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90" windowWidth="20115" windowHeight="7425"/>
  </bookViews>
  <sheets>
    <sheet name="DiffExpressedGenes_all" sheetId="1" r:id="rId1"/>
    <sheet name="Goterms noDoxJQ1 up" sheetId="4" r:id="rId2"/>
    <sheet name="Goterms noDoxJQ1 down" sheetId="5" r:id="rId3"/>
    <sheet name="Goterms plusDox up" sheetId="6" r:id="rId4"/>
    <sheet name="Goterms plusDox down" sheetId="7" r:id="rId5"/>
    <sheet name="Goterms plusDoxJQ1 up" sheetId="8" r:id="rId6"/>
    <sheet name="Goterms plusDoxJQ1 down" sheetId="9" r:id="rId7"/>
  </sheets>
  <calcPr calcId="145621"/>
</workbook>
</file>

<file path=xl/sharedStrings.xml><?xml version="1.0" encoding="utf-8"?>
<sst xmlns="http://schemas.openxmlformats.org/spreadsheetml/2006/main" count="7611" uniqueCount="4826">
  <si>
    <t>Name</t>
  </si>
  <si>
    <t>FC_plusDox.vs.noDox</t>
  </si>
  <si>
    <t>FC_JQ1noDox.vs.noDox</t>
  </si>
  <si>
    <t>FC_JQ1plusDox.vs.plusDox</t>
  </si>
  <si>
    <t>9430015G10Rik</t>
  </si>
  <si>
    <t>A830080D01Rik</t>
  </si>
  <si>
    <t>Abca5</t>
  </si>
  <si>
    <t>Abtb2</t>
  </si>
  <si>
    <t>Acsl1</t>
  </si>
  <si>
    <t>Acss2</t>
  </si>
  <si>
    <t>Acta1</t>
  </si>
  <si>
    <t>Actc1</t>
  </si>
  <si>
    <t>Adam4</t>
  </si>
  <si>
    <t>Ahi1</t>
  </si>
  <si>
    <t>Akr7a5</t>
  </si>
  <si>
    <t>Alcam</t>
  </si>
  <si>
    <t>Aldh6a1</t>
  </si>
  <si>
    <t>Amd1</t>
  </si>
  <si>
    <t>Ap1s2</t>
  </si>
  <si>
    <t>Arid5a</t>
  </si>
  <si>
    <t>Arl4d</t>
  </si>
  <si>
    <t>Atp5s</t>
  </si>
  <si>
    <t>AU041133</t>
  </si>
  <si>
    <t>Axin2</t>
  </si>
  <si>
    <t>Bcl2l11</t>
  </si>
  <si>
    <t>Bnip3</t>
  </si>
  <si>
    <t>Brd2</t>
  </si>
  <si>
    <t>Brip1</t>
  </si>
  <si>
    <t>Caprin2</t>
  </si>
  <si>
    <t>Cbx8</t>
  </si>
  <si>
    <t>Cd24a</t>
  </si>
  <si>
    <t>Cdh24</t>
  </si>
  <si>
    <t>Cdkl3</t>
  </si>
  <si>
    <t>Cdon</t>
  </si>
  <si>
    <t>Cep78</t>
  </si>
  <si>
    <t>Chchd7</t>
  </si>
  <si>
    <t>Chsy3</t>
  </si>
  <si>
    <t>Cirbp</t>
  </si>
  <si>
    <t>Clcn2</t>
  </si>
  <si>
    <t>Clip4</t>
  </si>
  <si>
    <t>Cnnm4</t>
  </si>
  <si>
    <t>Coq10a</t>
  </si>
  <si>
    <t>Cox7a1</t>
  </si>
  <si>
    <t>Cpeb2</t>
  </si>
  <si>
    <t>Cspp1</t>
  </si>
  <si>
    <t>Csrnp2</t>
  </si>
  <si>
    <t>Cxadr</t>
  </si>
  <si>
    <t>Cystm1</t>
  </si>
  <si>
    <t>Dact1</t>
  </si>
  <si>
    <t>Depdc7</t>
  </si>
  <si>
    <t>Dexi</t>
  </si>
  <si>
    <t>Dgat2</t>
  </si>
  <si>
    <t>Dhrs13</t>
  </si>
  <si>
    <t>Dopey2</t>
  </si>
  <si>
    <t>Dynll2</t>
  </si>
  <si>
    <t>Eefsec</t>
  </si>
  <si>
    <t>Eepd1</t>
  </si>
  <si>
    <t>Efhc1</t>
  </si>
  <si>
    <t>Elovl4</t>
  </si>
  <si>
    <t>Eml5</t>
  </si>
  <si>
    <t>Entpd5</t>
  </si>
  <si>
    <t>Ep400</t>
  </si>
  <si>
    <t>Ephb3</t>
  </si>
  <si>
    <t>Ern1</t>
  </si>
  <si>
    <t>Fam117a</t>
  </si>
  <si>
    <t>Fam189a2</t>
  </si>
  <si>
    <t>Fancm</t>
  </si>
  <si>
    <t>Farp2</t>
  </si>
  <si>
    <t>Flnc</t>
  </si>
  <si>
    <t>Ftl1</t>
  </si>
  <si>
    <t>Fzd3</t>
  </si>
  <si>
    <t>Gadd45b</t>
  </si>
  <si>
    <t>Garem</t>
  </si>
  <si>
    <t>Gata2</t>
  </si>
  <si>
    <t>Gch1</t>
  </si>
  <si>
    <t>Gdf11</t>
  </si>
  <si>
    <t>Glcci1</t>
  </si>
  <si>
    <t>Gm4787</t>
  </si>
  <si>
    <t>Gm5617</t>
  </si>
  <si>
    <t>Grtp1</t>
  </si>
  <si>
    <t>H1f0</t>
  </si>
  <si>
    <t>H1fx</t>
  </si>
  <si>
    <t>H2afx</t>
  </si>
  <si>
    <t>H2-DMa</t>
  </si>
  <si>
    <t>H2-Ke6</t>
  </si>
  <si>
    <t>H3f3b</t>
  </si>
  <si>
    <t>Habp4</t>
  </si>
  <si>
    <t>Hap1</t>
  </si>
  <si>
    <t>Hexim1</t>
  </si>
  <si>
    <t>Hist2h2be</t>
  </si>
  <si>
    <t>Hist3h2ba</t>
  </si>
  <si>
    <t>Hist3h2bb-ps</t>
  </si>
  <si>
    <t>Homer1</t>
  </si>
  <si>
    <t>Hpx</t>
  </si>
  <si>
    <t>Hspa2</t>
  </si>
  <si>
    <t>Ift140</t>
  </si>
  <si>
    <t>Inafm1</t>
  </si>
  <si>
    <t>Inpp4a</t>
  </si>
  <si>
    <t>Kansl1l</t>
  </si>
  <si>
    <t>Klf5</t>
  </si>
  <si>
    <t>Larp1b</t>
  </si>
  <si>
    <t>Leng8</t>
  </si>
  <si>
    <t>Lhpp</t>
  </si>
  <si>
    <t>Lman2l</t>
  </si>
  <si>
    <t>Lppr2</t>
  </si>
  <si>
    <t>Lrp2</t>
  </si>
  <si>
    <t>Lrrc27</t>
  </si>
  <si>
    <t>Lyrm5</t>
  </si>
  <si>
    <t>Lyrm9</t>
  </si>
  <si>
    <t>Mapk8ip1</t>
  </si>
  <si>
    <t>Mcm9</t>
  </si>
  <si>
    <t>Megf9</t>
  </si>
  <si>
    <t>Mlf1</t>
  </si>
  <si>
    <t>Moap1</t>
  </si>
  <si>
    <t>Mphosph9</t>
  </si>
  <si>
    <t>Mpv17l</t>
  </si>
  <si>
    <t>Msh3</t>
  </si>
  <si>
    <t>Mss51</t>
  </si>
  <si>
    <t>Mt2</t>
  </si>
  <si>
    <t>Naaa</t>
  </si>
  <si>
    <t>Nabp1</t>
  </si>
  <si>
    <t>Napepld</t>
  </si>
  <si>
    <t>Narf</t>
  </si>
  <si>
    <t>Nbeal1</t>
  </si>
  <si>
    <t>Ncor2</t>
  </si>
  <si>
    <t>Nedd4l</t>
  </si>
  <si>
    <t>Nek1</t>
  </si>
  <si>
    <t>Neto2</t>
  </si>
  <si>
    <t>Nfil3</t>
  </si>
  <si>
    <t>Nr4a2</t>
  </si>
  <si>
    <t>Nrgn</t>
  </si>
  <si>
    <t>Nrip3</t>
  </si>
  <si>
    <t>Nrm</t>
  </si>
  <si>
    <t>Nudt11</t>
  </si>
  <si>
    <t>Olfm1</t>
  </si>
  <si>
    <t>Pag1</t>
  </si>
  <si>
    <t>Pdxp</t>
  </si>
  <si>
    <t>Per3</t>
  </si>
  <si>
    <t>Pex7</t>
  </si>
  <si>
    <t>Pgap1</t>
  </si>
  <si>
    <t>Phtf2</t>
  </si>
  <si>
    <t>Pim2</t>
  </si>
  <si>
    <t>Pkia</t>
  </si>
  <si>
    <t>Plekhh2</t>
  </si>
  <si>
    <t>Plxna3</t>
  </si>
  <si>
    <t>Polr2a</t>
  </si>
  <si>
    <t>Ppm1l</t>
  </si>
  <si>
    <t>Ppp1r12b</t>
  </si>
  <si>
    <t>Ppp3cc</t>
  </si>
  <si>
    <t>Prkd1</t>
  </si>
  <si>
    <t>Ptpn13</t>
  </si>
  <si>
    <t>Ptprj</t>
  </si>
  <si>
    <t>Pts</t>
  </si>
  <si>
    <t>Rad54b</t>
  </si>
  <si>
    <t>Ralgps1</t>
  </si>
  <si>
    <t>Rapgef6</t>
  </si>
  <si>
    <t>Reln</t>
  </si>
  <si>
    <t>Rhpn2</t>
  </si>
  <si>
    <t>Rnaset2a</t>
  </si>
  <si>
    <t>Rnd3</t>
  </si>
  <si>
    <t>Rnf165</t>
  </si>
  <si>
    <t>Rnf19b</t>
  </si>
  <si>
    <t>Rogdi</t>
  </si>
  <si>
    <t>Rps6ka5</t>
  </si>
  <si>
    <t>Samd8</t>
  </si>
  <si>
    <t>Sesn3</t>
  </si>
  <si>
    <t>Sgcb</t>
  </si>
  <si>
    <t>Sgtb</t>
  </si>
  <si>
    <t>Shf</t>
  </si>
  <si>
    <t>Slc25a10</t>
  </si>
  <si>
    <t>Slc25a42</t>
  </si>
  <si>
    <t>Slc26a10</t>
  </si>
  <si>
    <t>Slc9a3r1</t>
  </si>
  <si>
    <t>Slc9b1</t>
  </si>
  <si>
    <t>Smtnl2</t>
  </si>
  <si>
    <t>Snap47</t>
  </si>
  <si>
    <t>Snx14</t>
  </si>
  <si>
    <t>Snx5</t>
  </si>
  <si>
    <t>Sox11</t>
  </si>
  <si>
    <t>Sp4</t>
  </si>
  <si>
    <t>Spry2</t>
  </si>
  <si>
    <t>Srd5a1</t>
  </si>
  <si>
    <t>Stk38l</t>
  </si>
  <si>
    <t>Suox</t>
  </si>
  <si>
    <t>Tango2</t>
  </si>
  <si>
    <t>Tesk2</t>
  </si>
  <si>
    <t>Tmem260</t>
  </si>
  <si>
    <t>Tnfrsf12a</t>
  </si>
  <si>
    <t>Tob1</t>
  </si>
  <si>
    <t>Tph1</t>
  </si>
  <si>
    <t>Tpmt</t>
  </si>
  <si>
    <t>Trim62</t>
  </si>
  <si>
    <t>Trp53inp2</t>
  </si>
  <si>
    <t>Ttyh2</t>
  </si>
  <si>
    <t>Txnip</t>
  </si>
  <si>
    <t>Uchl1</t>
  </si>
  <si>
    <t>Uros</t>
  </si>
  <si>
    <t>Usp11</t>
  </si>
  <si>
    <t>Usp32</t>
  </si>
  <si>
    <t>Usp53</t>
  </si>
  <si>
    <t>Vasn</t>
  </si>
  <si>
    <t>Wasf1</t>
  </si>
  <si>
    <t>Wdr62</t>
  </si>
  <si>
    <t>Xpr1</t>
  </si>
  <si>
    <t>Zbtb11</t>
  </si>
  <si>
    <t>Zc3h6</t>
  </si>
  <si>
    <t>Zc3h8</t>
  </si>
  <si>
    <t>Zfp346</t>
  </si>
  <si>
    <t>Zfp619</t>
  </si>
  <si>
    <t>Zfp672</t>
  </si>
  <si>
    <t>Zfp788</t>
  </si>
  <si>
    <t>Zfp866</t>
  </si>
  <si>
    <t>Zfp963</t>
  </si>
  <si>
    <t>Zmat1</t>
  </si>
  <si>
    <t>Zswim6</t>
  </si>
  <si>
    <t>Nodox</t>
  </si>
  <si>
    <t>NodoxJQ1</t>
  </si>
  <si>
    <t>plusdox</t>
  </si>
  <si>
    <t>PlusDoxJQ1</t>
  </si>
  <si>
    <t>1110004E09Rik</t>
  </si>
  <si>
    <t>1110034G24Rik</t>
  </si>
  <si>
    <t>1700007K13Rik</t>
  </si>
  <si>
    <t>1700030K09Rik</t>
  </si>
  <si>
    <t>3830417A13Rik</t>
  </si>
  <si>
    <t>A230050P20Rik</t>
  </si>
  <si>
    <t>A430105I19Rik</t>
  </si>
  <si>
    <t>Ablim1</t>
  </si>
  <si>
    <t>Acap1</t>
  </si>
  <si>
    <t>Ackr1</t>
  </si>
  <si>
    <t>Ackr3</t>
  </si>
  <si>
    <t>Acot2</t>
  </si>
  <si>
    <t>Acsf2</t>
  </si>
  <si>
    <t>Acsl5</t>
  </si>
  <si>
    <t>Acvrl1</t>
  </si>
  <si>
    <t>Acy3</t>
  </si>
  <si>
    <t>Adam12</t>
  </si>
  <si>
    <t>Adam23</t>
  </si>
  <si>
    <t>Adamts4</t>
  </si>
  <si>
    <t>Adat2</t>
  </si>
  <si>
    <t>Adcy4</t>
  </si>
  <si>
    <t>Add2</t>
  </si>
  <si>
    <t>Adgrf5</t>
  </si>
  <si>
    <t>Adgrg1</t>
  </si>
  <si>
    <t>Adgrg3</t>
  </si>
  <si>
    <t>Adgrl4</t>
  </si>
  <si>
    <t>Adm</t>
  </si>
  <si>
    <t>Adora2a</t>
  </si>
  <si>
    <t>Adrb3</t>
  </si>
  <si>
    <t>Aebp1</t>
  </si>
  <si>
    <t>Aes</t>
  </si>
  <si>
    <t>Ak1</t>
  </si>
  <si>
    <t>Akr1b8</t>
  </si>
  <si>
    <t>Alox12</t>
  </si>
  <si>
    <t>Alox5ap</t>
  </si>
  <si>
    <t>Ampd3</t>
  </si>
  <si>
    <t>Amt</t>
  </si>
  <si>
    <t>Ankrd1</t>
  </si>
  <si>
    <t>Ano3</t>
  </si>
  <si>
    <t>Anxa8</t>
  </si>
  <si>
    <t>Aox1</t>
  </si>
  <si>
    <t>Apln</t>
  </si>
  <si>
    <t>Aplnr</t>
  </si>
  <si>
    <t>Apold1</t>
  </si>
  <si>
    <t>Aqp1</t>
  </si>
  <si>
    <t>Aqp8</t>
  </si>
  <si>
    <t>Arhgap18</t>
  </si>
  <si>
    <t>Arhgap25</t>
  </si>
  <si>
    <t>Arhgap27</t>
  </si>
  <si>
    <t>Arhgdib</t>
  </si>
  <si>
    <t>Arhgef10l</t>
  </si>
  <si>
    <t>Arhgef3</t>
  </si>
  <si>
    <t>Arhgef5</t>
  </si>
  <si>
    <t>Arrb1</t>
  </si>
  <si>
    <t>Arsa</t>
  </si>
  <si>
    <t>Art4</t>
  </si>
  <si>
    <t>As3mt</t>
  </si>
  <si>
    <t>Asah2</t>
  </si>
  <si>
    <t>Asb4</t>
  </si>
  <si>
    <t>Ass1</t>
  </si>
  <si>
    <t>Atp5l</t>
  </si>
  <si>
    <t>Atp9a</t>
  </si>
  <si>
    <t>AU021092</t>
  </si>
  <si>
    <t>B3gnt9</t>
  </si>
  <si>
    <t>Bace2</t>
  </si>
  <si>
    <t>Bak1</t>
  </si>
  <si>
    <t>Batf3</t>
  </si>
  <si>
    <t>BC028528</t>
  </si>
  <si>
    <t>Bcat2</t>
  </si>
  <si>
    <t>Bcl3</t>
  </si>
  <si>
    <t>Bik</t>
  </si>
  <si>
    <t>Birc3</t>
  </si>
  <si>
    <t>Bmper</t>
  </si>
  <si>
    <t>Bok</t>
  </si>
  <si>
    <t>Brsk1</t>
  </si>
  <si>
    <t>Bst2</t>
  </si>
  <si>
    <t>Btg3</t>
  </si>
  <si>
    <t>C1qtnf6</t>
  </si>
  <si>
    <t>C3ar1</t>
  </si>
  <si>
    <t>Cadm3</t>
  </si>
  <si>
    <t>Calcrl</t>
  </si>
  <si>
    <t>Calr3</t>
  </si>
  <si>
    <t>Capg</t>
  </si>
  <si>
    <t>Capn1</t>
  </si>
  <si>
    <t>Car13</t>
  </si>
  <si>
    <t>Car2</t>
  </si>
  <si>
    <t>Casp12</t>
  </si>
  <si>
    <t>Casp4</t>
  </si>
  <si>
    <t>Casp8</t>
  </si>
  <si>
    <t>Cav1</t>
  </si>
  <si>
    <t>Cav2</t>
  </si>
  <si>
    <t>Cc2d1a</t>
  </si>
  <si>
    <t>Cc2d2a</t>
  </si>
  <si>
    <t>Ccdc80</t>
  </si>
  <si>
    <t>Ccl17</t>
  </si>
  <si>
    <t>Ccl2</t>
  </si>
  <si>
    <t>Ccl7</t>
  </si>
  <si>
    <t>Ccm2l</t>
  </si>
  <si>
    <t>Cd109</t>
  </si>
  <si>
    <t>Cd200r1</t>
  </si>
  <si>
    <t>Cd276</t>
  </si>
  <si>
    <t>Cd302</t>
  </si>
  <si>
    <t>Cd38</t>
  </si>
  <si>
    <t>Cd55</t>
  </si>
  <si>
    <t>Cd59a</t>
  </si>
  <si>
    <t>Cd82</t>
  </si>
  <si>
    <t>Cd93</t>
  </si>
  <si>
    <t>Cdc25b</t>
  </si>
  <si>
    <t>Cdc42ep2</t>
  </si>
  <si>
    <t>Cdc42ep5</t>
  </si>
  <si>
    <t>Cdh3</t>
  </si>
  <si>
    <t>Cdk20</t>
  </si>
  <si>
    <t>Cdk2ap1</t>
  </si>
  <si>
    <t>Cdkl1</t>
  </si>
  <si>
    <t>Cdkn2a</t>
  </si>
  <si>
    <t>Cebpb</t>
  </si>
  <si>
    <t>Cebpd</t>
  </si>
  <si>
    <t>Cela1</t>
  </si>
  <si>
    <t>Cemip</t>
  </si>
  <si>
    <t>Cep41</t>
  </si>
  <si>
    <t>Cerk</t>
  </si>
  <si>
    <t>Cers4</t>
  </si>
  <si>
    <t>Cgref1</t>
  </si>
  <si>
    <t>Ch25h</t>
  </si>
  <si>
    <t>Chd3</t>
  </si>
  <si>
    <t>Chst15</t>
  </si>
  <si>
    <t>Chst7</t>
  </si>
  <si>
    <t>Cib1</t>
  </si>
  <si>
    <t>Cipc</t>
  </si>
  <si>
    <t>Cited4</t>
  </si>
  <si>
    <t>Clca3a1</t>
  </si>
  <si>
    <t>Cldn5</t>
  </si>
  <si>
    <t>Clec14a</t>
  </si>
  <si>
    <t>Clec1a</t>
  </si>
  <si>
    <t>Clec1b</t>
  </si>
  <si>
    <t>Cln3</t>
  </si>
  <si>
    <t>Clu</t>
  </si>
  <si>
    <t>Cmtm8</t>
  </si>
  <si>
    <t>Cnr2</t>
  </si>
  <si>
    <t>Col12a1</t>
  </si>
  <si>
    <t>Col18a1</t>
  </si>
  <si>
    <t>Col1a2</t>
  </si>
  <si>
    <t>Col3a1</t>
  </si>
  <si>
    <t>Comt</t>
  </si>
  <si>
    <t>Cped1</t>
  </si>
  <si>
    <t>Cpne8</t>
  </si>
  <si>
    <t>Cpped1</t>
  </si>
  <si>
    <t>Cracr2b</t>
  </si>
  <si>
    <t>Cradd</t>
  </si>
  <si>
    <t>Creld1</t>
  </si>
  <si>
    <t>Crmp1</t>
  </si>
  <si>
    <t>Csf2rb</t>
  </si>
  <si>
    <t>Csf2rb2</t>
  </si>
  <si>
    <t>Csgalnact1</t>
  </si>
  <si>
    <t>Ctsc</t>
  </si>
  <si>
    <t>Ctse</t>
  </si>
  <si>
    <t>Ctsh</t>
  </si>
  <si>
    <t>Ctso</t>
  </si>
  <si>
    <t>Cx3cl1</t>
  </si>
  <si>
    <t>Cxcl1</t>
  </si>
  <si>
    <t>Cxcl12</t>
  </si>
  <si>
    <t>Cxcl16</t>
  </si>
  <si>
    <t>Cyb561</t>
  </si>
  <si>
    <t>Cyba</t>
  </si>
  <si>
    <t>Cyp26a1</t>
  </si>
  <si>
    <t>Cyp4b1</t>
  </si>
  <si>
    <t>Cyth4</t>
  </si>
  <si>
    <t>Dab2</t>
  </si>
  <si>
    <t>Dapk2</t>
  </si>
  <si>
    <t>Dcbld1</t>
  </si>
  <si>
    <t>Ddc</t>
  </si>
  <si>
    <t>Ddit4l</t>
  </si>
  <si>
    <t>Ddx58</t>
  </si>
  <si>
    <t>Def6</t>
  </si>
  <si>
    <t>Dffb</t>
  </si>
  <si>
    <t>Dhh</t>
  </si>
  <si>
    <t>Disc1</t>
  </si>
  <si>
    <t>Dll4</t>
  </si>
  <si>
    <t>Dnase2a</t>
  </si>
  <si>
    <t>Dnlz</t>
  </si>
  <si>
    <t>Dock8</t>
  </si>
  <si>
    <t>Dpagt1</t>
  </si>
  <si>
    <t>Dpm3</t>
  </si>
  <si>
    <t>Dpysl3</t>
  </si>
  <si>
    <t>Dtx3l</t>
  </si>
  <si>
    <t>Ebf1</t>
  </si>
  <si>
    <t>Ece1</t>
  </si>
  <si>
    <t>Ech1</t>
  </si>
  <si>
    <t>Ecscr</t>
  </si>
  <si>
    <t>Ednrb</t>
  </si>
  <si>
    <t>Efna1</t>
  </si>
  <si>
    <t>Efs</t>
  </si>
  <si>
    <t>Ehd3</t>
  </si>
  <si>
    <t>Emcn</t>
  </si>
  <si>
    <t>Emilin1</t>
  </si>
  <si>
    <t>Emp3</t>
  </si>
  <si>
    <t>Enho</t>
  </si>
  <si>
    <t>Entpd1</t>
  </si>
  <si>
    <t>Epor</t>
  </si>
  <si>
    <t>Erg</t>
  </si>
  <si>
    <t>Esam</t>
  </si>
  <si>
    <t>Etv4</t>
  </si>
  <si>
    <t>Evc2</t>
  </si>
  <si>
    <t>Exoc3l</t>
  </si>
  <si>
    <t>Exoc3l4</t>
  </si>
  <si>
    <t>F10</t>
  </si>
  <si>
    <t>F2rl2</t>
  </si>
  <si>
    <t>F2rl3</t>
  </si>
  <si>
    <t>F5</t>
  </si>
  <si>
    <t>F8</t>
  </si>
  <si>
    <t>Fabp5</t>
  </si>
  <si>
    <t>Fads2</t>
  </si>
  <si>
    <t>Fah</t>
  </si>
  <si>
    <t>Fam107a</t>
  </si>
  <si>
    <t>Fam109b</t>
  </si>
  <si>
    <t>Fam110a</t>
  </si>
  <si>
    <t>Fam124a</t>
  </si>
  <si>
    <t>Fam163a</t>
  </si>
  <si>
    <t>Fam171a2</t>
  </si>
  <si>
    <t>Fam185a</t>
  </si>
  <si>
    <t>Fam188b</t>
  </si>
  <si>
    <t>Fam195a</t>
  </si>
  <si>
    <t>Fam198b</t>
  </si>
  <si>
    <t>Fam65c</t>
  </si>
  <si>
    <t>Fam78a</t>
  </si>
  <si>
    <t>Fas</t>
  </si>
  <si>
    <t>Fblim1</t>
  </si>
  <si>
    <t>Fbln2</t>
  </si>
  <si>
    <t>Fbxl21</t>
  </si>
  <si>
    <t>Fermt3</t>
  </si>
  <si>
    <t>Fes</t>
  </si>
  <si>
    <t>Fgd3</t>
  </si>
  <si>
    <t>Filip1</t>
  </si>
  <si>
    <t>Fkbp11</t>
  </si>
  <si>
    <t>Fkbp14</t>
  </si>
  <si>
    <t>Fkbp7</t>
  </si>
  <si>
    <t>Flrt2</t>
  </si>
  <si>
    <t>Fmo1</t>
  </si>
  <si>
    <t>Foxh1</t>
  </si>
  <si>
    <t>Frmd4b</t>
  </si>
  <si>
    <t>Frrs1</t>
  </si>
  <si>
    <t>Fuca2</t>
  </si>
  <si>
    <t>Fxyd5</t>
  </si>
  <si>
    <t>Gaa</t>
  </si>
  <si>
    <t>Galk1</t>
  </si>
  <si>
    <t>Galm</t>
  </si>
  <si>
    <t>Gap43</t>
  </si>
  <si>
    <t>Gareml</t>
  </si>
  <si>
    <t>Gata1</t>
  </si>
  <si>
    <t>Gatm</t>
  </si>
  <si>
    <t>Gatsl3</t>
  </si>
  <si>
    <t>Gbp2</t>
  </si>
  <si>
    <t>Gbp3</t>
  </si>
  <si>
    <t>Gbp4</t>
  </si>
  <si>
    <t>Gbp7</t>
  </si>
  <si>
    <t>Gbp9</t>
  </si>
  <si>
    <t>Gem</t>
  </si>
  <si>
    <t>Gfer</t>
  </si>
  <si>
    <t>Gfra2</t>
  </si>
  <si>
    <t>Gimap1</t>
  </si>
  <si>
    <t>Gimap4</t>
  </si>
  <si>
    <t>Gimap5</t>
  </si>
  <si>
    <t>Gimap6</t>
  </si>
  <si>
    <t>Gimap8</t>
  </si>
  <si>
    <t>Gja4</t>
  </si>
  <si>
    <t>Gja5</t>
  </si>
  <si>
    <t>Glipr1</t>
  </si>
  <si>
    <t>Gm13154</t>
  </si>
  <si>
    <t>Gm13889</t>
  </si>
  <si>
    <t>Gm20594</t>
  </si>
  <si>
    <t>Gm6251</t>
  </si>
  <si>
    <t>Gmfg</t>
  </si>
  <si>
    <t>Gna15</t>
  </si>
  <si>
    <t>Gnb4</t>
  </si>
  <si>
    <t>Gng11</t>
  </si>
  <si>
    <t>Gngt2</t>
  </si>
  <si>
    <t>Gpr182</t>
  </si>
  <si>
    <t>Gprasp2</t>
  </si>
  <si>
    <t>Gprc5c</t>
  </si>
  <si>
    <t>Gpx7</t>
  </si>
  <si>
    <t>Gramd1b</t>
  </si>
  <si>
    <t>Gramd1c</t>
  </si>
  <si>
    <t>Grap</t>
  </si>
  <si>
    <t>Grap2</t>
  </si>
  <si>
    <t>Grik5</t>
  </si>
  <si>
    <t>Grrp1</t>
  </si>
  <si>
    <t>Gsap</t>
  </si>
  <si>
    <t>Gsdmd</t>
  </si>
  <si>
    <t>Gstm5</t>
  </si>
  <si>
    <t>Gstp1</t>
  </si>
  <si>
    <t>Gtf3c6</t>
  </si>
  <si>
    <t>Gusb</t>
  </si>
  <si>
    <t>Gypa</t>
  </si>
  <si>
    <t>H2afy2</t>
  </si>
  <si>
    <t>H2-T24</t>
  </si>
  <si>
    <t>Hacd1</t>
  </si>
  <si>
    <t>Hapln1</t>
  </si>
  <si>
    <t>Has2</t>
  </si>
  <si>
    <t>Hba-a2</t>
  </si>
  <si>
    <t>Hba-x</t>
  </si>
  <si>
    <t>Hbb-b1</t>
  </si>
  <si>
    <t>Hbb-y</t>
  </si>
  <si>
    <t>Hcls1</t>
  </si>
  <si>
    <t>Hddc3</t>
  </si>
  <si>
    <t>Hecw2</t>
  </si>
  <si>
    <t>Hexa</t>
  </si>
  <si>
    <t>Hexim2</t>
  </si>
  <si>
    <t>Hfe</t>
  </si>
  <si>
    <t>Hhat</t>
  </si>
  <si>
    <t>Hid1</t>
  </si>
  <si>
    <t>Hif3a</t>
  </si>
  <si>
    <t>Hist1h2ah</t>
  </si>
  <si>
    <t>Hist1h4m</t>
  </si>
  <si>
    <t>Hist1h4n</t>
  </si>
  <si>
    <t>Hlx</t>
  </si>
  <si>
    <t>Hopx</t>
  </si>
  <si>
    <t>Hoxb2</t>
  </si>
  <si>
    <t>Hpgd</t>
  </si>
  <si>
    <t>Hrct1</t>
  </si>
  <si>
    <t>Hsd3b1</t>
  </si>
  <si>
    <t>I830077J02Rik</t>
  </si>
  <si>
    <t>Icam1</t>
  </si>
  <si>
    <t>Icam2</t>
  </si>
  <si>
    <t>Ifitm1</t>
  </si>
  <si>
    <t>Ifitm3</t>
  </si>
  <si>
    <t>Igdcc4</t>
  </si>
  <si>
    <t>Igf1</t>
  </si>
  <si>
    <t>Igfbp3</t>
  </si>
  <si>
    <t>Igfbp7</t>
  </si>
  <si>
    <t>Il13ra1</t>
  </si>
  <si>
    <t>Il15</t>
  </si>
  <si>
    <t>Il16</t>
  </si>
  <si>
    <t>Il1r1</t>
  </si>
  <si>
    <t>Il1r2</t>
  </si>
  <si>
    <t>Il24</t>
  </si>
  <si>
    <t>Il27ra</t>
  </si>
  <si>
    <t>Inhba</t>
  </si>
  <si>
    <t>Inpp1</t>
  </si>
  <si>
    <t>Inpp5d</t>
  </si>
  <si>
    <t>Irak2</t>
  </si>
  <si>
    <t>Irgm1</t>
  </si>
  <si>
    <t>Itga2</t>
  </si>
  <si>
    <t>Itga2b</t>
  </si>
  <si>
    <t>Itga9</t>
  </si>
  <si>
    <t>Itgb2</t>
  </si>
  <si>
    <t>Itpripl1</t>
  </si>
  <si>
    <t>Jade2</t>
  </si>
  <si>
    <t>Kank1</t>
  </si>
  <si>
    <t>Kcne3</t>
  </si>
  <si>
    <t>Kcnip3</t>
  </si>
  <si>
    <t>Kcnk6</t>
  </si>
  <si>
    <t>Kcnk9</t>
  </si>
  <si>
    <t>Kctd12b</t>
  </si>
  <si>
    <t>Kif26a</t>
  </si>
  <si>
    <t>Klf14</t>
  </si>
  <si>
    <t>Klhl3</t>
  </si>
  <si>
    <t>Klhl36</t>
  </si>
  <si>
    <t>Klhl4</t>
  </si>
  <si>
    <t>Klk8</t>
  </si>
  <si>
    <t>Lamc2</t>
  </si>
  <si>
    <t>Laptm5</t>
  </si>
  <si>
    <t>Lat</t>
  </si>
  <si>
    <t>Lcp1</t>
  </si>
  <si>
    <t>Lcp2</t>
  </si>
  <si>
    <t>Ldb2</t>
  </si>
  <si>
    <t>Ldlrad4</t>
  </si>
  <si>
    <t>Lgals3bp</t>
  </si>
  <si>
    <t>Lgals9</t>
  </si>
  <si>
    <t>Lin28a</t>
  </si>
  <si>
    <t>Loxl1</t>
  </si>
  <si>
    <t>Lpar1</t>
  </si>
  <si>
    <t>Lrfn4</t>
  </si>
  <si>
    <t>Lrmp</t>
  </si>
  <si>
    <t>Lrrc32</t>
  </si>
  <si>
    <t>Lrrc49</t>
  </si>
  <si>
    <t>Lrrk1</t>
  </si>
  <si>
    <t>Lsp1</t>
  </si>
  <si>
    <t>Lst1</t>
  </si>
  <si>
    <t>Ltbr</t>
  </si>
  <si>
    <t>Ltc4s</t>
  </si>
  <si>
    <t>Ly6a</t>
  </si>
  <si>
    <t>Ly6c1</t>
  </si>
  <si>
    <t>Lyl1</t>
  </si>
  <si>
    <t>Lysmd2</t>
  </si>
  <si>
    <t>Lyve1</t>
  </si>
  <si>
    <t>Madcam1</t>
  </si>
  <si>
    <t>Maf</t>
  </si>
  <si>
    <t>Man2b2</t>
  </si>
  <si>
    <t>Map3k8</t>
  </si>
  <si>
    <t>Map4k1</t>
  </si>
  <si>
    <t>Mapk11</t>
  </si>
  <si>
    <t>Mapk12</t>
  </si>
  <si>
    <t>Mapk3</t>
  </si>
  <si>
    <t>Masp1</t>
  </si>
  <si>
    <t>Mdfi</t>
  </si>
  <si>
    <t>Mecom</t>
  </si>
  <si>
    <t>Meis2</t>
  </si>
  <si>
    <t>Metap1d</t>
  </si>
  <si>
    <t>Mfap5</t>
  </si>
  <si>
    <t>Mfng</t>
  </si>
  <si>
    <t>Mgmt</t>
  </si>
  <si>
    <t>Mgst1</t>
  </si>
  <si>
    <t>Micall2</t>
  </si>
  <si>
    <t>Mlkl</t>
  </si>
  <si>
    <t>Mmachc</t>
  </si>
  <si>
    <t>Mmp14</t>
  </si>
  <si>
    <t>Mmp15</t>
  </si>
  <si>
    <t>Mmp2</t>
  </si>
  <si>
    <t>Mmp28</t>
  </si>
  <si>
    <t>Mmrn2</t>
  </si>
  <si>
    <t>Mn1</t>
  </si>
  <si>
    <t>Mogat2</t>
  </si>
  <si>
    <t>Morn4</t>
  </si>
  <si>
    <t>Mpl</t>
  </si>
  <si>
    <t>Mrc1</t>
  </si>
  <si>
    <t>Mrpl23</t>
  </si>
  <si>
    <t>Mrvi1</t>
  </si>
  <si>
    <t>Ms4a6d</t>
  </si>
  <si>
    <t>Msrb2</t>
  </si>
  <si>
    <t>Mtfp1</t>
  </si>
  <si>
    <t>Mthfsl</t>
  </si>
  <si>
    <t>Mvb12b</t>
  </si>
  <si>
    <t>Myct1</t>
  </si>
  <si>
    <t>Myd88</t>
  </si>
  <si>
    <t>Myl9</t>
  </si>
  <si>
    <t>Mylk</t>
  </si>
  <si>
    <t>Mylk3</t>
  </si>
  <si>
    <t>Myo7a</t>
  </si>
  <si>
    <t>Myzap</t>
  </si>
  <si>
    <t>Nav3</t>
  </si>
  <si>
    <t>Ncf2</t>
  </si>
  <si>
    <t>Ndrg2</t>
  </si>
  <si>
    <t>Ndufs5</t>
  </si>
  <si>
    <t>Nenf</t>
  </si>
  <si>
    <t>Neurl2</t>
  </si>
  <si>
    <t>Neurl3</t>
  </si>
  <si>
    <t>Nfatc4</t>
  </si>
  <si>
    <t>Nfe2</t>
  </si>
  <si>
    <t>Ngf</t>
  </si>
  <si>
    <t>Nicn1</t>
  </si>
  <si>
    <t>Nme4</t>
  </si>
  <si>
    <t>Nmi</t>
  </si>
  <si>
    <t>Nod1</t>
  </si>
  <si>
    <t>Nos3</t>
  </si>
  <si>
    <t>Notch4</t>
  </si>
  <si>
    <t>Npl</t>
  </si>
  <si>
    <t>Nqo2</t>
  </si>
  <si>
    <t>Nrarp</t>
  </si>
  <si>
    <t>Nrep</t>
  </si>
  <si>
    <t>Nrg1</t>
  </si>
  <si>
    <t>Nrros</t>
  </si>
  <si>
    <t>Nt5e</t>
  </si>
  <si>
    <t>Ntn4</t>
  </si>
  <si>
    <t>Nup210</t>
  </si>
  <si>
    <t>Oaf</t>
  </si>
  <si>
    <t>Ociad2</t>
  </si>
  <si>
    <t>Oit3</t>
  </si>
  <si>
    <t>Olfml1</t>
  </si>
  <si>
    <t>Opcml</t>
  </si>
  <si>
    <t>Orai2</t>
  </si>
  <si>
    <t>Osmr</t>
  </si>
  <si>
    <t>P2rx1</t>
  </si>
  <si>
    <t>P2ry2</t>
  </si>
  <si>
    <t>Pakap</t>
  </si>
  <si>
    <t>Parp10</t>
  </si>
  <si>
    <t>Parp12</t>
  </si>
  <si>
    <t>Parp14</t>
  </si>
  <si>
    <t>Parp9</t>
  </si>
  <si>
    <t>Pcbd1</t>
  </si>
  <si>
    <t>Pcdh12</t>
  </si>
  <si>
    <t>Pcdh17</t>
  </si>
  <si>
    <t>Pcdhb22</t>
  </si>
  <si>
    <t>Pcolce</t>
  </si>
  <si>
    <t>Pcyt1b</t>
  </si>
  <si>
    <t>Pde4b</t>
  </si>
  <si>
    <t>Pdgfd</t>
  </si>
  <si>
    <t>Pdgfrb</t>
  </si>
  <si>
    <t>Pdlim3</t>
  </si>
  <si>
    <t>Pdzd2</t>
  </si>
  <si>
    <t>Phyhd1</t>
  </si>
  <si>
    <t>Pi16</t>
  </si>
  <si>
    <t>Pid1</t>
  </si>
  <si>
    <t>Pidd1</t>
  </si>
  <si>
    <t>Pik3c2b</t>
  </si>
  <si>
    <t>Pir</t>
  </si>
  <si>
    <t>Pkhd1l1</t>
  </si>
  <si>
    <t>Pkn3</t>
  </si>
  <si>
    <t>Plac1</t>
  </si>
  <si>
    <t>Plau</t>
  </si>
  <si>
    <t>Plcg2</t>
  </si>
  <si>
    <t>Plek</t>
  </si>
  <si>
    <t>Plekhg1</t>
  </si>
  <si>
    <t>Plet1</t>
  </si>
  <si>
    <t>Plp2</t>
  </si>
  <si>
    <t>Plscr2</t>
  </si>
  <si>
    <t>Plvap</t>
  </si>
  <si>
    <t>Plxna4</t>
  </si>
  <si>
    <t>Pon2</t>
  </si>
  <si>
    <t>Popdc2</t>
  </si>
  <si>
    <t>Ppap2b</t>
  </si>
  <si>
    <t>Ppp1r14a</t>
  </si>
  <si>
    <t>Ppp1r14b</t>
  </si>
  <si>
    <t>Ppp1r3b</t>
  </si>
  <si>
    <t>Prcp</t>
  </si>
  <si>
    <t>Prex2</t>
  </si>
  <si>
    <t>Prkcdbp</t>
  </si>
  <si>
    <t>Prkch</t>
  </si>
  <si>
    <t>Prkcq</t>
  </si>
  <si>
    <t>Prkd2</t>
  </si>
  <si>
    <t>Prl3b1</t>
  </si>
  <si>
    <t>Prnd</t>
  </si>
  <si>
    <t>Procr</t>
  </si>
  <si>
    <t>Prrg2</t>
  </si>
  <si>
    <t>Prrg3</t>
  </si>
  <si>
    <t>Prrg4</t>
  </si>
  <si>
    <t>Prss12</t>
  </si>
  <si>
    <t>Psenen</t>
  </si>
  <si>
    <t>Psmb10</t>
  </si>
  <si>
    <t>Psmb8</t>
  </si>
  <si>
    <t>Psrc1</t>
  </si>
  <si>
    <t>Ptch2</t>
  </si>
  <si>
    <t>Ptgis</t>
  </si>
  <si>
    <t>Ptgs1</t>
  </si>
  <si>
    <t>Ptgs2</t>
  </si>
  <si>
    <t>Ptk2b</t>
  </si>
  <si>
    <t>Ptpn18</t>
  </si>
  <si>
    <t>Ptpn6</t>
  </si>
  <si>
    <t>Ptpn7</t>
  </si>
  <si>
    <t>Rab11fip3</t>
  </si>
  <si>
    <t>Rab15</t>
  </si>
  <si>
    <t>Rab20</t>
  </si>
  <si>
    <t>Rab27b</t>
  </si>
  <si>
    <t>Rab29</t>
  </si>
  <si>
    <t>Rad51d</t>
  </si>
  <si>
    <t>Rai2</t>
  </si>
  <si>
    <t>Ralb</t>
  </si>
  <si>
    <t>Ralgds</t>
  </si>
  <si>
    <t>Rapgef3</t>
  </si>
  <si>
    <t>Rapgef5</t>
  </si>
  <si>
    <t>Rarg</t>
  </si>
  <si>
    <t>Rasgrp2</t>
  </si>
  <si>
    <t>Rasip1</t>
  </si>
  <si>
    <t>Rassf2</t>
  </si>
  <si>
    <t>Rbm43</t>
  </si>
  <si>
    <t>Rbp1</t>
  </si>
  <si>
    <t>Rcbtb2</t>
  </si>
  <si>
    <t>Rcn3</t>
  </si>
  <si>
    <t>Rcsd1</t>
  </si>
  <si>
    <t>Reep2</t>
  </si>
  <si>
    <t>Rgs16</t>
  </si>
  <si>
    <t>Rgs3</t>
  </si>
  <si>
    <t>Rgs7bp</t>
  </si>
  <si>
    <t>Rhox5</t>
  </si>
  <si>
    <t>Rin2</t>
  </si>
  <si>
    <t>Ripply3</t>
  </si>
  <si>
    <t>Rnf125</t>
  </si>
  <si>
    <t>Robo4</t>
  </si>
  <si>
    <t>Rpp25</t>
  </si>
  <si>
    <t>Rprm</t>
  </si>
  <si>
    <t>Rps6ka4</t>
  </si>
  <si>
    <t>Rragb</t>
  </si>
  <si>
    <t>Rtkn</t>
  </si>
  <si>
    <t>Rusc2</t>
  </si>
  <si>
    <t>Rxra</t>
  </si>
  <si>
    <t>S100a16</t>
  </si>
  <si>
    <t>S100a4</t>
  </si>
  <si>
    <t>Samd10</t>
  </si>
  <si>
    <t>Samd12</t>
  </si>
  <si>
    <t>Samd14</t>
  </si>
  <si>
    <t>Samsn1</t>
  </si>
  <si>
    <t>Sash3</t>
  </si>
  <si>
    <t>Sbno2</t>
  </si>
  <si>
    <t>Scand1</t>
  </si>
  <si>
    <t>Scarf1</t>
  </si>
  <si>
    <t>Scd1</t>
  </si>
  <si>
    <t>Scn1b</t>
  </si>
  <si>
    <t>Scn3b</t>
  </si>
  <si>
    <t>Scrn2</t>
  </si>
  <si>
    <t>Sdc3</t>
  </si>
  <si>
    <t>Sdpr</t>
  </si>
  <si>
    <t>Sec14l2</t>
  </si>
  <si>
    <t>Sele</t>
  </si>
  <si>
    <t>Selm</t>
  </si>
  <si>
    <t>Selp</t>
  </si>
  <si>
    <t>Sema3f</t>
  </si>
  <si>
    <t>Sema3g</t>
  </si>
  <si>
    <t>Sema6b</t>
  </si>
  <si>
    <t>Sema6d</t>
  </si>
  <si>
    <t>Sepp1</t>
  </si>
  <si>
    <t>Serf1</t>
  </si>
  <si>
    <t>Serpina3f</t>
  </si>
  <si>
    <t>Serpina3g</t>
  </si>
  <si>
    <t>Serpina3i</t>
  </si>
  <si>
    <t>Serpina3n</t>
  </si>
  <si>
    <t>Serpinb1a</t>
  </si>
  <si>
    <t>Serpinb6b</t>
  </si>
  <si>
    <t>Serpinb9</t>
  </si>
  <si>
    <t>Serpine1</t>
  </si>
  <si>
    <t>Serpinf1</t>
  </si>
  <si>
    <t>Serping1</t>
  </si>
  <si>
    <t>Sfrp2</t>
  </si>
  <si>
    <t>Sgcd</t>
  </si>
  <si>
    <t>Sgce</t>
  </si>
  <si>
    <t>Sh2d3c</t>
  </si>
  <si>
    <t>Sh3bgr</t>
  </si>
  <si>
    <t>Sh3bp2</t>
  </si>
  <si>
    <t>Sh3pxd2b</t>
  </si>
  <si>
    <t>Sh3tc1</t>
  </si>
  <si>
    <t>Sh3tc2</t>
  </si>
  <si>
    <t>Shank3</t>
  </si>
  <si>
    <t>Sigirr</t>
  </si>
  <si>
    <t>Sirt5</t>
  </si>
  <si>
    <t>Sirt6</t>
  </si>
  <si>
    <t>Sla</t>
  </si>
  <si>
    <t>Slc16a2</t>
  </si>
  <si>
    <t>Slc1a3</t>
  </si>
  <si>
    <t>Slc24a5</t>
  </si>
  <si>
    <t>Slc25a26</t>
  </si>
  <si>
    <t>Slc25a45</t>
  </si>
  <si>
    <t>Slc27a1</t>
  </si>
  <si>
    <t>Slc29a1</t>
  </si>
  <si>
    <t>Slc37a1</t>
  </si>
  <si>
    <t>Slc39a4</t>
  </si>
  <si>
    <t>Slc40a1</t>
  </si>
  <si>
    <t>Slc43a2</t>
  </si>
  <si>
    <t>Slc4a1</t>
  </si>
  <si>
    <t>Slc7a7</t>
  </si>
  <si>
    <t>Slco4a1</t>
  </si>
  <si>
    <t>Slfn2</t>
  </si>
  <si>
    <t>Slfn5</t>
  </si>
  <si>
    <t>Smagp</t>
  </si>
  <si>
    <t>Smarcd3</t>
  </si>
  <si>
    <t>Smim1</t>
  </si>
  <si>
    <t>Smpdl3b</t>
  </si>
  <si>
    <t>Sncg</t>
  </si>
  <si>
    <t>Snn</t>
  </si>
  <si>
    <t>Sntb1</t>
  </si>
  <si>
    <t>Sox17</t>
  </si>
  <si>
    <t>Sox18</t>
  </si>
  <si>
    <t>Sox6</t>
  </si>
  <si>
    <t>Sparcl1</t>
  </si>
  <si>
    <t>Spata13</t>
  </si>
  <si>
    <t>Speg</t>
  </si>
  <si>
    <t>Spns1</t>
  </si>
  <si>
    <t>Spred3</t>
  </si>
  <si>
    <t>Sprr1a</t>
  </si>
  <si>
    <t>Sprr2b</t>
  </si>
  <si>
    <t>Spta1</t>
  </si>
  <si>
    <t>Sqrdl</t>
  </si>
  <si>
    <t>Src</t>
  </si>
  <si>
    <t>Srek1ip1</t>
  </si>
  <si>
    <t>Srgn</t>
  </si>
  <si>
    <t>Srpx2</t>
  </si>
  <si>
    <t>Ssh3</t>
  </si>
  <si>
    <t>St6gal1</t>
  </si>
  <si>
    <t>Stab1</t>
  </si>
  <si>
    <t>Stard10</t>
  </si>
  <si>
    <t>Stc2</t>
  </si>
  <si>
    <t>Suv39h1</t>
  </si>
  <si>
    <t>Svop</t>
  </si>
  <si>
    <t>Syk</t>
  </si>
  <si>
    <t>Syngr1</t>
  </si>
  <si>
    <t>Synpo</t>
  </si>
  <si>
    <t>Sytl4</t>
  </si>
  <si>
    <t>Tap1</t>
  </si>
  <si>
    <t>Tbc1d2</t>
  </si>
  <si>
    <t>Tbkbp1</t>
  </si>
  <si>
    <t>Tctn3</t>
  </si>
  <si>
    <t>Tfeb</t>
  </si>
  <si>
    <t>Tfec</t>
  </si>
  <si>
    <t>Tgfbi</t>
  </si>
  <si>
    <t>Tgfbr2</t>
  </si>
  <si>
    <t>Tgm2</t>
  </si>
  <si>
    <t>Thbd</t>
  </si>
  <si>
    <t>Thbs1</t>
  </si>
  <si>
    <t>Tle3</t>
  </si>
  <si>
    <t>Tlr2</t>
  </si>
  <si>
    <t>Tlr3</t>
  </si>
  <si>
    <t>Tlr4</t>
  </si>
  <si>
    <t>Tm4sf1</t>
  </si>
  <si>
    <t>Tm6sf1</t>
  </si>
  <si>
    <t>Tmc6</t>
  </si>
  <si>
    <t>Tmcc2</t>
  </si>
  <si>
    <t>Tmem17</t>
  </si>
  <si>
    <t>Tmem173</t>
  </si>
  <si>
    <t>Tmem176a</t>
  </si>
  <si>
    <t>Tmem204</t>
  </si>
  <si>
    <t>Tmem218</t>
  </si>
  <si>
    <t>Tmem37</t>
  </si>
  <si>
    <t>Tmem44</t>
  </si>
  <si>
    <t>Tmem51</t>
  </si>
  <si>
    <t>Tmem67</t>
  </si>
  <si>
    <t>Tmem98</t>
  </si>
  <si>
    <t>Tnc</t>
  </si>
  <si>
    <t>Tnfaip8l1</t>
  </si>
  <si>
    <t>Tnfsf12</t>
  </si>
  <si>
    <t>Tnfsfm13</t>
  </si>
  <si>
    <t>Tomm40l</t>
  </si>
  <si>
    <t>Traf3ip2</t>
  </si>
  <si>
    <t>Treml1</t>
  </si>
  <si>
    <t>Trh</t>
  </si>
  <si>
    <t>Trib1</t>
  </si>
  <si>
    <t>Trim16</t>
  </si>
  <si>
    <t>Trim47</t>
  </si>
  <si>
    <t>Trpc6</t>
  </si>
  <si>
    <t>Tshz2</t>
  </si>
  <si>
    <t>Tspan32</t>
  </si>
  <si>
    <t>Tspan6</t>
  </si>
  <si>
    <t>Tspan8</t>
  </si>
  <si>
    <t>Ttc23</t>
  </si>
  <si>
    <t>Ttc30a1</t>
  </si>
  <si>
    <t>Ttc39a</t>
  </si>
  <si>
    <t>Ttc9</t>
  </si>
  <si>
    <t>Tubb1</t>
  </si>
  <si>
    <t>Txndc15</t>
  </si>
  <si>
    <t>Uba7</t>
  </si>
  <si>
    <t>Ube2l6</t>
  </si>
  <si>
    <t>Ufc1</t>
  </si>
  <si>
    <t>Unc13d</t>
  </si>
  <si>
    <t>Upp1</t>
  </si>
  <si>
    <t>Ushbp1</t>
  </si>
  <si>
    <t>Vamp5</t>
  </si>
  <si>
    <t>Vamp8</t>
  </si>
  <si>
    <t>Vash1</t>
  </si>
  <si>
    <t>Vcam1</t>
  </si>
  <si>
    <t>Vegfc</t>
  </si>
  <si>
    <t>Vsig10</t>
  </si>
  <si>
    <t>Vwa7</t>
  </si>
  <si>
    <t>Was</t>
  </si>
  <si>
    <t>Wfdc2</t>
  </si>
  <si>
    <t>Wisp1</t>
  </si>
  <si>
    <t>Xbp1</t>
  </si>
  <si>
    <t>Ydjc</t>
  </si>
  <si>
    <t>Zdhhc1</t>
  </si>
  <si>
    <t>Zfp28</t>
  </si>
  <si>
    <t>Zfp358</t>
  </si>
  <si>
    <t>Zfp365</t>
  </si>
  <si>
    <t>Zfp366</t>
  </si>
  <si>
    <t>Zfp423</t>
  </si>
  <si>
    <t>Zfp467</t>
  </si>
  <si>
    <t>Zfp532</t>
  </si>
  <si>
    <t>Zfp551</t>
  </si>
  <si>
    <t>Zfp69</t>
  </si>
  <si>
    <t>Zfp874a</t>
  </si>
  <si>
    <t>Zhx2</t>
  </si>
  <si>
    <t>Zmynd8</t>
  </si>
  <si>
    <t>1110007C09Rik</t>
  </si>
  <si>
    <t>4632428N05Rik</t>
  </si>
  <si>
    <t>6720489N17Rik</t>
  </si>
  <si>
    <t>Abca2</t>
  </si>
  <si>
    <t>Abcc1</t>
  </si>
  <si>
    <t>Abhd15</t>
  </si>
  <si>
    <t>Acot11</t>
  </si>
  <si>
    <t>Acsbg1</t>
  </si>
  <si>
    <t>Adam8</t>
  </si>
  <si>
    <t>Adamts3</t>
  </si>
  <si>
    <t>Adcy7</t>
  </si>
  <si>
    <t>Adgrg5</t>
  </si>
  <si>
    <t>Agpat2</t>
  </si>
  <si>
    <t>Ahr</t>
  </si>
  <si>
    <t>Ahrr</t>
  </si>
  <si>
    <t>AI467606</t>
  </si>
  <si>
    <t>Akr1c12</t>
  </si>
  <si>
    <t>Alox5</t>
  </si>
  <si>
    <t>Amd2</t>
  </si>
  <si>
    <t>Angpt1</t>
  </si>
  <si>
    <t>Angptl2</t>
  </si>
  <si>
    <t>Ank</t>
  </si>
  <si>
    <t>Apela</t>
  </si>
  <si>
    <t>Apobec1</t>
  </si>
  <si>
    <t>Apobr</t>
  </si>
  <si>
    <t>Apoc2</t>
  </si>
  <si>
    <t>Arhgap30</t>
  </si>
  <si>
    <t>Arhgap6</t>
  </si>
  <si>
    <t>Arhgap9</t>
  </si>
  <si>
    <t>Arhgdig</t>
  </si>
  <si>
    <t>Asb2</t>
  </si>
  <si>
    <t>Asph</t>
  </si>
  <si>
    <t>Atoh8</t>
  </si>
  <si>
    <t>B4galnt1</t>
  </si>
  <si>
    <t>Bace1</t>
  </si>
  <si>
    <t>Bcl6</t>
  </si>
  <si>
    <t>Bid</t>
  </si>
  <si>
    <t>Bin2</t>
  </si>
  <si>
    <t>Btk</t>
  </si>
  <si>
    <t>Btn1a1</t>
  </si>
  <si>
    <t>C5ar1</t>
  </si>
  <si>
    <t>Calm4</t>
  </si>
  <si>
    <t>Calm5</t>
  </si>
  <si>
    <t>Camk1d</t>
  </si>
  <si>
    <t>Camkk1</t>
  </si>
  <si>
    <t>Cap2</t>
  </si>
  <si>
    <t>Card9</t>
  </si>
  <si>
    <t>Ccdc112</t>
  </si>
  <si>
    <t>Ccdc68</t>
  </si>
  <si>
    <t>Ccdc88c</t>
  </si>
  <si>
    <t>Ccl3</t>
  </si>
  <si>
    <t>Ccl6</t>
  </si>
  <si>
    <t>Ccl9</t>
  </si>
  <si>
    <t>Ccr2</t>
  </si>
  <si>
    <t>Ccr7</t>
  </si>
  <si>
    <t>Cd14</t>
  </si>
  <si>
    <t>Cd244</t>
  </si>
  <si>
    <t>Cd300a</t>
  </si>
  <si>
    <t>Cd52</t>
  </si>
  <si>
    <t>Cd53</t>
  </si>
  <si>
    <t>Cd9</t>
  </si>
  <si>
    <t>Cdk18</t>
  </si>
  <si>
    <t>Cdk6</t>
  </si>
  <si>
    <t>Cep70</t>
  </si>
  <si>
    <t>Cercam</t>
  </si>
  <si>
    <t>Cfp</t>
  </si>
  <si>
    <t>Chn2</t>
  </si>
  <si>
    <t>Clcn5</t>
  </si>
  <si>
    <t>Clec4d</t>
  </si>
  <si>
    <t>Clec4n</t>
  </si>
  <si>
    <t>Clec5a</t>
  </si>
  <si>
    <t>Cmah</t>
  </si>
  <si>
    <t>Cmklr1</t>
  </si>
  <si>
    <t>Col6a1</t>
  </si>
  <si>
    <t>Coro1a</t>
  </si>
  <si>
    <t>Csf1r</t>
  </si>
  <si>
    <t>Csgalnact2</t>
  </si>
  <si>
    <t>Cst7</t>
  </si>
  <si>
    <t>Ctsw</t>
  </si>
  <si>
    <t>Cxxc5</t>
  </si>
  <si>
    <t>Cyfip2</t>
  </si>
  <si>
    <t>Cyp11a1</t>
  </si>
  <si>
    <t>Cyp26b1</t>
  </si>
  <si>
    <t>Cytip</t>
  </si>
  <si>
    <t>Dapp1</t>
  </si>
  <si>
    <t>Dhrs11</t>
  </si>
  <si>
    <t>Dhrs9</t>
  </si>
  <si>
    <t>Diap1</t>
  </si>
  <si>
    <t>Dnmt3b</t>
  </si>
  <si>
    <t>Dok1</t>
  </si>
  <si>
    <t>Dok2</t>
  </si>
  <si>
    <t>Draxin</t>
  </si>
  <si>
    <t>Dtx4</t>
  </si>
  <si>
    <t>Dyrk2</t>
  </si>
  <si>
    <t>Eef2k</t>
  </si>
  <si>
    <t>Egln3</t>
  </si>
  <si>
    <t>Elane</t>
  </si>
  <si>
    <t>Elf4</t>
  </si>
  <si>
    <t>Emb</t>
  </si>
  <si>
    <t>Emilin2</t>
  </si>
  <si>
    <t>Eno3</t>
  </si>
  <si>
    <t>Enpp1</t>
  </si>
  <si>
    <t>Epha7</t>
  </si>
  <si>
    <t>Errfi1</t>
  </si>
  <si>
    <t>Etv2</t>
  </si>
  <si>
    <t>Evi2a</t>
  </si>
  <si>
    <t>Evi2b</t>
  </si>
  <si>
    <t>F13a1</t>
  </si>
  <si>
    <t>Fam111a</t>
  </si>
  <si>
    <t>Fam160a1</t>
  </si>
  <si>
    <t>Fam63a</t>
  </si>
  <si>
    <t>Fam84b</t>
  </si>
  <si>
    <t>Fcer1g</t>
  </si>
  <si>
    <t>Fcgr3</t>
  </si>
  <si>
    <t>Fgl2</t>
  </si>
  <si>
    <t>Fgr</t>
  </si>
  <si>
    <t>Fkbp1b</t>
  </si>
  <si>
    <t>Fmnl1</t>
  </si>
  <si>
    <t>Foxa2</t>
  </si>
  <si>
    <t>Foxred2</t>
  </si>
  <si>
    <t>Foxs1</t>
  </si>
  <si>
    <t>Fut8</t>
  </si>
  <si>
    <t>G0s2</t>
  </si>
  <si>
    <t>Gas2l3</t>
  </si>
  <si>
    <t>Gcnt1</t>
  </si>
  <si>
    <t>Gcnt2</t>
  </si>
  <si>
    <t>Gdf6</t>
  </si>
  <si>
    <t>Gfi1</t>
  </si>
  <si>
    <t>Gfi1b</t>
  </si>
  <si>
    <t>Ggct</t>
  </si>
  <si>
    <t>Glt28d2</t>
  </si>
  <si>
    <t>Gm1045</t>
  </si>
  <si>
    <t>Gpc1</t>
  </si>
  <si>
    <t>Gpd2</t>
  </si>
  <si>
    <t>Gpr141</t>
  </si>
  <si>
    <t>Gpr171</t>
  </si>
  <si>
    <t>Gpr39</t>
  </si>
  <si>
    <t>Gpsm3</t>
  </si>
  <si>
    <t>Gse1</t>
  </si>
  <si>
    <t>Gsn</t>
  </si>
  <si>
    <t>Gzmb</t>
  </si>
  <si>
    <t>Gzmc</t>
  </si>
  <si>
    <t>Gzmd</t>
  </si>
  <si>
    <t>Gzme</t>
  </si>
  <si>
    <t>Hacd4</t>
  </si>
  <si>
    <t>Hck</t>
  </si>
  <si>
    <t>Hectd2</t>
  </si>
  <si>
    <t>Helb</t>
  </si>
  <si>
    <t>Heph</t>
  </si>
  <si>
    <t>Hist1h2ao</t>
  </si>
  <si>
    <t>Hist1h2bh</t>
  </si>
  <si>
    <t>Hist1h4j</t>
  </si>
  <si>
    <t>Hist2h2aa1</t>
  </si>
  <si>
    <t>Hmga1-rs1</t>
  </si>
  <si>
    <t>Hmha1</t>
  </si>
  <si>
    <t>Hp</t>
  </si>
  <si>
    <t>Htra3</t>
  </si>
  <si>
    <t>Hvcn1</t>
  </si>
  <si>
    <t>Ifi202b</t>
  </si>
  <si>
    <t>Igfbp5</t>
  </si>
  <si>
    <t>Igflr1</t>
  </si>
  <si>
    <t>Igsf8</t>
  </si>
  <si>
    <t>Ikzf1</t>
  </si>
  <si>
    <t>Ikzf2</t>
  </si>
  <si>
    <t>Il12rb1</t>
  </si>
  <si>
    <t>Il18rap</t>
  </si>
  <si>
    <t>Irak3</t>
  </si>
  <si>
    <t>Irf1</t>
  </si>
  <si>
    <t>Irs1</t>
  </si>
  <si>
    <t>Itgam</t>
  </si>
  <si>
    <t>Itgb3</t>
  </si>
  <si>
    <t>Itgb7</t>
  </si>
  <si>
    <t>Kcnj2</t>
  </si>
  <si>
    <t>Kcnn4</t>
  </si>
  <si>
    <t>Kctd1</t>
  </si>
  <si>
    <t>Klf8</t>
  </si>
  <si>
    <t>Klhl30</t>
  </si>
  <si>
    <t>Lamtor4</t>
  </si>
  <si>
    <t>Lef1</t>
  </si>
  <si>
    <t>Lfng</t>
  </si>
  <si>
    <t>Lgals3</t>
  </si>
  <si>
    <t>Loxl2</t>
  </si>
  <si>
    <t>Loxl3</t>
  </si>
  <si>
    <t>Lpl</t>
  </si>
  <si>
    <t>Lpxn</t>
  </si>
  <si>
    <t>Lrrc16a</t>
  </si>
  <si>
    <t>Lrrc25</t>
  </si>
  <si>
    <t>Ltb4r1</t>
  </si>
  <si>
    <t>Ltbp1</t>
  </si>
  <si>
    <t>Lyz2</t>
  </si>
  <si>
    <t>Lzts1</t>
  </si>
  <si>
    <t>Madd</t>
  </si>
  <si>
    <t>Mamdc2</t>
  </si>
  <si>
    <t>Man2a2</t>
  </si>
  <si>
    <t>Map1a</t>
  </si>
  <si>
    <t>Map3k5</t>
  </si>
  <si>
    <t>Mapkapk3</t>
  </si>
  <si>
    <t>Mast3</t>
  </si>
  <si>
    <t>Matn1</t>
  </si>
  <si>
    <t>Matn2</t>
  </si>
  <si>
    <t>Mcf2l</t>
  </si>
  <si>
    <t>Mcoln3</t>
  </si>
  <si>
    <t>Mcpt1</t>
  </si>
  <si>
    <t>Mcpt2</t>
  </si>
  <si>
    <t>Mcpt8</t>
  </si>
  <si>
    <t>Mctp1</t>
  </si>
  <si>
    <t>Med12l</t>
  </si>
  <si>
    <t>Megf10</t>
  </si>
  <si>
    <t>Mfsd2b</t>
  </si>
  <si>
    <t>Mfsd6</t>
  </si>
  <si>
    <t>Mgst2</t>
  </si>
  <si>
    <t>Mgst3</t>
  </si>
  <si>
    <t>Mknk1</t>
  </si>
  <si>
    <t>Mmp19</t>
  </si>
  <si>
    <t>Mmp9</t>
  </si>
  <si>
    <t>Mpo</t>
  </si>
  <si>
    <t>Mt1</t>
  </si>
  <si>
    <t>Myb</t>
  </si>
  <si>
    <t>Myo1f</t>
  </si>
  <si>
    <t>Myom1</t>
  </si>
  <si>
    <t>Naga</t>
  </si>
  <si>
    <t>Nap1l2</t>
  </si>
  <si>
    <t>Nbeal2</t>
  </si>
  <si>
    <t>Ncf4</t>
  </si>
  <si>
    <t>Nedd9</t>
  </si>
  <si>
    <t>Nfam1</t>
  </si>
  <si>
    <t>Nfkbid</t>
  </si>
  <si>
    <t>Ninj1</t>
  </si>
  <si>
    <t>Npnt</t>
  </si>
  <si>
    <t>Olr1</t>
  </si>
  <si>
    <t>Osbpl3</t>
  </si>
  <si>
    <t>Osgin1</t>
  </si>
  <si>
    <t>P2ry1</t>
  </si>
  <si>
    <t>P2ry14</t>
  </si>
  <si>
    <t>Pak1</t>
  </si>
  <si>
    <t>Panx1</t>
  </si>
  <si>
    <t>Paqr7</t>
  </si>
  <si>
    <t>Pcolce2</t>
  </si>
  <si>
    <t>Pde1c</t>
  </si>
  <si>
    <t>Pde3b</t>
  </si>
  <si>
    <t>Pde4d</t>
  </si>
  <si>
    <t>Pde5a</t>
  </si>
  <si>
    <t>Pde8a</t>
  </si>
  <si>
    <t>Pdp1</t>
  </si>
  <si>
    <t>Pf4</t>
  </si>
  <si>
    <t>Pfkfb4</t>
  </si>
  <si>
    <t>Pfkp</t>
  </si>
  <si>
    <t>Pgf</t>
  </si>
  <si>
    <t>Pik3cd</t>
  </si>
  <si>
    <t>Pirt</t>
  </si>
  <si>
    <t>Pla2g4a</t>
  </si>
  <si>
    <t>Pla2g7</t>
  </si>
  <si>
    <t>Plek2</t>
  </si>
  <si>
    <t>Plekhf1</t>
  </si>
  <si>
    <t>Plscr1</t>
  </si>
  <si>
    <t>Podnl1</t>
  </si>
  <si>
    <t>Ppp1r14c</t>
  </si>
  <si>
    <t>Prkag2</t>
  </si>
  <si>
    <t>Prkca</t>
  </si>
  <si>
    <t>Prkg2</t>
  </si>
  <si>
    <t>Prrt4</t>
  </si>
  <si>
    <t>Prtn3</t>
  </si>
  <si>
    <t>Prune2</t>
  </si>
  <si>
    <t>Pstpip1</t>
  </si>
  <si>
    <t>Ptafr</t>
  </si>
  <si>
    <t>Ptn</t>
  </si>
  <si>
    <t>Ptpre</t>
  </si>
  <si>
    <t>Pygl</t>
  </si>
  <si>
    <t>Rab11fip4</t>
  </si>
  <si>
    <t>Rab27a</t>
  </si>
  <si>
    <t>Rab37</t>
  </si>
  <si>
    <t>Rab38</t>
  </si>
  <si>
    <t>Rac2</t>
  </si>
  <si>
    <t>Rap1gap2</t>
  </si>
  <si>
    <t>Rasal1</t>
  </si>
  <si>
    <t>Rbm24</t>
  </si>
  <si>
    <t>Rcor2</t>
  </si>
  <si>
    <t>Relt</t>
  </si>
  <si>
    <t>Rgs14</t>
  </si>
  <si>
    <t>Rgs18</t>
  </si>
  <si>
    <t>Rgs2</t>
  </si>
  <si>
    <t>Rgs4</t>
  </si>
  <si>
    <t>Rhof</t>
  </si>
  <si>
    <t>Rnf150</t>
  </si>
  <si>
    <t>Rpia</t>
  </si>
  <si>
    <t>Rps27</t>
  </si>
  <si>
    <t>Rrad</t>
  </si>
  <si>
    <t>Runx1</t>
  </si>
  <si>
    <t>Ryr2</t>
  </si>
  <si>
    <t>Saa3</t>
  </si>
  <si>
    <t>Samd9l</t>
  </si>
  <si>
    <t>Satb1</t>
  </si>
  <si>
    <t>Sema4d</t>
  </si>
  <si>
    <t>Sema7a</t>
  </si>
  <si>
    <t>Serpine2</t>
  </si>
  <si>
    <t>Sh2b2</t>
  </si>
  <si>
    <t>Sh3bp1</t>
  </si>
  <si>
    <t>Siglecf</t>
  </si>
  <si>
    <t>Sik1</t>
  </si>
  <si>
    <t>Sirpa</t>
  </si>
  <si>
    <t>Sla2</t>
  </si>
  <si>
    <t>Slc16a3</t>
  </si>
  <si>
    <t>Slc16a6</t>
  </si>
  <si>
    <t>Slc24a3</t>
  </si>
  <si>
    <t>Slc2a3</t>
  </si>
  <si>
    <t>Slc2a6</t>
  </si>
  <si>
    <t>Slc45a4</t>
  </si>
  <si>
    <t>Slc48a1</t>
  </si>
  <si>
    <t>Slc6a4</t>
  </si>
  <si>
    <t>Slc7a11</t>
  </si>
  <si>
    <t>Slc7a8</t>
  </si>
  <si>
    <t>Smox</t>
  </si>
  <si>
    <t>Soat2</t>
  </si>
  <si>
    <t>Sorbs2</t>
  </si>
  <si>
    <t>Sorcs2</t>
  </si>
  <si>
    <t>Spag1</t>
  </si>
  <si>
    <t>Spi1</t>
  </si>
  <si>
    <t>Spp1</t>
  </si>
  <si>
    <t>Srgap3</t>
  </si>
  <si>
    <t>Srl</t>
  </si>
  <si>
    <t>Srxn1</t>
  </si>
  <si>
    <t>St8sia1</t>
  </si>
  <si>
    <t>St8sia4</t>
  </si>
  <si>
    <t>Stat4</t>
  </si>
  <si>
    <t>Stk10</t>
  </si>
  <si>
    <t>Stk17b</t>
  </si>
  <si>
    <t>Ston2</t>
  </si>
  <si>
    <t>Susd3</t>
  </si>
  <si>
    <t>Svip</t>
  </si>
  <si>
    <t>Syne3</t>
  </si>
  <si>
    <t>Synj2</t>
  </si>
  <si>
    <t>Tdrd5</t>
  </si>
  <si>
    <t>Tec</t>
  </si>
  <si>
    <t>Tfrc</t>
  </si>
  <si>
    <t>Tgfb3</t>
  </si>
  <si>
    <t>Tgm1</t>
  </si>
  <si>
    <t>Them6</t>
  </si>
  <si>
    <t>Tmem119</t>
  </si>
  <si>
    <t>Tmem158</t>
  </si>
  <si>
    <t>Tmem229b</t>
  </si>
  <si>
    <t>Tmem71</t>
  </si>
  <si>
    <t>Tnfaip8</t>
  </si>
  <si>
    <t>Tnfaip8l2</t>
  </si>
  <si>
    <t>Tnfrsf9</t>
  </si>
  <si>
    <t>Tnfsf11</t>
  </si>
  <si>
    <t>Traf3ip3</t>
  </si>
  <si>
    <t>Treml2</t>
  </si>
  <si>
    <t>Trf</t>
  </si>
  <si>
    <t>Trpv2</t>
  </si>
  <si>
    <t>Ttc39b</t>
  </si>
  <si>
    <t>Ttc39c</t>
  </si>
  <si>
    <t>Ttc7</t>
  </si>
  <si>
    <t>Tuba4a</t>
  </si>
  <si>
    <t>Tuba8</t>
  </si>
  <si>
    <t>Tyrobp</t>
  </si>
  <si>
    <t>Ugcg</t>
  </si>
  <si>
    <t>Unc5c</t>
  </si>
  <si>
    <t>Unc93b1</t>
  </si>
  <si>
    <t>Usp18</t>
  </si>
  <si>
    <t>Vav1</t>
  </si>
  <si>
    <t>Vcan</t>
  </si>
  <si>
    <t>Wnt10b</t>
  </si>
  <si>
    <t>Wnt9a</t>
  </si>
  <si>
    <t>Zfp385a</t>
  </si>
  <si>
    <t>Zfp52</t>
  </si>
  <si>
    <t>1500009L16Rik</t>
  </si>
  <si>
    <t>1810011O10Rik</t>
  </si>
  <si>
    <t>6430548M08Rik</t>
  </si>
  <si>
    <t>9430020K01Rik</t>
  </si>
  <si>
    <t>Aaed1</t>
  </si>
  <si>
    <t>Acer2</t>
  </si>
  <si>
    <t>Adam19</t>
  </si>
  <si>
    <t>Adcy6</t>
  </si>
  <si>
    <t>Adgra3</t>
  </si>
  <si>
    <t>Adgre5</t>
  </si>
  <si>
    <t>Adgrg6</t>
  </si>
  <si>
    <t>Akap2</t>
  </si>
  <si>
    <t>Alas2</t>
  </si>
  <si>
    <t>Als2cl</t>
  </si>
  <si>
    <t>Amotl1</t>
  </si>
  <si>
    <t>Ankrd33b</t>
  </si>
  <si>
    <t>Ankrd50</t>
  </si>
  <si>
    <t>Anxa3</t>
  </si>
  <si>
    <t>Apcdd1</t>
  </si>
  <si>
    <t>Arhgap23</t>
  </si>
  <si>
    <t>Arhgap29</t>
  </si>
  <si>
    <t>Arhgap31</t>
  </si>
  <si>
    <t>Arhgap44</t>
  </si>
  <si>
    <t>Arhgef11</t>
  </si>
  <si>
    <t>Arhgef15</t>
  </si>
  <si>
    <t>Arhgef28</t>
  </si>
  <si>
    <t>Arid5b</t>
  </si>
  <si>
    <t>Armcx1</t>
  </si>
  <si>
    <t>Armcx2</t>
  </si>
  <si>
    <t>Armcx4</t>
  </si>
  <si>
    <t>Asap2</t>
  </si>
  <si>
    <t>Atf3</t>
  </si>
  <si>
    <t>Atl1</t>
  </si>
  <si>
    <t>Atp6v0e2</t>
  </si>
  <si>
    <t>B3gnt2</t>
  </si>
  <si>
    <t>Bcam</t>
  </si>
  <si>
    <t>Bcar3</t>
  </si>
  <si>
    <t>Bcl6b</t>
  </si>
  <si>
    <t>Bex2</t>
  </si>
  <si>
    <t>Bmp6</t>
  </si>
  <si>
    <t>C77370</t>
  </si>
  <si>
    <t>Cacnb3</t>
  </si>
  <si>
    <t>Camk2d</t>
  </si>
  <si>
    <t>Camsap2</t>
  </si>
  <si>
    <t>Capn6</t>
  </si>
  <si>
    <t>Caskin2</t>
  </si>
  <si>
    <t>Ccdc149</t>
  </si>
  <si>
    <t>Cd248</t>
  </si>
  <si>
    <t>Cd40</t>
  </si>
  <si>
    <t>Cd81</t>
  </si>
  <si>
    <t>Cdc42bpb</t>
  </si>
  <si>
    <t>Cdr2l</t>
  </si>
  <si>
    <t>Cgn</t>
  </si>
  <si>
    <t>Cgnl1</t>
  </si>
  <si>
    <t>Chrna7</t>
  </si>
  <si>
    <t>Cish</t>
  </si>
  <si>
    <t>Clic6</t>
  </si>
  <si>
    <t>Cmpk2</t>
  </si>
  <si>
    <t>Cmtm3</t>
  </si>
  <si>
    <t>Col4a1</t>
  </si>
  <si>
    <t>Col4a2</t>
  </si>
  <si>
    <t>Colec12</t>
  </si>
  <si>
    <t>Coro2b</t>
  </si>
  <si>
    <t>Cpe</t>
  </si>
  <si>
    <t>Crb2</t>
  </si>
  <si>
    <t>Csad</t>
  </si>
  <si>
    <t>Ctla2b</t>
  </si>
  <si>
    <t>Ctsl</t>
  </si>
  <si>
    <t>Cttnbp2</t>
  </si>
  <si>
    <t>Cyp1a1</t>
  </si>
  <si>
    <t>Cyyr1</t>
  </si>
  <si>
    <t>D130040H23Rik</t>
  </si>
  <si>
    <t>D8Ertd82e</t>
  </si>
  <si>
    <t>Dcaf12l1</t>
  </si>
  <si>
    <t>Dchs1</t>
  </si>
  <si>
    <t>Dclk2</t>
  </si>
  <si>
    <t>Dlc1</t>
  </si>
  <si>
    <t>Dll1</t>
  </si>
  <si>
    <t>Dock4</t>
  </si>
  <si>
    <t>Dock6</t>
  </si>
  <si>
    <t>Dock9</t>
  </si>
  <si>
    <t>Dok4</t>
  </si>
  <si>
    <t>Dusp2</t>
  </si>
  <si>
    <t>Dysf</t>
  </si>
  <si>
    <t>Edn1</t>
  </si>
  <si>
    <t>Efna4</t>
  </si>
  <si>
    <t>Efnb2</t>
  </si>
  <si>
    <t>Egfl7</t>
  </si>
  <si>
    <t>Ehd2</t>
  </si>
  <si>
    <t>Elk3</t>
  </si>
  <si>
    <t>Eml1</t>
  </si>
  <si>
    <t>Eng</t>
  </si>
  <si>
    <t>Epas1</t>
  </si>
  <si>
    <t>Ephb4</t>
  </si>
  <si>
    <t>Epn2</t>
  </si>
  <si>
    <t>Erbb2</t>
  </si>
  <si>
    <t>Ets1</t>
  </si>
  <si>
    <t>Fam102a</t>
  </si>
  <si>
    <t>Fam43a</t>
  </si>
  <si>
    <t>Fam46b</t>
  </si>
  <si>
    <t>Fam83g</t>
  </si>
  <si>
    <t>Fam89a</t>
  </si>
  <si>
    <t>Fat4</t>
  </si>
  <si>
    <t>Fbxl7</t>
  </si>
  <si>
    <t>Fbxo10</t>
  </si>
  <si>
    <t>Fgd5</t>
  </si>
  <si>
    <t>Fgd6</t>
  </si>
  <si>
    <t>Fignl2</t>
  </si>
  <si>
    <t>Flrt3</t>
  </si>
  <si>
    <t>Flt4</t>
  </si>
  <si>
    <t>Fos</t>
  </si>
  <si>
    <t>Fzd7</t>
  </si>
  <si>
    <t>Gas6</t>
  </si>
  <si>
    <t>Gdpd5</t>
  </si>
  <si>
    <t>Gfod2</t>
  </si>
  <si>
    <t>Ghr</t>
  </si>
  <si>
    <t>Gla</t>
  </si>
  <si>
    <t>Gnai1</t>
  </si>
  <si>
    <t>Gpm6a</t>
  </si>
  <si>
    <t>Gpm6b</t>
  </si>
  <si>
    <t>Gprc5a</t>
  </si>
  <si>
    <t>Greb1l</t>
  </si>
  <si>
    <t>Grk5</t>
  </si>
  <si>
    <t>Hand2</t>
  </si>
  <si>
    <t>Hba-a1</t>
  </si>
  <si>
    <t>Hdac7</t>
  </si>
  <si>
    <t>Heg1</t>
  </si>
  <si>
    <t>Hey2</t>
  </si>
  <si>
    <t>Hip1r</t>
  </si>
  <si>
    <t>Hmcn1</t>
  </si>
  <si>
    <t>Hoxa1</t>
  </si>
  <si>
    <t>Hoxd8</t>
  </si>
  <si>
    <t>Hspa12a</t>
  </si>
  <si>
    <t>Hspa12b</t>
  </si>
  <si>
    <t>Hspg2</t>
  </si>
  <si>
    <t>Hyal2</t>
  </si>
  <si>
    <t>Igf2r</t>
  </si>
  <si>
    <t>Il6st</t>
  </si>
  <si>
    <t>Iqsec2</t>
  </si>
  <si>
    <t>Itga1</t>
  </si>
  <si>
    <t>Itga3</t>
  </si>
  <si>
    <t>Itm2a</t>
  </si>
  <si>
    <t>Jag1</t>
  </si>
  <si>
    <t>Jup</t>
  </si>
  <si>
    <t>Kank3</t>
  </si>
  <si>
    <t>Kazn</t>
  </si>
  <si>
    <t>Kdr</t>
  </si>
  <si>
    <t>Kitl</t>
  </si>
  <si>
    <t>Klf2</t>
  </si>
  <si>
    <t>Klf4</t>
  </si>
  <si>
    <t>Klhl13</t>
  </si>
  <si>
    <t>Klhl8</t>
  </si>
  <si>
    <t>Krt14</t>
  </si>
  <si>
    <t>Lama4</t>
  </si>
  <si>
    <t>Lars2</t>
  </si>
  <si>
    <t>Lhfpl2</t>
  </si>
  <si>
    <t>Lhx6</t>
  </si>
  <si>
    <t>Lifr</t>
  </si>
  <si>
    <t>Limch1</t>
  </si>
  <si>
    <t>Lmod1</t>
  </si>
  <si>
    <t>Lonrf1</t>
  </si>
  <si>
    <t>Lpar4</t>
  </si>
  <si>
    <t>Maged1</t>
  </si>
  <si>
    <t>Mageh1</t>
  </si>
  <si>
    <t>Magi1</t>
  </si>
  <si>
    <t>Map4k2</t>
  </si>
  <si>
    <t>Map4k3</t>
  </si>
  <si>
    <t>Map4k5</t>
  </si>
  <si>
    <t>Mb21d2</t>
  </si>
  <si>
    <t>Mcam</t>
  </si>
  <si>
    <t>Mest</t>
  </si>
  <si>
    <t>Mfap3l</t>
  </si>
  <si>
    <t>Mical2</t>
  </si>
  <si>
    <t>Mid2</t>
  </si>
  <si>
    <t>Mllt4</t>
  </si>
  <si>
    <t>Mthfr</t>
  </si>
  <si>
    <t>Mtss1l</t>
  </si>
  <si>
    <t>Myo1c</t>
  </si>
  <si>
    <t>N4bp3</t>
  </si>
  <si>
    <t>Nfia</t>
  </si>
  <si>
    <t>Nfib</t>
  </si>
  <si>
    <t>Nid1</t>
  </si>
  <si>
    <t>Nipa1</t>
  </si>
  <si>
    <t>Nkain4</t>
  </si>
  <si>
    <t>Notch1</t>
  </si>
  <si>
    <t>Nova2</t>
  </si>
  <si>
    <t>Npr1</t>
  </si>
  <si>
    <t>Nrp2</t>
  </si>
  <si>
    <t>Ntn3</t>
  </si>
  <si>
    <t>Osbpl10</t>
  </si>
  <si>
    <t>Pald1</t>
  </si>
  <si>
    <t>Papss2</t>
  </si>
  <si>
    <t>Pard3b</t>
  </si>
  <si>
    <t>Pard6b</t>
  </si>
  <si>
    <t>Pcdh1</t>
  </si>
  <si>
    <t>Pcdhga11</t>
  </si>
  <si>
    <t>Pcdhga3</t>
  </si>
  <si>
    <t>Pcdhga4</t>
  </si>
  <si>
    <t>Pcdhga5</t>
  </si>
  <si>
    <t>Pcdhga6</t>
  </si>
  <si>
    <t>Pcdhga7</t>
  </si>
  <si>
    <t>Pcdhga9</t>
  </si>
  <si>
    <t>Pcdhgb1</t>
  </si>
  <si>
    <t>Pcdhgb6</t>
  </si>
  <si>
    <t>Pcdhgb7</t>
  </si>
  <si>
    <t>Pde2a</t>
  </si>
  <si>
    <t>Pdgfb</t>
  </si>
  <si>
    <t>Pdk1</t>
  </si>
  <si>
    <t>Pecam1</t>
  </si>
  <si>
    <t>Phldb2</t>
  </si>
  <si>
    <t>Plat</t>
  </si>
  <si>
    <t>Plcb1</t>
  </si>
  <si>
    <t>Plcd1</t>
  </si>
  <si>
    <t>Plcd3</t>
  </si>
  <si>
    <t>Plekha1</t>
  </si>
  <si>
    <t>Plekhh3</t>
  </si>
  <si>
    <t>Plekho1</t>
  </si>
  <si>
    <t>Plxna2</t>
  </si>
  <si>
    <t>Plxnc1</t>
  </si>
  <si>
    <t>Podxl</t>
  </si>
  <si>
    <t>Ppm1j</t>
  </si>
  <si>
    <t>Ppp1r16b</t>
  </si>
  <si>
    <t>Ppp1r2</t>
  </si>
  <si>
    <t>Prickle2</t>
  </si>
  <si>
    <t>Prkce</t>
  </si>
  <si>
    <t>Prnp</t>
  </si>
  <si>
    <t>Prr5l</t>
  </si>
  <si>
    <t>Ptchd1</t>
  </si>
  <si>
    <t>Ptprb</t>
  </si>
  <si>
    <t>Ptprd</t>
  </si>
  <si>
    <t>Ptprm</t>
  </si>
  <si>
    <t>Ptrf</t>
  </si>
  <si>
    <t>Pxdn</t>
  </si>
  <si>
    <t>Rab3il1</t>
  </si>
  <si>
    <t>Ramp2</t>
  </si>
  <si>
    <t>Rasal2</t>
  </si>
  <si>
    <t>Rasgrp3</t>
  </si>
  <si>
    <t>Relb</t>
  </si>
  <si>
    <t>Rell1</t>
  </si>
  <si>
    <t>Rgl1</t>
  </si>
  <si>
    <t>Rgmb</t>
  </si>
  <si>
    <t>Rhob</t>
  </si>
  <si>
    <t>Rhoj</t>
  </si>
  <si>
    <t>Rilpl1</t>
  </si>
  <si>
    <t>Rnd1</t>
  </si>
  <si>
    <t>Rnf122</t>
  </si>
  <si>
    <t>Rnf144a</t>
  </si>
  <si>
    <t>Rragd</t>
  </si>
  <si>
    <t>Rsad2</t>
  </si>
  <si>
    <t>Samd5</t>
  </si>
  <si>
    <t>Sapcd1</t>
  </si>
  <si>
    <t>Sash1</t>
  </si>
  <si>
    <t>Scamp5</t>
  </si>
  <si>
    <t>Schip1</t>
  </si>
  <si>
    <t>Sema3e</t>
  </si>
  <si>
    <t>Sema6a</t>
  </si>
  <si>
    <t>Serpinb9b</t>
  </si>
  <si>
    <t>Sfrp1</t>
  </si>
  <si>
    <t>Sgpp1</t>
  </si>
  <si>
    <t>Sgsh</t>
  </si>
  <si>
    <t>Sh3bp5</t>
  </si>
  <si>
    <t>Sh3gl3</t>
  </si>
  <si>
    <t>Sh3pxd2a</t>
  </si>
  <si>
    <t>Shb</t>
  </si>
  <si>
    <t>She</t>
  </si>
  <si>
    <t>Shroom2</t>
  </si>
  <si>
    <t>Shroom4</t>
  </si>
  <si>
    <t>Sipa1l2</t>
  </si>
  <si>
    <t>Slc16a13</t>
  </si>
  <si>
    <t>Slc17a5</t>
  </si>
  <si>
    <t>Slc30a1</t>
  </si>
  <si>
    <t>Slc37a3</t>
  </si>
  <si>
    <t>Slc9a3r2</t>
  </si>
  <si>
    <t>Snrk</t>
  </si>
  <si>
    <t>Snx30</t>
  </si>
  <si>
    <t>Snx33</t>
  </si>
  <si>
    <t>Socs2</t>
  </si>
  <si>
    <t>Sox13</t>
  </si>
  <si>
    <t>Sox4</t>
  </si>
  <si>
    <t>Sox7</t>
  </si>
  <si>
    <t>Spry1</t>
  </si>
  <si>
    <t>Sptb</t>
  </si>
  <si>
    <t>Srgap1</t>
  </si>
  <si>
    <t>Srgap2</t>
  </si>
  <si>
    <t>St6galnac3</t>
  </si>
  <si>
    <t>Stard8</t>
  </si>
  <si>
    <t>Syne2</t>
  </si>
  <si>
    <t>Tanc1</t>
  </si>
  <si>
    <t>Tbx3</t>
  </si>
  <si>
    <t>Tcf7l1</t>
  </si>
  <si>
    <t>Tcf7l2</t>
  </si>
  <si>
    <t>Tead4</t>
  </si>
  <si>
    <t>Tek</t>
  </si>
  <si>
    <t>Tgfa</t>
  </si>
  <si>
    <t>Tgfbr3</t>
  </si>
  <si>
    <t>Thsd1</t>
  </si>
  <si>
    <t>Tinagl1</t>
  </si>
  <si>
    <t>Tmc8</t>
  </si>
  <si>
    <t>Tmem88</t>
  </si>
  <si>
    <t>Tmod2</t>
  </si>
  <si>
    <t>Tnfaip1</t>
  </si>
  <si>
    <t>Tnfrsf22</t>
  </si>
  <si>
    <t>Tnks1bp1</t>
  </si>
  <si>
    <t>Tnnc1</t>
  </si>
  <si>
    <t>Tnnt2</t>
  </si>
  <si>
    <t>Tsku</t>
  </si>
  <si>
    <t>Uaca</t>
  </si>
  <si>
    <t>Ube2ql1</t>
  </si>
  <si>
    <t>Vsig2</t>
  </si>
  <si>
    <t>Wipf3</t>
  </si>
  <si>
    <t>Ypel2</t>
  </si>
  <si>
    <t>Zfhx2</t>
  </si>
  <si>
    <t>Zfp36l1</t>
  </si>
  <si>
    <t>Zfp383</t>
  </si>
  <si>
    <t>Zfpm2</t>
  </si>
  <si>
    <t>1700109H08Rik</t>
  </si>
  <si>
    <t>2010315B03Rik</t>
  </si>
  <si>
    <t>2410089E03Rik</t>
  </si>
  <si>
    <t>3110057O12Rik</t>
  </si>
  <si>
    <t>9530077C05Rik</t>
  </si>
  <si>
    <t>Abat</t>
  </si>
  <si>
    <t>Abhd3</t>
  </si>
  <si>
    <t>Add3</t>
  </si>
  <si>
    <t>Ago3</t>
  </si>
  <si>
    <t>Ahcyl2</t>
  </si>
  <si>
    <t>Ahnak</t>
  </si>
  <si>
    <t>Ajuba</t>
  </si>
  <si>
    <t>Akap7</t>
  </si>
  <si>
    <t>Alx3</t>
  </si>
  <si>
    <t>Amacr</t>
  </si>
  <si>
    <t>Angel1</t>
  </si>
  <si>
    <t>Ankrd12</t>
  </si>
  <si>
    <t>Ano10</t>
  </si>
  <si>
    <t>Anxa2</t>
  </si>
  <si>
    <t>Ap3s1</t>
  </si>
  <si>
    <t>Aplp2</t>
  </si>
  <si>
    <t>Arl3</t>
  </si>
  <si>
    <t>Arl6ip1</t>
  </si>
  <si>
    <t>Atat1</t>
  </si>
  <si>
    <t>Atf7ip2</t>
  </si>
  <si>
    <t>Atp11a</t>
  </si>
  <si>
    <t>Atp1b1</t>
  </si>
  <si>
    <t>Avl9</t>
  </si>
  <si>
    <t>Azin2</t>
  </si>
  <si>
    <t>B230217C12Rik</t>
  </si>
  <si>
    <t>Basp1</t>
  </si>
  <si>
    <t>BC100451</t>
  </si>
  <si>
    <t>Bhlhe40</t>
  </si>
  <si>
    <t>Bmp8a</t>
  </si>
  <si>
    <t>Btg1</t>
  </si>
  <si>
    <t>Btg2</t>
  </si>
  <si>
    <t>Ccbl2</t>
  </si>
  <si>
    <t>Ccdc18</t>
  </si>
  <si>
    <t>Ccdc28a</t>
  </si>
  <si>
    <t>Ccdc90b</t>
  </si>
  <si>
    <t>Ccl27a</t>
  </si>
  <si>
    <t>Ccr4</t>
  </si>
  <si>
    <t>Ccser2</t>
  </si>
  <si>
    <t>Cd74</t>
  </si>
  <si>
    <t>Cdk5r1</t>
  </si>
  <si>
    <t>Cdkl2</t>
  </si>
  <si>
    <t>Cdkl5</t>
  </si>
  <si>
    <t>Cenpp</t>
  </si>
  <si>
    <t>Chka</t>
  </si>
  <si>
    <t>Chpt1</t>
  </si>
  <si>
    <t>Chrnb1</t>
  </si>
  <si>
    <t>Col7a1</t>
  </si>
  <si>
    <t>Crabp2</t>
  </si>
  <si>
    <t>Creb3</t>
  </si>
  <si>
    <t>Cyr61</t>
  </si>
  <si>
    <t>D5Ertd579e</t>
  </si>
  <si>
    <t>Dcbld2</t>
  </si>
  <si>
    <t>Ddb2</t>
  </si>
  <si>
    <t>Dip2b</t>
  </si>
  <si>
    <t>Dlk2</t>
  </si>
  <si>
    <t>Dusp1</t>
  </si>
  <si>
    <t>E130308A19Rik</t>
  </si>
  <si>
    <t>E2f7</t>
  </si>
  <si>
    <t>Ect2</t>
  </si>
  <si>
    <t>Efna5</t>
  </si>
  <si>
    <t>Egr1</t>
  </si>
  <si>
    <t>Emp1</t>
  </si>
  <si>
    <t>Epha1</t>
  </si>
  <si>
    <t>Epha2</t>
  </si>
  <si>
    <t>Esyt2</t>
  </si>
  <si>
    <t>Fabp3</t>
  </si>
  <si>
    <t>Fam101b</t>
  </si>
  <si>
    <t>Fam131a</t>
  </si>
  <si>
    <t>Fam135a</t>
  </si>
  <si>
    <t>Fam20c</t>
  </si>
  <si>
    <t>Fam46a</t>
  </si>
  <si>
    <t>Far1</t>
  </si>
  <si>
    <t>Fbxl2</t>
  </si>
  <si>
    <t>Fbxw7</t>
  </si>
  <si>
    <t>Fgfr1</t>
  </si>
  <si>
    <t>Fgfr2</t>
  </si>
  <si>
    <t>Fmnl2</t>
  </si>
  <si>
    <t>Fmnl3</t>
  </si>
  <si>
    <t>Fnbp1l</t>
  </si>
  <si>
    <t>Fosb</t>
  </si>
  <si>
    <t>Foxo4</t>
  </si>
  <si>
    <t>Fv1</t>
  </si>
  <si>
    <t>Fzd5</t>
  </si>
  <si>
    <t>Gadd45a</t>
  </si>
  <si>
    <t>Gadd45g</t>
  </si>
  <si>
    <t>Gas1</t>
  </si>
  <si>
    <t>Gbe1</t>
  </si>
  <si>
    <t>Gcnt4</t>
  </si>
  <si>
    <t>Gdpd1</t>
  </si>
  <si>
    <t>Glce</t>
  </si>
  <si>
    <t>Gli3</t>
  </si>
  <si>
    <t>Glis2</t>
  </si>
  <si>
    <t>Gls2</t>
  </si>
  <si>
    <t>Gm13139</t>
  </si>
  <si>
    <t>Gm614</t>
  </si>
  <si>
    <t>Gm7694</t>
  </si>
  <si>
    <t>Gnao1</t>
  </si>
  <si>
    <t>Gpr21</t>
  </si>
  <si>
    <t>Grb14</t>
  </si>
  <si>
    <t>Gxylt2</t>
  </si>
  <si>
    <t>H2afv</t>
  </si>
  <si>
    <t>Hcfc1r1</t>
  </si>
  <si>
    <t>Heca</t>
  </si>
  <si>
    <t>Hexb</t>
  </si>
  <si>
    <t>Hprt</t>
  </si>
  <si>
    <t>Hs3st3b1</t>
  </si>
  <si>
    <t>Hsd17b7</t>
  </si>
  <si>
    <t>Hsdl2</t>
  </si>
  <si>
    <t>Igsf3</t>
  </si>
  <si>
    <t>Il17rd</t>
  </si>
  <si>
    <t>Jdp2</t>
  </si>
  <si>
    <t>Jund</t>
  </si>
  <si>
    <t>Kctd21</t>
  </si>
  <si>
    <t>Kif13b</t>
  </si>
  <si>
    <t>Klf12</t>
  </si>
  <si>
    <t>Klhl22</t>
  </si>
  <si>
    <t>Klhl28</t>
  </si>
  <si>
    <t>Lgr5</t>
  </si>
  <si>
    <t>Llgl2</t>
  </si>
  <si>
    <t>Lmbr1l</t>
  </si>
  <si>
    <t>Lmo7</t>
  </si>
  <si>
    <t>Lrif1</t>
  </si>
  <si>
    <t>Lrp1</t>
  </si>
  <si>
    <t>Lrp4</t>
  </si>
  <si>
    <t>Lrrc51</t>
  </si>
  <si>
    <t>Lypd6</t>
  </si>
  <si>
    <t>Lzts3</t>
  </si>
  <si>
    <t>Magi3</t>
  </si>
  <si>
    <t>Map1b</t>
  </si>
  <si>
    <t>Map3k1</t>
  </si>
  <si>
    <t>Mapk1ip1</t>
  </si>
  <si>
    <t>Marcks</t>
  </si>
  <si>
    <t>Mgat4a</t>
  </si>
  <si>
    <t>Mme</t>
  </si>
  <si>
    <t>Mtss1</t>
  </si>
  <si>
    <t>Mturn</t>
  </si>
  <si>
    <t>Mybl1</t>
  </si>
  <si>
    <t>Myl12b</t>
  </si>
  <si>
    <t>Mylpf</t>
  </si>
  <si>
    <t>Ndrg4</t>
  </si>
  <si>
    <t>Nes</t>
  </si>
  <si>
    <t>Nnat</t>
  </si>
  <si>
    <t>Nos1ap</t>
  </si>
  <si>
    <t>Nppb</t>
  </si>
  <si>
    <t>Nr1d2</t>
  </si>
  <si>
    <t>Nr6a1</t>
  </si>
  <si>
    <t>Nrbp2</t>
  </si>
  <si>
    <t>Nrcam</t>
  </si>
  <si>
    <t>Nuak1</t>
  </si>
  <si>
    <t>Nudt4</t>
  </si>
  <si>
    <t>Osgin2</t>
  </si>
  <si>
    <t>Paip2b</t>
  </si>
  <si>
    <t>Palm3</t>
  </si>
  <si>
    <t>Paqr3</t>
  </si>
  <si>
    <t>Paqr8</t>
  </si>
  <si>
    <t>Pard3</t>
  </si>
  <si>
    <t>Pdlim4</t>
  </si>
  <si>
    <t>Peg10</t>
  </si>
  <si>
    <t>Pfn2</t>
  </si>
  <si>
    <t>Pgm2l1</t>
  </si>
  <si>
    <t>Pgm3</t>
  </si>
  <si>
    <t>Plekhg3</t>
  </si>
  <si>
    <t>Plod1</t>
  </si>
  <si>
    <t>Pltp</t>
  </si>
  <si>
    <t>Pnpla2</t>
  </si>
  <si>
    <t>Pnpla8</t>
  </si>
  <si>
    <t>Porcn</t>
  </si>
  <si>
    <t>Prdx1</t>
  </si>
  <si>
    <t>Prickle3</t>
  </si>
  <si>
    <t>Prkx</t>
  </si>
  <si>
    <t>Prox1</t>
  </si>
  <si>
    <t>Pth1r</t>
  </si>
  <si>
    <t>Ptms</t>
  </si>
  <si>
    <t>Rabgap1l</t>
  </si>
  <si>
    <t>Raet1a</t>
  </si>
  <si>
    <t>Raet1b</t>
  </si>
  <si>
    <t>Raet1d</t>
  </si>
  <si>
    <t>Raet1e</t>
  </si>
  <si>
    <t>Rasl11b</t>
  </si>
  <si>
    <t>Rdh10</t>
  </si>
  <si>
    <t>Reck</t>
  </si>
  <si>
    <t>Reep1</t>
  </si>
  <si>
    <t>Rfx3</t>
  </si>
  <si>
    <t>Rnase4</t>
  </si>
  <si>
    <t>Rora</t>
  </si>
  <si>
    <t>Rps6ka2</t>
  </si>
  <si>
    <t>Rrm2b</t>
  </si>
  <si>
    <t>Rwdd2a</t>
  </si>
  <si>
    <t>S100a11</t>
  </si>
  <si>
    <t>Scai</t>
  </si>
  <si>
    <t>Scpep1</t>
  </si>
  <si>
    <t>Sct</t>
  </si>
  <si>
    <t>Sdc1</t>
  </si>
  <si>
    <t>Sdc4</t>
  </si>
  <si>
    <t>Serac1</t>
  </si>
  <si>
    <t>Serinc5</t>
  </si>
  <si>
    <t>Serp2</t>
  </si>
  <si>
    <t>Sertad2</t>
  </si>
  <si>
    <t>Sike1</t>
  </si>
  <si>
    <t>Slc25a30</t>
  </si>
  <si>
    <t>Slc30a9</t>
  </si>
  <si>
    <t>Slc44a1</t>
  </si>
  <si>
    <t>Slc6a8</t>
  </si>
  <si>
    <t>Slc9a5</t>
  </si>
  <si>
    <t>Sntb2</t>
  </si>
  <si>
    <t>Snx29</t>
  </si>
  <si>
    <t>Sowahc</t>
  </si>
  <si>
    <t>Spa17</t>
  </si>
  <si>
    <t>St8sia2</t>
  </si>
  <si>
    <t>Stmn2</t>
  </si>
  <si>
    <t>Stx11</t>
  </si>
  <si>
    <t>Syap1</t>
  </si>
  <si>
    <t>Taf4b</t>
  </si>
  <si>
    <t>Tcf19</t>
  </si>
  <si>
    <t>Tcf7</t>
  </si>
  <si>
    <t>Tead1</t>
  </si>
  <si>
    <t>Tgif1</t>
  </si>
  <si>
    <t>Tiam2</t>
  </si>
  <si>
    <t>Timp1</t>
  </si>
  <si>
    <t>Tjap1</t>
  </si>
  <si>
    <t>Tjp1</t>
  </si>
  <si>
    <t>Tle4</t>
  </si>
  <si>
    <t>Tln2</t>
  </si>
  <si>
    <t>Tmem136</t>
  </si>
  <si>
    <t>Tmem170</t>
  </si>
  <si>
    <t>Tmem243</t>
  </si>
  <si>
    <t>Tmem29</t>
  </si>
  <si>
    <t>Tmem50b</t>
  </si>
  <si>
    <t>Tmsb15l</t>
  </si>
  <si>
    <t>Tmtc4</t>
  </si>
  <si>
    <t>Tnfrsf19</t>
  </si>
  <si>
    <t>Tpd52l1</t>
  </si>
  <si>
    <t>Tpm1</t>
  </si>
  <si>
    <t>Trim26</t>
  </si>
  <si>
    <t>Trim36</t>
  </si>
  <si>
    <t>Trim59</t>
  </si>
  <si>
    <t>Trove2</t>
  </si>
  <si>
    <t>Tspan2</t>
  </si>
  <si>
    <t>Ttbk2</t>
  </si>
  <si>
    <t>Tubb2b</t>
  </si>
  <si>
    <t>Uba6</t>
  </si>
  <si>
    <t>Usp44</t>
  </si>
  <si>
    <t>Ust</t>
  </si>
  <si>
    <t>Vangl1</t>
  </si>
  <si>
    <t>Vldlr</t>
  </si>
  <si>
    <t>Wdr47</t>
  </si>
  <si>
    <t>Wdr86</t>
  </si>
  <si>
    <t>Wipi1</t>
  </si>
  <si>
    <t>Wnt7b</t>
  </si>
  <si>
    <t>Zfp119a</t>
  </si>
  <si>
    <t>Zfp119b</t>
  </si>
  <si>
    <t>Zfp185</t>
  </si>
  <si>
    <t>Zfp420</t>
  </si>
  <si>
    <t>Zfp58</t>
  </si>
  <si>
    <t>Zfp758</t>
  </si>
  <si>
    <t>Zfp868</t>
  </si>
  <si>
    <t>Zfp964</t>
  </si>
  <si>
    <t>Zhx3</t>
  </si>
  <si>
    <t>Zkscan7</t>
  </si>
  <si>
    <t>1110001J03Rik</t>
  </si>
  <si>
    <t>1810043G02Rik</t>
  </si>
  <si>
    <t>1810043H04Rik</t>
  </si>
  <si>
    <t>2310067B10Rik</t>
  </si>
  <si>
    <t>3110062M04Rik</t>
  </si>
  <si>
    <t>3110082I17Rik</t>
  </si>
  <si>
    <t>4930486L24Rik</t>
  </si>
  <si>
    <t>Abca1</t>
  </si>
  <si>
    <t>Abcb6</t>
  </si>
  <si>
    <t>Abi3</t>
  </si>
  <si>
    <t>Acsf3</t>
  </si>
  <si>
    <t>Adck4</t>
  </si>
  <si>
    <t>Adrbk1</t>
  </si>
  <si>
    <t>Afap1l1</t>
  </si>
  <si>
    <t>Agtrap</t>
  </si>
  <si>
    <t>Ak5</t>
  </si>
  <si>
    <t>Akr1b3</t>
  </si>
  <si>
    <t>Akr1c13</t>
  </si>
  <si>
    <t>Ank3</t>
  </si>
  <si>
    <t>Anpep</t>
  </si>
  <si>
    <t>Aprt</t>
  </si>
  <si>
    <t>Arap1</t>
  </si>
  <si>
    <t>Arhgef39</t>
  </si>
  <si>
    <t>Armc7</t>
  </si>
  <si>
    <t>Atp13a2</t>
  </si>
  <si>
    <t>Atp2a3</t>
  </si>
  <si>
    <t>Atp2b4</t>
  </si>
  <si>
    <t>B9d1</t>
  </si>
  <si>
    <t>Bcat1</t>
  </si>
  <si>
    <t>Bgn</t>
  </si>
  <si>
    <t>Brinp1</t>
  </si>
  <si>
    <t>C330006A16Rik</t>
  </si>
  <si>
    <t>Cables1</t>
  </si>
  <si>
    <t>Camk1</t>
  </si>
  <si>
    <t>Camkk2</t>
  </si>
  <si>
    <t>Capn5</t>
  </si>
  <si>
    <t>Car8</t>
  </si>
  <si>
    <t>Cbfa2t3</t>
  </si>
  <si>
    <t>Cd34</t>
  </si>
  <si>
    <t>Cdh11</t>
  </si>
  <si>
    <t>Cdh5</t>
  </si>
  <si>
    <t>Celf2</t>
  </si>
  <si>
    <t>Cenpv</t>
  </si>
  <si>
    <t>Chchd10</t>
  </si>
  <si>
    <t>Chchd4</t>
  </si>
  <si>
    <t>Chst11</t>
  </si>
  <si>
    <t>Chst14</t>
  </si>
  <si>
    <t>Cluap1</t>
  </si>
  <si>
    <t>Cnn1</t>
  </si>
  <si>
    <t>Col11a1</t>
  </si>
  <si>
    <t>Col1a1</t>
  </si>
  <si>
    <t>Col8a1</t>
  </si>
  <si>
    <t>Cplx2</t>
  </si>
  <si>
    <t>Ctla2a</t>
  </si>
  <si>
    <t>Ctsd</t>
  </si>
  <si>
    <t>Cxx1c</t>
  </si>
  <si>
    <t>Dctd</t>
  </si>
  <si>
    <t>Dcxr</t>
  </si>
  <si>
    <t>Ddr1</t>
  </si>
  <si>
    <t>Ddx25</t>
  </si>
  <si>
    <t>Des</t>
  </si>
  <si>
    <t>Dhdh</t>
  </si>
  <si>
    <t>Dhrs3</t>
  </si>
  <si>
    <t>Dlg4</t>
  </si>
  <si>
    <t>Dnmt3a</t>
  </si>
  <si>
    <t>Dtd1</t>
  </si>
  <si>
    <t>Engase</t>
  </si>
  <si>
    <t>Eps8</t>
  </si>
  <si>
    <t>Eya1</t>
  </si>
  <si>
    <t>Fam174b</t>
  </si>
  <si>
    <t>Fam212a</t>
  </si>
  <si>
    <t>Fam217b</t>
  </si>
  <si>
    <t>Fam229b</t>
  </si>
  <si>
    <t>Fbxo17</t>
  </si>
  <si>
    <t>Fjx1</t>
  </si>
  <si>
    <t>Fkbp10</t>
  </si>
  <si>
    <t>Fndc4</t>
  </si>
  <si>
    <t>Fosl1</t>
  </si>
  <si>
    <t>G6pc3</t>
  </si>
  <si>
    <t>Galc</t>
  </si>
  <si>
    <t>Gimap9</t>
  </si>
  <si>
    <t>Gja1</t>
  </si>
  <si>
    <t>Glrx</t>
  </si>
  <si>
    <t>Gng12</t>
  </si>
  <si>
    <t>Gstm2</t>
  </si>
  <si>
    <t>Gucy1a3</t>
  </si>
  <si>
    <t>Gypc</t>
  </si>
  <si>
    <t>Hbb-bh1</t>
  </si>
  <si>
    <t>Hist2h2ab</t>
  </si>
  <si>
    <t>Homer3</t>
  </si>
  <si>
    <t>Hscb</t>
  </si>
  <si>
    <t>Hspb8</t>
  </si>
  <si>
    <t>Htra1</t>
  </si>
  <si>
    <t>Ica1</t>
  </si>
  <si>
    <t>Ier5l</t>
  </si>
  <si>
    <t>Ifit2</t>
  </si>
  <si>
    <t>Ifnar2</t>
  </si>
  <si>
    <t>Ift122</t>
  </si>
  <si>
    <t>Ift57</t>
  </si>
  <si>
    <t>Il10rb</t>
  </si>
  <si>
    <t>Il11ra1</t>
  </si>
  <si>
    <t>Il17ra</t>
  </si>
  <si>
    <t>Il4ra</t>
  </si>
  <si>
    <t>Irak1bp1</t>
  </si>
  <si>
    <t>Jag2</t>
  </si>
  <si>
    <t>Jak3</t>
  </si>
  <si>
    <t>Jazf1</t>
  </si>
  <si>
    <t>Kcnq5</t>
  </si>
  <si>
    <t>Klhl23</t>
  </si>
  <si>
    <t>Klhl6</t>
  </si>
  <si>
    <t>Lmf1</t>
  </si>
  <si>
    <t>Lmo2</t>
  </si>
  <si>
    <t>Lrp8</t>
  </si>
  <si>
    <t>Lrrk2</t>
  </si>
  <si>
    <t>Mbp</t>
  </si>
  <si>
    <t>Mcm3ap</t>
  </si>
  <si>
    <t>Mettl22</t>
  </si>
  <si>
    <t>Mical1</t>
  </si>
  <si>
    <t>Mid1ip1</t>
  </si>
  <si>
    <t>Mmp11</t>
  </si>
  <si>
    <t>Mmp23</t>
  </si>
  <si>
    <t>Mta3</t>
  </si>
  <si>
    <t>Mthfd1l</t>
  </si>
  <si>
    <t>Mtrf1</t>
  </si>
  <si>
    <t>Mtus1</t>
  </si>
  <si>
    <t>Nfic</t>
  </si>
  <si>
    <t>Nhsl2</t>
  </si>
  <si>
    <t>Nme6</t>
  </si>
  <si>
    <t>Nmnat1</t>
  </si>
  <si>
    <t>Nr3c1</t>
  </si>
  <si>
    <t>Nsmaf</t>
  </si>
  <si>
    <t>Nthl1</t>
  </si>
  <si>
    <t>Ntpcr</t>
  </si>
  <si>
    <t>Nuak2</t>
  </si>
  <si>
    <t>Nucb2</t>
  </si>
  <si>
    <t>Olfml3</t>
  </si>
  <si>
    <t>P3h2</t>
  </si>
  <si>
    <t>Pcdh18</t>
  </si>
  <si>
    <t>Pcdhga12</t>
  </si>
  <si>
    <t>Pck2</t>
  </si>
  <si>
    <t>Peg12</t>
  </si>
  <si>
    <t>Perp</t>
  </si>
  <si>
    <t>Pgp</t>
  </si>
  <si>
    <t>Phactr2</t>
  </si>
  <si>
    <t>Phgdh</t>
  </si>
  <si>
    <t>Pick1</t>
  </si>
  <si>
    <t>Pik3r2</t>
  </si>
  <si>
    <t>Pitpnm2</t>
  </si>
  <si>
    <t>Pitx2</t>
  </si>
  <si>
    <t>Pkdcc</t>
  </si>
  <si>
    <t>Plac8</t>
  </si>
  <si>
    <t>Plxdc2</t>
  </si>
  <si>
    <t>Plxnd1</t>
  </si>
  <si>
    <t>Pnpo</t>
  </si>
  <si>
    <t>Pogk</t>
  </si>
  <si>
    <t>Postn</t>
  </si>
  <si>
    <t>Pqlc1</t>
  </si>
  <si>
    <t>Prkcd</t>
  </si>
  <si>
    <t>Prss35</t>
  </si>
  <si>
    <t>Pter</t>
  </si>
  <si>
    <t>Ptp4a3</t>
  </si>
  <si>
    <t>Qrsl1</t>
  </si>
  <si>
    <t>Rab32</t>
  </si>
  <si>
    <t>Rassf6</t>
  </si>
  <si>
    <t>Rbms3</t>
  </si>
  <si>
    <t>Rexo2</t>
  </si>
  <si>
    <t>Rhobtb1</t>
  </si>
  <si>
    <t>Rnf130</t>
  </si>
  <si>
    <t>Rnpepl1</t>
  </si>
  <si>
    <t>Rpl26</t>
  </si>
  <si>
    <t>Ruvbl1</t>
  </si>
  <si>
    <t>Scarb1</t>
  </si>
  <si>
    <t>Scrn1</t>
  </si>
  <si>
    <t>Sgsm1</t>
  </si>
  <si>
    <t>Shmt1</t>
  </si>
  <si>
    <t>Sipa1</t>
  </si>
  <si>
    <t>Slc19a1</t>
  </si>
  <si>
    <t>Slc26a11</t>
  </si>
  <si>
    <t>Slc27a3</t>
  </si>
  <si>
    <t>Slc35f2</t>
  </si>
  <si>
    <t>Slc39a8</t>
  </si>
  <si>
    <t>Slc5a6</t>
  </si>
  <si>
    <t>Smad6</t>
  </si>
  <si>
    <t>Smco4</t>
  </si>
  <si>
    <t>Srm</t>
  </si>
  <si>
    <t>Ssbp4</t>
  </si>
  <si>
    <t>St3gal6</t>
  </si>
  <si>
    <t>St6galnac6</t>
  </si>
  <si>
    <t>Stk39</t>
  </si>
  <si>
    <t>Sulf2</t>
  </si>
  <si>
    <t>Susd1</t>
  </si>
  <si>
    <t>Syce2</t>
  </si>
  <si>
    <t>Syt13</t>
  </si>
  <si>
    <t>Tap2</t>
  </si>
  <si>
    <t>Tcea2</t>
  </si>
  <si>
    <t>Tfap4</t>
  </si>
  <si>
    <t>Tgfb1</t>
  </si>
  <si>
    <t>Thsd7a</t>
  </si>
  <si>
    <t>Thumpd2</t>
  </si>
  <si>
    <t>Tie1</t>
  </si>
  <si>
    <t>Tmem14a</t>
  </si>
  <si>
    <t>Tmem176b</t>
  </si>
  <si>
    <t>Tnfaip2</t>
  </si>
  <si>
    <t>Tnik</t>
  </si>
  <si>
    <t>Tnni1</t>
  </si>
  <si>
    <t>Tns1</t>
  </si>
  <si>
    <t>Tns2</t>
  </si>
  <si>
    <t>Top1mt</t>
  </si>
  <si>
    <t>Tsc22d4</t>
  </si>
  <si>
    <t>Tspan17</t>
  </si>
  <si>
    <t>Ttc28</t>
  </si>
  <si>
    <t>Twist1</t>
  </si>
  <si>
    <t>Txnl4b</t>
  </si>
  <si>
    <t>Ube2e2</t>
  </si>
  <si>
    <t>Ucp2</t>
  </si>
  <si>
    <t>Unc119</t>
  </si>
  <si>
    <t>Upk1b</t>
  </si>
  <si>
    <t>Zbtb12</t>
  </si>
  <si>
    <t>Zbtb7b</t>
  </si>
  <si>
    <t>Zfp239</t>
  </si>
  <si>
    <t>Zfp521</t>
  </si>
  <si>
    <t>Zim1</t>
  </si>
  <si>
    <t>GOID</t>
  </si>
  <si>
    <t>GOTerm</t>
  </si>
  <si>
    <t>Nr. Genes</t>
  </si>
  <si>
    <t>Term PValue</t>
  </si>
  <si>
    <t>Term PValue Corrected with Bonferroni step down</t>
  </si>
  <si>
    <t>Associated Genes Found</t>
  </si>
  <si>
    <t>GO:0048747</t>
  </si>
  <si>
    <t>muscle fiber development</t>
  </si>
  <si>
    <t>[Acta1, Cxadr, Flnc, Homer1, Sgcb, Uchl1]</t>
  </si>
  <si>
    <t>GO:1902110</t>
  </si>
  <si>
    <t>positive regulation of mitochondrial membrane permeability involved in apoptotic process</t>
  </si>
  <si>
    <t>[Bcl2l11, Bnip3, Moap1, Mpv17l]</t>
  </si>
  <si>
    <t>GO:1902686</t>
  </si>
  <si>
    <t>mitochondrial outer membrane permeabilization involved in programmed cell death</t>
  </si>
  <si>
    <t>GO:0035794</t>
  </si>
  <si>
    <t>positive regulation of mitochondrial membrane permeability</t>
  </si>
  <si>
    <t>GO:1905710</t>
  </si>
  <si>
    <t>positive regulation of membrane permeability</t>
  </si>
  <si>
    <t>GO:1902108</t>
  </si>
  <si>
    <t>regulation of mitochondrial membrane permeability involved in apoptotic process</t>
  </si>
  <si>
    <t>GO:0071901</t>
  </si>
  <si>
    <t>negative regulation of protein serine/threonine kinase activity</t>
  </si>
  <si>
    <t>[Hexim1, Mapk8ip1, Pkia, Ptprj, Spry2, Uchl1]</t>
  </si>
  <si>
    <t>GO:0008637</t>
  </si>
  <si>
    <t>apoptotic mitochondrial changes</t>
  </si>
  <si>
    <t>[Bcl2l11, Bnip3, Cd24a, Moap1, Mpv17l, Pim2]</t>
  </si>
  <si>
    <t>GO:1900181</t>
  </si>
  <si>
    <t>negative regulation of protein localization to nucleus</t>
  </si>
  <si>
    <t>[Axin2, Pkia, Slc9a3r1]</t>
  </si>
  <si>
    <t>GO:0030033</t>
  </si>
  <si>
    <t>microvillus assembly</t>
  </si>
  <si>
    <t>[Klf5, Rapgef6, Slc9a3r1]</t>
  </si>
  <si>
    <t>GO:0051181</t>
  </si>
  <si>
    <t>cofactor transport</t>
  </si>
  <si>
    <t>[Hpx, Lrp2, Slc25a42]</t>
  </si>
  <si>
    <t>GO:0055002</t>
  </si>
  <si>
    <t>striated muscle cell development</t>
  </si>
  <si>
    <t>[Acta1, Actc1, Cxadr, Flnc, Homer1, Sgcb, Uchl1]</t>
  </si>
  <si>
    <t>GO:0001764</t>
  </si>
  <si>
    <t>neuron migration</t>
  </si>
  <si>
    <t>[Fzd3, Gata2, Nr4a2, Olfm1, Pex7, Reln, Zswim6]</t>
  </si>
  <si>
    <t>GO:0046902</t>
  </si>
  <si>
    <t>regulation of mitochondrial membrane permeability</t>
  </si>
  <si>
    <t>GO:0010717</t>
  </si>
  <si>
    <t>regulation of epithelial to mesenchymal transition</t>
  </si>
  <si>
    <t>[Axin2, Trim62, Vasn]</t>
  </si>
  <si>
    <t>GO:0097061</t>
  </si>
  <si>
    <t>dendritic spine organization</t>
  </si>
  <si>
    <t>[Caprin2, Ephb3, Reln]</t>
  </si>
  <si>
    <t>GO:0032528</t>
  </si>
  <si>
    <t>microvillus organization</t>
  </si>
  <si>
    <t>GO:0035412</t>
  </si>
  <si>
    <t>regulation of catenin import into nucleus</t>
  </si>
  <si>
    <t>[Axin2, Dact1, Slc9a3r1]</t>
  </si>
  <si>
    <t>GO:0090559</t>
  </si>
  <si>
    <t>regulation of membrane permeability</t>
  </si>
  <si>
    <t>GO:0035411</t>
  </si>
  <si>
    <t>catenin import into nucleus</t>
  </si>
  <si>
    <t>GO:0072348</t>
  </si>
  <si>
    <t>sulfur compound transport</t>
  </si>
  <si>
    <t>[Slc25a10, Slc26a10, Slc9a3r1]</t>
  </si>
  <si>
    <t>GO:0097345</t>
  </si>
  <si>
    <t>mitochondrial outer membrane permeabilization</t>
  </si>
  <si>
    <t>[Bnip3, Moap1, Mpv17l]</t>
  </si>
  <si>
    <t>GO:0090200</t>
  </si>
  <si>
    <t>positive regulation of release of cytochrome c from mitochondria</t>
  </si>
  <si>
    <t>[Bcl2l11, Bnip3, Moap1]</t>
  </si>
  <si>
    <t>GO:0007215</t>
  </si>
  <si>
    <t>glutamate receptor signaling pathway</t>
  </si>
  <si>
    <t>[Homer1, Neto2, Reln]</t>
  </si>
  <si>
    <t>GO:0046823</t>
  </si>
  <si>
    <t>negative regulation of nucleocytoplasmic transport</t>
  </si>
  <si>
    <t>GO:1905515</t>
  </si>
  <si>
    <t>non-motile cilium assembly</t>
  </si>
  <si>
    <t>[Ahi1, Hap1, Ift140]</t>
  </si>
  <si>
    <t>GO:0001738</t>
  </si>
  <si>
    <t>morphogenesis of a polarized epithelium</t>
  </si>
  <si>
    <t>[Ahi1, Dact1, Fzd3, Slc9a3r1]</t>
  </si>
  <si>
    <t>GO:0008045</t>
  </si>
  <si>
    <t>motor neuron axon guidance</t>
  </si>
  <si>
    <t>[Alcam, Plxna3, Rnf165]</t>
  </si>
  <si>
    <t>GO:0097484</t>
  </si>
  <si>
    <t>dendrite extension</t>
  </si>
  <si>
    <t>[Cdkl3, Nedd4l, Wasf1]</t>
  </si>
  <si>
    <t>GO:0048011</t>
  </si>
  <si>
    <t>neurotrophin TRK receptor signaling pathway</t>
  </si>
  <si>
    <t>[Hap1, Spry2, Wasf1]</t>
  </si>
  <si>
    <t>GO:0043407</t>
  </si>
  <si>
    <t>negative regulation of MAP kinase activity</t>
  </si>
  <si>
    <t>[Mapk8ip1, Ptprj, Spry2, Uchl1]</t>
  </si>
  <si>
    <t>GO:0042476</t>
  </si>
  <si>
    <t>odontogenesis</t>
  </si>
  <si>
    <t>[Axin2, Bcl2l11, Cnnm4, Rogdi, Usp53]</t>
  </si>
  <si>
    <t>GO:1901983</t>
  </si>
  <si>
    <t>regulation of protein acetylation</t>
  </si>
  <si>
    <t>[Arid5a, Gata2, Rps6ka5]</t>
  </si>
  <si>
    <t>GO:0042308</t>
  </si>
  <si>
    <t>negative regulation of protein import into nucleus</t>
  </si>
  <si>
    <t>GO:1904590</t>
  </si>
  <si>
    <t>negative regulation of protein import</t>
  </si>
  <si>
    <t>plusDOX diffExpressed genes</t>
  </si>
  <si>
    <t>noDOX + JQ1 diffExpressed genes</t>
  </si>
  <si>
    <t>plusDOX + JQ1 diffExpressed genes</t>
  </si>
  <si>
    <t>GO:0000165</t>
  </si>
  <si>
    <t>MAPK cascade</t>
  </si>
  <si>
    <t>[Ackr3, Adrb3, Arhgef5, Arrb1, Bmper, Cav1, Cav2, Ccl17, Ccl2, Ccl7, Cdc42ep5, Cib1, Ctsh, Cx3cl1, Dab2, Ece1, Efna1, Epor, Gstp1, Icam1, Igf1, Igfbp3, Inhba, Lpar1, Ltbr, Mapk3, Mdfi, Mecom, Myd88, Ndrg2, Nenf, Nod1, Nqo2, Nrg1, Pdgfd, Pdgfrb, Plvap, Prkcdbp, Prkd2, Ptk2b, Ptpn6, Rassf2, Rgs16, Sfrp2, Sh2d3c, Shank3, Spred3, Src, Syk, Thbs1, Tlr2, Tlr3, Tlr4, Trh, Trib1, Xbp1]</t>
  </si>
  <si>
    <t>GO:0000902</t>
  </si>
  <si>
    <t>cell morphogenesis</t>
  </si>
  <si>
    <t>[1110004E09Rik, Ablim1, Adora2a, Arhgap18, Brsk1, Ccl2, Cdc42ep2, Cdc42ep5, Cib1, Clec1b, Clu, Col18a1, Crmp1, Cxcl12, Dab2, Disc1, Efna1, Etv4, Fblim1, Fermt3, Fes, Flrt2, Gap43, Gata1, Has2, Hexa, Icam1, Jade2, Kank1, Klk8, Lpar1, Lrfn4, Lst1, Micall2, Mpl, Myo7a, Nfatc4, Ngf, Notch4, Nrg1, Plxna4, Prex2, Psmb10, Ptk2b, Ptpn6, Scn1b, Sema3f, Shank3, Slc1a3, Sox17, Sox6, Spta1, Src, Ssh3, St6gal1, Trpc6, Unc13d]</t>
  </si>
  <si>
    <t>GO:0001525</t>
  </si>
  <si>
    <t>angiogenesis</t>
  </si>
  <si>
    <t>[Ackr3, Acvrl1, Adm, Alox12, Aqp1, Bmper, C3ar1, Calcrl, Casp8, Cav1, Ccl2, Cd59a, Cela1, Cib1, Clec14a, Col18a1, Ctsh, Cx3cl1, Cxcl12, Dll4, Ecscr, Efna1, Hif3a, Itgb2, Mmp2, Mmrn2, Nfatc4, Nos3, Notch4, Nrarp, Pdgfrb, Plau, Prcp, Prkd2, Ptgis, Ptgs2, Ptk2b, Rapgef3, Rasip1, Robo4, Rxra, Serpine1, Serpinf1, Sfrp2, Sirt6, Sox17, Sox18, Srpx2, Stab1, Syk, Tgfbr2, Thbs1, Tnfsf12, Vamp5, Vash1, Vegfc, Xbp1]</t>
  </si>
  <si>
    <t>GO:0001568</t>
  </si>
  <si>
    <t>blood vessel development</t>
  </si>
  <si>
    <t>[Ackr3, Acvrl1, Adm, Alox12, Aqp1, Asb4, Bak1, Bmper, C3ar1, Calcrl, Casp8, Cav1, Ccl2, Cd59a, Cela1, Chd3, Cib1, Clec14a, Col18a1, Col1a2, Col3a1, Ctsh, Cx3cl1, Cxcl12, Dll4, Ecscr, Efna1, Epor, Foxh1, Gja4, Gja5, Has2, Hif3a, Hpgd, Itgb2, Lyl1, Mmp2, Mmrn2, Mylk, Nfatc4, Nfe2, Nos3, Notch4, Nrarp, Pdgfd, Pdgfrb, Plau, Ppap2b, Prcp, Prkd2, Ptgis, Ptgs2, Ptk2b, Rapgef3, Rasip1, Robo4, Rxra, Serpine1, Serpinf1, Sfrp2, Sirt6, Sox17, Sox18, Srpx2, Stab1, Syk, Tgfbr2, Thbs1, Tnfsf12, Vamp5, Vash1, Vegfc, Xbp1]</t>
  </si>
  <si>
    <t>GO:0001667</t>
  </si>
  <si>
    <t>ameboidal-type cell migration</t>
  </si>
  <si>
    <t>[Acvrl1, Alox12, Aqp1, Arhgdib, Bmper, Cib1, Clec14a, Ctsh, Cxcl12, Dll4, Ednrb, Efna1, Has2, Itga2, Itgb2, Mmrn2, Nos3, Pkn3, Ppap2b, Prcp, Prkd2, Ptgs2, Ptk2b, Sema3f, Serpine1, Serpinf1, Sox17, Src, Srpx2, Tgfbr2, Thbs1, Vash1, Vegfc]</t>
  </si>
  <si>
    <t>GO:0001775</t>
  </si>
  <si>
    <t>cell activation</t>
  </si>
  <si>
    <t>[Acvrl1, Adora2a, Alox12, Bak1, Batf3, Bcl3, Bmper, Cav1, Ccl2, Cd276, Cd38, Cd59a, Cdkn2a, Cebpb, Chd3, Clu, Cnr2, Cx3cl1, Cxcl12, Dll4, Dock8, Entpd1, F5, F8, Fas, Fermt3, Fes, Gata1, Gimap1, Hfe, Hlx, Icam1, Igf1, Il15, Il27ra, Inpp5d, Itga2b, Itgb2, Lat, Lcp1, Lcp2, Lgals9, Lrrc32, Lst1, Ltbr, Lyl1, Mfng, Mmp14, Mpl, Myd88, Myl9, Nrarp, P2rx1, Pdgfrb, Plcg2, Plek, Prkcq, Psmb10, Ptk2b, Ptpn6, Samsn1, Sash3, Sbno2, Selp, Slc4a1, Spta1, Syk, Tgfbr2, Thbs1, Tlr2, Tlr3, Tlr4, Treml1, Tspan32, Unc13d, Vamp8, Vcam1, Was, Xbp1]</t>
  </si>
  <si>
    <t>GO:0001816</t>
  </si>
  <si>
    <t>cytokine production</t>
  </si>
  <si>
    <t>[Arrb1, Bcl3, C3ar1, Casp4, Ccl2, Ccm2l, Cd276, Cd59a, Cdh3, Cebpb, Clu, Cx3cl1, Cyba, Darc, Ddx58, Gbp3, Gbp4, Gsdmd, Gstp1, Hfe, Il15, Il1r2, Il27ra, Inpp5d, Lcp2, Lgals9, Lrrc32, Maf, Mapk11, Mpl, Myd88, Ndrg2, Nfatc4, Nmi, Nod1, P2ry2, Pde4b, Plcg2, Prkcq, Prkd2, Ptgs2, Sash3, Serpine1, Sigirr, Src, Srgn, Syk, Thbs1, Tlr2, Tlr3, Tlr4, Tmem173, Trim16, Tspan6, Xbp1]</t>
  </si>
  <si>
    <t>GO:0001817</t>
  </si>
  <si>
    <t>regulation of cytokine production</t>
  </si>
  <si>
    <t>[Arrb1, Bcl3, C3ar1, Casp4, Ccl2, Ccm2l, Cd276, Cd59a, Cdh3, Cebpb, Clu, Cx3cl1, Cyba, Darc, Ddx58, Gbp3, Gbp4, Gsdmd, Gstp1, Hfe, Il15, Il1r2, Il27ra, Inpp5d, Lgals9, Lrrc32, Mapk11, Mpl, Myd88, Ndrg2, Nfatc4, Nmi, Nod1, P2ry2, Pde4b, Plcg2, Prkcq, Prkd2, Ptgs2, Sash3, Serpine1, Sigirr, Src, Srgn, Syk, Thbs1, Tlr2, Tlr3, Tlr4, Tmem173, Trim16, Tspan6, Xbp1]</t>
  </si>
  <si>
    <t>GO:0001818</t>
  </si>
  <si>
    <t>negative regulation of cytokine production</t>
  </si>
  <si>
    <t>[Arrb1, Bcl3, Cd276, Cd59a, Cdh3, Cx3cl1, Gbp3, Gbp4, Gstp1, Hfe, Il1r2, Inpp5d, Lgals9, Lrrc32, Ndrg2, Nmi, Sigirr, Srgn, Thbs1, Tlr2, Tlr4]</t>
  </si>
  <si>
    <t>GO:0001819</t>
  </si>
  <si>
    <t>positive regulation of cytokine production</t>
  </si>
  <si>
    <t>[Bcl3, C3ar1, Casp4, Ccl2, Ccm2l, Cd276, Cebpb, Clu, Cx3cl1, Cyba, Ddx58, Gsdmd, Il15, Il27ra, Lgals9, Mapk11, Myd88, Nfatc4, Nod1, P2ry2, Pde4b, Plcg2, Prkcq, Prkd2, Ptgs2, Sash3, Serpine1, Src, Syk, Thbs1, Tlr2, Tlr3, Tlr4, Tmem173, Trim16, Tspan6, Xbp1]</t>
  </si>
  <si>
    <t>GO:0001932</t>
  </si>
  <si>
    <t>regulation of protein phosphorylation</t>
  </si>
  <si>
    <t>[Ackr3, Acvrl1, Adora2a, Adrb3, Arhgef5, Arrb1, Bak1, Bmper, Cav1, Cav2, Ccl17, Ccl2, Ccl7, Cd109, Cdc25b, Cdk20, Cdk2ap1, Cdkn2a, Cib1, Cln3, Clu, Cx3cl1, Dab2, Ece1, Ednrb, Efna1, Epor, Flrt2, Gata1, Gbp3, Gbp4, Gfra2, Gstp1, Hbb-b1, Hcls1, Hexim2, Hfe, Icam1, Igf1, Igfbp3, Il15, Il24, Inhba, Irak2, Itgb2, Ldlrad4, Lgals9, Lpar1, Lrrk1, Ltbr, Mapk3, Mdfi, Mecom, Myd88, Ndrg2, Nenf, Ngf, Nod1, Nqo2, Nrg1, Pdgfd, Pdgfrb, Pid1, Ppap2b, Prex2, Prkcdbp, Prkd2, Psrc1, Ptk2b, Ptpn6, Ralb, Rapgef3, Rassf2, Rgs16, Rps6ka4, Samsn1, Sfrp2, Slc27a1, Spred3, Src, Syk, Tgfbr2, Thbs1, Tlr2, Tlr3, Tlr4, Trh, Trib1, Trpc6, Vamp5, Vegfc, Xbp1]</t>
  </si>
  <si>
    <t>GO:0001933</t>
  </si>
  <si>
    <t>negative regulation of protein phosphorylation</t>
  </si>
  <si>
    <t>[Adora2a, Arrb1, Bak1, Cav1, Cd109, Cdk2ap1, Cdkn2a, Cib1, Dab2, Flrt2, Gbp3, Gbp4, Gfra2, Gstp1, Hexim2, Igf1, Igfbp3, Ldlrad4, Lrrk1, Mecom, Ndrg2, Pid1, Ppap2b, Prex2, Ptpn6, Rassf2, Rgs16, Samsn1, Sfrp2, Spred3, Tlr4, Trib1, Xbp1]</t>
  </si>
  <si>
    <t>GO:0001934</t>
  </si>
  <si>
    <t>positive regulation of protein phosphorylation</t>
  </si>
  <si>
    <t>[Ackr3, Acvrl1, Adrb3, Arhgef5, Arrb1, Bmper, Cav1, Cav2, Ccl17, Ccl2, Ccl7, Cdc25b, Cdk20, Cdk2ap1, Cib1, Cln3, Clu, Cx3cl1, Dab2, Ednrb, Efna1, Epor, Gata1, Gfra2, Hcls1, Hfe, Icam1, Igf1, Igfbp3, Il15, Il24, Inhba, Irak2, Lgals9, Lpar1, Lrrk1, Ltbr, Mapk3, Mdfi, Myd88, Nenf, Ngf, Nod1, Nqo2, Nrg1, Pdgfd, Pdgfrb, Ppap2b, Prkcdbp, Prkd2, Psrc1, Ptk2b, Ralb, Rapgef3, Rassf2, Rps6ka4, Sfrp2, Slc27a1, Src, Syk, Tgfbr2, Thbs1, Tlr2, Tlr3, Tlr4, Trh, Trpc6, Vamp5, Vegfc, Xbp1]</t>
  </si>
  <si>
    <t>GO:0001935</t>
  </si>
  <si>
    <t>endothelial cell proliferation</t>
  </si>
  <si>
    <t>[Acvrl1, Bmper, Cav1, Cav2, Ccl2, Cxcl12, Cyba, Dll4, Nrarp, Prkd2, Sirt6, Thbs1, Vash1, Vegfc, Xbp1]</t>
  </si>
  <si>
    <t>GO:0001944</t>
  </si>
  <si>
    <t>vasculature development</t>
  </si>
  <si>
    <t>[Ackr3, Acvrl1, Adm, Alox12, Aqp1, Asb4, Bak1, Bmper, C3ar1, Calcrl, Casp8, Cav1, Ccl2, Cd59a, Cela1, Chd3, Cib1, Clec14a, Col18a1, Col1a2, Col3a1, Ctsh, Cx3cl1, Cxcl12, Dll4, Ecscr, Efna1, Epor, Foxh1, Gja4, Gja5, Has2, Hif3a, Hpgd, Igf1, Itgb2, Lyl1, Mmp2, Mmrn2, Mylk, Nfatc4, Nfe2, Nos3, Notch4, Nrarp, Pdgfd, Pdgfrb, Plau, Ppap2b, Prcp, Prkd2, Ptgis, Ptgs2, Ptk2b, Rapgef3, Rasip1, Robo4, Rxra, Serpine1, Serpinf1, Sfrp2, Sirt6, Sox17, Sox18, Srpx2, Stab1, Syk, Tgfbr2, Thbs1, Tmem204, Tnfsf12, Vamp5, Vash1, Vegfc, Xbp1]</t>
  </si>
  <si>
    <t>GO:0002237</t>
  </si>
  <si>
    <t>response to molecule of bacterial origin</t>
  </si>
  <si>
    <t>[Adm, Ankrd1, Ccl2, Cebpb, Cnr2, Cxcl1, Cxcl16, Ednrb, Fas, Gbp2, Gstp1, Irak2, Lgals9, Ltbr, Mapk3, Mgst1, Mrc1, Myd88, Ncf2, Nos3, Pde4b, Plcg2, Plscr2, Ptgs2, Sbno2, Serpine1, Tlr2, Tlr4, Trib1, Xbp1]</t>
  </si>
  <si>
    <t>GO:0002274</t>
  </si>
  <si>
    <t>myeloid leukocyte activation</t>
  </si>
  <si>
    <t>[Batf3, Clu, Cnr2, Cx3cl1, Fes, Lat, Lcp2, Lgals9, Ltbr, Sbno2, Syk, Tgfbr2, Thbs1, Tlr2, Tlr3, Tlr4, Tspan32, Unc13d, Vamp8]</t>
  </si>
  <si>
    <t>GO:0002520</t>
  </si>
  <si>
    <t>immune system development</t>
  </si>
  <si>
    <t>[Add2, Bak1, Batf3, Bcl3, C3ar1, Car2, Casp8, Cd109, Cdkn2a, Cebpb, Cebpd, Chd3, Cib1, Clec1b, Cxcl1, Dab2, Dll4, Dnase2a, Fas, Fes, Gata1, Gimap1, Hba-a2, Hba-x, Hbb-b1, Hcls1, Hist1h4m, Hist1h4n, Hlx, Il15, Il27ra, Inhba, Inpp5d, Lgals9, Lrrk1, Ltbr, Lyl1, Mapk3, Mecom, Meis2, Mfap5, Mfng, Mmp14, Mpl, Nrarp, Pdgfrb, Pir, Plcg2, Ptk2b, Ptpn6, Rarg, Rassf2, Rbp1, Sash3, Sbno2, Sfrp2, Slc40a1, Sox6, Spta1, Src, Syk, Tgfbr2, Tmem176a, Trh, Trib1, Xbp1]</t>
  </si>
  <si>
    <t>GO:0002521</t>
  </si>
  <si>
    <t>leukocyte differentiation</t>
  </si>
  <si>
    <t>[Bak1, Batf3, Bcl3, Car2, Casp8, Cd109, Cdkn2a, Cebpb, Chd3, Dll4, Fas, Gata1, Gimap1, Hcls1, Hlx, Il15, Inpp5d, Lgals9, Lrrk1, Ltbr, Lyl1, Mfng, Mmp14, Nrarp, Pir, Plcg2, Ptk2b, Ptpn6, Rassf2, Rbp1, Sash3, Sbno2, Src, Syk, Tgfbr2, Tmem176a, Trh, Trib1, Xbp1]</t>
  </si>
  <si>
    <t>GO:0002526</t>
  </si>
  <si>
    <t>acute inflammatory response</t>
  </si>
  <si>
    <t>[Alox5ap, Cd55, Cd59a, Cxcl1, Ednrb, F8, Gstp1, Icam1, Mylk3, Prcp, Ptgs2, Serpina3n, Serpinb9, Serping1, Sigirr]</t>
  </si>
  <si>
    <t>GO:0002682</t>
  </si>
  <si>
    <t>regulation of immune system process</t>
  </si>
  <si>
    <t>[Adora2a, Bik, Birc3, C3ar1, Car2, Casp8, Cav1, Ccl2, Cd276, Cd38, Cd55, Cd59a, Cdkn2a, Cebpb, Cib1, Cnr2, Col3a1, Ctsh, Cx3cl1, Cxcl1, Cxcl12, Cyba, Dapk2, Ddx58, Fas, Fes, Gata1, Gbp3, Gbp4, Gfer, Hcls1, Hfe, Hist1h4m, Hist1h4n, Hlx, Icam1, Igf1, Il15, Il1r1, Il27ra, Inhba, Inpp5d, Irak2, Itga2, Itga2b, Lat, Lcp2, Lgals9, Lrrc32, Lst1, Madcam1, Masp1, Meis2, Mmp14, Mmp2, Mmp28, Mpl, Myd88, Nmi, Nod1, Nrarp, Parp9, Pde4b, Pdgfd, Plcg2, Plvap, Prkch, Prkcq, Prkd2, Ptk2b, Ptpn6, Rarg, Rassf2, Rbp1, Samsn1, Sash3, Sele, Selp, Serpinb9, Serpine1, Serping1, Slc4a1, Smpdl3b, Spta1, Syk, Tap1, Tfeb, Tgfbr2, Thbs1, Tlr2, Tlr3, Tlr4, Tmem173, Tmem176a, Traf3ip2, Trib1, Tspan32, Tspan6, Unc13d, Vamp8, Vcam1, Vegfc, Was, Xbp1]</t>
  </si>
  <si>
    <t>GO:0002683</t>
  </si>
  <si>
    <t>negative regulation of immune system process</t>
  </si>
  <si>
    <t>[Adora2a, Cd276, Cd59a, Cdkn2a, Cebpb, Cib1, Cnr2, Col3a1, Cxcl12, Fas, Gfer, Hfe, Hist1h4m, Hist1h4n, Hlx, Il27ra, Inpp5d, Lgals9, Lrrc32, Meis2, Mmp28, Nmi, Nrarp, Ptk2b, Ptpn6, Samsn1, Serpinb9, Serping1, Smpdl3b, Tap1, Thbs1, Tmem176a, Trib1, Tspan32, Tspan6]</t>
  </si>
  <si>
    <t>GO:0002684</t>
  </si>
  <si>
    <t>positive regulation of immune system process</t>
  </si>
  <si>
    <t>[Bik, Birc3, C3ar1, Car2, Casp8, Cav1, Ccl2, Cd276, Cd38, Cd55, Cd59a, Cx3cl1, Cxcl1, Cxcl12, Cyba, Dapk2, Ddx58, Fes, Gata1, Hcls1, Hlx, Icam1, Igf1, Il15, Il1r1, Il27ra, Inhba, Inpp5d, Irak2, Itga2, Itga2b, Lcp2, Lgals9, Madcam1, Masp1, Mmp14, Mmp2, Mpl, Myd88, Nod1, Pde4b, Pdgfd, Plcg2, Plvap, Prkch, Prkcq, Prkd2, Ptk2b, Ptpn6, Sash3, Sele, Selp, Serpine1, Serping1, Slc4a1, Smpdl3b, Spta1, Syk, Tgfbr2, Thbs1, Tlr2, Tlr3, Tlr4, Tmem173, Trib1, Tspan6, Unc13d, Vamp8, Vcam1, Vegfc, Xbp1]</t>
  </si>
  <si>
    <t>GO:0002685</t>
  </si>
  <si>
    <t>regulation of leukocyte migration</t>
  </si>
  <si>
    <t>[C3ar1, Ccl2, Cx3cl1, Cxcl1, Cxcl12, Dapk2, Icam1, Il1r1, Itga2, Itga2b, Lgals9, Madcam1, Mmp14, Mmp28, Myd88, Pdgfd, Plvap, Ptk2b, Sele, Selp, Serpine1, Thbs1, Tlr2, Vegfc]</t>
  </si>
  <si>
    <t>GO:0002687</t>
  </si>
  <si>
    <t>positive regulation of leukocyte migration</t>
  </si>
  <si>
    <t>[C3ar1, Ccl2, Cx3cl1, Cxcl1, Cxcl12, Dapk2, Icam1, Il1r1, Itga2, Itga2b, Lgals9, Madcam1, Mmp14, Pdgfd, Plvap, Ptk2b, Sele, Selp, Serpine1, Thbs1, Tlr2, Vegfc]</t>
  </si>
  <si>
    <t>GO:0002691</t>
  </si>
  <si>
    <t>regulation of cellular extravasation</t>
  </si>
  <si>
    <t>[Ccl2, Cxcl12, Icam1, Il1r1, Pdgfd, Plvap, Selp]</t>
  </si>
  <si>
    <t>GO:0002697</t>
  </si>
  <si>
    <t>regulation of immune effector process</t>
  </si>
  <si>
    <t>[Ccl2, Cd55, Cd59a, Cxcl1, Ddx58, Fes, Gbp3, Gbp4, Gfer, Hfe, Hlx, Il15, Il27ra, Lgals9, Ptpn6, Sash3, Serpinb9, Serping1, Syk, Tap1, Tlr2, Tlr3, Tlr4, Tmem173, Traf3ip2, Tspan32, Tspan6, Unc13d, Vamp8, Was, Xbp1]</t>
  </si>
  <si>
    <t>GO:0002790</t>
  </si>
  <si>
    <t>peptide secretion</t>
  </si>
  <si>
    <t>[Adora2a, Ankrd1, Apln, Aqp1, Arrb1, Bik, Casp4, Cd276, Cd38, Chd3, Cx3cl1, Exoc3l, Gja5, Gsdmd, Hfe, Igf1, Il1r2, Lcp2, Lgals9, Lrrc32, Mapk11, Plek, Prkcq, Rab11fip3, Rab15, Sncg, Src, Srgn, Syk, Sytl4, Tlr2, Tlr4, Traf3ip2, Trh, Trim16, Vamp8, Vegfc, Xbp1]</t>
  </si>
  <si>
    <t>GO:0002831</t>
  </si>
  <si>
    <t>regulation of response to biotic stimulus</t>
  </si>
  <si>
    <t>[Cxcl1, Cyba, Ddx58, Gbp3, Gbp4, Il15, Lgals9, Mapk3, Nod1, Tfeb, Tlr2, Tmem173, Traf3ip2, Trib1, Tspan32, Tspan6]</t>
  </si>
  <si>
    <t>GO:0003013</t>
  </si>
  <si>
    <t>circulatory system process</t>
  </si>
  <si>
    <t>[Acvrl1, Adm, Adora2a, Adrb3, Alox12, Apln, C3ar1, Cav1, Cd38, Chd3, Col1a2, Cx3cl1, Cyba, Ece1, Ednrb, Ehd3, F5, Gaa, Gja5, Hopx, Icam1, Kcne3, Kcnk6, Mmp2, Mrvi1, Mylk3, Ncf2, Nos3, P2rx1, P2ry2, Pde4b, Popdc2, Prcp, Ptgs1, Ptgs2, Scn1b, Scn3b, Sgcd, Src, Vegfc]</t>
  </si>
  <si>
    <t>GO:0003018</t>
  </si>
  <si>
    <t>vascular process in circulatory system</t>
  </si>
  <si>
    <t>[Adm, Adora2a, Adrb3, Alox12, Apln, Cav1, Cd38, Cx3cl1, Ece1, Ednrb, Gja5, Icam1, Mmp2, Mrvi1, Mylk3, Nos3, P2rx1, P2ry2, Ptgs1, Ptgs2]</t>
  </si>
  <si>
    <t>GO:0006464</t>
  </si>
  <si>
    <t>cellular protein modification process</t>
  </si>
  <si>
    <t>[Ackr3, Acvrl1, Adora2a, Adrb3, Arhgef5, Arrb1, Art4, Asb4, B3gnt9, Bak1, Bik, Birc3, Bmper, Brsk1, Cav1, Cav2, Ccl17, Ccl2, Ccl7, Cd109, Cdc25b, Cdc42ep5, Cdk20, Cdk2ap1, Cdkl1, Cdkn2a, Cib1, Cln3, Clu, Col3a1, Ctsh, Cx3cl1, Dab2, Dapk2, Disc1, Dpagt1, Dpm3, Dtx3l, Ece1, Ednrb, Efna1, Epor, Fbxl21, Fes, Flrt2, Gata1, Gbp3, Gbp4, Gfra2, Grap, Grap2, Gstp1, Hbb-b1, Hcls1, Hexim2, Hfe, Hhat, Hopx, Icam1, Igf1, Igfbp3, Il15, Il24, Inhba, Irak2, Itgb2, Jade2, Klhl3, Ldlrad4, Lgals9, Lpar1, Lrrk1, Ltbr, Man2b2, Map3k8, Map4k1, Mapk11, Mapk12, Mapk3, Mdfi, Mecom, Mlkl, Myd88, Mylk, Mylk3, Ndrg2, Nenf, Neurl3, Nfe2, Ngf, Nmi, Nod1, Nqo2, Nrg1, Parp10, Pdgfd, Pdgfrb, Pid1, Pkn3, Plvap, Ppap2b, Prex2, Prkcdbp, Prkch, Prkcq, Prkd2, Psrc1, Ptk2b, Ptpn18, Ptpn6, Ptpn7, Ralb, Rapgef3, Rassf2, Rgs16, Rnf125, Rps6ka4, Samsn1, Sfrp2, Sh2d3c, Shank3, Sirt5, Sirt6, Sla, Slc27a1, Speg, Spred3, Sprr1a, Sprr2b, Src, Ssh3, St6gal1, Suv39h1, Syk, Tgfbr2, Tgm2, Thbs1, Tlr2, Tlr3, Tlr4, Trh, Trib1, Trim16, Trpc6, Uba7, Ube2l6, Ufc1, Vamp5, Vegfc, Xbp1, Zdhhc1, Zmynd8]</t>
  </si>
  <si>
    <t>GO:0006468</t>
  </si>
  <si>
    <t>protein phosphorylation</t>
  </si>
  <si>
    <t>[Ackr3, Acvrl1, Adora2a, Adrb3, Arhgef5, Arrb1, Bak1, Bik, Bmper, Brsk1, Cav1, Cav2, Ccl17, Ccl2, Ccl7, Cd109, Cdc25b, Cdc42ep5, Cdk20, Cdk2ap1, Cdkl1, Cdkn2a, Cib1, Cln3, Clu, Ctsh, Cx3cl1, Dab2, Dapk2, Ece1, Ednrb, Efna1, Epor, Fes, Flrt2, Gata1, Gbp3, Gbp4, Gfra2, Grap, Grap2, Gstp1, Hbb-b1, Hcls1, Hexim2, Hfe, Icam1, Igf1, Igfbp3, Il15, Il24, Inhba, Irak2, Itgb2, Ldlrad4, Lgals9, Lpar1, Lrrk1, Ltbr, Map3k8, Map4k1, Mapk11, Mapk12, Mapk3, Mdfi, Mecom, Mlkl, Myd88, Mylk, Mylk3, Ndrg2, Nenf, Ngf, Nod1, Nqo2, Nrg1, Pdgfd, Pdgfrb, Pid1, Pkn3, Plvap, Ppap2b, Prex2, Prkcdbp, Prkch, Prkcq, Prkd2, Psrc1, Ptk2b, Ptpn6, Ralb, Rapgef3, Rassf2, Rgs16, Rps6ka4, Samsn1, Sfrp2, Sh2d3c, Shank3, Sla, Slc27a1, Speg, Spred3, Src, Syk, Tgfbr2, Thbs1, Tlr2, Tlr3, Tlr4, Trh, Trib1, Trpc6, Vamp5, Vegfc, Xbp1]</t>
  </si>
  <si>
    <t>GO:0006508</t>
  </si>
  <si>
    <t>proteolysis</t>
  </si>
  <si>
    <t>[Adam12, Adam23, Adamts4, Adora2a, Aebp1, Alox12, Aqp1, Arrb1, Bace2, Bak1, Birc3, Bok, Capn1, Casp12, Casp4, Casp8, Cav1, Cd109, Cd55, Cd59a, Cdk2ap1, Cdkn2a, Cela1, Cln3, Clu, Cradd, Ctsc, Ctse, Ctsh, Ctso, Dab2, Dhh, Disc1, Ece1, Ecscr, F10, Fam188b, Fas, Gsap, Hfe, Igf1, Il1r2, Il24, Klhl3, Klk8, Masp1, Metap1d, Mgmt, Mmp14, Mmp15, Mmp2, Ngf, Nod1, Notch4, Nrros, P2rx1, Pcolce, Pi16, Plau, Prcp, Prkcq, Prss12, Psenen, Psmb10, Psmb8, Ptk2b, Rnf125, Scrn2, Serpina3f, Serpina3g, Serpina3n, Serpinb1a, Serpinb6b, Serpinb9, Serpine1, Serping1, Sfrp2, Src, Srgn, Thbs1, Tmem67, Trib1, Uba7, Ube2l6, Wfdc2, Xbp1]</t>
  </si>
  <si>
    <t>GO:0006793</t>
  </si>
  <si>
    <t>phosphorus metabolic process</t>
  </si>
  <si>
    <t>[Ackr3, Acot2, Acsl5, Acvrl1, Adcy4, Adm, Adora2a, Adrb3, Ak1, Ampd3, Apln, Aqp1, Arhgef5, Arrb1, Atp5l, Bak1, Bik, Birc3, Bmper, Brsk1, Calcrl, Cav1, Cav2, Ccl17, Ccl2, Ccl7, Cd109, Cdc25b, Cdc42ep5, Cdk20, Cdk2ap1, Cdkl1, Cdkn2a, Cerk, Cib1, Cln3, Clu, Csgalnact1, Ctsh, Cx3cl1, Dab2, Dapk2, Dpagt1, Dpm3, Ece1, Ednrb, Efna1, Entpd1, Epor, Fabp5, Fes, Flrt2, Fmo1, Galk1, Gata1, Gbp3, Gbp4, Gfra2, Grap, Grap2, Gstp1, Hbb-b1, Hcls1, Hexim2, Hfe, Icam1, Igf1, Igfbp3, Il15, Il24, Inhba, Inpp1, Inpp5d, Irak2, Itga2, Itgb2, Ldb2, Ldlrad4, Lgals9, Lpar1, Lrrk1, Ltbr, Map3k8, Map4k1, Mapk11, Mapk12, Mapk3, Mdfi, Mecom, Mlkl, Myd88, Mylk, Mylk3, Ncf2, Ndrg2, Nenf, Ngf, Nme4, Nod1, Nos3, Nqo2, Nrg1, Nt5e, Pcyt1b, Pde4b, Pdgfd, Pdgfrb, Pid1, Pik3c2b, Pkn3, Plcg2, Plek, Plvap, Ppap2b, Ppp1r14a, Ppp1r14b, Prex2, Prkcdbp, Prkch, Prkcq, Prkd2, Psrc1, Ptgs1, Ptk2b, Ptpn18, Ptpn6, Ptpn7, Ralb, Rapgef3, Rassf2, Rgs16, Rps6ka4, Samsn1, Sfrp2, Sh2d3c, Shank3, Sirt6, Sla, Slc27a1, Smpdl3b, Speg, Spred3, Src, Srpx2, Ssh3, Syk, Tgfbr2, Thbs1, Tlr2, Tlr3, Tlr4, Trh, Trib1, Trpc6, Upp1, Vamp5, Vegfc, Xbp1]</t>
  </si>
  <si>
    <t>GO:0006796</t>
  </si>
  <si>
    <t>phosphate-containing compound metabolic process</t>
  </si>
  <si>
    <t>[Ackr3, Acsl5, Acvrl1, Adcy4, Adm, Adora2a, Adrb3, Ak1, Ampd3, Apln, Aqp1, Arhgef5, Arrb1, Atp5l, Bak1, Bik, Birc3, Bmper, Brsk1, Calcrl, Cav1, Cav2, Ccl17, Ccl2, Ccl7, Cd109, Cdc25b, Cdc42ep5, Cdk20, Cdk2ap1, Cdkl1, Cdkn2a, Cerk, Cib1, Cln3, Clu, Ctsh, Cx3cl1, Dab2, Dapk2, Dpagt1, Dpm3, Ece1, Ednrb, Efna1, Entpd1, Epor, Fabp5, Fes, Flrt2, Fmo1, Galk1, Gata1, Gbp3, Gbp4, Gfra2, Grap, Grap2, Gstp1, Hbb-b1, Hcls1, Hexim2, Hfe, Icam1, Igf1, Igfbp3, Il15, Il24, Inhba, Inpp1, Inpp5d, Irak2, Itga2, Itgb2, Ldb2, Ldlrad4, Lgals9, Lpar1, Lrrk1, Ltbr, Map3k8, Map4k1, Mapk11, Mapk12, Mapk3, Mdfi, Mecom, Mlkl, Myd88, Mylk, Mylk3, Ncf2, Ndrg2, Nenf, Ngf, Nme4, Nod1, Nos3, Nqo2, Nrg1, Nt5e, Pcyt1b, Pde4b, Pdgfd, Pdgfrb, Pid1, Pik3c2b, Pkn3, Plcg2, Plek, Plvap, Ppap2b, Ppp1r14a, Ppp1r14b, Prex2, Prkcdbp, Prkch, Prkcq, Prkd2, Psrc1, Ptgs1, Ptk2b, Ptpn18, Ptpn6, Ptpn7, Ralb, Rapgef3, Rassf2, Rgs16, Rps6ka4, Samsn1, Sfrp2, Sh2d3c, Shank3, Sirt6, Sla, Slc27a1, Smpdl3b, Speg, Spred3, Src, Srpx2, Ssh3, Syk, Tgfbr2, Thbs1, Tlr2, Tlr3, Tlr4, Trh, Trib1, Trpc6, Upp1, Vamp5, Vegfc, Xbp1]</t>
  </si>
  <si>
    <t>GO:0006809</t>
  </si>
  <si>
    <t>nitric oxide biosynthetic process</t>
  </si>
  <si>
    <t>[Ass1, Cav1, Clu, Epor, Icam1, Igf1, Itgb2, Nos3, Ptgis, Ptgs2, Ptk2b, Tlr2, Tlr4]</t>
  </si>
  <si>
    <t>GO:0006810</t>
  </si>
  <si>
    <t>transport</t>
  </si>
  <si>
    <t>[Ackr3, Acsl5, Add2, Adm, Adora2a, Ak1, Ankrd1, Ano3, Apln, Aqp1, Aqp8, Arhgap27, Arhgef5, Arrb1, Atp5l, Atp9a, Bak1, Bcl3, Bik, Bok, Brsk1, Bst2, Calcrl, Car2, Casp4, Cav1, Cav2, Ccl2, Cd276, Cd302, Cd38, Cdh3, Cdk2ap1, Cdkn2a, Cep41, Chd3, Cib1, Cln3, Clu, Comt, Cx3cl1, Cxcl1, Cxcl12, Cxcl16, Cyb561, Cyba, Dab2, Ddc, Ddx58, Dnlz, Ednrb, Ehd3, Entpd1, Exoc3l, Exoc3l4, F2rl3, Fabp5, Fads2, Fam109b, Fes, Frrs1, Fxyd5, Gbp3, Gbp4, Gja4, Gja5, Grik5, Gsdmd, Hba-x, Hbb-b1, Hbb-y, Hcls1, Hfe, Hhat, Hid1, Icam1, Ifitm3, Igf1, Igfbp3, Il1r2, Inhba, Itga2, Itgb2, Kank1, Kcne3, Kcnip3, Kcnk9, Klhl3, Laptm5, Lat, Lcp1, Lcp2, Lgals9, Lrrc32, Lyve1, Mapk11, Mapk3, Micall2, Mogat2, Mrc1, Mvb12b, Mylk, Myo7a, Ndufs5, Ngf, Nme4, Nos3, Nup210, Orai2, P2rx1, P2ry2, Parp10, Pcdh17, Pde4b, Pdgfrb, Pid1, Plcg2, Plek, Prkcq, Prss12, Ptgs1, Ptgs2, Ptk2b, Ptpn6, Rab11fip3, Rab15, Rab20, Rab27b, Ralb, Rapgef3, Rbp1, Reep2, Rgs16, Rin2, Scarf1, Scn1b, Scn3b, Scrn2, Sec14l2, Sele, Selm, Serpine1, Sfrp2, Sh3tc2, Shank3, Sirt6, Slc16a2, Slc1a3, Slc24a5, Slc25a26, Slc25a45, Slc27a1, Slc29a1, Slc37a1, Slc39a4, Slc40a1, Slc43a2, Slc4a1, Slc7a7, Slco4a1, Sncg, Spns1, Src, Srgn, Stard10, Stc2, Svop, Syk, Syngr1, Sytl4, Tap1, Tbc1d2, Tgfbr2, Tgm2, Thbs1, Tlr2, Tlr3, Tlr4, Tmc6, Tmem173, Tmem37, Tomm40l, Traf3ip2, Trh, Trim16, Trpc6, Ttc30a1, Unc13d, Vamp5, Vamp8, Vegfc, Was, Xbp1]</t>
  </si>
  <si>
    <t>GO:0006816</t>
  </si>
  <si>
    <t>calcium ion transport</t>
  </si>
  <si>
    <t>[Adora2a, Bak1, Calcrl, Cav1, Cdk2ap1, Chd3, Cxcl12, Cyba, Ehd3, F2rl3, Gja4, Icam1, Igf1, Kcne3, Mylk, Ngf, Nos3, Orai2, P2rx1, Pde4b, Pdgfrb, Plcg2, Ptgs2, Ptk2b, Ptpn6, Rapgef3, Serpine1, Slc24a5, Stc2, Tmem37, Trpc6]</t>
  </si>
  <si>
    <t>GO:0006898</t>
  </si>
  <si>
    <t>receptor-mediated endocytosis</t>
  </si>
  <si>
    <t>[Ackr3, Adm, Arhgap27, Arrb1, Calcrl, Cav1, Cav2, Cln3, Cxcl16, Dab2, Hfe, Ifitm3, Itgb2, Mrc1, Plcg2, Scarf1, Sele, Serpine1, Syk, Tgfbr2, Trh]</t>
  </si>
  <si>
    <t>GO:0006915</t>
  </si>
  <si>
    <t>apoptotic process</t>
  </si>
  <si>
    <t>[Ackr3, Acsl5, Adm, Adora2a, Aes, Alox12, Ankrd1, Aqp1, Arrb1, Asah2, Bak1, Bcl3, Bik, Birc3, Bok, Casp12, Casp4, Casp8, Cav1, Cd38, Cdkn2a, Cebpb, Cib1, Cln3, Clu, Col18a1, Cradd, Ctsc, Ctsh, Cx3cl1, Cxcl12, Dab2, Dapk2, Dffb, Dnase2a, Dock8, Ece1, Ecscr, Ednrb, Efna1, Epor, Fas, Gata1, Gfer, Gimap8, Grik5, Gstp1, Hcls1, Hif3a, Hpgd, Icam1, Igf1, Igfbp3, Il24, Inhba, Inpp5d, Irak2, Kcnip3, Lpar1, Lsp1, Ltbr, Mapk3, Mgmt, Mmp2, Mpl, Mtfp1, Myd88, Ncf2, Nfatc4, Ngf, Nod1, Nos3, Nqo2, P2rx1, Pdgfrb, Prkch, Prkcq, Ptgis, Ptgs2, Ptk2b, Ralb, Rapgef3, Rarg, Rassf2, Rtkn, Rxra, Serpina3g, Serpinb9, Serpine1, Sfrp2, Sirt5, Slc40a1, Src, Srgn, St6gal1, Tctn3, Tgfbr2, Tgm2, Thbs1, Tlr3, Tlr4, Tmem173, Tnfsf12, Traf3ip2, Xbp1]</t>
  </si>
  <si>
    <t>GO:0006928</t>
  </si>
  <si>
    <t>movement of cell or subcellular component</t>
  </si>
  <si>
    <t>[Ablim1, Ackr3, Acvrl1, Alox12, Aqp1, Arhgap18, Arhgdib, Arhgef5, Bik, Bmper, C3ar1, Cav1, Ccl17, Ccl2, Ccl7, Ch25h, Cib1, Clec14a, Cln3, Cnr2, Col18a1, Col3a1, Crmp1, Ctsh, Cx3cl1, Cxcl1, Cxcl12, Cxcl16, Dab2, Dapk2, Ddx58, Disc1, Dll4, Dock8, Dpysl3, Ednrb, Efna1, Erg, Etv4, Fermt3, Fes, Flrt2, Gap43, Gja5, Grap, Grap2, Has2, Icam1, Igf1, Igfbp3, Il16, Il1r1, Il24, Itga2, Itga2b, Itga9, Itgb2, Kank1, Kcne3, Kif26a, Lamc2, Lcp1, Ldb2, Ldlrad4, Lgals9, Lpar1, Madcam1, Mmp14, Mmp2, Mmp28, Mmrn2, Myd88, Mylk, Myo7a, Nos3, Nrg1, P2ry2, Pde4b, Pdgfd, Pdgfrb, Pkn3, Plau, Plet1, Plvap, Plxna4, Ppap2b, Prcp, Prkcq, Prkd2, Ptgs2, Ptk2b, Rapgef3, Rhox5, Robo4, Scn1b, Scn3b, Sdc3, Sele, Selp, Sema3f, Sema6d, Serpine1, Serpinf1, Sfrp2, Sla, Sox17, Spata13, Src, Srpx2, Syk, Tgfbr2, Thbs1, Tlr2, Trh, Trib1, Ttc30a1, Vash1, Vcam1, Vegfc, Was, Xbp1, Zmynd8]</t>
  </si>
  <si>
    <t>GO:0006935</t>
  </si>
  <si>
    <t>chemotaxis</t>
  </si>
  <si>
    <t>[Ablim1, Ackr3, Arhgef5, C3ar1, Ccl17, Ccl2, Ccl7, Ch25h, Cmtm8, Cnr2, Crmp1, Cx3cl1, Cxcl1, Cxcl12, Cxcl16, Dapk2, Ecscr, Ednrb, Etv4, Fes, Flrt2, Gap43, Il16, Itga2, Itga9, Itgb2, Lgals9, Lpar1, Lsp1, Mmp28, Nrg1, Pde4b, Pdgfd, Pdgfrb, Plxna4, Prkcq, Prkd2, Ptk2b, Scn1b, Sema3f, Serpine1, St6gal1, Syk, Thbs1, Vcam1, Vegfc]</t>
  </si>
  <si>
    <t>GO:0006952</t>
  </si>
  <si>
    <t>defense response</t>
  </si>
  <si>
    <t>[A230050P20Rik, Adamts4, Adm, Adora2a, Alox5ap, Bcl3, Bik, Birc3, Bst2, C3ar1, Calcrl, Casp4, Cav1, Ccl17, Ccl2, Ccl7, Cd276, Cd55, Cd59a, Cebpb, Cela1, Cnr2, Cx3cl1, Cxcl1, Cxcl12, Cxcl16, Cyba, Darc, Ddx58, Ednrb, F8, Fas, Fes, Gbp2, Gbp3, Gbp4, Gbp7, Gbp9, Gfer, Grap, Grap2, Gsdmd, Gstp1, Icam1, Ifitm1, Ifitm3, Il15, Il1r1, Il1r2, Il27ra, Irak2, Irgm1, Itga2, Itgb2, Lat, Lgals9, Lsp1, Ltbr, Mapk3, Masp1, Mecom, Mmp2, Mrc1, Myd88, Mylk3, Nmi, Nod1, Nrros, Nt5e, P2rx1, Parp9, Ppp1r14b, Prcp, Prkcq, Ptgis, Ptgs1, Ptgs2, Ptk2b, Ptpn6, Rps6ka4, Sbno2, Scd1, Sele, Selp, Serpina3n, Serpinb9, Serpine1, Serpinf1, Serping1, Shank3, Sigirr, Sla, Smpdl3b, Src, Stab1, Syk, Tap1, Tbkbp1, Tfeb, Tgm2, Thbs1, Tlr2, Tlr3, Tlr4, Tmem173, Traf3ip2, Tspan32, Tspan6, Unc13d, Vamp5, Vamp8]</t>
  </si>
  <si>
    <t>GO:0006954</t>
  </si>
  <si>
    <t>inflammatory response</t>
  </si>
  <si>
    <t>[Adora2a, Alox5ap, Birc3, C3ar1, Calcrl, Casp4, Ccl17, Ccl2, Ccl7, Cd276, Cd55, Cd59a, Cebpb, Cela1, Cnr2, Cx3cl1, Cxcl1, Cyba, Darc, Ednrb, F8, Fas, Gsdmd, Gstp1, Icam1, Il1r1, Il1r2, Irak2, Itga2, Itgb2, Lat, Lgals9, Ltbr, Mecom, Myd88, Mylk3, Nrros, Nt5e, P2rx1, Prcp, Prkcq, Ptgis, Ptgs1, Ptgs2, Rps6ka4, Sbno2, Sele, Selp, Serpina3n, Serpinb9, Serpine1, Serpinf1, Serping1, Sigirr, Smpdl3b, Stab1, Syk, Tgm2, Thbs1, Tlr2, Tlr3, Tlr4, Unc13d, Vamp8]</t>
  </si>
  <si>
    <t>GO:0007015</t>
  </si>
  <si>
    <t>actin filament organization</t>
  </si>
  <si>
    <t>[Add2, Arhgap18, Arhgef10l, Arhgef5, Arrb1, Capg, Casp4, Cdc42ep2, Cdc42ep5, Dpysl3, Gmfg, Hcls1, Icam1, Kank1, Lcp1, Lpar1, Micall2, Msrb2, Pdlim3, Plek, Prkcq, Ptk2b, Rapgef3, Sh3pxd2b, Shank3, Spta1, Src, Ssh3, Synpo, Trh, Was]</t>
  </si>
  <si>
    <t>GO:0007159</t>
  </si>
  <si>
    <t>leukocyte cell-cell adhesion</t>
  </si>
  <si>
    <t>[Adora2a, Ass1, Cav1, Ccl2, Cd276, Cdkn2a, Cebpb, Cxcl12, Fermt3, Gstp1, Has2, Hfe, Hlx, Icam1, Igf1, Il15, Itgb2, Lat, Lgals9, Lrrc32, Madcam1, Nrarp, Nt5e, Prkcq, Ptpn6, Sash3, Sele, Selp, Slc4a1, Spta1, Syk, Tgfbr2, Vcam1, Xbp1]</t>
  </si>
  <si>
    <t>GO:0007162</t>
  </si>
  <si>
    <t>negative regulation of cell adhesion</t>
  </si>
  <si>
    <t>[Acvrl1, Adora2a, Alox12, Ass1, Ccm2l, Cd276, Cdkn2a, Cebpb, Cxcl12, Gstp1, Hfe, Hlx, Kank1, Lgals9, Lrrc32, Mmp14, Mmp2, Nrarp, Plet1, Ptpn6, Serpine1, Src, Thbs1, Tnc]</t>
  </si>
  <si>
    <t>GO:0007165</t>
  </si>
  <si>
    <t>signal transduction</t>
  </si>
  <si>
    <t>[Acap1, Ackr3, Acsl5, Acvrl1, Adcy4, Adm, Adora2a, Adrb3, Aes, Ankrd1, Apln, Aplnr, Arhgap18, Arhgap25, Arhgap27, Arhgdib, Arhgef10l, Arhgef3, Arhgef5, Arrb1, Asb4, Bak1, Bcl3, Bik, Birc3, Bmper, Bok, Brsk1, C3ar1, Calcrl, Car2, Casp12, Casp4, Casp8, Cav1, Cav2, Cc2d1a, Cc2d2a, Ccl17, Ccl2, Ccl7, Cd109, Cd38, Cd59a, Cd82, Cdc42ep2, Cdc42ep5, Cdh3, Cdk2ap1, Cdkn2a, Cebpb, Cela1, Cib1, Cldn5, Clec1b, Cln3, Clu, Cnr2, Col1a2, Col3a1, Cradd, Crmp1, Csf2rb, Csf2rb2, Ctsc, Ctsh, Cx3cl1, Cxcl1, Cxcl12, Cyba, Cyp26a1, Cyth4, Dab2, Dapk2, Darc, Ddit4l, Ddx58, Dhh, Disc1, Dll4, Dock8, Ece1, Ednrb, Efna1, Enho, Entpd1, Epor, Evc2, F10, F2rl2, F2rl3, Fas, Fermt3, Fes, Fgd3, Flrt2, Foxh1, Gata1, Gatsl3, Gem, Gfra2, Gna15, Gnb4, Gng11, Gngt2, Gpr182, Gprc5c, Grap, Grap2, Grik5, Gstp1, Hcls1, Hexa, Hfe, Hhat, Hpgd, Icam1, Ifitm3, Igf1, Igfbp3, Il13ra1, Il15, Il1r1, Il1r2, Il24, Inhba, Inpp5d, Irak2, Itga2, Itga2b, Itga9, Itgb2, Jade2, Kank1, Kctd12b, Kif26a, Klf14, Lat, Lcp1, Lcp2, Ldlrad4, Lgals9, Lin28a, Lpar1, Lrrk1, Lsp1, Ltbr, Madcam1, Map3k8, Map4k1, Mapk11, Mapk12, Mapk3, Mdfi, Mecom, Mfng, Mlkl, Mmp14, Mmrn2, Mrvi1, Mvb12b, Myd88, Mylk3, Myzap, Ndrg2, Nenf, Neurl2, Nfatc4, Ngf, Nmi, Nod1, Nos3, Notch4, Nqo2, Nrarp, Nrep, Nrg1, Osmr, P2ry2, Pde4b, Pdgfd, Pdgfrb, Pid1, Pik3c2b, Pkn3, Plau, Plcg2, Plek, Plvap, Plxna4, Ppap2b, Prcp, Prex2, Prkcdbp, Prkch, Prkcq, Prkd2, Psenen, Ptgis, Ptgs2, Ptk2b, Ptpn6, Rab15, Rab20, Rab27b, Ralb, Ralgds, Rapgef3, Rapgef5, Rarg, Rasgrp2, Rasip1, Rassf2, Rgs16, Rgs3, Rgs7bp, Rin2, Rps6ka4, Rragb, Rtkn, Rxra, S100a4, Selp, Sema3f, Serpine1, Sfrp2, Sh2d3c, Sh3tc2, Shank3, Sigirr, Sla, Slc27a1, Slc29a1, Slc39a4, Smpdl3b, Sox17, Sparcl1, Spata13, Spns1, Spred3, Src, Stard10, Stc2, Syk, Tctn3, Tgfbr2, Tgm2, Thbs1, Tle3, Tlr2, Tlr3, Tlr4, Tmem17, Tmem204, Tnfaip8l1, Tnfsf12, Treml1, Trh, Trib1, Trim16, Tspan32, Tspan6, Tspan8, Vcam1, Vegfc, Wisp1, Xbp1, Zfp366, Zfp423, Zmynd8]</t>
  </si>
  <si>
    <t>GO:0007166</t>
  </si>
  <si>
    <t>cell surface receptor signaling pathway</t>
  </si>
  <si>
    <t>[Ackr3, Acsl5, Acvrl1, Adora2a, Aes, Bak1, Bik, Bmper, C3ar1, Calcrl, Casp8, Cav1, Cav2, Cc2d2a, Ccl17, Ccl2, Ccl7, Cd109, Cd38, Cd59a, Cd82, Cdh3, Cela1, Cib1, Cldn5, Clec1b, Cln3, Col1a2, Col3a1, Crmp1, Csf2rb, Csf2rb2, Cx3cl1, Cxcl1, Cxcl12, Dab2, Darc, Dhh, Disc1, Dll4, Efna1, Enho, Evc2, Fas, Fermt3, Fes, Flrt2, Foxh1, Gata1, Gfra2, Grap, Grap2, Grik5, Hexa, Hfe, Hhat, Hpgd, Icam1, Ifitm3, Igf1, Igfbp3, Il13ra1, Il1r1, Il1r2, Inhba, Irak2, Itga2, Itga2b, Itga9, Itgb2, Jade2, Kank1, Lat, Lcp2, Ldlrad4, Lgals9, Lrrk1, Ltbr, Madcam1, Mapk3, Mdfi, Mfng, Mmp14, Mmrn2, Mvb12b, Myd88, Ndrg2, Nfatc4, Ngf, Nmi, Nos3, Notch4, Nrarp, Nrep, Osmr, Pde4b, Pdgfd, Pdgfrb, Pid1, Plcg2, Plek, Plvap, Plxna4, Ppap2b, Prkch, Prkcq, Prkd2, Psenen, Ptk2b, Ptpn6, Rassf2, Rgs16, Rps6ka4, Sema3f, Serpine1, Sfrp2, Sh3tc2, Shank3, Sigirr, Sla, Slc27a1, Slc29a1, Sox17, Spns1, Src, Syk, Tctn3, Tgfbr2, Thbs1, Tle3, Tlr2, Tlr3, Tlr4, Tmem17, Tmem204, Tnfsf12, Trh, Trib1, Tspan32, Tspan6, Tspan8, Vegfc, Wisp1, Xbp1, Zfp423, Zmynd8]</t>
  </si>
  <si>
    <t>GO:0007167</t>
  </si>
  <si>
    <t>enzyme linked receptor protein signaling pathway</t>
  </si>
  <si>
    <t>[Acvrl1, Bik, Bmper, Cav1, Cav2, Ccl2, Cd109, Cd59a, Cdh3, Cldn5, Col1a2, Col3a1, Dab2, Efna1, Fes, Flrt2, Foxh1, Gfra2, Grap, Grap2, Hexa, Hfe, Hpgd, Igf1, Igfbp3, Inhba, Jade2, Kank1, Lat, Lcp2, Ldlrad4, Lgals9, Mapk3, Mmrn2, Mvb12b, Myd88, Ngf, Nrep, Pdgfd, Pdgfrb, Pid1, Prkcq, Prkd2, Ptk2b, Rassf2, Rgs16, Sfrp2, Sh3tc2, Sla, Src, Syk, Tgfbr2, Thbs1, Tmem204, Trh, Vegfc, Xbp1, Zfp423]</t>
  </si>
  <si>
    <t>GO:0007178</t>
  </si>
  <si>
    <t>transmembrane receptor protein serine/threonine kinase signaling pathway</t>
  </si>
  <si>
    <t>[Acvrl1, Bmper, Cav1, Cav2, Ccl2, Cd109, Cldn5, Col1a2, Col3a1, Dab2, Foxh1, Hexa, Hfe, Hpgd, Inhba, Jade2, Ldlrad4, Lgals9, Mapk3, Myd88, Nrep, Sfrp2, Src, Tgfbr2, Thbs1, Trh, Xbp1, Zfp423]</t>
  </si>
  <si>
    <t>GO:0007179</t>
  </si>
  <si>
    <t>transforming growth factor beta receptor signaling pathway</t>
  </si>
  <si>
    <t>[Acvrl1, Cav1, Cav2, Ccl2, Cd109, Cldn5, Col1a2, Col3a1, Dab2, Foxh1, Hpgd, Ldlrad4, Nrep, Src, Tgfbr2, Thbs1, Xbp1]</t>
  </si>
  <si>
    <t>GO:0007229</t>
  </si>
  <si>
    <t>integrin-mediated signaling pathway</t>
  </si>
  <si>
    <t>[Col3a1, Dab2, Fermt3, Itga2, Itga2b, Itga9, Itgb2, Lat, Madcam1, Plek, Ptk2b, Src, Syk, Tspan32]</t>
  </si>
  <si>
    <t>GO:0007264</t>
  </si>
  <si>
    <t>small GTPase mediated signal transduction</t>
  </si>
  <si>
    <t>[Arhgap18, Arhgdib, Arhgef10l, Arhgef3, Arhgef5, Arrb1, Cdc42ep2, Cdc42ep5, Col1a2, Col3a1, Cyth4, Dock8, F2rl2, F2rl3, Fgd3, Gem, Igf1, Kank1, Lat, Lpar1, Lrrk1, Ngf, Nrg1, Pdgfrb, Prex2, Rab15, Rab20, Rab27b, Ralb, Ralgds, Rapgef3, Rapgef5, Rasgrp2, Rtkn, Sh2d3c, Spata13, Src]</t>
  </si>
  <si>
    <t>GO:0007265</t>
  </si>
  <si>
    <t>Ras protein signal transduction</t>
  </si>
  <si>
    <t>[Arhgdib, Arhgef10l, Arhgef3, Arhgef5, Arrb1, Cdc42ep2, Cdc42ep5, Col1a2, Col3a1, Cyth4, F2rl2, F2rl3, Fgd3, Igf1, Kank1, Lat, Lpar1, Ngf, Nrg1, Pdgfrb, Prex2, Ralb, Rapgef3, Rtkn, Spata13]</t>
  </si>
  <si>
    <t>GO:0007266</t>
  </si>
  <si>
    <t>Rho protein signal transduction</t>
  </si>
  <si>
    <t>[Arhgdib, Arhgef10l, Arhgef3, Arhgef5, Arrb1, Cdc42ep2, Cdc42ep5, Col1a2, Col3a1, F2rl2, F2rl3, Fgd3, Kank1, Lpar1, Pdgfrb, Prex2, Rtkn, Spata13]</t>
  </si>
  <si>
    <t>GO:0007275</t>
  </si>
  <si>
    <t>multicellular organism development</t>
  </si>
  <si>
    <t>[Ablim1, Ackr3, Acvrl1, Add2, Adm, Adora2a, Aes, Alox12, Ankrd1, Aplnr, Aqp1, Arhgdib, Arrb1, Arsa, Asb4, Bak1, Batf3, Bcl3, Bik, Birc3, Bmper, Brsk1, C3ar1, Calcrl, Capn1, Car2, Casp8, Cav1, Cav2, Cc2d2a, Ccl2, Ccm2l, Cd109, Cd276, Cd59a, Cdh3, Cdk20, Cdk2ap1, Cdkn2a, Cebpb, Cebpd, Cela1, Chd3, Cib1, Cldn5, Clec14a, Clec1b, Clu, Cmtm8, Col18a1, Col1a2, Col3a1, Crmp1, Csgalnact1, Ctsh, Cx3cl1, Cxcl1, Cxcl12, Cyp26a1, Dab2, Dhh, Disc1, Dll4, Dnase2a, Dpysl3, Ebf1, Ece1, Ecscr, Ednrb, Efna1, Epor, Erg, Etv4, Fas, Fes, Flrt2, Foxh1, Gaa, Gap43, Gata1, Gfer, Gfra2, Gimap1, Gja4, Gja5, H2afy2, Hapln1, Has2, Hba-a2, Hba-x, Hbb-b1, Hcls1, Hexa, Hhat, Hif3a, Hist1h4m, Hist1h4n, Hlx, Hopx, Hoxb2, Hpgd, Icam1, Ifitm1, Igf1, Igfbp7, Il15, Il1r1, Il27ra, Inhba, Inpp5d, Itga2, Itgb2, Jade2, Kank1, Kif26a, Klhl3, Klk8, Lamc2, Ldb2, Ldlrad4, Lgals9, Lin28a, Lpar1, Lrfn4, Lrrk1, Lst1, Ltbr, Lyl1, Madcam1, Maf, Mapk11, Mapk3, Mdfi, Mecom, Meis2, Mfap5, Mfng, Micall2, Mmp14, Mmp2, Mmrn2, Mn1, Mpl, Mylk, Mylk3, Myo7a, Ndrg2, Nfatc4, Nfe2, Ngf, Nos3, Notch4, Nrarp, Nrep, Nrg1, Ntn4, P2ry2, Pcdh12, Pcdh17, Pcdhb22, Pcyt1b, Pdgfd, Pdgfrb, Pdlim3, Pi16, Pir, Plac1, Plau, Plcg2, Plxna4, Popdc2, Ppap2b, Prcp, Prex2, Prkch, Prkd2, Ptch2, Ptgis, Ptgs1, Ptgs2, Ptk2b, Ptpn6, Rapgef3, Rarg, Rasip1, Rassf2, Rbp1, Rgs16, Ripply3, Robo4, Rxra, Sash3, Sbno2, Scarf1, Scd1, Scn1b, Selm, Sema3f, Sema6b, Sema6d, Sepp1, Serpinb6b, Serpine1, Serpinf1, Sfrp2, Sgcd, Sh2d3c, Sh3pxd2b, Sh3tc2, Shank3, Sirt6, Slc1a3, Slc40a1, Smarcd3, Sox17, Sox18, Sox6, Speg, Spns1, Spred3, Sprr1a, Sprr2b, Spta1, Src, Srgn, Srpx2, Ssh3, Stab1, Syk, Tfeb, Tgfbr2, Tgm2, Thbd, Thbs1, Tle3, Tlr2, Tlr4, Tmem176a, Tmem204, Tmem67, Tnc, Tnfsf12, Trh, Trib1, Trim16, Trpc6, Tshz2, Vamp5, Vash1, Vcam1, Vegfc, Wisp1, Xbp1, Zfp423, Zhx2, Zmynd8]</t>
  </si>
  <si>
    <t>GO:0007507</t>
  </si>
  <si>
    <t>heart development</t>
  </si>
  <si>
    <t>[Acvrl1, Adm, Ankrd1, Calcrl, Casp8, Cc2d2a, Ccm2l, Chd3, Col3a1, Dll4, Ece1, Efna1, Epor, Erg, Flrt2, Foxh1, Gaa, Gja5, Has2, Hopx, Igf1, Mapk11, Mapk3, Mecom, Mmp2, Mylk3, Nfatc4, Nrg1, Pdgfrb, Pdlim3, Pi16, Popdc2, Ripply3, Rxra, Sfrp2, Sgcd, Sh3pxd2b, Sirt6, Smarcd3, Sox17, Sox18, Sox6, Speg, Tgfbr2, Thbs1, Tmem67, Vcam1, Wisp1]</t>
  </si>
  <si>
    <t>GO:0007596</t>
  </si>
  <si>
    <t>blood coagulation</t>
  </si>
  <si>
    <t>[Alox12, Anxa8, Cav1, Cx3cl1, Entpd1, F10, F2rl2, F2rl3, F5, F8, Fermt3, Gata1, Itga2b, Myl9, P2rx1, Pdgfd, Plau, Plek, Prkcq, Procr, Ptpn6, Selp, Serpine1, Serping1, Syk, Thbd, Thbs1, Tlr4, Treml1, Tspan32, Tspan8]</t>
  </si>
  <si>
    <t>GO:0007599</t>
  </si>
  <si>
    <t>hemostasis</t>
  </si>
  <si>
    <t>GO:0008015</t>
  </si>
  <si>
    <t>blood circulation</t>
  </si>
  <si>
    <t>[Acvrl1, Adm, Adora2a, Adrb3, Alox12, Apln, C3ar1, Cav1, Cd38, Chd3, Col1a2, Cx3cl1, Cyba, Ece1, Ednrb, Ehd3, F5, Gaa, Gja5, Hopx, Icam1, Kcne3, Kcnk6, Mmp2, Mrvi1, Mylk3, Ncf2, Nos3, P2rx1, P2ry2, Pde4b, Popdc2, Prcp, Ptgs1, Ptgs2, Scn1b, Scn3b, Sgcd, Vegfc]</t>
  </si>
  <si>
    <t>GO:0008219</t>
  </si>
  <si>
    <t>cell death</t>
  </si>
  <si>
    <t>[Ackr3, Acsl5, Adm, Adora2a, Aes, Alox12, Ankrd1, Aqp1, Arrb1, Asah2, Bak1, Bcl3, Bik, Birc3, Bok, Casp12, Casp4, Casp8, Cav1, Cd38, Cdkn2a, Cebpb, Cib1, Cln3, Clu, Col18a1, Cradd, Ctsc, Ctsh, Cx3cl1, Cxcl12, Dab2, Dapk2, Dffb, Dnase2a, Dock8, Ece1, Ecscr, Ednrb, Efna1, Emp3, Epor, Fas, Gata1, Gfer, Gimap8, Grik5, Gsdmd, Gstp1, Hcls1, Hif3a, Hpgd, Icam1, Igf1, Igfbp3, Il24, Inhba, Inpp5d, Irak2, Kcnip3, Klk8, Lpar1, Lsp1, Ltbr, Mapk3, Mecom, Mgmt, Mlkl, Mmp2, Mpl, Mtfp1, Myd88, Ncf2, Nfatc4, Ngf, Nod1, Nos3, Nqo2, P2rx1, Pdgfrb, Plau, Plcg2, Prkch, Prkcq, Prkd2, Ptgis, Ptgs2, Ptk2b, Ralb, Rapgef3, Rarg, Rassf2, Rhox5, Rtkn, Rxra, Serpina3g, Serpinb9, Serpine1, Serpinf1, Sfrp2, Sirt5, Slc40a1, Src, Srgn, St6gal1, Tctn3, Tgfbr2, Tgm2, Thbs1, Tlr3, Tlr4, Tmem173, Tnfsf12, Traf3ip2, Xbp1]</t>
  </si>
  <si>
    <t>GO:0008284</t>
  </si>
  <si>
    <t>positive regulation of cell proliferation</t>
  </si>
  <si>
    <t>[Acvrl1, Adm, Alox12, Apln, Aqp1, C3ar1, Calcrl, Cav1, Cav2, Ccl2, Cd276, Cd38, Cdh3, Cib1, Clu, Col18a1, Ctsh, Cx3cl1, Cxcl1, Cxcl12, Cyba, Disc1, Dll4, Ednrb, Epor, Gata1, Has2, Hcls1, Hlx, Hpgd, Igf1, Il15, Il24, Itga2, Lamc2, Lin28a, Mmp2, Mpl, Myd88, Ngf, Nqo2, Nrarp, Osmr, Pdgfd, Pdgfrb, Pid1, Plau, Prkch, Prkcq, Prkd2, Ptgs2, Ptk2b, Ptpn6, Rarg, Rasip1, Sash3, Serpine1, Sfrp2, Sirt6, Slc4a1, Smarcd3, Spta1, St6gal1, Syk, Tgfbr2, Tgm2, Thbs1, Tlr4, Tnc, Trh, Vamp5, Vcam1, Vegfc, Wisp1, Xbp1]</t>
  </si>
  <si>
    <t>GO:0008285</t>
  </si>
  <si>
    <t>negative regulation of cell proliferation</t>
  </si>
  <si>
    <t>[Acvrl1, Adm, Adora2a, Bak1, Cav1, Cav2, Cd109, Cd276, Cdkn2a, Cebpb, Cib1, Comt, Dab2, Dll4, Etv4, Gata1, Gstp1, Ifitm3, Igf1, Igfbp3, Il15, Il24, Inhba, Inpp5d, Lgals9, Lrrc32, Mapk11, Ndrg2, Nfe2, Nos3, Parp10, Ptgs2, Ptk2b, Ptpn6, Rarg, Ripply3, Rxra, Serpinf1, Sfrp2, Sirt6, Slfn2, Tgfbr2, Thbs1, Tlr2, Trib1, Tspan32, Vash1, Vegfc]</t>
  </si>
  <si>
    <t>GO:0009611</t>
  </si>
  <si>
    <t>response to wounding</t>
  </si>
  <si>
    <t>[Acvrl1, Adm, Alox12, Anxa8, Aqp1, Cav1, Ccl2, Ccm2l, Cd109, Col3a1, Cx3cl1, Dpysl3, Entpd1, F10, F2rl2, F2rl3, F5, F8, Fermt3, Gata1, Hopx, Igf1, Itga2b, Kank1, Klk8, Lcp1, Mmp2, Myl9, Mylk, P2rx1, Pdgfd, Plau, Plek, Plet1, Ppap2b, Prcp, Prkcq, Procr, Ptpn6, Scarf1, Selp, Serpine1, Serping1, Slc1a3, Syk, Thbd, Thbs1, Tlr4, Tnc, Treml1, Tspan32, Tspan8, Vash1, Xbp1]</t>
  </si>
  <si>
    <t>GO:0009617</t>
  </si>
  <si>
    <t>response to bacterium</t>
  </si>
  <si>
    <t>[Adamts4, Adm, Ankrd1, Bcl3, Cav1, Ccl2, Cebpb, Cnr2, Cxcl1, Cxcl16, Cyba, Ednrb, Fas, Fuca2, Gbp2, Gbp3, Gbp7, Gbp9, Gsdmd, Gstp1, Il27ra, Irak2, Lgals9, Ltbr, Mapk3, Mecom, Mgst1, Mrc1, Myd88, Ncf2, Nod1, Nos3, Pde4b, Plcg2, Plscr2, Ptgs2, Sbno2, Scd1, Serpinb9, Serpine1, Stab1, Syk, Tfeb, Tlr2, Tlr4, Trib1, Vamp5, Xbp1]</t>
  </si>
  <si>
    <t>GO:0009653</t>
  </si>
  <si>
    <t>anatomical structure morphogenesis</t>
  </si>
  <si>
    <t>[1110004E09Rik, Ablim1, Ackr3, Acvrl1, Adm, Adora2a, Alox12, Ankrd1, Aplnr, Aqp1, Arhgap18, Asb4, Bak1, Bcl3, Bmper, Brsk1, C3ar1, Calcrl, Capn1, Car2, Casp8, Cav1, Cc2d2a, Ccl2, Ccm2l, Cd109, Cd59a, Cdc42ep2, Cdc42ep5, Cdk2ap1, Cdkn2a, Cebpb, Cela1, Chd3, Cib1, Clec14a, Clec1b, Clu, Col18a1, Col1a2, Col3a1, Crmp1, Csgalnact1, Ctsh, Cx3cl1, Cxcl12, Dab2, Disc1, Dll4, Ece1, Ecscr, Efna1, Ehd3, Epor, Erg, Etv4, Fblim1, Fermt3, Fes, Flrt2, Foxh1, Gaa, Gap43, Gata1, Gja5, Has2, Hexa, Hif3a, Hlx, Hopx, Hoxb2, Hpgd, Icam1, Ifitm1, Igf1, Inhba, Itga2, Itgb2, Jade2, Kank1, Klhl3, Klk8, Ldb2, Lpar1, Lrfn4, Lst1, Mapk3, Mdfi, Mecom, Micall2, Mmp14, Mmp2, Mmrn2, Mpl, Mylk, Mylk3, Myo7a, Neurl2, Nfatc4, Nfe2, Ngf, Nos3, Notch4, Nrarp, Nrg1, Ntn4, Pdgfrb, Pid1, Plau, Plet1, Plxna4, Ppap2b, Prcp, Prex2, Prkd2, Psmb10, Ptgis, Ptgs2, Ptk2b, Ptpn6, Rapgef3, Rarg, Rasip1, Robo4, Rxra, Sbno2, Scn1b, Sema3f, Serpine1, Serpinf1, Sfrp2, Sh3pxd2b, Shank3, Sirt6, Slc1a3, Slc40a1, Smarcd3, Sox17, Sox18, Sox6, Spta1, Src, Srpx2, Ssh3, St6gal1, Stab1, Syk, Tgfbr2, Tgm2, Thbs1, Tlr2, Tmem67, Tnc, Tnfsf12, Trpc6, Unc13d, Vamp5, Vash1, Vcam1, Vegfc, Xbp1]</t>
  </si>
  <si>
    <t>GO:0009888</t>
  </si>
  <si>
    <t>tissue development</t>
  </si>
  <si>
    <t>[Acvrl1, Adm, Alox12, Ankrd1, Aqp1, Bmper, C3ar1, Car2, Casp8, Cav1, Cav2, Cc2d2a, Ccm2l, Cd109, Cd276, Cdh3, Cdkn2a, Cebpb, Chd3, Cldn5, Col18a1, Col3a1, Csgalnact1, Ctsh, Cxcl12, Cyp26a1, Dab2, Dll4, Ednrb, Efna1, Epor, Erg, Etv4, Foxh1, Gaa, Gata1, Gja5, H2afy2, Has2, Hlx, Hopx, Hoxb2, Icam1, Ifitm1, Igf1, Inhba, Klhl3, Ldb2, Ldlrad4, Madcam1, Maf, Mapk11, Mapk3, Mecom, Mmp14, Mmp2, Myd88, Mylk, Mylk3, Myo7a, Nfatc4, Nfe2, Notch4, Nrarp, Nrg1, Ntn4, Pdgfd, Pdgfrb, Pdlim3, Pi16, Plac1, Plau, Plet1, Popdc2, Prkch, Ptch2, Ptgis, Ptgs1, Ptgs2, Ptk2b, Rapgef3, Rarg, Rasip1, Rxra, Sbno2, Selm, Sema3f, Sfrp2, Sgcd, Sh3pxd2b, Shank3, Sirt6, Slc40a1, Sox17, Sox18, Sox6, Speg, Sprr1a, Sprr2b, Src, Srgn, Tgfbr2, Tgm2, Thbs1, Tmem67, Tnc, Trim16, Vamp5, Vcam1, Vegfc, Wisp1, Xbp1]</t>
  </si>
  <si>
    <t>GO:0009889</t>
  </si>
  <si>
    <t>regulation of biosynthetic process</t>
  </si>
  <si>
    <t>[Ablim1, Acsl5, Acvrl1, Adcy4, Adm, Adora2a, Adrb3, Aebp1, Aes, Ankrd1, Arhgef10l, Arhgef5, Arrb1, Ass1, Bace2, Batf3, Bcl3, Birc3, Bmper, C3ar1, Calcrl, Cav1, Cc2d1a, Ccl2, Cd276, Cd38, Cdh3, Cdkn2a, Cebpb, Cebpd, Cela1, Chd3, Cib1, Cipc, Cited4, Clu, Cxcl16, Cyba, Dab2, Ddx58, Dhh, Dll4, Ebf1, Ece1, Ednrb, Efna1, Entpd1, Epor, Erg, Etv4, Foxh1, Gata1, Gbp3, Gbp4, Gfer, Gstp1, H2afy2, Has2, Hba-x, Hbb-b1, Hbb-y, Hcls1, Hexim2, Hfe, Hif3a, Hist1h2ah, Hlx, Hopx, Hoxb2, Icam1, Ifitm3, Igf1, Igfbp7, Il15, Il16, Inhba, Inpp5d, Irak2, Itga2, Itgb2, Kcnip3, Klf14, Ldb2, Lin28a, Lpar1, Lyl1, Maf, Mapk11, Mapk12, Mapk3, Mdfi, Mecom, Meis2, Mn1, Myd88, Nfatc4, Nfe2, Ngf, Nmi, Nod1, Nos3, Notch4, Nrarp, Nrg1, Parp10, Parp14, Pcbd1, Pdgfrb, Pid1, Pir, Plek, Ppap2b, Ppp1r3b, Prkch, Prkcq, Prkd2, Psrc1, Ptgis, Ptgs2, Ptk2b, Rapgef3, Rarg, Rgs16, Rhox5, Ripply3, Rps6ka4, Rxra, Sbno2, Sdpr, Sec14l2, Sfrp2, Sigirr, Sirt5, Sirt6, Slc24a5, Slc27a1, Slc40a1, Smarcd3, Sox17, Sox18, Sox6, Src, Stc2, Suv39h1, Syk, Tfeb, Tfec, Thbs1, Tle3, Tlr2, Tlr3, Tlr4, Tmem173, Trh, Trib1, Trim16, Tshz2, Xbp1, Zfp28, Zfp358, Zfp366, Zfp423, Zfp467, Zfp532, Zfp551, Zfp874a, Zhx2, Zmynd8]</t>
  </si>
  <si>
    <t>GO:0009891</t>
  </si>
  <si>
    <t>positive regulation of biosynthetic process</t>
  </si>
  <si>
    <t>[Ablim1, Acsl5, Acvrl1, Adcy4, Adm, Adora2a, Adrb3, Arhgef10l, Arrb1, Ass1, Bcl3, C3ar1, Calcrl, Ccl2, Cd276, Cd38, Cdh3, Cdkn2a, Cebpb, Cebpd, Cela1, Chd3, Cited4, Clu, Cyba, Dab2, Ddx58, Ebf1, Ece1, Erg, Etv4, Foxh1, Gata1, Gfer, Has2, Hcls1, Hif3a, Icam1, Igf1, Il15, Inhba, Itga2, Itgb2, Klf14, Ldb2, Lin28a, Lyl1, Maf, Mapk3, Mecom, Meis2, Myd88, Nfatc4, Nfe2, Nos3, Nrg1, Pcbd1, Pdgfrb, Pid1, Prkcq, Prkd2, Psrc1, Ptgs2, Ptk2b, Rapgef3, Rarg, Rps6ka4, Rxra, Sbno2, Sdpr, Sec14l2, Sfrp2, Slc40a1, Smarcd3, Sox17, Sox18, Sox6, Src, Syk, Tfeb, Tfec, Thbs1, Tlr2, Tlr3, Tlr4, Tmem173, Trh, Trim16, Xbp1, Zfp423, Zfp467]</t>
  </si>
  <si>
    <t>GO:0009892</t>
  </si>
  <si>
    <t>negative regulation of metabolic process</t>
  </si>
  <si>
    <t>[Acvrl1, Adora2a, Aebp1, Aes, Ankrd1, Aqp1, Arrb1, Bace2, Bak1, Batf3, Bcl3, Birc3, Cav1, Cc2d1a, Cd109, Cd276, Cd38, Cd59a, Cdk2ap1, Cdkn2a, Cebpb, Cebpd, Cela1, Cib1, Cipc, Cln3, Clu, Cnr2, Comt, Cxcl16, Dab2, Dll4, Ednrb, Efna1, Entpd1, Epor, Flrt2, Foxh1, Gata1, Gbp3, Gbp4, Gfra2, Gstp1, H2afy2, Hba-x, Hbb-y, Hcls1, Hexim2, Hfe, Hist1h2ah, Hopx, Ifitm3, Igf1, Igfbp3, Il1r2, Il24, Inpp5d, Kcnip3, Ldlrad4, Lgals9, Lin28a, Lpar1, Lrrk1, Maf, Mdfi, Mecom, Ndrg2, Nfatc4, Ngf, Nmi, Nrarp, Nrg1, Parp10, Pi16, Pid1, Plek, Ppap2b, Prex2, Prkcdbp, Ptgis, Ptpn6, Rapgef3, Rarg, Rasip1, Rassf2, Rgs16, Rhox5, Ripply3, Rxra, Samsn1, Sbno2, Serpina3f, Serpina3g, Serpina3n, Serpinb1a, Serpinb6b, Serpinb9, Serpine1, Serpinf1, Serping1, Sfrp2, Sigirr, Sirt5, Sirt6, Slc24a5, Slc27a1, Sox17, Sox18, Sox6, Spred3, Src, Stc2, Suv39h1, Thbs1, Tlr4, Trib1, Wfdc2, Xbp1, Zfp366, Zfp423, Zhx2, Zmynd8]</t>
  </si>
  <si>
    <t>GO:0009893</t>
  </si>
  <si>
    <t>positive regulation of metabolic process</t>
  </si>
  <si>
    <t>[Ablim1, Ackr3, Acsl5, Acvrl1, Adcy4, Adm, Adora2a, Adrb3, Alox12, Apln, Arhgef10l, Arhgef5, Arrb1, Ass1, Bak1, Bcl3, Birc3, Bmper, Bok, C3ar1, Calcrl, Casp12, Casp8, Cav1, Cav2, Ccl17, Ccl2, Ccl7, Cd276, Cd38, Cdc25b, Cdh3, Cdk20, Cdk2ap1, Cdkn2a, Cebpb, Cebpd, Cela1, Chd3, Cib1, Cited4, Cln3, Clu, Comt, Cradd, Ctsc, Ctsh, Cx3cl1, Cxcl1, Cyba, Dab2, Ddx58, Disc1, Dll4, Ebf1, Ece1, Ecscr, Ednrb, Efna1, Epor, Erg, Etv4, Fas, Foxh1, Gata1, Gfer, Gfra2, Gsap, Gstp1, Has2, Hcls1, Hfe, Hif3a, Icam1, Igf1, Igfbp3, Il15, Il24, Inhba, Irak2, Itga2, Itgb2, Klf14, Ldb2, Lgals9, Lin28a, Lpar1, Lrrc32, Lrrk1, Ltbr, Lyl1, Maf, Mapk11, Mapk3, Mdfi, Mecom, Meis2, Mgmt, Mpl, Myd88, Nenf, Nfatc4, Nfe2, Ngf, Nmi, Nod1, Nos3, Nqo2, Nrg1, P2rx1, Pcbd1, Pdgfd, Pdgfrb, Pid1, Plau, Plcg2, Plek, Ppap2b, Prkcdbp, Prkcq, Prkd2, Psrc1, Ptgs2, Ptk2b, Ralb, Rapgef3, Rarg, Rassf2, Rnf125, Rps6ka4, Rxra, Sbno2, Scd1, Sdpr, Sec14l2, Sele, Serpinb9, Serpine1, Sfrp2, Sh3pxd2b, Sirt6, Slc27a1, Slc40a1, Smarcd3, Sox17, Sox18, Sox6, Src, Syk, Tfeb, Tfec, Tgfbr2, Thbs1, Tlr2, Tlr3, Tlr4, Tmem173, Tmem67, Tnc, Tnfsf12, Trh, Trib1, Trim16, Trpc6, Vamp5, Vash1, Vegfc, Xbp1, Zfp423, Zfp467]</t>
  </si>
  <si>
    <t>GO:0009966</t>
  </si>
  <si>
    <t>regulation of signal transduction</t>
  </si>
  <si>
    <t>[Ackr3, Acsl5, Acvrl1, Adm, Adora2a, Adrb3, Aes, Ankrd1, Arhgap18, Arhgdib, Arhgef10l, Arhgef3, Arhgef5, Arrb1, Bak1, Bik, Birc3, Bmper, Bok, Casp8, Cav1, Cav2, Cc2d1a, Ccl17, Ccl2, Ccl7, Cd109, Cd59a, Cdh3, Cdk2ap1, Cdkn2a, Cib1, Clu, Col3a1, Cradd, Ctsc, Ctsh, Cx3cl1, Cxcl12, Cyba, Cyth4, Dab2, Dapk2, Ddit4l, Disc1, Dll4, Ece1, Efna1, Enho, Epor, F10, F2rl2, F2rl3, Fas, Fgd3, Flrt2, Foxh1, Gata1, Gatsl3, Gfra2, Gstp1, Hcls1, Hfe, Icam1, Igf1, Igfbp3, Il15, Il1r1, Il1r2, Il24, Inhba, Inpp5d, Irak2, Kank1, Kctd12b, Kif26a, Klf14, Ldlrad4, Lgals9, Lin28a, Lpar1, Lrrk1, Ltbr, Mapk3, Mdfi, Mecom, Mfng, Mmp14, Mmrn2, Mvb12b, Myd88, Ndrg2, Nenf, Nfatc4, Ngf, Nod1, Notch4, Nqo2, Nrarp, Nrep, Nrg1, Pdgfd, Pdgfrb, Pid1, Plau, Plek, Ppap2b, Prcp, Prex2, Prkcdbp, Prkch, Prkcq, Prkd2, Ptgis, Ptgs2, Ptk2b, Ptpn6, Rassf2, Rgs16, Rgs3, Rgs7bp, Rragb, S100a4, Selp, Serpine1, Sfrp2, Sh3tc2, Shank3, Sigirr, Smpdl3b, Sox17, Spata13, Spns1, Spred3, Src, Stard10, Syk, Tgm2, Thbs1, Tlr2, Tlr3, Tlr4, Tmem204, Tnfaip8l1, Tnfsf12, Treml1, Trh, Trib1, Trim16, Tspan6, Vegfc, Xbp1, Zfp366, Zfp423, Zmynd8]</t>
  </si>
  <si>
    <t>GO:0009967</t>
  </si>
  <si>
    <t>positive regulation of signal transduction</t>
  </si>
  <si>
    <t>[Ackr3, Acvrl1, Adora2a, Adrb3, Ankrd1, Arhgef5, Arrb1, Bak1, Bik, Birc3, Bmper, Bok, Casp8, Cav1, Cav2, Cc2d1a, Ccl17, Ccl2, Ccl7, Cdh3, Cdkn2a, Cib1, Clu, Col3a1, Cradd, Ctsc, Ctsh, Cx3cl1, Cyba, Dab2, Disc1, Dll4, Ece1, Efna1, Enho, Epor, F10, F2rl2, F2rl3, Fas, Hcls1, Hfe, Icam1, Igf1, Igfbp3, Il15, Il1r1, Il24, Inhba, Irak2, Kank1, Klf14, Lgals9, Lin28a, Lpar1, Lrrk1, Ltbr, Mapk3, Mdfi, Mfng, Myd88, Nenf, Nfatc4, Ngf, Nod1, Nqo2, Nrarp, Nrg1, Pdgfd, Pdgfrb, Prkcdbp, Prkch, Prkcq, Prkd2, Ptgis, Ptgs2, Ptk2b, Ptpn6, Rassf2, Rragb, S100a4, Selp, Sfrp2, Shank3, Spns1, Src, Stard10, Syk, Tgm2, Thbs1, Tlr2, Tlr3, Tlr4, Tnfsf12, Trh, Trim16, Tspan6, Xbp1, Zfp423]</t>
  </si>
  <si>
    <t>GO:0009968</t>
  </si>
  <si>
    <t>negative regulation of signal transduction</t>
  </si>
  <si>
    <t>[Ackr3, Adm, Aes, Arrb1, Bmper, Bok, Casp8, Cav1, Cav2, Cd109, Cd59a, Cdk2ap1, Cib1, Clu, Cx3cl1, Cxcl12, Dab2, Ddit4l, Dll4, Flrt2, Foxh1, Gata1, Gatsl3, Gstp1, Icam1, Igf1, Il1r2, Inpp5d, Kank1, Kif26a, Ldlrad4, Mdfi, Mecom, Mmp14, Mmrn2, Ndrg2, Nfatc4, Notch4, Nrarp, Pid1, Plek, Prex2, Prkcdbp, Prkcq, Ptpn6, Rassf2, Rgs16, Rgs3, Rgs7bp, Serpine1, Sfrp2, Sigirr, Smpdl3b, Sox17, Spred3, Src, Thbs1, Tlr4, Tnfaip8l1, Treml1, Trib1, Tspan6, Xbp1, Zfp366]</t>
  </si>
  <si>
    <t>GO:0010033</t>
  </si>
  <si>
    <t>response to organic substance</t>
  </si>
  <si>
    <t>[A230050P20Rik, Ackr3, Acvrl1, Adm, Adora2a, Aes, Ankrd1, Aqp1, Arrb1, Arsa, Asah2, Ass1, Bak1, Birc3, Bmper, Bok, Bst2, Calcrl, Car2, Casp12, Casp4, Casp8, Cav1, Cav2, Ccl17, Ccl2, Ccl7, Cd109, Cd38, Cd59a, Cdkn2a, Cebpb, Cib1, Cldn5, Clu, Cnr2, Col1a2, Col3a1, Csf2rb, Csf2rb2, Ctsc, Ctsh, Cx3cl1, Cxcl1, Cxcl12, Cxcl16, Cyba, Cyp26a1, Dab2, Darc, Ddx58, Dll4, Ednrb, Fas, Flrt2, Foxh1, Galk1, Gata1, Gatm, Gatsl3, Gbp2, Gbp3, Gbp4, Gbp7, Gbp9, Gstp1, Has2, Hcls1, Hfe, Hid1, Hpgd, Icam1, Ifitm3, Igf1, Il13ra1, Il1r1, Il1r2, Inhba, Irak2, Irgm1, Itgb2, Kank1, Ldlrad4, Lgals9, Lin28a, Lpar1, Ltbr, Mapk3, Mgst1, Mmp14, Mmp2, Mmrn2, Mrc1, Myd88, Mylk3, Ncf2, Nfatc4, Ngf, Nmi, Nod1, Nos3, Nrep, Nrros, Osmr, P2rx1, Parp9, Pde4b, Pdgfd, Pdgfrb, Pid1, Plcg2, Plscr2, Plvap, Prcp, Prkcq, Prkd2, Ptgs2, Ptk2b, Ptpn6, Ralb, Rapgef3, Rarg, Rbp1, Rps6ka4, Rragb, Rxra, Sbno2, Scd1, Sele, Selp, Serpina3f, Serpina3g, Serpina3i, Serpina3n, Serpine1, Sfrp2, Sigirr, Slc1a3, Slc27a1, Slc4a1, Sox6, Sprr2b, Src, Stc2, Syk, Tgfbr2, Thbs1, Tlr2, Tlr3, Tlr4, Tmem173, Tmem204, Tmem67, Trh, Trib1, Trim16, Vcam1, Vegfc, Xbp1, Zfp366, Zfp423]</t>
  </si>
  <si>
    <t>GO:0010466</t>
  </si>
  <si>
    <t>negative regulation of peptidase activity</t>
  </si>
  <si>
    <t>[Adora2a, Aqp1, Arrb1, Birc3, Cd109, Cdk2ap1, Igf1, Il24, Ngf, Pi16, Serpina3f, Serpina3g, Serpina3n, Serpinb1a, Serpinb6b, Serpinb9, Serpine1, Serping1, Sfrp2, Src, Thbs1, Wfdc2]</t>
  </si>
  <si>
    <t>GO:0010562</t>
  </si>
  <si>
    <t>positive regulation of phosphorus metabolic process</t>
  </si>
  <si>
    <t>[Ackr3, Acvrl1, Adcy4, Adm, Adora2a, Adrb3, Apln, Arhgef5, Arrb1, Bmper, Calcrl, Cav1, Cav2, Ccl17, Ccl2, Ccl7, Cdc25b, Cdk20, Cdk2ap1, Cib1, Cln3, Clu, Cx3cl1, Dab2, Ece1, Ednrb, Efna1, Epor, Gata1, Gfra2, Hcls1, Hfe, Icam1, Igf1, Igfbp3, Il15, Il24, Inhba, Irak2, Itga2, Lgals9, Lpar1, Lrrk1, Ltbr, Mapk3, Mdfi, Myd88, Nenf, Ngf, Nod1, Nos3, Nqo2, Nrg1, Pdgfd, Pdgfrb, Pid1, Plek, Ppap2b, Prkcdbp, Prkd2, Psrc1, Ptk2b, Ralb, Rapgef3, Rassf2, Rps6ka4, Sfrp2, Slc27a1, Src, Syk, Tgfbr2, Thbs1, Tlr2, Tlr3, Tlr4, Trh, Trpc6, Vamp5, Vegfc, Xbp1]</t>
  </si>
  <si>
    <t>GO:0010563</t>
  </si>
  <si>
    <t>negative regulation of phosphorus metabolic process</t>
  </si>
  <si>
    <t>[Adora2a, Arrb1, Bak1, Birc3, Cav1, Cd109, Cdk2ap1, Cdkn2a, Cib1, Dab2, Entpd1, Flrt2, Gbp3, Gbp4, Gfra2, Gstp1, Hexim2, Igf1, Igfbp3, Ldlrad4, Lpar1, Lrrk1, Mecom, Ndrg2, Pid1, Plek, Ppap2b, Prex2, Ptpn6, Rassf2, Rgs16, Samsn1, Sfrp2, Sirt6, Slc27a1, Spred3, Tlr4, Trib1, Xbp1]</t>
  </si>
  <si>
    <t>GO:0010594</t>
  </si>
  <si>
    <t>regulation of endothelial cell migration</t>
  </si>
  <si>
    <t>[Acvrl1, Alox12, Bmper, Cib1, Dll4, Efna1, Mmrn2, Ppap2b, Prcp, Prkd2, Ptgs2, Ptk2b, Serpinf1, Srpx2, Thbs1, Vash1, Vegfc]</t>
  </si>
  <si>
    <t>GO:0010604</t>
  </si>
  <si>
    <t>positive regulation of macromolecule metabolic process</t>
  </si>
  <si>
    <t>[Ablim1, Ackr3, Acvrl1, Adrb3, Alox12, Arhgef10l, Arhgef5, Arrb1, Bak1, Bcl3, Birc3, Bmper, Bok, C3ar1, Casp12, Casp8, Cav1, Cav2, Ccl17, Ccl2, Ccl7, Cd276, Cd38, Cdc25b, Cdh3, Cdk20, Cdk2ap1, Cdkn2a, Cebpb, Cebpd, Cela1, Chd3, Cib1, Cited4, Cln3, Clu, Cradd, Ctsc, Ctsh, Cx3cl1, Dab2, Ddx58, Disc1, Dll4, Ebf1, Ece1, Ecscr, Ednrb, Efna1, Epor, Erg, Etv4, Fas, Foxh1, Gata1, Gfer, Gfra2, Gsap, Has2, Hcls1, Hfe, Hif3a, Icam1, Igf1, Igfbp3, Il15, Il24, Inhba, Irak2, Itga2, Klf14, Ldb2, Lgals9, Lin28a, Lpar1, Lrrc32, Lrrk1, Ltbr, Lyl1, Maf, Mapk11, Mapk3, Mdfi, Mecom, Meis2, Mgmt, Mpl, Myd88, Nenf, Nfatc4, Nfe2, Ngf, Nmi, Nod1, Nqo2, Nrg1, P2rx1, Pcbd1, Pdgfd, Pdgfrb, Pid1, Plcg2, Ppap2b, Prkcdbp, Prkcq, Prkd2, Psrc1, Ptk2b, Ralb, Rapgef3, Rarg, Rassf2, Rnf125, Rps6ka4, Rxra, Sbno2, Sdpr, Sele, Serpinb9, Serpine1, Sfrp2, Sh3pxd2b, Sirt6, Slc27a1, Slc40a1, Smarcd3, Sox17, Sox18, Sox6, Src, Syk, Tfeb, Tfec, Tgfbr2, Thbs1, Tlr2, Tlr3, Tlr4, Tmem173, Tmem67, Tnc, Tnfsf12, Trh, Trib1, Trim16, Trpc6, Vamp5, Vash1, Vegfc, Xbp1, Zfp423, Zfp467]</t>
  </si>
  <si>
    <t>GO:0010631</t>
  </si>
  <si>
    <t>epithelial cell migration</t>
  </si>
  <si>
    <t>[Acvrl1, Alox12, Aqp1, Bmper, Cib1, Clec14a, Ctsh, Dll4, Efna1, Has2, Itga2, Itgb2, Mmrn2, Nos3, Pkn3, Ppap2b, Prcp, Prkd2, Ptgs2, Ptk2b, Serpine1, Serpinf1, Src, Srpx2, Tgfbr2, Thbs1, Vash1, Vegfc]</t>
  </si>
  <si>
    <t>GO:0010632</t>
  </si>
  <si>
    <t>regulation of epithelial cell migration</t>
  </si>
  <si>
    <t>[Acvrl1, Alox12, Aqp1, Bmper, Cib1, Ctsh, Dll4, Efna1, Has2, Itga2, Mmrn2, Ppap2b, Prcp, Prkd2, Ptgs2, Ptk2b, Serpine1, Serpinf1, Src, Srpx2, Tgfbr2, Thbs1, Vash1, Vegfc]</t>
  </si>
  <si>
    <t>GO:0010634</t>
  </si>
  <si>
    <t>positive regulation of epithelial cell migration</t>
  </si>
  <si>
    <t>[Alox12, Aqp1, Cib1, Ctsh, Has2, Itga2, Ppap2b, Prkd2, Ptgs2, Ptk2b, Serpine1, Src, Srpx2, Tgfbr2, Thbs1, Vegfc]</t>
  </si>
  <si>
    <t>GO:0010646</t>
  </si>
  <si>
    <t>regulation of cell communication</t>
  </si>
  <si>
    <t>[Ackr3, Acsl5, Acvrl1, Adm, Adora2a, Adrb3, Aes, Ankrd1, Apln, Arhgap18, Arhgdib, Arhgef10l, Arhgef3, Arhgef5, Arrb1, Bak1, Bik, Birc3, Bmper, Bok, Car2, Casp8, Cav1, Cav2, Cc2d1a, Ccl17, Ccl2, Ccl7, Cd109, Cd38, Cd59a, Cdh3, Cdk2ap1, Cdkn2a, Chd3, Cib1, Clu, Cnr2, Col3a1, Cradd, Ctsc, Ctsh, Cx3cl1, Cxcl12, Cyba, Cyth4, Dab2, Dapk2, Ddit4l, Disc1, Dll4, Ece1, Efna1, Enho, Epor, F10, F2rl2, F2rl3, Fas, Fgd3, Flrt2, Foxh1, Gata1, Gatsl3, Gfra2, Gja5, Grik5, Gstp1, Hcls1, Hfe, Icam1, Igf1, Igfbp3, Il15, Il1r1, Il1r2, Il24, Inhba, Inpp5d, Irak2, Itga2, Kank1, Kctd12b, Kif26a, Klf14, Ldlrad4, Lgals9, Lin28a, Lpar1, Lrrk1, Ltbr, Mapk3, Mdfi, Mecom, Mfng, Mmp14, Mmrn2, Mvb12b, Myd88, Ndrg2, Nenf, Nfatc4, Ngf, Nod1, Notch4, Nqo2, Nrarp, Nrep, Nrg1, Pcdh17, Pdgfd, Pdgfrb, Pid1, Plau, Plek, Ppap2b, Prcp, Prex2, Prkcdbp, Prkch, Prkcq, Prkd2, Ptgis, Ptgs1, Ptgs2, Ptk2b, Ptpn6, Rab11fip3, Rassf2, Rgs16, Rgs3, Rgs7bp, Rragb, S100a4, Selp, Serpine1, Sfrp2, Sh2d3c, Sh3tc2, Shank3, Sigirr, Slc1a3, Smpdl3b, Sncg, Sox17, Spata13, Spns1, Spred3, Src, Stard10, Syk, Syngr1, Synpo, Sytl4, Tgm2, Thbs1, Tlr2, Tlr3, Tlr4, Tmem204, Tnfaip8l1, Tnfsf12, Treml1, Trh, Trib1, Trim16, Tspan6, Vamp8, Vegfc, Xbp1, Zfp366, Zfp423, Zmynd8]</t>
  </si>
  <si>
    <t>GO:0010647</t>
  </si>
  <si>
    <t>positive regulation of cell communication</t>
  </si>
  <si>
    <t>[Ackr3, Acvrl1, Adora2a, Adrb3, Ankrd1, Apln, Arhgef5, Arrb1, Bak1, Bik, Birc3, Bmper, Bok, Car2, Casp8, Cav1, Cav2, Cc2d1a, Ccl17, Ccl2, Ccl7, Cd38, Cdh3, Cdkn2a, Cib1, Clu, Col3a1, Cradd, Ctsc, Ctsh, Cx3cl1, Cyba, Dab2, Disc1, Dll4, Ece1, Efna1, Enho, Epor, F10, F2rl2, F2rl3, Fas, Gja5, Hcls1, Hfe, Icam1, Igf1, Igfbp3, Il15, Il1r1, Il24, Inhba, Irak2, Itga2, Kank1, Klf14, Lgals9, Lin28a, Lpar1, Lrrk1, Ltbr, Mapk3, Mdfi, Mfng, Myd88, Nenf, Nfatc4, Ngf, Nod1, Nqo2, Nrarp, Nrg1, Pdgfd, Pdgfrb, Prkcdbp, Prkch, Prkcq, Prkd2, Ptgis, Ptgs2, Ptk2b, Ptpn6, Rassf2, Rgs16, Rragb, S100a4, Selp, Sfrp2, Shank3, Slc1a3, Spns1, Src, Stard10, Syk, Tgm2, Thbs1, Tlr2, Tlr3, Tlr4, Tnfsf12, Trh, Trim16, Tspan6, Vamp8, Xbp1, Zfp423]</t>
  </si>
  <si>
    <t>GO:0010648</t>
  </si>
  <si>
    <t>negative regulation of cell communication</t>
  </si>
  <si>
    <t>[Ackr3, Adm, Aes, Arrb1, Bmper, Bok, Casp8, Cav1, Cav2, Cd109, Cd38, Cd59a, Cdk2ap1, Cib1, Clu, Cnr2, Cx3cl1, Cxcl12, Dab2, Ddit4l, Dll4, Flrt2, Foxh1, Gata1, Gatsl3, Gstp1, Icam1, Igf1, Il1r2, Inpp5d, Kank1, Kif26a, Ldlrad4, Mdfi, Mecom, Mmp14, Mmrn2, Ndrg2, Nfatc4, Notch4, Nrarp, Pcdh17, Pid1, Plek, Prex2, Prkcdbp, Prkcq, Ptgs1, Ptgs2, Ptk2b, Ptpn6, Rab11fip3, Rassf2, Rgs16, Rgs3, Rgs7bp, Serpine1, Sfrp2, Shank3, Sigirr, Smpdl3b, Sox17, Spred3, Src, Sytl4, Thbs1, Tlr4, Tnfaip8l1, Treml1, Trib1, Tspan6, Xbp1, Zfp366]</t>
  </si>
  <si>
    <t>GO:0010810</t>
  </si>
  <si>
    <t>regulation of cell-substrate adhesion</t>
  </si>
  <si>
    <t>[Acvrl1, Ccdc80, Cdkn2a, Cib1, Dab2, Disc1, Emilin1, Fbln2, Has2, Kank1, Mmp14, Plau, Plet1, Ptk2b, Serpine1, Sparcl1, Src, St6gal1, Thbs1, Unc13d, Vegfc]</t>
  </si>
  <si>
    <t>GO:0010941</t>
  </si>
  <si>
    <t>regulation of cell death</t>
  </si>
  <si>
    <t>[Ackr3, Acsl5, Adm, Adora2a, Aes, Alox12, Ankrd1, Aqp1, Arrb1, Bak1, Bcl3, Bik, Birc3, Bok, Casp12, Casp4, Casp8, Cav1, Cd38, Cdkn2a, Cebpb, Cib1, Cln3, Clu, Col18a1, Cradd, Ctsc, Ctsh, Cx3cl1, Cxcl12, Dab2, Dapk2, Dock8, Ecscr, Ednrb, Efna1, Epor, Fas, Gata1, Gfer, Gimap8, Grik5, Gstp1, Hcls1, Hpgd, Icam1, Igf1, Igfbp3, Il24, Inhba, Inpp5d, Irak2, Kcnip3, Lpar1, Ltbr, Mecom, Mgmt, Mmp2, Mpl, Ncf2, Nfatc4, Ngf, Nod1, Nos3, Nqo2, P2rx1, Pdgfrb, Plcg2, Prkch, Prkcq, Ptgis, Ptgs2, Ptk2b, Rapgef3, Rarg, Rassf2, Rxra, Serpinb9, Serpine1, Serpinf1, Sfrp2, Sirt5, Slc40a1, Src, St6gal1, Tgm2, Thbs1, Tlr4, Tnfsf12, Xbp1]</t>
  </si>
  <si>
    <t>GO:0010942</t>
  </si>
  <si>
    <t>positive regulation of cell death</t>
  </si>
  <si>
    <t>[Adm, Adora2a, Aes, Alox12, Ankrd1, Arrb1, Bak1, Bik, Bok, Casp12, Casp8, Cav1, Cdkn2a, Clu, Col18a1, Cradd, Ctsc, Ctsh, Ecscr, Fas, Grik5, Hpgd, Igfbp3, Il24, Inhba, Inpp5d, Lpar1, Ltbr, Mmp2, Ncf2, Nfatc4, Nod1, Nos3, Nqo2, P2rx1, Pdgfrb, Ptgis, Ptgs2, Rarg, Rassf2, Rxra, Sfrp2, Src, Tgm2, Thbs1, Tlr4, Tnfsf12, Xbp1]</t>
  </si>
  <si>
    <t>GO:0010959</t>
  </si>
  <si>
    <t>regulation of metal ion transport</t>
  </si>
  <si>
    <t>[Adora2a, Bak1, Cav1, Cdk2ap1, Chd3, Cxcl1, Cxcl12, Cyba, Ehd3, F2rl3, Fxyd5, Hfe, Icam1, Igf1, Kcne3, Kcnip3, Mylk, Ngf, Nos3, P2rx1, Pde4b, Pdgfrb, Plcg2, Ptgs2, Ptk2b, Ptpn6, Rapgef3, Scn1b, Scn3b, Serpine1, Stc2, Trpc6]</t>
  </si>
  <si>
    <t>GO:0012501</t>
  </si>
  <si>
    <t>programmed cell death</t>
  </si>
  <si>
    <t>[Ackr3, Acsl5, Adm, Adora2a, Aes, Alox12, Ankrd1, Aqp1, Arrb1, Asah2, Bak1, Bcl3, Bik, Birc3, Bok, Casp12, Casp4, Casp8, Cav1, Cd38, Cdkn2a, Cebpb, Cib1, Cln3, Clu, Col18a1, Cradd, Ctsc, Ctsh, Cx3cl1, Cxcl12, Dab2, Dapk2, Dffb, Dnase2a, Dock8, Ece1, Ecscr, Ednrb, Efna1, Epor, Fas, Gata1, Gfer, Gimap8, Grik5, Gsdmd, Gstp1, Hcls1, Hif3a, Hpgd, Icam1, Igf1, Igfbp3, Il24, Inhba, Inpp5d, Irak2, Kcnip3, Lpar1, Lsp1, Ltbr, Mapk3, Mecom, Mgmt, Mlkl, Mmp2, Mpl, Mtfp1, Myd88, Ncf2, Nfatc4, Ngf, Nod1, Nos3, Nqo2, P2rx1, Pdgfrb, Plcg2, Prkch, Prkcq, Ptgis, Ptgs2, Ptk2b, Ralb, Rapgef3, Rarg, Rassf2, Rhox5, Rtkn, Rxra, Serpina3g, Serpinb9, Serpine1, Sfrp2, Sirt5, Slc40a1, Src, Srgn, St6gal1, Tctn3, Tgfbr2, Tgm2, Thbs1, Tlr3, Tlr4, Tmem173, Tnfsf12, Traf3ip2, Xbp1]</t>
  </si>
  <si>
    <t>GO:0014812</t>
  </si>
  <si>
    <t>muscle cell migration</t>
  </si>
  <si>
    <t>[Has2, Igf1, Igfbp3, Itga2, Lpar1, P2ry2, Pdgfd, Pdgfrb, Plau, Rapgef3, Sema6d, Serpine1, Src, Trib1]</t>
  </si>
  <si>
    <t>GO:0014909</t>
  </si>
  <si>
    <t>smooth muscle cell migration</t>
  </si>
  <si>
    <t>GO:0014910</t>
  </si>
  <si>
    <t>regulation of smooth muscle cell migration</t>
  </si>
  <si>
    <t>GO:0014911</t>
  </si>
  <si>
    <t>positive regulation of smooth muscle cell migration</t>
  </si>
  <si>
    <t>[Has2, Igf1, Itga2, Lpar1, P2ry2, Pdgfd, Pdgfrb, Plau, Rapgef3, Sema6d, Src]</t>
  </si>
  <si>
    <t>GO:0016310</t>
  </si>
  <si>
    <t>phosphorylation</t>
  </si>
  <si>
    <t>[Ackr3, Acvrl1, Adora2a, Adrb3, Ak1, Apln, Arhgef5, Arrb1, Bak1, Bik, Birc3, Bmper, Brsk1, Cav1, Cav2, Ccl17, Ccl2, Ccl7, Cd109, Cdc25b, Cdc42ep5, Cdk20, Cdk2ap1, Cdkl1, Cdkn2a, Cerk, Cib1, Cln3, Clu, Ctsh, Cx3cl1, Dab2, Dapk2, Ece1, Ednrb, Efna1, Epor, Fes, Flrt2, Galk1, Gata1, Gbp3, Gbp4, Gfra2, Grap, Grap2, Gstp1, Hbb-b1, Hcls1, Hexim2, Hfe, Icam1, Igf1, Igfbp3, Il15, Il24, Inhba, Inpp1, Irak2, Itgb2, Ldb2, Ldlrad4, Lgals9, Lpar1, Lrrk1, Ltbr, Map3k8, Map4k1, Mapk11, Mapk12, Mapk3, Mdfi, Mecom, Mlkl, Myd88, Mylk, Mylk3, Ndrg2, Nenf, Ngf, Nme4, Nod1, Nqo2, Nrg1, Pdgfd, Pdgfrb, Pid1, Pkn3, Plvap, Ppap2b, Ppp1r14a, Ppp1r14b, Prex2, Prkcdbp, Prkch, Prkcq, Prkd2, Psrc1, Ptgs1, Ptk2b, Ptpn6, Ralb, Rapgef3, Rassf2, Rgs16, Rps6ka4, Samsn1, Sfrp2, Sh2d3c, Shank3, Sirt6, Sla, Slc27a1, Speg, Spred3, Src, Srpx2, Syk, Tgfbr2, Thbs1, Tlr2, Tlr3, Tlr4, Trh, Trib1, Trpc6, Vamp5, Vegfc, Xbp1]</t>
  </si>
  <si>
    <t>GO:0016337</t>
  </si>
  <si>
    <t>single organismal cell-cell adhesion</t>
  </si>
  <si>
    <t>[Adora2a, Alox12, Ass1, Cav1, Ccl2, Ccm2l, Cd276, Cd93, Cdh3, Cdkn2a, Cebpb, Cldn5, Cxcl12, Esam, Fblim1, Fermt3, Gata1, Gstp1, Has2, Hfe, Hlx, Icam1, Icam2, Igf1, Il15, Itga2b, Itgb2, Lat, Lgals9, Lrrc32, Madcam1, Myl9, Nrarp, Nt5e, Plek, Ppap2b, Prkcq, Ptpn6, Sash3, Sele, Selp, Slc4a1, Spta1, Src, Srpx2, Syk, Tgfbr2, Tspan32, Vcam1, Xbp1]</t>
  </si>
  <si>
    <t>GO:0016477</t>
  </si>
  <si>
    <t>cell migration</t>
  </si>
  <si>
    <t>[Ackr3, Acvrl1, Alox12, Aqp1, Arhgdib, Arhgef5, Bik, Bmper, C3ar1, Ccl17, Ccl2, Ccl7, Ch25h, Cib1, Clec14a, Cln3, Cnr2, Col18a1, Col3a1, Ctsh, Cx3cl1, Cxcl1, Cxcl12, Cxcl16, Dab2, Dapk2, Ddx58, Disc1, Dll4, Dock8, Dpysl3, Ednrb, Efna1, Erg, Fermt3, Fes, Flrt2, Grap, Grap2, Has2, Icam1, Igf1, Igfbp3, Il16, Il1r1, Il24, Itga2, Itga2b, Itga9, Itgb2, Kank1, Lamc2, Lcp1, Ldb2, Ldlrad4, Lgals9, Lpar1, Madcam1, Mmp14, Mmp2, Mmp28, Mmrn2, Myd88, Mylk, Nos3, Nrg1, P2ry2, Pde4b, Pdgfd, Pdgfrb, Pkn3, Plau, Plet1, Plvap, Ppap2b, Prcp, Prkcq, Prkd2, Ptgs2, Ptk2b, Rapgef3, Robo4, Sdc3, Sele, Selp, Sema3f, Sema6d, Serpine1, Serpinf1, Sfrp2, Sla, Sox17, Spata13, Src, Srpx2, Syk, Tgfbr2, Thbs1, Tlr2, Trib1, Vash1, Vcam1, Vegfc, Xbp1, Zmynd8]</t>
  </si>
  <si>
    <t>GO:0016485</t>
  </si>
  <si>
    <t>protein processing</t>
  </si>
  <si>
    <t>[Aebp1, Bak1, Birc3, Capn1, Casp12, Casp8, Cd55, Cd59a, Cln3, Ctse, Ctsh, Dhh, Ece1, Il1r2, Mmp14, Notch4, Prss12, Psenen, Serpine1, Serping1, Src, Srgn, Thbs1]</t>
  </si>
  <si>
    <t>GO:0018108</t>
  </si>
  <si>
    <t>peptidyl-tyrosine phosphorylation</t>
  </si>
  <si>
    <t>[Bik, Cav1, Cav2, Cdk2ap1, Efna1, Fes, Gata1, Grap, Grap2, Hcls1, Icam1, Igf1, Il15, Il24, Itgb2, Lrrk1, Mapk3, Nrg1, Pdgfd, Pdgfrb, Ppap2b, Ptk2b, Ptpn6, Samsn1, Sfrp2, Sla, Src, Syk, Tlr4, Vegfc]</t>
  </si>
  <si>
    <t>GO:0018212</t>
  </si>
  <si>
    <t>peptidyl-tyrosine modification</t>
  </si>
  <si>
    <t>GO:0019220</t>
  </si>
  <si>
    <t>regulation of phosphate metabolic process</t>
  </si>
  <si>
    <t>[Ackr3, Acvrl1, Adcy4, Adm, Adora2a, Adrb3, Apln, Arhgef5, Arrb1, Bak1, Birc3, Bmper, Calcrl, Cav1, Cav2, Ccl17, Ccl2, Ccl7, Cd109, Cdc25b, Cdk20, Cdk2ap1, Cdkn2a, Cib1, Cln3, Clu, Cx3cl1, Dab2, Ece1, Ednrb, Efna1, Entpd1, Epor, Flrt2, Gata1, Gbp3, Gbp4, Gfra2, Gstp1, Hbb-b1, Hcls1, Hexim2, Hfe, Icam1, Igf1, Igfbp3, Il15, Il24, Inhba, Irak2, Itga2, Itgb2, Ldb2, Ldlrad4, Lgals9, Lpar1, Lrrk1, Ltbr, Mapk3, Mdfi, Mecom, Myd88, Ndrg2, Nenf, Ngf, Nod1, Nos3, Nqo2, Nrg1, Pdgfd, Pdgfrb, Pid1, Plek, Ppap2b, Ppp1r14a, Ppp1r14b, Prex2, Prkcdbp, Prkd2, Psrc1, Ptk2b, Ptpn6, Ralb, Rapgef3, Rassf2, Rgs16, Rps6ka4, Samsn1, Sfrp2, Sirt6, Slc27a1, Spred3, Src, Srpx2, Syk, Tgfbr2, Thbs1, Tlr2, Tlr3, Tlr4, Trh, Trib1, Trpc6, Vamp5, Vegfc, Xbp1]</t>
  </si>
  <si>
    <t>GO:0019221</t>
  </si>
  <si>
    <t>cytokine-mediated signaling pathway</t>
  </si>
  <si>
    <t>[Ackr3, Cav1, Ccl17, Ccl2, Ccl7, Cib1, Csf2rb, Csf2rb2, Cx3cl1, Cxcl1, Cxcl12, Darc, Flrt2, Ifitm3, Il13ra1, Il1r1, Il1r2, Irak2, Mapk3, Myd88, Nmi, Osmr, Plvap, Ptk2b, Ptpn6, Rps6ka4, Sigirr, Slc27a1, Syk]</t>
  </si>
  <si>
    <t>GO:0019222</t>
  </si>
  <si>
    <t>regulation of metabolic process</t>
  </si>
  <si>
    <t>[Ablim1, Ackr3, Acsl5, Acvrl1, Adcy4, Adm, Adora2a, Adrb3, Aebp1, Aes, Alox12, Ankrd1, Apln, Aqp1, Arhgef10l, Arhgef5, Arrb1, Ass1, Bace2, Bak1, Batf3, Bcl3, Birc3, Bmper, Bok, C3ar1, Calcrl, Casp12, Casp8, Cav1, Cav2, Cc2d1a, Ccl17, Ccl2, Ccl7, Cd109, Cd276, Cd38, Cd55, Cd59a, Cdc25b, Cdh3, Cdk20, Cdk2ap1, Cdkn2a, Cebpb, Cebpd, Cela1, Chd3, Cib1, Cipc, Cited4, Cln3, Clu, Cnr2, Comt, Cradd, Ctsc, Ctsh, Cx3cl1, Cxcl1, Cxcl16, Cyba, Dab2, Ddx58, Dhh, Disc1, Dll4, Ebf1, Ece1, Ecscr, Ednrb, Efna1, Entpd1, Epor, Erg, Etv4, Fas, Flrt2, Foxh1, Galk1, Gata1, Gbp3, Gbp4, Gfer, Gfra2, Gsap, Gstp1, H2afy2, Has2, Hba-x, Hbb-b1, Hbb-y, Hcls1, Hexim2, Hfe, Hif3a, Hist1h2ah, Hlx, Hopx, Hoxb2, Icam1, Ifitm3, Igf1, Igfbp3, Igfbp7, Il15, Il16, Il1r2, Il24, Il27ra, Inhba, Inpp5d, Irak2, Itga2, Itgb2, Kcnip3, Klf14, Ldb2, Ldlrad4, Lgals9, Lin28a, Lpar1, Lrrc32, Lrrk1, Ltbr, Lyl1, Maf, Mapk11, Mapk12, Mapk3, Mdfi, Mecom, Meis2, Mgmt, Mn1, Mpl, Myd88, Ndrg2, Nenf, Nfatc4, Nfe2, Ngf, Nmi, Nod1, Nos3, Notch4, Nqo2, Nrarp, Nrg1, P2rx1, Parp10, Parp14, Pcbd1, Pdgfd, Pdgfrb, Pi16, Pid1, Pir, Plau, Plcg2, Plek, Ppap2b, Ppp1r14a, Ppp1r14b, Ppp1r3b, Prcp, Prex2, Prkcdbp, Prkch, Prkcq, Prkd2, Psmb8, Psrc1, Ptgis, Ptgs2, Ptk2b, Ptpn6, Ralb, Rapgef3, Rarg, Rasip1, Rassf2, Rgs16, Rhox5, Ripply3, Rnf125, Rps6ka4, Rxra, Samsn1, Sbno2, Scd1, Sdpr, Sec14l2, Sele, Serpina3f, Serpina3g, Serpina3n, Serpinb1a, Serpinb6b, Serpinb9, Serpine1, Serpinf1, Serping1, Sfrp2, Sh3pxd2b, Sigirr, Sirt5, Sirt6, Slc24a5, Slc27a1, Slc40a1, Slc7a7, Smarcd3, Sox17, Sox18, Sox6, Spred3, Src, Srpx2, Stc2, Suv39h1, Syk, Tfeb, Tfec, Tgfbr2, Thbs1, Tle3, Tlr2, Tlr3, Tlr4, Tmem173, Tmem67, Tnc, Tnfsf12, Trh, Trib1, Trim16, Trpc6, Tshz2, Tspan8, Vamp5, Vash1, Vegfc, Wfdc2, Xbp1, Zfp28, Zfp358, Zfp366, Zfp423, Zfp467, Zfp532, Zfp551, Zfp874a, Zhx2, Zmynd8]</t>
  </si>
  <si>
    <t>GO:0019538</t>
  </si>
  <si>
    <t>protein metabolic process</t>
  </si>
  <si>
    <t>[Ackr3, Acvrl1, Adam12, Adam23, Adamts4, Adora2a, Adrb3, Aebp1, Alox12, Aqp1, Arhgef5, Arrb1, Art4, Asb4, B3gnt9, Bace2, Bak1, Bcl3, Bik, Birc3, Bmper, Bok, Brsk1, Capn1, Casp12, Casp4, Casp8, Cav1, Cav2, Ccl17, Ccl2, Ccl7, Cd109, Cd276, Cd55, Cd59a, Cdc25b, Cdc42ep5, Cdk20, Cdk2ap1, Cdkl1, Cdkn2a, Cebpb, Cela1, Chst7, Cib1, Cln3, Clu, Col3a1, Cradd, Csgalnact1, Ctsc, Ctse, Ctsh, Ctso, Cx3cl1, Dab2, Dapk2, Dhh, Disc1, Dpagt1, Dpm3, Dtx3l, Ece1, Ecscr, Ednrb, Efna1, Epor, F10, F8, Fam188b, Fas, Fbxl21, Fes, Flrt2, Gata1, Gbp3, Gbp4, Gfra2, Grap, Grap2, Gsap, Gstp1, Hbb-b1, Hcls1, Hexim2, Hfe, Hhat, Hopx, Icam1, Igf1, Igfbp3, Il15, Il1r2, Il24, Inhba, Inpp5d, Irak2, Itga2, Itgb2, Jade2, Klhl3, Klk8, Ldlrad4, Lgals9, Lin28a, Lpar1, Lrrk1, Ltbr, Man2b2, Map3k8, Map4k1, Mapk11, Mapk12, Mapk3, Masp1, Mdfi, Mecom, Metap1d, Mgmt, Mlkl, Mmp14, Mmp15, Mmp2, Mrpl23, Msrb2, Myd88, Mylk, Mylk3, Ndrg2, Nenf, Neurl3, Nfe2, Ngf, Nmi, Nod1, Notch4, Nqo2, Nrg1, Nrros, P2rx1, Parp10, Pcolce, Pdgfd, Pdgfrb, Pi16, Pid1, Pkn3, Plau, Plvap, Ppap2b, Prcp, Prex2, Prkcdbp, Prkch, Prkcq, Prkd2, Prss12, Psenen, Psmb10, Psmb8, Psrc1, Ptk2b, Ptpn18, Ptpn6, Ptpn7, Ralb, Rapgef3, Rassf2, Rgs16, Rnf125, Rps6ka4, Rxra, Samsn1, Scrn2, Serpina3f, Serpina3g, Serpina3n, Serpinb1a, Serpinb6b, Serpinb9, Serpine1, Serping1, Sfrp2, Sh2d3c, Shank3, Sigirr, Sirt5, Sirt6, Sla, Slc27a1, Sox17, Speg, Spred3, Sprr1a, Sprr2b, Src, Srgn, Ssh3, St6gal1, Suv39h1, Syk, Tgfbr2, Tgm2, Thbs1, Tlr2, Tlr3, Tlr4, Tmem67, Tnfsf12, Trh, Trib1, Trim16, Trpc6, Uba7, Ube2l6, Ufc1, Vamp5, Vegfc, Wfdc2, Xbp1, Zdhhc1, Zmynd8]</t>
  </si>
  <si>
    <t>GO:0022407</t>
  </si>
  <si>
    <t>regulation of cell-cell adhesion</t>
  </si>
  <si>
    <t>[Adora2a, Alox12, Ass1, Cav1, Ccl2, Ccm2l, Cd276, Cdkn2a, Cebpb, Cxcl12, Fermt3, Gstp1, Has2, Hfe, Hlx, Icam1, Igf1, Il15, Lat, Lgals9, Lrrc32, Nrarp, Ppap2b, Prkcq, Ptpn6, Sash3, Slc4a1, Spta1, Src, Syk, Tgfbr2, Vcam1, Xbp1]</t>
  </si>
  <si>
    <t>GO:0022603</t>
  </si>
  <si>
    <t>regulation of anatomical structure morphogenesis</t>
  </si>
  <si>
    <t>[Acvrl1, Adm, Alox12, Aqp1, Arhgap18, Asb4, C3ar1, Ccl2, Cd59a, Cdc42ep2, Cdc42ep5, Cdkn2a, Cela1, Cib1, Ctsh, Cx3cl1, Cxcl12, Dab2, Disc1, Dll4, Ecscr, Efna1, Ehd3, Erg, Etv4, Fblim1, Fes, Has2, Icam1, Itgb2, Kank1, Lpar1, Lst1, Mmrn2, Mpl, Mylk3, Nfatc4, Nfe2, Ngf, Nos3, Notch4, Nrarp, Nrg1, Ntn4, Plau, Plxna4, Prkd2, Ptgis, Ptgs2, Ptk2b, Rapgef3, Rxra, Sema3f, Serpine1, Serpinf1, Sfrp2, Shank3, Sirt6, Sox17, Spta1, Src, Srpx2, Ssh3, St6gal1, Stab1, Tgfbr2, Thbs1, Trpc6, Unc13d, Vamp5, Vash1, Vegfc, Xbp1]</t>
  </si>
  <si>
    <t>GO:0023014</t>
  </si>
  <si>
    <t>signal transduction by protein phosphorylation</t>
  </si>
  <si>
    <t>GO:0023051</t>
  </si>
  <si>
    <t>regulation of signaling</t>
  </si>
  <si>
    <t>[Ackr3, Acsl5, Acvrl1, Adm, Adora2a, Adrb3, Aes, Ankrd1, Apln, Arhgap18, Arhgdib, Arhgef10l, Arhgef3, Arhgef5, Arrb1, Bak1, Bik, Birc3, Bmper, Bok, Car2, Casp8, Cav1, Cav2, Cc2d1a, Ccl17, Ccl2, Ccl7, Cd109, Cd38, Cd59a, Cdh3, Cdk2ap1, Cdkn2a, Chd3, Cib1, Clu, Cnr2, Col3a1, Cradd, Ctsc, Ctsh, Cx3cl1, Cxcl12, Cyba, Cyth4, Dab2, Dapk2, Ddit4l, Disc1, Dll4, Ece1, Efna1, Ehd3, Enho, Epor, F10, F2rl2, F2rl3, Fam109b, Fas, Fgd3, Flrt2, Foxh1, Gata1, Gatsl3, Gfra2, Gja5, Grik5, Gstp1, Hcls1, Hfe, Icam1, Igf1, Igfbp3, Il15, Il1r1, Il1r2, Il24, Inhba, Inpp5d, Irak2, Itga2, Kank1, Kctd12b, Kif26a, Klf14, Ldlrad4, Lgals9, Lin28a, Lpar1, Lrrk1, Ltbr, Mapk3, Mdfi, Mecom, Mfng, Mmp14, Mmrn2, Mvb12b, Myd88, Ndrg2, Nenf, Nfatc4, Ngf, Nod1, Notch4, Nqo2, Nrarp, Nrep, Nrg1, Pcdh17, Pdgfd, Pdgfrb, Pid1, Plau, Plek, Ppap2b, Prcp, Prex2, Prkcdbp, Prkch, Prkcq, Prkd2, Ptgis, Ptgs1, Ptgs2, Ptk2b, Ptpn6, Rab11fip3, Rassf2, Rgs16, Rgs3, Rgs7bp, Rragb, S100a4, Selp, Serpine1, Sfrp2, Sh2d3c, Sh3tc2, Shank3, Sigirr, Slc1a3, Smpdl3b, Sncg, Sox17, Spata13, Spns1, Spred3, Src, Stard10, Syk, Syngr1, Synpo, Sytl4, Tgm2, Thbs1, Tlr2, Tlr3, Tlr4, Tmem204, Tnfaip8l1, Tnfsf12, Treml1, Trh, Trib1, Trim16, Tspan6, Vamp8, Vegfc, Xbp1, Zfp366, Zfp423, Zmynd8]</t>
  </si>
  <si>
    <t>GO:0023056</t>
  </si>
  <si>
    <t>positive regulation of signaling</t>
  </si>
  <si>
    <t>[Ackr3, Acvrl1, Adora2a, Adrb3, Ankrd1, Apln, Arhgef5, Arrb1, Bak1, Bik, Birc3, Bmper, Bok, Car2, Casp8, Cav1, Cav2, Cc2d1a, Ccl17, Ccl2, Ccl7, Cd38, Cdh3, Cdkn2a, Cib1, Clu, Col3a1, Cradd, Ctsc, Ctsh, Cx3cl1, Cyba, Dab2, Disc1, Dll4, Ece1, Efna1, Enho, Epor, F10, F2rl2, F2rl3, Fas, Hcls1, Hfe, Icam1, Igf1, Igfbp3, Il15, Il1r1, Il24, Inhba, Irak2, Itga2, Kank1, Klf14, Lgals9, Lin28a, Lpar1, Lrrk1, Ltbr, Mapk3, Mdfi, Mfng, Myd88, Nenf, Nfatc4, Ngf, Nod1, Nqo2, Nrarp, Nrg1, Pdgfd, Pdgfrb, Prkcdbp, Prkch, Prkcq, Prkd2, Ptgis, Ptgs2, Ptk2b, Ptpn6, Rassf2, Rgs16, Rragb, S100a4, Selp, Sfrp2, Shank3, Slc1a3, Spns1, Src, Stard10, Syk, Tgm2, Thbs1, Tlr2, Tlr3, Tlr4, Tnfsf12, Trh, Trim16, Tspan6, Vamp8, Xbp1, Zfp423]</t>
  </si>
  <si>
    <t>GO:0023057</t>
  </si>
  <si>
    <t>negative regulation of signaling</t>
  </si>
  <si>
    <t>GO:0030029</t>
  </si>
  <si>
    <t>actin filament-based process</t>
  </si>
  <si>
    <t>[Add2, Aqp1, Arhgap18, Arhgdib, Arhgef10l, Arhgef5, Arrb1, Bst2, Capg, Casp4, Cav1, Cdc42ep2, Cdc42ep5, Cln3, Dpysl3, Ehd3, Fes, Gja5, Gmfg, Hcls1, Icam1, Kank1, Kcne3, Lcp1, Ldb2, Lpar1, Micall2, Msrb2, Mylk3, Myo7a, Neurl2, Pde4b, Pdgfrb, Pdlim3, Plek, Prkcdbp, Prkcq, Ptk2b, Rapgef3, Scn1b, Scn3b, Sele, Sh3pxd2b, Shank3, Spta1, Src, Ssh3, Synpo, Trh, Was]</t>
  </si>
  <si>
    <t>GO:0030036</t>
  </si>
  <si>
    <t>actin cytoskeleton organization</t>
  </si>
  <si>
    <t>[Add2, Aqp1, Arhgap18, Arhgdib, Arhgef10l, Arhgef5, Arrb1, Bst2, Capg, Casp4, Cdc42ep2, Cdc42ep5, Cln3, Dpysl3, Ehd3, Fes, Gmfg, Hcls1, Icam1, Kank1, Lcp1, Ldb2, Lpar1, Micall2, Msrb2, Mylk3, Neurl2, Pdgfrb, Pdlim3, Plek, Prkcdbp, Prkcq, Ptk2b, Rapgef3, Sh3pxd2b, Shank3, Spta1, Src, Ssh3, Synpo, Trh, Was]</t>
  </si>
  <si>
    <t>GO:0030097</t>
  </si>
  <si>
    <t>hemopoiesis</t>
  </si>
  <si>
    <t>[Add2, Bak1, Batf3, Bcl3, Car2, Casp8, Cd109, Cdkn2a, Cebpb, Cebpd, Chd3, Cib1, Clec1b, Cxcl1, Dab2, Dll4, Dnase2a, Fas, Fes, Gata1, Gimap1, Hba-a2, Hba-x, Hbb-b1, Hcls1, Hist1h4m, Hist1h4n, Hlx, Il15, Inhba, Inpp5d, Lgals9, Lrrk1, Ltbr, Lyl1, Mecom, Meis2, Mfap5, Mfng, Mmp14, Mpl, Nrarp, Pdgfrb, Pir, Plcg2, Ptk2b, Ptpn6, Rarg, Rassf2, Rbp1, Sash3, Sbno2, Sfrp2, Sox6, Spta1, Src, Syk, Tgfbr2, Tmem176a, Trh, Trib1, Xbp1]</t>
  </si>
  <si>
    <t>GO:0030099</t>
  </si>
  <si>
    <t>myeloid cell differentiation</t>
  </si>
  <si>
    <t>[Batf3, Car2, Casp8, Cd109, Cebpb, Cib1, Clec1b, Dab2, Dnase2a, Fas, Fes, Gata1, Hba-a2, Hba-x, Hbb-b1, Hcls1, Hist1h4m, Hist1h4n, Inhba, Inpp5d, Lrrk1, Ltbr, Meis2, Mpl, Pir, Ptk2b, Ptpn6, Rarg, Rassf2, Rbp1, Sbno2, Sox6, Src, Tgfbr2, Trh, Trib1]</t>
  </si>
  <si>
    <t>GO:0030154</t>
  </si>
  <si>
    <t>cell differentiation</t>
  </si>
  <si>
    <t>[Ablim1, Ackr3, Acvrl1, Adm, Adora2a, Adrb3, Alox12, Ankrd1, Asb4, Bak1, Batf3, Bcl3, Bik, Birc3, Bmper, Brsk1, Calr3, Car2, Casp4, Casp8, Cav1, Cav2, Ccl17, Ccl2, Cd109, Cd276, Cdc25b, Cdh3, Cdkn2a, Cebpb, Cebpd, Cela1, Chd3, Cib1, Cldn5, Clec1b, Clu, Col18a1, Col3a1, Crmp1, Cx3cl1, Cxcl12, Cxcl16, Cyp26a1, Dab2, Dhh, Disc1, Dll4, Dnase2a, Dpysl3, Ecscr, Ednrb, Efna1, Ehd3, Epor, Erg, Etv4, Fas, Fermt3, Fes, Flrt2, Gap43, Gata1, Gimap1, Grap, Grap2, H2afy2, Has2, Hba-a2, Hba-x, Hbb-b1, Hcls1, Hexa, Hist1h4m, Hist1h4n, Hlx, Hopx, Icam1, Igf1, Igfbp3, Il15, Il1r1, Inhba, Inpp5d, Jade2, Kank1, Klk8, Ldb2, Ldlrad4, Lgals9, Lin28a, Lpar1, Lrfn4, Lrrk1, Lst1, Ltbr, Lyl1, Madcam1, Maf, Mapk12, Mapk3, Mdfi, Mecom, Meis2, Mfng, Micall2, Mmp14, Mmp2, Mpl, Myd88, Mylk3, Myo7a, Ndrg2, Neurl2, Nfatc4, Ngf, Notch4, Nrarp, Nrep, Nrg1, Ntn4, P2ry2, Pdgfrb, Pi16, Pir, Plcg2, Plet1, Plxna4, Popdc2, Ppap2b, Prex2, Prkch, Psmb8, Ptch2, Ptgs1, Ptgs2, Ptk2b, Ptpn6, Rapgef3, Rarg, Rasip1, Rassf2, Rbp1, Rgs16, Rhox5, Robo4, Rxra, Sash3, Sbno2, Scarf1, Scd1, Scn1b, Sema3f, Sema6b, Sema6d, Serpinf1, Sfrp2, Sgcd, Sh2d3c, Sh3pxd2b, Sh3tc2, Shank3, Sirt6, Sla, Slc1a3, Slfn5, Smarcd3, Sox17, Sox18, Sox6, Speg, Sprr1a, Sprr2b, Src, Ssh3, St6gal1, Suv39h1, Syk, Tgfbr2, Tle3, Tlr2, Tlr4, Tmem176a, Tmem204, Tmem67, Tnc, Tnfsf12, Trh, Trib1, Trim16, Trpc6, Unc13d, Vamp5, Vegfc, Wisp1, Xbp1, Zfp423, Zhx2, Zmynd8]</t>
  </si>
  <si>
    <t>GO:0030155</t>
  </si>
  <si>
    <t>regulation of cell adhesion</t>
  </si>
  <si>
    <t>[Acvrl1, Adora2a, Alox12, Ass1, Cav1, Ccdc80, Ccl2, Ccm2l, Cd276, Cdkn2a, Cebpb, Cib1, Cx3cl1, Cxcl12, Dab2, Disc1, Efna1, Emilin1, Fbln2, Fermt3, Fes, Gstp1, Has2, Hfe, Hlx, Icam1, Igf1, Il15, Itga2, Kank1, Lat, Lgals9, Lrrc32, Mmp14, Mmp2, Nrarp, Plau, Plet1, Ppap2b, Prkcq, Prkd2, Ptk2b, Ptpn6, Sash3, Selp, Serpine1, Slc4a1, Sparcl1, Spta1, Src, St6gal1, Syk, Tgfbr2, Tgm2, Thbs1, Tnc, Unc13d, Vcam1, Vegfc, Xbp1]</t>
  </si>
  <si>
    <t>GO:0030162</t>
  </si>
  <si>
    <t>regulation of proteolysis</t>
  </si>
  <si>
    <t>[Adora2a, Alox12, Aqp1, Arrb1, Bak1, Birc3, Bok, Casp12, Casp8, Cav1, Cd109, Cd55, Cd59a, Cdk2ap1, Cdkn2a, Cln3, Clu, Cradd, Ctsc, Ctsh, Dab2, Disc1, Ecscr, Fas, Gsap, Hfe, Igf1, Il1r2, Il24, Mgmt, Ngf, Nod1, Notch4, P2rx1, Pi16, Psmb8, Ptk2b, Rnf125, Serpina3f, Serpina3g, Serpina3n, Serpinb1a, Serpinb6b, Serpinb9, Serpine1, Serping1, Sfrp2, Src, Thbs1, Trib1, Wfdc2, Xbp1]</t>
  </si>
  <si>
    <t>GO:0030168</t>
  </si>
  <si>
    <t>platelet activation</t>
  </si>
  <si>
    <t>[Alox12, Cx3cl1, Entpd1, F5, F8, Fermt3, Gata1, Itga2b, Myl9, P2rx1, Plek, Prkcq, Ptpn6, Selp, Syk, Tlr4, Treml1, Tspan32]</t>
  </si>
  <si>
    <t>GO:0030193</t>
  </si>
  <si>
    <t>regulation of blood coagulation</t>
  </si>
  <si>
    <t>[Alox12, Cav1, Plau, Plek, Prkcq, Selp, Serpine1, Serping1, Syk, Thbd, Thbs1, Tlr4, Tspan8]</t>
  </si>
  <si>
    <t>GO:0030334</t>
  </si>
  <si>
    <t>regulation of cell migration</t>
  </si>
  <si>
    <t>[Ackr3, Acvrl1, Alox12, Aqp1, Arhgdib, Bmper, C3ar1, Ccl2, Cib1, Col18a1, Col3a1, Ctsh, Cx3cl1, Cxcl1, Cxcl12, Cxcl16, Dab2, Dapk2, Ddx58, Dll4, Dpysl3, Efna1, Fermt3, Flrt2, Has2, Icam1, Igf1, Igfbp3, Il1r1, Il24, Itga2, Itga2b, Kank1, Lamc2, Ldb2, Ldlrad4, Lgals9, Lpar1, Madcam1, Mmp14, Mmp2, Mmp28, Mmrn2, Myd88, Mylk, Nrg1, P2ry2, Pdgfd, Pdgfrb, Plau, Plet1, Plvap, Ppap2b, Prcp, Prkd2, Ptgs2, Ptk2b, Rapgef3, Robo4, Sdc3, Sele, Selp, Sema6d, Serpine1, Serpinf1, Sfrp2, Spata13, Src, Srpx2, Tgfbr2, Thbs1, Tlr2, Trib1, Vash1, Vegfc, Xbp1, Zmynd8]</t>
  </si>
  <si>
    <t>GO:0030335</t>
  </si>
  <si>
    <t>positive regulation of cell migration</t>
  </si>
  <si>
    <t>[Ackr3, Alox12, Aqp1, C3ar1, Ccl2, Cib1, Col18a1, Ctsh, Cx3cl1, Cxcl1, Cxcl12, Cxcl16, Dab2, Dapk2, Fermt3, Has2, Icam1, Igf1, Il1r1, Itga2, Itga2b, Lamc2, Lgals9, Lpar1, Madcam1, Mmp14, Mmp2, Mylk, P2ry2, Pdgfd, Pdgfrb, Plau, Plet1, Plvap, Ppap2b, Prkd2, Ptgs2, Ptk2b, Rapgef3, Sele, Selp, Sema6d, Serpine1, Src, Srpx2, Tgfbr2, Thbs1, Tlr2, Vegfc, Xbp1]</t>
  </si>
  <si>
    <t>GO:0030336</t>
  </si>
  <si>
    <t>negative regulation of cell migration</t>
  </si>
  <si>
    <t>[Acvrl1, Arhgdib, Col3a1, Cx3cl1, Cxcl12, Dll4, Dpysl3, Igfbp3, Il24, Kank1, Ldlrad4, Mmp28, Mmrn2, Nrg1, Robo4, Sema6d, Serpine1, Serpinf1, Sfrp2, Thbs1, Trib1, Vash1, Zmynd8]</t>
  </si>
  <si>
    <t>GO:0030595</t>
  </si>
  <si>
    <t>leukocyte chemotaxis</t>
  </si>
  <si>
    <t>[Arhgef5, C3ar1, Ccl17, Ccl2, Ccl7, Ch25h, Cnr2, Cx3cl1, Cxcl1, Cxcl12, Cxcl16, Dapk2, Ednrb, Il16, Itga9, Itgb2, Lgals9, Mmp28, Pde4b, Ptk2b, Serpine1, Syk, Thbs1, Vegfc]</t>
  </si>
  <si>
    <t>GO:0031323</t>
  </si>
  <si>
    <t>regulation of cellular metabolic process</t>
  </si>
  <si>
    <t>[Ablim1, Ackr3, Acsl5, Acvrl1, Adcy4, Adm, Adora2a, Adrb3, Aebp1, Aes, Alox12, Ankrd1, Apln, Aqp1, Arhgef10l, Arhgef5, Arrb1, Ass1, Bace2, Bak1, Batf3, Bcl3, Birc3, Bmper, Bok, C3ar1, Calcrl, Casp12, Casp8, Cav1, Cav2, Cc2d1a, Ccl17, Ccl2, Ccl7, Cd109, Cd276, Cd38, Cd59a, Cdc25b, Cdh3, Cdk20, Cdk2ap1, Cdkn2a, Cebpb, Cebpd, Cela1, Chd3, Cib1, Cipc, Cited4, Cln3, Clu, Comt, Cradd, Ctsc, Ctsh, Cx3cl1, Cxcl1, Cxcl16, Cyba, Dab2, Ddx58, Disc1, Dll4, Ebf1, Ece1, Ecscr, Ednrb, Efna1, Entpd1, Epor, Erg, Etv4, Fas, Flrt2, Foxh1, Galk1, Gata1, Gbp3, Gbp4, Gfer, Gfra2, Gsap, Gstp1, H2afy2, Hba-x, Hbb-b1, Hbb-y, Hcls1, Hexim2, Hfe, Hif3a, Hist1h2ah, Hlx, Hopx, Hoxb2, Icam1, Ifitm3, Igf1, Igfbp3, Il15, Il16, Il1r2, Il24, Il27ra, Inhba, Inpp5d, Irak2, Itga2, Itgb2, Kcnip3, Klf14, Ldb2, Ldlrad4, Lgals9, Lin28a, Lpar1, Lrrk1, Ltbr, Lyl1, Maf, Mapk11, Mapk12, Mapk3, Mdfi, Mecom, Meis2, Mgmt, Mn1, Myd88, Ndrg2, Nenf, Nfatc4, Nfe2, Ngf, Nmi, Nod1, Nos3, Notch4, Nqo2, Nrarp, Nrg1, P2rx1, Parp10, Parp14, Pcbd1, Pdgfd, Pdgfrb, Pi16, Pid1, Pir, Plau, Plcg2, Plek, Ppap2b, Ppp1r14a, Ppp1r14b, Ppp1r3b, Prcp, Prex2, Prkcdbp, Prkch, Prkcq, Prkd2, Psrc1, Ptgis, Ptgs2, Ptk2b, Ptpn6, Ralb, Rapgef3, Rarg, Rasip1, Rassf2, Rgs16, Rhox5, Ripply3, Rnf125, Rps6ka4, Rxra, Samsn1, Sbno2, Scd1, Sdpr, Sec14l2, Sele, Serpina3f, Serpina3g, Serpina3n, Serpinb1a, Serpinb6b, Serpinb9, Serpine1, Serping1, Sfrp2, Sigirr, Sirt5, Sirt6, Slc24a5, Slc27a1, Slc40a1, Slc7a7, Smarcd3, Sox17, Sox18, Sox6, Spred3, Src, Srpx2, Stc2, Suv39h1, Syk, Tfeb, Tfec, Tgfbr2, Thbs1, Tle3, Tlr2, Tlr3, Tlr4, Tmem173, Trh, Trib1, Trim16, Trpc6, Tshz2, Vamp5, Vegfc, Wfdc2, Xbp1, Zfp28, Zfp358, Zfp366, Zfp423, Zfp467, Zfp532, Zfp551, Zfp874a, Zhx2, Zmynd8]</t>
  </si>
  <si>
    <t>GO:0031324</t>
  </si>
  <si>
    <t>negative regulation of cellular metabolic process</t>
  </si>
  <si>
    <t>[Acvrl1, Adora2a, Aebp1, Aes, Ankrd1, Aqp1, Arrb1, Bace2, Bak1, Batf3, Bcl3, Birc3, Cav1, Cc2d1a, Cd109, Cd276, Cd38, Cd59a, Cdk2ap1, Cdkn2a, Cebpb, Cebpd, Cela1, Cib1, Cipc, Cln3, Clu, Comt, Cxcl16, Dab2, Dll4, Ednrb, Efna1, Entpd1, Epor, Flrt2, Foxh1, Gata1, Gbp3, Gbp4, Gfra2, Gstp1, H2afy2, Hba-x, Hbb-y, Hcls1, Hexim2, Hfe, Hist1h2ah, Hopx, Ifitm3, Igf1, Igfbp3, Il1r2, Il24, Inpp5d, Kcnip3, Ldlrad4, Lin28a, Lpar1, Lrrk1, Maf, Mdfi, Mecom, Ndrg2, Nfatc4, Ngf, Nmi, Nrarp, Nrg1, Parp10, Pi16, Pid1, Plek, Ppap2b, Prex2, Prkcdbp, Ptgis, Ptpn6, Rarg, Rasip1, Rassf2, Rgs16, Rhox5, Ripply3, Rxra, Samsn1, Sbno2, Serpina3f, Serpina3g, Serpina3n, Serpinb1a, Serpinb6b, Serpinb9, Serpine1, Serping1, Sfrp2, Sigirr, Sirt5, Sirt6, Slc24a5, Slc27a1, Sox17, Sox18, Sox6, Spred3, Src, Suv39h1, Thbs1, Tlr4, Trib1, Wfdc2, Xbp1, Zfp366, Zfp423, Zhx2, Zmynd8]</t>
  </si>
  <si>
    <t>GO:0031325</t>
  </si>
  <si>
    <t>positive regulation of cellular metabolic process</t>
  </si>
  <si>
    <t>[Ablim1, Ackr3, Acsl5, Acvrl1, Adcy4, Adm, Adora2a, Adrb3, Alox12, Apln, Arhgef10l, Arhgef5, Arrb1, Ass1, Bak1, Bcl3, Birc3, Bmper, Bok, C3ar1, Calcrl, Casp12, Casp8, Cav1, Cav2, Ccl17, Ccl2, Ccl7, Cd276, Cd38, Cdc25b, Cdh3, Cdk20, Cdk2ap1, Cdkn2a, Cebpb, Cebpd, Cela1, Chd3, Cib1, Cited4, Cln3, Clu, Comt, Cradd, Ctsc, Ctsh, Cx3cl1, Cxcl1, Cyba, Dab2, Ddx58, Disc1, Ebf1, Ece1, Ecscr, Ednrb, Efna1, Epor, Erg, Etv4, Fas, Foxh1, Gata1, Gfer, Gfra2, Gsap, Gstp1, Hcls1, Hfe, Hif3a, Icam1, Igf1, Igfbp3, Il15, Il24, Inhba, Irak2, Itga2, Itgb2, Klf14, Ldb2, Lgals9, Lin28a, Lpar1, Lrrk1, Ltbr, Lyl1, Maf, Mapk3, Mdfi, Mecom, Meis2, Mgmt, Myd88, Nenf, Nfatc4, Nfe2, Ngf, Nmi, Nod1, Nos3, Nqo2, Nrg1, P2rx1, Pcbd1, Pdgfd, Pdgfrb, Pid1, Plau, Plcg2, Plek, Ppap2b, Prkcdbp, Prkcq, Prkd2, Psrc1, Ptgs2, Ptk2b, Ralb, Rapgef3, Rarg, Rassf2, Rnf125, Rps6ka4, Rxra, Sbno2, Scd1, Sdpr, Sele, Sfrp2, Sirt6, Slc27a1, Slc40a1, Smarcd3, Sox17, Sox18, Sox6, Src, Syk, Tfeb, Tfec, Tgfbr2, Thbs1, Tlr2, Tlr3, Tlr4, Tmem173, Trh, Trib1, Trim16, Trpc6, Vamp5, Vegfc, Xbp1, Zfp423, Zfp467]</t>
  </si>
  <si>
    <t>GO:0031347</t>
  </si>
  <si>
    <t>regulation of defense response</t>
  </si>
  <si>
    <t>[Adora2a, Alox5ap, Birc3, Calcrl, Casp4, Cav1, Cd276, Cd55, Cd59a, Cnr2, Cxcl1, Cyba, Ddx58, Ednrb, Gbp3, Gbp4, Gfer, Gstp1, Il15, Il1r1, Il1r2, Irak2, Itga2, Lgals9, Mapk3, Mmp2, Myd88, Nmi, Nod1, Nt5e, Parp9, Ptgis, Ptgs2, Sbno2, Serpinb9, Serpine1, Serpinf1, Serping1, Shank3, Smpdl3b, Tap1, Tfeb, Tgm2, Tlr2, Tlr3, Tlr4, Tmem173, Traf3ip2, Tspan32, Tspan6, Vamp8]</t>
  </si>
  <si>
    <t>GO:0031399</t>
  </si>
  <si>
    <t>regulation of protein modification process</t>
  </si>
  <si>
    <t>[Ackr3, Acvrl1, Adora2a, Adrb3, Arhgef5, Arrb1, Bak1, Birc3, Bmper, Cav1, Cav2, Ccl17, Ccl2, Ccl7, Cd109, Cdc25b, Cdk20, Cdk2ap1, Cdkn2a, Cib1, Cln3, Clu, Cx3cl1, Dab2, Disc1, Ece1, Ednrb, Efna1, Epor, Flrt2, Gata1, Gbp3, Gbp4, Gfra2, Gstp1, Hbb-b1, Hcls1, Hexim2, Hfe, Icam1, Igf1, Igfbp3, Il15, Il24, Inhba, Irak2, Itgb2, Ldlrad4, Lgals9, Lpar1, Lrrk1, Ltbr, Mapk3, Mdfi, Mecom, Myd88, Ndrg2, Nenf, Nfe2, Ngf, Nmi, Nod1, Nqo2, Nrg1, Parp10, Pdgfd, Pdgfrb, Pid1, Ppap2b, Prex2, Prkcdbp, Prkd2, Psrc1, Ptk2b, Ptpn6, Ralb, Rapgef3, Rassf2, Rgs16, Rps6ka4, Samsn1, Sfrp2, Slc27a1, Spred3, Src, Syk, Tgfbr2, Thbs1, Tlr2, Tlr3, Tlr4, Trh, Trib1, Trpc6, Vamp5, Vegfc, Xbp1]</t>
  </si>
  <si>
    <t>GO:0031401</t>
  </si>
  <si>
    <t>positive regulation of protein modification process</t>
  </si>
  <si>
    <t>[Ackr3, Acvrl1, Adrb3, Arhgef5, Arrb1, Birc3, Bmper, Cav1, Cav2, Ccl17, Ccl2, Ccl7, Cdc25b, Cdk20, Cdk2ap1, Cdkn2a, Cib1, Cln3, Clu, Cx3cl1, Dab2, Disc1, Ednrb, Efna1, Epor, Gata1, Gfra2, Hcls1, Hfe, Icam1, Igf1, Igfbp3, Il15, Il24, Inhba, Irak2, Lgals9, Lpar1, Lrrk1, Ltbr, Mapk3, Mdfi, Myd88, Nenf, Nfe2, Ngf, Nmi, Nod1, Nqo2, Nrg1, Pdgfd, Pdgfrb, Ppap2b, Prkcdbp, Prkd2, Psrc1, Ptk2b, Ralb, Rapgef3, Rassf2, Rps6ka4, Sfrp2, Slc27a1, Src, Syk, Tgfbr2, Thbs1, Tlr2, Tlr3, Tlr4, Trh, Trib1, Trpc6, Vamp5, Vegfc, Xbp1]</t>
  </si>
  <si>
    <t>GO:0031589</t>
  </si>
  <si>
    <t>cell-substrate adhesion</t>
  </si>
  <si>
    <t>[Acvrl1, Ccdc80, Cdkn2a, Cib1, Col3a1, Dab2, Disc1, Efna1, Emilin1, Fbln2, Fermt3, Has2, Itga2, Itga2b, Itgb2, Kank1, Madcam1, Micall2, Mmp14, Plau, Plet1, Ptk2b, Serpine1, Sparcl1, Src, St6gal1, Thbs1, Unc13d, Vcam1, Vegfc]</t>
  </si>
  <si>
    <t>GO:0032101</t>
  </si>
  <si>
    <t>regulation of response to external stimulus</t>
  </si>
  <si>
    <t>[Adora2a, Alox12, Alox5ap, Birc3, C3ar1, Calcrl, Casp4, Cav1, Ccl2, Cd109, Cd276, Cd55, Cd59a, Cnr2, Cx3cl1, Cxcl1, Cxcl12, Cyba, Dapk2, Ddx58, Ednrb, Gbp3, Gbp4, Gstp1, Hopx, Il15, Il16, Il1r1, Il1r2, Itga2, Klk8, Lgals9, Lpar1, Mapk3, Mmp28, Myd88, Nenf, Nod1, Nt5e, Pdgfd, Pdgfrb, Plau, Plek, Plxna4, Prkcq, Prkd2, Ptgis, Ptgs2, Ptk2b, Sbno2, Scarf1, Selp, Sema3f, Serpine1, Serpinf1, Serping1, Smpdl3b, St6gal1, Syk, Tfeb, Tgm2, Thbd, Thbs1, Tlr2, Tlr3, Tlr4, Tmem173, Traf3ip2, Trib1, Tspan32, Tspan6, Tspan8, Vamp8, Vegfc]</t>
  </si>
  <si>
    <t>GO:0032102</t>
  </si>
  <si>
    <t>negative regulation of response to external stimulus</t>
  </si>
  <si>
    <t>[Adora2a, Alox12, Calcrl, Cd109, Cd276, Cnr2, Gstp1, Il1r2, Klk8, Lgals9, Mmp28, Nenf, Nt5e, Plau, Ptgis, Sema3f, Serpine1, Serpinf1, Serping1, Smpdl3b, St6gal1, Thbd, Thbs1, Trib1, Tspan6, Tspan8]</t>
  </si>
  <si>
    <t>GO:0032103</t>
  </si>
  <si>
    <t>positive regulation of response to external stimulus</t>
  </si>
  <si>
    <t>[Alox5ap, C3ar1, Ccl2, Cx3cl1, Cxcl1, Cxcl12, Cyba, Dapk2, Il16, Itga2, Lgals9, Lpar1, Mapk3, Nod1, Pdgfd, Pdgfrb, Prkd2, Ptgs2, Ptk2b, Scarf1, Serpine1, Tgm2, Thbs1, Tlr2, Tlr3, Tlr4, Vamp8, Vegfc]</t>
  </si>
  <si>
    <t>GO:0032268</t>
  </si>
  <si>
    <t>regulation of cellular protein metabolic process</t>
  </si>
  <si>
    <t>[Ackr3, Acvrl1, Adora2a, Adrb3, Alox12, Aqp1, Arhgef5, Arrb1, Bak1, Bcl3, Birc3, Bmper, Bok, Casp12, Casp8, Cav1, Cav2, Ccl17, Ccl2, Ccl7, Cd109, Cd59a, Cdc25b, Cdk20, Cdk2ap1, Cdkn2a, Cib1, Cln3, Clu, Cradd, Ctsc, Ctsh, Cx3cl1, Dab2, Disc1, Ece1, Ecscr, Ednrb, Efna1, Epor, Fas, Flrt2, Gata1, Gbp3, Gbp4, Gfra2, Gstp1, Hbb-b1, Hcls1, Hexim2, Hfe, Icam1, Igf1, Igfbp3, Il15, Il1r2, Il24, Inhba, Irak2, Itga2, Itgb2, Ldlrad4, Lgals9, Lin28a, Lpar1, Lrrk1, Ltbr, Mapk3, Mdfi, Mecom, Myd88, Ndrg2, Nenf, Nfe2, Ngf, Nmi, Nod1, Nqo2, Nrg1, P2rx1, Parp10, Pdgfd, Pdgfrb, Pi16, Pid1, Ppap2b, Prex2, Prkcdbp, Prkd2, Psrc1, Ptk2b, Ptpn6, Ralb, Rapgef3, Rassf2, Rgs16, Rnf125, Rps6ka4, Rxra, Samsn1, Serpina3f, Serpina3g, Serpina3n, Serpinb1a, Serpinb6b, Serpinb9, Serpine1, Serping1, Sfrp2, Slc27a1, Spred3, Src, Syk, Tgfbr2, Thbs1, Tlr2, Tlr3, Tlr4, Trh, Trib1, Trpc6, Vamp5, Vegfc, Wfdc2, Xbp1]</t>
  </si>
  <si>
    <t>GO:0032269</t>
  </si>
  <si>
    <t>negative regulation of cellular protein metabolic process</t>
  </si>
  <si>
    <t>[Adora2a, Aqp1, Arrb1, Bak1, Birc3, Cav1, Cd109, Cd59a, Cdk2ap1, Cdkn2a, Cib1, Cln3, Dab2, Ednrb, Flrt2, Gbp3, Gbp4, Gfra2, Gstp1, Hexim2, Hfe, Igf1, Igfbp3, Il1r2, Il24, Ldlrad4, Lin28a, Lrrk1, Mecom, Ndrg2, Ngf, Parp10, Pi16, Pid1, Ppap2b, Prex2, Ptpn6, Rassf2, Rgs16, Samsn1, Serpina3f, Serpina3g, Serpina3n, Serpinb1a, Serpinb6b, Serpinb9, Serpine1, Serping1, Sfrp2, Spred3, Src, Thbs1, Tlr4, Trib1, Wfdc2, Xbp1]</t>
  </si>
  <si>
    <t>GO:0032270</t>
  </si>
  <si>
    <t>positive regulation of cellular protein metabolic process</t>
  </si>
  <si>
    <t>[Ackr3, Acvrl1, Adrb3, Alox12, Arhgef5, Arrb1, Bak1, Bcl3, Birc3, Bmper, Bok, Casp12, Casp8, Cav1, Cav2, Ccl17, Ccl2, Ccl7, Cdc25b, Cdk20, Cdk2ap1, Cdkn2a, Cib1, Cln3, Clu, Cradd, Ctsc, Ctsh, Cx3cl1, Dab2, Disc1, Ecscr, Ednrb, Efna1, Epor, Fas, Gata1, Gfra2, Hcls1, Hfe, Icam1, Igf1, Igfbp3, Il15, Il24, Inhba, Irak2, Itga2, Lgals9, Lin28a, Lpar1, Lrrk1, Ltbr, Mapk3, Mdfi, Myd88, Nenf, Nfe2, Ngf, Nmi, Nod1, Nqo2, Nrg1, P2rx1, Pdgfd, Pdgfrb, Ppap2b, Prkcdbp, Prkd2, Psrc1, Ptk2b, Ralb, Rapgef3, Rassf2, Rnf125, Rps6ka4, Rxra, Sfrp2, Slc27a1, Src, Syk, Tgfbr2, Thbs1, Tlr2, Tlr3, Tlr4, Trh, Trib1, Trpc6, Vamp5, Vegfc, Xbp1]</t>
  </si>
  <si>
    <t>GO:0032479</t>
  </si>
  <si>
    <t>regulation of type I interferon production</t>
  </si>
  <si>
    <t>[Ddx58, Gbp3, Gbp4, Myd88, Nmi, Plcg2, Syk, Tlr2, Tlr3, Tlr4, Tmem173]</t>
  </si>
  <si>
    <t>GO:0032496</t>
  </si>
  <si>
    <t>response to lipopolysaccharide</t>
  </si>
  <si>
    <t>[Adm, Ankrd1, Ccl2, Cebpb, Cnr2, Cxcl1, Cxcl16, Ednrb, Fas, Gbp2, Gstp1, Irak2, Lgals9, Ltbr, Mapk3, Mgst1, Mrc1, Myd88, Ncf2, Nos3, Pde4b, Plcg2, Plscr2, Ptgs2, Sbno2, Serpine1, Tlr4, Trib1, Xbp1]</t>
  </si>
  <si>
    <t>GO:0032606</t>
  </si>
  <si>
    <t>type I interferon production</t>
  </si>
  <si>
    <t>GO:0032760</t>
  </si>
  <si>
    <t>positive regulation of tumor necrosis factor production</t>
  </si>
  <si>
    <t>[Ccl2, Clu, Cyba, Lgals9, Myd88, Nfatc4, Nod1, Sash3, Thbs1, Tlr2, Tlr3, Tlr4]</t>
  </si>
  <si>
    <t>GO:0032879</t>
  </si>
  <si>
    <t>regulation of localization</t>
  </si>
  <si>
    <t>[Ackr3, Acsl5, Acvrl1, Adora2a, Ak1, Alox12, Ankrd1, Apln, Aqp1, Arhgap18, Arhgdib, Arhgef5, Arrb1, Bak1, Bik, Bmper, Bok, Bst2, C3ar1, Car2, Casp4, Cav1, Cav2, Ccl2, Cd276, Cd38, Cdh3, Cdk2ap1, Cdkn2a, Chd3, Cib1, Col18a1, Col3a1, Comt, Ctsh, Cx3cl1, Cxcl1, Cxcl12, Cxcl16, Cyba, Dab2, Dapk2, Ddx58, Dll4, Dpysl3, Ednrb, Efna1, Ehd3, Entpd1, F2rl3, Fermt3, Fes, Flrt2, Fxyd5, Gbp3, Gbp4, Gja5, Grik5, Gsdmd, Has2, Hcls1, Hfe, Hhat, Icam1, Igf1, Igfbp3, Il1r1, Il1r2, Il24, Inhba, Itga2, Itga2b, Kank1, Kcne3, Kcnip3, Lamc2, Lcp1, Ldb2, Ldlrad4, Lgals9, Lpar1, Lrrc32, Madcam1, Mapk11, Mapk3, Micall2, Mmp14, Mmp2, Mmp28, Mmrn2, Myd88, Mylk, Ngf, Nos3, Notch4, Nrg1, P2rx1, P2ry2, Parp10, Pcdh17, Pde4b, Pdgfd, Pdgfrb, Pid1, Plau, Plcg2, Plet1, Plvap, Plxna4, Ppap2b, Prcp, Prkcq, Prkd2, Ptgs1, Ptgs2, Ptk2b, Ptpn6, Rab11fip3, Rab20, Rab27b, Ralb, Rapgef3, Reep2, Robo4, Scn1b, Scn3b, Sdc3, Sele, Selp, Sema3f, Sema6d, Serpine1, Serpinf1, Sfrp2, Sh3tc2, Shank3, Sirt6, Sncg, Spata13, Src, Srgn, Srpx2, Stc2, Syk, Sytl4, Tbc1d2, Tgfbr2, Thbs1, Tlr2, Tlr3, Tlr4, Tmem173, Tmem37, Trh, Trib1, Trim16, Trpc6, Unc13d, Vamp8, Vash1, Vegfc, Was, Xbp1, Zmynd8]</t>
  </si>
  <si>
    <t>GO:0032940</t>
  </si>
  <si>
    <t>secretion by cell</t>
  </si>
  <si>
    <t>[Adm, Adora2a, Ankrd1, Apln, Aqp1, Arrb1, Bik, Brsk1, Casp4, Cd276, Cd38, Chd3, Cx3cl1, Cxcl12, Dab2, Entpd1, Exoc3l, Exoc3l4, Fes, Gja5, Grik5, Gsdmd, Hfe, Igf1, Il1r2, Inhba, Lat, Lcp2, Lgals9, Lrrc32, Mapk11, Ngf, P2rx1, Plek, Prkcq, Prss12, Ptgs1, Rab11fip3, Rab15, Rab27b, Ralb, Scrn2, Selm, Sncg, Src, Srgn, Syk, Sytl4, Tlr2, Tlr4, Traf3ip2, Trh, Trim16, Unc13d, Vamp5, Vamp8, Vegfc, Xbp1]</t>
  </si>
  <si>
    <t>GO:0032944</t>
  </si>
  <si>
    <t>regulation of mononuclear cell proliferation</t>
  </si>
  <si>
    <t>[Cd276, Cd38, Cdkn2a, Cebpb, Igf1, Il15, Inpp5d, Lgals9, Lrrc32, Lst1, Mpl, Myd88, Prkcq, Ptpn6, Sash3, Slc4a1, Spta1, St6gal1, Syk, Tlr4, Vcam1]</t>
  </si>
  <si>
    <t>GO:0032956</t>
  </si>
  <si>
    <t>regulation of actin cytoskeleton organization</t>
  </si>
  <si>
    <t>[Add2, Arhgap18, Arhgdib, Arhgef10l, Arhgef5, Bst2, Capg, Cdc42ep2, Cdc42ep5, Fes, Gmfg, Hcls1, Icam1, Kank1, Lpar1, Mylk3, Pdgfrb, Plek, Prkcq, Ptk2b, Rapgef3, Sh3pxd2b, Shank3, Spta1, Ssh3, Synpo, Was]</t>
  </si>
  <si>
    <t>GO:0032970</t>
  </si>
  <si>
    <t>regulation of actin filament-based process</t>
  </si>
  <si>
    <t>[Add2, Arhgap18, Arhgdib, Arhgef10l, Arhgef5, Bst2, Capg, Cav1, Cdc42ep2, Cdc42ep5, Fes, Gja5, Gmfg, Hcls1, Icam1, Kank1, Kcne3, Lpar1, Mylk3, Pde4b, Pdgfrb, Plek, Prkcq, Ptk2b, Rapgef3, Sh3pxd2b, Shank3, Spta1, Ssh3, Synpo, Was]</t>
  </si>
  <si>
    <t>GO:0032989</t>
  </si>
  <si>
    <t>cellular component morphogenesis</t>
  </si>
  <si>
    <t>[1110004E09Rik, Ablim1, Adora2a, Arhgap18, Brsk1, Ccl2, Cdc42ep2, Cdc42ep5, Cib1, Clec1b, Clu, Col18a1, Crmp1, Cxcl12, Dab2, Disc1, Efna1, Etv4, Fblim1, Fermt3, Fes, Flrt2, Gap43, Gata1, Has2, Hexa, Icam1, Jade2, Kank1, Klk8, Ldb2, Lpar1, Lrfn4, Lst1, Micall2, Mpl, Mylk3, Myo7a, Neurl2, Nfatc4, Ngf, Notch4, Nrg1, Pdgfrb, Pid1, Plxna4, Prex2, Psmb10, Ptk2b, Ptpn6, Scn1b, Sema3f, Shank3, Slc1a3, Sox17, Sox6, Spta1, Src, Ssh3, St6gal1, Tlr2, Trpc6, Unc13d]</t>
  </si>
  <si>
    <t>GO:0033002</t>
  </si>
  <si>
    <t>muscle cell proliferation</t>
  </si>
  <si>
    <t>[Alox12, C3ar1, Calcrl, Cav1, Comt, Cx3cl1, Cyba, Hpgd, Igf1, Igfbp3, Il15, Itga2, Mapk11, Mmp2, Myd88, Ndrg2, Nos3, Nqo2, Pdgfd, Pdgfrb, Ptgs2, Rxra, Tgfbr2, Tgm2, Thbs1, Trib1, Wisp1]</t>
  </si>
  <si>
    <t>GO:0033993</t>
  </si>
  <si>
    <t>response to lipid</t>
  </si>
  <si>
    <t>[Adm, Ankrd1, Aqp1, Ass1, Cav1, Ccl2, Cebpb, Clu, Cnr2, Ctsh, Cxcl1, Cxcl16, Cyp26a1, Dab2, Ednrb, Fas, Foxh1, Gbp2, Gstp1, Igf1, Inhba, Irak2, Lgals9, Lpar1, Ltbr, Mapk3, Mgst1, Mmp2, Mrc1, Myd88, Ncf2, Nfatc4, Nos3, Pde4b, Pid1, Plcg2, Plscr2, Ptgs2, Ptk2b, Rarg, Rbp1, Rxra, Sbno2, Scd1, Serpine1, Sprr2b, Src, Tgfbr2, Tlr2, Tlr4, Trib1, Xbp1, Zfp366]</t>
  </si>
  <si>
    <t>GO:0034097</t>
  </si>
  <si>
    <t>response to cytokine</t>
  </si>
  <si>
    <t>[A230050P20Rik, Ackr3, Aes, Ankrd1, Birc3, Bst2, Casp8, Cav1, Ccl17, Ccl2, Ccl7, Cebpb, Cib1, Col3a1, Csf2rb, Csf2rb2, Cx3cl1, Cxcl1, Cxcl12, Cxcl16, Darc, Flrt2, Gbp2, Gbp3, Gbp4, Gbp7, Gbp9, Hcls1, Ifitm3, Il13ra1, Il1r1, Il1r2, Irak2, Irgm1, Mapk3, Mrc1, Myd88, Mylk3, Nmi, Osmr, Parp9, Pid1, Plvap, Ptgs2, Ptk2b, Ptpn6, Rps6ka4, Sbno2, Sele, Selp, Serpina3f, Serpina3g, Serpina3i, Serpina3n, Serpine1, Sigirr, Slc27a1, Src, Syk, Tmem173, Xbp1]</t>
  </si>
  <si>
    <t>GO:0034109</t>
  </si>
  <si>
    <t>homotypic cell-cell adhesion</t>
  </si>
  <si>
    <t>[Alox12, Ccm2l, Fermt3, Gata1, Itga2b, Myl9, Plek, Ppap2b, Prkcq, Ptpn6, Syk, Tspan32]</t>
  </si>
  <si>
    <t>GO:0034341</t>
  </si>
  <si>
    <t>response to interferon-gamma</t>
  </si>
  <si>
    <t>[A230050P20Rik, Bst2, Ccl17, Ccl2, Ccl7, Cx3cl1, Cxcl16, Gbp2, Gbp3, Gbp4, Gbp7, Gbp9, Ifitm3, Mrc1, Nmi, Parp9]</t>
  </si>
  <si>
    <t>GO:0035150</t>
  </si>
  <si>
    <t>regulation of tube size</t>
  </si>
  <si>
    <t>[Adm, Adora2a, Adrb3, Alox12, Apln, Cav1, Cd38, Cx3cl1, Ece1, Ednrb, Gja5, Icam1, Mmp2, Mrvi1, Nos3, P2rx1, P2ry2, Ptgs1, Ptgs2]</t>
  </si>
  <si>
    <t>GO:0035296</t>
  </si>
  <si>
    <t>regulation of tube diameter</t>
  </si>
  <si>
    <t>GO:0035556</t>
  </si>
  <si>
    <t>intracellular signal transduction</t>
  </si>
  <si>
    <t>[Ackr3, Adcy4, Adrb3, Ankrd1, Arhgap18, Arhgdib, Arhgef10l, Arhgef3, Arhgef5, Arrb1, Asb4, Bak1, Bcl3, Birc3, Bmper, Bok, Brsk1, Casp12, Casp4, Casp8, Cav1, Cav2, Cc2d1a, Ccl17, Ccl2, Ccl7, Cdc42ep2, Cdc42ep5, Cdk2ap1, Cdkn2a, Cebpb, Cib1, Clu, Col1a2, Col3a1, Cradd, Ctsh, Cx3cl1, Cxcl12, Cyth4, Dab2, Dapk2, Ddx58, Disc1, Dock8, Ece1, Ednrb, Efna1, Epor, F10, F2rl2, F2rl3, Fgd3, Flrt2, Gatsl3, Gem, Gfra2, Gpr182, Gstp1, Hcls1, Icam1, Igf1, Igfbp3, Il15, Il24, Inhba, Inpp5d, Irak2, Kank1, Lat, Lcp1, Lcp2, Lin28a, Lpar1, Lrrk1, Ltbr, Map4k1, Mapk11, Mapk12, Mapk3, Mdfi, Mecom, Mlkl, Mrvi1, Myd88, Mylk3, Myzap, Ndrg2, Nenf, Neurl2, Nfatc4, Ngf, Nod1, Nos3, Nqo2, Nrg1, Pdgfd, Pdgfrb, Pik3c2b, Pkn3, Plcg2, Plek, Plvap, Prex2, Prkcdbp, Prkch, Prkcq, Prkd2, Ptgs2, Ptk2b, Ptpn6, Rab15, Rab20, Rab27b, Ralb, Ralgds, Rapgef3, Rapgef5, Rasgrp2, Rassf2, Rgs16, Rps6ka4, Rragb, Rtkn, S100a4, Selp, Sfrp2, Sh2d3c, Shank3, Spata13, Spred3, Src, Syk, Tgm2, Thbs1, Tlr2, Tlr3, Tlr4, Tnfaip8l1, Treml1, Trh, Trib1, Tspan6, Vcam1, Xbp1]</t>
  </si>
  <si>
    <t>GO:0036211</t>
  </si>
  <si>
    <t>protein modification process</t>
  </si>
  <si>
    <t>GO:0038083</t>
  </si>
  <si>
    <t>peptidyl-tyrosine autophosphorylation</t>
  </si>
  <si>
    <t>[Bik, Cav1, Fes, Grap, Grap2, Mapk3, Ptk2b, Sla, Src, Syk]</t>
  </si>
  <si>
    <t>GO:0040008</t>
  </si>
  <si>
    <t>regulation of growth</t>
  </si>
  <si>
    <t>[Acvrl1, Adrb3, Aes, Alox12, Cd38, Cdkn2a, Cgref1, Chd3, Cib1, Csf2rb, Cxcl12, Cxcl16, Cyba, Dab2, Disc1, Fam107a, Gap43, Hlx, Hopx, Igf1, Igfbp3, Igfbp7, Inhba, Kif26a, Mapk11, Mmp14, Myd88, Ngf, Nrg1, Pi16, Plxna4, Psrc1, Ptk2b, Sash3, Scd1, Sema3f, Sfrp2, Sh3pxd2b, Sox17, Stc2, Tgfbr2, Tlr2, Vamp5, Wisp1]</t>
  </si>
  <si>
    <t>GO:0040012</t>
  </si>
  <si>
    <t>regulation of locomotion</t>
  </si>
  <si>
    <t>[Ackr3, Acvrl1, Adora2a, Alox12, Aqp1, Arhgap18, Arhgdib, Bmper, C3ar1, Cav2, Ccl2, Cib1, Col18a1, Col3a1, Ctsh, Cx3cl1, Cxcl1, Cxcl12, Cxcl16, Dab2, Dapk2, Ddx58, Dll4, Dpysl3, Efna1, Fermt3, Fes, Flrt2, Has2, Icam1, Igf1, Igfbp3, Il16, Il1r1, Il24, Itga2, Itga2b, Kank1, Lamc2, Ldb2, Ldlrad4, Lgals9, Lpar1, Madcam1, Mmp14, Mmp2, Mmp28, Mmrn2, Myd88, Mylk, Nrg1, P2ry2, Pdgfd, Pdgfrb, Plau, Plet1, Plvap, Plxna4, Ppap2b, Prcp, Prkd2, Ptgs2, Ptk2b, Rapgef3, Robo4, Sdc3, Sele, Selp, Sema3f, Sema6d, Serpine1, Serpinf1, Sfrp2, Spata13, Src, Srpx2, St6gal1, Tgfbr2, Thbs1, Tlr2, Trh, Trib1, Vash1, Vegfc, Was, Xbp1, Zmynd8]</t>
  </si>
  <si>
    <t>GO:0040013</t>
  </si>
  <si>
    <t>negative regulation of locomotion</t>
  </si>
  <si>
    <t>[Acvrl1, Adora2a, Arhgdib, Col3a1, Cx3cl1, Cxcl12, Dll4, Dpysl3, Igfbp3, Il24, Kank1, Ldlrad4, Mmp28, Mmrn2, Nrg1, Robo4, Sema3f, Sema6d, Serpine1, Serpinf1, Sfrp2, St6gal1, Thbs1, Trib1, Vash1, Was, Zmynd8]</t>
  </si>
  <si>
    <t>GO:0040017</t>
  </si>
  <si>
    <t>positive regulation of locomotion</t>
  </si>
  <si>
    <t>[Ackr3, Alox12, Aqp1, C3ar1, Cav2, Ccl2, Cib1, Col18a1, Ctsh, Cx3cl1, Cxcl1, Cxcl12, Cxcl16, Dab2, Dapk2, Fermt3, Has2, Icam1, Igf1, Il16, Il1r1, Itga2, Itga2b, Lamc2, Lgals9, Lpar1, Madcam1, Mmp14, Mmp2, Mylk, P2ry2, Pdgfd, Pdgfrb, Plau, Plet1, Plvap, Ppap2b, Prkd2, Ptgs2, Ptk2b, Rapgef3, Sele, Selp, Sema6d, Serpine1, Src, Srpx2, Tgfbr2, Thbs1, Tlr2, Trh, Vegfc, Xbp1]</t>
  </si>
  <si>
    <t>GO:0042060</t>
  </si>
  <si>
    <t>wound healing</t>
  </si>
  <si>
    <t>[Acvrl1, Alox12, Anxa8, Aqp1, Cav1, Ccl2, Ccm2l, Cd109, Col3a1, Cx3cl1, Entpd1, F10, F2rl2, F2rl3, F5, F8, Fermt3, Gata1, Hopx, Igf1, Itga2b, Kank1, Myl9, Mylk, P2rx1, Pdgfd, Plau, Plek, Plet1, Ppap2b, Prcp, Prkcq, Procr, Ptpn6, Selp, Serpine1, Serping1, Syk, Thbd, Thbs1, Tlr4, Treml1, Tspan32, Tspan8, Xbp1]</t>
  </si>
  <si>
    <t>GO:0042110</t>
  </si>
  <si>
    <t>T cell activation</t>
  </si>
  <si>
    <t>[Adora2a, Bcl3, Cav1, Ccl2, Cd276, Cdkn2a, Cebpb, Chd3, Cxcl12, Dll4, Dock8, Fas, Gimap1, Hfe, Hlx, Icam1, Igf1, Il15, Itgb2, Lat, Lcp1, Lgals9, Lrrc32, Nrarp, Prkcq, Psmb10, Ptpn6, Sash3, Slc4a1, Spta1, Syk, Tgfbr2, Vcam1, Was, Xbp1]</t>
  </si>
  <si>
    <t>GO:0042127</t>
  </si>
  <si>
    <t>regulation of cell proliferation</t>
  </si>
  <si>
    <t>[Acvrl1, Adm, Adora2a, Alox12, Apln, Aqp1, Bak1, Bik, Bok, C3ar1, Calcrl, Cav1, Cav2, Ccl2, Cd109, Cd276, Cd38, Cdh3, Cdkn2a, Cebpb, Cela1, Cib1, Clu, Col18a1, Comt, Ctsh, Cx3cl1, Cxcl1, Cxcl12, Cyba, Dab2, Disc1, Dll4, Ednrb, Epor, Etv4, Fas, Fes, Gata1, Grap, Grap2, Gstp1, Has2, Hcls1, Hlx, Hpgd, Ifitm3, Igf1, Igfbp3, Il15, Il24, Inhba, Inpp5d, Itga2, Lamc2, Lgals9, Lin28a, Lrrc32, Lst1, Ltbr, Mapk11, Mecom, Mmp2, Mpl, Myd88, Ndrg2, Nfe2, Ngf, Nos3, Nqo2, Nrarp, Osmr, Parp10, Pdgfd, Pdgfrb, Pid1, Plau, Prkch, Prkcq, Prkd2, Ptgs1, Ptgs2, Ptk2b, Ptpn6, Rarg, Rasip1, Ripply3, Rxra, Sash3, Serpine1, Serpinf1, Sfrp2, Sirt6, Sla, Slc4a1, Slfn2, Smarcd3, Sox17, Sox18, Spta1, Src, St6gal1, Syk, Tgfbr2, Tgm2, Thbs1, Tlr2, Tlr4, Tnc, Trh, Trib1, Tspan32, Vamp5, Vash1, Vcam1, Vegfc, Wisp1, Xbp1]</t>
  </si>
  <si>
    <t>GO:0042325</t>
  </si>
  <si>
    <t>regulation of phosphorylation</t>
  </si>
  <si>
    <t>[Ackr3, Acvrl1, Adora2a, Adrb3, Apln, Arhgef5, Arrb1, Bak1, Birc3, Bmper, Cav1, Cav2, Ccl17, Ccl2, Ccl7, Cd109, Cdc25b, Cdk20, Cdk2ap1, Cdkn2a, Cib1, Cln3, Clu, Cx3cl1, Dab2, Ece1, Ednrb, Efna1, Epor, Flrt2, Gata1, Gbp3, Gbp4, Gfra2, Gstp1, Hbb-b1, Hcls1, Hexim2, Hfe, Icam1, Igf1, Igfbp3, Il15, Il24, Inhba, Irak2, Itgb2, Ldb2, Ldlrad4, Lgals9, Lpar1, Lrrk1, Ltbr, Mapk3, Mdfi, Mecom, Myd88, Ndrg2, Nenf, Ngf, Nod1, Nqo2, Nrg1, Pdgfd, Pdgfrb, Pid1, Ppap2b, Ppp1r14a, Ppp1r14b, Prex2, Prkcdbp, Prkd2, Psrc1, Ptk2b, Ptpn6, Ralb, Rapgef3, Rassf2, Rgs16, Rps6ka4, Samsn1, Sfrp2, Sirt6, Slc27a1, Spred3, Src, Srpx2, Syk, Tgfbr2, Thbs1, Tlr2, Tlr3, Tlr4, Trh, Trib1, Trpc6, Vamp5, Vegfc, Xbp1]</t>
  </si>
  <si>
    <t>GO:0042326</t>
  </si>
  <si>
    <t>negative regulation of phosphorylation</t>
  </si>
  <si>
    <t>[Adora2a, Arrb1, Bak1, Birc3, Cav1, Cd109, Cdk2ap1, Cdkn2a, Cib1, Dab2, Flrt2, Gbp3, Gbp4, Gfra2, Gstp1, Hexim2, Igf1, Igfbp3, Ldlrad4, Lrrk1, Mecom, Ndrg2, Pid1, Ppap2b, Prex2, Ptpn6, Rassf2, Rgs16, Samsn1, Sfrp2, Sirt6, Spred3, Tlr4, Trib1, Xbp1]</t>
  </si>
  <si>
    <t>GO:0042327</t>
  </si>
  <si>
    <t>positive regulation of phosphorylation</t>
  </si>
  <si>
    <t>[Ackr3, Acvrl1, Adrb3, Apln, Arhgef5, Arrb1, Bmper, Cav1, Cav2, Ccl17, Ccl2, Ccl7, Cdc25b, Cdk20, Cdk2ap1, Cib1, Cln3, Clu, Cx3cl1, Dab2, Ednrb, Efna1, Epor, Gata1, Gfra2, Hcls1, Hfe, Icam1, Igf1, Igfbp3, Il15, Il24, Inhba, Irak2, Lgals9, Lpar1, Lrrk1, Ltbr, Mapk3, Mdfi, Myd88, Nenf, Ngf, Nod1, Nqo2, Nrg1, Pdgfd, Pdgfrb, Ppap2b, Prkcdbp, Prkd2, Psrc1, Ptk2b, Ralb, Rapgef3, Rassf2, Rps6ka4, Sfrp2, Slc27a1, Src, Syk, Tgfbr2, Thbs1, Tlr2, Tlr3, Tlr4, Trh, Trpc6, Vamp5, Vegfc, Xbp1]</t>
  </si>
  <si>
    <t>GO:0042330</t>
  </si>
  <si>
    <t>taxis</t>
  </si>
  <si>
    <t>GO:0042592</t>
  </si>
  <si>
    <t>homeostatic process</t>
  </si>
  <si>
    <t>[Adm, Adora2a, Adrb3, Alox12, Ampd3, Apln, Aqp1, Arrb1, Bak1, Bok, C3ar1, Car2, Cav1, Ccl2, Cd38, Cdh3, Cdkn2a, Chd3, Cln3, Comt, Ctsh, Cxcl1, Cyba, Disc1, Dnase2a, Ednrb, Epor, F2rl2, F2rl3, Fas, Gaa, Galk1, Gata1, Gja5, Gna15, Hba-a2, Hba-x, Hbb-b1, Hcls1, Hfe, Icam1, Igf1, Inhba, Inpp5d, Klhl3, Lat, Ldb2, Lin28a, Lpar1, Lrrk1, Mapk3, Mecom, Mpl, Ngf, Oit3, P2ry2, Pde4b, Pdgfrb, Plcg2, Prcp, Prkcq, Prnd, Ptgs2, Ptk2b, Ptpn6, Rab20, Rad51d, Rassf2, Sash3, Scd1, Scn1b, Scn3b, Shank3, Sirt6, Slc24a5, Slc27a1, Slc39a4, Slc40a1, Slc4a1, Sox6, Spta1, Src, Stc2, Syk, Tap1, Tgm2, Tlr4, Trh, Trpc6, Txndc15, Vcam1, Xbp1]</t>
  </si>
  <si>
    <t>GO:0042981</t>
  </si>
  <si>
    <t>regulation of apoptotic process</t>
  </si>
  <si>
    <t>[Ackr3, Acsl5, Adm, Adora2a, Aes, Alox12, Ankrd1, Aqp1, Arrb1, Bak1, Bcl3, Bik, Birc3, Bok, Casp12, Casp4, Casp8, Cav1, Cd38, Cdkn2a, Cebpb, Cib1, Cln3, Clu, Col18a1, Cradd, Ctsc, Ctsh, Cx3cl1, Cxcl12, Dab2, Dapk2, Dock8, Ecscr, Ednrb, Efna1, Epor, Fas, Gata1, Gfer, Gimap8, Grik5, Gstp1, Hcls1, Hpgd, Icam1, Igf1, Igfbp3, Il24, Inhba, Inpp5d, Irak2, Kcnip3, Lpar1, Ltbr, Mgmt, Mmp2, Mpl, Ncf2, Nfatc4, Ngf, Nod1, Nos3, Nqo2, P2rx1, Pdgfrb, Prkch, Prkcq, Ptgis, Ptgs2, Ptk2b, Rapgef3, Rarg, Rassf2, Rxra, Serpinb9, Serpine1, Sfrp2, Sirt5, Slc40a1, Src, St6gal1, Tgm2, Thbs1, Tlr4, Tnfsf12, Xbp1]</t>
  </si>
  <si>
    <t>GO:0043065</t>
  </si>
  <si>
    <t>positive regulation of apoptotic process</t>
  </si>
  <si>
    <t>GO:0043067</t>
  </si>
  <si>
    <t>regulation of programmed cell death</t>
  </si>
  <si>
    <t>[Ackr3, Acsl5, Adm, Adora2a, Aes, Alox12, Ankrd1, Aqp1, Arrb1, Bak1, Bcl3, Bik, Birc3, Bok, Casp12, Casp4, Casp8, Cav1, Cd38, Cdkn2a, Cebpb, Cib1, Cln3, Clu, Col18a1, Cradd, Ctsc, Ctsh, Cx3cl1, Cxcl12, Dab2, Dapk2, Dock8, Ecscr, Ednrb, Efna1, Epor, Fas, Gata1, Gfer, Gimap8, Grik5, Gstp1, Hcls1, Hpgd, Icam1, Igf1, Igfbp3, Il24, Inhba, Inpp5d, Irak2, Kcnip3, Lpar1, Ltbr, Mecom, Mgmt, Mmp2, Mpl, Ncf2, Nfatc4, Ngf, Nod1, Nos3, Nqo2, P2rx1, Pdgfrb, Plcg2, Prkch, Prkcq, Ptgis, Ptgs2, Ptk2b, Rapgef3, Rarg, Rassf2, Rxra, Serpinb9, Serpine1, Sfrp2, Sirt5, Slc40a1, Src, St6gal1, Tgm2, Thbs1, Tlr4, Tnfsf12, Xbp1]</t>
  </si>
  <si>
    <t>GO:0043068</t>
  </si>
  <si>
    <t>positive regulation of programmed cell death</t>
  </si>
  <si>
    <t>GO:0043085</t>
  </si>
  <si>
    <t>positive regulation of catalytic activity</t>
  </si>
  <si>
    <t>[Adcy4, Adora2a, Adrb3, Alox12, Arhgap27, Arhgef5, Arrb1, Bak1, Bok, Casp12, Casp8, Cav1, Cav2, Ccl17, Ccl2, Ccl7, Cdc25b, Cdh3, Cdk20, Cdkn2a, Cib1, Clu, Cradd, Ctsh, Cx3cl1, Cyba, Dab2, Efna1, Fas, Icam1, Igf1, Il24, Irak2, Itga2, Lgals9, Lpar1, Mapk3, Mdfi, Nod1, Nos3, Nrg1, P2rx1, Pdgfd, Pdgfrb, Plek, Prkcq, Prkd2, Psenen, Psrc1, Ptk2b, Ralb, Rapgef3, Rasgrp2, Rassf2, Rgs16, Sele, Sfrp2, Slc27a1, Src, Syk, Tbc1d2, Tgfbr2, Thbs1, Tlr4, Trh, Trib1]</t>
  </si>
  <si>
    <t>GO:0043207</t>
  </si>
  <si>
    <t>response to external biotic stimulus</t>
  </si>
  <si>
    <t>[A230050P20Rik, Adamts4, Adm, Ankrd1, Bak1, Batf3, Bcl3, Bst2, Cav1, Ccl2, Cebpb, Cnr2, Cxcl1, Cxcl16, Cyba, Ddx58, Ednrb, Fas, Fuca2, Gbp2, Gbp3, Gbp4, Gbp7, Gbp9, Gsdmd, Gstp1, Ifitm1, Ifitm3, Il15, Il27ra, Irak2, Lgals9, Ltbr, Mapk11, Mapk3, Mecom, Mgst1, Mrc1, Myd88, Ncf2, Nod1, Nos3, Pde4b, Plcg2, Plscr2, Ptgs2, Sbno2, Scd1, Serpinb9, Serpine1, Stab1, Syk, Tfeb, Tlr2, Tlr3, Tlr4, Tmem173, Traf3ip2, Trib1, Tspan32, Tspan6, Unc13d, Vamp5, Xbp1]</t>
  </si>
  <si>
    <t>GO:0043269</t>
  </si>
  <si>
    <t>regulation of ion transport</t>
  </si>
  <si>
    <t>[Acsl5, Adora2a, Bak1, Car2, Cav1, Cdk2ap1, Chd3, Cxcl1, Cxcl12, Cyba, Ehd3, Entpd1, F2rl3, Fxyd5, Gja5, Hfe, Icam1, Igf1, Kcne3, Kcnip3, Mylk, Ngf, Nos3, P2rx1, P2ry2, Pde4b, Pdgfrb, Plcg2, Ptgs2, Ptk2b, Ptpn6, Rapgef3, Scn1b, Scn3b, Serpine1, Shank3, Sncg, Stc2, Syk, Thbs1, Tmem37, Trh, Trpc6, Vamp8]</t>
  </si>
  <si>
    <t>GO:0043281</t>
  </si>
  <si>
    <t>regulation of cysteine-type endopeptidase activity involved in apoptotic process</t>
  </si>
  <si>
    <t>[Adora2a, Alox12, Aqp1, Arrb1, Bak1, Birc3, Bok, Casp12, Casp8, Cdkn2a, Cradd, Fas, Igf1, Il24, Mgmt, Nod1, P2rx1, Sfrp2, Src, Thbs1]</t>
  </si>
  <si>
    <t>GO:0043393</t>
  </si>
  <si>
    <t>regulation of protein binding</t>
  </si>
  <si>
    <t>[Add2, Aes, Arrb1, Bak1, Cav1, Ccm2l, Cdkn2a, Crmp1, Dab2, Hfe, Hopx, Itga2, Mapk3, Mfng, Nfatc4, Ngf, Pcbd1, Ralb, Smarcd3, Spta1, Src, Tmem173]</t>
  </si>
  <si>
    <t>GO:0043408</t>
  </si>
  <si>
    <t>regulation of MAPK cascade</t>
  </si>
  <si>
    <t>[Ackr3, Adrb3, Arhgef5, Arrb1, Bmper, Cav1, Cav2, Ccl17, Ccl2, Ccl7, Cib1, Cx3cl1, Dab2, Ece1, Efna1, Epor, Gstp1, Icam1, Igf1, Igfbp3, Inhba, Lpar1, Ltbr, Mapk3, Mdfi, Mecom, Myd88, Ndrg2, Nenf, Nod1, Nqo2, Pdgfd, Pdgfrb, Prkcdbp, Prkd2, Ptk2b, Ptpn6, Rassf2, Rgs16, Sfrp2, Spred3, Src, Syk, Thbs1, Tlr2, Tlr3, Tlr4, Trh, Trib1, Xbp1]</t>
  </si>
  <si>
    <t>GO:0043410</t>
  </si>
  <si>
    <t>positive regulation of MAPK cascade</t>
  </si>
  <si>
    <t>[Ackr3, Adrb3, Arhgef5, Arrb1, Bmper, Cav2, Ccl17, Ccl2, Ccl7, Cib1, Cx3cl1, Dab2, Efna1, Epor, Icam1, Igf1, Igfbp3, Lpar1, Ltbr, Mapk3, Mdfi, Myd88, Nenf, Nod1, Nqo2, Pdgfd, Pdgfrb, Prkcdbp, Prkd2, Ptk2b, Rassf2, Src, Syk, Thbs1, Tlr2, Tlr3, Tlr4, Trh]</t>
  </si>
  <si>
    <t>GO:0043412</t>
  </si>
  <si>
    <t>macromolecule modification</t>
  </si>
  <si>
    <t>[Ackr3, Acvrl1, Adat2, Adora2a, Adrb3, Arhgef5, Arrb1, Art4, Asb4, B3gnt9, Bak1, Bik, Birc3, Bmper, Brsk1, Cav1, Cav2, Ccl17, Ccl2, Ccl7, Cd109, Cdc25b, Cdc42ep5, Cdk20, Cdk2ap1, Cdkl1, Cdkn2a, Chd3, Cib1, Cln3, Clu, Col3a1, Ctsh, Cx3cl1, Dab2, Dapk2, Disc1, Dpagt1, Dpm3, Dtx3l, Ece1, Ednrb, Efna1, Epor, Fbxl21, Fes, Flrt2, Gata1, Gbp3, Gbp4, Gfra2, Grap, Grap2, Gstp1, H2afy2, Hbb-b1, Hcls1, Hexim2, Hfe, Hhat, Hopx, Icam1, Igf1, Igfbp3, Il15, Il24, Inhba, Irak2, Itgb2, Jade2, Klhl3, Ldlrad4, Lgals9, Lpar1, Lrrk1, Ltbr, Man2b2, Map3k8, Map4k1, Mapk11, Mapk12, Mapk3, Mdfi, Mecom, Mgmt, Mlkl, Myd88, Mylk, Mylk3, Ndrg2, Nenf, Neurl3, Nfe2, Ngf, Nmi, Nod1, Nqo2, Nrg1, Parp10, Pdgfd, Pdgfrb, Pid1, Pkn3, Plvap, Ppap2b, Prex2, Prkcdbp, Prkch, Prkcq, Prkd2, Psrc1, Ptk2b, Ptpn18, Ptpn6, Ptpn7, Ralb, Rapgef3, Rassf2, Rgs16, Rnf125, Rps6ka4, Samsn1, Sfrp2, Sh2d3c, Shank3, Sirt5, Sirt6, Sla, Slc27a1, Smarcd3, Speg, Spns1, Spred3, Sprr1a, Sprr2b, Src, Ssh3, St6gal1, Suv39h1, Syk, Tgfbr2, Tgm2, Thbs1, Tlr2, Tlr3, Tlr4, Trh, Trib1, Trim16, Trpc6, Uba7, Ube2l6, Ufc1, Vamp5, Vegfc, Xbp1, Zdhhc1, Zmynd8]</t>
  </si>
  <si>
    <t>GO:0043534</t>
  </si>
  <si>
    <t>blood vessel endothelial cell migration</t>
  </si>
  <si>
    <t>[Acvrl1, Cib1, Clec14a, Dll4, Efna1, Mmrn2, Prcp, Prkd2, Ptgs2, Ptk2b, Srpx2, Thbs1, Vash1, Vegfc]</t>
  </si>
  <si>
    <t>GO:0043535</t>
  </si>
  <si>
    <t>regulation of blood vessel endothelial cell migration</t>
  </si>
  <si>
    <t>[Acvrl1, Cib1, Dll4, Efna1, Mmrn2, Prcp, Prkd2, Ptgs2, Srpx2, Thbs1, Vash1, Vegfc]</t>
  </si>
  <si>
    <t>GO:0043542</t>
  </si>
  <si>
    <t>endothelial cell migration</t>
  </si>
  <si>
    <t>[Acvrl1, Alox12, Bmper, Cib1, Clec14a, Dll4, Efna1, Itgb2, Mmrn2, Nos3, Ppap2b, Prcp, Prkd2, Ptgs2, Ptk2b, Serpinf1, Srpx2, Thbs1, Vash1, Vegfc]</t>
  </si>
  <si>
    <t>GO:0043900</t>
  </si>
  <si>
    <t>regulation of multi-organism process</t>
  </si>
  <si>
    <t>[A230050P20Rik, Arhgdib, Bst2, Cav1, Cav2, Cdk2ap1, Cib1, Cxcl1, Cyba, Ddx58, Ednrb, Fuca2, Gbp3, Gbp4, Ifitm1, Ifitm3, Igf1, Il15, Inhba, Lgals9, Mapk3, Mvb12b, Myd88, Nod1, P2ry2, Parp10, Plau, Scd1, Tap1, Tfeb, Tlr2, Tmem173, Traf3ip2, Trib1, Tspan32, Tspan6, Vamp5]</t>
  </si>
  <si>
    <t>GO:0043903</t>
  </si>
  <si>
    <t>regulation of symbiosis, encompassing mutualism through parasitism</t>
  </si>
  <si>
    <t>[A230050P20Rik, Bst2, Cav1, Cav2, Cxcl1, Ddx58, Fuca2, Gbp3, Gbp4, Ifitm1, Ifitm3, Il15, Mvb12b, Myd88, Parp10, Scd1, Tap1, Tlr2, Tmem173, Traf3ip2, Tspan32, Tspan6, Vamp5]</t>
  </si>
  <si>
    <t>GO:0044057</t>
  </si>
  <si>
    <t>regulation of system process</t>
  </si>
  <si>
    <t>[Adm, Adora2a, Apln, Aqp1, Calcrl, Cav1, Cd38, Comt, Cx3cl1, Cyba, Dab2, Ece1, Ednrb, Ehd3, Gaa, Gja5, Hopx, Icam1, Igf1, Inhba, Itga2, Kcne3, Klk8, Mmp2, Mrvi1, Nos3, Nrg1, P2rx1, Pde4b, Pi16, Popdc2, Ptgs1, Ptgs2, Rab11fip3, Scn1b, Scn3b, Tlr4, Trh, Vamp8, Wisp1]</t>
  </si>
  <si>
    <t>GO:0044087</t>
  </si>
  <si>
    <t>regulation of cellular component biogenesis</t>
  </si>
  <si>
    <t>[Acvrl1, Add2, Aqp1, Arhgap18, Arhgef10l, Arhgef5, Bik, Birc3, Capg, Cav1, Cdc42ep2, Cdc42ep5, Cln3, Clu, Dpysl3, Fas, Fblim1, Fes, Flrt2, Gap43, Gmfg, Hcls1, Icam1, Kank1, Lcp1, Ldb2, Ldlrad4, Lpar1, Mmp14, Mylk3, Parp10, Plek, Prkch, Prkcq, Psrc1, Ptk2b, Ralb, Rapgef3, Selp, Sh3pxd2b, Shank3, Sirt6, Spta1, Src, Srpx2, Ssh3, Synpo, Tlr4, Tmem67, Was, Zmynd8]</t>
  </si>
  <si>
    <t>GO:0044089</t>
  </si>
  <si>
    <t>positive regulation of cellular component biogenesis</t>
  </si>
  <si>
    <t>[Aqp1, Arhgef10l, Arhgef5, Bik, Cav1, Cdc42ep2, Cdc42ep5, Clu, Dpysl3, Fas, Fes, Flrt2, Gmfg, Icam1, Lcp1, Ldb2, Lpar1, Mylk3, Plek, Prkcq, Psrc1, Ptk2b, Ralb, Rapgef3, Sh3pxd2b, Sirt6, Src, Srpx2, Synpo, Tlr4, Tmem67, Was, Zmynd8]</t>
  </si>
  <si>
    <t>GO:0044093</t>
  </si>
  <si>
    <t>positive regulation of molecular function</t>
  </si>
  <si>
    <t>[Adcy4, Add2, Adora2a, Adrb3, Alox12, Arhgap27, Arhgef5, Arrb1, Bak1, Bok, Casp12, Casp8, Cav1, Cav2, Ccl17, Ccl2, Ccl7, Cdc25b, Cdh3, Cdk20, Cdkn2a, Cib1, Clu, Cradd, Ctsh, Cx3cl1, Cyba, Dab2, Efna1, Ehd3, Fas, Hfe, Icam1, Igf1, Il24, Irak2, Itga2, Itgb2, Kcne3, Lgals9, Lpar1, Mapk3, Mdfi, Mfng, Myd88, Ngf, Nod1, Nos3, Nrg1, P2rx1, Pdgfd, Pdgfrb, Plcg2, Plek, Ppap2b, Prkch, Prkcq, Prkd2, Psenen, Psrc1, Ptk2b, Ralb, Rapgef3, Rasgrp2, Rassf2, Rgs16, Sele, Sfrp2, Shank3, Slc27a1, Spta1, Src, Syk, Tbc1d2, Tgfbr2, Thbs1, Tlr2, Tlr3, Tlr4, Tmem173, Trh, Trib1, Trpc6]</t>
  </si>
  <si>
    <t>GO:0044267</t>
  </si>
  <si>
    <t>cellular protein metabolic process</t>
  </si>
  <si>
    <t>[Ackr3, Acvrl1, Adora2a, Adrb3, Alox12, Aqp1, Arhgef5, Arrb1, Art4, Asb4, B3gnt9, Bak1, Bcl3, Bik, Birc3, Bmper, Bok, Brsk1, Casp12, Casp8, Cav1, Cav2, Ccl17, Ccl2, Ccl7, Cd109, Cd59a, Cdc25b, Cdc42ep5, Cdk20, Cdk2ap1, Cdkl1, Cdkn2a, Cib1, Cln3, Clu, Col3a1, Cradd, Ctsc, Ctsh, Ctso, Cx3cl1, Dab2, Dapk2, Disc1, Dpagt1, Dpm3, Dtx3l, Ece1, Ecscr, Ednrb, Efna1, Epor, Fas, Fbxl21, Fes, Flrt2, Gata1, Gbp3, Gbp4, Gfra2, Grap, Grap2, Gstp1, Hbb-b1, Hcls1, Hexim2, Hfe, Hhat, Hopx, Icam1, Igf1, Igfbp3, Il15, Il1r2, Il24, Inhba, Irak2, Itga2, Itgb2, Jade2, Klhl3, Ldlrad4, Lgals9, Lin28a, Lpar1, Lrrk1, Ltbr, Man2b2, Map3k8, Map4k1, Mapk11, Mapk12, Mapk3, Mdfi, Mecom, Mlkl, Mrpl23, Msrb2, Myd88, Mylk, Mylk3, Ndrg2, Nenf, Neurl3, Nfe2, Ngf, Nmi, Nod1, Nqo2, Nrg1, Nrros, P2rx1, Parp10, Pdgfd, Pdgfrb, Pi16, Pid1, Pkn3, Plvap, Ppap2b, Prex2, Prkcdbp, Prkch, Prkcq, Prkd2, Psenen, Psmb10, Psmb8, Psrc1, Ptk2b, Ptpn18, Ptpn6, Ptpn7, Ralb, Rapgef3, Rassf2, Rgs16, Rnf125, Rps6ka4, Rxra, Samsn1, Serpina3f, Serpina3g, Serpina3n, Serpinb1a, Serpinb6b, Serpinb9, Serpine1, Serping1, Sfrp2, Sh2d3c, Shank3, Sirt5, Sirt6, Sla, Slc27a1, Speg, Spred3, Sprr1a, Sprr2b, Src, Ssh3, St6gal1, Suv39h1, Syk, Tgfbr2, Tgm2, Thbs1, Tlr2, Tlr3, Tlr4, Tmem67, Trh, Trib1, Trim16, Trpc6, Uba7, Ube2l6, Ufc1, Vamp5, Vegfc, Wfdc2, Xbp1, Zdhhc1, Zmynd8]</t>
  </si>
  <si>
    <t>GO:0044403</t>
  </si>
  <si>
    <t>symbiosis, encompassing mutualism through parasitism</t>
  </si>
  <si>
    <t>[A230050P20Rik, Aqp1, Batf3, Bcl3, Bst2, Cav1, Cav2, Cxcl1, Ddx58, Epor, Fuca2, Gbp2, Gbp3, Gbp4, Gbp7, Gbp9, Icam1, Ifitm1, Ifitm3, Il15, Lgals9, Mapk11, Mvb12b, Myd88, Parp10, Rxra, Scd1, Serpinb9, Tap1, Tlr2, Tlr3, Tmem173, Traf3ip2, Tspan32, Tspan6, Unc13d, Vamp5, Vamp8, Vcam1]</t>
  </si>
  <si>
    <t>GO:0044765</t>
  </si>
  <si>
    <t>single-organism transport</t>
  </si>
  <si>
    <t>[Ackr3, Acsl5, Adm, Adora2a, Ak1, Ankrd1, Ano3, Apln, Aqp1, Aqp8, Arhgef5, Arrb1, Atp5l, Atp9a, Bak1, Bcl3, Bik, Brsk1, Calcrl, Car2, Casp4, Cav1, Ccl2, Cd276, Cd302, Cd38, Cdh3, Chd3, Cln3, Clu, Comt, Cx3cl1, Cxcl12, Cyba, Dab2, Ddc, Ddx58, Dnlz, Ednrb, Ehd3, Entpd1, Exoc3l, Exoc3l4, F2rl3, Fabp5, Fes, Gbp3, Gbp4, Gja5, Grik5, Gsdmd, Hba-x, Hbb-b1, Hbb-y, Hcls1, Hfe, Igf1, Igfbp3, Il1r2, Inhba, Itga2, Itgb2, Kank1, Kcne3, Kcnip3, Kcnk9, Lat, Lcp2, Lgals9, Lrrc32, Mapk11, Mapk3, Myo7a, Ngf, Nme4, P2rx1, P2ry2, Parp10, Pid1, Plcg2, Plek, Prkcq, Prss12, Ptgs1, Ptgs2, Ptk2b, Ptpn6, Rab11fip3, Rab15, Rab20, Rab27b, Ralb, Rapgef3, Reep2, Scrn2, Sele, Selm, Sfrp2, Sirt6, Slc16a2, Slc1a3, Slc25a26, Slc27a1, Slc29a1, Slc37a1, Slc43a2, Slc7a7, Sncg, Spns1, Src, Srgn, Stard10, Syk, Sytl4, Tap1, Tgm2, Thbs1, Tlr2, Tlr3, Tlr4, Tmem173, Tomm40l, Traf3ip2, Trh, Trim16, Ttc30a1, Unc13d, Vamp5, Vamp8, Vegfc, Xbp1]</t>
  </si>
  <si>
    <t>GO:0045087</t>
  </si>
  <si>
    <t>innate immune response</t>
  </si>
  <si>
    <t>[A230050P20Rik, Bik, Birc3, Bst2, Casp4, Cav1, Ccl17, Ccl2, Ccl7, Cd55, Cx3cl1, Cxcl16, Cyba, Ddx58, Fes, Gbp2, Gbp3, Gbp4, Gbp7, Gbp9, Gfer, Grap, Grap2, Gsdmd, Ifitm1, Ifitm3, Irak2, Irgm1, Lgals9, Masp1, Mmp2, Mrc1, Myd88, Nmi, Nod1, Nrros, Parp9, Ppp1r14b, Ptk2b, Ptpn6, Serpinb9, Serping1, Sla, Smpdl3b, Src, Syk, Tap1, Tbkbp1, Tfeb, Tlr2, Tlr3, Tlr4, Tmem173, Tspan6, Unc13d, Vamp5]</t>
  </si>
  <si>
    <t>GO:0045088</t>
  </si>
  <si>
    <t>regulation of innate immune response</t>
  </si>
  <si>
    <t>[Birc3, Cav1, Cyba, Ddx58, Gfer, Irak2, Lgals9, Mmp2, Myd88, Nmi, Parp9, Serpinb9, Serping1, Smpdl3b, Tap1, Tfeb, Tlr2, Tlr3, Tlr4, Tmem173, Tspan6]</t>
  </si>
  <si>
    <t>GO:0045123</t>
  </si>
  <si>
    <t>cellular extravasation</t>
  </si>
  <si>
    <t>[Ccl2, Cx3cl1, Cxcl12, Icam1, Il1r1, Itgb2, Madcam1, Pdgfd, Plvap, Sele, Selp, Vcam1]</t>
  </si>
  <si>
    <t>GO:0045321</t>
  </si>
  <si>
    <t>leukocyte activation</t>
  </si>
  <si>
    <t>[Adora2a, Bak1, Batf3, Bcl3, Cav1, Ccl2, Cd276, Cd38, Cdkn2a, Cebpb, Chd3, Clu, Cnr2, Cx3cl1, Cxcl12, Dll4, Dock8, Fas, Fes, Gimap1, Hfe, Hlx, Icam1, Igf1, Il15, Il27ra, Inpp5d, Itgb2, Lat, Lcp1, Lcp2, Lgals9, Lrrc32, Lst1, Ltbr, Lyl1, Mfng, Mmp14, Mpl, Myd88, Nrarp, Plcg2, Prkcq, Psmb10, Ptk2b, Ptpn6, Samsn1, Sash3, Sbno2, Slc4a1, Spta1, Syk, Tgfbr2, Thbs1, Tlr2, Tlr3, Tlr4, Tspan32, Unc13d, Vamp8, Vcam1, Was, Xbp1]</t>
  </si>
  <si>
    <t>GO:0045428</t>
  </si>
  <si>
    <t>regulation of nitric oxide biosynthetic process</t>
  </si>
  <si>
    <t>[Ass1, Cav1, Clu, Epor, Icam1, Igf1, Itgb2, Ptgis, Ptgs2, Ptk2b, Tlr2, Tlr4]</t>
  </si>
  <si>
    <t>GO:0045595</t>
  </si>
  <si>
    <t>regulation of cell differentiation</t>
  </si>
  <si>
    <t>[Acvrl1, Adm, Alox12, Ankrd1, Asb4, Birc3, Car2, Casp8, Cav1, Ccl17, Cd109, Cd276, Cdkn2a, Cebpb, Cebpd, Cela1, Chd3, Cib1, Cldn5, Clu, Col3a1, Crmp1, Cx3cl1, Cxcl12, Dab2, Disc1, Dll4, Dpysl3, Ednrb, Efna1, Ehd3, Epor, Fas, Fes, Flrt2, Gata1, H2afy2, Has2, Hcls1, Hist1h4m, Hist1h4n, Hlx, Hopx, Igf1, Igfbp3, Il15, Il1r1, Inhba, Inpp5d, Jade2, Kank1, Klk8, Ldlrad4, Lgals9, Lin28a, Lpar1, Maf, Mecom, Meis2, Mmp14, Mpl, Mylk3, Nfatc4, Ngf, Notch4, Nrarp, Nrep, Nrg1, P2ry2, Pi16, Plxna4, Prkch, Ptch2, Ptgs2, Ptk2b, Ptpn6, Rarg, Rassf2, Rbp1, Rgs16, Sash3, Scarf1, Scn1b, Sema3f, Serpinf1, Sfrp2, Sh3pxd2b, Shank3, Smarcd3, Sox17, Sox6, Ssh3, St6gal1, Syk, Tgfbr2, Tlr2, Tmem176a, Trh, Trib1, Trim16, Trpc6, Unc13d, Vegfc, Wisp1, Xbp1, Zhx2, Zmynd8]</t>
  </si>
  <si>
    <t>GO:0045597</t>
  </si>
  <si>
    <t>positive regulation of cell differentiation</t>
  </si>
  <si>
    <t>[Acvrl1, Adm, Alox12, Ankrd1, Asb4, Car2, Casp8, Cd276, Cebpb, Cebpd, Cib1, Cldn5, Clu, Cx3cl1, Cxcl12, Dab2, Disc1, Dpysl3, Ehd3, Epor, Fes, Gata1, H2afy2, Has2, Hcls1, Hlx, Hopx, Igf1, Igfbp3, Il15, Il1r1, Inhba, Inpp5d, Jade2, Lgals9, Lin28a, Lpar1, Mecom, Mmp14, Mpl, Mylk3, Ngf, Nrg1, P2ry2, Prkch, Ptch2, Ptgs2, Ptk2b, Rgs16, Sash3, Scarf1, Scn1b, Serpinf1, Sfrp2, Sh3pxd2b, Shank3, Smarcd3, Sox17, Sox6, Syk, Tgfbr2, Tlr2, Trh, Trib1, Trim16, Trpc6, Unc13d, Vegfc, Wisp1, Xbp1, Zmynd8]</t>
  </si>
  <si>
    <t>GO:0045765</t>
  </si>
  <si>
    <t>regulation of angiogenesis</t>
  </si>
  <si>
    <t>[Acvrl1, Adm, Alox12, Aqp1, C3ar1, Ccl2, Cd59a, Cela1, Cib1, Ctsh, Cx3cl1, Dll4, Ecscr, Efna1, Itgb2, Mmrn2, Nos3, Notch4, Prkd2, Ptgis, Ptgs2, Ptk2b, Rapgef3, Serpine1, Serpinf1, Sfrp2, Sirt6, Srpx2, Stab1, Tgfbr2, Thbs1, Vamp5, Vash1, Vegfc, Xbp1]</t>
  </si>
  <si>
    <t>GO:0045766</t>
  </si>
  <si>
    <t>positive regulation of angiogenesis</t>
  </si>
  <si>
    <t>[Acvrl1, Adm, Alox12, Aqp1, C3ar1, Cela1, Cib1, Ctsh, Cx3cl1, Itgb2, Nos3, Notch4, Prkd2, Ptgis, Ptgs2, Ptk2b, Rapgef3, Serpine1, Sfrp2, Sirt6, Srpx2, Tgfbr2, Thbs1, Vamp5, Vegfc, Xbp1]</t>
  </si>
  <si>
    <t>GO:0045785</t>
  </si>
  <si>
    <t>positive regulation of cell adhesion</t>
  </si>
  <si>
    <t>[Alox12, Cav1, Ccdc80, Ccl2, Cd276, Cib1, Cx3cl1, Cxcl12, Dab2, Disc1, Emilin1, Fbln2, Has2, Hlx, Icam1, Igf1, Il15, Itga2, Lgals9, Ppap2b, Prkcq, Prkd2, Ptk2b, Ptpn6, Sash3, Selp, Slc4a1, Sparcl1, Spta1, Src, Syk, Tgfbr2, Tgm2, Thbs1, Unc13d, Vcam1, Vegfc, Xbp1]</t>
  </si>
  <si>
    <t>GO:0045861</t>
  </si>
  <si>
    <t>negative regulation of proteolysis</t>
  </si>
  <si>
    <t>[Adora2a, Aqp1, Arrb1, Birc3, Cd109, Cd59a, Cdk2ap1, Cdkn2a, Cln3, Hfe, Igf1, Il1r2, Il24, Ngf, Pi16, Serpina3f, Serpina3g, Serpina3n, Serpinb1a, Serpinb6b, Serpinb9, Serpine1, Serping1, Sfrp2, Src, Thbs1, Wfdc2]</t>
  </si>
  <si>
    <t>GO:0045862</t>
  </si>
  <si>
    <t>positive regulation of proteolysis</t>
  </si>
  <si>
    <t>[Alox12, Arrb1, Bak1, Bok, Casp12, Casp8, Cdkn2a, Clu, Cradd, Ctsc, Ctsh, Dab2, Disc1, Ecscr, Fas, Il24, Nod1, P2rx1, Ptk2b, Rnf125, Sfrp2, Src, Trib1, Xbp1]</t>
  </si>
  <si>
    <t>GO:0045936</t>
  </si>
  <si>
    <t>negative regulation of phosphate metabolic process</t>
  </si>
  <si>
    <t>GO:0045937</t>
  </si>
  <si>
    <t>positive regulation of phosphate metabolic process</t>
  </si>
  <si>
    <t>GO:0046209</t>
  </si>
  <si>
    <t>nitric oxide metabolic process</t>
  </si>
  <si>
    <t>GO:0046649</t>
  </si>
  <si>
    <t>lymphocyte activation</t>
  </si>
  <si>
    <t>[Adora2a, Bak1, Bcl3, Cav1, Ccl2, Cd276, Cd38, Cdkn2a, Cebpb, Chd3, Cxcl12, Dll4, Dock8, Fas, Gimap1, Hfe, Hlx, Icam1, Igf1, Il15, Il27ra, Inpp5d, Itgb2, Lat, Lcp1, Lgals9, Lrrc32, Lst1, Lyl1, Mfng, Mmp14, Mpl, Myd88, Nrarp, Plcg2, Prkcq, Psmb10, Ptk2b, Ptpn6, Samsn1, Sash3, Slc4a1, Spta1, Syk, Tgfbr2, Tlr4, Unc13d, Vcam1, Was, Xbp1]</t>
  </si>
  <si>
    <t>GO:0046903</t>
  </si>
  <si>
    <t>secretion</t>
  </si>
  <si>
    <t>[Adm, Adora2a, Ankrd1, Apln, Aqp1, Aqp8, Arrb1, Bik, Brsk1, Car2, Casp4, Cav1, Cd276, Cd38, Chd3, Comt, Cx3cl1, Cxcl12, Cyba, Dab2, Ednrb, Entpd1, Exoc3l, Exoc3l4, Fes, Gja5, Grik5, Gsdmd, Hfe, Igf1, Igfbp3, Il1r2, Inhba, Lat, Lcp2, Lgals9, Lrrc32, Mapk11, Ngf, P2rx1, P2ry2, Plek, Prkcq, Prss12, Ptgs1, Rab11fip3, Rab15, Rab27b, Ralb, Scrn2, Selm, Sncg, Src, Srgn, Stard10, Syk, Sytl4, Tlr2, Tlr4, Traf3ip2, Trh, Trim16, Unc13d, Vamp5, Vamp8, Vegfc, Xbp1]</t>
  </si>
  <si>
    <t>GO:0048468</t>
  </si>
  <si>
    <t>cell development</t>
  </si>
  <si>
    <t>[Ablim1, Adm, Adora2a, Ankrd1, Brsk1, Casp4, Cav1, Cav2, Cdc25b, Chd3, Cib1, Cldn5, Clec1b, Clu, Col18a1, Col3a1, Crmp1, Cx3cl1, Cxcl12, Cxcl16, Cyp26a1, Dab2, Dhh, Disc1, Dll4, Dpysl3, Ednrb, Efna1, Epor, Etv4, Fas, Fermt3, Fes, Flrt2, Gap43, Gata1, Has2, Hba-a2, Hba-x, Hbb-b1, Hexa, Icam1, Igf1, Il15, Il1r1, Inhba, Jade2, Kank1, Klk8, Ldb2, Lin28a, Lpar1, Lrfn4, Lrrk1, Lst1, Maf, Mapk3, Micall2, Mmp2, Mpl, Myd88, Mylk3, Myo7a, Neurl2, Nfatc4, Ngf, Notch4, Nrep, Nrg1, Ntn4, P2ry2, Pdgfrb, Pi16, Plxna4, Popdc2, Prex2, Prkch, Ptk2b, Ptpn6, Rapgef3, Rarg, Rgs16, Rhox5, Scarf1, Scn1b, Sema3f, Serpinf1, Sfrp2, Sgcd, Sh2d3c, Sh3tc2, Shank3, Sirt6, Slc1a3, Smarcd3, Sox17, Sox18, Sox6, Speg, Src, Ssh3, St6gal1, Tgfbr2, Tlr2, Tlr4, Tmem67, Tnc, Trh, Trib1, Trpc6, Unc13d, Vegfc, Wisp1, Xbp1, Zhx2, Zmynd8]</t>
  </si>
  <si>
    <t>GO:0048513</t>
  </si>
  <si>
    <t>animal organ development</t>
  </si>
  <si>
    <t>[Acvrl1, Add2, Adm, Alox12, Ankrd1, Aqp1, Arrb1, Bak1, Batf3, Bcl3, Bik, Birc3, Bmper, C3ar1, Calcrl, Capn1, Car2, Casp8, Cav1, Cav2, Cc2d2a, Ccm2l, Cd109, Cd276, Cdh3, Cdkn2a, Cebpb, Cebpd, Cela1, Chd3, Cib1, Clec1b, Clu, Col1a2, Col3a1, Csgalnact1, Ctsh, Cxcl1, Cxcl12, Cyp26a1, Dab2, Dhh, Disc1, Dll4, Dnase2a, Ece1, Ednrb, Efna1, Epor, Erg, Etv4, Fas, Fes, Flrt2, Foxh1, Gaa, Gata1, Gfer, Gimap1, Gja5, H2afy2, Has2, Hba-a2, Hba-x, Hbb-b1, Hcls1, Hist1h4m, Hist1h4n, Hlx, Hopx, Hoxb2, Icam1, Igf1, Igfbp7, Il15, Inhba, Inpp5d, Itga2, Klhl3, Ldb2, Ldlrad4, Lgals9, Lin28a, Lrrk1, Ltbr, Lyl1, Madcam1, Maf, Mapk11, Mapk3, Mdfi, Mecom, Meis2, Mfap5, Mfng, Mmp14, Mmp2, Mpl, Mylk, Mylk3, Myo7a, Nfatc4, Nfe2, Nos3, Notch4, Nrarp, Nrg1, Ntn4, Pcdh12, Pcyt1b, Pdgfd, Pdgfrb, Pdlim3, Pi16, Pir, Plac1, Plau, Plcg2, Plxna4, Popdc2, Prkch, Ptch2, Ptgis, Ptgs1, Ptgs2, Ptk2b, Ptpn6, Rarg, Rassf2, Rbp1, Ripply3, Rxra, Sash3, Sbno2, Scd1, Selm, Sema3f, Sema6d, Sepp1, Serpinb6b, Serpine1, Serpinf1, Sfrp2, Sgcd, Sh2d3c, Sh3pxd2b, Shank3, Sirt6, Slc40a1, Smarcd3, Sox17, Sox18, Sox6, Speg, Sprr1a, Sprr2b, Spta1, Src, Srgn, Syk, Tfeb, Tgfbr2, Tgm2, Thbs1, Tmem176a, Tmem67, Tnc, Trh, Trib1, Trim16, Vamp5, Vash1, Vcam1, Vegfc, Wisp1, Xbp1]</t>
  </si>
  <si>
    <t>GO:0048514</t>
  </si>
  <si>
    <t>blood vessel morphogenesis</t>
  </si>
  <si>
    <t>[Ackr3, Acvrl1, Adm, Alox12, Aqp1, Asb4, Bak1, Bmper, C3ar1, Calcrl, Casp8, Cav1, Ccl2, Cd59a, Cela1, Chd3, Cib1, Clec14a, Col18a1, Col3a1, Ctsh, Cx3cl1, Cxcl12, Dll4, Ecscr, Efna1, Epor, Foxh1, Gja5, Has2, Hif3a, Hpgd, Itgb2, Mmp2, Mmrn2, Mylk, Nfatc4, Nos3, Notch4, Nrarp, Pdgfrb, Plau, Prcp, Prkd2, Ptgis, Ptgs2, Ptk2b, Rapgef3, Rasip1, Robo4, Rxra, Serpine1, Serpinf1, Sfrp2, Sirt6, Sox17, Sox18, Srpx2, Stab1, Syk, Tgfbr2, Thbs1, Tnfsf12, Vamp5, Vash1, Vegfc, Xbp1]</t>
  </si>
  <si>
    <t>GO:0048518</t>
  </si>
  <si>
    <t>positive regulation of biological process</t>
  </si>
  <si>
    <t>[Ablim1, Ackr3, Acsl5, Acvrl1, Adcy4, Adm, Adora2a, Adrb3, Aes, Ak1, Alox12, Alox5ap, Ankrd1, Apln, Aqp1, Arhgef10l, Arhgef5, Arrb1, Asb4, Ass1, Bak1, Bcl3, Bik, Birc3, Bmper, Bok, C3ar1, Calcrl, Car2, Casp12, Casp4, Casp8, Cav1, Cav2, Cc2d1a, Ccdc80, Ccl17, Ccl2, Ccl7, Ccm2l, Cd276, Cd38, Cd55, Cd59a, Cdc25b, Cdc42ep2, Cdc42ep5, Cdh3, Cdk20, Cdk2ap1, Cdkn2a, Cebpb, Cebpd, Cela1, Chd3, Cib1, Cited4, Cldn5, Cln3, Clu, Col18a1, Col3a1, Comt, Cradd, Ctsc, Ctsh, Cx3cl1, Cxcl1, Cxcl12, Cxcl16, Cyba, Dab2, Dapk2, Ddx58, Disc1, Dll4, Dpysl3, Ebf1, Ece1, Ecscr, Ednrb, Efna1, Ehd3, Emilin1, Enho, Epor, Erg, Etv4, F10, F2rl2, F2rl3, Fas, Fbln2, Fermt3, Fes, Flrt2, Foxh1, Gata1, Gfer, Gfra2, Gja5, Gmfg, Grik5, Gsap, Gsdmd, Gstp1, H2afy2, Has2, Hcls1, Hfe, Hhat, Hif3a, Hlx, Hopx, Hpgd, Icam1, Igf1, Igfbp3, Il15, Il16, Il1r1, Il24, Il27ra, Inhba, Inpp5d, Irak2, Itga2, Itga2b, Itgb2, Jade2, Kank1, Kcne3, Klf14, Lamc2, Lcp1, Lcp2, Ldb2, Lgals9, Lin28a, Lpar1, Lrrc32, Lrrk1, Ltbr, Lyl1, Madcam1, Maf, Mapk11, Mapk3, Masp1, Mdfi, Mecom, Meis2, Mfng, Mgmt, Micall2, Mmp14, Mmp2, Mpl, Mvb12b, Myd88, Mylk, Mylk3, Ncf2, Nenf, Nfatc4, Nfe2, Ngf, Nmi, Nod1, Nos3, Notch4, Nqo2, Nrarp, Nrg1, Osmr, P2rx1, P2ry2, Pcbd1, Pde4b, Pdgfd, Pdgfrb, Pid1, Plau, Plcg2, Plek, Plet1, Plvap, Ppap2b, Prkcdbp, Prkch, Prkcq, Prkd2, Psrc1, Ptch2, Ptgis, Ptgs1, Ptgs2, Ptk2b, Ptpn6, Rab27b, Ralb, Rapgef3, Rarg, Rasip1, Rassf2, Rgs16, Rnf125, Rps6ka4, Rragb, Rxra, S100a4, Sash3, Sbno2, Scarf1, Scd1, Scn1b, Scn3b, Sdpr, Sec14l2, Sele, Selp, Sema6d, Serpinb9, Serpine1, Serpinf1, Serping1, Sfrp2, Sh3pxd2b, Shank3, Sirt6, Slc1a3, Slc27a1, Slc40a1, Slc4a1, Smarcd3, Smpdl3b, Sox17, Sox18, Sox6, Sparcl1, Spns1, Spta1, Src, Srpx2, St6gal1, Stard10, Syk, Synpo, Sytl4, Tfeb, Tfec, Tgfbr2, Tgm2, Thbs1, Tlr2, Tlr3, Tlr4, Tmem173, Tmem67, Tnc, Tnfsf12, Trh, Trib1, Trim16, Trpc6, Tspan6, Unc13d, Vamp5, Vamp8, Vash1, Vcam1, Vegfc, Was, Wisp1, Xbp1, Zfp423, Zfp467, Zmynd8]</t>
  </si>
  <si>
    <t>GO:0048519</t>
  </si>
  <si>
    <t>negative regulation of biological process</t>
  </si>
  <si>
    <t>[A230050P20Rik, Ackr3, Acvrl1, Add2, Adm, Adora2a, Adrb3, Aebp1, Aes, Ak1, Alox12, Ankrd1, Apln, Aqp1, Arhgdib, Arrb1, Ass1, Bace2, Bak1, Batf3, Bcl3, Birc3, Bmper, Bok, Brsk1, Bst2, Btg3, Calcrl, Capg, Casp8, Cav1, Cav2, Cc2d1a, Ccl17, Ccl2, Ccm2l, Cd109, Cd276, Cd38, Cd59a, Cdh3, Cdk2ap1, Cdkn2a, Cebpb, Cebpd, Cela1, Cgref1, Chd3, Cib1, Cipc, Cln3, Clu, Cnr2, Col3a1, Comt, Cradd, Crmp1, Ctsh, Cx3cl1, Cxcl12, Cxcl16, Cyba, Dab2, Ddit4l, Dll4, Dock8, Dpysl3, Ecscr, Ednrb, Efna1, Entpd1, Epor, Etv4, F2rl3, Fas, Flrt2, Foxh1, Gata1, Gatsl3, Gbp3, Gbp4, Gfer, Gfra2, Gja5, Gmfg, Gstp1, H2afy2, Hba-x, Hbb-y, Hcls1, Hexim2, Hfe, Hist1h2ah, Hist1h4m, Hist1h4n, Hlx, Hopx, Hpgd, Icam1, Ifitm1, Ifitm3, Igf1, Igfbp3, Il15, Il1r2, Il24, Il27ra, Inhba, Inpp5d, Irak2, Kank1, Kcne3, Kcnip3, Kif26a, Klk8, Ldlrad4, Lgals9, Lin28a, Lpar1, Lrrc32, Lrrk1, Maf, Mapk11, Mapk12, Mdfi, Mecom, Meis2, Mgmt, Mmp14, Mmp2, Mmp28, Mmrn2, Mpl, Mrvi1, Myd88, Ndrg2, Nenf, Nfatc4, Nfe2, Ngf, Nmi, Nos3, Notch4, Nrarp, Nrg1, Nt5e, P2ry2, Parp10, Pcdh17, Pde4b, Pdgfrb, Pi16, Pid1, Plau, Plcg2, Plek, Plet1, Ppap2b, Prex2, Prkcdbp, Prkch, Prkcq, Procr, Psrc1, Ptgis, Ptgs1, Ptgs2, Ptk2b, Ptpn6, Rab11fip3, Rapgef3, Rarg, Rasip1, Rassf2, Rgs16, Rgs3, Rgs7bp, Rhox5, Ripply3, Robo4, Rprm, Rxra, Samsn1, Sbno2, Scd1, Sema3f, Sema6d, Serpina3f, Serpina3g, Serpina3n, Serpinb1a, Serpinb6b, Serpinb9, Serpine1, Serpinf1, Serping1, Sfrp2, Shank3, Sigirr, Sirt5, Sirt6, Slc24a5, Slc27a1, Slc40a1, Slfn2, Smpdl3b, Sox17, Sox18, Sox6, Spred3, Spta1, Src, Srgn, St6gal1, Stab1, Stc2, Suv39h1, Sytl4, Tap1, Tgfbr2, Thbd, Thbs1, Tlr2, Tlr4, Tmem176a, Tmem67, Tnc, Tnfaip8l1, Treml1, Trh, Trib1, Trpc6, Tspan32, Tspan6, Tspan8, Vamp5, Vamp8, Vash1, Vegfc, Was, Wfdc2, Xbp1, Zfp366, Zfp423, Zhx2, Zmynd8]</t>
  </si>
  <si>
    <t>GO:0048522</t>
  </si>
  <si>
    <t>positive regulation of cellular process</t>
  </si>
  <si>
    <t>[Ablim1, Ackr3, Acsl5, Acvrl1, Adcy4, Adm, Adora2a, Adrb3, Aes, Alox12, Ankrd1, Apln, Aqp1, Arhgef10l, Arhgef5, Arrb1, Asb4, Ass1, Bak1, Bcl3, Bik, Birc3, Bmper, Bok, C3ar1, Calcrl, Car2, Casp12, Casp4, Casp8, Cav1, Cav2, Cc2d1a, Ccl17, Ccl2, Ccl7, Cd276, Cd38, Cdc25b, Cdc42ep2, Cdc42ep5, Cdh3, Cdk20, Cdk2ap1, Cdkn2a, Cebpb, Cebpd, Cela1, Chd3, Cib1, Cited4, Cldn5, Cln3, Clu, Col18a1, Col3a1, Comt, Cradd, Ctsc, Ctsh, Cx3cl1, Cxcl1, Cxcl12, Cxcl16, Cyba, Dab2, Dapk2, Ddx58, Disc1, Dll4, Dpysl3, Ebf1, Ece1, Ecscr, Ednrb, Efna1, Ehd3, Enho, Epor, Erg, Etv4, F10, F2rl2, F2rl3, Fas, Fermt3, Fes, Flrt2, Foxh1, Gata1, Gfer, Gfra2, Gja5, Gmfg, Grik5, Gsap, Gsdmd, Gstp1, H2afy2, Has2, Hcls1, Hfe, Hhat, Hif3a, Hlx, Hopx, Hpgd, Icam1, Igf1, Igfbp3, Il15, Il1r1, Il24, Inhba, Inpp5d, Irak2, Itga2, Itga2b, Itgb2, Jade2, Kank1, Klf14, Lamc2, Lcp1, Ldb2, Lgals9, Lin28a, Lpar1, Lrrk1, Ltbr, Lyl1, Madcam1, Maf, Mapk11, Mapk3, Mdfi, Mecom, Meis2, Mfng, Mgmt, Micall2, Mmp14, Mmp2, Mpl, Mvb12b, Myd88, Mylk, Mylk3, Ncf2, Nenf, Nfatc4, Nfe2, Ngf, Nmi, Nod1, Nos3, Nqo2, Nrarp, Nrg1, Osmr, P2rx1, P2ry2, Pcbd1, Pdgfd, Pdgfrb, Pid1, Plau, Plcg2, Plek, Plet1, Plvap, Ppap2b, Prkcdbp, Prkch, Prkcq, Prkd2, Psrc1, Ptch2, Ptgis, Ptgs2, Ptk2b, Ptpn6, Rab27b, Ralb, Rapgef3, Rarg, Rasip1, Rassf2, Rgs16, Rnf125, Rps6ka4, Rragb, Rxra, S100a4, Sash3, Sbno2, Scarf1, Scd1, Scn1b, Sdpr, Sele, Selp, Sema6d, Serpine1, Serpinf1, Sfrp2, Sh3pxd2b, Shank3, Sirt6, Slc1a3, Slc27a1, Slc40a1, Slc4a1, Smarcd3, Sox17, Sox18, Sox6, Spns1, Spta1, Src, Srpx2, St6gal1, Stard10, Syk, Synpo, Sytl4, Tfeb, Tfec, Tgfbr2, Tgm2, Thbs1, Tlr2, Tlr3, Tlr4, Tmem173, Tmem67, Tnc, Tnfsf12, Trh, Trib1, Trim16, Trpc6, Tspan6, Unc13d, Vamp5, Vamp8, Vcam1, Vegfc, Was, Wisp1, Xbp1, Zfp423, Zfp467, Zmynd8]</t>
  </si>
  <si>
    <t>GO:0048523</t>
  </si>
  <si>
    <t>negative regulation of cellular process</t>
  </si>
  <si>
    <t>[A230050P20Rik, Ackr3, Acvrl1, Add2, Adm, Adora2a, Aebp1, Aes, Ak1, Alox12, Ankrd1, Aqp1, Arhgdib, Arrb1, Ass1, Bace2, Bak1, Batf3, Bcl3, Birc3, Bmper, Bok, Brsk1, Bst2, Btg3, Capg, Casp8, Cav1, Cav2, Cc2d1a, Ccl17, Ccm2l, Cd109, Cd276, Cd38, Cd59a, Cdk2ap1, Cdkn2a, Cebpb, Cebpd, Cela1, Cgref1, Chd3, Cib1, Cipc, Cln3, Clu, Cnr2, Col3a1, Comt, Cradd, Crmp1, Ctsh, Cx3cl1, Cxcl12, Cxcl16, Cyba, Dab2, Ddit4l, Dll4, Dock8, Dpysl3, Ednrb, Efna1, Entpd1, Epor, Etv4, F2rl3, Fas, Flrt2, Foxh1, Gata1, Gatsl3, Gbp3, Gbp4, Gfer, Gfra2, Gmfg, Gstp1, H2afy2, Hba-x, Hbb-y, Hcls1, Hexim2, Hfe, Hist1h2ah, Hist1h4m, Hist1h4n, Hlx, Hopx, Hpgd, Icam1, Ifitm1, Ifitm3, Igf1, Igfbp3, Il15, Il1r2, Il24, Inhba, Inpp5d, Kank1, Kcne3, Kcnip3, Kif26a, Klk8, Ldlrad4, Lgals9, Lin28a, Lpar1, Lrrc32, Lrrk1, Maf, Mapk11, Mapk12, Mdfi, Mecom, Meis2, Mgmt, Mmp14, Mmp2, Mmp28, Mmrn2, Mpl, Ndrg2, Nfatc4, Nfe2, Ngf, Nmi, Nos3, Notch4, Nrarp, Nrg1, Parp10, Pcdh17, Pdgfrb, Pi16, Pid1, Plcg2, Plek, Plet1, Ppap2b, Prex2, Prkcdbp, Prkch, Prkcq, Psrc1, Ptgis, Ptgs1, Ptgs2, Ptk2b, Ptpn6, Rab11fip3, Rapgef3, Rarg, Rasip1, Rassf2, Rgs16, Rgs3, Rgs7bp, Rhox5, Ripply3, Robo4, Rprm, Rxra, Samsn1, Sbno2, Sema3f, Sema6d, Serpina3f, Serpina3g, Serpina3n, Serpinb1a, Serpinb6b, Serpinb9, Serpine1, Serpinf1, Serping1, Sfrp2, Shank3, Sigirr, Sirt5, Sirt6, Slc24a5, Slc27a1, Slc40a1, Slfn2, Smpdl3b, Sox17, Sox18, Sox6, Spred3, Spta1, Src, Srgn, St6gal1, Suv39h1, Sytl4, Tgfbr2, Thbs1, Tlr2, Tlr4, Tmem176a, Tmem67, Tnc, Tnfaip8l1, Treml1, Trh, Trib1, Trpc6, Tspan32, Tspan6, Vamp8, Vash1, Vegfc, Was, Wfdc2, Xbp1, Zfp366, Zfp423, Zhx2, Zmynd8]</t>
  </si>
  <si>
    <t>GO:0048534</t>
  </si>
  <si>
    <t>hematopoietic or lymphoid organ development</t>
  </si>
  <si>
    <t>[Add2, Bak1, Batf3, Bcl3, Car2, Casp8, Cd109, Cdkn2a, Cebpb, Cebpd, Chd3, Cib1, Clec1b, Cxcl1, Dab2, Dll4, Dnase2a, Fas, Fes, Gata1, Gimap1, Hba-a2, Hba-x, Hbb-b1, Hcls1, Hist1h4m, Hist1h4n, Hlx, Il15, Inhba, Inpp5d, Lgals9, Lrrk1, Ltbr, Lyl1, Mapk3, Mecom, Meis2, Mfap5, Mfng, Mmp14, Mpl, Nrarp, Pdgfrb, Pir, Plcg2, Ptk2b, Ptpn6, Rarg, Rassf2, Rbp1, Sash3, Sbno2, Sfrp2, Slc40a1, Sox6, Spta1, Src, Syk, Tgfbr2, Tmem176a, Trh, Trib1, Xbp1]</t>
  </si>
  <si>
    <t>GO:0048583</t>
  </si>
  <si>
    <t>regulation of response to stimulus</t>
  </si>
  <si>
    <t>[Ackr3, Acsl5, Acvrl1, Adm, Adora2a, Adrb3, Aes, Alox12, Alox5ap, Ankrd1, Arhgap18, Arhgdib, Arhgef10l, Arhgef3, Arhgef5, Arrb1, Bak1, Bik, Birc3, Bmper, Bok, C3ar1, Calcrl, Casp4, Casp8, Cav1, Cav2, Cc2d1a, Ccl17, Ccl2, Ccl7, Cd109, Cd276, Cd38, Cd55, Cd59a, Cdh3, Cdk2ap1, Cdkn2a, Cib1, Clu, Cnr2, Col3a1, Cradd, Ctsc, Ctsh, Cx3cl1, Cxcl1, Cxcl12, Cyba, Cyth4, Dab2, Dapk2, Ddit4l, Ddx58, Disc1, Dll4, Ece1, Ednrb, Efna1, Enho, Epor, F10, F2rl2, F2rl3, Fas, Fes, Fgd3, Flrt2, Foxh1, Gata1, Gatsl3, Gbp3, Gbp4, Gfer, Gfra2, Gstp1, Gypa, Hbb-b1, Hcls1, Hfe, Hlx, Hopx, Icam1, Igf1, Igfbp3, Il15, Il16, Il1r1, Il1r2, Il24, Il27ra, Inhba, Inpp5d, Irak2, Itga2, Kank1, Kctd12b, Kif26a, Klf14, Klk8, Lcp2, Ldlrad4, Lgals9, Lin28a, Lpar1, Lrrk1, Ltbr, Mapk3, Masp1, Mdfi, Mecom, Mfng, Mgmt, Mmp14, Mmp2, Mmp28, Mmrn2, Mvb12b, Myd88, Mylk, Ndrg2, Nenf, Nfatc4, Ngf, Nmi, Nod1, Nos3, Notch4, Nqo2, Nrarp, Nrep, Nrg1, Nt5e, Parp9, Pde4b, Pdgfd, Pdgfrb, Pi16, Pid1, Plau, Plcg2, Plek, Plxna4, Ppap2b, Prcp, Prex2, Prkcdbp, Prkch, Prkcq, Prkd2, Ptgis, Ptgs2, Ptk2b, Ptpn6, Rassf2, Rgs16, Rgs3, Rgs7bp, Rragb, S100a4, Samsn1, Sash3, Sbno2, Scarf1, Selp, Sema3f, Serpinb9, Serpine1, Serpinf1, Serping1, Sfrp2, Sh3tc2, Shank3, Sigirr, Sirt6, Smpdl3b, Sox17, Spata13, Spns1, Spred3, Src, St6gal1, Stard10, Syk, Tap1, Tfeb, Tgm2, Thbd, Thbs1, Tlr2, Tlr3, Tlr4, Tmem173, Tmem204, Tmem67, Tnfaip8l1, Tnfsf12, Traf3ip2, Treml1, Trh, Trib1, Trim16, Tspan32, Tspan6, Tspan8, Unc13d, Vamp8, Vash1, Vegfc, Was, Wisp1, Xbp1, Zfp366, Zfp423, Zmynd8]</t>
  </si>
  <si>
    <t>GO:0048584</t>
  </si>
  <si>
    <t>positive regulation of response to stimulus</t>
  </si>
  <si>
    <t>[Ackr3, Acvrl1, Adora2a, Adrb3, Alox5ap, Ankrd1, Arhgef5, Arrb1, Bak1, Bik, Birc3, Bmper, Bok, C3ar1, Casp8, Cav1, Cav2, Cc2d1a, Ccl17, Ccl2, Ccl7, Cd38, Cd55, Cd59a, Cdh3, Cdkn2a, Cib1, Clu, Col3a1, Cradd, Ctsc, Ctsh, Cx3cl1, Cxcl1, Cxcl12, Cyba, Dab2, Dapk2, Ddx58, Disc1, Dll4, Ece1, Efna1, Enho, Epor, F10, F2rl2, F2rl3, Fas, Hcls1, Hfe, Hlx, Hopx, Icam1, Igf1, Igfbp3, Il15, Il16, Il1r1, Il24, Il27ra, Inhba, Irak2, Itga2, Kank1, Klf14, Lcp2, Lgals9, Lin28a, Lpar1, Lrrk1, Ltbr, Mapk3, Masp1, Mdfi, Mfng, Mgmt, Mmp2, Myd88, Mylk, Nenf, Nfatc4, Ngf, Nod1, Nqo2, Nrarp, Nrg1, Pde4b, Pdgfd, Pdgfrb, Plcg2, Plek, Ppap2b, Prkcdbp, Prkch, Prkcq, Prkd2, Ptgis, Ptgs2, Ptk2b, Ptpn6, Rassf2, Rragb, S100a4, Sash3, Scarf1, Selp, Serpine1, Serping1, Sfrp2, Shank3, Smpdl3b, Spns1, Src, Stard10, Syk, Tgm2, Thbs1, Tlr2, Tlr3, Tlr4, Tmem173, Tmem67, Tnfsf12, Trh, Trim16, Tspan6, Vamp8, Vegfc, Xbp1, Zfp423]</t>
  </si>
  <si>
    <t>GO:0048585</t>
  </si>
  <si>
    <t>negative regulation of response to stimulus</t>
  </si>
  <si>
    <t>[Ackr3, Adm, Adora2a, Aes, Alox12, Arrb1, Bmper, Bok, Calcrl, Casp8, Cav1, Cav2, Cd109, Cd276, Cd59a, Cdk2ap1, Cib1, Clu, Cnr2, Col3a1, Cx3cl1, Cxcl12, Dab2, Ddit4l, Dll4, Epor, Flrt2, Foxh1, Gata1, Gatsl3, Gfer, Gstp1, Hfe, Hlx, Icam1, Igf1, Il1r2, Il27ra, Inpp5d, Kank1, Kif26a, Klk8, Ldlrad4, Lgals9, Mdfi, Mecom, Mmp14, Mmp28, Mmrn2, Ndrg2, Nenf, Nfatc4, Nmi, Nos3, Notch4, Nrarp, Nt5e, Pid1, Plau, Plek, Prex2, Prkcdbp, Prkcq, Ptgis, Ptpn6, Rassf2, Rgs16, Rgs3, Rgs7bp, Samsn1, Sema3f, Serpinb9, Serpine1, Serpinf1, Serping1, Sfrp2, Sigirr, Smpdl3b, Sox17, Spred3, Src, St6gal1, Tap1, Thbd, Thbs1, Tlr4, Tnfaip8l1, Treml1, Trib1, Tspan6, Tspan8, Xbp1, Zfp366]</t>
  </si>
  <si>
    <t>GO:0048608</t>
  </si>
  <si>
    <t>reproductive structure development</t>
  </si>
  <si>
    <t>[Adm, Arrb1, Bak1, Bik, Birc3, Cebpb, Chd3, Dhh, Epor, Gata1, Icam1, Igf1, Inhba, Mdfi, Mmp2, Nfe2, Nos3, Pcdh12, Pcyt1b, Plac1, Ptgis, Ptgs2, Rarg, Rxra, Serpinb6b, Serpine1, Serpinf1, Sfrp2, Src, Tfeb, Tnc, Vash1, Vcam1]</t>
  </si>
  <si>
    <t>GO:0048646</t>
  </si>
  <si>
    <t>anatomical structure formation involved in morphogenesis</t>
  </si>
  <si>
    <t>[Ackr3, Acvrl1, Adm, Alox12, Aqp1, Bcl3, Bmper, C3ar1, Calcrl, Casp8, Cav1, Cc2d2a, Ccl2, Cd109, Cd59a, Cela1, Cib1, Clec14a, Clec1b, Col18a1, Ctsh, Cx3cl1, Cxcl12, Dll4, Ecscr, Efna1, Ehd3, Erg, Foxh1, Gata1, Gja5, Hif3a, Hopx, Ifitm1, Inhba, Itgb2, Ldb2, Mapk3, Mmp2, Mmrn2, Mpl, Mylk3, Neurl2, Nfatc4, Nfe2, Nos3, Notch4, Nrarp, Pdgfrb, Plau, Prcp, Prkd2, Ptgis, Ptgs2, Ptk2b, Ptpn6, Rapgef3, Rarg, Rasip1, Robo4, Rxra, Sbno2, Serpine1, Serpinf1, Sfrp2, Shank3, Sirt6, Slc40a1, Smarcd3, Sox17, Sox18, Srpx2, Stab1, Syk, Tgfbr2, Tgm2, Thbs1, Tlr2, Tnfsf12, Unc13d, Vamp5, Vash1, Vegfc, Xbp1]</t>
  </si>
  <si>
    <t>GO:0048659</t>
  </si>
  <si>
    <t>smooth muscle cell proliferation</t>
  </si>
  <si>
    <t>[Alox12, C3ar1, Calcrl, Cav1, Comt, Cx3cl1, Cyba, Hpgd, Igf1, Igfbp3, Il15, Itga2, Mmp2, Myd88, Ndrg2, Nos3, Nqo2, Pdgfd, Pdgfrb, Ptgs2, Tgfbr2, Tgm2, Thbs1, Trib1, Wisp1]</t>
  </si>
  <si>
    <t>GO:0048660</t>
  </si>
  <si>
    <t>regulation of smooth muscle cell proliferation</t>
  </si>
  <si>
    <t>GO:0048661</t>
  </si>
  <si>
    <t>positive regulation of smooth muscle cell proliferation</t>
  </si>
  <si>
    <t>[Alox12, C3ar1, Calcrl, Cx3cl1, Cyba, Hpgd, Igf1, Itga2, Mmp2, Myd88, Nqo2, Pdgfd, Pdgfrb, Ptgs2, Tgfbr2, Tgm2, Thbs1, Wisp1]</t>
  </si>
  <si>
    <t>GO:0048731</t>
  </si>
  <si>
    <t>system development</t>
  </si>
  <si>
    <t>[Ablim1, Ackr3, Acvrl1, Add2, Adm, Adora2a, Aes, Alox12, Ankrd1, Aqp1, Arrb1, Arsa, Asb4, Bak1, Batf3, Bcl3, Bik, Birc3, Bmper, Brsk1, C3ar1, Calcrl, Capn1, Car2, Casp8, Cav1, Cav2, Cc2d2a, Ccl2, Ccm2l, Cd109, Cd276, Cd59a, Cdh3, Cdkn2a, Cebpb, Cebpd, Cela1, Chd3, Cib1, Cldn5, Clec14a, Clec1b, Clu, Cmtm8, Col18a1, Col1a2, Col3a1, Crmp1, Csgalnact1, Ctsh, Cx3cl1, Cxcl1, Cxcl12, Cyp26a1, Dab2, Dhh, Disc1, Dll4, Dnase2a, Dpysl3, Ece1, Ecscr, Ednrb, Efna1, Epor, Erg, Etv4, Fas, Fes, Flrt2, Foxh1, Gaa, Gap43, Gata1, Gfer, Gfra2, Gimap1, Gja4, Gja5, H2afy2, Hapln1, Has2, Hba-a2, Hba-x, Hbb-b1, Hcls1, Hexa, Hif3a, Hist1h4m, Hist1h4n, Hlx, Hopx, Hoxb2, Hpgd, Icam1, Igf1, Igfbp7, Il15, Il1r1, Il27ra, Inhba, Inpp5d, Itga2, Itgb2, Jade2, Kank1, Kif26a, Klhl3, Klk8, Lamc2, Ldb2, Ldlrad4, Lgals9, Lin28a, Lpar1, Lrfn4, Lrrk1, Lst1, Ltbr, Lyl1, Madcam1, Maf, Mapk11, Mapk3, Mdfi, Mecom, Meis2, Mfap5, Mfng, Micall2, Mmp14, Mmp2, Mmrn2, Mpl, Mylk, Mylk3, Myo7a, Ndrg2, Nfatc4, Nfe2, Ngf, Nos3, Notch4, Nrarp, Nrep, Nrg1, Ntn4, P2ry2, Pcdh12, Pcdh17, Pcdhb22, Pcyt1b, Pdgfd, Pdgfrb, Pdlim3, Pi16, Pir, Plac1, Plau, Plcg2, Plxna4, Popdc2, Ppap2b, Prcp, Prex2, Prkch, Prkd2, Ptch2, Ptgis, Ptgs1, Ptgs2, Ptk2b, Ptpn6, Rapgef3, Rarg, Rasip1, Rassf2, Rbp1, Rgs16, Ripply3, Robo4, Rxra, Sash3, Sbno2, Scarf1, Scd1, Scn1b, Selm, Sema3f, Sema6b, Sema6d, Sepp1, Serpinb6b, Serpine1, Serpinf1, Sfrp2, Sgcd, Sh2d3c, Sh3pxd2b, Sh3tc2, Shank3, Sirt6, Slc1a3, Slc40a1, Smarcd3, Sox17, Sox18, Sox6, Speg, Sprr1a, Sprr2b, Spta1, Src, Srgn, Srpx2, Ssh3, Stab1, Syk, Tfeb, Tgfbr2, Tgm2, Thbs1, Tlr2, Tlr4, Tmem176a, Tmem204, Tmem67, Tnc, Tnfsf12, Trh, Trib1, Trim16, Trpc6, Vamp5, Vash1, Vcam1, Vegfc, Wisp1, Xbp1, Zfp423, Zhx2, Zmynd8]</t>
  </si>
  <si>
    <t>GO:0048738</t>
  </si>
  <si>
    <t>cardiac muscle tissue development</t>
  </si>
  <si>
    <t>[Ankrd1, Casp8, Ccm2l, Chd3, Dll4, Epor, Foxh1, Gja5, Igf1, Mapk11, Mylk3, Nrg1, Pdgfrb, Pi16, Popdc2, Rxra, Sgcd, Sirt6, Sox6, Speg, Tgfbr2, Wisp1]</t>
  </si>
  <si>
    <t>GO:0048771</t>
  </si>
  <si>
    <t>tissue remodeling</t>
  </si>
  <si>
    <t>[Acvrl1, Bak1, Capn1, Car2, Cav1, Cd38, Cdkn2a, Cela1, Chd3, Dll4, Erg, Gja5, Igf1, Inpp5d, Lrrk1, Mmp14, Mmp2, Nos3, Ptk2b, Rassf2, Src, Syk, Tgm2, Trh]</t>
  </si>
  <si>
    <t>GO:0048869</t>
  </si>
  <si>
    <t>cellular developmental process</t>
  </si>
  <si>
    <t>[1110004E09Rik, Ablim1, Ackr3, Acvrl1, Adm, Adora2a, Adrb3, Alox12, Ankrd1, Arhgap18, Asb4, Bak1, Batf3, Bcl3, Bik, Birc3, Bmper, Brsk1, Calr3, Car2, Casp4, Casp8, Cav1, Cav2, Ccl17, Ccl2, Cd109, Cd276, Cdc25b, Cdc42ep2, Cdc42ep5, Cdh3, Cdkn2a, Cebpb, Cebpd, Cela1, Chd3, Cib1, Cldn5, Clec1b, Clu, Col18a1, Col3a1, Crmp1, Cx3cl1, Cxcl12, Cxcl16, Cyp26a1, Dab2, Dhh, Disc1, Dll4, Dnase2a, Dpysl3, Ecscr, Ednrb, Efna1, Ehd3, Epor, Erg, Etv4, Fas, Fblim1, Fermt3, Fes, Flrt2, Gap43, Gata1, Gimap1, Grap, Grap2, H2afy2, Has2, Hba-a2, Hba-x, Hbb-b1, Hcls1, Hexa, Hist1h4m, Hist1h4n, Hlx, Hopx, Icam1, Igf1, Igfbp3, Il15, Il1r1, Inhba, Inpp5d, Jade2, Kank1, Klk8, Ldb2, Ldlrad4, Lgals9, Lin28a, Lpar1, Lrfn4, Lrrk1, Lst1, Ltbr, Lyl1, Madcam1, Maf, Mapk12, Mapk3, Mdfi, Mecom, Meis2, Mfng, Micall2, Mmp14, Mmp2, Mpl, Myd88, Mylk3, Myo7a, Ndrg2, Neurl2, Nfatc4, Ngf, Notch4, Nrarp, Nrep, Nrg1, Ntn4, P2ry2, Pdgfrb, Pi16, Pid1, Pir, Plcg2, Plet1, Plxna4, Popdc2, Ppap2b, Prex2, Prkch, Psmb10, Psmb8, Ptch2, Ptgs1, Ptgs2, Ptk2b, Ptpn6, Rapgef3, Rarg, Rasip1, Rassf2, Rbp1, Rgs16, Rhox5, Robo4, Rxra, Sash3, Sbno2, Scarf1, Scd1, Scn1b, Sema3f, Sema6b, Sema6d, Serpinf1, Sfrp2, Sgcd, Sh2d3c, Sh3pxd2b, Sh3tc2, Shank3, Sirt6, Sla, Slc1a3, Slfn5, Smarcd3, Sox17, Sox18, Sox6, Speg, Sprr1a, Sprr2b, Spta1, Src, Ssh3, St6gal1, Suv39h1, Syk, Tgfbr2, Tle3, Tlr2, Tlr4, Tmem176a, Tmem204, Tmem67, Tnc, Tnfsf12, Trh, Trib1, Trim16, Trpc6, Unc13d, Vamp5, Vash1, Vegfc, Wisp1, Xbp1, Zfp423, Zhx2, Zmynd8]</t>
  </si>
  <si>
    <t>GO:0048870</t>
  </si>
  <si>
    <t>cell motility</t>
  </si>
  <si>
    <t>[Ackr3, Acvrl1, Alox12, Aqp1, Arhgap18, Arhgdib, Arhgef5, Bik, Bmper, C3ar1, Ccl17, Ccl2, Ccl7, Ch25h, Cib1, Clec14a, Cln3, Cnr2, Col18a1, Col3a1, Ctsh, Cx3cl1, Cxcl1, Cxcl12, Cxcl16, Dab2, Dapk2, Ddx58, Disc1, Dll4, Dock8, Dpysl3, Ednrb, Efna1, Erg, Fermt3, Fes, Flrt2, Grap, Grap2, Has2, Icam1, Igf1, Igfbp3, Il16, Il1r1, Il24, Itga2, Itga2b, Itga9, Itgb2, Kank1, Lamc2, Lcp1, Ldb2, Ldlrad4, Lgals9, Lpar1, Madcam1, Mmp14, Mmp2, Mmp28, Mmrn2, Myd88, Mylk, Nos3, Nrg1, P2ry2, Pde4b, Pdgfd, Pdgfrb, Pkn3, Plau, Plet1, Plvap, Ppap2b, Prcp, Prkcq, Prkd2, Ptgs2, Ptk2b, Rapgef3, Rhox5, Robo4, Sdc3, Sele, Selp, Sema3f, Sema6d, Serpine1, Serpinf1, Sfrp2, Sla, Sox17, Spata13, Src, Srpx2, Syk, Tgfbr2, Thbs1, Tlr2, Trh, Trib1, Vash1, Vcam1, Vegfc, Was, Xbp1, Zmynd8]</t>
  </si>
  <si>
    <t>GO:0050727</t>
  </si>
  <si>
    <t>regulation of inflammatory response</t>
  </si>
  <si>
    <t>[Adora2a, Alox5ap, Birc3, Calcrl, Casp4, Cd276, Cd55, Cd59a, Cnr2, Ednrb, Gstp1, Il1r1, Il1r2, Itga2, Lgals9, Myd88, Nt5e, Ptgis, Ptgs2, Sbno2, Serpine1, Serpinf1, Serping1, Smpdl3b, Tgm2, Tlr2, Tlr3, Tlr4, Vamp8]</t>
  </si>
  <si>
    <t>GO:0050730</t>
  </si>
  <si>
    <t>regulation of peptidyl-tyrosine phosphorylation</t>
  </si>
  <si>
    <t>[Cav1, Cav2, Cdk2ap1, Efna1, Gata1, Hcls1, Icam1, Igf1, Il15, Il24, Itgb2, Lrrk1, Nrg1, Pdgfd, Pdgfrb, Ppap2b, Ptk2b, Ptpn6, Samsn1, Sfrp2, Src, Syk, Tlr4, Vegfc]</t>
  </si>
  <si>
    <t>GO:0050776</t>
  </si>
  <si>
    <t>regulation of immune response</t>
  </si>
  <si>
    <t>[Bik, Birc3, C3ar1, Cav1, Cd276, Cd38, Cd55, Cd59a, Col3a1, Ctsh, Cyba, Ddx58, Fes, Gfer, Hfe, Hlx, Il15, Il27ra, Inpp5d, Irak2, Lcp2, Lgals9, Masp1, Mmp2, Myd88, Nmi, Parp9, Pde4b, Plcg2, Prkch, Prkcq, Prkd2, Ptpn6, Samsn1, Sash3, Serpinb9, Serping1, Smpdl3b, Syk, Tap1, Tfeb, Tlr2, Tlr3, Tlr4, Tmem173, Tspan6, Unc13d, Vamp8, Was, Xbp1]</t>
  </si>
  <si>
    <t>GO:0050790</t>
  </si>
  <si>
    <t>regulation of catalytic activity</t>
  </si>
  <si>
    <t>[Adcy4, Adora2a, Adrb3, Alox12, Aqp1, Arhgap27, Arhgef5, Arrb1, Bak1, Birc3, Bok, Capn1, Casp12, Casp8, Cav1, Cav2, Ccl17, Ccl2, Ccl7, Cd109, Cdc25b, Cdh3, Cdk20, Cdk2ap1, Cdkn2a, Cib1, Cln3, Clu, Cnr2, Cradd, Ctsh, Cx3cl1, Cyba, Dab2, Efna1, Fas, Flrt2, Gstp1, Hexim2, Icam1, Igf1, Il24, Irak2, Itga2, Ldb2, Lgals9, Lpar1, Mapk3, Mdfi, Mgmt, Ngf, Nod1, Nos3, Nrg1, P2rx1, Pdgfd, Pdgfrb, Pi16, Plek, Prex2, Prkcq, Prkd2, Psenen, Psmb8, Psrc1, Ptk2b, Ptpn6, Ralb, Rapgef3, Rasgrp2, Rasip1, Rassf2, Rgs16, Sele, Serpina3f, Serpina3g, Serpina3n, Serpinb1a, Serpinb6b, Serpinb9, Serpine1, Serping1, Sfrp2, Slc27a1, Spred3, Src, Syk, Tbc1d2, Tgfbr2, Thbs1, Tlr4, Trh, Trib1, Wfdc2]</t>
  </si>
  <si>
    <t>GO:0050793</t>
  </si>
  <si>
    <t>regulation of developmental process</t>
  </si>
  <si>
    <t>[Acvrl1, Adm, Adrb3, Alox12, Ankrd1, Aqp1, Arhgap18, Arhgdib, Asb4, Birc3, C3ar1, Car2, Casp8, Cav1, Ccl17, Ccl2, Cd109, Cd276, Cd59a, Cdc42ep2, Cdc42ep5, Cdh3, Cdkn2a, Cebpb, Cebpd, Cela1, Chd3, Cib1, Cldn5, Clu, Col3a1, Crmp1, Ctsh, Cx3cl1, Cxcl1, Cxcl12, Dab2, Disc1, Dll4, Dpysl3, Ecscr, Ednrb, Efna1, Ehd3, Epor, Erg, Etv4, Fas, Fblim1, Fes, Flrt2, Gata1, H2afy2, Has2, Hcls1, Hist1h4m, Hist1h4n, Hlx, Hopx, Icam1, Igf1, Igfbp3, Il15, Il1r1, Il27ra, Inhba, Inpp5d, Itgb2, Jade2, Kank1, Klk8, Ldlrad4, Lgals9, Lin28a, Lpar1, Lst1, Maf, Mapk11, Mecom, Meis2, Mmp14, Mmrn2, Mpl, Mylk3, Nfatc4, Nfe2, Ngf, Nos3, Notch4, Nrarp, Nrep, Nrg1, Ntn4, P2ry2, Pdgfd, Pdgfrb, Pi16, Plau, Plxna4, Prkch, Prkd2, Ptch2, Ptgis, Ptgs2, Ptk2b, Ptpn6, Rapgef3, Rarg, Rassf2, Rbp1, Rgs16, Rxra, Sash3, Scarf1, Scn1b, Sema3f, Serpine1, Serpinf1, Sfrp2, Sh3pxd2b, Shank3, Sirt6, Smarcd3, Sox17, Sox6, Spta1, Src, Srgn, Srpx2, Ssh3, St6gal1, Stab1, Stc2, Syk, Tgfbr2, Thbs1, Tlr2, Tmem176a, Trh, Trib1, Trim16, Trpc6, Unc13d, Vamp5, Vash1, Vegfc, Wisp1, Xbp1, Zhx2, Zmynd8]</t>
  </si>
  <si>
    <t>GO:0050794</t>
  </si>
  <si>
    <t>regulation of cellular process</t>
  </si>
  <si>
    <t>[A230050P20Rik, Ablim1, Acap1, Ackr3, Acsl5, Acvrl1, Adcy4, Add2, Adm, Adora2a, Adrb3, Aebp1, Aes, Ak1, Alox12, Ankrd1, Apln, Aplnr, Aqp1, Arhgap18, Arhgap25, Arhgap27, Arhgdib, Arhgef10l, Arhgef3, Arhgef5, Arrb1, Asb4, Ass1, Bace2, Bak1, Batf3, Bcl3, Bik, Birc3, Bmper, Bok, Brsk1, Bst2, Btg3, C3ar1, Calcrl, Capg, Car2, Casp12, Casp4, Casp8, Cav1, Cav2, Cc2d1a, Cc2d2a, Ccl17, Ccl2, Ccl7, Ccm2l, Cd109, Cd276, Cd38, Cd59a, Cd82, Cdc25b, Cdc42ep2, Cdc42ep5, Cdh3, Cdk20, Cdk2ap1, Cdkn2a, Cebpb, Cebpd, Cela1, Cgref1, Chd3, Cib1, Cipc, Cited4, Cldn5, Clec1b, Cln3, Clu, Cnr2, Col18a1, Col1a2, Col3a1, Comt, Cradd, Crmp1, Csf2rb, Csf2rb2, Ctsc, Ctsh, Cx3cl1, Cxcl1, Cxcl12, Cxcl16, Cyba, Cyp26a1, Cyth4, Dab2, Dapk2, Darc, Ddit4l, Ddx58, Dhh, Disc1, Dll4, Dock8, Dpysl3, Ebf1, Ece1, Ecscr, Ednrb, Efna1, Ehd3, Enho, Entpd1, Epor, Erg, Etv4, Evc2, F10, F2rl2, F2rl3, Fam107a, Fas, Fblim1, Fermt3, Fes, Fgd3, Flrt2, Foxh1, Galk1, Gap43, Gata1, Gatsl3, Gbp3, Gbp4, Gem, Gfer, Gfra2, Gimap8, Gja5, Gmfg, Gna15, Gnb4, Gng11, Gngt2, Gpr182, Gprc5c, Grap, Grap2, Grik5, Gsap, Gsdmd, Gstp1, H2afy2, Has2, Hba-x, Hbb-b1, Hbb-y, Hcls1, Hecw2, Hexa, Hexim2, Hfe, Hhat, Hif3a, Hist1h2ah, Hist1h4m, Hist1h4n, Hlx, Hopx, Hoxb2, Hpgd, Icam1, Ifitm1, Ifitm3, Igf1, Igfbp3, Igfbp7, Il13ra1, Il15, Il16, Il1r1, Il1r2, Il24, Il27ra, Inhba, Inpp5d, Irak2, Itga2, Itga2b, Itga9, Itgb2, Jade2, Kank1, Kcne3, Kcnip3, Kctd12b, Kif26a, Klf14, Klk8, Lamc2, Lat, Lcp1, Lcp2, Ldb2, Ldlrad4, Lgals9, Lin28a, Lpar1, Lrrc32, Lrrk1, Lsp1, Lst1, Ltbr, Lyl1, Madcam1, Maf, Map3k8, Map4k1, Mapk11, Mapk12, Mapk3, Mdfi, Mecom, Meis2, Mfng, Mgmt, Micall2, Mlkl, Mmp14, Mmp2, Mmp28, Mmrn2, Mn1, Mpl, Mrvi1, Mvb12b, Myd88, Mylk, Mylk3, Myzap, Ncf2, Ndrg2, Nenf, Neurl2, Nfatc4, Nfe2, Ngf, Nmi, Nod1, Nos3, Notch4, Nqo2, Nrarp, Nrep, Nrg1, Osmr, P2rx1, P2ry2, Parp10, Parp14, Pcbd1, Pcdh17, Pde4b, Pdgfd, Pdgfrb, Pi16, Pid1, Pik3c2b, Pir, Pkn3, Plau, Plcg2, Plek, Plet1, Plvap, Plxna4, Ppap2b, Ppp1r14a, Ppp1r14b, Ppp1r3b, Prcp, Prex2, Prkcdbp, Prkch, Prkcq, Prkd2, Psenen, Psrc1, Ptch2, Ptgis, Ptgs1, Ptgs2, Ptk2b, Ptpn6, Rab11fip3, Rab15, Rab20, Rab27b, Rad51d, Ralb, Ralgds, Rapgef3, Rapgef5, Rarg, Rasgrp2, Rasip1, Rassf2, Rbp1, Rgs16, Rgs3, Rgs7bp, Rhox5, Rin2, Ripply3, Rnf125, Robo4, Rprm, Rps6ka4, Rragb, Rtkn, Rxra, S100a4, Samsn1, Sash3, Sbno2, Scarf1, Scd1, Scn1b, Scn3b, Sdc3, Sdpr, Sec14l2, Sele, Selp, Sema3f, Sema6d, Serpina3f, Serpina3g, Serpina3n, Serpinb1a, Serpinb6b, Serpinb9, Serpine1, Serpinf1, Serping1, Sfrp2, Sh2d3c, Sh3pxd2b, Sh3tc2, Shank3, Sigirr, Sirt5, Sirt6, Sla, Slc1a3, Slc24a5, Slc27a1, Slc29a1, Slc39a4, Slc40a1, Slc4a1, Slc7a7, Slfn2, Smarcd3, Smpdl3b, Sncg, Sox17, Sox18, Sox6, Sparcl1, Spata13, Spns1, Spred3, Spta1, Src, Srgn, Srpx2, Ssh3, St6gal1, Stard10, Stc2, Suv39h1, Syk, Syngr1, Synpo, Sytl4, Tap1, Tbc1d2, Tctn3, Tfeb, Tfec, Tgfbr2, Tgm2, Thbs1, Tle3, Tlr2, Tlr3, Tlr4, Tmem17, Tmem173, Tmem176a, Tmem204, Tmem67, Tnc, Tnfaip8l1, Tnfsf12, Traf3ip2, Treml1, Trh, Trib1, Trim16, Trpc6, Tshz2, Tspan32, Tspan6, Tspan8, Txndc15, Unc13d, Vamp5, Vamp8, Vash1, Vcam1, Vegfc, Was, Wfdc2, Wisp1, Xbp1, Zfp28, Zfp358, Zfp366, Zfp423, Zfp467, Zfp532, Zfp551, Zfp874a, Zhx2, Zmynd8]</t>
  </si>
  <si>
    <t>GO:0050817</t>
  </si>
  <si>
    <t>coagulation</t>
  </si>
  <si>
    <t>GO:0050818</t>
  </si>
  <si>
    <t>regulation of coagulation</t>
  </si>
  <si>
    <t>[Alox12, Cav1, Plau, Plek, Prkcq, Procr, Selp, Serpine1, Serping1, Syk, Thbd, Thbs1, Tlr4, Tspan8]</t>
  </si>
  <si>
    <t>GO:0050830</t>
  </si>
  <si>
    <t>defense response to Gram-positive bacterium</t>
  </si>
  <si>
    <t>[Adm, Gbp2, Gbp3, Gbp7, Gbp9, Gsdmd, Il27ra, Myd88, Nod1, Scd1, Tlr2, Vamp5]</t>
  </si>
  <si>
    <t>GO:0050865</t>
  </si>
  <si>
    <t>regulation of cell activation</t>
  </si>
  <si>
    <t>[Adora2a, Alox12, Cav1, Ccl2, Cd276, Cd38, Cdkn2a, Cebpb, Cnr2, Fas, Fes, Hfe, Hlx, Igf1, Il15, Il27ra, Inpp5d, Lat, Lgals9, Lrrc32, Lst1, Mmp14, Mpl, Myd88, Nrarp, Pdgfrb, Plek, Prkcq, Ptpn6, Samsn1, Sash3, Selp, Slc4a1, Spta1, Syk, Tgfbr2, Thbs1, Tlr4, Tspan32, Unc13d, Vamp8, Vcam1, Xbp1]</t>
  </si>
  <si>
    <t>GO:0050878</t>
  </si>
  <si>
    <t>regulation of body fluid levels</t>
  </si>
  <si>
    <t>[Adora2a, Alox12, Anxa8, Apln, Aplnr, Aqp1, Cav1, Cx3cl1, Cyba, Ednrb, Entpd1, F10, F2rl2, F2rl3, F5, F8, Fermt3, Gata1, Gja5, Itga2b, Myl9, P2rx1, P2ry2, Pdgfd, Plau, Plek, Prkcq, Procr, Ptpn6, Scd1, Selp, Serpine1, Serping1, Syk, Thbd, Thbs1, Tlr4, Treml1, Tspan32, Tspan8, Vamp8, Xbp1]</t>
  </si>
  <si>
    <t>GO:0050880</t>
  </si>
  <si>
    <t>regulation of blood vessel size</t>
  </si>
  <si>
    <t>GO:0050900</t>
  </si>
  <si>
    <t>leukocyte migration</t>
  </si>
  <si>
    <t>[Arhgef5, C3ar1, Ccl17, Ccl2, Ccl7, Ch25h, Cnr2, Cx3cl1, Cxcl1, Cxcl12, Cxcl16, Dapk2, Dock8, Ednrb, Icam1, Il16, Il1r1, Itga2, Itga2b, Itga9, Itgb2, Lgals9, Madcam1, Mmp14, Mmp28, Myd88, Pde4b, Pdgfd, Plvap, Ptk2b, Sele, Selp, Serpine1, Syk, Thbs1, Tlr2, Vcam1, Vegfc]</t>
  </si>
  <si>
    <t>GO:0050920</t>
  </si>
  <si>
    <t>regulation of chemotaxis</t>
  </si>
  <si>
    <t>[C3ar1, Ccl2, Cx3cl1, Cxcl1, Cxcl12, Dapk2, Il16, Itga2, Lgals9, Lpar1, Mmp28, Pdgfd, Pdgfrb, Plxna4, Prkd2, Ptk2b, Sema3f, Serpine1, St6gal1, Thbs1, Vegfc]</t>
  </si>
  <si>
    <t>GO:0050921</t>
  </si>
  <si>
    <t>positive regulation of chemotaxis</t>
  </si>
  <si>
    <t>[C3ar1, Ccl2, Cx3cl1, Cxcl1, Cxcl12, Dapk2, Il16, Itga2, Lpar1, Pdgfd, Pdgfrb, Prkd2, Ptk2b, Serpine1, Thbs1, Vegfc]</t>
  </si>
  <si>
    <t>GO:0051046</t>
  </si>
  <si>
    <t>regulation of secretion</t>
  </si>
  <si>
    <t>[Adora2a, Ankrd1, Apln, Aqp1, Arrb1, Bik, Casp4, Cd276, Cd38, Chd3, Comt, Cx3cl1, Cxcl12, Cyba, Dab2, Ednrb, Entpd1, Fes, Gja5, Grik5, Gsdmd, Hfe, Igf1, Igfbp3, Il1r2, Inhba, Lgals9, Lrrc32, Mapk11, Ngf, P2ry2, Prkcq, Ptgs1, Rab11fip3, Rab27b, Ralb, Sncg, Src, Srgn, Syk, Sytl4, Tlr2, Tlr4, Trh, Trim16, Unc13d, Vamp8, Vegfc, Xbp1]</t>
  </si>
  <si>
    <t>GO:0051049</t>
  </si>
  <si>
    <t>regulation of transport</t>
  </si>
  <si>
    <t>[Acsl5, Adora2a, Ak1, Ankrd1, Apln, Aqp1, Arhgef5, Arrb1, Bak1, Bik, Bok, Bst2, Car2, Casp4, Cav1, Ccl2, Cd276, Cd38, Cdh3, Cdk2ap1, Cdkn2a, Chd3, Cib1, Comt, Cx3cl1, Cxcl1, Cxcl12, Cyba, Dab2, Ddx58, Ednrb, Ehd3, Entpd1, F2rl3, Fes, Fxyd5, Gbp3, Gbp4, Gja5, Grik5, Gsdmd, Hcls1, Hfe, Hhat, Icam1, Igf1, Igfbp3, Il1r2, Inhba, Itga2, Kank1, Kcne3, Kcnip3, Lcp1, Lgals9, Lrrc32, Mapk11, Mapk3, Micall2, Mylk, Ngf, Nos3, P2rx1, P2ry2, Parp10, Pcdh17, Pde4b, Pdgfrb, Pid1, Plcg2, Prkcq, Ptgs1, Ptgs2, Ptk2b, Ptpn6, Rab11fip3, Rab20, Rab27b, Ralb, Rapgef3, Reep2, Scn1b, Scn3b, Sele, Serpine1, Sfrp2, Sh3tc2, Shank3, Sirt6, Sncg, Src, Srgn, Stc2, Syk, Sytl4, Tbc1d2, Thbs1, Tlr2, Tlr3, Tlr4, Tmem173, Tmem37, Trh, Trim16, Trpc6, Unc13d, Vamp8, Vegfc, Xbp1]</t>
  </si>
  <si>
    <t>GO:0051050</t>
  </si>
  <si>
    <t>positive regulation of transport</t>
  </si>
  <si>
    <t>[Acsl5, Adora2a, Ak1, Ankrd1, Apln, Aqp1, Arhgef5, Arrb1, Bak1, Bik, Bok, Car2, Casp4, Cav1, Ccl2, Cd276, Cd38, Cdh3, Cib1, Cxcl1, Cxcl12, Cyba, Dab2, Ddx58, Ednrb, Ehd3, F2rl3, Gsdmd, Hcls1, Hfe, Hhat, Igf1, Itga2, Kank1, Kcne3, Lgals9, Mapk11, Micall2, Mylk, P2rx1, P2ry2, Pdgfrb, Plcg2, Prkcq, Ptgs2, Rab27b, Rapgef3, Scn1b, Scn3b, Sele, Serpine1, Sfrp2, Shank3, Src, Syk, Sytl4, Tlr2, Tlr3, Tlr4, Tmem173, Trh, Trim16, Trpc6, Unc13d, Vamp8, Vegfc, Xbp1]</t>
  </si>
  <si>
    <t>GO:0051093</t>
  </si>
  <si>
    <t>negative regulation of developmental process</t>
  </si>
  <si>
    <t>[Acvrl1, Adrb3, Arhgdib, Cav1, Ccl17, Ccl2, Cd59a, Cdh3, Cdkn2a, Cib1, Col3a1, Crmp1, Dab2, Dll4, Dpysl3, Ecscr, Ednrb, Efna1, Etv4, Gata1, Hist1h4m, Hist1h4n, Hlx, Hopx, Igf1, Inhba, Inpp5d, Kank1, Klk8, Ldlrad4, Lin28a, Lpar1, Mapk11, Meis2, Mmrn2, Nfatc4, Nfe2, Notch4, Nrarp, Nrg1, Pi16, Ptk2b, Rapgef3, Rarg, Sema3f, Serpine1, Serpinf1, Sfrp2, Sox17, Sox6, Srgn, Stab1, Stc2, Tgfbr2, Thbs1, Tmem176a, Trib1, Trpc6, Vash1, Xbp1, Zhx2]</t>
  </si>
  <si>
    <t>GO:0051094</t>
  </si>
  <si>
    <t>positive regulation of developmental process</t>
  </si>
  <si>
    <t>[Acvrl1, Adm, Alox12, Ankrd1, Aqp1, Asb4, C3ar1, Car2, Casp8, Cd276, Cdkn2a, Cebpb, Cebpd, Cela1, Chd3, Cib1, Cldn5, Clu, Ctsh, Cx3cl1, Cxcl1, Cxcl12, Dab2, Disc1, Dpysl3, Ehd3, Epor, Fes, Flrt2, Gata1, H2afy2, Has2, Hcls1, Hlx, Hopx, Igf1, Igfbp3, Il15, Il1r1, Inhba, Inpp5d, Itgb2, Jade2, Lgals9, Lin28a, Lpar1, Mecom, Mmp14, Mpl, Mylk3, Ngf, Nos3, Notch4, Nrg1, P2ry2, Pdgfd, Pdgfrb, Prkch, Prkd2, Ptch2, Ptgis, Ptgs2, Ptk2b, Rapgef3, Rgs16, Sash3, Scarf1, Scn1b, Serpine1, Serpinf1, Sfrp2, Sh3pxd2b, Shank3, Sirt6, Smarcd3, Sox17, Sox6, Src, Srpx2, Syk, Tgfbr2, Thbs1, Tlr2, Trh, Trib1, Trim16, Trpc6, Unc13d, Vamp5, Vegfc, Wisp1, Xbp1, Zmynd8]</t>
  </si>
  <si>
    <t>GO:0051098</t>
  </si>
  <si>
    <t>regulation of binding</t>
  </si>
  <si>
    <t>[Add2, Aes, Arrb1, Bak1, Cav1, Ccm2l, Cdkn2a, Crmp1, Dab2, Gata1, Hfe, Hopx, Igf1, Itga2, Lgals9, Mapk3, Mdfi, Mfng, Nfatc4, Ngf, Pcbd1, Ralb, Rapgef3, Smarcd3, Spta1, Src, Tlr4, Tmem173]</t>
  </si>
  <si>
    <t>GO:0051128</t>
  </si>
  <si>
    <t>regulation of cellular component organization</t>
  </si>
  <si>
    <t>[Acvrl1, Add2, Alox12, Ankrd1, Aqp1, Arhgap18, Arhgdib, Arhgef10l, Arhgef5, Arrb1, Bak1, Bik, Birc3, Bok, Bst2, Capg, Cav1, Ccl2, Cd38, Cdc42ep2, Cdc42ep5, Cdkn2a, Cgref1, Cib1, Cln3, Clu, Crmp1, Csf2rb, Cx3cl1, Cxcl12, Cxcl16, Cyba, Dab2, Disc1, Dpysl3, Efna1, Ehd3, Epor, Fam107a, Fas, Fblim1, Fes, Flrt2, Gap43, Gmfg, Grik5, Has2, Hcls1, Hecw2, Hfe, Hhat, Icam1, Igf1, Igfbp3, Igfbp7, Inhba, Itga2, Kank1, Kif26a, Klk8, Lcp1, Ldlrad4, Lpar1, Lst1, Mapk3, Micall2, Mmp14, Mpl, Mylk3, Nfatc4, Nfe2, Ngf, Nrg1, P2ry2, Parp10, Pdgfrb, Pi16, Pid1, Plcg2, Plek, Plxna4, Prkch, Prkcq, Prkd2, Psrc1, Ptk2b, Rab20, Ralb, Rapgef3, Rps6ka4, Scarf1, Scn1b, Sele, Selp, Sema3f, Serpine1, Serpinf1, Sfrp2, Sh3pxd2b, Shank3, Sirt6, Sox17, Spta1, Src, Srpx2, Ssh3, St6gal1, Syk, Synpo, Tbc1d2, Tlr4, Tmem67, Trh, Trpc6, Unc13d, Vamp8, Was, Wisp1, Xbp1, Zmynd8]</t>
  </si>
  <si>
    <t>GO:0051130</t>
  </si>
  <si>
    <t>positive regulation of cellular component organization</t>
  </si>
  <si>
    <t>[Ankrd1, Aqp1, Arhgef10l, Arhgef5, Arrb1, Bak1, Bik, Bok, Cav1, Ccl2, Cdc42ep2, Cdc42ep5, Cib1, Clu, Cx3cl1, Cxcl12, Cyba, Dab2, Disc1, Dpysl3, Ehd3, Epor, Fas, Fes, Flrt2, Gmfg, Has2, Hfe, Hhat, Icam1, Igf1, Igfbp3, Itga2, Lcp1, Lpar1, Mapk3, Micall2, Mpl, Mylk3, Ngf, Nrg1, P2ry2, Pdgfrb, Plcg2, Plek, Prkcq, Prkd2, Psrc1, Ptk2b, Ralb, Rapgef3, Rps6ka4, Scarf1, Scn1b, Sele, Serpine1, Serpinf1, Sh3pxd2b, Shank3, Sirt6, Src, Srpx2, Syk, Synpo, Tlr4, Tmem67, Trh, Unc13d, Was, Xbp1, Zmynd8]</t>
  </si>
  <si>
    <t>GO:0051174</t>
  </si>
  <si>
    <t>regulation of phosphorus metabolic process</t>
  </si>
  <si>
    <t>GO:0051222</t>
  </si>
  <si>
    <t>positive regulation of protein transport</t>
  </si>
  <si>
    <t>[Adora2a, Ankrd1, Arhgef5, Arrb1, Bik, Casp4, Ccl2, Cd276, Cd38, Cib1, Dab2, Ddx58, Gsdmd, Hcls1, Hhat, Igf1, Kank1, Lgals9, Mapk11, Micall2, Prkcq, Ptgs2, Rapgef3, Sfrp2, Src, Syk, Sytl4, Tlr2, Tlr3, Tlr4, Tmem173, Trh, Trim16, Vamp8, Vegfc, Xbp1]</t>
  </si>
  <si>
    <t>GO:0051223</t>
  </si>
  <si>
    <t>regulation of protein transport</t>
  </si>
  <si>
    <t>[Adora2a, Ankrd1, Arhgef5, Arrb1, Bik, Casp4, Ccl2, Cd276, Cd38, Cdkn2a, Cib1, Cx3cl1, Dab2, Ddx58, Gbp3, Gbp4, Gja5, Gsdmd, Hcls1, Hhat, Igf1, Il1r2, Kank1, Lcp1, Lgals9, Lrrc32, Mapk11, Micall2, Parp10, Prkcq, Ptgs2, Rab11fip3, Rapgef3, Sfrp2, Sh3tc2, Src, Srgn, Syk, Sytl4, Tlr2, Tlr3, Tlr4, Tmem173, Trh, Trim16, Vamp8, Vegfc, Xbp1]</t>
  </si>
  <si>
    <t>GO:0051239</t>
  </si>
  <si>
    <t>regulation of multicellular organismal process</t>
  </si>
  <si>
    <t>[Acvrl1, Adm, Adora2a, Adrb3, Alox12, Ankrd1, Apln, Aqp1, Arhgdib, Arrb1, Asb4, Bcl3, Bmper, C3ar1, Calcrl, Car2, Casp4, Casp8, Cav1, Ccl2, Ccm2l, Cd109, Cd276, Cd38, Cd59a, Cdh3, Cdkn2a, Cebpb, Cebpd, Cela1, Chd3, Cib1, Cldn5, Clu, Col3a1, Comt, Crmp1, Ctsh, Cx3cl1, Cxcl1, Cxcl12, Cyba, Dab2, Darc, Ddx58, Disc1, Dll4, Dpysl3, Ece1, Ecscr, Ednrb, Efna1, Ehd3, Epor, Erg, Etv4, Fas, Fes, Flrt2, Gaa, Gata1, Gbp3, Gbp4, Gja5, Gsdmd, Gstp1, H2afy2, Has2, Hcls1, Hfe, Hist1h4m, Hist1h4n, Hlx, Hopx, Icam1, Igf1, Il15, Il1r1, Il1r2, Il27ra, Inhba, Inpp5d, Itga2, Itgb2, Jade2, Kank1, Kcne3, Klk8, Ldlrad4, Lgals9, Lin28a, Lpar1, Lrrc32, Maf, Mapk11, Mapk3, Meis2, Mmp14, Mmp2, Mmrn2, Mpl, Mrvi1, Myd88, Ndrg2, Nfatc4, Nfe2, Ngf, Nmi, Nod1, Nos3, Notch4, Nrarp, Nrep, Nrg1, Ntn4, P2rx1, P2ry2, Pde4b, Pdgfd, Pdgfrb, Pi16, Plau, Plcg2, Plek, Plxna4, Popdc2, Ppap2b, Prcp, Prkch, Prkcq, Prkd2, Procr, Ptch2, Ptgis, Ptgs1, Ptgs2, Ptk2b, Ptpn6, Rab11fip3, Rapgef3, Rarg, Rassf2, Rbp1, Rgs16, Rxra, Sash3, Scarf1, Scn1b, Scn3b, Selp, Sema3f, Serpine1, Serpinf1, Serping1, Sfrp2, Sh3pxd2b, Shank3, Sigirr, Sirt6, Slc27a1, Smarcd3, Sox17, Sox6, Src, Srgn, Srpx2, Ssh3, Stab1, Stc2, Syk, Tgfbr2, Thbd, Thbs1, Tlr2, Tlr3, Tlr4, Tmem173, Tmem176a, Trh, Trib1, Trim16, Trpc6, Tspan6, Tspan8, Vamp5, Vamp8, Vash1, Vegfc, Wisp1, Xbp1, Zhx2, Zmynd8]</t>
  </si>
  <si>
    <t>GO:0051240</t>
  </si>
  <si>
    <t>positive regulation of multicellular organismal process</t>
  </si>
  <si>
    <t>[Acvrl1, Adm, Adora2a, Alox12, Ankrd1, Apln, Aqp1, Asb4, Bcl3, C3ar1, Car2, Casp4, Casp8, Cav1, Ccl2, Ccm2l, Cd276, Cd38, Cdkn2a, Cebpb, Cebpd, Cela1, Chd3, Cib1, Clu, Ctsh, Cx3cl1, Cxcl1, Cxcl12, Cyba, Dab2, Ddx58, Disc1, Dpysl3, Ece1, Ednrb, Epor, Erg, Fes, Flrt2, Gata1, Gja5, Gsdmd, H2afy2, Has2, Hcls1, Hlx, Icam1, Igf1, Il15, Il1r1, Il27ra, Inhba, Inpp5d, Itga2, Itgb2, Jade2, Lgals9, Lin28a, Lpar1, Mapk11, Mmp14, Mpl, Myd88, Nfatc4, Ngf, Nod1, Nos3, Notch4, Nrg1, P2ry2, Pde4b, Pdgfd, Pdgfrb, Plau, Plcg2, Plek, Ppap2b, Prkch, Prkcq, Prkd2, Ptgis, Ptgs1, Ptgs2, Ptk2b, Rapgef3, Rgs16, Sash3, Scarf1, Scn1b, Scn3b, Selp, Serpine1, Serpinf1, Sfrp2, Sh3pxd2b, Shank3, Sirt6, Slc27a1, Smarcd3, Sox17, Sox6, Src, Srpx2, Syk, Tgfbr2, Thbs1, Tlr2, Tlr3, Tlr4, Tmem173, Trh, Trib1, Trim16, Trpc6, Tspan6, Vamp5, Vamp8, Vegfc, Wisp1, Xbp1, Zmynd8]</t>
  </si>
  <si>
    <t>GO:0051241</t>
  </si>
  <si>
    <t>negative regulation of multicellular organismal process</t>
  </si>
  <si>
    <t>[Acvrl1, Adm, Adrb3, Alox12, Apln, Arhgdib, Arrb1, Bcl3, Calcrl, Cav1, Ccl2, Cd276, Cd38, Cd59a, Cdh3, Cdkn2a, Cib1, Col3a1, Comt, Crmp1, Cx3cl1, Cyba, Dab2, Dll4, Dpysl3, Ecscr, Ednrb, Efna1, Etv4, Gata1, Gbp3, Gbp4, Gja5, Gstp1, Hfe, Hist1h4m, Hist1h4n, Hlx, Igf1, Il1r2, Inhba, Inpp5d, Kank1, Kcne3, Klk8, Ldlrad4, Lgals9, Lin28a, Lpar1, Lrrc32, Mapk11, Meis2, Mmp2, Mmrn2, Mrvi1, Ndrg2, Nfatc4, Nfe2, Nmi, Nos3, Nrarp, Nrg1, P2ry2, Pde4b, Pi16, Plau, Procr, Ptgs2, Ptk2b, Rab11fip3, Rapgef3, Rarg, Sema3f, Serpine1, Serpinf1, Serping1, Sfrp2, Sigirr, Sox17, Sox6, Srgn, Stab1, Stc2, Tgfbr2, Thbd, Thbs1, Tlr2, Tlr4, Tmem176a, Trib1, Trpc6, Tspan8, Vash1, Zhx2]</t>
  </si>
  <si>
    <t>GO:0051246</t>
  </si>
  <si>
    <t>regulation of protein metabolic process</t>
  </si>
  <si>
    <t>[Ackr3, Acvrl1, Adora2a, Adrb3, Alox12, Aqp1, Arhgef5, Arrb1, Bace2, Bak1, Bcl3, Birc3, Bmper, Bok, Casp12, Casp8, Cav1, Cav2, Ccl17, Ccl2, Ccl7, Cd109, Cd276, Cd55, Cd59a, Cdc25b, Cdk20, Cdk2ap1, Cdkn2a, Cebpb, Cib1, Cln3, Clu, Cradd, Ctsc, Ctsh, Cx3cl1, Dab2, Disc1, Ece1, Ecscr, Ednrb, Efna1, Epor, Fas, Flrt2, Gata1, Gbp3, Gbp4, Gfra2, Gsap, Gstp1, Hbb-b1, Hcls1, Hexim2, Hfe, Icam1, Igf1, Igfbp3, Il15, Il1r2, Il24, Inhba, Inpp5d, Irak2, Itga2, Itgb2, Ldlrad4, Lgals9, Lin28a, Lpar1, Lrrk1, Ltbr, Mapk3, Mdfi, Mecom, Mgmt, Myd88, Ndrg2, Nenf, Nfe2, Ngf, Nmi, Nod1, Notch4, Nqo2, Nrg1, P2rx1, Parp10, Pdgfd, Pdgfrb, Pi16, Pid1, Ppap2b, Prex2, Prkcdbp, Prkcq, Prkd2, Psmb8, Psrc1, Ptk2b, Ptpn6, Ralb, Rapgef3, Rassf2, Rgs16, Rnf125, Rps6ka4, Rxra, Samsn1, Serpina3f, Serpina3g, Serpina3n, Serpinb1a, Serpinb6b, Serpinb9, Serpine1, Serping1, Sfrp2, Sigirr, Slc27a1, Sox17, Spred3, Src, Syk, Tgfbr2, Thbs1, Tlr2, Tlr3, Tlr4, Tmem67, Tnfsf12, Trh, Trib1, Trpc6, Vamp5, Vegfc, Wfdc2, Xbp1]</t>
  </si>
  <si>
    <t>GO:0051247</t>
  </si>
  <si>
    <t>positive regulation of protein metabolic process</t>
  </si>
  <si>
    <t>[Ackr3, Acvrl1, Adrb3, Alox12, Arhgef5, Arrb1, Bak1, Bcl3, Birc3, Bmper, Bok, Casp12, Casp8, Cav1, Cav2, Ccl17, Ccl2, Ccl7, Cd276, Cdc25b, Cdk20, Cdk2ap1, Cdkn2a, Cib1, Cln3, Clu, Cradd, Ctsc, Ctsh, Cx3cl1, Dab2, Disc1, Ecscr, Ednrb, Efna1, Epor, Fas, Gata1, Gfra2, Gsap, Hcls1, Hfe, Icam1, Igf1, Igfbp3, Il15, Il24, Inhba, Irak2, Itga2, Lgals9, Lin28a, Lpar1, Lrrk1, Ltbr, Mapk3, Mdfi, Myd88, Nenf, Nfe2, Ngf, Nmi, Nod1, Nqo2, Nrg1, P2rx1, Pdgfd, Pdgfrb, Ppap2b, Prkcdbp, Prkcq, Prkd2, Psrc1, Ptk2b, Ralb, Rapgef3, Rassf2, Rnf125, Rps6ka4, Rxra, Sfrp2, Slc27a1, Sox17, Src, Syk, Tgfbr2, Thbs1, Tlr2, Tlr3, Tlr4, Tmem67, Tnfsf12, Trh, Trib1, Trpc6, Vamp5, Vegfc, Xbp1]</t>
  </si>
  <si>
    <t>GO:0051248</t>
  </si>
  <si>
    <t>negative regulation of protein metabolic process</t>
  </si>
  <si>
    <t>[Adora2a, Aqp1, Arrb1, Bace2, Bak1, Bcl3, Birc3, Cav1, Cd109, Cd276, Cd59a, Cdk2ap1, Cdkn2a, Cib1, Cln3, Clu, Dab2, Ednrb, Flrt2, Gbp3, Gbp4, Gfra2, Gstp1, Hexim2, Hfe, Igf1, Igfbp3, Il1r2, Il24, Inpp5d, Ldlrad4, Lin28a, Lrrk1, Mecom, Ndrg2, Ngf, Nmi, Nrg1, Parp10, Pi16, Pid1, Ppap2b, Prex2, Ptpn6, Rassf2, Rgs16, Samsn1, Serpina3f, Serpina3g, Serpina3n, Serpinb1a, Serpinb6b, Serpinb9, Serpine1, Serping1, Sfrp2, Sigirr, Spred3, Src, Thbs1, Tlr4, Trib1, Wfdc2, Xbp1]</t>
  </si>
  <si>
    <t>GO:0051270</t>
  </si>
  <si>
    <t>regulation of cellular component movement</t>
  </si>
  <si>
    <t>[Ackr3, Acvrl1, Alox12, Aqp1, Arhgap18, Arhgdib, Bmper, C3ar1, Cav1, Ccl2, Cib1, Col18a1, Col3a1, Ctsh, Cx3cl1, Cxcl1, Cxcl12, Cxcl16, Dab2, Dapk2, Ddx58, Dll4, Dpysl3, Efna1, Fermt3, Fes, Flrt2, Gja5, Has2, Icam1, Igf1, Igfbp3, Il1r1, Il24, Itga2, Itga2b, Kank1, Kcne3, Lamc2, Ldb2, Ldlrad4, Lgals9, Lpar1, Madcam1, Mmp14, Mmp2, Mmp28, Mmrn2, Myd88, Mylk, Nrg1, P2ry2, Pde4b, Pdgfd, Pdgfrb, Plau, Plet1, Plvap, Plxna4, Ppap2b, Prcp, Prkd2, Ptgs2, Ptk2b, Rapgef3, Robo4, Sdc3, Sele, Selp, Sema3f, Sema6d, Serpine1, Serpinf1, Sfrp2, Spata13, Src, Srpx2, Tgfbr2, Thbs1, Tlr2, Trh, Trib1, Vash1, Vegfc, Was, Xbp1, Zmynd8]</t>
  </si>
  <si>
    <t>GO:0051271</t>
  </si>
  <si>
    <t>negative regulation of cellular component movement</t>
  </si>
  <si>
    <t>[Acvrl1, Arhgdib, Col3a1, Cx3cl1, Cxcl12, Dll4, Dpysl3, Igfbp3, Il24, Kank1, Kcne3, Ldlrad4, Mmp28, Mmrn2, Nrg1, Robo4, Sema3f, Sema6d, Serpine1, Serpinf1, Sfrp2, Thbs1, Trib1, Vash1, Was, Zmynd8]</t>
  </si>
  <si>
    <t>GO:0051272</t>
  </si>
  <si>
    <t>positive regulation of cellular component movement</t>
  </si>
  <si>
    <t>[Ackr3, Alox12, Aqp1, C3ar1, Ccl2, Cib1, Col18a1, Ctsh, Cx3cl1, Cxcl1, Cxcl12, Cxcl16, Dab2, Dapk2, Fermt3, Has2, Icam1, Igf1, Il1r1, Itga2, Itga2b, Lamc2, Lgals9, Lpar1, Madcam1, Mmp14, Mmp2, Mylk, P2ry2, Pdgfd, Pdgfrb, Plau, Plet1, Plvap, Ppap2b, Prkd2, Ptgs2, Ptk2b, Rapgef3, Sele, Selp, Sema6d, Serpine1, Src, Srpx2, Tgfbr2, Thbs1, Tlr2, Trh, Vegfc, Xbp1]</t>
  </si>
  <si>
    <t>GO:0051336</t>
  </si>
  <si>
    <t>regulation of hydrolase activity</t>
  </si>
  <si>
    <t>[Adora2a, Alox12, Aqp1, Arhgap27, Arhgef5, Arrb1, Bak1, Birc3, Bok, Casp12, Casp8, Cav1, Cav2, Ccl17, Ccl2, Ccl7, Cd109, Cdk2ap1, Cdkn2a, Cradd, Ctsh, Cx3cl1, Fas, Icam1, Igf1, Il24, Itga2, Lpar1, Mgmt, Ngf, Nod1, Nos3, P2rx1, Pdgfrb, Pi16, Plek, Prkd2, Psmb8, Ptk2b, Rapgef3, Rasgrp2, Rasip1, Rgs16, Sele, Serpina3f, Serpina3g, Serpina3n, Serpinb1a, Serpinb6b, Serpinb9, Serpine1, Serping1, Sfrp2, Src, Tbc1d2, Thbs1, Wfdc2]</t>
  </si>
  <si>
    <t>GO:0051493</t>
  </si>
  <si>
    <t>regulation of cytoskeleton organization</t>
  </si>
  <si>
    <t>[Add2, Arhgap18, Arhgdib, Arhgef10l, Arhgef5, Bst2, Capg, Cav1, Cdc42ep2, Cdc42ep5, Cib1, Fes, Gmfg, Hcls1, Icam1, Kank1, Lpar1, Mapk3, Mylk3, Pdgfrb, Plek, Prkcq, Psrc1, Ptk2b, Rapgef3, Sh3pxd2b, Shank3, Spta1, Ssh3, Synpo, Tmem67, Was]</t>
  </si>
  <si>
    <t>GO:0051604</t>
  </si>
  <si>
    <t>protein maturation</t>
  </si>
  <si>
    <t>GO:0051707</t>
  </si>
  <si>
    <t>response to other organism</t>
  </si>
  <si>
    <t>GO:0051924</t>
  </si>
  <si>
    <t>regulation of calcium ion transport</t>
  </si>
  <si>
    <t>[Adora2a, Bak1, Cav1, Cdk2ap1, Chd3, Cxcl12, Cyba, Ehd3, F2rl3, Icam1, Igf1, Kcne3, Mylk, Ngf, Nos3, P2rx1, Pde4b, Pdgfrb, Plcg2, Ptgs2, Ptk2b, Ptpn6, Rapgef3, Serpine1, Stc2, Trpc6]</t>
  </si>
  <si>
    <t>GO:0052547</t>
  </si>
  <si>
    <t>regulation of peptidase activity</t>
  </si>
  <si>
    <t>[Adora2a, Alox12, Aqp1, Arrb1, Bak1, Birc3, Bok, Casp12, Casp8, Cav1, Cd109, Cdk2ap1, Cdkn2a, Cradd, Ctsh, Fas, Igf1, Il24, Mgmt, Ngf, Nod1, P2rx1, Pi16, Psmb8, Serpina3f, Serpina3g, Serpina3n, Serpinb1a, Serpinb6b, Serpinb9, Serpine1, Serping1, Sfrp2, Src, Thbs1, Wfdc2]</t>
  </si>
  <si>
    <t>GO:0052548</t>
  </si>
  <si>
    <t>regulation of endopeptidase activity</t>
  </si>
  <si>
    <t>[Adora2a, Alox12, Aqp1, Arrb1, Bak1, Birc3, Bok, Casp12, Casp8, Cdk2ap1, Cdkn2a, Cradd, Fas, Igf1, Il24, Mgmt, Nod1, P2rx1, Psmb8, Serpinb6b, Serpinb9, Serpine1, Sfrp2, Src, Thbs1]</t>
  </si>
  <si>
    <t>GO:0060255</t>
  </si>
  <si>
    <t>regulation of macromolecule metabolic process</t>
  </si>
  <si>
    <t>[Ablim1, Ackr3, Acvrl1, Adora2a, Adrb3, Aebp1, Aes, Alox12, Ankrd1, Aqp1, Arhgef10l, Arhgef5, Arrb1, Bace2, Bak1, Batf3, Bcl3, Birc3, Bmper, Bok, C3ar1, Casp12, Casp8, Cav1, Cav2, Cc2d1a, Ccl17, Ccl2, Ccl7, Cd109, Cd276, Cd38, Cd55, Cd59a, Cdc25b, Cdh3, Cdk20, Cdk2ap1, Cdkn2a, Cebpb, Cebpd, Cela1, Chd3, Cib1, Cipc, Cited4, Cln3, Clu, Cradd, Ctsc, Ctsh, Cx3cl1, Cxcl16, Dab2, Ddx58, Disc1, Dll4, Ebf1, Ece1, Ecscr, Ednrb, Efna1, Epor, Erg, Etv4, Fas, Flrt2, Foxh1, Gata1, Gbp3, Gbp4, Gfer, Gfra2, Gsap, Gstp1, H2afy2, Has2, Hba-x, Hbb-b1, Hbb-y, Hcls1, Hexim2, Hfe, Hif3a, Hist1h2ah, Hlx, Hopx, Hoxb2, Icam1, Ifitm3, Igf1, Igfbp3, Il15, Il16, Il1r2, Il24, Il27ra, Inhba, Inpp5d, Irak2, Itga2, Itgb2, Kcnip3, Klf14, Ldb2, Ldlrad4, Lgals9, Lin28a, Lpar1, Lrrc32, Lrrk1, Ltbr, Lyl1, Maf, Mapk11, Mapk12, Mapk3, Mdfi, Mecom, Meis2, Mgmt, Mn1, Mpl, Myd88, Ndrg2, Nenf, Nfatc4, Nfe2, Ngf, Nmi, Nod1, Notch4, Nqo2, Nrarp, Nrg1, P2rx1, Parp10, Parp14, Pcbd1, Pdgfd, Pdgfrb, Pi16, Pid1, Pir, Plcg2, Ppap2b, Ppp1r3b, Prex2, Prkcdbp, Prkch, Prkcq, Prkd2, Psmb8, Psrc1, Ptgis, Ptk2b, Ptpn6, Ralb, Rapgef3, Rarg, Rassf2, Rgs16, Rhox5, Ripply3, Rnf125, Rps6ka4, Rxra, Samsn1, Sbno2, Sdpr, Sec14l2, Sele, Serpina3f, Serpina3g, Serpina3n, Serpinb1a, Serpinb6b, Serpinb9, Serpine1, Serpinf1, Serping1, Sfrp2, Sh3pxd2b, Sigirr, Sirt6, Slc27a1, Slc40a1, Smarcd3, Sox17, Sox18, Sox6, Spred3, Src, Stc2, Suv39h1, Syk, Tfeb, Tfec, Tgfbr2, Thbs1, Tle3, Tlr2, Tlr3, Tlr4, Tmem173, Tmem67, Tnc, Tnfsf12, Trh, Trib1, Trim16, Trpc6, Tshz2, Tspan8, Vamp5, Vash1, Vegfc, Wfdc2, Xbp1, Zfp28, Zfp358, Zfp366, Zfp423, Zfp467, Zfp532, Zfp551, Zfp874a, Zhx2, Zmynd8]</t>
  </si>
  <si>
    <t>GO:0060284</t>
  </si>
  <si>
    <t>regulation of cell development</t>
  </si>
  <si>
    <t>[Ankrd1, Cav1, Chd3, Cib1, Cldn5, Col3a1, Crmp1, Cx3cl1, Cxcl12, Dab2, Disc1, Dll4, Dpysl3, Ednrb, Efna1, Epor, Fes, Flrt2, Has2, Igf1, Il1r1, Jade2, Kank1, Klk8, Lin28a, Lpar1, Mpl, Mylk3, Nfatc4, Ngf, Nrep, Nrg1, P2ry2, Pi16, Plxna4, Prkch, Ptk2b, Rgs16, Scarf1, Scn1b, Sema3f, Serpinf1, Sfrp2, Shank3, Smarcd3, Ssh3, St6gal1, Tlr2, Trh, Trib1, Trpc6, Unc13d, Vegfc, Wisp1, Zhx2, Zmynd8]</t>
  </si>
  <si>
    <t>GO:0060326</t>
  </si>
  <si>
    <t>cell chemotaxis</t>
  </si>
  <si>
    <t>[Arhgef5, C3ar1, Ccl17, Ccl2, Ccl7, Ch25h, Cnr2, Cx3cl1, Cxcl1, Cxcl12, Cxcl16, Dapk2, Ednrb, Il16, Itga9, Itgb2, Lgals9, Lpar1, Mmp28, Pde4b, Pdgfd, Pdgfrb, Prkcq, Prkd2, Ptk2b, Serpine1, Syk, Thbs1, Vcam1, Vegfc]</t>
  </si>
  <si>
    <t>GO:0060341</t>
  </si>
  <si>
    <t>regulation of cellular localization</t>
  </si>
  <si>
    <t>[Adora2a, Arrb1, Bak1, Bst2, Cav1, Cav2, Ccl2, Cdh3, Cdkn2a, Chd3, Cib1, Cyba, Dab2, Ddx58, F2rl3, Fes, Gbp3, Gbp4, Grik5, Hcls1, Hfe, Hhat, Igf1, Kank1, Lcp1, Mapk3, Micall2, Ngf, Nrg1, Parp10, Pcdh17, Pid1, Prkcq, Ptgs2, Ptk2b, Ptpn6, Ralb, Rapgef3, Reep2, Sfrp2, Sh3tc2, Shank3, Sncg, Src, Syk, Tlr2, Tlr3, Tlr4, Tmem173, Unc13d, Vamp8, Xbp1, Zmynd8]</t>
  </si>
  <si>
    <t>GO:0060429</t>
  </si>
  <si>
    <t>epithelium development</t>
  </si>
  <si>
    <t>[Acvrl1, Adm, Alox12, Aqp1, Bmper, Car2, Casp8, Cav1, Cc2d2a, Cd109, Cdh3, Cdkn2a, Cebpb, Chd3, Cldn5, Col18a1, Ctsh, Cxcl12, Dab2, Dll4, Epor, Etv4, Foxh1, Gja5, H2afy2, Hoxb2, Icam1, Ifitm1, Igf1, Inhba, Klhl3, Ldb2, Madcam1, Maf, Mecom, Mmp14, Mmp2, Myd88, Myo7a, Nfatc4, Notch4, Nrarp, Ntn4, Plet1, Prkch, Ptch2, Ptgs1, Ptgs2, Rapgef3, Rarg, Rasip1, Rxra, Sfrp2, Shank3, Sirt6, Slc40a1, Sox17, Sox18, Sprr1a, Sprr2b, Src, Tgfbr2, Tgm2, Tmem67, Tnc, Trim16, Vcam1, Vegfc, Xbp1]</t>
  </si>
  <si>
    <t>GO:0061041</t>
  </si>
  <si>
    <t>regulation of wound healing</t>
  </si>
  <si>
    <t>[Alox12, Cav1, Ccl2, Cd109, Hopx, Kank1, Mylk, Plau, Plek, Ppap2b, Prkcq, Selp, Serpine1, Serping1, Syk, Thbd, Thbs1, Tlr4, Tspan8, Xbp1]</t>
  </si>
  <si>
    <t>GO:0061061</t>
  </si>
  <si>
    <t>muscle structure development</t>
  </si>
  <si>
    <t>[Adm, Ankrd1, Cav1, Cav2, Ccl17, Ccm2l, Chd3, Col3a1, Cxcl12, Dll4, Ednrb, Ehd3, Epor, Foxh1, Hlx, Hopx, Igf1, Igfbp3, Ldb2, Mapk11, Mapk12, Mmp14, Mylk, Mylk3, Neurl2, Nfatc4, Nrg1, Pdgfrb, Pdlim3, Pi16, Popdc2, Rxra, Sgcd, Sh2d3c, Sirt6, Smarcd3, Sox17, Sox6, Speg, Tgfbr2, Tmem204, Vamp5, Wisp1, Xbp1]</t>
  </si>
  <si>
    <t>GO:0061458</t>
  </si>
  <si>
    <t>reproductive system development</t>
  </si>
  <si>
    <t>GO:0070098</t>
  </si>
  <si>
    <t>chemokine-mediated signaling pathway</t>
  </si>
  <si>
    <t>[Ackr3, Ccl17, Ccl2, Ccl7, Cib1, Cx3cl1, Cxcl1, Cxcl12, Darc, Ptk2b]</t>
  </si>
  <si>
    <t>GO:0070371</t>
  </si>
  <si>
    <t>ERK1 and ERK2 cascade</t>
  </si>
  <si>
    <t>[Ackr3, Arrb1, Bmper, Cav1, Ccl17, Ccl2, Ccl7, Cib1, Ctsh, Cx3cl1, Dab2, Ece1, Epor, Gstp1, Icam1, Igf1, Mapk3, Ndrg2, Nod1, Nqo2, Pdgfd, Pdgfrb, Prkcdbp, Prkd2, Ptk2b, Ptpn6, Rgs16, Src, Syk, Tlr2, Tlr4, Trh, Xbp1]</t>
  </si>
  <si>
    <t>GO:0070372</t>
  </si>
  <si>
    <t>regulation of ERK1 and ERK2 cascade</t>
  </si>
  <si>
    <t>[Ackr3, Arrb1, Bmper, Cav1, Ccl17, Ccl2, Ccl7, Cib1, Cx3cl1, Dab2, Ece1, Epor, Gstp1, Icam1, Igf1, Mapk3, Ndrg2, Nod1, Nqo2, Pdgfd, Pdgfrb, Prkcdbp, Prkd2, Ptk2b, Ptpn6, Rgs16, Src, Syk, Tlr2, Tlr4, Xbp1]</t>
  </si>
  <si>
    <t>GO:0070374</t>
  </si>
  <si>
    <t>positive regulation of ERK1 and ERK2 cascade</t>
  </si>
  <si>
    <t>[Ackr3, Arrb1, Bmper, Ccl17, Ccl2, Ccl7, Cib1, Cx3cl1, Epor, Icam1, Mapk3, Nod1, Nqo2, Pdgfd, Pdgfrb, Prkcdbp, Prkd2, Ptk2b, Src, Tlr2, Tlr4]</t>
  </si>
  <si>
    <t>GO:0070527</t>
  </si>
  <si>
    <t>platelet aggregation</t>
  </si>
  <si>
    <t>[Alox12, Fermt3, Gata1, Itga2b, Myl9, Plek, Prkcq, Ptpn6, Syk, Tspan32]</t>
  </si>
  <si>
    <t>GO:0070555</t>
  </si>
  <si>
    <t>response to interleukin-1</t>
  </si>
  <si>
    <t>[Aes, Ankrd1, Ccl17, Ccl2, Ccl7, Cebpb, Cx3cl1, Il1r1, Il1r2, Irak2, Mapk3, Myd88, Mylk3, Rps6ka4, Sele, Serpine1, Src]</t>
  </si>
  <si>
    <t>GO:0070661</t>
  </si>
  <si>
    <t>leukocyte proliferation</t>
  </si>
  <si>
    <t>[Cd276, Cd38, Cdkn2a, Cebpb, Clu, Cxcl12, Dock8, Gstp1, Igf1, Il15, Inpp5d, Itgb2, Lgals9, Lrrc32, Lst1, Mpl, Myd88, Prkcq, Psmb10, Ptpn6, Sash3, Slc4a1, Spta1, St6gal1, Syk, Tlr4, Vcam1]</t>
  </si>
  <si>
    <t>GO:0070663</t>
  </si>
  <si>
    <t>regulation of leukocyte proliferation</t>
  </si>
  <si>
    <t>[Cd276, Cd38, Cdkn2a, Cebpb, Gstp1, Igf1, Il15, Inpp5d, Lgals9, Lrrc32, Lst1, Mpl, Myd88, Prkcq, Ptpn6, Sash3, Slc4a1, Spta1, St6gal1, Syk, Tlr4, Vcam1]</t>
  </si>
  <si>
    <t>GO:0070838</t>
  </si>
  <si>
    <t>divalent metal ion transport</t>
  </si>
  <si>
    <t>[Adora2a, Bak1, Calcrl, Cav1, Cdk2ap1, Chd3, Cxcl12, Cyba, Ehd3, F2rl3, Gja4, Hfe, Icam1, Igf1, Kcne3, Mylk, Ngf, Nos3, Orai2, P2rx1, Pde4b, Pdgfrb, Plcg2, Ptgs2, Ptk2b, Ptpn6, Rapgef3, Serpine1, Slc24a5, Slc39a4, Slc40a1, Stc2, Tmem37, Trh, Trpc6]</t>
  </si>
  <si>
    <t>GO:0070848</t>
  </si>
  <si>
    <t>response to growth factor</t>
  </si>
  <si>
    <t>[Acvrl1, Ankrd1, Bmper, Cav1, Cav2, Ccl2, Cd109, Cd59a, Cib1, Cldn5, Col1a2, Col3a1, Dab2, Dll4, Flrt2, Foxh1, Has2, Hfe, Hpgd, Ldlrad4, Mapk3, Mmrn2, Ngf, Nos3, Nrep, Pdgfd, Pdgfrb, Prkd2, Serpine1, Sfrp2, Sox6, Src, Tgfbr2, Thbs1, Tmem204, Vegfc, Xbp1, Zfp423]</t>
  </si>
  <si>
    <t>GO:0070887</t>
  </si>
  <si>
    <t>cellular response to chemical stimulus</t>
  </si>
  <si>
    <t>[Ackr3, Acvrl1, Alox5ap, Ankrd1, Aqp1, Arhgef5, Arrb1, As3mt, Bak1, Birc3, Bmper, Bok, C3ar1, Calcrl, Car2, Casp12, Casp4, Cav1, Cav2, Ccl17, Ccl2, Ccl7, Cd109, Cd59a, Cdkn2a, Cebpb, Ch25h, Cib1, Cldn5, Clu, Cnr2, Col1a2, Col3a1, Csf2rb, Csf2rb2, Cx3cl1, Cxcl1, Cxcl12, Cxcl16, Cyba, Cyp26a1, Dab2, Dapk2, Darc, Dll4, Ednrb, Epor, Fas, Flrt2, Foxh1, Gata1, Gatsl3, Gbp2, Gbp3, Gbp4, Gbp7, Gbp9, Gfer, Gstm5, Gstp1, Has2, Hcls1, Hfe, Hpgd, Icam1, Ifitm3, Igf1, Il13ra1, Il16, Il1r1, Il1r2, Inhba, Irak2, Irgm1, Itga9, Itgb2, Kank1, Ldlrad4, Lgals9, Lin28a, Lpar1, Mapk3, Mgst1, Mmp2, Mmp28, Mmrn2, Mrc1, Myd88, Mylk, Mylk3, Ncf2, Nfatc4, Ngf, Nmi, Nod1, Nos3, Nrep, Osmr, Pde4b, Pdgfd, Pdgfrb, Pid1, Plscr2, Plvap, Plxna4, Ppp1r14a, Prcp, Prkcq, Prkd2, Ptgis, Ptk2b, Ptpn6, Ralb, Rapgef3, Rarg, Rasgrp2, Rps6ka4, Rragb, Rxra, Sbno2, Selp, Serpine1, Sfrp2, Sigirr, Slc27a1, Slc40a1, Sox6, Src, Stc2, Suv39h1, Syk, Tgfbr2, Thbs1, Tlr2, Tlr3, Tlr4, Tmem173, Tmem204, Trh, Trib1, Trpc6, Vcam1, Vegfc, Xbp1, Zfp366, Zfp423]</t>
  </si>
  <si>
    <t>GO:0071310</t>
  </si>
  <si>
    <t>cellular response to organic substance</t>
  </si>
  <si>
    <t>[Ackr3, Acvrl1, Ankrd1, Aqp1, Arrb1, Bak1, Birc3, Bmper, Bok, Calcrl, Car2, Casp12, Casp4, Cav1, Cav2, Ccl17, Ccl2, Ccl7, Cd109, Cd59a, Cebpb, Cib1, Cldn5, Clu, Col1a2, Col3a1, Csf2rb, Csf2rb2, Cx3cl1, Cxcl1, Cxcl12, Cxcl16, Cyba, Cyp26a1, Dab2, Darc, Dll4, Flrt2, Foxh1, Gata1, Gatsl3, Gbp2, Gbp3, Gbp4, Gbp7, Gbp9, Gstp1, Has2, Hcls1, Hfe, Hpgd, Icam1, Ifitm3, Igf1, Il13ra1, Il1r1, Il1r2, Inhba, Irak2, Irgm1, Itgb2, Kank1, Ldlrad4, Lin28a, Lpar1, Mapk3, Mmp2, Mmrn2, Mrc1, Myd88, Mylk3, Ncf2, Nfatc4, Ngf, Nmi, Nod1, Nos3, Nrep, Osmr, Pde4b, Pdgfd, Pdgfrb, Pid1, Plscr2, Plvap, Prcp, Prkcq, Prkd2, Ptk2b, Ptpn6, Ralb, Rapgef3, Rarg, Rps6ka4, Rragb, Rxra, Sbno2, Selp, Serpine1, Sfrp2, Sigirr, Slc27a1, Sox6, Src, Stc2, Syk, Tgfbr2, Thbs1, Tlr2, Tlr3, Tlr4, Tmem173, Tmem204, Trh, Trib1, Vcam1, Vegfc, Xbp1, Zfp366, Zfp423]</t>
  </si>
  <si>
    <t>GO:0071345</t>
  </si>
  <si>
    <t>cellular response to cytokine stimulus</t>
  </si>
  <si>
    <t>[Ackr3, Ankrd1, Birc3, Cav1, Ccl17, Ccl2, Ccl7, Cebpb, Cib1, Csf2rb, Csf2rb2, Cx3cl1, Cxcl1, Cxcl12, Darc, Flrt2, Gbp2, Gbp3, Gbp4, Gbp7, Gbp9, Hcls1, Ifitm3, Il13ra1, Il1r1, Il1r2, Irak2, Irgm1, Mapk3, Mrc1, Myd88, Mylk3, Nmi, Osmr, Pid1, Plvap, Ptk2b, Ptpn6, Rps6ka4, Sbno2, Selp, Serpine1, Sigirr, Slc27a1, Syk, Tmem173, Xbp1]</t>
  </si>
  <si>
    <t>GO:0071346</t>
  </si>
  <si>
    <t>cellular response to interferon-gamma</t>
  </si>
  <si>
    <t>[Ccl17, Ccl2, Ccl7, Cx3cl1, Gbp2, Gbp3, Gbp4, Gbp7, Gbp9, Mrc1, Nmi]</t>
  </si>
  <si>
    <t>GO:0071347</t>
  </si>
  <si>
    <t>cellular response to interleukin-1</t>
  </si>
  <si>
    <t>[Ankrd1, Ccl17, Ccl2, Ccl7, Cebpb, Cx3cl1, Il1r1, Il1r2, Irak2, Mapk3, Mylk3, Rps6ka4, Serpine1]</t>
  </si>
  <si>
    <t>GO:0071363</t>
  </si>
  <si>
    <t>cellular response to growth factor stimulus</t>
  </si>
  <si>
    <t>GO:0071559</t>
  </si>
  <si>
    <t>response to transforming growth factor beta</t>
  </si>
  <si>
    <t>[Acvrl1, Ankrd1, Cav1, Cav2, Ccl2, Cd109, Cldn5, Col1a2, Col3a1, Dab2, Foxh1, Hpgd, Ldlrad4, Nos3, Nrep, Pdgfd, Serpine1, Sox6, Src, Tgfbr2, Thbs1, Xbp1]</t>
  </si>
  <si>
    <t>GO:0071560</t>
  </si>
  <si>
    <t>cellular response to transforming growth factor beta stimulus</t>
  </si>
  <si>
    <t>GO:0072358</t>
  </si>
  <si>
    <t>cardiovascular system development</t>
  </si>
  <si>
    <t>[Ackr3, Acvrl1, Adm, Alox12, Aqp1, Asb4, Bak1, Bmper, C3ar1, Calcrl, Casp8, Cav1, Ccl2, Cd59a, Cela1, Chd3, Cib1, Clec14a, Col18a1, Col1a2, Col3a1, Ctsh, Cx3cl1, Cxcl12, Dll4, Ecscr, Efna1, Epor, Foxh1, Gja4, Gja5, Has2, Hif3a, Hpgd, Igf1, Itgb2, Lyl1, Mmp2, Mmrn2, Mylk, Nfatc4, Nfe2, Nos3, Notch4, Nrarp, Pdgfd, Pdgfrb, Plau, Ppap2b, Prcp, Prkd2, Ptgis, Ptgs2, Ptk2b, Rapgef3, Rasip1, Robo4, Rxra, Serpine1, Serpinf1, Sfrp2, Sirt6, Sox17, Sox18, Speg, Srpx2, Stab1, Syk, Tgfbr2, Thbs1, Tmem204, Tnfsf12, Vamp5, Vash1, Vegfc, Xbp1]</t>
  </si>
  <si>
    <t>GO:0072359</t>
  </si>
  <si>
    <t>circulatory system development</t>
  </si>
  <si>
    <t>[Ackr3, Acvrl1, Adm, Alox12, Ankrd1, Aqp1, Asb4, Bak1, Bmper, C3ar1, Calcrl, Casp8, Cav1, Cc2d2a, Ccl2, Ccm2l, Cd59a, Cela1, Chd3, Cib1, Clec14a, Col18a1, Col1a2, Col3a1, Ctsh, Cx3cl1, Cxcl12, Dll4, Ece1, Ecscr, Efna1, Epor, Erg, Flrt2, Foxh1, Gaa, Gja4, Gja5, Has2, Hif3a, Hopx, Hpgd, Igf1, Itgb2, Lyl1, Mapk11, Mapk3, Mecom, Mmp2, Mmrn2, Mylk, Mylk3, Nfatc4, Nfe2, Nos3, Notch4, Nrarp, Nrg1, Pdgfd, Pdgfrb, Pdlim3, Pi16, Plau, Popdc2, Ppap2b, Prcp, Prkd2, Ptgis, Ptgs2, Ptk2b, Rapgef3, Rasip1, Ripply3, Robo4, Rxra, Serpine1, Serpinf1, Sfrp2, Sgcd, Sh3pxd2b, Sirt6, Smarcd3, Sox17, Sox18, Sox6, Speg, Srpx2, Stab1, Syk, Tgfbr2, Thbs1, Tmem204, Tmem67, Tnfsf12, Vamp5, Vash1, Vcam1, Vegfc, Wisp1, Xbp1]</t>
  </si>
  <si>
    <t>GO:0072511</t>
  </si>
  <si>
    <t>divalent inorganic cation transport</t>
  </si>
  <si>
    <t>GO:0072593</t>
  </si>
  <si>
    <t>reactive oxygen species metabolic process</t>
  </si>
  <si>
    <t>[Ass1, Birc3, Cav1, Clu, Cxcl1, Cyba, Epor, Gstp1, Icam1, Igf1, Itgb2, Ncf2, Nos3, Nqo2, Nrros, Pdgfrb, Pid1, Plau, Prcp, Ptgis, Ptgs2, Ptk2b, Sh3pxd2b, Sirt5, Syk, Tgfbr2, Thbs1, Tlr2, Tlr4]</t>
  </si>
  <si>
    <t>GO:0080090</t>
  </si>
  <si>
    <t>regulation of primary metabolic process</t>
  </si>
  <si>
    <t>[Ablim1, Ackr3, Acsl5, Acvrl1, Adcy4, Adm, Adora2a, Adrb3, Aebp1, Aes, Alox12, Ankrd1, Aqp1, Arhgef10l, Arhgef5, Arrb1, Bace2, Bak1, Batf3, Bcl3, Birc3, Bmper, Bok, C3ar1, Calcrl, Casp12, Casp8, Cav1, Cav2, Cc2d1a, Ccl17, Ccl2, Ccl7, Cd109, Cd276, Cd38, Cd55, Cd59a, Cdc25b, Cdk20, Cdk2ap1, Cdkn2a, Cebpb, Cebpd, Cela1, Chd3, Cib1, Cipc, Cited4, Cln3, Clu, Comt, Cradd, Ctsc, Ctsh, Cx3cl1, Cxcl16, Dab2, Ddx58, Dhh, Disc1, Dll4, Ebf1, Ece1, Ecscr, Ednrb, Efna1, Entpd1, Epor, Erg, Etv4, Fas, Flrt2, Foxh1, Galk1, Gata1, Gbp3, Gbp4, Gfer, Gfra2, Gsap, Gstp1, H2afy2, Has2, Hba-x, Hbb-b1, Hbb-y, Hcls1, Hexim2, Hfe, Hif3a, Hist1h2ah, Hlx, Hopx, Hoxb2, Icam1, Ifitm3, Igf1, Igfbp3, Igfbp7, Il15, Il16, Il1r2, Il24, Il27ra, Inhba, Inpp5d, Irak2, Itga2, Itgb2, Kcnip3, Klf14, Ldb2, Ldlrad4, Lgals9, Lin28a, Lpar1, Lrrk1, Ltbr, Lyl1, Maf, Mapk11, Mapk12, Mapk3, Mdfi, Mecom, Meis2, Mgmt, Mn1, Myd88, Ndrg2, Nenf, Nfatc4, Nfe2, Ngf, Nmi, Nod1, Nos3, Notch4, Nqo2, Nrarp, Nrg1, P2rx1, Parp10, Parp14, Pcbd1, Pdgfd, Pdgfrb, Pi16, Pid1, Pir, Plek, Ppap2b, Ppp1r3b, Prex2, Prkcdbp, Prkch, Prkcq, Prkd2, Psmb8, Psrc1, Ptgis, Ptk2b, Ptpn6, Ralb, Rapgef3, Rarg, Rassf2, Rgs16, Rhox5, Ripply3, Rnf125, Rps6ka4, Rxra, Samsn1, Sbno2, Scd1, Sdpr, Sec14l2, Serpina3f, Serpina3g, Serpina3n, Serpinb1a, Serpinb6b, Serpinb9, Serpine1, Serping1, Sfrp2, Sigirr, Sirt6, Slc27a1, Slc40a1, Slc7a7, Smarcd3, Sox17, Sox18, Sox6, Spred3, Src, Suv39h1, Syk, Tfeb, Tfec, Tgfbr2, Thbs1, Tle3, Tlr2, Tlr3, Tlr4, Tmem173, Tmem67, Tnfsf12, Trh, Trib1, Trim16, Trpc6, Tshz2, Vamp5, Vegfc, Wfdc2, Xbp1, Zfp28, Zfp358, Zfp366, Zfp423, Zfp467, Zfp532, Zfp551, Zfp874a, Zhx2, Zmynd8]</t>
  </si>
  <si>
    <t>GO:0080134</t>
  </si>
  <si>
    <t>regulation of response to stress</t>
  </si>
  <si>
    <t>[Ackr3, Adora2a, Alox12, Alox5ap, Ankrd1, Arhgef5, Bak1, Birc3, Bok, Calcrl, Casp4, Cav1, Ccl2, Cd109, Cd276, Cd55, Cd59a, Cdkn2a, Clu, Cnr2, Cxcl1, Cxcl12, Cyba, Dab2, Ddx58, Ednrb, Epor, Gbp3, Gbp4, Gfer, Gstp1, Gypa, Hbb-b1, Hopx, Il15, Il1r1, Il1r2, Irak2, Itga2, Kank1, Klk8, Lgals9, Ltbr, Mapk3, Mdfi, Mecom, Mgmt, Mmp2, Myd88, Mylk, Nmi, Nod1, Nt5e, Parp9, Plau, Plek, Ppap2b, Prkcq, Ptgis, Ptgs2, Ptk2b, Rassf2, Sbno2, Scarf1, Selp, Serpinb9, Serpine1, Serpinf1, Serping1, Sfrp2, Shank3, Sirt6, Smpdl3b, Syk, Tap1, Tfeb, Tgm2, Thbd, Thbs1, Tlr2, Tlr3, Tlr4, Tmem173, Tmem67, Traf3ip2, Trh, Tspan32, Tspan6, Tspan8, Vamp8, Vash1, Xbp1]</t>
  </si>
  <si>
    <t>GO:0090066</t>
  </si>
  <si>
    <t>regulation of anatomical structure size</t>
  </si>
  <si>
    <t>[Add2, Adm, Adora2a, Adrb3, Alox12, Apln, Aqp1, Arhgap18, Capg, Cav1, Cd38, Cdc42ep2, Cdc42ep5, Cx3cl1, Cxcl12, Disc1, Ece1, Ednrb, Gja5, Gmfg, Hcls1, Icam1, Kank1, Mmp2, Mrvi1, Ngf, Nos3, Nrg1, P2rx1, P2ry2, Plek, Plxna4, Ptgs1, Ptgs2, Ptk2b, Rapgef3, Sema3f, Shank3, Spta1, Ssh3, Was]</t>
  </si>
  <si>
    <t>GO:0090087</t>
  </si>
  <si>
    <t>regulation of peptide transport</t>
  </si>
  <si>
    <t>[Adora2a, Ankrd1, Apln, Arhgef5, Arrb1, Bik, Car2, Casp4, Ccl2, Cd276, Cd38, Cdkn2a, Chd3, Cib1, Cx3cl1, Dab2, Ddx58, Gbp3, Gbp4, Gja5, Gsdmd, Hcls1, Hfe, Hhat, Igf1, Il1r2, Kank1, Lcp1, Lgals9, Lrrc32, Mapk11, Micall2, Parp10, Prkcq, Ptgs2, Rab11fip3, Rapgef3, Sfrp2, Sh3tc2, Src, Srgn, Syk, Sytl4, Tlr2, Tlr3, Tlr4, Tmem173, Trh, Trim16, Vamp8, Vegfc, Xbp1]</t>
  </si>
  <si>
    <t>GO:0090130</t>
  </si>
  <si>
    <t>tissue migration</t>
  </si>
  <si>
    <t>GO:0090132</t>
  </si>
  <si>
    <t>epithelium migration</t>
  </si>
  <si>
    <t>GO:0090303</t>
  </si>
  <si>
    <t>positive regulation of wound healing</t>
  </si>
  <si>
    <t>[Ccl2, Hopx, Kank1, Mylk, Plek, Ppap2b, Selp, Serpine1, Thbs1, Tlr4, Xbp1]</t>
  </si>
  <si>
    <t>GO:0097435</t>
  </si>
  <si>
    <t>supramolecular fiber organization</t>
  </si>
  <si>
    <t>[Add2, Arhgap18, Arhgef10l, Arhgef5, Arrb1, Capg, Casp4, Cav1, Cdc42ep2, Cdc42ep5, Cib1, Clu, Col1a2, Col3a1, Dpysl3, Fes, Gmfg, Hcls1, Icam1, Kank1, Lcp1, Ldb2, Lpar1, Mfap5, Micall2, Msrb2, Mylk3, Neurl2, Pdgfrb, Pdlim3, Plek, Prkcq, Psrc1, Ptk2b, Rapgef3, Sfrp2, Sh3pxd2b, Shank3, Spta1, Src, Ssh3, Synpo, Trh, Was]</t>
  </si>
  <si>
    <t>GO:0097529</t>
  </si>
  <si>
    <t>myeloid leukocyte migration</t>
  </si>
  <si>
    <t>[Arhgef5, C3ar1, Ccl17, Ccl2, Ccl7, Cx3cl1, Cxcl1, Cxcl12, Dapk2, Ednrb, Il1r1, Itga9, Itgb2, Mmp14, Mmp28, Myd88, Pde4b, Pdgfd, Ptk2b, Serpine1, Syk, Thbs1, Vegfc]</t>
  </si>
  <si>
    <t>GO:0097746</t>
  </si>
  <si>
    <t>regulation of blood vessel diameter</t>
  </si>
  <si>
    <t>GO:0098602</t>
  </si>
  <si>
    <t>single organism cell adhesion</t>
  </si>
  <si>
    <t>[Adora2a, Alox12, Ass1, Cav1, Ccl2, Ccm2l, Cd276, Cd93, Cdh3, Cdkn2a, Cebpb, Cib1, Cldn5, Cxcl12, Dab2, Efna1, Esam, Fblim1, Fermt3, Gata1, Gstp1, Has2, Hfe, Hlx, Icam1, Icam2, Igf1, Il15, Itga2b, Itgb2, Kank1, Lat, Lgals9, Lrrc32, Madcam1, Micall2, Myl9, Nrarp, Nt5e, Plek, Ppap2b, Prkcq, Ptpn6, Sash3, Sele, Selp, Slc4a1, Spta1, Src, Srpx2, St6gal1, Syk, Tgfbr2, Tspan32, Unc13d, Vcam1, Xbp1]</t>
  </si>
  <si>
    <t>GO:0098609</t>
  </si>
  <si>
    <t>cell-cell adhesion</t>
  </si>
  <si>
    <t>[Adora2a, Alox12, Ass1, Cadm3, Cav1, Ccl2, Ccm2l, Cd276, Cd93, Cdh3, Cdkn2a, Cebpb, Cldn5, Cx3cl1, Cxcl12, Esam, Fblim1, Fermt3, Gata1, Gstp1, Has2, Hfe, Hlx, Icam1, Icam2, Igf1, Il15, Itga2b, Itgb2, Lat, Lgals9, Lrrc32, Madcam1, Myl9, Nrarp, Nt5e, Pcdh12, Plek, Ppap2b, Prkcq, Ptpn6, Sash3, Sele, Selp, Slc4a1, Smagp, Spta1, Src, Srpx2, Syk, Tgfbr2, Tspan32, Vcam1, Xbp1]</t>
  </si>
  <si>
    <t>GO:1900046</t>
  </si>
  <si>
    <t>regulation of hemostasis</t>
  </si>
  <si>
    <t>GO:1900182</t>
  </si>
  <si>
    <t>positive regulation of protein localization to nucleus</t>
  </si>
  <si>
    <t>[Cav2, Cdkn2a, Dab2, Ddx58, Hcls1, Igf1, Kank1, Prkcq, Ptgs2, Sfrp2, Src, Tlr2, Tlr3, Tlr4, Tmem173, Xbp1]</t>
  </si>
  <si>
    <t>GO:1901342</t>
  </si>
  <si>
    <t>regulation of vasculature development</t>
  </si>
  <si>
    <t>[Acvrl1, Adm, Alox12, Aqp1, Asb4, C3ar1, Ccl2, Cd59a, Cela1, Cib1, Ctsh, Cx3cl1, Dll4, Ecscr, Efna1, Itgb2, Mmrn2, Nos3, Notch4, Pdgfd, Prkd2, Ptgis, Ptgs2, Ptk2b, Rapgef3, Serpine1, Serpinf1, Sfrp2, Sirt6, Srpx2, Stab1, Tgfbr2, Thbs1, Vamp5, Vash1, Vegfc, Xbp1]</t>
  </si>
  <si>
    <t>GO:1901700</t>
  </si>
  <si>
    <t>response to oxygen-containing compound</t>
  </si>
  <si>
    <t>[Adm, Ankrd1, Aqp1, Arrb1, Arsa, Calcrl, Car2, Casp4, Casp8, Cav1, Cav2, Ccl2, Ccl7, Cd38, Cdkn2a, Cebpb, Clu, Cnr2, Col1a2, Col3a1, Ctsh, Cxcl1, Cxcl16, Cyp26a1, Ednrb, Epor, Fas, Galk1, Gatm, Gatsl3, Gbp2, Gstp1, Hid1, Hpgd, Icam1, Igf1, Inhba, Irak2, Kank1, Lgals9, Lin28a, Lpar1, Ltbr, Mapk3, Mgst1, Mmp2, Mrc1, Myd88, Ncf2, Nfatc4, Nod1, Nos3, P2rx1, Pde4b, Pdgfd, Pid1, Plcg2, Plscr2, Prkcq, Ptgs2, Ptk2b, Rapgef3, Rarg, Rragb, Rxra, Sbno2, Scd1, Serpina3f, Serpina3g, Serpina3i, Serpina3n, Serpine1, Slc1a3, Slc27a1, Slc4a1, Sprr2b, Src, Tgfbr2, Thbs1, Tlr2, Tlr4, Trib1, Trim16, Trpc6, Vcam1, Xbp1]</t>
  </si>
  <si>
    <t>GO:1902531</t>
  </si>
  <si>
    <t>regulation of intracellular signal transduction</t>
  </si>
  <si>
    <t>[Ackr3, Adrb3, Ankrd1, Arhgap18, Arhgdib, Arhgef10l, Arhgef3, Arhgef5, Arrb1, Birc3, Bmper, Bok, Casp8, Cav1, Cav2, Cc2d1a, Ccl17, Ccl2, Ccl7, Cdk2ap1, Cdkn2a, Cib1, Clu, Col3a1, Cx3cl1, Cxcl12, Cyth4, Dab2, Dapk2, Ece1, Efna1, Epor, F10, F2rl2, F2rl3, Fgd3, Flrt2, Gatsl3, Gfra2, Gstp1, Hcls1, Icam1, Igf1, Igfbp3, Il15, Il24, Inhba, Irak2, Kank1, Lin28a, Lpar1, Lrrk1, Ltbr, Mapk3, Mdfi, Mecom, Myd88, Ndrg2, Nenf, Ngf, Nod1, Nqo2, Nrg1, Pdgfd, Pdgfrb, Prex2, Prkcdbp, Prkcq, Prkd2, Ptgs2, Ptk2b, Ptpn6, Rassf2, Rgs16, Rragb, S100a4, Selp, Sfrp2, Spata13, Spred3, Src, Syk, Tgm2, Thbs1, Tlr2, Tlr3, Tlr4, Tnfaip8l1, Trh, Trib1, Tspan6, Xbp1]</t>
  </si>
  <si>
    <t>GO:1902533</t>
  </si>
  <si>
    <t>positive regulation of intracellular signal transduction</t>
  </si>
  <si>
    <t>[Ackr3, Adrb3, Ankrd1, Arhgef5, Arrb1, Birc3, Bmper, Bok, Casp8, Cav1, Cav2, Cc2d1a, Ccl17, Ccl2, Ccl7, Cdkn2a, Cib1, Clu, Col3a1, Cx3cl1, Dab2, Efna1, Epor, F10, F2rl2, F2rl3, Hcls1, Icam1, Igf1, Igfbp3, Il15, Il24, Irak2, Lin28a, Lpar1, Lrrk1, Ltbr, Mapk3, Mdfi, Myd88, Nenf, Ngf, Nod1, Nqo2, Nrg1, Pdgfd, Pdgfrb, Prkcdbp, Prkcq, Prkd2, Ptgs2, Ptk2b, Ptpn6, Rassf2, Rragb, S100a4, Selp, Src, Syk, Tgm2, Thbs1, Tlr2, Tlr3, Tlr4, Trh, Tspan6, Xbp1]</t>
  </si>
  <si>
    <t>GO:1902903</t>
  </si>
  <si>
    <t>regulation of supramolecular fiber organization</t>
  </si>
  <si>
    <t>[Add2, Arhgap18, Arhgef10l, Arhgef5, Capg, Cav1, Cdc42ep2, Cdc42ep5, Cib1, Clu, Fes, Gmfg, Hcls1, Icam1, Kank1, Lpar1, Mylk3, Plek, Prkcq, Psrc1, Ptk2b, Rapgef3, Sh3pxd2b, Shank3, Spta1, Ssh3, Synpo, Was]</t>
  </si>
  <si>
    <t>GO:1902905</t>
  </si>
  <si>
    <t>positive regulation of supramolecular fiber organization</t>
  </si>
  <si>
    <t>[Arhgef10l, Arhgef5, Cav1, Cdc42ep2, Cdc42ep5, Fes, Gmfg, Icam1, Lpar1, Mylk3, Plek, Prkcq, Psrc1, Ptk2b, Rapgef3, Sh3pxd2b, Synpo, Was]</t>
  </si>
  <si>
    <t>GO:1903034</t>
  </si>
  <si>
    <t>regulation of response to wounding</t>
  </si>
  <si>
    <t>[Alox12, Cav1, Ccl2, Cd109, Hopx, Kank1, Klk8, Mylk, Plau, Plek, Ppap2b, Prkcq, Scarf1, Selp, Serpine1, Serping1, Syk, Thbd, Thbs1, Tlr4, Tspan8, Xbp1]</t>
  </si>
  <si>
    <t>GO:1903036</t>
  </si>
  <si>
    <t>positive regulation of response to wounding</t>
  </si>
  <si>
    <t>[Ccl2, Hopx, Kank1, Mylk, Plek, Ppap2b, Scarf1, Selp, Serpine1, Thbs1, Tlr4, Xbp1]</t>
  </si>
  <si>
    <t>GO:1903037</t>
  </si>
  <si>
    <t>regulation of leukocyte cell-cell adhesion</t>
  </si>
  <si>
    <t>[Adora2a, Ass1, Cav1, Ccl2, Cd276, Cdkn2a, Cebpb, Cxcl12, Gstp1, Has2, Hfe, Hlx, Icam1, Igf1, Il15, Lat, Lgals9, Lrrc32, Nrarp, Prkcq, Ptpn6, Sash3, Slc4a1, Spta1, Syk, Tgfbr2, Vcam1, Xbp1]</t>
  </si>
  <si>
    <t>GO:1903409</t>
  </si>
  <si>
    <t>reactive oxygen species biosynthetic process</t>
  </si>
  <si>
    <t>[Ass1, Cav1, Clu, Cyba, Epor, Icam1, Igf1, Itgb2, Nos3, Ptgis, Ptgs2, Ptk2b, Tlr2, Tlr4]</t>
  </si>
  <si>
    <t>GO:1903426</t>
  </si>
  <si>
    <t>regulation of reactive oxygen species biosynthetic process</t>
  </si>
  <si>
    <t>[Ass1, Cav1, Clu, Cyba, Epor, Icam1, Igf1, Itgb2, Ptgis, Ptgs2, Ptk2b, Tlr2, Tlr4]</t>
  </si>
  <si>
    <t>GO:1903557</t>
  </si>
  <si>
    <t>positive regulation of tumor necrosis factor superfamily cytokine production</t>
  </si>
  <si>
    <t>GO:1903706</t>
  </si>
  <si>
    <t>regulation of hemopoiesis</t>
  </si>
  <si>
    <t>[Car2, Casp8, Cdkn2a, Cebpb, Cib1, Cxcl1, Fas, Fes, Gata1, Hcls1, Hist1h4m, Hist1h4n, Hlx, Il15, Inhba, Inpp5d, Lgals9, Meis2, Mmp14, Mpl, Nrarp, Ptk2b, Ptpn6, Rarg, Rassf2, Rbp1, Sash3, Syk, Tgfbr2, Tmem176a, Trib1, Xbp1]</t>
  </si>
  <si>
    <t>GO:1904018</t>
  </si>
  <si>
    <t>positive regulation of vasculature development</t>
  </si>
  <si>
    <t>[Acvrl1, Adm, Alox12, Aqp1, Asb4, C3ar1, Cela1, Cib1, Ctsh, Cx3cl1, Itgb2, Nos3, Notch4, Pdgfd, Prkd2, Ptgis, Ptgs2, Ptk2b, Rapgef3, Serpine1, Sfrp2, Sirt6, Srpx2, Tgfbr2, Thbs1, Vamp5, Vegfc, Xbp1]</t>
  </si>
  <si>
    <t>GO:1904591</t>
  </si>
  <si>
    <t>positive regulation of protein import</t>
  </si>
  <si>
    <t>[Arhgef5, Dab2, Ddx58, Hcls1, Igf1, Kank1, Prkcq, Ptgs2, Sfrp2, Tlr2, Tlr3, Tlr4, Tmem173, Xbp1]</t>
  </si>
  <si>
    <t>GO:2000026</t>
  </si>
  <si>
    <t>regulation of multicellular organismal development</t>
  </si>
  <si>
    <t>[Acvrl1, Adm, Alox12, Ankrd1, Aqp1, Arhgdib, Asb4, C3ar1, Car2, Casp8, Cav1, Ccl2, Cd109, Cd276, Cd59a, Cdh3, Cdkn2a, Cebpb, Cela1, Chd3, Cib1, Cldn5, Col3a1, Crmp1, Ctsh, Cx3cl1, Cxcl1, Cxcl12, Dab2, Disc1, Dll4, Dpysl3, Ecscr, Ednrb, Efna1, Epor, Etv4, Fas, Fes, Flrt2, Gata1, H2afy2, Hcls1, Hist1h4m, Hist1h4n, Hlx, Hopx, Igf1, Il15, Il1r1, Il27ra, Inhba, Inpp5d, Itgb2, Jade2, Kank1, Klk8, Ldlrad4, Lgals9, Lin28a, Lpar1, Maf, Mapk11, Meis2, Mmp14, Mmrn2, Mpl, Nfatc4, Nfe2, Ngf, Nos3, Notch4, Nrarp, Nrep, Nrg1, Ntn4, P2ry2, Pdgfd, Pdgfrb, Pi16, Plau, Plxna4, Prkch, Prkd2, Ptch2, Ptgis, Ptgs2, Ptk2b, Ptpn6, Rapgef3, Rarg, Rassf2, Rbp1, Rgs16, Rxra, Sash3, Scarf1, Scn1b, Sema3f, Serpine1, Serpinf1, Sfrp2, Sh3pxd2b, Shank3, Sirt6, Smarcd3, Sox17, Sox6, Srgn, Srpx2, Ssh3, Stab1, Syk, Tgfbr2, Thbs1, Tlr2, Tmem176a, Trh, Trib1, Trim16, Trpc6, Vamp5, Vash1, Vegfc, Wisp1, Xbp1, Zhx2, Zmynd8]</t>
  </si>
  <si>
    <t>GO:2000145</t>
  </si>
  <si>
    <t>regulation of cell motility</t>
  </si>
  <si>
    <t>[Ackr3, Acvrl1, Alox12, Aqp1, Arhgap18, Arhgdib, Bmper, C3ar1, Ccl2, Cib1, Col18a1, Col3a1, Ctsh, Cx3cl1, Cxcl1, Cxcl12, Cxcl16, Dab2, Dapk2, Ddx58, Dll4, Dpysl3, Efna1, Fermt3, Fes, Flrt2, Has2, Icam1, Igf1, Igfbp3, Il1r1, Il24, Itga2, Itga2b, Kank1, Lamc2, Ldb2, Ldlrad4, Lgals9, Lpar1, Madcam1, Mmp14, Mmp2, Mmp28, Mmrn2, Myd88, Mylk, Nrg1, P2ry2, Pdgfd, Pdgfrb, Plau, Plet1, Plvap, Ppap2b, Prcp, Prkd2, Ptgs2, Ptk2b, Rapgef3, Robo4, Sdc3, Sele, Selp, Sema6d, Serpine1, Serpinf1, Sfrp2, Spata13, Src, Srpx2, Tgfbr2, Thbs1, Tlr2, Trh, Trib1, Vash1, Vegfc, Was, Xbp1, Zmynd8]</t>
  </si>
  <si>
    <t>GO:2000146</t>
  </si>
  <si>
    <t>negative regulation of cell motility</t>
  </si>
  <si>
    <t>[Acvrl1, Arhgdib, Col3a1, Cx3cl1, Cxcl12, Dll4, Dpysl3, Igfbp3, Il24, Kank1, Ldlrad4, Mmp28, Mmrn2, Nrg1, Robo4, Sema6d, Serpine1, Serpinf1, Sfrp2, Thbs1, Trib1, Vash1, Was, Zmynd8]</t>
  </si>
  <si>
    <t>GO:2000147</t>
  </si>
  <si>
    <t>positive regulation of cell motility</t>
  </si>
  <si>
    <t>GO:2000377</t>
  </si>
  <si>
    <t>regulation of reactive oxygen species metabolic process</t>
  </si>
  <si>
    <t>[Ass1, Birc3, Cav1, Clu, Cxcl1, Cyba, Epor, Gstp1, Icam1, Igf1, Itgb2, Nqo2, Pdgfrb, Pid1, Plau, Prcp, Ptgis, Ptgs2, Ptk2b, Sirt5, Syk, Tgfbr2, Thbs1, Tlr2, Tlr4]</t>
  </si>
  <si>
    <t>GO:2000379</t>
  </si>
  <si>
    <t>positive regulation of reactive oxygen species metabolic process</t>
  </si>
  <si>
    <t>[Ass1, Clu, Cxcl1, Cyba, Gstp1, Icam1, Itgb2, Nqo2, Pdgfrb, Pid1, Plau, Ptgs2, Ptk2b, Tgfbr2, Thbs1, Tlr2, Tlr4]</t>
  </si>
  <si>
    <t>GO:2001057</t>
  </si>
  <si>
    <t>reactive nitrogen species metabolic process</t>
  </si>
  <si>
    <t>[Adam8, Angpt1, C5ar1, Card9, Ccl17, Ccl3, Ccl6, Ccl9, Ccr7, Cd300a, Csf1r, Cx3cl1, Dok1, Dok2, Epha7, Errfi1, Gcnt2, Gdf6, Irak3, Itgb3, Madd, Map3k5, Mapkapk3, Npnt, P2ry1, Pak1, Pde5a, Pde8a, Prkca, Ptk2b, Ptpn6, Rgs14, Rgs2, Sema7a, Slc9a3r1, Src, Tgfb3, Thbs1, Tnfsf11, Trf]</t>
  </si>
  <si>
    <t>GO:0001503</t>
  </si>
  <si>
    <t>ossification</t>
  </si>
  <si>
    <t>[Ank, Axin2, Cdk6, Cebpb, Clec5a, Col6a1, Enpp1, Ifitm1, Igfbp5, Lef1, Matn1, Mmp9, Nfe2, Npnt, Ptk2b, Ptn, Runx1, Sema4d, Sema7a, Spp1, Srgn, Tmem119, Tnfsf11, Tph1, Vcan, Wnt10b]</t>
  </si>
  <si>
    <t>[Adam8, Adm, Ahr, Angpt1, C5ar1, Ccr2, Cx3cl1, Itgb2, Itgb3, Lef1, Lgals3, Loxl2, Loxl3, Mmp19, Mmp9, Nrarp, Pde3b, Pf4, Pgf, Prkca, Ptk2b, Ptn, Runx1, Serpinf1, Thbs1]</t>
  </si>
  <si>
    <t>[4632428N05Rik, Adam8, Ahr, Bcl6, Btk, Btn1a1, Ccr2, Ccr7, Cd244, Cd300a, Cdk6, Cdkn2a, Cebpb, Clec4d, Coro1a, Cx3cl1, Cyp26b1, Dock8, Elf4, F5, Fcer1g, Fcgr3, Fgr, Fkbp1b, Gsn, Ikzf1, Il12rb1, Inpp5d, Irf1, Itgam, Itgb2, Itgb3, Lcp1, Lef1, Lfng, Lgals3, Lgals9, Loxl3, Megf10, Myb, Myo1f, Nfam1, Nfkbid, Nrarp, P2rx1, P2ry1, Pde5a, Pf4, Pik3cd, Plcg2, Plek, Plscr1, Prkca, Ptafr, Ptk2b, Ptpn6, Ptpre, Rab27a, Rac2, Satb1, Serpine2, Sla2, Slc7a11, Spi1, Tec, Tfrc, Thbs1, Tnfaip8l2, Tnfsf11, Treml2, Tyrobp, Vav1, Was]</t>
  </si>
  <si>
    <t>[4632428N05Rik, Adam8, Adamts3, Agpat2, Angpt1, Bcl6, Btk, Btn1a1, C5ar1, Card9, Ccl3, Ccr2, Ccr7, Cd14, Cd244, Cebpb, Clec4n, Clec5a, Cmklr1, Csf1r, Cx3cl1, Elane, Errfi1, Fcer1g, Fcgr3, Fgr, Gpsm3, Il12rb1, Inpp5d, Irak3, Irf1, Lef1, Lgals9, Lpl, Nfam1, Panx1, Pf4, Plcg2, Ptafr, Rnf19b, Runx1, Sema7a, Src, Srgn, Tgfb3, Thbs1, Tnfaip8, Tnfrsf9, Unc93b1]</t>
  </si>
  <si>
    <t>[4632428N05Rik, Adam8, Agpat2, Angpt1, Bcl6, Btk, Btn1a1, C5ar1, Card9, Ccl3, Ccr2, Ccr7, Cd14, Cd244, Cebpb, Clec4n, Clec5a, Cmklr1, Csf1r, Cx3cl1, Elane, Errfi1, Fcer1g, Fcgr3, Fgr, Gpsm3, Il12rb1, Inpp5d, Irak3, Irf1, Lef1, Lgals9, Lpl, Nfam1, Panx1, Pf4, Plcg2, Ptafr, Runx1, Sema7a, Src, Srgn, Tgfb3, Thbs1, Tnfrsf9, Unc93b1]</t>
  </si>
  <si>
    <t>[4632428N05Rik, Angpt1, Bcl6, Btk, Btn1a1, Cmklr1, Cx3cl1, Elane, Errfi1, Inpp5d, Irak3, Lef1, Lgals9, Srgn, Tgfb3, Thbs1, Tnfrsf9]</t>
  </si>
  <si>
    <t>[Adam8, Agpat2, C5ar1, Card9, Ccl3, Ccr2, Ccr7, Cd14, Cd244, Cebpb, Clec4n, Clec5a, Csf1r, Cx3cl1, Elane, Fcer1g, Fcgr3, Fgr, Gpsm3, Il12rb1, Irf1, Lgals9, Lpl, Nfam1, Panx1, Pf4, Plcg2, Ptafr, Runx1, Sema7a, Src, Thbs1, Unc93b1]</t>
  </si>
  <si>
    <t>GO:0001820</t>
  </si>
  <si>
    <t>serotonin secretion</t>
  </si>
  <si>
    <t>[Cd300a, Fcer1g, Fcgr3, Lgals3, P2rx1, Slc6a4]</t>
  </si>
  <si>
    <t>[Adam8, Angpt1, Axin2, C5ar1, Camkk1, Card9, Ccdc88c, Ccl17, Ccl3, Ccl6, Ccl9, Ccr7, Cd300a, Cdkn2a, Csf1r, Cx3cl1, Eef2k, Enpp1, Epha7, Errfi1, Fgr, Gcnt2, Gdf6, Gfra2, Hcls1, Irak3, Irf1, Itgb2, Itgb3, Lgals9, Madd, Map3k5, Mmp9, Npnt, P2ry1, Pak1, Pde4d, Pde5a, Pde8a, Podnl1, Prkag2, Prkca, Ptk2b, Ptpn6, Rgs14, Rgs2, Sema4d, Sema7a, Slc9a3r1, Src, Tec, Tgfb3, Thbs1, Tnfsf11, Trf]</t>
  </si>
  <si>
    <t>[Adam8, Angpt1, Axin2, C5ar1, Camkk1, Card9, Ccl17, Ccl3, Ccl6, Ccl9, Ccr7, Cd300a, Csf1r, Cx3cl1, Epha7, Gcnt2, Gdf6, Gfra2, Hcls1, Itgb3, Lgals9, Madd, Map3k5, Mmp9, Npnt, P2ry1, Pak1, Pde5a, Pde8a, Prkag2, Prkca, Ptk2b, Sema4d, Sema7a, Src, Tec, Tgfb3, Thbs1, Tnfsf11, Trf]</t>
  </si>
  <si>
    <t>[Adam8, Adm, Ahr, Angpt1, C5ar1, Ccr2, Cx3cl1, Errfi1, Etv2, Foxs1, Has2, Itgb2, Itgb3, Lef1, Lgals3, Loxl2, Loxl3, Ltbp1, Mmp19, Mmp9, Nfe2, Nrarp, Pde3b, Pf4, Pgf, Prkca, Ptk2b, Ptn, Runx1, Serpinf1, Spi1, Thbs1]</t>
  </si>
  <si>
    <t>GO:0002250</t>
  </si>
  <si>
    <t>adaptive immune response</t>
  </si>
  <si>
    <t>[4632428N05Rik, Bcl6, Btk, Ccr2, Ccr7, Cd244, Clec4d, Clec4n, Ctsc, Fcer1g, Fcgr3, Gzmb, Il12rb1, Inpp5d, Irf1, Lef1, Lgals9, Loxl3, Mfsd6, Pik3cd, Ptk2b, Ptpn6, Rab27a, Rnf19b, Sla2, Tec, Tfrc, Unc93b1, Was]</t>
  </si>
  <si>
    <t>GO:0002263</t>
  </si>
  <si>
    <t>cell activation involved in immune response</t>
  </si>
  <si>
    <t>[Bcl6, Btk, Ccr2, Ccr7, Cd244, Cd300a, Clec4d, Coro1a, Fcer1g, Fgr, Irf1, Lcp1, Lef1, Lfng, Lgals3, Lgals9, Loxl3, Myb, Myo1f, Plcg2, Ptafr, Ptk2b, Rab27a, Rac2, Tfrc, Tyrobp]</t>
  </si>
  <si>
    <t>[Btk, Ccr2, Cd244, Cd300a, Cx3cl1, Fcer1g, Fcgr3, Fgr, Lgals9, Myo1f, Plscr1, Ptafr, Ptpre, Rac2, Spi1, Thbs1, Tyrobp]</t>
  </si>
  <si>
    <t>GO:0002285</t>
  </si>
  <si>
    <t>lymphocyte activation involved in immune response</t>
  </si>
  <si>
    <t>[Bcl6, Ccr2, Ccr7, Cd244, Clec4d, Coro1a, Fcer1g, Irf1, Lcp1, Lef1, Lfng, Lgals3, Lgals9, Loxl3, Myb, Plcg2, Ptk2b, Rab27a, Tfrc]</t>
  </si>
  <si>
    <t>GO:0002286</t>
  </si>
  <si>
    <t>T cell activation involved in immune response</t>
  </si>
  <si>
    <t>[Bcl6, Ccr2, Ccr7, Clec4d, Fcer1g, Irf1, Lcp1, Lef1, Lgals3, Loxl3, Myb, Rab27a]</t>
  </si>
  <si>
    <t>GO:0002366</t>
  </si>
  <si>
    <t>leukocyte activation involved in immune response</t>
  </si>
  <si>
    <t>[Adam8, Ahr, Angpt1, Bcl6, Btk, Ccl3, Ccr2, Ccr7, Cdk6, Cdkn2a, Cebpb, Clec4d, Clec5a, Csf1r, Cyp26b1, Etv2, Fcer1g, Gfi1, Gfi1b, Gpr171, Hcls1, Heph, Hist1h4j, Hist1h4m, Hist1h4n, Ikzf1, Inpp5d, Irak3, Irf1, Itgam, Itgb3, Lef1, Lfng, Lgals9, Loxl3, Myb, Nbeal2, Nfam1, Nfkbid, Nrarp, Pf4, Plcg2, Plscr1, Prkca, Prtn3, Ptk2b, Ptpn6, Rcor2, Rogdi, Runx1, Samd9l, Satb1, Sirpa, Spi1, Src, Ston2, Tfrc, Tnfsf11, Trf, Ttc7, Tyrobp, Vav1, Wnt10b, Zfp385a]</t>
  </si>
  <si>
    <t>[Adam8, Ahr, Bcl6, Btk, Ccl3, Ccr2, Ccr7, Cdk6, Cdkn2a, Cebpb, Clec4d, Csf1r, Cyp26b1, Fcer1g, Gfi1b, Hcls1, Ikzf1, Inpp5d, Irf1, Itgam, Itgb3, Lef1, Lfng, Lgals9, Loxl3, Myb, Nfam1, Nfkbid, Nrarp, Pf4, Plcg2, Prkca, Prtn3, Ptk2b, Ptpn6, Runx1, Satb1, Spi1, Src, Tfrc, Tnfsf11, Trf, Tyrobp, Vav1]</t>
  </si>
  <si>
    <t>GO:0002548</t>
  </si>
  <si>
    <t>monocyte chemotaxis</t>
  </si>
  <si>
    <t>[Ccl17, Ccl3, Ccl6, Ccl9, Ccr2, Cx3cl1, Lgals3, Pla2g7, Tnfsf11]</t>
  </si>
  <si>
    <t>GO:0002573</t>
  </si>
  <si>
    <t>myeloid leukocyte differentiation</t>
  </si>
  <si>
    <t>[Adam8, Ccl3, Ccr7, Cdk6, Cebpb, Csf1r, Gfi1b, Hcls1, Ikzf1, Inpp5d, Itgam, Itgb3, Lef1, Pf4, Prkca, Prtn3, Runx1, Spi1, Src, Tfrc, Tnfsf11, Trf, Tyrobp]</t>
  </si>
  <si>
    <t>[4632428N05Rik, Adam8, Ahr, Angpt1, Bcl6, Btk, Btn1a1, C5ar1, Camk1d, Card9, Ccl3, Ccr2, Ccr7, Cd14, Cd244, Cd300a, Cdk6, Cdkn2a, Cebpb, Cfp, Clec4d, Cmklr1, Coro1a, Csf1r, Cx3cl1, Cyp26b1, Elane, Fcer1g, Fcgr3, Fgr, Gfi1, Gfi1b, Gpr171, Gpsm3, Gsn, Hcls1, Hist1h4j, Hist1h4m, Hist1h4n, Ikzf1, Il12rb1, Inpp5d, Irak3, Irf1, Itgb3, Kcnn4, Lef1, Lgals3, Lgals9, Loxl3, Lpxn, Mapkapk3, Mmp9, Myb, Myo1f, Nfam1, Nfkbid, Nrarp, Pde5a, Pf4, Pgf, Pla2g7, Plcg2, Plscr1, Prkca, Ptafr, Ptk2b, Ptpn6, Ptpre, Rac2, Rcor2, Runx1, Sema7a, Sh2b2, Spi1, Stk10, Tec, Tfrc, Tgfb3, Thbs1, Tnfaip8l2, Tnfsf11, Tyrobp, Unc93b1, Vav1, Was]</t>
  </si>
  <si>
    <t>[4632428N05Rik, Angpt1, Bcl6, Btk, Btn1a1, Ccr2, Cd300a, Cdk6, Cdkn2a, Cebpb, Fcer1g, Gpr171, Hist1h4j, Hist1h4m, Hist1h4n, Inpp5d, Irak3, Irf1, Lgals3, Lgals9, Loxl3, Lpxn, Nfkbid, Nrarp, Pde5a, Pf4, Ptk2b, Ptpn6, Runx1, Tgfb3, Thbs1, Tnfaip8l2]</t>
  </si>
  <si>
    <t>[Adam8, Bcl6, Btk, C5ar1, Camk1d, Card9, Ccl3, Ccr2, Ccr7, Cd14, Cd244, Cd300a, Cfp, Cmklr1, Coro1a, Csf1r, Cx3cl1, Elane, Fcer1g, Fcgr3, Fgr, Gfi1, Gfi1b, Gpsm3, Hcls1, Ikzf1, Il12rb1, Inpp5d, Irak3, Irf1, Itgb3, Kcnn4, Lef1, Lgals3, Lgals9, Lpxn, Mapkapk3, Mmp9, Myb, Nfam1, Pf4, Pgf, Pla2g7, Plcg2, Plscr1, Prkca, Ptafr, Ptk2b, Ptpn6, Rac2, Rcor2, Runx1, Sema7a, Sh2b2, Tec, Tfrc, Thbs1, Tnfsf11, Unc93b1, Vav1]</t>
  </si>
  <si>
    <t>[Adam8, C5ar1, Camk1d, Ccr2, Ccr7, Cd300a, Cmklr1, Cx3cl1, Elane, Gpsm3, Itgb3, Lgals3, Lgals9, Mmp9, Pf4, Pgf, Pla2g7, Ptafr, Ptk2b, Rac2, Stk10, Thbs1]</t>
  </si>
  <si>
    <t>[Adam8, C5ar1, Camk1d, Ccr2, Ccr7, Cmklr1, Cx3cl1, Elane, Gpsm3, Itgb3, Lgals3, Lgals9, Mmp9, Pf4, Pgf, Pla2g7, Ptafr, Ptk2b, Rac2, Thbs1]</t>
  </si>
  <si>
    <t>GO:0002688</t>
  </si>
  <si>
    <t>regulation of leukocyte chemotaxis</t>
  </si>
  <si>
    <t>[C5ar1, Camk1d, Ccr2, Ccr7, Cmklr1, Cx3cl1, Gpsm3, Lgals9, Pf4, Pgf, Pla2g7, Ptk2b, Rac2, Thbs1]</t>
  </si>
  <si>
    <t>GO:0002690</t>
  </si>
  <si>
    <t>positive regulation of leukocyte chemotaxis</t>
  </si>
  <si>
    <t>[C5ar1, Camk1d, Ccr2, Ccr7, Cmklr1, Cx3cl1, Gpsm3, Pf4, Pgf, Pla2g7, Ptk2b, Rac2, Thbs1]</t>
  </si>
  <si>
    <t>GO:0002694</t>
  </si>
  <si>
    <t>regulation of leukocyte activation</t>
  </si>
  <si>
    <t>[4632428N05Rik, Adam8, Ahr, Bcl6, Btk, Btn1a1, Ccr2, Ccr7, Cd244, Cd300a, Cdkn2a, Cebpb, Coro1a, Cyp26b1, Fcer1g, Fgr, Gsn, Ikzf1, Il12rb1, Inpp5d, Irf1, Lgals3, Lgals9, Loxl3, Myb, Nfam1, Nfkbid, Nrarp, Pde5a, Plscr1, Ptafr, Ptpn6, Ptpre, Rac2, Tfrc, Thbs1, Tnfaip8l2, Tnfsf11]</t>
  </si>
  <si>
    <t>GO:0002695</t>
  </si>
  <si>
    <t>negative regulation of leukocyte activation</t>
  </si>
  <si>
    <t>[4632428N05Rik, Bcl6, Btk, Btn1a1, Ccr2, Cd300a, Cdkn2a, Cebpb, Inpp5d, Irf1, Lgals3, Lgals9, Loxl3, Nfkbid, Nrarp, Pde5a, Ptpn6, Tnfaip8l2]</t>
  </si>
  <si>
    <t>[4632428N05Rik, Angpt1, Bcl6, Btk, Ccr2, Ccr7, Cd244, Cd300a, Fcer1g, Fcgr3, Fgr, Il12rb1, Irak3, Irf1, Lgals3, Lgals9, Loxl3, Myb, Ptafr, Ptpn6, Rac2, Sema7a, Tfrc, Tgfb3, Vav1, Was]</t>
  </si>
  <si>
    <t>GO:0002761</t>
  </si>
  <si>
    <t>regulation of myeloid leukocyte differentiation</t>
  </si>
  <si>
    <t>[Adam8, Ccl3, Cdk6, Cebpb, Csf1r, Gfi1b, Hcls1, Ikzf1, Inpp5d, Itgb3, Lef1, Pf4, Prkca, Runx1, Tnfsf11, Tyrobp]</t>
  </si>
  <si>
    <t>GO:0002763</t>
  </si>
  <si>
    <t>positive regulation of myeloid leukocyte differentiation</t>
  </si>
  <si>
    <t>[Ccl3, Csf1r, Gfi1b, Hcls1, Ikzf1, Itgb3, Lef1, Pf4, Prkca, Runx1, Tnfsf11]</t>
  </si>
  <si>
    <t>[Ahi1, Angpt1, Btn1a1, Ccl3, Ccr7, Cd14, Cd244, Clec4n, Clec5a, Csf1r, Cx3cl1, Fgr, Fkbp1b, Foxa2, Gpr39, Irs1, Kcnn4, Lgals9, Lpl, Madd, Panx1, Pde1c, Pde3b, Plek, Rab37, Rnf19b, Slc6a4, Src, Srgn, Tgfb3, Tnfrsf9, Tnfsf11, Unc93b1]</t>
  </si>
  <si>
    <t>GO:0002791</t>
  </si>
  <si>
    <t>regulation of peptide secretion</t>
  </si>
  <si>
    <t>[Ahi1, Angpt1, Btn1a1, Ccl3, Ccr7, Cd14, Cd244, Clec4n, Clec5a, Csf1r, Cx3cl1, Fgr, Fkbp1b, Foxa2, Gpr39, Irs1, Kcnn4, Lgals9, Lpl, Madd, Panx1, Pde1c, Pde3b, Src, Srgn, Tgfb3, Tnfrsf9, Tnfsf11, Unc93b1]</t>
  </si>
  <si>
    <t>GO:0002819</t>
  </si>
  <si>
    <t>regulation of adaptive immune response</t>
  </si>
  <si>
    <t>[4632428N05Rik, Bcl6, Btk, Ccr2, Ccr7, Fcer1g, Fcgr3, Il12rb1, Irf1, Lgals9, Loxl3, Ptpn6, Tfrc, Was]</t>
  </si>
  <si>
    <t>GO:0002822</t>
  </si>
  <si>
    <t>regulation of adaptive immune response based on somatic recombination of immune receptors built from immunoglobulin superfamily domains</t>
  </si>
  <si>
    <t>[Adam8, Angpt1, Axin2, Btk, C5ar1, Camk1d, Camkk1, Card9, Ccdc88c, Ccl17, Ccl3, Ccl6, Ccl9, Ccr7, Cd300a, Cdk18, Cdk6, Cdkn2a, Csf1r, Cx3cl1, Dok1, Dok2, Dyrk2, Eef2k, Enpp1, Epha7, Errfi1, Fgr, Gcnt2, Gdf6, Gfra2, Hck, Hcls1, Il12rb1, Irak3, Irf1, Itgb2, Itgb3, Lgals9, Madd, Map3k5, Mapkapk3, Mast3, Mknk1, Mmp9, Npnt, P2ry1, Pak1, Pde4d, Pde5a, Pde8a, Pim2, Podnl1, Prkag2, Prkca, Prkg2, Ptk2b, Ptpn6, Rgs14, Rgs2, Saa3, Sema4d, Sema7a, Sik1, Sla, Sla2, Slc9a3r1, Speg, Src, Stat4, Stk10, Stk17b, Tec, Tesk2, Tgfb3, Thbs1, Tnfsf11, Trf]</t>
  </si>
  <si>
    <t>GO:0006629</t>
  </si>
  <si>
    <t>lipid metabolic process</t>
  </si>
  <si>
    <t>[Abca2, Abhd15, Acap1, Acot11, Acsbg1, Acss2, Adm, Agpat2, Alox5, Alox5ap, Apobec1, Apobr, Apoc2, B4galnt1, Csf1r, Cyp11a1, Cyp26a1, Cyp26b1, Dhrs9, Fgr, Foxa2, Gfi1, Glt28d2, Gpr39, Inpp5d, Irs1, Lpl, Naaa, Naga, P2rx1, Pde3b, Pik3cd, Pla2g4a, Pla2g7, Plcg2, Plek, Plscr1, Prkag2, Ptgs1, Ptk2b, Sik1, Slc6a4, Soat2, Src, St8sia1, St8sia4, Synj2, Ugcg, Wnt10b]</t>
  </si>
  <si>
    <t>[Acss2, Adam8, Adcy7, Adm, Agpat2, Angpt1, Apoc2, Axin2, Bid, Btk, C5ar1, Camk1d, Camkk1, Cap2, Card9, Ccdc88c, Ccl17, Ccl3, Ccl6, Ccl9, Ccr7, Cd244, Cd300a, Cdk18, Cdk6, Cdkn2a, Cmah, Csf1r, Cx3cl1, Dok1, Dok2, Dyrk2, Eef2k, Eno3, Enpp1, Epha7, Errfi1, Fgr, Fkbp1b, Foxa2, Fut8, Gcnt2, Gdf6, Gfra2, Gpd2, Hck, Hcls1, Il12rb1, Inpp5d, Irak3, Irf1, Irs1, Itgb2, Itgb3, Lgals9, Madd, Map3k5, Mapkapk3, Mast3, Mknk1, Mmp9, Ncf2, Npnt, Nt5e, P2ry1, Pak1, Pde1c, Pde3b, Pde4d, Pde5a, Pde8a, Pdp1, Pdxp, Pf4, Pfkfb4, Pfkp, Pik3cd, Pim2, Pla2g4a, Pla2g7, Plcg2, Plek, Plscr1, Podnl1, Ppp1r14c, Prkag2, Prkca, Prkg2, Ptafr, Ptgs1, Ptk2b, Ptpn13, Ptpn6, Ptpn7, Ptpre, Pygl, Rgs14, Rgs2, Rpia, Saa3, Sema4d, Sema7a, Sik1, Sla, Sla2, Slc6a4, Slc9a3r1, Speg, Src, Stat4, Stk10, Stk17b, Synj2, Tec, Tesk2, Tgfb3, Thbs1, Tnfsf11, Trf, Vcan]</t>
  </si>
  <si>
    <t>[Adam8, Adcy7, Adm, Agpat2, Angpt1, Apoc2, Axin2, Bid, Btk, C5ar1, Camk1d, Camkk1, Cap2, Card9, Ccdc88c, Ccl17, Ccl3, Ccl6, Ccl9, Ccr7, Cd244, Cd300a, Cdk18, Cdk6, Cdkn2a, Csf1r, Cx3cl1, Dok1, Dok2, Dyrk2, Eef2k, Eno3, Enpp1, Epha7, Errfi1, Fgr, Fkbp1b, Foxa2, Gcnt2, Gdf6, Gfra2, Gpd2, Hck, Hcls1, Il12rb1, Inpp5d, Irak3, Irf1, Irs1, Itgb2, Itgb3, Lgals9, Madd, Map3k5, Mapkapk3, Mast3, Mknk1, Mmp9, Ncf2, Npnt, Nt5e, P2ry1, Pak1, Pde1c, Pde3b, Pde4d, Pde5a, Pde8a, Pdp1, Pdxp, Pf4, Pfkfb4, Pfkp, Pik3cd, Pim2, Pla2g4a, Pla2g7, Plcg2, Plek, Plscr1, Podnl1, Ppp1r14c, Prkag2, Prkca, Prkg2, Ptafr, Ptgs1, Ptk2b, Ptpn13, Ptpn6, Ptpn7, Ptpre, Pygl, Rgs14, Rgs2, Rpia, Saa3, Sema4d, Sema7a, Sik1, Sla, Sla2, Slc6a4, Slc9a3r1, Speg, Src, Stat4, Stk10, Stk17b, Synj2, Tec, Tesk2, Tgfb3, Thbs1, Tnfsf11, Trf, Vcan]</t>
  </si>
  <si>
    <t>GO:0006897</t>
  </si>
  <si>
    <t>endocytosis</t>
  </si>
  <si>
    <t>[Adm, Ahi1, Angpt1, Apoc2, Bin2, Camk1d, Ccr2, Ccr7, Cd14, Cd300a, Cd9, Clcn5, Coro1a, Eef2k, Elane, Fcer1g, Fcgr3, Fgr, Gsn, Hck, Itgb2, Lgals3, Lrrc16a, Mapkapk3, Megf10, Plcg2, Prkca, Prtn3, Pstpip1, Rab27a, Sirpa, Src, Ston2, Tfrc, Thbs1, Trf, Vav1]</t>
  </si>
  <si>
    <t>[1110007C09Rik, Adam8, Adm, Ahi1, Angpt1, Bcl6, Bid, Btk, C5ar1, Camk1d, Card9, Ccl3, Ccr7, Cdkn2a, Cebpb, Clec5a, Coro1a, Csf1r, Ctsc, Cx3cl1, Cyfip2, Dock8, Draxin, Dyrk2, Eef2k, Egln3, Epha7, Fcer1g, G0s2, Gdf6, Ggct, Gsn, Gzmb, Hck, Hcls1, Inpp5d, Irak3, Irf1, Lef1, Lgals3, Lsp1, Madd, Map3k5, Megf10, Mknk1, Mmp9, Mt1, Ncf2, Nfkbid, P2rx1, Pak1, Pde5a, Pf4, Pim2, Pla2g4a, Plekhf1, Plscr1, Prkca, Prune2, Ptk2b, Ptn, Relt, Ryr2, Sik1, Slc6a4, Slc9a3r1, Spi1, Spp1, Src, Srgn, Stk17b, Tgfb3, Thbs1, Tnfaip8, Tnfrsf9, Trpv2, Unc5c, Wnt10b, Wnt9a, Zfp385a]</t>
  </si>
  <si>
    <t>[Abcc1, Adam8, Angpt1, Atoh8, Bcl6, Bin2, C5ar1, Camk1d, Ccl17, Ccl3, Ccl6, Ccl9, Ccr2, Ccr7, Cd300a, Cd9, Cmklr1, Coro1a, Csf1r, Cx3cl1, Diap1, Dock8, Draxin, Elane, Epha7, Fcer1g, Fcgr3, Fgr, Fmnl1, Fut8, Gcnt1, Gcnt2, Gpsm3, Gsn, Has2, Hck, Igfbp5, Igsf8, Irs1, Itgam, Itgb2, Itgb3, Itgb7, Kcnj2, Lcp1, Lef1, Lgals3, Lgals9, Loxl2, Loxl3, Lrrc16a, Matn2, Mmp9, Myo1f, P2ry1, Pak1, Pde4d, Pf4, Pgf, Pik3cd, Pla2g7, Prkca, Pstpip1, Ptafr, Ptk2b, Ptn, Rac2, Ryr2, Saa3, Sema4d, Serpinf1, Sirpa, Sla, Sla2, Slc6a4, Slc9a3r1, Sorbs2, Spp1, Src, Srgap3, Stk10, Thbs1, Tnfsf11, Trf, Unc5c, Vav1, Vcan, Was]</t>
  </si>
  <si>
    <t>[Abcc1, Adam8, Angpt1, Bin2, C5ar1, Camk1d, Ccl17, Ccl3, Ccl6, Ccl9, Ccr2, Ccr7, Cmklr1, Coro1a, Csf1r, Cx3cl1, Draxin, Epha7, Fcer1g, Fcgr3, Gpsm3, Itgam, Itgb2, Itgb3, Lef1, Lgals3, Lgals9, Lsp1, Matn2, Pde4d, Pf4, Pgf, Pik3cd, Pla2g7, Prkca, Ptafr, Ptk2b, Rac2, Saa3, Spp1, Thbs1, Tnfsf11, Unc5c, Vav1]</t>
  </si>
  <si>
    <t>[Adam8, Adm, Alox5, Alox5ap, Apobec1, Bcl6, Btk, C5ar1, Camk1d, Card9, Ccl17, Ccl3, Ccl6, Ccl9, Ccr2, Ccr7, Cd14, Cd244, Cd300a, Cebpb, Cfp, Clec4d, Clec4n, Clec5a, Coro1a, Csf1r, Cx3cl1, Cyp26b1, Elane, Elf4, Fcer1g, Fcgr3, Fgr, Gfi1, Gpsm3, Hck, Hp, Ifitm1, Il12rb1, Irak3, Irf1, Itgam, Itgb2, Lgals3, Lgals9, Loxl3, Lsp1, Lyz2, Map3k5, Mapkapk3, Mpo, Myo1f, Nfkbid, Nt5e, Olr1, P2rx1, Pde5a, Pf4, Pik3cd, Pla2g4a, Pla2g7, Plscr1, Prkca, Pstpip1, Ptafr, Ptgs1, Ptk2b, Ptpn6, Rab27a, Relt, Rnf19b, Saa3, Sema7a, Serpinf1, Sla, Sla2, Src, Tec, Thbs1, Tnfaip8, Tnfaip8l2, Tnfrsf9, Tnfsf11, Unc93b1, Vav1]</t>
  </si>
  <si>
    <t>[Adam8, Alox5, Alox5ap, Bcl6, Btk, C5ar1, Camk1d, Ccl17, Ccl3, Ccl6, Ccl9, Ccr2, Ccr7, Cd14, Cd300a, Cebpb, Csf1r, Cx3cl1, Cyp26b1, Elane, Fcer1g, Fcgr3, Gpsm3, Hck, Hp, Itgam, Itgb2, Lgals9, Loxl3, Nfkbid, Nt5e, Olr1, P2rx1, Pde5a, Pf4, Pik3cd, Pla2g4a, Pla2g7, Plscr1, Prkca, Pstpip1, Ptafr, Ptgs1, Relt, Saa3, Sema7a, Serpinf1, Thbs1, Tnfaip8l2, Tnfrsf9, Tnfsf11]</t>
  </si>
  <si>
    <t>[4632428N05Rik, Adam8, Bcl6, Btn1a1, Ccr2, Ccr7, Cd244, Cd300a, Cdkn2a, Cebpb, Coro1a, Cyp26b1, Elane, Gcnt1, Gsn, Has2, Ikzf1, Il12rb1, Irf1, Itgam, Itgb2, Itgb7, Lgals3, Lgals9, Loxl3, Myb, Nfkbid, Nrarp, Nt5e, Olr1, Pde5a, Ptafr, Ptpn6, Rac2, Sema4d, Stk10, Tfrc, Tnfaip8l2, Tnfsf11]</t>
  </si>
  <si>
    <t>[4632428N05Rik, Adam8, Angpt1, Arhgap6, Bcl6, Btn1a1, Cd300a, Cdkn2a, Cebpb, Gcnt2, Irf1, Lef1, Lgals3, Lgals9, Loxl3, Lpxn, Myo1f, Nfkbid, Nrarp, Pde3b, Pde5a, Ptpn6, Sema4d, Serpine2, Src, Thbs1, Tnfaip8l2]</t>
  </si>
  <si>
    <t>[4632428N05Rik, Adamts3, Ahi1, Angpt1, Apela, Atoh8, Axin2, Bcl6, Bid, Btk, C5ar1, Ccdc88c, Ccl17, Ccl3, Ccl6, Ccl9, Ccr2, Ccr7, Cd14, Cd300a, Cd53, Cd9, Cdk6, Clec4d, Coro1a, Csf1r, Cx3cl1, Cyfip2, Dok1, Dok2, Draxin, Dtx4, Dyrk2, Enpp1, Epha7, Errfi1, Etv2, Fcer1g, Fcgr3, Fgr, Foxa2, Fut8, G0s2, Gcnt2, Gdf6, Gfi1, Gfra2, Gpc1, Hck, Hp, Htra3, Igfbp5, Irak3, Irf1, Irs1, Itgam, Itgb2, Itgb3, Itgb7, Kcnn4, Lef1, Lfng, Lgals3, Lgals9, Loxl3, Lpxn, Ltbp1, Madd, Mapkapk3, Mknk1, Mmp9, Nfam1, Npnt, Nrarp, P2ry1, P2ry14, Pf4, Pgf, Pik3cd, Plcg2, Plek, Plscr1, Podnl1, Prkca, Ptk2b, Ptpn6, Ptpre, Rgs14, Ryr2, Sema4d, Sema7a, Serpine2, Sh2b2, Sla, Sla2, Slc6a4, Slc9a3r1, Sorbs2, Src, Stat4, Tec, Tgfb3, Thbs1, Tnfsf11, Trf, Tyrobp, Vasn, Vav1, Wnt10b, Wnt9a]</t>
  </si>
  <si>
    <t>[4632428N05Rik, Adamts3, Ahi1, Angpt1, Apela, Atoh8, Btk, Csf1r, Cyfip2, Dok1, Dok2, Enpp1, Epha7, Errfi1, Etv2, Fgr, Fut8, Gcnt2, Gdf6, Gfra2, Gpc1, Hck, Htra3, Igfbp5, Irs1, Itgb3, Lef1, Lgals9, Ltbp1, Mmp9, Npnt, Pgf, Prkca, Ptk2b, Ptpre, Rgs14, Ryr2, Sh2b2, Sla, Sla2, Slc9a3r1, Src, Tec, Tgfb3, Thbs1, Trf, Vasn]</t>
  </si>
  <si>
    <t>GO:0007169</t>
  </si>
  <si>
    <t>transmembrane receptor protein tyrosine kinase signaling pathway</t>
  </si>
  <si>
    <t>[Adamts3, Ahi1, Angpt1, Btk, Csf1r, Cyfip2, Dok1, Dok2, Enpp1, Epha7, Errfi1, Fgr, Gfra2, Gpc1, Hck, Igfbp5, Irs1, Itgb3, Mmp9, Pgf, Prkca, Ptk2b, Ptpre, Rgs14, Sh2b2, Sla, Sla2, Slc9a3r1, Src, Tec, Thbs1]</t>
  </si>
  <si>
    <t>[Fcer1g, Fgr, Fut8, Itgam, Itgb2, Itgb3, Itgb7, Loxl3, Plek, Ptk2b, Sema7a, Src, Tec, Tyrobp, Vav1]</t>
  </si>
  <si>
    <t>[Cx3cl1, F13a1, F5, Fcer1g, Foxa2, Itgb3, Nbeal2, P2rx1, P2ry1, Pf4, Plek, Prkca, Ptpn6, Rab27a, Serpine2, Slc7a11, Tec, Thbs1]</t>
  </si>
  <si>
    <t>[Cx3cl1, F13a1, F5, Fcer1g, Foxa2, Itgb3, Nbeal2, P2rx1, P2ry1, Pf4, Plek, Prkca, Ptpn6, Rab27a, Serpine2, Slc7a11, Tec, Thbs1, Zfp385a]</t>
  </si>
  <si>
    <t>[1110007C09Rik, Abcc1, Adam8, Adm, Ahi1, Ahr, Angpt1, Axin2, Bcl6, Bid, Btk, C5ar1, Camk1d, Card9, Ccl3, Ccr7, Cdkn2a, Cebpb, Clec5a, Coro1a, Csf1r, Ctsc, Cx3cl1, Cyfip2, Cyp26b1, Dock8, Draxin, Dyrk2, Eef2k, Egln3, Emp3, Epha7, Fcer1g, G0s2, Gdf6, Ggct, Gsn, Gzmb, Hck, Hcls1, Hp, Inpp5d, Irak3, Irf1, Itgb3, Lef1, Lgals3, Lsp1, Madd, Map3k5, Megf10, Mknk1, Mmp9, Mt1, Ncf2, Nfkbid, Olr1, P2rx1, Pak1, Pde5a, Pde8a, Pf4, Pim2, Pla2g4a, Plcg2, Plekhf1, Plscr1, Prkca, Prune2, Ptk2b, Ptn, Pygl, Relt, Ryr2, Serpinf1, Sik1, Slc6a4, Slc9a3r1, Spi1, Spp1, Src, Srgn, Stk17b, Tgfb3, Thbs1, Tnfaip8, Tnfrsf9, Trpv2, Unc5c, Wnt10b, Wnt9a, Zfp385a]</t>
  </si>
  <si>
    <t>[Adm, Bcl6, C5ar1, Ccr2, Ccr7, Cd244, Cdk6, Coro1a, Csf1r, Cx3cl1, Elane, Gcnt2, Has2, Hck, Hcls1, Il12rb1, Irs1, Itgb3, Lef1, Lgals3, Map3k5, Mmp9, Nrarp, Pak1, Pgf, Pla2g4a, Prkca, Ptafr, Ptk2b, Ptn, Ptpn6, Rac2, Rogdi, St8sia1, Tfrc, Tgm1, Thbs1, Tmem119, Trf, Wnt10b]</t>
  </si>
  <si>
    <t>[4632428N05Rik, Adm, Asph, Atoh8, Axin2, Bcl6, Btk, Btn1a1, Cd300a, Cd9, Cdk6, Cdkn2a, Cebpb, Csf1r, Hist1h2ao, Igfbp5, Inpp5d, Irf1, Lgals3, Lgals9, Mmp9, Nfe2, Pak1, Pde5a, Pim2, Prkca, Ptk2b, Ptn, Ptpn6, Runx1, Serpine2, Serpinf1, Slc6a4, Slc9a3r1, Tgfb3, Thbs1, Tnfrsf9, Trpv2, Wnt10b, Wnt9a]</t>
  </si>
  <si>
    <t>GO:0009306</t>
  </si>
  <si>
    <t>protein secretion</t>
  </si>
  <si>
    <t>[Ahi1, Angpt1, Btn1a1, Ccl3, Ccr7, Cd14, Cd244, Clec4n, Clec5a, Csf1r, Cx3cl1, Fgr, Fkbp1b, Foxa2, Gpr39, Irs1, Kcnn4, Lgals9, Lpl, Madd, Panx1, Pde1c, Pde3b, Plek, Rab37, Rnf19b, Slc6a4, Src, Srgn, Tgfb3, Tnfrsf9, Unc93b1]</t>
  </si>
  <si>
    <t>[Adm, Ccr2, Cx3cl1, F13a1, F5, Fcer1g, Fkbp1b, Foxa2, Gsn, Itgb3, Lcp1, Matn2, Nbeal2, Ninj1, P2rx1, P2ry1, Pak1, Pf4, Plek, Prkca, Ptpn6, Rab27a, Serpine2, Slc7a11, Tec, Thbs1, Wnt10b]</t>
  </si>
  <si>
    <t>[4632428N05Rik, Adam8, Adamts3, Adm, Angpt1, Asph, Axin2, Bcl6, Bid, C5ar1, Card9, Ccl17, Ccl3, Ccl6, Ccl9, Ccr7, Cd300a, Cdkn2a, Clec4n, Cmklr1, Csf1r, Ctsc, Cx3cl1, Cxxc5, Cyfip2, Cyp26b1, Cyth4, Draxin, Enpp1, Epha7, Errfi1, Fgd3, Fgr, Fkbp1b, Foxa2, G0s2, Gcnt2, Gdf6, Gfi1, Gfra2, Gpc1, Gsn, Hcls1, Htra3, Igfbp5, Inpp5d, Irak3, Irf1, Irs1, Itgb3, Kcnn4, Lamtor4, Lef1, Lfng, Lgals3, Lgals9, Loxl3, Lpxn, Madd, Map3k5, Mcf2l, Mmp9, Nfam1, Nfkbid, Npnt, Nrarp, P2ry1, Pak1, Pde4d, Pde5a, Pde8a, Pf4, Pim2, Plek, Plekhf1, Plscr1, Podnl1, Prkca, Ptk2b, Ptpn13, Ptpn6, Ptpre, Ralgps1, Rap1gap2, Rasal1, Rgs14, Rgs18, Rgs2, Rgs4, Runx1, S100a4, Sema4d, Sema7a, Serpine2, Sh2b2, Sla2, Slc6a4, Slc9a3r1, Src, Tgfb3, Thbs1, Tnfsf11, Trf, Vasn, Vav1, Wnt10b, Wnt9a, Zfp385a]</t>
  </si>
  <si>
    <t>[4632428N05Rik, Adam8, Adamts3, Angpt1, Bid, C5ar1, Card9, Ccl17, Ccl3, Ccl6, Ccl9, Ccr7, Cd300a, Cdkn2a, Clec4n, Csf1r, Ctsc, Cx3cl1, Cxxc5, Cyfip2, Fgr, Foxa2, G0s2, Gcnt2, Gdf6, Gfi1, Gsn, Hcls1, Igfbp5, Irs1, Itgb3, Kcnn4, Lamtor4, Lfng, Lgals9, Loxl3, Madd, Map3k5, Mcf2l, Mmp9, Nfam1, Npnt, Nrarp, P2ry1, Pak1, Pde5a, Pde8a, Pf4, Pim2, Plekhf1, Plscr1, Prkca, Ptk2b, Ptpn6, S100a4, Sema4d, Sema7a, Slc6a4, Slc9a3r1, Src, Tgfb3, Thbs1, Tnfsf11, Trf, Wnt10b, Wnt9a, Zfp385a]</t>
  </si>
  <si>
    <t>[Adm, Axin2, Bcl6, Bid, Cd300a, Cx3cl1, Cyp26b1, Draxin, Enpp1, Errfi1, Fkbp1b, Gpc1, Htra3, Igfbp5, Inpp5d, Irak3, Irf1, Irs1, Lef1, Lfng, Lgals3, Lpxn, Madd, Mmp9, Nfkbid, Nrarp, Pf4, Plek, Podnl1, Prkca, Ptpn6, Ptpre, Rasal1, Rgs14, Rgs18, Rgs2, Rgs4, Serpine2, Sla2, Slc6a4, Slc9a3r1, Src, Tgfb3, Thbs1, Vasn, Zfp385a]</t>
  </si>
  <si>
    <t>GO:0010035</t>
  </si>
  <si>
    <t>response to inorganic substance</t>
  </si>
  <si>
    <t>[Alox5ap, Apobec1, Asph, Ccr7, Cdkn2a, Cyp11a1, Gpr39, Gsn, Hp, Hvcn1, Loxl2, Loxl3, Map3k5, Mpo, Mt1, Mt2, Pde1c, Pde8a, Pla2g4a, Plcg2, Ptk2b, Ryr2, Slc6a4, Tfrc, Thbs1, Trf]</t>
  </si>
  <si>
    <t>GO:0010038</t>
  </si>
  <si>
    <t>response to metal ion</t>
  </si>
  <si>
    <t>[Alox5ap, Apobec1, Asph, Gpr39, Gsn, Hvcn1, Loxl2, Loxl3, Mt1, Mt2, Pde1c, Pla2g4a, Plcg2, Ryr2, Slc6a4, Tfrc, Thbs1, Trf]</t>
  </si>
  <si>
    <t>[Adam8, Adcy7, Adm, Angpt1, Apoc2, Axin2, C5ar1, Camkk1, Card9, Ccl17, Ccl3, Ccl6, Ccl9, Ccr7, Cd244, Cd300a, Csf1r, Cx3cl1, Epha7, Fgr, Gcnt2, Gdf6, Gfra2, Hcls1, Irs1, Itgb3, Lgals9, Madd, Map3k5, Mmp9, Npnt, P2ry1, Pak1, Pde5a, Pde8a, Pf4, Plek, Prkag2, Prkca, Ptafr, Ptk2b, Sema4d, Sema7a, Src, Tec, Tgfb3, Thbs1, Tnfsf11, Trf]</t>
  </si>
  <si>
    <t>[4632428N05Rik, Adam8, Adamts3, Adm, Angpt1, Asph, Axin2, Bace1, Bcl6, Bid, C5ar1, Card9, Ccl17, Ccl3, Ccl6, Ccl9, Ccr7, Cd300a, Cdkn2a, Clec4n, Cmklr1, Csf1r, Ctsc, Cx3cl1, Cxxc5, Cyfip2, Cyp26b1, Cyth4, Draxin, Enpp1, Epha7, Errfi1, Fgd3, Fgr, Fkbp1b, Foxa2, G0s2, Gcnt2, Gdf6, Gfi1, Gfra2, Gpc1, Gpr39, Gsn, Hcls1, Htra3, Igfbp5, Inpp5d, Irak3, Irf1, Irs1, Itgb3, Kcnn4, Lamtor4, Lef1, Lfng, Lgals3, Lgals9, Loxl3, Lpxn, Lzts1, Madd, Map3k5, Mcf2l, Mmp9, Nfam1, Nfkbid, Npnt, Nrarp, Nrgn, P2ry1, Pak1, Pde1c, Pde3b, Pde4d, Pde5a, Pde8a, Pf4, Pim2, Plek, Plekhf1, Plscr1, Podnl1, Prkca, Ptgs1, Ptk2b, Ptpn13, Ptpn6, Ptpre, Ralgps1, Rap1gap2, Rasal1, Rgs14, Rgs18, Rgs2, Rgs4, Runx1, Ryr2, S100a4, Sema4d, Sema7a, Serpine2, Sh2b2, Sla2, Slc6a4, Slc9a3r1, Src, Syngr1, Tgfb3, Thbs1, Tnfsf11, Trf, Vasn, Vav1, Wnt10b, Wnt9a, Zfp385a]</t>
  </si>
  <si>
    <t>[4632428N05Rik, Adam8, Adamts3, Angpt1, Bid, C5ar1, Card9, Ccl17, Ccl3, Ccl6, Ccl9, Ccr7, Cd300a, Cdkn2a, Clec4n, Csf1r, Ctsc, Cx3cl1, Cxxc5, Cyfip2, Fgr, Foxa2, G0s2, Gcnt2, Gdf6, Gfi1, Gpr39, Gsn, Hcls1, Igfbp5, Irs1, Itgb3, Kcnn4, Lamtor4, Lfng, Lgals9, Loxl3, Madd, Map3k5, Mcf2l, Mmp9, Nfam1, Npnt, Nrarp, Nrgn, P2ry1, Pak1, Pde5a, Pde8a, Pf4, Pim2, Plekhf1, Plscr1, Prkca, Ptk2b, Ptpn6, Rgs14, Runx1, S100a4, Sema4d, Sema7a, Serpine2, Slc6a4, Slc9a3r1, Src, Tgfb3, Thbs1, Tnfsf11, Trf, Wnt10b, Wnt9a, Zfp385a]</t>
  </si>
  <si>
    <t>[Adm, Axin2, Bcl6, Bid, Cd300a, Cx3cl1, Cyp26b1, Draxin, Enpp1, Errfi1, Fkbp1b, Gpc1, Htra3, Igfbp5, Inpp5d, Irak3, Irf1, Irs1, Lef1, Lfng, Lgals3, Lpxn, Madd, Mmp9, Nfkbid, Nrarp, Pde1c, Pde3b, Pf4, Plek, Podnl1, Prkca, Ptgs1, Ptk2b, Ptpn6, Ptpre, Rasal1, Rgs14, Rgs18, Rgs2, Rgs4, Serpine2, Sla2, Slc6a4, Slc9a3r1, Src, Tgfb3, Thbs1, Vasn, Zfp385a]</t>
  </si>
  <si>
    <t>[Arhgap6, Bcl6, Cdk6, Cdkn2a, Gcnt2, Has2, Itgb3, Lrrc16a, Ninj1, Npnt, Ptk2b, Ptn, Rac2, Spp1, Src, Thbs1]</t>
  </si>
  <si>
    <t>[1110007C09Rik, Abcc1, Adam8, Adm, Ahi1, Ahr, Angpt1, Axin2, Bcl6, Bid, C5ar1, Camk1d, Card9, Ccl3, Ccr7, Cdkn2a, Cebpb, Clec5a, Coro1a, Csf1r, Ctsc, Cx3cl1, Dock8, Draxin, Eef2k, Egln3, Epha7, Fcer1g, G0s2, Gdf6, Gsn, Hck, Hcls1, Hp, Inpp5d, Irak3, Irf1, Itgb3, Lef1, Lgals3, Madd, Map3k5, Mmp9, Mt1, Ncf2, Nfkbid, P2rx1, Pde5a, Pde8a, Pf4, Pim2, Pla2g4a, Plcg2, Plekhf1, Plscr1, Prkca, Ptk2b, Ptn, Relt, Serpinf1, Slc6a4, Slc9a3r1, Spp1, Src, Stk17b, Tgfb3, Thbs1, Tnfrsf9, Unc5c, Wnt10b, Wnt9a, Zfp385a]</t>
  </si>
  <si>
    <t>[Adam8, Adm, Axin2, Bcl6, Bid, Camk1d, Ccl3, Cdkn2a, Ctsc, Epha7, G0s2, Gsn, Hp, Inpp5d, Irf1, Map3k5, Mmp9, Ncf2, Nfkbid, P2rx1, Pde5a, Pla2g4a, Plekhf1, Plscr1, Ptn, Slc9a3r1, Src, Stk17b, Tgfb3, Thbs1, Unc5c, Wnt10b]</t>
  </si>
  <si>
    <t>[1110007C09Rik, Adam8, Adm, Ahi1, Angpt1, Bcl6, Bid, Btk, C5ar1, Camk1d, Card9, Ccl3, Ccr7, Cdkn2a, Cebpb, Clec5a, Coro1a, Csf1r, Ctsc, Cx3cl1, Cyfip2, Cyp26b1, Dock8, Draxin, Dyrk2, Eef2k, Egln3, Epha7, Fcer1g, G0s2, Gdf6, Ggct, Gsn, Gzmb, Hck, Hcls1, Inpp5d, Irak3, Irf1, Lef1, Lgals3, Lsp1, Madd, Map3k5, Megf10, Mknk1, Mmp9, Mt1, Ncf2, Nfkbid, P2rx1, Pak1, Pde5a, Pf4, Pim2, Pla2g4a, Plcg2, Plekhf1, Plscr1, Prkca, Prune2, Ptk2b, Ptn, Pygl, Relt, Ryr2, Sik1, Slc6a4, Slc9a3r1, Spi1, Spp1, Src, Srgn, Stk17b, Tgfb3, Thbs1, Tnfaip8, Tnfrsf9, Trpv2, Unc5c, Wnt10b, Wnt9a, Zfp385a]</t>
  </si>
  <si>
    <t>GO:0016192</t>
  </si>
  <si>
    <t>vesicle-mediated transport</t>
  </si>
  <si>
    <t>[Adm, Ahi1, Angpt1, Apoc2, Bin2, Btk, Camk1d, Ccr2, Ccr7, Cd14, Cd300a, Cd9, Clcn5, Coro1a, Eef2k, Elane, Fam109b, Fcer1g, Fcgr3, Fgr, Gsn, Hck, Itgb2, Lgals3, Lgals9, Lrrc16a, Mapkapk3, Megf10, Myo1f, Ncf4, P2rx1, Pak1, Pla2g4a, Plcg2, Plek, Prkca, Prtn3, Pstpip1, Ptafr, Rab27a, Rab27b, Rab37, Rac2, Samd9l, Sirpa, Slc6a4, Src, Ston2, Tfrc, Thbs1, Trf, Vav1]</t>
  </si>
  <si>
    <t>[Adam8, Angpt1, Axin2, Bid, Btk, C5ar1, Camk1d, Camkk1, Card9, Ccdc88c, Ccl17, Ccl3, Ccl6, Ccl9, Ccr7, Cd300a, Cdk18, Cdk6, Cdkn2a, Csf1r, Cx3cl1, Dok1, Dok2, Dyrk2, Eef2k, Eno3, Enpp1, Epha7, Errfi1, Fgr, Foxa2, Gcnt2, Gdf6, Gfra2, Hck, Hcls1, Il12rb1, Irak3, Irf1, Irs1, Itgb2, Itgb3, Lgals9, Madd, Map3k5, Mapkapk3, Mast3, Mknk1, Mmp9, Npnt, P2ry1, Pak1, Pde4d, Pde5a, Pde8a, Pfkfb4, Pfkp, Pik3cd, Pim2, Podnl1, Ppp1r14c, Prkag2, Prkca, Prkg2, Ptgs1, Ptk2b, Ptpn6, Rgs14, Rgs2, Saa3, Sema4d, Sema7a, Sik1, Sla, Sla2, Slc9a3r1, Speg, Src, Stat4, Stk10, Stk17b, Tec, Tesk2, Tgfb3, Thbs1, Tnfsf11, Trf]</t>
  </si>
  <si>
    <t>[4632428N05Rik, Adam8, Bcl6, Btn1a1, Ccr2, Ccr7, Cd244, Cd300a, Cd53, Cdkn2a, Cebpb, Coro1a, Cyfip2, Cyp26b1, Elane, Epha7, Gcnt1, Gcnt2, Gsn, Has2, Ikzf1, Il12rb1, Irf1, Itgam, Itgb2, Itgb3, Itgb7, Lef1, Lgals3, Lgals9, Loxl3, Megf10, Myb, Nfkbid, Npnt, Nrarp, Nt5e, Olr1, Pde5a, Plek, Prkca, Ptafr, Ptpn6, Rac2, Sema4d, Serpine2, Slc7a11, Src, Stk10, Tfrc, Tnfaip8l2, Tnfsf11]</t>
  </si>
  <si>
    <t>[Abcc1, Adam8, Angpt1, Atoh8, Bin2, C5ar1, Camk1d, Ccl17, Ccl3, Ccl6, Ccl9, Ccr2, Ccr7, Cd300a, Cmklr1, Coro1a, Csf1r, Cx3cl1, Diap1, Dock8, Elane, Fcer1g, Fcgr3, Fgr, Fmnl1, Fut8, Gcnt1, Gcnt2, Gpsm3, Gsn, Has2, Hck, Igfbp5, Irs1, Itgam, Itgb2, Itgb3, Itgb7, Lcp1, Lef1, Lgals3, Lgals9, Loxl2, Loxl3, Lrrc16a, Matn2, Mmp9, Myo1f, P2ry1, Pak1, Pde4d, Pf4, Pgf, Pik3cd, Pla2g7, Prkca, Pstpip1, Ptafr, Ptk2b, Ptn, Rac2, Saa3, Sema4d, Serpinf1, Sirpa, Sla, Sla2, Slc9a3r1, Sorbs2, Spp1, Src, Srgap3, Stk10, Thbs1, Tnfsf11, Unc5c, Vav1, Vcan]</t>
  </si>
  <si>
    <t>[Angpt1, Btk, Cd300a, Csf1r, Dyrk2, Epha7, Errfi1, Fgr, Hck, Hcls1, Il12rb1, Irf1, Itgb2, Itgb3, Prkca, Ptk2b, Ptpn6, Sema4d, Sla, Sla2, Src, Tec]</t>
  </si>
  <si>
    <t>GO:0018193</t>
  </si>
  <si>
    <t>peptidyl-amino acid modification</t>
  </si>
  <si>
    <t>[Ahrr, Angpt1, Arid5a, Asph, Btk, Camk1d, Camkk1, Cd300a, Cdkn2a, Csf1r, Dnmt3b, Dyrk2, Egln3, Epha7, Errfi1, Fgr, Fkbp1b, Fut8, Gfi1, Gfi1b, Gfra2, Hck, Hcls1, Il12rb1, Irf1, Itgb2, Itgb3, Lef1, Loxl3, Mamdc2, Mapkapk3, Mast3, Mknk1, Myb, Nap1l2, Nfe2, Pak1, Pde4d, Prkag2, Prkca, Prkg2, Ptk2b, Ptpn6, Sema4d, Sla, Sla2, Spi1, Src, Tec]</t>
  </si>
  <si>
    <t>[Adam8, Adcy7, Adm, Angpt1, Apoc2, Axin2, C5ar1, Camkk1, Cap2, Card9, Ccdc88c, Ccl17, Ccl3, Ccl6, Ccl9, Ccr7, Cd244, Cd300a, Cdkn2a, Csf1r, Cx3cl1, Eef2k, Enpp1, Epha7, Errfi1, Fgr, Fkbp1b, Foxa2, Gcnt2, Gdf6, Gfra2, Hcls1, Irak3, Irf1, Irs1, Itgb2, Itgb3, Lgals9, Madd, Map3k5, Mmp9, Npnt, P2ry1, Pak1, Pde4d, Pde5a, Pde8a, Pf4, Plek, Podnl1, Ppp1r14c, Prkag2, Prkca, Ptafr, Ptk2b, Ptpn6, Rgs14, Rgs2, Sema4d, Sema7a, Slc6a4, Slc9a3r1, Src, Tec, Tgfb3, Thbs1, Tnfsf11, Trf, Vcan]</t>
  </si>
  <si>
    <t>GO:0019637</t>
  </si>
  <si>
    <t>organophosphate metabolic process</t>
  </si>
  <si>
    <t>[Adcy7, Adm, Agpat2, Apoc2, Bid, Cap2, Cd244, Csf1r, Eno3, Enpp1, Fgr, Gpd2, Inpp5d, Irs1, Ncf2, Nt5e, P2ry1, Pde1c, Pde3b, Pde4d, Pde5a, Pdxp, Pf4, Pfkfb4, Pfkp, Pik3cd, Pla2g4a, Pla2g7, Plcg2, Plek, Plscr1, Prkag2, Ptafr, Ptgs1, Ptk2b, Pygl, Rpia, Src, Synj2, Thbs1]</t>
  </si>
  <si>
    <t>[4632428N05Rik, Adam8, Bcl6, Btn1a1, Ccr2, Ccr7, Cd244, Cd300a, Cdkn2a, Cebpb, Coro1a, Cyp26b1, Elane, Epha7, Gcnt2, Gsn, Has2, Ikzf1, Il12rb1, Irf1, Lef1, Lgals3, Lgals9, Loxl3, Myb, Nfkbid, Nrarp, Pde5a, Prkca, Ptafr, Ptpn6, Rac2, Serpine2, Src, Tfrc, Tnfaip8l2, Tnfsf11]</t>
  </si>
  <si>
    <t>GO:0022408</t>
  </si>
  <si>
    <t>negative regulation of cell-cell adhesion</t>
  </si>
  <si>
    <t>[4632428N05Rik, Adam8, Bcl6, Btn1a1, Cd300a, Cdkn2a, Cebpb, Irf1, Lef1, Lgals3, Lgals9, Loxl3, Nfkbid, Nrarp, Pde5a, Ptpn6, Serpine2, Tnfaip8l2]</t>
  </si>
  <si>
    <t>GO:0022409</t>
  </si>
  <si>
    <t>positive regulation of cell-cell adhesion</t>
  </si>
  <si>
    <t>[Adam8, Ccr2, Ccr7, Cd244, Coro1a, Elane, Gcnt2, Has2, Ikzf1, Il12rb1, Irf1, Lef1, Lgals9, Myb, Ptafr, Tfrc, Tnfsf11]</t>
  </si>
  <si>
    <t>[Adm, Ahi1, C5ar1, Ccl3, Ccr2, Cd53, Cdkn2a, Coro1a, Csf1r, Cx3cl1, Diap1, Draxin, Eef2k, Epha7, Fgr, Fmnl1, Foxa2, Gsn, Has2, Hck, Itgb2, Itgb3, Lfng, Lgals3, Lrrc16a, Lzts1, Mmp9, Nfe2, Nrarp, Pak1, Pde3b, Pf4, Pgf, Prkca, Ptk2b, Ptn, Rasal1, Runx1, Sema4d, Sema7a, Serpinf1, Slc9a3r1, Src, Syne3, Tgfb3, Thbs1, Trpv2]</t>
  </si>
  <si>
    <t>[4632428N05Rik, Adam8, Adamts3, Adm, Angpt1, Asph, Axin2, Bace1, Bcl6, Bid, C5ar1, Card9, Ccl17, Ccl3, Ccl6, Ccl9, Ccr7, Cd300a, Cdkn2a, Clec4n, Cmklr1, Csf1r, Ctsc, Cx3cl1, Cxxc5, Cyfip2, Cyp26b1, Cyth4, Draxin, Enpp1, Epha7, Errfi1, Fam109b, Fgd3, Fgr, Fkbp1b, Foxa2, G0s2, Gcnt2, Gdf6, Gfi1, Gfra2, Gpc1, Gpr39, Gsn, Hcls1, Htra3, Igfbp5, Inpp5d, Irak3, Irf1, Irs1, Itgb3, Kcnn4, Lamtor4, Lef1, Lfng, Lgals3, Lgals9, Loxl3, Lpxn, Lzts1, Madd, Map3k5, Mcf2l, Mmp9, Nfam1, Nfkbid, Npnt, Nrarp, Nrgn, P2ry1, Pak1, Pde1c, Pde3b, Pde4d, Pde5a, Pde8a, Pf4, Pim2, Plek, Plekhf1, Plscr1, Podnl1, Prkca, Ptgs1, Ptk2b, Ptpn13, Ptpn6, Ptpre, Ralgps1, Rap1gap2, Rasal1, Rgs14, Rgs18, Rgs2, Rgs4, Runx1, Ryr2, S100a4, Sema4d, Sema7a, Serpine2, Sh2b2, Sla2, Slc6a4, Slc9a3r1, Src, Syngr1, Tgfb3, Thbs1, Tnfsf11, Trf, Vasn, Vav1, Wnt10b, Wnt9a, Zfp385a]</t>
  </si>
  <si>
    <t>[Arhgap6, Bcl6, Cap2, Ccr7, Coro1a, Csf1r, Diap1, Fgr, Fmnl1, Gas2l3, Gsn, Hck, Hcls1, Itgb3, Kcnj2, Lcp1, Lrrc16a, Myo1f, Myom1, Pak1, Pde4d, Pdxp, Plek, Ptk2b, Rac2, Rhof, Ryr2, Sh2b2, Sirpa, Slc9a3r1, Sorbs2, Src, Tesk2, Tgfb3, Trf, Was]</t>
  </si>
  <si>
    <t>[Arhgap6, Bcl6, Cap2, Ccr7, Coro1a, Csf1r, Diap1, Fgr, Fmnl1, Gas2l3, Gsn, Hck, Hcls1, Itgb3, Lcp1, Lrrc16a, Myo1f, Myom1, Pak1, Pdxp, Plek, Ptk2b, Rac2, Rhof, Sh2b2, Sirpa, Slc9a3r1, Sorbs2, Src, Tesk2, Tgfb3, Trf, Was]</t>
  </si>
  <si>
    <t>[Adam8, Ahr, Angpt1, Bcl6, Btk, Ccl3, Ccr2, Ccr7, Cdk6, Cdkn2a, Cebpb, Clec4d, Clec5a, Csf1r, Cyp26b1, Etv2, Fcer1g, Gfi1, Gfi1b, Gpr171, Hcls1, Heph, Hist1h4j, Hist1h4m, Hist1h4n, Ikzf1, Inpp5d, Irf1, Itgam, Itgb3, Lef1, Lfng, Lgals9, Loxl3, Myb, Nbeal2, Nfam1, Nfkbid, Nrarp, Pf4, Plcg2, Plscr1, Prkca, Prtn3, Ptk2b, Ptpn6, Rcor2, Rogdi, Runx1, Samd9l, Satb1, Sirpa, Spi1, Src, Ston2, Tfrc, Tnfsf11, Trf, Ttc7, Tyrobp, Vav1, Wnt10b, Zfp385a]</t>
  </si>
  <si>
    <t>GO:0030098</t>
  </si>
  <si>
    <t>lymphocyte differentiation</t>
  </si>
  <si>
    <t>[Adam8, Ahr, Bcl6, Btk, Ccr2, Ccr7, Cdk6, Cdkn2a, Clec4d, Cyp26b1, Fcer1g, Ikzf1, Inpp5d, Irf1, Lef1, Lfng, Lgals9, Loxl3, Myb, Nfam1, Nfkbid, Nrarp, Plcg2, Ptk2b, Ptpn6, Satb1, Spi1, Vav1]</t>
  </si>
  <si>
    <t>[Adam8, Bcl6, Ccl3, Ccr7, Cdk6, Cebpb, Clec5a, Csf1r, Etv2, Gfi1b, Gpr171, Hcls1, Heph, Hist1h4j, Hist1h4m, Hist1h4n, Ikzf1, Inpp5d, Itgam, Itgb3, Lef1, Myb, Nbeal2, Pf4, Plscr1, Prkca, Prtn3, Ptk2b, Ptpn6, Rcor2, Runx1, Spi1, Src, Tfrc, Tnfsf11, Trf, Tyrobp, Zfp385a]</t>
  </si>
  <si>
    <t>GO:0030100</t>
  </si>
  <si>
    <t>regulation of endocytosis</t>
  </si>
  <si>
    <t>[Ahi1, Angpt1, Apoc2, Camk1d, Ccr7, Cd14, Cd300a, Eef2k, Fcer1g, Fcgr3, Fgr, Hck, Lgals3, Plcg2, Prkca, Prtn3, Rab27a, Sirpa, Src, Ston2, Trf]</t>
  </si>
  <si>
    <t>[4632428N05Rik, Adam8, Angpt1, Arhgap6, Bcl6, Btn1a1, Ccr2, Ccr7, Cd244, Cd300a, Cdk6, Cdkn2a, Cebpb, Coro1a, Cx3cl1, Cyp26b1, Cytip, Elane, Epha7, Gcnt2, Gsn, Has2, Ikzf1, Il12rb1, Irf1, Itgb3, Lef1, Lgals3, Lgals9, Loxl3, Lpxn, Lrrc16a, Myb, Myo1f, Nfkbid, Ninj1, Npnt, Nrarp, Pde3b, Pde5a, Prkca, Ptafr, Ptk2b, Ptn, Ptpn6, Rac2, Sema4d, Serpine2, Spp1, Src, Tfrc, Thbs1, Tnfaip8l2, Tnfsf11, Vav1]</t>
  </si>
  <si>
    <t>[Cx3cl1, F5, Fcer1g, Itgb3, P2rx1, P2ry1, Pf4, Plek, Prkca, Ptpn6, Serpine2, Slc7a11, Tec]</t>
  </si>
  <si>
    <t>GO:0030217</t>
  </si>
  <si>
    <t>T cell differentiation</t>
  </si>
  <si>
    <t>[Adam8, Bcl6, Ccr2, Ccr7, Cdk6, Cdkn2a, Clec4d, Cyp26b1, Fcer1g, Ikzf1, Irf1, Lef1, Lfng, Lgals9, Loxl3, Myb, Nfkbid, Nrarp, Satb1, Vav1]</t>
  </si>
  <si>
    <t>[Abcc1, Adam8, Angpt1, Atoh8, C5ar1, Camk1d, Ccr2, Ccr7, Cd300a, Cmklr1, Coro1a, Csf1r, Cx3cl1, Diap1, Elane, Fgr, Gcnt2, Gpsm3, Gsn, Has2, Igfbp5, Irs1, Itgb3, Lef1, Lgals3, Lgals9, Lrrc16a, Mmp9, Myo1f, Pak1, Pf4, Pgf, Pik3cd, Pla2g7, Prkca, Ptafr, Ptk2b, Ptn, Rac2, Sema4d, Serpinf1, Slc9a3r1, Src, Srgap3, Stk10, Thbs1, Unc5c]</t>
  </si>
  <si>
    <t>[Abcc1, Adam8, Angpt1, Atoh8, C5ar1, Camk1d, Ccr2, Ccr7, Cmklr1, Coro1a, Csf1r, Cx3cl1, Diap1, Elane, Fgr, Gcnt2, Gpsm3, Has2, Irs1, Itgb3, Lef1, Lgals3, Lgals9, Lrrc16a, Mmp9, Myo1f, Pak1, Pf4, Pgf, Pik3cd, Pla2g7, Prkca, Ptafr, Ptk2b, Rac2, Sema4d, Src, Thbs1]</t>
  </si>
  <si>
    <t>GO:0030593</t>
  </si>
  <si>
    <t>neutrophil chemotaxis</t>
  </si>
  <si>
    <t>[C5ar1, Camk1d, Ccl17, Ccl3, Ccl6, Ccl9, Ccr7, Cx3cl1, Fcer1g, Fcgr3, Itgam, Itgb2, Lgals3, Pde4d, Pf4, Prkca, Rac2, Spp1, Vav1]</t>
  </si>
  <si>
    <t>[Adam8, C5ar1, Camk1d, Ccl17, Ccl3, Ccl6, Ccl9, Ccr2, Ccr7, Cmklr1, Coro1a, Cx3cl1, Fcer1g, Fcgr3, Gpsm3, Itgam, Itgb2, Lgals3, Lgals9, Pde4d, Pf4, Pgf, Pla2g7, Prkca, Ptk2b, Rac2, Spp1, Thbs1, Tnfsf11, Vav1]</t>
  </si>
  <si>
    <t>GO:0030852</t>
  </si>
  <si>
    <t>regulation of granulocyte differentiation</t>
  </si>
  <si>
    <t>[Gfi1b, Hcls1, Ikzf1, Inpp5d, Lef1, Runx1]</t>
  </si>
  <si>
    <t>GO:0030854</t>
  </si>
  <si>
    <t>positive regulation of granulocyte differentiation</t>
  </si>
  <si>
    <t>[Gfi1b, Hcls1, Ikzf1, Lef1, Runx1]</t>
  </si>
  <si>
    <t>[Adam8, Alox5ap, Bcl6, Btk, Card9, Ccl3, Ccr2, Ccr7, Cd14, Cd300a, Fcer1g, Fcgr3, Fgr, Gfi1, Gpsm3, Il12rb1, Irak3, Irf1, Lgals9, Mapkapk3, Myo1f, Nt5e, Pde5a, Pla2g4a, Plscr1, Prkca, Sema7a, Serpinf1, Tnfaip8l2, Tnfsf11, Unc93b1, Vav1]</t>
  </si>
  <si>
    <t>GO:0031349</t>
  </si>
  <si>
    <t>positive regulation of defense response</t>
  </si>
  <si>
    <t>[Adam8, Alox5ap, Btk, Card9, Ccl3, Ccr2, Ccr7, Cd14, Cd300a, Fcer1g, Fcgr3, Gfi1, Gpsm3, Irak3, Irf1, Lgals9, Mapkapk3, Pde5a, Pla2g4a, Plscr1, Prkca, Tnfsf11, Unc93b1, Vav1]</t>
  </si>
  <si>
    <t>[Adam8, Ahrr, Angpt1, Arid5a, Axin2, Bcl6, C5ar1, Camkk1, Card9, Ccdc88c, Ccl17, Ccl3, Ccl6, Ccl9, Ccr7, Cd300a, Cdkn2a, Csf1r, Cx3cl1, Dnmt3b, Eef2k, Enpp1, Epha7, Errfi1, Fgr, Fkbp1b, Gcnt2, Gdf6, Gfi1, Gfi1b, Gfra2, Hcls1, Irak3, Irf1, Itgb2, Itgb3, Lgals9, Madd, Map3k5, Mmp9, Myb, Nap1l2, Nfe2, Npnt, P2ry1, Pak1, Pde4d, Pde5a, Pde8a, Podnl1, Prkag2, Prkca, Ptk2b, Ptpn6, Rgs14, Rgs2, Sema4d, Sema7a, Slc6a4, Slc9a3r1, Spi1, Src, Svip, Tec, Tgfb3, Thbs1, Tnfsf11, Trf, Vcan]</t>
  </si>
  <si>
    <t>[Adam8, Ahrr, Angpt1, Arid5a, Axin2, Bcl6, C5ar1, Camkk1, Card9, Ccl17, Ccl3, Ccl6, Ccl9, Ccr7, Cd300a, Cdkn2a, Csf1r, Cx3cl1, Dnmt3b, Epha7, Gcnt2, Gdf6, Gfi1b, Gfra2, Hcls1, Itgb3, Lgals9, Madd, Map3k5, Mmp9, Myb, Nap1l2, Nfe2, Npnt, P2ry1, Pak1, Pde5a, Pde8a, Prkag2, Prkca, Ptk2b, Sema4d, Sema7a, Src, Svip, Tec, Tgfb3, Thbs1, Tnfsf11, Trf]</t>
  </si>
  <si>
    <t>[Adam8, Angpt1, Arhgap6, Bcl6, Cdk6, Cdkn2a, Coro1a, Gcnt2, Has2, Itgb2, Itgb3, Itgb7, Lrrc16a, Ninj1, Npnt, Ptk2b, Ptn, Rac2, Sirpa, Spp1, Src, Tesk2, Thbs1]</t>
  </si>
  <si>
    <t>[Adam8, Alox5ap, Bcl6, Btk, C5ar1, Camk1d, Ccl3, Ccr2, Ccr7, Cmklr1, Cx3cl1, Fcer1g, Fcgr3, Fkbp1b, Foxa2, Gpsm3, Il12rb1, Lgals9, Nt5e, Pde5a, Pf4, Pgf, Pla2g4a, Pla2g7, Plek, Prkca, Ptk2b, Rac2, Sema7a, Serpine2, Serpinf1, Tec, Thbs1, Tnfaip8l2, Tnfsf11]</t>
  </si>
  <si>
    <t>[Adam8, Alox5ap, Btk, C5ar1, Camk1d, Ccl3, Ccr2, Ccr7, Cmklr1, Cx3cl1, Fcer1g, Fcgr3, Fkbp1b, Gpsm3, Lgals9, Pde5a, Pf4, Pgf, Pla2g4a, Pla2g7, Prkca, Ptk2b, Rac2, Thbs1, Tnfsf11]</t>
  </si>
  <si>
    <t>[Adam8, Ahrr, Angpt1, Arid5a, Asph, Axin2, Bcl6, Bid, C5ar1, Camkk1, Card9, Ccl17, Ccl3, Ccl6, Ccl9, Ccr7, Cd300a, Cdkn2a, Csf1r, Ctsc, Cx3cl1, Cyfip2, Dnmt3b, Epha7, Gcnt2, Gdf6, Gfi1b, Gfra2, Gsn, Hcls1, Itgb3, Lgals9, Madd, Map3k5, Mmp9, Myb, Nap1l2, Nfe2, Npnt, P2rx1, P2ry1, Pak1, Pde5a, Pde8a, Prkag2, Prkca, Ptafr, Ptk2b, Rnf19b, Sema4d, Sema7a, Src, Svip, Tec, Tgfb3, Thbs1, Tnfsf11, Trf]</t>
  </si>
  <si>
    <t>GO:0032640</t>
  </si>
  <si>
    <t>tumor necrosis factor production</t>
  </si>
  <si>
    <t>[Angpt1, Card9, Ccl3, Ccr2, Ccr7, Cd14, Errfi1, Fcer1g, Fcgr3, Irak3, Lgals9, Pf4, Ptafr, Thbs1]</t>
  </si>
  <si>
    <t>GO:0032680</t>
  </si>
  <si>
    <t>regulation of tumor necrosis factor production</t>
  </si>
  <si>
    <t>[Card9, Ccl3, Ccr2, Ccr7, Cd14, Fcer1g, Fcgr3, Lgals9, Pf4, Ptafr, Thbs1]</t>
  </si>
  <si>
    <t>[Abca2, Abcc1, Adam8, Ahi1, Angpt1, Apoc2, Arhgdig, Asph, Atoh8, Axin2, Bcl6, Btn1a1, C5ar1, Camk1d, Ccl3, Ccr2, Ccr7, Cd14, Cd244, Cd300a, Cdkn2a, Clec4n, Clec5a, Cmklr1, Coro1a, Csf1r, Cx3cl1, Diap1, Dyrk2, Eef2k, Elane, Enpp1, Fcer1g, Fcgr3, Fgr, Fkbp1b, Foxa2, Gcnt2, Gpr39, Gpsm3, Gsn, Has2, Hck, Hcls1, Hvcn1, Igfbp5, Igsf8, Irs1, Itgb3, Kcnj2, Kcnn4, Lcp1, Lef1, Lgals3, Lgals9, Lpl, Lrrc16a, Madd, Mmp9, Myo1f, P2rx1, P2ry1, Pak1, Panx1, Pde1c, Pde3b, Pde4d, Pf4, Pgf, Pik3cd, Pirt, Pla2g4a, Pla2g7, Plcg2, Prkca, Prtn3, Ptafr, Ptgs1, Ptk2b, Ptn, Ptpn6, Rab27a, Rab27b, Rac2, Runx1, Ryr2, Sema4d, Serpine2, Serpinf1, Sh2b2, Sik1, Sirpa, Slc6a4, Slc9a3r1, Src, Srgap3, Srgn, Stk10, Ston2, Svip, Tgfb3, Thbs1, Tnfrsf9, Tnfsf11, Trf, Trpv2, Ugcg, Unc5c, Unc93b1, Was]</t>
  </si>
  <si>
    <t>GO:0032880</t>
  </si>
  <si>
    <t>regulation of protein localization</t>
  </si>
  <si>
    <t>[Ahi1, Angpt1, Arhgdig, Asph, Axin2, Btn1a1, Ccl3, Ccr7, Cd14, Cd244, Cdkn2a, Clec4n, Clec5a, Csf1r, Cx3cl1, Dyrk2, Fgr, Fkbp1b, Foxa2, Gpr39, Gsn, Hcls1, Irs1, Kcnn4, Lcp1, Lgals9, Lpl, Madd, Pak1, Panx1, Pde1c, Pde3b, Ptn, Rac2, Slc9a3r1, Src, Srgn, Svip, Tgfb3, Tnfrsf9, Ugcg, Unc93b1]</t>
  </si>
  <si>
    <t>[Adm, Ahi1, Angpt1, Btk, Btn1a1, Ccl3, Ccr2, Ccr7, Cd14, Cd244, Cd300a, Clec4n, Clec5a, Coro1a, Csf1r, Cx3cl1, Fcer1g, Fcgr3, Fgr, Fkbp1b, Foxa2, Gpr39, Hck, Irs1, Kcnn4, Lgals3, Lgals9, Lpl, Madd, Myo1f, P2rx1, P2ry1, Pak1, Panx1, Pde1c, Pde3b, Plek, Prkca, Ptafr, Ptgs1, Rab27a, Rab27b, Rab37, Rac2, Rnf19b, Runx1, Serpine2, Slc6a4, Src, Srgn, Tgfb3, Tnfrsf9, Tnfsf11, Unc93b1]</t>
  </si>
  <si>
    <t>GO:0032943</t>
  </si>
  <si>
    <t>mononuclear cell proliferation</t>
  </si>
  <si>
    <t>[4632428N05Rik, Ahr, Bcl6, Btk, Btn1a1, Ccr2, Ccr7, Cd244, Cd300a, Cdkn2a, Cebpb, Coro1a, Dock8, Elf4, Fkbp1b, Il12rb1, Inpp5d, Irf1, Itgam, Itgb2, Lef1, Lgals3, Lgals9, Pde5a, Ptpn6, Rac2, Satb1, Tfrc]</t>
  </si>
  <si>
    <t>[4632428N05Rik, Ahr, Bcl6, Btk, Btn1a1, Ccr2, Ccr7, Cd244, Cd300a, Cdkn2a, Cebpb, Coro1a, Il12rb1, Inpp5d, Irf1, Lgals3, Lgals9, Pde5a, Ptpn6, Rac2, Tfrc]</t>
  </si>
  <si>
    <t>GO:0032945</t>
  </si>
  <si>
    <t>negative regulation of mononuclear cell proliferation</t>
  </si>
  <si>
    <t>[4632428N05Rik, Btk, Btn1a1, Cd300a, Cdkn2a, Cebpb, Inpp5d, Lgals9, Pde5a, Ptpn6]</t>
  </si>
  <si>
    <t>[Angpt1, Btk, Ccl17, Ccl3, Ccl6, Ccl9, Ccr2, Ccr7, Cd14, Cebpb, Coro1a, Csf1r, Cx3cl1, Foxa2, Gfi1, Hcls1, Ifi202b, Il12rb1, Irak3, Irf1, Lef1, Mapkapk3, Myb, Npnt, Pf4, Plscr1, Podnl1, Prkca, Ptk2b, Ptpn6, Saa3, Sh2b2, Src, Stat4, Tnfsf11]</t>
  </si>
  <si>
    <t>[Acot11, Adam8, Adcy7, Angpt1, Arhgap30, Asb2, Asph, Bcl6, Bid, Btk, C5ar1, Camk1d, Camkk1, Card9, Ccdc88c, Ccl17, Ccl3, Ccl6, Ccl9, Ccr7, Cd300a, Cdkn2a, Cebpb, Chn2, Clec4n, Cmklr1, Csf1r, Cx3cl1, Cxxc5, Cyth4, Dock8, Dok1, Dok2, Dyrk2, Epha7, Errfi1, Fgd3, Fgr, Fkbp1b, Gcnt2, Gdf6, Gem, Gfra2, Gsn, Hcls1, Hmha1, Igfbp5, Inpp5d, Irak3, Irf1, Irs1, Itgb3, Lamtor4, Lcp1, Madd, Map3k5, Mapkapk3, Mast3, Mcf2l, Mknk1, Mmp9, Mt1, Mt2, Nfam1, Nfkbid, Npnt, Nrgn, P2ry1, Pak1, Pde4d, Pde5a, Pde8a, Pf4, Pik3cd, Pim2, Pirt, Plcg2, Plek, Plek2, Plekhf1, Plscr1, Podnl1, Prkag2, Prkca, Ptafr, Ptk2b, Ptpn13, Ptpn6, Rab27a, Rab27b, Rab37, Rab38, Rac2, Ralgps1, Rap1gap2, Rasal1, Rgs14, Rgs2, Rhof, Rrad, Ryr2, S100a4, Saa3, Sema4d, Sema7a, Serpine2, Sh2b2, Sik1, Sla2, Slc6a4, Slc9a3r1, Src, Stk17b, Tec, Tesk2, Tgfb3, Thbs1, Tnfsf11, Trf, Vav1, Zfp385a]</t>
  </si>
  <si>
    <t>GO:0035710</t>
  </si>
  <si>
    <t>CD4-positive, alpha-beta T cell activation</t>
  </si>
  <si>
    <t>[4632428N05Rik, Bcl6, Ccr2, Ccr7, Cebpb, Irf1, Lef1, Lgals9, Loxl3, Myb, Satb1]</t>
  </si>
  <si>
    <t>[Abcc1, Adam8, Angpt1, Atoh8, C5ar1, Camk1d, Ccr2, Ccr7, Cd300a, Cmklr1, Coro1a, Csf1r, Cx3cl1, Diap1, Elane, Fgr, Gcnt2, Gpsm3, Gsn, Has2, Igfbp5, Igsf8, Irs1, Itgb3, Lef1, Lgals3, Lgals9, Lrrc16a, Mmp9, Myo1f, Pak1, Pf4, Pgf, Pik3cd, Pla2g7, Prkca, Ptafr, Ptk2b, Ptn, Rac2, Sema4d, Serpinf1, Slc9a3r1, Src, Srgap3, Stk10, Thbs1, Trf, Unc5c, Was]</t>
  </si>
  <si>
    <t>[Abcc1, Adam8, Angpt1, Atoh8, C5ar1, Camk1d, Ccr2, Ccr7, Cmklr1, Coro1a, Csf1r, Cx3cl1, Diap1, Elane, Fgr, Gcnt2, Gpsm3, Has2, Irs1, Itgb3, Lef1, Lgals3, Lgals9, Lrrc16a, Mmp9, Myo1f, Pak1, Pf4, Pgf, Pik3cd, Pla2g7, Prkca, Ptafr, Ptk2b, Rac2, Sema4d, Src, Thbs1, Trf]</t>
  </si>
  <si>
    <t>[Ccr2, Cx3cl1, F13a1, F5, Fcer1g, Foxa2, Gsn, Itgb3, Nbeal2, Ninj1, P2rx1, P2ry1, Pak1, Pf4, Plek, Prkca, Ptpn6, Rab27a, Serpine2, Slc7a11, Tec, Thbs1, Wnt10b]</t>
  </si>
  <si>
    <t>GO:0042098</t>
  </si>
  <si>
    <t>T cell proliferation</t>
  </si>
  <si>
    <t>[4632428N05Rik, Btn1a1, Ccr2, Ccr7, Cd244, Cdkn2a, Cebpb, Coro1a, Dock8, Elf4, Fkbp1b, Il12rb1, Irf1, Itgam, Itgb2, Lgals3, Lgals9, Pde5a, Ptpn6, Rac2, Satb1, Tfrc]</t>
  </si>
  <si>
    <t>[4632428N05Rik, Adam8, Bcl6, Btn1a1, Ccr2, Ccr7, Cd244, Cd300a, Cdk6, Cdkn2a, Cebpb, Clec4d, Coro1a, Cyp26b1, Dock8, Elf4, Fcer1g, Fkbp1b, Gsn, Ikzf1, Il12rb1, Irf1, Itgam, Itgb2, Lcp1, Lef1, Lfng, Lgals3, Lgals9, Loxl3, Myb, Nfkbid, Nrarp, Pde5a, Ptpn6, Rab27a, Rac2, Satb1, Sla2, Tfrc, Tnfaip8l2, Tnfsf11, Treml2, Vav1, Was]</t>
  </si>
  <si>
    <t>[4632428N05Rik, Adm, Ahr, Angpt1, Apobec1, Asph, Atoh8, Axin2, Bcl6, Bid, Btk, Btn1a1, C5ar1, Ccr2, Ccr7, Cd244, Cd300a, Cd9, Cdk6, Cdkn2a, Cebpb, Coro1a, Csf1r, Cx3cl1, Egln3, Elane, Errfi1, Fgr, Gcnt2, Has2, Hck, Hcls1, Hist1h2ao, Igfbp5, Il12rb1, Inpp5d, Irf1, Irs1, Itgb3, Lef1, Lgals3, Lgals9, Map3k5, Mmp9, Nfe2, Nrarp, Pak1, Pde5a, Pf4, Pgf, Pim2, Pla2g4a, Prkca, Ptafr, Ptgs1, Ptk2b, Ptn, Ptpn6, Rac2, Relt, Rogdi, Runx1, Serpine2, Serpinf1, Sla, Sla2, Slc6a4, Slc9a3r1, Src, St8sia1, Tec, Tfrc, Tgfb3, Tgm1, Thbs1, Tmem119, Tnfrsf9, Trf, Trpv2, Wnt10b, Wnt9a]</t>
  </si>
  <si>
    <t>GO:0042129</t>
  </si>
  <si>
    <t>regulation of T cell proliferation</t>
  </si>
  <si>
    <t>[4632428N05Rik, Btn1a1, Ccr2, Ccr7, Cd244, Cdkn2a, Cebpb, Coro1a, Il12rb1, Irf1, Lgals3, Lgals9, Pde5a, Ptpn6, Rac2, Tfrc]</t>
  </si>
  <si>
    <t>[Adam8, Angpt1, Axin2, C5ar1, Camkk1, Card9, Ccdc88c, Ccl17, Ccl3, Ccl6, Ccl9, Ccr7, Cd300a, Cdkn2a, Csf1r, Cx3cl1, Eef2k, Enpp1, Epha7, Errfi1, Fgr, Foxa2, Gcnt2, Gdf6, Gfra2, Hcls1, Irak3, Irf1, Irs1, Itgb2, Itgb3, Lgals9, Madd, Map3k5, Mmp9, Npnt, P2ry1, Pak1, Pde4d, Pde5a, Pde8a, Podnl1, Ppp1r14c, Prkag2, Prkca, Ptk2b, Ptpn6, Rgs14, Rgs2, Sema4d, Sema7a, Slc9a3r1, Src, Tec, Tgfb3, Thbs1, Tnfsf11, Trf]</t>
  </si>
  <si>
    <t>[Adam8, Angpt1, Axin2, C5ar1, Camkk1, Card9, Ccl17, Ccl3, Ccl6, Ccl9, Ccr7, Cd300a, Csf1r, Cx3cl1, Epha7, Fgr, Gcnt2, Gdf6, Gfra2, Hcls1, Irs1, Itgb3, Lgals9, Madd, Map3k5, Mmp9, Npnt, P2ry1, Pak1, Pde5a, Pde8a, Prkag2, Prkca, Ptk2b, Sema4d, Sema7a, Src, Tec, Tgfb3, Thbs1, Tnfsf11, Trf]</t>
  </si>
  <si>
    <t>[1110007C09Rik, Adam8, Adm, Ahi1, Angpt1, Bcl6, Bid, C5ar1, Camk1d, Card9, Ccl3, Ccr7, Cdkn2a, Cebpb, Clec5a, Coro1a, Csf1r, Ctsc, Cx3cl1, Dock8, Draxin, Eef2k, Egln3, Epha7, Fcer1g, G0s2, Gdf6, Gsn, Hck, Hcls1, Inpp5d, Irak3, Lef1, Lgals3, Madd, Map3k5, Mmp9, Mt1, Ncf2, Nfkbid, P2rx1, Pde5a, Pf4, Pim2, Pla2g4a, Plekhf1, Plscr1, Prkca, Ptk2b, Ptn, Relt, Slc6a4, Slc9a3r1, Spp1, Src, Stk17b, Tgfb3, Thbs1, Tnfrsf9, Unc5c, Wnt10b, Wnt9a, Zfp385a]</t>
  </si>
  <si>
    <t>[1110007C09Rik, Adam8, Adm, Ahi1, Angpt1, Bcl6, Bid, C5ar1, Camk1d, Card9, Ccl3, Ccr7, Cdkn2a, Cebpb, Clec5a, Coro1a, Csf1r, Ctsc, Cx3cl1, Dock8, Draxin, Eef2k, Egln3, Epha7, Fcer1g, G0s2, Gdf6, Gsn, Hck, Hcls1, Inpp5d, Irak3, Lef1, Lgals3, Madd, Map3k5, Mmp9, Mt1, Ncf2, Nfkbid, P2rx1, Pde5a, Pf4, Pim2, Pla2g4a, Plcg2, Plekhf1, Plscr1, Prkca, Ptk2b, Ptn, Relt, Slc6a4, Slc9a3r1, Spp1, Src, Stk17b, Tgfb3, Thbs1, Tnfrsf9, Unc5c, Wnt10b, Wnt9a, Zfp385a]</t>
  </si>
  <si>
    <t>[Adam8, Adcy7, Angpt1, Apoc2, Arhgap6, Asph, Axin2, Bid, Camkk1, Ccl17, Ccl3, Ccl6, Ccl9, Ccr7, Cd300a, Cdkn2a, Csf1r, Cx3cl1, Cyfip2, Fgr, Gsn, Irs1, Itgb3, Lgals9, Madd, Map3k5, Npnt, P2rx1, Pak1, Pde5a, Plek, Plscr1, Prkag2, Ptafr, Ptk2b, Rgs2, Rgs4, Ryr2, Sema4d, Src, Tgfb3, Thbs1, Tnfsf11, Trf, Vav1]</t>
  </si>
  <si>
    <t>GO:0043299</t>
  </si>
  <si>
    <t>leukocyte degranulation</t>
  </si>
  <si>
    <t>[Btk, Ccr2, Cd300a, Coro1a, Fcer1g, Fgr, Lgals9, Myo1f, Ptafr, Rab27a, Rac2]</t>
  </si>
  <si>
    <t>[Adam8, Angpt1, C5ar1, Card9, Ccl17, Ccl3, Ccl6, Ccl9, Ccr7, Cd300a, Csf1r, Cx3cl1, Epha7, Errfi1, Gcnt2, Gdf6, Irak3, Itgb3, Madd, Map3k5, Npnt, P2ry1, Pak1, Pde5a, Pde8a, Prkca, Ptk2b, Ptpn6, Rgs14, Rgs2, Sema7a, Slc9a3r1, Src, Tgfb3, Thbs1, Tnfsf11, Trf]</t>
  </si>
  <si>
    <t>[Adam8, Angpt1, C5ar1, Card9, Ccl17, Ccl3, Ccl6, Ccl9, Ccr7, Csf1r, Cx3cl1, Gcnt2, Gdf6, Itgb3, Madd, Map3k5, Npnt, P2ry1, Pak1, Pde5a, Pde8a, Prkca, Ptk2b, Sema7a, Src, Tgfb3, Thbs1, Tnfsf11, Trf]</t>
  </si>
  <si>
    <t>[Adam8, Adcy7, Angpt1, Apoc2, Arhgap6, Asph, Axin2, Bid, Camk1d, Camkk1, Card9, Ccl17, Ccl3, Ccl6, Ccl9, Ccr7, Cd300a, Cdkn2a, Csf1r, Cx3cl1, Cyfip2, Fgr, Gsn, Irak3, Irs1, Itgb2, Itgb3, Lfng, Lgals9, Madd, Map3k5, Mmp9, Nfam1, Npnt, P2rx1, Pak1, Pde5a, Pirt, Plcg2, Plek, Plscr1, Prkag2, Ptafr, Ptk2b, Rgs2, Rgs4, Ryr2, Sema4d, Slc6a4, Src, Tgfb3, Thbs1, Tnfsf11, Trf, Vav1, Wnt10b]</t>
  </si>
  <si>
    <t>GO:0044255</t>
  </si>
  <si>
    <t>cellular lipid metabolic process</t>
  </si>
  <si>
    <t>[Abhd15, Acot11, Acsbg1, Acss2, Agpat2, Alox5, Alox5ap, Apobec1, Apobr, Apoc2, B4galnt1, Csf1r, Cyp26a1, Cyp26b1, Dhrs9, Fgr, Glt28d2, Inpp5d, Irs1, Lpl, Naga, P2rx1, Pik3cd, Pla2g4a, Pla2g7, Plcg2, Plek, Plscr1, Prkag2, Ptgs1, Ptk2b, Sik1, Slc6a4, Soat2, Src, St8sia1, St8sia4, Synj2, Ugcg]</t>
  </si>
  <si>
    <t>[Adam8, Btk, Card9, Ccl17, Ccl3, Ccl6, Ccl9, Cd14, Cd244, Cd300a, Cfp, Clec4d, Clec4n, Clec5a, Coro1a, Csf1r, Cx3cl1, Elf4, Fcer1g, Fgr, Gfi1, Hck, Ifitm1, Il12rb1, Irak3, Irf1, Lgals3, Lgals9, Map3k5, Mapkapk3, Myo1f, Pik3cd, Plscr1, Pstpip1, Ptk2b, Ptpn6, Rab27a, Rnf19b, Sla, Sla2, Src, Tec, Tnfaip8l2, Unc93b1, Vav1]</t>
  </si>
  <si>
    <t>[Adam8, Ccr2, Cx3cl1, Elane, Gcnt1, Itgam, Itgb2, Itgb7, Ptafr]</t>
  </si>
  <si>
    <t>GO:0045124</t>
  </si>
  <si>
    <t>regulation of bone resorption</t>
  </si>
  <si>
    <t>[Adam8, Csf1r, Inpp5d, Itgb3, Spp1, Tfrc, Tnfsf11, Trf]</t>
  </si>
  <si>
    <t>[4632428N05Rik, Adam8, Ahr, Bcl6, Btk, Btn1a1, Ccr2, Ccr7, Cd244, Cd300a, Cdk6, Cdkn2a, Cebpb, Clec4d, Coro1a, Cx3cl1, Cyp26b1, Dock8, Elf4, Fcer1g, Fcgr3, Fgr, Fkbp1b, Gsn, Ikzf1, Il12rb1, Inpp5d, Irf1, Itgam, Itgb2, Lcp1, Lef1, Lfng, Lgals3, Lgals9, Loxl3, Myb, Myo1f, Nfam1, Nfkbid, Nrarp, Pde5a, Pik3cd, Plcg2, Plscr1, Ptafr, Ptk2b, Ptpn6, Ptpre, Rab27a, Rac2, Satb1, Sla2, Spi1, Tfrc, Thbs1, Tnfaip8l2, Tnfsf11, Treml2, Tyrobp, Vav1, Was]</t>
  </si>
  <si>
    <t>GO:0045453</t>
  </si>
  <si>
    <t>bone resorption</t>
  </si>
  <si>
    <t>[Adam8, Csf1r, Inpp5d, Itgb3, Ptk2b, Rac2, Spp1, Src, Tfrc, Tnfsf11, Trf]</t>
  </si>
  <si>
    <t>GO:0045580</t>
  </si>
  <si>
    <t>regulation of T cell differentiation</t>
  </si>
  <si>
    <t>[Adam8, Bcl6, Ccr2, Ccr7, Cdkn2a, Cyp26b1, Ikzf1, Irf1, Lgals9, Loxl3, Myb, Nfkbid, Nrarp]</t>
  </si>
  <si>
    <t>[4632428N05Rik, Adam8, Adm, Ahi1, Atoh8, Axin2, Bcl6, Camk1d, Ccl17, Ccl3, Ccl9, Ccr2, Ccr7, Cd53, Cdk6, Cdkn2a, Cebpb, Cmklr1, Csf1r, Cx3cl1, Cyp26b1, Dnmt3b, Draxin, Eef2k, Enpp1, Epha7, Errfi1, Etv2, Fkbp1b, Foxa2, Gcnt2, Gdf6, Gfi1, Gfi1b, Gpc1, Gpr171, Has2, Hcls1, Hist1h4j, Hist1h4m, Hist1h4n, Igfbp5, Ikzf1, Inpp5d, Irf1, Itgb3, Lef1, Lgals9, Loxl2, Loxl3, Lpl, Lrrc16a, Lzts1, Map3k5, Megf10, Myb, Nap1l2, Nfam1, Nfkbid, Npnt, Nrarp, Pak1, Pde5a, Pf4, Prkca, Ptk2b, Ptn, Ptpn6, Rap1gap2, Rasal1, Rbm24, Rcor2, Rgs14, Runx1, Sema4d, Sema7a, Serpine2, Serpinf1, Sik1, Slc6a4, Spi1, Tgfb3, Tmem119, Tnfsf11, Tph1, Trf, Trpv2, Tyrobp, Vasn, Wnt10b, Wnt9a, Zfp385a]</t>
  </si>
  <si>
    <t>[4632428N05Rik, Adam8, Adm, Ahi1, Atoh8, Axin2, Bcl6, Camk1d, Ccl3, Ccr2, Ccr7, Cd53, Cebpb, Cmklr1, Csf1r, Cx3cl1, Cyp26b1, Dnmt3b, Eef2k, Etv2, Fkbp1b, Foxa2, Gcnt2, Gdf6, Gfi1, Gfi1b, Gpc1, Has2, Hcls1, Ikzf1, Inpp5d, Irf1, Itgb3, Lef1, Lgals9, Loxl2, Loxl3, Lpl, Lrrc16a, Map3k5, Myb, Nap1l2, Npnt, Pak1, Pde5a, Pf4, Prkca, Ptk2b, Ptn, Rasal1, Rcor2, Rgs14, Runx1, Sema4d, Sema7a, Serpine2, Serpinf1, Tgfb3, Tmem119, Tnfsf11, Tph1, Trf, Trpv2, Wnt10b, Wnt9a, Zfp385a]</t>
  </si>
  <si>
    <t>GO:0045619</t>
  </si>
  <si>
    <t>regulation of lymphocyte differentiation</t>
  </si>
  <si>
    <t>[Adam8, Bcl6, Ccr2, Ccr7, Cdkn2a, Cyp26b1, Ikzf1, Inpp5d, Irf1, Lgals9, Loxl3, Myb, Nfam1, Nfkbid, Nrarp, Ptpn6]</t>
  </si>
  <si>
    <t>GO:0045637</t>
  </si>
  <si>
    <t>regulation of myeloid cell differentiation</t>
  </si>
  <si>
    <t>[Adam8, Ccl3, Cdk6, Cebpb, Csf1r, Gfi1b, Gpr171, Hcls1, Hist1h4j, Hist1h4m, Hist1h4n, Ikzf1, Inpp5d, Itgb3, Lef1, Pf4, Prkca, Ptk2b, Rcor2, Runx1, Spi1, Tnfsf11, Tyrobp]</t>
  </si>
  <si>
    <t>GO:0045639</t>
  </si>
  <si>
    <t>positive regulation of myeloid cell differentiation</t>
  </si>
  <si>
    <t>[Ccl3, Csf1r, Gfi1b, Hcls1, Ikzf1, Inpp5d, Itgb3, Lef1, Pf4, Prkca, Rcor2, Runx1, Tnfsf11]</t>
  </si>
  <si>
    <t>[Adam8, Angpt1, Ccr2, Ccr7, Cd244, Cdk6, Coro1a, Cx3cl1, Elane, Gcnt2, Has2, Ikzf1, Il12rb1, Irf1, Itgb3, Lef1, Lgals9, Lrrc16a, Myb, Ninj1, Npnt, Prkca, Ptafr, Ptk2b, Ptn, Ptpn6, Spp1, Src, Tfrc, Thbs1, Tnfsf11, Vav1]</t>
  </si>
  <si>
    <t>GO:0046631</t>
  </si>
  <si>
    <t>alpha-beta T cell activation</t>
  </si>
  <si>
    <t>[4632428N05Rik, Bcl6, Ccr2, Ccr7, Cd244, Cd300a, Cebpb, Elf4, Ikzf1, Irf1, Lef1, Lgals9, Loxl3, Myb, Satb1]</t>
  </si>
  <si>
    <t>GO:0046634</t>
  </si>
  <si>
    <t>regulation of alpha-beta T cell activation</t>
  </si>
  <si>
    <t>[4632428N05Rik, Bcl6, Ccr2, Ccr7, Cd244, Cd300a, Ikzf1, Irf1, Lgals9, Loxl3, Myb]</t>
  </si>
  <si>
    <t>[4632428N05Rik, Adam8, Ahr, Bcl6, Btk, Btn1a1, Ccr2, Ccr7, Cd244, Cd300a, Cdk6, Cdkn2a, Cebpb, Clec4d, Coro1a, Cyp26b1, Dock8, Elf4, Fcer1g, Fkbp1b, Gsn, Ikzf1, Il12rb1, Inpp5d, Irf1, Itgam, Itgb2, Lcp1, Lef1, Lfng, Lgals3, Lgals9, Loxl3, Myb, Nfam1, Nfkbid, Nrarp, Pde5a, Pik3cd, Plcg2, Ptk2b, Ptpn6, Rab27a, Rac2, Satb1, Sla2, Spi1, Tfrc, Tnfaip8l2, Tnfsf11, Treml2, Vav1, Was]</t>
  </si>
  <si>
    <t>GO:0046651</t>
  </si>
  <si>
    <t>lymphocyte proliferation</t>
  </si>
  <si>
    <t>GO:0046777</t>
  </si>
  <si>
    <t>protein autophosphorylation</t>
  </si>
  <si>
    <t>[Btk, Csf1r, Eef2k, Enpp1, Epha7, Errfi1, Fgr, Gfra2, Hck, Irak3, Mapkapk3, Mknk1, Pak1, Pim2, Prkca, Prkg2, Ptk2b, Sla, Sla2, Src, Stk10, Stk17b, Tec]</t>
  </si>
  <si>
    <t>GO:0046849</t>
  </si>
  <si>
    <t>bone remodeling</t>
  </si>
  <si>
    <t>[Adam8, Csf1r, Enpp1, Inpp5d, Itgb3, Ptk2b, Rac2, Spp1, Src, Tfrc, Tnfsf11, Tph1, Trf]</t>
  </si>
  <si>
    <t>[Adm, Ahi1, Angpt1, Btk, Btn1a1, Ccl3, Ccr2, Ccr7, Cd14, Cd244, Cd300a, Clec4n, Clec5a, Coro1a, Csf1r, Cx3cl1, Fcer1g, Fcgr3, Fgr, Fkbp1b, Foxa2, Gpr39, Hck, Irs1, Kcnn4, Lgals3, Lgals9, Lpl, Madd, Myo1f, P2rx1, P2ry1, Pak1, Panx1, Pde1c, Pde3b, Pla2g4a, Plek, Prkca, Ptafr, Ptgs1, Rab27a, Rab27b, Rab37, Rac2, Rnf19b, Runx1, Serpine2, Slc6a4, Slc9a3r1, Src, Srgn, Tgfb3, Tnfrsf9, Tnfsf11, Unc93b1]</t>
  </si>
  <si>
    <t>GO:0048015</t>
  </si>
  <si>
    <t>phosphatidylinositol-mediated signaling</t>
  </si>
  <si>
    <t>[Angpt1, Csf1r, Fgr, Gsn, Hcls1, Irs1, Pik3cd, Pirt, Ptafr, Ptpn13, Ptpn6, Sema4d, Serpine2, Slc9a3r1]</t>
  </si>
  <si>
    <t>GO:0048017</t>
  </si>
  <si>
    <t>inositol lipid-mediated signaling</t>
  </si>
  <si>
    <t>GO:0048246</t>
  </si>
  <si>
    <t>macrophage chemotaxis</t>
  </si>
  <si>
    <t>[C5ar1, Ccl3, Ccr7, Cmklr1, Cx3cl1, Lgals3, Ptk2b, Thbs1]</t>
  </si>
  <si>
    <t>GO:0048247</t>
  </si>
  <si>
    <t>lymphocyte chemotaxis</t>
  </si>
  <si>
    <t>[Adam8, Ccl17, Ccl3, Ccl6, Ccl9, Ccr2, Ccr7, Cx3cl1, Lgals9, Ptk2b]</t>
  </si>
  <si>
    <t>[4632428N05Rik, Abcc1, Adam8, Adamts3, Adm, Alox5ap, Angpt1, Asph, Axin2, Bcl6, Bid, Btk, C5ar1, Camk1d, Card9, Ccl17, Ccl3, Ccl6, Ccl9, Ccr2, Ccr7, Cd14, Cd300a, Cdk6, Cdkn2a, Cfp, Clec4d, Clec4n, Cmklr1, Csf1r, Ctsc, Cx3cl1, Cxxc5, Cyfip2, Cyp26b1, Cyth4, Draxin, Elane, Enpp1, Epha7, Errfi1, Fcer1g, Fcgr3, Fgd3, Fgr, Fkbp1b, Foxa2, Fut8, G0s2, Gcnt2, Gdf6, Gfi1, Gfra2, Gpc1, Gpr39, Gpsm3, Gsn, Hcls1, Helb, Htra3, Igfbp5, Il12rb1, Inpp5d, Irak3, Irf1, Irs1, Itgb3, Kcnn4, Lamtor4, Lef1, Lfng, Lgals3, Lgals9, Loxl3, Lpxn, Madd, Map3k5, Mapkapk3, Mcf2l, Mmp9, Myb, Myo1f, Nfam1, Nfkbid, Npnt, Nrarp, Nt5e, P2ry1, Pak1, Pde4d, Pde5a, Pde8a, Pf4, Pgf, Pim2, Pla2g4a, Pla2g7, Plcg2, Plek, Plekhf1, Plscr1, Podnl1, Prkca, Ptafr, Ptk2b, Ptpn13, Ptpn6, Ptpre, Rac2, Ralgps1, Rap1gap2, Rasal1, Rgs14, Rgs18, Rgs2, Rgs4, Runx1, S100a4, Sema4d, Sema7a, Serpine2, Serpinf1, Sh2b2, Sla2, Slc6a4, Slc9a3r1, Src, Srl, Svip, Tec, Tfrc, Tgfb3, Thbs1, Tnfaip8l2, Tnfsf11, Trf, Unc93b1, Vasn, Vav1, Was, Wnt10b, Wnt9a, Zfp385a]</t>
  </si>
  <si>
    <t>[4632428N05Rik, Abcc1, Adam8, Adamts3, Alox5ap, Angpt1, Bid, Btk, C5ar1, Camk1d, Card9, Ccl17, Ccl3, Ccl6, Ccl9, Ccr2, Ccr7, Cd14, Cd300a, Cdkn2a, Cfp, Clec4n, Cmklr1, Csf1r, Ctsc, Cx3cl1, Cxxc5, Cyfip2, Elane, Fcer1g, Fcgr3, Fgr, Fkbp1b, Foxa2, G0s2, Gcnt2, Gdf6, Gfi1, Gpr39, Gpsm3, Gsn, Hcls1, Igfbp5, Il12rb1, Irak3, Irf1, Irs1, Itgb3, Kcnn4, Lamtor4, Lfng, Lgals3, Lgals9, Loxl3, Lpxn, Madd, Map3k5, Mapkapk3, Mcf2l, Mmp9, Myb, Nfam1, Npnt, Nrarp, P2ry1, Pak1, Pde5a, Pde8a, Pf4, Pgf, Pim2, Pla2g4a, Pla2g7, Plcg2, Plek, Plekhf1, Plscr1, Prkca, Ptafr, Ptk2b, Ptpn6, Rac2, S100a4, Sema4d, Sema7a, Sh2b2, Slc6a4, Slc9a3r1, Src, Tec, Tfrc, Tgfb3, Thbs1, Tnfsf11, Trf, Unc93b1, Vav1, Wnt10b, Wnt9a, Zfp385a]</t>
  </si>
  <si>
    <t>[4632428N05Rik, Adm, Angpt1, Axin2, Bcl6, Bid, Ccr2, Cd300a, Cdk6, Cx3cl1, Cyp26b1, Draxin, Enpp1, Errfi1, Fkbp1b, Foxa2, Gpc1, Helb, Htra3, Igfbp5, Inpp5d, Irak3, Irf1, Irs1, Lef1, Lfng, Lgals3, Lgals9, Loxl3, Lpxn, Madd, Mmp9, Nfkbid, Nrarp, Nt5e, Pde8a, Pf4, Plek, Podnl1, Prkca, Ptpn6, Ptpre, Rasal1, Rgs14, Rgs18, Rgs2, Rgs4, Serpine2, Serpinf1, Sla2, Slc6a4, Slc9a3r1, Src, Svip, Tgfb3, Thbs1, Tnfaip8l2, Vasn, Zfp385a]</t>
  </si>
  <si>
    <t>[Adam8, Adm, Ahr, Angpt1, Atoh8, Axin2, Bcl6, C5ar1, Ccr2, Cd53, Cd9, Cnnm4, Cx3cl1, Etv2, Foxa2, Gpc1, Ifitm1, Itgb2, Itgb3, Lef1, Lfng, Lgals3, Loxl2, Loxl3, Mmp19, Mmp9, Myom1, Nbeal2, Nfe2, Nrarp, Pde3b, Pf4, Pgf, Prkca, Ptk2b, Ptn, Ptpn6, Runx1, Serpinf1, Slc6a4, Tgfb3, Thbs1, Wnt10b, Zfp385a]</t>
  </si>
  <si>
    <t>[Adam8, Ahr, Ccr2, Cdkn2a, Csf1r, Enpp1, Igfbp5, Inpp5d, Itgb3, Mmp9, Ptk2b, Rac2, Spp1, Src, Tfrc, Tnfsf11, Tph1, Trf]</t>
  </si>
  <si>
    <t>[Abcc1, Adam8, Angpt1, Atoh8, Bin2, C5ar1, Camk1d, Ccl17, Ccl3, Ccl6, Ccl9, Ccr2, Ccr7, Cd300a, Cmklr1, Coro1a, Csf1r, Cx3cl1, Diap1, Dock8, Elane, Fcer1g, Fcgr3, Fgr, Fmnl1, Fut8, Gcnt1, Gcnt2, Gpsm3, Gsn, Has2, Hck, Igfbp5, Igsf8, Irs1, Itgam, Itgb2, Itgb3, Itgb7, Lcp1, Lef1, Lgals3, Lgals9, Loxl2, Loxl3, Lrrc16a, Matn2, Mmp9, Myo1f, P2ry1, Pak1, Pde4d, Pf4, Pgf, Pik3cd, Pla2g7, Prkca, Pstpip1, Ptafr, Ptk2b, Ptn, Rac2, Saa3, Sema4d, Serpinf1, Sirpa, Sla, Sla2, Slc9a3r1, Sorbs2, Spp1, Src, Srgap3, Stk10, Thbs1, Tnfsf11, Trf, Unc5c, Vav1, Vcan, Was]</t>
  </si>
  <si>
    <t>GO:0050663</t>
  </si>
  <si>
    <t>cytokine secretion</t>
  </si>
  <si>
    <t>[Angpt1, Btn1a1, Ccl3, Ccr7, Cd14, Cd244, Clec4n, Clec5a, Csf1r, Cx3cl1, Fgr, Lgals9, Lpl, Panx1, Rnf19b, Src, Srgn, Tnfrsf9, Unc93b1]</t>
  </si>
  <si>
    <t>GO:0050670</t>
  </si>
  <si>
    <t>regulation of lymphocyte proliferation</t>
  </si>
  <si>
    <t>GO:0050672</t>
  </si>
  <si>
    <t>negative regulation of lymphocyte proliferation</t>
  </si>
  <si>
    <t>GO:0050707</t>
  </si>
  <si>
    <t>regulation of cytokine secretion</t>
  </si>
  <si>
    <t>[Angpt1, Btn1a1, Ccl3, Ccr7, Cd14, Cd244, Clec4n, Clec5a, Csf1r, Cx3cl1, Fgr, Lgals9, Lpl, Panx1, Src, Srgn, Tnfrsf9, Unc93b1]</t>
  </si>
  <si>
    <t>GO:0050708</t>
  </si>
  <si>
    <t>regulation of protein secretion</t>
  </si>
  <si>
    <t>[Ahi1, Angpt1, Btn1a1, Ccl3, Ccr7, Cd14, Cd244, Clec4n, Clec5a, Csf1r, Cx3cl1, Fgr, Fkbp1b, Foxa2, Gpr39, Irs1, Kcnn4, Lgals9, Lpl, Madd, Panx1, Pde1c, Pde3b, Src, Srgn, Tgfb3, Tnfrsf9, Unc93b1]</t>
  </si>
  <si>
    <t>GO:0050715</t>
  </si>
  <si>
    <t>positive regulation of cytokine secretion</t>
  </si>
  <si>
    <t>[Ccl3, Ccr7, Cd14, Cd244, Clec4n, Clec5a, Csf1r, Fgr, Lgals9, Lpl, Panx1, Src, Unc93b1]</t>
  </si>
  <si>
    <t>GO:0050729</t>
  </si>
  <si>
    <t>positive regulation of inflammatory response</t>
  </si>
  <si>
    <t>[Adam8, Alox5ap, Btk, Ccl3, Ccr2, Ccr7, Fcer1g, Fcgr3, Gpsm3, Pde5a, Pla2g4a, Prkca, Tnfsf11]</t>
  </si>
  <si>
    <t>[4632428N05Rik, Adam8, Angpt1, Bcl6, Btk, C5ar1, Card9, Ccr2, Ccr7, Cd14, Cd300a, Cfp, Clec4d, Elane, Fcer1g, Fcgr3, Fgr, Gfi1, Il12rb1, Inpp5d, Irak3, Irf1, Kcnn4, Lgals3, Lgals9, Loxl3, Lpxn, Mapkapk3, Myb, Myo1f, Nfam1, Plcg2, Plscr1, Ptafr, Ptpn6, Rac2, Sema7a, Sh2b2, Tec, Tfrc, Tgfb3, Unc93b1, Vav1, Was]</t>
  </si>
  <si>
    <t>GO:0050777</t>
  </si>
  <si>
    <t>negative regulation of immune response</t>
  </si>
  <si>
    <t>[4632428N05Rik, Angpt1, Bcl6, Ccr2, Cd300a, Inpp5d, Irak3, Irf1, Lgals3, Lgals9, Loxl3, Ptpn6, Tgfb3]</t>
  </si>
  <si>
    <t>GO:0050778</t>
  </si>
  <si>
    <t>positive regulation of immune response</t>
  </si>
  <si>
    <t>[Adam8, Btk, C5ar1, Card9, Ccr2, Ccr7, Cd14, Cd300a, Cfp, Elane, Fcer1g, Fcgr3, Fgr, Gfi1, Il12rb1, Irak3, Irf1, Kcnn4, Lgals3, Lgals9, Lpxn, Mapkapk3, Myb, Nfam1, Plcg2, Plscr1, Ptafr, Ptpn6, Sema7a, Sh2b2, Tec, Tfrc, Unc93b1, Vav1]</t>
  </si>
  <si>
    <t>[Adam8, Adcy7, Angpt1, Apoc2, Arhgap6, Asph, Axin2, Bcl6, Bid, Camkk1, Cap2, Ccl17, Ccl3, Ccl6, Ccl9, Ccr7, Cd300a, Cdkn2a, Chn2, Cpeb2, Csf1r, Cst7, Cx3cl1, Cyfip2, Epha7, Errfi1, Fgr, Fkbp1b, Foxa2, Gfi1, Gsn, Hp, Irak3, Irs1, Itgb3, Lef1, Lgals9, Madd, Map3k5, Mmp9, Npnt, P2rx1, Pak1, Pde5a, Plek, Plscr1, Podnl1, Prkag2, Prkca, Ptafr, Ptk2b, Ptpn6, Rasal1, Rgs14, Rgs2, Rgs4, Ryr2, Sema4d, Serpine2, Slc6a4, Slc9a3r1, Src, Tgfb3, Thbs1, Tnfsf11, Trf, Vav1, Vcan, Wnt9a]</t>
  </si>
  <si>
    <t>[4632428N05Rik, Adam8, Adm, Ahi1, Ahr, Ank, Atoh8, Axin2, Bcl6, C5ar1, Camk1d, Ccl17, Ccl3, Ccl9, Ccr2, Ccr7, Cd53, Cdk6, Cdkn2a, Cebpb, Cmklr1, Coro1a, Csf1r, Cx3cl1, Cyp26b1, Diap1, Dnmt3b, Draxin, Eef2k, Enpp1, Epha7, Errfi1, Etv2, Fgr, Fkbp1b, Fmnl1, Foxa2, Foxs1, Gcnt2, Gdf6, Gfi1, Gfi1b, Gpc1, Gpr171, Gsn, Has2, Hck, Hcls1, Hist1h4j, Hist1h4m, Hist1h4n, Igfbp5, Ikzf1, Inpp5d, Irak3, Irf1, Itgb2, Itgb3, Lef1, Lfng, Lgals3, Lgals9, Loxl2, Loxl3, Lpl, Lrrc16a, Lzts1, Map3k5, Matn1, Megf10, Mmp9, Myb, Nap1l2, Nfam1, Nfe2, Nfkbid, Npnt, Nrarp, Pak1, Pde3b, Pde5a, Pf4, Pgf, Prkca, Ptk2b, Ptn, Ptpn6, Rap1gap2, Rasal1, Rbm24, Rcor2, Rgs14, Runx1, Sema4d, Sema7a, Serpine2, Serpinf1, Sik1, Slc6a4, Slc9a3r1, Spi1, Src, Srgn, Syne3, Tfrc, Tgfb3, Thbs1, Tmem119, Tnfsf11, Tph1, Trf, Trpv2, Tyrobp, Vasn, Wnt10b, Wnt9a, Zfp385a]</t>
  </si>
  <si>
    <t>GO:0050863</t>
  </si>
  <si>
    <t>regulation of T cell activation</t>
  </si>
  <si>
    <t>[4632428N05Rik, Adam8, Bcl6, Btn1a1, Ccr2, Ccr7, Cd244, Cd300a, Cdkn2a, Cebpb, Coro1a, Cyp26b1, Gsn, Ikzf1, Il12rb1, Irf1, Lgals3, Lgals9, Loxl3, Myb, Nfkbid, Nrarp, Pde5a, Ptpn6, Rac2, Tfrc, Tnfaip8l2, Tnfsf11]</t>
  </si>
  <si>
    <t>[4632428N05Rik, Adam8, Ahr, Bcl6, Btk, Btn1a1, Ccr2, Ccr7, Cd244, Cd300a, Cdkn2a, Cebpb, Coro1a, Cyp26b1, Fcer1g, Fgr, Gsn, Ikzf1, Il12rb1, Inpp5d, Irf1, Lgals3, Lgals9, Loxl3, Myb, Nfam1, Nfkbid, Nrarp, Pde5a, Plek, Plscr1, Prkca, Ptafr, Ptpn6, Ptpre, Rac2, Serpine2, Tec, Tfrc, Thbs1, Tnfaip8l2, Tnfsf11]</t>
  </si>
  <si>
    <t>GO:0050866</t>
  </si>
  <si>
    <t>negative regulation of cell activation</t>
  </si>
  <si>
    <t>[4632428N05Rik, Bcl6, Btk, Btn1a1, Ccr2, Cd300a, Cdkn2a, Cebpb, Inpp5d, Irf1, Lgals3, Lgals9, Loxl3, Nfkbid, Nrarp, Pde5a, Ptpn6, Serpine2, Tnfaip8l2]</t>
  </si>
  <si>
    <t>GO:0050868</t>
  </si>
  <si>
    <t>negative regulation of T cell activation</t>
  </si>
  <si>
    <t>[4632428N05Rik, Bcl6, Btn1a1, Cd300a, Cdkn2a, Cebpb, Irf1, Lgals3, Lgals9, Loxl3, Nfkbid, Nrarp, Pde5a, Ptpn6, Tnfaip8l2]</t>
  </si>
  <si>
    <t>[Cx3cl1, Cyp26b1, F13a1, F5, Fcer1g, Foxa2, Itgb3, Kcnn4, Madd, Nbeal2, P2rx1, P2ry1, Pf4, Plek, Prkca, Ptpn6, Rab27a, Serpine2, Slc7a11, Tec, Thbs1, Zfp385a]</t>
  </si>
  <si>
    <t>[Adam8, C5ar1, Camk1d, Ccl17, Ccl3, Ccl6, Ccl9, Ccr2, Ccr7, Cd300a, Cmklr1, Coro1a, Cx3cl1, Dock8, Elane, Fcer1g, Fcgr3, Gcnt1, Gpsm3, Itgam, Itgb2, Itgb3, Itgb7, Lgals3, Lgals9, Mmp9, Pde4d, Pf4, Pgf, Pla2g7, Prkca, Ptafr, Ptk2b, Rac2, Spp1, Stk10, Thbs1, Tnfsf11, Vav1]</t>
  </si>
  <si>
    <t>[C5ar1, Camk1d, Ccr2, Ccr7, Cmklr1, Cx3cl1, Gpsm3, Lgals9, Pf4, Pgf, Pla2g7, Prkca, Ptk2b, Rac2, Thbs1]</t>
  </si>
  <si>
    <t>[C5ar1, Camk1d, Ccr2, Ccr7, Cmklr1, Cx3cl1, Gpsm3, Pf4, Pgf, Pla2g7, Prkca, Ptk2b, Rac2, Thbs1]</t>
  </si>
  <si>
    <t>[Ahi1, Angpt1, Btn1a1, Ccl3, Ccr2, Ccr7, Cd14, Cd244, Cd300a, Clec4n, Clec5a, Csf1r, Cx3cl1, Fcer1g, Fgr, Fkbp1b, Foxa2, Gpr39, Irs1, Kcnn4, Lgals3, Lgals9, Lpl, Madd, P2ry1, Panx1, Pde1c, Pde3b, Prkca, Ptafr, Ptgs1, Rab27a, Rab27b, Rac2, Runx1, Slc6a4, Slc9a3r1, Src, Srgn, Tgfb3, Tnfrsf9, Tnfsf11, Unc93b1]</t>
  </si>
  <si>
    <t>GO:0051047</t>
  </si>
  <si>
    <t>positive regulation of secretion</t>
  </si>
  <si>
    <t>[Ccl3, Ccr7, Cd14, Cd244, Clec4n, Clec5a, Csf1r, Fcer1g, Fgr, Gpr39, Irs1, Kcnn4, Lgals3, Lgals9, Lpl, P2ry1, Panx1, Prkca, Ptafr, Rab27a, Rab27b, Runx1, Slc6a4, Src, Tgfb3, Tnfsf11, Unc93b1]</t>
  </si>
  <si>
    <t>[Abca2, Abcc1, Ahi1, Angpt1, Apoc2, Asph, Axin2, Btn1a1, Camk1d, Ccl3, Ccr2, Ccr7, Cd14, Cd244, Cd300a, Cdkn2a, Clec4n, Clec5a, Coro1a, Csf1r, Cx3cl1, Diap1, Dyrk2, Eef2k, Enpp1, Fcer1g, Fcgr3, Fgr, Fkbp1b, Foxa2, Gpr39, Hck, Hcls1, Hvcn1, Irs1, Itgb3, Kcnj2, Kcnn4, Lcp1, Lgals3, Lgals9, Lpl, Madd, Mmp9, P2rx1, P2ry1, Pak1, Panx1, Pde1c, Pde3b, Pde4d, Pirt, Pla2g4a, Plcg2, Prkca, Prtn3, Ptafr, Ptgs1, Ptk2b, Ptpn6, Rab27a, Rab27b, Rac2, Runx1, Ryr2, Serpine2, Sh2b2, Sik1, Sirpa, Slc6a4, Slc9a3r1, Src, Srgn, Ston2, Svip, Tgfb3, Thbs1, Tnfrsf9, Tnfsf11, Trf, Trpv2, Ugcg, Unc93b1]</t>
  </si>
  <si>
    <t>[Abcc1, Ahi1, Angpt1, Asph, Camk1d, Ccl3, Ccr7, Cd14, Cd244, Clec4n, Clec5a, Csf1r, Eef2k, Fcer1g, Fcgr3, Fgr, Gpr39, Hcls1, Irs1, Kcnj2, Kcnn4, Lgals3, Lgals9, Lpl, P2rx1, P2ry1, Pak1, Panx1, Pirt, Pla2g4a, Plcg2, Prkca, Ptafr, Rab27a, Rab27b, Rac2, Runx1, Ryr2, Sirpa, Slc6a4, Src, Tgfb3, Tnfsf11, Trf, Trpv2, Ugcg, Unc93b1]</t>
  </si>
  <si>
    <t>GO:0051051</t>
  </si>
  <si>
    <t>negative regulation of transport</t>
  </si>
  <si>
    <t>[Ahi1, Angpt1, Apoc2, Axin2, Btn1a1, Ccr2, Cd300a, Coro1a, Cx3cl1, Dyrk2, Enpp1, Fkbp1b, Gpr39, Irs1, Itgb3, Lgals3, Lgals9, Madd, Mmp9, P2ry1, Pde1c, Pde3b, Prkca, Prtn3, Ptgs1, Ptk2b, Serpine2, Sh2b2, Slc9a3r1, Srgn, Svip, Thbs1, Tnfrsf9]</t>
  </si>
  <si>
    <t>[Axin2, Bcl6, Ccl17, Ccl9, Ccr2, Cdk6, Cdkn2a, Draxin, Enpp1, Epha7, Foxa2, Gfi1, Gpr171, Hist1h4j, Hist1h4m, Hist1h4n, Igfbp5, Inpp5d, Irf1, Itgb3, Lef1, Lfng, Loxl3, Nfe2, Nfkbid, Nrarp, Pak1, Pde3b, Pf4, Ptk2b, Ptn, Rap1gap2, Runx1, Sema4d, Serpinf1, Slc6a4, Srgn, Thbs1, Vasn, Wnt10b, Wnt9a]</t>
  </si>
  <si>
    <t>[4632428N05Rik, Adam8, Adm, Ahi1, Atoh8, Axin2, Bcl6, C5ar1, Camk1d, Ccl3, Ccr2, Ccr7, Cd53, Cdkn2a, Cebpb, Cmklr1, Csf1r, Cx3cl1, Cyp26b1, Dnmt3b, Eef2k, Etv2, Fkbp1b, Foxa2, Foxs1, Gcnt2, Gdf6, Gfi1, Gfi1b, Gpc1, Has2, Hcls1, Ikzf1, Inpp5d, Irak3, Irf1, Itgb2, Itgb3, Lef1, Lgals3, Lgals9, Loxl2, Loxl3, Lpl, Lrrc16a, Map3k5, Mmp9, Myb, Nap1l2, Npnt, Pak1, Pde5a, Pf4, Pgf, Prkca, Ptk2b, Ptn, Rasal1, Rcor2, Rgs14, Runx1, Sema4d, Sema7a, Serpine2, Serpinf1, Src, Tfrc, Tgfb3, Thbs1, Tmem119, Tnfsf11, Tph1, Trf, Trpv2, Wnt10b, Wnt9a, Zfp385a]</t>
  </si>
  <si>
    <t>[Ahi1, Ahr, Angpt1, Arid5a, Bcl6, Bid, Camk1d, Ccr7, Cd14, Cd53, Coro1a, Cx3cl1, Dnmt3b, Eef2k, Fcer1g, Fcgr3, Fkbp1b, Gfi1b, Gsn, Has2, Hck, Ikzf1, Itgb3, Lcp1, Lrrc16a, Mmp9, Myb, Nap1l2, Pak1, Pdxp, Pla2g4a, Plcg2, Plek, Prkca, Ptk2b, Ptn, Rab27a, Rac2, Rasal1, Rgs2, Sema4d, Sema7a, Serpine2, Serpinf1, Sirpa, Slc6a4, Src, Tgfb3, Trf, Trpv2, Ugcg, Was, Wnt10b]</t>
  </si>
  <si>
    <t>GO:0051208</t>
  </si>
  <si>
    <t>sequestering of calcium ion</t>
  </si>
  <si>
    <t>[Asph, Coro1a, Diap1, Fkbp1b, Gpr39, Itgb3, Pde4d, Plcg2, Ptk2b, Ptpn6, Ryr2, Slc6a4]</t>
  </si>
  <si>
    <t>GO:0051209</t>
  </si>
  <si>
    <t>release of sequestered calcium ion into cytosol</t>
  </si>
  <si>
    <t>[Ahi1, Angpt1, Asph, Axin2, Btn1a1, Ccl3, Ccr7, Cd14, Cd244, Cdkn2a, Clec4n, Clec5a, Csf1r, Cx3cl1, Dyrk2, Fgr, Fkbp1b, Foxa2, Gpr39, Hcls1, Irs1, Kcnn4, Lcp1, Lgals9, Lpl, Madd, Pak1, Panx1, Pde1c, Pde3b, Rac2, Slc9a3r1, Src, Srgn, Svip, Tgfb3, Tnfrsf9, Ugcg, Unc93b1]</t>
  </si>
  <si>
    <t>GO:0051235</t>
  </si>
  <si>
    <t>maintenance of location</t>
  </si>
  <si>
    <t>[Asph, B4galnt1, Coro1a, Diap1, Enpp1, Fkbp1b, Gpr39, Gsn, Itgb3, Lgals3, Lgals9, Lpl, Pde4d, Plcg2, Ptk2b, Ptpn6, Ryr2, Slc6a4, Srgn, Syne3]</t>
  </si>
  <si>
    <t>[4632428N05Rik, Adam8, Adm, Agpat2, Ahi1, Ahr, Alox5, Angpt1, Ank, Apoc2, Atoh8, Axin2, Bcl6, Btk, Btn1a1, C5ar1, Camk1d, Card9, Ccl3, Ccr2, Ccr7, Cd14, Cd244, Cdk6, Cdkn2a, Cebpb, Clec4n, Clec5a, Cmklr1, Csf1r, Cx3cl1, Cyp26b1, Dnmt3b, Draxin, Eef2k, Elane, Enpp1, Epha7, Errfi1, Etv2, Fcer1g, Fcgr3, Fgr, Fkbp1b, Foxa2, Foxs1, Gcnt2, Gdf6, Gfi1, Gfi1b, Gpc1, Gpr171, Gpr39, Gpsm3, Has2, Hcls1, Hist1h4j, Hist1h4m, Hist1h4n, Igfbp5, Ikzf1, Il12rb1, Inpp5d, Irak3, Irf1, Itgb2, Itgb3, Kcnj2, Lef1, Lfng, Lgals3, Lgals9, Loxl2, Loxl3, Lpl, Ltbp1, Lzts1, Madd, Matn1, Megf10, Mmp9, Myb, Nap1l2, Nfam1, Nfe2, Nfkbid, Npnt, Nrarp, P2rx1, P2ry1, Pak1, Panx1, Pde3b, Pde4d, Pde5a, Pf4, Pgf, Plcg2, Plek, Prkca, Ptafr, Ptgs1, Ptk2b, Ptn, Ptpn6, Rap1gap2, Rasal1, Rcor2, Rgs14, Rgs2, Runx1, Ryr2, Sema4d, Sema7a, Serpine2, Serpinf1, Slc6a4, Slc9a3r1, Spi1, Spp1, Src, Srgn, Srl, Tec, Tfrc, Tgfb3, Thbs1, Tmem119, Tnfrsf9, Tnfsf11, Tph1, Trf, Trpv2, Tyrobp, Unc93b1, Vasn, Wnt10b, Wnt9a]</t>
  </si>
  <si>
    <t>[Adam8, Adm, Agpat2, Ahi1, Alox5, Angpt1, Atoh8, Axin2, Bcl6, C5ar1, Camk1d, Card9, Ccl3, Ccr2, Ccr7, Cd14, Cd244, Cdkn2a, Cebpb, Clec4n, Clec5a, Csf1r, Cx3cl1, Cyp26b1, Dnmt3b, Eef2k, Elane, Fcer1g, Fcgr3, Fgr, Fkbp1b, Foxa2, Foxs1, Gcnt2, Gdf6, Gfi1b, Gpc1, Gpsm3, Has2, Hcls1, Ikzf1, Il12rb1, Inpp5d, Irak3, Irf1, Itgb2, Itgb3, Lef1, Lgals3, Lgals9, Loxl2, Loxl3, Lpl, Ltbp1, Mmp9, Myb, Nap1l2, Nfam1, Npnt, P2ry1, Pak1, Panx1, Pde5a, Pf4, Pgf, Plcg2, Plek, Prkca, Ptafr, Ptgs1, Ptk2b, Ptn, Rasal1, Rcor2, Rgs14, Rgs2, Runx1, Ryr2, Sema4d, Sema7a, Serpine2, Serpinf1, Spp1, Src, Tfrc, Tgfb3, Thbs1, Tmem119, Tnfsf11, Trf, Trpv2, Unc93b1, Wnt10b]</t>
  </si>
  <si>
    <t>[4632428N05Rik, Adm, Ahr, Angpt1, Apoc2, Axin2, Bcl6, Btk, Btn1a1, Ccr2, Cdk6, Cdkn2a, Cmklr1, Cx3cl1, Draxin, Elane, Enpp1, Epha7, Errfi1, Fkbp1b, Foxa2, Gfi1, Gpr171, Gpr39, Hist1h4j, Hist1h4m, Hist1h4n, Igfbp5, Inpp5d, Irak3, Irf1, Lef1, Lfng, Lgals9, Loxl3, Madd, Nfe2, Nfkbid, Nrarp, Pak1, Pde3b, Pde4d, Pde5a, Pf4, Prkca, Ptk2b, Ptn, Rap1gap2, Rgs2, Runx1, Sema4d, Serpine2, Serpinf1, Slc6a4, Srgn, Tgfb3, Thbs1, Tnfrsf9, Tph1, Vasn, Wnt9a]</t>
  </si>
  <si>
    <t>[Adam8, Ahrr, Angpt1, Arid5a, Asph, Axin2, Bcl6, Bid, C5ar1, Camkk1, Card9, Ccl17, Ccl3, Ccl6, Ccl9, Ccr2, Ccr7, Cd300a, Cdkn2a, Csf1r, Ctsc, Cx3cl1, Cyfip2, Dnmt3b, Elane, Epha7, Fcgr3, Gcnt2, Gdf6, Gfi1b, Gfra2, Gsn, Hcls1, Irf1, Itgb3, Lgals9, Madd, Map3k5, Mmp9, Myb, Nap1l2, Nfe2, Npnt, P2rx1, P2ry1, Pak1, Pde5a, Pde8a, Prkag2, Prkca, Ptafr, Ptk2b, Rnf19b, Sema4d, Sema7a, Src, Svip, Tec, Tgfb3, Thbs1, Tnfsf11, Trf]</t>
  </si>
  <si>
    <t>GO:0051249</t>
  </si>
  <si>
    <t>regulation of lymphocyte activation</t>
  </si>
  <si>
    <t>[4632428N05Rik, Adam8, Ahr, Bcl6, Btk, Btn1a1, Ccr2, Ccr7, Cd244, Cd300a, Cdkn2a, Cebpb, Coro1a, Cyp26b1, Gsn, Ikzf1, Il12rb1, Inpp5d, Irf1, Lgals3, Lgals9, Loxl3, Myb, Nfam1, Nfkbid, Nrarp, Pde5a, Ptpn6, Rac2, Tfrc, Tnfaip8l2, Tnfsf11]</t>
  </si>
  <si>
    <t>GO:0051250</t>
  </si>
  <si>
    <t>negative regulation of lymphocyte activation</t>
  </si>
  <si>
    <t>[4632428N05Rik, Bcl6, Btk, Btn1a1, Cd300a, Cdkn2a, Cebpb, Inpp5d, Irf1, Lgals3, Lgals9, Loxl3, Nfkbid, Nrarp, Pde5a, Ptpn6, Tnfaip8l2]</t>
  </si>
  <si>
    <t>[Abcc1, Adam8, Angpt1, Atoh8, Bcl6, C5ar1, Camk1d, Ccr2, Ccr7, Cd300a, Cmklr1, Coro1a, Csf1r, Cx3cl1, Diap1, Elane, Fgr, Gcnt2, Gpsm3, Gsn, Has2, Igfbp5, Igsf8, Irs1, Itgb3, Kcnj2, Lef1, Lgals3, Lgals9, Lrrc16a, Mmp9, Myo1f, Pak1, Pde4d, Pf4, Pgf, Pik3cd, Pla2g7, Prkca, Ptafr, Ptk2b, Ptn, Rac2, Ryr2, Sema4d, Serpinf1, Slc9a3r1, Src, Srgap3, Stk10, Thbs1, Trf, Unc5c, Was]</t>
  </si>
  <si>
    <t>[Abcc1, Adam8, Angpt1, Atoh8, Bcl6, C5ar1, Camk1d, Ccr2, Ccr7, Cmklr1, Coro1a, Csf1r, Cx3cl1, Diap1, Elane, Fgr, Gcnt2, Gpsm3, Has2, Irs1, Itgb3, Lef1, Lgals3, Lgals9, Lrrc16a, Mmp9, Myo1f, Pak1, Pf4, Pgf, Pik3cd, Pla2g7, Prkca, Ptafr, Ptk2b, Rac2, Sema4d, Src, Thbs1, Trf]</t>
  </si>
  <si>
    <t>GO:0051279</t>
  </si>
  <si>
    <t>regulation of release of sequestered calcium ion into cytosol</t>
  </si>
  <si>
    <t>[Asph, Coro1a, Diap1, Fkbp1b, Gpr39, Itgb3, Pde4d, Ptk2b, Ptpn6, Ryr2, Slc6a4]</t>
  </si>
  <si>
    <t>GO:0051282</t>
  </si>
  <si>
    <t>regulation of sequestering of calcium ion</t>
  </si>
  <si>
    <t>GO:0051283</t>
  </si>
  <si>
    <t>negative regulation of sequestering of calcium ion</t>
  </si>
  <si>
    <t>[Apoc2, Arhgap6, Asph, Bcl6, Bid, Ccl17, Ccl3, Ccl6, Ccl9, Ccr7, Cd300a, Cdkn2a, Chn2, Cpeb2, Cst7, Cx3cl1, Cyfip2, Epha7, Fkbp1b, Gsn, Lef1, Map3k5, Mmp9, Npnt, P2rx1, Plek, Plscr1, Ptafr, Ptk2b, Rasal1, Rgs2, Rgs4, Ryr2, Sema4d, Serpine2, Slc6a4, Src, Thbs1, Vav1, Vcan, Wnt9a]</t>
  </si>
  <si>
    <t>GO:0051345</t>
  </si>
  <si>
    <t>positive regulation of hydrolase activity</t>
  </si>
  <si>
    <t>[Apoc2, Arhgap6, Asph, Bid, Ccl17, Ccl3, Ccl6, Ccl9, Ccr7, Cd300a, Cdkn2a, Cx3cl1, Cyfip2, Gsn, Map3k5, Npnt, P2rx1, Plek, Plscr1, Ptafr, Ptk2b, Rgs2, Rgs4, Ryr2, Sema4d, Vav1]</t>
  </si>
  <si>
    <t>[Abcc1, Adam8, Bin2, C5ar1, Camk1d, Ccl17, Ccl3, Ccl6, Ccl9, Ccr2, Ccr7, Cmklr1, Coro1a, Cx3cl1, Fcer1g, Fcgr3, Gpsm3, Itgam, Itgb2, Lef1, Lgals3, Lgals9, Pde4d, Pf4, Pgf, Pla2g7, Prkca, Ptk2b, Rac2, Saa3, Spp1, Thbs1, Tnfsf11, Vav1]</t>
  </si>
  <si>
    <t>GO:0060627</t>
  </si>
  <si>
    <t>regulation of vesicle-mediated transport</t>
  </si>
  <si>
    <t>[Ahi1, Angpt1, Apoc2, Camk1d, Ccr2, Ccr7, Cd14, Cd300a, Coro1a, Eef2k, Fcer1g, Fcgr3, Fgr, Hck, Lgals3, Lgals9, Pla2g4a, Plcg2, Prkca, Prtn3, Ptafr, Rab27a, Rab27b, Rac2, Sirpa, Src, Ston2, Trf]</t>
  </si>
  <si>
    <t>GO:0070201</t>
  </si>
  <si>
    <t>regulation of establishment of protein localization</t>
  </si>
  <si>
    <t>[Angpt1, C5ar1, Ccl17, Ccl3, Ccl6, Ccl9, Csf1r, Cx3cl1, Epha7, Errfi1, Gcnt2, Itgb3, Npnt, P2ry1, Pde8a, Prkca, Ptk2b, Ptpn6, Rgs14, Sema7a, Slc9a3r1, Src, Tnfsf11, Trf]</t>
  </si>
  <si>
    <t>[Angpt1, C5ar1, Ccl17, Ccl3, Ccl6, Ccl9, Csf1r, Cx3cl1, Epha7, Errfi1, Gcnt2, Itgb3, Npnt, P2ry1, Pde8a, Prkca, Ptk2b, Ptpn6, Rgs14, Sema7a, Slc9a3r1, Src, Tnfsf11]</t>
  </si>
  <si>
    <t>[Angpt1, C5ar1, Ccl17, Ccl3, Ccl6, Ccl9, Csf1r, Cx3cl1, Gcnt2, Itgb3, Npnt, P2ry1, Pde8a, Prkca, Ptk2b, Sema7a, Src, Tnfsf11]</t>
  </si>
  <si>
    <t>[Ccl17, Ccl3, Ccl6, Ccl9, Cebpb, Cx3cl1, Irak3, Irf1, Prkca, Saa3, Src]</t>
  </si>
  <si>
    <t>[4632428N05Rik, Ahr, Bcl6, Btk, Btn1a1, Ccr2, Ccr7, Cd244, Cd300a, Cdkn2a, Cebpb, Coro1a, Dock8, Elf4, Fkbp1b, Il12rb1, Inpp5d, Irf1, Itgam, Itgb2, Lef1, Lgals3, Lgals9, Pde5a, Ptpn6, Rac2, Satb1, Tfrc, Tnfsf11]</t>
  </si>
  <si>
    <t>[4632428N05Rik, Abcc1, Adam8, Adamts3, Adcy7, Ahr, Ahrr, Akr1c12, Alox5ap, Angpt1, Asph, Bin2, Btk, C5ar1, Camk1d, Ccl17, Ccl3, Ccl6, Ccl9, Ccr2, Ccr7, Cd14, Cd9, Cdk6, Cdkn2a, Cebpb, Cmklr1, Col6a1, Coro1a, Cpeb2, Csf1r, Cx3cl1, Cyfip2, Cyp26a1, Cyp26b1, Diap1, Dnmt3b, Enpp1, Etv2, Fcer1g, Fcgr3, Fkbp1b, Foxa2, Fut8, Gcnt2, Gdf6, Gfi1, Gpc1, Gpr39, Gpsm3, Gsn, Has2, Hcls1, Htra3, Hvcn1, Ifi202b, Igfbp5, Il12rb1, Irak3, Irf1, Irs1, Itgam, Itgb2, Itgb3, Lamtor4, Lef1, Lgals3, Lgals9, Lpl, Ltbp1, Map3k5, Mcpt1, Mpo, Mt1, Myb, Ncf2, Npnt, P2ry1, Pak1, Pde3b, Pde4d, Pde8a, Pdxp, Pf4, Pgf, Pla2g4a, Pla2g7, Plscr1, Podnl1, Prkca, Ptk2b, Ptpn6, Ptpre, Rac2, Runx1, Ryr2, Saa3, Sh2b2, Sik1, Slc6a4, Spp1, Src, Srxn1, Stat4, Tfrc, Tgfb3, Thbs1, Tnfsf11, Trf, Vasn, Vav1, Wnt10b]</t>
  </si>
  <si>
    <t>[4632428N05Rik, Adamts3, Adcy7, Ahr, Angpt1, Btk, Ccl17, Ccl3, Ccl6, Ccl9, Ccr2, Ccr7, Cd14, Cd9, Cdk6, Cebpb, Col6a1, Coro1a, Cpeb2, Csf1r, Cx3cl1, Cyfip2, Cyp26a1, Cyp26b1, Diap1, Dnmt3b, Enpp1, Etv2, Fcer1g, Fkbp1b, Foxa2, Fut8, Gcnt2, Gdf6, Gfi1, Gpc1, Gpr39, Has2, Hcls1, Htra3, Ifi202b, Igfbp5, Il12rb1, Irak3, Irf1, Irs1, Itgb2, Itgb3, Lamtor4, Lef1, Lpl, Ltbp1, Myb, Ncf2, Npnt, P2ry1, Pak1, Pde3b, Pde4d, Pde8a, Pdxp, Pf4, Plscr1, Podnl1, Prkca, Ptk2b, Ptpn6, Ptpre, Runx1, Ryr2, Saa3, Sh2b2, Sik1, Slc6a4, Src, Stat4, Tgfb3, Thbs1, Tnfsf11, Vasn, Wnt10b]</t>
  </si>
  <si>
    <t>[Angpt1, Btk, Ccl17, Ccl3, Ccl6, Ccl9, Ccr2, Ccr7, Cebpb, Coro1a, Csf1r, Cx3cl1, Gfi1, Hcls1, Ifi202b, Il12rb1, Irak3, Irf1, Lef1, Myb, Npnt, Pf4, Plscr1, Podnl1, Ptk2b, Ptpn6, Saa3, Sh2b2, Stat4, Tnfsf11]</t>
  </si>
  <si>
    <t>GO:0071495</t>
  </si>
  <si>
    <t>cellular response to endogenous stimulus</t>
  </si>
  <si>
    <t>[4632428N05Rik, Ahr, Cd9, Cebpb, Col6a1, Coro1a, Cpeb2, Diap1, Dnmt3b, Enpp1, Etv2, Fcer1g, Fut8, Gcnt2, Gdf6, Gpc1, Has2, Htra3, Igfbp5, Irf1, Irs1, Itgb2, Itgb3, Lamtor4, Lef1, Lpl, Ltbp1, Ncf2, Npnt, Pak1, Pde3b, Pde4d, Pde8a, Pdxp, Prkca, Ptpre, Runx1, Ryr2, Sh2b2, Sik1, Slc6a4, Src, Tgfb3, Thbs1, Vasn, Wnt10b]</t>
  </si>
  <si>
    <t>GO:0071621</t>
  </si>
  <si>
    <t>granulocyte chemotaxis</t>
  </si>
  <si>
    <t>[C5ar1, Camk1d, Ccl17, Ccl3, Ccl6, Ccl9, Ccr7, Cmklr1, Cx3cl1, Fcer1g, Fcgr3, Itgam, Itgb2, Lgals3, Pde4d, Pf4, Prkca, Rac2, Spp1, Thbs1, Vav1]</t>
  </si>
  <si>
    <t>GO:0071674</t>
  </si>
  <si>
    <t>mononuclear cell migration</t>
  </si>
  <si>
    <t>[C5ar1, Ccl17, Ccl3, Ccl6, Ccl9, Ccr2, Ccr7, Cmklr1, Cx3cl1, Lgals3, Pla2g7, Thbs1, Tnfsf11]</t>
  </si>
  <si>
    <t>GO:0071675</t>
  </si>
  <si>
    <t>regulation of mononuclear cell migration</t>
  </si>
  <si>
    <t>[C5ar1, Ccr2, Ccr7, Cmklr1, Cx3cl1, Lgals3, Pla2g7, Thbs1]</t>
  </si>
  <si>
    <t>GO:0071706</t>
  </si>
  <si>
    <t>tumor necrosis factor superfamily cytokine production</t>
  </si>
  <si>
    <t>[Adam8, Angpt1, Card9, Ccl3, Ccr2, Ccr7, Cd14, Errfi1, Fcer1g, Fcgr3, Irak3, Lgals9, Pf4, Ptafr, Thbs1]</t>
  </si>
  <si>
    <t>[Adam8, Adm, Ahr, Angpt1, C5ar1, Ccr2, Cx3cl1, Errfi1, Etv2, Foxs1, Has2, Itgb2, Itgb3, Lef1, Lgals3, Loxl2, Loxl3, Ltbp1, Mmp19, Mmp9, Nfe2, Nrarp, Pde3b, Pf4, Pgf, Prkca, Ptk2b, Ptn, Runx1, Serpinf1, Speg, Spi1, Thbs1]</t>
  </si>
  <si>
    <t>GO:0072676</t>
  </si>
  <si>
    <t>lymphocyte migration</t>
  </si>
  <si>
    <t>[Adam8, Ccl17, Ccl3, Ccl6, Ccl9, Ccr2, Ccr7, Cx3cl1, Itgb3, Itgb7, Lgals9, Ptk2b, Stk10]</t>
  </si>
  <si>
    <t>[Adam8, Alox5ap, Axin2, Bcl6, Bid, Btk, Card9, Ccl3, Ccr2, Ccr7, Cd14, Cd300a, Cdk6, Cdkn2a, Errfi1, Fcer1g, Fcgr3, Fgr, Fkbp1b, Foxa2, Fut8, Gdf6, Gfi1, Gpsm3, Gsn, Helb, Il12rb1, Irak3, Irf1, Lgals9, Map3k5, Mapkapk3, Myo1f, Nt5e, Pak1, Pde5a, Pde8a, Pla2g4a, Plek, Plscr1, Prkca, Ptk2b, Sema7a, Serpine2, Serpinf1, Svip, Tec, Thbs1, Tnfaip8l2, Tnfsf11, Trf, Unc93b1, Vav1, Zfp385a]</t>
  </si>
  <si>
    <t>[Adm, Ahr, Alox5, Coro1a, Cx3cl1, Draxin, Epha7, Gsn, Hcls1, Kcnn4, Lamtor4, Lrrc16a, P2rx1, P2ry1, Pak1, Pde5a, Pdxp, Plek, Ptafr, Ptgs1, Ptk2b, Rap1gap2, Rgs2, Sema4d, Sema7a, Slc6a4, Slc9a3r1, Trpv2, Was]</t>
  </si>
  <si>
    <t>[Ahi1, Angpt1, Asph, Axin2, Btn1a1, Ccl3, Ccr7, Cd14, Cd244, Cdkn2a, Clec4n, Clec5a, Csf1r, Cx3cl1, Dyrk2, Fgr, Fkbp1b, Foxa2, Gpr39, Hcls1, Irs1, Kcnn4, Lcp1, Lgals9, Lpl, Madd, Pak1, Panx1, Pde1c, Pde3b, Rac2, Slc9a3r1, Src, Srgn, Svip, Tgfb3, Tnfrsf9, Tnfsf11, Ugcg, Unc93b1]</t>
  </si>
  <si>
    <t>GO:0090279</t>
  </si>
  <si>
    <t>regulation of calcium ion import</t>
  </si>
  <si>
    <t>[Asph, Coro1a, Diap1, Fkbp1b, Gpr39, Itgb3, Lgals3, Pde4d, Ptk2b, Ptpn6, Ryr2, Slc6a4, Trpv2]</t>
  </si>
  <si>
    <t>[Adam8, C5ar1, Camk1d, Ccl17, Ccl3, Ccl6, Ccl9, Ccr2, Ccr7, Cd300a, Cmklr1, Cx3cl1, Fcer1g, Fcgr3, Itgam, Itgb2, Lgals3, Pde4d, Pf4, Pgf, Pla2g7, Prkca, Ptk2b, Rac2, Spp1, Thbs1, Tnfsf11, Vav1]</t>
  </si>
  <si>
    <t>GO:0097530</t>
  </si>
  <si>
    <t>granulocyte migration</t>
  </si>
  <si>
    <t>[Adam8, C5ar1, Camk1d, Ccl17, Ccl3, Ccl6, Ccl9, Ccr7, Cd300a, Cmklr1, Cx3cl1, Fcer1g, Fcgr3, Itgam, Itgb2, Lgals3, Pde4d, Pf4, Prkca, Rac2, Spp1, Thbs1, Vav1]</t>
  </si>
  <si>
    <t>GO:0097553</t>
  </si>
  <si>
    <t>calcium ion transmembrane import into cytosol</t>
  </si>
  <si>
    <t>[4632428N05Rik, Adam8, Bcl6, Btn1a1, Ccr2, Ccr7, Cd244, Cd300a, Cd53, Cdkn2a, Cebpb, Coro1a, Cyfip2, Cyp26b1, Elane, Epha7, Gcnt1, Gcnt2, Gsn, Has2, Ikzf1, Il12rb1, Irf1, Itgam, Itgb2, Itgb3, Itgb7, Lef1, Lgals3, Lgals9, Loxl3, Lrrc16a, Megf10, Myb, Nfkbid, Npnt, Nrarp, Nt5e, Olr1, Pde5a, Plek, Prkca, Ptafr, Ptpn6, Rac2, Sema4d, Serpine2, Slc7a11, Src, Stk10, Tfrc, Tnfaip8l2, Tnfsf11]</t>
  </si>
  <si>
    <t>[4632428N05Rik, Adam8, Bcl6, Btn1a1, Calm5, Ccr2, Ccr7, Cd244, Cd300a, Cd53, Cdkn2a, Cebpb, Coro1a, Cx3cl1, Cyfip2, Cyp26b1, Elane, Epha7, Gcnt1, Gcnt2, Gsn, Has2, Ikzf1, Il12rb1, Irf1, Itgam, Itgb2, Itgb3, Itgb7, Lef1, Lgals3, Lgals9, Loxl3, Megf10, Myb, Nfkbid, Npnt, Nrarp, Nt5e, Olr1, Pde5a, Plek, Prkca, Ptafr, Ptpn6, Rac2, Sema4d, Serpine2, Slc7a11, Src, Stk10, Tfrc, Tnfaip8l2, Tnfsf11]</t>
  </si>
  <si>
    <t>[Adcy7, Adm, Ahr, Apobec1, Asph, Btk, C5ar1, Card9, Ccr7, Cd14, Cdk6, Cdkn2a, Cebpb, Col6a1, Cpeb2, Cyp11a1, Cyp26a1, Cyp26b1, Dnmt3b, Elane, Enpp1, Fkbp1b, Foxa2, Gfi1, Gpr39, Hp, Igfbp5, Irak3, Irf1, Irs1, Lamtor4, Lgals9, Map3k5, Mapkapk3, Mpo, Mt1, Ncf2, P2rx1, Pak1, Panx1, Pde3b, Pde4d, Pde8a, Pdxp, Pf4, Plcg2, Plscr1, Prkca, Ptafr, Ptk2b, Ptpre, Relt, Runx1, Ryr2, Sh2b2, Slc6a4, Spp1, Src, Tgfb3, Thbs1, Tnfrsf9, Wnt10b]</t>
  </si>
  <si>
    <t>GO:1902105</t>
  </si>
  <si>
    <t>regulation of leukocyte differentiation</t>
  </si>
  <si>
    <t>[Adam8, Bcl6, Ccl3, Ccr2, Ccr7, Cdk6, Cdkn2a, Cebpb, Csf1r, Cyp26b1, Gfi1b, Hcls1, Ikzf1, Inpp5d, Irf1, Itgb3, Lef1, Lgals9, Loxl3, Myb, Nfam1, Nfkbid, Nrarp, Pf4, Prkca, Ptpn6, Runx1, Tnfsf11, Tyrobp]</t>
  </si>
  <si>
    <t>GO:1902107</t>
  </si>
  <si>
    <t>positive regulation of leukocyte differentiation</t>
  </si>
  <si>
    <t>[Adam8, Ccl3, Ccr2, Ccr7, Csf1r, Gfi1b, Hcls1, Ikzf1, Inpp5d, Irf1, Itgb3, Lef1, Lgals9, Myb, Pf4, Prkca, Runx1, Tnfsf11]</t>
  </si>
  <si>
    <t>[Adam8, Angpt1, Asph, Bcl6, Bid, C5ar1, Card9, Ccl17, Ccl3, Ccl6, Ccl9, Ccr7, Cd300a, Cdkn2a, Clec4n, Cmklr1, Csf1r, Cx3cl1, Cxxc5, Cyth4, Epha7, Errfi1, Fgd3, Fgr, Fkbp1b, Gcnt2, Gdf6, Gfra2, Hcls1, Igfbp5, Irak3, Irf1, Itgb3, Lamtor4, Madd, Map3k5, Mcf2l, Mmp9, Nfkbid, Npnt, P2ry1, Pak1, Pde4d, Pde5a, Pde8a, Pf4, Pim2, Plekhf1, Plscr1, Podnl1, Prkca, Ptk2b, Ptpn13, Ptpn6, Ralgps1, Rap1gap2, Rasal1, Rgs14, Rgs2, S100a4, Sema4d, Sema7a, Serpine2, Sh2b2, Sla2, Slc6a4, Slc9a3r1, Src, Tgfb3, Thbs1, Tnfsf11, Trf, Vav1, Zfp385a]</t>
  </si>
  <si>
    <t>[Adam8, Angpt1, C5ar1, Card9, Ccl17, Ccl3, Ccl6, Ccl9, Ccr7, Cd300a, Cdkn2a, Clec4n, Csf1r, Cx3cl1, Cxxc5, Fgr, Gcnt2, Gdf6, Hcls1, Igfbp5, Itgb3, Lamtor4, Madd, Map3k5, Mcf2l, Npnt, P2ry1, Pak1, Pde5a, Pde8a, Pf4, Pim2, Plekhf1, Plscr1, Prkca, Ptk2b, Ptpn6, S100a4, Sema4d, Sema7a, Slc6a4, Slc9a3r1, Src, Tgfb3, Thbs1, Tnfsf11, Trf, Zfp385a]</t>
  </si>
  <si>
    <t>GO:1902656</t>
  </si>
  <si>
    <t>calcium ion import into cytosol</t>
  </si>
  <si>
    <t>[4632428N05Rik, Adam8, Bcl6, Btn1a1, Ccr2, Ccr7, Cd244, Cd300a, Cdkn2a, Cebpb, Coro1a, Cyp26b1, Elane, Gsn, Has2, Ikzf1, Il12rb1, Irf1, Lgals3, Lgals9, Loxl3, Myb, Nfkbid, Nrarp, Pde5a, Ptafr, Ptpn6, Rac2, Tfrc, Tnfaip8l2, Tnfsf11]</t>
  </si>
  <si>
    <t>GO:1903038</t>
  </si>
  <si>
    <t>negative regulation of leukocyte cell-cell adhesion</t>
  </si>
  <si>
    <t>[4632428N05Rik, Adam8, Bcl6, Btn1a1, Cd300a, Cdkn2a, Cebpb, Irf1, Lgals3, Lgals9, Loxl3, Nfkbid, Nrarp, Pde5a, Ptpn6, Tnfaip8l2]</t>
  </si>
  <si>
    <t>GO:1903530</t>
  </si>
  <si>
    <t>regulation of secretion by cell</t>
  </si>
  <si>
    <t>[Ahi1, Angpt1, Btn1a1, Ccl3, Ccr2, Ccr7, Cd14, Cd244, Cd300a, Clec4n, Clec5a, Csf1r, Cx3cl1, Fcer1g, Fgr, Fkbp1b, Foxa2, Gpr39, Irs1, Kcnn4, Lgals3, Lgals9, Lpl, Madd, P2ry1, Panx1, Pde1c, Pde3b, Prkca, Ptafr, Ptgs1, Rab27a, Rab27b, Rac2, Runx1, Slc6a4, Src, Srgn, Tgfb3, Tnfrsf9, Tnfsf11, Unc93b1]</t>
  </si>
  <si>
    <t>GO:1903532</t>
  </si>
  <si>
    <t>positive regulation of secretion by cell</t>
  </si>
  <si>
    <t>GO:1903555</t>
  </si>
  <si>
    <t>regulation of tumor necrosis factor superfamily cytokine production</t>
  </si>
  <si>
    <t>[Adam8, Card9, Ccl3, Ccr2, Ccr7, Cd14, Fcer1g, Fcgr3, Lgals9, Pf4, Ptafr, Thbs1]</t>
  </si>
  <si>
    <t>[Adam8, Bcl6, Ccl3, Ccr2, Ccr7, Cdk6, Cdkn2a, Cebpb, Csf1r, Cyp26b1, Gfi1b, Gpr171, Hcls1, Hist1h4j, Hist1h4m, Hist1h4n, Ikzf1, Inpp5d, Irf1, Itgb3, Lef1, Lgals9, Loxl3, Myb, Nfam1, Nfkbid, Nrarp, Pf4, Prkca, Ptk2b, Ptpn6, Rcor2, Runx1, Spi1, Tnfsf11, Tyrobp]</t>
  </si>
  <si>
    <t>GO:1903707</t>
  </si>
  <si>
    <t>negative regulation of hemopoiesis</t>
  </si>
  <si>
    <t>[Bcl6, Cdk6, Cdkn2a, Gpr171, Hist1h4j, Hist1h4m, Hist1h4n, Inpp5d, Irf1, Loxl3, Nfkbid, Nrarp, Pf4, Ptk2b, Runx1]</t>
  </si>
  <si>
    <t>GO:1903708</t>
  </si>
  <si>
    <t>positive regulation of hemopoiesis</t>
  </si>
  <si>
    <t>[Adam8, Ccl3, Ccr2, Ccr7, Csf1r, Gfi1b, Hcls1, Ikzf1, Inpp5d, Irf1, Itgb3, Lef1, Lgals9, Myb, Pf4, Prkca, Rcor2, Runx1, Tnfsf11]</t>
  </si>
  <si>
    <t>GO:1905517</t>
  </si>
  <si>
    <t>macrophage migration</t>
  </si>
  <si>
    <t>GO:1990266</t>
  </si>
  <si>
    <t>neutrophil migration</t>
  </si>
  <si>
    <t>[Adam8, C5ar1, Camk1d, Ccl17, Ccl3, Ccl6, Ccl9, Ccr7, Cx3cl1, Fcer1g, Fcgr3, Itgam, Itgb2, Lgals3, Pde4d, Pf4, Prkca, Rac2, Spp1, Vav1]</t>
  </si>
  <si>
    <t>[Adam8, Adm, Ahi1, Ahr, Ank, Atoh8, Axin2, Bcl6, C5ar1, Camk1d, Ccl3, Ccr2, Ccr7, Cdk6, Cdkn2a, Cebpb, Csf1r, Cx3cl1, Cyp26b1, Dnmt3b, Draxin, Eef2k, Epha7, Errfi1, Etv2, Fkbp1b, Foxa2, Gcnt2, Gdf6, Gfi1, Gfi1b, Gpc1, Gpr171, Hcls1, Hist1h4j, Hist1h4m, Hist1h4n, Ikzf1, Inpp5d, Irak3, Irf1, Itgb2, Itgb3, Lef1, Lfng, Lgals3, Lgals9, Loxl2, Loxl3, Lzts1, Matn1, Megf10, Mmp9, Myb, Nap1l2, Nfam1, Nfe2, Nfkbid, Nrarp, Pak1, Pde3b, Pf4, Pgf, Prkca, Ptk2b, Ptn, Ptpn6, Rap1gap2, Rasal1, Rcor2, Rgs14, Runx1, Sema4d, Sema7a, Serpine2, Serpinf1, Slc6a4, Spi1, Srgn, Tfrc, Tgfb3, Thbs1, Tmem119, Tnfsf11, Trf, Trpv2, Tyrobp, Vasn, Wnt10b, Wnt9a]</t>
  </si>
  <si>
    <t>[Adrb3, Arrb1, Atf3, Bmp6, Camk2d, Cav1, Cav2, Ccl2, Ccl7, Cd40, Cd81, Chrna7, Cib1, Ctsh, Dab2, Dact1, Dok4, Edn1, Efna1, Erbb2, Flt4, Gas6, Ghr, Hand2, Hyal2, Icam1, Igf1, Itga1, Kdr, Kitl, Klf4, Maged1, Map4k2, Ndrg2, Nod1, Pdgfb, Pdgfd, Plcb1, Plvap, Ppm1l, Prkcdbp, Prkce, Rgs16, Sash1, Sfrp1, Sh2d3c, Shank3, Spry1, Tek, Tgfa, Tgfbr3, Tlr4, Trh, Zfp36l1]</t>
  </si>
  <si>
    <t>[Arhgap44, Arhgef28, Atl1, B3gnt2, Ccl2, Cdc42ep2, Cgn, Chrna7, Cib1, Clec1b, Col18a1, Dab2, Dact1, Disc1, Dlc1, Efna1, Erbb2, Fblim1, Flrt2, Flrt3, Fzd7, Gpm6a, Heg1, Hoxa1, Icam1, Itga1, Kank1, Kdr, Klf2, Lifr, Nfib, Notch1, Notch4, Nrp2, Ntn3, Pecam1, Plekho1, Plxna2, Plxnc1, Prex2, Ptprd, Ptprm, Rhoj, Rilpl1, Sema3e, Sema3f, Sema6a, Sfrp1, Shank3, Shroom2, Shroom4, Sox17, Sox6, Srgap2, St6gal1, Tek, Tnfrsf22, Trpc6, Tsku]</t>
  </si>
  <si>
    <t>GO:0000904</t>
  </si>
  <si>
    <t>cell morphogenesis involved in differentiation</t>
  </si>
  <si>
    <t>[Arhgap44, Arhgef28, Atl1, B3gnt2, Cgn, Chrna7, Cib1, Clec1b, Col18a1, Dab2, Dact1, Disc1, Efna1, Erbb2, Flrt2, Flrt3, Fzd7, Heg1, Hoxa1, Kank1, Nfib, Notch1, Notch4, Nrp2, Ntn3, Pecam1, Plxna2, Plxnc1, Prex2, Ptprd, Ptprm, Rilpl1, Sema3f, Sema6a, Sfrp1, Shank3, Sox17, Srgap2, St6gal1, Tek, Tnfrsf22, Trpc6, Tsku]</t>
  </si>
  <si>
    <t>[Acvrl1, Alox12, Anxa3, Cav1, Ccl2, Cd59a, Chrna7, Cib1, Clec14a, Col18a1, Col4a1, Col4a2, Ctsh, Dll1, Dll4, Ecscr, Edn1, Efna1, Efnb2, Egfl7, Elk3, Eng, Epas1, Ephb4, Ets1, Flt4, Hand2, Hdac7, Hif3a, Hspg2, Kdr, Klf4, Mcam, Mmrn2, Nos3, Notch1, Notch4, Nrp2, Pecam1, Plcd1, Plcd3, Ppp1r16b, Ptprb, Ptprm, Ramp2, Rapgef3, Rasip1, Rhob, Robo4, Rxra, Sash1, Sema3e, Shb, Sox17, Sox18, Stab1, Tcf7l2, Tek, Tgfa, Tgfbr2, Vash1]</t>
  </si>
  <si>
    <t>[Acvrl1, Alox12, Anxa3, Asb4, Cav1, Ccl2, Cd59a, Chrna7, Cib1, Clec14a, Col18a1, Col3a1, Col4a1, Col4a2, Ctsh, Dll1, Dll4, Ecscr, Edn1, Efna1, Efnb2, Egfl7, Elk3, Eng, Epas1, Ephb4, Ets1, Flt4, Gja4, Gja5, Hand2, Hdac7, Heg1, Hey2, Hif3a, Hoxa1, Hspg2, Jag1, Kdr, Klf4, Lama4, Mcam, Mmrn2, Nos3, Notch1, Notch4, Nrp2, Pde2a, Pdgfb, Pdgfd, Pecam1, Plcd1, Plcd3, Ppp1r16b, Ptprb, Ptprm, Ramp2, Rapgef3, Rasip1, Rhob, Robo4, Rxra, Sash1, Sema3e, Shb, Sox17, Sox18, Sox4, Stab1, Tbx3, Tcf7l2, Tek, Tgfa, Tgfbr2, Tgfbr3, Vash1, Zfp36l1, Zfpm2]</t>
  </si>
  <si>
    <t>GO:0001570</t>
  </si>
  <si>
    <t>vasculogenesis</t>
  </si>
  <si>
    <t>[Asb4, Cav1, Egfl7, Eng, Hdac7, Heg1, Hey2, Kdr, Notch1, Ramp2, Rasip1, Sox17, Sox18, Tek, Tgfbr2, Tgfbr3, Zfp36l1, Zfpm2]</t>
  </si>
  <si>
    <t>[Acvrl1, Alox12, Amotl1, Anxa3, Arid5b, Cib1, Clec14a, Ctsh, Dll4, Efna1, Efnb2, Eng, Ephb4, Ets1, Flt4, Hand2, Hdac7, Hyal2, Itga2, Itga3, Kdr, Kitl, Klf4, Mmrn2, Nos3, Notch1, Nrp2, Pdgfb, Pecam1, Prkce, Prr5l, Ptprm, Rhob, Sash1, Schip1, Sema3f, Sox17, Srgap2, Syne2, Tek, Tgfbr2, Tgfbr3, Vash1]</t>
  </si>
  <si>
    <t>GO:0001701</t>
  </si>
  <si>
    <t>in utero embryonic development</t>
  </si>
  <si>
    <t>[Acvrl1, Amd1, Dab2, Dll1, Edn1, Epas1, Epn2, Hand2, Hba-a1, Heg1, Hey2, Hopx, Igf1, Klf2, Nos3, Notch1, Pcdh12, Pdgfb, Plac1, Plcd1, Plcd3, Prickle2, Rxra, Slc30a1, Slc40a1, Sox17, Sox18, Sox6, Tbx3, Tead4, Tgfbr2, Tgfbr3, Vash1, Vcam1, Zfp36l1, Zfpm2]</t>
  </si>
  <si>
    <t>GO:0001763</t>
  </si>
  <si>
    <t>morphogenesis of a branching structure</t>
  </si>
  <si>
    <t>[Col4a1, Cpe, Ctsh, Ctsl, Dchs1, Dll4, Edn1, Eng, Fat4, Igf1, Kdr, Maged1, Notch1, Notch4, Ntn4, Pdgfb, Rasip1, Rxra, Sema3e, Sfrp1, Spry1, Tbx3, Tek, Tgfbr2]</t>
  </si>
  <si>
    <t>[1810011O10Rik, Acvrl1, Alox12, Anxa3, Batf3, Cav1, Ccl2, Cd38, Cd40, Cd59a, Cd81, Chrna7, Cnr2, Dll1, Dll4, Efnb2, Entpd1, Ephb4, Erbb2, F8, Fzd7, Gas6, Gimap1, Hdac7, Hfe, Hlx, Hyal2, Icam1, Igf1, Il6st, Itm2a, Lrrc32, Mfng, Pdgfb, Plcb1, Prkce, Prnp, Relb, Rsad2, Sfrp1, Shb, Slc4a1, Sox13, Sox4, Tcf7l1, Tcf7l2, Tgfbr2, Tlr4, Treml1, Vcam1, Zfp36l1]</t>
  </si>
  <si>
    <t>GO:0001837</t>
  </si>
  <si>
    <t>epithelial to mesenchymal transition</t>
  </si>
  <si>
    <t>[Acvrl1, Crb2, Dab2, Efna1, Eng, Erg, Hey2, Ldlrad4, Notch1, Phldb2, Sfrp1, Tcf7l2, Tgfbr2, Tgfbr3]</t>
  </si>
  <si>
    <t>GO:0001885</t>
  </si>
  <si>
    <t>endothelial cell development</t>
  </si>
  <si>
    <t>[Cldn5, Col18a1, Eng, Heg1, Icam1, Mllt4, Notch4, Pde2a, Pecam1, Ppp1r16b, Rapgef3, Sox18]</t>
  </si>
  <si>
    <t>[Acvrl1, Adrb3, Arrb1, Atf3, Bcar3, Bmp6, Camk2d, Cav1, Cav2, Ccl2, Ccl7, Cd109, Cd40, Cd81, Cdk20, Chrna7, Cib1, Cish, Dab2, Dact1, Edn1, Efna1, Eng, Erbb2, Flrt2, Flrt3, Flt4, Gas6, Gbp4, Ghr, Gprc5a, Hand2, Hfe, Hyal2, Icam1, Igf1, Il24, Il6st, Itga1, Kdr, Kitl, Klf4, Ldlrad4, Maged1, Map4k2, Ndrg2, Nod1, Pdgfb, Pdgfd, Pecam1, Plcb1, Prex2, Prkcdbp, Prkce, Prnp, Prr5l, Ralb, Rapgef3, Rgs16, Sash1, Sfrp1, Sh3bp5, Shb, Socs2, Spry1, Tek, Tgfa, Tgfbr2, Tgfbr3, Tlr4, Tnks1bp1, Trh, Trpc6]</t>
  </si>
  <si>
    <t>[Arrb1, Atf3, Cav1, Cd109, Chrna7, Cib1, Cish, Dab2, Dact1, Eng, Flrt2, Flrt3, Gbp4, Gprc5a, Hyal2, Igf1, Klf4, Ldlrad4, Ndrg2, Pecam1, Prex2, Prnp, Prr5l, Rgs16, Sfrp1, Sh3bp5, Shb, Socs2, Spry1, Tlr4]</t>
  </si>
  <si>
    <t>[Acvrl1, Adrb3, Arrb1, Bcar3, Bmp6, Camk2d, Cav1, Cav2, Ccl2, Ccl7, Cd40, Cd81, Cdk20, Chrna7, Cib1, Dab2, Edn1, Efna1, Eng, Erbb2, Flt4, Gas6, Ghr, Hand2, Hfe, Icam1, Igf1, Il24, Il6st, Itga1, Kdr, Kitl, Maged1, Map4k2, Nod1, Pdgfb, Pdgfd, Pecam1, Plcb1, Prkcdbp, Prkce, Prnp, Prr5l, Ralb, Rapgef3, Sash1, Tek, Tgfa, Tgfbr2, Tlr4, Tnks1bp1, Trh, Trpc6]</t>
  </si>
  <si>
    <t>[Acvrl1, Bmp6, Cav1, Cav2, Ccl2, Dll4, Egfl7, Eng, Flt4, Kdr, Pdgfb, Ppp1r16b, Ptprm, Tek, Tinagl1, Vash1]</t>
  </si>
  <si>
    <t>GO:0001936</t>
  </si>
  <si>
    <t>regulation of endothelial cell proliferation</t>
  </si>
  <si>
    <t>GO:0001938</t>
  </si>
  <si>
    <t>positive regulation of endothelial cell proliferation</t>
  </si>
  <si>
    <t>[Acvrl1, Bmp6, Cav1, Cav2, Ccl2, Egfl7, Flt4, Kdr, Pdgfb, Ppp1r16b, Tinagl1]</t>
  </si>
  <si>
    <t>[Acvrl1, Alox12, Anxa3, Arhgef15, Asb4, Cav1, Ccl2, Cd59a, Chrna7, Cib1, Clec14a, Col18a1, Col3a1, Col4a1, Col4a2, Ctsh, Dll1, Dll4, Ecscr, Edn1, Efna1, Efnb2, Egfl7, Elk3, Eng, Epas1, Ephb4, Ets1, Flt4, Gja4, Gja5, Hand2, Hdac7, Heg1, Hey2, Hif3a, Hoxa1, Hspg2, Igf1, Jag1, Kdr, Klf4, Lama4, Mcam, Mmrn2, Nos3, Notch1, Notch4, Nrp2, Pde2a, Pdgfb, Pdgfd, Pecam1, Plcd1, Plcd3, Ppp1r16b, Ptprb, Ptprm, Ramp2, Rapgef3, Rasip1, Rhob, Rhoj, Robo4, Rxra, Sash1, Sema3e, Shb, Sox17, Sox18, Sox4, Stab1, Tbx3, Tcf7l2, Tek, Tgfa, Tgfbr2, Tgfbr3, Tmem204, Vash1, Zfp36l1, Zfpm2]</t>
  </si>
  <si>
    <t>GO:0001945</t>
  </si>
  <si>
    <t>lymph vessel development</t>
  </si>
  <si>
    <t>[Acvrl1, Efnb2, Flt4, Heg1, Kdr, Sox18, Tmem204, Vash1]</t>
  </si>
  <si>
    <t>GO:0002009</t>
  </si>
  <si>
    <t>morphogenesis of an epithelium</t>
  </si>
  <si>
    <t>[Acvrl1, Col4a1, Ctsh, Ctsl, Dab2, Dact1, Dchs1, Dlc1, Dll1, Dll4, Edn1, Efnb2, Eng, Fat4, Flrt3, Hand2, Igf1, Jag1, Kdr, Klf4, Klhl3, Maged1, Notch1, Notch4, Ntn4, Pdgfb, Phldb2, Plet1, Rasip1, Rhob, Rxra, Sema3e, Sfrp1, Shank3, Sox17, Sox4, Spry1, Tbx3, Tek, Tgfbr2]</t>
  </si>
  <si>
    <t>GO:0002040</t>
  </si>
  <si>
    <t>sprouting angiogenesis</t>
  </si>
  <si>
    <t>[Cib1, Clec14a, Dll1, Dll4, Efnb2, Eng, Ephb4, Flt4, Hdac7, Kdr, Klf4, Mmrn2, Notch1, Ppp1r16b, Ramp2, Sema3e, Tek]</t>
  </si>
  <si>
    <t>GO:0002042</t>
  </si>
  <si>
    <t>cell migration involved in sprouting angiogenesis</t>
  </si>
  <si>
    <t>[Cib1, Clec14a, Dll4, Efnb2, Ephb4, Hdac7, Kdr, Klf4, Mmrn2, Notch1]</t>
  </si>
  <si>
    <t>[1810011O10Rik, Adam19, Alas2, Batf3, Cd109, Cd248, Cd40, Cib1, Clec1b, Dab2, Dll1, Dll4, Eml1, Epas1, Erbb2, Ets1, Fos, Fzd7, Gas6, Gimap1, Hand2, Hba-a1, Hdac7, Hlx, Hyal2, Itm2a, Jag1, Kdr, Kitl, Klf2, Klf4, Meis2, Mfap5, Mfng, Notch1, Plcb1, Rbp1, Relb, Rsad2, Sfrp1, Sh3pxd2a, Shb, Slc40a1, Sox13, Sox4, Sox6, Sptb, Tcf7l1, Tek, Tgfbr2, Tgfbr3, Thsd1, Trh, Zfp36l1]</t>
  </si>
  <si>
    <t>[1810011O10Rik, Bik, Cacnb3, Cav1, Ccl2, Cd38, Cd40, Cd59a, Cd81, Cib1, Cmtm3, Cnr2, Col3a1, Colec12, Ctsh, Dapk2, Dll1, Edn1, Efnb2, Ephb4, Erbb2, Ets1, Fos, Gas6, Gbp4, Hfe, Hlx, Icam1, Igf1, Il1r1, Il6st, Itga2, Jag1, Kdr, Kitl, Lrrc32, Madcam1, Meis2, Mmp28, Nod1, Notch1, Pdgfd, Pecam1, Plcb1, Plekha1, Plvap, Prkce, Prnp, Ptprd, Rbp1, Rsad2, Sele, Serping1, Sfrp1, Shb, Slc4a1, Sox13, Tcf7l1, Tek, Tgfbr2, Tlr4, Vcam1, Zfp36l1]</t>
  </si>
  <si>
    <t>GO:0003007</t>
  </si>
  <si>
    <t>heart morphogenesis</t>
  </si>
  <si>
    <t>[Acvrl1, Cpe, Dchs1, Dlc1, Dll1, Dll4, Efna1, Eng, Ephb4, Erg, Fat4, Flrt2, Gja5, Hand2, Heg1, Hey2, Jag1, Notch1, Rxra, Sox17, Sox4, Tbx3, Tek, Tgfbr2, Tgfbr3, Tnnc1, Tnnt2, Zfpm2]</t>
  </si>
  <si>
    <t>[Acvrl1, Adcy6, Adrb3, Alox12, Apln, Camk2d, Cav1, Cd38, Chrna7, Dll1, Dock4, Edn1, Eng, Epas1, Gas6, Gja5, Heg1, Hey2, Hopx, Icam1, Itga1, Jup, Kcnk6, Kdr, Nos3, Npr1, Pde2a, Pdgfb, Ptprm, Ramp2, Scn3b, Tgfbr3, Tnnc1, Tnnt2]</t>
  </si>
  <si>
    <t>[Adcy6, Adrb3, Alox12, Apln, Cav1, Cd38, Dock4, Edn1, Gja5, Icam1, Itga1, Kdr, Nos3, Npr1, Pde2a, Pdgfb, Ptprm, Ramp2, Tgfbr3]</t>
  </si>
  <si>
    <t>GO:0003158</t>
  </si>
  <si>
    <t>endothelium development</t>
  </si>
  <si>
    <t>[Acvrl1, Alox12, Bmp6, Cldn5, Col18a1, Dll1, Dll4, Eng, Heg1, Hey2, Icam1, Jag1, Kdr, Mllt4, Notch1, Notch4, Pde2a, Pdgfb, Pecam1, Ppp1r16b, Rapgef3, Rhob, Slc40a1, Sox17, Sox18]</t>
  </si>
  <si>
    <t>GO:0003170</t>
  </si>
  <si>
    <t>heart valve development</t>
  </si>
  <si>
    <t>[Dchs1, Efna1, Erg, Gja5, Hey2, Jag1, Notch1, Pde2a, Sox4, Tgfbr2, Zfpm2]</t>
  </si>
  <si>
    <t>GO:0003171</t>
  </si>
  <si>
    <t>atrioventricular valve development</t>
  </si>
  <si>
    <t>[Dchs1, Efna1, Gja5, Hey2, Notch1, Sox4, Tgfbr2, Zfpm2]</t>
  </si>
  <si>
    <t>GO:0003174</t>
  </si>
  <si>
    <t>mitral valve development</t>
  </si>
  <si>
    <t>[Dchs1, Efna1, Gja5, Notch1, Sox4, Zfpm2]</t>
  </si>
  <si>
    <t>GO:0003179</t>
  </si>
  <si>
    <t>heart valve morphogenesis</t>
  </si>
  <si>
    <t>[Dchs1, Efna1, Erg, Gja5, Hey2, Jag1, Notch1, Sox4, Tgfbr2, Zfpm2]</t>
  </si>
  <si>
    <t>GO:0003181</t>
  </si>
  <si>
    <t>atrioventricular valve morphogenesis</t>
  </si>
  <si>
    <t>[Dchs1, Efna1, Hey2, Notch1, Sox4, Tgfbr2, Zfpm2]</t>
  </si>
  <si>
    <t>GO:0003188</t>
  </si>
  <si>
    <t>heart valve formation</t>
  </si>
  <si>
    <t>[Dchs1, Efna1, Erg, Gja5, Hey2, Notch1, Zfpm2]</t>
  </si>
  <si>
    <t>GO:0003205</t>
  </si>
  <si>
    <t>cardiac chamber development</t>
  </si>
  <si>
    <t>[Cpe, Dll4, Eng, Gja5, Hand2, Heg1, Hey2, Jag1, Notch1, Pde2a, Rxra, Sox4, Tbx3, Tek, Tgfbr2, Tgfbr3, Tnnc1, Tnnt2, Zfpm2]</t>
  </si>
  <si>
    <t>GO:0003206</t>
  </si>
  <si>
    <t>cardiac chamber morphogenesis</t>
  </si>
  <si>
    <t>[Cpe, Dll4, Eng, Gja5, Hand2, Heg1, Hey2, Jag1, Notch1, Rxra, Sox4, Tbx3, Tek, Tgfbr2, Tgfbr3, Tnnc1, Tnnt2, Zfpm2]</t>
  </si>
  <si>
    <t>GO:0003208</t>
  </si>
  <si>
    <t>cardiac ventricle morphogenesis</t>
  </si>
  <si>
    <t>[Cpe, Dll4, Eng, Hand2, Heg1, Hey2, Jag1, Notch1, Rxra, Sox4, Tgfbr2, Tgfbr3, Tnnc1, Tnnt2, Zfpm2]</t>
  </si>
  <si>
    <t>GO:0003229</t>
  </si>
  <si>
    <t>ventricular cardiac muscle tissue development</t>
  </si>
  <si>
    <t>[Dll4, Eng, Heg1, Hey2, Notch1, Rxra, Tbx3, Tgfbr3, Tnnc1, Tnnt2, Zfpm2]</t>
  </si>
  <si>
    <t>GO:0003231</t>
  </si>
  <si>
    <t>cardiac ventricle development</t>
  </si>
  <si>
    <t>[Cpe, Dll4, Eng, Gja5, Hand2, Heg1, Hey2, Jag1, Notch1, Pde2a, Rxra, Sox4, Tbx3, Tgfbr2, Tgfbr3, Tnnc1, Tnnt2, Zfpm2]</t>
  </si>
  <si>
    <t>GO:0006357</t>
  </si>
  <si>
    <t>regulation of transcription from RNA polymerase II promoter</t>
  </si>
  <si>
    <t>[Acvrl1, Arid5b, Arrb1, Atf3, Batf3, Bcl6b, Bex2, Bmp6, Cav1, Cd40, Cd81, Crb2, Dab2, Dact1, Dll1, Dll4, Edn1, Efna1, Elk3, Eng, Epas1, Erg, Ets1, Fam83g, Fos, Gbp4, Hand2, Hdac7, Hey2, Hfe, Hif3a, Hopx, Hoxa1, Hoxd8, Hyal2, Igf1, Itga3, Jag1, Kcnip3, Kdr, Klf14, Klf2, Klf4, Ldb2, Maf, Maged1, Meis2, Mical2, Nfia, Nfib, Notch1, Pde2a, Pdgfb, Rapgef3, Relb, Rgmb, Ripply3, Rxra, Sdpr, Sfrp1, Slc40a1, Sox17, Sox18, Sox4, Sox6, Sox7, Tbx3, Tcf7l1, Tcf7l2, Tead4, Tfec, Tgfbr3, Tlr4, Tshz2, Zfp366, Zfpm2]</t>
  </si>
  <si>
    <t>[Acvrl1, Adrb3, Arrb1, Atf3, Bcar3, Bik, Bmp6, Camk2d, Cav1, Cav2, Ccl2, Ccl7, Cd109, Cd40, Cd81, Cdc42bpb, Cdk20, Cdkl1, Chrna7, Cib1, Cish, Ctsh, D8Ertd82e, Dab2, Dact1, Dapk2, Dclk2, Dok4, Edn1, Efna1, Eng, Ephb4, Erbb2, Flrt2, Flrt3, Flt4, Gas6, Gbp4, Ghr, Gprc5a, Grap, Grk5, Hand2, Hfe, Hyal2, Icam1, Igf1, Il24, Il6st, Itga1, Kdr, Kitl, Klf4, Ldlrad4, Maged1, Map4k2, Map4k3, Map4k5, Mapk11, Mapk12, Ndrg2, Nod1, Npr1, Pdgfb, Pdgfd, Pdk1, Pecam1, Plcb1, Plvap, Ppm1l, Prex2, Prkcdbp, Prkce, Prnp, Prr5l, Ralb, Rapgef3, Rgs16, Sash1, Sfrp1, Sh2d3c, Sh3bp5, Shank3, Shb, Snrk, Socs2, Spry1, Tek, Tgfa, Tgfbr2, Tgfbr3, Tlr4, Tnks1bp1, Trh, Trpc6, Zfp36l1]</t>
  </si>
  <si>
    <t>[Acvrl1, Adcy4, Adcy6, Adrb3, Apln, Arrb1, Atf3, Bcar3, Bik, Bmp6, Camk2d, Cav1, Cav2, Ccl2, Ccl7, Cd109, Cd40, Cd81, Cdc42bpb, Cdk20, Cdkl1, Chrna7, Cib1, Cish, Cmpk2, Ctsh, D8Ertd82e, Dab2, Dact1, Dapk2, Dclk2, Dlc1, Dok4, Dusp2, Edn1, Efna1, Eng, Entpd1, Ephb4, Erbb2, Flrt2, Flrt3, Flt4, Fmo1, Fzd7, Gas6, Gbp4, Ghr, Gprc5a, Grap, Grk5, Hand2, Hfe, Hyal2, Icam1, Igf1, Il24, Il6st, Itga1, Itga2, Kdr, Kitl, Klf4, Ldb2, Ldlrad4, Maged1, Map4k2, Map4k3, Map4k5, Mapk11, Mapk12, Ndrg2, Nod1, Nos3, Npr1, Pald1, Papss2, Pde2a, Pdgfb, Pdgfd, Pdk1, Pecam1, Plcb1, Plcd1, Plvap, Ppm1j, Ppm1l, Ppp1r14a, Ppp1r16b, Ppp1r2, Prex2, Prkcdbp, Prkce, Prnp, Prr5l, Ptprb, Ptprd, Ptprm, Ralb, Ramp2, Rapgef3, Rgs16, Sash1, Sfrp1, Sgpp1, Sh2d3c, Sh3bp5, Shank3, Shb, Snrk, Socs2, Spry1, Tek, Tgfa, Tgfbr2, Tgfbr3, Tlr4, Tnks1bp1, Trh, Trpc6, Upp1, Zfp36l1]</t>
  </si>
  <si>
    <t>[1810011O10Rik, Acer2, Alox12, Arrb1, Asah2, Atf3, Bex2, Bik, Bmp6, Camk2d, Cav1, Cd248, Cd38, Cd40, Cib1, Col18a1, Cradd, Ctsh, Dab2, Dapk2, Dlc1, Dll1, Ecscr, Edn1, Efna1, Eng, Erbb2, Ets1, Fbxo10, Flt4, Gas6, Gimap8, Grk5, Hand2, Hey2, Hif3a, Hip1r, Hyal2, Icam1, Igf1, Igf2r, Il24, Itga1, Kcnip3, Kdr, Kitl, Klf4, Lifr, Maged1, Nod1, Nos3, Notch1, Pdk1, Prkce, Prnp, Ralb, Ramp2, Rapgef3, Rhob, Rxra, Sema6a, Serpina3g, Sfrp1, Sgpp1, Shb, Slc40a1, Sox4, Sox7, St6gal1, Tbx3, Tcf7l2, Tek, Tgfa, Tgfbr2, Tgfbr3, Tlr4, Tmc8, Tnfrsf22, Uaca, Zfp36l1]</t>
  </si>
  <si>
    <t>[Acvrl1, Alox12, Amotl1, Anxa3, Apcdd1, Arid5b, B3gnt2, Bik, Camk2d, Cav1, Ccl2, Ccl7, Cd248, Cd81, Cdc42bpb, Ch25h, Chrna7, Cib1, Clec14a, Cnr2, Col18a1, Col3a1, Ctsh, Dab2, Dapk2, Dchs1, Disc1, Dlc1, Dll4, Dock4, Edn1, Efna1, Efnb2, Egfl7, Eng, Ephb4, Erbb2, Erg, Ets1, Flrt2, Flrt3, Flt4, Gas6, Gja5, Gpm6a, Grap, Hand2, Hap1, Hdac7, Hoxa1, Hyal2, Icam1, Igf1, Il16, Il1r1, Il24, Il6st, Itga1, Itga2, Itga3, Itga9, Jup, Kank1, Kdr, Kif26a, Kitl, Klf4, Lama4, Ldb2, Ldlrad4, Lhx6, Madcam1, Mcam, Mmp28, Mmrn2, Myo1c, Nfib, Nos3, Notch1, Nrp2, Pdgfb, Pdgfd, Pecam1, Phldb2, Plat, Plcb1, Plekho1, Plet1, Plvap, Plxna2, Podxl, Prkce, Prr5l, Ptprm, Rapgef3, Rhob, Robo4, Sash1, Schip1, Scn3b, Sele, Sema3f, Sema6a, Sfrp1, Shroom2, Sox17, Srgap1, Srgap2, Syne2, Tek, Tgfbr2, Tgfbr3, Tinagl1, Tnfaip1, Tnfrsf22, Tnnc1, Tnnt2, Trh, Vash1, Vcam1]</t>
  </si>
  <si>
    <t>[B3gnt2, Ccl2, Ccl7, Ch25h, Cmtm3, Cmtm8, Cnr2, Dapk2, Dock4, Ecscr, Edn1, Efnb2, Eng, Erbb2, Flrt2, Flrt3, Gas6, Hoxa1, Il16, Itga1, Itga2, Itga9, Kdr, Mmp28, Nfib, Notch1, Nrp2, Pdgfb, Pdgfd, Plxna2, Ptprm, Sema3f, Sema6a, St6gal1, Tnfrsf22, Vcam1]</t>
  </si>
  <si>
    <t>GO:0007009</t>
  </si>
  <si>
    <t>plasma membrane organization</t>
  </si>
  <si>
    <t>[Adcy6, Arhgap44, Cacnb3, Cav1, Cav2, Cib1, Dab2, Dchs1, Dysf, Ehd2, Fat4, Gas6, Itga3, Jup, Kcnip3, Mtss1l, Ramp2, Rilpl1, Scn3b, Sh3tc2, Snx33, Sptb, Tmem88]</t>
  </si>
  <si>
    <t>GO:0007010</t>
  </si>
  <si>
    <t>cytoskeleton organization</t>
  </si>
  <si>
    <t>[Akap2, Arhgap44, Arhgef15, Arhgef28, Arrb1, Camsap2, Capn6, Cav1, Ccl2, Cdc42bpb, Cdc42ep2, Cgn, Cib1, Coro2b, Ctsl, Cttnbp2, Dclk2, Disc1, Dlc1, Edn1, Ehd2, Eml1, Fignl2, Gpm6b, Gypa, Hip1r, Icam1, Iqsec2, Kank1, Kank3, Krt14, Ldb2, Limch1, Lmod1, Mical2, Myo1c, Pdgfb, Pdlim3, Pecam1, Phldb2, Prkcdbp, Prkce, Rapgef3, Rgs16, Rhoj, Rnd1, Sema3e, Sfrp1, Shank3, Shroom2, Shroom4, Spry1, Sptb, Srgap2, Syne2, Tek, Tinagl1, Tmod2, Tnfaip1, Tnnt2, Trh, Tubb1]</t>
  </si>
  <si>
    <t>[Akap2, Arhgef15, Arrb1, Cdc42ep2, Dlc1, Hip1r, Icam1, Kank1, Kank3, Lmod1, Mical2, Myo1c, Pdlim3, Pecam1, Phldb2, Prkce, Rapgef3, Rnd1, Shank3, Shroom2, Shroom4, Sptb, Tmod2, Tnfaip1, Tnnt2, Trh]</t>
  </si>
  <si>
    <t>GO:0007160</t>
  </si>
  <si>
    <t>cell-matrix adhesion</t>
  </si>
  <si>
    <t>[Acer2, Acvrl1, Bcam, Cib1, Col3a1, Disc1, Dlc1, Gpm6b, Itga1, Itga2, Kdr, Madcam1, Nid1, Pecam1, Phldb2, Plet1, Sema3e, Tek, Vcam1]</t>
  </si>
  <si>
    <t>[Acer2, Acvrl1, Alox12, Ass1, Dlc1, Erbb2, Fzd7, Hfe, Hlx, Kank1, Klf4, Lrrc32, Notch1, Phldb2, Plet1, Plxnc1, Podxl, Prnp, Rnd1, Sema3e]</t>
  </si>
  <si>
    <t>[1810011O10Rik, Acvrl1, Adcy4, Adcy6, Adrb3, Akap2, Als2cl, Amotl1, Apcdd1, Apln, Aplnr, Arhgap23, Arhgap27, Arhgap29, Arhgap31, Arhgap44, Arhgef11, Arhgef15, Arhgef28, Arhgef3, Arid5b, Arl4d, Arrb1, Asb4, Atf3, Bcar3, Bex2, Bik, Bmp6, Cacnb3, Camk2d, Cav1, Cav2, Ccl2, Ccl7, Cd109, Cd38, Cd40, Cd59a, Cd81, Cdc42bpb, Cdc42ep2, Chrna7, Cib1, Cish, Cldn5, Clec1b, Cmtm3, Cnr2, Col3a1, Col4a1, Col4a2, Colec12, Cpe, Cradd, Crb2, Csf2rb2, Ctsh, Dab2, Dact1, Dapk2, Darc, Dchs1, Dclk2, Dhh, Disc1, Dlc1, Dll1, Dll4, Dock4, Dock6, Dock9, Dok4, Edn1, Efna1, Efna4, Efnb2, Egfl7, Eng, Enho, Entpd1, Ephb4, Epn2, Erbb2, Fam83g, Fat4, Fgd5, Fgd6, Flrt2, Flrt3, Flt4, Fos, Fzd7, Gas6, Gdpd5, Ghr, Gnai1, Gng11, Gpr182, Gprc5a, Grap, Grk5, Hand2, Hap1, Hdac7, Hey2, Hfe, Hip1r, Hyal2, Icam1, Igf1, Igf2r, Il1r1, Il24, Il6st, Iqsec2, Itga1, Itga2, Itga3, Itga9, Jag1, Kank1, Kctd12b, Kdr, Kif26a, Kitl, Klf14, Klf4, Ldlrad4, Lifr, Lpar4, Madcam1, Maged1, Map4k2, Map4k3, Map4k5, Mapk11, Mapk12, Mfng, Mid2, Mllt4, Mmrn2, Myo1c, Ndrg2, Nod1, Nos3, Notch1, Notch4, Npr1, Nrep, Nrp2, Pde2a, Pdgfb, Pdgfd, Pdk1, Pecam1, Plat, Plcb1, Plcd1, Plcd3, Plekha1, Plekhh3, Plvap, Plxna2, Plxnc1, Ppm1l, Ppp1r16b, Ppp1r2, Prex2, Prkcdbp, Prkce, Prnp, Prr5l, Ptchd1, Ptprd, Ptprm, Ralb, Ralgds, Ramp2, Rapgef3, Rasal2, Rasgrp3, Rasip1, Relb, Rgl1, Rgmb, Rgs16, Rgs3, Rhob, Rhoj, Rhpn2, Rin2, Rnd1, Rsad2, Rxra, Sash1, Schip1, Sema3e, Sema3f, Sema6a, Sfrp1, Sgpp1, Sh2d3c, Sh3bp5, Sh3tc2, Shank3, Shb, She, Sipa1l2, Slc9a3r2, Snrk, Socs2, Sox17, Sox4, Sox7, Sparcl1, Spry1, Srgap1, Srgap2, Stard8, Tcf7l1, Tcf7l2, Tead4, Tek, Tgfa, Tgfbr2, Tgfbr3, Tlr4, Tmc8, Tmem204, Tmem88, Tmod2, Tnfaip1, Tnfaip8l1, Tnfrsf22, Treml1, Trh, Tsku, Tspan8, Uaca, Vcam1, Zfp366, Zfp36l1]</t>
  </si>
  <si>
    <t>[1810011O10Rik, Acvrl1, Akap2, Amotl1, Apcdd1, Arid5b, Atf3, Bex2, Bik, Bmp6, Cacnb3, Cav1, Cav2, Ccl2, Ccl7, Cd109, Cd38, Cd40, Cd59a, Cd81, Chrna7, Cib1, Cish, Cldn5, Clec1b, Cmtm3, Col3a1, Col4a1, Col4a2, Cpe, Crb2, Csf2rb2, Dab2, Dact1, Darc, Dhh, Disc1, Dll1, Dll4, Dok4, Edn1, Efna1, Efna4, Efnb2, Egfl7, Eng, Enho, Ephb4, Epn2, Erbb2, Fam83g, Fat4, Flrt2, Flrt3, Flt4, Fos, Fzd7, Gas6, Gdpd5, Ghr, Gprc5a, Grap, Grk5, Hand2, Hap1, Hey2, Hfe, Hip1r, Hyal2, Icam1, Igf1, Il1r1, Il6st, Itga1, Itga2, Itga3, Itga9, Jag1, Kank1, Kdr, Kitl, Klf4, Ldlrad4, Lifr, Madcam1, Mfng, Mmrn2, Myo1c, Ndrg2, Nos3, Notch1, Notch4, Npr1, Nrep, Nrp2, Pdgfb, Pdgfd, Pdk1, Plat, Plcb1, Plekha1, Plvap, Plxna2, Plxnc1, Ppm1l, Prkce, Prnp, Ptchd1, Rgmb, Rgs16, Sash1, Schip1, Sema3e, Sema3f, Sema6a, Sfrp1, Sgpp1, Sh3tc2, Shank3, Shb, Socs2, Sox17, Sox4, Sox7, Spry1, Tcf7l1, Tcf7l2, Tek, Tgfa, Tgfbr2, Tgfbr3, Tlr4, Tmc8, Tmem204, Tmem88, Tnfrsf22, Trh, Tsku, Tspan8]</t>
  </si>
  <si>
    <t>[Acvrl1, Akap2, Arid5b, Bex2, Bik, Bmp6, Cav1, Cav2, Ccl2, Cd109, Cd59a, Cish, Cldn5, Col3a1, Col4a1, Col4a2, Crb2, Dab2, Dact1, Dll1, Dok4, Efna1, Efna4, Efnb2, Eng, Ephb4, Erbb2, Fam83g, Fat4, Flrt2, Flrt3, Flt4, Fos, Gas6, Ghr, Gprc5a, Grap, Hap1, Hfe, Hip1r, Igf1, Il6st, Itga1, Itga3, Kank1, Kdr, Ldlrad4, Lifr, Mmrn2, Myo1c, Notch1, Npr1, Nrep, Nrp2, Pdgfb, Pdgfd, Plat, Plcb1, Plekha1, Ppm1l, Rgmb, Rgs16, Schip1, Sfrp1, Sh3tc2, Socs2, Spry1, Tcf7l2, Tek, Tgfa, Tgfbr2, Tgfbr3, Tmem204, Trh]</t>
  </si>
  <si>
    <t>[Arid5b, Bex2, Bik, Cav2, Ccl2, Cd59a, Cish, Col4a1, Col4a2, Dll1, Dok4, Efna1, Efna4, Efnb2, Ephb4, Erbb2, Fat4, Flrt2, Flrt3, Flt4, Ghr, Gprc5a, Grap, Hap1, Hip1r, Igf1, Itga1, Kank1, Kdr, Mmrn2, Myo1c, Notch1, Nrp2, Pdgfb, Pdgfd, Plat, Plcb1, Plekha1, Rgs16, Schip1, Sh3tc2, Socs2, Spry1, Tcf7l2, Tek, Tgfa, Tmem204]</t>
  </si>
  <si>
    <t>[Acvrl1, Akap2, Bmp6, Cav1, Cav2, Ccl2, Cd109, Cldn5, Col3a1, Crb2, Dab2, Dact1, Eng, Fam83g, Fos, Hfe, Itga3, Kdr, Ldlrad4, Notch1, Nrep, Ppm1l, Rgmb, Sfrp1, Tcf7l2, Tgfbr2, Tgfbr3, Trh]</t>
  </si>
  <si>
    <t>[Als2cl, Arhgap31, Arhgap44, Arhgef11, Arhgef15, Arhgef28, Arhgef3, Arl4d, Arrb1, Bcar3, Camk2d, Cdc42ep2, Col3a1, Dlc1, Dock4, Dock6, Dock9, Erbb2, Fgd5, Fgd6, Igf1, Iqsec2, Itga3, Kank1, Kitl, Lpar4, Pecam1, Prex2, Ralb, Ralgds, Rapgef3, Rasal2, Rasgrp3, Rgl1, Rhob, Rhoj, Rnd1, Sh2d3c, Sipa1l2, Spry1, Srgap1, Tnfaip1]</t>
  </si>
  <si>
    <t>[Als2cl, Arhgap44, Arhgef11, Arhgef15, Arhgef28, Arhgef3, Arrb1, Camk2d, Cdc42ep2, Col3a1, Dlc1, Erbb2, Fgd5, Fgd6, Igf1, Iqsec2, Itga3, Kank1, Kitl, Lpar4, Pecam1, Prex2, Ralb, Rapgef3, Rasal2, Rasgrp3, Rhoj, Spry1, Srgap1, Tnfaip1]</t>
  </si>
  <si>
    <t>[Als2cl, Arhgef11, Arhgef15, Arhgef28, Arhgef3, Arrb1, Cdc42ep2, Col3a1, Dlc1, Fgd5, Fgd6, Itga3, Kank1, Lpar4, Pecam1, Prex2, Rhoj, Srgap1, Tnfaip1]</t>
  </si>
  <si>
    <t>GO:0007267</t>
  </si>
  <si>
    <t>cell-cell signaling</t>
  </si>
  <si>
    <t>[Adrb3, Amotl1, Apcdd1, Apln, Arrb1, Bik, Bmp6, Cacnb3, Cav1, Cav2, Ccl2, Cd38, Chrna7, Cnr2, Cpe, Dab2, Dact1, Dhh, Disc1, Dll1, Edn1, Exoc3l, Fzd7, Gja4, Gja5, Gnai1, Grk5, Hap1, Hfe, Iqsec2, Itga3, Kank1, Kdr, Klf4, Ndrg2, Notch1, Pcdh12, Pcdh17, Pcdhb22, Pcdhga11, Pcdhga3, Pcdhga4, Pcdhga6, Pcdhga7, Pcdhga9, Pcdhgb1, Pdgfb, Plat, Prkce, Prnp, Rab11fip3, Rgs16, Scn3b, Sfrp1, Sh2d3c, Shank3, Slc30a1, Sncg, Sox17, Sox4, Sox7, Stab1, Tbx3, Tcf7l1, Tcf7l2, Tmem88, Tmod2, Trh, Tsku]</t>
  </si>
  <si>
    <t>[1810011O10Rik, Acvrl1, Adam19, Adcy6, Alas2, Alox12, Amd1, Anxa3, Apcdd1, Aplnr, Arhgap44, Arhgef15, Arhgef28, Arid5b, Arrb1, Arsa, Asb4, Atf3, Atl1, B3gnt2, Batf3, Bcar3, Bex2, Bik, Bmp6, C77370, Camk2d, Camsap2, Cav1, Cav2, Ccl2, Cd109, Cd248, Cd40, Cd59a, Cdk20, Chrna7, Cib1, Cldn5, Clec14a, Clec1b, Cmtm8, Col18a1, Col3a1, Col4a1, Col4a2, Cpe, Crb2, Ctsh, Ctsl, Cyp1a1, Dab2, Dact1, Dchs1, Dclk2, Dhh, Disc1, Dlc1, Dll1, Dll4, Dok4, Dusp2, Ecscr, Edn1, Efna1, Efnb2, Egfl7, Elk3, Eml1, Eng, Epas1, Ephb4, Epn2, Erbb2, Erg, Ets1, Fat4, Flrt2, Flrt3, Flt4, Fos, Fzd7, Gas6, Gdpd5, Gimap1, Gja4, Gja5, Gla, Gpm6a, Gpm6b, Hand2, Hap1, Hba-a1, Hdac7, Heg1, Hey2, Hif3a, Hip1r, Hlx, Hopx, Hoxa1, Hoxd8, Hspg2, Hyal2, Icam1, Igf1, Igf2r, Il1r1, Il6st, Itga1, Itga2, Itga3, Itm2a, Jag1, Jup, Kank1, Kazn, Kdr, Kif26a, Kitl, Klf2, Klf4, Klhl3, Lama4, Ldb2, Ldlrad4, Lhx6, Lifr, Madcam1, Maf, Maged1, Mapk11, Mcam, Meis2, Mfap5, Mfng, Mllt4, Mmrn2, Ndrg2, Nfia, Nfib, Nid1, Nos3, Notch1, Notch4, Nrep, Nrp2, Ntn3, Ntn4, Papss2, Pcdh12, Pcdh17, Pcdhb22, Pcdhga11, Pcdhga3, Pcdhga4, Pcdhga6, Pcdhga7, Pcdhga9, Pcdhgb1, Pde2a, Pdgfb, Pdgfd, Pdlim3, Pecam1, Phldb2, Pi16, Plac1, Plcb1, Plcd1, Plcd3, Plekha1, Plxna2, Plxnc1, Ppp1r16b, Prex2, Prickle2, Ptch2, Ptchd1, Ptprb, Ptprd, Ptprm, Ramp2, Rapgef3, Rasip1, Rbp1, Relb, Rgs16, Rhob, Rhoj, Ripply3, Rnd1, Robo4, Rsad2, Rxra, Sash1, Scarf1, Schip1, Sema3e, Sema3f, Sema6a, Sema6b, Sepp1, Sfrp1, Sh2d3c, Sh3pxd2a, Sh3tc2, Shank3, Shb, Shroom2, Shroom4, Slc30a1, Slc40a1, Socs2, Sox13, Sox17, Sox18, Sox4, Sox6, Sox7, Sprr2b, Spry1, Sptb, Srgap2, Stab1, Syne2, Tbx3, Tcf7l1, Tcf7l2, Tead4, Tek, Tgfa, Tgfbr2, Tgfbr3, Thbd, Thsd1, Tinagl1, Tlr4, Tmem204, Tmem88, Tnfaip1, Tnfrsf22, Tnnc1, Tnnt2, Trh, Trpc6, Tshz2, Tsku, Vash1, Vcam1, Wipf3, Zfp36l1, Zfpm2]</t>
  </si>
  <si>
    <t>GO:0007399</t>
  </si>
  <si>
    <t>nervous system development</t>
  </si>
  <si>
    <t>[Adcy6, Apcdd1, Arhgap44, Arhgef15, Arhgef28, Arsa, Atl1, B3gnt2, Bex2, Bmp6, C77370, Camk2d, Camsap2, Cav1, Ccl2, Chrna7, Cib1, Cldn5, Cmtm8, Col3a1, Col4a1, Cpe, Crb2, Dab2, Dact1, Dchs1, Dclk2, Disc1, Dlc1, Dll1, Dll4, Dok4, Efna1, Efnb2, Eml1, Eng, Erbb2, Fat4, Flrt2, Flrt3, Fos, Gas6, Gdpd5, Gpm6a, Hand2, Hap1, Hdac7, Hey2, Hlx, Hoxa1, Hspg2, Igf1, Il1r1, Il6st, Itga1, Itga3, Jag1, Kank1, Kdr, Kif26a, Klf4, Lhx6, Lifr, Mllt4, Ndrg2, Nfia, Nfib, Notch1, Nrep, Nrp2, Ntn3, Ntn4, Pcdh12, Pcdh17, Pcdhb22, Pcdhga11, Pcdhga3, Pcdhga4, Pcdhga6, Pcdhga7, Pcdhga9, Pcdhgb1, Pdgfb, Plcb1, Plxna2, Plxnc1, Prex2, Prickle2, Ptchd1, Ptprd, Ptprm, Rgs16, Rnd1, Rxra, Scarf1, Sema3e, Sema3f, Sema6a, Sema6b, Sepp1, Sfrp1, Sh2d3c, Sh3tc2, Shank3, Shroom2, Shroom4, Socs2, Sox17, Sox4, Sox6, Srgap2, Syne2, Tbx3, Tcf7l1, Tcf7l2, Tgfbr2, Tlr4, Tnfrsf22, Trh, Trpc6, Tsku, Zfp36l1]</t>
  </si>
  <si>
    <t>[Acvrl1, Adam19, Camk2d, Col3a1, Cpe, Dchs1, Dlc1, Dll1, Dll4, Edn1, Efna1, Efnb2, Eng, Ephb4, Erbb2, Erg, Fat4, Flrt2, Flrt3, Fzd7, Gja5, Hand2, Heg1, Hey2, Hopx, Hspg2, Igf1, Jag1, Kdr, Mapk11, Notch1, Nrp2, Pde2a, Pdgfb, Pdlim3, Pi16, Ramp2, Ripply3, Rxra, Sox17, Sox18, Sox4, Sox6, Tbx3, Tek, Tgfbr2, Tgfbr3, Tnnc1, Tnnt2, Vcam1, Zfp36l1, Zfpm2]</t>
  </si>
  <si>
    <t>GO:0007517</t>
  </si>
  <si>
    <t>muscle organ development</t>
  </si>
  <si>
    <t>[Arid5b, Atf3, Cav1, Cav2, Col3a1, Dll1, Dll4, Edn1, Efnb2, Eng, Fos, Fzd7, Hdac7, Heg1, Hey2, Hlx, Igf1, Mapk11, Notch1, Pdlim3, Pi16, Rxra, Sh2d3c, Sox17, Sox6, Tcf7l2, Tgfbr2, Tgfbr3, Tnnc1, Tnnt2, Zfpm2]</t>
  </si>
  <si>
    <t>[Acvrl1, Adcy6, Adrb3, Alox12, Apln, Camk2d, Cav1, Cd38, Chrna7, Dll1, Dock4, Edn1, Eng, Epas1, Gas6, Gja5, Hey2, Hopx, Icam1, Itga1, Jup, Kcnk6, Kdr, Nos3, Npr1, Pde2a, Pdgfb, Ptprm, Ramp2, Scn3b, Tgfbr3, Tnnc1, Tnnt2]</t>
  </si>
  <si>
    <t>[1810011O10Rik, Acer2, Alox12, Arrb1, Asah2, Atf3, Bex2, Bik, Bmp6, Camk2d, Cav1, Cd248, Cd38, Cd40, Chrna7, Cib1, Col18a1, Cradd, Ctsh, Dab2, Dapk2, Dlc1, Dll1, Ecscr, Edn1, Efna1, Eng, Erbb2, Ets1, Fbxo10, Flt4, Gas6, Ghr, Gimap8, Grk5, Gsdmd, Hand2, Hdac7, Hey2, Hif3a, Hip1r, Hyal2, Icam1, Igf1, Igf2r, Il24, Itga1, Kcnip3, Kdr, Kitl, Klf4, Lifr, Maged1, Magi1, Nod1, Nos3, Notch1, Pdk1, Prkce, Prnp, Ralb, Ramp2, Rapgef3, Rhob, Rilpl1, Rxra, Sema6a, Serpina3g, Sfrp1, Sgpp1, Shb, Slc40a1, Sox4, Sox7, St6gal1, Tbx3, Tcf7l2, Tek, Tgfa, Tgfbr2, Tgfbr3, Tlr4, Tmc8, Tnfrsf22, Uaca, Zfp36l1, Zfpm2]</t>
  </si>
  <si>
    <t>[Acer2, Acvrl1, Alox12, Apln, Atf3, Bex2, Bmp6, Camk2d, Cav1, Cav2, Ccl2, Cd248, Cd38, Cd40, Cd81, Chrna7, Cib1, Col18a1, Ctsh, Disc1, Dll1, Dll4, Edn1, Efnb2, Egfl7, Erbb2, Ets1, Flt4, Fzd7, Gas6, Grk5, Hey2, Hlx, Igf1, Il24, Il6st, Itga2, Kdr, Kitl, Lifr, Notch1, Pdgfb, Pdgfd, Ppp1r16b, Rasip1, Sfrp1, Slc4a1, Sox4, St6gal1, Tbx3, Tcf7l1, Tcf7l2, Tgfa, Tgfbr2, Tgfbr3, Tinagl1, Tlr4, Trh, Vcam1, Zfpm2]</t>
  </si>
  <si>
    <t>GO:0008593</t>
  </si>
  <si>
    <t>regulation of Notch signaling pathway</t>
  </si>
  <si>
    <t>[1810011O10Rik, Dll1, Dll4, Egfl7, Enho, Gdpd5, Hey2, Il6st, Jag1, Mfng, Notch1, Notch4]</t>
  </si>
  <si>
    <t>[Acvrl1, Alox12, Cav1, Ccl2, Cd109, Col3a1, Dysf, Elk3, Eng, Entpd1, Erbb2, F8, Flrt3, Fzd7, Gas6, Hopx, Igf1, Kank1, Klf4, Papss2, Pdgfb, Pdgfd, Pecam1, Phldb2, Plet1, Prkce, Scarf1, Serping1, Thbd, Tlr4, Treml1, Tspan8, Vash1, Zfp36l1]</t>
  </si>
  <si>
    <t>[Acvrl1, Alox12, Anxa3, Aplnr, Arhgap44, Arhgef15, Arhgef28, Arid5b, Asb4, Atl1, B3gnt2, Bcar3, Bmp6, Cav1, Ccl2, Cd109, Cd248, Cd59a, Cdc42ep2, Cgn, Chrna7, Cib1, Clec14a, Clec1b, Col18a1, Col3a1, Col4a1, Col4a2, Cpe, Crb2, Ctsh, Ctsl, Dab2, Dact1, Dchs1, Disc1, Dlc1, Dll1, Dll4, Dusp2, Ecscr, Edn1, Efna1, Efnb2, Egfl7, Ehd2, Elk3, Eng, Epas1, Ephb4, Erbb2, Erg, Ets1, Fat4, Fblim1, Flrt2, Flrt3, Flt4, Fzd7, Gja5, Gpm6a, Hand2, Hdac7, Heg1, Hey2, Hif3a, Hlx, Hopx, Hoxa1, Hoxd8, Hspg2, Hyal2, Icam1, Igf1, Itga1, Itga2, Jag1, Kank1, Kdr, Klf2, Klf4, Klhl3, Ldb2, Lifr, Maged1, Mcam, Mllt4, Mmrn2, Nfib, Nos3, Notch1, Notch4, Nrp2, Ntn3, Ntn4, Pdgfb, Pecam1, Phldb2, Plcd1, Plcd3, Plekha1, Plekho1, Plet1, Plxna2, Plxnc1, Ppp1r16b, Prex2, Prickle2, Ptprb, Ptprd, Ptprm, Ramp2, Rapgef3, Rasip1, Rhob, Rhoj, Rilpl1, Robo4, Rxra, Sash1, Schip1, Sema3e, Sema3f, Sema6a, Sfrp1, Sh3pxd2a, Shank3, Shb, Shroom2, Shroom4, Slc40a1, Sox17, Sox18, Sox4, Sox6, Sox7, Spry1, Srgap2, St6gal1, Stab1, Tanc1, Tbx3, Tcf7l1, Tcf7l2, Tead4, Tek, Tgfa, Tgfbr2, Tgfbr3, Tnfrsf22, Tnnc1, Tnnt2, Trpc6, Tsku, Vash1, Vcam1, Zfp36l1, Zfpm2]</t>
  </si>
  <si>
    <t>GO:0009790</t>
  </si>
  <si>
    <t>embryo development</t>
  </si>
  <si>
    <t>[Acvrl1, Amd1, Aplnr, Crb2, Dab2, Dact1, Dchs1, Dlc1, Dll1, Dll4, Dusp2, Edn1, Efna1, Eng, Epas1, Epn2, Flrt3, Fzd7, Gja5, Hand2, Hba-a1, Heg1, Hey2, Hlx, Hopx, Hoxa1, Hspg2, Igf1, Kdr, Kitl, Klf2, Klf4, Lama4, Nos3, Notch1, Notch4, Nrp2, Pcdh12, Pdgfb, Phldb2, Plac1, Plcb1, Plcd1, Plcd3, Plxna2, Prickle2, Ripply3, Rxra, Sema3f, Sfrp1, Shank3, Slc30a1, Slc40a1, Sox17, Sox18, Sox4, Sox6, Sox7, Tbx3, Tcf7l1, Tcf7l2, Tead4, Tgfbr2, Tgfbr3, Thbd, Tnfaip1, Vash1, Vcam1, Zfp36l1, Zfpm2]</t>
  </si>
  <si>
    <t>GO:0009792</t>
  </si>
  <si>
    <t>embryo development ending in birth or egg hatching</t>
  </si>
  <si>
    <t>[Acvrl1, Amd1, Crb2, Dab2, Dact1, Dchs1, Dlc1, Dll1, Edn1, Epas1, Epn2, Hand2, Hba-a1, Heg1, Hey2, Hopx, Hoxa1, Hspg2, Igf1, Klf2, Nos3, Notch1, Pcdh12, Pdgfb, Plac1, Plcd1, Plcd3, Plxna2, Prickle2, Ripply3, Rxra, Sfrp1, Slc30a1, Slc40a1, Sox17, Sox18, Sox4, Sox6, Tbx3, Tcf7l2, Tead4, Tgfbr2, Tgfbr3, Vash1, Vcam1, Zfp36l1, Zfpm2]</t>
  </si>
  <si>
    <t>GO:0009887</t>
  </si>
  <si>
    <t>animal organ morphogenesis</t>
  </si>
  <si>
    <t>[Acvrl1, Arid5b, Bcar3, Bmp6, Cav1, Col3a1, Cpe, Crb2, Ctsh, Ctsl, Dab2, Dact1, Dchs1, Dlc1, Dll1, Dll4, Edn1, Efna1, Efnb2, Eng, Ephb4, Erg, Fat4, Flrt2, Gja5, Hand2, Heg1, Hey2, Hlx, Hoxa1, Hoxd8, Hspg2, Hyal2, Igf1, Itga2, Jag1, Kdr, Klhl3, Maged1, Mllt4, Nfib, Notch1, Nrp2, Ntn4, Pdgfb, Plekha1, Ptprm, Rxra, Schip1, Sfrp1, Shank3, Shroom2, Slc40a1, Sox17, Sox4, Spry1, Tbx3, Tcf7l2, Tek, Tgfa, Tgfbr2, Tgfbr3, Tnnc1, Tnnt2, Tsku, Zfpm2]</t>
  </si>
  <si>
    <t>[Acvrl1, Alox12, Apcdd1, Arid5b, Atf3, Bmp6, Camk2d, Cav1, Cav2, Cd109, Cgn, Cldn5, Col18a1, Col3a1, Col4a1, Crb2, Ctsh, Ctsl, Dab2, Dact1, Dchs1, Dlc1, Dll1, Dll4, Dusp2, Edn1, Efna1, Efnb2, Eng, Erg, Fat4, Flrt3, Fos, Fzd7, Gas6, Gja5, Gla, Gpm6b, Hand2, Hdac7, Heg1, Hey2, Hlx, Hopx, Hspg2, Icam1, Igf1, Jag1, Kazn, Kdr, Kitl, Klf2, Klf4, Klhl3, Krt14, Ldb2, Ldlrad4, Madcam1, Maf, Maged1, Mapk11, Mllt4, Nfib, Notch1, Notch4, Nrp2, Ntn4, Pde2a, Pdgfb, Pdgfd, Pdlim3, Pecam1, Phldb2, Pi16, Plac1, Plet1, Plxna2, Ppp1r16b, Ptch2, Rapgef3, Rasip1, Rhob, Rilpl1, Rxra, Schip1, Sema3e, Sema3f, Sfrp1, Shank3, Slc40a1, Sox17, Sox18, Sox4, Sox6, Sox7, Sprr2b, Spry1, Tbx3, Tcf7l1, Tcf7l2, Tek, Tgfbr2, Tgfbr3, Tnnc1, Tnnt2, Vcam1, Zfp36l1, Zfpm2]</t>
  </si>
  <si>
    <t>[Acvrl1, Adcy4, Adrb3, Arhgef11, Arrb1, Ass1, Atf3, Bex2, Bmp6, Ccl2, Cd38, Cd40, Cd81, Chrna7, Dab2, Dll1, Edn1, Elk3, Eng, Epas1, Erbb2, Erg, Ets1, Fos, Fzd7, Hand2, Hey2, Hif3a, Hoxa1, Hoxd8, Hyal2, Icam1, Igf1, Itga2, Jag1, Kdr, Kitl, Klf14, Klf2, Klf4, Ldb2, Maf, Maged1, Meis2, Mical2, Nfia, Nfib, Nos3, Notch1, Npr1, Pdgfb, Plcb1, Plcd1, Ramp2, Rapgef3, Relb, Rgmb, Rxra, Sdpr, Sec14l2, Sfrp1, Slc40a1, Sox17, Sox18, Sox4, Sox6, Sox7, Tbx3, Tcf7l1, Tcf7l2, Tead4, Tfec, Tlr4, Tnfaip1, Trh, Zfp36l1, Zfpm2]</t>
  </si>
  <si>
    <t>[Acer2, Acvrl1, Adcy4, Adrb3, Alox12, Anxa3, Apln, Arhgef11, Arrb1, Ass1, Atf3, Bcar3, Bex2, Bmp6, Camk2d, Cav1, Cav2, Ccl2, Ccl7, Cd38, Cd40, Cd81, Cdk20, Chrna7, Cib1, Cradd, Ctsh, Dab2, Dact1, Disc1, Dlc1, Dll1, Dll4, Ecscr, Edn1, Efna1, Elk3, Eng, Epas1, Erbb2, Erg, Ets1, Flt4, Fos, Fzd7, Gas6, Ghr, Hand2, Hey2, Hfe, Hif3a, Hip1r, Hoxa1, Hoxd8, Hyal2, Icam1, Igf1, Il24, Il6st, Itga1, Itga2, Itga3, Jag1, Kdr, Kitl, Klf14, Klf2, Klf4, Ldb2, Lonrf1, Lrrc32, Maf, Maged1, Map4k2, Mapk11, Meis2, Mical2, Mid2, Nfia, Nfib, Nod1, Nos3, Notch1, Npr1, Pde2a, Pdgfb, Pdgfd, Pecam1, Plcb1, Plcd1, Ppp1r16b, Prkcdbp, Prkce, Prnp, Prr5l, Ralb, Ramp2, Rapgef3, Relb, Rgmb, Rnf144a, Rxra, Sash1, Sdpr, Sec14l2, Sele, Sfrp1, Slc40a1, Snx33, Sox17, Sox18, Sox4, Sox6, Sox7, Tbx3, Tcf7l1, Tcf7l2, Tead4, Tek, Tfec, Tgfa, Tgfbr2, Tlr4, Tnfaip1, Tnks1bp1, Trh, Trpc6, Uaca, Vash1, Zfp36l1, Zfpm2]</t>
  </si>
  <si>
    <t>[1810011O10Rik, Acvrl1, Adrb3, Als2cl, Apcdd1, Arhgap44, Arhgef15, Arhgef28, Arhgef3, Arrb1, Atf3, Bik, Bmp6, Camk2d, Cav1, Cav2, Ccl2, Ccl7, Cd109, Cd40, Cd59a, Cd81, Chrna7, Cib1, Cish, Cmtm3, Col3a1, Cradd, Crb2, Ctsh, Dab2, Dact1, Dapk2, Disc1, Dlc1, Dll1, Dll4, Edn1, Efna1, Egfl7, Eng, Enho, Erbb2, Fgd5, Fgd6, Flrt2, Flrt3, Flt4, Gas6, Gdpd5, Ghr, Gnai1, Gprc5a, Grk5, Hand2, Hap1, Hdac7, Hey2, Hfe, Hip1r, Hyal2, Icam1, Igf1, Il1r1, Il24, Il6st, Iqsec2, Itga1, Itga3, Jag1, Kank1, Kctd12b, Kdr, Kif26a, Kitl, Klf14, Klf4, Ldlrad4, Lpar4, Maged1, Map4k2, Mfng, Mid2, Mmrn2, Myo1c, Ndrg2, Nod1, Notch1, Notch4, Nrep, Pdgfb, Pdgfd, Pecam1, Plcb1, Plekha1, Ppp1r16b, Ppp1r2, Prex2, Prkcdbp, Prkce, Prnp, Prr5l, Ptprd, Ramp2, Rasal2, Rgs16, Rgs3, Rsad2, Sash1, Sfrp1, Sh3tc2, Shank3, Sipa1l2, Slc9a3r2, Socs2, Sox17, Sox4, Sox7, Spry1, Tcf7l2, Tek, Tgfa, Tgfbr3, Tlr4, Tmc8, Tmem204, Tmem88, Tmod2, Tnfaip1, Tnfaip8l1, Tnfrsf22, Treml1, Trh, Tsku, Uaca, Zfp366]</t>
  </si>
  <si>
    <t>[1810011O10Rik, Acvrl1, Adrb3, Arrb1, Atf3, Bik, Bmp6, Camk2d, Cav1, Cav2, Ccl2, Ccl7, Cd40, Cd81, Chrna7, Cib1, Cmtm3, Col3a1, Cradd, Crb2, Ctsh, Dab2, Dact1, Disc1, Dll1, Dll4, Edn1, Efna1, Eng, Enho, Erbb2, Flt4, Gas6, Ghr, Hand2, Hap1, Hfe, Hip1r, Hyal2, Icam1, Igf1, Il1r1, Il24, Il6st, Itga1, Jag1, Kank1, Kdr, Kitl, Klf14, Lpar4, Maged1, Map4k2, Mfng, Mid2, Myo1c, Nod1, Notch1, Pdgfb, Pdgfd, Pecam1, Plcb1, Prkcdbp, Prkce, Prr5l, Rsad2, Sash1, Sfrp1, Shank3, Sox4, Tcf7l2, Tek, Tgfa, Tgfbr3, Tlr4, Tmod2, Trh]</t>
  </si>
  <si>
    <t>[1810011O10Rik, Apcdd1, Arhgap44, Arrb1, Atf3, Cav1, Cav2, Cd109, Cd59a, Cib1, Cish, Dab2, Dact1, Dlc1, Dll4, Egfl7, Eng, Flrt2, Flrt3, Gas6, Gdpd5, Gprc5a, Grk5, Hdac7, Hey2, Hyal2, Icam1, Igf1, Il6st, Itga1, Itga3, Kank1, Kif26a, Klf4, Ldlrad4, Mmrn2, Ndrg2, Notch1, Notch4, Plekha1, Prex2, Prkcdbp, Prnp, Prr5l, Ptprd, Rasal2, Rgs16, Rgs3, Sfrp1, Slc9a3r2, Socs2, Sox17, Spry1, Tcf7l2, Tgfbr3, Tlr4, Tmem88, Tnfaip1, Tnfaip8l1, Tnfrsf22, Treml1, Tsku, Uaca, Zfp366]</t>
  </si>
  <si>
    <t>[A230050P20Rik, Acer2, Acvrl1, Adam19, Adcy6, Arrb1, Arsa, Asah2, Ass1, Atf3, Bex2, Bmp6, Cav1, Cav2, Ccl2, Ccl7, Cd109, Cd38, Cd40, Cd59a, Cd81, Chrna7, Cib1, Cish, Cldn5, Cmpk2, Cnr2, Col3a1, Col4a1, Col4a2, Crb2, Csf2rb2, Ctsh, Cyp1a1, Dab2, Darc, Dll1, Dll4, Eng, Erbb2, Fam83g, Fat4, Flrt2, Flrt3, Flt4, Fos, Gas6, Gatm, Gbp4, Gbp9, Ghr, Gnai1, Hap1, Hba-a1, Hfe, Hid1, Hoxa1, Hyal2, Icam1, Igf1, Igf2r, Il1r1, Il6st, Itga3, Jag1, Jup, Kank1, Kdr, Klf4, Ldlrad4, Lifr, Map4k3, Mest, Mmrn2, Mrc1, Myo1c, Nod1, Nos3, Notch1, Nrep, Nrp2, Pde2a, Pdgfb, Pdgfd, Plcb1, Plcd1, Plvap, Prkce, Prnp, Ralb, Ramp2, Rapgef3, Rbp1, Relb, Rgmb, Rxra, Sash1, Sele, Serpina3f, Serpina3g, Serpina3i, Serpina3n, Sfrp1, Slc4a1, Socs2, Sox4, Sox6, Sprr2b, Spry1, Tcf7l1, Tcf7l2, Tek, Tgfbr2, Tgfbr3, Tlr4, Tmem204, Tnfrsf22, Trh, Vcam1, Zfp366, Zfp36l1]</t>
  </si>
  <si>
    <t>[Acvrl1, Adcy4, Adrb3, Apln, Arrb1, Bcar3, Bmp6, Camk2d, Cav1, Cav2, Ccl2, Ccl7, Cd40, Cd81, Cdk20, Chrna7, Cib1, Dab2, Dlc1, Edn1, Efna1, Eng, Erbb2, Flt4, Fzd7, Gas6, Ghr, Hand2, Hfe, Icam1, Igf1, Il24, Il6st, Itga1, Itga2, Kdr, Kitl, Maged1, Map4k2, Nod1, Nos3, Npr1, Pdgfb, Pdgfd, Pecam1, Plcb1, Plcd1, Ppp1r16b, Prkcdbp, Prkce, Prnp, Prr5l, Ralb, Ramp2, Rapgef3, Sash1, Tek, Tgfa, Tgfbr2, Tlr4, Tnks1bp1, Trh, Trpc6]</t>
  </si>
  <si>
    <t>[Arrb1, Atf3, Cav1, Cd109, Chrna7, Cib1, Cish, Dab2, Dact1, Edn1, Eng, Entpd1, Flrt2, Flrt3, Gbp4, Gprc5a, Hyal2, Igf1, Klf4, Ldlrad4, Ndrg2, Pde2a, Pdgfb, Pecam1, Ppp1r16b, Prex2, Prnp, Prr5l, Rgs16, Sfrp1, Sh3bp5, Shb, Socs2, Spry1, Tlr4]</t>
  </si>
  <si>
    <t>[Acvrl1, Alox12, Amotl1, Anxa3, Cib1, Dll4, Efna1, Ets1, Flt4, Hdac7, Kdr, Klf4, Mmrn2, Notch1, Pdgfb, Ptprm, Rhob, Sash1, Tek, Vash1]</t>
  </si>
  <si>
    <t>GO:0010595</t>
  </si>
  <si>
    <t>positive regulation of endothelial cell migration</t>
  </si>
  <si>
    <t>[Alox12, Amotl1, Anxa3, Cib1, Ets1, Flt4, Hdac7, Kdr, Pdgfb, Rhob, Sash1, Tek]</t>
  </si>
  <si>
    <t>[Acer2, Acvrl1, Adrb3, Alox12, Anxa3, Arhgef11, Arrb1, Atf3, Bcar3, Bex2, Bmp6, Camk2d, Cav1, Cav2, Ccl2, Ccl7, Cd38, Cd40, Cd81, Cdk20, Chrna7, Cib1, Cradd, Ctsh, Dab2, Dact1, Disc1, Dlc1, Dll1, Dll4, Ecscr, Edn1, Efna1, Elk3, Eng, Epas1, Erbb2, Erg, Ets1, Flt4, Fos, Fzd7, Gas6, Ghr, Hand2, Hey2, Hfe, Hif3a, Hip1r, Hoxa1, Hoxd8, Hyal2, Icam1, Igf1, Il24, Il6st, Itga1, Itga2, Itga3, Jag1, Kdr, Kitl, Klf14, Klf2, Klf4, Ldb2, Lonrf1, Lrrc32, Maf, Maged1, Map4k2, Mapk11, Meis2, Mical2, Nfia, Nfib, Nod1, Notch1, Pde2a, Pdgfb, Pdgfd, Pecam1, Plcb1, Ppp1r16b, Prkcdbp, Prkce, Prnp, Prr5l, Ralb, Ramp2, Rapgef3, Relb, Rgmb, Rnf144a, Rxra, Sash1, Sdpr, Sele, Sfrp1, Slc40a1, Snx33, Sox17, Sox18, Sox4, Sox6, Sox7, Tbx3, Tcf7l1, Tcf7l2, Tead4, Tek, Tfec, Tgfa, Tgfbr2, Tlr4, Tnfaip1, Tnks1bp1, Trh, Trpc6, Uaca, Vash1, Zfp36l1, Zfpm2]</t>
  </si>
  <si>
    <t>GO:0010628</t>
  </si>
  <si>
    <t>positive regulation of gene expression</t>
  </si>
  <si>
    <t>[Acvrl1, Alox12, Arhgef11, Arrb1, Atf3, Bex2, Bmp6, Cav1, Cd38, Cd40, Cd81, Ctsh, Dab2, Dll1, Dll4, Edn1, Elk3, Eng, Epas1, Erbb2, Erg, Ets1, Fos, Fzd7, Gas6, Hand2, Hey2, Hfe, Hif3a, Hoxa1, Hoxd8, Hyal2, Igf1, Itga2, Itga3, Jag1, Klf14, Klf2, Klf4, Ldb2, Lrrc32, Maf, Maged1, Mapk11, Meis2, Mical2, Nfia, Nfib, Notch1, Pde2a, Pdgfb, Plcb1, Ramp2, Rapgef3, Relb, Rgmb, Rxra, Sdpr, Sfrp1, Slc40a1, Sox17, Sox18, Sox4, Sox6, Sox7, Tbx3, Tcf7l1, Tcf7l2, Tead4, Tfec, Tlr4, Trh, Vash1, Zfp36l1, Zfpm2]</t>
  </si>
  <si>
    <t>[Acvrl1, Alox12, Amotl1, Anxa3, Cib1, Clec14a, Ctsh, Dll4, Efna1, Efnb2, Ephb4, Ets1, Flt4, Hdac7, Itga2, Itga3, Kdr, Klf4, Mmrn2, Nos3, Notch1, Pdgfb, Pecam1, Prkce, Ptprm, Rhob, Sash1, Tek, Tgfbr2, Tgfbr3, Vash1]</t>
  </si>
  <si>
    <t>[Acvrl1, Alox12, Amotl1, Anxa3, Cib1, Ctsh, Dll4, Efna1, Ets1, Flt4, Hdac7, Itga2, Itga3, Kdr, Klf4, Mmrn2, Notch1, Pdgfb, Prkce, Ptprm, Rhob, Sash1, Tek, Tgfbr2, Tgfbr3, Vash1]</t>
  </si>
  <si>
    <t>[Alox12, Amotl1, Anxa3, Cib1, Ctsh, Ets1, Flt4, Hdac7, Itga2, Itga3, Kdr, Pdgfb, Prkce, Rhob, Sash1, Tek, Tgfbr2]</t>
  </si>
  <si>
    <t>[1810011O10Rik, Acvrl1, Adrb3, Als2cl, Apcdd1, Apln, Arhgap44, Arhgef15, Arhgef28, Arhgef3, Arrb1, Atf3, Bik, Bmp6, Camk2d, Cav1, Cav2, Ccl2, Ccl7, Cd109, Cd38, Cd40, Cd59a, Cd81, Chrna7, Cib1, Cish, Cmtm3, Cnr2, Col3a1, Cradd, Crb2, Ctsh, Dab2, Dact1, Dapk2, Disc1, Dlc1, Dll1, Dll4, Edn1, Efna1, Egfl7, Eng, Enho, Erbb2, Fgd5, Fgd6, Flrt2, Flrt3, Flt4, Gas6, Gdpd5, Ghr, Gja5, Gnai1, Gprc5a, Grk5, Hand2, Hap1, Hdac7, Hey2, Hfe, Hip1r, Hyal2, Icam1, Igf1, Il1r1, Il24, Il6st, Iqsec2, Itga1, Itga2, Itga3, Jag1, Kank1, Kctd12b, Kdr, Kif26a, Kitl, Klf14, Klf4, Ldlrad4, Lpar4, Maged1, Map4k2, Mfng, Mid2, Mmrn2, Myo1c, Ndrg2, Nod1, Notch1, Notch4, Nrep, Pcdh17, Pdgfb, Pdgfd, Pecam1, Plcb1, Plekha1, Ppp1r16b, Ppp1r2, Prex2, Prkcdbp, Prkce, Prnp, Prr5l, Ptprd, Rab11fip3, Ramp2, Rasal2, Rgs16, Rgs3, Rsad2, Sash1, Sfrp1, Sh2d3c, Sh3tc2, Shank3, Sipa1l2, Slc30a1, Slc9a3r2, Sncg, Socs2, Sox17, Sox4, Sox7, Spry1, Tcf7l2, Tek, Tgfa, Tgfbr3, Tlr4, Tmc8, Tmem204, Tmem88, Tmod2, Tnfaip1, Tnfaip8l1, Tnfrsf22, Treml1, Trh, Tsku, Uaca, Zfp366]</t>
  </si>
  <si>
    <t>[1810011O10Rik, Acvrl1, Adrb3, Apln, Arrb1, Atf3, Bik, Bmp6, Camk2d, Cav1, Cav2, Ccl2, Ccl7, Cd38, Cd40, Cd81, Chrna7, Cib1, Cmtm3, Col3a1, Cradd, Crb2, Ctsh, Dab2, Dact1, Disc1, Dll1, Dll4, Edn1, Efna1, Eng, Enho, Erbb2, Flt4, Gas6, Ghr, Gja5, Hand2, Hap1, Hfe, Hip1r, Hyal2, Icam1, Igf1, Il1r1, Il24, Il6st, Iqsec2, Itga1, Itga2, Jag1, Kank1, Kdr, Kitl, Klf14, Lpar4, Maged1, Map4k2, Mfng, Mid2, Myo1c, Nod1, Notch1, Pdgfb, Pdgfd, Pecam1, Plcb1, Prkcdbp, Prkce, Prnp, Prr5l, Rgs16, Rsad2, Sash1, Sfrp1, Shank3, Sox4, Tcf7l2, Tek, Tgfa, Tgfbr3, Tlr4, Tmod2, Trh]</t>
  </si>
  <si>
    <t>[1810011O10Rik, Apcdd1, Arhgap44, Arrb1, Atf3, Cav1, Cav2, Cd109, Cd38, Cd59a, Cib1, Cish, Cnr2, Dab2, Dact1, Dlc1, Dll4, Edn1, Egfl7, Eng, Flrt2, Flrt3, Gas6, Gdpd5, Gnai1, Gprc5a, Grk5, Hdac7, Hey2, Hyal2, Icam1, Igf1, Il6st, Iqsec2, Itga1, Itga3, Kank1, Kif26a, Klf4, Ldlrad4, Mmrn2, Ndrg2, Notch1, Notch4, Pcdh17, Plekha1, Prex2, Prkcdbp, Prnp, Prr5l, Ptprd, Rab11fip3, Rasal2, Rgs16, Rgs3, Sfrp1, Shank3, Slc30a1, Slc9a3r2, Socs2, Sox17, Spry1, Tcf7l2, Tgfbr3, Tlr4, Tmem88, Tnfaip1, Tnfaip8l1, Tnfrsf22, Treml1, Tsku, Uaca, Zfp366]</t>
  </si>
  <si>
    <t>[Crb2, Dab2, Efna1, Eng, Ldlrad4, Notch1, Phldb2, Sfrp1, Tcf7l2, Tgfbr2, Tgfbr3]</t>
  </si>
  <si>
    <t>[Acer2, Acvrl1, Ccdc80, Cib1, Dab2, Disc1, Dlc1, Fzd7, Gpm6b, Itga3, Kank1, Kdr, Nid1, Notch1, Phldb2, Plet1, Prkce, Sema3e, Sparcl1, St6gal1, Tek]</t>
  </si>
  <si>
    <t>[Acer2, Alox12, Arrb1, Atf3, Bik, Bmp6, Camk2d, Cav1, Cd248, Cd38, Cd40, Chrna7, Cib1, Col18a1, Cradd, Ctsh, Dab2, Dapk2, Dlc1, Dll1, Ecscr, Edn1, Efna1, Eng, Erbb2, Ets1, Fbxo10, Flt4, Gas6, Ghr, Gimap8, Grk5, Hand2, Hdac7, Hey2, Hip1r, Hyal2, Icam1, Igf1, Igf2r, Il24, Itga1, Kcnip3, Kdr, Kitl, Klf4, Lifr, Maged1, Nod1, Nos3, Notch1, Prkce, Prnp, Ramp2, Rapgef3, Rhob, Rilpl1, Rxra, Sfrp1, Slc40a1, Sox4, Sox7, St6gal1, Tbx3, Tcf7l2, Tek, Tgfa, Tgfbr3, Tlr4, Tmc8, Tnfrsf22, Uaca, Zfp36l1, Zfpm2]</t>
  </si>
  <si>
    <t>[1810011O10Rik, Acer2, Alox12, Arrb1, Asah2, Atf3, Bex2, Bik, Bmp6, Camk2d, Cav1, Cd248, Cd38, Cd40, Cib1, Col18a1, Cradd, Ctsh, Dab2, Dapk2, Dlc1, Dll1, Ecscr, Edn1, Efna1, Eng, Erbb2, Ets1, Fbxo10, Flt4, Gas6, Gimap8, Grk5, Gsdmd, Hand2, Hey2, Hif3a, Hip1r, Hyal2, Icam1, Igf1, Igf2r, Il24, Itga1, Kcnip3, Kdr, Kitl, Klf4, Lifr, Maged1, Nod1, Nos3, Notch1, Pdk1, Prkce, Prnp, Ralb, Ramp2, Rapgef3, Rhob, Rxra, Sema6a, Serpina3g, Sfrp1, Sgpp1, Shb, Slc40a1, Sox4, Sox7, St6gal1, Tbx3, Tcf7l2, Tek, Tgfa, Tgfbr2, Tgfbr3, Tlr4, Tmc8, Tnfrsf22, Uaca, Zfp36l1]</t>
  </si>
  <si>
    <t>GO:0014065</t>
  </si>
  <si>
    <t>phosphatidylinositol 3-kinase signaling</t>
  </si>
  <si>
    <t>[Edn1, Erbb2, Igf1, Kdr, Klf4, Pdgfb, Pdgfd, Plekha1, Ppp1r16b, Prex2, Prr5l, Slc9a3r2, Tek, Zfp36l1]</t>
  </si>
  <si>
    <t>GO:0014706</t>
  </si>
  <si>
    <t>striated muscle tissue development</t>
  </si>
  <si>
    <t>[Atf3, Camk2d, Cav1, Cav2, Dll1, Dll4, Edn1, Efnb2, Eng, Fos, Fzd7, Gja5, Hdac7, Heg1, Hey2, Hlx, Hspg2, Igf1, Mapk11, Notch1, Pdlim3, Pi16, Rxra, Sox17, Sox6, Tbx3, Tcf7l2, Tgfbr2, Tgfbr3, Tnnc1, Tnnt2, Zfpm2]</t>
  </si>
  <si>
    <t>GO:0016202</t>
  </si>
  <si>
    <t>regulation of striated muscle tissue development</t>
  </si>
  <si>
    <t>[Dll1, Edn1, Efnb2, Fzd7, Hdac7, Hey2, Igf1, Mapk11, Notch1, Pi16, Sox17, Sox6, Tcf7l2, Tgfbr2, Tgfbr3, Zfpm2]</t>
  </si>
  <si>
    <t>[Acvrl1, Adrb3, Apln, Arrb1, Atf3, Bcar3, Bik, Bmp6, Camk2d, Cav1, Cav2, Ccl2, Ccl7, Cd109, Cd40, Cd81, Cdc42bpb, Cdk20, Cdkl1, Chrna7, Cib1, Cish, Cmpk2, Ctsh, D8Ertd82e, Dab2, Dact1, Dapk2, Dclk2, Dok4, Edn1, Efna1, Eng, Ephb4, Erbb2, Flrt2, Flrt3, Flt4, Fzd7, Gas6, Gbp4, Ghr, Gprc5a, Grap, Grk5, Hand2, Hfe, Hyal2, Icam1, Igf1, Il24, Il6st, Itga1, Kdr, Kitl, Klf4, Ldb2, Ldlrad4, Maged1, Map4k2, Map4k3, Map4k5, Mapk11, Mapk12, Ndrg2, Nod1, Npr1, Papss2, Pdgfb, Pdgfd, Pdk1, Pecam1, Plcb1, Plvap, Ppm1l, Ppp1r14a, Prex2, Prkcdbp, Prkce, Prnp, Prr5l, Ralb, Rapgef3, Rgs16, Sash1, Sfrp1, Sh2d3c, Sh3bp5, Shank3, Shb, Snrk, Socs2, Spry1, Tek, Tgfa, Tgfbr2, Tgfbr3, Tlr4, Tnks1bp1, Trh, Trpc6, Zfp36l1]</t>
  </si>
  <si>
    <t>[Acvrl1, Alox12, Amotl1, Anxa3, Apcdd1, Arid5b, Bik, Camk2d, Ccl2, Ccl7, Cd248, Cdc42bpb, Ch25h, Cib1, Clec14a, Cnr2, Col18a1, Col3a1, Ctsh, Dab2, Dapk2, Dchs1, Disc1, Dlc1, Dll4, Dock4, Edn1, Efna1, Efnb2, Egfl7, Eng, Ephb4, Erg, Ets1, Flrt2, Flrt3, Flt4, Gas6, Gpm6a, Grap, Hand2, Hdac7, Hyal2, Icam1, Igf1, Il16, Il1r1, Il24, Il6st, Itga1, Itga2, Itga3, Itga9, Jup, Kank1, Kdr, Kitl, Klf4, Lama4, Ldb2, Ldlrad4, Lhx6, Madcam1, Mcam, Mmp28, Mmrn2, Myo1c, Nos3, Notch1, Nrp2, Pdgfb, Pdgfd, Pecam1, Phldb2, Plat, Plcb1, Plekho1, Plet1, Plvap, Plxna2, Podxl, Prkce, Prr5l, Ptprm, Rapgef3, Rhob, Robo4, Sash1, Schip1, Sele, Sema3f, Sema6a, Sfrp1, Shroom2, Sox17, Srgap1, Srgap2, Syne2, Tek, Tgfbr2, Tgfbr3, Tnfaip1, Vash1, Vcam1]</t>
  </si>
  <si>
    <t>GO:0016525</t>
  </si>
  <si>
    <t>negative regulation of angiogenesis</t>
  </si>
  <si>
    <t>[Ccl2, Cd59a, Col4a2, Dll4, Ecscr, Klf4, Mmrn2, Notch1, Ptprm, Sema3e, Stab1, Tcf7l2, Tek, Vash1]</t>
  </si>
  <si>
    <t>[Bik, Cav1, Cav2, Cd40, Cd81, Efna1, Flt4, Gas6, Ghr, Gprc5a, Grap, Hyal2, Icam1, Igf1, Il24, Il6st, Kdr, Kitl, Pdgfb, Pdgfd, Pecam1, Prkce, Prnp, Sfrp1, Sh3bp5, Tek, Tgfa, Tlr4]</t>
  </si>
  <si>
    <t>[Acvrl1, Adcy4, Adrb3, Apln, Arrb1, Atf3, Bcar3, Bmp6, Camk2d, Cav1, Cav2, Ccl2, Ccl7, Cd109, Cd40, Cd81, Cdk20, Chrna7, Cib1, Cish, Dab2, Dact1, Dlc1, Edn1, Efna1, Eng, Entpd1, Erbb2, Flrt2, Flrt3, Flt4, Fzd7, Gas6, Gbp4, Ghr, Gprc5a, Hand2, Hfe, Hyal2, Icam1, Igf1, Il24, Il6st, Itga1, Itga2, Kdr, Kitl, Klf4, Ldb2, Ldlrad4, Maged1, Map4k2, Ndrg2, Nod1, Nos3, Npr1, Pde2a, Pdgfb, Pdgfd, Pecam1, Plcb1, Plcd1, Ppp1r14a, Ppp1r16b, Ppp1r2, Prex2, Prkcdbp, Prkce, Prnp, Prr5l, Ralb, Ramp2, Rapgef3, Rgs16, Sash1, Sfrp1, Sh3bp5, Shb, Socs2, Spry1, Tek, Tgfa, Tgfbr2, Tgfbr3, Tlr4, Tnks1bp1, Trh, Trpc6]</t>
  </si>
  <si>
    <t>GO:0022008</t>
  </si>
  <si>
    <t>neurogenesis</t>
  </si>
  <si>
    <t>[Adcy6, Apcdd1, Arhgap44, Arhgef28, Atl1, B3gnt2, Bex2, Bmp6, Camsap2, Cav1, Ccl2, Chrna7, Cib1, Col3a1, Dab2, Dact1, Dchs1, Dclk2, Disc1, Dll1, Dll4, Efna1, Eml1, Erbb2, Fat4, Flrt2, Flrt3, Gas6, Gdpd5, Gpm6a, Hand2, Hap1, Hey2, Hoxa1, Igf1, Il1r1, Il6st, Itga1, Itga3, Jag1, Kank1, Kdr, Klf4, Lhx6, Lifr, Mllt4, Nfib, Notch1, Nrep, Nrp2, Ntn3, Ntn4, Pdgfb, Plxna2, Plxnc1, Prex2, Prickle2, Ptprd, Ptprm, Rgs16, Rnd1, Scarf1, Sema3f, Sema6a, Sfrp1, Sh2d3c, Sh3tc2, Shank3, Socs2, Sox4, Sox6, Srgap2, Syne2, Tcf7l1, Tcf7l2, Tlr4, Tnfrsf22, Trh, Trpc6, Tsku]</t>
  </si>
  <si>
    <t>[Acvrl1, Alox12, Anxa3, Arhgap44, Asb4, Ccl2, Cd59a, Cdc42ep2, Chrna7, Cib1, Col4a2, Cpe, Ctsh, Dab2, Dact1, Disc1, Dlc1, Dll1, Dll4, Ecscr, Edn1, Efna1, Efnb2, Ehd2, Eng, Ephb4, Erg, Ets1, Fblim1, Flt4, Fzd7, Hand2, Hdac7, Hey2, Icam1, Kank1, Kdr, Klf4, Maged1, Mmrn2, Nfib, Nos3, Notch1, Notch4, Ntn4, Phldb2, Plekho1, Plxna2, Plxnc1, Ppp1r16b, Ptprd, Ptprm, Ramp2, Rapgef3, Rhob, Rhoj, Rxra, Sash1, Sema3e, Sema3f, Sfrp1, Shank3, Sox17, Spry1, St6gal1, Stab1, Tcf7l2, Tek, Tgfbr2, Tgfbr3, Trpc6, Vash1]</t>
  </si>
  <si>
    <t>[1810011O10Rik, Acvrl1, Adrb3, Apln, Arrb1, Atf3, Bik, Bmp6, Camk2d, Cav1, Cav2, Ccl2, Ccl7, Cd38, Cd40, Cd81, Chrna7, Cib1, Cmtm3, Col3a1, Cradd, Crb2, Ctsh, Dab2, Dact1, Disc1, Dll1, Dll4, Edn1, Efna1, Eng, Enho, Erbb2, Flt4, Gas6, Ghr, Hand2, Hap1, Hfe, Hip1r, Hyal2, Icam1, Igf1, Il1r1, Il24, Il6st, Iqsec2, Itga1, Itga2, Jag1, Kank1, Kdr, Kitl, Klf14, Lpar4, Maged1, Map4k2, Mfng, Mid2, Myo1c, Nod1, Notch1, Pdgfb, Pdgfd, Pecam1, Plcb1, Prkcdbp, Prkce, Prnp, Prr5l, Rgs16, Rsad2, Sash1, Sfrp1, Shank3, Sox4, Tcf7l2, Tek, Tgfa, Tgfbr3, Tlr4, Tmod2, Trh]</t>
  </si>
  <si>
    <t>[Akap2, Arhgap44, Arhgef15, Arrb1, Camk2d, Cav1, Cdc42bpb, Cdc42ep2, Coro2b, Ctsl, Cttnbp2, Dlc1, Edn1, Ehd2, Gja5, Gpm6b, Hip1r, Icam1, Iqsec2, Jup, Kank1, Kank3, Ldb2, Limch1, Lmod1, Mical2, Myo1c, Pdgfb, Pdlim3, Pecam1, Phldb2, Prkcdbp, Prkce, Rapgef3, Rhoj, Rnd1, Scn3b, Sele, Sema3e, Sfrp1, Shank3, Shroom2, Shroom4, Sptb, Srgap2, Syne2, Tek, Tmod2, Tnfaip1, Tnnc1, Tnnt2, Trh]</t>
  </si>
  <si>
    <t>[Akap2, Arhgap44, Arhgef15, Arrb1, Cdc42bpb, Cdc42ep2, Coro2b, Ctsl, Cttnbp2, Dlc1, Edn1, Ehd2, Gpm6b, Hip1r, Icam1, Iqsec2, Kank1, Kank3, Ldb2, Limch1, Lmod1, Mical2, Myo1c, Pdgfb, Pdlim3, Pecam1, Phldb2, Prkcdbp, Prkce, Rapgef3, Rhoj, Rnd1, Sema3e, Sfrp1, Shank3, Shroom2, Shroom4, Sptb, Tek, Tmod2, Tnfaip1, Tnnt2, Trh]</t>
  </si>
  <si>
    <t>[1810011O10Rik, Adam19, Alas2, Batf3, Cd109, Cib1, Clec1b, Dab2, Dll1, Dll4, Eml1, Epas1, Erbb2, Ets1, Fos, Fzd7, Gas6, Gimap1, Hba-a1, Hdac7, Hlx, Hyal2, Itm2a, Jag1, Kdr, Kitl, Klf2, Klf4, Meis2, Mfap5, Mfng, Notch1, Plcb1, Rbp1, Relb, Rsad2, Sfrp1, Sh3pxd2a, Shb, Sox13, Sox4, Sox6, Sptb, Tcf7l1, Tek, Tgfbr2, Tgfbr3, Thsd1, Trh, Zfp36l1]</t>
  </si>
  <si>
    <t>[Acvrl1, Adam19, Adcy6, Adrb3, Alas2, Alox12, Apcdd1, Arhgap44, Arhgef28, Arid5b, Asb4, Atf3, Atl1, B3gnt2, Batf3, Bex2, Bik, Bmp6, Camk2d, Camsap2, Cav1, Cav2, Ccl2, Cd109, Cgn, Chrna7, Cib1, Cldn5, Clec1b, Col18a1, Col3a1, Crb2, Dab2, Dact1, Dchs1, Dclk2, Dhh, Disc1, Dll1, Dll4, Ecscr, Edn1, Efna1, Efnb2, Egfl7, Ehd2, Elk3, Eml1, Eng, Epas1, Erbb2, Erg, Ets1, Fat4, Flrt2, Flrt3, Fos, Fzd7, Gas6, Gdpd5, Gimap1, Gpm6a, Grap, Grk5, Hand2, Hap1, Hba-a1, Hdac7, Heg1, Hey2, Hlx, Hopx, Hoxa1, Hspg2, Hyal2, Icam1, Igf1, Il1r1, Il6st, Itga1, Itga3, Itm2a, Jag1, Kank1, Kazn, Kdr, Kitl, Klf2, Klf4, Krt14, Lama4, Ldb2, Ldlrad4, Lhx6, Lifr, Madcam1, Maf, Mapk12, Meis2, Mfng, Mllt4, Ndrg2, Nfib, Notch1, Notch4, Nrep, Nrp2, Ntn3, Ntn4, Pde2a, Pdgfb, Pecam1, Phldb2, Pi16, Plcb1, Plekha1, Plekho1, Plet1, Plxna2, Plxnc1, Ppp1r16b, Prex2, Prickle2, Ptch2, Ptprd, Ptprm, Ramp2, Rapgef3, Rasip1, Rbp1, Relb, Rgs16, Rhob, Rilpl1, Rnd1, Robo4, Rsad2, Rxra, Scarf1, Sema3e, Sema3f, Sema6a, Sema6b, Sfrp1, Sh2d3c, Sh3pxd2a, Sh3tc2, Shank3, Shb, Socs2, Sox13, Sox17, Sox18, Sox4, Sox6, Sprr2b, Srgap2, St6gal1, Syne2, Tanc1, Tbx3, Tcf7l1, Tcf7l2, Tead4, Tek, Tgfbr2, Tgfbr3, Thsd1, Tinagl1, Tlr4, Tmem204, Tnfrsf22, Tnnt2, Trh, Trpc6, Tsku, Wipf3, Zfp36l1, Zfpm2]</t>
  </si>
  <si>
    <t>[Acer2, Acvrl1, Alox12, Ass1, Cav1, Ccdc80, Ccl2, Cib1, Dab2, Disc1, Dlc1, Dll1, Efna1, Efnb2, Ephb4, Erbb2, Ets1, Fzd7, Gpm6b, Hfe, Hlx, Icam1, Igf1, Il6st, Itga2, Itga3, Kank1, Kdr, Klf4, Lama4, Lrrc32, Nid1, Notch1, Phldb2, Plet1, Plxnc1, Podxl, Prkce, Prnp, Rnd1, Sema3e, Shb, Slc4a1, Sox13, Sparcl1, St6gal1, Tek, Tgfbr2, Vcam1]</t>
  </si>
  <si>
    <t>GO:0030182</t>
  </si>
  <si>
    <t>neuron differentiation</t>
  </si>
  <si>
    <t>[Adcy6, Arhgap44, Arhgef28, Atl1, B3gnt2, Bex2, Bmp6, Camsap2, Cav1, Chrna7, Cib1, Dab2, Dact1, Dclk2, Disc1, Dll1, Dll4, Efna1, Erbb2, Fat4, Flrt2, Flrt3, Gdpd5, Gpm6a, Hand2, Hap1, Hey2, Hoxa1, Itga1, Itga3, Jag1, Kank1, Kdr, Klf4, Lhx6, Lifr, Nfib, Notch1, Nrep, Nrp2, Ntn3, Ntn4, Pdgfb, Plxna2, Plxnc1, Prex2, Prickle2, Ptprd, Ptprm, Rnd1, Scarf1, Sema3f, Sema6a, Sfrp1, Sh2d3c, Shank3, Socs2, Sox4, Srgap2, Tcf7l1, Tcf7l2, Tnfrsf22, Trpc6, Tsku]</t>
  </si>
  <si>
    <t>[Acvrl1, Alox12, Amotl1, Anxa3, Camk2d, Ccl2, Cib1, Col18a1, Col3a1, Ctsh, Dab2, Dapk2, Dlc1, Dll4, Dock4, Edn1, Efna1, Egfl7, Eng, Ets1, Flrt2, Flt4, Gas6, Hdac7, Hyal2, Icam1, Igf1, Il1r1, Il24, Il6st, Itga2, Itga3, Kank1, Kdr, Kitl, Klf4, Lama4, Ldb2, Ldlrad4, Madcam1, Mcam, Mmp28, Mmrn2, Myo1c, Notch1, Pdgfb, Pdgfd, Pecam1, Phldb2, Plcb1, Plet1, Plvap, Plxna2, Prkce, Prr5l, Ptprm, Rapgef3, Rhob, Robo4, Sash1, Sele, Sema6a, Sfrp1, Srgap1, Srgap2, Syne2, Tek, Tgfbr2, Tgfbr3, Vash1]</t>
  </si>
  <si>
    <t>[Alox12, Amotl1, Anxa3, Camk2d, Ccl2, Cib1, Col18a1, Ctsh, Dab2, Dapk2, Dock4, Edn1, Ets1, Flt4, Gas6, Hdac7, Icam1, Igf1, Il1r1, Il6st, Itga2, Itga3, Kdr, Kitl, Madcam1, Mcam, Myo1c, Notch1, Pdgfb, Pdgfd, Pecam1, Plet1, Plvap, Prkce, Rapgef3, Rhob, Sash1, Sele, Sema6a, Syne2, Tek, Tgfbr2]</t>
  </si>
  <si>
    <t>[Acvrl1, Col3a1, Dlc1, Dll4, Egfl7, Eng, Hyal2, Il24, Kank1, Klf4, Ldlrad4, Mmp28, Mmrn2, Notch1, Pdgfb, Phldb2, Plcb1, Ptprm, Rhob, Robo4, Sfrp1, Srgap1, Srgap2, Tgfbr3, Vash1]</t>
  </si>
  <si>
    <t>GO:0030855</t>
  </si>
  <si>
    <t>epithelial cell differentiation</t>
  </si>
  <si>
    <t>[Acvrl1, Alox12, Bmp6, Cav1, Cd109, Cgn, Cldn5, Col18a1, Dab2, Dll1, Eng, Fat4, Fzd7, Heg1, Hey2, Icam1, Igf1, Jag1, Kazn, Kdr, Klf2, Klf4, Krt14, Madcam1, Maf, Mllt4, Nfib, Notch1, Notch4, Pde2a, Pdgfb, Pecam1, Ppp1r16b, Ptch2, Rapgef3, Rilpl1, Rxra, Sox17, Sox18, Sox4, Sprr2b, Tbx3, Zfp36l1]</t>
  </si>
  <si>
    <t>GO:0030856</t>
  </si>
  <si>
    <t>regulation of epithelial cell differentiation</t>
  </si>
  <si>
    <t>[Acvrl1, Alox12, Bmp6, Cav1, Cd109, Cldn5, Dll1, Fat4, Hey2, Jag1, Kdr, Notch1, Notch4, Ptch2, Tbx3, Zfp36l1]</t>
  </si>
  <si>
    <t>[Acer2, Acvrl1, Adcy4, Adrb3, Alox12, Anxa3, Apln, Arhgef11, Arrb1, Ass1, Atf3, Bcar3, Bex2, Bmp6, Camk2d, Cav1, Cav2, Ccl2, Ccl7, Cd38, Cd40, Cd81, Cdk20, Chrna7, Cib1, Cradd, Ctsh, Dab2, Dact1, Disc1, Dlc1, Dll1, Ecscr, Edn1, Efna1, Elk3, Eng, Epas1, Erbb2, Erg, Ets1, Flt4, Fos, Fzd7, Gas6, Ghr, Hand2, Hey2, Hfe, Hif3a, Hip1r, Hoxa1, Hoxd8, Hyal2, Icam1, Igf1, Il24, Il6st, Itga1, Itga2, Jag1, Kdr, Kitl, Klf14, Klf2, Klf4, Ldb2, Lonrf1, Maf, Maged1, Map4k2, Meis2, Mical2, Mid2, Nfia, Nfib, Nod1, Nos3, Notch1, Npr1, Pdgfb, Pdgfd, Pecam1, Plcb1, Plcd1, Ppp1r16b, Prkcdbp, Prkce, Prnp, Prr5l, Ralb, Ramp2, Rapgef3, Relb, Rgmb, Rnf144a, Rxra, Sash1, Sdpr, Sele, Sfrp1, Slc40a1, Snx33, Sox17, Sox18, Sox4, Sox6, Sox7, Tbx3, Tcf7l1, Tcf7l2, Tead4, Tek, Tfec, Tgfa, Tgfbr2, Tlr4, Tnfaip1, Tnks1bp1, Trh, Trpc6, Uaca, Zfp36l1, Zfpm2]</t>
  </si>
  <si>
    <t>GO:0031328</t>
  </si>
  <si>
    <t>positive regulation of cellular biosynthetic process</t>
  </si>
  <si>
    <t>[Acvrl1, Adcy4, Adrb3, Arhgef11, Arrb1, Ass1, Atf3, Bex2, Bmp6, Cd38, Cd40, Cd81, Chrna7, Dab2, Dll1, Edn1, Elk3, Eng, Epas1, Erbb2, Erg, Ets1, Fos, Fzd7, Hand2, Hey2, Hif3a, Hoxa1, Hoxd8, Hyal2, Icam1, Igf1, Itga2, Jag1, Kitl, Klf14, Klf2, Klf4, Ldb2, Maf, Maged1, Meis2, Mical2, Nfia, Nfib, Nos3, Notch1, Npr1, Pdgfb, Plcb1, Plcd1, Ramp2, Rapgef3, Relb, Rgmb, Rxra, Sdpr, Sfrp1, Slc40a1, Sox17, Sox18, Sox4, Sox6, Sox7, Tbx3, Tcf7l1, Tcf7l2, Tead4, Tfec, Tlr4, Tnfaip1, Trh, Zfp36l1, Zfpm2]</t>
  </si>
  <si>
    <t>[Acer2, Acvrl1, Adrb3, Arrb1, Atf3, Bcar3, Bmp6, Camk2d, Cav1, Cav2, Ccl2, Ccl7, Cd109, Cd40, Cd81, Cdk20, Chrna7, Cib1, Cish, Dab2, Dact1, Disc1, Dlc1, Edn1, Efna1, Eng, Erbb2, Flrt2, Flrt3, Flt4, Gas6, Gbp4, Ghr, Gprc5a, Hand2, Hfe, Hyal2, Icam1, Igf1, Il24, Il6st, Itga1, Kdr, Kitl, Klf4, Ldlrad4, Maged1, Map4k2, Mthfr, Ndrg2, Nod1, Pdgfb, Pdgfd, Pecam1, Plcb1, Ppp1r16b, Ppp1r2, Prex2, Prkcdbp, Prkce, Prnp, Prr5l, Ralb, Rapgef3, Rgs16, Sash1, Sfrp1, Sh3bp5, Shb, Socs2, Sox4, Spry1, Tek, Tgfa, Tgfbr2, Tgfbr3, Tlr4, Tnks1bp1, Trh, Trpc6]</t>
  </si>
  <si>
    <t>GO:0031400</t>
  </si>
  <si>
    <t>negative regulation of protein modification process</t>
  </si>
  <si>
    <t>[Acer2, Arrb1, Atf3, Cav1, Cd109, Chrna7, Cib1, Cish, Dab2, Dact1, Eng, Flrt2, Flrt3, Gbp4, Gprc5a, Hfe, Hyal2, Igf1, Klf4, Ldlrad4, Ndrg2, Pecam1, Ppp1r16b, Prex2, Prkce, Prnp, Prr5l, Rgs16, Sfrp1, Sh3bp5, Shb, Socs2, Sox4, Spry1, Tlr4]</t>
  </si>
  <si>
    <t>[Acvrl1, Adrb3, Arrb1, Bcar3, Bmp6, Camk2d, Cav1, Cav2, Ccl2, Ccl7, Cd40, Cd81, Cdk20, Chrna7, Cib1, Dab2, Disc1, Dlc1, Edn1, Efna1, Eng, Erbb2, Flt4, Gas6, Ghr, Hand2, Hfe, Icam1, Igf1, Il24, Il6st, Itga1, Kdr, Kitl, Maged1, Map4k2, Nod1, Pdgfb, Pdgfd, Pecam1, Plcb1, Ppp1r16b, Prkcdbp, Prkce, Prnp, Prr5l, Ralb, Rapgef3, Sash1, Sox4, Tek, Tgfa, Tgfbr2, Tlr4, Tnks1bp1, Trh, Trpc6]</t>
  </si>
  <si>
    <t>[Acer2, Acvrl1, Bcam, Ccdc80, Cib1, Col3a1, Dab2, Disc1, Dlc1, Efna1, Fzd7, Gas6, Gpm6b, Itga1, Itga2, Itga3, Kank1, Kdr, Madcam1, Nid1, Notch1, Pecam1, Phldb2, Plet1, Prkce, Sema3e, Sfrp1, Sparcl1, Srgap2, St6gal1, Tek, Vcam1]</t>
  </si>
  <si>
    <t>[Alox12, Bcl6b, Bmp6, Cav1, Ccl2, Cd109, Cd59a, Chrna7, Cnr2, Dapk2, Edn1, Efnb2, Ets1, Gas6, Gbp4, Hopx, Hyal2, Il16, Il1r1, Itga2, Kdr, Klf4, Mmp28, Nod1, Notch1, Pde2a, Pdgfb, Pdgfd, Phldb2, Plxna2, Sash1, Scarf1, Sema3f, Serping1, St6gal1, Thbd, Tlr4, Tspan8, Uaca]</t>
  </si>
  <si>
    <t>[Acer2, Acvrl1, Adrb3, Alox12, Arrb1, Atf3, Bcar3, Bmp6, Camk2d, Cav1, Cav2, Ccl2, Ccl7, Cd109, Cd40, Cd59a, Cd81, Cdk20, Chrna7, Cib1, Cish, Cradd, Crb2, Ctsh, Dab2, Dact1, Disc1, Dlc1, Ecscr, Edn1, Efna1, Eng, Erbb2, Flrt2, Flrt3, Flt4, Gas6, Gbp4, Ghr, Gprc5a, Hand2, Hap1, Hfe, Hip1r, Hyal2, Icam1, Igf1, Il24, Il6st, Itga1, Itga2, Kdr, Kitl, Klf4, Ldlrad4, Lonrf1, Maged1, Map4k2, Mthfr, Ndrg2, Nod1, Pdgfb, Pdgfd, Pecam1, Pi16, Plat, Plcb1, Ppp1r16b, Ppp1r2, Prex2, Prkcdbp, Prkce, Prnp, Prr5l, Ralb, Rapgef3, Rgs16, Rnf144a, Rxra, Sash1, Serpina3f, Serpina3g, Serpina3n, Serpinb1a, Serping1, Sfrp1, Sh3bp5, Shb, Snx33, Socs2, Sox4, Sox7, Spry1, Tek, Tgfa, Tgfbr2, Tgfbr3, Tlr4, Tnks1bp1, Trh, Trpc6, Uaca, Zfp36l1]</t>
  </si>
  <si>
    <t>[Acer2, Arrb1, Atf3, Cav1, Cd109, Cd59a, Chrna7, Cib1, Cish, Crb2, Dab2, Dact1, Edn1, Eng, Flrt2, Flrt3, Gas6, Gbp4, Gprc5a, Hap1, Hfe, Hyal2, Igf1, Il24, Klf4, Ldlrad4, Ndrg2, Pecam1, Pi16, Plat, Ppp1r16b, Prex2, Prkce, Prnp, Prr5l, Rgs16, Serpina3f, Serpina3g, Serpina3n, Serpinb1a, Serping1, Sfrp1, Sh3bp5, Shb, Socs2, Sox4, Spry1, Tlr4, Zfp36l1]</t>
  </si>
  <si>
    <t>[Acer2, Acvrl1, Adrb3, Alox12, Arrb1, Bcar3, Bmp6, Camk2d, Cav1, Cav2, Ccl2, Ccl7, Cd40, Cd81, Cdk20, Chrna7, Cib1, Cradd, Ctsh, Dab2, Dact1, Disc1, Dlc1, Ecscr, Edn1, Efna1, Eng, Erbb2, Flt4, Gas6, Ghr, Hand2, Hfe, Hip1r, Icam1, Igf1, Il24, Il6st, Itga1, Itga2, Kdr, Kitl, Klf4, Lonrf1, Maged1, Map4k2, Nod1, Pdgfb, Pdgfd, Pecam1, Plcb1, Ppp1r16b, Prkcdbp, Prkce, Prnp, Prr5l, Ralb, Rapgef3, Rnf144a, Rxra, Sash1, Snx33, Sox4, Sox7, Tek, Tgfa, Tgfbr2, Tlr4, Tnks1bp1, Trh, Trpc6, Uaca]</t>
  </si>
  <si>
    <t>[1810011O10Rik, Acvrl1, Alox12, Amotl1, Anxa3, Apln, Arrb1, Bik, Bmp6, Cacnb3, Camk2d, Cav1, Cav2, Ccl2, Cd38, Cd40, Cd81, Chrna7, Cib1, Clic6, Col18a1, Col3a1, Ctsh, Dab2, Dact1, Dapk2, Dclk2, Dlc1, Dll1, Dll4, Dock4, Edn1, Efna1, Egfl7, Ehd2, Eng, Entpd1, Epn2, Erbb2, Ets1, Flrt2, Flt4, Fzd7, Gas6, Gbp4, Gja5, Gpm6b, Gsdmd, Hap1, Hdac7, Hfe, Hip1r, Hyal2, Icam1, Igf1, Il1r1, Il24, Il6st, Itga2, Itga3, Jup, Kank1, Kcnip3, Kdr, Kitl, Klf4, Lama4, Ldb2, Ldlrad4, Lrrc32, Madcam1, Mapk11, Mcam, Mest, Mllt4, Mmp28, Mmrn2, Myo1c, Nkain4, Nos3, Notch1, Notch4, Pcdh17, Pde2a, Pdgfb, Pdgfd, Pecam1, Phldb2, Plcb1, Plcd1, Plet1, Plvap, Plxna2, Prkce, Prnp, Prr5l, Ptprm, Rab11fip3, Ralb, Rapgef3, Rhob, Robo4, Rsad2, Sash1, Scamp5, Scn3b, Sele, Sema3f, Sema6a, Sfrp1, Sh3tc2, Shank3, Slc30a1, Sncg, Snx33, Sox4, Srgap1, Srgap2, Syne2, Tcf7l2, Tek, Tgfbr2, Tgfbr3, Tinagl1, Tlr4, Tnnc1, Tnnt2, Trh, Trpc6, Uaca, Vash1, Zfp36l1]</t>
  </si>
  <si>
    <t>[1810011O10Rik, Arrb1, Bik, Bmp6, Cav2, Ccl2, Cd38, Cd40, Cib1, Dab2, Dact1, Dclk2, Erbb2, Fzd7, Gas6, Gbp4, Gja5, Gpm6b, Gsdmd, Hfe, Hyal2, Igf1, Itga3, Jup, Kank1, Lrrc32, Mapk11, Mllt4, Myo1c, Notch4, Pde2a, Prkce, Prnp, Prr5l, Rab11fip3, Ralb, Rapgef3, Rsad2, Scamp5, Sfrp1, Sh3tc2, Shank3, Snx33, Sox4, Tcf7l2, Tek, Tinagl1, Tlr4, Trh, Uaca]</t>
  </si>
  <si>
    <t>[Arhgap44, Arhgef15, Cdc42ep2, Ctsl, Dlc1, Edn1, Gpm6b, Hip1r, Icam1, Kank1, Kank3, Lmod1, Myo1c, Pecam1, Phldb2, Prkce, Rapgef3, Sema3e, Shank3, Shroom2, Sptb, Tek, Tmod2]</t>
  </si>
  <si>
    <t>[Arhgap44, Arhgef15, Cav1, Cdc42ep2, Ctsl, Dlc1, Edn1, Gja5, Gpm6b, Hip1r, Icam1, Jup, Kank1, Kank3, Lmod1, Myo1c, Pecam1, Phldb2, Prkce, Rapgef3, Sema3e, Shank3, Shroom2, Sptb, Tek, Tmod2, Tnnc1, Tnnt2]</t>
  </si>
  <si>
    <t>[Arhgap44, Arhgef28, Atl1, B3gnt2, Ccl2, Cdc42ep2, Cgn, Chrna7, Cib1, Clec1b, Col18a1, Dab2, Dact1, Disc1, Dlc1, Edn1, Efna1, Erbb2, Fblim1, Flrt2, Flrt3, Fzd7, Gpm6a, Heg1, Hoxa1, Icam1, Itga1, Kank1, Kdr, Klf2, Ldb2, Lifr, Nfib, Notch1, Notch4, Nrp2, Ntn3, Pecam1, Phldb2, Plekho1, Plxna2, Plxnc1, Prex2, Ptprd, Ptprm, Rhoj, Rilpl1, Sema3e, Sema3f, Sema6a, Sfrp1, Shank3, Shroom2, Shroom4, Sox17, Sox6, Srgap2, St6gal1, Tek, Tnfrsf22, Tnnt2, Trpc6, Tsku]</t>
  </si>
  <si>
    <t>[Alox12, Camk2d, Cav1, Edn1, Hey2, Igf1, Itga2, Klf4, Mapk11, Ndrg2, Nos3, Notch1, Npr1, Pdgfb, Pdgfd, Rxra, Tcf7l2, Tgfbr2, Tgfbr3, Zfpm2]</t>
  </si>
  <si>
    <t>GO:0033157</t>
  </si>
  <si>
    <t>regulation of intracellular protein transport</t>
  </si>
  <si>
    <t>[1810011O10Rik, Bmp6, Ccl2, Cib1, Dab2, Dact1, Erbb2, Fzd7, Gas6, Gbp4, Hyal2, Igf1, Jup, Kank1, Myo1c, Pde2a, Prnp, Prr5l, Rapgef3, Sh3tc2, Sox4, Tcf7l2, Tek, Tinagl1, Tlr4, Uaca]</t>
  </si>
  <si>
    <t>GO:0035023</t>
  </si>
  <si>
    <t>regulation of Rho protein signal transduction</t>
  </si>
  <si>
    <t>[Als2cl, Arhgef15, Arhgef28, Arhgef3, Arrb1, Col3a1, Dlc1, Fgd5, Fgd6, Itga3, Kank1, Lpar4, Prex2, Tnfaip1]</t>
  </si>
  <si>
    <t>GO:0035051</t>
  </si>
  <si>
    <t>cardiocyte differentiation</t>
  </si>
  <si>
    <t>[Camk2d, Edn1, Efnb2, Eng, Fzd7, Hand2, Hey2, Igf1, Jag1, Notch1, Pdgfb, Pi16, Rxra, Sox17, Sox18, Sox6, Tbx3, Tgfbr3]</t>
  </si>
  <si>
    <t>[Adcy6, Adrb3, Alox12, Apln, Cav1, Cd38, Dock4, Edn1, Gja5, Icam1, Itga1, Kdr, Nos3, Npr1, Pdgfb, Ptprm, Tgfbr3]</t>
  </si>
  <si>
    <t>GO:0035239</t>
  </si>
  <si>
    <t>tube morphogenesis</t>
  </si>
  <si>
    <t>[Acvrl1, Col4a1, Ctsh, Ctsl, Dact1, Dchs1, Dlc1, Dll1, Dll4, Edn1, Efnb2, Eng, Fat4, Hand2, Hlx, Hoxa1, Igf1, Kdr, Klhl3, Maged1, Nfib, Notch1, Notch4, Rasip1, Rhob, Sema3e, Sfrp1, Shank3, Sox17, Sox4, Spry1, Tbx3, Tcf7l2, Tek, Tgfbr2]</t>
  </si>
  <si>
    <t>GO:0035295</t>
  </si>
  <si>
    <t>tube development</t>
  </si>
  <si>
    <t>[Acvrl1, Col3a1, Col4a1, Ctsh, Ctsl, Cyp1a1, Dact1, Dchs1, Dlc1, Dll1, Dll4, Edn1, Efnb2, Eng, Epas1, Fat4, Flt4, Gja5, Hand2, Heg1, Hlx, Hopx, Hoxa1, Igf1, Itga3, Jag1, Kdr, Klf2, Klhl3, Maged1, Nfia, Nfib, Nos3, Notch1, Notch4, Plxna2, Rasip1, Rhob, Sema3e, Sfrp1, Shank3, Sox17, Sox18, Sox4, Spry1, Tbx3, Tcf7l2, Tek, Tgfbr2, Zfp36l1, Zfpm2]</t>
  </si>
  <si>
    <t>[1810011O10Rik, Adcy4, Adcy6, Adrb3, Als2cl, Amotl1, Arhgap29, Arhgap31, Arhgap44, Arhgef11, Arhgef15, Arhgef28, Arhgef3, Arl4d, Arrb1, Asb4, Atf3, Bcar3, Bmp6, Camk2d, Cav1, Cav2, Ccl2, Ccl7, Cd40, Cd81, Cdc42bpb, Cdc42ep2, Chrna7, Cib1, Cish, Col3a1, Cradd, Ctsh, Dab2, Dact1, Dapk2, Dchs1, Dclk2, Disc1, Dlc1, Dock4, Dock6, Dock9, Dok4, Edn1, Efna1, Erbb2, Fat4, Fgd5, Fgd6, Flrt2, Flrt3, Flt4, Gas6, Ghr, Gnai1, Gpr182, Hand2, Hap1, Hdac7, Hyal2, Icam1, Igf1, Il24, Il6st, Iqsec2, Itga1, Itga3, Kank1, Kdr, Kitl, Klf4, Lpar4, Maged1, Map4k2, Map4k3, Map4k5, Mapk11, Mapk12, Mid2, Ndrg2, Nod1, Nos3, Notch1, Npr1, Pde2a, Pdgfb, Pdgfd, Pdk1, Pecam1, Plcb1, Plcd1, Plcd3, Plekha1, Plvap, Ppm1l, Ppp1r16b, Prex2, Prkcdbp, Prkce, Prnp, Prr5l, Ptprd, Ralb, Ralgds, Rapgef3, Rasal2, Rasgrp3, Relb, Rgl1, Rgs16, Rhob, Rhoj, Rnd1, Sash1, Sfrp1, Sgpp1, Sh2d3c, Sh3bp5, Shank3, Sipa1l2, Slc9a3r2, Snrk, Socs2, Sox4, Spry1, Srgap1, Tcf7l2, Tead4, Tek, Tgfa, Tgfbr3, Tlr4, Tnfaip1, Tnfaip8l1, Treml1, Trh, Uaca, Vcam1, Zfp36l1]</t>
  </si>
  <si>
    <t>GO:0035904</t>
  </si>
  <si>
    <t>aorta development</t>
  </si>
  <si>
    <t>[Acvrl1, Col3a1, Dll4, Efnb2, Eng, Ephb4, Hey2, Jag1, Notch1, Notch4, Pde2a, Sox4]</t>
  </si>
  <si>
    <t>GO:0035909</t>
  </si>
  <si>
    <t>aorta morphogenesis</t>
  </si>
  <si>
    <t>[Acvrl1, Col3a1, Dll4, Efnb2, Eng, Ephb4, Hey2, Jag1, Notch1, Notch4, Sox4]</t>
  </si>
  <si>
    <t>GO:0035924</t>
  </si>
  <si>
    <t>cellular response to vascular endothelial growth factor stimulus</t>
  </si>
  <si>
    <t>[Dll1, Dll4, Flt4, Kdr, Myo1c, Notch1, Nrp2, Pdgfb, Ramp2, Tcf7l2]</t>
  </si>
  <si>
    <t>[Acvrl1, Alox12, Amotl1, Anxa3, Camk2d, Cav2, Ccl2, Cd81, Cib1, Col18a1, Col3a1, Ctsh, Dab2, Dapk2, Dlc1, Dll4, Dock4, Edn1, Efna1, Efnb2, Egfl7, Eng, Ets1, Flrt2, Flt4, Gas6, Hdac7, Hyal2, Icam1, Igf1, Il16, Il1r1, Il24, Il6st, Itga2, Itga3, Kank1, Kdr, Kitl, Klf4, Lama4, Ldb2, Ldlrad4, Madcam1, Mcam, Mid2, Mmp28, Mmrn2, Myo1c, Notch1, Pdgfb, Pdgfd, Pecam1, Phldb2, Plcb1, Plet1, Plvap, Plxna2, Prkce, Prr5l, Ptprm, Rapgef3, Rhob, Robo4, Sash1, Sele, Sema3f, Sema6a, Sfrp1, Srgap1, Srgap2, St6gal1, Syne2, Tek, Tgfbr2, Tgfbr3, Trh, Vash1]</t>
  </si>
  <si>
    <t>[Acvrl1, Col3a1, Dlc1, Dll4, Egfl7, Eng, Hyal2, Il24, Kank1, Klf4, Ldlrad4, Mid2, Mmp28, Mmrn2, Notch1, Pdgfb, Phldb2, Plcb1, Ptprm, Rhob, Robo4, Sema3f, Sfrp1, Srgap1, Srgap2, St6gal1, Tgfbr3, Vash1]</t>
  </si>
  <si>
    <t>[Alox12, Amotl1, Anxa3, Camk2d, Cav2, Ccl2, Cib1, Col18a1, Ctsh, Dab2, Dapk2, Dock4, Edn1, Ets1, Flt4, Gas6, Hdac7, Icam1, Igf1, Il16, Il1r1, Il6st, Itga2, Itga3, Kdr, Kitl, Madcam1, Mcam, Myo1c, Notch1, Pdgfb, Pdgfd, Pecam1, Plet1, Plvap, Prkce, Rapgef3, Rhob, Sash1, Sele, Sema6a, Syne2, Tek, Tgfbr2, Trh]</t>
  </si>
  <si>
    <t>[Acvrl1, Alox12, Cav1, Ccl2, Cd109, Col3a1, Dysf, Elk3, Eng, Entpd1, Erbb2, F8, Fzd7, Gas6, Hopx, Igf1, Kank1, Papss2, Pdgfb, Pdgfd, Pecam1, Phldb2, Plet1, Prkce, Serping1, Thbd, Tlr4, Treml1, Tspan8]</t>
  </si>
  <si>
    <t>[Acer2, Acvrl1, Alox12, Apln, Atf3, Bcl6b, Bex2, Bik, Bmp6, Camk2d, Cav1, Cav2, Ccl2, Cd109, Cd248, Cd38, Cd40, Cd81, Chrna7, Cib1, Col18a1, Ctsh, Ctsl, Dab2, Disc1, Dlc1, Dll1, Dll4, Edn1, Efnb2, Egfl7, Eng, Erbb2, Ets1, Flt4, Fzd7, Gas6, Grap, Grk5, Hand2, Hey2, Hlx, Igf1, Il24, Il6st, Itga1, Itga2, Jag1, Jup, Kdr, Kitl, Klf4, Lifr, Lrrc32, Maged1, Mapk11, Mllt4, Ndrg2, Nfib, Nos3, Notch1, Npr1, Pdgfb, Pdgfd, Plcd1, Plcd3, Ppp1r16b, Prnp, Ptprm, Rasip1, Ripply3, Rxra, Sfrp1, Slc4a1, Sox17, Sox18, Sox4, Sox7, Spry1, St6gal1, Tbx3, Tcf7l1, Tcf7l2, Tek, Tgfa, Tgfbr2, Tgfbr3, Tinagl1, Tlr4, Tnfrsf22, Trh, Vash1, Vcam1, Zfp36l1, Zfpm2]</t>
  </si>
  <si>
    <t>[Acvrl1, Adrb3, Apln, Arrb1, Atf3, Bcar3, Bmp6, Camk2d, Cav1, Cav2, Ccl2, Ccl7, Cd109, Cd40, Cd81, Cdk20, Chrna7, Cib1, Cish, Dab2, Dact1, Edn1, Efna1, Eng, Erbb2, Flrt2, Flrt3, Flt4, Fzd7, Gas6, Gbp4, Ghr, Gprc5a, Hand2, Hfe, Hyal2, Icam1, Igf1, Il24, Il6st, Itga1, Kdr, Kitl, Klf4, Ldb2, Ldlrad4, Maged1, Map4k2, Ndrg2, Nod1, Pdgfb, Pdgfd, Pecam1, Plcb1, Ppp1r14a, Prex2, Prkcdbp, Prkce, Prnp, Prr5l, Ralb, Rapgef3, Rgs16, Sash1, Sfrp1, Sh3bp5, Shb, Socs2, Spry1, Tek, Tgfa, Tgfbr2, Tgfbr3, Tlr4, Tnks1bp1, Trh, Trpc6]</t>
  </si>
  <si>
    <t>[Acvrl1, Adrb3, Apln, Arrb1, Bcar3, Bmp6, Camk2d, Cav1, Cav2, Ccl2, Ccl7, Cd40, Cd81, Cdk20, Chrna7, Cib1, Dab2, Edn1, Efna1, Eng, Erbb2, Flt4, Fzd7, Gas6, Ghr, Hand2, Hfe, Icam1, Igf1, Il24, Il6st, Itga1, Kdr, Kitl, Maged1, Map4k2, Nod1, Pdgfb, Pdgfd, Pecam1, Plcb1, Prkcdbp, Prkce, Prnp, Prr5l, Ralb, Rapgef3, Sash1, Tek, Tgfa, Tgfbr2, Tlr4, Tnks1bp1, Trh, Trpc6]</t>
  </si>
  <si>
    <t>GO:0042692</t>
  </si>
  <si>
    <t>muscle cell differentiation</t>
  </si>
  <si>
    <t>[Camk2d, Cav2, Dll1, Edn1, Efnb2, Ehd2, Eng, Epas1, Fzd7, Hey2, Hopx, Igf1, Ldb2, Mapk12, Notch1, Ntn3, Pdgfb, Pi16, Plcb1, Plekho1, Ramp2, Rxra, Sox6, Tanc1, Tbx3, Tcf7l2, Tmem204, Tnnt2, Zfp36l1]</t>
  </si>
  <si>
    <t>[Acer2, Alox12, Arrb1, Atf3, Bik, Bmp6, Camk2d, Cav1, Cd248, Cd38, Cd40, Cib1, Col18a1, Cradd, Ctsh, Dab2, Dapk2, Dlc1, Dll1, Ecscr, Edn1, Efna1, Eng, Erbb2, Ets1, Fbxo10, Flt4, Gas6, Gimap8, Grk5, Hand2, Hey2, Hip1r, Hyal2, Icam1, Igf1, Igf2r, Il24, Itga1, Kcnip3, Kdr, Kitl, Klf4, Lifr, Maged1, Nod1, Nos3, Notch1, Prkce, Prnp, Ramp2, Rapgef3, Rhob, Rxra, Sfrp1, Slc40a1, Sox4, Sox7, St6gal1, Tbx3, Tcf7l2, Tek, Tgfa, Tgfbr3, Tlr4, Tmc8, Tnfrsf22, Uaca, Zfp36l1]</t>
  </si>
  <si>
    <t>GO:0043009</t>
  </si>
  <si>
    <t>chordate embryonic development</t>
  </si>
  <si>
    <t>[Acer2, Adcy4, Adrb3, Alox12, Arhgap23, Arhgap27, Arrb1, Cav1, Cav2, Ccl2, Ccl7, Cd40, Cd81, Cdk20, Chrna7, Cib1, Cradd, Ctsh, Dab2, Dlc1, Dock9, Edn1, Efna1, Erbb2, Gas6, Ghr, Hip1r, Icam1, Igf1, Il24, Itga1, Itga2, Kitl, Klf4, Maged1, Map4k2, Mllt4, Nod1, Nos3, Pdgfb, Pdgfd, Ralb, Rapgef3, Rgs16, Sash1, Sele, Sox7, Srgap2, Tek, Tgfa, Tgfbr2, Tlr4, Tnnt2, Trh, Uaca]</t>
  </si>
  <si>
    <t>GO:0043405</t>
  </si>
  <si>
    <t>regulation of MAP kinase activity</t>
  </si>
  <si>
    <t>[Arrb1, Cav1, Cd40, Cd81, Chrna7, Dab2, Edn1, Efna1, Erbb2, Ghr, Hyal2, Igf1, Itga1, Kitl, Maged1, Map4k2, Pdgfb, Pdgfd, Rgs16, Sash1, Sfrp1, Spry1, Tgfa, Tlr4, Trh]</t>
  </si>
  <si>
    <t>GO:0043406</t>
  </si>
  <si>
    <t>positive regulation of MAP kinase activity</t>
  </si>
  <si>
    <t>[Arrb1, Cd40, Cd81, Chrna7, Dab2, Edn1, Efna1, Erbb2, Ghr, Igf1, Itga1, Kitl, Maged1, Map4k2, Pdgfb, Pdgfd, Sash1, Tgfa, Tlr4, Trh]</t>
  </si>
  <si>
    <t>[Adrb3, Arrb1, Atf3, Bmp6, Camk2d, Cav1, Cav2, Ccl2, Ccl7, Cd40, Cd81, Chrna7, Cib1, Dab2, Dact1, Edn1, Efna1, Erbb2, Flt4, Gas6, Ghr, Hand2, Hyal2, Icam1, Igf1, Itga1, Kdr, Kitl, Klf4, Maged1, Map4k2, Ndrg2, Nod1, Pdgfb, Pdgfd, Plcb1, Prkcdbp, Prkce, Rgs16, Sash1, Sfrp1, Spry1, Tek, Tgfa, Tgfbr3, Tlr4, Trh]</t>
  </si>
  <si>
    <t>[Adrb3, Arrb1, Camk2d, Cav2, Ccl2, Ccl7, Cd40, Cd81, Chrna7, Cib1, Dab2, Edn1, Efna1, Erbb2, Flt4, Gas6, Ghr, Hand2, Icam1, Igf1, Itga1, Kdr, Kitl, Maged1, Map4k2, Nod1, Pdgfb, Pdgfd, Plcb1, Prkcdbp, Prkce, Sash1, Tek, Tgfa, Tlr4, Trh]</t>
  </si>
  <si>
    <t>[Acvrl1, Amotl1, Cib1, Clec14a, Dll4, Efna1, Efnb2, Ephb4, Hdac7, Kdr, Klf4, Mmrn2, Notch1, Pdgfb, Vash1]</t>
  </si>
  <si>
    <t>[Acvrl1, Amotl1, Cib1, Dll4, Efna1, Hdac7, Klf4, Mmrn2, Notch1, Pdgfb, Vash1]</t>
  </si>
  <si>
    <t>[Acvrl1, Alox12, Amotl1, Anxa3, Cib1, Clec14a, Dll4, Efna1, Efnb2, Ephb4, Ets1, Flt4, Hdac7, Kdr, Klf4, Mmrn2, Nos3, Notch1, Pdgfb, Pecam1, Ptprm, Rhob, Sash1, Tek, Vash1]</t>
  </si>
  <si>
    <t>GO:0043549</t>
  </si>
  <si>
    <t>regulation of kinase activity</t>
  </si>
  <si>
    <t>[Arrb1, Cav1, Cd40, Cd81, Cdk20, Chrna7, Cib1, Cish, Dab2, Edn1, Efna1, Erbb2, Flrt2, Flrt3, Gas6, Ghr, Gprc5a, Hyal2, Igf1, Itga1, Kitl, Ldb2, Maged1, Map4k2, Pdgfb, Pdgfd, Prex2, Ralb, Rgs16, Sash1, Sfrp1, Sh3bp5, Shb, Socs2, Spry1, Tek, Tgfa, Tgfbr2, Tlr4, Trh]</t>
  </si>
  <si>
    <t>[Acer2, Adcy4, Adrb3, Alox12, Anxa3, Arhgap23, Arhgap27, Arid5b, Arrb1, Bex2, Cav1, Cav2, Ccl2, Ccl7, Cd40, Cd81, Cdk20, Chrna7, Cib1, Cradd, Ctsh, Dab2, Dact1, Dlc1, Dock9, Edn1, Efna1, Erbb2, Gas6, Ghr, Hand2, Hap1, Hfe, Hip1r, Icam1, Igf1, Il24, Itga1, Itga2, Jup, Kitl, Klf4, Maged1, Map4k2, Mfng, Mid2, Mllt4, Nod1, Nos3, Pdgfb, Pdgfd, Plcb1, Ralb, Rapgef3, Rgs16, Sash1, Sele, Shank3, Sox7, Srgap2, Tcf7l1, Tcf7l2, Tek, Tgfa, Tgfbr2, Tgfbr3, Tlr4, Tnnt2, Trh, Trpc6, Uaca]</t>
  </si>
  <si>
    <t>[Ccl2, Icam1, Il1r1, Itga1, Madcam1, Pdgfd, Pecam1, Plcb1, Plvap, Sele, Vcam1]</t>
  </si>
  <si>
    <t>GO:0045216</t>
  </si>
  <si>
    <t>cell-cell junction organization</t>
  </si>
  <si>
    <t>[Acvrl1, Cav1, Cgn, Cldn5, Dlc1, Gja5, Gpm6b, Hdac7, Heg1, Itga2, Jup, Kdr, Mllt4, Myo1c, Phldb2, Ramp2, Shroom2, Tek]</t>
  </si>
  <si>
    <t>GO:0045446</t>
  </si>
  <si>
    <t>endothelial cell differentiation</t>
  </si>
  <si>
    <t>[Acvrl1, Alox12, Bmp6, Cldn5, Col18a1, Dll1, Eng, Heg1, Hey2, Icam1, Jag1, Kdr, Mllt4, Notch1, Notch4, Pde2a, Pecam1, Ppp1r16b, Rapgef3, Sox17, Sox18]</t>
  </si>
  <si>
    <t>[Acvrl1, Adcy6, Alox12, Arhgap44, Asb4, Bex2, Bmp6, Cav1, Cd109, Cib1, Cldn5, Col3a1, Crb2, Dab2, Dact1, Disc1, Dll1, Dll4, Edn1, Efna1, Efnb2, Ehd2, Eng, Erbb2, Ets1, Fat4, Flrt2, Fos, Fzd7, Gas6, Gdpd5, Hand2, Hap1, Hdac7, Hey2, Hlx, Hopx, Igf1, Il1r1, Il6st, Itga3, Jag1, Kank1, Kdr, Kitl, Klf4, Ldlrad4, Maf, Meis2, Mllt4, Notch1, Notch4, Nrep, Pdgfb, Phldb2, Pi16, Plcb1, Plxna2, Plxnc1, Ptch2, Ptprd, Ramp2, Rbp1, Rgs16, Scarf1, Sema3f, Sema6a, Sfrp1, Shank3, Shb, Socs2, Sox13, Sox17, Sox6, Srgap2, St6gal1, Tbx3, Tcf7l1, Tcf7l2, Tgfbr2, Tgfbr3, Tnfrsf22, Trh, Trpc6, Zfp36l1, Zfpm2]</t>
  </si>
  <si>
    <t>[Acvrl1, Alox12, Asb4, Bex2, Bmp6, Cib1, Cldn5, Crb2, Dab2, Dact1, Disc1, Edn1, Efnb2, Ehd2, Eng, Ets1, Fos, Gas6, Gdpd5, Hap1, Hlx, Hopx, Igf1, Il1r1, Il6st, Itga3, Jag1, Kdr, Kitl, Notch1, Plcb1, Plxnc1, Ptch2, Ptprd, Ramp2, Rgs16, Scarf1, Sema6a, Sfrp1, Shank3, Shb, Socs2, Sox17, Sox6, Tcf7l1, Tcf7l2, Tgfbr2, Trh, Trpc6, Zfp36l1]</t>
  </si>
  <si>
    <t>GO:0045601</t>
  </si>
  <si>
    <t>regulation of endothelial cell differentiation</t>
  </si>
  <si>
    <t>[Acvrl1, Alox12, Bmp6, Cldn5, Jag1, Kdr, Notch1, Notch4]</t>
  </si>
  <si>
    <t>[Acvrl1, Alox12, Anxa3, Ccl2, Cd59a, Chrna7, Cib1, Col4a2, Ctsh, Dll1, Dll4, Ecscr, Efna1, Eng, Ets1, Hdac7, Kdr, Klf4, Mmrn2, Nos3, Notch1, Notch4, Ppp1r16b, Ptprm, Ramp2, Rapgef3, Rhob, Sash1, Sema3e, Stab1, Tcf7l2, Tek, Tgfbr2, Vash1]</t>
  </si>
  <si>
    <t>[Acvrl1, Alox12, Anxa3, Chrna7, Cib1, Ctsh, Dll1, Eng, Ets1, Hdac7, Kdr, Nos3, Notch4, Ppp1r16b, Ramp2, Rapgef3, Rhob, Sash1, Tek, Tgfbr2]</t>
  </si>
  <si>
    <t>[Alox12, Cav1, Ccdc80, Ccl2, Cib1, Dab2, Disc1, Efnb2, Ephb4, Erbb2, Ets1, Hlx, Icam1, Igf1, Il6st, Itga2, Itga3, Kdr, Nid1, Prkce, Shb, Slc4a1, Sparcl1, Tek, Tgfbr2, Vcam1]</t>
  </si>
  <si>
    <t>GO:0045859</t>
  </si>
  <si>
    <t>regulation of protein kinase activity</t>
  </si>
  <si>
    <t>[Arrb1, Cav1, Cd40, Cd81, Cdk20, Chrna7, Cib1, Cish, Dab2, Edn1, Efna1, Erbb2, Flrt2, Flrt3, Gas6, Ghr, Gprc5a, Hyal2, Igf1, Itga1, Kitl, Maged1, Map4k2, Pdgfb, Pdgfd, Prex2, Ralb, Rgs16, Sash1, Sfrp1, Sh3bp5, Shb, Socs2, Spry1, Tgfa, Tgfbr2, Tlr4, Trh]</t>
  </si>
  <si>
    <t>GO:0045893</t>
  </si>
  <si>
    <t>positive regulation of transcription, DNA-templated</t>
  </si>
  <si>
    <t>[Acvrl1, Arhgef11, Arrb1, Atf3, Bex2, Bmp6, Cd38, Cd40, Cd81, Dab2, Dll1, Edn1, Elk3, Eng, Epas1, Erbb2, Erg, Ets1, Fos, Fzd7, Hand2, Hey2, Hif3a, Hoxa1, Hoxd8, Hyal2, Igf1, Jag1, Klf14, Klf2, Klf4, Ldb2, Maf, Maged1, Meis2, Mical2, Nfia, Nfib, Notch1, Pdgfb, Plcb1, Rapgef3, Relb, Rgmb, Rxra, Sdpr, Sfrp1, Slc40a1, Sox17, Sox18, Sox4, Sox6, Sox7, Tbx3, Tcf7l1, Tcf7l2, Tead4, Tfec, Tlr4, Trh, Zfp36l1, Zfpm2]</t>
  </si>
  <si>
    <t>GO:0045935</t>
  </si>
  <si>
    <t>positive regulation of nucleobase-containing compound metabolic process</t>
  </si>
  <si>
    <t>[Acvrl1, Adcy4, Adrb3, Anxa3, Arhgef11, Arrb1, Atf3, Bex2, Bmp6, Cd38, Cd40, Cd81, Dab2, Dll1, Edn1, Elk3, Eng, Epas1, Erbb2, Erg, Ets1, Fos, Fzd7, Hand2, Hey2, Hif3a, Hoxa1, Hoxd8, Hyal2, Igf1, Jag1, Kitl, Klf14, Klf2, Klf4, Ldb2, Maf, Maged1, Meis2, Mical2, Nfia, Nfib, Nos3, Notch1, Npr1, Pdgfb, Plcb1, Prr5l, Ramp2, Rapgef3, Relb, Rgmb, Rxra, Sdpr, Sfrp1, Slc40a1, Sox17, Sox18, Sox4, Sox6, Sox7, Tbx3, Tcf7l1, Tcf7l2, Tead4, Tfec, Tlr4, Tnfaip1, Trh, Zfp36l1, Zfpm2]</t>
  </si>
  <si>
    <t>GO:0046578</t>
  </si>
  <si>
    <t>regulation of Ras protein signal transduction</t>
  </si>
  <si>
    <t>[Als2cl, Arhgap44, Arhgef15, Arhgef28, Arhgef3, Arrb1, Camk2d, Col3a1, Dlc1, Erbb2, Fgd5, Fgd6, Igf1, Iqsec2, Itga3, Kank1, Kitl, Lpar4, Prex2, Rasal2, Spry1, Tnfaip1]</t>
  </si>
  <si>
    <t>GO:0046824</t>
  </si>
  <si>
    <t>positive regulation of nucleocytoplasmic transport</t>
  </si>
  <si>
    <t>[1810011O10Rik, Bmp6, Dab2, Dact1, Gas6, Hyal2, Igf1, Jup, Kank1, Rapgef3, Tcf7l2, Tek, Tlr4, Uaca]</t>
  </si>
  <si>
    <t>[Adcy6, Arhgap44, Arhgef28, Arid5b, Atl1, B3gnt2, Bex2, Bmp6, Camk2d, Camsap2, Cav1, Cav2, Cgn, Chrna7, Cib1, Cldn5, Clec1b, Col18a1, Col3a1, Dab2, Dact1, Dclk2, Dhh, Disc1, Dll1, Dll4, Edn1, Efna1, Eng, Epas1, Erbb2, Fat4, Flrt2, Flrt3, Fzd7, Gdpd5, Gpm6a, Hand2, Hap1, Hba-a1, Heg1, Hey2, Hoxa1, Icam1, Igf1, Il1r1, Il6st, Itga1, Itga3, Jag1, Kank1, Kdr, Kitl, Klf2, Klf4, Ldb2, Lhx6, Lifr, Maf, Mllt4, Nfib, Notch1, Notch4, Nrep, Nrp2, Ntn3, Ntn4, Pde2a, Pdgfb, Pecam1, Pi16, Plcb1, Plxna2, Plxnc1, Ppp1r16b, Prex2, Prickle2, Ptprd, Ptprm, Ramp2, Rapgef3, Rgs16, Rilpl1, Rnd1, Scarf1, Sema3f, Sema6a, Sfrp1, Sh2d3c, Sh3tc2, Shank3, Shb, Socs2, Sox17, Sox18, Sox4, Sox6, Srgap2, St6gal1, Tbx3, Tcf7l1, Tcf7l2, Tek, Tgfbr2, Tgfbr3, Tinagl1, Tlr4, Tnfrsf22, Tnnt2, Trh, Trpc6, Tsku]</t>
  </si>
  <si>
    <t>[1810011O10Rik, Acvrl1, Adam19, Alas2, Alox12, Apcdd1, Arhgef15, Arid5b, Arrb1, Atf3, Batf3, Bcar3, Bik, Bmp6, Camk2d, Cav1, Cav2, Cd109, Cd248, Cib1, Clec1b, Col3a1, Col4a1, Cpe, Crb2, Ctsh, Ctsl, Cyp1a1, Dab2, Dact1, Dchs1, Dclk2, Dhh, Disc1, Dlc1, Dll1, Dll4, Edn1, Efna1, Efnb2, Eml1, Eng, Epas1, Ephb4, Epn2, Erbb2, Erg, Ets1, Fat4, Flrt2, Flrt3, Flt4, Fos, Fzd7, Gas6, Gdpd5, Gimap1, Gja5, Gla, Gpm6a, Gpm6b, Hand2, Hap1, Hba-a1, Hdac7, Heg1, Hey2, Hlx, Hopx, Hoxa1, Hoxd8, Hspg2, Hyal2, Icam1, Igf1, Igf2r, Itga2, Itga3, Itm2a, Jag1, Jup, Kazn, Kdr, Kitl, Klf2, Klf4, Klhl3, Ldb2, Ldlrad4, Lhx6, Lifr, Madcam1, Maf, Maged1, Mapk11, Meis2, Mfap5, Mfng, Mllt4, Nfia, Nfib, Nid1, Nos3, Notch1, Notch4, Nrp2, Ntn4, Papss2, Pcdh12, Pde2a, Pdgfb, Pdgfd, Pdlim3, Phldb2, Pi16, Plac1, Plcb1, Plcd1, Plcd3, Plekha1, Plxna2, Ptch2, Ptchd1, Ptprm, Ramp2, Rbp1, Relb, Rhoj, Ripply3, Rsad2, Rxra, Schip1, Sema3f, Sepp1, Sfrp1, Sh2d3c, Sh3pxd2a, Shank3, Shb, Shroom2, Shroom4, Slc40a1, Socs2, Sox13, Sox17, Sox18, Sox4, Sox6, Sprr2b, Spry1, Sptb, Srgap2, Syne2, Tbx3, Tcf7l1, Tcf7l2, Tead4, Tek, Tgfa, Tgfbr2, Tgfbr3, Thsd1, Tnnc1, Tnnt2, Trh, Tsku, Vash1, Vcam1, Zfp36l1, Zfpm2]</t>
  </si>
  <si>
    <t>[Acvrl1, Alox12, Anxa3, Asb4, Cav1, Ccl2, Cd59a, Chrna7, Cib1, Clec14a, Col18a1, Col3a1, Col4a1, Col4a2, Ctsh, Dll1, Dll4, Ecscr, Edn1, Efna1, Efnb2, Egfl7, Elk3, Eng, Epas1, Ephb4, Ets1, Flt4, Gja5, Hand2, Hdac7, Heg1, Hey2, Hif3a, Hoxa1, Hspg2, Jag1, Kdr, Klf4, Mcam, Mmrn2, Nos3, Notch1, Notch4, Nrp2, Pdgfb, Pecam1, Plcd1, Plcd3, Ppp1r16b, Ptprb, Ptprm, Ramp2, Rapgef3, Rasip1, Rhob, Robo4, Rxra, Sash1, Sema3e, Shb, Sox17, Sox18, Sox4, Stab1, Tcf7l2, Tek, Tgfa, Tgfbr2, Tgfbr3, Vash1, Zfp36l1, Zfpm2]</t>
  </si>
  <si>
    <t>[1810011O10Rik, A230050P20Rik, Acer2, Acvrl1, Adcy6, Adrb3, Alox12, Apcdd1, Apln, Arhgap44, Arhgef15, Arid5b, Arrb1, Ass1, Atf3, Batf3, Bcl6b, Bex2, Bmp6, Camk2d, Cav1, Cav2, Ccl2, Cd109, Cd38, Cd59a, Chrna7, Cib1, Cish, Cnr2, Col3a1, Col4a2, Cpe, Cradd, Crb2, Ctsh, Ctsl, Dab2, Dact1, Dclk2, Dlc1, Dll1, Dll4, Dock4, Ecscr, Edn1, Efna1, Efnb2, Egfl7, Elk3, Eng, Entpd1, Epas1, Erbb2, Ets1, Flrt2, Flrt3, Flt4, Fzd7, Gas6, Gbp4, Gdpd5, Ghr, Gja5, Gla, Gnai1, Gpm6b, Gprc5a, Grk5, Hand2, Hap1, Hdac7, Hey2, Hfe, Hip1r, Hlx, Hopx, Hoxd8, Hyal2, Icam1, Igf1, Il24, Il6st, Iqsec2, Itga1, Itga3, Jag1, Kank1, Kank3, Kcnip3, Kdr, Kif26a, Kitl, Klf2, Klf4, Ldlrad4, Lifr, Lmod1, Lrrc32, Maf, Maged1, Mapk11, Mapk12, Meis2, Mid2, Mmp28, Mmrn2, Ndrg2, Nfia, Nfib, Nos3, Notch1, Notch4, Npr1, Pcdh17, Pde2a, Pdgfb, Pecam1, Phldb2, Pi16, Plat, Plcb1, Plekha1, Plet1, Plxnc1, Podxl, Ppp1r16b, Prex2, Prkcdbp, Prkce, Prnp, Prr5l, Ptprd, Ptprm, Rab11fip3, Ramp2, Rapgef3, Rasal2, Rasip1, Relb, Rgs16, Rgs3, Rhob, Ripply3, Rnd1, Robo4, Rsad2, Rxra, Scamp5, Sema3e, Sema3f, Serpina3f, Serpina3g, Serpina3n, Serpinb1a, Serping1, Sfrp1, Sh3bp5, Shank3, Shb, Shroom2, Slc30a1, Slc40a1, Slc9a3r2, Snx33, Socs2, Sox17, Sox18, Sox4, Sox6, Sox7, Spry1, Sptb, Srgap1, Srgap2, St6gal1, Stab1, Tbx3, Tcf7l1, Tcf7l2, Tek, Tgfa, Tgfbr2, Tgfbr3, Thbd, Tlr4, Tmc8, Tmem88, Tmod2, Tnfaip1, Tnfaip8l1, Tnfrsf22, Treml1, Trh, Trpc6, Tsku, Tspan8, Uaca, Vash1, Zfp366, Zfp36l1, Zfpm2]</t>
  </si>
  <si>
    <t>[1810011O10Rik, A230050P20Rik, Acer2, Acvrl1, Adcy6, Alox12, Apcdd1, Arhgap44, Arhgef15, Arid5b, Arrb1, Ass1, Atf3, Batf3, Bcl6b, Bex2, Bmp6, Camk2d, Cav1, Cav2, Cd109, Cd38, Cd59a, Chrna7, Cib1, Cish, Cnr2, Col3a1, Cradd, Crb2, Ctsh, Ctsl, Dab2, Dact1, Dlc1, Dll1, Dll4, Edn1, Efna1, Efnb2, Egfl7, Elk3, Eng, Entpd1, Epas1, Erbb2, Ets1, Flrt2, Flrt3, Flt4, Fzd7, Gas6, Gbp4, Gdpd5, Ghr, Gla, Gnai1, Gprc5a, Grk5, Hand2, Hap1, Hdac7, Hey2, Hfe, Hip1r, Hlx, Hopx, Hoxd8, Hyal2, Icam1, Igf1, Il24, Il6st, Iqsec2, Itga1, Itga3, Jag1, Kank1, Kank3, Kcnip3, Kdr, Kif26a, Kitl, Klf4, Ldlrad4, Lifr, Lmod1, Lrrc32, Maf, Maged1, Mapk11, Mapk12, Meis2, Mid2, Mmp28, Mmrn2, Ndrg2, Nfia, Nfib, Nos3, Notch1, Notch4, Npr1, Pcdh17, Pde2a, Pdgfb, Pecam1, Phldb2, Pi16, Plat, Plcb1, Plekha1, Plet1, Plxnc1, Podxl, Ppp1r16b, Prex2, Prkcdbp, Prkce, Prnp, Prr5l, Ptprd, Ptprm, Rab11fip3, Ramp2, Rapgef3, Rasal2, Rasip1, Relb, Rgs16, Rgs3, Rhob, Ripply3, Rnd1, Robo4, Rsad2, Rxra, Scamp5, Sema3e, Sema3f, Serpina3f, Serpina3g, Serpina3n, Serpinb1a, Serping1, Sfrp1, Sh3bp5, Shank3, Shb, Shroom2, Slc30a1, Slc40a1, Slc9a3r2, Snx33, Socs2, Sox17, Sox18, Sox4, Sox6, Sox7, Spry1, Sptb, Srgap1, Srgap2, St6gal1, Tbx3, Tcf7l1, Tcf7l2, Tek, Tgfa, Tgfbr2, Tgfbr3, Tlr4, Tmc8, Tmem88, Tmod2, Tnfaip1, Tnfaip8l1, Tnfrsf22, Treml1, Trh, Trpc6, Tsku, Uaca, Vash1, Zfp366, Zfp36l1, Zfpm2]</t>
  </si>
  <si>
    <t>[1810011O10Rik, Adam19, Alas2, Batf3, Cd109, Cd248, Cib1, Clec1b, Dab2, Dll1, Dll4, Eml1, Epas1, Erbb2, Ets1, Fos, Fzd7, Gas6, Gimap1, Hand2, Hba-a1, Hdac7, Hlx, Hyal2, Itm2a, Jag1, Kdr, Kitl, Klf2, Klf4, Meis2, Mfap5, Mfng, Notch1, Plcb1, Rbp1, Relb, Rsad2, Sfrp1, Sh3pxd2a, Shb, Slc40a1, Sox13, Sox4, Sox6, Sptb, Tcf7l1, Tek, Tgfbr2, Tgfbr3, Thsd1, Trh, Zfp36l1]</t>
  </si>
  <si>
    <t>GO:0048568</t>
  </si>
  <si>
    <t>embryonic organ development</t>
  </si>
  <si>
    <t>[Crb2, Dll1, Edn1, Efna1, Eng, Epas1, Epn2, Gja5, Hand2, Hey2, Hlx, Hoxa1, Hspg2, Kdr, Kitl, Notch1, Pcdh12, Pdgfb, Plac1, Plcd1, Plcd3, Slc40a1, Sox17, Sox18, Tbx3, Tcf7l2, Tead4, Tgfbr2, Vash1, Vcam1, Zfp36l1, Zfpm2]</t>
  </si>
  <si>
    <t>[1810011O10Rik, Acvrl1, Adrb3, Alox12, Als2cl, Apcdd1, Arhgap44, Arhgef15, Arhgef28, Arhgef3, Arrb1, Atf3, Bcl6b, Bik, Bmp6, Cacnb3, Camk2d, Cav1, Cav2, Ccl2, Ccl7, Cd109, Cd38, Cd40, Cd59a, Cd81, Chrna7, Cib1, Cish, Cmtm3, Cnr2, Col3a1, Colec12, Cradd, Crb2, Ctsh, Dab2, Dact1, Dapk2, Disc1, Dlc1, Dll1, Dll4, Edn1, Efna1, Efnb2, Egfl7, Eng, Enho, Erbb2, Ets1, Fgd5, Fgd6, Fignl2, Flrt2, Flrt3, Flt4, Gas6, Gbp4, Gdpd5, Ghr, Gnai1, Gprc5a, Grk5, Gypa, Hand2, Hap1, Hdac7, Hey2, Hfe, Hip1r, Hlx, Hopx, Hyal2, Icam1, Igf1, Il16, Il1r1, Il24, Il6st, Iqsec2, Itga1, Itga2, Itga3, Jag1, Kank1, Kctd12b, Kdr, Kif26a, Kitl, Klf14, Klf4, Ldlrad4, Lpar4, Maged1, Map4k2, Mfng, Mid2, Mmp28, Mmrn2, Myo1c, Ndrg2, Nod1, Nos3, Notch1, Notch4, Nrep, Pde2a, Pdgfb, Pdgfd, Pecam1, Phldb2, Pi16, Plcb1, Plekha1, Plxna2, Ppp1r16b, Ppp1r2, Prex2, Prkcdbp, Prkce, Prnp, Prr5l, Ptprd, Ramp2, Rasal2, Rgs16, Rgs3, Rsad2, Sash1, Scarf1, Sema3f, Serping1, Sfrp1, Sh3tc2, Shank3, Shb, Sipa1l2, Slc9a3r2, Socs2, Sox17, Sox4, Sox7, Spry1, St6gal1, Tcf7l2, Tek, Tgfa, Tgfbr3, Thbd, Tlr4, Tmc8, Tmem204, Tmem88, Tmod2, Tnfaip1, Tnfaip8l1, Tnfrsf22, Tnnc1, Treml1, Trh, Tsku, Tspan8, Uaca, Vash1, Zfp366]</t>
  </si>
  <si>
    <t>[1810011O10Rik, Acvrl1, Adrb3, Arrb1, Atf3, Bik, Bmp6, Cacnb3, Camk2d, Cav1, Cav2, Ccl2, Ccl7, Cd38, Cd40, Cd59a, Cd81, Chrna7, Cib1, Cmtm3, Col3a1, Colec12, Cradd, Crb2, Ctsh, Dab2, Dact1, Dapk2, Disc1, Dll1, Dll4, Edn1, Efna1, Eng, Enho, Erbb2, Ets1, Flt4, Gas6, Ghr, Hand2, Hap1, Hfe, Hip1r, Hlx, Hopx, Hyal2, Icam1, Igf1, Il16, Il1r1, Il24, Il6st, Itga1, Itga2, Jag1, Kank1, Kdr, Kitl, Klf14, Lpar4, Maged1, Map4k2, Mfng, Mid2, Myo1c, Nod1, Notch1, Pde2a, Pdgfb, Pdgfd, Pecam1, Plcb1, Plekha1, Prkcdbp, Prkce, Prnp, Prr5l, Rsad2, Sash1, Scarf1, Serping1, Sfrp1, Shank3, Shb, Sox4, Tcf7l2, Tek, Tgfa, Tgfbr3, Tlr4, Tmod2, Trh]</t>
  </si>
  <si>
    <t>[1810011O10Rik, Alox12, Apcdd1, Arhgap44, Arrb1, Atf3, Cav1, Cav2, Cd109, Cd59a, Chrna7, Cib1, Cish, Cnr2, Col3a1, Dab2, Dact1, Dlc1, Dll4, Egfl7, Eng, Ets1, Flrt2, Flrt3, Gas6, Gdpd5, Gprc5a, Grk5, Hdac7, Hey2, Hfe, Hlx, Hyal2, Icam1, Igf1, Il6st, Itga1, Itga3, Kank1, Kif26a, Klf4, Ldlrad4, Mmp28, Mmrn2, Ndrg2, Nos3, Notch1, Notch4, Pdgfb, Phldb2, Plekha1, Prex2, Prkcdbp, Prnp, Prr5l, Ptprd, Rasal2, Rgs16, Rgs3, Sema3f, Serping1, Sfrp1, Slc9a3r2, Socs2, Sox17, Spry1, St6gal1, Tcf7l2, Tgfbr3, Thbd, Tlr4, Tmem88, Tnfaip1, Tnfaip8l1, Tnfrsf22, Treml1, Tsku, Tspan8, Uaca, Zfp366]</t>
  </si>
  <si>
    <t>[Arid5b, Arrb1, Bik, Bmp6, Ctsl, Dhh, Epas1, Hey2, Icam1, Igf1, Kdr, Kitl, Nos3, Notch1, Pcdh12, Pdgfb, Plac1, Plcd1, Plcd3, Plekha1, Rxra, Schip1, Sfrp1, Tbx3, Tcf7l2, Vash1, Vcam1, Zfp36l1, Zfpm2]</t>
  </si>
  <si>
    <t>GO:0048634</t>
  </si>
  <si>
    <t>regulation of muscle organ development</t>
  </si>
  <si>
    <t>[Acvrl1, Alox12, Anxa3, Cav1, Ccl2, Cd109, Cd59a, Chrna7, Cib1, Clec14a, Clec1b, Col18a1, Col4a1, Col4a2, Crb2, Ctsh, Dchs1, Dlc1, Dll1, Dll4, Dusp2, Ecscr, Edn1, Efna1, Efnb2, Egfl7, Ehd2, Elk3, Eng, Epas1, Ephb4, Erg, Ets1, Flt4, Fzd7, Gja5, Hand2, Hdac7, Hey2, Hif3a, Hopx, Hoxa1, Hspg2, Kdr, Klf4, Ldb2, Mcam, Mmrn2, Nfib, Nos3, Notch1, Notch4, Nrp2, Ntn3, Pecam1, Phldb2, Plcd1, Plcd3, Plekho1, Plxna2, Ppp1r16b, Prickle2, Ptprb, Ptprm, Ramp2, Rapgef3, Rasip1, Rhob, Robo4, Rxra, Sash1, Sema3e, Sfrp1, Sh3pxd2a, Shank3, Shb, Slc40a1, Sox17, Sox18, Sox4, Sox7, Spry1, Stab1, Tanc1, Tbx3, Tcf7l2, Tead4, Tek, Tgfa, Tgfbr2, Tgfbr3, Tnnt2, Vash1, Zfpm2]</t>
  </si>
  <si>
    <t>GO:0048699</t>
  </si>
  <si>
    <t>generation of neurons</t>
  </si>
  <si>
    <t>[Adcy6, Arhgap44, Arhgef28, Atl1, B3gnt2, Bex2, Bmp6, Camsap2, Cav1, Chrna7, Cib1, Col3a1, Dab2, Dact1, Dclk2, Disc1, Dll1, Dll4, Efna1, Eml1, Erbb2, Fat4, Flrt2, Flrt3, Gas6, Gdpd5, Gpm6a, Hand2, Hap1, Hey2, Hoxa1, Il1r1, Il6st, Itga1, Itga3, Jag1, Kank1, Kdr, Klf4, Lhx6, Lifr, Mllt4, Nfib, Notch1, Nrep, Nrp2, Ntn3, Ntn4, Pdgfb, Plxna2, Plxnc1, Prex2, Prickle2, Ptprd, Ptprm, Rgs16, Rnd1, Scarf1, Sema3f, Sema6a, Sfrp1, Sh2d3c, Shank3, Socs2, Sox4, Srgap2, Tcf7l1, Tcf7l2, Tnfrsf22, Trh, Trpc6, Tsku]</t>
  </si>
  <si>
    <t>GO:0048729</t>
  </si>
  <si>
    <t>tissue morphogenesis</t>
  </si>
  <si>
    <t>[Acvrl1, Col3a1, Col4a1, Crb2, Ctsh, Ctsl, Dab2, Dact1, Dchs1, Dlc1, Dll1, Dll4, Edn1, Efnb2, Eng, Fat4, Flrt3, Hand2, Heg1, Hey2, Igf1, Jag1, Kdr, Klf4, Klhl3, Maged1, Notch1, Notch4, Nrp2, Ntn4, Pdgfb, Phldb2, Plet1, Rasip1, Rhob, Rxra, Sema3e, Sfrp1, Shank3, Sox17, Sox4, Spry1, Tbx3, Tcf7l1, Tek, Tgfbr2, Tgfbr3, Tnnc1, Tnnt2, Zfpm2]</t>
  </si>
  <si>
    <t>[1810011O10Rik, Acvrl1, Adam19, Adcy6, Alas2, Alox12, Anxa3, Apcdd1, Arhgap44, Arhgef15, Arhgef28, Arid5b, Arrb1, Arsa, Asb4, Atf3, Atl1, B3gnt2, Batf3, Bcar3, Bex2, Bik, Bmp6, C77370, Camk2d, Camsap2, Cav1, Cav2, Ccl2, Cd109, Cd248, Cd40, Cd59a, Chrna7, Cib1, Cldn5, Clec14a, Clec1b, Cmtm8, Col18a1, Col3a1, Col4a1, Col4a2, Cpe, Crb2, Ctsh, Ctsl, Cyp1a1, Dab2, Dact1, Dchs1, Dclk2, Dhh, Disc1, Dlc1, Dll1, Dll4, Dok4, Ecscr, Edn1, Efna1, Efnb2, Egfl7, Elk3, Eml1, Eng, Epas1, Ephb4, Epn2, Erbb2, Erg, Ets1, Fat4, Flrt2, Flrt3, Flt4, Fos, Fzd7, Gas6, Gdpd5, Gimap1, Gja4, Gja5, Gla, Gpm6a, Gpm6b, Hand2, Hap1, Hba-a1, Hdac7, Heg1, Hey2, Hif3a, Hip1r, Hlx, Hopx, Hoxa1, Hoxd8, Hspg2, Hyal2, Icam1, Igf1, Igf2r, Il1r1, Il6st, Itga1, Itga2, Itga3, Itm2a, Jag1, Jup, Kank1, Kazn, Kdr, Kif26a, Kitl, Klf2, Klf4, Klhl3, Lama4, Ldb2, Ldlrad4, Lhx6, Lifr, Madcam1, Maf, Maged1, Mapk11, Mcam, Meis2, Mfap5, Mfng, Mllt4, Mmrn2, Ndrg2, Nfia, Nfib, Nid1, Nos3, Notch1, Notch4, Nrep, Nrp2, Ntn3, Ntn4, Papss2, Pcdh12, Pcdh17, Pcdhb22, Pcdhga11, Pcdhga3, Pcdhga4, Pcdhga6, Pcdhga7, Pcdhga9, Pcdhgb1, Pde2a, Pdgfb, Pdgfd, Pdlim3, Pecam1, Phldb2, Pi16, Plac1, Plcb1, Plcd1, Plcd3, Plekha1, Plxna2, Plxnc1, Ppp1r16b, Prex2, Prickle2, Ptch2, Ptchd1, Ptprb, Ptprd, Ptprm, Ramp2, Rapgef3, Rasip1, Rbp1, Relb, Rgs16, Rhob, Rhoj, Ripply3, Rnd1, Robo4, Rsad2, Rxra, Sash1, Scarf1, Schip1, Sema3e, Sema3f, Sema6a, Sema6b, Sepp1, Sfrp1, Sh2d3c, Sh3pxd2a, Sh3tc2, Shank3, Shb, Shroom2, Shroom4, Slc40a1, Socs2, Sox13, Sox17, Sox18, Sox4, Sox6, Sprr2b, Spry1, Sptb, Srgap2, Stab1, Syne2, Tbx3, Tcf7l1, Tcf7l2, Tead4, Tek, Tgfa, Tgfbr2, Tgfbr3, Thsd1, Tlr4, Tmem204, Tnfrsf22, Tnnc1, Tnnt2, Trh, Trpc6, Tsku, Vash1, Vcam1, Zfp36l1, Zfpm2]</t>
  </si>
  <si>
    <t>[Camk2d, Dll4, Edn1, Efnb2, Eng, Fzd7, Gja5, Heg1, Hey2, Hspg2, Igf1, Mapk11, Notch1, Pi16, Rxra, Sox6, Tbx3, Tgfbr2, Tgfbr3, Tnnc1, Tnnt2, Zfpm2]</t>
  </si>
  <si>
    <t>GO:0048754</t>
  </si>
  <si>
    <t>branching morphogenesis of an epithelial tube</t>
  </si>
  <si>
    <t>[Col4a1, Ctsh, Ctsl, Dchs1, Dll4, Edn1, Eng, Fat4, Igf1, Kdr, Maged1, Notch1, Notch4, Rasip1, Sema3e, Spry1, Tbx3, Tek, Tgfbr2]</t>
  </si>
  <si>
    <t>GO:0048762</t>
  </si>
  <si>
    <t>mesenchymal cell differentiation</t>
  </si>
  <si>
    <t>[Acvrl1, Crb2, Dab2, Edn1, Efna1, Eng, Erg, Hand2, Hey2, Jag1, Kitl, Ldlrad4, Notch1, Nrp2, Phldb2, Sema3f, Sfrp1, Tcf7l2, Tgfbr2, Tgfbr3]</t>
  </si>
  <si>
    <t>GO:0048844</t>
  </si>
  <si>
    <t>artery morphogenesis</t>
  </si>
  <si>
    <t>[Acvrl1, Col3a1, Dll4, Efnb2, Eng, Ephb4, Gja5, Hand2, Hey2, Hoxa1, Jag1, Notch1, Notch4, Sox4]</t>
  </si>
  <si>
    <t>GO:0048845</t>
  </si>
  <si>
    <t>venous blood vessel morphogenesis</t>
  </si>
  <si>
    <t>[Efnb2, Eng, Ephb4, Heg1, Notch1, Notch4]</t>
  </si>
  <si>
    <t>[Acvrl1, Adam19, Adcy6, Adrb3, Alas2, Alox12, Apcdd1, Arhgap44, Arhgef28, Arid5b, Asb4, Atf3, Atl1, B3gnt2, Batf3, Bex2, Bik, Bmp6, Camk2d, Camsap2, Cav1, Cav2, Ccl2, Cd109, Cdc42ep2, Cgn, Chrna7, Cib1, Cldn5, Clec1b, Col18a1, Col3a1, Crb2, Dab2, Dact1, Dchs1, Dclk2, Dhh, Disc1, Dlc1, Dll1, Dll4, Ecscr, Edn1, Efna1, Efnb2, Egfl7, Ehd2, Elk3, Eml1, Eng, Epas1, Erbb2, Erg, Ets1, Fat4, Fblim1, Flrt2, Flrt3, Fos, Fzd7, Gas6, Gdpd5, Gimap1, Gpm6a, Grap, Grk5, Hand2, Hap1, Hba-a1, Hdac7, Heg1, Hey2, Hlx, Hopx, Hoxa1, Hspg2, Hyal2, Icam1, Igf1, Il1r1, Il6st, Itga1, Itga3, Itm2a, Jag1, Kank1, Kazn, Kdr, Kitl, Klf2, Klf4, Krt14, Lama4, Ldb2, Ldlrad4, Lhx6, Lifr, Madcam1, Maf, Mapk12, Meis2, Mfng, Mllt4, Ndrg2, Nfib, Notch1, Notch4, Nrep, Nrp2, Ntn3, Ntn4, Pde2a, Pdgfb, Pecam1, Phldb2, Pi16, Plcb1, Plekha1, Plekho1, Plet1, Plxna2, Plxnc1, Ppp1r16b, Prex2, Prickle2, Ptch2, Ptprd, Ptprm, Ramp2, Rapgef3, Rasip1, Rbp1, Relb, Rgs16, Rhob, Rhoj, Rilpl1, Rnd1, Robo4, Rsad2, Rxra, Scarf1, Sema3e, Sema3f, Sema6a, Sema6b, Sfrp1, Sh2d3c, Sh3pxd2a, Sh3tc2, Shank3, Shb, Shroom2, Shroom4, Socs2, Sox13, Sox17, Sox18, Sox4, Sox6, Sprr2b, Srgap2, St6gal1, Syne2, Tanc1, Tbx3, Tcf7l1, Tcf7l2, Tead4, Tek, Tgfbr2, Tgfbr3, Thsd1, Tinagl1, Tlr4, Tmem204, Tnfrsf22, Tnnt2, Trh, Trpc6, Tsku, Vash1, Wipf3, Zfp36l1, Zfpm2]</t>
  </si>
  <si>
    <t>[Acvrl1, Alox12, Amotl1, Anxa3, Apcdd1, Arid5b, Bik, Camk2d, Ccl2, Ccl7, Cd248, Cd81, Cdc42bpb, Ch25h, Chrna7, Cib1, Clec14a, Cnr2, Col18a1, Col3a1, Ctsh, Dab2, Dapk2, Dchs1, Disc1, Dlc1, Dll4, Dock4, Edn1, Efna1, Efnb2, Egfl7, Eng, Ephb4, Erg, Ets1, Flrt2, Flrt3, Flt4, Gas6, Gpm6a, Grap, Hand2, Hdac7, Hyal2, Icam1, Igf1, Il16, Il1r1, Il24, Il6st, Itga1, Itga2, Itga3, Itga9, Jup, Kank1, Kdr, Kitl, Klf4, Lama4, Ldb2, Ldlrad4, Lhx6, Madcam1, Mcam, Mmp28, Mmrn2, Myo1c, Nos3, Notch1, Nrp2, Pdgfb, Pdgfd, Pecam1, Phldb2, Plat, Plcb1, Plekho1, Plet1, Plvap, Plxna2, Podxl, Prkce, Prr5l, Ptprm, Rapgef3, Rhob, Robo4, Sash1, Schip1, Sele, Sema3f, Sema6a, Sfrp1, Shroom2, Sox17, Srgap1, Srgap2, Syne2, Tek, Tgfbr2, Tgfbr3, Tinagl1, Tnfaip1, Trh, Vash1, Vcam1]</t>
  </si>
  <si>
    <t>GO:0050673</t>
  </si>
  <si>
    <t>epithelial cell proliferation</t>
  </si>
  <si>
    <t>[Acvrl1, Bmp6, Cav1, Cav2, Ccl2, Cd109, Ctsl, Dab2, Dll4, Efnb2, Egfl7, Eng, Erbb2, Flt4, Fzd7, Igf1, Kdr, Maged1, Nfib, Notch1, Pdgfb, Ppp1r16b, Ptprm, Sfrp1, Tcf7l2, Tek, Tgfa, Tgfbr3, Tinagl1, Vash1, Zfp36l1]</t>
  </si>
  <si>
    <t>GO:0050678</t>
  </si>
  <si>
    <t>regulation of epithelial cell proliferation</t>
  </si>
  <si>
    <t>GO:0050679</t>
  </si>
  <si>
    <t>positive regulation of epithelial cell proliferation</t>
  </si>
  <si>
    <t>[Acvrl1, Bmp6, Cav1, Cav2, Ccl2, Egfl7, Erbb2, Flt4, Fzd7, Igf1, Kdr, Notch1, Pdgfb, Ppp1r16b, Sfrp1, Tcf7l2, Tgfa, Tinagl1]</t>
  </si>
  <si>
    <t>GO:0050680</t>
  </si>
  <si>
    <t>negative regulation of epithelial cell proliferation</t>
  </si>
  <si>
    <t>[Acvrl1, Cav1, Cav2, Cd109, Ctsl, Dab2, Dll4, Efnb2, Eng, Maged1, Nfib, Ptprm, Sfrp1, Tgfbr3, Vash1]</t>
  </si>
  <si>
    <t>[Cav1, Cav2, Cd40, Cd81, Efna1, Gas6, Ghr, Gprc5a, Hyal2, Icam1, Igf1, Il24, Il6st, Kitl, Pdgfb, Pdgfd, Pecam1, Prkce, Prnp, Sfrp1, Sh3bp5, Tgfa, Tlr4]</t>
  </si>
  <si>
    <t>[Acer2, Adcy4, Adrb3, Alox12, Arhgap23, Arhgap27, Arhgap44, Arhgef15, Arrb1, Cav1, Cav2, Ccl2, Ccl7, Cd109, Cd40, Cd81, Cdk20, Chrna7, Cib1, Cish, Cnr2, Cradd, Crb2, Ctsh, Dab2, Dlc1, Dock9, Edn1, Efna1, Eng, Erbb2, Flrt2, Flrt3, Gas6, Ghr, Gla, Gprc5a, Hip1r, Hyal2, Icam1, Igf1, Il24, Itga1, Itga2, Kitl, Klf4, Ldb2, Maged1, Map4k2, Mllt4, Nod1, Nos3, Notch1, Pdgfb, Pdgfd, Pecam1, Pi16, Plcd1, Plxnc1, Ppp1r2, Prex2, Ralb, Rapgef3, Rasgrp3, Rasip1, Rgs16, Sash1, Sele, Serpina3f, Serpina3g, Serpina3n, Serpinb1a, Serping1, Sfrp1, Sh3bp5, Shb, Socs2, Sox7, Spry1, Srgap2, Tek, Tgfa, Tgfbr2, Tlr4, Tnnc1, Tnnt2, Trh, Uaca]</t>
  </si>
  <si>
    <t>[1810011O10Rik, Acvrl1, Adcy6, Adrb3, Alox12, Anxa3, Arhgap44, Arhgef15, Asb4, Bex2, Bmp6, Cav1, Ccl2, Cd109, Cd40, Cd59a, Cdc42ep2, Chrna7, Cib1, Cldn5, Col3a1, Col4a2, Cpe, Crb2, Ctsh, Dab2, Dact1, Disc1, Dlc1, Dll1, Dll4, Ecscr, Edn1, Efna1, Efnb2, Ehd2, Eng, Ephb4, Erbb2, Erg, Ets1, Fat4, Fblim1, Flrt2, Flrt3, Flt4, Fos, Fzd7, Gas6, Gdpd5, Ghr, Gpm6b, Hand2, Hap1, Hdac7, Hey2, Hlx, Hopx, Icam1, Igf1, Il1r1, Il6st, Itga3, Jag1, Kank1, Kdr, Kitl, Klf4, Lama4, Ldlrad4, Maf, Maged1, Mapk11, Meis2, Mllt4, Mmrn2, Nfib, Nos3, Notch1, Notch4, Nrep, Ntn4, Pdgfb, Pdgfd, Phldb2, Pi16, Plcb1, Plekho1, Plxna2, Plxnc1, Ppp1r16b, Ptch2, Ptprd, Ptprm, Ramp2, Rapgef3, Rbp1, Rgs16, Rhob, Rhoj, Rxra, Sash1, Scarf1, Sema3e, Sema3f, Sema6a, Sfrp1, Shank3, Shb, Socs2, Sox13, Sox17, Sox6, Spry1, Srgap2, St6gal1, Stab1, Tbx3, Tcf7l1, Tcf7l2, Tead4, Tek, Tgfbr2, Tgfbr3, Tnfrsf22, Trh, Trpc6, Vash1, Zfp36l1, Zfpm2]</t>
  </si>
  <si>
    <t>[Ccl2, Ccl7, Ch25h, Cnr2, Dapk2, Edn1, Gas6, Icam1, Il16, Il1r1, Itga1, Itga2, Itga9, Kitl, Madcam1, Mmp28, Pdgfb, Pdgfd, Pecam1, Plcb1, Plvap, Podxl, Sele, Vcam1]</t>
  </si>
  <si>
    <t>GO:0051056</t>
  </si>
  <si>
    <t>regulation of small GTPase mediated signal transduction</t>
  </si>
  <si>
    <t>[Als2cl, Arhgap44, Arhgef15, Arhgef28, Arhgef3, Arrb1, Camk2d, Col3a1, Dlc1, Erbb2, Fgd5, Fgd6, Igf1, Iqsec2, Itga3, Kank1, Kitl, Lpar4, Prex2, Rasal2, Sipa1l2, Spry1, Tnfaip1]</t>
  </si>
  <si>
    <t>[Acvrl1, Adcy6, Adrb3, Arhgef15, Bex2, Cav1, Ccl2, Cd59a, Cib1, Col3a1, Col4a2, Cpe, Dab2, Dll1, Dll4, Ecscr, Efna1, Erbb2, Fzd7, Gas6, Hand2, Hdac7, Hlx, Hopx, Igf1, Jag1, Kank1, Klf4, Ldlrad4, Mapk11, Meis2, Mmrn2, Nfib, Notch1, Notch4, Pdgfb, Phldb2, Pi16, Ptprm, Rapgef3, Sema3e, Sema3f, Sfrp1, Shb, Socs2, Sox17, Sox6, Srgap2, Stab1, Tbx3, Tcf7l2, Tek, Tgfbr2, Tgfbr3, Tnfrsf22, Trpc6, Vash1, Zfp36l1, Zfpm2]</t>
  </si>
  <si>
    <t>[Acvrl1, Alox12, Anxa3, Asb4, Bex2, Bmp6, Cd40, Chrna7, Cib1, Cldn5, Crb2, Ctsh, Dab2, Dact1, Disc1, Dll1, Edn1, Efnb2, Ehd2, Eng, Ephb4, Ets1, Flrt2, Flrt3, Fos, Gas6, Gdpd5, Ghr, Gpm6b, Hand2, Hap1, Hdac7, Hey2, Hlx, Hopx, Igf1, Il1r1, Il6st, Itga3, Jag1, Kdr, Kitl, Maged1, Nos3, Notch1, Notch4, Pdgfb, Pdgfd, Phldb2, Plcb1, Plxnc1, Ppp1r16b, Ptch2, Ptprd, Ramp2, Rapgef3, Rgs16, Rhob, Sash1, Scarf1, Sema6a, Sfrp1, Shank3, Shb, Socs2, Sox17, Sox6, Spry1, Tcf7l1, Tcf7l2, Tead4, Tek, Tgfbr2, Tgfbr3, Trh, Trpc6, Zfp36l1, Zfpm2]</t>
  </si>
  <si>
    <t>GO:0051173</t>
  </si>
  <si>
    <t>positive regulation of nitrogen compound metabolic process</t>
  </si>
  <si>
    <t>[Acvrl1, Adcy4, Adrb3, Anxa3, Arhgef11, Arrb1, Ass1, Atf3, Bex2, Bmp6, Cd38, Cd40, Cd81, Chrna7, Dab2, Dll1, Edn1, Elk3, Eng, Epas1, Erbb2, Erg, Ets1, Fos, Fzd7, Hand2, Hey2, Hif3a, Hoxa1, Hoxd8, Hyal2, Icam1, Igf1, Itga2, Jag1, Kitl, Klf14, Klf2, Klf4, Ldb2, Maf, Maged1, Meis2, Mical2, Nfia, Nfib, Nos3, Notch1, Npr1, Pdgfb, Plcb1, Prr5l, Ramp2, Rapgef3, Relb, Rgmb, Rxra, Sdpr, Sfrp1, Slc40a1, Sox17, Sox18, Sox4, Sox6, Sox7, Tbx3, Tcf7l1, Tcf7l2, Tead4, Tfec, Tlr4, Tnfaip1, Trh, Zfp36l1, Zfpm2]</t>
  </si>
  <si>
    <t>[Acvrl1, Adcy4, Adrb3, Apln, Arrb1, Atf3, Bcar3, Bmp6, Camk2d, Cav1, Cav2, Ccl2, Ccl7, Cd109, Cd40, Cd81, Cdk20, Chrna7, Cib1, Cish, Dab2, Dact1, Dlc1, Edn1, Efna1, Eng, Entpd1, Erbb2, Flrt2, Flrt3, Flt4, Fzd7, Gas6, Gbp4, Ghr, Gprc5a, Hand2, Hfe, Hyal2, Icam1, Igf1, Il24, Il6st, Itga1, Itga2, Kdr, Kitl, Klf4, Ldb2, Ldlrad4, Maged1, Map4k2, Ndrg2, Nod1, Nos3, Npr1, Pde2a, Pdgfb, Pdgfd, Pdk1, Pecam1, Plcb1, Plcd1, Ppp1r14a, Ppp1r16b, Ppp1r2, Prex2, Prkcdbp, Prkce, Prnp, Prr5l, Ralb, Ramp2, Rapgef3, Rgs16, Sash1, Sfrp1, Sh3bp5, Shb, Socs2, Spry1, Tek, Tgfa, Tgfbr2, Tgfbr3, Tlr4, Tnks1bp1, Trh, Trpc6]</t>
  </si>
  <si>
    <t>[1810011O10Rik, Acvrl1, Adcy6, Adrb3, Alox12, Amotl1, Anxa3, Apln, Arhgap44, Arhgef15, Arrb1, Asb4, Bex2, Bmp6, Camk2d, Cav1, Ccl2, Cd109, Cd38, Cd40, Cd59a, Chrna7, Cib1, Cldn5, Col3a1, Col4a2, Cpe, Crb2, Ctsh, Dab2, Dact1, Darc, Disc1, Dll1, Dll4, Dock4, Ecscr, Edn1, Efna1, Efnb2, Eng, Epas1, Ephb4, Erbb2, Erg, Ets1, Fat4, Flrt2, Flrt3, Flt4, Fos, Fzd7, Gas6, Gbp4, Gdpd5, Ghr, Gja5, Gpm6b, Gsdmd, Hand2, Hap1, Hdac7, Heg1, Hey2, Hfe, Hip1r, Hlx, Hopx, Hyal2, Icam1, Igf1, Il1r1, Il6st, Itga2, Itga3, Jag1, Jup, Kank1, Kdr, Kitl, Klf2, Klf4, Lama4, Ldlrad4, Lrrc32, Maf, Maged1, Mapk11, Meis2, Mllt4, Mmrn2, Ndrg2, Nfib, Nod1, Nos3, Notch1, Notch4, Nrep, Ntn4, Pdgfb, Pdgfd, Phldb2, Pi16, Plat, Plcb1, Plxna2, Plxnc1, Ppp1r16b, Prkce, Prnp, Ptch2, Ptprd, Ptprm, Rab11fip3, Ramp2, Rapgef3, Rbp1, Relb, Rgs16, Rhob, Rsad2, Rxra, Sash1, Scamp5, Scarf1, Scn3b, Sema3e, Sema3f, Sema6a, Serping1, Sfrp1, Shank3, Shb, Socs2, Sox13, Sox17, Sox6, Spry1, Srgap2, Stab1, Tbx3, Tcf7l1, Tcf7l2, Tead4, Tek, Tgfbr2, Tgfbr3, Thbd, Tlr4, Tnfrsf22, Tnnc1, Tnnt2, Trh, Trpc6, Tspan8, Vash1, Zfp36l1, Zfpm2]</t>
  </si>
  <si>
    <t>[Acvrl1, Alox12, Amotl1, Anxa3, Apln, Asb4, Bex2, Bmp6, Camk2d, Cav1, Ccl2, Cd38, Cd40, Chrna7, Cib1, Crb2, Ctsh, Dab2, Disc1, Dll1, Edn1, Efnb2, Eng, Ephb4, Erg, Ets1, Flrt2, Flrt3, Flt4, Fos, Gas6, Gdpd5, Ghr, Gja5, Gpm6b, Gsdmd, Hand2, Hap1, Hdac7, Heg1, Hey2, Hlx, Hyal2, Icam1, Igf1, Il1r1, Il6st, Itga2, Itga3, Jag1, Kdr, Kitl, Maged1, Mapk11, Nod1, Nos3, Notch1, Notch4, Pdgfb, Pdgfd, Phldb2, Plat, Plcb1, Plxnc1, Ppp1r16b, Prkce, Ptprd, Ramp2, Rapgef3, Rgs16, Rhob, Rsad2, Sash1, Scamp5, Scarf1, Scn3b, Sema6a, Shank3, Shb, Socs2, Sox17, Sox6, Spry1, Tcf7l1, Tcf7l2, Tead4, Tek, Tgfbr2, Tgfbr3, Tlr4, Trh, Trpc6, Zfp36l1, Zfpm2]</t>
  </si>
  <si>
    <t>[Acvrl1, Adcy6, Adrb3, Alox12, Apln, Arhgef15, Arrb1, Bex2, Cav1, Ccl2, Cd38, Cd59a, Chrna7, Cib1, Col3a1, Col4a2, Cpe, Dab2, Dll1, Dll4, Dock4, Ecscr, Efna1, Erbb2, Fzd7, Gas6, Gbp4, Gja5, Hand2, Hdac7, Hfe, Hlx, Igf1, Jag1, Kank1, Klf2, Klf4, Ldlrad4, Lrrc32, Mapk11, Meis2, Mmrn2, Ndrg2, Nfib, Nos3, Notch1, Pdgfb, Pi16, Prnp, Ptprm, Rab11fip3, Rapgef3, Relb, Sema3e, Sema3f, Serping1, Sfrp1, Shb, Socs2, Sox17, Sox6, Srgap2, Stab1, Tcf7l2, Tek, Tgfbr2, Tgfbr3, Thbd, Tlr4, Tnfrsf22, Trpc6, Tspan8, Vash1, Zfp36l1, Zfpm2]</t>
  </si>
  <si>
    <t>[Acer2, Acvrl1, Adrb3, Alox12, Arrb1, Atf3, Bcar3, Bmp6, Camk2d, Cav1, Cav2, Ccl2, Ccl7, Cd109, Cd40, Cd59a, Cd81, Cdk20, Chrna7, Cib1, Cish, Cradd, Crb2, Ctsh, Dab2, Dact1, Disc1, Dlc1, Ecscr, Edn1, Efna1, Eng, Erbb2, Flrt2, Flrt3, Flt4, Gas6, Gbp4, Ghr, Gprc5a, Hand2, Hap1, Hfe, Hip1r, Hyal2, Icam1, Igf1, Il24, Il6st, Itga1, Itga2, Kdr, Kitl, Klf2, Klf4, Ldlrad4, Lonrf1, Maged1, Map4k2, Mthfr, Ndrg2, Nod1, Notch4, Pdgfb, Pdgfd, Pecam1, Pi16, Plat, Plcb1, Ppp1r16b, Ppp1r2, Prex2, Prkcdbp, Prkce, Prnp, Prr5l, Ralb, Rapgef3, Rgs16, Rnf144a, Rxra, Sash1, Serpina3f, Serpina3g, Serpina3n, Serpinb1a, Serping1, Sfrp1, Sh3bp5, Shb, Snx33, Socs2, Sox17, Sox4, Sox7, Spry1, Tcf7l2, Tek, Tgfa, Tgfbr2, Tgfbr3, Tlr4, Tnks1bp1, Trh, Trpc6, Uaca, Zfp36l1]</t>
  </si>
  <si>
    <t>[Acer2, Acvrl1, Adrb3, Alox12, Arrb1, Bcar3, Bmp6, Camk2d, Cav1, Cav2, Ccl2, Ccl7, Cd40, Cd81, Cdk20, Chrna7, Cib1, Cradd, Ctsh, Dab2, Dact1, Disc1, Dlc1, Ecscr, Edn1, Efna1, Eng, Erbb2, Flt4, Gas6, Ghr, Hand2, Hfe, Hip1r, Icam1, Igf1, Il24, Il6st, Itga1, Itga2, Kdr, Kitl, Klf2, Klf4, Lonrf1, Maged1, Map4k2, Nod1, Pdgfb, Pdgfd, Pecam1, Plcb1, Ppp1r16b, Prkcdbp, Prkce, Prnp, Prr5l, Ralb, Rapgef3, Rnf144a, Rxra, Sash1, Snx33, Sox17, Sox4, Sox7, Tcf7l2, Tek, Tgfa, Tgfbr2, Tlr4, Tnks1bp1, Trh, Trpc6, Uaca]</t>
  </si>
  <si>
    <t>[Acvrl1, Alox12, Amotl1, Anxa3, Camk2d, Cav1, Ccl2, Cd81, Cib1, Col18a1, Col3a1, Ctsh, Dab2, Dapk2, Dlc1, Dll4, Dock4, Edn1, Efna1, Egfl7, Eng, Ets1, Flrt2, Flt4, Gas6, Gja5, Hap1, Hdac7, Hyal2, Icam1, Igf1, Il1r1, Il24, Il6st, Itga2, Itga3, Jup, Kank1, Kdr, Kitl, Klf4, Lama4, Ldb2, Ldlrad4, Madcam1, Mcam, Mmp28, Mmrn2, Myo1c, Notch1, Pdgfb, Pdgfd, Pecam1, Phldb2, Plcb1, Plet1, Plvap, Plxna2, Prkce, Prr5l, Ptprm, Rapgef3, Rhob, Robo4, Sash1, Sele, Sema3f, Sema6a, Sfrp1, Srgap1, Srgap2, Syne2, Tek, Tgfbr2, Tgfbr3, Tnnc1, Tnnt2, Trh, Vash1]</t>
  </si>
  <si>
    <t>[Acvrl1, Col3a1, Dlc1, Dll4, Egfl7, Eng, Hyal2, Il24, Kank1, Klf4, Ldlrad4, Mmp28, Mmrn2, Notch1, Pdgfb, Phldb2, Plcb1, Ptprm, Rhob, Robo4, Sema3f, Sfrp1, Srgap1, Srgap2, Tgfbr3, Vash1]</t>
  </si>
  <si>
    <t>[Alox12, Amotl1, Anxa3, Camk2d, Ccl2, Cib1, Col18a1, Ctsh, Dab2, Dapk2, Dock4, Edn1, Ets1, Flt4, Gas6, Hdac7, Icam1, Igf1, Il1r1, Il6st, Itga2, Itga3, Kdr, Kitl, Madcam1, Mcam, Myo1c, Notch1, Pdgfb, Pdgfd, Pecam1, Plet1, Plvap, Prkce, Rapgef3, Rhob, Sash1, Sele, Sema6a, Syne2, Tek, Tgfbr2, Trh]</t>
  </si>
  <si>
    <t>[Acer2, Alox12, Arhgap23, Arhgap27, Arhgap44, Arrb1, Cav1, Cav2, Ccl2, Ccl7, Cd109, Cd40, Cradd, Crb2, Ctsh, Dlc1, Dock9, Erbb2, Gas6, Hip1r, Icam1, Igf1, Il24, Itga1, Itga2, Klf4, Mllt4, Nod1, Nos3, Pecam1, Pi16, Plcd1, Plxnc1, Ppp1r2, Rapgef3, Rasgrp3, Rasip1, Rgs16, Sele, Serpina3f, Serpina3g, Serpina3n, Serpinb1a, Serping1, Sox7, Spry1, Srgap2, Tnnc1, Tnnt2, Uaca]</t>
  </si>
  <si>
    <t>GO:0051960</t>
  </si>
  <si>
    <t>regulation of nervous system development</t>
  </si>
  <si>
    <t>[Adcy6, Arhgap44, Arhgef15, Bex2, Bmp6, Cav1, Cib1, Col3a1, Cpe, Dab2, Disc1, Dll1, Dll4, Efna1, Flrt2, Flrt3, Gdpd5, Hap1, Hey2, Igf1, Il1r1, Il6st, Itga3, Jag1, Kank1, Kdr, Klf4, Mllt4, Notch1, Nrep, Plxna2, Plxnc1, Ptprd, Rgs16, Rxra, Scarf1, Sema3f, Sema6a, Sfrp1, Shank3, Socs2, Srgap2, Tcf7l1, Tcf7l2, Tnfrsf22, Trh, Trpc6]</t>
  </si>
  <si>
    <t>GO:0055010</t>
  </si>
  <si>
    <t>ventricular cardiac muscle tissue morphogenesis</t>
  </si>
  <si>
    <t>[Dll4, Eng, Heg1, Hey2, Notch1, Rxra, Tgfbr3, Tnnc1, Tnnt2, Zfpm2]</t>
  </si>
  <si>
    <t>GO:0055017</t>
  </si>
  <si>
    <t>cardiac muscle tissue growth</t>
  </si>
  <si>
    <t>[Camk2d, Edn1, Heg1, Hey2, Igf1, Mapk11, Notch1, Pi16, Rxra, Tgfbr2, Tgfbr3, Zfpm2]</t>
  </si>
  <si>
    <t>GO:0055024</t>
  </si>
  <si>
    <t>regulation of cardiac muscle tissue development</t>
  </si>
  <si>
    <t>[Edn1, Efnb2, Fzd7, Hey2, Igf1, Mapk11, Notch1, Pi16, Sox6, Tgfbr2, Tgfbr3, Zfpm2]</t>
  </si>
  <si>
    <t>GO:0060039</t>
  </si>
  <si>
    <t>pericardium development</t>
  </si>
  <si>
    <t>[Dll4, Flrt3, Hand2, Heg1, Notch1, Rxra, Tgfbr3, Vcam1]</t>
  </si>
  <si>
    <t>[Adcy6, Arhgap44, Bex2, Bmp6, Cav1, Cib1, Cldn5, Col3a1, Dab2, Disc1, Dll1, Dll4, Edn1, Efna1, Eng, Flrt2, Gdpd5, Hap1, Hey2, Igf1, Il1r1, Il6st, Itga3, Jag1, Kank1, Kdr, Klf4, Mllt4, Notch1, Nrep, Pi16, Plxna2, Plxnc1, Ptprd, Rgs16, Scarf1, Sema3f, Sema6a, Sfrp1, Shank3, Shb, Socs2, Srgap2, St6gal1, Tcf7l1, Tcf7l2, Tnfrsf22, Trh, Trpc6]</t>
  </si>
  <si>
    <t>GO:0060317</t>
  </si>
  <si>
    <t>cardiac epithelial to mesenchymal transition</t>
  </si>
  <si>
    <t>[Acvrl1, Efna1, Eng, Erg, Hey2, Notch1, Tgfbr2, Tgfbr3]</t>
  </si>
  <si>
    <t>[1810011O10Rik, Arrb1, Bmp6, Camk2d, Cav1, Cav2, Ccl2, Cib1, Dab2, Dact1, Dclk2, Erbb2, Fzd7, Gas6, Gbp4, Gpm6b, Hap1, Hfe, Hyal2, Igf1, Itga3, Jup, Kank1, Myo1c, Pcdh17, Pde2a, Prkce, Prnp, Prr5l, Ralb, Rapgef3, Sh3tc2, Shank3, Slc30a1, Sncg, Snx33, Sox4, Tcf7l2, Tek, Tinagl1, Tlr4, Tnnc1, Tnnt2, Uaca, Zfp36l1]</t>
  </si>
  <si>
    <t>[Acvrl1, Alox12, Apcdd1, Bmp6, Cav1, Cd109, Cgn, Cldn5, Col18a1, Col4a1, Crb2, Ctsh, Ctsl, Dab2, Dact1, Dchs1, Dlc1, Dll1, Dll4, Edn1, Efnb2, Eng, Fat4, Flrt3, Fzd7, Gja5, Hand2, Heg1, Hey2, Icam1, Igf1, Jag1, Kazn, Kdr, Klf2, Klf4, Klhl3, Krt14, Ldb2, Madcam1, Maf, Maged1, Mllt4, Nfib, Notch1, Notch4, Ntn4, Pde2a, Pdgfb, Pecam1, Phldb2, Plet1, Plxna2, Ppp1r16b, Ptch2, Rapgef3, Rasip1, Rhob, Rilpl1, Rxra, Sema3e, Sfrp1, Shank3, Slc40a1, Sox17, Sox18, Sox4, Sprr2b, Spry1, Tbx3, Tcf7l2, Tek, Tgfbr2, Tgfbr3, Vcam1, Zfp36l1]</t>
  </si>
  <si>
    <t>GO:0060485</t>
  </si>
  <si>
    <t>mesenchyme development</t>
  </si>
  <si>
    <t>[Acvrl1, Crb2, Dab2, Dchs1, Edn1, Efna1, Eng, Erg, Hand2, Hey2, Jag1, Kitl, Ldlrad4, Notch1, Nrp2, Phldb2, Rxra, Sema3f, Sfrp1, Tcf7l2, Tgfbr2, Tgfbr3, Zfp36l1]</t>
  </si>
  <si>
    <t>GO:0060537</t>
  </si>
  <si>
    <t>muscle tissue development</t>
  </si>
  <si>
    <t>[Atf3, Camk2d, Cav1, Cav2, Col3a1, Dll1, Dll4, Edn1, Efnb2, Eng, Fos, Fzd7, Gja5, Hdac7, Heg1, Hey2, Hlx, Hspg2, Igf1, Mapk11, Notch1, Pdlim3, Pi16, Rxra, Schip1, Sox17, Sox6, Tbx3, Tcf7l2, Tgfbr2, Tgfbr3, Tnnc1, Tnnt2, Zfpm2]</t>
  </si>
  <si>
    <t>GO:0060562</t>
  </si>
  <si>
    <t>epithelial tube morphogenesis</t>
  </si>
  <si>
    <t>[Acvrl1, Col4a1, Ctsh, Ctsl, Dchs1, Dlc1, Dll1, Dll4, Edn1, Efnb2, Eng, Fat4, Hand2, Igf1, Kdr, Klhl3, Maged1, Notch1, Notch4, Rasip1, Rhob, Sema3e, Sfrp1, Shank3, Sox17, Sox4, Spry1, Tbx3, Tek, Tgfbr2]</t>
  </si>
  <si>
    <t>GO:0060840</t>
  </si>
  <si>
    <t>artery development</t>
  </si>
  <si>
    <t>[Acvrl1, Col3a1, Dll4, Efnb2, Eng, Ephb4, Gja5, Hand2, Hey2, Hoxa1, Jag1, Notch1, Notch4, Pde2a, Sox4]</t>
  </si>
  <si>
    <t>GO:0060841</t>
  </si>
  <si>
    <t>venous blood vessel development</t>
  </si>
  <si>
    <t>[Acvrl1, Efnb2, Eng, Ephb4, Heg1, Notch1, Notch4]</t>
  </si>
  <si>
    <t>[Arid5b, Atf3, Camk2d, Cav1, Cav2, Col3a1, Dll1, Dll4, Edn1, Efnb2, Ehd2, Eng, Epas1, Fos, Fzd7, Hdac7, Heg1, Hey2, Hlx, Hopx, Igf1, Ldb2, Mapk11, Mapk12, Notch1, Ntn3, Pdgfb, Pdlim3, Pi16, Plcb1, Plekho1, Ramp2, Rxra, Sh2d3c, Sox17, Sox6, Tanc1, Tbx3, Tcf7l2, Tgfbr2, Tgfbr3, Tmem204, Tnnc1, Tnnt2, Zfp36l1, Zfpm2]</t>
  </si>
  <si>
    <t>GO:0061138</t>
  </si>
  <si>
    <t>morphogenesis of a branching epithelium</t>
  </si>
  <si>
    <t>[Col4a1, Ctsh, Ctsl, Dchs1, Dll4, Edn1, Eng, Fat4, Igf1, Kdr, Maged1, Notch1, Notch4, Ntn4, Pdgfb, Rasip1, Rxra, Sema3e, Sfrp1, Spry1, Tbx3, Tek, Tgfbr2]</t>
  </si>
  <si>
    <t>GO:0061314</t>
  </si>
  <si>
    <t>Notch signaling involved in heart development</t>
  </si>
  <si>
    <t>[Dll1, Dll4, Hey2, Jag1, Notch1]</t>
  </si>
  <si>
    <t>[Arrb1, Atf3, Camk2d, Cav1, Ccl2, Ccl7, Chrna7, Cib1, Ctsh, Dab2, Erbb2, Flt4, Gas6, Hand2, Icam1, Igf1, Kdr, Klf4, Ndrg2, Nod1, Pdgfb, Pdgfd, Prkcdbp, Rgs16, Spry1, Tek, Tgfbr3, Tlr4, Trh, Zfp36l1]</t>
  </si>
  <si>
    <t>[Arrb1, Atf3, Camk2d, Cav1, Ccl2, Ccl7, Chrna7, Cib1, Dab2, Erbb2, Flt4, Gas6, Hand2, Icam1, Igf1, Kdr, Klf4, Ndrg2, Nod1, Pdgfb, Pdgfd, Prkcdbp, Rgs16, Spry1, Tek, Tgfbr3, Tlr4]</t>
  </si>
  <si>
    <t>[Acvrl1, Bex2, Bmp6, Cav1, Cav2, Ccl2, Cd109, Cd59a, Cib1, Cldn5, Col3a1, Col4a2, Crb2, Dab2, Dll1, Dll4, Eng, Erbb2, Fam83g, Fat4, Flrt2, Flrt3, Flt4, Fos, Gas6, Hap1, Hfe, Hyal2, Itga3, Kdr, Klf4, Ldlrad4, Mmrn2, Myo1c, Nos3, Notch1, Nrep, Nrp2, Pdgfb, Pdgfd, Prkce, Ramp2, Rgmb, Sfrp1, Sox6, Spry1, Tcf7l2, Tek, Tgfbr2, Tgfbr3, Tmem204, Zfp36l1]</t>
  </si>
  <si>
    <t>[Acvrl1, Adcy6, Arrb1, Atf3, Bex2, Bmp6, Cav1, Cav2, Ccl2, Ccl7, Cd109, Cd59a, Cd81, Ch25h, Chrna7, Cib1, Cish, Cldn5, Cmpk2, Cnr2, Col3a1, Col4a1, Col4a2, Crb2, Csf2rb2, Cyp1a1, Dab2, Dapk2, Darc, Dll1, Dll4, Dock4, Edn1, Eng, Epas1, Erbb2, Fam83g, Fat4, Flrt2, Flrt3, Flt4, Fos, Gas6, Gbp4, Gbp9, Ghr, Gnai1, Hap1, Hfe, Hoxa1, Hyal2, Icam1, Igf1, Il16, Il1r1, Il6st, Itga1, Itga3, Itga9, Jup, Kank1, Kdr, Klf4, Ldlrad4, Lifr, Mmp28, Mmrn2, Mrc1, Myo1c, Nod1, Nos3, Notch1, Nrep, Nrp2, Pde2a, Pdgfb, Pdgfd, Pdk1, Plcb1, Plekha1, Plvap, Ppp1r14a, Prkce, Prnp, Prr5l, Ralb, Ramp2, Rapgef3, Rgmb, Rhob, Rxra, Sash1, Sfrp1, Slc40a1, Socs2, Sox4, Sox6, Spry1, Tcf7l2, Tek, Tgfbr2, Tgfbr3, Tlr4, Tmem204, Trh, Trpc6, Uaca, Vcam1, Zfp366, Zfp36l1]</t>
  </si>
  <si>
    <t>[Acvrl1, Adcy6, Arrb1, Atf3, Bex2, Bmp6, Cav1, Cav2, Ccl2, Ccl7, Cd109, Cd59a, Cd81, Cib1, Cish, Cldn5, Cmpk2, Col3a1, Col4a1, Col4a2, Crb2, Csf2rb2, Cyp1a1, Dab2, Darc, Dll1, Dll4, Eng, Erbb2, Fam83g, Fat4, Flrt2, Flrt3, Flt4, Fos, Gas6, Gbp4, Gbp9, Ghr, Gnai1, Hap1, Hfe, Hoxa1, Hyal2, Icam1, Igf1, Il1r1, Il6st, Itga3, Jup, Kank1, Kdr, Klf4, Ldlrad4, Lifr, Mmrn2, Mrc1, Myo1c, Nod1, Nos3, Notch1, Nrep, Nrp2, Pde2a, Pdgfb, Pdgfd, Plcb1, Plvap, Prkce, Ralb, Ramp2, Rapgef3, Rgmb, Rxra, Sash1, Sfrp1, Socs2, Sox4, Sox6, Spry1, Tcf7l2, Tek, Tgfbr2, Tgfbr3, Tlr4, Tmem204, Trh, Vcam1, Zfp366, Zfp36l1]</t>
  </si>
  <si>
    <t>[Acvrl1, Adcy6, Bmp6, Cav1, Cav2, Ccl2, Cd109, Cd81, Cib1, Cish, Cldn5, Col3a1, Col4a1, Col4a2, Crb2, Dab2, Dll4, Eng, Erbb2, Fam83g, Fat4, Flrt2, Flrt3, Fos, Ghr, Hfe, Hyal2, Igf1, Itga3, Jup, Kank1, Kdr, Ldlrad4, Myo1c, Nod1, Nos3, Notch1, Nrep, Pde2a, Pdgfb, Pdgfd, Plcb1, Prkce, Rapgef3, Rgmb, Rxra, Sfrp1, Socs2, Sox6, Spry1, Tcf7l2, Tgfbr2, Tgfbr3, Trh, Zfp366, Zfp36l1]</t>
  </si>
  <si>
    <t>[Acvrl1, Cav1, Cav2, Ccl2, Cd109, Cldn5, Col3a1, Col4a2, Dab2, Eng, Fos, Hyal2, Itga3, Ldlrad4, Nos3, Nrep, Pdgfd, Sox6, Tgfbr2, Tgfbr3, Zfp36l1]</t>
  </si>
  <si>
    <t>GO:0071902</t>
  </si>
  <si>
    <t>positive regulation of protein serine/threonine kinase activity</t>
  </si>
  <si>
    <t>[Arrb1, Cd40, Cd81, Chrna7, Cib1, Dab2, Edn1, Efna1, Erbb2, Ghr, Igf1, Itga1, Kitl, Maged1, Map4k2, Pdgfb, Pdgfd, Ralb, Sash1, Tgfa, Tlr4, Trh]</t>
  </si>
  <si>
    <t>[Acvrl1, Alox12, Anxa3, Arhgef15, Asb4, Cav1, Ccl2, Cd59a, Chrna7, Cib1, Clec14a, Col18a1, Col3a1, Col4a1, Col4a2, Crb2, Ctsh, Dll1, Dll4, Ecscr, Edn1, Efna1, Efnb2, Egfl7, Elk3, Eng, Epas1, Ephb4, Ets1, Flt4, Gja4, Gja5, Hand2, Hdac7, Heg1, Hey2, Hif3a, Hoxa1, Hspg2, Igf1, Jag1, Kdr, Klf4, Lama4, Mcam, Mmrn2, Nos3, Notch1, Notch4, Nrp2, Pde2a, Pdgfb, Pdgfd, Pecam1, Plcd1, Plcd3, Ppp1r16b, Ptprb, Ptprm, Ramp2, Rapgef3, Rasip1, Rhob, Rhoj, Robo4, Rxra, Sash1, Sema3e, Shb, Sox17, Sox18, Sox4, Stab1, Tbx3, Tcf7l2, Tek, Tgfa, Tgfbr2, Tgfbr3, Tmem204, Vash1, Zfp36l1, Zfpm2]</t>
  </si>
  <si>
    <t>[Acvrl1, Adam19, Alox12, Anxa3, Arhgef15, Asb4, Camk2d, Cav1, Ccl2, Cd59a, Chrna7, Cib1, Clec14a, Col18a1, Col3a1, Col4a1, Col4a2, Cpe, Crb2, Ctsh, Dchs1, Dlc1, Dll1, Dll4, Ecscr, Edn1, Efna1, Efnb2, Egfl7, Elk3, Eng, Epas1, Ephb4, Erbb2, Erg, Ets1, Fat4, Flrt2, Flrt3, Flt4, Fzd7, Gja4, Gja5, Hand2, Hdac7, Heg1, Hey2, Hif3a, Hopx, Hoxa1, Hspg2, Igf1, Jag1, Kdr, Klf4, Lama4, Mapk11, Mcam, Mmrn2, Nos3, Notch1, Notch4, Nrp2, Pde2a, Pdgfb, Pdgfd, Pdlim3, Pecam1, Pi16, Plcd1, Plcd3, Ppp1r16b, Ptprb, Ptprm, Ramp2, Rapgef3, Rasip1, Rhob, Rhoj, Ripply3, Robo4, Rxra, Sash1, Sema3e, Shb, Sox17, Sox18, Sox4, Sox6, Stab1, Tbx3, Tcf7l2, Tek, Tgfa, Tgfbr2, Tgfbr3, Tmem204, Tnnc1, Tnnt2, Vash1, Vcam1, Zfp36l1, Zfpm2]</t>
  </si>
  <si>
    <t>[Adcy6, Adrb3, Alox12, Apln, Cav1, Cd38, Cdc42ep2, Disc1, Dock4, Edn1, Gja5, Hip1r, Icam1, Itga1, Kank1, Kdr, Lmod1, Myo1c, Nos3, Npr1, Pdgfb, Pecam1, Plxna2, Prkce, Ptprm, Rapgef3, Sema3f, Shank3, Shroom2, Sptb, Tgfbr3, Tmod2]</t>
  </si>
  <si>
    <t>GO:0090287</t>
  </si>
  <si>
    <t>regulation of cellular response to growth factor stimulus</t>
  </si>
  <si>
    <t>[Acvrl1, Cav1, Cav2, Cd109, Cd59a, Crb2, Dab2, Dll1, Eng, Itga3, Kdr, Ldlrad4, Mmrn2, Myo1c, Notch1, Nrep, Pdgfb, Sfrp1, Spry1, Tcf7l2, Tek, Tgfbr3, Tmem204]</t>
  </si>
  <si>
    <t>GO:0090316</t>
  </si>
  <si>
    <t>positive regulation of intracellular protein transport</t>
  </si>
  <si>
    <t>[1810011O10Rik, Bmp6, Ccl2, Cib1, Dab2, Dact1, Erbb2, Gas6, Hyal2, Igf1, Jup, Kank1, Myo1c, Prnp, Prr5l, Rapgef3, Tcf7l2, Tek, Tinagl1, Tlr4, Uaca]</t>
  </si>
  <si>
    <t>GO:0090500</t>
  </si>
  <si>
    <t>endocardial cushion to mesenchymal transition</t>
  </si>
  <si>
    <t>[Acvrl1, Efna1, Eng, Erg, Hey2]</t>
  </si>
  <si>
    <t>[Akap2, Arhgef15, Arrb1, Cav1, Cdc42ep2, Chrna7, Cib1, Col3a1, Dlc1, Edn1, Fignl2, Hip1r, Icam1, Kank1, Kank3, Krt14, Ldb2, Lmod1, Mfap5, Mical2, Myo1c, Pdlim3, Pecam1, Phldb2, Prkce, Rapgef3, Rnd1, Shank3, Shroom2, Shroom4, Sptb, Tmod2, Tnfaip1, Tnnt2, Trh]</t>
  </si>
  <si>
    <t>[Alox12, Ass1, Cav1, Ccl2, Cd93, Cib1, Cldn5, Dab2, Efna1, Efnb2, Ephb4, Erbb2, Esam, Ets1, Fblim1, Fzd7, Hfe, Hlx, Icam1, Icam2, Igf1, Il6st, Jup, Kank1, Klf4, Lrrc32, Madcam1, Podxl, Prnp, Sele, Sfrp1, Shb, Slc4a1, Sox13, Srgap2, St6gal1, Tek, Tgfbr2, Vcam1, Zfp36l1]</t>
  </si>
  <si>
    <t>[Alox12, Ass1, Cadm3, Cav1, Ccl2, Cd93, Cldn5, Dchs1, Efnb2, Ephb4, Erbb2, Esam, Ets1, Fat4, Fblim1, Flrt3, Hfe, Hlx, Icam1, Icam2, Igf1, Il6st, Jup, Klf4, Lrrc32, Madcam1, Mcam, Pcdh1, Pcdh12, Pcdhga4, Podxl, Prnp, Ptprd, Ptprm, Sele, Shb, Slc4a1, Sox13, Tek, Tgfbr2, Vcam1, Zfp36l1]</t>
  </si>
  <si>
    <t>[Acvrl1, Alox12, Anxa3, Asb4, Ccl2, Cd59a, Chrna7, Cib1, Col4a2, Ctsh, Dll1, Dll4, Ecscr, Efna1, Efnb2, Eng, Ephb4, Ets1, Hdac7, Hey2, Kdr, Klf4, Mmrn2, Nos3, Notch1, Notch4, Pdgfb, Pdgfd, Ppp1r16b, Ptprm, Ramp2, Rapgef3, Rhob, Sash1, Sema3e, Stab1, Tcf7l2, Tek, Tgfbr2, Vash1]</t>
  </si>
  <si>
    <t>GO:1901343</t>
  </si>
  <si>
    <t>negative regulation of vasculature development</t>
  </si>
  <si>
    <t>[Ccl2, Cd59a, Col4a2, Dll4, Ecscr, Klf4, Mmrn2, Notch1, Pdgfb, Ptprm, Sema3e, Stab1, Tcf7l2, Tek, Vash1]</t>
  </si>
  <si>
    <t>[Acer2, Adam19, Adcy6, Arrb1, Arsa, Bmp6, Cav1, Cav2, Ccl2, Ccl7, Cd38, Cd40, Chrna7, Cish, Cmpk2, Cnr2, Col3a1, Col4a1, Ctsh, Fos, Gas6, Gatm, Ghr, Gnai1, Hid1, Hoxa1, Hyal2, Icam1, Igf1, Igf2r, Jag1, Jup, Kank1, Klf4, Mest, Mrc1, Myo1c, Nod1, Nos3, Notch1, Pde2a, Pdgfb, Pdgfd, Plcb1, Plcd1, Plekha1, Prkce, Prnp, Rapgef3, Rhob, Rxra, Sash1, Serpina3f, Serpina3g, Serpina3i, Serpina3n, Sfrp1, Slc4a1, Socs2, Sox4, Sprr2b, Tcf7l1, Tcf7l2, Tek, Tgfbr2, Tgfbr3, Tlr4, Tnfrsf22, Trpc6, Vcam1, Zfp36l1]</t>
  </si>
  <si>
    <t>GO:1901861</t>
  </si>
  <si>
    <t>regulation of muscle tissue development</t>
  </si>
  <si>
    <t>[1810011O10Rik, Adrb3, Als2cl, Arhgap44, Arhgef15, Arhgef28, Arhgef3, Arrb1, Atf3, Bmp6, Camk2d, Cav1, Cav2, Ccl2, Ccl7, Cd40, Cd81, Chrna7, Cib1, Cish, Col3a1, Dab2, Dact1, Dapk2, Dlc1, Edn1, Efna1, Erbb2, Fgd5, Fgd6, Flrt2, Flrt3, Flt4, Gas6, Ghr, Gnai1, Hand2, Hap1, Hdac7, Hyal2, Icam1, Igf1, Il24, Il6st, Iqsec2, Itga1, Itga3, Kank1, Kdr, Kitl, Klf4, Lpar4, Maged1, Map4k2, Mid2, Ndrg2, Nod1, Notch1, Pdgfb, Pdgfd, Pecam1, Plcb1, Plekha1, Ppp1r16b, Prex2, Prkcdbp, Prkce, Prnp, Prr5l, Ptprd, Rasal2, Rgs16, Sash1, Sfrp1, Sipa1l2, Slc9a3r2, Socs2, Spry1, Tcf7l2, Tek, Tgfa, Tgfbr3, Tlr4, Tnfaip1, Tnfaip8l1, Trh, Uaca]</t>
  </si>
  <si>
    <t>GO:1902532</t>
  </si>
  <si>
    <t>negative regulation of intracellular signal transduction</t>
  </si>
  <si>
    <t>[Arhgap44, Arrb1, Atf3, Cav1, Cib1, Cish, Dab2, Dact1, Dlc1, Flrt2, Flrt3, Hdac7, Hyal2, Igf1, Itga3, Kank1, Klf4, Ndrg2, Plekha1, Prex2, Prkcdbp, Prnp, Ptprd, Rasal2, Rgs16, Sfrp1, Slc9a3r2, Socs2, Spry1, Tlr4, Tnfaip1, Tnfaip8l1, Uaca]</t>
  </si>
  <si>
    <t>[1810011O10Rik, Adrb3, Arrb1, Camk2d, Cav1, Cav2, Ccl2, Ccl7, Cd40, Cd81, Chrna7, Cib1, Col3a1, Dab2, Edn1, Efna1, Erbb2, Flt4, Gas6, Ghr, Hand2, Hap1, Icam1, Igf1, Il24, Il6st, Itga1, Kdr, Kitl, Lpar4, Maged1, Map4k2, Mid2, Nod1, Notch1, Pdgfb, Pdgfd, Pecam1, Plcb1, Prkcdbp, Prkce, Prr5l, Sash1, Tcf7l2, Tek, Tgfa, Tlr4, Trh]</t>
  </si>
  <si>
    <t>GO:1902680</t>
  </si>
  <si>
    <t>positive regulation of RNA biosynthetic process</t>
  </si>
  <si>
    <t>GO:1903508</t>
  </si>
  <si>
    <t>positive regulation of nucleic acid-templated transcription</t>
  </si>
  <si>
    <t>GO:1903670</t>
  </si>
  <si>
    <t>regulation of sprouting angiogenesis</t>
  </si>
  <si>
    <t>[Cib1, Dll1, Dll4, Hdac7, Klf4, Mmrn2, Notch1, Ppp1r16b]</t>
  </si>
  <si>
    <t>GO:1903827</t>
  </si>
  <si>
    <t>regulation of cellular protein localization</t>
  </si>
  <si>
    <t>[1810011O10Rik, Bmp6, Cav2, Ccl2, Cib1, Dab2, Dact1, Dclk2, Erbb2, Fzd7, Gas6, Gbp4, Gpm6b, Hfe, Hyal2, Igf1, Itga3, Jup, Kank1, Myo1c, Pde2a, Prnp, Prr5l, Ralb, Rapgef3, Sh3tc2, Shank3, Snx33, Sox4, Tcf7l2, Tek, Tinagl1, Tlr4, Uaca]</t>
  </si>
  <si>
    <t>GO:1903847</t>
  </si>
  <si>
    <t>regulation of aorta morphogenesis</t>
  </si>
  <si>
    <t>[Efnb2, Ephb4, Notch1, Notch4]</t>
  </si>
  <si>
    <t>GO:1903849</t>
  </si>
  <si>
    <t>positive regulation of aorta morphogenesis</t>
  </si>
  <si>
    <t>[Acvrl1, Alox12, Anxa3, Asb4, Chrna7, Cib1, Ctsh, Dll1, Efnb2, Eng, Ephb4, Ets1, Hdac7, Kdr, Nos3, Notch1, Notch4, Pdgfb, Pdgfd, Ppp1r16b, Ramp2, Rapgef3, Rhob, Sash1, Tek, Tgfbr2]</t>
  </si>
  <si>
    <t>GO:1904019</t>
  </si>
  <si>
    <t>epithelial cell apoptotic process</t>
  </si>
  <si>
    <t>[Cd248, Cd40, Col18a1, Ecscr, Gas6, Icam1, Igf1, Kdr, Ramp2, Tcf7l2, Tek, Tgfbr2, Zfp36l1]</t>
  </si>
  <si>
    <t>GO:1904035</t>
  </si>
  <si>
    <t>regulation of epithelial cell apoptotic process</t>
  </si>
  <si>
    <t>[Cd248, Cd40, Col18a1, Ecscr, Gas6, Icam1, Igf1, Kdr, Ramp2, Tcf7l2, Tek, Zfp36l1]</t>
  </si>
  <si>
    <t>GO:1905653</t>
  </si>
  <si>
    <t>positive regulation of artery morphogenesis</t>
  </si>
  <si>
    <t>[1810011O10Rik, Acvrl1, Adcy6, Alox12, Anxa3, Arhgap44, Arhgef15, Asb4, Bex2, Bmp6, Cav1, Ccl2, Cd109, Cd40, Cd59a, Chrna7, Cib1, Cldn5, Col3a1, Col4a2, Cpe, Crb2, Ctsh, Dab2, Dact1, Disc1, Dll1, Dll4, Ecscr, Edn1, Efna1, Efnb2, Eng, Ephb4, Erbb2, Ets1, Fat4, Flrt2, Flrt3, Fos, Fzd7, Gas6, Gdpd5, Gpm6b, Hand2, Hap1, Hdac7, Hey2, Hlx, Hopx, Igf1, Il1r1, Il6st, Itga3, Jag1, Kank1, Kdr, Kitl, Klf4, Lama4, Ldlrad4, Maf, Maged1, Mapk11, Meis2, Mllt4, Mmrn2, Nfib, Nos3, Notch1, Notch4, Nrep, Ntn4, Pdgfb, Pdgfd, Phldb2, Pi16, Plcb1, Plxna2, Plxnc1, Ppp1r16b, Ptch2, Ptprd, Ptprm, Ramp2, Rapgef3, Rbp1, Rgs16, Rhob, Rxra, Sash1, Scarf1, Sema3e, Sema3f, Sema6a, Sfrp1, Shank3, Shb, Socs2, Sox13, Sox17, Sox6, Spry1, Srgap2, Stab1, Tbx3, Tcf7l1, Tcf7l2, Tek, Tgfbr2, Tgfbr3, Tnfrsf22, Trh, Trpc6, Vash1, Zfp36l1, Zfpm2]</t>
  </si>
  <si>
    <t>[Acvrl1, Alox12, Amotl1, Anxa3, Camk2d, Ccl2, Cd81, Cib1, Col18a1, Col3a1, Ctsh, Dab2, Dapk2, Dlc1, Dll4, Dock4, Edn1, Efna1, Egfl7, Eng, Ets1, Flrt2, Flt4, Gas6, Hdac7, Hyal2, Icam1, Igf1, Il1r1, Il24, Il6st, Itga2, Itga3, Kank1, Kdr, Kitl, Klf4, Lama4, Ldb2, Ldlrad4, Madcam1, Mcam, Mmp28, Mmrn2, Myo1c, Notch1, Pdgfb, Pdgfd, Pecam1, Phldb2, Plcb1, Plet1, Plvap, Plxna2, Prkce, Prr5l, Ptprm, Rapgef3, Rhob, Robo4, Sash1, Sele, Sema6a, Sfrp1, Srgap1, Srgap2, Syne2, Tek, Tgfbr2, Tgfbr3, Trh, Vash1]</t>
  </si>
  <si>
    <t>GO:2000181</t>
  </si>
  <si>
    <t>negative regulation of blood vessel morphogenesis</t>
  </si>
  <si>
    <t>GO:2000351</t>
  </si>
  <si>
    <t>regulation of endothelial cell apoptotic process</t>
  </si>
  <si>
    <t>[Cd248, Cd40, Col18a1, Ecscr, Gas6, Icam1, Kdr, Ramp2, Tek]</t>
  </si>
  <si>
    <t>[Ajuba, Bmp8a, Camk2d, Ccr7, Cd74, Cdon, Cyr61, Dusp1, Epha2, Erbb2, Errfi1, Fbxw7, Fgfr1, Fgfr2, Fzd5, Gadd45a, Gadd45b, Gadd45g, Garem, Gcnt2, Magi3, Map3k1, Ndrg4, Paqr3, Pde8a, Prdx1, Sema7a, Spry1, Tgfb3, Tnfrsf19, Tpd52l1, Uchl1, Wnt7b]</t>
  </si>
  <si>
    <t>GO:0001649</t>
  </si>
  <si>
    <t>osteoblast differentiation</t>
  </si>
  <si>
    <t>[Alx3, Anxa2, Axin2, Bmp8a, Cyr61, Epha2, Fam101b, Fam20c, Fgfr1, Fgfr2, Gas1, Gli3, Hexb, Loxl2, Pex7, Pth1r, Rabgap1l, Rdh10, Runx1, Sox11, Tgfb3, Tmem119, Wnt10b, Wnt7b, Wnt9a]</t>
  </si>
  <si>
    <t>[Axin2, Bmp8a, Ccr4, Cyr61, Epha2, Fam101b, Fam20c, Fgfr1, Fgfr2, Gli3, H3f3b, Jund, Lrp4, Mtss1, Pex7, Prkd1, Pth1r, Runx1, Sema7a, Sox11, Spp1, Tcf7l2, Tmem119, Tob1, Trp53inp2, Wnt10b, Wnt7b, Zhx3]</t>
  </si>
  <si>
    <t>[Anxa2, Btg1, Cyr61, E2f7, Efnb2, Epha1, Epha2, Fbxw7, Fgfr1, Fgfr2, Fmnl3, Foxo4, Fzd5, Klf5, Loxl2, Prkd1, Prkx, Rora, Runx1, Tcf7l2, Wnt7b]</t>
  </si>
  <si>
    <t>[2410089E03Rik, Anxa2, Btg1, Cyr61, E2f7, Efnb2, Egr1, Epha1, Epha2, Fbxw7, Fgfr1, Fgfr2, Fmnl3, Foxo4, Fzd5, Gli3, Klf5, Llgl2, Loxl2, Lrp1, Lrp2, Prkd1, Prkx, Prox1, Reck, Rora, Runx1, Tcf7l2, Wnt7b]</t>
  </si>
  <si>
    <t>[Axin2, Bmp8a, Ccr4, Cyr61, Epha2, Fam20c, Fgfr1, Gli3, H3f3b, Jund, Prkd1, Pth1r, Sema7a, Sox11, Spp1, Tmem119, Tob1, Trp53inp2, Wnt10b, Wnt7b, Zhx3]</t>
  </si>
  <si>
    <t>[2410089E03Rik, Arl3, Basp1, Bcl2l11, Efnb2, Egr1, Fgfr1, Fgfr2, Gcnt4, Gli3, Glis2, Lgr5, Lrp4, Mtss1, Nek1, Prkx, Rdh10, Rrm2b, Spry1, Wnt7b]</t>
  </si>
  <si>
    <t>[2410089E03Rik, Arl3, Basp1, Bcl2l11, Efnb2, Egr1, Fgfr1, Fgfr2, Gcnt4, Gli3, Glis2, Lrp4, Mtss1, Nek1, Prkx, Rdh10, Rrm2b, Spry1, Wnt7b]</t>
  </si>
  <si>
    <t>[Ajuba, Anxa2, Aplp2, Axin2, Bmp8a, Camk2d, Caprin2, Ccr7, Cd74, Cdk5r1, Cdon, Cyr61, Dusp1, Ect2, Efna5, Epha1, Epha2, Erbb2, Errfi1, Fbxw7, Fgfr1, Fgfr2, Fzd5, Gadd45a, Gadd45b, Gadd45g, Garem, Gcnt2, Hexim1, Hpx, Hspa2, Lrp4, Magi3, Map3k1, Ndrg4, Paqr3, Pard3, Pde8a, Pfn2, Prdx1, Prkd1, Prox1, Prr5l, Sdc4, Sema7a, Spry1, Tead1, Tgfb3, Tnfrsf19, Tpd52l1, Uchl1, Vldlr, Wnt7b]</t>
  </si>
  <si>
    <t>[Ajuba, Anxa2, Axin2, Bmp8a, Camk2d, Caprin2, Ccr7, Cd74, Cdk5r1, Cdon, Cyr61, Ect2, Efna5, Erbb2, Fbxw7, Fgfr1, Fgfr2, Fzd5, Gadd45a, Gadd45b, Gadd45g, Garem, Gcnt2, Hpx, Hspa2, Lrp4, Magi3, Map3k1, Ndrg4, Pde8a, Pfn2, Prkd1, Prox1, Prr5l, Sdc4, Sema7a, Tead1, Tgfb3, Tnfrsf19, Tpd52l1, Vldlr, Wnt7b]</t>
  </si>
  <si>
    <t>[2410089E03Rik, Anxa2, Btg1, Cyr61, E2f7, Efnb2, Egr1, Epha1, Epha2, Errfi1, Fbxw7, Fgfr1, Fgfr2, Fmnl3, Foxo4, Fzd5, Gli3, Klf5, Llgl2, Loxl2, Lrp1, Lrp2, Prkd1, Prkx, Prox1, Reck, Rora, Runx1, Sgcb, Tcf7l2, Wnt7b]</t>
  </si>
  <si>
    <t>[2410089E03Rik, Ajuba, Cyr61, Efnb2, Epha2, Fgfr1, Fgfr2, Fzd3, Fzd5, Gli3, Gsn, Lgr5, Llgl2, Map3k1, Mtss1, Pard3, Prkx, Prox1, Rdh10, Runx1, Sdc4, Sox11, Spry1, Tead1, Tgif1, Wnt7b]</t>
  </si>
  <si>
    <t>[Prdx1, Raet1a, Raet1b, Raet1d, Raet1e, Rnf19b, Stx11]</t>
  </si>
  <si>
    <t>[Ccl27a, Ccr4, Ccr7, Cd74, Cdk5r1, Creb3, Cxadr, Cyr61, Efna5, Efnb2, Epha2, Erbb2, Fgfr1, Fzd3, Gas1, Gli3, Matn2, Nrcam, Plxna3, Prkd1, S100a11, Spp1, Wnt7b]</t>
  </si>
  <si>
    <t>GO:0045667</t>
  </si>
  <si>
    <t>regulation of osteoblast differentiation</t>
  </si>
  <si>
    <t>[Akap7, Apela, Aplp2, Bex2, Bmp8a, Cdk5r1, Cyr61, Efna5, Efnb2, Egr1, Epha1, Epha2, Erbb2, Errfi1, Fam20c, Fbxw7, Fgfr1, Fgfr2, Foxo4, Garem, Gcnt2, Gpc1, Gpr21, Grb14, Hap1, Lrp1, Lrp4, Map3k1, Ndrg4, Pag1, Peg10, Prkd1, Rasl11b, Sesn3, Sox11, Spry1, Tcf7l2, Tgfb3, Tgif1, Tob1, Txnip, Vasn, Wasf1]</t>
  </si>
  <si>
    <t>GO:0045860</t>
  </si>
  <si>
    <t>positive regulation of protein kinase activity</t>
  </si>
  <si>
    <t>[Aplp2, Bex2, Cdk5r1, Efna5, Efnb2, Epha1, Epha2, Erbb2, Errfi1, Fam20c, Fbxw7, Fgfr1, Fgfr2, Foxo4, Garem, Gpc1, Gpr21, Grb14, Hap1, Lrp1, Ndrg4, Pag1, Prkd1, Sesn3, Spry1, Tcf7l2, Txnip, Wasf1]</t>
  </si>
  <si>
    <t>[Arl3, Cdon, Fgfr2, Gas1, Gli3, Glis2, Rora, Trove2, Ttbk2, Wnt10b, Wnt7b, Wnt9a]</t>
  </si>
  <si>
    <t>GO:0008610</t>
  </si>
  <si>
    <t>lipid biosynthetic process</t>
  </si>
  <si>
    <t>[Cdk5r1, Cdkl5, Crabp2, Efna5, Erbb2, Fgfr2, Fzd3, Gas1, Gli3, Kif13b, Lrp4, Map1b, Matn2, Nr4a2, Nrcam, Plxna3, Sema7a, Uchl1, Ust, Wnt7b]</t>
  </si>
  <si>
    <t>GO:0045669</t>
  </si>
  <si>
    <t>positive regulation of osteoblast differentiation</t>
  </si>
  <si>
    <t>[2410089E03Rik, Aplp2, Atat1, Btg2, Cdk5r1, Cdon, Efhc1, Efna5, Erbb2, Fgfr1, Fgfr2, Fzd3, Gas1, Gli3, Hap1, Hexim1, Hprt, Lrp2, Nnat, Nr4a2, Nrcam, Pgap1, Plxna3, Prox1, Rora, Runx1, Sct, Sema7a, Sox11, Tcf7l2, Tspan2, Ttbk2, Uba6, Vldlr, Wnt7b]</t>
  </si>
  <si>
    <t>[2410089E03Rik, Aplp2, Atat1, Btg2, Cdk5r1, Cdon, Efhc1, Efna5, Fgfr1, Fgfr2, Fzd3, Gas1, Gli3, Hap1, Hexim1, Hprt, Lrp2, Nnat, Nr4a2, Pgap1, Plxna3, Prox1, Rora, Sct, Sema7a, Tcf7l2, Ttbk2, Uba6, Wnt7b]</t>
  </si>
  <si>
    <t>GO:0072001</t>
  </si>
  <si>
    <t>renal system development</t>
  </si>
  <si>
    <t>[Acta1, Btg2, Cdon, Cxadr, Efnb2, Egr1, Fgfr1, Fgfr2, Foxo4, Gpc1, Homer1, Klf5, Megf10, Mtss1, Mylpf, Nr1d2, Prox1, Sgcb, Sox11, Tcf7l2, Tpm1, Wnt10b]</t>
  </si>
  <si>
    <t>[Acta1, Btg2, Cdon, Egr1, Gpc1, Homer1, Klf5, Megf10, Mylpf, Nr1d2, Sox11, Tcf7l2, Wnt10b]</t>
  </si>
  <si>
    <t>[Axin2, Btg1, Btg2, Cxadr, E2f7, Efnb2, Erbb2, Fgfr2, Foxo4, Fzd5, Gas1, Gli3, Mtss1, Ndrg4, Nppb, Prox1, Pth1r, Rps6ka2, Runx1, Sdc4, Sox11, Spry1, Tgfb3, Tgif1, Tob1, Wnt10b, Wnt9a]</t>
  </si>
  <si>
    <t>GO:0001822</t>
  </si>
  <si>
    <t>kidney development</t>
  </si>
  <si>
    <t>[Fgfr2, Gas1, Gli3, Glis2, Rora, Ttbk2, Wnt7b, Wnt9a]</t>
  </si>
  <si>
    <t>[Acss2, Ajuba, Amacr, Cd74, Chka, Chpt1, Cyr61, Dgat2, Egr1, Elovl4, Fabp3, Far1, H2-Ke6, Hexb, Hsd17b7, Pex7, Pgap1, Pnpla8, Prox1, Rdh10, Samd8, Serac1, Serinc5, Sik1, Srd5a1, St8sia2, Tcf7l2, Ugcg]</t>
  </si>
  <si>
    <t>GO:0021761</t>
  </si>
  <si>
    <t>limbic system development</t>
  </si>
  <si>
    <t>[Ap1s2, Bhlhe40, Cirbp, Ddb2, Ect2, Egr1, Fbxw7, Gadd45a, H2afx, Jund, Lrp2, Mme, Nabp1, Ndrg4, Nek1, Sct, Sik1, Trove2]</t>
  </si>
  <si>
    <t>GO:0033674</t>
  </si>
  <si>
    <t>positive regulation of kinase activity</t>
  </si>
  <si>
    <t>[2410089E03Rik, Acta1, Ajuba, Ap1s2, Axin2, Basp1, Bmp8a, Btg1, Btg2, Camk2d, Cdon, Clcn2, Cnnm4, Cxadr, Cyr61, Dgat2, Dusp1, E2f7, Efnb2, Egr1, Epha2, Errfi1, Fam101b, Fam20c, Fgfr1, Fgfr2, Fzd3, Fzd5, Gas1, Gcnt2, Gcnt4, Gli3, Gpc1, Gsn, Homer1, Klf5, Lgr5, Llgl2, Loxl2, Lrp4, Map3k1, Megf10, Mtss1, Mylpf, Nr1d2, Pard3, Plod1, Prkx, Prox1, Pth1r, Rdh10, Rfx3, Runx1, Sdc4, Sgcb, Sik1, Sox11, Spp1, Spry1, Tcf7, Tcf7l2, Tead1, Tgfb3, Tgif1, Tjp1, Tmem119, Tnfrsf19, Tpm1, Ttbk2, Txnip, Vasn, Wnt10b, Wnt7b, Wnt9a]</t>
  </si>
  <si>
    <t>[Ajuba, Anxa2, Axin2, Bmp8a, Camk2d, Caprin2, Ccr7, Cd74, Cdk5r1, Cdon, Cyr61, Ect2, Efna5, Entpd5, Erbb2, Fabp3, Fbxw7, Fgfr1, Fgfr2, Fzd5, Gadd45a, Gadd45b, Gadd45g, Garem, Gcnt2, Hpx, Hspa2, Lrp4, Magi3, Map3k1, Ndrg4, Pde8a, Pfn2, Prkd1, Prox1, Prr5l, Pth1r, Sct, Sdc4, Sema7a, Tead1, Tgfb3, Tnfrsf19, Tpd52l1, Vldlr, Wnt7b]</t>
  </si>
  <si>
    <t>[Anxa2, Bcl2l11, Ccl27a, Cdkl2, Epha1, Fbxw7, Fzd5, Gls2, Gsn, Hap1, Jdp2, Map1b, Map3k1, Mtss1, Pfn2, Plxna3, Prkd1, Prox1, Sdc1, Sdc4, Stmn2, Tgfb3, Tpm1, Ttbk2, Ugcg, Wasf1]</t>
  </si>
  <si>
    <t>[Acta1, Btg2, Camk2d, Cdon, Cxadr, Efnb2, Egr1, Fgfr1, Fgfr2, Gpc1, Homer1, Klf5, Megf10, Mylpf, Nr1d2, Prox1, Sgcb, Sik1, Sox11, Tcf7l2, Tpm1, Wnt10b]</t>
  </si>
  <si>
    <t>GO:0030900</t>
  </si>
  <si>
    <t>forebrain development</t>
  </si>
  <si>
    <t>[Camk2d, Caprin2, Cdk5r1, Cdkl5, Cirbp, Crabp2, Creb3, Cyr61, Dcbld2, Efna5, Emp1, Entpd5, Erbb2, Gas1, Map1b, Nppb, Osgin2, Plxna3, Sema7a, Sertad2, Tgfb3, Wasf1]</t>
  </si>
  <si>
    <t>GO:0007420</t>
  </si>
  <si>
    <t>brain development</t>
  </si>
  <si>
    <t>[Axin2, Caprin2, Cpe, Egr1, Fgfr2, Fzd3, Fzd5, Gli3, Lgr5, Lrp1, Lrp4, Porcn, Sdc1, Tcf7, Tcf7l2, Tle4, Wnt10b, Wnt7b, Wnt9a]</t>
  </si>
  <si>
    <t>GO:0048598</t>
  </si>
  <si>
    <t>embryonic morphogenesis</t>
  </si>
  <si>
    <t>[Abat, Ccr7, Cd74, Cdh24, Cdk5r1, Cdon, Cxadr, Cyr61, Efna5, Efnb2, Erbb2, Gcnt2, Gli3, Gm614, Gsn, Lmo7, Megf10, Myl12b, Nrcam, Pag1, Pard3, Sdc4, Wnt7b]</t>
  </si>
  <si>
    <t>[Ajuba, Avl9, Camk2d, Ccl27a, Ccr4, Ccr7, Cd74, Cdk5r1, Cdkl5, Creb3, Cxadr, Cyr61, Efhc1, Efnb2, Egr1, Epha1, Epha2, Fbxw7, Fgfr1, Fmnl3, Foxo4, Fzd3, Gcnt2, Gli3, Gpm6a, Gsn, Hexb, Loxl2, Lrp1, Map3k1, Matn2, Ndrg4, Nr4a2, Pard3, Pex7, Pfn2, Prkd1, Prkx, Prox1, Prr5l, Reck, S100a11, Scai, Sdc4, Spp1, Srgap3, Timp1, Tpm1, Tubb2b, Zswim6]</t>
  </si>
  <si>
    <t>GO:0051338</t>
  </si>
  <si>
    <t>regulation of transferase activity</t>
  </si>
  <si>
    <t>[Atat1, Btg2, Cdk5r1, Cdon, Efhc1, Fgfr1, Gli3, Plxna3, Prox1, Sct, Uba6]</t>
  </si>
  <si>
    <t>GO:0007417</t>
  </si>
  <si>
    <t>central nervous system development</t>
  </si>
  <si>
    <t>[Atat1, Btg2, Cdk5r1, Fgfr1, Fgfr2, Gli3, Hap1, Plxna3, Prox1, Sct, Uba6]</t>
  </si>
  <si>
    <t>GO:0060322</t>
  </si>
  <si>
    <t>head development</t>
  </si>
  <si>
    <t>[Atat1, Btg2, Cdk5r1, Gli3, Plxna3, Prox1, Sct, Uba6]</t>
  </si>
  <si>
    <t>GO:0030278</t>
  </si>
  <si>
    <t>regulation of ossification</t>
  </si>
  <si>
    <t>[Acta1, Ccl27a, Ccr7, Cdk5r1, Cxadr, Efna5, Epha1, Fam101b, Farp2, Fmnl2, Fmnl3, Gsn, Lrp1, Map3k1, Mtss1, Pdlim4, Pfn2, Prox1, Sdc4, Tesk2, Tgfb3, Tmsb15l, Tpm1, Wasf1]</t>
  </si>
  <si>
    <t>[Axin2, Ccr4, Cyr61, Fam101b, Fam20c, Fgfr1, Gli3, Jund, Lrp4, Prkd1, Sox11, Tmem119, Tob1, Wnt10b, Wnt7b, Zhx3]</t>
  </si>
  <si>
    <t>GO:0001501</t>
  </si>
  <si>
    <t>skeletal system development</t>
  </si>
  <si>
    <t>[Axin2, Fam101b, Fam20c, Fgfr2, Mtss1, Pth1r, Tcf7l2, Tmem119, Wnt10b]</t>
  </si>
  <si>
    <t>GO:0001655</t>
  </si>
  <si>
    <t>urogenital system development</t>
  </si>
  <si>
    <t>[2410089E03Rik, Alx3, Bcl2l11, Crabp2, Fgfr1, Gas1, Gli3, Lrp4, Rdh10, Reck, Ttbk2, Wnt9a]</t>
  </si>
  <si>
    <t>[Ajuba, Camk2d, Ccl27a, Ccr7, Cd74, Creb3, Cyr61, Egr1, Epha1, Epha2, Fbxw7, Fgfr1, Foxo4, Gcnt2, Gsn, Lrp1, Map3k1, Ndrg4, Pfn2, Prkd1, Prkx, Prox1, Prr5l, Reck, S100a11, Scai, Sdc4, Srgap3, Timp1, Tpm1, Zswim6]</t>
  </si>
  <si>
    <t>GO:0035107</t>
  </si>
  <si>
    <t>appendage morphogenesis</t>
  </si>
  <si>
    <t>[Aplp2, Atat1, Btg2, Cdk5r1, Cdon, Efhc1, Fgfr1, Fgfr2, Gli3, Hap1, Hprt, Lrp2, Nr4a2, Pgap1, Plxna3, Prox1, Sct, Sema7a, Tcf7l2, Ttbk2, Uba6, Wnt7b]</t>
  </si>
  <si>
    <t>GO:0035108</t>
  </si>
  <si>
    <t>limb morphogenesis</t>
  </si>
  <si>
    <t>[Axin2, Cnnm4, Fam101b, Fam20c, Fgfr2, Mtss1, Pth1r, Spp1, Tcf7l2, Tmem119, Wnt10b]</t>
  </si>
  <si>
    <t>[Caprin2, Ccr7, Cdk5r1, Cdkl5, Crabp2, Efna5, Epha2, Fgfr1, Gpm6a, Hap1, Kif13b, Klf5, Lrp1, Lrp4, Map1b, Ndrg4, Nrcam, Paqr3, Pfn2, Plxna3, Prkd1, Sema7a, Stmn2, Tgfb3, Ttbk2, Ust, Vldlr]</t>
  </si>
  <si>
    <t>GO:0007224</t>
  </si>
  <si>
    <t>smoothened signaling pathway</t>
  </si>
  <si>
    <t>[Ajuba, Anxa2, Axin2, Bmp8a, Camk2d, Caprin2, Ccr7, Cd74, Cdk5r1, Cdon, Cyr61, Ect2, Efna5, Erbb2, Fbxw7, Fgfr1, Fgfr2, Fzd5, Gadd45a, Gadd45b, Gadd45g, Garem, Gcnt2, Hpx, Hspa2, Jdp2, Lrp4, Magi3, Map3k1, Ndrg4, Nos1ap, Pde8a, Pfn2, Prkd1, Prox1, Prr5l, Sdc4, Sema7a, Tead1, Tgfb3, Tnfrsf19, Tpd52l1, Vldlr, Wnt7b]</t>
  </si>
  <si>
    <t>[Anxa2, Axin2, Cdk5r1, Cdkl2, Creb3, Ect2, Erbb2, Fbxw7, Fzd5, Gas1, Gli3, Gls2, Hap1, Map1b, Pfn2, Prdx1, Prkd1, Prr5l, Reep1, Tcf7l2, Tgfb3, Ugcg]</t>
  </si>
  <si>
    <t>[Caprin2, Cdk5r1, Cdkl5, Crabp2, Efna5, Erbb2, Fgfr2, Fzd3, Gas1, Gli3, Gpm6a, Hprt, Kif13b, Lrp4, Map1b, Matn2, Nes, Nr4a2, Nrcam, Plxna3, Sema7a, Uchl1, Ust, Vldlr, Wasf1, Wnt7b, Zswim6]</t>
  </si>
  <si>
    <t>GO:0071900</t>
  </si>
  <si>
    <t>regulation of protein serine/threonine kinase activity</t>
  </si>
  <si>
    <t>[Ajuba, Axin2, Ccr7, Cd74, Cdk5r1, Cyr61, Ect2, Erbb2, Fbxw7, Fgfr1, Fzd5, Gadd45a, Gadd45b, Gadd45g, Hspa2, Magi3, Map3k1, Prox1, Sdc4, Tead1, Tgfb3, Tpd52l1, Vldlr, Wnt7b]</t>
  </si>
  <si>
    <t>[2410089E03Rik, Alx3, Bcl2l11, Crabp2, Fgfr1, Fgfr2, Gas1, Gli3, Lrp4, Rdh10, Reck, Sox11, Ttbk2, Wnt9a]</t>
  </si>
  <si>
    <t>GO:0051347</t>
  </si>
  <si>
    <t>positive regulation of transferase activity</t>
  </si>
  <si>
    <t>[Btg2, Cdon, Egr1, Gpc1, Klf5, Megf10, Nr1d2, Sox11]</t>
  </si>
  <si>
    <t>GO:0051726</t>
  </si>
  <si>
    <t>regulation of cell cycle</t>
  </si>
  <si>
    <t>[Ajuba, Camk2d, Ccl27a, Ccr4, Ccr7, Cd74, Creb3, Cyr61, Efnb2, Egr1, Epha1, Epha2, Fbxw7, Fgfr1, Foxo4, Gcnt2, Gsn, Lrp1, Map3k1, Ndrg4, Pfn2, Plxna3, Prkd1, Prkx, Prox1, Prr5l, Reck, S100a11, Scai, Sdc4, Srgap3, Timp1, Tpm1, Trim26, Zswim6]</t>
  </si>
  <si>
    <t>[Fam20c, Fgfr2, Gpc1, Spry1, Tcf7l2]</t>
  </si>
  <si>
    <t>[Ajuba, Anxa2, Axin2, Bmp8a, Camk2d, Caprin2, Ccr7, Cd74, Cdk5r1, Cdon, Cyr61, Ect2, Efna5, Entpd5, Erbb2, Fbxw7, Fgfr1, Fgfr2, Fzd5, Gadd45a, Gadd45b, Gadd45g, Garem, Gcnt2, Hpx, Hspa2, Lrp4, Magi3, Map3k1, Ndrg4, Pde8a, Pfn2, Prkd1, Prox1, Prr5l, Sdc4, Sema7a, Tead1, Tgfb3, Tnfrsf19, Tpd52l1, Vldlr, Wnt7b]</t>
  </si>
  <si>
    <t>GO:0051495</t>
  </si>
  <si>
    <t>positive regulation of cytoskeleton organization</t>
  </si>
  <si>
    <t>[Axin2, Bcl2l11, Cnnm4, Fam20c, Fgfr2, Gas1, Gli3, Lrp4, Tcf7l2, Usp53, Wnt7b]</t>
  </si>
  <si>
    <t>[Acta1, Btg1, Camk2d, Cdon, Chrnb1, Cxadr, Efnb2, Fgfr2, Flnc, Foxo4, H3f3b, Homer1, Megf10, Prox1, Rora, Sdc1, Sgcb, Sik1, Tcf7l2, Uchl1, Wnt10b, Wnt7b]</t>
  </si>
  <si>
    <t>GO:0045778</t>
  </si>
  <si>
    <t>positive regulation of ossification</t>
  </si>
  <si>
    <t>[Ajuba, Atp1b1, Axin2, Bcl2l11, Btg1, Ccr7, Cd74, Cdk5r1, Cdkl5, Creb3, Cyr61, Ect2, Epha1, Epha2, Erbb2, Fbxw7, Fgfr1, Fgfr2, Fzd5, Gadd45a, Gadd45b, Gadd45g, Gch1, Gnao1, Grtp1, Gsn, Hspa2, Magi3, Map3k1, Msh3, Nr4a2, Pfn2, Prkd1, Prox1, Rabgap1l, Sdc4, Serinc5, Tead1, Tgfb3, Tpd52l1, Tpm1, Vldlr, Wnt7b]</t>
  </si>
  <si>
    <t>GO:0060070</t>
  </si>
  <si>
    <t>canonical Wnt signaling pathway</t>
  </si>
  <si>
    <t>[Ajuba, Ccr7, Cd74, Dusp1, Erbb2, Fgfr1, Fzd5, Gadd45a, Gadd45b, Gadd45g, Magi3, Map3k1, Paqr3, Spry1, Tgfb3, Tpd52l1, Uchl1, Wnt7b]</t>
  </si>
  <si>
    <t>GO:0030326</t>
  </si>
  <si>
    <t>embryonic limb morphogenesis</t>
  </si>
  <si>
    <t>GO:0035113</t>
  </si>
  <si>
    <t>embryonic appendage morphogenesis</t>
  </si>
  <si>
    <t>[Ajuba, Camk2d, Ccr7, Cd74, Cdon, Erbb2, Fbxw7, Fgfr1, Fgfr2, Fzd5, Gadd45a, Gadd45b, Gadd45g, Garem, Gcnt2, Magi3, Map3k1, Ndrg4, Pde8a, Sema7a, Tgfb3, Tnfrsf19, Tpd52l1, Wnt7b]</t>
  </si>
  <si>
    <t>GO:0048736</t>
  </si>
  <si>
    <t>appendage development</t>
  </si>
  <si>
    <t>[Ajuba, Aplp2, Axin2, Ccr7, Cd74, Cdk5r1, Cyr61, Dusp1, Ect2, Epha1, Erbb2, Errfi1, Fbxw7, Fgfr1, Fzd5, Gadd45a, Gadd45b, Gadd45g, Hexim1, Hspa2, Magi3, Map3k1, Paqr3, Prox1, Sdc4, Spry1, Tead1, Tgfb3, Tpd52l1, Uchl1, Vldlr, Wnt7b]</t>
  </si>
  <si>
    <t>GO:0060173</t>
  </si>
  <si>
    <t>limb development</t>
  </si>
  <si>
    <t>[Axin2, Msh3, Tcf7l2]</t>
  </si>
  <si>
    <t>[Ajuba, Atat1, Bcl2l11, Ccr7, Efna5, Epha1, Gpm6a, Gsn, Hap1, Map1b, Map3k1, Mtss1, Pfn2, Prox1, Sdc1, Sdc4, Tgfb3, Tpm1, Ttbk2, Wasf1, Wnt10b]</t>
  </si>
  <si>
    <t>GO:0048557</t>
  </si>
  <si>
    <t>embryonic digestive tract morphogenesis</t>
  </si>
  <si>
    <t>[Axin2, Bex2, Btg1, Caprin2, Ccr4, Ccr7, Cd74, Cdkl5, Cdon, Crabp2, Cyr61, Ect2, Efna5, Efnb2, Fam20c, Fgfr1, Fzd3, Gcnt2, Gli3, Gm614, Gpc1, Hap1, Jund, Klf5, Loxl2, Map1b, Ndrg4, Prkd1, Prox1, Rfx3, Runx1, Sema7a, Sox11, Stmn2, Tcf7l2, Tgfb3, Tgif1, Tmem119, Vldlr, Wnt10b, Wnt7b, Wnt9a, Zhx3]</t>
  </si>
  <si>
    <t>GO:0043570</t>
  </si>
  <si>
    <t>maintenance of DNA repeat elements</t>
  </si>
  <si>
    <t>[Bex2, Caprin2, Cdk5r1, Cdkl5, Cdon, Crabp2, Ect2, Efna5, Fgfr1, Gli3, Hap1, Kif13b, Lrp1, Lrp4, Map1b, Ndrg4, Nrcam, Paqr3, Plxna3, Prkd1, Prox1, Sema7a, Sox11, Stmn2, Tcf7l2, Tgif1, Ust, Vldlr]</t>
  </si>
  <si>
    <t>GO:0021766</t>
  </si>
  <si>
    <t>hippocampus development</t>
  </si>
  <si>
    <t>[Axin2, Ccr4, Cyr61, Fam20c, Fgfr1, Gli3, Jund, Prkd1, Sox11, Tmem119, Tob1, Wnt10b, Wnt7b, Zhx3]</t>
  </si>
  <si>
    <t>GO:0045786</t>
  </si>
  <si>
    <t>negative regulation of cell cycle</t>
  </si>
  <si>
    <t>[Cyr61, Fam20c, Gli3, Jund, Prkd1, Sox11, Tmem119, Wnt10b, Wnt7b, Zhx3]</t>
  </si>
  <si>
    <t>GO:0048858</t>
  </si>
  <si>
    <t>cell projection morphogenesis</t>
  </si>
  <si>
    <t>[Cdk5r1, E2f7, Fbxw7, Fgfr2, Foxo4, Fzd3, Gadd45a, Gas1, H2afx, Heca, Hexim1, Klhl22, Mlf1, Nabp1, Nek1, Prox1, Rps6ka2, Tcf7l2, Usp44, Wnt10b, Wnt9a]</t>
  </si>
  <si>
    <t>GO:0031214</t>
  </si>
  <si>
    <t>biomineral tissue development</t>
  </si>
  <si>
    <t>GO:0048812</t>
  </si>
  <si>
    <t>neuron projection morphogenesis</t>
  </si>
  <si>
    <t>GO:0007519</t>
  </si>
  <si>
    <t>skeletal muscle tissue development</t>
  </si>
  <si>
    <t>[Ccr7, Fzd5, Gadd45a, Gadd45b, Gadd45g, Magi3, Map3k1, Tnfrsf19, Tpd52l1, Wnt7b]</t>
  </si>
  <si>
    <t>GO:0010638</t>
  </si>
  <si>
    <t>positive regulation of organelle organization</t>
  </si>
  <si>
    <t>[Anxa2, Btg1, Cyr61, E2f7, Efnb2, Epha1, Epha2, Fbxw7, Fgfr1, Fgfr2, Fmnl3, Foxo4, Fzd5, Klf5, Loxl2, Lrp1, Prkd1, Prkx, Prox1, Rora, Runx1, Tcf7l2, Wnt7b]</t>
  </si>
  <si>
    <t>[Fgfr2, Gli3, Sox11, Tcf7, Tcf7l2]</t>
  </si>
  <si>
    <t>GO:0032990</t>
  </si>
  <si>
    <t>cell part morphogenesis</t>
  </si>
  <si>
    <t>[Alx3, Epha2, Fgfr1, Fgfr2, Fzd3, Fzd5, Gas1, Gli3, Prox1, Rdh10, Sox11, Tcf7, Tcf7l2, Tead1, Tgfb3, Wnt9a]</t>
  </si>
  <si>
    <t>GO:0008589</t>
  </si>
  <si>
    <t>regulation of smoothened signaling pathway</t>
  </si>
  <si>
    <t>[Alx3, Cyr61, E2f7, Epha2, Fgfr1, Fgfr2, Fzd3, Fzd5, Gas1, Gli3, Llgl2, Prox1, Rdh10, Runx1, Sox11, Tcf7, Tcf7l2, Tead1, Tgfb3, Ttbk2, Wnt7b, Wnt9a]</t>
  </si>
  <si>
    <t>[2410089E03Rik, Alx3, Apela, Bcl2l11, Cdon, Crabp2, Cyr61, Dusp1, Epha2, Fgfr1, Fgfr2, Fzd3, Fzd5, Gas1, Gli3, Llgl2, Lrp4, Prox1, Rdh10, Reck, Sdc4, Sox11, Tcf7, Tcf7l2, Tead1, Tgfb3, Tgif1, Ttbk2, Wnt7b, Wnt9a]</t>
  </si>
  <si>
    <t>[Caprin2, Cdk5r1, Cdkl5, Crabp2, Efna5, Erbb2, Fgfr2, Fzd3, Gas1, Gli3, Hprt, Kif13b, Lrp4, Map1b, Matn2, Nr4a2, Nrcam, Plxna3, Sema7a, Uchl1, Ust, Vldlr, Wnt7b]</t>
  </si>
  <si>
    <t>[2410089E03Rik, Ajuba, Cyr61, Efnb2, Epha2, Fgfr1, Fgfr2, Fzd3, Fzd5, Gcnt4, Gli3, Gsn, Lgr5, Llgl2, Map3k1, Mtss1, Pard3, Prkx, Prox1, Rdh10, Runx1, Sdc4, Sox11, Spry1, Tead1, Tgfb3, Tgif1, Tpm1, Wnt7b]</t>
  </si>
  <si>
    <t>GO:0045664</t>
  </si>
  <si>
    <t>regulation of neuron differentiation</t>
  </si>
  <si>
    <t>[Acta1, Chrnb1, Cxadr, Flnc, Homer1, Sgcb, Uchl1, Wnt10b]</t>
  </si>
  <si>
    <t>[Caprin2, Cdk5r1, Cdkl5, Crabp2, Efna5, Erbb2, Fgfr2, Fzd3, Gas1, Gli3, Gpm6a, Hprt, Kif13b, Lrp4, Map1b, Matn2, Nr4a2, Nrcam, Plxna3, Sema7a, Uchl1, Ust, Vldlr, Wasf1, Wnt7b, Zswim6]</t>
  </si>
  <si>
    <t>GO:0060538</t>
  </si>
  <si>
    <t>skeletal muscle organ development</t>
  </si>
  <si>
    <t>GO:0061564</t>
  </si>
  <si>
    <t>axon development</t>
  </si>
  <si>
    <t>[Ajuba, Aplp2, Axin2, Ccr7, Cd74, Cdk5r1, Cyr61, Dusp1, Ect2, Epha1, Erbb2, Errfi1, Fbxw7, Fgfr1, Fzd5, Gadd45a, Gadd45b, Gadd45g, Hexim1, Hspa2, Magi3, Map3k1, Paqr3, Prox1, Sdc4, Serinc5, Spry1, Tead1, Tgfb3, Tpd52l1, Uchl1, Usp44, Vldlr, Wnt7b]</t>
  </si>
  <si>
    <t>GO:0007409</t>
  </si>
  <si>
    <t>axonogenesis</t>
  </si>
  <si>
    <t>[Atp1b1, Bcl2l11, Ccr7, Cdkl5, Creb3, Cyr61, Ect2, Epha1, Epha2, Erbb2, Fgfr1, Fgfr2, Gnao1, Grtp1, Gsn, Hspa2, Msh3, Pfn2, Prkd1, Rabgap1l, Tpm1]</t>
  </si>
  <si>
    <t>GO:0046330</t>
  </si>
  <si>
    <t>positive regulation of JNK cascade</t>
  </si>
  <si>
    <t>[Ajuba, Axin2, Ccr7, Cd74, Cdk5r1, Cyr61, Ect2, Erbb2, Fbxw7, Fgfr1, Fzd5, Gadd45a, Gadd45b, Gadd45g, Hspa2, Magi3, Map3k1, Prox1, Sdc4, Serinc5, Tead1, Tgfb3, Tpd52l1, Vldlr, Wnt7b]</t>
  </si>
  <si>
    <t>[Ccl27a, Epha1, Gsn, Map1b, Map3k1, Mtss1, Pfn2, Plxna3, Prox1, Sdc4, Stmn2, Tgfb3, Tpm1, Wasf1]</t>
  </si>
  <si>
    <t>GO:0031344</t>
  </si>
  <si>
    <t>regulation of cell projection organization</t>
  </si>
  <si>
    <t>[Axin2, Bcl2l11, Camk2d, Cdk5r1, Cirbp, Cspp1, E2f7, Ect2, Fbxw7, Fgfr1, Fgfr2, Foxo4, Fzd3, Gadd45a, Gadd45b, Gadd45g, Gas1, H2afx, Heca, Hexim1, Hspa2, Jund, Klhl22, Mlf1, Nabp1, Nek1, Prox1, Rab11fip4, Rps6ka2, Sik1, Tcf7l2, Trim36, Usp44, Wnt10b, Wnt9a]</t>
  </si>
  <si>
    <t>[Axin2, Caprin2, Egr1, Fgfr2, Fzd3, Fzd5, Gli3, Lgr5, Lrp4, Porcn, Sdc1, Tcf7, Tcf7l2, Wnt10b, Wnt7b, Wnt9a]</t>
  </si>
  <si>
    <t>GO:0021543</t>
  </si>
  <si>
    <t>pallium development</t>
  </si>
  <si>
    <t>[2410089E03Rik, Aplp2, Atat1, Btg2, Cdk5r1, Cdon, Efhc1, Efna5, Fgfr1, Fgfr2, Fzd3, Gas1, Gli3, Hap1, Hexim1, Hprt, Lrp2, Nnat, Nr4a2, Pgap1, Plxna3, Prox1, Rora, Sct, Sema7a, Tcf7l2, Tgfb3, Ttbk2, Uba6, Wnt7b]</t>
  </si>
  <si>
    <t>GO:0030282</t>
  </si>
  <si>
    <t>bone mineralization</t>
  </si>
  <si>
    <t>[Fgfr2, Rdh10, Spry1]</t>
  </si>
  <si>
    <t>GO:0060713</t>
  </si>
  <si>
    <t>labyrinthine layer morphogenesis</t>
  </si>
  <si>
    <t>GO:0042267</t>
  </si>
  <si>
    <t>natural killer cell mediated cytotoxicity</t>
  </si>
  <si>
    <t>[Cyr61, Fgfr2, Fzd5, Llgl2, Wnt7b]</t>
  </si>
  <si>
    <t>GO:0016049</t>
  </si>
  <si>
    <t>cell growth</t>
  </si>
  <si>
    <t>GO:0032386</t>
  </si>
  <si>
    <t>regulation of intracellular transport</t>
  </si>
  <si>
    <t>[Acta1, Btg1, Btg2, Camk2d, Cdon, Chrnb1, Cxadr, Efnb2, Egr1, Fgfr1, Fgfr2, Flnc, Foxo4, Gpc1, H3f3b, Homer1, Klf5, Megf10, Mtss1, Mylpf, Nr1d2, Prox1, Rora, Sdc1, Sgcb, Sik1, Sox11, Tcf7l2, Tpm1, Uchl1, Wnt10b, Wnt7b]</t>
  </si>
  <si>
    <t>GO:0035914</t>
  </si>
  <si>
    <t>skeletal muscle cell differentiation</t>
  </si>
  <si>
    <t>[Ap1s2, Axin2, Bmp8a, Cyr61, Dgat2, Egr1, Fam101b, Fgfr1, Gli3, Loxl2, Pth1r, Runx1, Wnt7b, Wnt9a]</t>
  </si>
  <si>
    <t>GO:0040036</t>
  </si>
  <si>
    <t>regulation of fibroblast growth factor receptor signaling pathway</t>
  </si>
  <si>
    <t>[Cdk5r1, Cdkl5, Crabp2, Efna5, Erbb2, Fgfr2, Fzd3, Gas1, Gli3, Kif13b, Lrp4, Map1b, Matn2, Nr4a2, Nrcam, Plxna3, Sema7a, Tspan2, Uchl1, Ust, Wnt7b]</t>
  </si>
  <si>
    <t>[Camk2d, Cd74, Cyr61, Dusp1, Epha2, Erbb2, Errfi1, Fbxw7, Fgfr2, Garem, Gcnt2, Ndrg4, Pde8a, Sema7a, Spry1]</t>
  </si>
  <si>
    <t>GO:0002228</t>
  </si>
  <si>
    <t>natural killer cell mediated immunity</t>
  </si>
  <si>
    <t>GO:0016055</t>
  </si>
  <si>
    <t>Wnt signaling pathway</t>
  </si>
  <si>
    <t>[Bex2, Bmp8a, Cyr61, Egr1, Epha2, Erbb2, Fam20c, Fgfr1, Fgfr2, Garem, Gcnt2, Gpc1, Hap1, Lrp4, Map3k1, Pde8a, Peg10, Prkd1, Rasl11b, Runx1, Sox11, Spry1, Stmn2, Tcf7l2, Tgfb3, Tob1, Vasn, Wasf1]</t>
  </si>
  <si>
    <t>GO:0198738</t>
  </si>
  <si>
    <t>cell-cell signaling by wnt</t>
  </si>
  <si>
    <t>[Bex2, Bmp8a, Cyr61, Egr1, Erbb2, Fam20c, Fgfr1, Fgfr2, Garem, Gcnt2, Gpc1, Hap1, Lrp4, Map3k1, Pde8a, Peg10, Prkd1, Rasl11b, Runx1, Sox11, Spry1, Stmn2, Tcf7l2, Tgfb3, Tob1, Vasn, Wasf1]</t>
  </si>
  <si>
    <t>GO:0048562</t>
  </si>
  <si>
    <t>embryonic organ morphogenesis</t>
  </si>
  <si>
    <t>[Ajuba, Ccr7, Cd74, Dusp1, Erbb2, Fgfr1, Fzd5, Gadd45a, Gadd45b, Gadd45g, Hexim1, Hspa2, Magi3, Map3k1, Paqr3, Prox1, Spry1, Tead1, Tgfb3, Tpd52l1, Uchl1, Wnt7b]</t>
  </si>
  <si>
    <t>GO:0060449</t>
  </si>
  <si>
    <t>bud elongation involved in lung branching</t>
  </si>
  <si>
    <t>[Ajuba, Ccr7, Cd74, Erbb2, Fgfr1, Fzd5, Gadd45a, Gadd45b, Gadd45g, Hspa2, Magi3, Map3k1, Prox1, Tead1, Tgfb3, Tpd52l1, Wnt7b]</t>
  </si>
  <si>
    <t>GO:0061448</t>
  </si>
  <si>
    <t>connective tissue development</t>
  </si>
  <si>
    <t>GO:0009314</t>
  </si>
  <si>
    <t>response to radiation</t>
  </si>
  <si>
    <t>GO:0048667</t>
  </si>
  <si>
    <t>cell morphogenesis involved in neuron differentiation</t>
  </si>
  <si>
    <t>[2410089E03Rik, Anxa2, Axin2, Btg1, Camk2d, Cpe, Cxadr, Cyr61, E2f7, Efnb2, Egr1, Epha1, Epha2, Erbb2, Errfi1, Fbxw7, Fgfr1, Fgfr2, Fmnl3, Foxo4, Fzd5, Gli3, Hexim1, Klf5, Llgl2, Loxl2, Lrp1, Lrp2, Ndrg4, Prkd1, Prkx, Prox1, Reck, Rora, Rps6ka2, Runx1, Sgcb, Sik1, Sox11, Tcf7l2, Tead1, Tgfb3, Tpm1, Wnt7b]</t>
  </si>
  <si>
    <t>[Cyr61, Fam20c, Fgfr1, Fgfr2, Gpc1, Peg10, Rasl11b, Sox11, Spry1, Tcf7l2, Tgfb3, Tob1, Vasn, Wasf1]</t>
  </si>
  <si>
    <t>GO:0060669</t>
  </si>
  <si>
    <t>embryonic placenta morphogenesis</t>
  </si>
  <si>
    <t>[Abat, Amacr, Aplp2, Chka, Dgat2, Fgfr1, Gch1, Gcnt4, Hprt, Hsd17b7, Lrp1, Nr4a2, Nudt11, Nudt4, Pltp, Prox1, Pth1r, Rdh10, Vldlr]</t>
  </si>
  <si>
    <t>GO:1901615</t>
  </si>
  <si>
    <t>organic hydroxy compound metabolic process</t>
  </si>
  <si>
    <t>[Epha1, Gsn, Map1b, Map3k1, Mtss1, Pfn2, Prox1, Sdc4, Stmn2, Tgfb3, Tpm1, Wasf1]</t>
  </si>
  <si>
    <t>[Abca1, Abi3, Acsl5, Acvrl1, Adam8, Adrbk1, Ak1, Angpt1, Ank3, Anpep, Apln, Apoc2, Aqp1, Arap1, Arhgap18, Arhgdib, Arhgdig, Arhgef39, Arrb1, Atoh8, Atp13a2, Atp2b4, B9d1, Bak1, Bmper, Bok, Bst2, Btn1a1, C3ar1, C5ar1, Camk1, Car2, Casp4, Cav1, Cav2, Ccl2, Ccl3, Ccr2, Cd14, Cd244, Cd276, Cd300a, Cd34, Cd38, Cdh3, Cdkn2a, Chchd4, Chd3, Clec4n, Clec5a, Col18a1, Col1a1, Col3a1, Comt, Coro1a, Csf1r, Cxcl1, Cxcl12, Cyba, Dlg4, Dpysl3, Edn1, Ednrb, Efna1, Elane, Eng, Entpd1, F2rl3, Fcer1g, Fcgr3, Fermt3, Fes, Fgr, Flrt2, Fxyd5, Gas6, Gbp3, Gja1, Glrx, Gpr39, Grik5, Has2, Hck, Hcls1, Hfe, Hvcn1, Ica1, Icam1, Igf1, Igfbp3, Igfbp5, Il17ra, Il1r2, Il4ra, Inhba, Itga2b, Jak3, Kank1, Kcnj2, Kcnn4, Kcnq5, Lamc2, Lcp1, Ldb2, Ldlrad4, Lgals9, Lrrk2, Madcam1, Mapk3, Micall2, Mmp14, Mmp9, Mmrn2, Mtus1, Myd88, Mylk, Myo1f, Ngf, Nkain4, Nos3, Notch4, Nr3c1, Nrg1, Nucb2, P2rx1, P2ry2, Pak1, Parp10, Pcdh17, Pck2, Pde2a, Pde3b, Pde4d, Pdgfrb, Pecam1, Pf4, Pick1, Pik3cd, Pik3r2, Pirt, Pitx2, Pkdcc, Pla2g4a, Pla2g7, Plau, Plcg2, Plvap, Plxnd1, Postn, Prkcd, Prkcq, Prtn3, Ptafr, Ptgs1, Ptgs2, Ptk2b, Ptn, Ptpn6, Rab20, Rab27a, Rab27b, Rac2, Rapgef3, Rexo2, Robo4, Ruvbl1, Scarb1, Sdc3, Sele, Selp, Sema6d, Serpine1, Serpine2, Serpinf1, Sfrp2, Sgsm1, Shank3, Sirpa, Slc6a4, Spata13, Srgn, Srpx2, Stc2, Stk39, Sulf2, Svip, Syk, Syt13, Sytl4, Tek, Tgfb1, Tie1, Tlr3, Tlr4, Tmem173, Tmem37, Tnfrsf9, Tnnt2, Trf, Trib1, Trpv2, Twist1, Ucp2, Unc119, Unc13d, Unc93b1, Vamp8, Vegfc, Was, Zmynd8]</t>
  </si>
  <si>
    <t>[4632428N05Rik, Acvrl1, Adam8, Adrbk1, Alox5, Angpt1, Anpep, Apln, Apoc2, Aqp1, Arhgdib, Arrb1, Atoh8, Atp2b4, Bcl3, Bmper, Brinp1, Btk, Btn1a1, C3ar1, C5ar1, Calcrl, Camk1, Car2, Card9, Casp4, Cav1, Ccl2, Ccl3, Ccm2l, Ccr2, Cd109, Cd14, Cd244, Cd276, Cd34, Cd38, Cd59a, Cdh3, Cdh5, Cdkn2a, Cebpd, Cela1, Chd3, Cldn5, Clec4n, Clec5a, Clu, Col1a1, Col3a1, Comt, Csf1r, Ctla2a, Cxcl1, Cxcl12, Cyba, Cyp26b1, Darc, Dhrs3, Dpysl3, Draxin, Ecscr, Edn1, Ednrb, Efna1, Elane, Eng, Epor, Erg, Etv2, Eya1, Fas, Fcer1g, Fcgr3, Fes, Fgr, Flrt2, Foxs1, Gaa, Gas6, Gata1, Gbp3, Gfi1, Gja1, Gpr171, Gpr39, Gucy1a3, H2afy2, Hand2, Has2, Hcls1, Hfe, Hist1h4j, Hopx, Icam1, Ift122, Igf1, Igfbp5, Ikzf1, Il12rb1, Il15, Il17ra, Il1r2, Il27ra, Il4ra, Inhba, Inpp5d, Itgb2, Jak3, Kank1, Kcnj2, Klk8, Ldlrad4, Lgals9, Lmo2, Lrp8, Lrrk2, Maf, Mapk3, Matn1, Meis2, Mmp14, Mmp9, Mmrn2, Mpl, Mrvi1, Myb, Myd88, Ndrg2, Nfam1, Nfib, Nfkbid, Ngf, Nmi, Nos3, Notch4, Nr3c1, Nrarp, Nrep, Nrg1, P2rx1, P2ry2, Pak1, Pde3b, Pde4d, Pdgfrb, Pf4, Pi16, Pkdcc, Plac8, Plau, Plcg2, Plek, Plxnc1, Plxnd1, Popdc2, Postn, Ppp1r16b, Prkcd, Prkch, Prkcq, Procr, Ptafr, Ptgis, Ptgs1, Ptgs2, Ptk2b, Ptn, Ptpn6, Ramp2, Rap1gap2, Rapgef3, Rarg, Rasal1, Rassf2, Rexo2, Rgs14, Rgs2, Sash3, Scarf1, Selp, Sema3e, Serpine1, Serpine2, Serpinf1, Sfrp2, Shank3, Sigirr, Slc6a4, Smad6, Sox6, Spi1, Srgn, Srpx2, Ssh3, Stab1, Stc2, Stk39, Sulf2, Syk, Tek, Tgfb1, Thbd, Tie1, Tlr3, Tlr4, Tmem173, Tmem176a, Tmem176b, Tnfrsf9, Tnik, Tnni1, Tnnt2, Trf, Trib1, Trpv2, Tspan8, Twist1, Tyrobp, Unc93b1, Vamp5, Vamp8, Vegfc, Zbtb7b, Zmynd8]</t>
  </si>
  <si>
    <t>[Abi3, Acvrl1, Adam8, Angpt1, Aqp1, Arhgdib, Arhgef39, Atoh8, Bin2, Bmper, C3ar1, C5ar1, Ccl17, Ccl2, Ccl3, Ccl6, Ccl7, Ccl9, Ccr2, Cd300a, Cd34, Cenpv, Clec14a, Col18a1, Col1a1, Col3a1, Coro1a, Csf1r, Cxcl1, Cxcl12, Ddr1, Dock8, Dpysl3, Edn1, Ednrb, Efna1, Elane, Eng, Eps8, Erg, Fcer1g, Fcgr3, Fermt3, Fes, Fgr, Flrt2, Gas6, Gja1, Grap, Grap2, Hand2, Has2, Hck, Icam1, Igf1, Igfbp3, Igfbp5, Il17ra, Itga2b, Itga9, Itgam, Itgb2, Jak3, Kank1, Lamc2, Lcp1, Ldb2, Ldlrad4, Lgals9, Lrp8, Lrrk2, Madcam1, Mmp14, Mmp9, Mmrn2, Mtus1, Myd88, Mylk, Myo1f, Nos3, Nrg1, P2ry2, Pak1, Pde4d, Pdgfrb, Pecam1, Pf4, Pik3cd, Pitx2, Pla2g7, Plau, Plekho1, Plvap, Plxnd1, Postn, Prkcd, Prkcq, Pstpip1, Ptafr, Ptgs2, Ptk2b, Ptn, Ptp4a3, Rac2, Rapgef3, Robo4, Saa3, Scarb1, Sdc3, Sele, Selp, Sema6d, Serpine1, Serpinf1, Sfrp2, Sirpa, Sla, Sla2, Sorbs2, Spata13, Srpx2, Syk, Tek, Tgfb1, Tie1, Tns1, Trib1, Twist1, Vav1, Vcam1, Vegfc, Zmynd8]</t>
  </si>
  <si>
    <t>[4632428N05Rik, Abca1, Acer2, Acsl5, Acvrl1, Adam8, Adcy4, Adcy7, Adrbk1, Aes, Ahrr, Ak1, Akr1b3, Alox5, Alox5ap, Angpt1, Ank3, Apln, Apobec1, Apoc2, Aqp1, Arap1, Arhgef10l, Arhgef39, Arrb1, Ass1, Atoh8, Atp13a2, Atp2b4, Bak1, Bcl3, Bmper, Bok, Brinp1, Btk, C330006A16Rik, C3ar1, C5ar1, Calcrl, Camk1, Camkk1, Camkk2, Car2, Card9, Casp12, Casp4, Cav1, Cav2, Cbfa2t3, Ccdc80, Ccl17, Ccl2, Ccl3, Ccl6, Ccl7, Ccl9, Ccm2l, Ccr2, Cd14, Cd244, Cd276, Cd300a, Cd34, Cd38, Cd53, Cd59a, Cdc42ep2, Cdc42ep5, Cdh3, Cdh5, Cdkn2a, Cebpd, Cela1, Cenpv, Cfp, Chchd4, Chd3, Cldn5, Clec4n, Clec5a, Clu, Col18a1, Col1a1, Col3a1, Col8a1, Comt, Coro1a, Cradd, Csf1r, Cxcl1, Cxcl12, Cyba, Cyp26b1, Dlg4, Dnmt3a, Dpysl3, Ebf1, Ecscr, Edn1, Ednrb, Efna1, Elane, Emilin1, Eng, Enho, Epor, Erg, Etv2, Eya1, F10, F2rl2, F2rl3, Fas, Fbln2, Fcer1g, Fcgr3, Fermt3, Fes, Fgr, Fkbp10, Flrt2, Fosl1, Foxh1, Foxs1, G0s2, Gas6, Gata1, Gfer, Gfi1, Gja1, Glrx, Gmfg, Gpr39, Grik5, Gsap, Gucy1a3, H2afy2, Hand2, Has2, Hck, Hcls1, Hfe, Hif3a, Hopx, Hoxd8, Hp, Hpgd, Htra1, Icam1, Ifit2, Ift57, Igf1, Igfbp3, Igfbp5, Ikzf1, Il11ra1, Il12rb1, Il15, Il17ra, Il27ra, Il4ra, Inhba, Inpp5d, Itga2b, Itgb2, Jag2, Jak3, Kank1, Kcnj2, Kcnn4, Klhl6, Lamc2, Lcp1, Lcp2, Ldb2, Lgals9, Lmo2, Lpxn, Lrp8, Lrrk2, Lyl1, Madcam1, Maf, Map3k5, Mapk3, Mapkapk3, Masp1, Mdfi, Mecom, Meis2, Mfng, Mgmt, Micall2, Mid1ip1, Mmp14, Mmp9, Mpl, Mta3, Myb, Myd88, Mylk, Mylk3, Myo1f, Ncf2, Nenf, Nfam1, Nfib, Nfic, Nfkbid, Ngf, Nmi, Nos3, Notch4, Npr1, Nr3c1, Nrarp, Nrg1, Nsmaf, Nucb2, P2rx1, P2ry2, Pak1, Pcbd1, Pck2, Pde2a, Pdgfrb, Pecam1, Perp, Pf4, Pick1, Pik3cd, Pik3r2, Pirt, Pitx2, Pkdcc, Pla2g4a, Pla2g7, Plac8, Plau, Plcg2, Plek, Plvap, Plxnc1, Plxnd1, Postn, Ppp1r16b, Prkcd, Prkcdbp, Prkch, Prkcq, Psrc1, Ptafr, Ptgis, Ptgs1, Ptgs2, Ptk2b, Ptn, Ptpn6, Rab27a, Rab27b, Rac2, Ramp2, Rapgef3, Rarg, Rasal1, Rasip1, Rassf2, Rassf6, Rbms3, Rexo2, Rgs14, Rgs2, Rnf125, Rps6ka4, Rragb, Ruvbl1, S100a4, Sash3, Scarb1, Scarf1, Sdpr, Sec14l2, Sele, Selp, Sema6d, Serpinb9, Serpine1, Serpine2, Serpinf1, Sfrp2, Sgsm1, Shank3, Sirpa, Slc6a4, Smad6, Sox18, Sox6, Spi1, Spta1, Srpx2, Ssbp4, St8sia1, Stard10, Stat4, Stk39, Sulf2, Svip, Syk, Synpo, Sytl4, Tap2, Tcea2, Tek, Tfap4, Tfeb, Tfec, Tgfb1, Tgm1, Tgm2, Tlr3, Tlr4, Tmem173, Tnc, Tnfsf12, Tnik, Trf, Trib1, Trpv2, Twist1, Txnl4b, Ube2e2, Ucp2, Unc119, Unc13d, Unc93b1, Vamp5, Vamp8, Vav1, Vcam1, Vegfc, Was, Zbtb7b, Zfp423, Zfp467, Zmynd8]</t>
  </si>
  <si>
    <t>[Acvrl1, Adam8, Adrbk1, Angpt1, Anpep, Aqp1, B9d1, Bak1, Bmper, C3ar1, C5ar1, Calcrl, Cav1, Cc2d2a, Ccl2, Ccm2l, Ccr2, Cd34, Cd59a, Cdh5, Cela1, Chd3, Clec14a, Cluap1, Col11a1, Col18a1, Col1a1, Col1a2, Col3a1, Col8a1, Cxcl12, Dhrs3, Ecscr, Edn1, Efna1, Eng, Epor, Erg, Etv2, Eya1, Flrt2, Fosl1, Foxh1, Foxs1, Gaa, Gja1, Gja4, Hand2, Has2, Hif3a, Hopx, Hpgd, Ift122, Ift57, Igf1, Itgb2, Lyl1, Mapk3, Mecom, Mmp19, Mmp9, Mmrn2, Mylk, Mylk3, Nos3, Notch4, Nr3c1, Nrarp, Nrg1, Pak1, Pde2a, Pde3b, Pdgfrb, Pdlim3, Pecam1, Pf4, Pi16, Pitx2, Plau, Plxnd1, Popdc2, Ppp1r16b, Ptgis, Ptgs2, Ptk2b, Ptn, Ptprb, Ramp2, Rapgef3, Rasip1, Robo4, Sema3e, Serpine1, Serpinf1, Sfrp2, Sgcd, Smad6, Sorbs2, Sox18, Sox6, Speg, Spi1, Srpx2, Stab1, Syk, Tek, Tgfb1, Thsd7a, Tie1, Tmem204, Tnfaip2, Tnfsf12, Tnni1, Tnnt2, Twist1, Vamp5, Vcam1, Vegfc]</t>
  </si>
  <si>
    <t>[4632428N05Rik, Abca1, Acsl5, Acvrl1, Adam8, Adrbk1, Aes, Akr1b3, Alox5ap, Angpt1, Arhgap18, Arhgdib, Arhgef10l, Arhgef39, Arrb1, Atp2b4, Bak1, Bgn, Bmper, Bok, Btk, C3ar1, C5ar1, Calcrl, Card9, Casp4, Cav1, Cav2, Ccl17, Ccl2, Ccl3, Ccl6, Ccl7, Ccl9, Ccr2, Cd109, Cd14, Cd276, Cd300a, Cd34, Cd38, Cd59a, Cdh3, Cdkn2a, Cfp, Chst11, Clec4d, Clec4n, Clu, Col1a1, Col3a1, Cradd, Csf1r, Ctla2a, Cxcl1, Cxcl12, Cyba, Cyp26b1, Cyth4, Ddit4l, Dhrs3, Dlg4, Draxin, Edn1, Ednrb, Efna1, Elane, Eng, Enho, Epor, Eya1, F10, F2rl2, F2rl3, Fas, Fcer1g, Fcgr3, Fes, Fgd3, Fgd5, Fgr, Flrt2, Foxh1, G0s2, Gas6, Gata1, Gatsl3, Gbp3, Gfer, Gfi1, Gja1, Glrx, Gpr39, Hand2, Hbb-b1, Hcls1, Hfe, Hopx, Htra1, Htra3, Icam1, Ift122, Igf1, Igfbp3, Igfbp5, Il12rb1, Il15, Il17ra, Il1r2, Il27ra, Il4ra, Inhba, Inpp5d, Jag2, Jak3, Kank1, Kcnn4, Kctd12b, Kif26a, Klhl6, Klk8, Lcp2, Ldlrad4, Lgals9, Lpxn, Lrrk2, Map3k5, Mapk3, Mapkapk3, Masp1, Mdfi, Mecom, Mfng, Mgmt, Mmp14, Mmp9, Mmrn2, Mtus1, Myb, Myd88, Mylk, Myo1f, Ndrg2, Nenf, Nfam1, Nfkbid, Ngf, Nmi, Nos3, Notch4, Nr3c1, Nrarp, Nrep, Nrg1, Nt5e, Nucb2, Pak1, Parp9, Pde2a, Pde4d, Pdgfrb, Pecam1, Pf4, Pi16, Pla2g4a, Pla2g7, Plau, Plcg2, Plek, Postn, Ppp1r16b, Prex2, Prkcd, Prkcdbp, Prkch, Prkcq, Ptafr, Ptgis, Ptgs2, Ptk2b, Ptp4a3, Ptpn6, Ptpre, Rac2, Ramp2, Rap1gap2, Rasal1, Rassf2, Rgs14, Rgs18, Rgs2, Rragb, S100a4, Samsn1, Sash3, Scarf1, Selp, Serpinb9, Serpine1, Serpine2, Serpinf1, Sfrp2, Shank3, Sigirr, Sipa1, Sla2, Slc6a4, Smad6, Spata13, Spred3, Stard10, Stk39, Sulf2, Svip, Syk, Tap1, Tap2, Tek, Tfap4, Tfeb, Tgfb1, Tgm2, Thbd, Tlr3, Tlr4, Tmem173, Tmem204, Tnfaip8l1, Tnfaip8l2, Tnfsf12, Tnik, Tnni1, Traf3ip2, Trf, Trib1, Tsku, Tspan32, Tspan8, Twist1, Ucp2, Unc13d, Unc93b1, Vamp8, Vav1, Vegfc, Was, Zfp423, Zmynd8]</t>
  </si>
  <si>
    <t>[A230050P20Rik, Adam8, Alox5, Alox5ap, Apobec1, Bcl3, Brinp1, Bst2, Btk, C3ar1, C5ar1, Calcrl, Card9, Casp4, Cav1, Ccl17, Ccl2, Ccl3, Ccl6, Ccl7, Ccl9, Ccr2, Cd14, Cd244, Cd276, Cd300a, Cd59a, Cela1, Cfp, Clec4d, Clec4n, Clec5a, Coro1a, Csf1r, Ctla2a, Cxcl1, Cxcl12, Cyba, Cyp26b1, Darc, Ednrb, Elane, Fas, Fcer1g, Fcgr3, Fes, Fgr, Gbp3, Gfer, Gfi1, Gja1, Grap, Grap2, Hck, Hp, Htra1, Icam1, Ifit2, Ifitm1, Ifitm3, Ifnar2, Il10rb, Il12rb1, Il15, Il17ra, Il1r2, Il27ra, Il4ra, Irgm1, Itgam, Itgb2, Jak3, Lat, Lgals9, Lsp1, Lyz2, Map3k5, Mapk3, Mapkapk3, Masp1, Mecom, Mpo, Myd88, Mylk3, Myo1f, Nfkbid, Nmi, Nrros, Nt5e, Olr1, P2rx1, Parp9, Pde2a, Pf4, Pik3cd, Pla2g4a, Pla2g7, Plac8, Ppp1r14b, Prkcd, Prkcq, Pstpip1, Ptafr, Ptgis, Ptgs1, Ptgs2, Ptk2b, Ptpn6, Rab27a, Rps6ka4, Saa3, Sele, Selp, Serpina3n, Serpinb9, Serpine1, Serpinf1, Shank3, Sigirr, Sla, Sla2, Stab1, Stk39, Syk, Tap1, Tap2, Tbkbp1, Tfeb, Tgfb1, Tgm2, Tlr3, Tlr4, Tmem173, Tnfaip8l2, Tnfrsf9, Traf3ip2, Tspan32, Unc13d, Unc93b1, Vamp5, Vamp8, Vav1]</t>
  </si>
  <si>
    <t>[4632428N05Rik, Abca1, Acer2, Acsl5, Acvrl1, Adam8, Adcy4, Adcy7, Adrbk1, Aes, Ahrr, Akr1b3, Angpt1, Ank3, Apln, Apobec1, Apoc2, Aqp1, Arap1, Arhgef10l, Arhgef39, Arrb1, Ass1, Atoh8, Atp13a2, Atp2b4, Bak1, Bcl3, Bmper, Bok, Brinp1, C330006A16Rik, C3ar1, C5ar1, Calcrl, Camk1, Camkk1, Camkk2, Car2, Card9, Casp12, Casp4, Cav1, Cav2, Cbfa2t3, Ccl17, Ccl2, Ccl3, Ccl6, Ccl7, Ccl9, Ccr2, Cd14, Cd244, Cd276, Cd300a, Cd34, Cd38, Cd53, Cdc42ep2, Cdc42ep5, Cdh3, Cdh5, Cdkn2a, Cebpd, Cela1, Cenpv, Chchd4, Chd3, Cldn5, Clec4n, Clec5a, Clu, Col18a1, Col1a1, Col3a1, Comt, Coro1a, Cradd, Csf1r, Cxcl1, Cxcl12, Cyba, Cyp26b1, Dlg4, Dnmt3a, Dpysl3, Ebf1, Ecscr, Edn1, Ednrb, Efna1, Elane, Eng, Enho, Epor, Erg, Etv2, Eya1, F10, F2rl2, F2rl3, Fas, Fcer1g, Fcgr3, Fermt3, Fes, Fgr, Fkbp10, Flrt2, Fosl1, Foxh1, G0s2, Gas6, Gata1, Gfer, Gfi1, Gja1, Glrx, Gmfg, Gpr39, Grik5, Gsap, Gucy1a3, H2afy2, Hand2, Has2, Hck, Hcls1, Hfe, Hif3a, Hopx, Hoxd8, Hp, Hpgd, Htra1, Icam1, Ifit2, Ift57, Igf1, Igfbp3, Igfbp5, Ikzf1, Il11ra1, Il12rb1, Il15, Il17ra, Il4ra, Inhba, Inpp5d, Itga2b, Itgb2, Jag2, Jak3, Kank1, Kcnj2, Kcnn4, Klhl6, Lamc2, Lcp1, Ldb2, Lgals9, Lmo2, Lrp8, Lrrk2, Lyl1, Madcam1, Maf, Map3k5, Mapk3, Mdfi, Mecom, Meis2, Mfng, Mgmt, Micall2, Mid1ip1, Mmp14, Mmp9, Mpl, Mta3, Myb, Myd88, Mylk, Mylk3, Myo1f, Ncf2, Nenf, Nfam1, Nfib, Nfic, Nfkbid, Ngf, Nmi, Nos3, Npr1, Nr3c1, Nrarp, Nrg1, Nsmaf, Nucb2, P2rx1, P2ry2, Pak1, Pcbd1, Pck2, Pdgfrb, Pecam1, Perp, Pf4, Pick1, Pik3cd, Pik3r2, Pitx2, Pkdcc, Pla2g4a, Pla2g7, Plac8, Plau, Plcg2, Plek, Plvap, Plxnc1, Plxnd1, Postn, Ppp1r16b, Prkcd, Prkcdbp, Prkch, Prkcq, Psrc1, Ptafr, Ptgis, Ptgs2, Ptk2b, Ptn, Ptpn6, Rab27a, Rab27b, Rac2, Ramp2, Rapgef3, Rarg, Rasal1, Rasip1, Rassf2, Rassf6, Rbms3, Rexo2, Rgs14, Rgs2, Rnf125, Rps6ka4, Rragb, Ruvbl1, S100a4, Sash3, Scarb1, Scarf1, Sdpr, Sele, Selp, Sema6d, Serpine1, Serpine2, Serpinf1, Sfrp2, Sgsm1, Shank3, Sirpa, Slc6a4, Smad6, Sox18, Sox6, Spi1, Spta1, Srpx2, Ssbp4, St8sia1, Stard10, Stat4, Sulf2, Svip, Syk, Synpo, Sytl4, Tcea2, Tek, Tfap4, Tfeb, Tfec, Tgfb1, Tgm1, Tgm2, Tlr3, Tlr4, Tmem173, Tnc, Tnfsf12, Tnik, Trf, Trib1, Trpv2, Twist1, Txnl4b, Ube2e2, Ucp2, Unc119, Unc13d, Unc93b1, Vamp5, Vamp8, Vcam1, Vegfc, Was, Zbtb7b, Zfp423, Zfp467, Zmynd8]</t>
  </si>
  <si>
    <t>[Abi3, Acvrl1, Adam8, Angpt1, Aqp1, Arhgap18, Arhgdib, Arhgef39, Atoh8, Atp2b4, Bin2, Bmper, C3ar1, C5ar1, Ccl17, Ccl2, Ccl3, Ccl6, Ccl7, Ccl9, Ccr2, Cd300a, Cd34, Cenpv, Clec14a, Col18a1, Col1a1, Col3a1, Coro1a, Csf1r, Cxcl1, Cxcl12, Ddr1, Dock8, Dpysl3, Edn1, Ednrb, Efna1, Elane, Eng, Eps8, Erg, Fcer1g, Fcgr3, Fermt3, Fes, Fgr, Flrt2, Gas6, Gja1, Grap, Grap2, Hand2, Has2, Hck, Icam1, Igf1, Igfbp3, Igfbp5, Il17ra, Itga2b, Itga9, Itgam, Itgb2, Jak3, Kank1, Lamc2, Lcp1, Ldb2, Ldlrad4, Lgals9, Lrp8, Lrrk2, Madcam1, Mmp14, Mmp9, Mmrn2, Mtus1, Myd88, Mylk, Myo1f, Nos3, Nrg1, P2ry2, Pak1, Pde4d, Pdgfrb, Pecam1, Pf4, Pik3cd, Pitx2, Pla2g7, Plau, Plekho1, Plvap, Plxnd1, Postn, Prkcd, Prkcq, Pstpip1, Ptafr, Ptgs2, Ptk2b, Ptn, Ptp4a3, Rac2, Rapgef3, Rhox5, Robo4, Saa3, Scarb1, Sdc3, Sele, Selp, Sema6d, Serpine1, Serpinf1, Sfrp2, Sirpa, Sla, Sla2, Sorbs2, Spata13, Srpx2, Syk, Tek, Tgfb1, Tie1, Tns1, Trf, Trib1, Twist1, Vav1, Vcam1, Vegfc, Was, Zmynd8]</t>
  </si>
  <si>
    <t>[4632428N05Rik, Adam8, Angpt1, Btk, Btn1a1, C3ar1, C5ar1, Car2, Card9, Cav1, Ccl2, Ccl3, Ccr2, Cd14, Cd244, Cd276, Cd300a, Cd38, Cd59a, Cdkn2a, Cfp, Clec4d, Col3a1, Coro1a, Csf1r, Ctla2a, Cxcl1, Cxcl12, Cyba, Cyp26b1, Edn1, Elane, Fas, Fcer1g, Fcgr3, Fes, Fgr, Gas6, Gata1, Gbp3, Gfer, Gfi1, Gpr171, Hcls1, Hfe, Hist1h4j, Htra1, Icam1, Igf1, Ikzf1, Il12rb1, Il15, Il27ra, Il4ra, Inhba, Inpp5d, Itga2b, Jak3, Kcnn4, Klhl6, Lat, Lcp2, Lgals9, Lmo2, Lpxn, Lst1, Madcam1, Mapkapk3, Masp1, Meis2, Mmp14, Mmp9, Mpl, Mtus1, Myb, Myd88, Myo1f, Nfam1, Nfkbid, Nmi, Nrarp, Parp9, Pecam1, Pf4, Pla2g7, Plcg2, Plvap, Prkch, Prkcq, Ptafr, Ptk2b, Ptpn6, Ptpre, Rac2, Rarg, Rassf2, Samsn1, Sash3, Sele, Selp, Serpinb9, Serpine1, Spi1, Spta1, Syk, Tap1, Tap2, Tek, Tfeb, Tgfb1, Tlr3, Tlr4, Tmem173, Tmem176a, Tmem176b, Tnfaip8l2, Traf3ip2, Trib1, Tsc22d4, Tspan32, Tyrobp, Unc13d, Unc93b1, Vamp8, Vav1, Vcam1, Vegfc, Was, Zbtb7b]</t>
  </si>
  <si>
    <t>[1110001J03Rik, 4632428N05Rik, Acer2, Acvrl1, Akr1b3, Angpt1, Apln, Apobec1, Aqp1, Atoh8, Bak1, Bok, Btk, Btn1a1, C330006A16Rik, C3ar1, C5ar1, Calcrl, Cav1, Cav2, Cbfa2t3, Ccl2, Ccr2, Cd109, Cd244, Cd276, Cd300a, Cd38, Cdh3, Cdh5, Cdkn2a, Cela1, Chst11, Clu, Cnn1, Col18a1, Comt, Coro1a, Csf1r, Cxcl1, Cxcl12, Cyba, Ddr1, Edn1, Ednrb, Elane, Eng, Epor, Eya1, Fas, Fes, Fgr, Fosl1, Gas6, Gata1, Gja1, Grap, Grap2, Hand2, Has2, Hck, Hcls1, Hist1h2ao, Hpgd, Htra1, Ifitm3, Ift122, Ift57, Igf1, Igfbp3, Igfbp5, Il11ra1, Il12rb1, Il15, Il4ra, Inhba, Inpp5d, Jag2, Jak3, Lamc2, Lgals9, Lrrk2, Lst1, Map3k5, Mecom, Mmp9, Mpl, Mta3, Myd88, Ndrg2, Nfib, Ngf, Nos3, Npr1, Nr3c1, Nrarp, Pak1, Parp10, Pdgfrb, Pf4, Pitx2, Pla2g4a, Plac8, Plau, Ppp1r16b, Prkch, Prkcq, Ptafr, Ptgs1, Ptgs2, Ptk2b, Ptn, Ptpn6, Rac2, Rarg, Rasip1, Rexo2, Sash3, Serpine1, Serpine2, Serpinf1, Sfrp2, Sla, Sla2, Slc6a4, Slfn2, Smad6, Sox18, Spta1, St8sia1, Sulf2, Syk, Tek, Tfap4, Tgfb1, Tgm1, Tgm2, Tlr4, Tnc, Tnfrsf9, Trf, Trib1, Trpv2, Tspan32, Twist1, Txnl4b, Vamp5, Vcam1, Vegfc]</t>
  </si>
  <si>
    <t>[1810043G02Rik, 4632428N05Rik, Acsl5, Acvrl1, Aes, Angpt1, Atoh8, B9d1, Bak1, Bgn, Bmper, Btk, C3ar1, C5ar1, Calcrl, Cav1, Cav2, Cc2d2a, Ccl17, Ccl2, Ccl3, Ccl6, Ccl7, Ccl9, Ccr2, Cd109, Cd14, Cd300a, Cd38, Cd53, Cd59a, Cd82, Cdh3, Cdh5, Cela1, Chst11, Cldn5, Clec1b, Clec4d, Cluap1, Col1a1, Col1a2, Col3a1, Coro1a, Csf1r, Csf2rb, Csf2rb2, Cxcl1, Cxcl12, Darc, Ddr1, Dlg4, Dok2, Dok4, Draxin, Dtx4, Edn1, Efna1, Eng, Enho, Etv2, Evc2, Eya1, Fas, Fcer1g, Fcgr3, Fermt3, Fes, Fgr, Flrt2, Foxh1, G0s2, Gas6, Gata1, Gfi1, Glrx, Grap, Grap2, Grik5, Hand2, Hck, Hexa, Hfe, Homer3, Hp, Hpgd, Htra1, Htra3, Icam1, Ifitm3, Ifnar2, Ift122, Ift57, Igf1, Igfbp3, Igfbp5, Il11ra1, Il1r2, Inhba, Itga2b, Itga9, Itgam, Itgb2, Jag2, Jak3, Kank1, Kcnn4, Klhl6, Lat, Lcp2, Ldlrad4, Lgals9, Lpxn, Lrp8, Lrrk2, Madcam1, Mapk3, Mapkapk3, Mdfi, Mfng, Mmp14, Mmp9, Mmrn2, Myd88, Ndrg2, Nfam1, Ngf, Nmi, Nos3, Notch4, Npr1, Nrarp, Nrep, Nucb2, P2ry14, Pdgfrb, Peg12, Perp, Pf4, Pik3cd, Pik3r2, Pitx2, Plcg2, Plek, Plvap, Plxnc1, Plxnd1, Postn, Prkcd, Prkch, Prkcq, Ptk2b, Ptp4a3, Ptpn6, Ptpre, Rassf2, Rgs14, Rps6ka4, Sema3e, Serpine1, Serpine2, Sfrp2, Shank3, Sigirr, Sla, Sla2, Slc29a1, Slc6a4, Smad6, Sorbs2, Stat4, Sulf2, Syk, Tek, Tgfb1, Tlr3, Tlr4, Tmem204, Tnfsf12, Tnik, Trf, Trib1, Tsku, Tspan17, Tspan32, Tspan8, Tyrobp, Upk1b, Vav1, Vegfc, Zfp423, Zmynd8]</t>
  </si>
  <si>
    <t>[Acvrl1, Adam8, Angpt1, Anpep, Aqp1, B9d1, Bak1, Bmper, C3ar1, C5ar1, Calcrl, Cav1, Ccl2, Ccr2, Cd34, Cd59a, Cdh5, Cela1, Chd3, Clec14a, Col18a1, Col1a1, Col1a2, Col3a1, Col8a1, Cxcl12, Ecscr, Edn1, Efna1, Eng, Epor, Etv2, Eya1, Fosl1, Foxh1, Foxs1, Gja1, Gja4, Hand2, Has2, Hif3a, Hpgd, Igf1, Itgb2, Lyl1, Mmp19, Mmp9, Mmrn2, Mylk, Nos3, Notch4, Nrarp, Pde2a, Pde3b, Pdgfrb, Pecam1, Pf4, Pitx2, Plau, Plxnd1, Ppp1r16b, Ptgis, Ptgs2, Ptk2b, Ptn, Ptprb, Ramp2, Rapgef3, Rasip1, Robo4, Sema3e, Serpine1, Serpinf1, Sfrp2, Smad6, Sox18, Spi1, Srpx2, Stab1, Syk, Tek, Tgfb1, Thsd7a, Tie1, Tmem204, Tnfaip2, Tnfsf12, Vamp5, Vegfc]</t>
  </si>
  <si>
    <t>[Acvrl1, Adam8, Angpt1, Anpep, Aqp1, B9d1, Bak1, Bmper, C3ar1, C5ar1, Calcrl, Cav1, Ccl2, Ccr2, Cd34, Cd59a, Cdh5, Cela1, Chd3, Clec14a, Col18a1, Col1a1, Col1a2, Col3a1, Col8a1, Cxcl12, Ecscr, Edn1, Efna1, Eng, Epor, Etv2, Eya1, Fosl1, Foxh1, Foxs1, Gja1, Gja4, Hand2, Has2, Hif3a, Hpgd, Igf1, Itgb2, Lyl1, Mmp19, Mmp9, Mmrn2, Mylk, Nos3, Notch4, Nrarp, Pde2a, Pde3b, Pdgfrb, Pecam1, Pf4, Pitx2, Plau, Plxnd1, Ppp1r16b, Ptgis, Ptgs2, Ptk2b, Ptn, Ptprb, Ramp2, Rapgef3, Rasip1, Robo4, Sema3e, Serpine1, Serpinf1, Sfrp2, Smad6, Sox18, Speg, Spi1, Srpx2, Stab1, Syk, Tek, Tgfb1, Thsd7a, Tie1, Tmem204, Tnfaip2, Tnfsf12, Vamp5, Vegfc]</t>
  </si>
  <si>
    <t>[Abcb6, Acvrl1, Adam8, Adck4, Adrbk1, Aes, Akr1b3, Angpt1, Ank3, Anpep, Aprt, Aqp1, Arrb1, Asb2, Atoh8, B9d1, Bak1, Batf3, Bcl3, Bmper, Brinp1, Btk, C3ar1, C5ar1, Cables1, Calcrl, Camk1, Car2, Cav1, Cav2, Cbfa2t3, Cc2d2a, Ccl2, Ccl3, Ccm2l, Ccr2, Cd109, Cd276, Cd34, Cd59a, Cdh11, Cdh3, Cdh5, Cdkn2a, Cebpd, Cela1, Chd3, Chst11, Cldn5, Clec14a, Clec1b, Clec4d, Clec5a, Clu, Cluap1, Col11a1, Col18a1, Col1a1, Col1a2, Col3a1, Col8a1, Cplx2, Csf1r, Csgalnact1, Ctla2a, Ctsd, Cxcl1, Cxcl12, Cyp26b1, Ddr1, Des, Dhrs3, Dlg4, Dnase2a, Dok4, Dpysl3, Draxin, Ecscr, Edn1, Ednrb, Efna1, Eng, Epor, Erg, Etv2, Eya1, Fam212a, Fas, Fcer1g, Fes, Fjx1, Flrt2, Fosl1, Foxh1, Foxs1, Gaa, Gap43, Gas6, Gata1, Gfer, Gfi1, Gimap1, Gja1, Gja4, Gpr171, H2afy2, Hand2, Hapln1, Has2, Hba-a2, Hba-x, Hbb-b1, Hcls1, Hexa, Hif3a, Hist1h4j, Hopx, Hoxd8, Hp, Hpgd, Htra1, Icam1, Ift122, Ift57, Igf1, Igfbp5, Ikzf1, Il11ra1, Il15, Il27ra, Il4ra, Inhba, Inpp5d, Itgam, Itgb2, Jag2, Jak3, Kank1, Kif26a, Klk8, Lamc2, Ldb2, Ldlrad4, Lgals9, Lmo2, Lrfn4, Lrp8, Lrrk2, Lst1, Lyl1, Madcam1, Maf, Mapk3, Matn1, Mbp, Mdfi, Mecom, Meis2, Mfng, Micall2, Mmp14, Mmp19, Mmp9, Mmrn2, Mpl, Mthfd1l, Myb, Mylk, Mylk3, Myo7a, Ndrg2, Nfam1, Nfib, Nfic, Nfkbid, Ngf, Nos3, Notch4, Nr3c1, Nrarp, Nrep, Nrg1, Ntn3, P2ry2, Pak1, Pcdh17, Pcdh18, Pcdhb22, Pcdhga12, Pcyt1b, Pde2a, Pde3b, Pdgfrb, Pdlim3, Pecam1, Perp, Pf4, Phgdh, Pi16, Pick1, Pir, Pitx2, Pkdcc, Pla2g4a, Plac1, Plau, Plcg2, Plxnc1, Plxnd1, Popdc2, Postn, Ppp1r16b, Prex2, Prkch, Prtn3, Ptgis, Ptgs1, Ptgs2, Ptk2b, Ptn, Ptpn6, Ptprb, Ramp2, Rap1gap2, Rapgef3, Rarg, Rasal1, Rasip1, Rassf2, Rexo2, Rgs14, Robo4, Samd9l, Sash3, Scarf1, Selm, Sema3e, Sema6d, Sepp1, Serpinb6b, Serpine1, Serpine2, Serpinf1, Sfrp2, Sgcd, Sh2d3c, Sh3pxd2a, Shank3, Sirpa, Slc6a4, Smad6, Sorbs2, Sox18, Sox6, Speg, Spi1, Spta1, Srgn, Srpx2, Ssh3, Stab1, Sulf2, Syk, Tek, Tfeb, Tgfb1, Tgm1, Tgm2, Thsd7a, Tie1, Tlr4, Tmem176a, Tmem176b, Tmem204, Tnc, Tnfaip2, Tnfsf12, Tnik, Tnni1, Tnnt2, Trf, Trib1, Trpv2, Tsku, Twist1, Tyrobp, Unc119, Vamp5, Vav1, Vcam1, Vegfc, Zbtb7b, Zfp423, Zfp521, Zmynd8]</t>
  </si>
  <si>
    <t>[Acvrl1, Adam8, Angpt1, Anpep, Aqp1, Bak1, Bmper, C3ar1, C5ar1, Calcrl, Cav1, Ccl2, Ccr2, Cd34, Cd59a, Cdh5, Cela1, Chd3, Clec14a, Col18a1, Col1a1, Col1a2, Col3a1, Col8a1, Cxcl12, Ecscr, Edn1, Efna1, Eng, Epor, Etv2, Eya1, Fosl1, Foxh1, Foxs1, Gja1, Gja4, Hand2, Has2, Hif3a, Hpgd, Itgb2, Lyl1, Mmp19, Mmp9, Mmrn2, Mylk, Nos3, Notch4, Nrarp, Pde2a, Pde3b, Pdgfrb, Pecam1, Pf4, Pitx2, Plau, Plxnd1, Ppp1r16b, Ptgis, Ptgs2, Ptk2b, Ptn, Ptprb, Ramp2, Rapgef3, Rasip1, Robo4, Sema3e, Serpine1, Serpinf1, Sfrp2, Smad6, Sox18, Spi1, Srpx2, Stab1, Syk, Tek, Tgfb1, Thsd7a, Tie1, Tnfaip2, Tnfsf12, Vamp5, Vegfc]</t>
  </si>
  <si>
    <t>[Acvrl1, Adam8, Angpt1, Anpep, Aqp1, Bak1, Bmper, C3ar1, C5ar1, Calcrl, Cav1, Ccl2, Ccr2, Cd34, Cd59a, Cela1, Chd3, Clec14a, Col18a1, Col3a1, Col8a1, Cxcl12, Ecscr, Edn1, Efna1, Eng, Epor, Etv2, Eya1, Foxh1, Gja1, Hand2, Has2, Hif3a, Hpgd, Itgb2, Mmp19, Mmp9, Mmrn2, Mylk, Nos3, Notch4, Nrarp, Pde3b, Pdgfrb, Pecam1, Pf4, Pitx2, Plau, Plxnd1, Ppp1r16b, Ptgis, Ptgs2, Ptk2b, Ptn, Ptprb, Ramp2, Rapgef3, Rasip1, Robo4, Sema3e, Serpine1, Serpinf1, Sfrp2, Smad6, Sox18, Spi1, Srpx2, Stab1, Syk, Tek, Tgfb1, Thsd7a, Tie1, Tnfaip2, Tnfsf12, Vamp5, Vegfc]</t>
  </si>
  <si>
    <t>[1110004E09Rik, 1810043G02Rik, Acvrl1, Adam8, Adck4, Angpt1, Ank3, Anpep, Aplnr, Aqp1, Arap1, Arhgap18, Atoh8, B9d1, Bak1, Bcl3, Bmper, C3ar1, C5ar1, Calcrl, Camk1, Car2, Cav1, Cc2d2a, Ccl2, Ccl3, Ccm2l, Ccr2, Cd109, Cd34, Cd53, Cd59a, Cdc42ep2, Cdc42ep5, Cdh11, Cdkn2a, Cela1, Chd3, Chst11, Clec14a, Clec1b, Clu, Cluap1, Col11a1, Col18a1, Col1a1, Col1a2, Col3a1, Col8a1, Coro1a, Csf1r, Csgalnact1, Ctsd, Cxcl12, Cyp26b1, Ddr1, Dhrs3, Dlg4, Draxin, Dusp2, Ecscr, Edn1, Efna1, Eng, Epor, Eps8, Erg, Etv2, Eya1, Fblim1, Fermt3, Fes, Fgr, Fjx1, Flrt2, Foxh1, Gaa, Gap43, Gata1, Gfi1, Gja1, Hand2, Has2, Hck, Hexa, Hif3a, Hopx, Hoxd8, Hpgd, Icam1, Ifitm1, Ift122, Ift57, Igf1, Igfbp5, Ikzf1, Il4ra, Inhba, Itgb2, Jag2, Kank1, Klhl6, Klk8, Ldb2, Lrfn4, Lrp8, Lrrk2, Lst1, Mapk3, Matn1, Mdfi, Mecom, Micall2, Mmp14, Mmp19, Mmp9, Mmrn2, Mpl, Mthfd1l, Mylk, Mylk3, Myo7a, Myom1, Nfib, Nfic, Ngf, Nos3, Notch4, Nr3c1, Nrarp, Nrg1, Ntn3, Pak1, Pde3b, Pdgfrb, Pecam1, Perp, Pf4, Pitx2, Pkdcc, Plau, Plekho1, Plxnc1, Plxnd1, Postn, Ppp1r16b, Prex2, Psmb10, Ptgis, Ptgs2, Ptk2b, Ptn, Ptpn6, Ptprb, Ramp2, Rapgef3, Rarg, Rasal1, Rasip1, Robo4, Sema3e, Serpine1, Serpine2, Serpinf1, Sfrp2, Sh3pxd2a, Shank3, Slc6a4, Smad6, Sox18, Sox6, Spi1, Spta1, Srpx2, Ssh3, Stab1, Sulf2, Syk, Tek, Tgfb1, Tgm1, Tgm2, Thsd7a, Tie1, Tnc, Tnfaip2, Tnfsf12, Tnik, Tnni1, Tnnt2, Trpv2, Tsku, Twist1, Unc13d, Unc93b1, Vamp5, Vcam1, Vegfc]</t>
  </si>
  <si>
    <t>[1110001J03Rik, 4632428N05Rik, A230050P20Rik, Acer2, Acvrl1, Adam8, Adrbk1, Aebp1, Aes, Ahrr, Ak1, Akr1b3, Angpt1, Ank3, Anpep, Apln, Apobec1, Apoc2, Aqp1, Arap1, Arhgdib, Arrb1, Ass1, Atoh8, Atp2b4, Bace2, Bak1, Batf3, Bcl3, Bgn, Bmper, Bok, Brinp1, Bst2, Btk, Btn1a1, C5ar1, Calcrl, Capg, Cav1, Cav2, Cbfa2t3, Ccl17, Ccl2, Ccl9, Ccm2l, Ccr2, Cd109, Cd276, Cd300a, Cd34, Cd38, Cd59a, Cdh3, Cdh5, Cdkn2a, Cebpd, Cela1, Cgref1, Chd3, Chst11, Cipc, Clec5a, Clu, Cnn1, Col1a1, Col3a1, Comt, Coro1a, Cradd, Csf1r, Cst7, Ctla2a, Cxcl12, Cyba, Cyp26b1, Ddit4l, Ddr1, Dhrs3, Dlg4, Dnmt3a, Dock8, Dpysl3, Draxin, Ecscr, Edn1, Ednrb, Efna1, Elane, Eng, Entpd1, Epor, Eps8, Eya1, F2rl3, Fas, Fcer1g, Fkbp10, Flrt2, Fosl1, Foxh1, Foxs1, Gas6, Gata1, Gatsl3, Gbp3, Gfer, Gfi1, Gja1, Glrx, Gmfg, Gpr171, Gpr39, Gucy1a3, H2afy2, Hand2, Hba-x, Hbb-bh1, Hbb-y, Hck, Hcls1, Hexim2, Hfe, Hist1h2ao, Hist1h4j, Hist2h2ab, Hopx, Hoxd8, Hp, Hpgd, Htra1, Htra3, Icam1, Ifitm1, Ifitm3, Ift122, Ift57, Igf1, Igfbp3, Igfbp5, Ikzf1, Il15, Il1r2, Il27ra, Il4ra, Inhba, Inpp5d, Jak3, Jazf1, Kank1, Kif26a, Klk8, Ldlrad4, Lgals9, Lmo2, Lpxn, Lrp8, Lrrk2, Maf, Mapk12, Mdfi, Mecom, Meis2, Mgmt, Mical1, Mid1ip1, Mmp11, Mmp14, Mmp9, Mmrn2, Mpl, Mpo, Mrvi1, Mta3, Myb, Myd88, Myo1f, Ndrg2, Nenf, Nfib, Nfic, Nfkbid, Ngf, Nme6, Nmi, Nos3, Notch4, Npr1, Nr3c1, Nrarp, Nrg1, Nt5e, Nuak2, Nucb2, Osgin1, P2ry2, Pak1, Parp10, Pcdh17, Pde2a, Pde3b, Pde4d, Pdgfrb, Pecam1, Pf4, Pgp, Pi16, Pick1, Pitx2, Pkdcc, Plac8, Plau, Plcg2, Plek, Plxnc1, Plxnd1, Postn, Ppp1r16b, Prex2, Prkcd, Prkcdbp, Prkch, Prkcq, Procr, Prtn3, Psrc1, Ptgis, Ptgs1, Ptgs2, Ptk2b, Ptn, Ptpn6, Ptpre, Ramp2, Rap1gap2, Rapgef3, Rarg, Rasal1, Rasip1, Rassf2, Rexo2, Rgs14, Rgs18, Rgs2, Rhox5, Robo4, Rprm, Samsn1, Sema3e, Sema6d, Serpina3g, Serpina3n, Serpinb1a, Serpinb6b, Serpinb9, Serpine1, Serpine2, Serpinf1, Sfrp2, Shank3, Sigirr, Sirt5, Sla2, Slc24a5, Slc6a4, Slfn2, Smad6, Sox18, Sox6, Spi1, Spred3, Spta1, Srgn, Stab1, Stc2, Stk39, Sulf2, Svip, Sytl4, Tap1, Tap2, Tek, Tfap4, Tgfb1, Thbd, Tie1, Tlr4, Tmem176a, Tmem176b, Tnc, Tnfaip8l1, Tnfaip8l2, Tnfrsf9, Trib1, Trpv2, Tsc22d4, Tsku, Tspan32, Tspan8, Twist1, Ucp2, Unc119, Vamp5, Vamp8, Vegfc, Was, Wfdc2, Zfp423, Zmynd8]</t>
  </si>
  <si>
    <t>[Adam8, Alox5, Alox5ap, Btk, C3ar1, C5ar1, Calcrl, Casp4, Ccl17, Ccl2, Ccl3, Ccl6, Ccl7, Ccl9, Ccr2, Cd14, Cd276, Cd300a, Cd59a, Cela1, Csf1r, Ctla2a, Cxcl1, Cyba, Cyp26b1, Darc, Ednrb, Elane, Fas, Fcer1g, Fcgr3, Gja1, Hck, Hp, Icam1, Il17ra, Il1r2, Il4ra, Itgam, Itgb2, Jak3, Lat, Lgals9, Mecom, Myd88, Mylk3, Nfkbid, Nrros, Nt5e, Olr1, P2rx1, Pde2a, Pf4, Pik3cd, Pla2g4a, Pla2g7, Prkcq, Pstpip1, Ptafr, Ptgis, Ptgs1, Ptgs2, Rps6ka4, Saa3, Sele, Selp, Serpina3n, Serpinb9, Serpine1, Serpinf1, Sigirr, Stab1, Stk39, Syk, Tgfb1, Tgm2, Tlr3, Tlr4, Tnfaip8l2, Tnfrsf9, Unc13d, Vamp8]</t>
  </si>
  <si>
    <t>[1110001J03Rik, 1810043G02Rik, 4632428N05Rik, A230050P20Rik, Abca1, Abi3, Acer2, Acsl5, Acvrl1, Adam8, Adcy4, Adcy7, Adrbk1, Aebp1, Aes, Agtrap, Ahrr, Ak1, Akr1b3, Angpt1, Ank3, Anpep, Apln, Aplnr, Apobec1, Apoc2, Aqp1, Arap1, Arhgap18, Arhgap25, Arhgap30, Arhgdib, Arhgef10l, Arhgef39, Arrb1, Asb2, Ass1, Atoh8, Atp13a2, Atp2b4, B9d1, Bace2, Bak1, Batf3, Bcl3, Bgn, Bmper, Bok, Brinp1, Bst2, Btk, Btn1a1, C330006A16Rik, C3ar1, C5ar1, Cables1, Calcrl, Camk1, Camkk1, Camkk2, Capg, Car2, Car8, Card9, Casp12, Casp4, Cav1, Cav2, Cbfa2t3, Cc2d2a, Ccl17, Ccl2, Ccl3, Ccl6, Ccl7, Ccl9, Ccm2l, Ccr2, Cd109, Cd14, Cd244, Cd276, Cd300a, Cd34, Cd38, Cd53, Cd59a, Cd82, Cdc42ep2, Cdc42ep5, Cdh3, Cdh5, Cdkn2a, Cebpd, Cela1, Cenpv, Cgref1, Chchd4, Chd3, Chn2, Chst11, Cipc, Cldn5, Clec1b, Clec4d, Clec4n, Clec5a, Clu, Cluap1, Cnn1, Col18a1, Col1a1, Col1a2, Col3a1, Comt, Coro1a, Cplx2, Cradd, Csf1r, Csf2rb, Csf2rb2, Cst7, Ctla2a, Cxcl1, Cxcl12, Cyba, Cyp26b1, Cyth4, Darc, Ddit4l, Ddr1, Ddx25, Dhrs3, Dlg4, Dnmt3a, Dock8, Dok2, Dok4, Dpysl3, Draxin, Dtx4, Ebf1, Ecscr, Edn1, Ednrb, Efna1, Elane, Eng, Enho, Entpd1, Epor, Eps8, Erg, Etv2, Evc2, Eya1, F10, F2rl2, F2rl3, Fas, Fblim1, Fcer1g, Fcgr3, Fermt3, Fes, Fgd3, Fgd5, Fgr, Fkbp10, Flrt2, Fosl1, Foxh1, Foxs1, G0s2, Galk1, Gap43, Gas6, Gata1, Gatsl3, Gbp3, Gem, Gfer, Gfi1, Gimap8, Gja1, Glrx, Gmfg, Gna15, Gng11, Gng12, Gngt2, Gpr141, Gpr171, Gpr182, Gpr39, Grap, Grap2, Grik5, Gsap, Gucy1a3, Gzmb, H2afy2, Hand2, Has2, Hba-x, Hbb-b1, Hbb-bh1, Hbb-y, Hck, Hcls1, Hexa, Hexim2, Hfe, Hif3a, Hist1h2ao, Hist1h4j, Hist2h2ab, Homer3, Hopx, Hoxd8, Hp, Hpgd, Htra1, Htra3, Ica1, Icam1, Ifit2, Ifitm1, Ifitm3, Ifnar2, Ift122, Ift57, Igf1, Igfbp3, Igfbp5, Ikzf1, Il11ra1, Il12rb1, Il15, Il17ra, Il18rap, Il1r2, Il27ra, Il4ra, Inhba, Inpp5d, Irak1bp1, Itga2b, Itga9, Itgam, Itgb2, Jag2, Jak3, Jazf1, Kank1, Kcnj2, Kcnn4, Kctd12b, Kif26a, Klhl6, Klk8, Lamc2, Lat, Lcp1, Lcp2, Ldb2, Ldlrad4, Lgals9, Lmf1, Lmo2, Lpxn, Lrp8, Lrrk2, Lsp1, Lst1, Ltb4r1, Lyl1, Madcam1, Maf, Map3k5, Map4k1, Mapk12, Mapk3, Mapkapk3, Mast3, Mdfi, Mecom, Meis2, Mfng, Mgmt, Mical1, Micall2, Mid1ip1, Mlkl, Mmp11, Mmp14, Mmp9, Mmrn2, Mpl, Mrvi1, Mta3, Mtus1, Myb, Myd88, Mylk, Mylk3, Myo1f, Myzap, Ncf2, Ndrg2, Nenf, Nfam1, Nfib, Nfic, Nfkbid, Ngf, Nme6, Nmi, Nos3, Notch4, Npr1, Nr3c1, Nrarp, Nrep, Nrg1, Nsmaf, Ntn3, Nuak2, Nucb2, Osgin1, P2rx1, P2ry14, P2ry2, Pak1, Parp10, Pcbd1, Pcdh17, Pck2, Pde2a, Pde3b, Pde4d, Pdgfrb, Pecam1, Peg12, Perp, Pf4, Pgp, Pi16, Pick1, Pik3c2b, Pik3cd, Pik3r2, Pir, Pirt, Pitx2, Pkdcc, Pla2g4a, Pla2g7, Plac8, Plau, Plcg2, Plek, Plek2, Plekho1, Plvap, Plxnc1, Plxnd1, Pogk, Postn, Ppp1r14a, Ppp1r14b, Ppp1r16b, Ppp1r3b, Prex2, Prkcd, Prkcdbp, Prkch, Prkcq, Prtn3, Psrc1, Ptafr, Ptgis, Ptgs1, Ptgs2, Ptk2b, Ptn, Ptp4a3, Ptpn6, Ptpre, Rab20, Rab27a, Rab27b, Rab32, Rab37, Rac2, Ramp2, Rap1gap2, Rapgef3, Rapgef5, Rarg, Rasal1, Rasgrp2, Rasgrp3, Rasip1, Rassf2, Rassf6, Rbms3, Rexo2, Rgs14, Rgs18, Rgs2, Rhobtb1, Rhox5, Rin2, Rnf125, Robo4, Rprm, Rps6ka4, Rragb, Rtkn, Ruvbl1, S100a4, Saa3, Samsn1, Sash3, Scarb1, Scarf1, Sdc3, Sdpr, Sec14l2, Sele, Selp, Sema3e, Sema6d, Serpina3g, Serpina3n, Serpinb1a, Serpinb6b, Serpinb9, Serpine1, Serpine2, Serpinf1, Sfrp2, Sgsm1, Sh2d3c, Shank3, She, Sigirr, Sipa1, Sirpa, Sirt5, Sla, Sla2, Slc24a5, Slc29a1, Slc39a4, Slc6a4, Slc7a7, Slfn2, Smad6, Sorbs2, Sox18, Sox6, Spata13, Spi1, Spred3, Spta1, Srgn, Srpx2, Ssbp4, Ssh3, St8sia1, Stard10, Stat4, Stc2, Stk39, Sulf2, Svip, Syk, Syngr1, Synpo, Syt13, Sytl4, Tap1, Tap2, Tcea2, Tek, Tfap4, Tfeb, Tfec, Tgfb1, Tgm1, Tgm2, Tie1, Tlr3, Tlr4, Tmem173, Tmem176a, Tmem176b, Tmem204, Tnc, Tnfaip8l1, Tnfaip8l2, Tnfrsf9, Tnfsf12, Tnik, Tnnt2, Traf3ip2, Trf, Trib1, Trpv2, Tsc22d4, Tsku, Tspan17, Tspan32, Tspan8, Ttc28, Twist1, Txnl4b, Tyrobp, Ube2e2, Ucp2, Unc119, Unc13d, Unc93b1, Upk1b, Vamp5, Vamp8, Vav1, Vcam1, Vegfc, Was, Wfdc2, Zbtb7b, Zfp239, Zfp423, Zfp467, Zfp521, Zfp551, Zim1, Zmynd8]</t>
  </si>
  <si>
    <t>[4632428N05Rik, A230050P20Rik, Acer2, Acvrl1, Adam8, Adrbk1, Aebp1, Aes, Ahrr, Ak1, Akr1b3, Angpt1, Ank3, Apobec1, Apoc2, Aqp1, Arap1, Arhgdib, Arrb1, Ass1, Atoh8, Atp2b4, Bace2, Bak1, Batf3, Bcl3, Bgn, Bmper, Bok, Brinp1, Bst2, Btk, Btn1a1, C5ar1, Capg, Cav1, Cav2, Cbfa2t3, Ccl17, Ccl9, Ccm2l, Ccr2, Cd109, Cd276, Cd300a, Cd34, Cd38, Cd59a, Cdh5, Cdkn2a, Cebpd, Cela1, Cgref1, Chd3, Chst11, Cipc, Clec5a, Clu, Cnn1, Col1a1, Col3a1, Comt, Coro1a, Cradd, Csf1r, Cst7, Ctla2a, Cxcl12, Cyba, Cyp26b1, Ddit4l, Ddr1, Dhrs3, Dlg4, Dnmt3a, Dock8, Dpysl3, Draxin, Edn1, Ednrb, Efna1, Elane, Eng, Entpd1, Epor, Eps8, Eya1, F2rl3, Fas, Fcer1g, Flrt2, Fosl1, Foxh1, Foxs1, Gas6, Gata1, Gatsl3, Gbp3, Gfer, Gfi1, Gja1, Glrx, Gmfg, Gpr171, Gpr39, H2afy2, Hand2, Hba-x, Hbb-bh1, Hbb-y, Hck, Hcls1, Hexim2, Hfe, Hist1h2ao, Hist1h4j, Hist2h2ab, Hopx, Hoxd8, Hp, Hpgd, Htra1, Htra3, Icam1, Ifitm1, Ifitm3, Ift122, Ift57, Igf1, Igfbp3, Igfbp5, Ikzf1, Il15, Il1r2, Il4ra, Inhba, Inpp5d, Jak3, Jazf1, Kank1, Kif26a, Klk8, Ldlrad4, Lgals9, Lmo2, Lpxn, Lrp8, Lrrk2, Maf, Mapk12, Mdfi, Mecom, Meis2, Mgmt, Mical1, Mid1ip1, Mmp11, Mmp14, Mmp9, Mmrn2, Mpl, Mta3, Myb, Myo1f, Ndrg2, Nfib, Nfic, Nfkbid, Ngf, Nme6, Nmi, Nos3, Notch4, Npr1, Nr3c1, Nrarp, Nrg1, Nuak2, Nucb2, Osgin1, Pak1, Parp10, Pcdh17, Pde2a, Pde3b, Pde4d, Pdgfrb, Pecam1, Pf4, Pgp, Pi16, Pick1, Pitx2, Pkdcc, Plac8, Plcg2, Plek, Plxnc1, Plxnd1, Postn, Ppp1r16b, Prex2, Prkcd, Prkcdbp, Prkch, Prkcq, Prtn3, Psrc1, Ptgis, Ptgs1, Ptgs2, Ptk2b, Ptn, Ptpn6, Ptpre, Ramp2, Rap1gap2, Rapgef3, Rarg, Rasal1, Rasip1, Rassf2, Rexo2, Rgs14, Rgs18, Rgs2, Rhox5, Robo4, Rprm, Samsn1, Sema3e, Sema6d, Serpina3g, Serpina3n, Serpinb1a, Serpinb6b, Serpinb9, Serpine1, Serpine2, Serpinf1, Sfrp2, Shank3, Sigirr, Sirt5, Sla2, Slc24a5, Slc6a4, Slfn2, Smad6, Sox18, Sox6, Spi1, Spred3, Spta1, Srgn, Stk39, Sulf2, Svip, Sytl4, Tek, Tfap4, Tgfb1, Tie1, Tlr4, Tmem176a, Tmem176b, Tnc, Tnfaip8l1, Tnfaip8l2, Tnfrsf9, Trib1, Trpv2, Tsc22d4, Tsku, Tspan32, Twist1, Ucp2, Unc119, Vamp8, Vegfc, Was, Wfdc2, Zfp423, Zmynd8]</t>
  </si>
  <si>
    <t>[Abi3, Acvrl1, Adam8, Angpt1, Ank3, Aqp1, Arap1, Arhgap18, Arhgdib, Arhgef39, Atoh8, Atp2b4, Bin2, Bmper, C3ar1, C5ar1, Cav1, Ccl17, Ccl2, Ccl3, Ccl6, Ccl7, Ccl9, Ccr2, Cd300a, Cd34, Cenpv, Clec14a, Cluap1, Col18a1, Col1a1, Col3a1, Coro1a, Csf1r, Cxcl1, Cxcl12, Ddr1, Dock8, Dpysl3, Draxin, Edn1, Ednrb, Efna1, Elane, Eng, Eps8, Erg, Fcer1g, Fcgr3, Fermt3, Fes, Fgr, Flrt2, Gap43, Gas6, Gja1, Grap, Grap2, Hand2, Has2, Hck, Icam1, Ift122, Ift57, Igf1, Igfbp3, Igfbp5, Il17ra, Itga2b, Itga9, Itgam, Itgb2, Jak3, Kank1, Kcnj2, Kif26a, Lamc2, Lcp1, Ldb2, Ldlrad4, Lgals9, Lrp8, Lrrk2, Madcam1, Mmp14, Mmp9, Mmrn2, Mtus1, Myd88, Mylk, Myo1f, Myo7a, Nfib, Nos3, Nrg1, P2ry2, Pak1, Pde4d, Pdgfrb, Pecam1, Pf4, Pik3cd, Pitx2, Pla2g7, Plau, Plekho1, Plvap, Plxnd1, Postn, Prkcd, Prkcq, Pstpip1, Ptafr, Ptgs2, Ptk2b, Ptn, Ptp4a3, Rac2, Rapgef3, Rhox5, Robo4, Saa3, Scarb1, Sdc3, Sele, Selp, Sema6d, Serpine1, Serpinf1, Sfrp2, Sirpa, Sla, Sla2, Slc6a4, Sorbs2, Spata13, Srpx2, Syk, Tek, Tgfb1, Tie1, Tnnt2, Tns1, Trf, Trib1, Twist1, Vav1, Vcam1, Vegfc, Was, Zmynd8]</t>
  </si>
  <si>
    <t>[Abca1, Adam8, Adcy4, Adcy7, Akr1b3, Angpt1, Arhgap18, Arhgap30, Arhgdib, Arhgef10l, Arhgef39, Arrb1, Asb2, Atp2b4, Bak1, Bcl3, Bgn, Bmper, Bok, Btk, C5ar1, Camk1, Camkk1, Camkk2, Car8, Card9, Casp12, Casp4, Cav1, Cav2, Ccl17, Ccl2, Ccl3, Ccl6, Ccl7, Ccl9, Cd300a, Cdc42ep2, Cdc42ep5, Cdkn2a, Chn2, Clec4n, Clu, Col1a2, Col3a1, Cradd, Csf1r, Cxcl12, Cyth4, Dock8, Dok2, Dok4, Edn1, Ednrb, Efna1, Epor, Eps8, F10, F2rl2, F2rl3, Fgd3, Fgd5, Fgr, Flrt2, Gas6, Gatsl3, Gem, Gja1, Glrx, Gpr182, Gucy1a3, Hand2, Hcls1, Icam1, Ift122, Igf1, Igfbp3, Igfbp5, Il15, Inhba, Inpp5d, Irak1bp1, Jak3, Kank1, Lat, Lcp1, Lcp2, Lrrk2, Map3k5, Map4k1, Mapk12, Mapk3, Mapkapk3, Mast3, Mdfi, Mecom, Mlkl, Mmp9, Mrvi1, Myd88, Mylk3, Myzap, Ndrg2, Nenf, Nfam1, Nfkbid, Ngf, Nos3, Npr1, Nrg1, Nuak2, Pak1, Pde2a, Pde4d, Pdgfrb, Pecam1, Perp, Pf4, Pick1, Pik3c2b, Pik3cd, Pik3r2, Pirt, Plcg2, Plek, Plek2, Plvap, Ppp1r16b, Prex2, Prkcd, Prkcdbp, Prkch, Prkcq, Ptafr, Ptgs2, Ptk2b, Ptpn6, Rab20, Rab27a, Rab27b, Rab32, Rab37, Rac2, Rap1gap2, Rapgef3, Rapgef5, Rasal1, Rasgrp2, Rasgrp3, Rassf2, Rexo2, Rgs14, Rgs2, Rhobtb1, Rps6ka4, Rragb, Rtkn, S100a4, Saa3, Selp, Serpine2, Sfrp2, Sh2d3c, Shank3, Sipa1, Sla2, Slc6a4, Spata13, Spred3, Stk39, Syk, Tek, Tfap4, Tgfb1, Tgm2, Tlr3, Tlr4, Tnfaip8l1, Tnik, Trf, Trib1, Twist1, Vav1, Vcam1]</t>
  </si>
  <si>
    <t>[Acvrl1, Adam8, Angpt1, Anpep, Aqp1, Atoh8, Bcl3, Bmper, C3ar1, C5ar1, Calcrl, Camk1, Cav1, Cc2d2a, Ccl2, Ccr2, Cd109, Cd34, Cd53, Cd59a, Cela1, Clec14a, Clec1b, Cluap1, Col18a1, Col1a1, Col8a1, Cxcl12, Dusp2, Ecscr, Edn1, Efna1, Eng, Erg, Etv2, Eya1, Fjx1, Foxh1, Gata1, Hand2, Hif3a, Hopx, Ifitm1, Ift122, Ift57, Il4ra, Inhba, Itgb2, Klhl6, Ldb2, Lrp8, Mapk3, Mmp19, Mmp9, Mmrn2, Mpl, Mthfd1l, Mylk3, Myom1, Nfib, Nos3, Notch4, Nrarp, Ntn3, Pde3b, Pdgfrb, Pecam1, Perp, Pf4, Pitx2, Plau, Plekho1, Plxnd1, Ppp1r16b, Ptgis, Ptgs2, Ptk2b, Ptn, Ptpn6, Ptprb, Ramp2, Rapgef3, Rarg, Rasip1, Robo4, Sema3e, Serpine1, Serpinf1, Sfrp2, Sh3pxd2a, Shank3, Slc6a4, Sox18, Srpx2, Stab1, Syk, Tek, Tgfb1, Tgm2, Thsd7a, Tie1, Tnfaip2, Tnfsf12, Tnnt2, Twist1, Unc13d, Vamp5, Vegfc]</t>
  </si>
  <si>
    <t>[4632428N05Rik, Acvrl1, Adam8, Bak1, Batf3, Bcl3, Bmper, Btk, Btn1a1, Cav1, Ccl2, Ccr2, Cd244, Cd276, Cd300a, Cd38, Cd59a, Cdkn2a, Chd3, Clec4d, Clu, Coro1a, Cplx2, Ctla2a, Cxcl12, Cyp26b1, Dock8, Entpd1, F5, Fas, Fcer1g, Fcgr3, Fermt3, Fes, Fgr, Gas6, Gata1, Gimap1, Hfe, Icam1, Igf1, Ikzf1, Il11ra1, Il12rb1, Il15, Il17ra, Il27ra, Il4ra, Inpp5d, Itga2b, Itgam, Itgb2, Jag2, Jak3, Lat, Lcp1, Lcp2, Lgals9, Lst1, Lyl1, Mfng, Mmp14, Mpl, Myb, Myd88, Myl9, Myo1f, Nfam1, Nfkbid, Nrarp, P2rx1, Pdgfrb, Pf4, Pik3cd, Plcg2, Plek, Prkcd, Prkcq, Psmb10, Ptafr, Ptk2b, Ptpn6, Ptpre, Rab27a, Rac2, Samsn1, Sash3, Selp, Serpine2, Sla2, Slc7a11, Spi1, Spta1, Syk, Tgfb1, Tlr3, Tlr4, Tnfaip8l2, Treml2, Tspan32, Tyrobp, Unc13d, Vamp8, Vav1, Vcam1, Was, Zbtb7b]</t>
  </si>
  <si>
    <t>[Abi3, Acvrl1, Adam8, Angpt1, Aqp1, Arhgap18, Arhgdib, Arhgef39, Atoh8, Bmper, C3ar1, C5ar1, Ccl2, Ccr2, Cd300a, Col18a1, Col1a1, Col3a1, Coro1a, Csf1r, Cxcl1, Cxcl12, Dpysl3, Edn1, Efna1, Elane, Eng, Fermt3, Fes, Fgr, Flrt2, Gas6, Has2, Icam1, Igf1, Igfbp3, Igfbp5, Itga2b, Kank1, Lamc2, Ldb2, Ldlrad4, Lgals9, Madcam1, Mmp14, Mmp9, Mmrn2, Mtus1, Myd88, Mylk, Myo1f, Nrg1, P2ry2, Pak1, Pdgfrb, Pecam1, Pf4, Pik3cd, Pitx2, Pla2g7, Plau, Plvap, Plxnd1, Postn, Ptafr, Ptgs2, Ptk2b, Ptn, Rac2, Rapgef3, Robo4, Sdc3, Sele, Selp, Sema6d, Serpine1, Serpinf1, Sfrp2, Spata13, Srpx2, Tek, Tgfb1, Tie1, Trf, Trib1, Twist1, Vegfc, Was, Zmynd8]</t>
  </si>
  <si>
    <t>[Abi3, Acvrl1, Adam8, Angpt1, Aqp1, Arap1, Arhgap18, Arhgdib, Arhgef39, Atoh8, Bmper, C3ar1, C5ar1, Cav1, Ccl2, Ccr2, Cd300a, Col18a1, Col1a1, Col3a1, Coro1a, Csf1r, Cxcl1, Cxcl12, Dpysl3, Edn1, Efna1, Elane, Eng, Fermt3, Fes, Fgr, Flrt2, Gas6, Has2, Icam1, Igf1, Igfbp3, Igfbp5, Itga2b, Kank1, Kcnj2, Lamc2, Ldb2, Ldlrad4, Lgals9, Madcam1, Mmp14, Mmp9, Mmrn2, Mtus1, Myd88, Mylk, Myo1f, Nrg1, P2ry2, Pak1, Pde4d, Pdgfrb, Pecam1, Pf4, Pik3cd, Pitx2, Pla2g7, Plau, Plvap, Plxnd1, Postn, Ptafr, Ptgs2, Ptk2b, Ptn, Rac2, Rapgef3, Robo4, Sdc3, Sele, Selp, Sema6d, Serpine1, Serpinf1, Sfrp2, Spata13, Srpx2, Tek, Tgfb1, Tie1, Tnnt2, Trf, Trib1, Twist1, Vegfc, Was, Zmynd8]</t>
  </si>
  <si>
    <t>[4632428N05Rik, Acer2, Acvrl1, Adam8, Angpt1, Ank3, Ass1, Btn1a1, Cav1, Ccdc80, Ccl2, Ccm2l, Ccr2, Cd244, Cd276, Cd300a, Cdkn2a, Col1a1, Col8a1, Coro1a, Ctla2a, Cxcl12, Cyp26b1, Cytip, Ddr1, Efna1, Elane, Emilin1, Fbln2, Fermt3, Fes, Has2, Hfe, Icam1, Igf1, Ikzf1, Il12rb1, Il15, Il4ra, Jag2, Jak3, Kank1, Lat, Lgals9, Lpxn, Mmp14, Myb, Myo1f, Nfkbid, Nrarp, Pde3b, Pik3r2, Plau, Plxnc1, Plxnd1, Postn, Prkcd, Prkcq, Ptafr, Ptk2b, Ptn, Ptpn6, Rac2, Sash3, Selp, Sema3e, Serpine1, Serpine2, Spta1, Syk, Tek, Tgfb1, Tgm2, Tnc, Tnfaip8l2, Unc13d, Vav1, Vcam1, Vegfc, Zbtb7b]</t>
  </si>
  <si>
    <t>[Abcb6, Acvrl1, Adam8, Adck4, Adrbk1, Aes, Akr1b3, Angpt1, Ank3, Anpep, Aplnr, Aprt, Aqp1, Arhgdib, Arrb1, Asb2, Atoh8, B9d1, Bak1, Batf3, Bcl3, Bmper, Brinp1, Btk, C3ar1, C5ar1, Cables1, Calcrl, Camk1, Car2, Cav1, Cav2, Cbfa2t3, Cc2d2a, Ccl2, Ccl3, Ccm2l, Ccr2, Cd109, Cd276, Cd34, Cd59a, Cdh11, Cdh3, Cdh5, Cdkn2a, Cebpd, Cela1, Chd3, Chst11, Cldn5, Clec14a, Clec1b, Clec4d, Clec5a, Clu, Cluap1, Col11a1, Col18a1, Col1a1, Col1a2, Col3a1, Col8a1, Cplx2, Csf1r, Csgalnact1, Ctla2a, Ctsd, Cxcl1, Cxcl12, Cyp26b1, Ddr1, Ddx25, Des, Dhrs3, Dlg4, Dnase2a, Dnmt3a, Dok4, Dpysl3, Draxin, Dusp2, Ebf1, Ecscr, Edn1, Ednrb, Efna1, Eng, Epor, Erg, Etv2, Eya1, Fam212a, Fas, Fcer1g, Fes, Fjx1, Flrt2, Fosl1, Foxh1, Foxs1, Gaa, Gap43, Gas6, Gata1, Gfer, Gfi1, Gimap1, Gja1, Gja4, Gpr171, H2afy2, Hand2, Hapln1, Has2, Hba-a2, Hba-x, Hbb-b1, Hcls1, Hexa, Hif3a, Hist1h4j, Hopx, Hoxd8, Hp, Hpgd, Htra1, Icam1, Ifitm1, Ift122, Ift57, Igf1, Igfbp5, Ikzf1, Il11ra1, Il15, Il27ra, Il4ra, Inhba, Inpp5d, Itgam, Itgb2, Jag2, Jak3, Kank1, Kif26a, Klk8, Lamc2, Ldb2, Ldlrad4, Lgals9, Lmo2, Lrfn4, Lrp8, Lrrk2, Lst1, Lyl1, Madcam1, Maf, Mapk3, Matn1, Mbp, Mdfi, Mecom, Meis2, Mfng, Micall2, Mmp11, Mmp14, Mmp19, Mmp9, Mmrn2, Mpl, Mthfd1l, Myb, Mylk, Mylk3, Myo7a, Ndrg2, Nfam1, Nfib, Nfic, Nfkbid, Ngf, Nos3, Notch4, Nr3c1, Nrarp, Nrep, Nrg1, Ntn3, P2ry2, Pak1, Paqr7, Pcdh17, Pcdh18, Pcdhb22, Pcdhga12, Pcyt1b, Pde2a, Pde3b, Pdgfrb, Pdlim3, Pecam1, Peg12, Perp, Pf4, Phgdh, Pi16, Pick1, Pir, Pitx2, Pkdcc, Pla2g4a, Plac1, Plau, Plcg2, Plxnc1, Plxnd1, Pogk, Popdc2, Postn, Ppp1r16b, Prex2, Prkch, Prtn3, Ptgis, Ptgs1, Ptgs2, Ptk2b, Ptn, Ptpn6, Ptprb, Ramp2, Rap1gap2, Rapgef3, Rarg, Rasal1, Rasip1, Rassf2, Rexo2, Rgs14, Robo4, Samd9l, Sash3, Scarf1, Selm, Sema3e, Sema6d, Sepp1, Serpinb6b, Serpine1, Serpine2, Serpinf1, Sfrp2, Sgcd, Sh2d3c, Sh3pxd2a, Shank3, Sirpa, Slc6a4, Smad6, Sorbs2, Sox18, Sox6, Speg, Spi1, Spred3, Spta1, Srgn, Srpx2, Ssh3, Stab1, Sulf2, Syk, Tdrd5, Tek, Tfeb, Tgfb1, Tgm1, Tgm2, Thbd, Thsd7a, Tie1, Tlr4, Tmem176a, Tmem176b, Tmem204, Tnc, Tnfaip2, Tnfrsf9, Tnfsf12, Tnik, Tnni1, Tnnt2, Trf, Trib1, Trpv2, Tsku, Twist1, Tyrobp, Unc119, Vamp5, Vav1, Vcam1, Vegfc, Zbtb7b, Zfp423, Zfp521, Zmynd8]</t>
  </si>
  <si>
    <t>[Abca1, Acsl5, Adrbk1, Ak1, Angpt1, Ank3, Anpep, Apln, Apoc2, Aqp1, Arrb1, Atp13a2, Atp2b4, Bak1, Bok, Bst2, Btn1a1, Camk1, Car2, Casp4, Cav1, Ccl2, Ccl3, Ccr2, Cd14, Cd244, Cd276, Cd300a, Cd34, Cd38, Cdh3, Cdkn2a, Chchd4, Chd3, Clec4n, Clec5a, Comt, Coro1a, Csf1r, Cxcl1, Cxcl12, Cyba, Dlg4, Edn1, Ednrb, Entpd1, F2rl3, Fcer1g, Fcgr3, Fes, Fgr, Fxyd5, Gas6, Gbp3, Gja1, Glrx, Gpr39, Grik5, Hck, Hcls1, Hfe, Hvcn1, Ica1, Icam1, Igf1, Igfbp3, Il17ra, Il1r2, Il4ra, Inhba, Jak3, Kank1, Kcnj2, Kcnn4, Kcnq5, Lcp1, Lgals9, Lrrk2, Mapk3, Micall2, Mmp9, Mylk, Ngf, Nkain4, Nos3, Nr3c1, Nucb2, P2rx1, P2ry2, Pak1, Parp10, Pcdh17, Pck2, Pde2a, Pde3b, Pde4d, Pdgfrb, Pick1, Pik3r2, Pirt, Pkdcc, Pla2g4a, Plcg2, Postn, Prkcd, Prkcq, Prtn3, Ptafr, Ptgs1, Ptgs2, Ptk2b, Ptpn6, Rab20, Rab27a, Rab27b, Rac2, Rapgef3, Rexo2, Ruvbl1, Scarb1, Sele, Serpine1, Serpine2, Sfrp2, Sgsm1, Shank3, Sirpa, Slc6a4, Srgn, Stc2, Stk39, Sulf2, Svip, Syk, Syt13, Sytl4, Tek, Tgfb1, Tlr3, Tlr4, Tmem173, Tmem37, Tnfrsf9, Tnnt2, Trf, Trpv2, Twist1, Ucp2, Unc119, Unc13d, Unc93b1, Vamp8, Vegfc]</t>
  </si>
  <si>
    <t>[4632428N05Rik, Abca1, Acvrl1, Adam8, Adcy7, Agtrap, Ahrr, Akr1b3, Akr1c12, Akr1c13, Alox5ap, Angpt1, Ank3, Aqp1, Arrb1, As3mt, Atp13a2, Atp2b4, Bak1, Bgn, Bin2, Bmper, Bok, Brinp1, Btk, C3ar1, C5ar1, Calcrl, Car2, Casp12, Casp4, Cav1, Cav2, Ccl17, Ccl2, Ccl3, Ccl6, Ccl7, Ccl9, Ccr2, Cd109, Cd14, Cd34, Cd59a, Cdh5, Cdkn2a, Chchd4, Chst11, Cldn5, Clu, Col1a1, Col1a2, Col3a1, Coro1a, Csf1r, Csf2rb, Csf2rb2, Cxcl1, Cxcl12, Cyba, Cyp26b1, Darc, Dnmt3a, Edn1, Ednrb, Eng, Epor, Etv2, Fas, Fcer1g, Fcgr3, Flrt2, Foxh1, Gas6, Gata1, Gatsl3, Gbp3, Gfer, Gfi1, Gja1, Glrx, Gpr39, Gstm2, Gstm5, Has2, Hcls1, Hfe, Hpgd, Htra1, Htra3, Hvcn1, Icam1, Ifit2, Ifitm3, Ifnar2, Igf1, Igfbp5, Il11ra1, Il12rb1, Il17ra, Il1r2, Inhba, Irgm1, Itga9, Itgam, Itgb2, Jak3, Kank1, Ldlrad4, Lgals9, Lmo2, Lrrk2, Map3k5, Mapk3, Mgst1, Mmrn2, Mpo, Mtus1, Myb, Myd88, Mylk, Mylk3, Ncf2, Ngf, Nmi, Nos3, Nr3c1, Nrep, Nucb2, Pak1, Pde2a, Pde3b, Pde4d, Pdgfrb, Pf4, Pick1, Pik3r2, Pla2g4a, Pla2g7, Plscr2, Plvap, Postn, Ppp1r14a, Prkcd, Prkcq, Ptgis, Ptk2b, Ptp4a3, Ptpn6, Ptpre, Rac2, Ramp2, Rapgef3, Rarg, Rasgrp2, Rps6ka4, Rragb, Saa3, Selp, Serpine1, Sfrp2, Shmt1, Sigirr, Sipa1, Slc6a4, Smad6, Sox6, Stat4, Stc2, Sulf2, Syk, Tek, Tfap4, Tgfb1, Tlr3, Tlr4, Tmem173, Tmem204, Trf, Trib1, Twist1, Ucp2, Vav1, Vcam1, Vegfc, Zfp423]</t>
  </si>
  <si>
    <t>[Acvrl1, Adam8, Angpt1, Anpep, Aqp1, Bmper, C3ar1, C5ar1, Calcrl, Cav1, Ccl2, Ccr2, Cd34, Cd59a, Cela1, Clec14a, Col18a1, Col8a1, Cxcl12, Ecscr, Edn1, Efna1, Eng, Hand2, Hif3a, Itgb2, Mmp19, Mmp9, Mmrn2, Nos3, Notch4, Nrarp, Pde3b, Pdgfrb, Pecam1, Pf4, Pitx2, Plau, Plxnd1, Ppp1r16b, Ptgis, Ptgs2, Ptk2b, Ptn, Ptprb, Ramp2, Rapgef3, Rasip1, Robo4, Sema3e, Serpine1, Serpinf1, Sfrp2, Sox18, Srpx2, Stab1, Syk, Tek, Thsd7a, Tie1, Tnfaip2, Tnfsf12, Vamp5, Vegfc]</t>
  </si>
  <si>
    <t>[Abca1, Adrbk1, Angpt1, Anpep, Apln, Aprt, Aqp1, Aqp8, Arrb1, Atp13a2, Btk, Btn1a1, Car2, Casp4, Cav1, Ccl3, Ccr2, Cd14, Cd244, Cd276, Cd300a, Cd34, Cd38, Chd3, Clec4n, Clec5a, Comt, Coro1a, Cplx2, Csf1r, Cxcl12, Cyba, Ddr1, Edn1, Ednrb, Eng, Entpd1, Exoc3l, Exoc3l4, Fcer1g, Fcgr3, Fes, Fgr, Gas6, Gja1, Glrx, Gpr39, Grik5, Hck, Hfe, Ica1, Igf1, Igfbp3, Il17ra, Il1r2, Il4ra, Inhba, Kcnn4, Lat, Lcp2, Lgals9, Lmf1, Lrrk2, Myo1f, Ngf, Nr3c1, Nucb2, P2rx1, P2ry2, Pak1, Pck2, Pde3b, Pla2g4a, Plek, Postn, Prkcq, Ptafr, Ptgs1, Rab27a, Rab27b, Rab37, Rac2, Scrn1, Scrn2, Selm, Serpine2, Slc6a4, Srgn, Stard10, Stk39, Syk, Syt13, Sytl4, Tek, Tgfb1, Tlr4, Tnfaip2, Tnfrsf9, Traf3ip2, Twist1, Ucp2, Unc13d, Unc93b1, Vamp5, Vamp8, Vegfc]</t>
  </si>
  <si>
    <t>[Abca1, Abcb6, Acsl5, Adrbk1, Ak1, Angpt1, Ank3, Ano3, Anpep, Apln, Apobec1, Apoc2, Aprt, Aqp1, Aqp8, Arrb1, Atp13a2, Atp6v0e2, Bak1, Bcl3, Bin2, Btk, Btn1a1, Calcrl, Car2, Casp4, Cav1, Ccl2, Ccl3, Ccr2, Cd14, Cd244, Cd276, Cd300a, Cd34, Cd38, Cdh3, Chchd4, Chd3, Clec4n, Clec5a, Clu, Cluap1, Comt, Coro1a, Cplx2, Csf1r, Cxcl12, Cyba, Ddc, Ddr1, Dlg4, Dnlz, Edn1, Ednrb, Elane, Emb, Eng, Entpd1, Exoc3l, Exoc3l4, F2rl3, Fabp5, Fcer1g, Fcgr3, Fes, Fgr, G6pc3, Gas6, Gbp3, Gja1, Glrx, Gpr39, Grik5, Hba-x, Hbb-b1, Hbb-bh1, Hbb-y, Hck, Hcls1, Hfe, Hvcn1, Ica1, Ift122, Ift57, Igf1, Igfbp3, Il17ra, Il1r2, Il4ra, Inhba, Itgb2, Kank1, Kcnj2, Kcnk9, Kcnn4, Kcnq5, Lat, Lcp2, Lgals9, Lmf1, Lrrk2, Mapk3, Myo1f, Myo7a, Ngf, Nme4, Nr3c1, Nucb2, P2rx1, P2ry2, Pak1, Parp10, Pck2, Pde2a, Pde3b, Pde4d, Pecam1, Pick1, Pik3r2, Pkdcc, Pla2g4a, Plcg2, Plek, Postn, Prkcd, Prkcq, Prkg2, Prtn3, Ptafr, Ptgs1, Ptgs2, Ptk2b, Ptpn6, Rab20, Rab27a, Rab27b, Rab37, Rac2, Ramp2, Rapgef3, Scarb1, Scrn1, Scrn2, Sele, Selm, Serpine2, Sfrp2, Sirpa, Slc16a3, Slc19a1, Slc25a26, Slc26a11, Slc27a3, Slc29a1, Slc2a6, Slc37a1, Slc43a2, Slc5a6, Slc6a4, Slc7a11, Slc7a7, Soat2, Srgn, Stard10, Stk39, Sulf2, Syk, Syt13, Sytl4, Tap1, Tap2, Tek, Tgfb1, Tgm2, Tlr3, Tlr4, Tmem173, Tnfaip2, Tnfrsf9, Tomm40l, Traf3ip2, Twist1, Ucp2, Unc119, Unc13d, Unc93b1, Vamp5, Vamp8, Vav1, Vegfc]</t>
  </si>
  <si>
    <t>[Abi3, Acvrl1, Adam8, Angpt1, Aqp1, Arhgdib, Arhgef39, Atoh8, Bmper, C3ar1, C5ar1, Ccl2, Ccr2, Cd300a, Col18a1, Col1a1, Col3a1, Coro1a, Csf1r, Cxcl1, Cxcl12, Dpysl3, Edn1, Efna1, Elane, Eng, Fermt3, Fgr, Flrt2, Gas6, Has2, Icam1, Igf1, Igfbp3, Igfbp5, Itga2b, Kank1, Lamc2, Ldb2, Ldlrad4, Lgals9, Madcam1, Mmp14, Mmp9, Mmrn2, Mtus1, Myd88, Mylk, Myo1f, Nrg1, P2ry2, Pak1, Pdgfrb, Pecam1, Pf4, Pik3cd, Pitx2, Pla2g7, Plau, Plvap, Plxnd1, Postn, Ptafr, Ptgs2, Ptk2b, Ptn, Rac2, Rapgef3, Robo4, Sdc3, Sele, Selp, Sema6d, Serpine1, Serpinf1, Sfrp2, Spata13, Srpx2, Tek, Tgfb1, Tie1, Trib1, Vegfc, Zmynd8]</t>
  </si>
  <si>
    <t>[Adam8, C3ar1, C5ar1, Ccl17, Ccl2, Ccl3, Ccl6, Ccl7, Ccl9, Ccr2, Cd300a, Cd34, Coro1a, Cxcl1, Cxcl12, Dock8, Edn1, Ednrb, Elane, Eps8, Fcer1g, Fcgr3, Gas6, Icam1, Il17ra, Itga2b, Itga9, Itgam, Itgb2, Lgals9, Madcam1, Mmp14, Mmp9, Mtus1, Myd88, Pde4d, Pecam1, Pf4, Pla2g7, Plvap, Ptafr, Ptk2b, Rac2, Sele, Selp, Serpine1, Syk, Tgfb1, Vav1, Vcam1, Vegfc]</t>
  </si>
  <si>
    <t>[1810043G02Rik, 4632428N05Rik, Abca1, Acsl5, Acvrl1, Adam8, Adcy4, Adcy7, Adrbk1, Aes, Agtrap, Akr1b3, Angpt1, Ank3, Anpep, Apln, Aplnr, Arap1, Arhgap18, Arhgap25, Arhgap30, Arhgdib, Arhgef10l, Arhgef39, Arrb1, Asb2, Atoh8, Atp2b4, B9d1, Bak1, Bcl3, Bgn, Bmper, Bok, Btk, C3ar1, C5ar1, Calcrl, Camk1, Camkk1, Camkk2, Car2, Car8, Card9, Casp12, Casp4, Cav1, Cav2, Cc2d2a, Ccl17, Ccl2, Ccl3, Ccl6, Ccl7, Ccl9, Ccr2, Cd109, Cd14, Cd300a, Cd38, Cd53, Cd59a, Cd82, Cdc42ep2, Cdc42ep5, Cdh3, Cdh5, Cdkn2a, Cela1, Chn2, Chst11, Cldn5, Clec1b, Clec4d, Clec4n, Clu, Cluap1, Col1a1, Col1a2, Col3a1, Coro1a, Cradd, Csf1r, Csf2rb, Csf2rb2, Cxcl1, Cxcl12, Cyba, Cyp26b1, Cyth4, Darc, Ddit4l, Ddr1, Dhrs3, Dlg4, Dock8, Dok2, Dok4, Draxin, Dtx4, Edn1, Ednrb, Efna1, Eng, Enho, Entpd1, Epor, Eps8, Etv2, Evc2, Eya1, F10, F2rl2, F2rl3, Fas, Fcer1g, Fcgr3, Fermt3, Fes, Fgd3, Fgd5, Fgr, Flrt2, Foxh1, G0s2, Gas6, Gata1, Gatsl3, Gem, Gfi1, Gja1, Glrx, Gna15, Gng11, Gng12, Gngt2, Gpr141, Gpr171, Gpr182, Gpr39, Grap, Grap2, Grik5, Gucy1a3, Gzmb, Hand2, Hck, Hcls1, Hexa, Hfe, Homer3, Hp, Hpgd, Htra1, Htra3, Icam1, Ifitm3, Ifnar2, Ift122, Ift57, Igf1, Igfbp3, Igfbp5, Il11ra1, Il15, Il18rap, Il1r2, Inhba, Inpp5d, Irak1bp1, Itga2b, Itga9, Itgam, Itgb2, Jag2, Jak3, Kank1, Kcnn4, Kctd12b, Kif26a, Klhl6, Lat, Lcp1, Lcp2, Ldlrad4, Lgals9, Lpxn, Lrp8, Lrrk2, Lsp1, Ltb4r1, Madcam1, Map3k5, Map4k1, Mapk12, Mapk3, Mapkapk3, Mast3, Mdfi, Mecom, Mfng, Mlkl, Mmp14, Mmp9, Mmrn2, Mrvi1, Myd88, Mylk3, Myzap, Ndrg2, Nenf, Nfam1, Nfkbid, Ngf, Nmi, Nos3, Notch4, Npr1, Nr3c1, Nrarp, Nrep, Nrg1, Nuak2, Nucb2, P2ry14, P2ry2, Pak1, Pde2a, Pde3b, Pde4d, Pdgfrb, Pecam1, Peg12, Perp, Pf4, Pick1, Pik3c2b, Pik3cd, Pik3r2, Pirt, Pitx2, Plau, Plcg2, Plek, Plek2, Plvap, Plxnc1, Plxnd1, Postn, Ppp1r16b, Prex2, Prkcd, Prkcdbp, Prkch, Prkcq, Ptafr, Ptgis, Ptgs2, Ptk2b, Ptp4a3, Ptpn6, Ptpre, Rab20, Rab27a, Rab27b, Rab32, Rab37, Rac2, Ramp2, Rap1gap2, Rapgef3, Rapgef5, Rarg, Rasal1, Rasgrp2, Rasgrp3, Rasip1, Rassf2, Rassf6, Rexo2, Rgs14, Rgs18, Rgs2, Rhobtb1, Rin2, Rps6ka4, Rragb, Rtkn, S100a4, Saa3, Selp, Sema3e, Serpine1, Serpine2, Sfrp2, Sh2d3c, Shank3, She, Sigirr, Sipa1, Sla, Sla2, Slc29a1, Slc39a4, Slc6a4, Smad6, Sorbs2, Spata13, Spred3, Stard10, Stat4, Stc2, Stk39, Sulf2, Syk, Tek, Tfap4, Tgfb1, Tgm2, Tlr3, Tlr4, Tmem204, Tnfaip8l1, Tnfrsf9, Tnfsf12, Tnik, Trf, Trib1, Tsku, Tspan17, Tspan32, Tspan8, Twist1, Tyrobp, Unc93b1, Upk1b, Vav1, Vcam1, Vegfc, Zfp423, Zmynd8]</t>
  </si>
  <si>
    <t>[Abi3, Acvrl1, Adam8, Angpt1, Aqp1, Arhgap18, Arhgdib, Arhgef39, Atoh8, Bmper, C3ar1, C5ar1, Cav2, Ccl2, Ccr2, Cd300a, Col18a1, Col1a1, Col3a1, Coro1a, Csf1r, Cxcl1, Cxcl12, Dpysl3, Edn1, Efna1, Elane, Eng, Fermt3, Fes, Fgr, Flrt2, Gas6, Has2, Icam1, Igf1, Igfbp3, Igfbp5, Itga2b, Kank1, Lamc2, Ldb2, Ldlrad4, Lgals9, Lrrk2, Madcam1, Mmp14, Mmp9, Mmrn2, Mtus1, Myd88, Mylk, Myo1f, Nrg1, P2ry2, Pak1, Pdgfrb, Pecam1, Pf4, Pik3cd, Pitx2, Pla2g7, Plau, Plvap, Plxnd1, Postn, Ptafr, Ptgs2, Ptk2b, Ptn, Rac2, Rapgef3, Robo4, Sdc3, Sele, Selp, Sema6d, Serpine1, Serpinf1, Sfrp2, Spata13, Srpx2, Tek, Tgfb1, Tie1, Trf, Trib1, Twist1, Vegfc, Was, Zmynd8]</t>
  </si>
  <si>
    <t>[4632428N05Rik, Adam8, Ank3, Ass1, Btn1a1, Cav1, Ccl2, Ccm2l, Ccr2, Cd244, Cd276, Cd300a, Cd34, Cd53, Cd93, Cdh3, Cdh5, Cdkn2a, Cldn5, Coro1a, Ctla2a, Cxcl12, Cyp26b1, Efna1, Elane, Esam, Fblim1, Fermt3, Gata1, Has2, Hfe, Icam1, Icam2, Igf1, Ikzf1, Il12rb1, Il15, Il4ra, Itga2b, Itgam, Itgb2, Jak3, Kank1, Lat, Lgals9, Madcam1, Micall2, Myb, Myl9, Nfkbid, Nrarp, Nt5e, Olr1, Perp, Plek, Postn, Prkcd, Prkcq, Ptafr, Ptpn6, Rac2, Sash3, Sele, Selp, Serpine2, Slc7a11, Spta1, Srpx2, Syk, Tek, Tgfb1, Tnfaip8l2, Tspan32, Unc13d, Vcam1, Zbtb7b]</t>
  </si>
  <si>
    <t>[Abca1, Abi3, Acot2, Acsl5, Acvrl1, Adam8, Adck4, Adcy4, Adcy7, Adrbk1, Ak1, Ak5, Ampd3, Angpt1, Apln, Apoc2, Aqp1, Arrb1, Atp13a2, Atp2b4, Bak1, Bgn, Bmper, Btk, C5ar1, Calcrl, Camk1, Camkk1, Camkk2, Card9, Cav1, Cav2, Cbfa2t3, Ccl17, Ccl2, Ccl3, Ccl6, Ccl7, Ccl9, Cd109, Cd244, Cd300a, Cdc42ep5, Cdkl1, Cdkn2a, Chchd10, Clu, Cmah, Csf1r, Csgalnact1, Dctd, Dcxr, Ddr1, Dok2, Dok4, Dusp2, Edn1, Ednrb, Efna1, Eng, Entpd1, Epor, Eya1, Fabp5, Fes, Fgr, Flrt2, Fmo1, G6pc3, Galk1, Gas6, Gata1, Gbp3, Gja1, Grap, Grap2, Gucy1a3, Hand2, Hbb-b1, Hck, Hcls1, Hexim2, Hfe, Icam1, Igf1, Igfbp3, Il12rb1, Il15, Inhba, Inpp1, Inpp5d, Itgb2, Jak3, Ldb2, Ldlrad4, Lgals9, Lrp8, Lrrk2, Map3k5, Map4k1, Mapk12, Mapk3, Mapkapk3, Mast3, Mdfi, Mecom, Mical1, Mlkl, Mmp9, Myd88, Mylk, Mylk3, Ncf2, Ndrg2, Nenf, Ngf, Nme4, Nme6, Nmnat1, Nos3, Npr1, Nrg1, Nt5e, Nuak2, Nucb2, Pak1, Pck2, Pcyt1b, Pde2a, Pde3b, Pde4d, Pdgfrb, Pecam1, Pf4, Pgp, Pick1, Pik3c2b, Pik3cd, Pik3r2, Pkdcc, Pla2g4a, Pla2g7, Plcg2, Plek, Plvap, Pnpo, Ppp1r14a, Ppp1r14b, Ppp1r16b, Prex2, Prkcd, Prkcdbp, Prkch, Prkcq, Prkg2, Psrc1, Ptafr, Ptgs1, Ptk2b, Ptp4a3, Ptpn18, Ptpn6, Ptpn7, Ptprb, Ptpre, Ramp2, Rapgef3, Rassf2, Rexo2, Rgs14, Rgs2, Rps6ka4, Saa3, Samsn1, Scarb1, Sfrp2, Sh2d3c, Shank3, Shmt1, Sla, Sla2, Slc27a3, Slc6a4, Smad6, Speg, Spred3, Srpx2, Ssh3, Stat4, Stk39, Syk, Tek, Tfap4, Tgfb1, Tie1, Tlr3, Tlr4, Tnik, Trf, Trib1, Twist1, Unc119, Upp1, Vamp5, Vegfc]</t>
  </si>
  <si>
    <t>[4632428N05Rik, Adam8, Ank3, Ass1, Btn1a1, Cav1, Ccl2, Ccm2l, Ccr2, Cd244, Cd276, Cd300a, Cd34, Cd53, Cd93, Cdh3, Cdh5, Cdkn2a, Cldn5, Coro1a, Ctla2a, Cxcl12, Cyp26b1, Elane, Esam, Fblim1, Fermt3, Gata1, Has2, Hfe, Icam1, Icam2, Igf1, Ikzf1, Il12rb1, Il15, Il4ra, Itga2b, Itgam, Itgb2, Jak3, Lat, Lgals9, Madcam1, Myb, Myl9, Nfkbid, Nrarp, Nt5e, Olr1, Perp, Plek, Prkcd, Prkcq, Ptafr, Ptpn6, Rac2, Sash3, Sele, Selp, Serpine2, Slc7a11, Spta1, Srpx2, Syk, Tek, Tgfb1, Tnfaip8l2, Tspan32, Vcam1, Zbtb7b]</t>
  </si>
  <si>
    <t>[1110004E09Rik, 1810043G02Rik, 4632428N05Rik, Acvrl1, Adam8, Angpt1, Ank3, Anpep, Arap1, Arhgap18, Asb2, Atoh8, B9d1, Bak1, Batf3, Bcl3, Bmper, Brinp1, Btk, Calr3, Camk1, Car2, Casp4, Cav1, Cav2, Cbfa2t3, Ccl17, Ccl2, Ccl3, Ccl9, Ccr2, Cd109, Cd276, Cd34, Cd53, Cdc42ep2, Cdc42ep5, Cdh11, Cdh3, Cdh5, Cdkn2a, Cebpd, Cela1, Chd3, Chst11, Cldn5, Clec1b, Clec4d, Clec5a, Clu, Col11a1, Col18a1, Col1a1, Col3a1, Coro1a, Cplx2, Csf1r, Ctla2a, Cxcl12, Cyp26b1, Ddr1, Ddx25, Dlg4, Dnase2a, Dpysl3, Draxin, Ecscr, Edn1, Ednrb, Efna1, Eng, Epor, Eps8, Erg, Etv2, Eya1, Fas, Fblim1, Fcer1g, Fermt3, Fes, Fgr, Fkbp10, Flrt2, Gap43, Gas6, Gata1, Gfi1, Gimap1, Gja1, Gpr171, Grap, Grap2, H2afy2, Hand2, Has2, Hba-a2, Hba-x, Hbb-b1, Hck, Hcls1, Hexa, Hist1h4j, Hopx, Htra1, Icam1, Igf1, Igfbp3, Igfbp5, Ikzf1, Il11ra1, Il15, Il4ra, Inhba, Inpp5d, Itgam, Jag2, Jak3, Kank1, Klk8, Krt14, Ldb2, Ldlrad4, Lgals9, Lmo2, Lrfn4, Lrp8, Lrrk2, Lst1, Lyl1, Madcam1, Maf, Map3k5, Mapk12, Mapk3, Matn1, Mdfi, Mecom, Meis2, Mfng, Micall2, Mmp11, Mmp14, Mmp19, Mpl, Myb, Myd88, Mylk3, Myo7a, Myom1, Ndrg2, Nfam1, Nfib, Nfkbid, Ngf, Nhsl2, Notch4, Nr3c1, Nrarp, Nrep, Nrg1, Ntn3, Nucb2, P2ry2, Pak1, Paqr7, Pde2a, Pdgfrb, Pecam1, Pf4, Phgdh, Pi16, Pick1, Pik3cd, Pir, Pitx2, Pkdcc, Plac8, Plcg2, Plekho1, Plxnc1, Plxnd1, Popdc2, Postn, Ppp1r16b, Prex2, Prkcd, Prkch, Prtn3, Psmb10, Ptgs1, Ptgs2, Ptk2b, Ptn, Ptpn6, Rab27a, Rab32, Ramp2, Rap1gap2, Rapgef3, Rarg, Rasal1, Rasip1, Rassf2, Rexo2, Rgs14, Rgs2, Rhox5, Robo4, Samd9l, Sash3, Scarf1, Sema3e, Sema6d, Serpine2, Serpinf1, Sfrp2, Sgcd, Sh2d3c, Sh3pxd2a, Shank3, Sirpa, Sla, Sla2, Slc6a4, Smad6, Sorbs2, Sox18, Sox6, Speg, Spi1, Spta1, Ssh3, Sulf2, Syk, Tdrd5, Tek, Tgfb1, Tgm1, Thsd7a, Tie1, Tlr4, Tmem176a, Tmem176b, Tmem204, Tnc, Tnfaip2, Tnfsf12, Tnik, Tnnt2, Trf, Trib1, Trpv2, Tsku, Twist1, Tyrobp, Unc119, Unc13d, Unc93b1, Upk1b, Vamp5, Vav1, Vegfc, Zbtb7b, Zfp423, Zfp521, Zmynd8]</t>
  </si>
  <si>
    <t>[Abca1, Abi3, Acsl5, Acvrl1, Adam8, Adck4, Adcy4, Adcy7, Adrbk1, Ak1, Ak5, Ampd3, Angpt1, Apln, Apoc2, Aqp1, Arrb1, Atp13a2, Atp2b4, Bak1, Bgn, Bmper, Btk, C5ar1, Calcrl, Camk1, Camkk1, Camkk2, Card9, Cav1, Cav2, Cbfa2t3, Ccl17, Ccl2, Ccl3, Ccl6, Ccl7, Ccl9, Cd109, Cd244, Cd300a, Cdc42ep5, Cdkl1, Cdkn2a, Chchd10, Clu, Csf1r, Dctd, Dcxr, Ddr1, Dok2, Dok4, Dusp2, Edn1, Ednrb, Efna1, Eng, Entpd1, Epor, Eya1, Fabp5, Fes, Fgr, Flrt2, Fmo1, G6pc3, Galk1, Gas6, Gata1, Gbp3, Gja1, Grap, Grap2, Gucy1a3, Hand2, Hbb-b1, Hck, Hcls1, Hexim2, Hfe, Icam1, Igf1, Igfbp3, Il12rb1, Il15, Inhba, Inpp1, Inpp5d, Itgb2, Jak3, Ldb2, Ldlrad4, Lgals9, Lrp8, Lrrk2, Map3k5, Map4k1, Mapk12, Mapk3, Mapkapk3, Mast3, Mdfi, Mecom, Mical1, Mlkl, Mmp9, Myd88, Mylk, Mylk3, Ncf2, Ndrg2, Nenf, Ngf, Nme4, Nme6, Nmnat1, Nos3, Npr1, Nrg1, Nt5e, Nuak2, Nucb2, Pak1, Pck2, Pcyt1b, Pde2a, Pde3b, Pde4d, Pdgfrb, Pecam1, Pf4, Pgp, Pick1, Pik3c2b, Pik3cd, Pik3r2, Pkdcc, Pla2g4a, Pla2g7, Plcg2, Plek, Plvap, Pnpo, Ppp1r14a, Ppp1r14b, Ppp1r16b, Prex2, Prkcd, Prkcdbp, Prkch, Prkcq, Prkg2, Psrc1, Ptafr, Ptgs1, Ptk2b, Ptp4a3, Ptpn18, Ptpn6, Ptpn7, Ptprb, Ptpre, Ramp2, Rapgef3, Rassf2, Rexo2, Rgs14, Rgs2, Rps6ka4, Saa3, Samsn1, Scarb1, Sfrp2, Sh2d3c, Shank3, Shmt1, Sla, Sla2, Slc6a4, Smad6, Speg, Spred3, Srpx2, Ssh3, Stat4, Stk39, Syk, Tek, Tfap4, Tgfb1, Tie1, Tlr3, Tlr4, Tnik, Trf, Trib1, Twist1, Unc119, Upp1, Vamp5, Vegfc]</t>
  </si>
  <si>
    <t>[1810043G02Rik, 4632428N05Rik, Acvrl1, Adam8, Aqp1, Arap1, Arhgap18, Arhgdib, Atoh8, Brinp1, C3ar1, C5ar1, Camk1, Car2, Cav1, Ccl17, Ccl2, Ccl3, Ccl9, Ccr2, Cd109, Cd276, Cd34, Cd53, Cd59a, Cdc42ep2, Cdc42ep5, Cdh3, Cdh5, Cdkn2a, Cebpd, Cela1, Chd3, Cldn5, Clu, Col1a1, Col3a1, Coro1a, Csf1r, Ctla2a, Cxcl1, Cxcl12, Cyp26b1, Dpysl3, Draxin, Ecscr, Edn1, Ednrb, Efna1, Eng, Epor, Eps8, Erg, Etv2, Eya1, Fas, Fblim1, Fes, Fgr, Flrt2, Foxs1, Gas6, Gata1, Gfi1, Gja1, Gpr171, H2afy2, Hand2, Has2, Hck, Hcls1, Hist1h4j, Hopx, Icam1, Ift122, Igf1, Igfbp3, Igfbp5, Ikzf1, Il15, Il27ra, Il4ra, Inhba, Inpp5d, Itgb2, Jak3, Kank1, Klk8, Ldlrad4, Lgals9, Lmo2, Lrp8, Lrrk2, Lst1, Maf, Map3k5, Matn1, Mecom, Meis2, Mmp11, Mmp14, Mmp9, Mmrn2, Mpl, Myb, Mylk3, Nfam1, Nfib, Nfkbid, Ngf, Nos3, Notch4, Nr3c1, Nrarp, Nrep, Nrg1, Nucb2, P2ry2, Pak1, Pde3b, Pdgfrb, Pf4, Pi16, Pkdcc, Plac8, Plau, Plekho1, Plxnc1, Plxnd1, Postn, Ppp1r16b, Prkch, Ptgis, Ptgs2, Ptk2b, Ptn, Ptpn6, Ramp2, Rap1gap2, Rapgef3, Rarg, Rasal1, Rassf2, Rexo2, Rgs14, Sash3, Scarf1, Sema3e, Serpine1, Serpine2, Serpinf1, Sfrp2, Shank3, Slc6a4, Sox6, Spi1, Spta1, Srgn, Srpx2, Ssh3, Stab1, Stc2, Sulf2, Syk, Tek, Tgfb1, Tie1, Tmem176a, Tmem176b, Tnik, Trf, Trib1, Trpv2, Twist1, Tyrobp, Unc13d, Vamp5, Vegfc, Zbtb7b, Zmynd8]</t>
  </si>
  <si>
    <t>[4632428N05Rik, Acvrl1, Adrbk1, Angpt1, Anpep, Apln, Apoc2, Arhgdib, Arrb1, Atp2b4, Bcl3, Brinp1, Btk, Btn1a1, Calcrl, Cav1, Ccl2, Ccr2, Cd276, Cd34, Cd38, Cd59a, Cdh3, Cdkn2a, Col3a1, Comt, Cyba, Dpysl3, Draxin, Ecscr, Ednrb, Efna1, Elane, Gas6, Gata1, Gbp3, Gfi1, Gja1, Gpr171, Gpr39, Gucy1a3, Hand2, Hfe, Hist1h4j, Ift122, Igf1, Igfbp5, Il1r2, Il4ra, Inhba, Inpp5d, Jak3, Kank1, Klk8, Ldlrad4, Lgals9, Lmo2, Meis2, Mmrn2, Mrvi1, Ndrg2, Nfib, Nfkbid, Nmi, Nos3, Nrarp, Nrg1, P2ry2, Pak1, Pde3b, Pde4d, Pf4, Pi16, Plac8, Plau, Prkcd, Procr, Ptgs2, Ptk2b, Ptn, Rap1gap2, Rapgef3, Rarg, Rgs2, Sema3e, Serpine1, Serpine2, Serpinf1, Sfrp2, Sigirr, Slc6a4, Smad6, Sox6, Srgn, Stab1, Stc2, Stk39, Tek, Tgfb1, Thbd, Tie1, Tlr4, Tmem176a, Tmem176b, Tnfrsf9, Trib1, Tspan8, Twist1]</t>
  </si>
  <si>
    <t>[4632428N05Rik, Acvrl1, Adam8, Angpt1, Ank3, Anpep, Asb2, Atoh8, B9d1, Bak1, Batf3, Bcl3, Bmper, Brinp1, Btk, Calr3, Camk1, Car2, Casp4, Cav1, Cav2, Cbfa2t3, Ccl17, Ccl2, Ccl3, Ccl9, Ccr2, Cd109, Cd276, Cd34, Cd53, Cdh11, Cdh3, Cdh5, Cdkn2a, Cebpd, Cela1, Chd3, Chst11, Cldn5, Clec1b, Clec4d, Clec5a, Clu, Col11a1, Col18a1, Col1a1, Col3a1, Cplx2, Csf1r, Ctla2a, Cxcl12, Cyp26b1, Ddr1, Ddx25, Dlg4, Dnase2a, Dpysl3, Draxin, Ecscr, Edn1, Ednrb, Efna1, Eng, Epor, Erg, Etv2, Eya1, Fas, Fcer1g, Fermt3, Fes, Fgr, Fkbp10, Flrt2, Gap43, Gas6, Gata1, Gfi1, Gimap1, Gja1, Gpr171, Grap, Grap2, H2afy2, Hand2, Has2, Hba-a2, Hba-x, Hbb-b1, Hck, Hcls1, Hexa, Hist1h4j, Hopx, Htra1, Icam1, Igf1, Igfbp3, Igfbp5, Ikzf1, Il11ra1, Il15, Il4ra, Inhba, Inpp5d, Itgam, Jag2, Jak3, Kank1, Klk8, Krt14, Ldb2, Ldlrad4, Lgals9, Lmo2, Lrfn4, Lrp8, Lrrk2, Lst1, Lyl1, Madcam1, Maf, Map3k5, Mapk12, Mapk3, Matn1, Mdfi, Mecom, Meis2, Mfng, Micall2, Mmp11, Mmp14, Mmp19, Mpl, Myb, Myd88, Mylk3, Myo7a, Myom1, Ndrg2, Nfam1, Nfib, Nfkbid, Ngf, Nhsl2, Notch4, Nr3c1, Nrarp, Nrep, Nrg1, Ntn3, Nucb2, P2ry2, Pak1, Paqr7, Pde2a, Pdgfrb, Pecam1, Pf4, Phgdh, Pi16, Pick1, Pik3cd, Pir, Pitx2, Pkdcc, Plac8, Plcg2, Plekho1, Plxnc1, Plxnd1, Popdc2, Postn, Ppp1r16b, Prex2, Prkch, Prtn3, Ptgs1, Ptgs2, Ptk2b, Ptn, Ptpn6, Rab27a, Rab32, Ramp2, Rap1gap2, Rapgef3, Rarg, Rasal1, Rasip1, Rassf2, Rexo2, Rgs14, Rgs2, Rhox5, Robo4, Samd9l, Sash3, Scarf1, Sema3e, Sema6d, Serpine2, Serpinf1, Sfrp2, Sgcd, Sh2d3c, Sh3pxd2a, Shank3, Sirpa, Sla, Sla2, Slc6a4, Smad6, Sorbs2, Sox18, Sox6, Speg, Spi1, Ssh3, Sulf2, Syk, Tdrd5, Tek, Tgfb1, Tgm1, Thsd7a, Tie1, Tlr4, Tmem176a, Tmem176b, Tmem204, Tnc, Tnfaip2, Tnfsf12, Tnik, Tnnt2, Trf, Trib1, Trpv2, Tsku, Twist1, Tyrobp, Unc119, Unc13d, Upk1b, Vamp5, Vav1, Vegfc, Zbtb7b, Zfp423, Zfp521, Zmynd8]</t>
  </si>
  <si>
    <t>[4632428N05Rik, Abca1, Acsl5, Acvrl1, Adam8, Adrbk1, Aes, Akr1b3, Angpt1, Ank3, Apln, Arhgap18, Arhgdib, Arhgef10l, Arhgef39, Arrb1, Atp2b4, Bak1, Bgn, Bmper, Bok, C5ar1, Car2, Card9, Cav1, Cav2, Ccl17, Ccl2, Ccl3, Ccl6, Ccl7, Ccl9, Cd109, Cd300a, Cd38, Cd59a, Cdh3, Cdkn2a, Chd3, Chst11, Clec4n, Clu, Col1a1, Col3a1, Cplx2, Cradd, Csf1r, Cxcl12, Cyba, Cyp26b1, Cyth4, Ddit4l, Dhrs3, Dlg4, Draxin, Edn1, Efna1, Eng, Enho, Epor, Eya1, F10, F2rl2, F2rl3, Fas, Fgd3, Fgd5, Fgr, Flrt2, Foxh1, G0s2, Gas6, Gata1, Gatsl3, Gfi1, Gja1, Glrx, Gpr39, Grik5, Hand2, Hcls1, Hfe, Htra1, Htra3, Ica1, Icam1, Ift122, Igf1, Igfbp3, Igfbp5, Il15, Il1r2, Inhba, Inpp5d, Jag2, Jak3, Kank1, Kcnn4, Kctd12b, Kif26a, Ldlrad4, Lgals9, Lpxn, Lrp8, Lrrk2, Map3k5, Mapk3, Mdfi, Mecom, Mfng, Mmp14, Mmp9, Mmrn2, Myd88, Ndrg2, Nenf, Nfam1, Nfkbid, Ngf, Notch4, Nr3c1, Nrarp, Nrep, Nrg1, Nucb2, Pak1, Pcdh17, Pck2, Pde3b, Pde4d, Pdgfrb, Pecam1, Pf4, Pick1, Plau, Plek, Postn, Ppp1r16b, Prex2, Prkcd, Prkcdbp, Prkch, Prkcq, Ptgis, Ptgs1, Ptgs2, Ptk2b, Ptp4a3, Ptpn6, Ptpre, Ramp2, Rap1gap2, Rasal1, Rassf2, Rgs14, Rgs18, Rgs2, Rragb, S100a4, Selp, Serpine1, Serpine2, Sfrp2, Sh2d3c, Shank3, Sigirr, Sipa1, Sla2, Slc6a4, Smad6, Spata13, Spred3, Stard10, Sulf2, Syk, Syngr1, Synpo, Sytl4, Tek, Tfap4, Tgfb1, Tgm2, Tlr3, Tlr4, Tmem204, Tnfaip8l1, Tnfsf12, Tnik, Trf, Trib1, Tsku, Twist1, Ucp2, Vamp8, Vav1, Vegfc, Zfp423, Zmynd8]</t>
  </si>
  <si>
    <t>[4632428N05Rik, Abca1, Acsl5, Acvrl1, Adam8, Adrbk1, Aes, Akr1b3, Angpt1, Apln, Arap1, Arhgap18, Arhgdib, Arhgef10l, Arhgef39, Arrb1, Atp2b4, Bak1, Bgn, Bmper, Bok, C5ar1, Car2, Card9, Cav1, Cav2, Ccl17, Ccl2, Ccl3, Ccl6, Ccl7, Ccl9, Cd109, Cd300a, Cd38, Cd59a, Cdh3, Cdkn2a, Chd3, Chst11, Clec4n, Clu, Col1a1, Col3a1, Cplx2, Cradd, Csf1r, Cxcl12, Cyba, Cyp26b1, Cyth4, Ddit4l, Dhrs3, Dlg4, Draxin, Edn1, Efna1, Eng, Enho, Epor, Eya1, F10, F2rl2, F2rl3, Fam109b, Fas, Fgd3, Fgd5, Fgr, Flrt2, Foxh1, G0s2, Gas6, Gata1, Gatsl3, Gfi1, Gja1, Glrx, Gpr39, Grik5, Hand2, Hcls1, Hfe, Htra1, Htra3, Ica1, Icam1, Ift122, Igf1, Igfbp3, Igfbp5, Il15, Il1r2, Inhba, Inpp5d, Jag2, Jak3, Kank1, Kcnn4, Kctd12b, Kif26a, Ldlrad4, Lgals9, Lpxn, Lrp8, Lrrk2, Map3k5, Mapk3, Mdfi, Mecom, Mfng, Mmp14, Mmp9, Mmrn2, Myd88, Ndrg2, Nenf, Nfam1, Nfkbid, Ngf, Notch4, Nr3c1, Nrarp, Nrep, Nrg1, Nucb2, Pak1, Pcdh17, Pck2, Pde3b, Pde4d, Pdgfrb, Pecam1, Pf4, Pick1, Plau, Plek, Postn, Ppp1r16b, Prex2, Prkcd, Prkcdbp, Prkch, Prkcq, Ptgis, Ptgs1, Ptgs2, Ptk2b, Ptp4a3, Ptpn6, Ptpre, Ramp2, Rap1gap2, Rasal1, Rassf2, Rgs14, Rgs18, Rgs2, Rragb, S100a4, Selp, Serpine1, Serpine2, Sfrp2, Sh2d3c, Shank3, Sigirr, Sipa1, Sla2, Slc6a4, Smad6, Spata13, Spred3, Stard10, Sulf2, Syk, Syngr1, Synpo, Sytl4, Tek, Tfap4, Tgfb1, Tgm2, Tlr3, Tlr4, Tmem204, Tnfaip8l1, Tnfsf12, Tnik, Trf, Trib1, Tsku, Twist1, Ucp2, Vamp8, Vav1, Vegfc, Zfp423, Zmynd8]</t>
  </si>
  <si>
    <t>[Acvrl1, Adam8, Alox5, Angpt1, Apln, Aqp1, Atoh8, Bcl3, Brinp1, C3ar1, C5ar1, Camk1, Car2, Card9, Casp4, Cav1, Ccl2, Ccl3, Ccm2l, Ccr2, Cd14, Cd244, Cd276, Cd34, Cd38, Cdkn2a, Cebpd, Cela1, Chd3, Clec4n, Clec5a, Clu, Col1a1, Csf1r, Cxcl1, Cxcl12, Cyba, Cyp26b1, Dpysl3, Edn1, Ednrb, Elane, Eng, Epor, Erg, Fcer1g, Fcgr3, Fes, Fgr, Flrt2, Foxs1, Gas6, Gata1, Gja1, H2afy2, Hand2, Has2, Hcls1, Icam1, Igf1, Ikzf1, Il12rb1, Il15, Il17ra, Il27ra, Il4ra, Inhba, Inpp5d, Itgb2, Lgals9, Lrp8, Mmp14, Mmp9, Mpl, Myb, Myd88, Nfam1, Ngf, Nos3, Notch4, Nr3c1, Nrg1, P2ry2, Pak1, Pdgfrb, Pf4, Pkdcc, Plau, Plcg2, Plek, Plxnc1, Plxnd1, Postn, Ppp1r16b, Prkch, Prkcq, Ptafr, Ptgis, Ptgs1, Ptgs2, Ptk2b, Ptn, Ramp2, Rapgef3, Rasal1, Rgs14, Rgs2, Sash3, Scarf1, Selp, Serpine1, Serpine2, Serpinf1, Sfrp2, Shank3, Smad6, Sox6, Srpx2, Sulf2, Syk, Tek, Tgfb1, Tlr3, Tlr4, Tmem173, Trf, Trib1, Trpv2, Twist1, Unc93b1, Vamp5, Vamp8, Vegfc, Zmynd8]</t>
  </si>
  <si>
    <t>[Abcb6, Acvrl1, Adam8, Adck4, Adrbk1, Akr1b3, Angpt1, Aprt, Aqp1, Arrb1, Asb2, B9d1, Bak1, Batf3, Bcl3, Bmper, Btk, C3ar1, C5ar1, Calcrl, Car2, Cav1, Cav2, Cbfa2t3, Cc2d2a, Ccl3, Ccm2l, Ccr2, Cd109, Cd276, Cd34, Cdh3, Cdkn2a, Cebpd, Cela1, Chd3, Chst11, Clec1b, Clec4d, Clec5a, Clu, Cluap1, Col11a1, Col1a1, Col1a2, Col3a1, Col8a1, Csf1r, Csgalnact1, Ctla2a, Ctsd, Cxcl1, Cxcl12, Cyp26b1, Ddr1, Des, Dhrs3, Dnase2a, Draxin, Edn1, Ednrb, Efna1, Eng, Epor, Erg, Etv2, Eya1, Fas, Fcer1g, Fes, Fjx1, Flrt2, Fosl1, Foxh1, Gaa, Gas6, Gata1, Gfer, Gfi1, Gimap1, Gja1, Gpr171, H2afy2, Hand2, Has2, Hba-a2, Hba-x, Hbb-b1, Hcls1, Hist1h4j, Hopx, Hoxd8, Hp, Htra1, Icam1, Ift122, Ift57, Igf1, Igfbp5, Ikzf1, Il11ra1, Il15, Il4ra, Inhba, Inpp5d, Itgam, Jag2, Jak3, Ldb2, Ldlrad4, Lgals9, Lmo2, Lrp8, Lrrk2, Lyl1, Madcam1, Maf, Mapk3, Matn1, Mdfi, Mecom, Meis2, Mfng, Mmp14, Mmp9, Mpl, Mthfd1l, Myb, Mylk, Mylk3, Myo7a, Nfam1, Nfib, Nfic, Nfkbid, Nos3, Notch4, Nr3c1, Nrarp, Nrg1, Pak1, Pcdh18, Pcyt1b, Pde2a, Pde3b, Pdgfrb, Pdlim3, Perp, Pf4, Phgdh, Pi16, Pir, Pitx2, Pkdcc, Pla2g4a, Plac1, Plau, Plcg2, Plxnd1, Popdc2, Prkch, Prtn3, Ptgis, Ptgs1, Ptgs2, Ptk2b, Ptn, Ptpn6, Ramp2, Rarg, Rassf2, Rexo2, Samd9l, Sash3, Selm, Sema6d, Sepp1, Serpinb6b, Serpine1, Serpine2, Serpinf1, Sfrp2, Sgcd, Sh2d3c, Sh3pxd2a, Shank3, Sirpa, Slc6a4, Smad6, Sorbs2, Sox18, Sox6, Speg, Spi1, Spta1, Srgn, Sulf2, Syk, Tek, Tfeb, Tgfb1, Tgm1, Tgm2, Tmem176a, Tmem176b, Tnc, Tnni1, Tnnt2, Trf, Trib1, Tsku, Twist1, Tyrobp, Vamp5, Vav1, Vcam1, Vegfc, Zbtb7b]</t>
  </si>
  <si>
    <t>[4632428N05Rik, Adam8, Angpt1, Arrb1, Bcl3, Btk, Btn1a1, C3ar1, C5ar1, Card9, Casp4, Ccl2, Ccl3, Ccm2l, Ccr2, Cd14, Cd244, Cd276, Cd34, Cd59a, Cdh3, Clec4n, Clec5a, Clu, Csf1r, Cyba, Darc, Elane, Fcer1g, Fcgr3, Fgr, Gas6, Gbp3, Hfe, Il12rb1, Il15, Il17ra, Il1r2, Il27ra, Il4ra, Inpp5d, Jak3, Lgals9, Mpl, Myd88, Ndrg2, Nfam1, Nmi, P2ry2, Pf4, Plcg2, Postn, Prkcq, Ptafr, Ptgs2, Sash3, Serpine1, Sigirr, Srgn, Sulf2, Syk, Tek, Tgfb1, Tlr3, Tlr4, Tmem173, Tnfrsf9, Twist1, Unc93b1]</t>
  </si>
  <si>
    <t>[4632428N05Rik, Adam8, Ank3, Ass1, Btn1a1, Calm5, Cav1, Ccl2, Ccm2l, Ccr2, Cd244, Cd276, Cd300a, Cd34, Cd53, Cd93, Cdh11, Cdh3, Cdh5, Cdkn2a, Cldn5, Coro1a, Ctla2a, Cxcl12, Cyp26b1, Elane, Esam, Fblim1, Fermt3, Gata1, Gypc, Has2, Hfe, Icam1, Icam2, Igf1, Ikzf1, Il12rb1, Il15, Il4ra, Itga2b, Itgam, Itgb2, Jak3, Lat, Lgals9, Madcam1, Myb, Myl9, Nfkbid, Nrarp, Nt5e, Olr1, Pcdh18, Pcdhga12, Perp, Plek, Prkcd, Prkcq, Ptafr, Ptpn6, Rac2, Sash3, Sele, Selp, Serpine2, Slc7a11, Smagp, Spta1, Srpx2, Syk, Tek, Tgfb1, Tnfaip8l2, Tspan32, Vcam1, Zbtb7b]</t>
  </si>
  <si>
    <t>[Abca1, Acsl5, Adrbk1, Ak1, Angpt1, Ank3, Apln, Aqp1, Arrb1, Atp13a2, Bak1, Bok, Camk1, Car2, Casp4, Cav1, Ccl2, Ccl3, Cd14, Cd244, Cd276, Cd34, Cd38, Cdh3, Clec4n, Clec5a, Csf1r, Cxcl1, Cxcl12, Cyba, Edn1, Ednrb, F2rl3, Fcer1g, Fcgr3, Fgr, Gas6, Gja1, Glrx, Gpr39, Hcls1, Hfe, Igf1, Il17ra, Il4ra, Jak3, Kank1, Kcnj2, Kcnn4, Lgals9, Micall2, Mylk, Nr3c1, Nucb2, P2rx1, P2ry2, Pak1, Pck2, Pdgfrb, Pick1, Pik3r2, Pirt, Pla2g4a, Plcg2, Postn, Prkcd, Prkcq, Ptafr, Ptgs2, Rab27a, Rab27b, Rac2, Rapgef3, Rexo2, Ruvbl1, Sele, Serpine1, Sfrp2, Shank3, Sirpa, Slc6a4, Stk39, Sulf2, Syk, Sytl4, Tek, Tgfb1, Tlr3, Tlr4, Tmem173, Trf, Trpv2, Twist1, Unc13d, Unc93b1, Vamp8, Vegfc]</t>
  </si>
  <si>
    <t>[4632428N05Rik, A230050P20Rik, Abca1, Acer2, Acsbg1, Acvrl1, Adcy7, Adrbk1, Aes, Agtrap, Akr1b3, Angpt1, Apobec1, Aqp1, Arrb1, Ass1, Atp2b4, Bak1, Bgn, Bmper, Bok, Brinp1, Bst2, Btk, C5ar1, Calcrl, Car2, Card9, Casp12, Casp4, Cav1, Cav2, Ccl17, Ccl2, Ccl3, Ccl6, Ccl7, Ccl9, Ccr2, Cd109, Cd14, Cd38, Cd59a, Cdh5, Cdkn2a, Chst11, Cldn5, Clu, Col1a1, Col1a2, Col3a1, Coro1a, Csf1r, Csf2rb, Csf2rb2, Cxcl1, Cxcl12, Cyba, Cyp26b1, Darc, Dlg4, Dnmt3a, Ednrb, Elane, Eng, Eps8, Etv2, Fas, Fcer1g, Flrt2, Foxh1, Foxred2, Galk1, Gas6, Gata1, Gatsl3, Gbp3, Gfi1, Gja1, Glrx, Gpr39, Has2, Hcls1, Hfe, Hid1, Hpgd, Htra1, Htra3, Icam1, Ifit2, Ifitm3, Ifnar2, Igf1, Igfbp5, Il11ra1, Il12rb1, Il17ra, Il1r2, Inhba, Irgm1, Itgb2, Jak3, Kank1, Ldlrad4, Lgals9, Lmo2, Lrrk2, Mapk3, Mapkapk3, Mgst1, Mmp14, Mmrn2, Myb, Myd88, Mylk3, Ncf2, Ngf, Nmi, Nos3, Nr3c1, Nrep, Nrros, Nucb2, P2rx1, Pak1, Paqr7, Parp9, Pde2a, Pde3b, Pde4d, Pdgfrb, Pf4, Pik3r2, Pla2g4a, Plcg2, Plscr2, Plvap, Postn, Prkcd, Prkcq, Ptafr, Ptgs2, Ptk2b, Ptp4a3, Ptpn6, Ptpre, Ramp2, Rapgef3, Rarg, Rps6ka4, Rragb, Saa3, Scarb1, Sele, Selp, Serpina3g, Serpina3n, Serpine1, Sfrp2, Shmt1, Sigirr, Slc6a4, Smad6, Sox6, Stat4, Stc2, Sulf2, Svip, Syk, Tap2, Tek, Tfap4, Tgfb1, Tie1, Tlr3, Tlr4, Tmem173, Tmem204, Tnfrsf9, Trib1, Ucp2, Usp18, Vcam1, Vegfc, Zfp423]</t>
  </si>
  <si>
    <t>[Abca1, Adrbk1, Angpt1, Apln, Aqp1, Arrb1, Atp13a2, Btk, Btn1a1, Casp4, Ccl3, Ccr2, Cd14, Cd244, Cd276, Cd300a, Cd34, Cd38, Chd3, Clec4n, Clec5a, Coro1a, Cplx2, Csf1r, Cxcl12, Edn1, Eng, Entpd1, Exoc3l, Exoc3l4, Fcer1g, Fcgr3, Fes, Fgr, Gas6, Gja1, Glrx, Gpr39, Grik5, Hck, Hfe, Ica1, Igf1, Il17ra, Il1r2, Il4ra, Inhba, Kcnn4, Lat, Lcp2, Lgals9, Lmf1, Lrrk2, Myo1f, Ngf, Nr3c1, Nucb2, P2rx1, Pak1, Pck2, Pde3b, Plek, Postn, Prkcq, Ptafr, Ptgs1, Rab27a, Rab27b, Rab37, Rac2, Scrn1, Scrn2, Selm, Serpine2, Slc6a4, Srgn, Syk, Syt13, Sytl4, Tek, Tgfb1, Tlr4, Tnfaip2, Tnfrsf9, Traf3ip2, Twist1, Ucp2, Unc13d, Unc93b1, Vamp5, Vamp8, Vegfc]</t>
  </si>
  <si>
    <t>[4632428N05Rik, Abca1, Adam8, Angpt1, Arrb1, Bcl3, Btk, Btn1a1, C3ar1, C5ar1, Card9, Casp4, Ccl2, Ccl3, Ccm2l, Ccr2, Cd14, Cd244, Cd276, Cd34, Cd59a, Cdh3, Clec4n, Clec5a, Clu, Csf1r, Cyba, Darc, Elane, Fcer1g, Fcgr3, Fgr, Gas6, Gbp3, Hfe, Il12rb1, Il15, Il17ra, Il1r2, Il27ra, Il4ra, Inpp5d, Jak3, Lcp2, Lgals9, Maf, Mpl, Myd88, Ndrg2, Nfam1, Nmi, P2ry2, Pf4, Plcg2, Postn, Prkcd, Prkcq, Ptafr, Ptgs2, Sash3, Serpine1, Sigirr, Srgn, Sulf2, Syk, Tek, Tgfb1, Tlr3, Tlr4, Tmem173, Tnfrsf9, Twist1, Unc93b1]</t>
  </si>
  <si>
    <t>[Adam8, Alox5ap, Btk, C3ar1, C5ar1, Calcrl, Casp4, Cav1, Ccl2, Ccl3, Ccr2, Cd109, Cd276, Cd34, Cd59a, Ctla2a, Cxcl1, Cxcl12, Cyba, Edn1, Ednrb, Fcer1g, Fcgr3, Gas6, Gbp3, Gja1, Hopx, Htra1, Il12rb1, Il15, Il17ra, Il1r2, Klk8, Lgals9, Mapk3, Mtus1, Myd88, Nenf, Nt5e, Nucb2, Pde2a, Pdgfrb, Pf4, Pla2g4a, Pla2g7, Plau, Plek, Prkcd, Prkcq, Ptgis, Ptgs2, Ptk2b, Rac2, Scarf1, Selp, Serpine1, Serpine2, Serpinf1, Stk39, Syk, Tfeb, Tgfb1, Tgm2, Thbd, Tlr3, Tlr4, Tmem173, Tnfaip8l2, Traf3ip2, Trib1, Tspan32, Tspan8, Vamp8, Vegfc]</t>
  </si>
  <si>
    <t>[4632428N05Rik, Abca1, Acsl5, Acvrl1, Adam8, Adrbk1, Aes, Akr1b3, Angpt1, Arhgap18, Arhgdib, Arhgef10l, Arhgef39, Arrb1, Atp2b4, Bak1, Bgn, Bmper, Bok, C5ar1, Card9, Cav1, Cav2, Ccl17, Ccl2, Ccl3, Ccl6, Ccl7, Ccl9, Cd109, Cd300a, Cd59a, Cdh3, Cdkn2a, Chst11, Clec4n, Clu, Col1a1, Col3a1, Cradd, Csf1r, Cxcl12, Cyba, Cyp26b1, Cyth4, Ddit4l, Dhrs3, Dlg4, Draxin, Edn1, Efna1, Eng, Enho, Epor, Eya1, F10, F2rl2, F2rl3, Fas, Fgd3, Fgd5, Fgr, Flrt2, Foxh1, G0s2, Gas6, Gata1, Gatsl3, Gfi1, Gja1, Glrx, Hand2, Hcls1, Hfe, Htra1, Htra3, Icam1, Ift122, Igf1, Igfbp3, Igfbp5, Il15, Il1r2, Inhba, Inpp5d, Jag2, Jak3, Kank1, Kcnn4, Kctd12b, Kif26a, Ldlrad4, Lgals9, Lpxn, Lrrk2, Map3k5, Mapk3, Mdfi, Mecom, Mfng, Mmp14, Mmp9, Mmrn2, Myd88, Ndrg2, Nenf, Nfam1, Nfkbid, Ngf, Notch4, Nr3c1, Nrarp, Nrep, Nrg1, Nucb2, Pak1, Pde4d, Pdgfrb, Pecam1, Pf4, Plau, Plek, Postn, Ppp1r16b, Prex2, Prkcd, Prkcdbp, Prkch, Prkcq, Ptgis, Ptgs2, Ptk2b, Ptp4a3, Ptpn6, Ptpre, Ramp2, Rap1gap2, Rasal1, Rassf2, Rgs14, Rgs18, Rgs2, Rragb, S100a4, Selp, Serpine1, Serpine2, Sfrp2, Shank3, Sigirr, Sipa1, Sla2, Slc6a4, Smad6, Spata13, Spred3, Stard10, Sulf2, Syk, Tek, Tfap4, Tgfb1, Tgm2, Tlr3, Tlr4, Tmem204, Tnfaip8l1, Tnfsf12, Tnik, Trf, Trib1, Tsku, Twist1, Vav1, Vegfc, Zfp423, Zmynd8]</t>
  </si>
  <si>
    <t>[Acvrl1, Adam8, Aqp1, Arhgdib, Atoh8, Brinp1, C3ar1, C5ar1, Camk1, Car2, Cav1, Ccl2, Ccl3, Ccr2, Cd109, Cd276, Cd34, Cd59a, Cdh3, Cdh5, Cdkn2a, Cela1, Chd3, Cldn5, Col1a1, Col3a1, Csf1r, Ctla2a, Cxcl1, Cxcl12, Cyp26b1, Dpysl3, Draxin, Ecscr, Edn1, Ednrb, Efna1, Eng, Epor, Etv2, Eya1, Fas, Fes, Flrt2, Gas6, Gata1, Gfi1, Gja1, Gpr171, H2afy2, Hand2, Hcls1, Hist1h4j, Hopx, Ift122, Igf1, Ikzf1, Il15, Il27ra, Il4ra, Inhba, Inpp5d, Itgb2, Jak3, Kank1, Klk8, Ldlrad4, Lgals9, Lmo2, Lrp8, Lrrk2, Maf, Matn1, Meis2, Mmp14, Mmp9, Mmrn2, Mpl, Myb, Nfam1, Nfib, Nfkbid, Ngf, Nos3, Notch4, Nr3c1, Nrarp, Nrep, Nrg1, P2ry2, Pak1, Pde3b, Pdgfrb, Pf4, Pi16, Pkdcc, Plau, Plxnc1, Plxnd1, Ppp1r16b, Prkch, Ptgis, Ptgs2, Ptk2b, Ptn, Ptpn6, Ramp2, Rap1gap2, Rapgef3, Rarg, Rasal1, Rassf2, Rexo2, Rgs14, Sash3, Scarf1, Sema3e, Serpine1, Serpine2, Serpinf1, Sfrp2, Shank3, Slc6a4, Sox6, Spi1, Srgn, Srpx2, Ssh3, Stab1, Sulf2, Syk, Tek, Tgfb1, Tie1, Tmem176a, Tmem176b, Tnik, Trf, Trib1, Trpv2, Twist1, Tyrobp, Vamp5, Vegfc, Zbtb7b, Zmynd8]</t>
  </si>
  <si>
    <t>[4632428N05Rik, Adam8, Bak1, Batf3, Bcl3, Btk, Btn1a1, Cav1, Ccl2, Ccr2, Cd244, Cd276, Cd300a, Cd38, Cdkn2a, Chd3, Clec4d, Clu, Coro1a, Cplx2, Ctla2a, Cxcl12, Cyp26b1, Dock8, Fas, Fcer1g, Fcgr3, Fes, Fgr, Gas6, Gimap1, Hfe, Icam1, Igf1, Ikzf1, Il11ra1, Il12rb1, Il15, Il27ra, Il4ra, Inpp5d, Itgam, Itgb2, Jag2, Jak3, Lat, Lcp1, Lcp2, Lgals9, Lst1, Lyl1, Mfng, Mmp14, Mpl, Myb, Myd88, Myo1f, Nfam1, Nfkbid, Nrarp, Pik3cd, Plcg2, Prkcd, Prkcq, Psmb10, Ptafr, Ptk2b, Ptpn6, Ptpre, Rab27a, Rac2, Samsn1, Sash3, Sla2, Spi1, Spta1, Syk, Tgfb1, Tlr3, Tlr4, Tnfaip8l2, Treml2, Tspan32, Tyrobp, Unc13d, Vamp8, Vav1, Vcam1, Was, Zbtb7b]</t>
  </si>
  <si>
    <t>[4632428N05Rik, Adam8, Ass1, Btn1a1, Cav1, Ccl2, Ccr2, Cd244, Cd276, Cd300a, Cdkn2a, Coro1a, Ctla2a, Cxcl12, Cyp26b1, Elane, Fermt3, Has2, Hfe, Icam1, Igf1, Ikzf1, Il12rb1, Il15, Il4ra, Itgam, Itgb2, Jak3, Lat, Lgals9, Madcam1, Myb, Nfkbid, Nrarp, Nt5e, Olr1, Prkcq, Ptafr, Ptpn6, Rac2, Sash3, Sele, Selp, Spta1, Syk, Tgfb1, Tnfaip8l2, Vcam1, Zbtb7b]</t>
  </si>
  <si>
    <t>[4632428N05Rik, Acvrl1, Adam8, Akr1b3, Alox5ap, Angpt1, Arrb1, Bak1, Bmper, Bok, Btk, C3ar1, C5ar1, Card9, Cav1, Cav2, Ccl17, Ccl2, Ccl3, Ccl6, Ccl7, Ccl9, Ccr2, Cd14, Cd300a, Cd38, Cd59a, Cdh3, Cdkn2a, Cfp, Clec4n, Clu, Col1a1, Col3a1, Cradd, Csf1r, Cxcl1, Cxcl12, Cyba, Dlg4, Edn1, Efna1, Elane, Eng, Enho, Epor, Eya1, F10, F2rl2, F2rl3, Fas, Fcer1g, Fcgr3, Fgr, G0s2, Gas6, Gfi1, Gja1, Glrx, Gpr39, Hand2, Hcls1, Hfe, Hopx, Icam1, Igf1, Igfbp3, Igfbp5, Il12rb1, Il15, Il17ra, Il27ra, Il4ra, Inhba, Jag2, Jak3, Kank1, Kcnn4, Klhl6, Lcp2, Lgals9, Lpxn, Lrrk2, Map3k5, Mapk3, Mapkapk3, Masp1, Mdfi, Mfng, Mgmt, Mmp9, Myb, Myd88, Mylk, Nenf, Nfam1, Ngf, Nr3c1, Nrarp, Nrg1, Pak1, Pde2a, Pdgfrb, Pecam1, Pf4, Pla2g4a, Pla2g7, Plcg2, Plek, Prkcd, Prkcdbp, Prkch, Prkcq, Ptafr, Ptgis, Ptgs2, Ptk2b, Ptpn6, Rac2, Rassf2, Rragb, S100a4, Sash3, Scarf1, Selp, Serpine1, Sfrp2, Shank3, Slc6a4, Stard10, Sulf2, Syk, Tap2, Tek, Tfap4, Tgfb1, Tgm2, Tlr3, Tlr4, Tmem173, Tnfsf12, Tnik, Trf, Unc93b1, Vamp8, Vav1, Vegfc, Zfp423]</t>
  </si>
  <si>
    <t>[Acvrl1, Anxa8, Aqp1, Cav1, Ccl2, Ccm2l, Ccr2, Cd109, Cd34, Col1a1, Col3a1, Ddr1, Dpysl3, Eng, Entpd1, F10, F13a1, F2rl2, F2rl3, F5, Fcer1g, Fermt3, Gas6, Gata1, Gja1, Hopx, Igf1, Itga2b, Kank1, Klk8, Lcp1, Myl9, Mylk, Nmnat1, P2rx1, Pak1, Pecam1, Pf4, Plau, Plek, Prkcd, Prkcq, Procr, Ptpn6, Rab27a, Scarf1, Selp, Serpine1, Serpine2, Slc7a11, Sulf2, Syk, Tgfb1, Thbd, Tlr4, Tnc, Tspan32, Tspan8]</t>
  </si>
  <si>
    <t>[Acvrl1, Anxa8, Aqp1, Cav1, Ccl2, Ccm2l, Ccr2, Cd109, Cd34, Col1a1, Col3a1, Ddr1, Eng, Entpd1, F10, F13a1, F2rl2, F2rl3, F5, Fcer1g, Fermt3, Gas6, Gata1, Gja1, Hopx, Igf1, Itga2b, Kank1, Myl9, Mylk, P2rx1, Pak1, Pecam1, Pf4, Plau, Plek, Prkcd, Prkcq, Procr, Ptpn6, Rab27a, Selp, Serpine1, Serpine2, Slc7a11, Syk, Tgfb1, Thbd, Tlr4, Tspan32, Tspan8]</t>
  </si>
  <si>
    <t>[Akr1b3, Anxa8, Apln, Aplnr, Aprt, Aqp1, Cav1, Cd34, Cyba, Cyp26b1, Ddr1, Edn1, Ednrb, Entpd1, F10, F13a1, F2rl2, F2rl3, F5, Fcer1g, Fermt3, Gas6, Gata1, Gja1, Itga2b, Kcnn4, Myl9, P2rx1, P2ry2, Pf4, Plau, Plek, Prkcd, Prkcq, Procr, Ptpn6, Rab27a, Rexo2, Selp, Serpine1, Serpine2, Slc7a11, Stk39, Syk, Thbd, Tlr4, Tspan32, Tspan8, Vamp8]</t>
  </si>
  <si>
    <t>[Adam8, Alox5ap, Atp2b4, Bak1, Bok, Btk, Calcrl, Card9, Casp4, Cav1, Ccl2, Ccl3, Ccr2, Cd109, Cd14, Cd276, Cd300a, Cd34, Cd59a, Cdkn2a, Clu, Ctla2a, Cxcl1, Cxcl12, Cyba, Edn1, Ednrb, Epor, Eya1, Fcer1g, Fcgr3, Fgr, Gbp3, Gfer, Gfi1, Gja1, Glrx, Hand2, Hbb-b1, Hopx, Htra1, Il12rb1, Il15, Il17ra, Il1r2, Kank1, Klk8, Lgals9, Lrrk2, Map3k5, Mapk3, Mapkapk3, Mdfi, Mecom, Mgmt, Myd88, Mylk, Myo1f, Nmi, Nt5e, Pak1, Parp9, Pde2a, Pla2g4a, Plau, Plek, Prkcd, Prkcq, Ptgis, Ptgs2, Ptk2b, Rassf2, Scarf1, Selp, Serpinb9, Serpine1, Serpine2, Serpinf1, Sfrp2, Shank3, Stk39, Svip, Syk, Tap1, Tap2, Tfeb, Tgm2, Thbd, Tlr3, Tlr4, Tmem173, Tnfaip8l2, Tnik, Traf3ip2, Trf, Tspan32, Tspan8, Twist1, Unc93b1, Vamp8, Vav1]</t>
  </si>
  <si>
    <t>[Abi3, Acvrl1, Adam8, Adck4, Adrbk1, Ak1, Ak5, Angpt1, Apln, Arrb1, Atp13a2, Atp2b4, Bak1, Bgn, Bmper, Btk, C5ar1, Camk1, Camkk1, Camkk2, Card9, Cav1, Cav2, Cbfa2t3, Ccl17, Ccl2, Ccl3, Ccl6, Ccl7, Ccl9, Cd109, Cd300a, Cdc42ep5, Cdkl1, Cdkn2a, Chchd10, Clu, Csf1r, Ddr1, Dok2, Dok4, Edn1, Ednrb, Efna1, Eng, Epor, Fes, Fgr, Flrt2, Galk1, Gas6, Gata1, Gbp3, Gja1, Grap, Grap2, Hand2, Hbb-b1, Hck, Hcls1, Hexim2, Hfe, Icam1, Igf1, Igfbp3, Il12rb1, Il15, Inhba, Inpp1, Itgb2, Jak3, Ldb2, Ldlrad4, Lgals9, Lrp8, Lrrk2, Map3k5, Map4k1, Mapk12, Mapk3, Mapkapk3, Mast3, Mdfi, Mecom, Mical1, Mlkl, Mmp9, Myd88, Mylk, Mylk3, Ndrg2, Nenf, Ngf, Nme4, Nme6, Npr1, Nrg1, Nuak2, Pak1, Pde4d, Pdgfrb, Pecam1, Pick1, Pik3cd, Pik3r2, Pkdcc, Plvap, Ppp1r14a, Ppp1r14b, Prex2, Prkcd, Prkcdbp, Prkch, Prkcq, Prkg2, Psrc1, Ptgs1, Ptk2b, Ptpn6, Rapgef3, Rassf2, Rexo2, Rgs14, Rgs2, Rps6ka4, Saa3, Samsn1, Sfrp2, Sh2d3c, Shank3, Sla, Sla2, Smad6, Speg, Spred3, Srpx2, Stat4, Stk39, Syk, Tek, Tfap4, Tgfb1, Tie1, Tlr3, Tlr4, Tnik, Trf, Trib1, Twist1, Unc119, Vamp5, Vegfc]</t>
  </si>
  <si>
    <t>[Abca1, Abcb6, Acsl5, Adrbk1, Ak1, Angpt1, Ank3, Ano3, Anpep, Apln, Apobec1, Apoc2, Aprt, Aqp1, Aqp8, Arrb1, Atp13a2, Atp2a3, Atp2b4, Atp6v0e2, Bak1, Bcl3, Bin2, Bok, Bst2, Btk, Btn1a1, Calcrl, Camk1, Car2, Casp4, Cav1, Cav2, Ccl2, Ccl3, Ccr2, Cd14, Cd244, Cd276, Cd300a, Cd34, Cd38, Cdh3, Cdkn2a, Cep41, Chchd4, Chd3, Clec4n, Clec5a, Clu, Cluap1, Cmah, Col1a1, Comt, Coro1a, Cplx2, Csf1r, Cxcl1, Cxcl12, Cyba, Ddc, Ddr1, Ddx25, Dlg4, Dnlz, Edn1, Ednrb, Elane, Emb, Eng, Entpd1, Exoc3l, Exoc3l4, F2rl3, Fabp5, Fam109b, Fcer1g, Fcgr3, Fes, Fgr, Fxyd5, G6pc3, Gas6, Gbp3, Gja1, Gja4, Glrx, Gpr39, Grik5, Hba-x, Hbb-b1, Hbb-bh1, Hbb-y, Hck, Hcls1, Hfe, Hid1, Hvcn1, Ica1, Icam1, Ifitm3, Ift122, Ift57, Igf1, Igfbp3, Il17ra, Il1r2, Il4ra, Inhba, Itgb2, Jak3, Kank1, Kcnj2, Kcnk9, Kcnn4, Kcnq5, Laptm5, Lat, Lcp1, Lcp2, Lgals9, Lmf1, Lrp8, Lrrk2, Lyve1, Mapk3, Mapkapk3, Mcm3ap, Mfsd2b, Micall2, Mmp9, Mogat2, Myb, Mylk, Myo1f, Myo7a, Ncf4, Ngf, Nkain4, Nme4, Nos3, Nr3c1, Nucb2, Nup210, Orai2, P2rx1, P2ry2, Pak1, Parp10, Pcdh17, Pck2, Pde2a, Pde3b, Pde4d, Pdgfrb, Pecam1, Pick1, Pik3r2, Pirt, Pitpnm2, Pkdcc, Pla2g4a, Plcg2, Plek, Postn, Prkcd, Prkcq, Prkg2, Prtn3, Pstpip1, Ptafr, Ptgs1, Ptgs2, Ptk2b, Ptpn6, Rab20, Rab27a, Rab27b, Rab32, Rab37, Rab3il1, Rac2, Ramp2, Rapgef3, Rexo2, Rgs14, Rin2, Ruvbl1, Samd9l, Scarb1, Scarf1, Scrn1, Scrn2, Sec14l2, Sele, Selm, Serpine1, Serpine2, Sfrp2, Sgsm1, Shank3, Sirpa, Slc16a13, Slc16a3, Slc19a1, Slc24a3, Slc24a5, Slc25a26, Slc25a45, Slc26a11, Slc27a3, Slc29a1, Slc2a6, Slc35f2, Slc37a1, Slc39a4, Slc39a8, Slc43a2, Slc5a6, Slc6a4, Slc7a11, Slc7a7, Slco4a1, Soat2, Srgn, Stard10, Stc2, Stk39, Sulf2, Svip, Syk, Syngr1, Syt13, Sytl4, Tap1, Tap2, Tek, Tgfb1, Tgm2, Tlr3, Tlr4, Tmc6, Tmem173, Tmem37, Tnfaip2, Tnfrsf9, Tnnt2, Tomm40l, Traf3ip2, Trf, Trpv2, Twist1, Ucp2, Unc119, Unc13d, Unc93b1, Vamp5, Vamp8, Vav1, Vegfc, Was]</t>
  </si>
  <si>
    <t>[Adam8, Btk, C3ar1, C5ar1, Car2, Card9, Cav1, Ccl2, Ccl3, Ccr2, Cd14, Cd244, Cd276, Cd300a, Cd38, Cd59a, Cfp, Coro1a, Csf1r, Cxcl1, Cxcl12, Cyba, Edn1, Elane, Fcer1g, Fcgr3, Fes, Fgr, Gas6, Gata1, Gfi1, Hcls1, Icam1, Igf1, Ikzf1, Il12rb1, Il15, Il27ra, Il4ra, Inhba, Inpp5d, Itga2b, Jak3, Kcnn4, Klhl6, Lcp2, Lgals9, Lpxn, Madcam1, Mapkapk3, Masp1, Mmp14, Mmp9, Mpl, Myb, Myd88, Nfam1, Pecam1, Pf4, Pla2g7, Plcg2, Plvap, Prkch, Prkcq, Ptafr, Ptk2b, Ptpn6, Rac2, Sash3, Sele, Selp, Serpine1, Spta1, Syk, Tap2, Tek, Tgfb1, Tlr3, Tlr4, Tmem173, Trib1, Unc13d, Unc93b1, Vamp8, Vav1, Vcam1, Vegfc]</t>
  </si>
  <si>
    <t>[Abi3, Acvrl1, Adam8, Adrbk1, Angpt1, Arrb1, Atp13a2, Atp2b4, Bak1, Bgn, Bmper, Btk, C5ar1, Camk1, Camkk1, Camkk2, Card9, Cav1, Cav2, Ccl17, Ccl2, Ccl3, Ccl6, Ccl7, Ccl9, Cd109, Cd300a, Cdc42ep5, Cdkl1, Cdkn2a, Clu, Csf1r, Ddr1, Dok2, Dok4, Edn1, Ednrb, Efna1, Eng, Epor, Fes, Fgr, Flrt2, Gas6, Gata1, Gbp3, Gja1, Grap, Grap2, Hand2, Hbb-b1, Hck, Hcls1, Hexim2, Hfe, Icam1, Igf1, Igfbp3, Il12rb1, Il15, Inhba, Itgb2, Jak3, Ldlrad4, Lgals9, Lrp8, Lrrk2, Map3k5, Map4k1, Mapk12, Mapk3, Mapkapk3, Mast3, Mdfi, Mecom, Mical1, Mlkl, Mmp9, Myd88, Mylk, Mylk3, Ndrg2, Nenf, Ngf, Npr1, Nrg1, Nuak2, Pak1, Pde4d, Pdgfrb, Pecam1, Pick1, Pkdcc, Plvap, Prex2, Prkcd, Prkcdbp, Prkch, Prkcq, Prkg2, Psrc1, Ptk2b, Ptpn6, Rapgef3, Rassf2, Rexo2, Rgs14, Rgs2, Rps6ka4, Saa3, Samsn1, Sfrp2, Sh2d3c, Shank3, Sla, Sla2, Smad6, Speg, Spred3, Stat4, Stk39, Syk, Tek, Tfap4, Tgfb1, Tie1, Tlr3, Tlr4, Tnik, Trf, Trib1, Twist1, Unc119, Vamp5, Vegfc]</t>
  </si>
  <si>
    <t>[Adam8, Angpt1, Bak1, Batf3, Bcl3, Btk, Car2, Cbfa2t3, Ccl3, Ccr2, Cd109, Cd34, Cdkn2a, Cebpd, Chd3, Clec1b, Clec4d, Clec5a, Csf1r, Ctla2a, Cxcl1, Cyp26b1, Dnase2a, Etv2, Fas, Fcer1g, Fes, Gas6, Gata1, Gfi1, Gimap1, Gpr171, Hand2, Hba-a2, Hba-x, Hbb-b1, Hcls1, Hist1h4j, Ikzf1, Il11ra1, Il15, Il4ra, Inhba, Inpp5d, Itgam, Jag2, Jak3, Lgals9, Lmo2, Lyl1, Mapk3, Mecom, Meis2, Mfng, Mmp14, Mpl, Myb, Nfam1, Nfkbid, Nrarp, Pdgfrb, Pf4, Pir, Pitx2, Plcg2, Prtn3, Ptk2b, Ptpn6, Rarg, Rassf2, Samd9l, Sash3, Sfrp2, Sh3pxd2a, Sirpa, Sox6, Spi1, Spta1, Syk, Tek, Tgfb1, Tmem176a, Tmem176b, Trf, Trib1, Tyrobp, Vav1, Zbtb7b]</t>
  </si>
  <si>
    <t>[Adam8, Angpt1, Bak1, Batf3, Bcl3, Btk, Car2, Cbfa2t3, Ccl3, Ccr2, Cd109, Cd34, Cdkn2a, Cebpd, Chd3, Clec1b, Clec4d, Clec5a, Csf1r, Ctla2a, Cxcl1, Cyp26b1, Dnase2a, Etv2, Fas, Fcer1g, Fes, Gas6, Gata1, Gfi1, Gimap1, Gpr171, Hba-a2, Hba-x, Hbb-b1, Hcls1, Hist1h4j, Ikzf1, Il11ra1, Il15, Il4ra, Inhba, Inpp5d, Itgam, Jag2, Jak3, Lgals9, Lmo2, Lyl1, Mecom, Meis2, Mfng, Mmp14, Mpl, Myb, Nfam1, Nfkbid, Nrarp, Pdgfrb, Pf4, Pir, Plcg2, Prtn3, Ptk2b, Ptpn6, Rarg, Rassf2, Samd9l, Sash3, Sfrp2, Sh3pxd2a, Sirpa, Sox6, Spi1, Spta1, Syk, Tek, Tgfb1, Tmem176a, Tmem176b, Trf, Trib1, Tyrobp, Vav1, Zbtb7b]</t>
  </si>
  <si>
    <t>[Adam8, C3ar1, C5ar1, Ccl17, Ccl2, Ccl3, Ccl6, Ccl7, Ccl9, Ccr2, Cd300a, Cxcl1, Cxcl12, Edn1, Ednrb, Fcer1g, Fcgr3, Il17ra, Itga9, Itgam, Itgb2, Mmp14, Mtus1, Myd88, Pde4d, Pf4, Pla2g7, Ptk2b, Rac2, Serpine1, Syk, Vav1, Vegfc]</t>
  </si>
  <si>
    <t>[Adam8, Angpt1, Aqp1, Arhgef39, Atoh8, C3ar1, C5ar1, Ccl2, Ccr2, Col18a1, Col1a1, Coro1a, Csf1r, Cxcl1, Cxcl12, Edn1, Elane, Fermt3, Fgr, Gas6, Has2, Icam1, Igf1, Itga2b, Lamc2, Lgals9, Madcam1, Mmp14, Mmp9, Mylk, Myo1f, P2ry2, Pak1, Pdgfrb, Pecam1, Pf4, Pik3cd, Pla2g7, Plau, Plvap, Postn, Ptafr, Ptgs2, Ptk2b, Rac2, Rapgef3, Sele, Selp, Sema6d, Serpine1, Srpx2, Tek, Tgfb1, Trf, Twist1, Vegfc]</t>
  </si>
  <si>
    <t>[Acer2, Acsl5, Adam8, Aes, Akr1b3, Angpt1, Aqp1, Arrb1, Bak1, Bcl3, Bok, Brinp1, Btk, C5ar1, Card9, Casp12, Casp4, Cav1, Ccl3, Cd34, Cd38, Cdkn2a, Chst11, Clec5a, Clu, Col18a1, Coro1a, Cradd, Csf1r, Cxcl12, Cyp26b1, Dffb, Dnase2a, Dnmt3a, Dock8, Draxin, Ecscr, Edn1, Ednrb, Efna1, Emp3, Eng, Epor, Eya1, Fas, Fcer1g, Fosl1, G0s2, Gas6, Gata1, Gfer, Gimap8, Gja1, Glrx, Grik5, Gzmb, Hand2, Hck, Hcls1, Hif3a, Hp, Hpgd, Icam1, Ifit2, Ift57, Igf1, Igfbp3, Inhba, Inpp5d, Jag2, Jak3, Klk8, Lrrk2, Lsp1, Map3k5, Mapk3, Mecom, Mgmt, Mical1, Mlkl, Mmp9, Mpl, Mtfp1, Myd88, Ncf2, Nfkbid, Ngf, Nos3, Nr3c1, Nsmaf, Nuak2, Olr1, P2rx1, Pak1, Pdgfrb, Perp, Pf4, Pick1, Pla2g4a, Plac8, Plau, Plcg2, Prkcd, Prkch, Prkcq, Ptgis, Ptgs2, Ptk2b, Ptn, Ramp2, Rapgef3, Rarg, Rassf2, Rassf6, Rexo2, Rhox5, Rnf130, Rtkn, Ruvbl1, Serpina3g, Serpinb9, Serpine1, Serpinf1, Sfrp2, Sirt5, Slc6a4, Smad6, Spi1, Srgn, Tek, Tfap4, Tgfb1, Tgm2, Tlr3, Tlr4, Tmem173, Tnfrsf9, Tnfsf12, Traf3ip2, Trpv2, Tsc22d4, Twist1, Ucp2]</t>
  </si>
  <si>
    <t>[Adam8, Alox5ap, Btk, Calcrl, Card9, Casp4, Cav1, Ccl3, Ccr2, Cd14, Cd276, Cd300a, Cd59a, Ctla2a, Cxcl1, Cyba, Ednrb, Fcer1g, Fcgr3, Fgr, Gbp3, Gfer, Gfi1, Gja1, Htra1, Il12rb1, Il15, Il17ra, Il1r2, Lgals9, Mapk3, Mapkapk3, Myd88, Myo1f, Nmi, Nt5e, Parp9, Pde2a, Pla2g4a, Ptgis, Ptgs2, Serpinb9, Serpine1, Serpinf1, Shank3, Stk39, Tap1, Tap2, Tfeb, Tgm2, Tlr3, Tlr4, Tmem173, Tnfaip8l2, Traf3ip2, Tspan32, Unc93b1, Vamp8, Vav1]</t>
  </si>
  <si>
    <t>[Adam8, Angpt1, Bak1, Batf3, Bcl3, Btk, C3ar1, Car2, Cbfa2t3, Ccl3, Ccr2, Cd109, Cd34, Cdkn2a, Cebpd, Chd3, Clec1b, Clec4d, Clec5a, Csf1r, Ctla2a, Cxcl1, Cyp26b1, Dnase2a, Etv2, Fas, Fcer1g, Fes, Gas6, Gata1, Gfi1, Gimap1, Gpr171, Hand2, Hba-a2, Hba-x, Hbb-b1, Hcls1, Hist1h4j, Ikzf1, Il11ra1, Il15, Il27ra, Il4ra, Inhba, Inpp5d, Itgam, Jag2, Jak3, Lgals9, Lmo2, Lyl1, Mapk3, Mecom, Meis2, Mfng, Mmp14, Mpl, Myb, Nfam1, Nfkbid, Nrarp, Pdgfrb, Pf4, Pir, Pitx2, Plcg2, Prtn3, Ptk2b, Ptpn6, Rarg, Rassf2, Samd9l, Sash3, Sfrp2, Sh3pxd2a, Sirpa, Sox6, Spi1, Spta1, Syk, Tek, Tgfb1, Tmem176a, Tmem176b, Trf, Trib1, Tyrobp, Vav1, Zbtb7b]</t>
  </si>
  <si>
    <t>[Adam8, Bin2, C3ar1, C5ar1, Ccl17, Ccl2, Ccl3, Ccl6, Ccl7, Ccl9, Ccr2, Coro1a, Cxcl1, Cxcl12, Edn1, Ednrb, Eng, Fcer1g, Fcgr3, Gas6, Il17ra, Itga9, Itgam, Itgb2, Lgals9, Mtus1, Pde4d, Pdgfrb, Pf4, Pla2g7, Prkcd, Prkcq, Ptk2b, Rac2, Saa3, Serpine1, Syk, Vav1, Vcam1, Vegfc]</t>
  </si>
  <si>
    <t>[1810043G02Rik, Acvrl1, Aqp1, Arap1, Arhgap18, C3ar1, C5ar1, Camk1, Ccl2, Ccl3, Ccr2, Cd34, Cd53, Cd59a, Cdc42ep2, Cdc42ep5, Cdkn2a, Cela1, Coro1a, Csf1r, Cxcl12, Draxin, Ecscr, Edn1, Efna1, Eng, Eps8, Erg, Eya1, Fblim1, Fes, Fgr, Gja1, Hand2, Has2, Hck, Icam1, Il4ra, Itgb2, Kank1, Lrp8, Lrrk2, Lst1, Mmp9, Mmrn2, Mpl, Mylk3, Nfib, Ngf, Nos3, Notch4, Nrarp, Nrg1, Pak1, Pde3b, Pf4, Plau, Plekho1, Plxnc1, Plxnd1, Postn, Ppp1r16b, Ptgis, Ptgs2, Ptk2b, Ptn, Ramp2, Rapgef3, Rasal1, Sema3e, Serpine1, Serpinf1, Sfrp2, Shank3, Spta1, Srpx2, Ssh3, Stab1, Sulf2, Tek, Tgfb1, Tie1, Tnik, Trpv2, Twist1, Unc13d, Vamp5, Vegfc]</t>
  </si>
  <si>
    <t>[Abca1, Acer2, Acsl5, Acvrl1, Adam8, Adcy4, Adcy7, Ahrr, Angpt1, Ank3, Apln, Apobec1, Apoc2, Arap1, Arhgef10l, Arrb1, Ass1, Atoh8, Atp2b4, Bak1, Bcl3, Bmper, Bok, C3ar1, C5ar1, Calcrl, Camk1, Camkk1, Camkk2, Card9, Casp12, Cav1, Cav2, Cbfa2t3, Ccl17, Ccl2, Ccl3, Ccl6, Ccl7, Ccl9, Ccr2, Cd244, Cd276, Cd300a, Cd38, Cdh3, Cdkn2a, Cebpd, Cela1, Chchd4, Chd3, Clu, Col1a1, Comt, Cradd, Csf1r, Cxcl1, Cyba, Cyp26b1, Ebf1, Ecscr, Edn1, Ednrb, Efna1, Elane, Eng, Epor, Erg, Etv2, Eya1, Fas, Fcgr3, Fgr, Fosl1, Foxh1, Gas6, Gata1, Gfer, Gja1, Gsap, Gucy1a3, Hand2, Has2, Hcls1, Hfe, Hif3a, Hoxd8, Icam1, Ift57, Igf1, Igfbp3, Ikzf1, Il15, Inhba, Itgb2, Jak3, Klhl6, Ldb2, Lgals9, Lmo2, Lrp8, Lrrk2, Lyl1, Maf, Map3k5, Mapk3, Mdfi, Mecom, Meis2, Mgmt, Mid1ip1, Mmp9, Mpl, Myb, Myd88, Nenf, Nfib, Nfic, Ngf, Nmi, Nos3, Npr1, Nr3c1, Nrg1, Nucb2, P2rx1, Pak1, Pcbd1, Pde2a, Pdgfrb, Pecam1, Perp, Pf4, Pick1, Pik3cd, Pik3r2, Pitx2, Pla2g4a, Plac8, Plau, Plcg2, Plek, Ppp1r16b, Prkcd, Prkcdbp, Prkcq, Psrc1, Ptafr, Ptgs2, Ptk2b, Rab27a, Ramp2, Rapgef3, Rarg, Rassf2, Rbms3, Rnf125, Rps6ka4, Ruvbl1, Scarb1, Sdpr, Sec14l2, Sele, Serpinb9, Serpine1, Sfrp2, Sgsm1, Slc6a4, Smad6, Sox18, Sox6, Spi1, Ssbp4, Stat4, Svip, Syk, Tcea2, Tek, Tfap4, Tfeb, Tfec, Tgfb1, Tlr3, Tlr4, Tmem173, Tnc, Tnfsf12, Tnik, Trf, Trib1, Twist1, Unc119, Vamp5, Vegfc, Zbtb7b, Zfp423, Zfp467]</t>
  </si>
  <si>
    <t>[4632428N05Rik, Abca1, Acvrl1, Adcy7, Agtrap, Akr1b3, Angpt1, Aqp1, Arrb1, Atp2b4, Bak1, Bgn, Bmper, Bok, Brinp1, Btk, Calcrl, Car2, Casp12, Casp4, Cav1, Cav2, Ccl17, Ccl2, Ccl3, Ccl6, Ccl7, Ccl9, Ccr2, Cd109, Cd14, Cd59a, Cdh5, Chst11, Cldn5, Clu, Col1a1, Col1a2, Col3a1, Coro1a, Csf1r, Csf2rb, Csf2rb2, Cxcl1, Cxcl12, Cyba, Cyp26b1, Darc, Dnmt3a, Eng, Etv2, Fcer1g, Flrt2, Foxh1, Gas6, Gata1, Gatsl3, Gbp3, Gfi1, Gja1, Glrx, Gpr39, Has2, Hcls1, Hfe, Hpgd, Htra1, Htra3, Icam1, Ifit2, Ifitm3, Ifnar2, Igf1, Igfbp5, Il11ra1, Il12rb1, Il17ra, Il1r2, Inhba, Irgm1, Itgb2, Jak3, Kank1, Ldlrad4, Lmo2, Lrrk2, Mapk3, Mmrn2, Myb, Myd88, Mylk3, Ncf2, Ngf, Nmi, Nos3, Nr3c1, Nrep, Nucb2, Pak1, Pde2a, Pde3b, Pde4d, Pdgfrb, Pf4, Pik3r2, Plscr2, Plvap, Prkcd, Prkcq, Ptk2b, Ptp4a3, Ptpn6, Ptpre, Ramp2, Rapgef3, Rarg, Rps6ka4, Rragb, Saa3, Selp, Serpine1, Sfrp2, Shmt1, Sigirr, Slc6a4, Smad6, Sox6, Stat4, Stc2, Sulf2, Syk, Tek, Tfap4, Tgfb1, Tlr3, Tlr4, Tmem173, Tmem204, Trib1, Ucp2, Vcam1, Vegfc, Zfp423]</t>
  </si>
  <si>
    <t>[Acer2, Acvrl1, Akr1b3, Apln, Aqp1, C330006A16Rik, C3ar1, C5ar1, Calcrl, Cav1, Cav2, Ccl2, Ccr2, Cd244, Cd276, Cd38, Cdh3, Clu, Col18a1, Coro1a, Csf1r, Cxcl1, Cxcl12, Cyba, Edn1, Ednrb, Elane, Epor, Eya1, Gas6, Gata1, Gja1, Has2, Hck, Hcls1, Hpgd, Htra1, Igf1, Il11ra1, Il12rb1, Il15, Jak3, Lamc2, Map3k5, Mmp9, Mpl, Mta3, Myd88, Ngf, Nrarp, Pak1, Pdgfrb, Pitx2, Pla2g4a, Plac8, Plau, Ppp1r16b, Prkch, Prkcq, Ptafr, Ptgs2, Ptk2b, Ptn, Ptpn6, Rac2, Rarg, Rasip1, Sash3, Serpine1, Sfrp2, Spta1, St8sia1, Syk, Tgfb1, Tgm1, Tgm2, Tlr4, Tnc, Trf, Twist1, Txnl4b, Vamp5, Vcam1, Vegfc]</t>
  </si>
  <si>
    <t>[Adam8, Angpt1, Aqp1, Arhgef39, Atoh8, C3ar1, C5ar1, Ccl2, Ccr2, Col18a1, Col1a1, Coro1a, Csf1r, Cxcl1, Cxcl12, Edn1, Elane, Fermt3, Fgr, Gas6, Has2, Icam1, Igf1, Itga2b, Lamc2, Lgals9, Madcam1, Mmp14, Mmp9, Mylk, Myo1f, P2ry2, Pak1, Pdgfrb, Pecam1, Pf4, Pik3cd, Pla2g7, Plau, Plvap, Postn, Ptafr, Ptgs2, Ptk2b, Rac2, Rapgef3, Sele, Selp, Sema6d, Serpine1, Srpx2, Tek, Tgfb1, Vegfc]</t>
  </si>
  <si>
    <t>[Adam8, C3ar1, C5ar1, Ccl2, Ccr2, Cxcl1, Cxcl12, Edn1, Elane, Gas6, Icam1, Itga2b, Lgals9, Madcam1, Mmp14, Mmp9, Pecam1, Pf4, Pla2g7, Plvap, Ptafr, Ptk2b, Rac2, Sele, Selp, Serpine1, Tgfb1, Vegfc]</t>
  </si>
  <si>
    <t>[4632428N05Rik, Adrbk1, Aes, Angpt1, Arrb1, Atp2b4, Bgn, Bmper, Bok, Calcrl, Cav1, Cav2, Ccr2, Cd109, Cd276, Cd300a, Cd34, Cd59a, Chst11, Clu, Col3a1, Ctla2a, Cxcl12, Cyp26b1, Ddit4l, Dhrs3, Draxin, Eng, Epor, Eya1, Flrt2, Foxh1, Gas6, Gata1, Gatsl3, Gfer, Gja1, Glrx, Hfe, Htra1, Htra3, Icam1, Ift122, Igf1, Igfbp5, Il1r2, Il27ra, Il4ra, Inpp5d, Jak3, Kank1, Kif26a, Klk8, Ldlrad4, Lgals9, Lpxn, Lrrk2, Mdfi, Mecom, Mmp14, Mmp9, Mmrn2, Ndrg2, Nenf, Nfkbid, Nmi, Nos3, Notch4, Nr3c1, Nrarp, Nt5e, Nucb2, Pf4, Plau, Plek, Prex2, Prkcd, Prkcdbp, Prkcq, Ptgis, Ptpn6, Ptpre, Rasal1, Rassf2, Rgs14, Rgs18, Rgs2, Samsn1, Serpinb9, Serpine1, Serpine2, Serpinf1, Sfrp2, Sigirr, Sla2, Slc6a4, Smad6, Spred3, Sulf2, Svip, Tap1, Tap2, Tgfb1, Thbd, Tlr4, Tnfaip8l1, Tnfaip8l2, Trib1, Tsku, Tspan8, Twist1, Ucp2]</t>
  </si>
  <si>
    <t>[Adrbk1, Angpt1, Anpep, Apln, Aqp1, Arrb1, Atp13a2, Btn1a1, Casp4, Ccl3, Ccr2, Cd14, Cd244, Cd276, Cd300a, Cd34, Cd38, Chd3, Clec4n, Clec5a, Comt, Csf1r, Cxcl12, Cyba, Edn1, Ednrb, Entpd1, Fcer1g, Fes, Fgr, Gas6, Gja1, Glrx, Gpr39, Grik5, Hfe, Ica1, Igf1, Igfbp3, Il17ra, Il1r2, Il4ra, Inhba, Kcnn4, Lgals9, Lrrk2, Ngf, Nr3c1, Nucb2, P2ry2, Pck2, Pde3b, Postn, Prkcq, Ptafr, Ptgs1, Rab27a, Rab27b, Rac2, Slc6a4, Srgn, Stk39, Syk, Syt13, Sytl4, Tek, Tgfb1, Tlr4, Tnfrsf9, Twist1, Ucp2, Unc13d, Unc93b1, Vamp8, Vegfc]</t>
  </si>
  <si>
    <t>[Adam8, Angpt1, Aqp1, Arhgef39, Atoh8, C3ar1, C5ar1, Cav2, Ccl2, Ccr2, Col18a1, Col1a1, Coro1a, Csf1r, Cxcl1, Cxcl12, Edn1, Elane, Fermt3, Fgr, Gas6, Has2, Icam1, Igf1, Itga2b, Lamc2, Lgals9, Madcam1, Mmp14, Mmp9, Mylk, Myo1f, P2ry2, Pak1, Pdgfrb, Pecam1, Pf4, Pik3cd, Pla2g7, Plau, Plvap, Postn, Ptafr, Ptgs2, Ptk2b, Rac2, Rapgef3, Sele, Selp, Sema6d, Serpine1, Srpx2, Tek, Tgfb1, Trf, Twist1, Vegfc]</t>
  </si>
  <si>
    <t>[Abca1, Acer2, Acsl5, Acvrl1, Adam8, Adcy4, Adcy7, Ahrr, Angpt1, Apln, Apobec1, Apoc2, Arap1, Arhgef10l, Arrb1, Ass1, Atoh8, Atp2b4, Bak1, Bcl3, Bmper, Bok, C3ar1, C5ar1, Calcrl, Camk1, Camkk1, Camkk2, Card9, Casp12, Cav1, Cav2, Cbfa2t3, Ccl17, Ccl2, Ccl3, Ccl6, Ccl7, Ccl9, Ccr2, Cd244, Cd276, Cd300a, Cd38, Cdh3, Cdkn2a, Cebpd, Cela1, Chchd4, Chd3, Clu, Col1a1, Comt, Cradd, Csf1r, Cxcl1, Cyba, Ebf1, Ecscr, Edn1, Ednrb, Efna1, Elane, Eng, Epor, Erg, Etv2, Eya1, Fas, Fcgr3, Fgr, Fosl1, Foxh1, Gas6, Gata1, Gfer, Gja1, Gsap, Gucy1a3, Hand2, Hcls1, Hfe, Hif3a, Hoxd8, Icam1, Ift57, Igf1, Igfbp3, Ikzf1, Il15, Inhba, Itgb2, Jak3, Klhl6, Ldb2, Lgals9, Lmo2, Lrp8, Lrrk2, Lyl1, Maf, Map3k5, Mapk3, Mdfi, Mecom, Meis2, Mgmt, Mid1ip1, Mmp9, Myb, Myd88, Nenf, Nfib, Nfic, Ngf, Nmi, Nos3, Npr1, Nr3c1, Nrg1, Nucb2, P2rx1, Pak1, Pcbd1, Pdgfrb, Pecam1, Perp, Pf4, Pick1, Pik3r2, Pitx2, Pla2g4a, Plac8, Plau, Plcg2, Plek, Ppp1r16b, Prkcd, Prkcdbp, Prkcq, Psrc1, Ptafr, Ptgs2, Ptk2b, Rab27a, Ramp2, Rapgef3, Rarg, Rassf2, Rbms3, Rnf125, Rps6ka4, Ruvbl1, Scarb1, Sdpr, Sele, Sfrp2, Sgsm1, Slc6a4, Smad6, Sox18, Sox6, Spi1, Ssbp4, Stat4, Svip, Syk, Tcea2, Tek, Tfap4, Tfeb, Tfec, Tgfb1, Tlr3, Tlr4, Tmem173, Tnik, Trf, Trib1, Twist1, Unc119, Vamp5, Vegfc, Zbtb7b, Zfp423, Zfp467]</t>
  </si>
  <si>
    <t>[Adam8, Bcl3, C3ar1, C5ar1, Card9, Casp4, Ccl2, Ccl3, Ccm2l, Ccr2, Cd14, Cd244, Cd276, Cd34, Clec4n, Clec5a, Clu, Csf1r, Cyba, Elane, Fcer1g, Fcgr3, Fgr, Il12rb1, Il15, Il17ra, Il27ra, Il4ra, Lgals9, Myd88, Nfam1, P2ry2, Pf4, Plcg2, Postn, Prkcq, Ptafr, Ptgs2, Sash3, Serpine1, Sulf2, Syk, Tek, Tgfb1, Tlr3, Tlr4, Tmem173, Twist1, Unc93b1]</t>
  </si>
  <si>
    <t>[4632428N05Rik, Acvrl1, Adam8, Atoh8, Brinp1, Camk1, Car2, Cav1, Ccl17, Ccl3, Ccl9, Ccr2, Cd109, Cd276, Cd34, Cd53, Cdh5, Cdkn2a, Cebpd, Cela1, Chd3, Cldn5, Clu, Col1a1, Col3a1, Csf1r, Ctla2a, Cxcl12, Cyp26b1, Dpysl3, Draxin, Edn1, Ednrb, Efna1, Eng, Epor, Etv2, Eya1, Fas, Fes, Flrt2, Gas6, Gata1, Gfi1, Gja1, Gpr171, H2afy2, Hand2, Has2, Hcls1, Hist1h4j, Hopx, Igf1, Igfbp3, Igfbp5, Ikzf1, Il15, Il4ra, Inhba, Inpp5d, Jak3, Kank1, Klk8, Ldlrad4, Lgals9, Lmo2, Lrp8, Lrrk2, Maf, Map3k5, Mecom, Meis2, Mmp11, Mmp14, Mpl, Myb, Mylk3, Nfam1, Nfkbid, Ngf, Notch4, Nr3c1, Nrarp, Nrep, Nrg1, Nucb2, P2ry2, Pak1, Pf4, Pi16, Pkdcc, Plxnc1, Plxnd1, Postn, Prkch, Ptgs2, Ptk2b, Ptn, Ptpn6, Ramp2, Rap1gap2, Rarg, Rasal1, Rassf2, Rexo2, Rgs14, Sash3, Scarf1, Serpine2, Serpinf1, Sfrp2, Shank3, Slc6a4, Sox6, Spi1, Ssh3, Syk, Tgfb1, Tmem176a, Tmem176b, Tnik, Trf, Trib1, Trpv2, Twist1, Tyrobp, Unc13d, Vegfc, Zbtb7b, Zmynd8]</t>
  </si>
  <si>
    <t>[Acvrl1, Adam8, Angpt1, Aqp1, Asb2, Atoh8, B9d1, Bmper, C3ar1, Car2, Cav1, Cav2, Cc2d2a, Ccm2l, Cd109, Cd276, Cdh3, Cdh5, Cdkn2a, Chd3, Chst11, Cldn5, Cluap1, Col11a1, Col18a1, Col1a1, Col3a1, Csgalnact1, Ctsd, Cxcl12, Cyp26b1, Ddr1, Dusp2, Edn1, Ednrb, Efna1, Eng, Epor, Erg, Etv2, Eya1, Fam212a, Foxh1, Gaa, Gas6, Gata1, Gfi1, Gja1, H2afy2, Hand2, Has2, Hopx, Icam1, Ifitm1, Ift122, Ift57, Igf1, Igfbp5, Ikzf1, Il11ra1, Inhba, Jag2, Krt14, Ldb2, Ldlrad4, Madcam1, Maf, Mapk3, Matn1, Mecom, Mmp14, Mthfd1l, Myd88, Mylk, Mylk3, Myo7a, Nfib, Notch4, Nr3c1, Nrarp, Nrg1, Pak1, Pde2a, Pdgfrb, Pdlim3, Pecam1, Phgdh, Pi16, Pitx2, Pkdcc, Pla2g4a, Plac1, Plau, Plxnd1, Popdc2, Postn, Ppp1r16b, Prkch, Ptgis, Ptgs1, Ptgs2, Ptk2b, Ptn, Rapgef3, Rarg, Rasip1, Rexo2, Selm, Sema3e, Serpine2, Sfrp2, Sgcd, Shank3, Slc6a4, Smad6, Sorbs2, Sox18, Sox6, Speg, Srgn, Sulf2, Tek, Tgfb1, Tgm1, Tgm2, Tnc, Tnni1, Tnnt2, Twist1, Upk1b, Vamp5, Vcam1, Vegfc]</t>
  </si>
  <si>
    <t>[Acer2, Acsl5, Adam8, Aes, Akr1b3, Angpt1, Aqp1, Arrb1, Bak1, Bcl3, Bok, Btk, C5ar1, Card9, Casp12, Casp4, Cav1, Ccl3, Cd38, Cdkn2a, Chst11, Clec5a, Clu, Col18a1, Coro1a, Cradd, Csf1r, Cxcl12, Cyp26b1, Dffb, Dnase2a, Dock8, Draxin, Ecscr, Edn1, Ednrb, Efna1, Eng, Epor, Eya1, Fas, Fcer1g, Fosl1, G0s2, Gas6, Gata1, Gfer, Gimap8, Gja1, Glrx, Grik5, Gzmb, Hand2, Hck, Hcls1, Hif3a, Hpgd, Icam1, Ifit2, Ift57, Igf1, Igfbp3, Inhba, Inpp5d, Jag2, Jak3, Lrrk2, Lsp1, Map3k5, Mapk3, Mecom, Mgmt, Mical1, Mlkl, Mmp9, Mpl, Mtfp1, Myd88, Ncf2, Nfkbid, Ngf, Nos3, Nr3c1, Nsmaf, Nuak2, P2rx1, Pak1, Pdgfrb, Perp, Pf4, Pla2g4a, Plac8, Plcg2, Prkcd, Prkch, Prkcq, Ptgis, Ptgs2, Ptk2b, Ptn, Ramp2, Rapgef3, Rarg, Rassf2, Rassf6, Rexo2, Rhox5, Rnf130, Rtkn, Ruvbl1, Serpina3g, Serpinb9, Serpine1, Sfrp2, Sirt5, Slc6a4, Smad6, Spi1, Srgn, Tek, Tfap4, Tgfb1, Tgm2, Tlr3, Tlr4, Tmem173, Tnfrsf9, Tnfsf12, Traf3ip2, Trpv2, Tsc22d4, Twist1, Ucp2]</t>
  </si>
  <si>
    <t>[Anxa8, Cav1, Cd34, Entpd1, F10, F13a1, F2rl2, F2rl3, F5, Fcer1g, Fermt3, Gas6, Gata1, Itga2b, Myl9, P2rx1, Pf4, Plau, Plek, Prkcd, Prkcq, Procr, Ptpn6, Rab27a, Selp, Serpine1, Serpine2, Slc7a11, Syk, Thbd, Tlr4, Tspan32, Tspan8]</t>
  </si>
  <si>
    <t>[Adam8, C3ar1, C5ar1, Ccl17, Ccl2, Ccl3, Ccl6, Ccl7, Ccl9, Ccr2, Coro1a, Cxcl1, Cxcl12, Edn1, Ednrb, Fcer1g, Fcgr3, Gas6, Il17ra, Itga9, Itgam, Itgb2, Lgals9, Mtus1, Pde4d, Pf4, Pla2g7, Ptk2b, Rac2, Serpine1, Syk, Vav1, Vegfc]</t>
  </si>
  <si>
    <t>[4632428N05Rik, Adam8, Bak1, Bcl3, Btk, Btn1a1, Cav1, Ccl2, Ccr2, Cd244, Cd276, Cd300a, Cd38, Cdkn2a, Chd3, Clec4d, Coro1a, Ctla2a, Cxcl12, Cyp26b1, Dock8, Fas, Fcer1g, Gas6, Gimap1, Hfe, Icam1, Igf1, Ikzf1, Il11ra1, Il12rb1, Il15, Il27ra, Il4ra, Inpp5d, Itgam, Itgb2, Jag2, Jak3, Lat, Lcp1, Lgals9, Lst1, Lyl1, Mfng, Mmp14, Mpl, Myb, Myd88, Nfam1, Nfkbid, Nrarp, Pik3cd, Plcg2, Prkcd, Prkcq, Psmb10, Ptk2b, Ptpn6, Rab27a, Rac2, Samsn1, Sash3, Sla2, Spi1, Spta1, Syk, Tgfb1, Tlr4, Tnfaip8l2, Treml2, Unc13d, Vav1, Vcam1, Was, Zbtb7b]</t>
  </si>
  <si>
    <t>[Acvrl1, Aqp1, C3ar1, C5ar1, Ccl2, Ccr2, Cd34, Cd59a, Cela1, Ecscr, Efna1, Eng, Itgb2, Mmp9, Mmrn2, Nos3, Notch4, Pde3b, Pf4, Plxnd1, Ppp1r16b, Ptgis, Ptgs2, Ptk2b, Ptn, Ramp2, Rapgef3, Sema3e, Serpine1, Serpinf1, Sfrp2, Srpx2, Stab1, Tek, Tie1, Vamp5, Vegfc]</t>
  </si>
  <si>
    <t>[Adam8, C3ar1, C5ar1, Ccl2, Ccr2, Cd300a, Cxcl1, Cxcl12, Edn1, Elane, Gas6, Icam1, Itga2b, Lgals9, Madcam1, Mmp14, Mmp9, Mtus1, Myd88, Pecam1, Pf4, Pla2g7, Plvap, Ptafr, Ptk2b, Rac2, Sele, Selp, Serpine1, Tgfb1, Vegfc]</t>
  </si>
  <si>
    <t>[Abca1, Acvrl1, Adam8, Adcy4, Adcy7, Angpt1, Apln, Apoc2, Arrb1, Atp2b4, Bak1, Bgn, Bmper, C5ar1, Calcrl, Camk1, Camkk1, Camkk2, Card9, Cav1, Cav2, Cbfa2t3, Ccl17, Ccl2, Ccl3, Ccl6, Ccl7, Ccl9, Cd109, Cd244, Cd300a, Cdkn2a, Clu, Csf1r, Edn1, Ednrb, Efna1, Eng, Entpd1, Epor, Fgr, Flrt2, Gas6, Gata1, Gbp3, Gja1, Gucy1a3, Hand2, Hbb-b1, Hcls1, Hexim2, Hfe, Icam1, Igf1, Igfbp3, Il15, Inhba, Itgb2, Ldb2, Ldlrad4, Lgals9, Lrp8, Lrrk2, Map3k5, Mapk3, Mdfi, Mecom, Mical1, Mmp9, Myd88, Ndrg2, Nenf, Ngf, Nos3, Npr1, Nrg1, Nucb2, Pak1, Pde2a, Pde4d, Pdgfrb, Pecam1, Pf4, Pik3r2, Plek, Ppp1r14a, Ppp1r14b, Ppp1r16b, Prex2, Prkcd, Prkcdbp, Psrc1, Ptafr, Ptk2b, Ptpn6, Ramp2, Rapgef3, Rassf2, Rexo2, Rgs14, Rgs2, Rps6ka4, Samsn1, Scarb1, Sfrp2, Slc6a4, Smad6, Spred3, Srpx2, Stk39, Syk, Tek, Tfap4, Tgfb1, Tlr3, Tlr4, Tnik, Trf, Trib1, Twist1, Unc119, Vamp5, Vegfc]</t>
  </si>
  <si>
    <t>[Abi3, Angpt1, Btk, Cav1, Cav2, Cd300a, Csf1r, Ddr1, Efna1, Fes, Fgr, Gas6, Gata1, Grap, Grap2, Hck, Hcls1, Icam1, Igf1, Il12rb1, Il15, Itgb2, Jak3, Lrp8, Mapk3, Nrg1, Pdgfrb, Pecam1, Pkdcc, Prkcd, Ptk2b, Ptpn6, Samsn1, Sfrp2, Sla, Sla2, Syk, Tek, Tgfb1, Tlr4, Unc119, Vegfc]</t>
  </si>
  <si>
    <t>[4632428N05Rik, Acvrl1, Angpt1, Atoh8, Bmper, Btk, Cav1, Cav2, Ccl2, Cd109, Cd59a, Cdh3, Cdh5, Chst11, Cldn5, Col1a1, Col1a2, Col3a1, Csf1r, Ddr1, Dok2, Dok4, Efna1, Eng, Etv2, Fes, Fgr, Flrt2, Foxh1, Gas6, Glrx, Grap, Grap2, Hck, Hexa, Hfe, Hpgd, Htra1, Htra3, Igf1, Igfbp3, Igfbp5, Inhba, Jak3, Kank1, Lat, Lcp2, Ldlrad4, Lgals9, Mapk3, Mmp9, Mmrn2, Myd88, Ngf, Npr1, Nrep, Nucb2, Pdgfrb, Pik3r2, Prkcd, Prkcq, Ptk2b, Ptp4a3, Ptpre, Rassf2, Rgs14, Sfrp2, Sla, Sla2, Smad6, Sulf2, Syk, Tek, Tgfb1, Tmem204, Trf, Vegfc, Zfp423]</t>
  </si>
  <si>
    <t>[4632428N05Rik, Acvrl1, Adam8, Akr1b3, Angpt1, Arrb1, Bak1, Bmper, Bok, C5ar1, Card9, Cav1, Cav2, Ccl17, Ccl2, Ccl3, Ccl6, Ccl7, Ccl9, Cd300a, Cdh3, Cdkn2a, Clec4n, Clu, Col1a1, Col3a1, Cradd, Csf1r, Cyba, Dlg4, Edn1, Efna1, Eng, Enho, Epor, Eya1, F10, F2rl2, F2rl3, Fas, Fgr, G0s2, Gas6, Gfi1, Gja1, Glrx, Hand2, Hcls1, Hfe, Icam1, Igf1, Igfbp3, Igfbp5, Il15, Inhba, Jag2, Jak3, Kank1, Kcnn4, Lgals9, Lrrk2, Map3k5, Mapk3, Mdfi, Mfng, Mmp9, Myd88, Nenf, Nfam1, Ngf, Nr3c1, Nrarp, Nrg1, Pak1, Pdgfrb, Pecam1, Pf4, Prkcd, Prkcdbp, Prkch, Prkcq, Ptgis, Ptgs2, Ptk2b, Ptpn6, Rassf2, Rragb, S100a4, Selp, Sfrp2, Shank3, Slc6a4, Stard10, Sulf2, Syk, Tek, Tfap4, Tgfb1, Tgm2, Tlr3, Tlr4, Tnfsf12, Tnik, Trf, Zfp423]</t>
  </si>
  <si>
    <t>[1810043G02Rik, Acvrl1, Angpt1, Apobec1, Apoc2, Aqp1, Arap1, Arhgap18, Arhgdib, Arhgef10l, Arrb1, Atp13a2, Bak1, Bok, Bst2, Camk1, Capg, Cav1, Ccl2, Ccl3, Cd14, Cd300a, Cd38, Cd53, Cdc42ep2, Cdc42ep5, Cdkn2a, Cenpv, Cgref1, Clu, Coro1a, Csf1r, Csf2rb, Cxcl12, Cyba, Ddr1, Dlg4, Dpysl3, Draxin, Edn1, Efna1, Epor, Eps8, Fas, Fblim1, Fcer1g, Fcgr3, Fes, Fgr, Flrt2, Fosl1, Gap43, Gas6, Gfi1, Gja1, Gmfg, Grik5, Has2, Hck, Hcls1, Hfe, Htra1, Htra3, Icam1, Igf1, Igfbp3, Igfbp5, Ikzf1, Il4ra, Inhba, Kank1, Kif26a, Klk8, Lcp1, Ldlrad4, Lrp8, Lrrk2, Lst1, Mapk3, Micall2, Mid1ip1, Mmp14, Mmp9, Mpl, Myb, Mylk3, Myo1f, Ngf, Nme6, Nr3c1, Nrg1, Osgin1, P2ry2, Pak1, Parp10, Pdgfrb, Pecam1, Pi16, Pick1, Pik3r2, Pkdcc, Pla2g4a, Plcg2, Plek, Plekho1, Plxnc1, Plxnd1, Postn, Prkcd, Prkch, Prkcq, Prtn3, Psrc1, Ptk2b, Ptn, Rab20, Rab27a, Rac2, Rap1gap2, Rapgef3, Rasal1, Rexo2, Rgs2, Rps6ka4, Ruvbl1, Scarb1, Scarf1, Sele, Selp, Sema3e, Serpine1, Serpine2, Serpinf1, Sfrp2, Sgsm1, Shank3, Sirpa, Slc6a4, Smad6, Spi1, Spta1, Srpx2, Ssh3, Svip, Syk, Synpo, Tek, Tgfb1, Tlr4, Tnik, Trf, Trpv2, Twist1, Unc119, Unc13d, Vamp8, Was, Zmynd8]</t>
  </si>
  <si>
    <t>[4632428N05Rik, Adam8, Bcl3, Btn1a1, Cav1, Ccl2, Ccr2, Cd244, Cd276, Cd300a, Cdkn2a, Chd3, Clec4d, Coro1a, Ctla2a, Cxcl12, Cyp26b1, Dock8, Fas, Fcer1g, Gimap1, Hfe, Icam1, Igf1, Ikzf1, Il12rb1, Il15, Il4ra, Itgam, Itgb2, Jag2, Jak3, Lat, Lcp1, Lgals9, Myb, Nfkbid, Nrarp, Prkcq, Psmb10, Ptpn6, Rab27a, Rac2, Sash3, Sla2, Spta1, Syk, Tgfb1, Tnfaip8l2, Treml2, Vav1, Vcam1, Was, Zbtb7b]</t>
  </si>
  <si>
    <t>[4632428N05Rik, Adam8, Ass1, Btn1a1, Cav1, Ccl2, Ccr2, Cd244, Cd276, Cd300a, Cdkn2a, Coro1a, Ctla2a, Cxcl12, Cyp26b1, Elane, Has2, Hfe, Icam1, Igf1, Ikzf1, Il12rb1, Il15, Il4ra, Jak3, Lat, Lgals9, Myb, Nfkbid, Nrarp, Prkcq, Ptafr, Ptpn6, Rac2, Sash3, Spta1, Syk, Tgfb1, Tnfaip8l2, Vcam1, Zbtb7b]</t>
  </si>
  <si>
    <t>[A230050P20Rik, Aes, Angpt1, Bgn, Bst2, Btk, Cav1, Ccl17, Ccl2, Ccl3, Ccl6, Ccl7, Ccl9, Ccr2, Cd14, Col3a1, Coro1a, Csf1r, Csf2rb, Csf2rb2, Cxcl1, Cxcl12, Darc, Flrt2, Gas6, Gbp3, Gfi1, Hcls1, Ifit2, Ifitm3, Ifnar2, Il11ra1, Il12rb1, Il17ra, Il1r2, Irgm1, Jak3, Mapk3, Mapkapk3, Myb, Myd88, Mylk3, Nmi, Parp9, Pde2a, Pf4, Plvap, Ptgs2, Ptk2b, Ptpn6, Rps6ka4, Saa3, Sele, Selp, Serpina3g, Serpina3n, Serpine1, Sigirr, Stat4, Syk, Tmem173]</t>
  </si>
  <si>
    <t>[Acvrl1, Adrbk1, Agtrap, Alox5, Angpt1, Anpep, Apln, Atp2b4, C3ar1, Cav1, Cd34, Cd38, Chd3, Col1a2, Cyba, Edn1, Ednrb, Eng, F5, Gaa, Gas6, Gja1, Gucy1a3, Hopx, Icam1, Kcnj2, Kcnk6, Mrvi1, Mylk3, Ncf2, Nos3, Npr1, Nr3c1, P2rx1, P2ry2, Pde2a, Pde4d, Popdc2, Postn, Ptafr, Ptgs1, Ptgs2, Ptp4a3, Ramp2, Rgs2, Sgcd, Slc6a4, Smad6, Stk39, Tgfb1, Tnni1, Tnnt2, Vegfc]</t>
  </si>
  <si>
    <t>[A230050P20Rik, Adam8, Bst2, Btk, Card9, Casp4, Cav1, Ccl17, Ccl2, Ccl3, Ccl6, Ccl7, Ccl9, Cd14, Cd244, Cd300a, Cfp, Clec4d, Clec4n, Clec5a, Coro1a, Csf1r, Cyba, Fcer1g, Fes, Fgr, Gbp3, Gfer, Gfi1, Grap, Grap2, Hck, Ifit2, Ifitm1, Ifitm3, Ifnar2, Il12rb1, Irgm1, Jak3, Lgals9, Map3k5, Mapkapk3, Masp1, Myd88, Myo1f, Nmi, Nrros, Parp9, Pik3cd, Ppp1r14b, Pstpip1, Ptk2b, Ptpn6, Rab27a, Serpinb9, Sla, Sla2, Syk, Tap1, Tap2, Tbkbp1, Tfeb, Tgfb1, Tlr3, Tlr4, Tmem173, Tnfaip8l2, Unc13d, Unc93b1, Vamp5, Vav1]</t>
  </si>
  <si>
    <t>[Aqp1, Arap1, Arhgap18, Arhgdib, Arhgef10l, Arrb1, Bst2, Capg, Casp4, Cdc42ep2, Cdc42ep5, Cnn1, Coro1a, Coro2b, Csf1r, Dpysl3, Edn1, Eps8, Fes, Fgr, Gmfg, Hck, Hcls1, Icam1, Kank1, Lcp1, Ldb2, Limch1, Mical1, Micall2, Msrb2, Mylk3, Myo1f, Myom1, Nuak2, Pak1, Pdgfrb, Pdlim3, Pecam1, Pick1, Pik3r2, Plek, Prkcd, Prkcdbp, Prkcq, Ptk2b, Rac2, Rapgef3, Sema3e, Shank3, Sirpa, Sorbs2, Spta1, Ssh3, Synpo, Tek, Tgfb1, Tnik, Tnnt2, Trf, Was]</t>
  </si>
  <si>
    <t>[Aqp1, Arap1, Arhgap18, Arhgdib, Arhgef10l, Arrb1, Bst2, Capg, Casp4, Cav1, Cdc42ep2, Cdc42ep5, Cnn1, Coro1a, Coro2b, Csf1r, Dpysl3, Edn1, Eps8, Fes, Fgr, Gmfg, Hck, Hcls1, Icam1, Kank1, Kcnj2, Lcp1, Ldb2, Limch1, Mical1, Micall2, Msrb2, Mylk3, Myo1f, Myo7a, Myom1, Nuak2, Pak1, Pde4d, Pdgfrb, Pdlim3, Pecam1, Pick1, Pik3r2, Plek, Prkcd, Prkcdbp, Prkcq, Ptk2b, Rac2, Rapgef3, Sele, Sema3e, Shank3, Sirpa, Sorbs2, Spta1, Ssh3, Synpo, Tek, Tgfb1, Tnik, Tnnt2, Trf, Was]</t>
  </si>
  <si>
    <t>[Acer2, Acsl5, Adam8, Aes, Akr1b3, Angpt1, Aqp1, Arrb1, Bak1, Bcl3, Bok, Btk, C5ar1, Card9, Casp12, Casp4, Cav1, Ccl3, Cd38, Cdkn2a, Chst11, Clec5a, Clu, Col18a1, Coro1a, Cradd, Csf1r, Cxcl12, Dffb, Dnase2a, Dock8, Draxin, Ecscr, Edn1, Ednrb, Efna1, Eng, Epor, Eya1, Fas, Fcer1g, Fosl1, G0s2, Gas6, Gata1, Gfer, Gimap8, Gja1, Grik5, Gzmb, Hand2, Hck, Hcls1, Hif3a, Hpgd, Icam1, Ifit2, Ift57, Igf1, Igfbp3, Inhba, Inpp5d, Jag2, Jak3, Lrrk2, Lsp1, Map3k5, Mapk3, Mgmt, Mical1, Mmp9, Mpl, Mtfp1, Myd88, Ncf2, Nfkbid, Ngf, Nos3, Nr3c1, Nsmaf, Nuak2, P2rx1, Pak1, Pdgfrb, Perp, Pf4, Pla2g4a, Plac8, Prkcd, Prkch, Prkcq, Ptgis, Ptgs2, Ptk2b, Ptn, Ramp2, Rapgef3, Rarg, Rassf2, Rassf6, Rexo2, Rnf130, Rtkn, Ruvbl1, Serpina3g, Serpinb9, Serpine1, Sfrp2, Sirt5, Slc6a4, Smad6, Spi1, Srgn, Tek, Tfap4, Tgfb1, Tgm2, Tlr3, Tlr4, Tmem173, Tnfrsf9, Tnfsf12, Traf3ip2, Trpv2, Tsc22d4, Twist1, Ucp2]</t>
  </si>
  <si>
    <t>[Acer2, Adam8, Adcy4, Adcy7, Angpt1, Ank3, Apoc2, Arap1, Arrb1, Atp2b4, Bak1, Bok, Camk1, Camkk1, Camkk2, Card9, Casp12, Cav1, Cav2, Ccl17, Ccl2, Ccl3, Ccl6, Ccl7, Ccl9, Cd300a, Cdh3, Cdkn2a, Clu, Cradd, Csf1r, Cyba, Edn1, Efna1, Fas, Fgr, Fosl1, Gas6, Gja1, Glrx, Hand2, Hfe, Icam1, Ift57, Igf1, Itgb2, Lgals9, Lmf1, Lrp8, Lrrk2, Map3k5, Mapk3, Mdfi, Mfng, Mid1ip1, Mmp9, Myd88, Nfam1, Ngf, Nos3, Nrg1, P2rx1, Pak1, Pdgfrb, Perp, Pirt, Pitx2, Plcg2, Plek, Plxnd1, Prkcd, Prkch, Prkcq, Psrc1, Ptafr, Ptk2b, Rapgef3, Rasgrp2, Rassf2, Rgs2, Scarb1, Sele, Sfrp2, Sgsm1, Shank3, Slc6a4, Spta1, Stk39, Syk, Tek, Tfap4, Tgfb1, Tlr3, Tlr4, Tmem173, Tnik, Tnnt2, Trf, Trib1, Twist1, Unc119, Vav1]</t>
  </si>
  <si>
    <t>[4632428N05Rik, Angpt1, Btk, Ccl2, Ccr2, Cd244, Cd300a, Cd59a, Cxcl1, Fcer1g, Fcgr3, Fes, Fgr, Gbp3, Gfer, Hfe, Htra1, Il12rb1, Il15, Il27ra, Il4ra, Jak3, Lgals9, Myb, Ptafr, Ptpn6, Rac2, Sash3, Serpinb9, Syk, Tap1, Tap2, Tek, Tgfb1, Tlr3, Tlr4, Tmem173, Traf3ip2, Tspan32, Unc13d, Vamp8, Vav1, Was]</t>
  </si>
  <si>
    <t>[Acer2, Acsl5, Adam8, Aes, Akr1b3, Angpt1, Aqp1, Arrb1, Bak1, Bcl3, Bok, C5ar1, Card9, Casp12, Casp4, Cav1, Ccl3, Cd38, Cdkn2a, Chst11, Clec5a, Clu, Col18a1, Coro1a, Cradd, Csf1r, Cxcl12, Dock8, Draxin, Ecscr, Edn1, Ednrb, Efna1, Eng, Epor, Eya1, Fas, Fcer1g, Fosl1, G0s2, Gas6, Gata1, Gfer, Gimap8, Gja1, Glrx, Grik5, Hand2, Hck, Hcls1, Hpgd, Icam1, Ifit2, Ift57, Igf1, Igfbp3, Inhba, Inpp5d, Jak3, Lrrk2, Map3k5, Mecom, Mgmt, Mical1, Mmp9, Mpl, Ncf2, Nfkbid, Ngf, Nos3, Nr3c1, Nsmaf, Nuak2, P2rx1, Pdgfrb, Pf4, Pla2g4a, Plac8, Plcg2, Prkcd, Prkch, Prkcq, Ptgis, Ptgs2, Ptk2b, Ptn, Ramp2, Rapgef3, Rarg, Rassf2, Rassf6, Rexo2, Ruvbl1, Serpinb9, Serpine1, Sfrp2, Sirt5, Slc6a4, Smad6, Tek, Tfap4, Tgfb1, Tgm2, Tlr4, Tnfrsf9, Tnfsf12, Tsc22d4, Twist1, Ucp2]</t>
  </si>
  <si>
    <t>[Arap1, Arhgap18, Arhgdib, Arhgef10l, Bst2, Capg, Cav1, Cdc42ep2, Cdc42ep5, Coro1a, Csf1r, Edn1, Eps8, Fes, Fgr, Gmfg, Hck, Hcls1, Icam1, Kank1, Kcnj2, Mylk3, Myo1f, Pak1, Pde4d, Pdgfrb, Pecam1, Pick1, Pik3r2, Plek, Prkcd, Prkcq, Ptk2b, Rapgef3, Sema3e, Shank3, Spta1, Ssh3, Synpo, Tek, Tgfb1, Tnnt2, Was]</t>
  </si>
  <si>
    <t>[4632428N05Rik, Acvrl1, Adam8, Akr1b3, Angpt1, Ank3, Apln, Arrb1, Bak1, Bmper, Bok, C5ar1, Car2, Card9, Cav1, Cav2, Ccl17, Ccl2, Ccl3, Ccl6, Ccl7, Ccl9, Cd300a, Cd38, Cdh3, Cdkn2a, Clec4n, Clu, Col1a1, Col3a1, Cradd, Csf1r, Cyba, Dlg4, Edn1, Efna1, Eng, Enho, Epor, Eya1, F10, F2rl2, F2rl3, Fas, Fgr, G0s2, Gas6, Gfi1, Gja1, Glrx, Gpr39, Hand2, Hcls1, Hfe, Icam1, Igf1, Igfbp3, Igfbp5, Il15, Inhba, Jag2, Jak3, Kank1, Kcnn4, Lgals9, Lrrk2, Map3k5, Mapk3, Mdfi, Mfng, Mmp9, Myd88, Nenf, Nfam1, Ngf, Nr3c1, Nrarp, Nrg1, Pak1, Pck2, Pdgfrb, Pecam1, Pf4, Prkcd, Prkcdbp, Prkch, Prkcq, Ptgis, Ptgs2, Ptk2b, Ptpn6, Rassf2, Rgs14, Rragb, S100a4, Selp, Serpine2, Sfrp2, Shank3, Slc6a4, Stard10, Sulf2, Syk, Tek, Tfap4, Tgfb1, Tgm2, Tlr3, Tlr4, Tnfsf12, Tnik, Trf, Vamp8, Zfp423]</t>
  </si>
  <si>
    <t>[Adrbk1, Angpt1, Apln, Arrb1, Atp13a2, Btn1a1, Casp4, Ccl3, Ccr2, Cd14, Cd244, Cd276, Cd300a, Cd34, Cd38, Chd3, Clec4n, Clec5a, Csf1r, Cxcl12, Edn1, Entpd1, Fcer1g, Fes, Fgr, Gas6, Gja1, Glrx, Gpr39, Grik5, Hfe, Ica1, Igf1, Il17ra, Il1r2, Il4ra, Inhba, Kcnn4, Lgals9, Lrrk2, Ngf, Nr3c1, Nucb2, Pck2, Pde3b, Postn, Prkcq, Ptafr, Ptgs1, Rab27a, Rab27b, Rac2, Slc6a4, Srgn, Syk, Syt13, Sytl4, Tek, Tgfb1, Tlr4, Tnfrsf9, Twist1, Ucp2, Unc13d, Unc93b1, Vamp8, Vegfc]</t>
  </si>
  <si>
    <t>[Angpt1, Ank3, Apln, Arrb1, Atp13a2, Btn1a1, Camk1, Car2, Casp4, Ccl2, Ccl3, Cd14, Cd244, Cd276, Cd34, Cd38, Cdkn2a, Chchd4, Chd3, Clec4n, Clec5a, Csf1r, Fgr, Gas6, Gbp3, Gja1, Glrx, Gpr39, Hcls1, Hfe, Ica1, Igf1, Il17ra, Il1r2, Il4ra, Kank1, Kcnn4, Lcp1, Lgals9, Lrrk2, Micall2, Nucb2, Pak1, Parp10, Pck2, Pde2a, Pde3b, Pik3r2, Pkdcc, Postn, Prkcd, Prkcq, Ptgs2, Rac2, Rapgef3, Rexo2, Ruvbl1, Sfrp2, Srgn, Sulf2, Svip, Syk, Sytl4, Tek, Tgfb1, Tlr3, Tlr4, Tmem173, Tnfrsf9, Twist1, Ucp2, Unc93b1, Vamp8, Vegfc]</t>
  </si>
  <si>
    <t>[4632428N05Rik, Adam8, Ank3, Ass1, Btn1a1, Cav1, Ccl2, Ccm2l, Ccr2, Cd244, Cd276, Cd300a, Cdkn2a, Coro1a, Ctla2a, Cxcl12, Cyp26b1, Elane, Fermt3, Has2, Hfe, Icam1, Igf1, Ikzf1, Il12rb1, Il15, Il4ra, Jak3, Lat, Lgals9, Myb, Nfkbid, Nrarp, Prkcd, Prkcq, Ptafr, Ptpn6, Rac2, Sash3, Serpine2, Spta1, Syk, Tgfb1, Tnfaip8l2, Vcam1, Zbtb7b]</t>
  </si>
  <si>
    <t>[4632428N05Rik, Acvrl1, Adam8, Akr1b3, Angpt1, Apln, Arap1, Arrb1, Bak1, Bmper, Bok, C5ar1, Car2, Card9, Cav1, Cav2, Ccl17, Ccl2, Ccl3, Ccl6, Ccl7, Ccl9, Cd300a, Cd38, Cdh3, Cdkn2a, Clec4n, Clu, Col1a1, Col3a1, Cradd, Csf1r, Cyba, Dlg4, Edn1, Efna1, Eng, Enho, Epor, Eya1, F10, F2rl2, F2rl3, Fas, Fgr, G0s2, Gas6, Gfi1, Gja1, Glrx, Gpr39, Hand2, Hcls1, Hfe, Icam1, Igf1, Igfbp3, Igfbp5, Il15, Inhba, Jag2, Jak3, Kank1, Kcnn4, Lgals9, Lrrk2, Map3k5, Mapk3, Mdfi, Mfng, Mmp9, Myd88, Nenf, Nfam1, Ngf, Nr3c1, Nrarp, Nrg1, Pak1, Pck2, Pdgfrb, Pecam1, Pf4, Prkcd, Prkcdbp, Prkch, Prkcq, Ptgis, Ptgs2, Ptk2b, Ptpn6, Rassf2, Rgs14, Rragb, S100a4, Selp, Serpine2, Sfrp2, Shank3, Slc6a4, Stard10, Sulf2, Syk, Tek, Tfap4, Tgfb1, Tgm2, Tlr3, Tlr4, Tnfsf12, Tnik, Trf, Vamp8, Zfp423]</t>
  </si>
  <si>
    <t>[Adam8, Car2, Ccl3, Ccr2, Cdkn2a, Csf1r, Ctla2a, Cxcl1, Cyp26b1, Fas, Fes, Gas6, Gata1, Gpr171, Hcls1, Hist1h4j, Ikzf1, Il15, Il4ra, Inhba, Inpp5d, Jak3, Lgals9, Lmo2, Meis2, Mmp14, Mpl, Myb, Nfam1, Nfkbid, Nrarp, Pf4, Ptk2b, Ptpn6, Rarg, Rassf2, Sash3, Spi1, Syk, Tgfb1, Tmem176a, Tmem176b, Trib1, Tyrobp, Zbtb7b]</t>
  </si>
  <si>
    <t>[Adam8, Bak1, Batf3, Bcl3, Btk, Car2, Cbfa2t3, Ccl3, Ccr2, Cd109, Cdkn2a, Chd3, Clec4d, Csf1r, Ctla2a, Cyp26b1, Fas, Fcer1g, Gas6, Gata1, Gimap1, Hcls1, Ikzf1, Il11ra1, Il15, Il4ra, Inpp5d, Itgam, Jag2, Jak3, Lgals9, Lyl1, Mfng, Mmp14, Myb, Nfam1, Nfkbid, Nrarp, Pf4, Pir, Plcg2, Prtn3, Ptk2b, Ptpn6, Rassf2, Sash3, Sh3pxd2a, Spi1, Syk, Tgfb1, Tmem176a, Tmem176b, Trf, Trib1, Tyrobp, Vav1, Zbtb7b]</t>
  </si>
  <si>
    <t>[Adrbk1, Apln, Aqp1, Arrb1, Atp13a2, Casp4, Ccl3, Cd14, Cd244, Cd276, Cd34, Cd38, Clec4n, Clec5a, Csf1r, Cxcl12, Cyba, Edn1, Ednrb, Fcer1g, Fgr, Gja1, Glrx, Gpr39, Hfe, Igf1, Il17ra, Il4ra, Kcnn4, Lgals9, Nr3c1, Nucb2, P2ry2, Pck2, Postn, Prkcq, Ptafr, Rab27a, Rab27b, Slc6a4, Syk, Sytl4, Tek, Tgfb1, Twist1, Unc13d, Unc93b1, Vamp8, Vegfc]</t>
  </si>
  <si>
    <t>[4632428N05Rik, Acer2, Acvrl1, Adam8, Angpt1, Ass1, Btn1a1, Ccm2l, Cd276, Cd300a, Cdkn2a, Col1a1, Cxcl12, Hfe, Il4ra, Jak3, Kank1, Lgals9, Lpxn, Mmp14, Myo1f, Nfkbid, Nrarp, Pde3b, Plxnc1, Plxnd1, Postn, Prkcd, Ptpn6, Sema3e, Serpine1, Serpine2, Tgfb1, Tnc, Tnfaip8l2]</t>
  </si>
  <si>
    <t>[4632428N05Rik, Acvrl1, Adam8, Aqp1, Atoh8, Brinp1, C3ar1, C5ar1, Camk1, Car2, Ccl3, Ccr2, Cd276, Cd34, Cd53, Cdh5, Cdkn2a, Cebpd, Cela1, Chd3, Cldn5, Clu, Col1a1, Csf1r, Cxcl1, Cxcl12, Cyp26b1, Dpysl3, Edn1, Eng, Epor, Etv2, Fes, Flrt2, Foxs1, Gas6, Gata1, Gfi1, Gja1, H2afy2, Hand2, Has2, Hcls1, Hopx, Igf1, Igfbp3, Ikzf1, Il15, Il4ra, Inhba, Inpp5d, Itgb2, Lgals9, Lrp8, Map3k5, Mecom, Mmp14, Mmp9, Mpl, Myb, Mylk3, Ngf, Nos3, Notch4, Nr3c1, Nrg1, P2ry2, Pak1, Pdgfrb, Pf4, Pkdcc, Plxnc1, Plxnd1, Ppp1r16b, Prkch, Ptgis, Ptgs2, Ptk2b, Ptn, Ramp2, Rapgef3, Rasal1, Rexo2, Rgs14, Sash3, Scarf1, Serpine1, Serpine2, Serpinf1, Sfrp2, Shank3, Sox6, Srpx2, Syk, Tek, Tgfb1, Trf, Trib1, Trpv2, Twist1, Unc13d, Vamp5, Vegfc, Zmynd8]</t>
  </si>
  <si>
    <t>[Adam8, Angpt1, Ank3, Bin2, C3ar1, C5ar1, Ccl17, Ccl2, Ccl3, Ccl6, Ccl7, Ccl9, Ccr2, Coro1a, Csf1r, Cxcl1, Cxcl12, Draxin, Ecscr, Edn1, Ednrb, Eng, Fcer1g, Fcgr3, Fes, Flrt2, Gap43, Gas6, Il17ra, Itga9, Itgam, Itgb2, Lgals9, Lsp1, Mtus1, Nfib, Nrg1, Pde4d, Pdgfrb, Pf4, Pik3cd, Pla2g7, Prkcd, Prkcq, Ptafr, Ptk2b, Rac2, Saa3, Serpine1, Syk, Tgfb1, Vav1, Vcam1, Vegfc]</t>
  </si>
  <si>
    <t>[Arap1, Arhgap18, Arhgdib, Arhgef10l, Bst2, Capg, Cdc42ep2, Cdc42ep5, Coro1a, Csf1r, Edn1, Eps8, Fes, Fgr, Gmfg, Hck, Hcls1, Icam1, Kank1, Mylk3, Myo1f, Pak1, Pdgfrb, Pecam1, Pick1, Pik3r2, Plek, Prkcd, Prkcq, Ptk2b, Rapgef3, Sema3e, Shank3, Spta1, Ssh3, Synpo, Tek, Tgfb1, Was]</t>
  </si>
  <si>
    <t>[A230050P20Rik, Abca1, Apobec1, Bak1, Batf3, Bcl3, Bst2, Btk, C5ar1, Card9, Cav1, Ccl2, Cd14, Clec4d, Clec4n, Cxcl1, Cyba, Ednrb, Elane, Fas, Fcer1g, Fgr, Fuca2, Gbp3, Gfi1, Gucy1a3, Hck, Hp, Htra1, Ifit2, Ifitm1, Ifitm3, Ifnar2, Il10rb, Il12rb1, Il15, Il17ra, Il27ra, Il4ra, Lgals9, Lyz2, Mapk3, Mapkapk3, Mecom, Mgst1, Mpo, Myd88, Myo1f, Ncf2, Nos3, Pde2a, Pde4d, Pf4, Pik3cd, Plac8, Plcg2, Plscr2, Prkcd, Ptafr, Ptgs2, Scarb1, Serpinb9, Serpine1, Stab1, Syk, Tap2, Tfeb, Tgfb1, Tlr3, Tlr4, Tmem173, Tnfrsf9, Traf3ip2, Trib1, Tspan32, Unc13d, Unc93b1, Vamp5]</t>
  </si>
  <si>
    <t>[Arap1, Arhgap18, Arhgef10l, Arrb1, Capg, Casp4, Cav1, Cdc42ep2, Cdc42ep5, Clu, Col11a1, Col1a1, Col1a2, Col3a1, Coro1a, Des, Dpysl3, Edn1, Eps8, Fes, Gmfg, Hcls1, Icam1, Kank1, Krt14, Lcp1, Ldb2, Mical1, Micall2, Mid1ip1, Mmp11, Msrb2, Mylk3, Myom1, Pak1, Pdgfrb, Pdlim3, Pecam1, Pick1, Pik3r2, Plek, Prkcd, Prkcq, Psrc1, Ptk2b, Rac2, Rapgef3, Rgs2, Sfrp2, Shank3, Sirpa, Sorbs2, Spta1, Ssh3, Synpo, Tnnt2, Trf, Was]</t>
  </si>
  <si>
    <t>[Acer2, Acsl5, Adam8, Aes, Akr1b3, Angpt1, Aqp1, Arrb1, Bak1, Bcl3, Bok, C5ar1, Card9, Casp12, Casp4, Cav1, Ccl3, Cd34, Cd38, Cdkn2a, Chst11, Clec5a, Clu, Col18a1, Coro1a, Cradd, Csf1r, Cxcl12, Dnmt3a, Dock8, Draxin, Ecscr, Edn1, Ednrb, Efna1, Eng, Epor, Eya1, Fas, Fcer1g, Fosl1, G0s2, Gas6, Gata1, Gfer, Gimap8, Gja1, Glrx, Grik5, Hand2, Hck, Hcls1, Hp, Hpgd, Icam1, Ifit2, Ift57, Igf1, Igfbp3, Inhba, Inpp5d, Jak3, Lrrk2, Map3k5, Mecom, Mgmt, Mical1, Mmp9, Mpl, Ncf2, Nfkbid, Ngf, Nos3, Nr3c1, Nsmaf, Nuak2, P2rx1, Pdgfrb, Pf4, Pick1, Pla2g4a, Plac8, Plcg2, Prkcd, Prkch, Prkcq, Ptgis, Ptgs2, Ptk2b, Ptn, Ramp2, Rapgef3, Rarg, Rassf2, Rassf6, Rexo2, Ruvbl1, Serpinb9, Serpine1, Serpinf1, Sfrp2, Sirt5, Slc6a4, Smad6, Tek, Tfap4, Tgfb1, Tgm2, Tlr4, Tnfrsf9, Tnfsf12, Tsc22d4, Twist1, Ucp2]</t>
  </si>
  <si>
    <t>[4632428N05Rik, Adam8, Angpt1, Btk, C3ar1, C5ar1, Card9, Cav1, Ccr2, Cd14, Cd276, Cd300a, Cd38, Cd59a, Cfp, Clec4d, Col3a1, Cyba, Elane, Fcer1g, Fcgr3, Fes, Fgr, Gfer, Gfi1, Hfe, Il12rb1, Il15, Il27ra, Il4ra, Inpp5d, Jak3, Kcnn4, Klhl6, Lcp2, Lgals9, Lpxn, Mapkapk3, Masp1, Myb, Myd88, Myo1f, Nfam1, Nmi, Parp9, Plcg2, Prkch, Prkcq, Ptafr, Ptpn6, Rac2, Samsn1, Sash3, Serpinb9, Syk, Tap1, Tap2, Tek, Tfeb, Tgfb1, Tlr3, Tlr4, Tmem173, Unc13d, Unc93b1, Vamp8, Vav1, Was]</t>
  </si>
  <si>
    <t>[Adam8, C3ar1, C5ar1, Ccl17, Ccl2, Ccl3, Ccl6, Ccl7, Ccl9, Cxcl1, Edn1, Fcer1g, Fcgr3, Itga9, Itgam, Itgb2, Myd88, Pde4d, Pf4, Rac2, Syk, Vav1]</t>
  </si>
  <si>
    <t>[Btk, Ccr2, Cd300a, Coro1a, Cplx2, Fcer1g, Fes, Fgr, Il4ra, Lat, Lgals9, Myo1f, Ptafr, Rab27a, Rac2, Syk, Unc13d, Vamp8]</t>
  </si>
  <si>
    <t>[Batf3, Btk, Ccr2, Cd244, Cd300a, Clu, Cplx2, Fcer1g, Fcgr3, Fes, Fgr, Il4ra, Lat, Lcp2, Lgals9, Myo1f, Prkcd, Ptafr, Ptpre, Rac2, Spi1, Syk, Tgfb1, Tlr3, Tlr4, Tspan32, Tyrobp, Unc13d, Vamp8]</t>
  </si>
  <si>
    <t>[Adam8, C3ar1, C5ar1, Ccl17, Ccl2, Ccl3, Ccl6, Ccl7, Ccl9, Cd300a, Cxcl1, Edn1, Fcer1g, Fcgr3, Il17ra, Itga9, Itgam, Itgb2, Myd88, Pde4d, Pf4, Rac2, Syk, Vav1]</t>
  </si>
  <si>
    <t>[Acer2, Acsl5, Adam8, Aes, Akr1b3, Angpt1, Aqp1, Arrb1, Bak1, Bcl3, Bok, C5ar1, Card9, Casp12, Casp4, Cav1, Ccl3, Cd38, Cdkn2a, Chst11, Clec5a, Clu, Col18a1, Coro1a, Cradd, Csf1r, Cxcl12, Dock8, Draxin, Ecscr, Edn1, Ednrb, Efna1, Eng, Epor, Eya1, Fas, Fcer1g, Fosl1, G0s2, Gas6, Gata1, Gfer, Gimap8, Gja1, Grik5, Hand2, Hck, Hcls1, Hpgd, Icam1, Ifit2, Ift57, Igf1, Igfbp3, Inhba, Inpp5d, Jak3, Lrrk2, Map3k5, Mgmt, Mical1, Mmp9, Mpl, Ncf2, Nfkbid, Ngf, Nos3, Nr3c1, Nsmaf, Nuak2, P2rx1, Pdgfrb, Pf4, Pla2g4a, Plac8, Prkcd, Prkch, Prkcq, Ptgis, Ptgs2, Ptk2b, Ptn, Ramp2, Rapgef3, Rarg, Rassf2, Rassf6, Rexo2, Ruvbl1, Serpinb9, Serpine1, Sfrp2, Sirt5, Slc6a4, Smad6, Tek, Tfap4, Tgfb1, Tgm2, Tlr4, Tnfrsf9, Tnfsf12, Tsc22d4, Twist1, Ucp2]</t>
  </si>
  <si>
    <t>[4632428N05Rik, Adam8, Btk, Btn1a1, Cav1, Ccl2, Ccr2, Cd244, Cd276, Cd300a, Cd38, Cdkn2a, Coro1a, Ctla2a, Cyp26b1, Fas, Fcer1g, Fes, Fgr, Gas6, Hfe, Igf1, Ikzf1, Il12rb1, Il15, Il27ra, Il4ra, Inpp5d, Jak3, Lat, Lgals9, Lst1, Mmp14, Mpl, Myb, Myd88, Nfam1, Nfkbid, Nrarp, Pdgfrb, Plek, Prkcd, Prkcq, Ptafr, Ptpn6, Ptpre, Rac2, Samsn1, Sash3, Selp, Serpine2, Spta1, Syk, Tgfb1, Tlr4, Tnfaip8l2, Tspan32, Unc13d, Vamp8, Vcam1, Zbtb7b]</t>
  </si>
  <si>
    <t>[Abca1, Acvrl1, Adam8, Adcy4, Adcy7, Angpt1, Apln, Apoc2, Arrb1, Atp2b4, Bmper, C5ar1, Calcrl, Camk1, Camkk1, Camkk2, Card9, Cav1, Cav2, Ccl17, Ccl2, Ccl3, Ccl6, Ccl7, Ccl9, Cd244, Cd300a, Clu, Csf1r, Edn1, Ednrb, Efna1, Eng, Epor, Fgr, Gas6, Gata1, Gja1, Gucy1a3, Hand2, Hcls1, Hfe, Icam1, Igf1, Igfbp3, Il15, Inhba, Lgals9, Lrp8, Lrrk2, Map3k5, Mapk3, Mdfi, Mmp9, Myd88, Nenf, Ngf, Nos3, Npr1, Nrg1, Pak1, Pdgfrb, Pecam1, Pf4, Plek, Ppp1r16b, Prkcd, Prkcdbp, Psrc1, Ptafr, Ptk2b, Ramp2, Rapgef3, Rassf2, Rps6ka4, Sfrp2, Syk, Tek, Tgfb1, Tlr3, Tlr4, Tnik, Trf, Unc119, Vamp5, Vegfc]</t>
  </si>
  <si>
    <t>[Ank3, Arrb1, Atp13a2, Camk1, Casp4, Ccl2, Ccl3, Cd14, Cd244, Cd276, Cd34, Cd38, Clec4n, Clec5a, Csf1r, Fgr, Gas6, Gja1, Glrx, Gpr39, Hcls1, Igf1, Il17ra, Il4ra, Kank1, Kcnn4, Lgals9, Micall2, Pak1, Pck2, Pik3r2, Postn, Prkcd, Prkcq, Ptgs2, Rac2, Rapgef3, Rexo2, Ruvbl1, Sfrp2, Sulf2, Syk, Sytl4, Tek, Tgfb1, Tlr3, Tlr4, Tmem173, Twist1, Unc93b1, Vamp8, Vegfc]</t>
  </si>
  <si>
    <t>[Akr1b3, C3ar1, Calcrl, Cav1, Cnn1, Comt, Cyba, Edn1, Elane, Hpgd, Igf1, Igfbp3, Igfbp5, Il15, Map3k5, Mmp9, Myd88, Ndrg2, Nos3, Npr1, Pak1, Pdgfrb, Ptafr, Ptgs2, Tgm2, Trib1]</t>
  </si>
  <si>
    <t>GO:0002703</t>
  </si>
  <si>
    <t>regulation of leukocyte mediated immunity</t>
  </si>
  <si>
    <t>[4632428N05Rik, Btk, Ccr2, Cd300a, Cxcl1, Fcer1g, Fcgr3, Fes, Fgr, Gfer, Hfe, Il27ra, Il4ra, Jak3, Lgals9, Ptafr, Ptpn6, Rac2, Sash3, Serpinb9, Syk, Tap1, Tap2, Tgfb1, Tlr3, Tlr4, Unc13d, Vamp8, Vav1, Was]</t>
  </si>
  <si>
    <t>GO:0071702</t>
  </si>
  <si>
    <t>organic substance transport</t>
  </si>
  <si>
    <t>[Abca1, Abcb6, Acsl5, Adrbk1, Ak1, Angpt1, Ank3, Ano3, Apln, Apobec1, Apoc2, Aqp1, Aqp8, Arrb1, Atp13a2, Bcl3, Btk, Btn1a1, Calcrl, Camk1, Car2, Casp4, Cav1, Ccl2, Ccl3, Cd14, Cd244, Cd276, Cd300a, Cd34, Cd38, Cdkn2a, Cep41, Chchd4, Chd3, Clec4n, Clec5a, Clu, Cluap1, Col1a1, Csf1r, Cxcl12, Ddc, Ddx25, Dnlz, Edn1, Emb, Entpd1, Exoc3l, Fabp5, Fcer1g, Fcgr3, Fgr, G6pc3, Gas6, Gbp3, Gja1, Glrx, Gpr39, Hcls1, Hfe, Hid1, Ica1, Ift122, Ift57, Igf1, Igfbp3, Il17ra, Il1r2, Il4ra, Inhba, Kank1, Kcnn4, Lcp1, Lcp2, Lgals9, Lmf1, Lrrk2, Mapk3, Mcm3ap, Micall2, Myo7a, Nme4, Nr3c1, Nucb2, Nup210, P2rx1, P2ry2, Pak1, Parp10, Pck2, Pde2a, Pde3b, Pick1, Pik3r2, Pkdcc, Pla2g4a, Plek, Postn, Prkcd, Prkcq, Prkg2, Ptgs1, Ptgs2, Rab20, Rab27a, Rab37, Rab3il1, Rac2, Ramp2, Rapgef3, Rexo2, Ruvbl1, Scarb1, Selm, Sfrp2, Sgsm1, Slc16a3, Slc19a1, Slc25a26, Slc26a11, Slc27a3, Slc29a1, Slc2a6, Slc37a1, Slc43a2, Slc5a6, Slc6a4, Slc7a11, Slc7a7, Slco4a1, Soat2, Srgn, Stard10, Stk39, Sulf2, Svip, Syk, Syngr1, Sytl4, Tap1, Tap2, Tek, Tgfb1, Tlr3, Tlr4, Tmem173, Tnfrsf9, Tomm40l, Traf3ip2, Twist1, Ucp2, Unc119, Unc93b1, Vamp5, Vamp8, Vegfc]</t>
  </si>
  <si>
    <t>[4930486L24Rik, Abca1, Abi3, Acer2, Acvrl1, Adam12, Adam8, Adrbk1, Aebp1, Ahrr, Angpt1, Anpep, Apobec1, Aqp1, Arrb1, Art4, Asb2, Atp13a2, Atp2b4, B3gnt9, Bace2, Bak1, Bcl3, Bgn, Bmper, Bok, Btk, C5ar1, Camk1, Camkk1, Camkk2, Capn5, Card9, Casp12, Casp4, Cav1, Cav2, Cbfa2t3, Ccl17, Ccl2, Ccl3, Ccl6, Ccl7, Ccl9, Ccr2, Cd109, Cd276, Cd300a, Cd59a, Cdc42ep5, Cdkl1, Cdkn2a, Cela1, Cfp, Chchd4, Chst11, Chst14, Clu, Col11a1, Col3a1, Cradd, Csf1r, Csgalnact1, Cst7, Ctla2a, Ctsd, Ctse, Ctso, Ddr1, Ddx25, Dok2, Dok4, Dtd1, Dtx3l, Dusp2, Ecscr, Edn1, Ednrb, Efna1, Elane, Eng, Engase, Epor, Eya1, F10, F13a1, Fas, Fcgr3, Fes, Fgr, Fkbp10, Flrt2, Foxred2, Gas6, Gata1, Gbp3, Gfi1, Gja1, Grap, Grap2, Gsap, Gzmb, Gzmc, Hand2, Hbb-b1, Hck, Hcls1, Hexim2, Hfe, Hopx, Hp, Hscb, Htra1, Htra3, Icam1, Ift57, Igf1, Igfbp3, Igfbp5, Il12rb1, Il15, Il1r2, Inhba, Inpp5d, Itgb2, Jak3, Klk8, Ldlrad4, Lgals9, Lmf1, Lrp8, Lrrk2, Map3k5, Map4k1, Mapk12, Mapk3, Mapkapk3, Masp1, Mast3, Mcpt8, Mdfi, Mecom, Metap1d, Mgmt, Mical1, Mlkl, Mmp11, Mmp14, Mmp19, Mmp23, Mmp9, Msrb2, Mtrf1, Myb, Myd88, Mylk, Mylk3, Ndrg2, Nenf, Neurl3, Ngf, Nmi, Notch4, Npr1, Nrg1, Nrros, Nuak2, Nucb2, Olr1, P2rx1, Pak1, Parp10, Pcolce, Pde4d, Pdgfrb, Pecam1, Perp, Pgp, Pi16, Pick1, Pkdcc, Pla2g7, Plau, Plvap, Ppp1r16b, Prex2, Prkcd, Prkcdbp, Prkch, Prkcq, Prkg2, Prss35, Prtn3, Psmb10, Psrc1, Ptafr, Ptk2b, Ptp4a3, Ptpn18, Ptpn6, Ptpn7, Ptprb, Ptpre, Qrsl1, Rapgef3, Rassf2, Rbms3, Rexo2, Rgs14, Rgs2, Rnf125, Rnpepl1, Rps27, Rps6ka4, Ruvbl1, Saa3, Samd9l, Samsn1, Scrn1, Scrn2, Serpina3g, Serpina3n, Serpinb1a, Serpinb6b, Serpinb9, Serpine1, Serpine2, Sfrp2, Sh2d3c, Shank3, Sigirr, Sirt5, Sla, Sla2, Slc6a4, Smad6, Speg, Spi1, Spred3, Srgn, Ssh3, St3gal6, St6galnac6, St8sia1, St8sia4, Stat4, Stk39, Sulf2, Svip, Syk, Tek, Tfap4, Tgfb1, Tgm1, Tgm2, Tie1, Tlr3, Tlr4, Tnfsf12, Tnik, Trf, Trib1, Tspan17, Twist1, Uba7, Ube2e2, Ube2l6, Ufc1, Unc119, Usp18, Vamp5, Vegfc, Wfdc2, Zmynd8]</t>
  </si>
  <si>
    <t>[4632428N05Rik, Acvrl1, Adam8, Atoh8, Brinp1, Camk1, Car2, Ccl3, Ccr2, Cd276, Cd34, Cd53, Cdh5, Cebpd, Cldn5, Clu, Col1a1, Csf1r, Cxcl12, Cyp26b1, Dpysl3, Edn1, Eng, Epor, Etv2, Fes, Gas6, Gata1, Gfi1, Gja1, H2afy2, Has2, Hcls1, Hopx, Igf1, Igfbp3, Ikzf1, Il15, Il4ra, Inhba, Inpp5d, Lgals9, Lrp8, Map3k5, Mecom, Mmp14, Mpl, Myb, Mylk3, Ngf, Nr3c1, Nrg1, P2ry2, Pak1, Pf4, Pkdcc, Plxnc1, Plxnd1, Prkch, Ptgs2, Ptk2b, Ptn, Ramp2, Rasal1, Rexo2, Rgs14, Sash3, Scarf1, Serpine2, Serpinf1, Sfrp2, Shank3, Sox6, Syk, Tgfb1, Trf, Trib1, Trpv2, Twist1, Unc13d, Vegfc, Zmynd8]</t>
  </si>
  <si>
    <t>[C3ar1, C5ar1, Ccl17, Ccl2, Ccl3, Ccl6, Ccl7, Ccl9, Cxcl1, Edn1, Fcer1g, Fcgr3, Itga9, Itgam, Itgb2, Pde4d, Pf4, Rac2, Syk, Vav1]</t>
  </si>
  <si>
    <t>[Angpt1, Ank3, Arrb1, Atp13a2, Btn1a1, Camk1, Casp4, Ccl2, Ccl3, Cd14, Cd244, Cd276, Cd34, Cd38, Cdkn2a, Chchd4, Clec4n, Clec5a, Csf1r, Fgr, Gas6, Gbp3, Gja1, Glrx, Gpr39, Hcls1, Ica1, Igf1, Il17ra, Il1r2, Il4ra, Kank1, Kcnn4, Lcp1, Lgals9, Lrrk2, Micall2, Pak1, Parp10, Pck2, Pde2a, Pde3b, Pik3r2, Pkdcc, Postn, Prkcd, Prkcq, Ptgs2, Rac2, Rapgef3, Rexo2, Ruvbl1, Sfrp2, Srgn, Sulf2, Svip, Syk, Sytl4, Tek, Tgfb1, Tlr3, Tlr4, Tmem173, Tnfrsf9, Twist1, Ucp2, Unc93b1, Vamp8, Vegfc]</t>
  </si>
  <si>
    <t>[Abca1, Angpt1, Apln, Aqp1, Arrb1, Atp13a2, Btn1a1, Casp4, Ccl3, Cd14, Cd244, Cd276, Cd34, Cd38, Chd3, Clec4n, Clec5a, Csf1r, Edn1, Exoc3l, Fgr, Gas6, Gja1, Glrx, Gpr39, Hfe, Ica1, Igf1, Il17ra, Il1r2, Il4ra, Kcnn4, Lcp2, Lgals9, Lmf1, Nucb2, Pck2, Pde3b, Plek, Postn, Prkcq, Rab37, Slc6a4, Srgn, Syk, Sytl4, Tek, Tgfb1, Tlr4, Tnfrsf9, Traf3ip2, Twist1, Ucp2, Unc93b1, Vamp8, Vegfc]</t>
  </si>
  <si>
    <t>[Acvrl1, Adam8, Angpt1, Apln, Arrb1, Atp2b4, Bak1, Bgn, Bmper, C5ar1, Camk1, Camkk1, Camkk2, Card9, Cav1, Cav2, Cbfa2t3, Ccl17, Ccl2, Ccl3, Ccl6, Ccl7, Ccl9, Cd109, Cd300a, Cdkn2a, Clu, Csf1r, Edn1, Ednrb, Efna1, Eng, Epor, Fgr, Flrt2, Gas6, Gata1, Gbp3, Gja1, Hand2, Hbb-b1, Hcls1, Hexim2, Hfe, Icam1, Igf1, Igfbp3, Il15, Inhba, Itgb2, Ldb2, Ldlrad4, Lgals9, Lrp8, Lrrk2, Map3k5, Mapk3, Mdfi, Mecom, Mical1, Mmp9, Myd88, Ndrg2, Nenf, Ngf, Nrg1, Pak1, Pde4d, Pdgfrb, Pecam1, Pik3r2, Ppp1r14a, Ppp1r14b, Prex2, Prkcd, Prkcdbp, Psrc1, Ptk2b, Ptpn6, Rapgef3, Rassf2, Rexo2, Rgs14, Rgs2, Rps6ka4, Samsn1, Sfrp2, Smad6, Spred3, Srpx2, Stk39, Syk, Tek, Tfap4, Tgfb1, Tlr3, Tlr4, Tnik, Trf, Trib1, Twist1, Unc119, Vamp5, Vegfc]</t>
  </si>
  <si>
    <t>[Acer2, Acvrl1, Adam8, Angpt1, Ccdc80, Cd34, Cdkn2a, Col1a1, Col3a1, Col8a1, Coro1a, Ddr1, Efna1, Emilin1, Fbln2, Fermt3, Gas6, Has2, Itga2b, Itgb2, Kank1, Madcam1, Micall2, Mmp14, Pecam1, Plau, Postn, Ptk2b, Ptn, Rac2, Sema3e, Serpine1, Sirpa, Smad6, Tek, Unc13d, Vcam1, Vegfc]</t>
  </si>
  <si>
    <t>[Adam8, Ccl2, Ccr2, Cxcl12, Elane, Icam1, Itgam, Itgb2, Madcam1, Pecam1, Plvap, Ptafr, Sele, Selp, Vcam1]</t>
  </si>
  <si>
    <t>[Acer2, Adam8, Adcy4, Adcy7, Angpt1, Apoc2, Aqp1, Arap1, Arrb1, Atp13a2, Atp2b4, Bak1, Bgn, Bok, Camk1, Camkk1, Camkk2, Casp12, Cav1, Cav2, Ccl17, Ccl2, Ccl3, Ccl6, Ccl7, Ccl9, Cd109, Cd300a, Cdh3, Cdkn2a, Chchd10, Chn2, Clu, Cradd, Csf1r, Cst7, Cyba, Edn1, Efna1, Eng, Fas, Fgr, Flrt2, Gas6, Gfi1, Gja1, Hexim2, Hp, Icam1, Ift57, Igf1, Ldb2, Lgals9, Lmf1, Lrp8, Lrrk2, Map3k5, Mapk3, Mdfi, Mgmt, Mical1, Mid1ip1, Mmp9, Ngf, Nos3, Nrg1, P2rx1, Pak1, Pdgfrb, Pecam1, Perp, Pi16, Pik3r2, Plek, Plxnc1, Plxnd1, Prex2, Prkcd, Prkcq, Psrc1, Ptafr, Ptk2b, Ptpn6, Rapgef3, Rasal1, Rasgrp2, Rasgrp3, Rasip1, Rassf2, Rexo2, Rgs14, Rgs2, Scarb1, Sele, Serpina3g, Serpina3n, Serpinb1a, Serpinb6b, Serpinb9, Serpine1, Serpine2, Sfrp2, Sgsm1, Slc6a4, Spred3, Syk, Tek, Tfap4, Tgfb1, Tlr4, Tnik, Tnnt2, Trf, Trib1, Unc119, Vav1, Wfdc2]</t>
  </si>
  <si>
    <t>[Alox5, Apln, Aqp1, Arhgap18, Atp13a2, Capg, Cav1, Cd38, Cdc42ep2, Cdc42ep5, Coro1a, Cxcl12, Draxin, Edn1, Ednrb, Eps8, Gja1, Gmfg, Gucy1a3, Hcls1, Icam1, Kank1, Kcnn4, Lrrk2, Mrvi1, Ngf, Nos3, Npr1, Nrg1, P2rx1, P2ry2, Pak1, Pecam1, Pick1, Pik3r2, Plek, Prkcd, Ptafr, Ptgs1, Ptgs2, Ptk2b, Rap1gap2, Rapgef3, Rgs2, Shank3, Slc6a4, Smad6, Spta1, Ssh3, Trpv2, Was]</t>
  </si>
  <si>
    <t>[Acer2, Acvrl1, Adam8, Ahrr, Angpt1, Ank3, Apobec1, Arap1, Arhgef10l, Arrb1, Atoh8, Atp2b4, Bak1, Bcl3, Bmper, Bok, C3ar1, C5ar1, Camk1, Camkk1, Camkk2, Card9, Casp12, Cav1, Cav2, Cbfa2t3, Ccl17, Ccl2, Ccl3, Ccl6, Ccl7, Ccl9, Ccr2, Cd276, Cd300a, Cd38, Cdh3, Cdkn2a, Cebpd, Cela1, Chd3, Clu, Col1a1, Cradd, Csf1r, Cyp26b1, Ebf1, Ecscr, Edn1, Ednrb, Efna1, Elane, Eng, Epor, Erg, Etv2, Eya1, Fas, Fcgr3, Fosl1, Foxh1, Gas6, Gata1, Gfer, Gja1, Gsap, Hand2, Has2, Hcls1, Hfe, Hif3a, Hoxd8, Icam1, Ift57, Igf1, Igfbp3, Ikzf1, Il15, Inhba, Jak3, Klhl6, Ldb2, Lgals9, Lmo2, Lrp8, Lrrk2, Lyl1, Maf, Map3k5, Mapk3, Mdfi, Mecom, Meis2, Mgmt, Mmp9, Mpl, Myb, Myd88, Nenf, Nfib, Nfic, Ngf, Nmi, Nr3c1, Nrg1, P2rx1, Pak1, Pcbd1, Pde2a, Pdgfrb, Pecam1, Perp, Pf4, Pick1, Pik3cd, Pik3r2, Pitx2, Plac8, Plcg2, Ppp1r16b, Prkcd, Prkcdbp, Prkcq, Psrc1, Ptafr, Ptk2b, Rab27a, Ramp2, Rapgef3, Rarg, Rassf2, Rbms3, Rnf125, Rps6ka4, Ruvbl1, Sdpr, Sele, Serpinb9, Serpine1, Sfrp2, Sgsm1, Slc6a4, Smad6, Sox18, Sox6, Spi1, Ssbp4, Stat4, Svip, Syk, Tcea2, Tek, Tfap4, Tfeb, Tfec, Tgfb1, Tlr3, Tlr4, Tmem173, Tnc, Tnfsf12, Tnik, Trf, Trib1, Twist1, Unc119, Vamp5, Vegfc, Zbtb7b, Zfp423, Zfp467]</t>
  </si>
  <si>
    <t>[Abca1, Adam8, Akr1b3, Ampd3, Ank3, Anpep, Apln, Apoc2, Aqp1, Arrb1, Atp13a2, Atp2b4, Bak1, Bok, C3ar1, C5ar1, Car2, Cav1, Ccl2, Ccl3, Ccr2, Cd34, Cd38, Cdh3, Cdkn2a, Chd3, Comt, Coro1a, Csf1r, Cxcl1, Cyba, Cyp26b1, Dlg4, Dnase2a, Edn1, Ednrb, Epor, Etv2, F2rl2, F2rl3, Fas, Fcer1g, Gaa, Galk1, Gas6, Gata1, Gja1, Glrx, Gna15, Gpr39, Hba-a2, Hba-x, Hbb-b1, Hcls1, Hfe, Icam1, Igf1, Igfbp5, Ikzf1, Inhba, Inpp5d, Jak3, Kcnn4, Lat, Ldb2, Lmo2, Lrrk2, Mapk3, Mecom, Mpl, Myb, Ngf, Nucb2, Oit3, P2ry2, Pde3b, Pde4d, Pdgfrb, Pik3cd, Pik3r2, Pla2g4a, Plcg2, Prkcq, Prnd, Ptgs2, Ptk2b, Ptpn6, Rab20, Rac2, Rassf2, Rexo2, Sash3, Scarb1, Shank3, Slc24a3, Slc24a5, Slc26a11, Slc39a4, Slc39a8, Slc6a4, Soat2, Sox6, Spi1, Spta1, Stc2, Stk39, Syk, Tap1, Tap2, Tgfb1, Tgm2, Tlr4, Trf, Tsc22d4, Ucp2, Vcam1]</t>
  </si>
  <si>
    <t>[Acvrl1, Adam8, Angpt1, Arrb1, Atp2b4, Bak1, Bgn, Bmper, C5ar1, Camk1, Camkk1, Camkk2, Card9, Cav1, Cav2, Ccl17, Ccl2, Ccl3, Ccl6, Ccl7, Ccl9, Cd109, Cd300a, Cdkn2a, Clu, Csf1r, Edn1, Ednrb, Efna1, Eng, Epor, Fgr, Flrt2, Gas6, Gata1, Gbp3, Gja1, Hand2, Hbb-b1, Hcls1, Hexim2, Hfe, Icam1, Igf1, Igfbp3, Il15, Inhba, Itgb2, Ldlrad4, Lgals9, Lrp8, Lrrk2, Map3k5, Mapk3, Mdfi, Mecom, Mical1, Mmp9, Myd88, Ndrg2, Nenf, Ngf, Nrg1, Pak1, Pde4d, Pdgfrb, Pecam1, Prex2, Prkcd, Prkcdbp, Psrc1, Ptk2b, Ptpn6, Rapgef3, Rassf2, Rexo2, Rgs14, Rgs2, Rps6ka4, Samsn1, Sfrp2, Smad6, Spred3, Stk39, Syk, Tek, Tfap4, Tgfb1, Tlr3, Tlr4, Tnik, Trf, Trib1, Twist1, Unc119, Vamp5, Vegfc]</t>
  </si>
  <si>
    <t>[Adam8, Batf3, Car2, Cbfa2t3, Ccl3, Cd109, Clec1b, Clec5a, Csf1r, Dnase2a, Etv2, Fas, Fes, Gata1, Gpr171, Hba-a2, Hba-x, Hbb-b1, Hcls1, Hist1h4j, Ikzf1, Inhba, Inpp5d, Itgam, Jak3, Lmo2, Meis2, Mpl, Myb, Pf4, Pir, Prtn3, Ptk2b, Ptpn6, Rarg, Rassf2, Sh3pxd2a, Sox6, Spi1, Tgfb1, Trf, Trib1, Tyrobp]</t>
  </si>
  <si>
    <t>[4632428N05Rik, Abca1, Acer2, Acsl5, Acvrl1, Adam8, Adcy4, Adcy7, Aebp1, Aes, Ahrr, Angpt1, Apln, Apobec1, Apoc2, Aqp1, Arap1, Arhgef10l, Arrb1, Ass1, Atoh8, Atp13a2, Atp2b4, Bace2, Bak1, Batf3, Bcl3, Bgn, Bmper, Bok, Btk, Btn1a1, C3ar1, C5ar1, Calcrl, Camk1, Camkk1, Camkk2, Card9, Casp12, Cav1, Cav2, Cbfa2t3, Ccl17, Ccl2, Ccl3, Ccl6, Ccl7, Ccl9, Ccr2, Cd109, Cd244, Cd276, Cd300a, Cd34, Cd38, Cd59a, Cdh3, Cdkn2a, Cebpd, Cela1, Chchd4, Chd3, Cipc, Clu, Col1a1, Comt, Cradd, Csf1r, Cst7, Ctla2a, Cxcl1, Cyba, Ddx25, Dlg4, Dnmt3a, Ebf1, Ecscr, Edn1, Ednrb, Efna1, Elane, Eng, Entpd1, Epor, Erg, Etv2, Eya1, Fas, Fcgr3, Fgr, Flrt2, Fosl1, Foxh1, Foxs1, Galk1, Gas6, Gata1, Gbp3, Gfer, Gfi1, Gja1, Gsap, Gucy1a3, H2afy2, Hand2, Hba-x, Hbb-b1, Hbb-bh1, Hbb-y, Hck, Hcls1, Hexim2, Hfe, Hif3a, Hist1h2ao, Hist2h2ab, Hopx, Hoxd8, Hp, Htra1, Htra3, Icam1, Ifitm3, Ifnar2, Ift57, Igf1, Igfbp3, Igfbp5, Ikzf1, Il15, Il1r2, Il27ra, Inhba, Inpp5d, Irak1bp1, Itgb2, Jak3, Jazf1, Klhl6, Ldb2, Ldlrad4, Lgals9, Lmf1, Lmo2, Lpxn, Lrp8, Lrrk2, Lyl1, Maf, Map3k5, Mapk12, Mapk3, Mdfi, Mecom, Meis2, Mgmt, Mical1, Mid1ip1, Mmp9, Mta3, Myb, Myd88, Ndrg2, Nenf, Nfam1, Nfib, Nfic, Nfkbid, Ngf, Nmi, Nos3, Notch4, Npr1, Nr3c1, Nrarp, Nrg1, Ntn3, Nucb2, P2rx1, Pak1, Parp10, Pcbd1, Pde2a, Pde4d, Pdgfrb, Pecam1, Perp, Pf4, Pgp, Pi16, Pick1, Pik3r2, Pir, Pitx2, Pla2g4a, Plac8, Plau, Plcg2, Plek, Pogk, Ppp1r14a, Ppp1r14b, Ppp1r16b, Ppp1r3b, Prex2, Prkcd, Prkcdbp, Prkch, Prkcq, Psrc1, Ptafr, Ptgis, Ptgs2, Ptk2b, Ptpn6, Rab27a, Ramp2, Rapgef3, Rarg, Rasip1, Rassf2, Rbms3, Rexo2, Rgs14, Rgs2, Rhox5, Rnf125, Rps6ka4, Ruvbl1, Samsn1, Scarb1, Sdpr, Sec14l2, Sele, Serpina3g, Serpina3n, Serpinb1a, Serpinb6b, Serpinb9, Serpine1, Serpine2, Sfrp2, Sgsm1, Sigirr, Sirt5, Sla2, Slc24a5, Slc6a4, Slc7a7, Smad6, Sox18, Sox6, Spi1, Spred3, Srpx2, Ssbp4, Stat4, Stc2, Stk39, Svip, Syk, Tcea2, Tek, Tfap4, Tfeb, Tfec, Tgfb1, Tlr3, Tlr4, Tmem173, Tnik, Trf, Trib1, Tsc22d4, Twist1, Unc119, Vamp5, Vegfc, Wfdc2, Zbtb7b, Zfp239, Zfp423, Zfp467, Zfp521, Zfp551, Zim1, Zmynd8]</t>
  </si>
  <si>
    <t>GO:0044711</t>
  </si>
  <si>
    <t>single-organism biosynthetic process</t>
  </si>
  <si>
    <t>[Abca1, Acer2, Acsf3, Acsl5, Adck4, Adcy4, Adcy7, Ak1, Ak5, Akr1b3, Alox5, Alox5ap, Ampd3, Angpt1, Apoc2, Aprt, Aqp1, Ass1, Atp2b4, Bcat1, Bcat2, Calcrl, Ccl2, Cd244, Cdh3, Chchd10, Chst11, Chst14, Chst15, Col1a1, Csgalnact1, Cyp11a1, Dctd, Dhrs9, Edn1, Eng, Entpd1, Fabp5, G6pc3, Gfi1, Gucy1a3, Has2, Hsd3b1, Igf1, Ltc4s, Mgst2, Mid1ip1, Mmachc, Mogat2, Mpo, Mthfd1l, Nme4, Nme6, Nmnat1, Nos3, Npr1, Nr3c1, Nt5e, Nucb2, P2rx1, Pck2, Pcyt1b, Pde2a, Pdgfrb, Pgp, Phgdh, Pik3c2b, Pla2g4a, Plcg2, Plek, Pnpo, Ppp1r3b, Prkcd, Ptafr, Ptgis, Ptgs1, Ptgs2, Ptk2b, Ramp2, Rapgef3, Scarb1, Sec14l2, Sh2d3c, Shmt1, Sirt5, Slc24a5, Slc6a4, St6galnac6, St8sia4, Syk, Tgfb1]</t>
  </si>
  <si>
    <t>[Angpt1, Bgn, Btk, Cav1, Ccl17, Ccl2, Ccl3, Ccl6, Ccl7, Ccl9, Ccr2, Coro1a, Csf1r, Csf2rb, Csf2rb2, Cxcl1, Cxcl12, Darc, Flrt2, Gas6, Gbp3, Gfi1, Hcls1, Ifit2, Ifitm3, Ifnar2, Il11ra1, Il12rb1, Il17ra, Il1r2, Irgm1, Jak3, Mapk3, Myb, Myd88, Mylk3, Nmi, Pde2a, Pf4, Plvap, Ptk2b, Ptpn6, Rps6ka4, Saa3, Selp, Serpine1, Sigirr, Stat4, Syk, Tmem173]</t>
  </si>
  <si>
    <t>[Arap1, Arhgap18, Arhgef10l, Arrb1, Capg, Casp4, Cdc42ep2, Cdc42ep5, Coro1a, Dpysl3, Eps8, Gmfg, Hcls1, Icam1, Kank1, Lcp1, Mical1, Micall2, Msrb2, Myom1, Pak1, Pdlim3, Pecam1, Pick1, Pik3r2, Plek, Prkcd, Prkcq, Ptk2b, Rac2, Rapgef3, Shank3, Sirpa, Sorbs2, Spta1, Ssh3, Synpo, Tnnt2, Trf, Was]</t>
  </si>
  <si>
    <t>[Bcl3, Btk, Ccr2, Cd244, Cd300a, Clec4d, Coro1a, Cplx2, Fcer1g, Fes, Fgr, Icam1, Il27ra, Il4ra, Jak3, Lat, Lcp1, Lgals9, Mfng, Myb, Myo1f, Plcg2, Ptafr, Ptk2b, Rab27a, Rac2, Syk, Tgfb1, Tlr3, Tlr4, Tyrobp, Unc13d, Vamp8]</t>
  </si>
  <si>
    <t>[Adrbk1, Apln, Arrb1, Atp13a2, Casp4, Ccl3, Cd14, Cd244, Cd276, Cd34, Cd38, Clec4n, Clec5a, Csf1r, Cxcl12, Edn1, Fcer1g, Fgr, Gja1, Glrx, Gpr39, Hfe, Igf1, Il17ra, Il4ra, Kcnn4, Lgals9, Nr3c1, Pck2, Postn, Prkcq, Ptafr, Rab27a, Rab27b, Slc6a4, Syk, Sytl4, Tek, Tgfb1, Twist1, Unc13d, Unc93b1, Vamp8, Vegfc]</t>
  </si>
  <si>
    <t>GO:1904951</t>
  </si>
  <si>
    <t>positive regulation of establishment of protein localization</t>
  </si>
  <si>
    <t>[C3ar1, C5ar1, Ccl17, Ccl2, Ccl3, Ccl6, Ccl7, Ccl9, Cxcl1, Edn1, Fcer1g, Fcgr3, Il17ra, Itga9, Itgam, Itgb2, Pde4d, Pf4, Rac2, Syk, Vav1]</t>
  </si>
  <si>
    <t>[Adam8, Angpt1, Ank3, Cav1, Ccdc80, Ccl2, Ccr2, Cd244, Cd276, Col8a1, Coro1a, Cxcl12, Elane, Emilin1, Fbln2, Has2, Icam1, Igf1, Ikzf1, Il12rb1, Il15, Il4ra, Jak3, Lgals9, Myb, Pik3r2, Prkcq, Ptafr, Ptk2b, Ptn, Ptpn6, Sash3, Selp, Spta1, Syk, Tek, Tgfb1, Tgm2, Unc13d, Vav1, Vcam1, Vegfc]</t>
  </si>
  <si>
    <t>[4632428N05Rik, Adam8, Btk, Btn1a1, Cav1, Ccl2, Ccr2, Cd244, Cd276, Cd300a, Cd38, Cdkn2a, Coro1a, Ctla2a, Cyp26b1, Fas, Fcer1g, Fes, Fgr, Gas6, Hfe, Igf1, Ikzf1, Il12rb1, Il15, Il27ra, Il4ra, Inpp5d, Jak3, Lat, Lgals9, Lst1, Mmp14, Mpl, Myb, Myd88, Nfam1, Nfkbid, Nrarp, Prkcq, Ptafr, Ptpn6, Ptpre, Rac2, Samsn1, Sash3, Spta1, Syk, Tgfb1, Tlr4, Tnfaip8l2, Tspan32, Unc13d, Vamp8, Vcam1, Zbtb7b]</t>
  </si>
  <si>
    <t>[Adam8, Alox5ap, Btk, C3ar1, C5ar1, Ccl2, Ccl3, Ccr2, Cxcl1, Cxcl12, Cyba, Edn1, Fcer1g, Fcgr3, Gas6, Il17ra, Lgals9, Mapk3, Pde2a, Pdgfrb, Pf4, Pla2g4a, Pla2g7, Ptgs2, Ptk2b, Rac2, Scarf1, Serpine1, Tgfb1, Tgm2, Tlr3, Tlr4, Vamp8, Vegfc]</t>
  </si>
  <si>
    <t>[1110001J03Rik, 4632428N05Rik, Abca1, Acer2, Acsl5, Acvrl1, Adam8, Adcy4, Adcy7, Aebp1, Aes, Ahrr, Angpt1, Ank3, Apln, Apobec1, Apoc2, Aqp1, Arap1, Arhgef10l, Arrb1, Ass1, Atoh8, Atp13a2, Atp2b4, Bace2, Bak1, Batf3, Bcl3, Bgn, Bmper, Bok, Btk, Btn1a1, C3ar1, C5ar1, Calcrl, Camk1, Camkk1, Camkk2, Card9, Casp12, Cav1, Cav2, Cbfa2t3, Ccl17, Ccl2, Ccl3, Ccl6, Ccl7, Ccl9, Ccr2, Cd109, Cd244, Cd276, Cd300a, Cd34, Cd38, Cd59a, Cdh3, Cdkn2a, Cebpd, Cela1, Chchd4, Chd3, Cipc, Clu, Col1a1, Comt, Cradd, Csf1r, Cst7, Ctla2a, Cxcl1, Cyba, Cyp26b1, Ddx25, Dlg4, Dnmt3a, Ebf1, Ecscr, Edn1, Ednrb, Efna1, Elane, Eng, Entpd1, Epor, Erg, Etv2, Eya1, Fas, Fcgr3, Fgr, Fkbp10, Flrt2, Fosl1, Foxh1, Foxs1, Galk1, Gas6, Gata1, Gbp3, Gfer, Gfi1, Gja1, Gpr39, Gsap, Gucy1a3, H2afy2, Hand2, Has2, Hba-x, Hbb-b1, Hbb-bh1, Hbb-y, Hck, Hcls1, Hexim2, Hfe, Hif3a, Hist1h2ao, Hist2h2ab, Hopx, Hoxd8, Hp, Htra1, Htra3, Icam1, Ifitm3, Ifnar2, Ift57, Igf1, Igfbp3, Igfbp5, Ikzf1, Il15, Il1r2, Il27ra, Inhba, Inpp5d, Irak1bp1, Itgb2, Jak3, Jazf1, Klhl6, Ldb2, Ldlrad4, Lgals9, Lmf1, Lmo2, Lpxn, Lrp8, Lrrk2, Lyl1, Maf, Map3k5, Mapk12, Mapk3, Mdfi, Mecom, Meis2, Mgmt, Mical1, Mid1ip1, Mmp9, Mpl, Mta3, Myb, Myd88, Ndrg2, Nenf, Nfam1, Nfib, Nfic, Nfkbid, Ngf, Nmi, Nos3, Notch4, Npr1, Nr3c1, Nrarp, Nrg1, Ntn3, Nucb2, P2rx1, Pak1, Parp10, Pcbd1, Pde2a, Pde3b, Pde4d, Pdgfrb, Pecam1, Perp, Pf4, Pgp, Phgdh, Pi16, Pick1, Pik3cd, Pik3r2, Pir, Pitx2, Pla2g4a, Plac8, Plau, Plcg2, Plek, Pogk, Ppp1r14a, Ppp1r14b, Ppp1r16b, Ppp1r3b, Prex2, Prkcd, Prkcdbp, Prkch, Prkcq, Prkg2, Psrc1, Ptafr, Ptgis, Ptgs2, Ptk2b, Ptpn6, Rab27a, Rac2, Ramp2, Rapgef3, Rarg, Rasip1, Rassf2, Rbms3, Rexo2, Rgs14, Rgs2, Rhox5, Rnf125, Rps6ka4, Ruvbl1, Samd9l, Samsn1, Scarb1, Sdpr, Sec14l2, Sele, Serpina3g, Serpina3n, Serpinb1a, Serpinb6b, Serpinb9, Serpine1, Serpine2, Serpinf1, Sfrp2, Sgsm1, Sigirr, Sirt5, Sla2, Slc24a5, Slc6a4, Slc7a7, Smad6, Sox18, Sox6, Spi1, Spred3, Srpx2, Ssbp4, Stat4, Stc2, Stk39, Svip, Syk, Tcea2, Tek, Tfap4, Tfeb, Tfec, Tgfb1, Tlr3, Tlr4, Tmem173, Tnc, Tnfsf12, Tnik, Trf, Trib1, Tsc22d4, Tsku, Tspan8, Twist1, Unc119, Vamp5, Vegfc, Wfdc2, Zbtb7b, Zfp239, Zfp423, Zfp467, Zfp521, Zfp551, Zim1, Zmynd8]</t>
  </si>
  <si>
    <t>[Acer2, Adam8, Adcy4, Adcy7, Angpt1, Apoc2, Arap1, Arrb1, Atp2b4, Bak1, Bok, Camk1, Camkk1, Camkk2, Casp12, Cav1, Cav2, Ccl17, Ccl2, Ccl3, Ccl6, Ccl7, Ccl9, Cd300a, Cdh3, Cdkn2a, Clu, Cradd, Csf1r, Cyba, Edn1, Efna1, Fas, Fgr, Gas6, Gja1, Icam1, Ift57, Igf1, Lgals9, Lmf1, Lrp8, Lrrk2, Map3k5, Mapk3, Mdfi, Mid1ip1, Nos3, Nrg1, P2rx1, Pak1, Pdgfrb, Perp, Plek, Prkcd, Prkcq, Psrc1, Ptafr, Ptk2b, Rapgef3, Rasgrp2, Rassf2, Rgs2, Scarb1, Sele, Sfrp2, Sgsm1, Syk, Tek, Tfap4, Tgfb1, Tlr4, Tnik, Tnnt2, Trf, Trib1, Unc119, Vav1]</t>
  </si>
  <si>
    <t>[4632428N05Rik, Acvrl1, Atoh8, Bak1, Btk, Btn1a1, Cav1, Cav2, Cbfa2t3, Cd109, Cd276, Cd300a, Cdh5, Cdkn2a, Cnn1, Comt, Csf1r, Ddr1, Eng, Fosl1, Gata1, Gja1, Hist1h2ao, Ifitm3, Ift122, Ift57, Igf1, Igfbp3, Igfbp5, Il15, Inhba, Inpp5d, Lgals9, Mmp9, Ndrg2, Nfib, Nos3, Npr1, Pak1, Parp10, Ptgs2, Ptk2b, Ptn, Ptpn6, Rarg, Rexo2, Serpine2, Serpinf1, Sfrp2, Slc6a4, Slfn2, Smad6, Tfap4, Tgfb1, Tnfrsf9, Trib1, Trpv2, Tspan32, Vegfc]</t>
  </si>
  <si>
    <t>[Acvrl1, Adrbk1, Angpt1, Calcrl, Cc2d2a, Ccm2l, Chd3, Cluap1, Col11a1, Col3a1, Dhrs3, Edn1, Efna1, Eng, Epor, Erg, Eya1, Flrt2, Foxh1, Gaa, Gja1, Hand2, Has2, Hopx, Ift122, Ift57, Igf1, Mapk3, Mecom, Mmp9, Mylk3, Nr3c1, Nrg1, Pak1, Pde2a, Pdgfrb, Pdlim3, Pi16, Pitx2, Plxnd1, Popdc2, Ramp2, Sfrp2, Sgcd, Smad6, Sorbs2, Sox18, Sox6, Speg, Tek, Tgfb1, Tnni1, Tnnt2, Twist1, Vcam1]</t>
  </si>
  <si>
    <t>[Angpt1, Apoc2, Arrb1, Atp13a2, Cav1, Ccl2, Ccr2, Cd14, Cd300a, Coro1a, Cyba, Dlg4, Fcer1g, Fcgr3, Fes, Fgr, Gas6, Glrx, Grik5, Hck, Hfe, Il4ra, Lgals9, Lrrk2, Mapk3, Pick1, Pkdcc, Pla2g4a, Plcg2, Prtn3, Ptafr, Rab20, Rab27a, Rab27b, Rac2, Scarb1, Sele, Serpine1, Sgsm1, Sirpa, Syk, Syt13, Sytl4, Tgfb1, Trf, Unc119, Unc13d, Vamp8]</t>
  </si>
  <si>
    <t>GO:0044281</t>
  </si>
  <si>
    <t>small molecule metabolic process</t>
  </si>
  <si>
    <t>[Abca1, Acer2, Acot2, Acsbg1, Acsf3, Acsl5, Adck4, Adcy4, Adcy7, Ak1, Ak5, Akr1b3, Akr1b8, Alox5, Alox5ap, Ampd3, Amt, Angpt1, Aox1, Apoc2, Aprt, Aqp1, As3mt, Ass1, Atp2b4, Bcat1, Bcat2, Bgn, Calcrl, Car13, Car2, Car8, Cav1, Cbfa2t3, Cd244, Chchd10, Chst11, Chst14, Chst15, Comt, Csgalnact1, Cyp11a1, Cyp26b1, Dctd, Dcxr, Ddc, Dhdh, Dhrs3, Dhrs9, Dtd1, Ech1, Edn1, Entpd1, Fabp5, Fah, Fmo1, Fuca2, G6pc3, Galk1, Galm, Gfi1, Gucy1a3, Hpgd, Igf1, Igfbp3, Igfbp5, Lmf1, Lrrk2, Ltc4s, Mgst2, Mid1ip1, Mmachc, Mogat2, Mpo, Mthfd1l, Ncf2, Nme4, Nme6, Nmnat1, Nos3, Npl, Npr1, Nr3c1, Nt5e, Nucb2, Pck2, Pde2a, Pde3b, Pde4d, Pf4, Pgp, Phgdh, Pla2g4a, Plcg2, Plek, Pnpo, Ppp1r3b, Ptafr, Ptgis, Ptgs1, Ptgs2, Ptk2b, Qrsl1, Ramp2, Scarb1, Sec14l2, Shmt1, Sirt5, Slc27a3, Slc6a4, Slc7a7, Soat2, Sulf2, Syk, Tgfb1, Tlr4, Twist1, Upp1]</t>
  </si>
  <si>
    <t>[Adam8, Card9, Ccl2, Ccl3, Ccr2, Cd14, Clu, Cyba, Fcer1g, Fcgr3, Lgals9, Myd88, Pf4, Ptafr, Sash3, Tlr3, Tlr4, Twist1]</t>
  </si>
  <si>
    <t>[4632428N05Rik, Adam8, Btn1a1, Cav1, Ccl2, Ccr2, Cd244, Cd276, Cd300a, Cdkn2a, Coro1a, Ctla2a, Cyp26b1, Hfe, Igf1, Ikzf1, Il12rb1, Il15, Il4ra, Jak3, Lat, Lgals9, Myb, Nfkbid, Nrarp, Prkcq, Ptpn6, Rac2, Sash3, Spta1, Syk, Tgfb1, Tnfaip8l2, Vcam1, Zbtb7b]</t>
  </si>
  <si>
    <t>GO:0002275</t>
  </si>
  <si>
    <t>myeloid cell activation involved in immune response</t>
  </si>
  <si>
    <t>[Btk, Ccr2, Cd300a, Cplx2, Fcer1g, Fes, Fgr, Il4ra, Lat, Myo1f, Ptafr, Rac2, Syk, Tlr3, Tyrobp, Unc13d, Vamp8]</t>
  </si>
  <si>
    <t>[Entpd1, F5, Fcer1g, Fermt3, Gata1, Itga2b, Myl9, P2rx1, Pf4, Plek, Prkcd, Prkcq, Ptpn6, Selp, Serpine2, Slc7a11, Syk, Tlr4, Tspan32]</t>
  </si>
  <si>
    <t>GO:0006887</t>
  </si>
  <si>
    <t>exocytosis</t>
  </si>
  <si>
    <t>[Atp13a2, Btk, Ccr2, Cd300a, Coro1a, Cplx2, Exoc3l, Exoc3l4, Fcer1g, Fes, Fgr, Glrx, Grik5, Hck, Il4ra, Lat, Lgals9, Lrrk2, Myo1f, P2rx1, Pak1, Plek, Ptafr, Rab27a, Rab27b, Rab37, Rac2, Scrn1, Scrn2, Syk, Syt13, Sytl4, Tnfaip2, Unc13d, Vamp5, Vamp8]</t>
  </si>
  <si>
    <t>[Adrbk1, Aes, Arrb1, Atp2b4, Bgn, Bmper, Bok, Cav1, Cav2, Cd109, Cd300a, Cd38, Cd59a, Chst11, Clu, Cxcl12, Cyp26b1, Ddit4l, Dhrs3, Draxin, Edn1, Eng, Eya1, Flrt2, Foxh1, Gas6, Gata1, Gatsl3, Glrx, Htra1, Htra3, Icam1, Ift122, Igf1, Igfbp5, Il1r2, Inpp5d, Kank1, Kif26a, Ldlrad4, Lpxn, Lrrk2, Mdfi, Mecom, Mmp14, Mmp9, Mmrn2, Ndrg2, Nfkbid, Notch4, Nr3c1, Nrarp, Nucb2, Pcdh17, Pde3b, Pf4, Pick1, Plek, Prex2, Prkcd, Prkcdbp, Prkcq, Ptgs1, Ptgs2, Ptk2b, Ptpn6, Ptpre, Rasal1, Rassf2, Rgs14, Rgs18, Rgs2, Serpine1, Serpine2, Sfrp2, Shank3, Sigirr, Sla2, Slc6a4, Smad6, Spred3, Sulf2, Sytl4, Tlr4, Tnfaip8l1, Trib1, Tsku, Twist1, Ucp2]</t>
  </si>
  <si>
    <t>[Angpt1, Ank3, Arrb1, Atp13a2, Bak1, Bst2, Camk1, Cav1, Cav2, Ccl2, Cd300a, Cdh3, Cdkn2a, Chchd4, Chd3, Coro1a, Cyba, F2rl3, Fcer1g, Fes, Fgr, Gas6, Gbp3, Gja1, Gpr39, Grik5, Hcls1, Hfe, Ica1, Igf1, Il4ra, Kank1, Lcp1, Lrrk2, Mapk3, Micall2, Ngf, Nrg1, Pak1, Parp10, Pcdh17, Pde2a, Pde4d, Pik3r2, Pkdcc, Prkcd, Prkcq, Ptgs2, Ptk2b, Ptn, Ptpn6, Rac2, Rapgef3, Rexo2, Ruvbl1, Sfrp2, Shank3, Slc6a4, Sulf2, Svip, Syk, Tek, Tgfb1, Tlr3, Tlr4, Tmem173, Tnnt2, Ucp2, Unc13d, Vamp8, Zmynd8]</t>
  </si>
  <si>
    <t>[A230050P20Rik, Adrbk1, Apobec1, Aqp1, Batf3, Bcl3, Bst2, C330006A16Rik, Card9, Cav1, Cav2, Cxcl1, Elane, Epor, Fkbp10, Fuca2, Gas6, Gbp3, Gucy1a3, Htra1, Icam1, Ifit2, Ifitm1, Ifitm3, Ifnar2, Il10rb, Il12rb1, Il15, Lgals9, Mmp9, Mpo, Myd88, Parp10, Scarb1, Serpinb9, Tap1, Tap2, Tfap4, Tgfb1, Tlr3, Tmem173, Traf3ip2, Tspan32, Unc13d, Unc93b1, Vamp5, Vamp8, Vcam1]</t>
  </si>
  <si>
    <t>GO:0002793</t>
  </si>
  <si>
    <t>positive regulation of peptide secretion</t>
  </si>
  <si>
    <t>[Apln, Arrb1, Atp13a2, Casp4, Ccl3, Cd14, Cd244, Cd276, Cd34, Cd38, Clec4n, Clec5a, Csf1r, Fgr, Gja1, Glrx, Gpr39, Hfe, Igf1, Il17ra, Il4ra, Kcnn4, Lgals9, Pck2, Postn, Prkcq, Syk, Sytl4, Tek, Tgfb1, Twist1, Unc93b1, Vamp8, Vegfc]</t>
  </si>
  <si>
    <t>GO:0050714</t>
  </si>
  <si>
    <t>positive regulation of protein secretion</t>
  </si>
  <si>
    <t>[Arrb1, Atp13a2, Casp4, Ccl3, Cd14, Cd244, Cd276, Cd34, Cd38, Clec4n, Clec5a, Csf1r, Fgr, Gja1, Glrx, Gpr39, Igf1, Il17ra, Il4ra, Kcnn4, Lgals9, Pck2, Postn, Prkcq, Syk, Sytl4, Tek, Tgfb1, Twist1, Unc93b1, Vamp8, Vegfc]</t>
  </si>
  <si>
    <t>GO:0002444</t>
  </si>
  <si>
    <t>myeloid leukocyte mediated immunity</t>
  </si>
  <si>
    <t>[Btk, Ccr2, Cd300a, Cplx2, Cxcl1, Elane, Fcer1g, Fcgr3, Fes, Fgr, Il4ra, Lat, Myo1f, Ptafr, Rac2, Syk, Unc13d, Vamp8]</t>
  </si>
  <si>
    <t>[4632428N05Rik, Angpt1, Btk, Btn1a1, Ccr2, Cd276, Cd300a, Cd59a, Cdkn2a, Col3a1, Cxcl12, Fas, Fcer1g, Gfer, Gpr171, Hfe, Hist1h4j, Htra1, Il27ra, Il4ra, Inpp5d, Jak3, Lgals9, Lmo2, Lpxn, Meis2, Nfkbid, Nmi, Nrarp, Pf4, Ptk2b, Ptpn6, Samsn1, Serpinb9, Tap1, Tap2, Tgfb1, Tmem176a, Tmem176b, Tnfaip8l2, Trib1, Tsc22d4, Tspan32]</t>
  </si>
  <si>
    <t>[Atp2a3, Atp2b4, Bak1, Calcrl, Cav1, Chd3, Coro1a, Cxcl12, Cyba, F2rl3, Gas6, Gja1, Gja4, Gpr39, Hfe, Icam1, Igf1, Jak3, Kcnj2, Kcnn4, Myb, Mylk, Ngf, Nos3, Orai2, P2rx1, Pde4d, Pdgfrb, Plcg2, Ptgs2, Ptk2b, Ptpn6, Ramp2, Rapgef3, Serpine1, Slc24a3, Slc24a5, Slc39a4, Slc39a8, Slc6a4, Stc2, Tgfb1, Tmem37, Trf, Trpv2]</t>
  </si>
  <si>
    <t>GO:0008360</t>
  </si>
  <si>
    <t>regulation of cell shape</t>
  </si>
  <si>
    <t>[1810043G02Rik, Arap1, Arhgap18, Ccl2, Ccl3, Cdc42ep2, Cdc42ep5, Coro1a, Csf1r, Eps8, Fblim1, Fes, Fgr, Hck, Icam1, Lst1, Plekho1, Plxnc1, Plxnd1, Ptk2b, Ptn, Sema3e, Spta1]</t>
  </si>
  <si>
    <t>[Arap1, Arhgap18, Arhgdib, Arhgef10l, Bst2, Capg, Cav1, Cdc42ep2, Cdc42ep5, Coro1a, Csf1r, Edn1, Eps8, Fes, Fgr, Gja1, Gmfg, Hck, Hcls1, Icam1, Kank1, Mapk3, Mid1ip1, Mylk3, Myo1f, Pak1, Pdgfrb, Pecam1, Pick1, Pik3r2, Plek, Prkcd, Prkcq, Psrc1, Ptk2b, Rapgef3, Rgs2, Sema3e, Shank3, Spta1, Ssh3, Synpo, Tek, Tgfb1, Was]</t>
  </si>
  <si>
    <t>[Angpt1, Ank3, Arhgdig, Arrb1, Atp13a2, B9d1, Btn1a1, Camk1, Casp4, Cav2, Ccl2, Ccl3, Cd14, Cd244, Cd276, Cd34, Cd38, Cdkn2a, Chchd4, Clec4n, Clec5a, Csf1r, Fgr, Gas6, Gbp3, Gja1, Glrx, Gpr39, Hcls1, Hfe, Ica1, Igf1, Il17ra, Il1r2, Il4ra, Kank1, Kcnn4, Lcp1, Lgals9, Lrrk2, Micall2, Notch4, Nrg1, Pak1, Parp10, Pck2, Pde2a, Pde3b, Pik3r2, Pkdcc, Postn, Prkcd, Prkcq, Ptgs2, Ptn, Rac2, Rapgef3, Rexo2, Ruvbl1, Sfrp2, Shank3, Srgn, Sulf2, Svip, Syk, Sytl4, Tek, Tgfb1, Tlr3, Tlr4, Tmem173, Tnfrsf9, Twist1, Ucp2, Unc93b1, Vamp8, Vegfc, Zmynd8]</t>
  </si>
  <si>
    <t>[Acer2, Acvrl1, Adam8, Ahrr, Angpt1, Aqp1, Arrb1, Atp13a2, Atp2b4, Bace2, Bak1, Bcl3, Bgn, Bmper, Bok, C5ar1, Camk1, Camkk1, Camkk2, Card9, Casp12, Cav1, Cav2, Cbfa2t3, Ccl17, Ccl2, Ccl3, Ccl6, Ccl7, Ccl9, Ccr2, Cd109, Cd276, Cd300a, Cd59a, Cdkn2a, Clu, Cradd, Csf1r, Cst7, Ctla2a, Ddx25, Ecscr, Edn1, Ednrb, Efna1, Elane, Eng, Epor, Fas, Fcgr3, Fgr, Flrt2, Gas6, Gata1, Gbp3, Gfi1, Gja1, Gsap, Hand2, Hbb-b1, Hcls1, Hexim2, Hfe, Icam1, Ift57, Igf1, Igfbp3, Igfbp5, Il15, Il1r2, Inhba, Inpp5d, Itgb2, Jak3, Ldlrad4, Lgals9, Lrp8, Lrrk2, Map3k5, Mapk3, Mdfi, Mecom, Mgmt, Mical1, Mmp9, Myb, Myd88, Ndrg2, Nenf, Ngf, Nmi, Notch4, Nrg1, P2rx1, Pak1, Parp10, Pde4d, Pdgfrb, Pecam1, Perp, Pi16, Ppp1r16b, Prex2, Prkcd, Prkcdbp, Prkcq, Psrc1, Ptafr, Ptk2b, Ptpn6, Rapgef3, Rassf2, Rbms3, Rexo2, Rgs14, Rgs2, Rnf125, Rps6ka4, Ruvbl1, Samd9l, Samsn1, Serpina3g, Serpina3n, Serpinb1a, Serpinb6b, Serpinb9, Serpine1, Serpine2, Sfrp2, Sigirr, Slc6a4, Smad6, Spi1, Spred3, Stk39, Svip, Syk, Tek, Tfap4, Tgfb1, Tlr3, Tlr4, Tnfsf12, Tnik, Trf, Trib1, Twist1, Unc119, Vamp5, Vegfc, Wfdc2]</t>
  </si>
  <si>
    <t>[Abca1, Acer2, Adcy7, Agtrap, Akr1b3, Apobec1, Aqp1, Arrb1, Atp2b4, Brinp1, Btk, C5ar1, Calcrl, Car2, Card9, Casp4, Cav1, Cav2, Ccl2, Ccl7, Cd14, Cd38, Cdkn2a, Clu, Col1a1, Col1a2, Col3a1, Cxcl1, Cyp11a1, Cyp26b1, Dlg4, Dnmt3a, Ednrb, Elane, Epor, Eps8, Fas, Galk1, Gas6, Gatsl3, Gfi1, Glrx, Gpr39, Hid1, Hp, Hpgd, Icam1, Igf1, Igfbp5, Inhba, Kank1, Lgals9, Lrrk2, Map3k5, Mapk3, Mapkapk3, Mgst1, Mpo, Myd88, Ncf2, Nos3, Nr3c1, Nucb2, P2rx1, Pak1, Pde2a, Pde3b, Pde4d, Pf4, Pik3r2, Plcg2, Plscr2, Postn, Prkcd, Prkcq, Ptafr, Ptgs2, Ptk2b, Ptpre, Rapgef3, Rarg, Rragb, Scarb1, Serpina3g, Serpina3n, Serpine1, Shmt1, Sipa1, Slc6a4, Tek, Tfap4, Tgfb1, Tie1, Tlr4, Tnfrsf9, Trib1, Ucp2, Vcam1]</t>
  </si>
  <si>
    <t>[Angpt1, Apln, Arrb1, Atp13a2, Btn1a1, Casp4, Ccl3, Cd14, Cd244, Cd276, Cd34, Cd38, Chd3, Clec4n, Clec5a, Csf1r, Fgr, Gas6, Gja1, Glrx, Gpr39, Hfe, Ica1, Igf1, Il17ra, Il1r2, Il4ra, Kcnn4, Lgals9, Nucb2, Pck2, Pde3b, Postn, Prkcq, Srgn, Syk, Sytl4, Tek, Tgfb1, Tlr4, Tnfrsf9, Twist1, Ucp2, Unc93b1, Vamp8, Vegfc]</t>
  </si>
  <si>
    <t>[Acsl5, Ank3, Atp2b4, Bak1, Car2, Cav1, Cd300a, Chd3, Coro1a, Cxcl1, Cxcl12, Cyba, Dlg4, Edn1, Entpd1, F2rl3, Fxyd5, Gja1, Glrx, Gpr39, Hfe, Hvcn1, Icam1, Igf1, Jak3, Kcnj2, Kcnq5, Mmp9, Mylk, Ngf, Nkain4, Nos3, Nr3c1, P2rx1, P2ry2, Pde4d, Pdgfrb, Pirt, Plcg2, Prkcd, Ptafr, Ptgs2, Ptk2b, Ptpn6, Rapgef3, Serpine1, Serpine2, Shank3, Slc6a4, Stc2, Stk39, Syk, Tgfb1, Tmem37, Trpv2, Twist1, Vamp8]</t>
  </si>
  <si>
    <t>[Acer2, Acvrl1, Adam8, Ahrr, Angpt1, Arrb1, Atp2b4, Bak1, Bcl3, Bmper, Bok, C5ar1, Camk1, Camkk1, Camkk2, Card9, Casp12, Cav1, Cav2, Cbfa2t3, Ccl17, Ccl2, Ccl3, Ccl6, Ccl7, Ccl9, Ccr2, Cd276, Cd300a, Cdkn2a, Clu, Cradd, Csf1r, Ecscr, Edn1, Ednrb, Efna1, Elane, Eng, Epor, Fas, Fcgr3, Gas6, Gata1, Gja1, Gsap, Hand2, Hcls1, Hfe, Icam1, Ift57, Igf1, Igfbp3, Il15, Inhba, Lgals9, Lrp8, Lrrk2, Map3k5, Mapk3, Mdfi, Mmp9, Myb, Myd88, Nenf, Ngf, Nmi, Nrg1, P2rx1, Pak1, Pdgfrb, Pecam1, Perp, Ppp1r16b, Prkcd, Prkcdbp, Prkcq, Psrc1, Ptafr, Ptk2b, Rapgef3, Rassf2, Rbms3, Rnf125, Rps6ka4, Ruvbl1, Sfrp2, Svip, Syk, Tek, Tfap4, Tgfb1, Tlr3, Tlr4, Tnfsf12, Tnik, Trf, Trib1, Unc119, Vamp5, Vegfc]</t>
  </si>
  <si>
    <t>[1110001J03Rik, Acvrl1, Atoh8, Bmper, C5ar1, Cav1, Cav2, Ccl2, Cd109, Cd34, Cdh3, Cdkn2a, Col8a1, Cxcl12, Cyba, Ednrb, Eng, Eya1, Gja1, Has2, Htra1, Ift122, Ift57, Igf1, Igfbp3, Igfbp5, Klk8, Nfib, Nrarp, Plau, Ppp1r16b, Ptn, Rexo2, Scarb1, Serpinf1, Sfrp2, Sulf2, Tek, Tgfb1, Tgm1, Twist1, Vegfc]</t>
  </si>
  <si>
    <t>[Angpt1, Aqp1, Arap1, Arhgef10l, Arrb1, Bak1, Bok, Camk1, Cav1, Ccl2, Cd14, Cd53, Cdc42ep2, Cdc42ep5, Clu, Coro1a, Cxcl12, Cyba, Dpysl3, Edn1, Epor, Fas, Fcer1g, Fcgr3, Fes, Flrt2, Fosl1, Gas6, Gja1, Gmfg, Has2, Hck, Hfe, Icam1, Igf1, Igfbp3, Ikzf1, Il4ra, Lcp1, Lrp8, Mapk3, Micall2, Mmp9, Mpl, Myb, Mylk3, Ngf, Nr3c1, Nrg1, P2ry2, Pak1, Pdgfrb, Pick1, Pla2g4a, Plcg2, Plek, Plxnc1, Plxnd1, Prkcd, Prkcq, Psrc1, Ptk2b, Ptn, Rab27a, Rac2, Rapgef3, Rasal1, Rgs2, Rps6ka4, Ruvbl1, Scarf1, Sele, Serpine1, Serpine2, Serpinf1, Shank3, Sirpa, Slc6a4, Srpx2, Syk, Synpo, Tek, Tgfb1, Tlr4, Trf, Trpv2, Twist1, Unc13d, Was, Zmynd8]</t>
  </si>
  <si>
    <t>[Acvrl1, Aqp1, C3ar1, C5ar1, Cd34, Cela1, Eng, Itgb2, Mmp9, Nos3, Notch4, Ppp1r16b, Ptgis, Ptgs2, Ptk2b, Ramp2, Rapgef3, Serpine1, Sfrp2, Srpx2, Tek, Vamp5, Vegfc]</t>
  </si>
  <si>
    <t>[Abca1, Adam8, Akr1b3, Angpt1, Arhgap18, Arhgdib, Arhgef10l, Arhgef39, Arrb1, Atp2b4, Bgn, Bmper, Bok, C5ar1, Card9, Cav1, Cav2, Ccl17, Ccl2, Ccl3, Ccl6, Ccl7, Ccl9, Cd300a, Cdkn2a, Clec4n, Clu, Col3a1, Csf1r, Cxcl12, Cyth4, Edn1, Efna1, Epor, F10, F2rl2, F2rl3, Fgd3, Fgd5, Fgr, Flrt2, Gas6, Gatsl3, Gja1, Glrx, Hand2, Hcls1, Icam1, Igf1, Igfbp3, Igfbp5, Il15, Inhba, Kank1, Lrrk2, Map3k5, Mapk3, Mdfi, Mecom, Mmp9, Myd88, Ndrg2, Nenf, Nfkbid, Ngf, Nrg1, Pak1, Pde4d, Pdgfrb, Pecam1, Pf4, Ppp1r16b, Prex2, Prkcd, Prkcdbp, Prkcq, Ptgs2, Ptk2b, Ptpn6, Rap1gap2, Rasal1, Rassf2, Rgs14, Rgs2, Rragb, S100a4, Selp, Serpine2, Sfrp2, Sipa1, Sla2, Slc6a4, Spata13, Spred3, Syk, Tek, Tgfb1, Tgm2, Tlr3, Tlr4, Tnfaip8l1, Tnik, Trf, Trib1, Twist1, Vav1]</t>
  </si>
  <si>
    <t>[Abca1, Angpt1, Btn1a1, Casp4, Ccl3, Cd14, Cd244, Cd276, Cd34, Clec4n, Clec5a, Csf1r, Fgr, Gas6, Il17ra, Il1r2, Il4ra, Lcp2, Lgals9, Postn, Srgn, Syk, Tek, Tlr4, Tnfrsf9, Twist1, Unc93b1]</t>
  </si>
  <si>
    <t>[Alox5, Angpt1, Apln, Cav1, Cd38, Edn1, Ednrb, Gja1, Gucy1a3, Icam1, Mrvi1, Mylk3, Nos3, Npr1, Nr3c1, P2rx1, P2ry2, Pde2a, Ptafr, Ptgs1, Ptgs2, Ptp4a3, Ramp2, Rgs2, Slc6a4, Smad6, Tgfb1]</t>
  </si>
  <si>
    <t>[Adam8, Angpt1, Bcl3, Card9, Ccl2, Ccl3, Ccr2, Cd14, Cd34, Clu, Cyba, Fcer1g, Fcgr3, Gas6, Lgals9, Myd88, Pf4, Ptafr, Sash3, Tlr3, Tlr4, Twist1]</t>
  </si>
  <si>
    <t>[Adam8, Car2, Ccl3, Ccr2, Cdkn2a, Csf1r, Ctla2a, Cyp26b1, Fas, Gas6, Hcls1, Ikzf1, Il15, Il4ra, Inpp5d, Jak3, Lgals9, Mmp14, Myb, Nfam1, Nfkbid, Nrarp, Pf4, Ptpn6, Rassf2, Sash3, Syk, Tgfb1, Tmem176a, Tmem176b, Trib1, Tyrobp, Zbtb7b]</t>
  </si>
  <si>
    <t>[Angpt1, Btn1a1, Casp4, Ccl3, Cd14, Cd244, Cd276, Cd34, Clec4n, Clec5a, Csf1r, Fgr, Gas6, Il17ra, Il1r2, Il4ra, Lgals9, Postn, Srgn, Syk, Tek, Tlr4, Tnfrsf9, Twist1, Unc93b1]</t>
  </si>
  <si>
    <t>GO:0009620</t>
  </si>
  <si>
    <t>response to fungus</t>
  </si>
  <si>
    <t>[Bak1, Btk, Card9, Clec4n, Cxcl1, Elane, Il17ra, Mpo, Myd88, Pik3cd, Syk, Tgfb1]</t>
  </si>
  <si>
    <t>[Atp13a2, Btk, Camkk2, Cav1, Csf1r, Ddr1, Eng, Fes, Fgr, Grap, Grap2, Hck, Jak3, Lrrk2, Map4k1, Mapk3, Mapkapk3, Ngf, Pak1, Pdgfrb, Prkcd, Prkg2, Ptk2b, Rassf2, Sla, Sla2, Stk39, Syk, Tek, Tnik, Vegfc]</t>
  </si>
  <si>
    <t>GO:0045576</t>
  </si>
  <si>
    <t>mast cell activation</t>
  </si>
  <si>
    <t>[Btk, Cd300a, Cplx2, Fcer1g, Fcgr3, Fes, Fgr, Il4ra, Lat, Lcp2, Ptpre, Rac2, Syk, Tlr4, Unc13d, Vamp8]</t>
  </si>
  <si>
    <t>[Akr1b3, Angpt1, C3ar1, Calcrl, Cav1, Cnn1, Comt, Cyba, Edn1, Elane, Gja1, Hpgd, Igf1, Igfbp3, Igfbp5, Il15, Map3k5, Mmp9, Myd88, Ndrg2, Nos3, Npr1, Pak1, Pdgfrb, Ptafr, Ptgs2, Tgm2, Trib1]</t>
  </si>
  <si>
    <t>[Card9, Ccl2, Ccl3, Ccr2, Cd14, Clu, Cyba, Fcer1g, Fcgr3, Lgals9, Myd88, Pf4, Ptafr, Sash3, Tlr3, Tlr4, Twist1]</t>
  </si>
  <si>
    <t>GO:0002886</t>
  </si>
  <si>
    <t>regulation of myeloid leukocyte mediated immunity</t>
  </si>
  <si>
    <t>[Btk, Ccr2, Cd300a, Cxcl1, Fcer1g, Fcgr3, Fes, Fgr, Il4ra, Ptafr, Rac2, Syk, Unc13d, Vamp8]</t>
  </si>
  <si>
    <t>GO:0071705</t>
  </si>
  <si>
    <t>nitrogen compound transport</t>
  </si>
  <si>
    <t>[Abca1, Abcb6, Adrbk1, Angpt1, Ank3, Apln, Apobec1, Apoc2, Aqp1, Arrb1, Atp13a2, Bcl3, Btk, Btn1a1, Calcrl, Camk1, Car2, Casp4, Ccl2, Ccl3, Cd14, Cd244, Cd276, Cd300a, Cd34, Cd38, Cdkn2a, Cep41, Chchd4, Chd3, Clec4n, Clec5a, Clu, Cluap1, Col1a1, Csf1r, Cxcl12, Ddc, Ddx25, Dnlz, Edn1, Entpd1, Exoc3l, Fcer1g, Fcgr3, Fgr, Gas6, Gbp3, Gja1, Glrx, Gpr39, Hcls1, Hfe, Hid1, Ica1, Ift122, Ift57, Igf1, Il17ra, Il1r2, Il4ra, Kank1, Kcnn4, Lcp1, Lcp2, Lgals9, Lmf1, Lrrk2, Mapk3, Mcm3ap, Micall2, Myo7a, Nr3c1, Nucb2, Nup210, P2rx1, Pak1, Parp10, Pck2, Pde2a, Pde3b, Pick1, Pik3r2, Pkdcc, Plek, Postn, Prkcd, Prkcq, Prkg2, Ptgs1, Ptgs2, Rab20, Rab27a, Rab37, Rab3il1, Rac2, Ramp2, Rapgef3, Rexo2, Ruvbl1, Sfrp2, Sgsm1, Slc19a1, Slc29a1, Slc43a2, Slc5a6, Slc6a4, Slc7a11, Slc7a7, Srgn, Stk39, Sulf2, Svip, Syk, Syngr1, Sytl4, Tap1, Tap2, Tek, Tgfb1, Tlr3, Tlr4, Tmem173, Tnfrsf9, Tomm40l, Traf3ip2, Twist1, Ucp2, Unc119, Unc93b1, Vamp5, Vamp8, Vegfc]</t>
  </si>
  <si>
    <t>[Abca1, Acsl5, Acvrl1, Adcy4, Adcy7, Apobec1, Apoc2, Arhgef10l, Arrb1, Ass1, Atoh8, Bcl3, C3ar1, Calcrl, Camk1, Ccl2, Ccl3, Ccr2, Cd244, Cd276, Cd38, Cdh3, Cdkn2a, Cebpd, Cela1, Chd3, Clu, Col1a1, Cyba, Ebf1, Edn1, Elane, Eng, Erg, Etv2, Eya1, Fcgr3, Fosl1, Foxh1, Gata1, Gfer, Gja1, Gucy1a3, Hand2, Has2, Hcls1, Hif3a, Hoxd8, Icam1, Igf1, Ikzf1, Il15, Inhba, Itgb2, Jak3, Klhl6, Ldb2, Lmo2, Lyl1, Maf, Mapk3, Mecom, Meis2, Mid1ip1, Myb, Myd88, Nfib, Nfic, Nos3, Npr1, Nr3c1, Nrg1, Pcbd1, Pdgfrb, Pf4, Pik3r2, Pitx2, Pla2g4a, Plac8, Prkcd, Prkcq, Psrc1, Ptafr, Ptgs2, Ptk2b, Rab27a, Ramp2, Rapgef3, Rarg, Rbms3, Rps6ka4, Scarb1, Sdpr, Sec14l2, Sfrp2, Sgsm1, Smad6, Sox18, Sox6, Spi1, Ssbp4, Stat4, Svip, Syk, Tcea2, Tfap4, Tfeb, Tfec, Tgfb1, Tlr3, Tlr4, Tmem173, Trf, Twist1, Zbtb7b, Zfp423, Zfp467]</t>
  </si>
  <si>
    <t>[Adam8, Akr1b3, Angpt1, Arrb1, Bmper, Bok, C5ar1, Card9, Cav1, Cav2, Ccl17, Ccl2, Ccl3, Ccl6, Ccl7, Ccl9, Cd300a, Cdkn2a, Clec4n, Clu, Col3a1, Csf1r, Edn1, Efna1, Epor, F10, F2rl2, F2rl3, Fgr, Gas6, Gja1, Glrx, Hand2, Hcls1, Icam1, Igf1, Igfbp3, Igfbp5, Il15, Lrrk2, Map3k5, Mapk3, Mdfi, Myd88, Nenf, Ngf, Nrg1, Pak1, Pdgfrb, Pecam1, Pf4, Prkcd, Prkcdbp, Prkcq, Ptgs2, Ptk2b, Ptpn6, Rassf2, Rragb, S100a4, Selp, Slc6a4, Syk, Tek, Tgfb1, Tgm2, Tlr3, Tlr4, Tnik, Trf]</t>
  </si>
  <si>
    <t>[Abca1, Angpt1, Arrb1, Atp13a2, Btn1a1, Casp4, Ccl3, Cd14, Cd244, Cd276, Cd34, Cd38, Clec4n, Clec5a, Csf1r, Fgr, Gas6, Gja1, Glrx, Gpr39, Ica1, Igf1, Il17ra, Il1r2, Il4ra, Kcnn4, Lcp2, Lgals9, Lmf1, Pck2, Pde3b, Plek, Postn, Prkcq, Rab37, Slc6a4, Srgn, Syk, Sytl4, Tek, Tgfb1, Tlr4, Tnfrsf9, Traf3ip2, Twist1, Ucp2, Unc93b1, Vamp8, Vegfc]</t>
  </si>
  <si>
    <t>GO:0006811</t>
  </si>
  <si>
    <t>ion transport</t>
  </si>
  <si>
    <t>[Abca1, Acsl5, Ank3, Apoc2, Aqp1, Aqp8, Atp13a2, Atp2a3, Atp2b4, Atp6v0e2, Bak1, Btk, Calcrl, Car2, Cav1, Cd300a, Chd3, Coro1a, Cxcl1, Cxcl12, Cyba, Dlg4, Edn1, Emb, Entpd1, F2rl3, Fcer1g, Fcgr3, Fxyd5, Gas6, Gja1, Gja4, Glrx, Gpr39, Grik5, Hfe, Hvcn1, Icam1, Igf1, Jak3, Kcnj2, Kcnk9, Kcnn4, Kcnq5, Mmp9, Myb, Mylk, Ngf, Nkain4, Nos3, Nr3c1, Orai2, P2rx1, P2ry2, Pak1, Pde4d, Pdgfrb, Pirt, Pla2g4a, Plcg2, Prkcd, Ptafr, Ptgs1, Ptgs2, Ptk2b, Ptpn6, Ramp2, Rapgef3, Scarb1, Serpine1, Serpine2, Shank3, Slc16a3, Slc19a1, Slc24a3, Slc24a5, Slc26a11, Slc27a3, Slc37a1, Slc39a4, Slc39a8, Slc43a2, Slc5a6, Slc6a4, Slc7a11, Slc7a7, Slco4a1, Stard10, Stc2, Stk39, Syk, Tgfb1, Tmc6, Tmem37, Tomm40l, Trf, Trpv2, Twist1, Vamp8]</t>
  </si>
  <si>
    <t>[Acvrl1, Angpt1, Aqp1, Atoh8, B9d1, Bmper, Car2, Cav1, Cc2d2a, Cd109, Cdh3, Cdh5, Cdkn2a, Chd3, Cldn5, Cluap1, Col18a1, Ctsd, Cxcl12, Cyp26b1, Ddr1, Edn1, Eng, Epor, Etv2, Eya1, Fam212a, Foxh1, Gfi1, Gja1, H2afy2, Hand2, Icam1, Ifitm1, Ift122, Ift57, Igf1, Igfbp5, Inhba, Jag2, Krt14, Ldb2, Madcam1, Maf, Mecom, Mmp14, Mthfd1l, Myd88, Myo7a, Nfib, Notch4, Nr3c1, Nrarp, Pak1, Pde2a, Pecam1, Phgdh, Pitx2, Plxnd1, Ppp1r16b, Prkch, Ptgs1, Ptgs2, Rapgef3, Rarg, Rasip1, Rexo2, Sema3e, Serpine2, Sfrp2, Shank3, Slc6a4, Smad6, Sox18, Tek, Tgfb1, Tgm1, Tgm2, Tnc, Twist1, Upk1b, Vcam1, Vegfc]</t>
  </si>
  <si>
    <t>[Acvrl1, Adam8, Bak1, Car2, Cav1, Ccr2, Cd38, Cdkn2a, Cela1, Chd3, Csf1r, Erg, Gja1, Hand2, Igf1, Igfbp5, Inpp5d, Mmp14, Mmp9, Nos3, Ptk2b, Rac2, Rassf2, Syk, Tgm2, Trf]</t>
  </si>
  <si>
    <t>[Arap1, Arhgap18, Arhgef10l, Capg, Cav1, Cdc42ep2, Cdc42ep5, Clu, Coro1a, Edn1, Eps8, Fes, Gmfg, Hcls1, Icam1, Kank1, Mid1ip1, Mylk3, Pak1, Pecam1, Pick1, Pik3r2, Plek, Prkcd, Prkcq, Psrc1, Ptk2b, Rapgef3, Rgs2, Shank3, Spta1, Ssh3, Synpo, Was]</t>
  </si>
  <si>
    <t>[Abi3, Adrbk1, Ahrr, Angpt1, Arrb1, Atp13a2, Atp2b4, Bak1, Bgn, Btk, Camk1, Camkk1, Camkk2, Cav1, Cav2, Cd300a, Cdkn2a, Csf1r, Ddr1, Efna1, Eya1, Fes, Fgr, Fkbp10, Gas6, Gata1, Gfi1, Grap, Grap2, Hck, Hcls1, Icam1, Igf1, Il12rb1, Il15, Itgb2, Jak3, Lrp8, Lrrk2, Map4k1, Mapk12, Mapk3, Mapkapk3, Mast3, Myb, Mylk3, Nrg1, Pak1, Pde4d, Pdgfrb, Pecam1, Pkdcc, Prkcd, Prkch, Prkcq, Prkg2, Ptk2b, Ptpn6, Rapgef3, Rassf2, Rps6ka4, Ruvbl1, Samsn1, Sfrp2, Sirt5, Sla, Sla2, Spi1, St3gal6, St6galnac6, Stk39, Syk, Tek, Tgfb1, Tgm2, Tlr4, Twist1, Unc119, Vegfc]</t>
  </si>
  <si>
    <t>[Acer2, Apoc2, Aqp1, Arap1, Arrb1, Atp13a2, Bak1, Bok, Casp12, Cav1, Cav2, Ccl17, Ccl2, Ccl3, Ccl6, Ccl7, Ccl9, Cd109, Cd300a, Cdkn2a, Chn2, Cradd, Cst7, Fas, Gas6, Gja1, Icam1, Ift57, Igf1, Lmf1, Lrrk2, Map3k5, Mgmt, Mical1, Mmp9, Ngf, Nos3, P2rx1, Pdgfrb, Pecam1, Perp, Pi16, Plek, Plxnc1, Plxnd1, Prkcd, Ptafr, Ptk2b, Rapgef3, Rasal1, Rasgrp2, Rasgrp3, Rasip1, Rexo2, Rgs2, Sele, Serpina3g, Serpina3n, Serpinb1a, Serpinb6b, Serpinb9, Serpine1, Serpine2, Sfrp2, Sgsm1, Slc6a4, Tfap4, Tnnt2, Vav1, Wfdc2]</t>
  </si>
  <si>
    <t>[Btk, Cav1, Ddr1, Fes, Fgr, Grap, Grap2, Hck, Jak3, Mapk3, Ptk2b, Sla, Sla2, Syk]</t>
  </si>
  <si>
    <t>[Acvrl1, Angpt1, Aqp1, Bak1, Cav1, Ccm2l, Cd34, Cdkn2a, Cela1, Chd3, Chst11, Cluap1, Col11a1, Col1a1, Col1a2, Col3a1, Col8a1, Csgalnact1, Ctsd, Cyp26b1, Ddr1, Dhrs3, Edn1, Efna1, Eng, Epor, Erg, Eya1, Fjx1, Flrt2, Foxh1, Gaa, Gfi1, Gja1, Hand2, Has2, Hoxd8, Ift122, Ift57, Igf1, Igfbp5, Ikzf1, Inhba, Jag2, Lrrk2, Mapk3, Matn1, Mdfi, Mmp14, Mthfd1l, Mylk, Myo7a, Nfib, Nfic, Nr3c1, Pdgfrb, Perp, Pitx2, Plau, Plxnd1, Ptn, Rarg, Sfrp2, Shank3, Slc6a4, Smad6, Sulf2, Tek, Tgfb1, Tgm1, Tgm2, Tnc, Tnni1, Tnnt2, Tsku, Twist1, Vegfc]</t>
  </si>
  <si>
    <t>[Abca1, Arhgap18, Arhgap30, Arhgdib, Arhgef10l, Arhgef39, Arrb1, Cdc42ep2, Cdc42ep5, Col1a2, Col3a1, Cyth4, Dock8, Dok2, Eps8, F2rl2, F2rl3, Fgd3, Fgd5, Gem, Igf1, Kank1, Lat, Lrrk2, Ngf, Nrg1, Pdgfrb, Pecam1, Prex2, Rab20, Rab27a, Rab27b, Rab32, Rab37, Rac2, Rap1gap2, Rapgef3, Rapgef5, Rasal1, Rasgrp2, Rasgrp3, Rhobtb1, Rtkn, Sh2d3c, Sipa1, Spata13, Vav1]</t>
  </si>
  <si>
    <t>[Adam8, Ccl2, Ccr2, Cxcl12, Elane, Icam1, Pecam1, Plvap, Ptafr, Selp]</t>
  </si>
  <si>
    <t>GO:0008217</t>
  </si>
  <si>
    <t>regulation of blood pressure</t>
  </si>
  <si>
    <t>[Acvrl1, Agtrap, Anpep, Apln, C3ar1, Cd34, Col1a2, Cyba, Edn1, Ednrb, Eng, Gas6, Gja1, Gucy1a3, Kcnk6, Ncf2, Nos3, Npr1, P2rx1, Postn, Ptafr, Ptgs1, Ptgs2, Ramp2, Stk39, Vegfc]</t>
  </si>
  <si>
    <t>[Acer2, Acvrl1, Adam8, Ahrr, Angpt1, Arrb1, Atp2b4, Bak1, Bcl3, Bmper, Bok, C5ar1, Camk1, Camkk1, Camkk2, Card9, Casp12, Cav1, Cav2, Cbfa2t3, Ccl17, Ccl2, Ccl3, Ccl6, Ccl7, Ccl9, Cd300a, Cdkn2a, Clu, Cradd, Csf1r, Ecscr, Edn1, Ednrb, Efna1, Eng, Epor, Fas, Gas6, Gata1, Gja1, Hand2, Hcls1, Hfe, Icam1, Ift57, Igf1, Igfbp3, Il15, Inhba, Lgals9, Lrp8, Lrrk2, Map3k5, Mapk3, Mdfi, Mmp9, Myb, Myd88, Nenf, Ngf, Nmi, Nrg1, P2rx1, Pak1, Pdgfrb, Pecam1, Perp, Ppp1r16b, Prkcd, Prkcdbp, Psrc1, Ptafr, Ptk2b, Rapgef3, Rassf2, Rbms3, Rnf125, Rps6ka4, Ruvbl1, Sfrp2, Svip, Syk, Tek, Tfap4, Tgfb1, Tlr3, Tlr4, Tnik, Trf, Trib1, Unc119, Vamp5, Vegfc]</t>
  </si>
  <si>
    <t>[Adam8, Angpt1, Arrb1, Bmper, C5ar1, Card9, Cav1, Cav2, Ccl17, Ccl2, Ccl3, Ccl6, Ccl7, Ccl9, Cd300a, Cdc42ep5, Csf1r, Dok2, Dok4, Edn1, Efna1, Epor, Gas6, Hand2, Icam1, Igf1, Igfbp3, Inhba, Lrrk2, Map3k5, Mapk3, Mapkapk3, Mdfi, Mecom, Myd88, Ndrg2, Nenf, Nrg1, Pak1, Pdgfrb, Plvap, Prkcd, Prkcdbp, Ptk2b, Ptpn6, Rassf2, Rgs14, Rgs2, Sfrp2, Sh2d3c, Shank3, Spred3, Stk39, Syk, Tek, Tgfb1, Tlr3, Tlr4, Tnik, Trf, Trib1]</t>
  </si>
  <si>
    <t>[Acvrl1, Adam8, Angpt1, Arrb1, Atp2b4, Bmper, C5ar1, Camk1, Camkk1, Camkk2, Card9, Cav1, Cav2, Ccl17, Ccl2, Ccl3, Ccl6, Ccl7, Ccl9, Cd300a, Clu, Csf1r, Edn1, Ednrb, Efna1, Eng, Epor, Gas6, Gata1, Gja1, Hand2, Hcls1, Hfe, Icam1, Igf1, Igfbp3, Il15, Inhba, Lgals9, Lrp8, Lrrk2, Map3k5, Mapk3, Mdfi, Mmp9, Myd88, Nenf, Ngf, Nrg1, Pak1, Pdgfrb, Pecam1, Prkcd, Prkcdbp, Psrc1, Ptk2b, Rapgef3, Rassf2, Rps6ka4, Sfrp2, Syk, Tek, Tgfb1, Tlr3, Tlr4, Tnik, Trf, Unc119, Vamp5, Vegfc]</t>
  </si>
  <si>
    <t>[Angpt1, Apoc2, Arrb1, Cav1, Ccl2, Cd14, Cd300a, Cyba, Dlg4, Fcer1g, Fcgr3, Fgr, Gas6, Hck, Hfe, Pick1, Plcg2, Prtn3, Rab20, Rab27a, Scarb1, Sele, Serpine1, Sirpa, Syk, Tgfb1, Trf, Unc119, Vamp8]</t>
  </si>
  <si>
    <t>[Atp2a3, Atp2b4, Bak1, Calcrl, Cav1, Chd3, Coro1a, Cxcl12, Cyba, F2rl3, Gas6, Gja1, Gja4, Gpr39, Icam1, Igf1, Jak3, Kcnn4, Myb, Mylk, Ngf, Nos3, Orai2, P2rx1, Pde4d, Pdgfrb, Plcg2, Ptgs2, Ptk2b, Ptpn6, Ramp2, Rapgef3, Serpine1, Slc24a3, Slc24a5, Slc6a4, Stc2, Tgfb1, Tmem37, Trpv2]</t>
  </si>
  <si>
    <t>[Ass1, Atp2b4, Cav1, Cd34, Clu, Cxcl1, Cyba, Edn1, Epor, Hp, Icam1, Igf1, Itgb2, Lrrk2, Mpo, Ncf2, Nos3, Nrros, Pdgfrb, Plau, Prkcd, Ptgis, Ptgs2, Ptk2b, Rab27a, Sh3pxd2a, Sirt5, Syk, Tgfb1, Tlr4, Vav1]</t>
  </si>
  <si>
    <t>[4632428N05Rik, Btk, Btn1a1, Ccr2, Cd244, Cd276, Cd300a, Cd38, Cdkn2a, Coro1a, Igf1, Il12rb1, Il15, Inpp5d, Jak3, Lgals9, Lst1, Mpl, Myd88, Prkcq, Ptpn6, Rac2, Sash3, Spta1, Syk, Tgfb1, Tlr4, Vcam1]</t>
  </si>
  <si>
    <t>[Acer2, Acvrl1, Adam8, Ahrr, Angpt1, Arrb1, Atp2b4, Bak1, Bgn, Bmper, C5ar1, Camk1, Camkk1, Camkk2, Card9, Cav1, Cav2, Ccl17, Ccl2, Ccl3, Ccl6, Ccl7, Ccl9, Cd109, Cd300a, Cdkn2a, Clu, Csf1r, Edn1, Ednrb, Efna1, Eng, Epor, Fgr, Flrt2, Gas6, Gata1, Gbp3, Gfi1, Gja1, Hand2, Hbb-b1, Hcls1, Hexim2, Hfe, Icam1, Igf1, Igfbp3, Il15, Inhba, Itgb2, Ldlrad4, Lgals9, Lrp8, Lrrk2, Map3k5, Mapk3, Mdfi, Mecom, Mical1, Mmp9, Myb, Myd88, Ndrg2, Nenf, Ngf, Nmi, Nrg1, Pak1, Parp10, Pde4d, Pdgfrb, Pecam1, Ppp1r16b, Prex2, Prkcd, Prkcdbp, Psrc1, Ptk2b, Ptpn6, Rapgef3, Rassf2, Rexo2, Rgs14, Rgs2, Rps6ka4, Samsn1, Sfrp2, Slc6a4, Smad6, Spi1, Spred3, Stk39, Svip, Syk, Tek, Tfap4, Tgfb1, Tlr3, Tlr4, Tnik, Trf, Trib1, Twist1, Unc119, Vamp5, Vegfc]</t>
  </si>
  <si>
    <t>GO:0071822</t>
  </si>
  <si>
    <t>protein complex subunit organization</t>
  </si>
  <si>
    <t>[1810043H04Rik, Acvrl1, Alox5ap, Angpt1, Arhgap18, Bin2, Bok, C1qtnf6, Capg, Cav1, Cav2, Cdc42ep2, Cdc42ep5, Clu, Col11a1, Col1a1, Col1a2, Col3a1, Coro1a, Cyba, Dcxr, Dlg4, Dpysl3, Entpd1, Eps8, Fas, Fblim1, Fermt3, Fes, Fosl1, Gja1, Gmfg, Hbb-bh1, Hbb-y, Hck, Hcls1, Hist1h4j, Hscb, Icam1, Ikzf1, Kank1, Kcnj2, Lcp1, Ldlrad4, Lrrk2, Mapk3, Mgst1, Mical1, Micall2, Mid1ip1, Mlkl, Mmp11, Mmp9, Msrb2, Mtrf1, Myom1, Nrg1, P2rx1, Pcbd1, Pecam1, Pf4, Pick1, Pik3r2, Plek, Prkcd, Prnd, Psrc1, Ptk2b, Rgs2, Selp, Sfrp2, Sh3pxd2a, Shank3, Shmt1, Slc6a4, Smad6, Spta1, Svip, Tap2, Tek, Tfap4, Tgfb1, Tgm2, Tlr4, Tnfrsf9, Tnnt2, Twist1, Unc13d, Vamp8, Was]</t>
  </si>
  <si>
    <t>[Angpt1, Bcl3, Card9, Ccl2, Ccl3, Ccr2, Cd14, Cd34, Clu, Cyba, Fcer1g, Fcgr3, Gas6, Lgals9, Myd88, Pf4, Ptafr, Sash3, Tlr3, Tlr4, Twist1]</t>
  </si>
  <si>
    <t>[Angpt1, Arrb1, Atp13a2, Btn1a1, Casp4, Ccl3, Cd14, Cd244, Cd276, Cd34, Cd38, Clec4n, Clec5a, Csf1r, Fgr, Gas6, Gja1, Glrx, Gpr39, Ica1, Igf1, Il17ra, Il1r2, Il4ra, Kcnn4, Lgals9, Pck2, Pde3b, Postn, Prkcq, Srgn, Syk, Sytl4, Tek, Tgfb1, Tlr4, Tnfrsf9, Twist1, Ucp2, Unc93b1, Vamp8, Vegfc]</t>
  </si>
  <si>
    <t>[Acvrl1, Adam8, Angpt1, Apln, Arrb1, Atp2b4, Bmper, C5ar1, Camk1, Camkk1, Camkk2, Card9, Cav1, Cav2, Ccl17, Ccl2, Ccl3, Ccl6, Ccl7, Ccl9, Cd300a, Clu, Csf1r, Edn1, Ednrb, Efna1, Eng, Epor, Fgr, Gas6, Gata1, Gja1, Hand2, Hcls1, Hfe, Icam1, Igf1, Igfbp3, Il15, Inhba, Lgals9, Lrp8, Lrrk2, Map3k5, Mapk3, Mdfi, Mmp9, Myd88, Nenf, Ngf, Nrg1, Pak1, Pdgfrb, Pecam1, Prkcd, Prkcdbp, Psrc1, Ptk2b, Rapgef3, Rassf2, Rps6ka4, Sfrp2, Syk, Tek, Tgfb1, Tlr3, Tlr4, Tnik, Trf, Unc119, Vamp5, Vegfc]</t>
  </si>
  <si>
    <t>[4632428N05Rik, Adam8, Btk, Btn1a1, Cav1, Ccl2, Ccr2, Cd244, Cd276, Cd300a, Cd38, Cdkn2a, Coro1a, Ctla2a, Cyp26b1, Fas, Gas6, Hfe, Igf1, Ikzf1, Il12rb1, Il15, Il27ra, Il4ra, Inpp5d, Jak3, Lat, Lgals9, Lst1, Mmp14, Mpl, Myb, Myd88, Nfam1, Nfkbid, Nrarp, Prkcq, Ptpn6, Rac2, Samsn1, Sash3, Spta1, Syk, Tgfb1, Tlr4, Tnfaip8l2, Vcam1, Zbtb7b]</t>
  </si>
  <si>
    <t>[1810043G02Rik, Aqp1, Arap1, Arhgap18, Arhgdib, Arhgef10l, Arrb1, Bst2, Capg, Casp4, Cav1, Cc2d2a, Ccl2, Cdc42ep2, Cdc42ep5, Chd3, Cluap1, Cnn1, Coro1a, Coro2b, Csf1r, Des, Dpysl3, Edn1, Eps8, Eya1, Fes, Fgr, Gja1, Gmfg, Hck, Hcls1, Icam1, Kank1, Krt14, Lcp1, Ldb2, Limch1, Lsp1, Mapk3, Mast3, Mical1, Micall2, Mid1ip1, Msrb2, Mylk3, Myo1f, Myom1, Nuak2, Pak1, Pdgfrb, Pdlim3, Pecam1, Pick1, Pik3r2, Plek, Prkcd, Prkcdbp, Prkcq, Psrc1, Ptk2b, Rac2, Rapgef3, Rgs14, Rgs2, Sema3e, Shank3, Sirpa, Slc6a4, Sorbs2, Spta1, Ssh3, Synpo, Tek, Tgfb1, Tnik, Tnnt2, Trf, Tspan32, Tuba8, Tubb1, Was]</t>
  </si>
  <si>
    <t>[Angpt1, Bgn, Cav1, Ccl17, Ccl2, Ccl3, Ccl6, Ccl7, Ccl9, Ccr2, Csf1r, Csf2rb, Csf2rb2, Cxcl1, Cxcl12, Darc, Flrt2, Gas6, Gfi1, Ifitm3, Ifnar2, Il11ra1, Il1r2, Jak3, Mapk3, Myd88, Nmi, Pf4, Plvap, Ptk2b, Ptpn6, Rps6ka4, Sigirr, Stat4, Syk]</t>
  </si>
  <si>
    <t>[Angpt1, Ank3, Atp13a2, Bst2, Camk1, Ccl2, Cd300a, Cdh3, Cdkn2a, Chchd4, Fcer1g, Fes, Fgr, Gas6, Gbp3, Grik5, Hcls1, Igf1, Il4ra, Kank1, Lcp1, Lrrk2, Mapk3, Micall2, Pak1, Parp10, Pde2a, Pik3r2, Prkcd, Prkcq, Ptgs2, Rac2, Rapgef3, Rexo2, Ruvbl1, Sfrp2, Sulf2, Svip, Syk, Tek, Tgfb1, Tlr3, Tlr4, Tmem173, Tnnt2, Unc13d, Vamp8]</t>
  </si>
  <si>
    <t>GO:0022607</t>
  </si>
  <si>
    <t>cellular component assembly</t>
  </si>
  <si>
    <t>[1810043G02Rik, 1810043H04Rik, Abca1, Acvrl1, Alox5ap, Angpt1, Ank3, Aqp1, Arap1, Arhgap18, Arhgef10l, Arrb1, B9d1, Bin2, Bok, C1qtnf6, Capg, Cav1, Cav2, Cc2d2a, Cd34, Cdc42ep2, Cdc42ep5, Cdh5, Cdkn2a, Celf2, Cenpv, Cep41, Cldn5, Clu, Cluap1, Col1a1, Col1a2, Coro1a, Ctsd, Cyba, Dcxr, Dlg4, Dpysl3, Edn1, Efna1, Emp3, Entpd1, Eps8, Fas, Fblim1, Fermt3, Fes, Fgd3, Flrt2, Fosl1, Gap43, Gja1, Gmfg, H2afy2, Has2, Hbb-bh1, Hbb-y, Hck, Hcls1, Hist1h4j, Hscb, Icam1, Ift122, Ift57, Ikzf1, Kank1, Kcnj2, Krt14, Lamc2, Lcp1, Ldb2, Ldlrad4, Lrrk2, Mapk3, Mgst1, Micall2, Mid1ip1, Mlkl, Mmp14, Mmp9, Msrb2, Mylk, Mylk3, Myo7a, Myom1, Nrg1, P2rx1, Pak1, Parp10, Pcbd1, Pcdh17, Pcdhb22, Pdgfrb, Pecam1, Pf4, Pick1, Pik3r2, Plek, Plxnd1, Prkcd, Prkch, Prkcq, Prnd, Psrc1, Ptk2b, Rab20, Rab32, Rac2, Ramp2, Rapgef3, Rgs2, Rps27, Selp, Sh3pxd2a, Shank3, Shmt1, Slc6a4, Smad6, Soat2, Spata13, Spta1, Srpx2, Ssh3, Svip, Syce2, Synpo, Tap2, Tdrd5, Tek, Tfap4, Tgfb1, Tgm2, Tlr4, Tnfrsf9, Tnik, Tnnt2, Tns1, Tubb1, Twist1, Txnl4b, Unc13d, Vamp8, Was, Zmynd8]</t>
  </si>
  <si>
    <t>[Acvrl1, Arhgdib, Brinp1, Cav1, Ccl17, Ccl2, Ccl9, Ccr2, Cd59a, Cdh3, Cdkn2a, Col3a1, Dpysl3, Draxin, Ecscr, Ednrb, Efna1, Gas6, Gata1, Gfi1, Gja1, Gpr171, Hand2, Hist1h4j, Hopx, Ift122, Igf1, Igfbp5, Il4ra, Inhba, Inpp5d, Jak3, Kank1, Klk8, Ldlrad4, Lmo2, Meis2, Mmp11, Mmrn2, Nfib, Nfkbid, Notch4, Nrarp, Nrg1, Nucb2, Pak1, Pde3b, Pf4, Pi16, Plac8, Postn, Ptk2b, Ptn, Rap1gap2, Rapgef3, Rarg, Sema3e, Serpine1, Serpinf1, Sfrp2, Slc6a4, Sox6, Srgn, Stab1, Stc2, Tek, Tgfb1, Tie1, Tmem176a, Tmem176b, Trib1, Twist1]</t>
  </si>
  <si>
    <t>[Acer2, Angpt1, Aqp1, Arrb1, Atp2b4, Bace2, Bak1, Bcl3, Bgn, Cav1, Cd109, Cd276, Cd300a, Cd59a, Cdkn2a, Clu, Cst7, Ctla2a, Edn1, Ednrb, Elane, Eng, Flrt2, Gas6, Gbp3, Gja1, Hexim2, Hfe, Igf1, Igfbp3, Igfbp5, Il1r2, Inpp5d, Jak3, Ldlrad4, Lrrk2, Mecom, Mical1, Mmp9, Ndrg2, Ngf, Nmi, Nrg1, Parp10, Pde4d, Pecam1, Pi16, Ppp1r16b, Prex2, Prkcd, Ptpn6, Rassf2, Rexo2, Rgs14, Rgs2, Samsn1, Serpina3g, Serpina3n, Serpinb1a, Serpinb6b, Serpinb9, Serpine1, Serpine2, Sfrp2, Sigirr, Slc6a4, Smad6, Spi1, Spred3, Stk39, Svip, Tfap4, Tgfb1, Tlr4, Trib1, Twist1, Wfdc2]</t>
  </si>
  <si>
    <t>[4632428N05Rik, Btk, Btn1a1, Ccr2, Cd244, Cd276, Cd300a, Cd38, Cdkn2a, Coro1a, Cxcl12, Dock8, Igf1, Il12rb1, Il15, Inpp5d, Itgam, Itgb2, Jak3, Lgals9, Lst1, Mpl, Myd88, Prkcd, Prkcq, Psmb10, Ptpn6, Rac2, Sash3, Spta1, Syk, Tgfb1, Tlr4, Vcam1]</t>
  </si>
  <si>
    <t>[4632428N05Rik, Btk, Btn1a1, Ccr2, Cd244, Cd276, Cd300a, Cd38, Cdkn2a, Clu, Coro1a, Cxcl12, Dock8, Igf1, Il12rb1, Il15, Inpp5d, Itgam, Itgb2, Jak3, Lgals9, Lst1, Mpl, Myd88, Prkcd, Prkcq, Psmb10, Ptpn6, Rac2, Sash3, Spta1, Syk, Tgfb1, Tlr4, Vcam1]</t>
  </si>
  <si>
    <t>[Angpt1, Asb2, Camk1, Cav1, Cav2, Ccl17, Ccl9, Ccm2l, Cd53, Chd3, Col11a1, Col3a1, Cxcl12, Cyp26b1, Des, Edn1, Ednrb, Eng, Epor, Foxh1, Gja1, Hopx, Igf1, Igfbp3, Igfbp5, Il4ra, Ldb2, Map3k5, Mapk12, Mmp14, Mylk, Mylk3, Myom1, Nr3c1, Nrg1, Ntn3, Pak1, Pdgfrb, Pdlim3, Pi16, Pitx2, Plekho1, Popdc2, Ramp2, Sgcd, Sh2d3c, Smad6, Sorbs2, Sox6, Speg, Tgfb1, Tmem204, Tnni1, Tnnt2, Twist1, Vamp5]</t>
  </si>
  <si>
    <t>[Adam8, Angpt1, Arrb1, Bmper, C5ar1, Card9, Cav1, Cav2, Ccl17, Ccl2, Ccl3, Ccl6, Ccl7, Ccl9, Cd300a, Cdc42ep5, Csf1r, Dok2, Dok4, Edn1, Efna1, Epor, Gas6, Hand2, Icam1, Igf1, Igfbp3, Inhba, Lrrk2, Map3k5, Mapk3, Mapkapk3, Mdfi, Mecom, Myd88, Ndrg2, Nenf, Nrg1, Pak1, Pdgfrb, Plvap, Prkcd, Prkcdbp, Ptk2b, Ptpn6, Rassf2, Rgs14, Rgs2, Sfrp2, Sh2d3c, Shank3, Spred3, Syk, Tek, Tgfb1, Tlr3, Tlr4, Tnik, Trf, Trib1]</t>
  </si>
  <si>
    <t>GO:0002443</t>
  </si>
  <si>
    <t>leukocyte mediated immunity</t>
  </si>
  <si>
    <t>[4632428N05Rik, Bcl3, Btk, Ccr2, Cd300a, Coro1a, Cplx2, Cxcl1, Elane, Fas, Fcer1g, Fcgr3, Fes, Fgr, Gfer, Gzmb, Hfe, Icam1, Il27ra, Il4ra, Inpp5d, Jak3, Lat, Lgals9, Myd88, Myo1f, Prkcd, Ptafr, Ptpn6, Rab27a, Rac2, Sash3, Serpinb9, Syk, Tap1, Tap2, Tgfb1, Tlr3, Tlr4, Unc13d, Vamp8, Vav1, Was]</t>
  </si>
  <si>
    <t>[Adrbk1, Alox5, Anpep, Apln, Aqp1, Atp2b4, Calcrl, Cav1, Cd38, Comt, Cyba, Edn1, Ednrb, Gaa, Gas6, Gja1, Gpr39, Gucy1a3, Hand2, Hopx, Icam1, Igf1, Igfbp5, Inhba, Kcnj2, Klk8, Mrvi1, Nos3, Nr3c1, Nrg1, P2rx1, Pak1, Pde4d, Pi16, Popdc2, Ptafr, Ptgs1, Ptgs2, Rgs2, Smad6, Stk39, Tlr4, Tnni1, Tnnt2, Trf, Vamp8]</t>
  </si>
  <si>
    <t>[Adrbk1, Aes, Arrb1, Atp2b4, Bgn, Bmper, Bok, Cav1, Cav2, Cd109, Cd300a, Cd59a, Chst11, Clu, Cxcl12, Cyp26b1, Ddit4l, Dhrs3, Draxin, Eng, Eya1, Flrt2, Foxh1, Gas6, Gata1, Gatsl3, Glrx, Htra1, Htra3, Icam1, Ift122, Igf1, Igfbp5, Il1r2, Inpp5d, Kank1, Kif26a, Ldlrad4, Lpxn, Lrrk2, Mdfi, Mecom, Mmp14, Mmp9, Mmrn2, Ndrg2, Nfkbid, Notch4, Nr3c1, Nrarp, Nucb2, Pf4, Plek, Prex2, Prkcd, Prkcdbp, Prkcq, Ptpn6, Ptpre, Rasal1, Rassf2, Rgs14, Rgs18, Rgs2, Serpine1, Serpine2, Sfrp2, Sigirr, Sla2, Slc6a4, Smad6, Spred3, Sulf2, Tlr4, Tnfaip8l1, Trib1, Tsku, Twist1]</t>
  </si>
  <si>
    <t>GO:0006461</t>
  </si>
  <si>
    <t>protein complex assembly</t>
  </si>
  <si>
    <t>[1810043H04Rik, Acvrl1, Alox5ap, Angpt1, Arhgap18, Bin2, Bok, C1qtnf6, Capg, Cav1, Cav2, Cdc42ep2, Cdc42ep5, Clu, Col1a1, Col1a2, Coro1a, Cyba, Dcxr, Dlg4, Dpysl3, Entpd1, Eps8, Fas, Fblim1, Fermt3, Fes, Fosl1, Gja1, Gmfg, Hbb-bh1, Hbb-y, Hck, Hcls1, Hist1h4j, Hscb, Icam1, Ikzf1, Kank1, Kcnj2, Lcp1, Ldlrad4, Lrrk2, Mapk3, Mgst1, Micall2, Mid1ip1, Mlkl, Mmp9, Msrb2, Myom1, P2rx1, Pcbd1, Pecam1, Pf4, Pick1, Pik3r2, Plek, Prkcd, Prnd, Psrc1, Ptk2b, Rgs2, Selp, Sh3pxd2a, Shank3, Shmt1, Slc6a4, Smad6, Spta1, Svip, Tap2, Tek, Tfap4, Tgfb1, Tgm2, Tlr4, Tnfrsf9, Tnnt2, Twist1, Unc13d, Vamp8, Was]</t>
  </si>
  <si>
    <t>GO:0070271</t>
  </si>
  <si>
    <t>protein complex biogenesis</t>
  </si>
  <si>
    <t>[Col3a1, Fcer1g, Fermt3, Fgr, Itga2b, Itga9, Itgam, Itgb2, Lat, Madcam1, Plek, Ptk2b, Syk, Tspan32, Tyrobp, Vav1]</t>
  </si>
  <si>
    <t>[Acer2, Acvrl1, Adam8, Ahrr, Angpt1, Aqp1, Arrb1, Atp13a2, Atp2b4, Bak1, Bcl3, Bgn, Bmper, Bok, C5ar1, Camk1, Camkk1, Camkk2, Card9, Casp12, Cav1, Cav2, Cbfa2t3, Ccl17, Ccl2, Ccl3, Ccl6, Ccl7, Ccl9, Cd109, Cd300a, Cd59a, Cdkn2a, Clu, Cradd, Csf1r, Cst7, Ctla2a, Ddx25, Ecscr, Edn1, Ednrb, Efna1, Eng, Epor, Fas, Fgr, Flrt2, Gas6, Gata1, Gbp3, Gfi1, Gja1, Hand2, Hbb-b1, Hcls1, Hexim2, Hfe, Icam1, Ift57, Igf1, Igfbp3, Igfbp5, Il15, Il1r2, Inhba, Itgb2, Ldlrad4, Lgals9, Lrp8, Lrrk2, Map3k5, Mapk3, Mdfi, Mecom, Mical1, Mmp9, Myb, Myd88, Ndrg2, Nenf, Ngf, Nmi, Nrg1, P2rx1, Pak1, Parp10, Pde4d, Pdgfrb, Pecam1, Perp, Pi16, Ppp1r16b, Prex2, Prkcd, Prkcdbp, Psrc1, Ptafr, Ptk2b, Ptpn6, Rapgef3, Rassf2, Rbms3, Rexo2, Rgs14, Rgs2, Rnf125, Rps6ka4, Ruvbl1, Samsn1, Serpina3g, Serpina3n, Serpinb1a, Serpinb6b, Serpinb9, Serpine1, Serpine2, Sfrp2, Slc6a4, Smad6, Spi1, Spred3, Stk39, Svip, Syk, Tek, Tfap4, Tgfb1, Tlr3, Tlr4, Tnik, Trf, Trib1, Twist1, Unc119, Vamp5, Vegfc, Wfdc2]</t>
  </si>
  <si>
    <t>GO:1903039</t>
  </si>
  <si>
    <t>positive regulation of leukocyte cell-cell adhesion</t>
  </si>
  <si>
    <t>[Adam8, Cav1, Ccl2, Ccr2, Cd244, Cd276, Coro1a, Elane, Has2, Icam1, Igf1, Ikzf1, Il12rb1, Il15, Il4ra, Jak3, Lgals9, Myb, Prkcq, Ptafr, Sash3, Spta1, Syk, Tgfb1, Vcam1]</t>
  </si>
  <si>
    <t>[Abca1, Acsl5, Acvrl1, Adcy4, Adcy7, Apobec1, Apoc2, Arhgef10l, Arrb1, Ass1, Atoh8, Bcl3, C3ar1, Calcrl, Camk1, Ccl3, Ccr2, Cd244, Cd276, Cd38, Cdh3, Cdkn2a, Cebpd, Cela1, Chd3, Clu, Col1a1, Ebf1, Edn1, Elane, Eng, Erg, Etv2, Eya1, Fcgr3, Fosl1, Foxh1, Gata1, Gfer, Gja1, Gucy1a3, Hand2, Hcls1, Hif3a, Hoxd8, Icam1, Igf1, Ikzf1, Il15, Inhba, Itgb2, Jak3, Klhl6, Ldb2, Lmo2, Lyl1, Maf, Mapk3, Mecom, Meis2, Mid1ip1, Myb, Myd88, Nfib, Nfic, Nos3, Npr1, Nr3c1, Nrg1, Pcbd1, Pdgfrb, Pf4, Pik3r2, Pitx2, Pla2g4a, Plac8, Prkcd, Prkcq, Psrc1, Ptafr, Ptgs2, Ptk2b, Ramp2, Rapgef3, Rarg, Rbms3, Rps6ka4, Scarb1, Sdpr, Sfrp2, Sgsm1, Smad6, Sox18, Sox6, Spi1, Ssbp4, Stat4, Svip, Syk, Tcea2, Tfap4, Tfeb, Tfec, Tgfb1, Tlr3, Tlr4, Tmem173, Trf, Twist1, Zbtb7b, Zfp423, Zfp467]</t>
  </si>
  <si>
    <t>[1110004E09Rik, 1810043G02Rik, Adam8, Ank3, Arap1, Arhgap18, Ccl2, Ccl3, Cdc42ep2, Cdc42ep5, Cdh11, Clec1b, Clu, Col18a1, Coro1a, Csf1r, Cxcl12, Ddr1, Dlg4, Draxin, Edn1, Efna1, Eps8, Fblim1, Fermt3, Fes, Fgr, Flrt2, Gap43, Gata1, Gja1, Has2, Hck, Hexa, Icam1, Kank1, Klk8, Ldb2, Lrfn4, Lrp8, Lrrk2, Lst1, Matn1, Micall2, Mpl, Mylk3, Myo7a, Myom1, Nfib, Ngf, Notch4, Nrg1, Ntn3, Pak1, Pdgfrb, Pecam1, Plekho1, Plxnc1, Plxnd1, Postn, Prex2, Psmb10, Ptk2b, Ptn, Ptpn6, Rasal1, Sema3e, Shank3, Sox6, Spta1, Ssh3, Tek, Tnik, Tnnt2, Trpv2, Tsku, Unc13d, Unc93b1]</t>
  </si>
  <si>
    <t>GO:0045055</t>
  </si>
  <si>
    <t>regulated exocytosis</t>
  </si>
  <si>
    <t>[Btk, Ccr2, Cd300a, Coro1a, Cplx2, Fcer1g, Fes, Fgr, Grik5, Il4ra, Lat, Lgals9, Lrrk2, Myo1f, P2rx1, Plek, Ptafr, Rab27a, Rac2, Syk, Syt13, Sytl4, Unc13d, Vamp8]</t>
  </si>
  <si>
    <t>GO:0042886</t>
  </si>
  <si>
    <t>amide transport</t>
  </si>
  <si>
    <t>[Abca1, Angpt1, Ank3, Apln, Apobec1, Apoc2, Aqp1, Arrb1, Atp13a2, Bcl3, Btn1a1, Calcrl, Camk1, Car2, Casp4, Ccl2, Ccl3, Cd14, Cd244, Cd276, Cd34, Cd38, Cdkn2a, Cep41, Chchd4, Chd3, Clec4n, Clec5a, Clu, Cluap1, Col1a1, Csf1r, Ddx25, Dnlz, Edn1, Exoc3l, Fgr, Gas6, Gbp3, Gja1, Glrx, Gpr39, Hcls1, Hfe, Hid1, Ica1, Ift122, Ift57, Igf1, Il17ra, Il1r2, Il4ra, Kank1, Kcnn4, Lcp1, Lcp2, Lgals9, Lmf1, Lrrk2, Mapk3, Mcm3ap, Micall2, Myo7a, Nucb2, Nup210, Pak1, Parp10, Pck2, Pde2a, Pde3b, Pick1, Pik3r2, Pkdcc, Plek, Postn, Prkcd, Prkcq, Prkg2, Ptgs2, Rab20, Rab27a, Rab37, Rab3il1, Rac2, Ramp2, Rapgef3, Rexo2, Ruvbl1, Sfrp2, Sgsm1, Slc19a1, Slc5a6, Slc6a4, Srgn, Sulf2, Svip, Syk, Syngr1, Sytl4, Tap1, Tap2, Tek, Tgfb1, Tlr3, Tlr4, Tmem173, Tnfrsf9, Tomm40l, Traf3ip2, Twist1, Ucp2, Unc119, Unc93b1, Vamp5, Vamp8, Vegfc]</t>
  </si>
  <si>
    <t>[Acer2, Acvrl1, Aebp1, Aes, Ahrr, Angpt1, Apobec1, Aqp1, Arrb1, Atoh8, Atp2b4, Bace2, Bak1, Batf3, Bcl3, Bgn, Btn1a1, Cav1, Cbfa2t3, Cd109, Cd276, Cd300a, Cd34, Cd38, Cd59a, Cdkn2a, Cebpd, Cela1, Cipc, Clu, Comt, Cst7, Ctla2a, Dlg4, Dnmt3a, Edn1, Ednrb, Efna1, Elane, Eng, Entpd1, Epor, Flrt2, Foxh1, Foxs1, Gas6, Gata1, Gbp3, Gfi1, Gja1, H2afy2, Hba-x, Hbb-bh1, Hbb-y, Hcls1, Hexim2, Hfe, Hist1h2ao, Hist2h2ab, Hopx, Hoxd8, Hp, Ifitm3, Igf1, Igfbp3, Igfbp5, Ikzf1, Il1r2, Inpp5d, Jak3, Jazf1, Ldlrad4, Lrp8, Lrrk2, Maf, Mdfi, Mecom, Mical1, Mmp9, Mta3, Myb, Ndrg2, Nfib, Nfic, Ngf, Nmi, Nrarp, Nrg1, Nucb2, Parp10, Pde2a, Pde4d, Pecam1, Pgp, Pi16, Pitx2, Plek, Ppp1r16b, Prex2, Prkcd, Prkcdbp, Ptgis, Ptpn6, Rarg, Rasip1, Rassf2, Rexo2, Rgs14, Rgs2, Rhox5, Samsn1, Serpina3g, Serpina3n, Serpinb1a, Serpinb6b, Serpinb9, Serpine1, Serpine2, Sfrp2, Sigirr, Sirt5, Sla2, Slc24a5, Slc6a4, Smad6, Sox18, Sox6, Spi1, Spred3, Stk39, Svip, Tfap4, Tgfb1, Tlr4, Trib1, Twist1, Wfdc2, Zfp423, Zmynd8]</t>
  </si>
  <si>
    <t>[Acvrl1, Aqp1, Arap1, Arhgap18, Arhgef10l, Atp13a2, Capg, Cav1, Cdc42ep2, Cdc42ep5, Clu, Coro1a, Dpysl3, Edn1, Eps8, Fas, Fblim1, Fes, Flrt2, Fosl1, Gap43, Gja1, Gmfg, Hck, Hcls1, Icam1, Ikzf1, Kank1, Lcp1, Ldb2, Ldlrad4, Lrrk2, Mmp14, Mylk3, Pak1, Parp10, Pecam1, Pick1, Pik3r2, Plek, Prkcd, Prkch, Prkcq, Psrc1, Ptk2b, Rac2, Rapgef3, Rgs2, Selp, Shank3, Slc6a4, Smad6, Spta1, Srpx2, Ssh3, Svip, Synpo, Tek, Tgfb1, Tlr4, Twist1, Was, Zmynd8]</t>
  </si>
  <si>
    <t>[1110001J03Rik, Acvrl1, Atoh8, C5ar1, Cav1, Cav2, Ccl2, Cd109, Cdh3, Cdkn2a, Cxcl12, Cyba, Ednrb, Eng, Eya1, Gja1, Has2, Htra1, Ift122, Ift57, Igf1, Nfib, Nrarp, Plau, Ppp1r16b, Ptn, Rexo2, Serpinf1, Sfrp2, Sulf2, Tek, Tgfb1, Tgm1, Twist1, Vegfc]</t>
  </si>
  <si>
    <t>GO:0043300</t>
  </si>
  <si>
    <t>regulation of leukocyte degranulation</t>
  </si>
  <si>
    <t>[Ccr2, Cd300a, Fcer1g, Fes, Fgr, Il4ra, Lgals9, Ptafr, Rac2, Syk, Unc13d, Vamp8]</t>
  </si>
  <si>
    <t>[Adam8, Ccr2, Cdkn2a, Ctla2a, Cyp26b1, Fas, Gas6, Ikzf1, Il15, Il4ra, Inpp5d, Jak3, Lgals9, Mmp14, Myb, Nfam1, Nfkbid, Nrarp, Ptpn6, Sash3, Syk, Tgfb1, Zbtb7b]</t>
  </si>
  <si>
    <t>[Ank3, Brinp1, Btk, Camk1, Casp4, Cav1, Cav2, Ccr2, Cdh11, Cdh5, Chd3, Chst11, Cldn5, Clec1b, Clec5a, Clu, Col11a1, Col18a1, Col3a1, Csf1r, Cxcl12, Ddr1, Ddx25, Dlg4, Dpysl3, Draxin, Edn1, Ednrb, Efna1, Eng, Epor, Eya1, Fas, Fermt3, Fes, Flrt2, Gap43, Gata1, Gfi1, Gja1, Hand2, Has2, Hba-a2, Hba-x, Hbb-b1, Hexa, Icam1, Igf1, Il15, Inhba, Itgam, Kank1, Klk8, Ldb2, Lrfn4, Lrp8, Lrrk2, Lst1, Maf, Mapk3, Matn1, Micall2, Mpl, Myd88, Mylk3, Myo7a, Myom1, Nfib, Ngf, Notch4, Nr3c1, Nrep, Nrg1, Ntn3, P2ry2, Pak1, Paqr7, Pde2a, Pdgfrb, Pecam1, Phgdh, Pi16, Pick1, Pitx2, Plxnc1, Plxnd1, Popdc2, Postn, Ppp1r16b, Prex2, Prkch, Ptk2b, Ptn, Ptpn6, Ramp2, Rap1gap2, Rapgef3, Rarg, Rasal1, Rexo2, Rgs14, Rhox5, Scarf1, Serpine2, Serpinf1, Sfrp2, Sgcd, Sh2d3c, Shank3, Slc6a4, Smad6, Sorbs2, Sox18, Sox6, Speg, Ssh3, Sulf2, Tdrd5, Tek, Tgfb1, Tlr4, Tnc, Tnik, Tnnt2, Trf, Trib1, Trpv2, Tsku, Twist1, Tyrobp, Unc13d, Vegfc, Zmynd8]</t>
  </si>
  <si>
    <t>[A230050P20Rik, Arhgdib, Bst2, C330006A16Rik, Cav1, Cav2, Cxcl1, Cyba, Ednrb, Elane, Fkbp10, Fuca2, Gbp3, Htra1, Ifitm1, Ifitm3, Igf1, Il12rb1, Il15, Inhba, Lgals9, Mapk3, Mpo, Myd88, P2ry2, Parp10, Plau, Ptafr, Tap1, Tap2, Tfap4, Tfeb, Tmem173, Traf3ip2, Trib1, Tspan32, Vamp5]</t>
  </si>
  <si>
    <t>[Adam8, Bak1, Bcl3, Btk, Ccr2, Cdkn2a, Chd3, Clec4d, Ctla2a, Cyp26b1, Fas, Fcer1g, Gas6, Gimap1, Ikzf1, Il11ra1, Il15, Il4ra, Inpp5d, Jag2, Jak3, Lgals9, Lyl1, Mfng, Mmp14, Myb, Nfam1, Nfkbid, Nrarp, Plcg2, Ptk2b, Ptpn6, Sash3, Spi1, Syk, Tgfb1, Vav1, Zbtb7b]</t>
  </si>
  <si>
    <t>GO:0098542</t>
  </si>
  <si>
    <t>defense response to other organism</t>
  </si>
  <si>
    <t>[A230050P20Rik, Apobec1, Bcl3, Bst2, C5ar1, Card9, Clec4d, Clec4n, Cxcl1, Cyba, Elane, Fcer1g, Fgr, Gbp3, Hck, Hp, Htra1, Ifit2, Ifitm1, Ifitm3, Ifnar2, Il10rb, Il12rb1, Il15, Il17ra, Il27ra, Il4ra, Lgals9, Lyz2, Mapk3, Mpo, Myd88, Myo1f, Pik3cd, Plac8, Prkcd, Serpinb9, Serpine1, Stab1, Syk, Tfeb, Tgfb1, Tlr3, Tlr4, Tmem173, Traf3ip2, Tspan32, Unc13d, Unc93b1, Vamp5]</t>
  </si>
  <si>
    <t>[Abca1, Adrbk1, Angpt1, Ank3, Apoc2, Arrb1, Atp13a2, Bin2, Btk, Calcrl, Cav1, Cav2, Ccl2, Ccr2, Cd14, Cd300a, Coro1a, Cplx2, Cyba, Dlg4, Elane, Exoc3l, Exoc3l4, Fam109b, Fcer1g, Fcgr3, Fes, Fgr, Gas6, Glrx, Grik5, Hck, Hfe, Ifitm3, Il4ra, Itgb2, Lat, Lgals9, Lmf1, Lrp8, Lrrk2, Mapk3, Mapkapk3, Micall2, Myo1f, Myo7a, Ncf4, P2rx1, Pak1, Pecam1, Pick1, Pkdcc, Pla2g4a, Plcg2, Plek, Prtn3, Pstpip1, Ptafr, Rab20, Rab27a, Rab27b, Rab37, Rac2, Ramp2, Rin2, Samd9l, Scarb1, Scarf1, Scrn1, Scrn2, Sele, Serpine1, Sgsm1, Sirpa, Slc6a4, Syk, Syt13, Sytl4, Tgfb1, Tgm2, Tnfaip2, Trf, Unc119, Unc13d, Vamp5, Vamp8, Vav1]</t>
  </si>
  <si>
    <t>[Ank3, Atp2b4, Bak1, Cav1, Chd3, Coro1a, Cxcl1, Cxcl12, Cyba, F2rl3, Fxyd5, Gja1, Glrx, Gpr39, Hfe, Icam1, Igf1, Jak3, Kcnj2, Mylk, Ngf, Nkain4, Nos3, P2rx1, Pde4d, Pdgfrb, Plcg2, Ptgs2, Ptk2b, Ptpn6, Rapgef3, Serpine1, Serpine2, Slc6a4, Stc2, Stk39, Tgfb1, Trpv2]</t>
  </si>
  <si>
    <t>GO:0002693</t>
  </si>
  <si>
    <t>positive regulation of cellular extravasation</t>
  </si>
  <si>
    <t>[Adam8, Ccl2, Ccr2, Elane, Icam1, Pecam1, Plvap, Ptafr]</t>
  </si>
  <si>
    <t>[Acvrl1, Efna1, Eng, Erg, Has2, Twist1]</t>
  </si>
  <si>
    <t>[Angpt1, Ank3, Anpep, Apoc2, Bok, Bst2, Btn1a1, Cav1, Ccr2, Cd300a, Cd34, Comt, Coro1a, Dlg4, Edn1, Entpd1, Gas6, Gbp3, Gpr39, Icam1, Igfbp3, Il1r2, Lgals9, Lrrk2, Mmp9, Nos3, Nucb2, Parp10, Pde2a, Pde3b, Pkdcc, Prtn3, Ptgs1, Ptgs2, Ptk2b, Serpine2, Srgn, Stk39, Svip, Sytl4, Tgfb1, Tnfrsf9, Twist1, Ucp2, Unc119, Vamp8]</t>
  </si>
  <si>
    <t>[Abca1, Abi3, Acer2, Acvrl1, Adam8, Adrbk1, Ahrr, Angpt1, Arrb1, Art4, Asb2, Atp13a2, Atp2b4, B3gnt9, Bak1, Bgn, Bmper, Btk, C5ar1, Camk1, Camkk1, Camkk2, Card9, Cav1, Cav2, Ccl17, Ccl2, Ccl3, Ccl6, Ccl7, Ccl9, Cd109, Cd300a, Cdc42ep5, Cdkl1, Cdkn2a, Clu, Col3a1, Csf1r, Ddr1, Dok2, Dok4, Dtx3l, Dusp2, Edn1, Ednrb, Efna1, Eng, Engase, Epor, Eya1, F13a1, Fes, Fgr, Fkbp10, Flrt2, Gas6, Gata1, Gbp3, Gfi1, Gja1, Grap, Grap2, Hand2, Hbb-b1, Hck, Hcls1, Hexim2, Hfe, Hopx, Icam1, Igf1, Igfbp3, Il12rb1, Il15, Inhba, Itgb2, Jak3, Ldlrad4, Lgals9, Lmf1, Lrp8, Lrrk2, Map3k5, Map4k1, Mapk12, Mapk3, Mapkapk3, Mast3, Mdfi, Mecom, Mical1, Mlkl, Mmp9, Myb, Myd88, Mylk, Mylk3, Ndrg2, Nenf, Neurl3, Ngf, Nmi, Npr1, Nrg1, Nuak2, Pak1, Parp10, Pde4d, Pdgfrb, Pecam1, Pgp, Pick1, Pkdcc, Plvap, Ppp1r16b, Prex2, Prkcd, Prkcdbp, Prkch, Prkcq, Prkg2, Psrc1, Ptk2b, Ptp4a3, Ptpn18, Ptpn6, Ptpn7, Ptprb, Ptpre, Rapgef3, Rassf2, Rexo2, Rgs14, Rgs2, Rnf125, Rps6ka4, Ruvbl1, Saa3, Samsn1, Sfrp2, Sh2d3c, Shank3, Sirt5, Sla, Sla2, Slc6a4, Smad6, Speg, Spi1, Spred3, Ssh3, St3gal6, St6galnac6, St8sia1, St8sia4, Stat4, Stk39, Svip, Syk, Tek, Tfap4, Tgfb1, Tgm1, Tgm2, Tie1, Tlr3, Tlr4, Tnik, Trf, Trib1, Twist1, Uba7, Ube2e2, Ube2l6, Ufc1, Unc119, Usp18, Vamp5, Vegfc, Zmynd8]</t>
  </si>
  <si>
    <t>[Acvrl1, Adam8, Angpt1, Aqp1, Arhgdib, Atoh8, Bmper, Cenpv, Clec14a, Cxcl12, Ednrb, Efna1, Eng, Hand2, Has2, Itgb2, Mmp9, Mmrn2, Nos3, Pak1, Pecam1, Pitx2, Plxnd1, Ptgs2, Ptk2b, Ptp4a3, Scarb1, Serpine1, Serpinf1, Srpx2, Tek, Tgfb1, Tns1, Twist1, Vegfc]</t>
  </si>
  <si>
    <t>GO:0043170</t>
  </si>
  <si>
    <t>macromolecule metabolic process</t>
  </si>
  <si>
    <t>[3110062M04Rik, 4632428N05Rik, 4930486L24Rik, Abca1, Abi3, Acer2, Acvrl1, Adam12, Adam8, Adat2, Adrbk1, Aebp1, Aes, Ahrr, Angpt1, Ank3, Anpep, Apobec1, Aqp1, Arap1, Arhgef10l, Arrb1, Art4, Asb2, Atoh8, Atp13a2, Atp2b4, B3gnt9, Bace2, Bak1, Batf3, Bcl3, Bgn, Bmper, Bok, Btk, C3ar1, C5ar1, Calcrl, Camk1, Camkk1, Camkk2, Capn5, Card9, Casp12, Casp4, Cav1, Cav2, Cbfa2t3, Ccl17, Ccl2, Ccl3, Ccl6, Ccl7, Ccl9, Ccr2, Cd109, Cd276, Cd300a, Cd34, Cd38, Cd59a, Cdc42ep5, Cdh3, Cdkl1, Cdkn2a, Cebpd, Cela1, Celf2, Cfp, Chchd4, Chd3, Chst11, Chst14, Cipc, Clu, Col11a1, Col1a1, Col3a1, Cradd, Csf1r, Csgalnact1, Cst7, Ctla2a, Ctsd, Ctse, Ctso, Cyp26b1, Ddr1, Ddx25, Dffb, Dlg4, Dnase2a, Dnmt3a, Dok2, Dok4, Dtd1, Dtx3l, Dusp2, Ebf1, Ecscr, Edn1, Ednrb, Efna1, Elane, Eng, Engase, Epor, Erg, Etv2, Eya1, F10, F13a1, Fam109b, Fas, Fcer1g, Fcgr3, Fes, Fgr, Fkbp10, Flrt2, Fosl1, Foxh1, Foxred2, Foxs1, Gaa, Gas6, Gata1, Gbp3, Gfer, Gfi1, Gja1, Grap, Grap2, Gsap, Gtf3c6, Gzmb, Gzmc, H2afy2, Hand2, Has2, Hba-x, Hbb-b1, Hbb-bh1, Hbb-y, Hck, Hcls1, Hexa, Hexim2, Hfe, Hif3a, Hist1h2ao, Hist2h2ab, Hopx, Hoxd8, Hp, Hscb, Htra1, Htra3, Icam1, Ifitm3, Ifnar2, Ift57, Igf1, Igfbp3, Igfbp5, Ikzf1, Il12rb1, Il15, Il1r2, Il27ra, Inhba, Inpp5d, Irak1bp1, Itgb2, Jak3, Jazf1, Klhl6, Klk8, Lat, Ldb2, Ldlrad4, Lgals9, Lmf1, Lmo2, Lpxn, Lrp8, Lrrk2, Lyl1, Lyve1, Maf, Map3k5, Map4k1, Mapk12, Mapk3, Mapkapk3, Masp1, Mast3, Mcpt8, Mdfi, Mecom, Meis2, Metap1d, Mgmt, Mical1, Mlkl, Mmp11, Mmp14, Mmp19, Mmp23, Mmp9, Mpl, Msrb2, Mta3, Mtrf1, Myb, Myd88, Mylk, Mylk3, Ndrg2, Nenf, Neurl3, Nfam1, Nfib, Nfic, Nfkbid, Ngf, Nmi, Nmnat1, Notch4, Npr1, Nr3c1, Nrarp, Nrg1, Nrros, Nthl1, Ntn3, Nuak2, Nucb2, Olr1, P2rx1, Pak1, Parp10, Parp9, Pcbd1, Pcolce, Pde2a, Pde4d, Pdgfrb, Pecam1, Perp, Pf4, Pgp, Phgdh, Pi16, Pick1, Pik3cd, Pik3r2, Pir, Pitx2, Pkdcc, Pla2g7, Plac8, Plau, Plcg2, Plvap, Pogk, Ppp1r16b, Ppp1r3b, Prex2, Prkcd, Prkcdbp, Prkch, Prkcq, Prkg2, Prss35, Prtn3, Psmb10, Psrc1, Ptafr, Ptgis, Ptk2b, Ptp4a3, Ptpn18, Ptpn6, Ptpn7, Ptprb, Ptpre, Qrsl1, Rab27a, Ramp2, Rapgef3, Rarg, Rassf2, Rbms3, Rexo2, Rgs14, Rgs2, Rhox5, Rnf125, Rnpepl1, Rpl26, Rpp25, Rps27, Rps6ka4, Ruvbl1, Saa3, Samd9l, Samsn1, Scrn1, Scrn2, Sdpr, Sec14l2, Sele, Serpina3g, Serpina3n, Serpinb1a, Serpinb6b, Serpinb9, Serpine1, Serpine2, Serpinf1, Sfrp2, Sgsm1, Sh2d3c, Shank3, Sigirr, Sirt5, Sla, Sla2, Slc6a4, Smad6, Sox18, Sox6, Speg, Spi1, Spred3, Srgn, Ssbp4, Ssh3, St3gal6, St6galnac6, St8sia1, St8sia4, Stat4, Stc2, Stk39, Sulf2, Svip, Syk, Tcea2, Tdrd5, Tek, Tfap4, Tfeb, Tfec, Tgfb1, Tgm1, Tgm2, Tie1, Tlr3, Tlr4, Tmem173, Tnc, Tnfsf12, Tnik, Top1mt, Trf, Trib1, Tsc22d4, Tsku, Tspan17, Tspan8, Twist1, Txnl4b, Uba7, Ube2e2, Ube2l6, Ufc1, Unc119, Usp18, Vamp5, Vegfc, Wfdc2, Zbtb7b, Zfp239, Zfp423, Zfp467, Zfp521, Zfp551, Zim1, Zmynd8]</t>
  </si>
  <si>
    <t>[1110004E09Rik, 1810043G02Rik, Adam8, Ank3, Arap1, Arhgap18, Ccl2, Ccl3, Cdc42ep2, Cdc42ep5, Cdh11, Clec1b, Clu, Col18a1, Coro1a, Csf1r, Cxcl12, Ddr1, Dlg4, Draxin, Efna1, Eps8, Fblim1, Fermt3, Fes, Fgr, Flrt2, Gap43, Gata1, Gja1, Has2, Hck, Hexa, Icam1, Kank1, Klk8, Lrfn4, Lrp8, Lrrk2, Lst1, Matn1, Micall2, Mpl, Myo7a, Nfib, Ngf, Notch4, Nrg1, Ntn3, Pak1, Pecam1, Plekho1, Plxnc1, Plxnd1, Postn, Prex2, Psmb10, Ptk2b, Ptn, Ptpn6, Rasal1, Sema3e, Shank3, Sox6, Spta1, Ssh3, Tek, Tnik, Trpv2, Tsku, Unc13d, Unc93b1]</t>
  </si>
  <si>
    <t>[1110001J03Rik, 4632428N05Rik, Abca1, Acer2, Acsl5, Acvrl1, Adam8, Adcy4, Adcy7, Aebp1, Aes, Ahrr, Angpt1, Apobec1, Apoc2, Aqp1, Arhgef10l, Arrb1, Atoh8, Atp13a2, Atp2b4, Bace2, Bak1, Batf3, Bcl3, Bgn, Bmper, Bok, Btk, C3ar1, C5ar1, Calcrl, Camk1, Camkk1, Camkk2, Card9, Casp12, Cav1, Cav2, Cbfa2t3, Ccl17, Ccl2, Ccl3, Ccl6, Ccl7, Ccl9, Ccr2, Cd109, Cd244, Cd276, Cd300a, Cd38, Cd59a, Cdkn2a, Cebpd, Cela1, Chd3, Cipc, Clu, Col1a1, Comt, Cradd, Csf1r, Cst7, Ctla2a, Ddx25, Dnmt3a, Ebf1, Ecscr, Edn1, Ednrb, Efna1, Elane, Eng, Entpd1, Epor, Erg, Etv2, Eya1, Fas, Fcgr3, Fgr, Flrt2, Fosl1, Foxh1, Foxs1, Galk1, Gas6, Gata1, Gbp3, Gfer, Gfi1, Gja1, Gpr39, Gsap, Gucy1a3, H2afy2, Hand2, Has2, Hba-x, Hbb-b1, Hbb-bh1, Hbb-y, Hck, Hcls1, Hexim2, Hfe, Hif3a, Hist1h2ao, Hist2h2ab, Hopx, Hoxd8, Htra1, Htra3, Icam1, Ifitm3, Ifnar2, Ift57, Igf1, Igfbp3, Igfbp5, Ikzf1, Il15, Il1r2, Il27ra, Inhba, Inpp5d, Irak1bp1, Itgb2, Jak3, Jazf1, Klhl6, Ldb2, Ldlrad4, Lgals9, Lmf1, Lmo2, Lpxn, Lrp8, Lrrk2, Lyl1, Maf, Map3k5, Mapk12, Mapk3, Mdfi, Mecom, Meis2, Mgmt, Mical1, Mid1ip1, Mmp9, Mta3, Myb, Myd88, Ndrg2, Nenf, Nfam1, Nfib, Nfic, Nfkbid, Ngf, Nmi, Nos3, Notch4, Npr1, Nr3c1, Nrarp, Nrg1, Ntn3, Nucb2, P2rx1, Pak1, Parp10, Pcbd1, Pde2a, Pde3b, Pde4d, Pdgfrb, Pecam1, Perp, Pf4, Pgp, Pi16, Pik3r2, Pir, Pitx2, Pla2g4a, Plac8, Plek, Pogk, Ppp1r16b, Ppp1r3b, Prex2, Prkcd, Prkcdbp, Prkch, Prkcq, Psrc1, Ptafr, Ptgis, Ptk2b, Ptpn6, Ramp2, Rapgef3, Rarg, Rassf2, Rbms3, Rexo2, Rgs14, Rgs2, Rhox5, Rnf125, Rps6ka4, Ruvbl1, Samd9l, Samsn1, Scarb1, Sdpr, Sec14l2, Serpina3g, Serpina3n, Serpinb1a, Serpinb6b, Serpinb9, Serpine1, Serpine2, Sfrp2, Sgsm1, Sigirr, Sla2, Slc6a4, Slc7a7, Smad6, Sox18, Sox6, Spi1, Spred3, Ssbp4, Stat4, Stk39, Svip, Syk, Tcea2, Tek, Tfap4, Tfeb, Tfec, Tgfb1, Tlr3, Tlr4, Tmem173, Tnfsf12, Tnik, Trf, Trib1, Tsc22d4, Twist1, Unc119, Vamp5, Vegfc, Wfdc2, Zbtb7b, Zfp239, Zfp423, Zfp467, Zfp521, Zfp551, Zim1, Zmynd8]</t>
  </si>
  <si>
    <t>GO:0002532</t>
  </si>
  <si>
    <t>production of molecular mediator involved in inflammatory response</t>
  </si>
  <si>
    <t>[Alox5, Alox5ap, Btk, Cd300a, Fcer1g, Il17ra, Il1r2, Il4ra, P2rx1, Serpine1, Syk, Tlr4, Vamp8]</t>
  </si>
  <si>
    <t>[Asb2, Camk1, Cav2, Ccl17, Ccl9, Cd53, Cxcl12, Cyp26b1, Edn1, Ednrb, Eng, Hopx, Igf1, Igfbp3, Igfbp5, Il4ra, Ldb2, Map3k5, Mapk12, Mmp14, Mylk3, Myom1, Nr3c1, Nrg1, Ntn3, Pak1, Pdgfrb, Pi16, Pitx2, Plekho1, Popdc2, Ramp2, Sgcd, Smad6, Sorbs2, Sox6, Speg, Tgfb1, Tmem204, Tnnt2]</t>
  </si>
  <si>
    <t>GO:0015833</t>
  </si>
  <si>
    <t>peptide transport</t>
  </si>
  <si>
    <t>[Abca1, Angpt1, Ank3, Apln, Apobec1, Apoc2, Aqp1, Arrb1, Atp13a2, Bcl3, Btn1a1, Calcrl, Camk1, Car2, Casp4, Ccl2, Ccl3, Cd14, Cd244, Cd276, Cd34, Cd38, Cdkn2a, Cep41, Chchd4, Chd3, Clec4n, Clec5a, Clu, Cluap1, Col1a1, Csf1r, Ddx25, Dnlz, Edn1, Exoc3l, Fgr, Gas6, Gbp3, Gja1, Glrx, Gpr39, Hcls1, Hfe, Hid1, Ica1, Ift122, Ift57, Igf1, Il17ra, Il1r2, Il4ra, Kank1, Kcnn4, Lcp1, Lcp2, Lgals9, Lmf1, Lrrk2, Mapk3, Mcm3ap, Micall2, Myo7a, Nucb2, Nup210, Pak1, Parp10, Pck2, Pde2a, Pde3b, Pick1, Pik3r2, Pkdcc, Plek, Postn, Prkcd, Prkcq, Prkg2, Ptgs2, Rab20, Rab27a, Rab37, Rab3il1, Rac2, Ramp2, Rapgef3, Rexo2, Ruvbl1, Sfrp2, Sgsm1, Slc6a4, Srgn, Sulf2, Svip, Syk, Syngr1, Sytl4, Tap1, Tap2, Tek, Tgfb1, Tlr3, Tlr4, Tmem173, Tnfrsf9, Tomm40l, Traf3ip2, Twist1, Ucp2, Unc119, Unc93b1, Vamp5, Vamp8, Vegfc]</t>
  </si>
  <si>
    <t>[Angpt1, Btk, Cav2, Ccl2, Cd59a, Cdh3, Col1a1, Csf1r, Ddr1, Dok2, Dok4, Efna1, Fes, Fgr, Flrt2, Glrx, Grap, Grap2, Hck, Igf1, Igfbp3, Igfbp5, Jak3, Kank1, Lat, Lcp2, Mmp9, Mmrn2, Ngf, Nucb2, Pdgfrb, Pik3r2, Prkcd, Prkcq, Ptk2b, Ptp4a3, Ptpre, Rassf2, Rgs14, Sla, Sla2, Sulf2, Syk, Tek, Tgfb1, Tmem204, Vegfc]</t>
  </si>
  <si>
    <t>[Abca1, Abi3, Acer2, Acvrl1, Adam8, Adat2, Adrbk1, Ahrr, Angpt1, Apobec1, Arrb1, Art4, Asb2, Atp13a2, Atp2b4, B3gnt9, Bak1, Bgn, Bmper, Btk, C5ar1, Camk1, Camkk1, Camkk2, Card9, Cav1, Cav2, Ccl17, Ccl2, Ccl3, Ccl6, Ccl7, Ccl9, Cd109, Cd300a, Cdc42ep5, Cdkl1, Cdkn2a, Chd3, Clu, Col3a1, Csf1r, Ddr1, Dnmt3a, Dok2, Dok4, Dtx3l, Dusp2, Edn1, Ednrb, Efna1, Eng, Engase, Epor, Eya1, F13a1, Fes, Fgr, Fkbp10, Flrt2, Gas6, Gata1, Gbp3, Gfi1, Gja1, Grap, Grap2, H2afy2, Hand2, Hbb-b1, Hck, Hcls1, Hexim2, Hfe, Hopx, Icam1, Igf1, Igfbp3, Ikzf1, Il12rb1, Il15, Inhba, Itgb2, Jak3, Ldlrad4, Lgals9, Lmf1, Lrp8, Lrrk2, Map3k5, Map4k1, Mapk12, Mapk3, Mapkapk3, Mast3, Mdfi, Mecom, Mgmt, Mical1, Mlkl, Mmp9, Myb, Myd88, Mylk, Mylk3, Ndrg2, Nenf, Neurl3, Ngf, Nmi, Npr1, Nr3c1, Nrg1, Nuak2, Pak1, Parp10, Pde4d, Pdgfrb, Pecam1, Pgp, Pick1, Pkdcc, Plvap, Ppp1r16b, Prex2, Prkcd, Prkcdbp, Prkch, Prkcq, Prkg2, Psrc1, Ptk2b, Ptp4a3, Ptpn18, Ptpn6, Ptpn7, Ptprb, Ptpre, Rapgef3, Rassf2, Rexo2, Rgs14, Rgs2, Rnf125, Rps6ka4, Ruvbl1, Saa3, Samsn1, Sfrp2, Sh2d3c, Shank3, Sirt5, Sla, Sla2, Slc6a4, Smad6, Speg, Spi1, Spred3, Ssh3, St3gal6, St6galnac6, St8sia1, St8sia4, Stat4, Stk39, Svip, Syk, Tdrd5, Tek, Tfap4, Tgfb1, Tgm1, Tgm2, Tie1, Tlr3, Tlr4, Tnik, Trf, Trib1, Twist1, Uba7, Ube2e2, Ube2l6, Ufc1, Unc119, Usp18, Vamp5, Vegfc, Zmynd8]</t>
  </si>
  <si>
    <t>[Adam8, Alox5ap, Btk, Card9, Cav1, Ccl3, Ccr2, Cd14, Cd300a, Cxcl1, Cyba, Fcer1g, Fcgr3, Gfi1, Gja1, Il17ra, Lgals9, Mapk3, Mapkapk3, Myd88, Pde2a, Pla2g4a, Ptgs2, Serpine1, Tgm2, Tlr3, Tlr4, Tmem173, Unc93b1, Vamp8, Vav1]</t>
  </si>
  <si>
    <t>GO:0002279</t>
  </si>
  <si>
    <t>mast cell activation involved in immune response</t>
  </si>
  <si>
    <t>[Btk, Cd300a, Cplx2, Fcer1g, Fes, Fgr, Il4ra, Lat, Rac2, Syk, Unc13d, Vamp8]</t>
  </si>
  <si>
    <t>GO:0043303</t>
  </si>
  <si>
    <t>mast cell degranulation</t>
  </si>
  <si>
    <t>[Acer2, Adam8, Aes, Arrb1, Bak1, Bok, Casp12, Cav1, Ccl3, Cdkn2a, Clu, Col18a1, Cradd, Dnmt3a, Ecscr, Fas, Fosl1, G0s2, Grik5, Hp, Hpgd, Ifit2, Ift57, Igfbp3, Inhba, Inpp5d, Jak3, Lrrk2, Map3k5, Mmp9, Ncf2, Nfkbid, Nos3, Nr3c1, Nsmaf, P2rx1, Pdgfrb, Pla2g4a, Prkcd, Ptgis, Ptgs2, Ptn, Rarg, Rassf2, Rassf6, Sfrp2, Tfap4, Tgfb1, Tgm2, Tlr4, Tnfsf12, Ucp2]</t>
  </si>
  <si>
    <t>[Acer2, Aqp1, Arrb1, Atp13a2, Bak1, Bok, Casp12, Cav1, Cd109, Cdkn2a, Cradd, Cst7, Fas, Gas6, Ift57, Igf1, Map3k5, Mgmt, Mical1, Mmp9, Ngf, P2rx1, Perp, Pi16, Rexo2, Serpina3g, Serpina3n, Serpinb1a, Serpinb6b, Serpinb9, Serpine1, Serpine2, Sfrp2, Slc6a4, Tfap4, Wfdc2]</t>
  </si>
  <si>
    <t>GO:0044283</t>
  </si>
  <si>
    <t>small molecule biosynthetic process</t>
  </si>
  <si>
    <t>[Acer2, Acsf3, Adck4, Akr1b3, Alox5, Alox5ap, Apoc2, Ass1, Atp2b4, Bcat1, Bcat2, Cd244, Chst14, Chst15, Dhrs9, Edn1, G6pc3, Gfi1, Ltc4s, Mgst2, Mid1ip1, Mmachc, Mpo, Mthfd1l, Nr3c1, Pck2, Pgp, Phgdh, Pla2g4a, Plcg2, Plek, Pnpo, Ptafr, Ptgis, Ptgs1, Ptgs2, Ptk2b, Sec14l2, Shmt1, Sirt5, Slc6a4, Syk]</t>
  </si>
  <si>
    <t>[Acvrl1, Adam8, Ahrr, Angpt1, Arrb1, Atp2b4, Bmper, C5ar1, Camk1, Camkk1, Camkk2, Card9, Cav1, Cav2, Ccl17, Ccl2, Ccl3, Ccl6, Ccl7, Ccl9, Cd300a, Cdkn2a, Clu, Csf1r, Edn1, Ednrb, Efna1, Eng, Epor, Gas6, Gata1, Gja1, Hand2, Hcls1, Hfe, Icam1, Igf1, Igfbp3, Il15, Inhba, Lgals9, Lrp8, Lrrk2, Map3k5, Mapk3, Mdfi, Mmp9, Myb, Myd88, Nenf, Ngf, Nmi, Nrg1, Pak1, Pdgfrb, Pecam1, Ppp1r16b, Prkcd, Prkcdbp, Psrc1, Ptk2b, Rapgef3, Rassf2, Rps6ka4, Sfrp2, Svip, Syk, Tek, Tgfb1, Tlr3, Tlr4, Tnik, Trf, Trib1, Unc119, Vamp5, Vegfc]</t>
  </si>
  <si>
    <t>[1110001J03Rik, Acer2, Acvrl1, Aebp1, Aes, Ahrr, Angpt1, Apobec1, Apoc2, Aqp1, Arrb1, Atoh8, Atp2b4, Bace2, Bak1, Batf3, Bcl3, Bgn, Btn1a1, Cav1, Cbfa2t3, Cd109, Cd276, Cd300a, Cd34, Cd38, Cd59a, Cdkn2a, Cebpd, Cela1, Cipc, Clu, Comt, Cst7, Ctla2a, Dlg4, Dnmt3a, Edn1, Ednrb, Efna1, Elane, Eng, Entpd1, Epor, Fkbp10, Flrt2, Foxh1, Foxs1, Gas6, Gata1, Gbp3, Gfi1, Gja1, H2afy2, Hand2, Hba-x, Hbb-bh1, Hbb-y, Hcls1, Hexim2, Hfe, Hist1h2ao, Hist2h2ab, Hopx, Hoxd8, Hp, Ifitm3, Igf1, Igfbp3, Igfbp5, Ikzf1, Il1r2, Inpp5d, Jak3, Jazf1, Ldlrad4, Lgals9, Lrp8, Lrrk2, Maf, Mdfi, Mecom, Mical1, Mmp9, Mta3, Myb, Ndrg2, Nfib, Nfic, Ngf, Nmi, Nrarp, Nrg1, Nucb2, Parp10, Pde2a, Pde3b, Pde4d, Pecam1, Pf4, Pgp, Pi16, Pick1, Pitx2, Plek, Ppp1r16b, Prex2, Prkcd, Prkcdbp, Ptgis, Ptpn6, Rapgef3, Rarg, Rasip1, Rassf2, Rexo2, Rgs14, Rgs2, Rhox5, Samsn1, Serpina3g, Serpina3n, Serpinb1a, Serpinb6b, Serpinb9, Serpine1, Serpine2, Serpinf1, Sfrp2, Sigirr, Sirt5, Sla2, Slc24a5, Slc6a4, Smad6, Sox18, Sox6, Spi1, Spred3, Stc2, Stk39, Svip, Tfap4, Tgfb1, Tlr4, Trib1, Twist1, Wfdc2, Zfp423, Zmynd8]</t>
  </si>
  <si>
    <t>[4632428N05Rik, Btn1a1, Ccr2, Cd244, Cd276, Cdkn2a, Coro1a, Cxcl12, Dock8, Igf1, Il12rb1, Il15, Itgam, Itgb2, Jak3, Lgals9, Prkcq, Psmb10, Ptpn6, Rac2, Sash3, Spta1, Syk, Tgfb1, Vcam1]</t>
  </si>
  <si>
    <t>[Angpt1, Car8, Csf1r, Edn1, Fgr, Hcls1, Igf1, Nrg1, Pdgfrb, Pik3cd, Pik3r2, Pirt, Ppp1r16b, Prex2, Ptafr, Ptpn6, Selp, Serpine2, Tek, Twist1]</t>
  </si>
  <si>
    <t>[4632428N05Rik, Angpt1, Ccr2, Cd300a, Cd59a, Col3a1, Gfer, Hfe, Il27ra, Il4ra, Inpp5d, Jak3, Lgals9, Nmi, Ptpn6, Samsn1, Serpinb9, Tap1, Tap2, Tgfb1]</t>
  </si>
  <si>
    <t>[Acer2, Adam8, Aqp1, Arrb1, Atp13a2, Bak1, Bok, Casp12, Cav1, Cbfa2t3, Cd109, Cd59a, Cdkn2a, Clu, Cradd, Cst7, Ctla2a, Ecscr, Fas, Gas6, Gsap, Hfe, Ift57, Igf1, Il1r2, Lrrk2, Map3k5, Mgmt, Mical1, Mmp9, Ngf, Notch4, P2rx1, Perp, Pi16, Ptk2b, Rexo2, Rnf125, Ruvbl1, Serpina3g, Serpina3n, Serpinb1a, Serpinb6b, Serpinb9, Serpine1, Serpine2, Sfrp2, Slc6a4, Svip, Tfap4, Trib1, Wfdc2]</t>
  </si>
  <si>
    <t>GO:0002448</t>
  </si>
  <si>
    <t>mast cell mediated immunity</t>
  </si>
  <si>
    <t>GO:0043254</t>
  </si>
  <si>
    <t>regulation of protein complex assembly</t>
  </si>
  <si>
    <t>[Arhgap18, Capg, Cav1, Cdc42ep2, Cdc42ep5, Clu, Coro1a, Eps8, Fas, Fblim1, Fes, Fosl1, Gmfg, Hck, Hcls1, Icam1, Ikzf1, Kank1, Lcp1, Ldlrad4, Pecam1, Pick1, Pik3r2, Plek, Prkcd, Psrc1, Ptk2b, Rgs2, Selp, Smad6, Spta1, Svip, Tgfb1, Tlr4, Twist1, Was]</t>
  </si>
  <si>
    <t>GO:2000249</t>
  </si>
  <si>
    <t>regulation of actin cytoskeleton reorganization</t>
  </si>
  <si>
    <t>[Arhgdib, Csf1r, Fes, Gmfg, Hck, Ptk2b, Rapgef3, Sema3e, Tek, Tgfb1]</t>
  </si>
  <si>
    <t>GO:0061756</t>
  </si>
  <si>
    <t>leukocyte adhesion to vascular endothelial cell</t>
  </si>
  <si>
    <t>[Ccr2, Cxcl12, Elane, Icam1, Madcam1, Ptafr, Sele, Selp, Vcam1]</t>
  </si>
  <si>
    <t>[Cav1, Ccl2, Cd109, Cd34, Fcer1g, Gja1, Hopx, Kank1, Mylk, Plau, Plek, Prkcd, Prkcq, Selp, Serpine1, Serpine2, Syk, Thbd, Tlr4, Tspan8]</t>
  </si>
  <si>
    <t>GO:0006812</t>
  </si>
  <si>
    <t>cation transport</t>
  </si>
  <si>
    <t>[Ank3, Aqp1, Atp13a2, Atp2a3, Atp2b4, Atp6v0e2, Bak1, Btk, Calcrl, Cav1, Cd300a, Chd3, Coro1a, Cxcl1, Cxcl12, Cyba, Dlg4, Edn1, Entpd1, F2rl3, Fcer1g, Fcgr3, Fxyd5, Gas6, Gja1, Gja4, Glrx, Gpr39, Hfe, Hvcn1, Icam1, Igf1, Jak3, Kcnj2, Kcnk9, Kcnn4, Kcnq5, Mmp9, Myb, Mylk, Ngf, Nkain4, Nos3, Orai2, P2rx1, Pde4d, Pdgfrb, Pirt, Plcg2, Ptgs1, Ptgs2, Ptk2b, Ptpn6, Ramp2, Rapgef3, Serpine1, Serpine2, Shank3, Slc24a3, Slc24a5, Slc39a4, Slc39a8, Slc5a6, Slc6a4, Stc2, Stk39, Syk, Tgfb1, Tmem37, Trf, Trpv2, Twist1, Vamp8]</t>
  </si>
  <si>
    <t>[Acer2, Adam8, Aes, Arrb1, Bak1, Bok, Casp12, Cav1, Ccl3, Cdkn2a, Clu, Col18a1, Cradd, Ecscr, Fas, Fosl1, G0s2, Grik5, Hpgd, Ifit2, Ift57, Igfbp3, Inhba, Inpp5d, Jak3, Lrrk2, Map3k5, Mmp9, Ncf2, Nfkbid, Nos3, Nr3c1, Nsmaf, P2rx1, Pdgfrb, Pla2g4a, Prkcd, Ptgis, Ptgs2, Ptn, Rarg, Rassf2, Rassf6, Sfrp2, Tfap4, Tgfb1, Tgm2, Tlr4, Tnfsf12]</t>
  </si>
  <si>
    <t>[Adam8, Car2, Ccl3, Ccr2, Csf1r, Cxcl1, Fes, Gas6, Gata1, Hcls1, Ikzf1, Il15, Il4ra, Inhba, Inpp5d, Lgals9, Mmp14, Mpl, Myb, Pf4, Sash3, Syk, Tgfb1, Trib1]</t>
  </si>
  <si>
    <t>[Ass1, Atp2b4, Cav1, Cd34, Clu, Cyba, Epor, Icam1, Igf1, Itgb2, Mpo, Nos3, Ptgis, Ptgs2, Ptk2b, Rab27a, Tlr4]</t>
  </si>
  <si>
    <t>[Bak1, Cav1, Chd3, Coro1a, Cxcl12, Cyba, F2rl3, Gja1, Gpr39, Icam1, Igf1, Jak3, Mylk, Ngf, Nos3, P2rx1, Pde4d, Pdgfrb, Plcg2, Ptgs2, Ptk2b, Ptpn6, Rapgef3, Serpine1, Slc6a4, Stc2, Tgfb1, Trpv2]</t>
  </si>
  <si>
    <t>GO:0043069</t>
  </si>
  <si>
    <t>negative regulation of programmed cell death</t>
  </si>
  <si>
    <t>[Adam8, Akr1b3, Angpt1, Aqp1, Arrb1, Bcl3, Bok, C5ar1, Cav1, Cd38, Chst11, Clec5a, Clu, Coro1a, Csf1r, Cxcl12, Dock8, Draxin, Edn1, Ednrb, Efna1, Epor, Eya1, Fas, Fcer1g, Gas6, Gata1, Gfer, Gja1, Glrx, Hand2, Hck, Hcls1, Icam1, Igf1, Jak3, Lrrk2, Mecom, Mgmt, Mical1, Mmp9, Mpl, Ngf, Nuak2, Pdgfrb, Pf4, Plac8, Plcg2, Prkcd, Prkch, Prkcq, Ptk2b, Ramp2, Rapgef3, Rarg, Rexo2, Serpinb9, Serpine1, Sfrp2, Sirt5, Slc6a4, Smad6, Tek, Tsc22d4, Twist1, Ucp2]</t>
  </si>
  <si>
    <t>[4632428N05Rik, Angpt1, Arrb1, Bcl3, Btk, Btn1a1, Cd276, Cd34, Cd59a, Cdh3, Elane, Gas6, Gbp3, Hfe, Il1r2, Inpp5d, Jak3, Lgals9, Ndrg2, Nmi, Sigirr, Srgn, Tgfb1, Tlr4, Tnfrsf9, Twist1]</t>
  </si>
  <si>
    <t>[Adam8, Ank3, Cav1, Ccl2, Ccr2, Cd244, Cd276, Coro1a, Elane, Has2, Icam1, Igf1, Ikzf1, Il12rb1, Il15, Il4ra, Jak3, Lgals9, Myb, Prkcq, Ptafr, Sash3, Spta1, Syk, Tgfb1, Vcam1]</t>
  </si>
  <si>
    <t>[Abca1, Adrbk1, Angpt1, Apoc2, Arrb1, Bin2, Calcrl, Cav1, Cav2, Ccl2, Ccr2, Cd14, Cd300a, Coro1a, Cyba, Dlg4, Elane, Fcer1g, Fcgr3, Fgr, Gas6, Hck, Hfe, Ifitm3, Itgb2, Lrp8, Lrrk2, Mapk3, Mapkapk3, Myo7a, Pecam1, Pick1, Plcg2, Prtn3, Pstpip1, Rab20, Rab27a, Ramp2, Rin2, Scarb1, Scarf1, Sele, Serpine1, Sirpa, Syk, Tgfb1, Tgm2, Trf, Unc119, Unc13d, Vamp8, Vav1]</t>
  </si>
  <si>
    <t>[Ass1, Atp2b4, Cav1, Cd34, Clu, Cxcl1, Cyba, Epor, Hp, Icam1, Igf1, Itgb2, Pdgfrb, Plau, Prkcd, Ptgis, Ptgs2, Ptk2b, Rab27a, Sirt5, Syk, Tgfb1, Tlr4]</t>
  </si>
  <si>
    <t>[Casp4, Ccl3, Cd14, Cd244, Cd276, Cd34, Clec4n, Clec5a, Csf1r, Fgr, Il17ra, Il4ra, Lgals9, Postn, Syk, Tek, Twist1, Unc93b1]</t>
  </si>
  <si>
    <t>GO:0001569</t>
  </si>
  <si>
    <t>branching involved in blood vessel morphogenesis</t>
  </si>
  <si>
    <t>[Angpt1, Cxcl12, Edn1, Eng, Notch4, Nrarp, Pitx2, Plxnd1, Sema3e, Sfrp2, Tek]</t>
  </si>
  <si>
    <t>GO:1902582</t>
  </si>
  <si>
    <t>single-organism intracellular transport</t>
  </si>
  <si>
    <t>[Abca1, Angpt1, Ank3, Bcl3, Btk, Cd300a, Cdh3, Chchd4, Cluap1, Cplx2, Dnlz, Fcer1g, Fes, Fgr, Gas6, Gbp3, Gja1, Grik5, Hcls1, Ift122, Ift57, Igf1, Il4ra, Kank1, Lat, Lrrk2, Mapk3, Myo7a, Parp10, Pde2a, Pik3r2, Prkcd, Prkcq, Prkg2, Ptgs2, Rab27a, Rab27b, Rac2, Sfrp2, Slc6a4, Sulf2, Syk, Syt13, Sytl4, Tap1, Tap2, Tek, Tgfb1, Tlr3, Tlr4, Tmem173, Tomm40l, Unc13d, Vamp8]</t>
  </si>
  <si>
    <t>[Angpt1, Arrb1, Bak1, Bgn, Cav1, Cd109, Cd300a, Cdkn2a, Eng, Flrt2, Gbp3, Gja1, Hexim2, Igf1, Igfbp3, Ldlrad4, Lrrk2, Mecom, Mical1, Ndrg2, Pde4d, Pecam1, Prex2, Prkcd, Ptpn6, Rassf2, Rgs14, Rgs2, Samsn1, Sfrp2, Smad6, Spred3, Stk39, Tfap4, Tgfb1, Tlr4, Trib1, Twist1]</t>
  </si>
  <si>
    <t>[Acer2, Adam8, Aes, Arrb1, Bak1, Bok, Casp12, Cav1, Ccl3, Cdkn2a, Clu, Col18a1, Cradd, Ecscr, Fas, Fosl1, G0s2, Grik5, Hpgd, Ifit2, Ift57, Igfbp3, Inhba, Inpp5d, Jak3, Map3k5, Mmp9, Ncf2, Nfkbid, Nos3, Nr3c1, Nsmaf, P2rx1, Pdgfrb, Pla2g4a, Prkcd, Ptgis, Ptgs2, Ptn, Rarg, Rassf2, Rassf6, Sfrp2, Tfap4, Tgfb1, Tgm2, Tlr4, Tnfsf12]</t>
  </si>
  <si>
    <t>[Adam8, Alox5ap, Btk, Calcrl, Casp4, Ccl3, Ccr2, Cd276, Cd59a, Ctla2a, Ednrb, Fcer1g, Fcgr3, Il17ra, Il1r2, Lgals9, Myd88, Nt5e, Pde2a, Pla2g4a, Ptgis, Ptgs2, Serpine1, Serpinf1, Stk39, Tgm2, Tlr3, Tlr4, Tnfaip8l2, Vamp8]</t>
  </si>
  <si>
    <t>[Angpt1, Cav1, Cav2, Cd300a, Csf1r, Efna1, Gas6, Gata1, Hcls1, Icam1, Igf1, Il15, Itgb2, Lrp8, Nrg1, Pdgfrb, Pecam1, Prkcd, Ptk2b, Ptpn6, Samsn1, Sfrp2, Syk, Tgfb1, Tlr4, Unc119, Vegfc]</t>
  </si>
  <si>
    <t>[Cav1, Ccl2, Cd109, Cd34, Fcer1g, Gja1, Hopx, Kank1, Klk8, Mylk, Plau, Plek, Prkcd, Prkcq, Scarf1, Selp, Serpine1, Serpine2, Syk, Thbd, Tlr4, Tspan8]</t>
  </si>
  <si>
    <t>[Acvrl1, Adam8, Angpt1, Atoh8, Bmper, Clec14a, Efna1, Itgb2, Mmrn2, Nos3, Pecam1, Plxnd1, Ptgs2, Ptk2b, Ptp4a3, Scarb1, Serpinf1, Srpx2, Tek, Tgfb1, Vegfc]</t>
  </si>
  <si>
    <t>[Ass1, Atp2b4, Cav1, Cd34, Clu, Epor, Icam1, Igf1, Itgb2, Nos3, Ptgis, Ptgs2, Ptk2b, Tlr4]</t>
  </si>
  <si>
    <t>GO:0022604</t>
  </si>
  <si>
    <t>regulation of cell morphogenesis</t>
  </si>
  <si>
    <t>[1810043G02Rik, Arap1, Arhgap18, Ccl2, Ccl3, Cdc42ep2, Cdc42ep5, Coro1a, Csf1r, Cxcl12, Draxin, Efna1, Eps8, Fblim1, Fes, Fgr, Has2, Hck, Icam1, Kank1, Lrp8, Lrrk2, Lst1, Mpl, Ngf, Nrg1, Pak1, Plekho1, Plxnc1, Plxnd1, Postn, Ptk2b, Ptn, Rasal1, Sema3e, Shank3, Spta1, Ssh3, Tnik, Trpv2, Unc13d]</t>
  </si>
  <si>
    <t>[Akr1b3, C3ar1, Calcrl, Cyba, Edn1, Elane, Hpgd, Igf1, Map3k5, Mmp9, Myd88, Pak1, Pdgfrb, Ptafr, Ptgs2, Tgm2]</t>
  </si>
  <si>
    <t>GO:0051149</t>
  </si>
  <si>
    <t>positive regulation of muscle cell differentiation</t>
  </si>
  <si>
    <t>[Camk1, Cd53, Cxcl12, Cyp26b1, Edn1, Eng, Hopx, Igf1, Igfbp3, Il4ra, Map3k5, Mmp14, Mylk3, Nr3c1, Nrg1, Tgfb1]</t>
  </si>
  <si>
    <t>[4632428N05Rik, Adam8, Ass1, Btn1a1, Cd276, Cd300a, Cdkn2a, Cxcl12, Hfe, Il4ra, Jak3, Lgals9, Nfkbid, Nrarp, Ptpn6, Tgfb1, Tnfaip8l2]</t>
  </si>
  <si>
    <t>[Acvrl1, Akr1b3, Angpt1, Aqp1, Atoh8, Bmper, Cc2d2a, Chd3, Cluap1, Col3a1, Ctsd, Cxcl12, Ddr1, Edn1, Ednrb, Eng, Eya1, Fam212a, Foxh1, Gja1, Hand2, Hopx, Ift122, Ift57, Igf1, Igfbp5, Mapk3, Mmp14, Mthfd1l, Myb, Nfib, Nos3, Notch4, Nr3c1, Nrarp, Pak1, Pdgfrb, Phgdh, Pitx2, Pkdcc, Plxnd1, Rarg, Rasip1, Sema3e, Serpine2, Sfrp2, Shank3, Smad6, Sox18, Tek, Tgfb1, Tgm2, Tnc, Twist1]</t>
  </si>
  <si>
    <t>[Ass1, Atp2b4, Cav1, Cd34, Clu, Cyba, Epor, Icam1, Igf1, Itgb2, Ptgis, Ptgs2, Ptk2b, Rab27a, Tlr4]</t>
  </si>
  <si>
    <t>[Ass1, Atp2b4, Cav1, Cd34, Clu, Epor, Icam1, Igf1, Itgb2, Ptgis, Ptgs2, Ptk2b, Tlr4]</t>
  </si>
  <si>
    <t>GO:0043270</t>
  </si>
  <si>
    <t>positive regulation of ion transport</t>
  </si>
  <si>
    <t>[Acsl5, Ank3, Bak1, Cav1, Cxcl1, Cxcl12, Edn1, F2rl3, Glrx, Gpr39, Hfe, Jak3, Kcnj2, Mylk, Nr3c1, P2rx1, P2ry2, Pdgfrb, Pirt, Plcg2, Prkcd, Ptafr, Rapgef3, Serpine1, Shank3, Slc6a4, Stk39, Trpv2, Vamp8]</t>
  </si>
  <si>
    <t>GO:0018105</t>
  </si>
  <si>
    <t>peptidyl-serine phosphorylation</t>
  </si>
  <si>
    <t>[Adrbk1, Angpt1, Arrb1, Atp2b4, Bak1, Camk1, Camkk1, Camkk2, Cav1, Gas6, Hcls1, Lrrk2, Map4k1, Mapk12, Mapk3, Mapkapk3, Mast3, Mylk3, Pak1, Pde4d, Prkcd, Prkch, Prkcq, Prkg2, Rapgef3, Rassf2, Rps6ka4, Sfrp2, Stk39, Syk, Tek, Tgfb1]</t>
  </si>
  <si>
    <t>GO:0018209</t>
  </si>
  <si>
    <t>peptidyl-serine modification</t>
  </si>
  <si>
    <t>[Adrbk1, Angpt1, Arrb1, Atp2b4, Bak1, Bgn, Camk1, Camkk1, Camkk2, Cav1, Gas6, Hcls1, Lrrk2, Map4k1, Mapk12, Mapk3, Mapkapk3, Mast3, Mylk3, Pak1, Pde4d, Prkcd, Prkch, Prkcq, Prkg2, Rapgef3, Rassf2, Rps6ka4, Sfrp2, Stk39, Syk, Tek, Tgfb1]</t>
  </si>
  <si>
    <t>[Fermt3, Gata1, Itga2b, Myl9, Plek, Prkcd, Prkcq, Ptpn6, Serpine2, Slc7a11, Syk, Tspan32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rgb="FFFF0000"/>
      <name val="Calibri"/>
      <family val="2"/>
      <scheme val="minor"/>
    </font>
    <font>
      <b/>
      <sz val="16"/>
      <color rgb="FFFF00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center"/>
    </xf>
    <xf numFmtId="0" fontId="0" fillId="0" borderId="10" xfId="0" applyBorder="1"/>
    <xf numFmtId="0" fontId="0" fillId="34" borderId="0" xfId="0" applyFill="1"/>
    <xf numFmtId="0" fontId="0" fillId="0" borderId="14" xfId="0" applyBorder="1" applyAlignment="1">
      <alignment horizontal="center"/>
    </xf>
    <xf numFmtId="0" fontId="19" fillId="0" borderId="15" xfId="0" applyFont="1" applyBorder="1"/>
    <xf numFmtId="0" fontId="16" fillId="33" borderId="16" xfId="0" applyFont="1" applyFill="1" applyBorder="1" applyAlignment="1">
      <alignment horizontal="center"/>
    </xf>
    <xf numFmtId="0" fontId="16" fillId="0" borderId="0" xfId="0" applyFont="1"/>
    <xf numFmtId="0" fontId="0" fillId="0" borderId="16" xfId="0" applyBorder="1"/>
    <xf numFmtId="0" fontId="0" fillId="0" borderId="0" xfId="0" applyBorder="1" applyAlignment="1">
      <alignment horizontal="center"/>
    </xf>
    <xf numFmtId="0" fontId="16" fillId="0" borderId="17" xfId="0" applyFont="1" applyFill="1" applyBorder="1" applyAlignment="1">
      <alignment horizontal="center"/>
    </xf>
    <xf numFmtId="0" fontId="18" fillId="0" borderId="15" xfId="0" applyFont="1" applyBorder="1"/>
    <xf numFmtId="0" fontId="16" fillId="0" borderId="16" xfId="0" applyFont="1" applyFill="1" applyBorder="1" applyAlignment="1">
      <alignment horizontal="center"/>
    </xf>
    <xf numFmtId="0" fontId="0" fillId="0" borderId="12" xfId="0" applyBorder="1"/>
    <xf numFmtId="0" fontId="0" fillId="0" borderId="17" xfId="0" applyBorder="1" applyAlignment="1">
      <alignment horizontal="center"/>
    </xf>
    <xf numFmtId="11" fontId="0" fillId="0" borderId="0" xfId="0" applyNumberFormat="1"/>
    <xf numFmtId="0" fontId="0" fillId="0" borderId="0" xfId="0" applyBorder="1"/>
    <xf numFmtId="0" fontId="16" fillId="33" borderId="17" xfId="0" applyFont="1" applyFill="1" applyBorder="1" applyAlignment="1">
      <alignment horizontal="center"/>
    </xf>
    <xf numFmtId="0" fontId="0" fillId="0" borderId="17" xfId="0" applyBorder="1"/>
    <xf numFmtId="0" fontId="0" fillId="0" borderId="11" xfId="0" applyBorder="1" applyAlignment="1">
      <alignment horizontal="center"/>
    </xf>
    <xf numFmtId="0" fontId="16" fillId="0" borderId="15" xfId="0" applyFont="1" applyFill="1" applyBorder="1"/>
    <xf numFmtId="0" fontId="0" fillId="0" borderId="13" xfId="0" applyBorder="1"/>
    <xf numFmtId="0" fontId="0" fillId="0" borderId="13" xfId="0" applyBorder="1" applyAlignment="1">
      <alignment horizontal="center"/>
    </xf>
    <xf numFmtId="0" fontId="0" fillId="0" borderId="10" xfId="0" applyFont="1" applyBorder="1"/>
    <xf numFmtId="0" fontId="0" fillId="0" borderId="14" xfId="0" applyBorder="1"/>
    <xf numFmtId="0" fontId="0" fillId="0" borderId="12" xfId="0" applyFont="1" applyBorder="1"/>
    <xf numFmtId="0" fontId="14" fillId="0" borderId="16" xfId="0" applyFont="1" applyBorder="1" applyAlignment="1">
      <alignment horizontal="center"/>
    </xf>
    <xf numFmtId="0" fontId="0" fillId="0" borderId="0" xfId="0" applyFont="1"/>
    <xf numFmtId="0" fontId="0" fillId="0" borderId="16" xfId="0" applyBorder="1" applyAlignment="1">
      <alignment horizontal="center"/>
    </xf>
    <xf numFmtId="0" fontId="0" fillId="0" borderId="11" xfId="0" applyBorder="1"/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344"/>
  <sheetViews>
    <sheetView tabSelected="1" zoomScale="85" zoomScaleNormal="85" workbookViewId="0">
      <selection activeCell="I20" sqref="I20"/>
    </sheetView>
  </sheetViews>
  <sheetFormatPr defaultRowHeight="15" x14ac:dyDescent="0.25"/>
  <cols>
    <col min="1" max="1" width="9" style="27" customWidth="1"/>
    <col min="2" max="2" width="7.140625" style="1" bestFit="1" customWidth="1"/>
    <col min="3" max="3" width="10" style="1" bestFit="1" customWidth="1"/>
    <col min="4" max="4" width="9.140625" style="1"/>
    <col min="5" max="5" width="7.85546875" style="1" customWidth="1"/>
    <col min="6" max="6" width="6.85546875" style="1" customWidth="1"/>
    <col min="7" max="7" width="11.42578125" style="1" customWidth="1"/>
    <col min="8" max="8" width="7" style="1" customWidth="1"/>
    <col min="9" max="9" width="9.140625" style="3"/>
    <col min="10" max="10" width="7.28515625" customWidth="1"/>
    <col min="11" max="11" width="5.5703125" customWidth="1"/>
    <col min="12" max="12" width="7.5703125" customWidth="1"/>
    <col min="13" max="14" width="6.5703125" customWidth="1"/>
    <col min="15" max="15" width="6.85546875" customWidth="1"/>
    <col min="16" max="16" width="6" customWidth="1"/>
    <col min="17" max="17" width="6.85546875" customWidth="1"/>
    <col min="18" max="18" width="9.140625" style="3"/>
    <col min="19" max="19" width="11" customWidth="1"/>
    <col min="24" max="24" width="5.7109375" customWidth="1"/>
    <col min="25" max="25" width="7.5703125" customWidth="1"/>
    <col min="26" max="26" width="7.85546875" customWidth="1"/>
    <col min="27" max="27" width="9.140625" style="3"/>
  </cols>
  <sheetData>
    <row r="1" spans="1:27" s="30" customFormat="1" ht="21" x14ac:dyDescent="0.35">
      <c r="A1" s="5" t="s">
        <v>2232</v>
      </c>
      <c r="B1" s="28"/>
      <c r="C1" s="26"/>
      <c r="D1" s="28"/>
      <c r="E1" s="28"/>
      <c r="F1" s="28"/>
      <c r="G1" s="28"/>
      <c r="H1" s="14"/>
      <c r="I1" s="3"/>
      <c r="J1" s="11" t="s">
        <v>2231</v>
      </c>
      <c r="K1" s="28"/>
      <c r="L1" s="28"/>
      <c r="M1" s="8"/>
      <c r="N1" s="8"/>
      <c r="O1" s="8"/>
      <c r="P1" s="8"/>
      <c r="Q1" s="18"/>
      <c r="R1" s="3"/>
      <c r="S1" s="11" t="s">
        <v>2233</v>
      </c>
      <c r="T1" s="8"/>
      <c r="U1" s="8"/>
      <c r="V1" s="8"/>
      <c r="W1" s="8"/>
      <c r="X1" s="8"/>
      <c r="Y1" s="8"/>
      <c r="Z1" s="18"/>
      <c r="AA1" s="3"/>
    </row>
    <row r="2" spans="1:27" x14ac:dyDescent="0.25">
      <c r="A2" s="20" t="s">
        <v>0</v>
      </c>
      <c r="B2" s="12" t="s">
        <v>215</v>
      </c>
      <c r="C2" s="12" t="s">
        <v>216</v>
      </c>
      <c r="D2" s="12" t="s">
        <v>217</v>
      </c>
      <c r="E2" s="12" t="s">
        <v>218</v>
      </c>
      <c r="F2" s="12" t="s">
        <v>1</v>
      </c>
      <c r="G2" s="6" t="s">
        <v>2</v>
      </c>
      <c r="H2" s="10" t="s">
        <v>3</v>
      </c>
      <c r="J2" s="20" t="s">
        <v>0</v>
      </c>
      <c r="K2" s="12" t="s">
        <v>215</v>
      </c>
      <c r="L2" s="12" t="s">
        <v>216</v>
      </c>
      <c r="M2" s="12" t="s">
        <v>217</v>
      </c>
      <c r="N2" s="12" t="s">
        <v>218</v>
      </c>
      <c r="O2" s="6" t="s">
        <v>1</v>
      </c>
      <c r="P2" s="12" t="s">
        <v>2</v>
      </c>
      <c r="Q2" s="10" t="s">
        <v>3</v>
      </c>
      <c r="S2" s="20" t="s">
        <v>0</v>
      </c>
      <c r="T2" s="12" t="s">
        <v>215</v>
      </c>
      <c r="U2" s="12" t="s">
        <v>216</v>
      </c>
      <c r="V2" s="12" t="s">
        <v>217</v>
      </c>
      <c r="W2" s="12" t="s">
        <v>218</v>
      </c>
      <c r="X2" s="12" t="s">
        <v>1</v>
      </c>
      <c r="Y2" s="12" t="s">
        <v>2</v>
      </c>
      <c r="Z2" s="17" t="s">
        <v>3</v>
      </c>
    </row>
    <row r="3" spans="1:27" x14ac:dyDescent="0.25">
      <c r="A3" s="23" t="s">
        <v>40</v>
      </c>
      <c r="B3" s="9">
        <v>1.67</v>
      </c>
      <c r="C3" s="9">
        <v>12.48</v>
      </c>
      <c r="D3" s="9">
        <v>4.8600000000000003</v>
      </c>
      <c r="E3" s="9">
        <v>22</v>
      </c>
      <c r="F3" s="9">
        <v>1.54</v>
      </c>
      <c r="G3" s="9">
        <v>2.9</v>
      </c>
      <c r="H3" s="19">
        <v>2.1800000000000002</v>
      </c>
      <c r="J3" s="2" t="s">
        <v>1106</v>
      </c>
      <c r="K3" s="16">
        <v>0.1</v>
      </c>
      <c r="L3" s="16">
        <v>0.1</v>
      </c>
      <c r="M3" s="16">
        <v>166.33</v>
      </c>
      <c r="N3" s="16">
        <v>59.85</v>
      </c>
      <c r="O3" s="16">
        <v>10.7</v>
      </c>
      <c r="P3" s="16">
        <v>0</v>
      </c>
      <c r="Q3" s="29">
        <v>-1.47</v>
      </c>
      <c r="S3" s="2" t="s">
        <v>1484</v>
      </c>
      <c r="T3" s="16">
        <v>448.73</v>
      </c>
      <c r="U3" s="16">
        <v>362.23</v>
      </c>
      <c r="V3" s="16">
        <v>9.9600000000000009</v>
      </c>
      <c r="W3" s="16">
        <v>382.79</v>
      </c>
      <c r="X3" s="16">
        <v>-5.49</v>
      </c>
      <c r="Y3" s="16">
        <v>-0.31</v>
      </c>
      <c r="Z3" s="29">
        <v>5.26</v>
      </c>
    </row>
    <row r="4" spans="1:27" x14ac:dyDescent="0.25">
      <c r="A4" s="23" t="s">
        <v>10</v>
      </c>
      <c r="B4" s="9">
        <v>1.61</v>
      </c>
      <c r="C4" s="9">
        <v>10.76</v>
      </c>
      <c r="D4" s="9">
        <v>1.1200000000000001</v>
      </c>
      <c r="E4" s="9">
        <v>7.22</v>
      </c>
      <c r="F4" s="9">
        <v>-0.52</v>
      </c>
      <c r="G4" s="9">
        <v>2.74</v>
      </c>
      <c r="H4" s="19">
        <v>2.68</v>
      </c>
      <c r="J4" s="2" t="s">
        <v>1105</v>
      </c>
      <c r="K4" s="16">
        <v>0.11</v>
      </c>
      <c r="L4" s="16">
        <v>0.1</v>
      </c>
      <c r="M4" s="16">
        <v>141.21</v>
      </c>
      <c r="N4" s="16">
        <v>24.06</v>
      </c>
      <c r="O4" s="16">
        <v>10.28</v>
      </c>
      <c r="P4" s="16">
        <v>-0.18</v>
      </c>
      <c r="Q4" s="29">
        <v>-2.5499999999999998</v>
      </c>
      <c r="S4" s="2" t="s">
        <v>1843</v>
      </c>
      <c r="T4" s="16">
        <v>8.7100000000000009</v>
      </c>
      <c r="U4" s="16">
        <v>8.6</v>
      </c>
      <c r="V4" s="16">
        <v>13.54</v>
      </c>
      <c r="W4" s="16">
        <v>143</v>
      </c>
      <c r="X4" s="16">
        <v>0.64</v>
      </c>
      <c r="Y4" s="16">
        <v>-0.02</v>
      </c>
      <c r="Z4" s="29">
        <v>3.4</v>
      </c>
    </row>
    <row r="5" spans="1:27" x14ac:dyDescent="0.25">
      <c r="A5" s="23" t="s">
        <v>9</v>
      </c>
      <c r="B5" s="9">
        <v>0.92</v>
      </c>
      <c r="C5" s="9">
        <v>5.13</v>
      </c>
      <c r="D5" s="9">
        <v>2.29</v>
      </c>
      <c r="E5" s="9">
        <v>5.36</v>
      </c>
      <c r="F5" s="9">
        <v>1.32</v>
      </c>
      <c r="G5" s="9">
        <v>2.48</v>
      </c>
      <c r="H5" s="19">
        <v>1.23</v>
      </c>
      <c r="J5" s="2" t="s">
        <v>1108</v>
      </c>
      <c r="K5" s="16">
        <v>0.14000000000000001</v>
      </c>
      <c r="L5" s="16">
        <v>0.16</v>
      </c>
      <c r="M5" s="16">
        <v>54.56</v>
      </c>
      <c r="N5" s="16">
        <v>60.81</v>
      </c>
      <c r="O5" s="16">
        <v>8.6300000000000008</v>
      </c>
      <c r="P5" s="16">
        <v>0.24</v>
      </c>
      <c r="Q5" s="29">
        <v>0.16</v>
      </c>
      <c r="S5" s="2" t="s">
        <v>1704</v>
      </c>
      <c r="T5" s="16">
        <v>0.24</v>
      </c>
      <c r="U5" s="16">
        <v>0.42</v>
      </c>
      <c r="V5" s="16">
        <v>0.83</v>
      </c>
      <c r="W5" s="16">
        <v>8.3000000000000007</v>
      </c>
      <c r="X5" s="16">
        <v>1.8</v>
      </c>
      <c r="Y5" s="16">
        <v>0.81</v>
      </c>
      <c r="Z5" s="29">
        <v>3.33</v>
      </c>
    </row>
    <row r="6" spans="1:27" x14ac:dyDescent="0.25">
      <c r="A6" s="23" t="s">
        <v>105</v>
      </c>
      <c r="B6" s="9">
        <v>3.44</v>
      </c>
      <c r="C6" s="9">
        <v>19.03</v>
      </c>
      <c r="D6" s="9">
        <v>1.92</v>
      </c>
      <c r="E6" s="9">
        <v>8.02</v>
      </c>
      <c r="F6" s="9">
        <v>-0.84</v>
      </c>
      <c r="G6" s="9">
        <v>2.4700000000000002</v>
      </c>
      <c r="H6" s="19">
        <v>2.06</v>
      </c>
      <c r="J6" s="2" t="s">
        <v>1282</v>
      </c>
      <c r="K6" s="16">
        <v>0.67</v>
      </c>
      <c r="L6" s="16">
        <v>1.32</v>
      </c>
      <c r="M6" s="16">
        <v>156.93</v>
      </c>
      <c r="N6" s="16">
        <v>335.93</v>
      </c>
      <c r="O6" s="16">
        <v>7.87</v>
      </c>
      <c r="P6" s="16">
        <v>0.99</v>
      </c>
      <c r="Q6" s="29">
        <v>1.1000000000000001</v>
      </c>
      <c r="S6" s="2" t="s">
        <v>1821</v>
      </c>
      <c r="T6" s="16">
        <v>0.26</v>
      </c>
      <c r="U6" s="16">
        <v>0.28999999999999998</v>
      </c>
      <c r="V6" s="16">
        <v>0.54</v>
      </c>
      <c r="W6" s="16">
        <v>4.43</v>
      </c>
      <c r="X6" s="16">
        <v>1.07</v>
      </c>
      <c r="Y6" s="16">
        <v>0.16</v>
      </c>
      <c r="Z6" s="29">
        <v>3.05</v>
      </c>
    </row>
    <row r="7" spans="1:27" x14ac:dyDescent="0.25">
      <c r="A7" s="23" t="s">
        <v>129</v>
      </c>
      <c r="B7" s="9">
        <v>0.91</v>
      </c>
      <c r="C7" s="9">
        <v>4.01</v>
      </c>
      <c r="D7" s="9">
        <v>1.8</v>
      </c>
      <c r="E7" s="9">
        <v>4.82</v>
      </c>
      <c r="F7" s="9">
        <v>0.99</v>
      </c>
      <c r="G7" s="9">
        <v>2.14</v>
      </c>
      <c r="H7" s="19">
        <v>1.42</v>
      </c>
      <c r="J7" s="2" t="s">
        <v>1107</v>
      </c>
      <c r="K7" s="16">
        <v>0.13</v>
      </c>
      <c r="L7" s="16">
        <v>0.16</v>
      </c>
      <c r="M7" s="16">
        <v>22.93</v>
      </c>
      <c r="N7" s="16">
        <v>23.67</v>
      </c>
      <c r="O7" s="16">
        <v>7.42</v>
      </c>
      <c r="P7" s="16">
        <v>0.27</v>
      </c>
      <c r="Q7" s="29">
        <v>0.05</v>
      </c>
      <c r="S7" s="2" t="s">
        <v>1816</v>
      </c>
      <c r="T7" s="16">
        <v>0.71</v>
      </c>
      <c r="U7" s="16">
        <v>0.37</v>
      </c>
      <c r="V7" s="16">
        <v>0.95</v>
      </c>
      <c r="W7" s="16">
        <v>6.5</v>
      </c>
      <c r="X7" s="16">
        <v>0.43</v>
      </c>
      <c r="Y7" s="16">
        <v>-0.96</v>
      </c>
      <c r="Z7" s="29">
        <v>2.77</v>
      </c>
    </row>
    <row r="8" spans="1:27" x14ac:dyDescent="0.25">
      <c r="A8" s="23" t="s">
        <v>28</v>
      </c>
      <c r="B8" s="9">
        <v>2.1800000000000002</v>
      </c>
      <c r="C8" s="9">
        <v>9.39</v>
      </c>
      <c r="D8" s="9">
        <v>3.84</v>
      </c>
      <c r="E8" s="9">
        <v>16.690000000000001</v>
      </c>
      <c r="F8" s="9">
        <v>0.81</v>
      </c>
      <c r="G8" s="9">
        <v>2.1</v>
      </c>
      <c r="H8" s="19">
        <v>2.12</v>
      </c>
      <c r="J8" s="2" t="s">
        <v>1017</v>
      </c>
      <c r="K8" s="16">
        <v>0.13</v>
      </c>
      <c r="L8" s="16">
        <v>0.1</v>
      </c>
      <c r="M8" s="16">
        <v>19.920000000000002</v>
      </c>
      <c r="N8" s="16">
        <v>1.3</v>
      </c>
      <c r="O8" s="16">
        <v>7.32</v>
      </c>
      <c r="P8" s="16">
        <v>-0.32</v>
      </c>
      <c r="Q8" s="29">
        <v>-3.94</v>
      </c>
      <c r="S8" s="2" t="s">
        <v>10</v>
      </c>
      <c r="T8" s="16">
        <v>1.61</v>
      </c>
      <c r="U8" s="16">
        <v>10.76</v>
      </c>
      <c r="V8" s="16">
        <v>1.1200000000000001</v>
      </c>
      <c r="W8" s="16">
        <v>7.22</v>
      </c>
      <c r="X8" s="16">
        <v>-0.52</v>
      </c>
      <c r="Y8" s="16">
        <v>2.74</v>
      </c>
      <c r="Z8" s="29">
        <v>2.68</v>
      </c>
    </row>
    <row r="9" spans="1:27" x14ac:dyDescent="0.25">
      <c r="A9" s="23" t="s">
        <v>76</v>
      </c>
      <c r="B9" s="9">
        <v>1.19</v>
      </c>
      <c r="C9" s="9">
        <v>5.07</v>
      </c>
      <c r="D9" s="9">
        <v>1.0900000000000001</v>
      </c>
      <c r="E9" s="9">
        <v>5.65</v>
      </c>
      <c r="F9" s="9">
        <v>-0.13</v>
      </c>
      <c r="G9" s="9">
        <v>2.09</v>
      </c>
      <c r="H9" s="19">
        <v>2.38</v>
      </c>
      <c r="J9" s="2" t="s">
        <v>1120</v>
      </c>
      <c r="K9" s="16">
        <v>0.11</v>
      </c>
      <c r="L9" s="16">
        <v>0.1</v>
      </c>
      <c r="M9" s="16">
        <v>14.71</v>
      </c>
      <c r="N9" s="16">
        <v>4.97</v>
      </c>
      <c r="O9" s="16">
        <v>7.04</v>
      </c>
      <c r="P9" s="16">
        <v>-0.16</v>
      </c>
      <c r="Q9" s="29">
        <v>-1.57</v>
      </c>
      <c r="S9" s="2" t="s">
        <v>1877</v>
      </c>
      <c r="T9" s="16">
        <v>5.16</v>
      </c>
      <c r="U9" s="16">
        <v>6.49</v>
      </c>
      <c r="V9" s="16">
        <v>5.24</v>
      </c>
      <c r="W9" s="16">
        <v>33.06</v>
      </c>
      <c r="X9" s="16">
        <v>0.02</v>
      </c>
      <c r="Y9" s="16">
        <v>0.33</v>
      </c>
      <c r="Z9" s="29">
        <v>2.66</v>
      </c>
    </row>
    <row r="10" spans="1:27" x14ac:dyDescent="0.25">
      <c r="A10" s="23" t="s">
        <v>127</v>
      </c>
      <c r="B10" s="9">
        <v>1.43</v>
      </c>
      <c r="C10" s="9">
        <v>6.07</v>
      </c>
      <c r="D10" s="9">
        <v>1.96</v>
      </c>
      <c r="E10" s="9">
        <v>3</v>
      </c>
      <c r="F10" s="9">
        <v>0.45</v>
      </c>
      <c r="G10" s="9">
        <v>2.09</v>
      </c>
      <c r="H10" s="19">
        <v>0.61</v>
      </c>
      <c r="J10" s="2" t="s">
        <v>1167</v>
      </c>
      <c r="K10" s="16">
        <v>0.1</v>
      </c>
      <c r="L10" s="16">
        <v>0.19</v>
      </c>
      <c r="M10" s="16">
        <v>12.99</v>
      </c>
      <c r="N10" s="16">
        <v>44.5</v>
      </c>
      <c r="O10" s="16">
        <v>7.02</v>
      </c>
      <c r="P10" s="16">
        <v>0.94</v>
      </c>
      <c r="Q10" s="29">
        <v>1.78</v>
      </c>
      <c r="S10" s="2" t="s">
        <v>94</v>
      </c>
      <c r="T10" s="16">
        <v>1.76</v>
      </c>
      <c r="U10" s="16">
        <v>4.4000000000000004</v>
      </c>
      <c r="V10" s="16">
        <v>1.88</v>
      </c>
      <c r="W10" s="16">
        <v>11.75</v>
      </c>
      <c r="X10" s="16">
        <v>0.09</v>
      </c>
      <c r="Y10" s="16">
        <v>1.32</v>
      </c>
      <c r="Z10" s="29">
        <v>2.65</v>
      </c>
    </row>
    <row r="11" spans="1:27" x14ac:dyDescent="0.25">
      <c r="A11" s="23" t="s">
        <v>46</v>
      </c>
      <c r="B11" s="9">
        <v>1.24</v>
      </c>
      <c r="C11" s="9">
        <v>5.03</v>
      </c>
      <c r="D11" s="9">
        <v>1.68</v>
      </c>
      <c r="E11" s="9">
        <v>9.01</v>
      </c>
      <c r="F11" s="9">
        <v>0.44</v>
      </c>
      <c r="G11" s="9">
        <v>2.02</v>
      </c>
      <c r="H11" s="19">
        <v>2.4300000000000002</v>
      </c>
      <c r="J11" s="2" t="s">
        <v>1023</v>
      </c>
      <c r="K11" s="16">
        <v>0.1</v>
      </c>
      <c r="L11" s="16">
        <v>0.39</v>
      </c>
      <c r="M11" s="16">
        <v>12.86</v>
      </c>
      <c r="N11" s="16">
        <v>0.32</v>
      </c>
      <c r="O11" s="16">
        <v>7.01</v>
      </c>
      <c r="P11" s="16">
        <v>1.96</v>
      </c>
      <c r="Q11" s="29">
        <v>-5.34</v>
      </c>
      <c r="S11" s="2" t="s">
        <v>1302</v>
      </c>
      <c r="T11" s="16">
        <v>0.81</v>
      </c>
      <c r="U11" s="16">
        <v>0.34</v>
      </c>
      <c r="V11" s="16">
        <v>18.75</v>
      </c>
      <c r="W11" s="16">
        <v>117.44</v>
      </c>
      <c r="X11" s="16">
        <v>4.54</v>
      </c>
      <c r="Y11" s="16">
        <v>-1.25</v>
      </c>
      <c r="Z11" s="29">
        <v>2.65</v>
      </c>
    </row>
    <row r="12" spans="1:27" x14ac:dyDescent="0.25">
      <c r="A12" s="23" t="s">
        <v>86</v>
      </c>
      <c r="B12" s="9">
        <v>6.74</v>
      </c>
      <c r="C12" s="9">
        <v>26.96</v>
      </c>
      <c r="D12" s="9">
        <v>7.06</v>
      </c>
      <c r="E12" s="9">
        <v>31.84</v>
      </c>
      <c r="F12" s="9">
        <v>7.0000000000000007E-2</v>
      </c>
      <c r="G12" s="9">
        <v>2</v>
      </c>
      <c r="H12" s="19">
        <v>2.17</v>
      </c>
      <c r="J12" s="2" t="s">
        <v>1015</v>
      </c>
      <c r="K12" s="16">
        <v>0.1</v>
      </c>
      <c r="L12" s="16">
        <v>0.1</v>
      </c>
      <c r="M12" s="16">
        <v>10.119999999999999</v>
      </c>
      <c r="N12" s="16">
        <v>3.3</v>
      </c>
      <c r="O12" s="16">
        <v>6.66</v>
      </c>
      <c r="P12" s="16">
        <v>0</v>
      </c>
      <c r="Q12" s="29">
        <v>-1.62</v>
      </c>
      <c r="S12" s="2" t="s">
        <v>1791</v>
      </c>
      <c r="T12" s="16">
        <v>0.56999999999999995</v>
      </c>
      <c r="U12" s="16">
        <v>1.08</v>
      </c>
      <c r="V12" s="16">
        <v>1.7</v>
      </c>
      <c r="W12" s="16">
        <v>10.52</v>
      </c>
      <c r="X12" s="16">
        <v>1.59</v>
      </c>
      <c r="Y12" s="16">
        <v>0.93</v>
      </c>
      <c r="Z12" s="29">
        <v>2.63</v>
      </c>
    </row>
    <row r="13" spans="1:27" x14ac:dyDescent="0.25">
      <c r="A13" s="23" t="s">
        <v>135</v>
      </c>
      <c r="B13" s="9">
        <v>0.87</v>
      </c>
      <c r="C13" s="9">
        <v>3.4</v>
      </c>
      <c r="D13" s="9">
        <v>1.04</v>
      </c>
      <c r="E13" s="9">
        <v>2.87</v>
      </c>
      <c r="F13" s="9">
        <v>0.26</v>
      </c>
      <c r="G13" s="9">
        <v>1.97</v>
      </c>
      <c r="H13" s="19">
        <v>1.46</v>
      </c>
      <c r="J13" s="2" t="s">
        <v>1273</v>
      </c>
      <c r="K13" s="16">
        <v>0.11</v>
      </c>
      <c r="L13" s="16">
        <v>0.15</v>
      </c>
      <c r="M13" s="16">
        <v>9.7200000000000006</v>
      </c>
      <c r="N13" s="16">
        <v>1.25</v>
      </c>
      <c r="O13" s="16">
        <v>6.53</v>
      </c>
      <c r="P13" s="16">
        <v>0.55000000000000004</v>
      </c>
      <c r="Q13" s="29">
        <v>-2.96</v>
      </c>
      <c r="S13" s="2" t="s">
        <v>1671</v>
      </c>
      <c r="T13" s="16">
        <v>2.04</v>
      </c>
      <c r="U13" s="16">
        <v>3.84</v>
      </c>
      <c r="V13" s="16">
        <v>3.23</v>
      </c>
      <c r="W13" s="16">
        <v>19.579999999999998</v>
      </c>
      <c r="X13" s="16">
        <v>0.67</v>
      </c>
      <c r="Y13" s="16">
        <v>0.92</v>
      </c>
      <c r="Z13" s="29">
        <v>2.6</v>
      </c>
    </row>
    <row r="14" spans="1:27" x14ac:dyDescent="0.25">
      <c r="A14" s="23" t="s">
        <v>121</v>
      </c>
      <c r="B14" s="9">
        <v>0.66</v>
      </c>
      <c r="C14" s="9">
        <v>2.5299999999999998</v>
      </c>
      <c r="D14" s="9">
        <v>0.95</v>
      </c>
      <c r="E14" s="9">
        <v>3.2</v>
      </c>
      <c r="F14" s="9">
        <v>0.53</v>
      </c>
      <c r="G14" s="9">
        <v>1.95</v>
      </c>
      <c r="H14" s="19">
        <v>1.75</v>
      </c>
      <c r="J14" s="2" t="s">
        <v>1319</v>
      </c>
      <c r="K14" s="16">
        <v>0.32</v>
      </c>
      <c r="L14" s="16">
        <v>0.1</v>
      </c>
      <c r="M14" s="16">
        <v>28.02</v>
      </c>
      <c r="N14" s="16">
        <v>2.39</v>
      </c>
      <c r="O14" s="16">
        <v>6.47</v>
      </c>
      <c r="P14" s="16">
        <v>-1.66</v>
      </c>
      <c r="Q14" s="29">
        <v>-3.55</v>
      </c>
      <c r="S14" s="2" t="s">
        <v>1797</v>
      </c>
      <c r="T14" s="16">
        <v>0.23</v>
      </c>
      <c r="U14" s="16">
        <v>0.41</v>
      </c>
      <c r="V14" s="16">
        <v>0.6</v>
      </c>
      <c r="W14" s="16">
        <v>3.59</v>
      </c>
      <c r="X14" s="16">
        <v>1.35</v>
      </c>
      <c r="Y14" s="16">
        <v>0.8</v>
      </c>
      <c r="Z14" s="29">
        <v>2.58</v>
      </c>
    </row>
    <row r="15" spans="1:27" x14ac:dyDescent="0.25">
      <c r="A15" s="23" t="s">
        <v>185</v>
      </c>
      <c r="B15" s="9">
        <v>0.99</v>
      </c>
      <c r="C15" s="9">
        <v>3.62</v>
      </c>
      <c r="D15" s="9">
        <v>2.13</v>
      </c>
      <c r="E15" s="9">
        <v>5.34</v>
      </c>
      <c r="F15" s="9">
        <v>1.1000000000000001</v>
      </c>
      <c r="G15" s="9">
        <v>1.87</v>
      </c>
      <c r="H15" s="19">
        <v>1.32</v>
      </c>
      <c r="J15" s="2" t="s">
        <v>1099</v>
      </c>
      <c r="K15" s="16">
        <v>0.1</v>
      </c>
      <c r="L15" s="16">
        <v>0.1</v>
      </c>
      <c r="M15" s="16">
        <v>9.08</v>
      </c>
      <c r="N15" s="16">
        <v>0.65</v>
      </c>
      <c r="O15" s="16">
        <v>6.44</v>
      </c>
      <c r="P15" s="16">
        <v>-0.06</v>
      </c>
      <c r="Q15" s="29">
        <v>-3.81</v>
      </c>
      <c r="S15" s="2" t="s">
        <v>1868</v>
      </c>
      <c r="T15" s="16">
        <v>67.319999999999993</v>
      </c>
      <c r="U15" s="16">
        <v>54.66</v>
      </c>
      <c r="V15" s="16">
        <v>77.61</v>
      </c>
      <c r="W15" s="16">
        <v>460.37</v>
      </c>
      <c r="X15" s="16">
        <v>0.21</v>
      </c>
      <c r="Y15" s="16">
        <v>-0.3</v>
      </c>
      <c r="Z15" s="29">
        <v>2.57</v>
      </c>
    </row>
    <row r="16" spans="1:27" x14ac:dyDescent="0.25">
      <c r="A16" s="23" t="s">
        <v>7</v>
      </c>
      <c r="B16" s="9">
        <v>1.92</v>
      </c>
      <c r="C16" s="9">
        <v>6.91</v>
      </c>
      <c r="D16" s="9">
        <v>1.7</v>
      </c>
      <c r="E16" s="9">
        <v>6.04</v>
      </c>
      <c r="F16" s="9">
        <v>-0.18</v>
      </c>
      <c r="G16" s="9">
        <v>1.85</v>
      </c>
      <c r="H16" s="19">
        <v>1.83</v>
      </c>
      <c r="J16" s="2" t="s">
        <v>1006</v>
      </c>
      <c r="K16" s="16">
        <v>0.1</v>
      </c>
      <c r="L16" s="16">
        <v>0.19</v>
      </c>
      <c r="M16" s="16">
        <v>8.5299999999999994</v>
      </c>
      <c r="N16" s="16">
        <v>1.76</v>
      </c>
      <c r="O16" s="16">
        <v>6.41</v>
      </c>
      <c r="P16" s="16">
        <v>0.9</v>
      </c>
      <c r="Q16" s="29">
        <v>-2.2799999999999998</v>
      </c>
      <c r="S16" s="2" t="s">
        <v>56</v>
      </c>
      <c r="T16" s="16">
        <v>0.85</v>
      </c>
      <c r="U16" s="16">
        <v>2.34</v>
      </c>
      <c r="V16" s="16">
        <v>0.74</v>
      </c>
      <c r="W16" s="16">
        <v>4.2</v>
      </c>
      <c r="X16" s="16">
        <v>-0.21</v>
      </c>
      <c r="Y16" s="16">
        <v>1.46</v>
      </c>
      <c r="Z16" s="29">
        <v>2.5099999999999998</v>
      </c>
    </row>
    <row r="17" spans="1:26" x14ac:dyDescent="0.25">
      <c r="A17" s="23" t="s">
        <v>72</v>
      </c>
      <c r="B17" s="9">
        <v>1.65</v>
      </c>
      <c r="C17" s="9">
        <v>5.88</v>
      </c>
      <c r="D17" s="9">
        <v>2.15</v>
      </c>
      <c r="E17" s="9">
        <v>7.98</v>
      </c>
      <c r="F17" s="9">
        <v>0.38</v>
      </c>
      <c r="G17" s="9">
        <v>1.83</v>
      </c>
      <c r="H17" s="19">
        <v>1.89</v>
      </c>
      <c r="J17" s="2" t="s">
        <v>1021</v>
      </c>
      <c r="K17" s="16">
        <v>0.1</v>
      </c>
      <c r="L17" s="16">
        <v>0.1</v>
      </c>
      <c r="M17" s="16">
        <v>6.42</v>
      </c>
      <c r="N17" s="16">
        <v>0.66</v>
      </c>
      <c r="O17" s="16">
        <v>6</v>
      </c>
      <c r="P17" s="16">
        <v>0</v>
      </c>
      <c r="Q17" s="29">
        <v>-3.27</v>
      </c>
      <c r="S17" s="2" t="s">
        <v>1658</v>
      </c>
      <c r="T17" s="16">
        <v>0.32</v>
      </c>
      <c r="U17" s="16">
        <v>0.28000000000000003</v>
      </c>
      <c r="V17" s="16">
        <v>1.7</v>
      </c>
      <c r="W17" s="16">
        <v>9.5500000000000007</v>
      </c>
      <c r="X17" s="16">
        <v>2.41</v>
      </c>
      <c r="Y17" s="16">
        <v>-0.22</v>
      </c>
      <c r="Z17" s="29">
        <v>2.4900000000000002</v>
      </c>
    </row>
    <row r="18" spans="1:26" x14ac:dyDescent="0.25">
      <c r="A18" s="23" t="s">
        <v>51</v>
      </c>
      <c r="B18" s="9">
        <v>0.93</v>
      </c>
      <c r="C18" s="9">
        <v>3.29</v>
      </c>
      <c r="D18" s="9">
        <v>1.1100000000000001</v>
      </c>
      <c r="E18" s="9">
        <v>4.63</v>
      </c>
      <c r="F18" s="9">
        <v>0.26</v>
      </c>
      <c r="G18" s="9">
        <v>1.82</v>
      </c>
      <c r="H18" s="19">
        <v>2.0499999999999998</v>
      </c>
      <c r="J18" s="2" t="s">
        <v>1292</v>
      </c>
      <c r="K18" s="16">
        <v>0.14000000000000001</v>
      </c>
      <c r="L18" s="16">
        <v>0.15</v>
      </c>
      <c r="M18" s="16">
        <v>9.17</v>
      </c>
      <c r="N18" s="16">
        <v>4.08</v>
      </c>
      <c r="O18" s="16">
        <v>5.99</v>
      </c>
      <c r="P18" s="16">
        <v>0.04</v>
      </c>
      <c r="Q18" s="29">
        <v>-1.17</v>
      </c>
      <c r="S18" s="2" t="s">
        <v>1767</v>
      </c>
      <c r="T18" s="16">
        <v>0.3</v>
      </c>
      <c r="U18" s="16">
        <v>0.3</v>
      </c>
      <c r="V18" s="16">
        <v>1.17</v>
      </c>
      <c r="W18" s="16">
        <v>6.44</v>
      </c>
      <c r="X18" s="16">
        <v>1.96</v>
      </c>
      <c r="Y18" s="16">
        <v>0.01</v>
      </c>
      <c r="Z18" s="29">
        <v>2.46</v>
      </c>
    </row>
    <row r="19" spans="1:26" x14ac:dyDescent="0.25">
      <c r="A19" s="23" t="s">
        <v>131</v>
      </c>
      <c r="B19" s="9">
        <v>1.0900000000000001</v>
      </c>
      <c r="C19" s="9">
        <v>3.83</v>
      </c>
      <c r="D19" s="9">
        <v>4.08</v>
      </c>
      <c r="E19" s="9">
        <v>5.41</v>
      </c>
      <c r="F19" s="9">
        <v>1.9</v>
      </c>
      <c r="G19" s="9">
        <v>1.81</v>
      </c>
      <c r="H19" s="19">
        <v>0.4</v>
      </c>
      <c r="J19" s="2" t="s">
        <v>982</v>
      </c>
      <c r="K19" s="16">
        <v>0.55000000000000004</v>
      </c>
      <c r="L19" s="16">
        <v>0.14000000000000001</v>
      </c>
      <c r="M19" s="16">
        <v>31.75</v>
      </c>
      <c r="N19" s="16">
        <v>12.34</v>
      </c>
      <c r="O19" s="16">
        <v>5.86</v>
      </c>
      <c r="P19" s="16">
        <v>-2.0099999999999998</v>
      </c>
      <c r="Q19" s="29">
        <v>-1.36</v>
      </c>
      <c r="S19" s="2" t="s">
        <v>1737</v>
      </c>
      <c r="T19" s="16">
        <v>0.63</v>
      </c>
      <c r="U19" s="16">
        <v>0.41</v>
      </c>
      <c r="V19" s="16">
        <v>0.64</v>
      </c>
      <c r="W19" s="16">
        <v>3.52</v>
      </c>
      <c r="X19" s="16">
        <v>0.03</v>
      </c>
      <c r="Y19" s="16">
        <v>-0.63</v>
      </c>
      <c r="Z19" s="29">
        <v>2.4500000000000002</v>
      </c>
    </row>
    <row r="20" spans="1:26" x14ac:dyDescent="0.25">
      <c r="A20" s="23" t="s">
        <v>130</v>
      </c>
      <c r="B20" s="9">
        <v>0.67</v>
      </c>
      <c r="C20" s="9">
        <v>2.17</v>
      </c>
      <c r="D20" s="9">
        <v>12.88</v>
      </c>
      <c r="E20" s="9">
        <v>46.51</v>
      </c>
      <c r="F20" s="9">
        <v>4.26</v>
      </c>
      <c r="G20" s="9">
        <v>1.7</v>
      </c>
      <c r="H20" s="19">
        <v>1.85</v>
      </c>
      <c r="J20" s="2" t="s">
        <v>991</v>
      </c>
      <c r="K20" s="16">
        <v>0.13</v>
      </c>
      <c r="L20" s="16">
        <v>0.13</v>
      </c>
      <c r="M20" s="16">
        <v>7</v>
      </c>
      <c r="N20" s="16">
        <v>1.02</v>
      </c>
      <c r="O20" s="16">
        <v>5.79</v>
      </c>
      <c r="P20" s="16">
        <v>0.03</v>
      </c>
      <c r="Q20" s="29">
        <v>-2.77</v>
      </c>
      <c r="S20" s="2" t="s">
        <v>46</v>
      </c>
      <c r="T20" s="16">
        <v>1.24</v>
      </c>
      <c r="U20" s="16">
        <v>5.03</v>
      </c>
      <c r="V20" s="16">
        <v>1.68</v>
      </c>
      <c r="W20" s="16">
        <v>9.01</v>
      </c>
      <c r="X20" s="16">
        <v>0.44</v>
      </c>
      <c r="Y20" s="16">
        <v>2.02</v>
      </c>
      <c r="Z20" s="29">
        <v>2.4300000000000002</v>
      </c>
    </row>
    <row r="21" spans="1:26" x14ac:dyDescent="0.25">
      <c r="A21" s="23" t="s">
        <v>13</v>
      </c>
      <c r="B21" s="9">
        <v>4.72</v>
      </c>
      <c r="C21" s="9">
        <v>15.04</v>
      </c>
      <c r="D21" s="9">
        <v>13.16</v>
      </c>
      <c r="E21" s="9">
        <v>22.47</v>
      </c>
      <c r="F21" s="9">
        <v>1.48</v>
      </c>
      <c r="G21" s="9">
        <v>1.67</v>
      </c>
      <c r="H21" s="19">
        <v>0.77</v>
      </c>
      <c r="J21" s="2" t="s">
        <v>1039</v>
      </c>
      <c r="K21" s="16">
        <v>0.66</v>
      </c>
      <c r="L21" s="16">
        <v>0.56000000000000005</v>
      </c>
      <c r="M21" s="16">
        <v>36.29</v>
      </c>
      <c r="N21" s="16">
        <v>4.0199999999999996</v>
      </c>
      <c r="O21" s="16">
        <v>5.78</v>
      </c>
      <c r="P21" s="16">
        <v>-0.25</v>
      </c>
      <c r="Q21" s="29">
        <v>-3.17</v>
      </c>
      <c r="S21" s="2" t="s">
        <v>76</v>
      </c>
      <c r="T21" s="16">
        <v>1.19</v>
      </c>
      <c r="U21" s="16">
        <v>5.07</v>
      </c>
      <c r="V21" s="16">
        <v>1.0900000000000001</v>
      </c>
      <c r="W21" s="16">
        <v>5.65</v>
      </c>
      <c r="X21" s="16">
        <v>-0.13</v>
      </c>
      <c r="Y21" s="16">
        <v>2.09</v>
      </c>
      <c r="Z21" s="29">
        <v>2.38</v>
      </c>
    </row>
    <row r="22" spans="1:26" x14ac:dyDescent="0.25">
      <c r="A22" s="23" t="s">
        <v>205</v>
      </c>
      <c r="B22" s="9">
        <v>0.75</v>
      </c>
      <c r="C22" s="9">
        <v>2.38</v>
      </c>
      <c r="D22" s="9">
        <v>0.71</v>
      </c>
      <c r="E22" s="9">
        <v>2.1800000000000002</v>
      </c>
      <c r="F22" s="9">
        <v>-0.08</v>
      </c>
      <c r="G22" s="9">
        <v>1.67</v>
      </c>
      <c r="H22" s="19">
        <v>1.62</v>
      </c>
      <c r="J22" s="2" t="s">
        <v>1079</v>
      </c>
      <c r="K22" s="16">
        <v>0.12</v>
      </c>
      <c r="L22" s="16">
        <v>0.22</v>
      </c>
      <c r="M22" s="16">
        <v>6.27</v>
      </c>
      <c r="N22" s="16">
        <v>0.66</v>
      </c>
      <c r="O22" s="16">
        <v>5.68</v>
      </c>
      <c r="P22" s="16">
        <v>0.86</v>
      </c>
      <c r="Q22" s="29">
        <v>-3.25</v>
      </c>
      <c r="S22" s="2" t="s">
        <v>1859</v>
      </c>
      <c r="T22" s="16">
        <v>3.36</v>
      </c>
      <c r="U22" s="16">
        <v>4.2699999999999996</v>
      </c>
      <c r="V22" s="16">
        <v>2.76</v>
      </c>
      <c r="W22" s="16">
        <v>14.39</v>
      </c>
      <c r="X22" s="16">
        <v>-0.28000000000000003</v>
      </c>
      <c r="Y22" s="16">
        <v>0.35</v>
      </c>
      <c r="Z22" s="29">
        <v>2.38</v>
      </c>
    </row>
    <row r="23" spans="1:26" x14ac:dyDescent="0.25">
      <c r="A23" s="23" t="s">
        <v>74</v>
      </c>
      <c r="B23" s="9">
        <v>0.66</v>
      </c>
      <c r="C23" s="9">
        <v>2.08</v>
      </c>
      <c r="D23" s="9">
        <v>0.76</v>
      </c>
      <c r="E23" s="9">
        <v>2.29</v>
      </c>
      <c r="F23" s="9">
        <v>0.21</v>
      </c>
      <c r="G23" s="9">
        <v>1.66</v>
      </c>
      <c r="H23" s="19">
        <v>1.6</v>
      </c>
      <c r="J23" s="2" t="s">
        <v>542</v>
      </c>
      <c r="K23" s="16">
        <v>2.97</v>
      </c>
      <c r="L23" s="16">
        <v>0.48</v>
      </c>
      <c r="M23" s="16">
        <v>149.82</v>
      </c>
      <c r="N23" s="16">
        <v>46.64</v>
      </c>
      <c r="O23" s="16">
        <v>5.66</v>
      </c>
      <c r="P23" s="16">
        <v>-2.64</v>
      </c>
      <c r="Q23" s="29">
        <v>-1.68</v>
      </c>
      <c r="S23" s="2" t="s">
        <v>60</v>
      </c>
      <c r="T23" s="16">
        <v>3.02</v>
      </c>
      <c r="U23" s="16">
        <v>8.83</v>
      </c>
      <c r="V23" s="16">
        <v>1.85</v>
      </c>
      <c r="W23" s="16">
        <v>9.19</v>
      </c>
      <c r="X23" s="16">
        <v>-0.71</v>
      </c>
      <c r="Y23" s="16">
        <v>1.55</v>
      </c>
      <c r="Z23" s="29">
        <v>2.31</v>
      </c>
    </row>
    <row r="24" spans="1:26" x14ac:dyDescent="0.25">
      <c r="A24" s="23" t="s">
        <v>80</v>
      </c>
      <c r="B24" s="9">
        <v>38.07</v>
      </c>
      <c r="C24" s="9">
        <v>120.58</v>
      </c>
      <c r="D24" s="9">
        <v>31.27</v>
      </c>
      <c r="E24" s="9">
        <v>131.99</v>
      </c>
      <c r="F24" s="9">
        <v>-0.28000000000000003</v>
      </c>
      <c r="G24" s="9">
        <v>1.66</v>
      </c>
      <c r="H24" s="19">
        <v>2.08</v>
      </c>
      <c r="J24" s="2" t="s">
        <v>1082</v>
      </c>
      <c r="K24" s="16">
        <v>0.27</v>
      </c>
      <c r="L24" s="16">
        <v>0.18</v>
      </c>
      <c r="M24" s="16">
        <v>13.18</v>
      </c>
      <c r="N24" s="16">
        <v>8.1199999999999992</v>
      </c>
      <c r="O24" s="16">
        <v>5.63</v>
      </c>
      <c r="P24" s="16">
        <v>-0.54</v>
      </c>
      <c r="Q24" s="29">
        <v>-0.7</v>
      </c>
      <c r="S24" s="2" t="s">
        <v>1841</v>
      </c>
      <c r="T24" s="16">
        <v>0.14000000000000001</v>
      </c>
      <c r="U24" s="16">
        <v>0.1</v>
      </c>
      <c r="V24" s="16">
        <v>0.8</v>
      </c>
      <c r="W24" s="16">
        <v>3.8</v>
      </c>
      <c r="X24" s="16">
        <v>2.5</v>
      </c>
      <c r="Y24" s="16">
        <v>-0.5</v>
      </c>
      <c r="Z24" s="29">
        <v>2.25</v>
      </c>
    </row>
    <row r="25" spans="1:26" x14ac:dyDescent="0.25">
      <c r="A25" s="23" t="s">
        <v>145</v>
      </c>
      <c r="B25" s="9">
        <v>20.399999999999999</v>
      </c>
      <c r="C25" s="9">
        <v>64.430000000000007</v>
      </c>
      <c r="D25" s="9">
        <v>20.5</v>
      </c>
      <c r="E25" s="9">
        <v>47.39</v>
      </c>
      <c r="F25" s="9">
        <v>0.01</v>
      </c>
      <c r="G25" s="9">
        <v>1.66</v>
      </c>
      <c r="H25" s="19">
        <v>1.21</v>
      </c>
      <c r="J25" s="2" t="s">
        <v>1070</v>
      </c>
      <c r="K25" s="16">
        <v>0.13</v>
      </c>
      <c r="L25" s="16">
        <v>0.12</v>
      </c>
      <c r="M25" s="16">
        <v>6.11</v>
      </c>
      <c r="N25" s="16">
        <v>0.65</v>
      </c>
      <c r="O25" s="16">
        <v>5.52</v>
      </c>
      <c r="P25" s="16">
        <v>-0.1</v>
      </c>
      <c r="Q25" s="29">
        <v>-3.24</v>
      </c>
      <c r="S25" s="2" t="s">
        <v>1785</v>
      </c>
      <c r="T25" s="16">
        <v>0.68</v>
      </c>
      <c r="U25" s="16">
        <v>1.64</v>
      </c>
      <c r="V25" s="16">
        <v>0.83</v>
      </c>
      <c r="W25" s="16">
        <v>3.88</v>
      </c>
      <c r="X25" s="16">
        <v>0.28000000000000003</v>
      </c>
      <c r="Y25" s="16">
        <v>1.26</v>
      </c>
      <c r="Z25" s="29">
        <v>2.23</v>
      </c>
    </row>
    <row r="26" spans="1:26" x14ac:dyDescent="0.25">
      <c r="A26" s="23" t="s">
        <v>49</v>
      </c>
      <c r="B26" s="9">
        <v>1.78</v>
      </c>
      <c r="C26" s="9">
        <v>5.56</v>
      </c>
      <c r="D26" s="9">
        <v>1.82</v>
      </c>
      <c r="E26" s="9">
        <v>5.85</v>
      </c>
      <c r="F26" s="9">
        <v>0.03</v>
      </c>
      <c r="G26" s="9">
        <v>1.65</v>
      </c>
      <c r="H26" s="19">
        <v>1.69</v>
      </c>
      <c r="J26" s="2" t="s">
        <v>1169</v>
      </c>
      <c r="K26" s="16">
        <v>0.18</v>
      </c>
      <c r="L26" s="16">
        <v>0.1</v>
      </c>
      <c r="M26" s="16">
        <v>7.56</v>
      </c>
      <c r="N26" s="16">
        <v>2.5499999999999998</v>
      </c>
      <c r="O26" s="16">
        <v>5.38</v>
      </c>
      <c r="P26" s="16">
        <v>-0.86</v>
      </c>
      <c r="Q26" s="29">
        <v>-1.57</v>
      </c>
      <c r="S26" s="2" t="s">
        <v>1828</v>
      </c>
      <c r="T26" s="16">
        <v>7.96</v>
      </c>
      <c r="U26" s="16">
        <v>10.94</v>
      </c>
      <c r="V26" s="16">
        <v>10.09</v>
      </c>
      <c r="W26" s="16">
        <v>46.65</v>
      </c>
      <c r="X26" s="16">
        <v>0.34</v>
      </c>
      <c r="Y26" s="16">
        <v>0.46</v>
      </c>
      <c r="Z26" s="29">
        <v>2.21</v>
      </c>
    </row>
    <row r="27" spans="1:26" x14ac:dyDescent="0.25">
      <c r="A27" s="23" t="s">
        <v>26</v>
      </c>
      <c r="B27" s="9">
        <v>61.25</v>
      </c>
      <c r="C27" s="9">
        <v>190.29</v>
      </c>
      <c r="D27" s="9">
        <v>52.94</v>
      </c>
      <c r="E27" s="9">
        <v>146.32</v>
      </c>
      <c r="F27" s="9">
        <v>-0.21</v>
      </c>
      <c r="G27" s="9">
        <v>1.64</v>
      </c>
      <c r="H27" s="19">
        <v>1.47</v>
      </c>
      <c r="J27" s="2" t="s">
        <v>1018</v>
      </c>
      <c r="K27" s="16">
        <v>0.11</v>
      </c>
      <c r="L27" s="16">
        <v>0.1</v>
      </c>
      <c r="M27" s="16">
        <v>4.3899999999999997</v>
      </c>
      <c r="N27" s="16">
        <v>1.62</v>
      </c>
      <c r="O27" s="16">
        <v>5.35</v>
      </c>
      <c r="P27" s="16">
        <v>-0.11</v>
      </c>
      <c r="Q27" s="29">
        <v>-1.44</v>
      </c>
      <c r="S27" s="2" t="s">
        <v>40</v>
      </c>
      <c r="T27" s="16">
        <v>1.67</v>
      </c>
      <c r="U27" s="16">
        <v>12.48</v>
      </c>
      <c r="V27" s="16">
        <v>4.8600000000000003</v>
      </c>
      <c r="W27" s="16">
        <v>22</v>
      </c>
      <c r="X27" s="16">
        <v>1.54</v>
      </c>
      <c r="Y27" s="16">
        <v>2.9</v>
      </c>
      <c r="Z27" s="29">
        <v>2.1800000000000002</v>
      </c>
    </row>
    <row r="28" spans="1:26" x14ac:dyDescent="0.25">
      <c r="A28" s="23" t="s">
        <v>162</v>
      </c>
      <c r="B28" s="9">
        <v>3.2</v>
      </c>
      <c r="C28" s="9">
        <v>9.8699999999999992</v>
      </c>
      <c r="D28" s="9">
        <v>9.49</v>
      </c>
      <c r="E28" s="9">
        <v>11.07</v>
      </c>
      <c r="F28" s="9">
        <v>1.57</v>
      </c>
      <c r="G28" s="9">
        <v>1.63</v>
      </c>
      <c r="H28" s="19">
        <v>0.22</v>
      </c>
      <c r="J28" s="2" t="s">
        <v>1168</v>
      </c>
      <c r="K28" s="16">
        <v>0.14000000000000001</v>
      </c>
      <c r="L28" s="16">
        <v>0.1</v>
      </c>
      <c r="M28" s="16">
        <v>5.42</v>
      </c>
      <c r="N28" s="16">
        <v>15.35</v>
      </c>
      <c r="O28" s="16">
        <v>5.32</v>
      </c>
      <c r="P28" s="16">
        <v>-0.44</v>
      </c>
      <c r="Q28" s="29">
        <v>1.5</v>
      </c>
      <c r="S28" s="2" t="s">
        <v>1776</v>
      </c>
      <c r="T28" s="16">
        <v>0.5</v>
      </c>
      <c r="U28" s="16">
        <v>1.85</v>
      </c>
      <c r="V28" s="16">
        <v>0.47</v>
      </c>
      <c r="W28" s="16">
        <v>2.14</v>
      </c>
      <c r="X28" s="16">
        <v>-0.08</v>
      </c>
      <c r="Y28" s="16">
        <v>1.89</v>
      </c>
      <c r="Z28" s="29">
        <v>2.1800000000000002</v>
      </c>
    </row>
    <row r="29" spans="1:26" x14ac:dyDescent="0.25">
      <c r="A29" s="23" t="s">
        <v>68</v>
      </c>
      <c r="B29" s="9">
        <v>41.44</v>
      </c>
      <c r="C29" s="9">
        <v>127.25</v>
      </c>
      <c r="D29" s="9">
        <v>34.950000000000003</v>
      </c>
      <c r="E29" s="9">
        <v>131.08000000000001</v>
      </c>
      <c r="F29" s="9">
        <v>-0.25</v>
      </c>
      <c r="G29" s="9">
        <v>1.62</v>
      </c>
      <c r="H29" s="19">
        <v>1.91</v>
      </c>
      <c r="J29" s="2" t="s">
        <v>1042</v>
      </c>
      <c r="K29" s="16">
        <v>0.28999999999999998</v>
      </c>
      <c r="L29" s="16">
        <v>0.1</v>
      </c>
      <c r="M29" s="16">
        <v>11</v>
      </c>
      <c r="N29" s="16">
        <v>0.67</v>
      </c>
      <c r="O29" s="16">
        <v>5.26</v>
      </c>
      <c r="P29" s="16">
        <v>-1.52</v>
      </c>
      <c r="Q29" s="29">
        <v>-4.04</v>
      </c>
      <c r="S29" s="2" t="s">
        <v>1651</v>
      </c>
      <c r="T29" s="16">
        <v>0.38</v>
      </c>
      <c r="U29" s="16">
        <v>1.39</v>
      </c>
      <c r="V29" s="16">
        <v>0.47</v>
      </c>
      <c r="W29" s="16">
        <v>2.1</v>
      </c>
      <c r="X29" s="16">
        <v>0.3</v>
      </c>
      <c r="Y29" s="16">
        <v>1.87</v>
      </c>
      <c r="Z29" s="29">
        <v>2.17</v>
      </c>
    </row>
    <row r="30" spans="1:26" x14ac:dyDescent="0.25">
      <c r="A30" s="23" t="s">
        <v>81</v>
      </c>
      <c r="B30" s="9">
        <v>1.76</v>
      </c>
      <c r="C30" s="9">
        <v>5.4</v>
      </c>
      <c r="D30" s="9">
        <v>1.1499999999999999</v>
      </c>
      <c r="E30" s="9">
        <v>2.97</v>
      </c>
      <c r="F30" s="9">
        <v>-0.61</v>
      </c>
      <c r="G30" s="9">
        <v>1.62</v>
      </c>
      <c r="H30" s="19">
        <v>1.37</v>
      </c>
      <c r="J30" s="2" t="s">
        <v>1048</v>
      </c>
      <c r="K30" s="16">
        <v>0.1</v>
      </c>
      <c r="L30" s="16">
        <v>0.1</v>
      </c>
      <c r="M30" s="16">
        <v>3.95</v>
      </c>
      <c r="N30" s="16">
        <v>0.45</v>
      </c>
      <c r="O30" s="16">
        <v>5.26</v>
      </c>
      <c r="P30" s="16">
        <v>-0.04</v>
      </c>
      <c r="Q30" s="29">
        <v>-3.13</v>
      </c>
      <c r="S30" s="2" t="s">
        <v>86</v>
      </c>
      <c r="T30" s="16">
        <v>6.74</v>
      </c>
      <c r="U30" s="16">
        <v>26.96</v>
      </c>
      <c r="V30" s="16">
        <v>7.06</v>
      </c>
      <c r="W30" s="16">
        <v>31.84</v>
      </c>
      <c r="X30" s="16">
        <v>7.0000000000000007E-2</v>
      </c>
      <c r="Y30" s="16">
        <v>2</v>
      </c>
      <c r="Z30" s="29">
        <v>2.17</v>
      </c>
    </row>
    <row r="31" spans="1:26" x14ac:dyDescent="0.25">
      <c r="A31" s="23" t="s">
        <v>120</v>
      </c>
      <c r="B31" s="9">
        <v>10.96</v>
      </c>
      <c r="C31" s="9">
        <v>33.51</v>
      </c>
      <c r="D31" s="9">
        <v>22</v>
      </c>
      <c r="E31" s="9">
        <v>59.75</v>
      </c>
      <c r="F31" s="9">
        <v>1</v>
      </c>
      <c r="G31" s="9">
        <v>1.61</v>
      </c>
      <c r="H31" s="19">
        <v>1.44</v>
      </c>
      <c r="J31" s="2" t="s">
        <v>1233</v>
      </c>
      <c r="K31" s="16">
        <v>0.15</v>
      </c>
      <c r="L31" s="16">
        <v>0.16</v>
      </c>
      <c r="M31" s="16">
        <v>5.62</v>
      </c>
      <c r="N31" s="16">
        <v>22.3</v>
      </c>
      <c r="O31" s="16">
        <v>5.26</v>
      </c>
      <c r="P31" s="16">
        <v>0.12</v>
      </c>
      <c r="Q31" s="29">
        <v>1.99</v>
      </c>
      <c r="S31" s="2" t="s">
        <v>93</v>
      </c>
      <c r="T31" s="16">
        <v>0.75</v>
      </c>
      <c r="U31" s="16">
        <v>2.27</v>
      </c>
      <c r="V31" s="16">
        <v>0.56000000000000005</v>
      </c>
      <c r="W31" s="16">
        <v>2.4300000000000002</v>
      </c>
      <c r="X31" s="16">
        <v>-0.44</v>
      </c>
      <c r="Y31" s="16">
        <v>1.59</v>
      </c>
      <c r="Z31" s="29">
        <v>2.13</v>
      </c>
    </row>
    <row r="32" spans="1:26" x14ac:dyDescent="0.25">
      <c r="A32" s="23" t="s">
        <v>85</v>
      </c>
      <c r="B32" s="9">
        <v>332.32</v>
      </c>
      <c r="C32" s="9">
        <v>998.43</v>
      </c>
      <c r="D32" s="9">
        <v>338.94</v>
      </c>
      <c r="E32" s="9">
        <v>1171.04</v>
      </c>
      <c r="F32" s="9">
        <v>0.03</v>
      </c>
      <c r="G32" s="9">
        <v>1.59</v>
      </c>
      <c r="H32" s="19">
        <v>1.79</v>
      </c>
      <c r="J32" s="2" t="s">
        <v>1281</v>
      </c>
      <c r="K32" s="16">
        <v>0.89</v>
      </c>
      <c r="L32" s="16">
        <v>0.1</v>
      </c>
      <c r="M32" s="16">
        <v>32.81</v>
      </c>
      <c r="N32" s="16">
        <v>6.29</v>
      </c>
      <c r="O32" s="16">
        <v>5.2</v>
      </c>
      <c r="P32" s="16">
        <v>-3.16</v>
      </c>
      <c r="Q32" s="29">
        <v>-2.38</v>
      </c>
      <c r="S32" s="2" t="s">
        <v>999</v>
      </c>
      <c r="T32" s="16">
        <v>9.49</v>
      </c>
      <c r="U32" s="16">
        <v>12.43</v>
      </c>
      <c r="V32" s="16">
        <v>19.100000000000001</v>
      </c>
      <c r="W32" s="16">
        <v>83.26</v>
      </c>
      <c r="X32" s="16">
        <v>1.01</v>
      </c>
      <c r="Y32" s="16">
        <v>0.39</v>
      </c>
      <c r="Z32" s="29">
        <v>2.12</v>
      </c>
    </row>
    <row r="33" spans="1:26" x14ac:dyDescent="0.25">
      <c r="A33" s="23" t="s">
        <v>93</v>
      </c>
      <c r="B33" s="9">
        <v>0.75</v>
      </c>
      <c r="C33" s="9">
        <v>2.27</v>
      </c>
      <c r="D33" s="9">
        <v>0.56000000000000005</v>
      </c>
      <c r="E33" s="9">
        <v>2.4300000000000002</v>
      </c>
      <c r="F33" s="9">
        <v>-0.44</v>
      </c>
      <c r="G33" s="9">
        <v>1.59</v>
      </c>
      <c r="H33" s="19">
        <v>2.13</v>
      </c>
      <c r="J33" s="2" t="s">
        <v>1154</v>
      </c>
      <c r="K33" s="16">
        <v>0.28999999999999998</v>
      </c>
      <c r="L33" s="16">
        <v>0.15</v>
      </c>
      <c r="M33" s="16">
        <v>10.51</v>
      </c>
      <c r="N33" s="16">
        <v>1.52</v>
      </c>
      <c r="O33" s="16">
        <v>5.18</v>
      </c>
      <c r="P33" s="16">
        <v>-0.92</v>
      </c>
      <c r="Q33" s="29">
        <v>-2.79</v>
      </c>
      <c r="S33" s="2" t="s">
        <v>28</v>
      </c>
      <c r="T33" s="16">
        <v>2.1800000000000002</v>
      </c>
      <c r="U33" s="16">
        <v>9.39</v>
      </c>
      <c r="V33" s="16">
        <v>3.84</v>
      </c>
      <c r="W33" s="16">
        <v>16.690000000000001</v>
      </c>
      <c r="X33" s="16">
        <v>0.81</v>
      </c>
      <c r="Y33" s="16">
        <v>2.1</v>
      </c>
      <c r="Z33" s="29">
        <v>2.12</v>
      </c>
    </row>
    <row r="34" spans="1:26" x14ac:dyDescent="0.25">
      <c r="A34" s="23" t="s">
        <v>38</v>
      </c>
      <c r="B34" s="9">
        <v>1.0900000000000001</v>
      </c>
      <c r="C34" s="9">
        <v>3.25</v>
      </c>
      <c r="D34" s="9">
        <v>1.32</v>
      </c>
      <c r="E34" s="9">
        <v>3.18</v>
      </c>
      <c r="F34" s="9">
        <v>0.27</v>
      </c>
      <c r="G34" s="9">
        <v>1.58</v>
      </c>
      <c r="H34" s="19">
        <v>1.27</v>
      </c>
      <c r="J34" s="2" t="s">
        <v>1318</v>
      </c>
      <c r="K34" s="16">
        <v>0.61</v>
      </c>
      <c r="L34" s="16">
        <v>0.49</v>
      </c>
      <c r="M34" s="16">
        <v>20.53</v>
      </c>
      <c r="N34" s="16">
        <v>0.95</v>
      </c>
      <c r="O34" s="16">
        <v>5.08</v>
      </c>
      <c r="P34" s="16">
        <v>-0.32</v>
      </c>
      <c r="Q34" s="29">
        <v>-4.4400000000000004</v>
      </c>
      <c r="S34" s="2" t="s">
        <v>1019</v>
      </c>
      <c r="T34" s="16">
        <v>0.19</v>
      </c>
      <c r="U34" s="16">
        <v>0.13</v>
      </c>
      <c r="V34" s="16">
        <v>2.4300000000000002</v>
      </c>
      <c r="W34" s="16">
        <v>10.56</v>
      </c>
      <c r="X34" s="16">
        <v>3.68</v>
      </c>
      <c r="Y34" s="16">
        <v>-0.57999999999999996</v>
      </c>
      <c r="Z34" s="29">
        <v>2.12</v>
      </c>
    </row>
    <row r="35" spans="1:26" x14ac:dyDescent="0.25">
      <c r="A35" s="23" t="s">
        <v>19</v>
      </c>
      <c r="B35" s="9">
        <v>1.17</v>
      </c>
      <c r="C35" s="9">
        <v>3.48</v>
      </c>
      <c r="D35" s="9">
        <v>3.05</v>
      </c>
      <c r="E35" s="9">
        <v>5.4</v>
      </c>
      <c r="F35" s="9">
        <v>1.38</v>
      </c>
      <c r="G35" s="9">
        <v>1.57</v>
      </c>
      <c r="H35" s="19">
        <v>0.82</v>
      </c>
      <c r="J35" s="2" t="s">
        <v>1077</v>
      </c>
      <c r="K35" s="16">
        <v>0.89</v>
      </c>
      <c r="L35" s="16">
        <v>0.39</v>
      </c>
      <c r="M35" s="16">
        <v>29.98</v>
      </c>
      <c r="N35" s="16">
        <v>12.88</v>
      </c>
      <c r="O35" s="16">
        <v>5.07</v>
      </c>
      <c r="P35" s="16">
        <v>-1.19</v>
      </c>
      <c r="Q35" s="29">
        <v>-1.22</v>
      </c>
      <c r="S35" s="2" t="s">
        <v>1891</v>
      </c>
      <c r="T35" s="16">
        <v>1.35</v>
      </c>
      <c r="U35" s="16">
        <v>1.65</v>
      </c>
      <c r="V35" s="16">
        <v>1.29</v>
      </c>
      <c r="W35" s="16">
        <v>5.61</v>
      </c>
      <c r="X35" s="16">
        <v>-0.06</v>
      </c>
      <c r="Y35" s="16">
        <v>0.28999999999999998</v>
      </c>
      <c r="Z35" s="29">
        <v>2.12</v>
      </c>
    </row>
    <row r="36" spans="1:26" x14ac:dyDescent="0.25">
      <c r="A36" s="23" t="s">
        <v>193</v>
      </c>
      <c r="B36" s="9">
        <v>1.58</v>
      </c>
      <c r="C36" s="9">
        <v>4.6500000000000004</v>
      </c>
      <c r="D36" s="9">
        <v>10.7</v>
      </c>
      <c r="E36" s="9">
        <v>9.98</v>
      </c>
      <c r="F36" s="9">
        <v>2.76</v>
      </c>
      <c r="G36" s="9">
        <v>1.56</v>
      </c>
      <c r="H36" s="19">
        <v>-0.1</v>
      </c>
      <c r="J36" s="2" t="s">
        <v>1183</v>
      </c>
      <c r="K36" s="16">
        <v>0.17</v>
      </c>
      <c r="L36" s="16">
        <v>0.12</v>
      </c>
      <c r="M36" s="16">
        <v>5.63</v>
      </c>
      <c r="N36" s="16">
        <v>0.42</v>
      </c>
      <c r="O36" s="16">
        <v>5.03</v>
      </c>
      <c r="P36" s="16">
        <v>-0.5</v>
      </c>
      <c r="Q36" s="29">
        <v>-3.74</v>
      </c>
      <c r="S36" s="2" t="s">
        <v>165</v>
      </c>
      <c r="T36" s="16">
        <v>8.24</v>
      </c>
      <c r="U36" s="16">
        <v>19.39</v>
      </c>
      <c r="V36" s="16">
        <v>5.26</v>
      </c>
      <c r="W36" s="16">
        <v>22.32</v>
      </c>
      <c r="X36" s="16">
        <v>-0.65</v>
      </c>
      <c r="Y36" s="16">
        <v>1.23</v>
      </c>
      <c r="Z36" s="29">
        <v>2.09</v>
      </c>
    </row>
    <row r="37" spans="1:26" x14ac:dyDescent="0.25">
      <c r="A37" s="23" t="s">
        <v>60</v>
      </c>
      <c r="B37" s="9">
        <v>3.02</v>
      </c>
      <c r="C37" s="9">
        <v>8.83</v>
      </c>
      <c r="D37" s="9">
        <v>1.85</v>
      </c>
      <c r="E37" s="9">
        <v>9.19</v>
      </c>
      <c r="F37" s="9">
        <v>-0.71</v>
      </c>
      <c r="G37" s="9">
        <v>1.55</v>
      </c>
      <c r="H37" s="19">
        <v>2.31</v>
      </c>
      <c r="J37" s="2" t="s">
        <v>1220</v>
      </c>
      <c r="K37" s="16">
        <v>0.11</v>
      </c>
      <c r="L37" s="16">
        <v>0.1</v>
      </c>
      <c r="M37" s="16">
        <v>3.41</v>
      </c>
      <c r="N37" s="16">
        <v>2.93</v>
      </c>
      <c r="O37" s="16">
        <v>4.99</v>
      </c>
      <c r="P37" s="16">
        <v>-0.1</v>
      </c>
      <c r="Q37" s="29">
        <v>-0.22</v>
      </c>
      <c r="S37" s="2" t="s">
        <v>1748</v>
      </c>
      <c r="T37" s="16">
        <v>0.71</v>
      </c>
      <c r="U37" s="16">
        <v>0.83</v>
      </c>
      <c r="V37" s="16">
        <v>0.67</v>
      </c>
      <c r="W37" s="16">
        <v>2.85</v>
      </c>
      <c r="X37" s="16">
        <v>-0.09</v>
      </c>
      <c r="Y37" s="16">
        <v>0.21</v>
      </c>
      <c r="Z37" s="29">
        <v>2.08</v>
      </c>
    </row>
    <row r="38" spans="1:26" x14ac:dyDescent="0.25">
      <c r="A38" s="23" t="s">
        <v>143</v>
      </c>
      <c r="B38" s="9">
        <v>0.74</v>
      </c>
      <c r="C38" s="9">
        <v>2.16</v>
      </c>
      <c r="D38" s="9">
        <v>0.52</v>
      </c>
      <c r="E38" s="9">
        <v>1.1200000000000001</v>
      </c>
      <c r="F38" s="9">
        <v>-0.5</v>
      </c>
      <c r="G38" s="9">
        <v>1.54</v>
      </c>
      <c r="H38" s="19">
        <v>1.1000000000000001</v>
      </c>
      <c r="J38" s="2" t="s">
        <v>1035</v>
      </c>
      <c r="K38" s="16">
        <v>0.11</v>
      </c>
      <c r="L38" s="16">
        <v>0.1</v>
      </c>
      <c r="M38" s="16">
        <v>3.32</v>
      </c>
      <c r="N38" s="16">
        <v>0.2</v>
      </c>
      <c r="O38" s="16">
        <v>4.95</v>
      </c>
      <c r="P38" s="16">
        <v>-0.11</v>
      </c>
      <c r="Q38" s="29">
        <v>-4.05</v>
      </c>
      <c r="S38" s="2" t="s">
        <v>80</v>
      </c>
      <c r="T38" s="16">
        <v>38.07</v>
      </c>
      <c r="U38" s="16">
        <v>120.58</v>
      </c>
      <c r="V38" s="16">
        <v>31.27</v>
      </c>
      <c r="W38" s="16">
        <v>131.99</v>
      </c>
      <c r="X38" s="16">
        <v>-0.28000000000000003</v>
      </c>
      <c r="Y38" s="16">
        <v>1.66</v>
      </c>
      <c r="Z38" s="29">
        <v>2.08</v>
      </c>
    </row>
    <row r="39" spans="1:26" x14ac:dyDescent="0.25">
      <c r="A39" s="23" t="s">
        <v>134</v>
      </c>
      <c r="B39" s="9">
        <v>0.8</v>
      </c>
      <c r="C39" s="9">
        <v>2.2999999999999998</v>
      </c>
      <c r="D39" s="9">
        <v>0.71</v>
      </c>
      <c r="E39" s="9">
        <v>1.56</v>
      </c>
      <c r="F39" s="9">
        <v>-0.17</v>
      </c>
      <c r="G39" s="9">
        <v>1.53</v>
      </c>
      <c r="H39" s="19">
        <v>1.1499999999999999</v>
      </c>
      <c r="J39" s="2" t="s">
        <v>1262</v>
      </c>
      <c r="K39" s="16">
        <v>0.12</v>
      </c>
      <c r="L39" s="16">
        <v>0.1</v>
      </c>
      <c r="M39" s="16">
        <v>3.8</v>
      </c>
      <c r="N39" s="16">
        <v>0.23</v>
      </c>
      <c r="O39" s="16">
        <v>4.9400000000000004</v>
      </c>
      <c r="P39" s="16">
        <v>-0.31</v>
      </c>
      <c r="Q39" s="29">
        <v>-4.04</v>
      </c>
      <c r="S39" s="2" t="s">
        <v>105</v>
      </c>
      <c r="T39" s="16">
        <v>3.44</v>
      </c>
      <c r="U39" s="16">
        <v>19.03</v>
      </c>
      <c r="V39" s="16">
        <v>1.92</v>
      </c>
      <c r="W39" s="16">
        <v>8.02</v>
      </c>
      <c r="X39" s="16">
        <v>-0.84</v>
      </c>
      <c r="Y39" s="16">
        <v>2.4700000000000002</v>
      </c>
      <c r="Z39" s="29">
        <v>2.06</v>
      </c>
    </row>
    <row r="40" spans="1:26" x14ac:dyDescent="0.25">
      <c r="A40" s="23" t="s">
        <v>115</v>
      </c>
      <c r="B40" s="9">
        <v>0.8</v>
      </c>
      <c r="C40" s="9">
        <v>2.29</v>
      </c>
      <c r="D40" s="9">
        <v>0.81</v>
      </c>
      <c r="E40" s="9">
        <v>2.5299999999999998</v>
      </c>
      <c r="F40" s="9">
        <v>0.02</v>
      </c>
      <c r="G40" s="9">
        <v>1.52</v>
      </c>
      <c r="H40" s="19">
        <v>1.64</v>
      </c>
      <c r="J40" s="2" t="s">
        <v>1186</v>
      </c>
      <c r="K40" s="16">
        <v>0.42</v>
      </c>
      <c r="L40" s="16">
        <v>1</v>
      </c>
      <c r="M40" s="16">
        <v>11.99</v>
      </c>
      <c r="N40" s="16">
        <v>8.89</v>
      </c>
      <c r="O40" s="16">
        <v>4.83</v>
      </c>
      <c r="P40" s="16">
        <v>1.25</v>
      </c>
      <c r="Q40" s="29">
        <v>-0.43</v>
      </c>
      <c r="S40" s="2" t="s">
        <v>42</v>
      </c>
      <c r="T40" s="16">
        <v>2.16</v>
      </c>
      <c r="U40" s="16">
        <v>4.28</v>
      </c>
      <c r="V40" s="16">
        <v>3.51</v>
      </c>
      <c r="W40" s="16">
        <v>14.55</v>
      </c>
      <c r="X40" s="16">
        <v>0.7</v>
      </c>
      <c r="Y40" s="16">
        <v>0.99</v>
      </c>
      <c r="Z40" s="29">
        <v>2.0499999999999998</v>
      </c>
    </row>
    <row r="41" spans="1:26" x14ac:dyDescent="0.25">
      <c r="A41" s="23" t="s">
        <v>141</v>
      </c>
      <c r="B41" s="9">
        <v>1.87</v>
      </c>
      <c r="C41" s="9">
        <v>5.36</v>
      </c>
      <c r="D41" s="9">
        <v>8.1999999999999993</v>
      </c>
      <c r="E41" s="9">
        <v>10.15</v>
      </c>
      <c r="F41" s="9">
        <v>2.13</v>
      </c>
      <c r="G41" s="9">
        <v>1.52</v>
      </c>
      <c r="H41" s="19">
        <v>0.31</v>
      </c>
      <c r="J41" s="2" t="s">
        <v>976</v>
      </c>
      <c r="K41" s="16">
        <v>0.12</v>
      </c>
      <c r="L41" s="16">
        <v>0.12</v>
      </c>
      <c r="M41" s="16">
        <v>3.22</v>
      </c>
      <c r="N41" s="16">
        <v>0.28000000000000003</v>
      </c>
      <c r="O41" s="16">
        <v>4.8</v>
      </c>
      <c r="P41" s="16">
        <v>0.11</v>
      </c>
      <c r="Q41" s="29">
        <v>-3.55</v>
      </c>
      <c r="S41" s="2" t="s">
        <v>51</v>
      </c>
      <c r="T41" s="16">
        <v>0.93</v>
      </c>
      <c r="U41" s="16">
        <v>3.29</v>
      </c>
      <c r="V41" s="16">
        <v>1.1100000000000001</v>
      </c>
      <c r="W41" s="16">
        <v>4.63</v>
      </c>
      <c r="X41" s="16">
        <v>0.26</v>
      </c>
      <c r="Y41" s="16">
        <v>1.82</v>
      </c>
      <c r="Z41" s="29">
        <v>2.0499999999999998</v>
      </c>
    </row>
    <row r="42" spans="1:26" x14ac:dyDescent="0.25">
      <c r="A42" s="23" t="s">
        <v>64</v>
      </c>
      <c r="B42" s="9">
        <v>3.66</v>
      </c>
      <c r="C42" s="9">
        <v>10.27</v>
      </c>
      <c r="D42" s="9">
        <v>3.86</v>
      </c>
      <c r="E42" s="9">
        <v>6.7</v>
      </c>
      <c r="F42" s="9">
        <v>0.08</v>
      </c>
      <c r="G42" s="9">
        <v>1.49</v>
      </c>
      <c r="H42" s="19">
        <v>0.8</v>
      </c>
      <c r="J42" s="2" t="s">
        <v>993</v>
      </c>
      <c r="K42" s="16">
        <v>0.15</v>
      </c>
      <c r="L42" s="16">
        <v>0.1</v>
      </c>
      <c r="M42" s="16">
        <v>4.0599999999999996</v>
      </c>
      <c r="N42" s="16">
        <v>0.31</v>
      </c>
      <c r="O42" s="16">
        <v>4.8</v>
      </c>
      <c r="P42" s="16">
        <v>-0.54</v>
      </c>
      <c r="Q42" s="29">
        <v>-3.71</v>
      </c>
      <c r="S42" s="2" t="s">
        <v>1746</v>
      </c>
      <c r="T42" s="16">
        <v>0.28999999999999998</v>
      </c>
      <c r="U42" s="16">
        <v>0.56999999999999995</v>
      </c>
      <c r="V42" s="16">
        <v>0.82</v>
      </c>
      <c r="W42" s="16">
        <v>3.36</v>
      </c>
      <c r="X42" s="16">
        <v>1.49</v>
      </c>
      <c r="Y42" s="16">
        <v>0.96</v>
      </c>
      <c r="Z42" s="29">
        <v>2.0299999999999998</v>
      </c>
    </row>
    <row r="43" spans="1:26" x14ac:dyDescent="0.25">
      <c r="A43" s="23" t="s">
        <v>87</v>
      </c>
      <c r="B43" s="9">
        <v>2.17</v>
      </c>
      <c r="C43" s="9">
        <v>6.05</v>
      </c>
      <c r="D43" s="9">
        <v>0.82</v>
      </c>
      <c r="E43" s="9">
        <v>2.1</v>
      </c>
      <c r="F43" s="9">
        <v>-1.4</v>
      </c>
      <c r="G43" s="9">
        <v>1.48</v>
      </c>
      <c r="H43" s="19">
        <v>1.35</v>
      </c>
      <c r="J43" s="2" t="s">
        <v>1226</v>
      </c>
      <c r="K43" s="16">
        <v>0.1</v>
      </c>
      <c r="L43" s="16">
        <v>0.1</v>
      </c>
      <c r="M43" s="16">
        <v>2.73</v>
      </c>
      <c r="N43" s="16">
        <v>0.6</v>
      </c>
      <c r="O43" s="16">
        <v>4.7699999999999996</v>
      </c>
      <c r="P43" s="16">
        <v>0</v>
      </c>
      <c r="Q43" s="29">
        <v>-2.19</v>
      </c>
      <c r="S43" s="2" t="s">
        <v>24</v>
      </c>
      <c r="T43" s="16">
        <v>8.59</v>
      </c>
      <c r="U43" s="16">
        <v>19.239999999999998</v>
      </c>
      <c r="V43" s="16">
        <v>8.49</v>
      </c>
      <c r="W43" s="16">
        <v>34.1</v>
      </c>
      <c r="X43" s="16">
        <v>-0.02</v>
      </c>
      <c r="Y43" s="16">
        <v>1.1599999999999999</v>
      </c>
      <c r="Z43" s="29">
        <v>2.0099999999999998</v>
      </c>
    </row>
    <row r="44" spans="1:26" x14ac:dyDescent="0.25">
      <c r="A44" s="23" t="s">
        <v>56</v>
      </c>
      <c r="B44" s="9">
        <v>0.85</v>
      </c>
      <c r="C44" s="9">
        <v>2.34</v>
      </c>
      <c r="D44" s="9">
        <v>0.74</v>
      </c>
      <c r="E44" s="9">
        <v>4.2</v>
      </c>
      <c r="F44" s="9">
        <v>-0.21</v>
      </c>
      <c r="G44" s="9">
        <v>1.46</v>
      </c>
      <c r="H44" s="19">
        <v>2.5099999999999998</v>
      </c>
      <c r="J44" s="2" t="s">
        <v>1229</v>
      </c>
      <c r="K44" s="16">
        <v>0.18</v>
      </c>
      <c r="L44" s="16">
        <v>0.1</v>
      </c>
      <c r="M44" s="16">
        <v>4.71</v>
      </c>
      <c r="N44" s="16">
        <v>0.53</v>
      </c>
      <c r="O44" s="16">
        <v>4.72</v>
      </c>
      <c r="P44" s="16">
        <v>-0.83</v>
      </c>
      <c r="Q44" s="29">
        <v>-3.15</v>
      </c>
      <c r="S44" s="2" t="s">
        <v>1068</v>
      </c>
      <c r="T44" s="16">
        <v>12.84</v>
      </c>
      <c r="U44" s="16">
        <v>15.97</v>
      </c>
      <c r="V44" s="16">
        <v>28.69</v>
      </c>
      <c r="W44" s="16">
        <v>115.91</v>
      </c>
      <c r="X44" s="16">
        <v>1.1599999999999999</v>
      </c>
      <c r="Y44" s="16">
        <v>0.31</v>
      </c>
      <c r="Z44" s="29">
        <v>2.0099999999999998</v>
      </c>
    </row>
    <row r="45" spans="1:26" x14ac:dyDescent="0.25">
      <c r="A45" s="23" t="s">
        <v>59</v>
      </c>
      <c r="B45" s="9">
        <v>2.72</v>
      </c>
      <c r="C45" s="9">
        <v>7.41</v>
      </c>
      <c r="D45" s="9">
        <v>2.13</v>
      </c>
      <c r="E45" s="9">
        <v>6.9</v>
      </c>
      <c r="F45" s="9">
        <v>-0.35</v>
      </c>
      <c r="G45" s="9">
        <v>1.45</v>
      </c>
      <c r="H45" s="19">
        <v>1.69</v>
      </c>
      <c r="J45" s="2" t="s">
        <v>1055</v>
      </c>
      <c r="K45" s="16">
        <v>1.84</v>
      </c>
      <c r="L45" s="16">
        <v>0.88</v>
      </c>
      <c r="M45" s="16">
        <v>46.73</v>
      </c>
      <c r="N45" s="16">
        <v>5.01</v>
      </c>
      <c r="O45" s="16">
        <v>4.67</v>
      </c>
      <c r="P45" s="16">
        <v>-1.06</v>
      </c>
      <c r="Q45" s="29">
        <v>-3.22</v>
      </c>
      <c r="S45" s="2" t="s">
        <v>1669</v>
      </c>
      <c r="T45" s="16">
        <v>0.62</v>
      </c>
      <c r="U45" s="16">
        <v>1.22</v>
      </c>
      <c r="V45" s="16">
        <v>0.76</v>
      </c>
      <c r="W45" s="16">
        <v>3.04</v>
      </c>
      <c r="X45" s="16">
        <v>0.3</v>
      </c>
      <c r="Y45" s="16">
        <v>0.98</v>
      </c>
      <c r="Z45" s="29">
        <v>2</v>
      </c>
    </row>
    <row r="46" spans="1:26" x14ac:dyDescent="0.25">
      <c r="A46" s="23" t="s">
        <v>79</v>
      </c>
      <c r="B46" s="9">
        <v>0.76</v>
      </c>
      <c r="C46" s="9">
        <v>2.08</v>
      </c>
      <c r="D46" s="9">
        <v>0.6</v>
      </c>
      <c r="E46" s="9">
        <v>2</v>
      </c>
      <c r="F46" s="9">
        <v>-0.34</v>
      </c>
      <c r="G46" s="9">
        <v>1.45</v>
      </c>
      <c r="H46" s="19">
        <v>1.74</v>
      </c>
      <c r="J46" s="2" t="s">
        <v>1011</v>
      </c>
      <c r="K46" s="16">
        <v>0.14000000000000001</v>
      </c>
      <c r="L46" s="16">
        <v>0.13</v>
      </c>
      <c r="M46" s="16">
        <v>3.47</v>
      </c>
      <c r="N46" s="16">
        <v>0.25</v>
      </c>
      <c r="O46" s="16">
        <v>4.63</v>
      </c>
      <c r="P46" s="16">
        <v>-0.08</v>
      </c>
      <c r="Q46" s="29">
        <v>-3.8</v>
      </c>
      <c r="S46" s="2" t="s">
        <v>1233</v>
      </c>
      <c r="T46" s="16">
        <v>0.15</v>
      </c>
      <c r="U46" s="16">
        <v>0.16</v>
      </c>
      <c r="V46" s="16">
        <v>5.62</v>
      </c>
      <c r="W46" s="16">
        <v>22.3</v>
      </c>
      <c r="X46" s="16">
        <v>5.26</v>
      </c>
      <c r="Y46" s="16">
        <v>0.12</v>
      </c>
      <c r="Z46" s="29">
        <v>1.99</v>
      </c>
    </row>
    <row r="47" spans="1:26" x14ac:dyDescent="0.25">
      <c r="A47" s="23" t="s">
        <v>213</v>
      </c>
      <c r="B47" s="9">
        <v>0.82</v>
      </c>
      <c r="C47" s="9">
        <v>2.2599999999999998</v>
      </c>
      <c r="D47" s="9">
        <v>0.78</v>
      </c>
      <c r="E47" s="9">
        <v>1.67</v>
      </c>
      <c r="F47" s="9">
        <v>-0.08</v>
      </c>
      <c r="G47" s="9">
        <v>1.45</v>
      </c>
      <c r="H47" s="19">
        <v>1.1000000000000001</v>
      </c>
      <c r="J47" s="2" t="s">
        <v>1061</v>
      </c>
      <c r="K47" s="16">
        <v>0.12</v>
      </c>
      <c r="L47" s="16">
        <v>0.1</v>
      </c>
      <c r="M47" s="16">
        <v>2.98</v>
      </c>
      <c r="N47" s="16">
        <v>0.19</v>
      </c>
      <c r="O47" s="16">
        <v>4.6100000000000003</v>
      </c>
      <c r="P47" s="16">
        <v>-0.28999999999999998</v>
      </c>
      <c r="Q47" s="29">
        <v>-3.98</v>
      </c>
      <c r="S47" s="2" t="s">
        <v>1719</v>
      </c>
      <c r="T47" s="16">
        <v>2.61</v>
      </c>
      <c r="U47" s="16">
        <v>4.6100000000000003</v>
      </c>
      <c r="V47" s="16">
        <v>3.77</v>
      </c>
      <c r="W47" s="16">
        <v>14.67</v>
      </c>
      <c r="X47" s="16">
        <v>0.53</v>
      </c>
      <c r="Y47" s="16">
        <v>0.82</v>
      </c>
      <c r="Z47" s="29">
        <v>1.96</v>
      </c>
    </row>
    <row r="48" spans="1:26" x14ac:dyDescent="0.25">
      <c r="A48" s="23" t="s">
        <v>113</v>
      </c>
      <c r="B48" s="9">
        <v>1.82</v>
      </c>
      <c r="C48" s="9">
        <v>4.9000000000000004</v>
      </c>
      <c r="D48" s="9">
        <v>2.5499999999999998</v>
      </c>
      <c r="E48" s="9">
        <v>3.92</v>
      </c>
      <c r="F48" s="9">
        <v>0.48</v>
      </c>
      <c r="G48" s="9">
        <v>1.43</v>
      </c>
      <c r="H48" s="19">
        <v>0.62</v>
      </c>
      <c r="J48" s="2" t="s">
        <v>1134</v>
      </c>
      <c r="K48" s="16">
        <v>0.12</v>
      </c>
      <c r="L48" s="16">
        <v>0.19</v>
      </c>
      <c r="M48" s="16">
        <v>2.96</v>
      </c>
      <c r="N48" s="16">
        <v>0.16</v>
      </c>
      <c r="O48" s="16">
        <v>4.58</v>
      </c>
      <c r="P48" s="16">
        <v>0.65</v>
      </c>
      <c r="Q48" s="29">
        <v>-4.2300000000000004</v>
      </c>
      <c r="S48" s="2" t="s">
        <v>1676</v>
      </c>
      <c r="T48" s="16">
        <v>0.84</v>
      </c>
      <c r="U48" s="16">
        <v>1.1100000000000001</v>
      </c>
      <c r="V48" s="16">
        <v>0.88</v>
      </c>
      <c r="W48" s="16">
        <v>3.38</v>
      </c>
      <c r="X48" s="16">
        <v>0.06</v>
      </c>
      <c r="Y48" s="16">
        <v>0.4</v>
      </c>
      <c r="Z48" s="29">
        <v>1.94</v>
      </c>
    </row>
    <row r="49" spans="1:26" x14ac:dyDescent="0.25">
      <c r="A49" s="23" t="s">
        <v>201</v>
      </c>
      <c r="B49" s="9">
        <v>1.54</v>
      </c>
      <c r="C49" s="9">
        <v>4.1500000000000004</v>
      </c>
      <c r="D49" s="9">
        <v>1.72</v>
      </c>
      <c r="E49" s="9">
        <v>5.2</v>
      </c>
      <c r="F49" s="9">
        <v>0.16</v>
      </c>
      <c r="G49" s="9">
        <v>1.43</v>
      </c>
      <c r="H49" s="19">
        <v>1.59</v>
      </c>
      <c r="J49" s="2" t="s">
        <v>1100</v>
      </c>
      <c r="K49" s="16">
        <v>0.1</v>
      </c>
      <c r="L49" s="16">
        <v>0.1</v>
      </c>
      <c r="M49" s="16">
        <v>2.35</v>
      </c>
      <c r="N49" s="16">
        <v>0.28999999999999998</v>
      </c>
      <c r="O49" s="16">
        <v>4.5599999999999996</v>
      </c>
      <c r="P49" s="16">
        <v>0</v>
      </c>
      <c r="Q49" s="29">
        <v>-3.01</v>
      </c>
      <c r="S49" s="2" t="s">
        <v>192</v>
      </c>
      <c r="T49" s="16">
        <v>7.67</v>
      </c>
      <c r="U49" s="16">
        <v>17.29</v>
      </c>
      <c r="V49" s="16">
        <v>4.63</v>
      </c>
      <c r="W49" s="16">
        <v>17.71</v>
      </c>
      <c r="X49" s="16">
        <v>-0.73</v>
      </c>
      <c r="Y49" s="16">
        <v>1.17</v>
      </c>
      <c r="Z49" s="29">
        <v>1.94</v>
      </c>
    </row>
    <row r="50" spans="1:26" x14ac:dyDescent="0.25">
      <c r="A50" s="23" t="s">
        <v>89</v>
      </c>
      <c r="B50" s="9">
        <v>0.76</v>
      </c>
      <c r="C50" s="9">
        <v>2.0299999999999998</v>
      </c>
      <c r="D50" s="9">
        <v>0.84</v>
      </c>
      <c r="E50" s="9">
        <v>2.2200000000000002</v>
      </c>
      <c r="F50" s="9">
        <v>0.14000000000000001</v>
      </c>
      <c r="G50" s="9">
        <v>1.42</v>
      </c>
      <c r="H50" s="19">
        <v>1.4</v>
      </c>
      <c r="J50" s="2" t="s">
        <v>1302</v>
      </c>
      <c r="K50" s="16">
        <v>0.81</v>
      </c>
      <c r="L50" s="16">
        <v>0.34</v>
      </c>
      <c r="M50" s="16">
        <v>18.75</v>
      </c>
      <c r="N50" s="16">
        <v>117.44</v>
      </c>
      <c r="O50" s="16">
        <v>4.54</v>
      </c>
      <c r="P50" s="16">
        <v>-1.25</v>
      </c>
      <c r="Q50" s="29">
        <v>2.65</v>
      </c>
      <c r="S50" s="2" t="s">
        <v>1872</v>
      </c>
      <c r="T50" s="16">
        <v>1.96</v>
      </c>
      <c r="U50" s="16">
        <v>3.76</v>
      </c>
      <c r="V50" s="16">
        <v>3.09</v>
      </c>
      <c r="W50" s="16">
        <v>11.81</v>
      </c>
      <c r="X50" s="16">
        <v>0.66</v>
      </c>
      <c r="Y50" s="16">
        <v>0.94</v>
      </c>
      <c r="Z50" s="29">
        <v>1.93</v>
      </c>
    </row>
    <row r="51" spans="1:26" x14ac:dyDescent="0.25">
      <c r="A51" s="23" t="s">
        <v>75</v>
      </c>
      <c r="B51" s="9">
        <v>2.12</v>
      </c>
      <c r="C51" s="9">
        <v>5.56</v>
      </c>
      <c r="D51" s="9">
        <v>3.08</v>
      </c>
      <c r="E51" s="9">
        <v>5.75</v>
      </c>
      <c r="F51" s="9">
        <v>0.54</v>
      </c>
      <c r="G51" s="9">
        <v>1.39</v>
      </c>
      <c r="H51" s="19">
        <v>0.9</v>
      </c>
      <c r="J51" s="2" t="s">
        <v>1034</v>
      </c>
      <c r="K51" s="16">
        <v>0.1</v>
      </c>
      <c r="L51" s="16">
        <v>0.1</v>
      </c>
      <c r="M51" s="16">
        <v>2.16</v>
      </c>
      <c r="N51" s="16">
        <v>0.1</v>
      </c>
      <c r="O51" s="16">
        <v>4.43</v>
      </c>
      <c r="P51" s="16">
        <v>0</v>
      </c>
      <c r="Q51" s="29">
        <v>-4.43</v>
      </c>
      <c r="S51" s="2" t="s">
        <v>1884</v>
      </c>
      <c r="T51" s="16">
        <v>0.4</v>
      </c>
      <c r="U51" s="16">
        <v>1.59</v>
      </c>
      <c r="V51" s="16">
        <v>0.62</v>
      </c>
      <c r="W51" s="16">
        <v>2.36</v>
      </c>
      <c r="X51" s="16">
        <v>0.63</v>
      </c>
      <c r="Y51" s="16">
        <v>1.99</v>
      </c>
      <c r="Z51" s="29">
        <v>1.93</v>
      </c>
    </row>
    <row r="52" spans="1:26" x14ac:dyDescent="0.25">
      <c r="A52" s="23" t="s">
        <v>91</v>
      </c>
      <c r="B52" s="9">
        <v>6.13</v>
      </c>
      <c r="C52" s="9">
        <v>16.079999999999998</v>
      </c>
      <c r="D52" s="9">
        <v>11.71</v>
      </c>
      <c r="E52" s="9">
        <v>13.2</v>
      </c>
      <c r="F52" s="9">
        <v>0.93</v>
      </c>
      <c r="G52" s="9">
        <v>1.39</v>
      </c>
      <c r="H52" s="19">
        <v>0.17</v>
      </c>
      <c r="J52" s="2" t="s">
        <v>1071</v>
      </c>
      <c r="K52" s="16">
        <v>0.24</v>
      </c>
      <c r="L52" s="16">
        <v>0.12</v>
      </c>
      <c r="M52" s="16">
        <v>5.27</v>
      </c>
      <c r="N52" s="16">
        <v>0.4</v>
      </c>
      <c r="O52" s="16">
        <v>4.43</v>
      </c>
      <c r="P52" s="16">
        <v>-0.98</v>
      </c>
      <c r="Q52" s="29">
        <v>-3.71</v>
      </c>
      <c r="S52" s="2" t="s">
        <v>139</v>
      </c>
      <c r="T52" s="16">
        <v>2.38</v>
      </c>
      <c r="U52" s="16">
        <v>5.52</v>
      </c>
      <c r="V52" s="16">
        <v>1.71</v>
      </c>
      <c r="W52" s="16">
        <v>6.49</v>
      </c>
      <c r="X52" s="16">
        <v>-0.48</v>
      </c>
      <c r="Y52" s="16">
        <v>1.21</v>
      </c>
      <c r="Z52" s="29">
        <v>1.92</v>
      </c>
    </row>
    <row r="53" spans="1:26" x14ac:dyDescent="0.25">
      <c r="A53" s="23" t="s">
        <v>63</v>
      </c>
      <c r="B53" s="9">
        <v>3.87</v>
      </c>
      <c r="C53" s="9">
        <v>10</v>
      </c>
      <c r="D53" s="9">
        <v>6.27</v>
      </c>
      <c r="E53" s="9">
        <v>11.06</v>
      </c>
      <c r="F53" s="9">
        <v>0.7</v>
      </c>
      <c r="G53" s="9">
        <v>1.37</v>
      </c>
      <c r="H53" s="19">
        <v>0.82</v>
      </c>
      <c r="J53" s="2" t="s">
        <v>1309</v>
      </c>
      <c r="K53" s="16">
        <v>0.11</v>
      </c>
      <c r="L53" s="16">
        <v>0.1</v>
      </c>
      <c r="M53" s="16">
        <v>2.4500000000000002</v>
      </c>
      <c r="N53" s="16">
        <v>3.51</v>
      </c>
      <c r="O53" s="16">
        <v>4.42</v>
      </c>
      <c r="P53" s="16">
        <v>-0.2</v>
      </c>
      <c r="Q53" s="29">
        <v>0.52</v>
      </c>
      <c r="S53" s="2" t="s">
        <v>68</v>
      </c>
      <c r="T53" s="16">
        <v>41.44</v>
      </c>
      <c r="U53" s="16">
        <v>127.25</v>
      </c>
      <c r="V53" s="16">
        <v>34.950000000000003</v>
      </c>
      <c r="W53" s="16">
        <v>131.08000000000001</v>
      </c>
      <c r="X53" s="16">
        <v>-0.25</v>
      </c>
      <c r="Y53" s="16">
        <v>1.62</v>
      </c>
      <c r="Z53" s="29">
        <v>1.91</v>
      </c>
    </row>
    <row r="54" spans="1:26" x14ac:dyDescent="0.25">
      <c r="A54" s="23" t="s">
        <v>112</v>
      </c>
      <c r="B54" s="9">
        <v>0.92</v>
      </c>
      <c r="C54" s="9">
        <v>2.37</v>
      </c>
      <c r="D54" s="9">
        <v>1.56</v>
      </c>
      <c r="E54" s="9">
        <v>3.22</v>
      </c>
      <c r="F54" s="9">
        <v>0.76</v>
      </c>
      <c r="G54" s="9">
        <v>1.37</v>
      </c>
      <c r="H54" s="19">
        <v>1.05</v>
      </c>
      <c r="J54" s="2" t="s">
        <v>1310</v>
      </c>
      <c r="K54" s="16">
        <v>0.13</v>
      </c>
      <c r="L54" s="16">
        <v>0.1</v>
      </c>
      <c r="M54" s="16">
        <v>2.74</v>
      </c>
      <c r="N54" s="16">
        <v>0.16</v>
      </c>
      <c r="O54" s="16">
        <v>4.42</v>
      </c>
      <c r="P54" s="16">
        <v>-0.35</v>
      </c>
      <c r="Q54" s="29">
        <v>-4.09</v>
      </c>
      <c r="S54" s="2" t="s">
        <v>1858</v>
      </c>
      <c r="T54" s="16">
        <v>0.35</v>
      </c>
      <c r="U54" s="16">
        <v>0.57999999999999996</v>
      </c>
      <c r="V54" s="16">
        <v>0.53</v>
      </c>
      <c r="W54" s="16">
        <v>2</v>
      </c>
      <c r="X54" s="16">
        <v>0.62</v>
      </c>
      <c r="Y54" s="16">
        <v>0.74</v>
      </c>
      <c r="Z54" s="29">
        <v>1.91</v>
      </c>
    </row>
    <row r="55" spans="1:26" x14ac:dyDescent="0.25">
      <c r="A55" s="23" t="s">
        <v>17</v>
      </c>
      <c r="B55" s="9">
        <v>5.58</v>
      </c>
      <c r="C55" s="9">
        <v>14.3</v>
      </c>
      <c r="D55" s="9">
        <v>0.13</v>
      </c>
      <c r="E55" s="9">
        <v>0.14000000000000001</v>
      </c>
      <c r="F55" s="9">
        <v>-5.46</v>
      </c>
      <c r="G55" s="9">
        <v>1.36</v>
      </c>
      <c r="H55" s="19">
        <v>0.09</v>
      </c>
      <c r="J55" s="2" t="s">
        <v>1121</v>
      </c>
      <c r="K55" s="16">
        <v>0.36</v>
      </c>
      <c r="L55" s="16">
        <v>0.15</v>
      </c>
      <c r="M55" s="16">
        <v>7.59</v>
      </c>
      <c r="N55" s="16">
        <v>1.63</v>
      </c>
      <c r="O55" s="16">
        <v>4.41</v>
      </c>
      <c r="P55" s="16">
        <v>-1.26</v>
      </c>
      <c r="Q55" s="29">
        <v>-2.2200000000000002</v>
      </c>
      <c r="S55" s="2" t="s">
        <v>1744</v>
      </c>
      <c r="T55" s="16">
        <v>0.6</v>
      </c>
      <c r="U55" s="16">
        <v>0.76</v>
      </c>
      <c r="V55" s="16">
        <v>0.68</v>
      </c>
      <c r="W55" s="16">
        <v>2.56</v>
      </c>
      <c r="X55" s="16">
        <v>0.19</v>
      </c>
      <c r="Y55" s="16">
        <v>0.35</v>
      </c>
      <c r="Z55" s="29">
        <v>1.9</v>
      </c>
    </row>
    <row r="56" spans="1:26" x14ac:dyDescent="0.25">
      <c r="A56" s="23" t="s">
        <v>67</v>
      </c>
      <c r="B56" s="9">
        <v>1.66</v>
      </c>
      <c r="C56" s="9">
        <v>4.28</v>
      </c>
      <c r="D56" s="9">
        <v>1.38</v>
      </c>
      <c r="E56" s="9">
        <v>3.66</v>
      </c>
      <c r="F56" s="9">
        <v>-0.27</v>
      </c>
      <c r="G56" s="9">
        <v>1.36</v>
      </c>
      <c r="H56" s="19">
        <v>1.41</v>
      </c>
      <c r="J56" s="2" t="s">
        <v>990</v>
      </c>
      <c r="K56" s="16">
        <v>0.12</v>
      </c>
      <c r="L56" s="16">
        <v>0.1</v>
      </c>
      <c r="M56" s="16">
        <v>2.59</v>
      </c>
      <c r="N56" s="16">
        <v>1.17</v>
      </c>
      <c r="O56" s="16">
        <v>4.38</v>
      </c>
      <c r="P56" s="16">
        <v>-0.32</v>
      </c>
      <c r="Q56" s="29">
        <v>-1.1499999999999999</v>
      </c>
      <c r="S56" s="2" t="s">
        <v>72</v>
      </c>
      <c r="T56" s="16">
        <v>1.65</v>
      </c>
      <c r="U56" s="16">
        <v>5.88</v>
      </c>
      <c r="V56" s="16">
        <v>2.15</v>
      </c>
      <c r="W56" s="16">
        <v>7.98</v>
      </c>
      <c r="X56" s="16">
        <v>0.38</v>
      </c>
      <c r="Y56" s="16">
        <v>1.83</v>
      </c>
      <c r="Z56" s="29">
        <v>1.89</v>
      </c>
    </row>
    <row r="57" spans="1:26" x14ac:dyDescent="0.25">
      <c r="A57" s="23" t="s">
        <v>23</v>
      </c>
      <c r="B57" s="9">
        <v>1.07</v>
      </c>
      <c r="C57" s="9">
        <v>2.73</v>
      </c>
      <c r="D57" s="9">
        <v>2.16</v>
      </c>
      <c r="E57" s="9">
        <v>5.96</v>
      </c>
      <c r="F57" s="9">
        <v>1.01</v>
      </c>
      <c r="G57" s="9">
        <v>1.35</v>
      </c>
      <c r="H57" s="19">
        <v>1.47</v>
      </c>
      <c r="J57" s="2" t="s">
        <v>1078</v>
      </c>
      <c r="K57" s="16">
        <v>0.43</v>
      </c>
      <c r="L57" s="16">
        <v>0.18</v>
      </c>
      <c r="M57" s="16">
        <v>8.5299999999999994</v>
      </c>
      <c r="N57" s="16">
        <v>0.14000000000000001</v>
      </c>
      <c r="O57" s="16">
        <v>4.32</v>
      </c>
      <c r="P57" s="16">
        <v>-1.26</v>
      </c>
      <c r="Q57" s="29">
        <v>-5.92</v>
      </c>
      <c r="S57" s="2" t="s">
        <v>1842</v>
      </c>
      <c r="T57" s="16">
        <v>18.55</v>
      </c>
      <c r="U57" s="16">
        <v>16.75</v>
      </c>
      <c r="V57" s="16">
        <v>26.58</v>
      </c>
      <c r="W57" s="16">
        <v>98.42</v>
      </c>
      <c r="X57" s="16">
        <v>0.52</v>
      </c>
      <c r="Y57" s="16">
        <v>-0.15</v>
      </c>
      <c r="Z57" s="29">
        <v>1.89</v>
      </c>
    </row>
    <row r="58" spans="1:26" x14ac:dyDescent="0.25">
      <c r="A58" s="23" t="s">
        <v>58</v>
      </c>
      <c r="B58" s="9">
        <v>1.57</v>
      </c>
      <c r="C58" s="9">
        <v>4</v>
      </c>
      <c r="D58" s="9">
        <v>1.29</v>
      </c>
      <c r="E58" s="9">
        <v>3.71</v>
      </c>
      <c r="F58" s="9">
        <v>-0.28999999999999998</v>
      </c>
      <c r="G58" s="9">
        <v>1.35</v>
      </c>
      <c r="H58" s="19">
        <v>1.53</v>
      </c>
      <c r="J58" s="2" t="s">
        <v>995</v>
      </c>
      <c r="K58" s="16">
        <v>0.11</v>
      </c>
      <c r="L58" s="16">
        <v>0.1</v>
      </c>
      <c r="M58" s="16">
        <v>2.1</v>
      </c>
      <c r="N58" s="16">
        <v>0.37</v>
      </c>
      <c r="O58" s="16">
        <v>4.3099999999999996</v>
      </c>
      <c r="P58" s="16">
        <v>-0.08</v>
      </c>
      <c r="Q58" s="29">
        <v>-2.5099999999999998</v>
      </c>
      <c r="S58" s="2" t="s">
        <v>1826</v>
      </c>
      <c r="T58" s="16">
        <v>1.65</v>
      </c>
      <c r="U58" s="16">
        <v>0.72</v>
      </c>
      <c r="V58" s="16">
        <v>0.96</v>
      </c>
      <c r="W58" s="16">
        <v>3.51</v>
      </c>
      <c r="X58" s="16">
        <v>-0.78</v>
      </c>
      <c r="Y58" s="16">
        <v>-1.2</v>
      </c>
      <c r="Z58" s="29">
        <v>1.87</v>
      </c>
    </row>
    <row r="59" spans="1:26" x14ac:dyDescent="0.25">
      <c r="A59" s="23" t="s">
        <v>191</v>
      </c>
      <c r="B59" s="9">
        <v>0.79</v>
      </c>
      <c r="C59" s="9">
        <v>2.02</v>
      </c>
      <c r="D59" s="9">
        <v>0.68</v>
      </c>
      <c r="E59" s="9">
        <v>1.84</v>
      </c>
      <c r="F59" s="9">
        <v>-0.21</v>
      </c>
      <c r="G59" s="9">
        <v>1.35</v>
      </c>
      <c r="H59" s="19">
        <v>1.43</v>
      </c>
      <c r="J59" s="2" t="s">
        <v>1046</v>
      </c>
      <c r="K59" s="16">
        <v>0.17</v>
      </c>
      <c r="L59" s="16">
        <v>0.1</v>
      </c>
      <c r="M59" s="16">
        <v>3.35</v>
      </c>
      <c r="N59" s="16">
        <v>0.67</v>
      </c>
      <c r="O59" s="16">
        <v>4.3</v>
      </c>
      <c r="P59" s="16">
        <v>-0.76</v>
      </c>
      <c r="Q59" s="29">
        <v>-2.3199999999999998</v>
      </c>
      <c r="S59" s="2" t="s">
        <v>181</v>
      </c>
      <c r="T59" s="16">
        <v>1.81</v>
      </c>
      <c r="U59" s="16">
        <v>4.1500000000000004</v>
      </c>
      <c r="V59" s="16">
        <v>2.93</v>
      </c>
      <c r="W59" s="16">
        <v>10.76</v>
      </c>
      <c r="X59" s="16">
        <v>0.7</v>
      </c>
      <c r="Y59" s="16">
        <v>1.2</v>
      </c>
      <c r="Z59" s="29">
        <v>1.87</v>
      </c>
    </row>
    <row r="60" spans="1:26" x14ac:dyDescent="0.25">
      <c r="A60" s="23" t="s">
        <v>109</v>
      </c>
      <c r="B60" s="9">
        <v>1.44</v>
      </c>
      <c r="C60" s="9">
        <v>3.61</v>
      </c>
      <c r="D60" s="9">
        <v>1.26</v>
      </c>
      <c r="E60" s="9">
        <v>2.11</v>
      </c>
      <c r="F60" s="9">
        <v>-0.19</v>
      </c>
      <c r="G60" s="9">
        <v>1.33</v>
      </c>
      <c r="H60" s="19">
        <v>0.75</v>
      </c>
      <c r="J60" s="2" t="s">
        <v>1270</v>
      </c>
      <c r="K60" s="16">
        <v>0.17</v>
      </c>
      <c r="L60" s="16">
        <v>0.13</v>
      </c>
      <c r="M60" s="16">
        <v>3.35</v>
      </c>
      <c r="N60" s="16">
        <v>0.36</v>
      </c>
      <c r="O60" s="16">
        <v>4.29</v>
      </c>
      <c r="P60" s="16">
        <v>-0.37</v>
      </c>
      <c r="Q60" s="29">
        <v>-3.23</v>
      </c>
      <c r="S60" s="2" t="s">
        <v>1820</v>
      </c>
      <c r="T60" s="16">
        <v>1.1599999999999999</v>
      </c>
      <c r="U60" s="16">
        <v>2.2200000000000002</v>
      </c>
      <c r="V60" s="16">
        <v>0.57999999999999996</v>
      </c>
      <c r="W60" s="16">
        <v>2.08</v>
      </c>
      <c r="X60" s="16">
        <v>-1.01</v>
      </c>
      <c r="Y60" s="16">
        <v>0.93</v>
      </c>
      <c r="Z60" s="29">
        <v>1.86</v>
      </c>
    </row>
    <row r="61" spans="1:26" x14ac:dyDescent="0.25">
      <c r="A61" s="23" t="s">
        <v>31</v>
      </c>
      <c r="B61" s="9">
        <v>1.32</v>
      </c>
      <c r="C61" s="9">
        <v>3.29</v>
      </c>
      <c r="D61" s="9">
        <v>1.74</v>
      </c>
      <c r="E61" s="9">
        <v>5.38</v>
      </c>
      <c r="F61" s="9">
        <v>0.4</v>
      </c>
      <c r="G61" s="9">
        <v>1.32</v>
      </c>
      <c r="H61" s="19">
        <v>1.63</v>
      </c>
      <c r="J61" s="2" t="s">
        <v>130</v>
      </c>
      <c r="K61" s="16">
        <v>0.67</v>
      </c>
      <c r="L61" s="16">
        <v>2.17</v>
      </c>
      <c r="M61" s="16">
        <v>12.88</v>
      </c>
      <c r="N61" s="16">
        <v>46.51</v>
      </c>
      <c r="O61" s="16">
        <v>4.26</v>
      </c>
      <c r="P61" s="16">
        <v>1.7</v>
      </c>
      <c r="Q61" s="29">
        <v>1.85</v>
      </c>
      <c r="S61" s="2" t="s">
        <v>1908</v>
      </c>
      <c r="T61" s="16">
        <v>0.78</v>
      </c>
      <c r="U61" s="16">
        <v>1.18</v>
      </c>
      <c r="V61" s="16">
        <v>0.74</v>
      </c>
      <c r="W61" s="16">
        <v>2.68</v>
      </c>
      <c r="X61" s="16">
        <v>-0.08</v>
      </c>
      <c r="Y61" s="16">
        <v>0.6</v>
      </c>
      <c r="Z61" s="29">
        <v>1.86</v>
      </c>
    </row>
    <row r="62" spans="1:26" x14ac:dyDescent="0.25">
      <c r="A62" s="23" t="s">
        <v>94</v>
      </c>
      <c r="B62" s="9">
        <v>1.76</v>
      </c>
      <c r="C62" s="9">
        <v>4.4000000000000004</v>
      </c>
      <c r="D62" s="9">
        <v>1.88</v>
      </c>
      <c r="E62" s="9">
        <v>11.75</v>
      </c>
      <c r="F62" s="9">
        <v>0.09</v>
      </c>
      <c r="G62" s="9">
        <v>1.32</v>
      </c>
      <c r="H62" s="19">
        <v>2.65</v>
      </c>
      <c r="J62" s="2" t="s">
        <v>1308</v>
      </c>
      <c r="K62" s="16">
        <v>0.17</v>
      </c>
      <c r="L62" s="16">
        <v>0.1</v>
      </c>
      <c r="M62" s="16">
        <v>3.19</v>
      </c>
      <c r="N62" s="16">
        <v>1.27</v>
      </c>
      <c r="O62" s="16">
        <v>4.26</v>
      </c>
      <c r="P62" s="16">
        <v>-0.74</v>
      </c>
      <c r="Q62" s="29">
        <v>-1.33</v>
      </c>
      <c r="S62" s="2" t="s">
        <v>130</v>
      </c>
      <c r="T62" s="16">
        <v>0.67</v>
      </c>
      <c r="U62" s="16">
        <v>2.17</v>
      </c>
      <c r="V62" s="16">
        <v>12.88</v>
      </c>
      <c r="W62" s="16">
        <v>46.51</v>
      </c>
      <c r="X62" s="16">
        <v>4.26</v>
      </c>
      <c r="Y62" s="16">
        <v>1.7</v>
      </c>
      <c r="Z62" s="29">
        <v>1.85</v>
      </c>
    </row>
    <row r="63" spans="1:26" x14ac:dyDescent="0.25">
      <c r="A63" s="23" t="s">
        <v>14</v>
      </c>
      <c r="B63" s="9">
        <v>7.89</v>
      </c>
      <c r="C63" s="9">
        <v>19.59</v>
      </c>
      <c r="D63" s="9">
        <v>8.42</v>
      </c>
      <c r="E63" s="9">
        <v>15.5</v>
      </c>
      <c r="F63" s="9">
        <v>0.09</v>
      </c>
      <c r="G63" s="9">
        <v>1.31</v>
      </c>
      <c r="H63" s="19">
        <v>0.88</v>
      </c>
      <c r="J63" s="2" t="s">
        <v>1022</v>
      </c>
      <c r="K63" s="16">
        <v>0.21</v>
      </c>
      <c r="L63" s="16">
        <v>0.16</v>
      </c>
      <c r="M63" s="16">
        <v>3.88</v>
      </c>
      <c r="N63" s="16">
        <v>0.48</v>
      </c>
      <c r="O63" s="16">
        <v>4.22</v>
      </c>
      <c r="P63" s="16">
        <v>-0.35</v>
      </c>
      <c r="Q63" s="29">
        <v>-3.02</v>
      </c>
      <c r="S63" s="2" t="s">
        <v>7</v>
      </c>
      <c r="T63" s="16">
        <v>1.92</v>
      </c>
      <c r="U63" s="16">
        <v>6.91</v>
      </c>
      <c r="V63" s="16">
        <v>1.7</v>
      </c>
      <c r="W63" s="16">
        <v>6.04</v>
      </c>
      <c r="X63" s="16">
        <v>-0.18</v>
      </c>
      <c r="Y63" s="16">
        <v>1.85</v>
      </c>
      <c r="Z63" s="29">
        <v>1.83</v>
      </c>
    </row>
    <row r="64" spans="1:26" x14ac:dyDescent="0.25">
      <c r="A64" s="23" t="s">
        <v>108</v>
      </c>
      <c r="B64" s="9">
        <v>2.27</v>
      </c>
      <c r="C64" s="9">
        <v>5.62</v>
      </c>
      <c r="D64" s="9">
        <v>2.95</v>
      </c>
      <c r="E64" s="9">
        <v>3.93</v>
      </c>
      <c r="F64" s="9">
        <v>0.38</v>
      </c>
      <c r="G64" s="9">
        <v>1.31</v>
      </c>
      <c r="H64" s="19">
        <v>0.41</v>
      </c>
      <c r="J64" s="2" t="s">
        <v>1307</v>
      </c>
      <c r="K64" s="16">
        <v>0.11</v>
      </c>
      <c r="L64" s="16">
        <v>0.1</v>
      </c>
      <c r="M64" s="16">
        <v>2.13</v>
      </c>
      <c r="N64" s="16">
        <v>0.24</v>
      </c>
      <c r="O64" s="16">
        <v>4.21</v>
      </c>
      <c r="P64" s="16">
        <v>-0.2</v>
      </c>
      <c r="Q64" s="29">
        <v>-3.17</v>
      </c>
      <c r="S64" s="2" t="s">
        <v>1725</v>
      </c>
      <c r="T64" s="16">
        <v>0.61</v>
      </c>
      <c r="U64" s="16">
        <v>0.91</v>
      </c>
      <c r="V64" s="16">
        <v>0.86</v>
      </c>
      <c r="W64" s="16">
        <v>2.98</v>
      </c>
      <c r="X64" s="16">
        <v>0.49</v>
      </c>
      <c r="Y64" s="16">
        <v>0.56000000000000005</v>
      </c>
      <c r="Z64" s="29">
        <v>1.79</v>
      </c>
    </row>
    <row r="65" spans="1:26" x14ac:dyDescent="0.25">
      <c r="A65" s="23" t="s">
        <v>84</v>
      </c>
      <c r="B65" s="9">
        <v>3.79</v>
      </c>
      <c r="C65" s="9">
        <v>9.31</v>
      </c>
      <c r="D65" s="9">
        <v>4.68</v>
      </c>
      <c r="E65" s="9">
        <v>9.6</v>
      </c>
      <c r="F65" s="9">
        <v>0.31</v>
      </c>
      <c r="G65" s="9">
        <v>1.3</v>
      </c>
      <c r="H65" s="19">
        <v>1.03</v>
      </c>
      <c r="J65" s="2" t="s">
        <v>1096</v>
      </c>
      <c r="K65" s="16">
        <v>0.31</v>
      </c>
      <c r="L65" s="16">
        <v>0.1</v>
      </c>
      <c r="M65" s="16">
        <v>5.8</v>
      </c>
      <c r="N65" s="16">
        <v>1</v>
      </c>
      <c r="O65" s="16">
        <v>4.2</v>
      </c>
      <c r="P65" s="16">
        <v>-1.65</v>
      </c>
      <c r="Q65" s="29">
        <v>-2.54</v>
      </c>
      <c r="S65" s="2" t="s">
        <v>85</v>
      </c>
      <c r="T65" s="16">
        <v>332.32</v>
      </c>
      <c r="U65" s="16">
        <v>998.43</v>
      </c>
      <c r="V65" s="16">
        <v>338.94</v>
      </c>
      <c r="W65" s="16">
        <v>1171.04</v>
      </c>
      <c r="X65" s="16">
        <v>0.03</v>
      </c>
      <c r="Y65" s="16">
        <v>1.59</v>
      </c>
      <c r="Z65" s="29">
        <v>1.79</v>
      </c>
    </row>
    <row r="66" spans="1:26" x14ac:dyDescent="0.25">
      <c r="A66" s="23" t="s">
        <v>88</v>
      </c>
      <c r="B66" s="9">
        <v>8.17</v>
      </c>
      <c r="C66" s="9">
        <v>20.09</v>
      </c>
      <c r="D66" s="9">
        <v>11.39</v>
      </c>
      <c r="E66" s="9">
        <v>33.590000000000003</v>
      </c>
      <c r="F66" s="9">
        <v>0.48</v>
      </c>
      <c r="G66" s="9">
        <v>1.3</v>
      </c>
      <c r="H66" s="19">
        <v>1.56</v>
      </c>
      <c r="J66" s="2" t="s">
        <v>1129</v>
      </c>
      <c r="K66" s="16">
        <v>0.15</v>
      </c>
      <c r="L66" s="16">
        <v>0.12</v>
      </c>
      <c r="M66" s="16">
        <v>2.69</v>
      </c>
      <c r="N66" s="16">
        <v>0.36</v>
      </c>
      <c r="O66" s="16">
        <v>4.17</v>
      </c>
      <c r="P66" s="16">
        <v>-0.35</v>
      </c>
      <c r="Q66" s="29">
        <v>-2.88</v>
      </c>
      <c r="S66" s="2" t="s">
        <v>214</v>
      </c>
      <c r="T66" s="16">
        <v>8.24</v>
      </c>
      <c r="U66" s="16">
        <v>19.89</v>
      </c>
      <c r="V66" s="16">
        <v>9.01</v>
      </c>
      <c r="W66" s="16">
        <v>31.08</v>
      </c>
      <c r="X66" s="16">
        <v>0.13</v>
      </c>
      <c r="Y66" s="16">
        <v>1.27</v>
      </c>
      <c r="Z66" s="29">
        <v>1.79</v>
      </c>
    </row>
    <row r="67" spans="1:26" x14ac:dyDescent="0.25">
      <c r="A67" s="23" t="s">
        <v>117</v>
      </c>
      <c r="B67" s="9">
        <v>2.0499999999999998</v>
      </c>
      <c r="C67" s="9">
        <v>5.07</v>
      </c>
      <c r="D67" s="9">
        <v>2.13</v>
      </c>
      <c r="E67" s="9">
        <v>4.3600000000000003</v>
      </c>
      <c r="F67" s="9">
        <v>0.05</v>
      </c>
      <c r="G67" s="9">
        <v>1.3</v>
      </c>
      <c r="H67" s="19">
        <v>1.03</v>
      </c>
      <c r="J67" s="2" t="s">
        <v>1130</v>
      </c>
      <c r="K67" s="16">
        <v>0.2</v>
      </c>
      <c r="L67" s="16">
        <v>0.13</v>
      </c>
      <c r="M67" s="16">
        <v>3.53</v>
      </c>
      <c r="N67" s="16">
        <v>0.15</v>
      </c>
      <c r="O67" s="16">
        <v>4.13</v>
      </c>
      <c r="P67" s="16">
        <v>-0.64</v>
      </c>
      <c r="Q67" s="29">
        <v>-4.5199999999999996</v>
      </c>
      <c r="S67" s="2" t="s">
        <v>1167</v>
      </c>
      <c r="T67" s="16">
        <v>0.1</v>
      </c>
      <c r="U67" s="16">
        <v>0.19</v>
      </c>
      <c r="V67" s="16">
        <v>12.99</v>
      </c>
      <c r="W67" s="16">
        <v>44.5</v>
      </c>
      <c r="X67" s="16">
        <v>7.02</v>
      </c>
      <c r="Y67" s="16">
        <v>0.94</v>
      </c>
      <c r="Z67" s="29">
        <v>1.78</v>
      </c>
    </row>
    <row r="68" spans="1:26" x14ac:dyDescent="0.25">
      <c r="A68" s="23" t="s">
        <v>45</v>
      </c>
      <c r="B68" s="9">
        <v>5.13</v>
      </c>
      <c r="C68" s="9">
        <v>12.53</v>
      </c>
      <c r="D68" s="9">
        <v>4.42</v>
      </c>
      <c r="E68" s="9">
        <v>10.16</v>
      </c>
      <c r="F68" s="9">
        <v>-0.21</v>
      </c>
      <c r="G68" s="9">
        <v>1.29</v>
      </c>
      <c r="H68" s="19">
        <v>1.2</v>
      </c>
      <c r="J68" s="2" t="s">
        <v>1175</v>
      </c>
      <c r="K68" s="16">
        <v>0.46</v>
      </c>
      <c r="L68" s="16">
        <v>0.25</v>
      </c>
      <c r="M68" s="16">
        <v>7.77</v>
      </c>
      <c r="N68" s="16">
        <v>1.81</v>
      </c>
      <c r="O68" s="16">
        <v>4.09</v>
      </c>
      <c r="P68" s="16">
        <v>-0.85</v>
      </c>
      <c r="Q68" s="29">
        <v>-2.1</v>
      </c>
      <c r="S68" s="2" t="s">
        <v>1758</v>
      </c>
      <c r="T68" s="16">
        <v>3.05</v>
      </c>
      <c r="U68" s="16">
        <v>3.13</v>
      </c>
      <c r="V68" s="16">
        <v>2.64</v>
      </c>
      <c r="W68" s="16">
        <v>8.9700000000000006</v>
      </c>
      <c r="X68" s="16">
        <v>-0.21</v>
      </c>
      <c r="Y68" s="16">
        <v>0.04</v>
      </c>
      <c r="Z68" s="29">
        <v>1.77</v>
      </c>
    </row>
    <row r="69" spans="1:26" x14ac:dyDescent="0.25">
      <c r="A69" s="23" t="s">
        <v>188</v>
      </c>
      <c r="B69" s="9">
        <v>3.92</v>
      </c>
      <c r="C69" s="9">
        <v>9.5500000000000007</v>
      </c>
      <c r="D69" s="9">
        <v>3.24</v>
      </c>
      <c r="E69" s="9">
        <v>6.74</v>
      </c>
      <c r="F69" s="9">
        <v>-0.28000000000000003</v>
      </c>
      <c r="G69" s="9">
        <v>1.28</v>
      </c>
      <c r="H69" s="19">
        <v>1.06</v>
      </c>
      <c r="J69" s="2" t="s">
        <v>1182</v>
      </c>
      <c r="K69" s="16">
        <v>0.94</v>
      </c>
      <c r="L69" s="16">
        <v>1.78</v>
      </c>
      <c r="M69" s="16">
        <v>15.78</v>
      </c>
      <c r="N69" s="16">
        <v>4.7699999999999996</v>
      </c>
      <c r="O69" s="16">
        <v>4.07</v>
      </c>
      <c r="P69" s="16">
        <v>0.92</v>
      </c>
      <c r="Q69" s="29">
        <v>-1.73</v>
      </c>
      <c r="S69" s="2" t="s">
        <v>1326</v>
      </c>
      <c r="T69" s="16">
        <v>0.15</v>
      </c>
      <c r="U69" s="16">
        <v>0.22</v>
      </c>
      <c r="V69" s="16">
        <v>2.14</v>
      </c>
      <c r="W69" s="16">
        <v>7.29</v>
      </c>
      <c r="X69" s="16">
        <v>3.85</v>
      </c>
      <c r="Y69" s="16">
        <v>0.57999999999999996</v>
      </c>
      <c r="Z69" s="29">
        <v>1.77</v>
      </c>
    </row>
    <row r="70" spans="1:26" x14ac:dyDescent="0.25">
      <c r="A70" s="23" t="s">
        <v>199</v>
      </c>
      <c r="B70" s="9">
        <v>2.62</v>
      </c>
      <c r="C70" s="9">
        <v>6.38</v>
      </c>
      <c r="D70" s="9">
        <v>2.5499999999999998</v>
      </c>
      <c r="E70" s="9">
        <v>6.26</v>
      </c>
      <c r="F70" s="9">
        <v>-0.04</v>
      </c>
      <c r="G70" s="9">
        <v>1.28</v>
      </c>
      <c r="H70" s="19">
        <v>1.3</v>
      </c>
      <c r="J70" s="2" t="s">
        <v>1064</v>
      </c>
      <c r="K70" s="16">
        <v>0.31</v>
      </c>
      <c r="L70" s="16">
        <v>0.13</v>
      </c>
      <c r="M70" s="16">
        <v>5.15</v>
      </c>
      <c r="N70" s="16">
        <v>0.73</v>
      </c>
      <c r="O70" s="16">
        <v>4.0599999999999996</v>
      </c>
      <c r="P70" s="16">
        <v>-1.21</v>
      </c>
      <c r="Q70" s="29">
        <v>-2.83</v>
      </c>
      <c r="S70" s="2" t="s">
        <v>1677</v>
      </c>
      <c r="T70" s="16">
        <v>6.49</v>
      </c>
      <c r="U70" s="16">
        <v>4.7</v>
      </c>
      <c r="V70" s="16">
        <v>12.2</v>
      </c>
      <c r="W70" s="16">
        <v>41.36</v>
      </c>
      <c r="X70" s="16">
        <v>0.91</v>
      </c>
      <c r="Y70" s="16">
        <v>-0.47</v>
      </c>
      <c r="Z70" s="29">
        <v>1.76</v>
      </c>
    </row>
    <row r="71" spans="1:26" x14ac:dyDescent="0.25">
      <c r="A71" s="23" t="s">
        <v>118</v>
      </c>
      <c r="B71" s="9">
        <v>1.55</v>
      </c>
      <c r="C71" s="9">
        <v>3.74</v>
      </c>
      <c r="D71" s="9">
        <v>4.74</v>
      </c>
      <c r="E71" s="9">
        <v>6.91</v>
      </c>
      <c r="F71" s="9">
        <v>1.61</v>
      </c>
      <c r="G71" s="9">
        <v>1.27</v>
      </c>
      <c r="H71" s="19">
        <v>0.54</v>
      </c>
      <c r="J71" s="2" t="s">
        <v>1007</v>
      </c>
      <c r="K71" s="16">
        <v>0.17</v>
      </c>
      <c r="L71" s="16">
        <v>0.1</v>
      </c>
      <c r="M71" s="16">
        <v>2.8</v>
      </c>
      <c r="N71" s="16">
        <v>0.95</v>
      </c>
      <c r="O71" s="16">
        <v>4.05</v>
      </c>
      <c r="P71" s="16">
        <v>-0.76</v>
      </c>
      <c r="Q71" s="29">
        <v>-1.55</v>
      </c>
      <c r="S71" s="2" t="s">
        <v>1678</v>
      </c>
      <c r="T71" s="16">
        <v>0.83</v>
      </c>
      <c r="U71" s="16">
        <v>1.0900000000000001</v>
      </c>
      <c r="V71" s="16">
        <v>0.83</v>
      </c>
      <c r="W71" s="16">
        <v>2.82</v>
      </c>
      <c r="X71" s="16">
        <v>0.01</v>
      </c>
      <c r="Y71" s="16">
        <v>0.39</v>
      </c>
      <c r="Z71" s="29">
        <v>1.76</v>
      </c>
    </row>
    <row r="72" spans="1:26" x14ac:dyDescent="0.25">
      <c r="A72" s="23" t="s">
        <v>214</v>
      </c>
      <c r="B72" s="9">
        <v>8.24</v>
      </c>
      <c r="C72" s="9">
        <v>19.89</v>
      </c>
      <c r="D72" s="9">
        <v>9.01</v>
      </c>
      <c r="E72" s="9">
        <v>31.08</v>
      </c>
      <c r="F72" s="9">
        <v>0.13</v>
      </c>
      <c r="G72" s="9">
        <v>1.27</v>
      </c>
      <c r="H72" s="19">
        <v>1.79</v>
      </c>
      <c r="J72" s="2" t="s">
        <v>1127</v>
      </c>
      <c r="K72" s="16">
        <v>1.1499999999999999</v>
      </c>
      <c r="L72" s="16">
        <v>1</v>
      </c>
      <c r="M72" s="16">
        <v>19.05</v>
      </c>
      <c r="N72" s="16">
        <v>7.49</v>
      </c>
      <c r="O72" s="16">
        <v>4.05</v>
      </c>
      <c r="P72" s="16">
        <v>-0.2</v>
      </c>
      <c r="Q72" s="29">
        <v>-1.35</v>
      </c>
      <c r="S72" s="2" t="s">
        <v>33</v>
      </c>
      <c r="T72" s="16">
        <v>3.42</v>
      </c>
      <c r="U72" s="16">
        <v>6.8</v>
      </c>
      <c r="V72" s="16">
        <v>2.2999999999999998</v>
      </c>
      <c r="W72" s="16">
        <v>7.76</v>
      </c>
      <c r="X72" s="16">
        <v>-0.56999999999999995</v>
      </c>
      <c r="Y72" s="16">
        <v>0.99</v>
      </c>
      <c r="Z72" s="29">
        <v>1.76</v>
      </c>
    </row>
    <row r="73" spans="1:26" x14ac:dyDescent="0.25">
      <c r="A73" s="23" t="s">
        <v>8</v>
      </c>
      <c r="B73" s="9">
        <v>7.15</v>
      </c>
      <c r="C73" s="9">
        <v>17.11</v>
      </c>
      <c r="D73" s="9">
        <v>12.67</v>
      </c>
      <c r="E73" s="9">
        <v>23.03</v>
      </c>
      <c r="F73" s="9">
        <v>0.83</v>
      </c>
      <c r="G73" s="9">
        <v>1.26</v>
      </c>
      <c r="H73" s="19">
        <v>0.86</v>
      </c>
      <c r="J73" s="2" t="s">
        <v>970</v>
      </c>
      <c r="K73" s="16">
        <v>0.28000000000000003</v>
      </c>
      <c r="L73" s="16">
        <v>1.32</v>
      </c>
      <c r="M73" s="16">
        <v>4.57</v>
      </c>
      <c r="N73" s="16">
        <v>4.33</v>
      </c>
      <c r="O73" s="16">
        <v>4.0199999999999996</v>
      </c>
      <c r="P73" s="16">
        <v>2.23</v>
      </c>
      <c r="Q73" s="29">
        <v>-0.08</v>
      </c>
      <c r="S73" s="2" t="s">
        <v>1258</v>
      </c>
      <c r="T73" s="16">
        <v>0.71</v>
      </c>
      <c r="U73" s="16">
        <v>0.3</v>
      </c>
      <c r="V73" s="16">
        <v>2.72</v>
      </c>
      <c r="W73" s="16">
        <v>9.2200000000000006</v>
      </c>
      <c r="X73" s="16">
        <v>1.93</v>
      </c>
      <c r="Y73" s="16">
        <v>-1.26</v>
      </c>
      <c r="Z73" s="29">
        <v>1.76</v>
      </c>
    </row>
    <row r="74" spans="1:26" x14ac:dyDescent="0.25">
      <c r="A74" s="23" t="s">
        <v>154</v>
      </c>
      <c r="B74" s="9">
        <v>1.07</v>
      </c>
      <c r="C74" s="9">
        <v>2.56</v>
      </c>
      <c r="D74" s="9">
        <v>2.54</v>
      </c>
      <c r="E74" s="9">
        <v>2.21</v>
      </c>
      <c r="F74" s="9">
        <v>1.24</v>
      </c>
      <c r="G74" s="9">
        <v>1.26</v>
      </c>
      <c r="H74" s="19">
        <v>-0.2</v>
      </c>
      <c r="J74" s="2" t="s">
        <v>1243</v>
      </c>
      <c r="K74" s="16">
        <v>0.34</v>
      </c>
      <c r="L74" s="16">
        <v>0.18</v>
      </c>
      <c r="M74" s="16">
        <v>5.45</v>
      </c>
      <c r="N74" s="16">
        <v>0.47</v>
      </c>
      <c r="O74" s="16">
        <v>4</v>
      </c>
      <c r="P74" s="16">
        <v>-0.91</v>
      </c>
      <c r="Q74" s="29">
        <v>-3.52</v>
      </c>
      <c r="S74" s="2" t="s">
        <v>121</v>
      </c>
      <c r="T74" s="16">
        <v>0.66</v>
      </c>
      <c r="U74" s="16">
        <v>2.5299999999999998</v>
      </c>
      <c r="V74" s="16">
        <v>0.95</v>
      </c>
      <c r="W74" s="16">
        <v>3.2</v>
      </c>
      <c r="X74" s="16">
        <v>0.53</v>
      </c>
      <c r="Y74" s="16">
        <v>1.95</v>
      </c>
      <c r="Z74" s="29">
        <v>1.75</v>
      </c>
    </row>
    <row r="75" spans="1:26" x14ac:dyDescent="0.25">
      <c r="A75" s="23" t="s">
        <v>157</v>
      </c>
      <c r="B75" s="9">
        <v>5.31</v>
      </c>
      <c r="C75" s="9">
        <v>12.71</v>
      </c>
      <c r="D75" s="9">
        <v>1.79</v>
      </c>
      <c r="E75" s="9">
        <v>5.5</v>
      </c>
      <c r="F75" s="9">
        <v>-1.57</v>
      </c>
      <c r="G75" s="9">
        <v>1.26</v>
      </c>
      <c r="H75" s="19">
        <v>1.62</v>
      </c>
      <c r="J75" s="2" t="s">
        <v>1235</v>
      </c>
      <c r="K75" s="16">
        <v>0.26</v>
      </c>
      <c r="L75" s="16">
        <v>0.19</v>
      </c>
      <c r="M75" s="16">
        <v>4.07</v>
      </c>
      <c r="N75" s="16">
        <v>0.82</v>
      </c>
      <c r="O75" s="16">
        <v>3.98</v>
      </c>
      <c r="P75" s="16">
        <v>-0.41</v>
      </c>
      <c r="Q75" s="29">
        <v>-2.31</v>
      </c>
      <c r="S75" s="2" t="s">
        <v>1712</v>
      </c>
      <c r="T75" s="16">
        <v>0.46</v>
      </c>
      <c r="U75" s="16">
        <v>0.3</v>
      </c>
      <c r="V75" s="16">
        <v>0.65</v>
      </c>
      <c r="W75" s="16">
        <v>2.16</v>
      </c>
      <c r="X75" s="16">
        <v>0.5</v>
      </c>
      <c r="Y75" s="16">
        <v>-0.63</v>
      </c>
      <c r="Z75" s="29">
        <v>1.74</v>
      </c>
    </row>
    <row r="76" spans="1:26" x14ac:dyDescent="0.25">
      <c r="A76" s="23" t="s">
        <v>16</v>
      </c>
      <c r="B76" s="9">
        <v>4.6900000000000004</v>
      </c>
      <c r="C76" s="9">
        <v>11.19</v>
      </c>
      <c r="D76" s="9">
        <v>3.93</v>
      </c>
      <c r="E76" s="9">
        <v>11.39</v>
      </c>
      <c r="F76" s="9">
        <v>-0.26</v>
      </c>
      <c r="G76" s="9">
        <v>1.25</v>
      </c>
      <c r="H76" s="19">
        <v>1.54</v>
      </c>
      <c r="J76" s="2" t="s">
        <v>1239</v>
      </c>
      <c r="K76" s="16">
        <v>0.28999999999999998</v>
      </c>
      <c r="L76" s="16">
        <v>0.15</v>
      </c>
      <c r="M76" s="16">
        <v>4.49</v>
      </c>
      <c r="N76" s="16">
        <v>0.89</v>
      </c>
      <c r="O76" s="16">
        <v>3.96</v>
      </c>
      <c r="P76" s="16">
        <v>-0.98</v>
      </c>
      <c r="Q76" s="29">
        <v>-2.34</v>
      </c>
      <c r="S76" s="2" t="s">
        <v>79</v>
      </c>
      <c r="T76" s="16">
        <v>0.76</v>
      </c>
      <c r="U76" s="16">
        <v>2.08</v>
      </c>
      <c r="V76" s="16">
        <v>0.6</v>
      </c>
      <c r="W76" s="16">
        <v>2</v>
      </c>
      <c r="X76" s="16">
        <v>-0.34</v>
      </c>
      <c r="Y76" s="16">
        <v>1.45</v>
      </c>
      <c r="Z76" s="29">
        <v>1.74</v>
      </c>
    </row>
    <row r="77" spans="1:26" x14ac:dyDescent="0.25">
      <c r="A77" s="23" t="s">
        <v>71</v>
      </c>
      <c r="B77" s="9">
        <v>6.99</v>
      </c>
      <c r="C77" s="9">
        <v>16.649999999999999</v>
      </c>
      <c r="D77" s="9">
        <v>7.05</v>
      </c>
      <c r="E77" s="9">
        <v>17.22</v>
      </c>
      <c r="F77" s="9">
        <v>0.01</v>
      </c>
      <c r="G77" s="9">
        <v>1.25</v>
      </c>
      <c r="H77" s="19">
        <v>1.29</v>
      </c>
      <c r="J77" s="2" t="s">
        <v>1244</v>
      </c>
      <c r="K77" s="16">
        <v>0.17</v>
      </c>
      <c r="L77" s="16">
        <v>0.1</v>
      </c>
      <c r="M77" s="16">
        <v>2.67</v>
      </c>
      <c r="N77" s="16">
        <v>0.1</v>
      </c>
      <c r="O77" s="16">
        <v>3.95</v>
      </c>
      <c r="P77" s="16">
        <v>-0.79</v>
      </c>
      <c r="Q77" s="29">
        <v>-4.74</v>
      </c>
      <c r="S77" s="2" t="s">
        <v>1716</v>
      </c>
      <c r="T77" s="16">
        <v>2.4700000000000002</v>
      </c>
      <c r="U77" s="16">
        <v>2.5299999999999998</v>
      </c>
      <c r="V77" s="16">
        <v>3.73</v>
      </c>
      <c r="W77" s="16">
        <v>12.36</v>
      </c>
      <c r="X77" s="16">
        <v>0.59</v>
      </c>
      <c r="Y77" s="16">
        <v>0.03</v>
      </c>
      <c r="Z77" s="29">
        <v>1.73</v>
      </c>
    </row>
    <row r="78" spans="1:26" x14ac:dyDescent="0.25">
      <c r="A78" s="23" t="s">
        <v>90</v>
      </c>
      <c r="B78" s="9">
        <v>5.66</v>
      </c>
      <c r="C78" s="9">
        <v>13.46</v>
      </c>
      <c r="D78" s="9">
        <v>9</v>
      </c>
      <c r="E78" s="9">
        <v>14.68</v>
      </c>
      <c r="F78" s="9">
        <v>0.67</v>
      </c>
      <c r="G78" s="9">
        <v>1.25</v>
      </c>
      <c r="H78" s="19">
        <v>0.71</v>
      </c>
      <c r="J78" s="2" t="s">
        <v>1092</v>
      </c>
      <c r="K78" s="16">
        <v>0.92</v>
      </c>
      <c r="L78" s="16">
        <v>0.56999999999999995</v>
      </c>
      <c r="M78" s="16">
        <v>14.01</v>
      </c>
      <c r="N78" s="16">
        <v>4.51</v>
      </c>
      <c r="O78" s="16">
        <v>3.93</v>
      </c>
      <c r="P78" s="16">
        <v>-0.7</v>
      </c>
      <c r="Q78" s="29">
        <v>-1.63</v>
      </c>
      <c r="S78" s="2" t="s">
        <v>99</v>
      </c>
      <c r="T78" s="16">
        <v>7.8</v>
      </c>
      <c r="U78" s="16">
        <v>15.25</v>
      </c>
      <c r="V78" s="16">
        <v>6.24</v>
      </c>
      <c r="W78" s="16">
        <v>20.5</v>
      </c>
      <c r="X78" s="16">
        <v>-0.32</v>
      </c>
      <c r="Y78" s="16">
        <v>0.97</v>
      </c>
      <c r="Z78" s="29">
        <v>1.72</v>
      </c>
    </row>
    <row r="79" spans="1:26" x14ac:dyDescent="0.25">
      <c r="A79" s="23" t="s">
        <v>83</v>
      </c>
      <c r="B79" s="9">
        <v>1.07</v>
      </c>
      <c r="C79" s="9">
        <v>2.52</v>
      </c>
      <c r="D79" s="9">
        <v>1.17</v>
      </c>
      <c r="E79" s="9">
        <v>1.52</v>
      </c>
      <c r="F79" s="9">
        <v>0.13</v>
      </c>
      <c r="G79" s="9">
        <v>1.24</v>
      </c>
      <c r="H79" s="19">
        <v>0.38</v>
      </c>
      <c r="J79" s="2" t="s">
        <v>1066</v>
      </c>
      <c r="K79" s="16">
        <v>0.21</v>
      </c>
      <c r="L79" s="16">
        <v>0.28000000000000003</v>
      </c>
      <c r="M79" s="16">
        <v>3.11</v>
      </c>
      <c r="N79" s="16">
        <v>1.77</v>
      </c>
      <c r="O79" s="16">
        <v>3.91</v>
      </c>
      <c r="P79" s="16">
        <v>0.45</v>
      </c>
      <c r="Q79" s="29">
        <v>-0.81</v>
      </c>
      <c r="S79" s="2" t="s">
        <v>1283</v>
      </c>
      <c r="T79" s="16">
        <v>1.25</v>
      </c>
      <c r="U79" s="16">
        <v>1.36</v>
      </c>
      <c r="V79" s="16">
        <v>4.5</v>
      </c>
      <c r="W79" s="16">
        <v>14.79</v>
      </c>
      <c r="X79" s="16">
        <v>1.85</v>
      </c>
      <c r="Y79" s="16">
        <v>0.12</v>
      </c>
      <c r="Z79" s="29">
        <v>1.72</v>
      </c>
    </row>
    <row r="80" spans="1:26" x14ac:dyDescent="0.25">
      <c r="A80" s="23" t="s">
        <v>212</v>
      </c>
      <c r="B80" s="9">
        <v>4.1900000000000004</v>
      </c>
      <c r="C80" s="9">
        <v>9.92</v>
      </c>
      <c r="D80" s="9">
        <v>3.36</v>
      </c>
      <c r="E80" s="9">
        <v>7.79</v>
      </c>
      <c r="F80" s="9">
        <v>-0.32</v>
      </c>
      <c r="G80" s="9">
        <v>1.24</v>
      </c>
      <c r="H80" s="19">
        <v>1.21</v>
      </c>
      <c r="J80" s="2" t="s">
        <v>1004</v>
      </c>
      <c r="K80" s="16">
        <v>0.13</v>
      </c>
      <c r="L80" s="16">
        <v>0.11</v>
      </c>
      <c r="M80" s="16">
        <v>2</v>
      </c>
      <c r="N80" s="16">
        <v>0.6</v>
      </c>
      <c r="O80" s="16">
        <v>3.9</v>
      </c>
      <c r="P80" s="16">
        <v>-0.23</v>
      </c>
      <c r="Q80" s="29">
        <v>-1.74</v>
      </c>
      <c r="S80" s="2" t="s">
        <v>1097</v>
      </c>
      <c r="T80" s="16">
        <v>2.2200000000000002</v>
      </c>
      <c r="U80" s="16">
        <v>2.65</v>
      </c>
      <c r="V80" s="16">
        <v>6.39</v>
      </c>
      <c r="W80" s="16">
        <v>20.78</v>
      </c>
      <c r="X80" s="16">
        <v>1.52</v>
      </c>
      <c r="Y80" s="16">
        <v>0.25</v>
      </c>
      <c r="Z80" s="29">
        <v>1.7</v>
      </c>
    </row>
    <row r="81" spans="1:26" x14ac:dyDescent="0.25">
      <c r="A81" s="23" t="s">
        <v>62</v>
      </c>
      <c r="B81" s="9">
        <v>1.58</v>
      </c>
      <c r="C81" s="9">
        <v>3.71</v>
      </c>
      <c r="D81" s="9">
        <v>1.84</v>
      </c>
      <c r="E81" s="9">
        <v>2.39</v>
      </c>
      <c r="F81" s="9">
        <v>0.22</v>
      </c>
      <c r="G81" s="9">
        <v>1.23</v>
      </c>
      <c r="H81" s="19">
        <v>0.38</v>
      </c>
      <c r="J81" s="2" t="s">
        <v>1326</v>
      </c>
      <c r="K81" s="16">
        <v>0.15</v>
      </c>
      <c r="L81" s="16">
        <v>0.22</v>
      </c>
      <c r="M81" s="16">
        <v>2.14</v>
      </c>
      <c r="N81" s="16">
        <v>7.29</v>
      </c>
      <c r="O81" s="16">
        <v>3.85</v>
      </c>
      <c r="P81" s="16">
        <v>0.57999999999999996</v>
      </c>
      <c r="Q81" s="29">
        <v>1.77</v>
      </c>
      <c r="S81" s="2" t="s">
        <v>49</v>
      </c>
      <c r="T81" s="16">
        <v>1.78</v>
      </c>
      <c r="U81" s="16">
        <v>5.56</v>
      </c>
      <c r="V81" s="16">
        <v>1.82</v>
      </c>
      <c r="W81" s="16">
        <v>5.85</v>
      </c>
      <c r="X81" s="16">
        <v>0.03</v>
      </c>
      <c r="Y81" s="16">
        <v>1.65</v>
      </c>
      <c r="Z81" s="29">
        <v>1.69</v>
      </c>
    </row>
    <row r="82" spans="1:26" x14ac:dyDescent="0.25">
      <c r="A82" s="23" t="s">
        <v>148</v>
      </c>
      <c r="B82" s="9">
        <v>3.15</v>
      </c>
      <c r="C82" s="9">
        <v>7.4</v>
      </c>
      <c r="D82" s="9">
        <v>4.95</v>
      </c>
      <c r="E82" s="9">
        <v>10.49</v>
      </c>
      <c r="F82" s="9">
        <v>0.65</v>
      </c>
      <c r="G82" s="9">
        <v>1.23</v>
      </c>
      <c r="H82" s="19">
        <v>1.08</v>
      </c>
      <c r="J82" s="2" t="s">
        <v>984</v>
      </c>
      <c r="K82" s="16">
        <v>0.5</v>
      </c>
      <c r="L82" s="16">
        <v>0.18</v>
      </c>
      <c r="M82" s="16">
        <v>6.87</v>
      </c>
      <c r="N82" s="16">
        <v>0.38</v>
      </c>
      <c r="O82" s="16">
        <v>3.79</v>
      </c>
      <c r="P82" s="16">
        <v>-1.44</v>
      </c>
      <c r="Q82" s="29">
        <v>-4.17</v>
      </c>
      <c r="S82" s="2" t="s">
        <v>59</v>
      </c>
      <c r="T82" s="16">
        <v>2.72</v>
      </c>
      <c r="U82" s="16">
        <v>7.41</v>
      </c>
      <c r="V82" s="16">
        <v>2.13</v>
      </c>
      <c r="W82" s="16">
        <v>6.9</v>
      </c>
      <c r="X82" s="16">
        <v>-0.35</v>
      </c>
      <c r="Y82" s="16">
        <v>1.45</v>
      </c>
      <c r="Z82" s="29">
        <v>1.69</v>
      </c>
    </row>
    <row r="83" spans="1:26" x14ac:dyDescent="0.25">
      <c r="A83" s="23" t="s">
        <v>165</v>
      </c>
      <c r="B83" s="9">
        <v>8.24</v>
      </c>
      <c r="C83" s="9">
        <v>19.39</v>
      </c>
      <c r="D83" s="9">
        <v>5.26</v>
      </c>
      <c r="E83" s="9">
        <v>22.32</v>
      </c>
      <c r="F83" s="9">
        <v>-0.65</v>
      </c>
      <c r="G83" s="9">
        <v>1.23</v>
      </c>
      <c r="H83" s="19">
        <v>2.09</v>
      </c>
      <c r="J83" s="2" t="s">
        <v>980</v>
      </c>
      <c r="K83" s="16">
        <v>0.85</v>
      </c>
      <c r="L83" s="16">
        <v>0.98</v>
      </c>
      <c r="M83" s="16">
        <v>11.29</v>
      </c>
      <c r="N83" s="16">
        <v>9.35</v>
      </c>
      <c r="O83" s="16">
        <v>3.73</v>
      </c>
      <c r="P83" s="16">
        <v>0.2</v>
      </c>
      <c r="Q83" s="29">
        <v>-0.27</v>
      </c>
      <c r="S83" s="2" t="s">
        <v>200</v>
      </c>
      <c r="T83" s="16">
        <v>2.31</v>
      </c>
      <c r="U83" s="16">
        <v>4.7300000000000004</v>
      </c>
      <c r="V83" s="16">
        <v>5.6</v>
      </c>
      <c r="W83" s="16">
        <v>18.07</v>
      </c>
      <c r="X83" s="16">
        <v>1.28</v>
      </c>
      <c r="Y83" s="16">
        <v>1.03</v>
      </c>
      <c r="Z83" s="29">
        <v>1.69</v>
      </c>
    </row>
    <row r="84" spans="1:26" x14ac:dyDescent="0.25">
      <c r="A84" s="23" t="s">
        <v>22</v>
      </c>
      <c r="B84" s="9">
        <v>3.97</v>
      </c>
      <c r="C84" s="9">
        <v>9.25</v>
      </c>
      <c r="D84" s="9">
        <v>3.82</v>
      </c>
      <c r="E84" s="9">
        <v>8.7899999999999991</v>
      </c>
      <c r="F84" s="9">
        <v>-0.05</v>
      </c>
      <c r="G84" s="9">
        <v>1.22</v>
      </c>
      <c r="H84" s="19">
        <v>1.2</v>
      </c>
      <c r="J84" s="2" t="s">
        <v>1228</v>
      </c>
      <c r="K84" s="16">
        <v>0.63</v>
      </c>
      <c r="L84" s="16">
        <v>0.22</v>
      </c>
      <c r="M84" s="16">
        <v>8.33</v>
      </c>
      <c r="N84" s="16">
        <v>0.6</v>
      </c>
      <c r="O84" s="16">
        <v>3.73</v>
      </c>
      <c r="P84" s="16">
        <v>-1.5</v>
      </c>
      <c r="Q84" s="29">
        <v>-3.8</v>
      </c>
      <c r="S84" s="2" t="s">
        <v>1649</v>
      </c>
      <c r="T84" s="16">
        <v>1.42</v>
      </c>
      <c r="U84" s="16">
        <v>2.4700000000000002</v>
      </c>
      <c r="V84" s="16">
        <v>1.1100000000000001</v>
      </c>
      <c r="W84" s="16">
        <v>3.55</v>
      </c>
      <c r="X84" s="16">
        <v>-0.35</v>
      </c>
      <c r="Y84" s="16">
        <v>0.8</v>
      </c>
      <c r="Z84" s="29">
        <v>1.68</v>
      </c>
    </row>
    <row r="85" spans="1:26" x14ac:dyDescent="0.25">
      <c r="A85" s="23" t="s">
        <v>156</v>
      </c>
      <c r="B85" s="9">
        <v>1.69</v>
      </c>
      <c r="C85" s="9">
        <v>3.95</v>
      </c>
      <c r="D85" s="9">
        <v>2.71</v>
      </c>
      <c r="E85" s="9">
        <v>4.5199999999999996</v>
      </c>
      <c r="F85" s="9">
        <v>0.68</v>
      </c>
      <c r="G85" s="9">
        <v>1.22</v>
      </c>
      <c r="H85" s="19">
        <v>0.74</v>
      </c>
      <c r="J85" s="2" t="s">
        <v>1248</v>
      </c>
      <c r="K85" s="16">
        <v>0.42</v>
      </c>
      <c r="L85" s="16">
        <v>0.26</v>
      </c>
      <c r="M85" s="16">
        <v>5.57</v>
      </c>
      <c r="N85" s="16">
        <v>2.13</v>
      </c>
      <c r="O85" s="16">
        <v>3.72</v>
      </c>
      <c r="P85" s="16">
        <v>-0.7</v>
      </c>
      <c r="Q85" s="29">
        <v>-1.38</v>
      </c>
      <c r="S85" s="2" t="s">
        <v>1448</v>
      </c>
      <c r="T85" s="16">
        <v>16.27</v>
      </c>
      <c r="U85" s="16">
        <v>14.53</v>
      </c>
      <c r="V85" s="16">
        <v>6.51</v>
      </c>
      <c r="W85" s="16">
        <v>20.48</v>
      </c>
      <c r="X85" s="16">
        <v>-1.32</v>
      </c>
      <c r="Y85" s="16">
        <v>-0.16</v>
      </c>
      <c r="Z85" s="29">
        <v>1.65</v>
      </c>
    </row>
    <row r="86" spans="1:26" x14ac:dyDescent="0.25">
      <c r="A86" s="23" t="s">
        <v>163</v>
      </c>
      <c r="B86" s="9">
        <v>2.11</v>
      </c>
      <c r="C86" s="9">
        <v>4.91</v>
      </c>
      <c r="D86" s="9">
        <v>2.39</v>
      </c>
      <c r="E86" s="9">
        <v>3.9</v>
      </c>
      <c r="F86" s="9">
        <v>0.18</v>
      </c>
      <c r="G86" s="9">
        <v>1.22</v>
      </c>
      <c r="H86" s="19">
        <v>0.7</v>
      </c>
      <c r="J86" s="2" t="s">
        <v>1296</v>
      </c>
      <c r="K86" s="16">
        <v>0.33</v>
      </c>
      <c r="L86" s="16">
        <v>0.37</v>
      </c>
      <c r="M86" s="16">
        <v>4.32</v>
      </c>
      <c r="N86" s="16">
        <v>0.99</v>
      </c>
      <c r="O86" s="16">
        <v>3.72</v>
      </c>
      <c r="P86" s="16">
        <v>0.16</v>
      </c>
      <c r="Q86" s="29">
        <v>-2.12</v>
      </c>
      <c r="S86" s="2" t="s">
        <v>1898</v>
      </c>
      <c r="T86" s="16">
        <v>0.59</v>
      </c>
      <c r="U86" s="16">
        <v>0.44</v>
      </c>
      <c r="V86" s="16">
        <v>1.66</v>
      </c>
      <c r="W86" s="16">
        <v>5.22</v>
      </c>
      <c r="X86" s="16">
        <v>1.5</v>
      </c>
      <c r="Y86" s="16">
        <v>-0.41</v>
      </c>
      <c r="Z86" s="29">
        <v>1.65</v>
      </c>
    </row>
    <row r="87" spans="1:26" x14ac:dyDescent="0.25">
      <c r="A87" s="23" t="s">
        <v>82</v>
      </c>
      <c r="B87" s="9">
        <v>54.47</v>
      </c>
      <c r="C87" s="9">
        <v>126</v>
      </c>
      <c r="D87" s="9">
        <v>60.29</v>
      </c>
      <c r="E87" s="9">
        <v>154.54</v>
      </c>
      <c r="F87" s="9">
        <v>0.15</v>
      </c>
      <c r="G87" s="9">
        <v>1.21</v>
      </c>
      <c r="H87" s="19">
        <v>1.36</v>
      </c>
      <c r="J87" s="2" t="s">
        <v>1085</v>
      </c>
      <c r="K87" s="16">
        <v>0.27</v>
      </c>
      <c r="L87" s="16">
        <v>0.1</v>
      </c>
      <c r="M87" s="16">
        <v>3.52</v>
      </c>
      <c r="N87" s="16">
        <v>1.5</v>
      </c>
      <c r="O87" s="16">
        <v>3.7</v>
      </c>
      <c r="P87" s="16">
        <v>-1.43</v>
      </c>
      <c r="Q87" s="29">
        <v>-1.23</v>
      </c>
      <c r="S87" s="2" t="s">
        <v>1026</v>
      </c>
      <c r="T87" s="16">
        <v>7.16</v>
      </c>
      <c r="U87" s="16">
        <v>5.3</v>
      </c>
      <c r="V87" s="16">
        <v>22.68</v>
      </c>
      <c r="W87" s="16">
        <v>70.48</v>
      </c>
      <c r="X87" s="16">
        <v>1.66</v>
      </c>
      <c r="Y87" s="16">
        <v>-0.43</v>
      </c>
      <c r="Z87" s="29">
        <v>1.64</v>
      </c>
    </row>
    <row r="88" spans="1:26" x14ac:dyDescent="0.25">
      <c r="A88" s="23" t="s">
        <v>139</v>
      </c>
      <c r="B88" s="9">
        <v>2.38</v>
      </c>
      <c r="C88" s="9">
        <v>5.52</v>
      </c>
      <c r="D88" s="9">
        <v>1.71</v>
      </c>
      <c r="E88" s="9">
        <v>6.49</v>
      </c>
      <c r="F88" s="9">
        <v>-0.48</v>
      </c>
      <c r="G88" s="9">
        <v>1.21</v>
      </c>
      <c r="H88" s="19">
        <v>1.92</v>
      </c>
      <c r="J88" s="2" t="s">
        <v>1237</v>
      </c>
      <c r="K88" s="16">
        <v>0.23</v>
      </c>
      <c r="L88" s="16">
        <v>0.1</v>
      </c>
      <c r="M88" s="16">
        <v>2.94</v>
      </c>
      <c r="N88" s="16">
        <v>0.17</v>
      </c>
      <c r="O88" s="16">
        <v>3.7</v>
      </c>
      <c r="P88" s="16">
        <v>-1.18</v>
      </c>
      <c r="Q88" s="29">
        <v>-4.1500000000000004</v>
      </c>
      <c r="S88" s="2" t="s">
        <v>115</v>
      </c>
      <c r="T88" s="16">
        <v>0.8</v>
      </c>
      <c r="U88" s="16">
        <v>2.29</v>
      </c>
      <c r="V88" s="16">
        <v>0.81</v>
      </c>
      <c r="W88" s="16">
        <v>2.5299999999999998</v>
      </c>
      <c r="X88" s="16">
        <v>0.02</v>
      </c>
      <c r="Y88" s="16">
        <v>1.52</v>
      </c>
      <c r="Z88" s="29">
        <v>1.64</v>
      </c>
    </row>
    <row r="89" spans="1:26" x14ac:dyDescent="0.25">
      <c r="A89" s="23" t="s">
        <v>153</v>
      </c>
      <c r="B89" s="9">
        <v>5.09</v>
      </c>
      <c r="C89" s="9">
        <v>11.79</v>
      </c>
      <c r="D89" s="9">
        <v>6.89</v>
      </c>
      <c r="E89" s="9">
        <v>12.7</v>
      </c>
      <c r="F89" s="9">
        <v>0.44</v>
      </c>
      <c r="G89" s="9">
        <v>1.21</v>
      </c>
      <c r="H89" s="19">
        <v>0.88</v>
      </c>
      <c r="J89" s="2" t="s">
        <v>1019</v>
      </c>
      <c r="K89" s="16">
        <v>0.19</v>
      </c>
      <c r="L89" s="16">
        <v>0.13</v>
      </c>
      <c r="M89" s="16">
        <v>2.4300000000000002</v>
      </c>
      <c r="N89" s="16">
        <v>10.56</v>
      </c>
      <c r="O89" s="16">
        <v>3.68</v>
      </c>
      <c r="P89" s="16">
        <v>-0.57999999999999996</v>
      </c>
      <c r="Q89" s="29">
        <v>2.12</v>
      </c>
      <c r="S89" s="2" t="s">
        <v>1556</v>
      </c>
      <c r="T89" s="16">
        <v>13.29</v>
      </c>
      <c r="U89" s="16">
        <v>8.48</v>
      </c>
      <c r="V89" s="16">
        <v>5.25</v>
      </c>
      <c r="W89" s="16">
        <v>16.36</v>
      </c>
      <c r="X89" s="16">
        <v>-1.34</v>
      </c>
      <c r="Y89" s="16">
        <v>-0.65</v>
      </c>
      <c r="Z89" s="29">
        <v>1.64</v>
      </c>
    </row>
    <row r="90" spans="1:26" x14ac:dyDescent="0.25">
      <c r="A90" s="23" t="s">
        <v>160</v>
      </c>
      <c r="B90" s="9">
        <v>1.03</v>
      </c>
      <c r="C90" s="9">
        <v>2.37</v>
      </c>
      <c r="D90" s="9">
        <v>0.39</v>
      </c>
      <c r="E90" s="9">
        <v>0.63</v>
      </c>
      <c r="F90" s="9">
        <v>-1.42</v>
      </c>
      <c r="G90" s="9">
        <v>1.2</v>
      </c>
      <c r="H90" s="19">
        <v>0.72</v>
      </c>
      <c r="J90" s="2" t="s">
        <v>1151</v>
      </c>
      <c r="K90" s="16">
        <v>0.4</v>
      </c>
      <c r="L90" s="16">
        <v>0.17</v>
      </c>
      <c r="M90" s="16">
        <v>5.0599999999999996</v>
      </c>
      <c r="N90" s="16">
        <v>0.25</v>
      </c>
      <c r="O90" s="16">
        <v>3.67</v>
      </c>
      <c r="P90" s="16">
        <v>-1.21</v>
      </c>
      <c r="Q90" s="29">
        <v>-4.32</v>
      </c>
      <c r="S90" s="2" t="s">
        <v>31</v>
      </c>
      <c r="T90" s="16">
        <v>1.32</v>
      </c>
      <c r="U90" s="16">
        <v>3.29</v>
      </c>
      <c r="V90" s="16">
        <v>1.74</v>
      </c>
      <c r="W90" s="16">
        <v>5.38</v>
      </c>
      <c r="X90" s="16">
        <v>0.4</v>
      </c>
      <c r="Y90" s="16">
        <v>1.32</v>
      </c>
      <c r="Z90" s="29">
        <v>1.63</v>
      </c>
    </row>
    <row r="91" spans="1:26" x14ac:dyDescent="0.25">
      <c r="A91" s="23" t="s">
        <v>181</v>
      </c>
      <c r="B91" s="9">
        <v>1.81</v>
      </c>
      <c r="C91" s="9">
        <v>4.1500000000000004</v>
      </c>
      <c r="D91" s="9">
        <v>2.93</v>
      </c>
      <c r="E91" s="9">
        <v>10.76</v>
      </c>
      <c r="F91" s="9">
        <v>0.7</v>
      </c>
      <c r="G91" s="9">
        <v>1.2</v>
      </c>
      <c r="H91" s="19">
        <v>1.87</v>
      </c>
      <c r="J91" s="2" t="s">
        <v>243</v>
      </c>
      <c r="K91" s="16">
        <v>7.29</v>
      </c>
      <c r="L91" s="16">
        <v>0.71</v>
      </c>
      <c r="M91" s="16">
        <v>90.65</v>
      </c>
      <c r="N91" s="16">
        <v>21.11</v>
      </c>
      <c r="O91" s="16">
        <v>3.64</v>
      </c>
      <c r="P91" s="16">
        <v>-3.35</v>
      </c>
      <c r="Q91" s="29">
        <v>-2.1</v>
      </c>
      <c r="S91" s="2" t="s">
        <v>195</v>
      </c>
      <c r="T91" s="16">
        <v>18.3</v>
      </c>
      <c r="U91" s="16">
        <v>39.19</v>
      </c>
      <c r="V91" s="16">
        <v>17.5</v>
      </c>
      <c r="W91" s="16">
        <v>54.06</v>
      </c>
      <c r="X91" s="16">
        <v>-0.06</v>
      </c>
      <c r="Y91" s="16">
        <v>1.1000000000000001</v>
      </c>
      <c r="Z91" s="29">
        <v>1.63</v>
      </c>
    </row>
    <row r="92" spans="1:26" x14ac:dyDescent="0.25">
      <c r="A92" s="23" t="s">
        <v>184</v>
      </c>
      <c r="B92" s="9">
        <v>2.48</v>
      </c>
      <c r="C92" s="9">
        <v>5.7</v>
      </c>
      <c r="D92" s="9">
        <v>3.56</v>
      </c>
      <c r="E92" s="9">
        <v>6.74</v>
      </c>
      <c r="F92" s="9">
        <v>0.52</v>
      </c>
      <c r="G92" s="9">
        <v>1.2</v>
      </c>
      <c r="H92" s="19">
        <v>0.92</v>
      </c>
      <c r="J92" s="2" t="s">
        <v>1110</v>
      </c>
      <c r="K92" s="16">
        <v>0.39</v>
      </c>
      <c r="L92" s="16">
        <v>0.22</v>
      </c>
      <c r="M92" s="16">
        <v>4.8</v>
      </c>
      <c r="N92" s="16">
        <v>1.35</v>
      </c>
      <c r="O92" s="16">
        <v>3.63</v>
      </c>
      <c r="P92" s="16">
        <v>-0.79</v>
      </c>
      <c r="Q92" s="29">
        <v>-1.83</v>
      </c>
      <c r="S92" s="2" t="s">
        <v>157</v>
      </c>
      <c r="T92" s="16">
        <v>5.31</v>
      </c>
      <c r="U92" s="16">
        <v>12.71</v>
      </c>
      <c r="V92" s="16">
        <v>1.79</v>
      </c>
      <c r="W92" s="16">
        <v>5.5</v>
      </c>
      <c r="X92" s="16">
        <v>-1.57</v>
      </c>
      <c r="Y92" s="16">
        <v>1.26</v>
      </c>
      <c r="Z92" s="29">
        <v>1.62</v>
      </c>
    </row>
    <row r="93" spans="1:26" x14ac:dyDescent="0.25">
      <c r="A93" s="23" t="s">
        <v>197</v>
      </c>
      <c r="B93" s="9">
        <v>14.82</v>
      </c>
      <c r="C93" s="9">
        <v>34.14</v>
      </c>
      <c r="D93" s="9">
        <v>15.72</v>
      </c>
      <c r="E93" s="9">
        <v>42.76</v>
      </c>
      <c r="F93" s="9">
        <v>0.09</v>
      </c>
      <c r="G93" s="9">
        <v>1.2</v>
      </c>
      <c r="H93" s="19">
        <v>1.44</v>
      </c>
      <c r="J93" s="2" t="s">
        <v>1016</v>
      </c>
      <c r="K93" s="16">
        <v>0.8</v>
      </c>
      <c r="L93" s="16">
        <v>0.13</v>
      </c>
      <c r="M93" s="16">
        <v>9.4499999999999993</v>
      </c>
      <c r="N93" s="16">
        <v>0.3</v>
      </c>
      <c r="O93" s="16">
        <v>3.57</v>
      </c>
      <c r="P93" s="16">
        <v>-2.67</v>
      </c>
      <c r="Q93" s="29">
        <v>-4.97</v>
      </c>
      <c r="S93" s="2" t="s">
        <v>205</v>
      </c>
      <c r="T93" s="16">
        <v>0.75</v>
      </c>
      <c r="U93" s="16">
        <v>2.38</v>
      </c>
      <c r="V93" s="16">
        <v>0.71</v>
      </c>
      <c r="W93" s="16">
        <v>2.1800000000000002</v>
      </c>
      <c r="X93" s="16">
        <v>-0.08</v>
      </c>
      <c r="Y93" s="16">
        <v>1.67</v>
      </c>
      <c r="Z93" s="29">
        <v>1.62</v>
      </c>
    </row>
    <row r="94" spans="1:26" x14ac:dyDescent="0.25">
      <c r="A94" s="23" t="s">
        <v>198</v>
      </c>
      <c r="B94" s="9">
        <v>7.57</v>
      </c>
      <c r="C94" s="9">
        <v>17.440000000000001</v>
      </c>
      <c r="D94" s="9">
        <v>6.72</v>
      </c>
      <c r="E94" s="9">
        <v>14.1</v>
      </c>
      <c r="F94" s="9">
        <v>-0.17</v>
      </c>
      <c r="G94" s="9">
        <v>1.2</v>
      </c>
      <c r="H94" s="19">
        <v>1.07</v>
      </c>
      <c r="J94" s="2" t="s">
        <v>1136</v>
      </c>
      <c r="K94" s="16">
        <v>0.42</v>
      </c>
      <c r="L94" s="16">
        <v>0.53</v>
      </c>
      <c r="M94" s="16">
        <v>4.93</v>
      </c>
      <c r="N94" s="16">
        <v>2.69</v>
      </c>
      <c r="O94" s="16">
        <v>3.56</v>
      </c>
      <c r="P94" s="16">
        <v>0.34</v>
      </c>
      <c r="Q94" s="29">
        <v>-0.88</v>
      </c>
      <c r="S94" s="2" t="s">
        <v>1759</v>
      </c>
      <c r="T94" s="16">
        <v>2.3199999999999998</v>
      </c>
      <c r="U94" s="16">
        <v>2.0099999999999998</v>
      </c>
      <c r="V94" s="16">
        <v>2.2599999999999998</v>
      </c>
      <c r="W94" s="16">
        <v>6.93</v>
      </c>
      <c r="X94" s="16">
        <v>-0.04</v>
      </c>
      <c r="Y94" s="16">
        <v>-0.21</v>
      </c>
      <c r="Z94" s="29">
        <v>1.61</v>
      </c>
    </row>
    <row r="95" spans="1:26" x14ac:dyDescent="0.25">
      <c r="A95" s="23" t="s">
        <v>69</v>
      </c>
      <c r="B95" s="9">
        <v>522.04999999999995</v>
      </c>
      <c r="C95" s="9">
        <v>1191.33</v>
      </c>
      <c r="D95" s="9">
        <v>988.95</v>
      </c>
      <c r="E95" s="9">
        <v>2795.79</v>
      </c>
      <c r="F95" s="9">
        <v>0.92</v>
      </c>
      <c r="G95" s="9">
        <v>1.19</v>
      </c>
      <c r="H95" s="19">
        <v>1.5</v>
      </c>
      <c r="J95" s="2" t="s">
        <v>987</v>
      </c>
      <c r="K95" s="16">
        <v>0.79</v>
      </c>
      <c r="L95" s="16">
        <v>0.22</v>
      </c>
      <c r="M95" s="16">
        <v>9.18</v>
      </c>
      <c r="N95" s="16">
        <v>24.81</v>
      </c>
      <c r="O95" s="16">
        <v>3.54</v>
      </c>
      <c r="P95" s="16">
        <v>-1.85</v>
      </c>
      <c r="Q95" s="29">
        <v>1.43</v>
      </c>
      <c r="S95" s="2" t="s">
        <v>133</v>
      </c>
      <c r="T95" s="16">
        <v>1.03</v>
      </c>
      <c r="U95" s="16">
        <v>2.06</v>
      </c>
      <c r="V95" s="16">
        <v>0.81</v>
      </c>
      <c r="W95" s="16">
        <v>2.48</v>
      </c>
      <c r="X95" s="16">
        <v>-0.35</v>
      </c>
      <c r="Y95" s="16">
        <v>1</v>
      </c>
      <c r="Z95" s="29">
        <v>1.61</v>
      </c>
    </row>
    <row r="96" spans="1:26" x14ac:dyDescent="0.25">
      <c r="A96" s="23" t="s">
        <v>97</v>
      </c>
      <c r="B96" s="9">
        <v>2.64</v>
      </c>
      <c r="C96" s="9">
        <v>6.01</v>
      </c>
      <c r="D96" s="9">
        <v>2.68</v>
      </c>
      <c r="E96" s="9">
        <v>6.91</v>
      </c>
      <c r="F96" s="9">
        <v>0.02</v>
      </c>
      <c r="G96" s="9">
        <v>1.19</v>
      </c>
      <c r="H96" s="19">
        <v>1.37</v>
      </c>
      <c r="J96" s="2" t="s">
        <v>1323</v>
      </c>
      <c r="K96" s="16">
        <v>0.3</v>
      </c>
      <c r="L96" s="16">
        <v>0.13</v>
      </c>
      <c r="M96" s="16">
        <v>3.43</v>
      </c>
      <c r="N96" s="16">
        <v>0.44</v>
      </c>
      <c r="O96" s="16">
        <v>3.53</v>
      </c>
      <c r="P96" s="16">
        <v>-1.2</v>
      </c>
      <c r="Q96" s="29">
        <v>-2.96</v>
      </c>
      <c r="S96" s="2" t="s">
        <v>1690</v>
      </c>
      <c r="T96" s="16">
        <v>0.69</v>
      </c>
      <c r="U96" s="16">
        <v>1.32</v>
      </c>
      <c r="V96" s="16">
        <v>1.43</v>
      </c>
      <c r="W96" s="16">
        <v>4.33</v>
      </c>
      <c r="X96" s="16">
        <v>1.05</v>
      </c>
      <c r="Y96" s="16">
        <v>0.94</v>
      </c>
      <c r="Z96" s="29">
        <v>1.6</v>
      </c>
    </row>
    <row r="97" spans="1:26" x14ac:dyDescent="0.25">
      <c r="A97" s="23" t="s">
        <v>136</v>
      </c>
      <c r="B97" s="9">
        <v>2.2799999999999998</v>
      </c>
      <c r="C97" s="9">
        <v>5.2</v>
      </c>
      <c r="D97" s="9">
        <v>5.73</v>
      </c>
      <c r="E97" s="9">
        <v>6.73</v>
      </c>
      <c r="F97" s="9">
        <v>1.33</v>
      </c>
      <c r="G97" s="9">
        <v>1.19</v>
      </c>
      <c r="H97" s="19">
        <v>0.23</v>
      </c>
      <c r="J97" s="2" t="s">
        <v>1190</v>
      </c>
      <c r="K97" s="16">
        <v>0.24</v>
      </c>
      <c r="L97" s="16">
        <v>0.11</v>
      </c>
      <c r="M97" s="16">
        <v>2.62</v>
      </c>
      <c r="N97" s="16">
        <v>0.13</v>
      </c>
      <c r="O97" s="16">
        <v>3.45</v>
      </c>
      <c r="P97" s="16">
        <v>-1.0900000000000001</v>
      </c>
      <c r="Q97" s="29">
        <v>-4.3099999999999996</v>
      </c>
      <c r="S97" s="2" t="s">
        <v>74</v>
      </c>
      <c r="T97" s="16">
        <v>0.66</v>
      </c>
      <c r="U97" s="16">
        <v>2.08</v>
      </c>
      <c r="V97" s="16">
        <v>0.76</v>
      </c>
      <c r="W97" s="16">
        <v>2.29</v>
      </c>
      <c r="X97" s="16">
        <v>0.21</v>
      </c>
      <c r="Y97" s="16">
        <v>1.66</v>
      </c>
      <c r="Z97" s="29">
        <v>1.6</v>
      </c>
    </row>
    <row r="98" spans="1:26" x14ac:dyDescent="0.25">
      <c r="A98" s="23" t="s">
        <v>167</v>
      </c>
      <c r="B98" s="9">
        <v>3.14</v>
      </c>
      <c r="C98" s="9">
        <v>7.2</v>
      </c>
      <c r="D98" s="9">
        <v>2.82</v>
      </c>
      <c r="E98" s="9">
        <v>7.48</v>
      </c>
      <c r="F98" s="9">
        <v>-0.16</v>
      </c>
      <c r="G98" s="9">
        <v>1.19</v>
      </c>
      <c r="H98" s="19">
        <v>1.41</v>
      </c>
      <c r="J98" s="2" t="s">
        <v>1172</v>
      </c>
      <c r="K98" s="16">
        <v>0.49</v>
      </c>
      <c r="L98" s="16">
        <v>0.18</v>
      </c>
      <c r="M98" s="16">
        <v>5.35</v>
      </c>
      <c r="N98" s="16">
        <v>14.81</v>
      </c>
      <c r="O98" s="16">
        <v>3.44</v>
      </c>
      <c r="P98" s="16">
        <v>-1.48</v>
      </c>
      <c r="Q98" s="29">
        <v>1.47</v>
      </c>
      <c r="S98" s="2" t="s">
        <v>18</v>
      </c>
      <c r="T98" s="16">
        <v>8.09</v>
      </c>
      <c r="U98" s="16">
        <v>16.09</v>
      </c>
      <c r="V98" s="16">
        <v>7.41</v>
      </c>
      <c r="W98" s="16">
        <v>22.24</v>
      </c>
      <c r="X98" s="16">
        <v>-0.13</v>
      </c>
      <c r="Y98" s="16">
        <v>0.99</v>
      </c>
      <c r="Z98" s="29">
        <v>1.59</v>
      </c>
    </row>
    <row r="99" spans="1:26" x14ac:dyDescent="0.25">
      <c r="A99" s="23" t="s">
        <v>180</v>
      </c>
      <c r="B99" s="9">
        <v>9</v>
      </c>
      <c r="C99" s="9">
        <v>20.56</v>
      </c>
      <c r="D99" s="9">
        <v>12.2</v>
      </c>
      <c r="E99" s="9">
        <v>21.5</v>
      </c>
      <c r="F99" s="9">
        <v>0.44</v>
      </c>
      <c r="G99" s="9">
        <v>1.19</v>
      </c>
      <c r="H99" s="19">
        <v>0.82</v>
      </c>
      <c r="J99" s="2" t="s">
        <v>1288</v>
      </c>
      <c r="K99" s="16">
        <v>0.65</v>
      </c>
      <c r="L99" s="16">
        <v>0.3</v>
      </c>
      <c r="M99" s="16">
        <v>6.99</v>
      </c>
      <c r="N99" s="16">
        <v>0.39</v>
      </c>
      <c r="O99" s="16">
        <v>3.44</v>
      </c>
      <c r="P99" s="16">
        <v>-1.08</v>
      </c>
      <c r="Q99" s="29">
        <v>-4.1500000000000004</v>
      </c>
      <c r="S99" s="2" t="s">
        <v>201</v>
      </c>
      <c r="T99" s="16">
        <v>1.54</v>
      </c>
      <c r="U99" s="16">
        <v>4.1500000000000004</v>
      </c>
      <c r="V99" s="16">
        <v>1.72</v>
      </c>
      <c r="W99" s="16">
        <v>5.2</v>
      </c>
      <c r="X99" s="16">
        <v>0.16</v>
      </c>
      <c r="Y99" s="16">
        <v>1.43</v>
      </c>
      <c r="Z99" s="29">
        <v>1.59</v>
      </c>
    </row>
    <row r="100" spans="1:26" x14ac:dyDescent="0.25">
      <c r="A100" s="23" t="s">
        <v>36</v>
      </c>
      <c r="B100" s="9">
        <v>1.1200000000000001</v>
      </c>
      <c r="C100" s="9">
        <v>2.54</v>
      </c>
      <c r="D100" s="9">
        <v>1.79</v>
      </c>
      <c r="E100" s="9">
        <v>4.0199999999999996</v>
      </c>
      <c r="F100" s="9">
        <v>0.68</v>
      </c>
      <c r="G100" s="9">
        <v>1.18</v>
      </c>
      <c r="H100" s="19">
        <v>1.17</v>
      </c>
      <c r="J100" s="2" t="s">
        <v>242</v>
      </c>
      <c r="K100" s="16">
        <v>6.52</v>
      </c>
      <c r="L100" s="16">
        <v>1.38</v>
      </c>
      <c r="M100" s="16">
        <v>70.069999999999993</v>
      </c>
      <c r="N100" s="16">
        <v>39.049999999999997</v>
      </c>
      <c r="O100" s="16">
        <v>3.43</v>
      </c>
      <c r="P100" s="16">
        <v>-2.2400000000000002</v>
      </c>
      <c r="Q100" s="29">
        <v>-0.84</v>
      </c>
      <c r="S100" s="2" t="s">
        <v>1824</v>
      </c>
      <c r="T100" s="16">
        <v>0.15</v>
      </c>
      <c r="U100" s="16">
        <v>0.1</v>
      </c>
      <c r="V100" s="16">
        <v>0.73</v>
      </c>
      <c r="W100" s="16">
        <v>2.17</v>
      </c>
      <c r="X100" s="16">
        <v>2.29</v>
      </c>
      <c r="Y100" s="16">
        <v>-0.56999999999999995</v>
      </c>
      <c r="Z100" s="29">
        <v>1.58</v>
      </c>
    </row>
    <row r="101" spans="1:26" x14ac:dyDescent="0.25">
      <c r="A101" s="23" t="s">
        <v>152</v>
      </c>
      <c r="B101" s="9">
        <v>14.98</v>
      </c>
      <c r="C101" s="9">
        <v>34.01</v>
      </c>
      <c r="D101" s="9">
        <v>21.9</v>
      </c>
      <c r="E101" s="9">
        <v>41.8</v>
      </c>
      <c r="F101" s="9">
        <v>0.55000000000000004</v>
      </c>
      <c r="G101" s="9">
        <v>1.18</v>
      </c>
      <c r="H101" s="19">
        <v>0.93</v>
      </c>
      <c r="J101" s="2" t="s">
        <v>1074</v>
      </c>
      <c r="K101" s="16">
        <v>1.1200000000000001</v>
      </c>
      <c r="L101" s="16">
        <v>1.1100000000000001</v>
      </c>
      <c r="M101" s="16">
        <v>11.24</v>
      </c>
      <c r="N101" s="16">
        <v>16.39</v>
      </c>
      <c r="O101" s="16">
        <v>3.33</v>
      </c>
      <c r="P101" s="16">
        <v>-0.01</v>
      </c>
      <c r="Q101" s="29">
        <v>0.54</v>
      </c>
      <c r="S101" s="2" t="s">
        <v>1833</v>
      </c>
      <c r="T101" s="16">
        <v>2.75</v>
      </c>
      <c r="U101" s="16">
        <v>3.62</v>
      </c>
      <c r="V101" s="16">
        <v>2.54</v>
      </c>
      <c r="W101" s="16">
        <v>7.56</v>
      </c>
      <c r="X101" s="16">
        <v>-0.11</v>
      </c>
      <c r="Y101" s="16">
        <v>0.4</v>
      </c>
      <c r="Z101" s="29">
        <v>1.57</v>
      </c>
    </row>
    <row r="102" spans="1:26" x14ac:dyDescent="0.25">
      <c r="A102" s="23" t="s">
        <v>203</v>
      </c>
      <c r="B102" s="9">
        <v>7.49</v>
      </c>
      <c r="C102" s="9">
        <v>17</v>
      </c>
      <c r="D102" s="9">
        <v>7.4</v>
      </c>
      <c r="E102" s="9">
        <v>18.739999999999998</v>
      </c>
      <c r="F102" s="9">
        <v>-0.02</v>
      </c>
      <c r="G102" s="9">
        <v>1.18</v>
      </c>
      <c r="H102" s="19">
        <v>1.34</v>
      </c>
      <c r="J102" s="2" t="s">
        <v>972</v>
      </c>
      <c r="K102" s="16">
        <v>0.28999999999999998</v>
      </c>
      <c r="L102" s="16">
        <v>0.11</v>
      </c>
      <c r="M102" s="16">
        <v>2.87</v>
      </c>
      <c r="N102" s="16">
        <v>0.7</v>
      </c>
      <c r="O102" s="16">
        <v>3.3</v>
      </c>
      <c r="P102" s="16">
        <v>-1.37</v>
      </c>
      <c r="Q102" s="29">
        <v>-2.0299999999999998</v>
      </c>
      <c r="S102" s="2" t="s">
        <v>1368</v>
      </c>
      <c r="T102" s="16">
        <v>76.010000000000005</v>
      </c>
      <c r="U102" s="16">
        <v>83.54</v>
      </c>
      <c r="V102" s="16">
        <v>38.200000000000003</v>
      </c>
      <c r="W102" s="16">
        <v>112.69</v>
      </c>
      <c r="X102" s="16">
        <v>-0.99</v>
      </c>
      <c r="Y102" s="16">
        <v>0.14000000000000001</v>
      </c>
      <c r="Z102" s="29">
        <v>1.56</v>
      </c>
    </row>
    <row r="103" spans="1:26" x14ac:dyDescent="0.25">
      <c r="A103" s="23" t="s">
        <v>44</v>
      </c>
      <c r="B103" s="9">
        <v>6.71</v>
      </c>
      <c r="C103" s="9">
        <v>15.09</v>
      </c>
      <c r="D103" s="9">
        <v>7.1</v>
      </c>
      <c r="E103" s="9">
        <v>14.02</v>
      </c>
      <c r="F103" s="9">
        <v>0.08</v>
      </c>
      <c r="G103" s="9">
        <v>1.17</v>
      </c>
      <c r="H103" s="19">
        <v>0.98</v>
      </c>
      <c r="J103" s="2" t="s">
        <v>1165</v>
      </c>
      <c r="K103" s="16">
        <v>0.41</v>
      </c>
      <c r="L103" s="16">
        <v>0.19</v>
      </c>
      <c r="M103" s="16">
        <v>3.96</v>
      </c>
      <c r="N103" s="16">
        <v>3.49</v>
      </c>
      <c r="O103" s="16">
        <v>3.28</v>
      </c>
      <c r="P103" s="16">
        <v>-1.1100000000000001</v>
      </c>
      <c r="Q103" s="29">
        <v>-0.18</v>
      </c>
      <c r="S103" s="2" t="s">
        <v>1436</v>
      </c>
      <c r="T103" s="16">
        <v>4.7</v>
      </c>
      <c r="U103" s="16">
        <v>6.1</v>
      </c>
      <c r="V103" s="16">
        <v>2.0099999999999998</v>
      </c>
      <c r="W103" s="16">
        <v>5.92</v>
      </c>
      <c r="X103" s="16">
        <v>-1.23</v>
      </c>
      <c r="Y103" s="16">
        <v>0.37</v>
      </c>
      <c r="Z103" s="29">
        <v>1.56</v>
      </c>
    </row>
    <row r="104" spans="1:26" x14ac:dyDescent="0.25">
      <c r="A104" s="23" t="s">
        <v>132</v>
      </c>
      <c r="B104" s="9">
        <v>7.83</v>
      </c>
      <c r="C104" s="9">
        <v>17.59</v>
      </c>
      <c r="D104" s="9">
        <v>9.65</v>
      </c>
      <c r="E104" s="9">
        <v>17.11</v>
      </c>
      <c r="F104" s="9">
        <v>0.3</v>
      </c>
      <c r="G104" s="9">
        <v>1.17</v>
      </c>
      <c r="H104" s="19">
        <v>0.83</v>
      </c>
      <c r="J104" s="2" t="s">
        <v>1209</v>
      </c>
      <c r="K104" s="16">
        <v>1.98</v>
      </c>
      <c r="L104" s="16">
        <v>0.41</v>
      </c>
      <c r="M104" s="16">
        <v>19.09</v>
      </c>
      <c r="N104" s="16">
        <v>0.33</v>
      </c>
      <c r="O104" s="16">
        <v>3.27</v>
      </c>
      <c r="P104" s="16">
        <v>-2.2799999999999998</v>
      </c>
      <c r="Q104" s="29">
        <v>-5.85</v>
      </c>
      <c r="S104" s="2" t="s">
        <v>88</v>
      </c>
      <c r="T104" s="16">
        <v>8.17</v>
      </c>
      <c r="U104" s="16">
        <v>20.09</v>
      </c>
      <c r="V104" s="16">
        <v>11.39</v>
      </c>
      <c r="W104" s="16">
        <v>33.590000000000003</v>
      </c>
      <c r="X104" s="16">
        <v>0.48</v>
      </c>
      <c r="Y104" s="16">
        <v>1.3</v>
      </c>
      <c r="Z104" s="29">
        <v>1.56</v>
      </c>
    </row>
    <row r="105" spans="1:26" x14ac:dyDescent="0.25">
      <c r="A105" s="23" t="s">
        <v>137</v>
      </c>
      <c r="B105" s="9">
        <v>1.64</v>
      </c>
      <c r="C105" s="9">
        <v>3.69</v>
      </c>
      <c r="D105" s="9">
        <v>1.7</v>
      </c>
      <c r="E105" s="9">
        <v>3.09</v>
      </c>
      <c r="F105" s="9">
        <v>0.06</v>
      </c>
      <c r="G105" s="9">
        <v>1.17</v>
      </c>
      <c r="H105" s="19">
        <v>0.86</v>
      </c>
      <c r="J105" s="2" t="s">
        <v>1257</v>
      </c>
      <c r="K105" s="16">
        <v>0.56999999999999995</v>
      </c>
      <c r="L105" s="16">
        <v>0.37</v>
      </c>
      <c r="M105" s="16">
        <v>5.49</v>
      </c>
      <c r="N105" s="16">
        <v>8.24</v>
      </c>
      <c r="O105" s="16">
        <v>3.27</v>
      </c>
      <c r="P105" s="16">
        <v>-0.61</v>
      </c>
      <c r="Q105" s="29">
        <v>0.59</v>
      </c>
      <c r="S105" s="2" t="s">
        <v>1773</v>
      </c>
      <c r="T105" s="16">
        <v>7.03</v>
      </c>
      <c r="U105" s="16">
        <v>7.43</v>
      </c>
      <c r="V105" s="16">
        <v>8.26</v>
      </c>
      <c r="W105" s="16">
        <v>24.23</v>
      </c>
      <c r="X105" s="16">
        <v>0.23</v>
      </c>
      <c r="Y105" s="16">
        <v>0.08</v>
      </c>
      <c r="Z105" s="29">
        <v>1.55</v>
      </c>
    </row>
    <row r="106" spans="1:26" x14ac:dyDescent="0.25">
      <c r="A106" s="23" t="s">
        <v>140</v>
      </c>
      <c r="B106" s="9">
        <v>5.67</v>
      </c>
      <c r="C106" s="9">
        <v>12.75</v>
      </c>
      <c r="D106" s="9">
        <v>7.14</v>
      </c>
      <c r="E106" s="9">
        <v>14.11</v>
      </c>
      <c r="F106" s="9">
        <v>0.33</v>
      </c>
      <c r="G106" s="9">
        <v>1.17</v>
      </c>
      <c r="H106" s="19">
        <v>0.98</v>
      </c>
      <c r="J106" s="2" t="s">
        <v>1232</v>
      </c>
      <c r="K106" s="16">
        <v>0.25</v>
      </c>
      <c r="L106" s="16">
        <v>0.17</v>
      </c>
      <c r="M106" s="16">
        <v>2.34</v>
      </c>
      <c r="N106" s="16">
        <v>1.63</v>
      </c>
      <c r="O106" s="16">
        <v>3.23</v>
      </c>
      <c r="P106" s="16">
        <v>-0.57999999999999996</v>
      </c>
      <c r="Q106" s="29">
        <v>-0.52</v>
      </c>
      <c r="S106" s="2" t="s">
        <v>1896</v>
      </c>
      <c r="T106" s="16">
        <v>0.22</v>
      </c>
      <c r="U106" s="16">
        <v>0.3</v>
      </c>
      <c r="V106" s="16">
        <v>0.77</v>
      </c>
      <c r="W106" s="16">
        <v>2.2599999999999998</v>
      </c>
      <c r="X106" s="16">
        <v>1.8</v>
      </c>
      <c r="Y106" s="16">
        <v>0.43</v>
      </c>
      <c r="Z106" s="29">
        <v>1.55</v>
      </c>
    </row>
    <row r="107" spans="1:26" x14ac:dyDescent="0.25">
      <c r="A107" s="23" t="s">
        <v>174</v>
      </c>
      <c r="B107" s="9">
        <v>11.84</v>
      </c>
      <c r="C107" s="9">
        <v>26.59</v>
      </c>
      <c r="D107" s="9">
        <v>10.02</v>
      </c>
      <c r="E107" s="9">
        <v>14.31</v>
      </c>
      <c r="F107" s="9">
        <v>-0.24</v>
      </c>
      <c r="G107" s="9">
        <v>1.17</v>
      </c>
      <c r="H107" s="19">
        <v>0.51</v>
      </c>
      <c r="J107" s="2" t="s">
        <v>1049</v>
      </c>
      <c r="K107" s="16">
        <v>3</v>
      </c>
      <c r="L107" s="16">
        <v>2.39</v>
      </c>
      <c r="M107" s="16">
        <v>28.07</v>
      </c>
      <c r="N107" s="16">
        <v>12.55</v>
      </c>
      <c r="O107" s="16">
        <v>3.22</v>
      </c>
      <c r="P107" s="16">
        <v>-0.33</v>
      </c>
      <c r="Q107" s="29">
        <v>-1.1599999999999999</v>
      </c>
      <c r="S107" s="2" t="s">
        <v>16</v>
      </c>
      <c r="T107" s="16">
        <v>4.6900000000000004</v>
      </c>
      <c r="U107" s="16">
        <v>11.19</v>
      </c>
      <c r="V107" s="16">
        <v>3.93</v>
      </c>
      <c r="W107" s="16">
        <v>11.39</v>
      </c>
      <c r="X107" s="16">
        <v>-0.26</v>
      </c>
      <c r="Y107" s="16">
        <v>1.25</v>
      </c>
      <c r="Z107" s="29">
        <v>1.54</v>
      </c>
    </row>
    <row r="108" spans="1:26" x14ac:dyDescent="0.25">
      <c r="A108" s="23" t="s">
        <v>192</v>
      </c>
      <c r="B108" s="9">
        <v>7.67</v>
      </c>
      <c r="C108" s="9">
        <v>17.29</v>
      </c>
      <c r="D108" s="9">
        <v>4.63</v>
      </c>
      <c r="E108" s="9">
        <v>17.71</v>
      </c>
      <c r="F108" s="9">
        <v>-0.73</v>
      </c>
      <c r="G108" s="9">
        <v>1.17</v>
      </c>
      <c r="H108" s="19">
        <v>1.94</v>
      </c>
      <c r="J108" s="2" t="s">
        <v>1067</v>
      </c>
      <c r="K108" s="16">
        <v>0.5</v>
      </c>
      <c r="L108" s="16">
        <v>1.1499999999999999</v>
      </c>
      <c r="M108" s="16">
        <v>4.54</v>
      </c>
      <c r="N108" s="16">
        <v>3.3</v>
      </c>
      <c r="O108" s="16">
        <v>3.19</v>
      </c>
      <c r="P108" s="16">
        <v>1.21</v>
      </c>
      <c r="Q108" s="29">
        <v>-0.46</v>
      </c>
      <c r="S108" s="2" t="s">
        <v>1683</v>
      </c>
      <c r="T108" s="16">
        <v>2.89</v>
      </c>
      <c r="U108" s="16">
        <v>4.21</v>
      </c>
      <c r="V108" s="16">
        <v>2</v>
      </c>
      <c r="W108" s="16">
        <v>5.77</v>
      </c>
      <c r="X108" s="16">
        <v>-0.53</v>
      </c>
      <c r="Y108" s="16">
        <v>0.55000000000000004</v>
      </c>
      <c r="Z108" s="29">
        <v>1.53</v>
      </c>
    </row>
    <row r="109" spans="1:26" x14ac:dyDescent="0.25">
      <c r="A109" s="23" t="s">
        <v>24</v>
      </c>
      <c r="B109" s="9">
        <v>8.59</v>
      </c>
      <c r="C109" s="9">
        <v>19.239999999999998</v>
      </c>
      <c r="D109" s="9">
        <v>8.49</v>
      </c>
      <c r="E109" s="9">
        <v>34.1</v>
      </c>
      <c r="F109" s="9">
        <v>-0.02</v>
      </c>
      <c r="G109" s="9">
        <v>1.1599999999999999</v>
      </c>
      <c r="H109" s="19">
        <v>2.0099999999999998</v>
      </c>
      <c r="J109" s="2" t="s">
        <v>1238</v>
      </c>
      <c r="K109" s="16">
        <v>0.32</v>
      </c>
      <c r="L109" s="16">
        <v>0.21</v>
      </c>
      <c r="M109" s="16">
        <v>2.96</v>
      </c>
      <c r="N109" s="16">
        <v>0.98</v>
      </c>
      <c r="O109" s="16">
        <v>3.19</v>
      </c>
      <c r="P109" s="16">
        <v>-0.65</v>
      </c>
      <c r="Q109" s="29">
        <v>-1.6</v>
      </c>
      <c r="S109" s="2" t="s">
        <v>58</v>
      </c>
      <c r="T109" s="16">
        <v>1.57</v>
      </c>
      <c r="U109" s="16">
        <v>4</v>
      </c>
      <c r="V109" s="16">
        <v>1.29</v>
      </c>
      <c r="W109" s="16">
        <v>3.71</v>
      </c>
      <c r="X109" s="16">
        <v>-0.28999999999999998</v>
      </c>
      <c r="Y109" s="16">
        <v>1.35</v>
      </c>
      <c r="Z109" s="29">
        <v>1.53</v>
      </c>
    </row>
    <row r="110" spans="1:26" x14ac:dyDescent="0.25">
      <c r="A110" s="23" t="s">
        <v>39</v>
      </c>
      <c r="B110" s="9">
        <v>1.31</v>
      </c>
      <c r="C110" s="9">
        <v>2.95</v>
      </c>
      <c r="D110" s="9">
        <v>1.32</v>
      </c>
      <c r="E110" s="9">
        <v>2.42</v>
      </c>
      <c r="F110" s="9">
        <v>0.01</v>
      </c>
      <c r="G110" s="9">
        <v>1.1599999999999999</v>
      </c>
      <c r="H110" s="19">
        <v>0.87</v>
      </c>
      <c r="J110" s="2" t="s">
        <v>1253</v>
      </c>
      <c r="K110" s="16">
        <v>0.28999999999999998</v>
      </c>
      <c r="L110" s="16">
        <v>0.34</v>
      </c>
      <c r="M110" s="16">
        <v>2.68</v>
      </c>
      <c r="N110" s="16">
        <v>1.56</v>
      </c>
      <c r="O110" s="16">
        <v>3.19</v>
      </c>
      <c r="P110" s="16">
        <v>0.22</v>
      </c>
      <c r="Q110" s="29">
        <v>-0.78</v>
      </c>
      <c r="S110" s="2" t="s">
        <v>1727</v>
      </c>
      <c r="T110" s="16">
        <v>33.869999999999997</v>
      </c>
      <c r="U110" s="16">
        <v>39.869999999999997</v>
      </c>
      <c r="V110" s="16">
        <v>17.82</v>
      </c>
      <c r="W110" s="16">
        <v>51.32</v>
      </c>
      <c r="X110" s="16">
        <v>-0.93</v>
      </c>
      <c r="Y110" s="16">
        <v>0.24</v>
      </c>
      <c r="Z110" s="29">
        <v>1.53</v>
      </c>
    </row>
    <row r="111" spans="1:26" x14ac:dyDescent="0.25">
      <c r="A111" s="23" t="s">
        <v>48</v>
      </c>
      <c r="B111" s="9">
        <v>2.42</v>
      </c>
      <c r="C111" s="9">
        <v>5.38</v>
      </c>
      <c r="D111" s="9">
        <v>1.06</v>
      </c>
      <c r="E111" s="9">
        <v>1.59</v>
      </c>
      <c r="F111" s="9">
        <v>-1.2</v>
      </c>
      <c r="G111" s="9">
        <v>1.1499999999999999</v>
      </c>
      <c r="H111" s="19">
        <v>0.59</v>
      </c>
      <c r="J111" s="2" t="s">
        <v>1230</v>
      </c>
      <c r="K111" s="16">
        <v>0.35</v>
      </c>
      <c r="L111" s="16">
        <v>0.13</v>
      </c>
      <c r="M111" s="16">
        <v>3.09</v>
      </c>
      <c r="N111" s="16">
        <v>1.1100000000000001</v>
      </c>
      <c r="O111" s="16">
        <v>3.15</v>
      </c>
      <c r="P111" s="16">
        <v>-1.47</v>
      </c>
      <c r="Q111" s="29">
        <v>-1.48</v>
      </c>
      <c r="S111" s="2" t="s">
        <v>69</v>
      </c>
      <c r="T111" s="16">
        <v>522.04999999999995</v>
      </c>
      <c r="U111" s="16">
        <v>1191.33</v>
      </c>
      <c r="V111" s="16">
        <v>988.95</v>
      </c>
      <c r="W111" s="16">
        <v>2795.79</v>
      </c>
      <c r="X111" s="16">
        <v>0.92</v>
      </c>
      <c r="Y111" s="16">
        <v>1.19</v>
      </c>
      <c r="Z111" s="29">
        <v>1.5</v>
      </c>
    </row>
    <row r="112" spans="1:26" x14ac:dyDescent="0.25">
      <c r="A112" s="23" t="s">
        <v>102</v>
      </c>
      <c r="B112" s="9">
        <v>4.33</v>
      </c>
      <c r="C112" s="9">
        <v>9.58</v>
      </c>
      <c r="D112" s="9">
        <v>6.07</v>
      </c>
      <c r="E112" s="9">
        <v>8.58</v>
      </c>
      <c r="F112" s="9">
        <v>0.49</v>
      </c>
      <c r="G112" s="9">
        <v>1.1499999999999999</v>
      </c>
      <c r="H112" s="19">
        <v>0.5</v>
      </c>
      <c r="J112" s="2" t="s">
        <v>1135</v>
      </c>
      <c r="K112" s="16">
        <v>16.010000000000002</v>
      </c>
      <c r="L112" s="16">
        <v>19.47</v>
      </c>
      <c r="M112" s="16">
        <v>135.72</v>
      </c>
      <c r="N112" s="16">
        <v>175.48</v>
      </c>
      <c r="O112" s="16">
        <v>3.08</v>
      </c>
      <c r="P112" s="16">
        <v>0.28000000000000003</v>
      </c>
      <c r="Q112" s="29">
        <v>0.37</v>
      </c>
      <c r="S112" s="2" t="s">
        <v>1168</v>
      </c>
      <c r="T112" s="16">
        <v>0.14000000000000001</v>
      </c>
      <c r="U112" s="16">
        <v>0.1</v>
      </c>
      <c r="V112" s="16">
        <v>5.42</v>
      </c>
      <c r="W112" s="16">
        <v>15.35</v>
      </c>
      <c r="X112" s="16">
        <v>5.32</v>
      </c>
      <c r="Y112" s="16">
        <v>-0.44</v>
      </c>
      <c r="Z112" s="29">
        <v>1.5</v>
      </c>
    </row>
    <row r="113" spans="1:26" x14ac:dyDescent="0.25">
      <c r="A113" s="23" t="s">
        <v>111</v>
      </c>
      <c r="B113" s="9">
        <v>4.0199999999999996</v>
      </c>
      <c r="C113" s="9">
        <v>8.92</v>
      </c>
      <c r="D113" s="9">
        <v>4.5999999999999996</v>
      </c>
      <c r="E113" s="9">
        <v>9.23</v>
      </c>
      <c r="F113" s="9">
        <v>0.19</v>
      </c>
      <c r="G113" s="9">
        <v>1.1499999999999999</v>
      </c>
      <c r="H113" s="19">
        <v>1</v>
      </c>
      <c r="J113" s="2" t="s">
        <v>1178</v>
      </c>
      <c r="K113" s="16">
        <v>0.36</v>
      </c>
      <c r="L113" s="16">
        <v>0.23</v>
      </c>
      <c r="M113" s="16">
        <v>3.02</v>
      </c>
      <c r="N113" s="16">
        <v>0.86</v>
      </c>
      <c r="O113" s="16">
        <v>3.07</v>
      </c>
      <c r="P113" s="16">
        <v>-0.67</v>
      </c>
      <c r="Q113" s="29">
        <v>-1.82</v>
      </c>
      <c r="S113" s="2" t="s">
        <v>128</v>
      </c>
      <c r="T113" s="16">
        <v>4.46</v>
      </c>
      <c r="U113" s="16">
        <v>9.23</v>
      </c>
      <c r="V113" s="16">
        <v>3.12</v>
      </c>
      <c r="W113" s="16">
        <v>8.75</v>
      </c>
      <c r="X113" s="16">
        <v>-0.52</v>
      </c>
      <c r="Y113" s="16">
        <v>1.05</v>
      </c>
      <c r="Z113" s="29">
        <v>1.49</v>
      </c>
    </row>
    <row r="114" spans="1:26" x14ac:dyDescent="0.25">
      <c r="A114" s="23" t="s">
        <v>116</v>
      </c>
      <c r="B114" s="9">
        <v>9.2799999999999994</v>
      </c>
      <c r="C114" s="9">
        <v>20.63</v>
      </c>
      <c r="D114" s="9">
        <v>10.25</v>
      </c>
      <c r="E114" s="9">
        <v>20.2</v>
      </c>
      <c r="F114" s="9">
        <v>0.14000000000000001</v>
      </c>
      <c r="G114" s="9">
        <v>1.1499999999999999</v>
      </c>
      <c r="H114" s="19">
        <v>0.98</v>
      </c>
      <c r="J114" s="2" t="s">
        <v>1196</v>
      </c>
      <c r="K114" s="16">
        <v>0.42</v>
      </c>
      <c r="L114" s="16">
        <v>0.21</v>
      </c>
      <c r="M114" s="16">
        <v>3.42</v>
      </c>
      <c r="N114" s="16">
        <v>1.21</v>
      </c>
      <c r="O114" s="16">
        <v>3.01</v>
      </c>
      <c r="P114" s="16">
        <v>-1.04</v>
      </c>
      <c r="Q114" s="29">
        <v>-1.5</v>
      </c>
      <c r="S114" s="2" t="s">
        <v>70</v>
      </c>
      <c r="T114" s="16">
        <v>2.37</v>
      </c>
      <c r="U114" s="16">
        <v>4.76</v>
      </c>
      <c r="V114" s="16">
        <v>1.92</v>
      </c>
      <c r="W114" s="16">
        <v>5.35</v>
      </c>
      <c r="X114" s="16">
        <v>-0.3</v>
      </c>
      <c r="Y114" s="16">
        <v>1.01</v>
      </c>
      <c r="Z114" s="29">
        <v>1.48</v>
      </c>
    </row>
    <row r="115" spans="1:26" x14ac:dyDescent="0.25">
      <c r="A115" s="23" t="s">
        <v>25</v>
      </c>
      <c r="B115" s="9">
        <v>5.33</v>
      </c>
      <c r="C115" s="9">
        <v>11.75</v>
      </c>
      <c r="D115" s="9">
        <v>6.8</v>
      </c>
      <c r="E115" s="9">
        <v>12.13</v>
      </c>
      <c r="F115" s="9">
        <v>0.35</v>
      </c>
      <c r="G115" s="9">
        <v>1.1399999999999999</v>
      </c>
      <c r="H115" s="19">
        <v>0.83</v>
      </c>
      <c r="J115" s="2" t="s">
        <v>1157</v>
      </c>
      <c r="K115" s="16">
        <v>0.77</v>
      </c>
      <c r="L115" s="16">
        <v>0.51</v>
      </c>
      <c r="M115" s="16">
        <v>6.01</v>
      </c>
      <c r="N115" s="16">
        <v>9.75</v>
      </c>
      <c r="O115" s="16">
        <v>2.96</v>
      </c>
      <c r="P115" s="16">
        <v>-0.61</v>
      </c>
      <c r="Q115" s="29">
        <v>0.7</v>
      </c>
      <c r="S115" s="2" t="s">
        <v>23</v>
      </c>
      <c r="T115" s="16">
        <v>1.07</v>
      </c>
      <c r="U115" s="16">
        <v>2.73</v>
      </c>
      <c r="V115" s="16">
        <v>2.16</v>
      </c>
      <c r="W115" s="16">
        <v>5.96</v>
      </c>
      <c r="X115" s="16">
        <v>1.01</v>
      </c>
      <c r="Y115" s="16">
        <v>1.35</v>
      </c>
      <c r="Z115" s="29">
        <v>1.47</v>
      </c>
    </row>
    <row r="116" spans="1:26" x14ac:dyDescent="0.25">
      <c r="A116" s="23" t="s">
        <v>186</v>
      </c>
      <c r="B116" s="9">
        <v>3.58</v>
      </c>
      <c r="C116" s="9">
        <v>7.9</v>
      </c>
      <c r="D116" s="9">
        <v>3.68</v>
      </c>
      <c r="E116" s="9">
        <v>9.17</v>
      </c>
      <c r="F116" s="9">
        <v>0.04</v>
      </c>
      <c r="G116" s="9">
        <v>1.1399999999999999</v>
      </c>
      <c r="H116" s="19">
        <v>1.32</v>
      </c>
      <c r="J116" s="2" t="s">
        <v>1170</v>
      </c>
      <c r="K116" s="16">
        <v>1.92</v>
      </c>
      <c r="L116" s="16">
        <v>0.85</v>
      </c>
      <c r="M116" s="16">
        <v>14.95</v>
      </c>
      <c r="N116" s="16">
        <v>2.69</v>
      </c>
      <c r="O116" s="16">
        <v>2.96</v>
      </c>
      <c r="P116" s="16">
        <v>-1.18</v>
      </c>
      <c r="Q116" s="29">
        <v>-2.48</v>
      </c>
      <c r="S116" s="2" t="s">
        <v>26</v>
      </c>
      <c r="T116" s="16">
        <v>61.25</v>
      </c>
      <c r="U116" s="16">
        <v>190.29</v>
      </c>
      <c r="V116" s="16">
        <v>52.94</v>
      </c>
      <c r="W116" s="16">
        <v>146.32</v>
      </c>
      <c r="X116" s="16">
        <v>-0.21</v>
      </c>
      <c r="Y116" s="16">
        <v>1.64</v>
      </c>
      <c r="Z116" s="29">
        <v>1.47</v>
      </c>
    </row>
    <row r="117" spans="1:26" x14ac:dyDescent="0.25">
      <c r="A117" s="23" t="s">
        <v>144</v>
      </c>
      <c r="B117" s="9">
        <v>1.08</v>
      </c>
      <c r="C117" s="9">
        <v>2.36</v>
      </c>
      <c r="D117" s="9">
        <v>1.23</v>
      </c>
      <c r="E117" s="9">
        <v>2.83</v>
      </c>
      <c r="F117" s="9">
        <v>0.19</v>
      </c>
      <c r="G117" s="9">
        <v>1.1299999999999999</v>
      </c>
      <c r="H117" s="19">
        <v>1.2</v>
      </c>
      <c r="J117" s="2" t="s">
        <v>1005</v>
      </c>
      <c r="K117" s="16">
        <v>0.38</v>
      </c>
      <c r="L117" s="16">
        <v>0.12</v>
      </c>
      <c r="M117" s="16">
        <v>2.95</v>
      </c>
      <c r="N117" s="16">
        <v>0.8</v>
      </c>
      <c r="O117" s="16">
        <v>2.94</v>
      </c>
      <c r="P117" s="16">
        <v>-1.68</v>
      </c>
      <c r="Q117" s="29">
        <v>-1.88</v>
      </c>
      <c r="S117" s="2" t="s">
        <v>1172</v>
      </c>
      <c r="T117" s="16">
        <v>0.49</v>
      </c>
      <c r="U117" s="16">
        <v>0.18</v>
      </c>
      <c r="V117" s="16">
        <v>5.35</v>
      </c>
      <c r="W117" s="16">
        <v>14.81</v>
      </c>
      <c r="X117" s="16">
        <v>3.44</v>
      </c>
      <c r="Y117" s="16">
        <v>-1.48</v>
      </c>
      <c r="Z117" s="29">
        <v>1.47</v>
      </c>
    </row>
    <row r="118" spans="1:26" x14ac:dyDescent="0.25">
      <c r="A118" s="23" t="s">
        <v>168</v>
      </c>
      <c r="B118" s="9">
        <v>3.45</v>
      </c>
      <c r="C118" s="9">
        <v>7.54</v>
      </c>
      <c r="D118" s="9">
        <v>3.75</v>
      </c>
      <c r="E118" s="9">
        <v>8.39</v>
      </c>
      <c r="F118" s="9">
        <v>0.12</v>
      </c>
      <c r="G118" s="9">
        <v>1.1299999999999999</v>
      </c>
      <c r="H118" s="19">
        <v>1.1599999999999999</v>
      </c>
      <c r="J118" s="2" t="s">
        <v>975</v>
      </c>
      <c r="K118" s="16">
        <v>0.84</v>
      </c>
      <c r="L118" s="16">
        <v>0.22</v>
      </c>
      <c r="M118" s="16">
        <v>6.16</v>
      </c>
      <c r="N118" s="16">
        <v>1.26</v>
      </c>
      <c r="O118" s="16">
        <v>2.88</v>
      </c>
      <c r="P118" s="16">
        <v>-1.91</v>
      </c>
      <c r="Q118" s="29">
        <v>-2.29</v>
      </c>
      <c r="S118" s="2" t="s">
        <v>107</v>
      </c>
      <c r="T118" s="16">
        <v>4.5999999999999996</v>
      </c>
      <c r="U118" s="16">
        <v>9.5500000000000007</v>
      </c>
      <c r="V118" s="16">
        <v>5.16</v>
      </c>
      <c r="W118" s="16">
        <v>14.24</v>
      </c>
      <c r="X118" s="16">
        <v>0.17</v>
      </c>
      <c r="Y118" s="16">
        <v>1.05</v>
      </c>
      <c r="Z118" s="29">
        <v>1.46</v>
      </c>
    </row>
    <row r="119" spans="1:26" x14ac:dyDescent="0.25">
      <c r="A119" s="23" t="s">
        <v>194</v>
      </c>
      <c r="B119" s="9">
        <v>112.23</v>
      </c>
      <c r="C119" s="9">
        <v>246.37</v>
      </c>
      <c r="D119" s="9">
        <v>71.81</v>
      </c>
      <c r="E119" s="9">
        <v>182.28</v>
      </c>
      <c r="F119" s="9">
        <v>-0.64</v>
      </c>
      <c r="G119" s="9">
        <v>1.1299999999999999</v>
      </c>
      <c r="H119" s="19">
        <v>1.34</v>
      </c>
      <c r="J119" s="2" t="s">
        <v>1024</v>
      </c>
      <c r="K119" s="16">
        <v>0.56000000000000005</v>
      </c>
      <c r="L119" s="16">
        <v>0.1</v>
      </c>
      <c r="M119" s="16">
        <v>4.0599999999999996</v>
      </c>
      <c r="N119" s="16">
        <v>0.3</v>
      </c>
      <c r="O119" s="16">
        <v>2.86</v>
      </c>
      <c r="P119" s="16">
        <v>-2.48</v>
      </c>
      <c r="Q119" s="29">
        <v>-3.77</v>
      </c>
      <c r="S119" s="2" t="s">
        <v>135</v>
      </c>
      <c r="T119" s="16">
        <v>0.87</v>
      </c>
      <c r="U119" s="16">
        <v>3.4</v>
      </c>
      <c r="V119" s="16">
        <v>1.04</v>
      </c>
      <c r="W119" s="16">
        <v>2.87</v>
      </c>
      <c r="X119" s="16">
        <v>0.26</v>
      </c>
      <c r="Y119" s="16">
        <v>1.97</v>
      </c>
      <c r="Z119" s="29">
        <v>1.46</v>
      </c>
    </row>
    <row r="120" spans="1:26" x14ac:dyDescent="0.25">
      <c r="A120" s="23" t="s">
        <v>34</v>
      </c>
      <c r="B120" s="9">
        <v>6.58</v>
      </c>
      <c r="C120" s="9">
        <v>14.3</v>
      </c>
      <c r="D120" s="9">
        <v>7.66</v>
      </c>
      <c r="E120" s="9">
        <v>16.38</v>
      </c>
      <c r="F120" s="9">
        <v>0.22</v>
      </c>
      <c r="G120" s="9">
        <v>1.1200000000000001</v>
      </c>
      <c r="H120" s="19">
        <v>1.1000000000000001</v>
      </c>
      <c r="J120" s="2" t="s">
        <v>998</v>
      </c>
      <c r="K120" s="16">
        <v>0.95</v>
      </c>
      <c r="L120" s="16">
        <v>0.59</v>
      </c>
      <c r="M120" s="16">
        <v>6.84</v>
      </c>
      <c r="N120" s="16">
        <v>5.99</v>
      </c>
      <c r="O120" s="16">
        <v>2.85</v>
      </c>
      <c r="P120" s="16">
        <v>-0.68</v>
      </c>
      <c r="Q120" s="29">
        <v>-0.19</v>
      </c>
      <c r="S120" s="2" t="s">
        <v>1673</v>
      </c>
      <c r="T120" s="16">
        <v>3.23</v>
      </c>
      <c r="U120" s="16">
        <v>4.6900000000000004</v>
      </c>
      <c r="V120" s="16">
        <v>4.51</v>
      </c>
      <c r="W120" s="16">
        <v>12.3</v>
      </c>
      <c r="X120" s="16">
        <v>0.48</v>
      </c>
      <c r="Y120" s="16">
        <v>0.54</v>
      </c>
      <c r="Z120" s="29">
        <v>1.45</v>
      </c>
    </row>
    <row r="121" spans="1:26" x14ac:dyDescent="0.25">
      <c r="A121" s="23" t="s">
        <v>182</v>
      </c>
      <c r="B121" s="9">
        <v>3.43</v>
      </c>
      <c r="C121" s="9">
        <v>7.46</v>
      </c>
      <c r="D121" s="9">
        <v>5.8</v>
      </c>
      <c r="E121" s="9">
        <v>10.54</v>
      </c>
      <c r="F121" s="9">
        <v>0.76</v>
      </c>
      <c r="G121" s="9">
        <v>1.1200000000000001</v>
      </c>
      <c r="H121" s="19">
        <v>0.86</v>
      </c>
      <c r="J121" s="2" t="s">
        <v>1299</v>
      </c>
      <c r="K121" s="16">
        <v>0.43</v>
      </c>
      <c r="L121" s="16">
        <v>0.32</v>
      </c>
      <c r="M121" s="16">
        <v>3.04</v>
      </c>
      <c r="N121" s="16">
        <v>7.24</v>
      </c>
      <c r="O121" s="16">
        <v>2.84</v>
      </c>
      <c r="P121" s="16">
        <v>-0.41</v>
      </c>
      <c r="Q121" s="29">
        <v>1.25</v>
      </c>
      <c r="S121" s="2" t="s">
        <v>1880</v>
      </c>
      <c r="T121" s="16">
        <v>0.42</v>
      </c>
      <c r="U121" s="16">
        <v>0.77</v>
      </c>
      <c r="V121" s="16">
        <v>0.91</v>
      </c>
      <c r="W121" s="16">
        <v>2.5</v>
      </c>
      <c r="X121" s="16">
        <v>1.1200000000000001</v>
      </c>
      <c r="Y121" s="16">
        <v>0.87</v>
      </c>
      <c r="Z121" s="29">
        <v>1.45</v>
      </c>
    </row>
    <row r="122" spans="1:26" x14ac:dyDescent="0.25">
      <c r="A122" s="23" t="s">
        <v>35</v>
      </c>
      <c r="B122" s="9">
        <v>39.15</v>
      </c>
      <c r="C122" s="9">
        <v>84.65</v>
      </c>
      <c r="D122" s="9">
        <v>38.85</v>
      </c>
      <c r="E122" s="9">
        <v>83.2</v>
      </c>
      <c r="F122" s="9">
        <v>-0.01</v>
      </c>
      <c r="G122" s="9">
        <v>1.1100000000000001</v>
      </c>
      <c r="H122" s="19">
        <v>1.1000000000000001</v>
      </c>
      <c r="J122" s="2" t="s">
        <v>745</v>
      </c>
      <c r="K122" s="16">
        <v>4.97</v>
      </c>
      <c r="L122" s="16">
        <v>1.76</v>
      </c>
      <c r="M122" s="16">
        <v>35</v>
      </c>
      <c r="N122" s="16">
        <v>9.7899999999999991</v>
      </c>
      <c r="O122" s="16">
        <v>2.81</v>
      </c>
      <c r="P122" s="16">
        <v>-1.5</v>
      </c>
      <c r="Q122" s="29">
        <v>-1.84</v>
      </c>
      <c r="S122" s="2" t="s">
        <v>1906</v>
      </c>
      <c r="T122" s="16">
        <v>0.84</v>
      </c>
      <c r="U122" s="16">
        <v>1.91</v>
      </c>
      <c r="V122" s="16">
        <v>0.81</v>
      </c>
      <c r="W122" s="16">
        <v>2.2200000000000002</v>
      </c>
      <c r="X122" s="16">
        <v>-0.05</v>
      </c>
      <c r="Y122" s="16">
        <v>1.18</v>
      </c>
      <c r="Z122" s="29">
        <v>1.45</v>
      </c>
    </row>
    <row r="123" spans="1:26" x14ac:dyDescent="0.25">
      <c r="A123" s="23" t="s">
        <v>65</v>
      </c>
      <c r="B123" s="9">
        <v>2.56</v>
      </c>
      <c r="C123" s="9">
        <v>5.52</v>
      </c>
      <c r="D123" s="9">
        <v>1.68</v>
      </c>
      <c r="E123" s="9">
        <v>3.67</v>
      </c>
      <c r="F123" s="9">
        <v>-0.61</v>
      </c>
      <c r="G123" s="9">
        <v>1.1100000000000001</v>
      </c>
      <c r="H123" s="19">
        <v>1.1299999999999999</v>
      </c>
      <c r="J123" s="2" t="s">
        <v>1327</v>
      </c>
      <c r="K123" s="16">
        <v>1.18</v>
      </c>
      <c r="L123" s="16">
        <v>1.59</v>
      </c>
      <c r="M123" s="16">
        <v>8.11</v>
      </c>
      <c r="N123" s="16">
        <v>18.27</v>
      </c>
      <c r="O123" s="16">
        <v>2.79</v>
      </c>
      <c r="P123" s="16">
        <v>0.44</v>
      </c>
      <c r="Q123" s="29">
        <v>1.17</v>
      </c>
      <c r="S123" s="2" t="s">
        <v>120</v>
      </c>
      <c r="T123" s="16">
        <v>10.96</v>
      </c>
      <c r="U123" s="16">
        <v>33.51</v>
      </c>
      <c r="V123" s="16">
        <v>22</v>
      </c>
      <c r="W123" s="16">
        <v>59.75</v>
      </c>
      <c r="X123" s="16">
        <v>1</v>
      </c>
      <c r="Y123" s="16">
        <v>1.61</v>
      </c>
      <c r="Z123" s="29">
        <v>1.44</v>
      </c>
    </row>
    <row r="124" spans="1:26" x14ac:dyDescent="0.25">
      <c r="A124" s="23" t="s">
        <v>104</v>
      </c>
      <c r="B124" s="9">
        <v>1.87</v>
      </c>
      <c r="C124" s="9">
        <v>4.04</v>
      </c>
      <c r="D124" s="9">
        <v>1.95</v>
      </c>
      <c r="E124" s="9">
        <v>3.69</v>
      </c>
      <c r="F124" s="9">
        <v>0.06</v>
      </c>
      <c r="G124" s="9">
        <v>1.1100000000000001</v>
      </c>
      <c r="H124" s="19">
        <v>0.92</v>
      </c>
      <c r="J124" s="2" t="s">
        <v>193</v>
      </c>
      <c r="K124" s="16">
        <v>1.58</v>
      </c>
      <c r="L124" s="16">
        <v>4.6500000000000004</v>
      </c>
      <c r="M124" s="16">
        <v>10.7</v>
      </c>
      <c r="N124" s="16">
        <v>9.98</v>
      </c>
      <c r="O124" s="16">
        <v>2.76</v>
      </c>
      <c r="P124" s="16">
        <v>1.56</v>
      </c>
      <c r="Q124" s="29">
        <v>-0.1</v>
      </c>
      <c r="S124" s="2" t="s">
        <v>1252</v>
      </c>
      <c r="T124" s="16">
        <v>2.76</v>
      </c>
      <c r="U124" s="16">
        <v>1.44</v>
      </c>
      <c r="V124" s="16">
        <v>12.53</v>
      </c>
      <c r="W124" s="16">
        <v>34.06</v>
      </c>
      <c r="X124" s="16">
        <v>2.1800000000000002</v>
      </c>
      <c r="Y124" s="16">
        <v>-0.93</v>
      </c>
      <c r="Z124" s="29">
        <v>1.44</v>
      </c>
    </row>
    <row r="125" spans="1:26" x14ac:dyDescent="0.25">
      <c r="A125" s="23" t="s">
        <v>207</v>
      </c>
      <c r="B125" s="9">
        <v>5.57</v>
      </c>
      <c r="C125" s="9">
        <v>12.02</v>
      </c>
      <c r="D125" s="9">
        <v>6.15</v>
      </c>
      <c r="E125" s="9">
        <v>13.04</v>
      </c>
      <c r="F125" s="9">
        <v>0.14000000000000001</v>
      </c>
      <c r="G125" s="9">
        <v>1.1100000000000001</v>
      </c>
      <c r="H125" s="19">
        <v>1.0900000000000001</v>
      </c>
      <c r="J125" s="2" t="s">
        <v>1164</v>
      </c>
      <c r="K125" s="16">
        <v>0.33</v>
      </c>
      <c r="L125" s="16">
        <v>0.79</v>
      </c>
      <c r="M125" s="16">
        <v>2.2400000000000002</v>
      </c>
      <c r="N125" s="16">
        <v>5.15</v>
      </c>
      <c r="O125" s="16">
        <v>2.75</v>
      </c>
      <c r="P125" s="16">
        <v>1.24</v>
      </c>
      <c r="Q125" s="29">
        <v>1.2</v>
      </c>
      <c r="S125" s="2" t="s">
        <v>197</v>
      </c>
      <c r="T125" s="16">
        <v>14.82</v>
      </c>
      <c r="U125" s="16">
        <v>34.14</v>
      </c>
      <c r="V125" s="16">
        <v>15.72</v>
      </c>
      <c r="W125" s="16">
        <v>42.76</v>
      </c>
      <c r="X125" s="16">
        <v>0.09</v>
      </c>
      <c r="Y125" s="16">
        <v>1.2</v>
      </c>
      <c r="Z125" s="29">
        <v>1.44</v>
      </c>
    </row>
    <row r="126" spans="1:26" x14ac:dyDescent="0.25">
      <c r="A126" s="23" t="s">
        <v>4</v>
      </c>
      <c r="B126" s="9">
        <v>8.6</v>
      </c>
      <c r="C126" s="9">
        <v>18.41</v>
      </c>
      <c r="D126" s="9">
        <v>9.16</v>
      </c>
      <c r="E126" s="9">
        <v>16.809999999999999</v>
      </c>
      <c r="F126" s="9">
        <v>0.09</v>
      </c>
      <c r="G126" s="9">
        <v>1.1000000000000001</v>
      </c>
      <c r="H126" s="19">
        <v>0.88</v>
      </c>
      <c r="J126" s="2" t="s">
        <v>1240</v>
      </c>
      <c r="K126" s="16">
        <v>0.63</v>
      </c>
      <c r="L126" s="16">
        <v>0.91</v>
      </c>
      <c r="M126" s="16">
        <v>4.12</v>
      </c>
      <c r="N126" s="16">
        <v>2.23</v>
      </c>
      <c r="O126" s="16">
        <v>2.7</v>
      </c>
      <c r="P126" s="16">
        <v>0.52</v>
      </c>
      <c r="Q126" s="29">
        <v>-0.88</v>
      </c>
      <c r="S126" s="2" t="s">
        <v>987</v>
      </c>
      <c r="T126" s="16">
        <v>0.79</v>
      </c>
      <c r="U126" s="16">
        <v>0.22</v>
      </c>
      <c r="V126" s="16">
        <v>9.18</v>
      </c>
      <c r="W126" s="16">
        <v>24.81</v>
      </c>
      <c r="X126" s="16">
        <v>3.54</v>
      </c>
      <c r="Y126" s="16">
        <v>-1.85</v>
      </c>
      <c r="Z126" s="29">
        <v>1.43</v>
      </c>
    </row>
    <row r="127" spans="1:26" x14ac:dyDescent="0.25">
      <c r="A127" s="23" t="s">
        <v>150</v>
      </c>
      <c r="B127" s="9">
        <v>7.1</v>
      </c>
      <c r="C127" s="9">
        <v>15.24</v>
      </c>
      <c r="D127" s="9">
        <v>14.19</v>
      </c>
      <c r="E127" s="9">
        <v>34.99</v>
      </c>
      <c r="F127" s="9">
        <v>1</v>
      </c>
      <c r="G127" s="9">
        <v>1.1000000000000001</v>
      </c>
      <c r="H127" s="19">
        <v>1.3</v>
      </c>
      <c r="J127" s="2" t="s">
        <v>399</v>
      </c>
      <c r="K127" s="16">
        <v>2.54</v>
      </c>
      <c r="L127" s="16">
        <v>1.06</v>
      </c>
      <c r="M127" s="16">
        <v>16.37</v>
      </c>
      <c r="N127" s="16">
        <v>7.84</v>
      </c>
      <c r="O127" s="16">
        <v>2.69</v>
      </c>
      <c r="P127" s="16">
        <v>-1.27</v>
      </c>
      <c r="Q127" s="29">
        <v>-1.06</v>
      </c>
      <c r="S127" s="2" t="s">
        <v>129</v>
      </c>
      <c r="T127" s="16">
        <v>0.91</v>
      </c>
      <c r="U127" s="16">
        <v>4.01</v>
      </c>
      <c r="V127" s="16">
        <v>1.8</v>
      </c>
      <c r="W127" s="16">
        <v>4.82</v>
      </c>
      <c r="X127" s="16">
        <v>0.99</v>
      </c>
      <c r="Y127" s="16">
        <v>2.14</v>
      </c>
      <c r="Z127" s="29">
        <v>1.42</v>
      </c>
    </row>
    <row r="128" spans="1:26" x14ac:dyDescent="0.25">
      <c r="A128" s="23" t="s">
        <v>176</v>
      </c>
      <c r="B128" s="9">
        <v>14.52</v>
      </c>
      <c r="C128" s="9">
        <v>31.15</v>
      </c>
      <c r="D128" s="9">
        <v>19.96</v>
      </c>
      <c r="E128" s="9">
        <v>35.72</v>
      </c>
      <c r="F128" s="9">
        <v>0.46</v>
      </c>
      <c r="G128" s="9">
        <v>1.1000000000000001</v>
      </c>
      <c r="H128" s="19">
        <v>0.84</v>
      </c>
      <c r="J128" s="2" t="s">
        <v>253</v>
      </c>
      <c r="K128" s="16">
        <v>8.51</v>
      </c>
      <c r="L128" s="16">
        <v>1.61</v>
      </c>
      <c r="M128" s="16">
        <v>54.55</v>
      </c>
      <c r="N128" s="16">
        <v>4.26</v>
      </c>
      <c r="O128" s="16">
        <v>2.68</v>
      </c>
      <c r="P128" s="16">
        <v>-2.4</v>
      </c>
      <c r="Q128" s="29">
        <v>-3.68</v>
      </c>
      <c r="S128" s="2" t="s">
        <v>6</v>
      </c>
      <c r="T128" s="16">
        <v>1.65</v>
      </c>
      <c r="U128" s="16">
        <v>3.51</v>
      </c>
      <c r="V128" s="16">
        <v>1.45</v>
      </c>
      <c r="W128" s="16">
        <v>3.86</v>
      </c>
      <c r="X128" s="16">
        <v>-0.18</v>
      </c>
      <c r="Y128" s="16">
        <v>1.0900000000000001</v>
      </c>
      <c r="Z128" s="29">
        <v>1.41</v>
      </c>
    </row>
    <row r="129" spans="1:26" x14ac:dyDescent="0.25">
      <c r="A129" s="23" t="s">
        <v>195</v>
      </c>
      <c r="B129" s="9">
        <v>18.3</v>
      </c>
      <c r="C129" s="9">
        <v>39.19</v>
      </c>
      <c r="D129" s="9">
        <v>17.5</v>
      </c>
      <c r="E129" s="9">
        <v>54.06</v>
      </c>
      <c r="F129" s="9">
        <v>-0.06</v>
      </c>
      <c r="G129" s="9">
        <v>1.1000000000000001</v>
      </c>
      <c r="H129" s="19">
        <v>1.63</v>
      </c>
      <c r="J129" s="2" t="s">
        <v>313</v>
      </c>
      <c r="K129" s="16">
        <v>9.64</v>
      </c>
      <c r="L129" s="16">
        <v>3.12</v>
      </c>
      <c r="M129" s="16">
        <v>61.66</v>
      </c>
      <c r="N129" s="16">
        <v>28.29</v>
      </c>
      <c r="O129" s="16">
        <v>2.68</v>
      </c>
      <c r="P129" s="16">
        <v>-1.63</v>
      </c>
      <c r="Q129" s="29">
        <v>-1.1200000000000001</v>
      </c>
      <c r="S129" s="2" t="s">
        <v>1689</v>
      </c>
      <c r="T129" s="16">
        <v>0.62</v>
      </c>
      <c r="U129" s="16">
        <v>1.65</v>
      </c>
      <c r="V129" s="16">
        <v>0.75</v>
      </c>
      <c r="W129" s="16">
        <v>2</v>
      </c>
      <c r="X129" s="16">
        <v>0.28000000000000003</v>
      </c>
      <c r="Y129" s="16">
        <v>1.41</v>
      </c>
      <c r="Z129" s="29">
        <v>1.41</v>
      </c>
    </row>
    <row r="130" spans="1:26" x14ac:dyDescent="0.25">
      <c r="A130" s="23" t="s">
        <v>6</v>
      </c>
      <c r="B130" s="9">
        <v>1.65</v>
      </c>
      <c r="C130" s="9">
        <v>3.51</v>
      </c>
      <c r="D130" s="9">
        <v>1.45</v>
      </c>
      <c r="E130" s="9">
        <v>3.86</v>
      </c>
      <c r="F130" s="9">
        <v>-0.18</v>
      </c>
      <c r="G130" s="9">
        <v>1.0900000000000001</v>
      </c>
      <c r="H130" s="19">
        <v>1.41</v>
      </c>
      <c r="J130" s="2" t="s">
        <v>1201</v>
      </c>
      <c r="K130" s="16">
        <v>1.65</v>
      </c>
      <c r="L130" s="16">
        <v>0.8</v>
      </c>
      <c r="M130" s="16">
        <v>10.62</v>
      </c>
      <c r="N130" s="16">
        <v>5.14</v>
      </c>
      <c r="O130" s="16">
        <v>2.68</v>
      </c>
      <c r="P130" s="16">
        <v>-1.04</v>
      </c>
      <c r="Q130" s="29">
        <v>-1.05</v>
      </c>
      <c r="S130" s="2" t="s">
        <v>67</v>
      </c>
      <c r="T130" s="16">
        <v>1.66</v>
      </c>
      <c r="U130" s="16">
        <v>4.28</v>
      </c>
      <c r="V130" s="16">
        <v>1.38</v>
      </c>
      <c r="W130" s="16">
        <v>3.66</v>
      </c>
      <c r="X130" s="16">
        <v>-0.27</v>
      </c>
      <c r="Y130" s="16">
        <v>1.36</v>
      </c>
      <c r="Z130" s="29">
        <v>1.41</v>
      </c>
    </row>
    <row r="131" spans="1:26" x14ac:dyDescent="0.25">
      <c r="A131" s="23" t="s">
        <v>11</v>
      </c>
      <c r="B131" s="9">
        <v>4.9400000000000004</v>
      </c>
      <c r="C131" s="9">
        <v>10.53</v>
      </c>
      <c r="D131" s="9">
        <v>3.7</v>
      </c>
      <c r="E131" s="9">
        <v>4.45</v>
      </c>
      <c r="F131" s="9">
        <v>-0.42</v>
      </c>
      <c r="G131" s="9">
        <v>1.0900000000000001</v>
      </c>
      <c r="H131" s="19">
        <v>0.27</v>
      </c>
      <c r="J131" s="2" t="s">
        <v>1138</v>
      </c>
      <c r="K131" s="16">
        <v>1</v>
      </c>
      <c r="L131" s="16">
        <v>0.26</v>
      </c>
      <c r="M131" s="16">
        <v>6.29</v>
      </c>
      <c r="N131" s="16">
        <v>2.36</v>
      </c>
      <c r="O131" s="16">
        <v>2.65</v>
      </c>
      <c r="P131" s="16">
        <v>-1.94</v>
      </c>
      <c r="Q131" s="29">
        <v>-1.41</v>
      </c>
      <c r="S131" s="2" t="s">
        <v>1792</v>
      </c>
      <c r="T131" s="16">
        <v>0.47</v>
      </c>
      <c r="U131" s="16">
        <v>1.07</v>
      </c>
      <c r="V131" s="16">
        <v>0.98</v>
      </c>
      <c r="W131" s="16">
        <v>2.6</v>
      </c>
      <c r="X131" s="16">
        <v>1.07</v>
      </c>
      <c r="Y131" s="16">
        <v>1.2</v>
      </c>
      <c r="Z131" s="29">
        <v>1.41</v>
      </c>
    </row>
    <row r="132" spans="1:26" x14ac:dyDescent="0.25">
      <c r="A132" s="23" t="s">
        <v>47</v>
      </c>
      <c r="B132" s="9">
        <v>1.01</v>
      </c>
      <c r="C132" s="9">
        <v>2.16</v>
      </c>
      <c r="D132" s="9">
        <v>0.88</v>
      </c>
      <c r="E132" s="9">
        <v>1.49</v>
      </c>
      <c r="F132" s="9">
        <v>-0.2</v>
      </c>
      <c r="G132" s="9">
        <v>1.0900000000000001</v>
      </c>
      <c r="H132" s="19">
        <v>0.75</v>
      </c>
      <c r="J132" s="2" t="s">
        <v>1304</v>
      </c>
      <c r="K132" s="16">
        <v>1.64</v>
      </c>
      <c r="L132" s="16">
        <v>1.24</v>
      </c>
      <c r="M132" s="16">
        <v>10.199999999999999</v>
      </c>
      <c r="N132" s="16">
        <v>2.52</v>
      </c>
      <c r="O132" s="16">
        <v>2.64</v>
      </c>
      <c r="P132" s="16">
        <v>-0.41</v>
      </c>
      <c r="Q132" s="29">
        <v>-2.02</v>
      </c>
      <c r="S132" s="2" t="s">
        <v>167</v>
      </c>
      <c r="T132" s="16">
        <v>3.14</v>
      </c>
      <c r="U132" s="16">
        <v>7.2</v>
      </c>
      <c r="V132" s="16">
        <v>2.82</v>
      </c>
      <c r="W132" s="16">
        <v>7.48</v>
      </c>
      <c r="X132" s="16">
        <v>-0.16</v>
      </c>
      <c r="Y132" s="16">
        <v>1.19</v>
      </c>
      <c r="Z132" s="29">
        <v>1.41</v>
      </c>
    </row>
    <row r="133" spans="1:26" x14ac:dyDescent="0.25">
      <c r="A133" s="23" t="s">
        <v>204</v>
      </c>
      <c r="B133" s="9">
        <v>8.6300000000000008</v>
      </c>
      <c r="C133" s="9">
        <v>18.32</v>
      </c>
      <c r="D133" s="9">
        <v>10.65</v>
      </c>
      <c r="E133" s="9">
        <v>16.52</v>
      </c>
      <c r="F133" s="9">
        <v>0.3</v>
      </c>
      <c r="G133" s="9">
        <v>1.0900000000000001</v>
      </c>
      <c r="H133" s="19">
        <v>0.63</v>
      </c>
      <c r="J133" s="2" t="s">
        <v>1160</v>
      </c>
      <c r="K133" s="16">
        <v>0.68</v>
      </c>
      <c r="L133" s="16">
        <v>0.87</v>
      </c>
      <c r="M133" s="16">
        <v>4.18</v>
      </c>
      <c r="N133" s="16">
        <v>2.15</v>
      </c>
      <c r="O133" s="16">
        <v>2.61</v>
      </c>
      <c r="P133" s="16">
        <v>0.34</v>
      </c>
      <c r="Q133" s="29">
        <v>-0.96</v>
      </c>
      <c r="S133" s="2" t="s">
        <v>89</v>
      </c>
      <c r="T133" s="16">
        <v>0.76</v>
      </c>
      <c r="U133" s="16">
        <v>2.0299999999999998</v>
      </c>
      <c r="V133" s="16">
        <v>0.84</v>
      </c>
      <c r="W133" s="16">
        <v>2.2200000000000002</v>
      </c>
      <c r="X133" s="16">
        <v>0.14000000000000001</v>
      </c>
      <c r="Y133" s="16">
        <v>1.42</v>
      </c>
      <c r="Z133" s="29">
        <v>1.4</v>
      </c>
    </row>
    <row r="134" spans="1:26" x14ac:dyDescent="0.25">
      <c r="A134" s="23" t="s">
        <v>183</v>
      </c>
      <c r="B134" s="9">
        <v>5.0599999999999996</v>
      </c>
      <c r="C134" s="9">
        <v>10.71</v>
      </c>
      <c r="D134" s="9">
        <v>4.7699999999999996</v>
      </c>
      <c r="E134" s="9">
        <v>6.95</v>
      </c>
      <c r="F134" s="9">
        <v>-0.09</v>
      </c>
      <c r="G134" s="9">
        <v>1.08</v>
      </c>
      <c r="H134" s="19">
        <v>0.54</v>
      </c>
      <c r="J134" s="2" t="s">
        <v>656</v>
      </c>
      <c r="K134" s="16">
        <v>8.4600000000000009</v>
      </c>
      <c r="L134" s="16">
        <v>3.72</v>
      </c>
      <c r="M134" s="16">
        <v>51.5</v>
      </c>
      <c r="N134" s="16">
        <v>32.57</v>
      </c>
      <c r="O134" s="16">
        <v>2.61</v>
      </c>
      <c r="P134" s="16">
        <v>-1.19</v>
      </c>
      <c r="Q134" s="29">
        <v>-0.66</v>
      </c>
      <c r="S134" s="2" t="s">
        <v>1818</v>
      </c>
      <c r="T134" s="16">
        <v>1.88</v>
      </c>
      <c r="U134" s="16">
        <v>0.56000000000000005</v>
      </c>
      <c r="V134" s="16">
        <v>1.57</v>
      </c>
      <c r="W134" s="16">
        <v>4.1500000000000004</v>
      </c>
      <c r="X134" s="16">
        <v>-0.26</v>
      </c>
      <c r="Y134" s="16">
        <v>-1.74</v>
      </c>
      <c r="Z134" s="29">
        <v>1.4</v>
      </c>
    </row>
    <row r="135" spans="1:26" x14ac:dyDescent="0.25">
      <c r="A135" s="23" t="s">
        <v>37</v>
      </c>
      <c r="B135" s="9">
        <v>19.2</v>
      </c>
      <c r="C135" s="9">
        <v>40.28</v>
      </c>
      <c r="D135" s="9">
        <v>20.39</v>
      </c>
      <c r="E135" s="9">
        <v>49.02</v>
      </c>
      <c r="F135" s="9">
        <v>0.09</v>
      </c>
      <c r="G135" s="9">
        <v>1.07</v>
      </c>
      <c r="H135" s="19">
        <v>1.27</v>
      </c>
      <c r="J135" s="2" t="s">
        <v>1123</v>
      </c>
      <c r="K135" s="16">
        <v>0.52</v>
      </c>
      <c r="L135" s="16">
        <v>0.4</v>
      </c>
      <c r="M135" s="16">
        <v>3.15</v>
      </c>
      <c r="N135" s="16">
        <v>1.94</v>
      </c>
      <c r="O135" s="16">
        <v>2.6</v>
      </c>
      <c r="P135" s="16">
        <v>-0.38</v>
      </c>
      <c r="Q135" s="29">
        <v>-0.7</v>
      </c>
      <c r="S135" s="2" t="s">
        <v>1772</v>
      </c>
      <c r="T135" s="16">
        <v>8.75</v>
      </c>
      <c r="U135" s="16">
        <v>6.42</v>
      </c>
      <c r="V135" s="16">
        <v>10.49</v>
      </c>
      <c r="W135" s="16">
        <v>27.48</v>
      </c>
      <c r="X135" s="16">
        <v>0.26</v>
      </c>
      <c r="Y135" s="16">
        <v>-0.45</v>
      </c>
      <c r="Z135" s="29">
        <v>1.39</v>
      </c>
    </row>
    <row r="136" spans="1:26" x14ac:dyDescent="0.25">
      <c r="A136" s="23" t="s">
        <v>66</v>
      </c>
      <c r="B136" s="9">
        <v>6.98</v>
      </c>
      <c r="C136" s="9">
        <v>14.68</v>
      </c>
      <c r="D136" s="9">
        <v>9.48</v>
      </c>
      <c r="E136" s="9">
        <v>16.88</v>
      </c>
      <c r="F136" s="9">
        <v>0.44</v>
      </c>
      <c r="G136" s="9">
        <v>1.07</v>
      </c>
      <c r="H136" s="19">
        <v>0.83</v>
      </c>
      <c r="J136" s="2" t="s">
        <v>986</v>
      </c>
      <c r="K136" s="16">
        <v>2.99</v>
      </c>
      <c r="L136" s="16">
        <v>3.36</v>
      </c>
      <c r="M136" s="16">
        <v>18.02</v>
      </c>
      <c r="N136" s="16">
        <v>10.39</v>
      </c>
      <c r="O136" s="16">
        <v>2.59</v>
      </c>
      <c r="P136" s="16">
        <v>0.17</v>
      </c>
      <c r="Q136" s="29">
        <v>-0.79</v>
      </c>
      <c r="S136" s="2" t="s">
        <v>1720</v>
      </c>
      <c r="T136" s="16">
        <v>0.61</v>
      </c>
      <c r="U136" s="16">
        <v>0.62</v>
      </c>
      <c r="V136" s="16">
        <v>0.84</v>
      </c>
      <c r="W136" s="16">
        <v>2.16</v>
      </c>
      <c r="X136" s="16">
        <v>0.45</v>
      </c>
      <c r="Y136" s="16">
        <v>0.02</v>
      </c>
      <c r="Z136" s="29">
        <v>1.37</v>
      </c>
    </row>
    <row r="137" spans="1:26" x14ac:dyDescent="0.25">
      <c r="A137" s="23" t="s">
        <v>96</v>
      </c>
      <c r="B137" s="9">
        <v>2.1</v>
      </c>
      <c r="C137" s="9">
        <v>4.41</v>
      </c>
      <c r="D137" s="9">
        <v>2.96</v>
      </c>
      <c r="E137" s="9">
        <v>2.93</v>
      </c>
      <c r="F137" s="9">
        <v>0.49</v>
      </c>
      <c r="G137" s="9">
        <v>1.07</v>
      </c>
      <c r="H137" s="19">
        <v>-0.01</v>
      </c>
      <c r="J137" s="2" t="s">
        <v>966</v>
      </c>
      <c r="K137" s="16">
        <v>1.36</v>
      </c>
      <c r="L137" s="16">
        <v>0.43</v>
      </c>
      <c r="M137" s="16">
        <v>7.99</v>
      </c>
      <c r="N137" s="16">
        <v>3.99</v>
      </c>
      <c r="O137" s="16">
        <v>2.56</v>
      </c>
      <c r="P137" s="16">
        <v>-1.66</v>
      </c>
      <c r="Q137" s="29">
        <v>-1</v>
      </c>
      <c r="S137" s="2" t="s">
        <v>81</v>
      </c>
      <c r="T137" s="16">
        <v>1.76</v>
      </c>
      <c r="U137" s="16">
        <v>5.4</v>
      </c>
      <c r="V137" s="16">
        <v>1.1499999999999999</v>
      </c>
      <c r="W137" s="16">
        <v>2.97</v>
      </c>
      <c r="X137" s="16">
        <v>-0.61</v>
      </c>
      <c r="Y137" s="16">
        <v>1.62</v>
      </c>
      <c r="Z137" s="29">
        <v>1.37</v>
      </c>
    </row>
    <row r="138" spans="1:26" x14ac:dyDescent="0.25">
      <c r="A138" s="23" t="s">
        <v>119</v>
      </c>
      <c r="B138" s="9">
        <v>1.47</v>
      </c>
      <c r="C138" s="9">
        <v>3.08</v>
      </c>
      <c r="D138" s="9">
        <v>2.84</v>
      </c>
      <c r="E138" s="9">
        <v>6.72</v>
      </c>
      <c r="F138" s="9">
        <v>0.95</v>
      </c>
      <c r="G138" s="9">
        <v>1.07</v>
      </c>
      <c r="H138" s="19">
        <v>1.24</v>
      </c>
      <c r="J138" s="2" t="s">
        <v>989</v>
      </c>
      <c r="K138" s="16">
        <v>0.46</v>
      </c>
      <c r="L138" s="16">
        <v>0.37</v>
      </c>
      <c r="M138" s="16">
        <v>2.74</v>
      </c>
      <c r="N138" s="16">
        <v>1.73</v>
      </c>
      <c r="O138" s="16">
        <v>2.56</v>
      </c>
      <c r="P138" s="16">
        <v>-0.32</v>
      </c>
      <c r="Q138" s="29">
        <v>-0.66</v>
      </c>
      <c r="S138" s="2" t="s">
        <v>97</v>
      </c>
      <c r="T138" s="16">
        <v>2.64</v>
      </c>
      <c r="U138" s="16">
        <v>6.01</v>
      </c>
      <c r="V138" s="16">
        <v>2.68</v>
      </c>
      <c r="W138" s="16">
        <v>6.91</v>
      </c>
      <c r="X138" s="16">
        <v>0.02</v>
      </c>
      <c r="Y138" s="16">
        <v>1.19</v>
      </c>
      <c r="Z138" s="29">
        <v>1.37</v>
      </c>
    </row>
    <row r="139" spans="1:26" x14ac:dyDescent="0.25">
      <c r="A139" s="23" t="s">
        <v>149</v>
      </c>
      <c r="B139" s="9">
        <v>3.3</v>
      </c>
      <c r="C139" s="9">
        <v>6.95</v>
      </c>
      <c r="D139" s="9">
        <v>2.4900000000000002</v>
      </c>
      <c r="E139" s="9">
        <v>4.95</v>
      </c>
      <c r="F139" s="9">
        <v>-0.41</v>
      </c>
      <c r="G139" s="9">
        <v>1.07</v>
      </c>
      <c r="H139" s="19">
        <v>0.99</v>
      </c>
      <c r="J139" s="2" t="s">
        <v>1179</v>
      </c>
      <c r="K139" s="16">
        <v>0.8</v>
      </c>
      <c r="L139" s="16">
        <v>0.28999999999999998</v>
      </c>
      <c r="M139" s="16">
        <v>4.7</v>
      </c>
      <c r="N139" s="16">
        <v>0.75</v>
      </c>
      <c r="O139" s="16">
        <v>2.5499999999999998</v>
      </c>
      <c r="P139" s="16">
        <v>-1.47</v>
      </c>
      <c r="Q139" s="29">
        <v>-2.64</v>
      </c>
      <c r="S139" s="2" t="s">
        <v>1808</v>
      </c>
      <c r="T139" s="16">
        <v>5.96</v>
      </c>
      <c r="U139" s="16">
        <v>7.93</v>
      </c>
      <c r="V139" s="16">
        <v>4.5199999999999996</v>
      </c>
      <c r="W139" s="16">
        <v>11.68</v>
      </c>
      <c r="X139" s="16">
        <v>-0.4</v>
      </c>
      <c r="Y139" s="16">
        <v>0.41</v>
      </c>
      <c r="Z139" s="29">
        <v>1.37</v>
      </c>
    </row>
    <row r="140" spans="1:26" x14ac:dyDescent="0.25">
      <c r="A140" s="23" t="s">
        <v>206</v>
      </c>
      <c r="B140" s="9">
        <v>3.88</v>
      </c>
      <c r="C140" s="9">
        <v>8.14</v>
      </c>
      <c r="D140" s="9">
        <v>5.19</v>
      </c>
      <c r="E140" s="9">
        <v>7.97</v>
      </c>
      <c r="F140" s="9">
        <v>0.42</v>
      </c>
      <c r="G140" s="9">
        <v>1.07</v>
      </c>
      <c r="H140" s="19">
        <v>0.62</v>
      </c>
      <c r="J140" s="2" t="s">
        <v>1040</v>
      </c>
      <c r="K140" s="16">
        <v>0.44</v>
      </c>
      <c r="L140" s="16">
        <v>0.11</v>
      </c>
      <c r="M140" s="16">
        <v>2.54</v>
      </c>
      <c r="N140" s="16">
        <v>0.16</v>
      </c>
      <c r="O140" s="16">
        <v>2.54</v>
      </c>
      <c r="P140" s="16">
        <v>-2.0099999999999998</v>
      </c>
      <c r="Q140" s="29">
        <v>-4.01</v>
      </c>
      <c r="S140" s="2" t="s">
        <v>1822</v>
      </c>
      <c r="T140" s="16">
        <v>65.7</v>
      </c>
      <c r="U140" s="16">
        <v>87.3</v>
      </c>
      <c r="V140" s="16">
        <v>51.56</v>
      </c>
      <c r="W140" s="16">
        <v>132.83000000000001</v>
      </c>
      <c r="X140" s="16">
        <v>-0.35</v>
      </c>
      <c r="Y140" s="16">
        <v>0.41</v>
      </c>
      <c r="Z140" s="29">
        <v>1.37</v>
      </c>
    </row>
    <row r="141" spans="1:26" x14ac:dyDescent="0.25">
      <c r="A141" s="23" t="s">
        <v>21</v>
      </c>
      <c r="B141" s="9">
        <v>3.51</v>
      </c>
      <c r="C141" s="9">
        <v>7.33</v>
      </c>
      <c r="D141" s="9">
        <v>3.53</v>
      </c>
      <c r="E141" s="9">
        <v>6.27</v>
      </c>
      <c r="F141" s="9">
        <v>0.01</v>
      </c>
      <c r="G141" s="9">
        <v>1.06</v>
      </c>
      <c r="H141" s="19">
        <v>0.83</v>
      </c>
      <c r="J141" s="2" t="s">
        <v>1224</v>
      </c>
      <c r="K141" s="16">
        <v>0.92</v>
      </c>
      <c r="L141" s="16">
        <v>0.3</v>
      </c>
      <c r="M141" s="16">
        <v>5.36</v>
      </c>
      <c r="N141" s="16">
        <v>1.79</v>
      </c>
      <c r="O141" s="16">
        <v>2.54</v>
      </c>
      <c r="P141" s="16">
        <v>-1.63</v>
      </c>
      <c r="Q141" s="29">
        <v>-1.59</v>
      </c>
      <c r="S141" s="2" t="s">
        <v>1425</v>
      </c>
      <c r="T141" s="16">
        <v>8.67</v>
      </c>
      <c r="U141" s="16">
        <v>10.220000000000001</v>
      </c>
      <c r="V141" s="16">
        <v>2.81</v>
      </c>
      <c r="W141" s="16">
        <v>7.19</v>
      </c>
      <c r="X141" s="16">
        <v>-1.63</v>
      </c>
      <c r="Y141" s="16">
        <v>0.24</v>
      </c>
      <c r="Z141" s="29">
        <v>1.36</v>
      </c>
    </row>
    <row r="142" spans="1:26" x14ac:dyDescent="0.25">
      <c r="A142" s="23" t="s">
        <v>41</v>
      </c>
      <c r="B142" s="9">
        <v>1.87</v>
      </c>
      <c r="C142" s="9">
        <v>3.91</v>
      </c>
      <c r="D142" s="9">
        <v>1.84</v>
      </c>
      <c r="E142" s="9">
        <v>4.21</v>
      </c>
      <c r="F142" s="9">
        <v>-0.03</v>
      </c>
      <c r="G142" s="9">
        <v>1.06</v>
      </c>
      <c r="H142" s="19">
        <v>1.2</v>
      </c>
      <c r="J142" s="2" t="s">
        <v>1095</v>
      </c>
      <c r="K142" s="16">
        <v>0.6</v>
      </c>
      <c r="L142" s="16">
        <v>0.46</v>
      </c>
      <c r="M142" s="16">
        <v>3.46</v>
      </c>
      <c r="N142" s="16">
        <v>7.3</v>
      </c>
      <c r="O142" s="16">
        <v>2.5299999999999998</v>
      </c>
      <c r="P142" s="16">
        <v>-0.39</v>
      </c>
      <c r="Q142" s="29">
        <v>1.08</v>
      </c>
      <c r="S142" s="2" t="s">
        <v>82</v>
      </c>
      <c r="T142" s="16">
        <v>54.47</v>
      </c>
      <c r="U142" s="16">
        <v>126</v>
      </c>
      <c r="V142" s="16">
        <v>60.29</v>
      </c>
      <c r="W142" s="16">
        <v>154.54</v>
      </c>
      <c r="X142" s="16">
        <v>0.15</v>
      </c>
      <c r="Y142" s="16">
        <v>1.21</v>
      </c>
      <c r="Z142" s="29">
        <v>1.36</v>
      </c>
    </row>
    <row r="143" spans="1:26" x14ac:dyDescent="0.25">
      <c r="A143" s="23" t="s">
        <v>107</v>
      </c>
      <c r="B143" s="9">
        <v>4.5999999999999996</v>
      </c>
      <c r="C143" s="9">
        <v>9.5500000000000007</v>
      </c>
      <c r="D143" s="9">
        <v>5.16</v>
      </c>
      <c r="E143" s="9">
        <v>14.24</v>
      </c>
      <c r="F143" s="9">
        <v>0.17</v>
      </c>
      <c r="G143" s="9">
        <v>1.05</v>
      </c>
      <c r="H143" s="19">
        <v>1.46</v>
      </c>
      <c r="J143" s="2" t="s">
        <v>1225</v>
      </c>
      <c r="K143" s="16">
        <v>0.62</v>
      </c>
      <c r="L143" s="16">
        <v>0.77</v>
      </c>
      <c r="M143" s="16">
        <v>3.56</v>
      </c>
      <c r="N143" s="16">
        <v>1.88</v>
      </c>
      <c r="O143" s="16">
        <v>2.5299999999999998</v>
      </c>
      <c r="P143" s="16">
        <v>0.32</v>
      </c>
      <c r="Q143" s="29">
        <v>-0.92</v>
      </c>
      <c r="S143" s="2" t="s">
        <v>1779</v>
      </c>
      <c r="T143" s="16">
        <v>6.78</v>
      </c>
      <c r="U143" s="16">
        <v>10.43</v>
      </c>
      <c r="V143" s="16">
        <v>12.5</v>
      </c>
      <c r="W143" s="16">
        <v>32.08</v>
      </c>
      <c r="X143" s="16">
        <v>0.88</v>
      </c>
      <c r="Y143" s="16">
        <v>0.62</v>
      </c>
      <c r="Z143" s="29">
        <v>1.36</v>
      </c>
    </row>
    <row r="144" spans="1:26" x14ac:dyDescent="0.25">
      <c r="A144" s="23" t="s">
        <v>126</v>
      </c>
      <c r="B144" s="9">
        <v>6.4</v>
      </c>
      <c r="C144" s="9">
        <v>13.28</v>
      </c>
      <c r="D144" s="9">
        <v>6.9</v>
      </c>
      <c r="E144" s="9">
        <v>14.1</v>
      </c>
      <c r="F144" s="9">
        <v>0.11</v>
      </c>
      <c r="G144" s="9">
        <v>1.05</v>
      </c>
      <c r="H144" s="19">
        <v>1.03</v>
      </c>
      <c r="J144" s="2" t="s">
        <v>245</v>
      </c>
      <c r="K144" s="16">
        <v>3.08</v>
      </c>
      <c r="L144" s="16">
        <v>0.72</v>
      </c>
      <c r="M144" s="16">
        <v>17.02</v>
      </c>
      <c r="N144" s="16">
        <v>21.77</v>
      </c>
      <c r="O144" s="16">
        <v>2.4700000000000002</v>
      </c>
      <c r="P144" s="16">
        <v>-2.1</v>
      </c>
      <c r="Q144" s="29">
        <v>0.36</v>
      </c>
      <c r="S144" s="2" t="s">
        <v>1835</v>
      </c>
      <c r="T144" s="16">
        <v>19.37</v>
      </c>
      <c r="U144" s="16">
        <v>19.77</v>
      </c>
      <c r="V144" s="16">
        <v>12.95</v>
      </c>
      <c r="W144" s="16">
        <v>33.26</v>
      </c>
      <c r="X144" s="16">
        <v>-0.57999999999999996</v>
      </c>
      <c r="Y144" s="16">
        <v>0.03</v>
      </c>
      <c r="Z144" s="29">
        <v>1.36</v>
      </c>
    </row>
    <row r="145" spans="1:26" x14ac:dyDescent="0.25">
      <c r="A145" s="23" t="s">
        <v>128</v>
      </c>
      <c r="B145" s="9">
        <v>4.46</v>
      </c>
      <c r="C145" s="9">
        <v>9.23</v>
      </c>
      <c r="D145" s="9">
        <v>3.12</v>
      </c>
      <c r="E145" s="9">
        <v>8.75</v>
      </c>
      <c r="F145" s="9">
        <v>-0.52</v>
      </c>
      <c r="G145" s="9">
        <v>1.05</v>
      </c>
      <c r="H145" s="19">
        <v>1.49</v>
      </c>
      <c r="J145" s="2" t="s">
        <v>1080</v>
      </c>
      <c r="K145" s="16">
        <v>0.42</v>
      </c>
      <c r="L145" s="16">
        <v>0.12</v>
      </c>
      <c r="M145" s="16">
        <v>2.2999999999999998</v>
      </c>
      <c r="N145" s="16">
        <v>0.17</v>
      </c>
      <c r="O145" s="16">
        <v>2.44</v>
      </c>
      <c r="P145" s="16">
        <v>-1.82</v>
      </c>
      <c r="Q145" s="29">
        <v>-3.76</v>
      </c>
      <c r="S145" s="2" t="s">
        <v>178</v>
      </c>
      <c r="T145" s="16">
        <v>6.72</v>
      </c>
      <c r="U145" s="16">
        <v>13.83</v>
      </c>
      <c r="V145" s="16">
        <v>7.33</v>
      </c>
      <c r="W145" s="16">
        <v>18.82</v>
      </c>
      <c r="X145" s="16">
        <v>0.13</v>
      </c>
      <c r="Y145" s="16">
        <v>1.04</v>
      </c>
      <c r="Z145" s="29">
        <v>1.36</v>
      </c>
    </row>
    <row r="146" spans="1:26" x14ac:dyDescent="0.25">
      <c r="A146" s="23" t="s">
        <v>171</v>
      </c>
      <c r="B146" s="9">
        <v>13.5</v>
      </c>
      <c r="C146" s="9">
        <v>27.99</v>
      </c>
      <c r="D146" s="9">
        <v>5.87</v>
      </c>
      <c r="E146" s="9">
        <v>9.09</v>
      </c>
      <c r="F146" s="9">
        <v>-1.2</v>
      </c>
      <c r="G146" s="9">
        <v>1.05</v>
      </c>
      <c r="H146" s="19">
        <v>0.63</v>
      </c>
      <c r="J146" s="2" t="s">
        <v>1155</v>
      </c>
      <c r="K146" s="16">
        <v>0.68</v>
      </c>
      <c r="L146" s="16">
        <v>0.72</v>
      </c>
      <c r="M146" s="16">
        <v>3.58</v>
      </c>
      <c r="N146" s="16">
        <v>3.89</v>
      </c>
      <c r="O146" s="16">
        <v>2.4</v>
      </c>
      <c r="P146" s="16">
        <v>0.08</v>
      </c>
      <c r="Q146" s="29">
        <v>0.12</v>
      </c>
      <c r="S146" s="2" t="s">
        <v>87</v>
      </c>
      <c r="T146" s="16">
        <v>2.17</v>
      </c>
      <c r="U146" s="16">
        <v>6.05</v>
      </c>
      <c r="V146" s="16">
        <v>0.82</v>
      </c>
      <c r="W146" s="16">
        <v>2.1</v>
      </c>
      <c r="X146" s="16">
        <v>-1.4</v>
      </c>
      <c r="Y146" s="16">
        <v>1.48</v>
      </c>
      <c r="Z146" s="29">
        <v>1.35</v>
      </c>
    </row>
    <row r="147" spans="1:26" x14ac:dyDescent="0.25">
      <c r="A147" s="23" t="s">
        <v>179</v>
      </c>
      <c r="B147" s="9">
        <v>1.65</v>
      </c>
      <c r="C147" s="9">
        <v>3.4</v>
      </c>
      <c r="D147" s="9">
        <v>1.65</v>
      </c>
      <c r="E147" s="9">
        <v>4.12</v>
      </c>
      <c r="F147" s="9">
        <v>0.01</v>
      </c>
      <c r="G147" s="9">
        <v>1.05</v>
      </c>
      <c r="H147" s="19">
        <v>1.32</v>
      </c>
      <c r="J147" s="2" t="s">
        <v>1198</v>
      </c>
      <c r="K147" s="16">
        <v>0.47</v>
      </c>
      <c r="L147" s="16">
        <v>0.1</v>
      </c>
      <c r="M147" s="16">
        <v>2.5</v>
      </c>
      <c r="N147" s="16">
        <v>0.12</v>
      </c>
      <c r="O147" s="16">
        <v>2.4</v>
      </c>
      <c r="P147" s="16">
        <v>-2.2400000000000002</v>
      </c>
      <c r="Q147" s="29">
        <v>-4.38</v>
      </c>
      <c r="S147" s="2" t="s">
        <v>1798</v>
      </c>
      <c r="T147" s="16">
        <v>18.11</v>
      </c>
      <c r="U147" s="16">
        <v>23.21</v>
      </c>
      <c r="V147" s="16">
        <v>24.19</v>
      </c>
      <c r="W147" s="16">
        <v>61.66</v>
      </c>
      <c r="X147" s="16">
        <v>0.42</v>
      </c>
      <c r="Y147" s="16">
        <v>0.36</v>
      </c>
      <c r="Z147" s="29">
        <v>1.35</v>
      </c>
    </row>
    <row r="148" spans="1:26" x14ac:dyDescent="0.25">
      <c r="A148" s="23" t="s">
        <v>77</v>
      </c>
      <c r="B148" s="9">
        <v>1.26</v>
      </c>
      <c r="C148" s="9">
        <v>2.6</v>
      </c>
      <c r="D148" s="9">
        <v>1.1100000000000001</v>
      </c>
      <c r="E148" s="9">
        <v>2.59</v>
      </c>
      <c r="F148" s="9">
        <v>-0.19</v>
      </c>
      <c r="G148" s="9">
        <v>1.04</v>
      </c>
      <c r="H148" s="19">
        <v>1.22</v>
      </c>
      <c r="J148" s="2" t="s">
        <v>947</v>
      </c>
      <c r="K148" s="16">
        <v>2.58</v>
      </c>
      <c r="L148" s="16">
        <v>1.08</v>
      </c>
      <c r="M148" s="16">
        <v>13.55</v>
      </c>
      <c r="N148" s="16">
        <v>2.31</v>
      </c>
      <c r="O148" s="16">
        <v>2.39</v>
      </c>
      <c r="P148" s="16">
        <v>-1.26</v>
      </c>
      <c r="Q148" s="29">
        <v>-2.5499999999999998</v>
      </c>
      <c r="S148" s="2" t="s">
        <v>1892</v>
      </c>
      <c r="T148" s="16">
        <v>1.61</v>
      </c>
      <c r="U148" s="16">
        <v>2.06</v>
      </c>
      <c r="V148" s="16">
        <v>1.92</v>
      </c>
      <c r="W148" s="16">
        <v>4.87</v>
      </c>
      <c r="X148" s="16">
        <v>0.25</v>
      </c>
      <c r="Y148" s="16">
        <v>0.35</v>
      </c>
      <c r="Z148" s="29">
        <v>1.35</v>
      </c>
    </row>
    <row r="149" spans="1:26" x14ac:dyDescent="0.25">
      <c r="A149" s="23" t="s">
        <v>103</v>
      </c>
      <c r="B149" s="9">
        <v>5</v>
      </c>
      <c r="C149" s="9">
        <v>10.3</v>
      </c>
      <c r="D149" s="9">
        <v>6.21</v>
      </c>
      <c r="E149" s="9">
        <v>9.86</v>
      </c>
      <c r="F149" s="9">
        <v>0.31</v>
      </c>
      <c r="G149" s="9">
        <v>1.04</v>
      </c>
      <c r="H149" s="19">
        <v>0.67</v>
      </c>
      <c r="J149" s="2" t="s">
        <v>1277</v>
      </c>
      <c r="K149" s="16">
        <v>0.48</v>
      </c>
      <c r="L149" s="16">
        <v>0.19</v>
      </c>
      <c r="M149" s="16">
        <v>2.4300000000000002</v>
      </c>
      <c r="N149" s="16">
        <v>0.36</v>
      </c>
      <c r="O149" s="16">
        <v>2.35</v>
      </c>
      <c r="P149" s="16">
        <v>-1.33</v>
      </c>
      <c r="Q149" s="29">
        <v>-2.78</v>
      </c>
      <c r="S149" s="2" t="s">
        <v>1655</v>
      </c>
      <c r="T149" s="16">
        <v>160.62</v>
      </c>
      <c r="U149" s="16">
        <v>302.32</v>
      </c>
      <c r="V149" s="16">
        <v>178.65</v>
      </c>
      <c r="W149" s="16">
        <v>453.25</v>
      </c>
      <c r="X149" s="16">
        <v>0.15</v>
      </c>
      <c r="Y149" s="16">
        <v>0.91</v>
      </c>
      <c r="Z149" s="29">
        <v>1.34</v>
      </c>
    </row>
    <row r="150" spans="1:26" x14ac:dyDescent="0.25">
      <c r="A150" s="23" t="s">
        <v>125</v>
      </c>
      <c r="B150" s="9">
        <v>2.79</v>
      </c>
      <c r="C150" s="9">
        <v>5.72</v>
      </c>
      <c r="D150" s="9">
        <v>3.48</v>
      </c>
      <c r="E150" s="9">
        <v>4.08</v>
      </c>
      <c r="F150" s="9">
        <v>0.32</v>
      </c>
      <c r="G150" s="9">
        <v>1.04</v>
      </c>
      <c r="H150" s="19">
        <v>0.23</v>
      </c>
      <c r="J150" s="2" t="s">
        <v>1202</v>
      </c>
      <c r="K150" s="16">
        <v>0.75</v>
      </c>
      <c r="L150" s="16">
        <v>0.7</v>
      </c>
      <c r="M150" s="16">
        <v>3.8</v>
      </c>
      <c r="N150" s="16">
        <v>1.1599999999999999</v>
      </c>
      <c r="O150" s="16">
        <v>2.34</v>
      </c>
      <c r="P150" s="16">
        <v>-0.11</v>
      </c>
      <c r="Q150" s="29">
        <v>-1.71</v>
      </c>
      <c r="S150" s="2" t="s">
        <v>1702</v>
      </c>
      <c r="T150" s="16">
        <v>1.83</v>
      </c>
      <c r="U150" s="16">
        <v>3.46</v>
      </c>
      <c r="V150" s="16">
        <v>2.2400000000000002</v>
      </c>
      <c r="W150" s="16">
        <v>5.66</v>
      </c>
      <c r="X150" s="16">
        <v>0.3</v>
      </c>
      <c r="Y150" s="16">
        <v>0.92</v>
      </c>
      <c r="Z150" s="29">
        <v>1.34</v>
      </c>
    </row>
    <row r="151" spans="1:26" x14ac:dyDescent="0.25">
      <c r="A151" s="23" t="s">
        <v>151</v>
      </c>
      <c r="B151" s="9">
        <v>3.19</v>
      </c>
      <c r="C151" s="9">
        <v>6.57</v>
      </c>
      <c r="D151" s="9">
        <v>5.32</v>
      </c>
      <c r="E151" s="9">
        <v>5.98</v>
      </c>
      <c r="F151" s="9">
        <v>0.74</v>
      </c>
      <c r="G151" s="9">
        <v>1.04</v>
      </c>
      <c r="H151" s="19">
        <v>0.17</v>
      </c>
      <c r="J151" s="2" t="s">
        <v>1057</v>
      </c>
      <c r="K151" s="16">
        <v>0.79</v>
      </c>
      <c r="L151" s="16">
        <v>0.63</v>
      </c>
      <c r="M151" s="16">
        <v>3.88</v>
      </c>
      <c r="N151" s="16">
        <v>1.59</v>
      </c>
      <c r="O151" s="16">
        <v>2.2999999999999998</v>
      </c>
      <c r="P151" s="16">
        <v>-0.33</v>
      </c>
      <c r="Q151" s="29">
        <v>-1.29</v>
      </c>
      <c r="S151" s="2" t="s">
        <v>1207</v>
      </c>
      <c r="T151" s="16">
        <v>1.04</v>
      </c>
      <c r="U151" s="16">
        <v>0.45</v>
      </c>
      <c r="V151" s="16">
        <v>2.86</v>
      </c>
      <c r="W151" s="16">
        <v>7.24</v>
      </c>
      <c r="X151" s="16">
        <v>1.45</v>
      </c>
      <c r="Y151" s="16">
        <v>-1.21</v>
      </c>
      <c r="Z151" s="29">
        <v>1.34</v>
      </c>
    </row>
    <row r="152" spans="1:26" x14ac:dyDescent="0.25">
      <c r="A152" s="23" t="s">
        <v>164</v>
      </c>
      <c r="B152" s="9">
        <v>8.99</v>
      </c>
      <c r="C152" s="9">
        <v>18.489999999999998</v>
      </c>
      <c r="D152" s="9">
        <v>10.26</v>
      </c>
      <c r="E152" s="9">
        <v>20.87</v>
      </c>
      <c r="F152" s="9">
        <v>0.19</v>
      </c>
      <c r="G152" s="9">
        <v>1.04</v>
      </c>
      <c r="H152" s="19">
        <v>1.02</v>
      </c>
      <c r="J152" s="2" t="s">
        <v>1124</v>
      </c>
      <c r="K152" s="16">
        <v>0.65</v>
      </c>
      <c r="L152" s="16">
        <v>0.2</v>
      </c>
      <c r="M152" s="16">
        <v>3.17</v>
      </c>
      <c r="N152" s="16">
        <v>0.2</v>
      </c>
      <c r="O152" s="16">
        <v>2.2999999999999998</v>
      </c>
      <c r="P152" s="16">
        <v>-1.68</v>
      </c>
      <c r="Q152" s="29">
        <v>-3.98</v>
      </c>
      <c r="S152" s="2" t="s">
        <v>1857</v>
      </c>
      <c r="T152" s="16">
        <v>1.9</v>
      </c>
      <c r="U152" s="16">
        <v>0.93</v>
      </c>
      <c r="V152" s="16">
        <v>1.43</v>
      </c>
      <c r="W152" s="16">
        <v>3.62</v>
      </c>
      <c r="X152" s="16">
        <v>-0.41</v>
      </c>
      <c r="Y152" s="16">
        <v>-1.04</v>
      </c>
      <c r="Z152" s="29">
        <v>1.34</v>
      </c>
    </row>
    <row r="153" spans="1:26" x14ac:dyDescent="0.25">
      <c r="A153" s="23" t="s">
        <v>172</v>
      </c>
      <c r="B153" s="9">
        <v>9.26</v>
      </c>
      <c r="C153" s="9">
        <v>19.059999999999999</v>
      </c>
      <c r="D153" s="9">
        <v>27.28</v>
      </c>
      <c r="E153" s="9">
        <v>34.270000000000003</v>
      </c>
      <c r="F153" s="9">
        <v>1.56</v>
      </c>
      <c r="G153" s="9">
        <v>1.04</v>
      </c>
      <c r="H153" s="19">
        <v>0.33</v>
      </c>
      <c r="J153" s="2" t="s">
        <v>334</v>
      </c>
      <c r="K153" s="16">
        <v>2.52</v>
      </c>
      <c r="L153" s="16">
        <v>0.84</v>
      </c>
      <c r="M153" s="16">
        <v>12.36</v>
      </c>
      <c r="N153" s="16">
        <v>14.31</v>
      </c>
      <c r="O153" s="16">
        <v>2.29</v>
      </c>
      <c r="P153" s="16">
        <v>-1.58</v>
      </c>
      <c r="Q153" s="29">
        <v>0.21</v>
      </c>
      <c r="S153" s="2" t="s">
        <v>194</v>
      </c>
      <c r="T153" s="16">
        <v>112.23</v>
      </c>
      <c r="U153" s="16">
        <v>246.37</v>
      </c>
      <c r="V153" s="16">
        <v>71.81</v>
      </c>
      <c r="W153" s="16">
        <v>182.28</v>
      </c>
      <c r="X153" s="16">
        <v>-0.64</v>
      </c>
      <c r="Y153" s="16">
        <v>1.1299999999999999</v>
      </c>
      <c r="Z153" s="29">
        <v>1.34</v>
      </c>
    </row>
    <row r="154" spans="1:26" x14ac:dyDescent="0.25">
      <c r="A154" s="23" t="s">
        <v>175</v>
      </c>
      <c r="B154" s="9">
        <v>22.68</v>
      </c>
      <c r="C154" s="9">
        <v>46.66</v>
      </c>
      <c r="D154" s="9">
        <v>30.65</v>
      </c>
      <c r="E154" s="9">
        <v>60.78</v>
      </c>
      <c r="F154" s="9">
        <v>0.43</v>
      </c>
      <c r="G154" s="9">
        <v>1.04</v>
      </c>
      <c r="H154" s="19">
        <v>0.99</v>
      </c>
      <c r="J154" s="2" t="s">
        <v>1020</v>
      </c>
      <c r="K154" s="16">
        <v>0.68</v>
      </c>
      <c r="L154" s="16">
        <v>0.3</v>
      </c>
      <c r="M154" s="16">
        <v>3.29</v>
      </c>
      <c r="N154" s="16">
        <v>0.2</v>
      </c>
      <c r="O154" s="16">
        <v>2.27</v>
      </c>
      <c r="P154" s="16">
        <v>-1.18</v>
      </c>
      <c r="Q154" s="29">
        <v>-4.0199999999999996</v>
      </c>
      <c r="S154" s="2" t="s">
        <v>203</v>
      </c>
      <c r="T154" s="16">
        <v>7.49</v>
      </c>
      <c r="U154" s="16">
        <v>17</v>
      </c>
      <c r="V154" s="16">
        <v>7.4</v>
      </c>
      <c r="W154" s="16">
        <v>18.739999999999998</v>
      </c>
      <c r="X154" s="16">
        <v>-0.02</v>
      </c>
      <c r="Y154" s="16">
        <v>1.18</v>
      </c>
      <c r="Z154" s="29">
        <v>1.34</v>
      </c>
    </row>
    <row r="155" spans="1:26" x14ac:dyDescent="0.25">
      <c r="A155" s="23" t="s">
        <v>178</v>
      </c>
      <c r="B155" s="9">
        <v>6.72</v>
      </c>
      <c r="C155" s="9">
        <v>13.83</v>
      </c>
      <c r="D155" s="9">
        <v>7.33</v>
      </c>
      <c r="E155" s="9">
        <v>18.82</v>
      </c>
      <c r="F155" s="9">
        <v>0.13</v>
      </c>
      <c r="G155" s="9">
        <v>1.04</v>
      </c>
      <c r="H155" s="19">
        <v>1.36</v>
      </c>
      <c r="J155" s="2" t="s">
        <v>971</v>
      </c>
      <c r="K155" s="16">
        <v>2.14</v>
      </c>
      <c r="L155" s="16">
        <v>1.38</v>
      </c>
      <c r="M155" s="16">
        <v>10.28</v>
      </c>
      <c r="N155" s="16">
        <v>8.07</v>
      </c>
      <c r="O155" s="16">
        <v>2.2599999999999998</v>
      </c>
      <c r="P155" s="16">
        <v>-0.63</v>
      </c>
      <c r="Q155" s="29">
        <v>-0.35</v>
      </c>
      <c r="S155" s="2" t="s">
        <v>1688</v>
      </c>
      <c r="T155" s="16">
        <v>0.14000000000000001</v>
      </c>
      <c r="U155" s="16">
        <v>0.14000000000000001</v>
      </c>
      <c r="V155" s="16">
        <v>0.88</v>
      </c>
      <c r="W155" s="16">
        <v>2.19</v>
      </c>
      <c r="X155" s="16">
        <v>2.64</v>
      </c>
      <c r="Y155" s="16">
        <v>0.05</v>
      </c>
      <c r="Z155" s="29">
        <v>1.33</v>
      </c>
    </row>
    <row r="156" spans="1:26" x14ac:dyDescent="0.25">
      <c r="A156" s="23" t="s">
        <v>202</v>
      </c>
      <c r="B156" s="9">
        <v>3.43</v>
      </c>
      <c r="C156" s="9">
        <v>7.05</v>
      </c>
      <c r="D156" s="9">
        <v>3.6</v>
      </c>
      <c r="E156" s="9">
        <v>6.37</v>
      </c>
      <c r="F156" s="9">
        <v>7.0000000000000007E-2</v>
      </c>
      <c r="G156" s="9">
        <v>1.04</v>
      </c>
      <c r="H156" s="19">
        <v>0.82</v>
      </c>
      <c r="J156" s="2" t="s">
        <v>1033</v>
      </c>
      <c r="K156" s="16">
        <v>0.44</v>
      </c>
      <c r="L156" s="16">
        <v>0.1</v>
      </c>
      <c r="M156" s="16">
        <v>2.1</v>
      </c>
      <c r="N156" s="16">
        <v>0.24</v>
      </c>
      <c r="O156" s="16">
        <v>2.2599999999999998</v>
      </c>
      <c r="P156" s="16">
        <v>-2.13</v>
      </c>
      <c r="Q156" s="29">
        <v>-3.1</v>
      </c>
      <c r="S156" s="2" t="s">
        <v>1756</v>
      </c>
      <c r="T156" s="16">
        <v>8.81</v>
      </c>
      <c r="U156" s="16">
        <v>7.92</v>
      </c>
      <c r="V156" s="16">
        <v>12.58</v>
      </c>
      <c r="W156" s="16">
        <v>31.67</v>
      </c>
      <c r="X156" s="16">
        <v>0.51</v>
      </c>
      <c r="Y156" s="16">
        <v>-0.15</v>
      </c>
      <c r="Z156" s="29">
        <v>1.33</v>
      </c>
    </row>
    <row r="157" spans="1:26" x14ac:dyDescent="0.25">
      <c r="A157" s="23" t="s">
        <v>12</v>
      </c>
      <c r="B157" s="9">
        <v>1.87</v>
      </c>
      <c r="C157" s="9">
        <v>3.81</v>
      </c>
      <c r="D157" s="9">
        <v>1.48</v>
      </c>
      <c r="E157" s="9">
        <v>3.62</v>
      </c>
      <c r="F157" s="9">
        <v>-0.34</v>
      </c>
      <c r="G157" s="9">
        <v>1.03</v>
      </c>
      <c r="H157" s="19">
        <v>1.29</v>
      </c>
      <c r="J157" s="2" t="s">
        <v>1045</v>
      </c>
      <c r="K157" s="16">
        <v>1.39</v>
      </c>
      <c r="L157" s="16">
        <v>2.0299999999999998</v>
      </c>
      <c r="M157" s="16">
        <v>6.65</v>
      </c>
      <c r="N157" s="16">
        <v>9.9700000000000006</v>
      </c>
      <c r="O157" s="16">
        <v>2.2599999999999998</v>
      </c>
      <c r="P157" s="16">
        <v>0.54</v>
      </c>
      <c r="Q157" s="29">
        <v>0.57999999999999996</v>
      </c>
      <c r="S157" s="2" t="s">
        <v>1803</v>
      </c>
      <c r="T157" s="16">
        <v>1.65</v>
      </c>
      <c r="U157" s="16">
        <v>2.86</v>
      </c>
      <c r="V157" s="16">
        <v>1.7</v>
      </c>
      <c r="W157" s="16">
        <v>4.28</v>
      </c>
      <c r="X157" s="16">
        <v>0.04</v>
      </c>
      <c r="Y157" s="16">
        <v>0.79</v>
      </c>
      <c r="Z157" s="29">
        <v>1.33</v>
      </c>
    </row>
    <row r="158" spans="1:26" x14ac:dyDescent="0.25">
      <c r="A158" s="23" t="s">
        <v>15</v>
      </c>
      <c r="B158" s="9">
        <v>2.92</v>
      </c>
      <c r="C158" s="9">
        <v>5.98</v>
      </c>
      <c r="D158" s="9">
        <v>3.28</v>
      </c>
      <c r="E158" s="9">
        <v>5.39</v>
      </c>
      <c r="F158" s="9">
        <v>0.17</v>
      </c>
      <c r="G158" s="9">
        <v>1.03</v>
      </c>
      <c r="H158" s="19">
        <v>0.71</v>
      </c>
      <c r="J158" s="2" t="s">
        <v>1149</v>
      </c>
      <c r="K158" s="16">
        <v>0.45</v>
      </c>
      <c r="L158" s="16">
        <v>0.71</v>
      </c>
      <c r="M158" s="16">
        <v>2.11</v>
      </c>
      <c r="N158" s="16">
        <v>0.73</v>
      </c>
      <c r="O158" s="16">
        <v>2.23</v>
      </c>
      <c r="P158" s="16">
        <v>0.65</v>
      </c>
      <c r="Q158" s="29">
        <v>-1.52</v>
      </c>
      <c r="S158" s="2" t="s">
        <v>1731</v>
      </c>
      <c r="T158" s="16">
        <v>5.33</v>
      </c>
      <c r="U158" s="16">
        <v>8.34</v>
      </c>
      <c r="V158" s="16">
        <v>6.42</v>
      </c>
      <c r="W158" s="16">
        <v>16.079999999999998</v>
      </c>
      <c r="X158" s="16">
        <v>0.27</v>
      </c>
      <c r="Y158" s="16">
        <v>0.64</v>
      </c>
      <c r="Z158" s="29">
        <v>1.32</v>
      </c>
    </row>
    <row r="159" spans="1:26" x14ac:dyDescent="0.25">
      <c r="A159" s="23" t="s">
        <v>54</v>
      </c>
      <c r="B159" s="9">
        <v>10.36</v>
      </c>
      <c r="C159" s="9">
        <v>21.12</v>
      </c>
      <c r="D159" s="9">
        <v>12.81</v>
      </c>
      <c r="E159" s="9">
        <v>20.100000000000001</v>
      </c>
      <c r="F159" s="9">
        <v>0.31</v>
      </c>
      <c r="G159" s="9">
        <v>1.03</v>
      </c>
      <c r="H159" s="19">
        <v>0.65</v>
      </c>
      <c r="J159" s="2" t="s">
        <v>1180</v>
      </c>
      <c r="K159" s="16">
        <v>0.54</v>
      </c>
      <c r="L159" s="16">
        <v>0.1</v>
      </c>
      <c r="M159" s="16">
        <v>2.54</v>
      </c>
      <c r="N159" s="16">
        <v>0.14000000000000001</v>
      </c>
      <c r="O159" s="16">
        <v>2.23</v>
      </c>
      <c r="P159" s="16">
        <v>-2.44</v>
      </c>
      <c r="Q159" s="29">
        <v>-4.22</v>
      </c>
      <c r="S159" s="2" t="s">
        <v>1739</v>
      </c>
      <c r="T159" s="16">
        <v>9.77</v>
      </c>
      <c r="U159" s="16">
        <v>15.03</v>
      </c>
      <c r="V159" s="16">
        <v>9.8699999999999992</v>
      </c>
      <c r="W159" s="16">
        <v>24.59</v>
      </c>
      <c r="X159" s="16">
        <v>0.01</v>
      </c>
      <c r="Y159" s="16">
        <v>0.62</v>
      </c>
      <c r="Z159" s="29">
        <v>1.32</v>
      </c>
    </row>
    <row r="160" spans="1:26" x14ac:dyDescent="0.25">
      <c r="A160" s="23" t="s">
        <v>142</v>
      </c>
      <c r="B160" s="9">
        <v>2.17</v>
      </c>
      <c r="C160" s="9">
        <v>4.42</v>
      </c>
      <c r="D160" s="9">
        <v>2.2000000000000002</v>
      </c>
      <c r="E160" s="9">
        <v>3.83</v>
      </c>
      <c r="F160" s="9">
        <v>0.02</v>
      </c>
      <c r="G160" s="9">
        <v>1.03</v>
      </c>
      <c r="H160" s="19">
        <v>0.8</v>
      </c>
      <c r="J160" s="2" t="s">
        <v>1236</v>
      </c>
      <c r="K160" s="16">
        <v>1.62</v>
      </c>
      <c r="L160" s="16">
        <v>1.1200000000000001</v>
      </c>
      <c r="M160" s="16">
        <v>7.59</v>
      </c>
      <c r="N160" s="16">
        <v>5.51</v>
      </c>
      <c r="O160" s="16">
        <v>2.23</v>
      </c>
      <c r="P160" s="16">
        <v>-0.54</v>
      </c>
      <c r="Q160" s="29">
        <v>-0.46</v>
      </c>
      <c r="S160" s="2" t="s">
        <v>1838</v>
      </c>
      <c r="T160" s="16">
        <v>128.04</v>
      </c>
      <c r="U160" s="16">
        <v>147.24</v>
      </c>
      <c r="V160" s="16">
        <v>123.89</v>
      </c>
      <c r="W160" s="16">
        <v>309.73</v>
      </c>
      <c r="X160" s="16">
        <v>-0.05</v>
      </c>
      <c r="Y160" s="16">
        <v>0.2</v>
      </c>
      <c r="Z160" s="29">
        <v>1.32</v>
      </c>
    </row>
    <row r="161" spans="1:26" x14ac:dyDescent="0.25">
      <c r="A161" s="23" t="s">
        <v>187</v>
      </c>
      <c r="B161" s="9">
        <v>37.200000000000003</v>
      </c>
      <c r="C161" s="9">
        <v>76.13</v>
      </c>
      <c r="D161" s="9">
        <v>35.85</v>
      </c>
      <c r="E161" s="9">
        <v>57.57</v>
      </c>
      <c r="F161" s="9">
        <v>-0.05</v>
      </c>
      <c r="G161" s="9">
        <v>1.03</v>
      </c>
      <c r="H161" s="19">
        <v>0.68</v>
      </c>
      <c r="J161" s="2" t="s">
        <v>595</v>
      </c>
      <c r="K161" s="16">
        <v>8.51</v>
      </c>
      <c r="L161" s="16">
        <v>2.2999999999999998</v>
      </c>
      <c r="M161" s="16">
        <v>39.479999999999997</v>
      </c>
      <c r="N161" s="16">
        <v>15.29</v>
      </c>
      <c r="O161" s="16">
        <v>2.21</v>
      </c>
      <c r="P161" s="16">
        <v>-1.89</v>
      </c>
      <c r="Q161" s="29">
        <v>-1.37</v>
      </c>
      <c r="S161" s="2" t="s">
        <v>179</v>
      </c>
      <c r="T161" s="16">
        <v>1.65</v>
      </c>
      <c r="U161" s="16">
        <v>3.4</v>
      </c>
      <c r="V161" s="16">
        <v>1.65</v>
      </c>
      <c r="W161" s="16">
        <v>4.12</v>
      </c>
      <c r="X161" s="16">
        <v>0.01</v>
      </c>
      <c r="Y161" s="16">
        <v>1.05</v>
      </c>
      <c r="Z161" s="29">
        <v>1.32</v>
      </c>
    </row>
    <row r="162" spans="1:26" x14ac:dyDescent="0.25">
      <c r="A162" s="23" t="s">
        <v>200</v>
      </c>
      <c r="B162" s="9">
        <v>2.31</v>
      </c>
      <c r="C162" s="9">
        <v>4.7300000000000004</v>
      </c>
      <c r="D162" s="9">
        <v>5.6</v>
      </c>
      <c r="E162" s="9">
        <v>18.07</v>
      </c>
      <c r="F162" s="9">
        <v>1.28</v>
      </c>
      <c r="G162" s="9">
        <v>1.03</v>
      </c>
      <c r="H162" s="19">
        <v>1.69</v>
      </c>
      <c r="J162" s="2" t="s">
        <v>1199</v>
      </c>
      <c r="K162" s="16">
        <v>1.64</v>
      </c>
      <c r="L162" s="16">
        <v>1.34</v>
      </c>
      <c r="M162" s="16">
        <v>7.59</v>
      </c>
      <c r="N162" s="16">
        <v>3.04</v>
      </c>
      <c r="O162" s="16">
        <v>2.21</v>
      </c>
      <c r="P162" s="16">
        <v>-0.28999999999999998</v>
      </c>
      <c r="Q162" s="29">
        <v>-1.32</v>
      </c>
      <c r="S162" s="2" t="s">
        <v>1620</v>
      </c>
      <c r="T162" s="16">
        <v>3.83</v>
      </c>
      <c r="U162" s="16">
        <v>5.14</v>
      </c>
      <c r="V162" s="16">
        <v>1.66</v>
      </c>
      <c r="W162" s="16">
        <v>4.16</v>
      </c>
      <c r="X162" s="16">
        <v>-1.2</v>
      </c>
      <c r="Y162" s="16">
        <v>0.42</v>
      </c>
      <c r="Z162" s="29">
        <v>1.32</v>
      </c>
    </row>
    <row r="163" spans="1:26" x14ac:dyDescent="0.25">
      <c r="A163" s="23" t="s">
        <v>32</v>
      </c>
      <c r="B163" s="9">
        <v>3.01</v>
      </c>
      <c r="C163" s="9">
        <v>6.09</v>
      </c>
      <c r="D163" s="9">
        <v>3.13</v>
      </c>
      <c r="E163" s="9">
        <v>5.16</v>
      </c>
      <c r="F163" s="9">
        <v>0.06</v>
      </c>
      <c r="G163" s="9">
        <v>1.02</v>
      </c>
      <c r="H163" s="19">
        <v>0.72</v>
      </c>
      <c r="J163" s="2" t="s">
        <v>1128</v>
      </c>
      <c r="K163" s="16">
        <v>2.21</v>
      </c>
      <c r="L163" s="16">
        <v>2.19</v>
      </c>
      <c r="M163" s="16">
        <v>10.19</v>
      </c>
      <c r="N163" s="16">
        <v>5.86</v>
      </c>
      <c r="O163" s="16">
        <v>2.2000000000000002</v>
      </c>
      <c r="P163" s="16">
        <v>-0.01</v>
      </c>
      <c r="Q163" s="29">
        <v>-0.8</v>
      </c>
      <c r="S163" s="2" t="s">
        <v>1865</v>
      </c>
      <c r="T163" s="16">
        <v>24.43</v>
      </c>
      <c r="U163" s="16">
        <v>42.75</v>
      </c>
      <c r="V163" s="16">
        <v>18.12</v>
      </c>
      <c r="W163" s="16">
        <v>45.11</v>
      </c>
      <c r="X163" s="16">
        <v>-0.43</v>
      </c>
      <c r="Y163" s="16">
        <v>0.81</v>
      </c>
      <c r="Z163" s="29">
        <v>1.32</v>
      </c>
    </row>
    <row r="164" spans="1:26" x14ac:dyDescent="0.25">
      <c r="A164" s="23" t="s">
        <v>52</v>
      </c>
      <c r="B164" s="9">
        <v>5.69</v>
      </c>
      <c r="C164" s="9">
        <v>11.57</v>
      </c>
      <c r="D164" s="9">
        <v>9.1199999999999992</v>
      </c>
      <c r="E164" s="9">
        <v>13.18</v>
      </c>
      <c r="F164" s="9">
        <v>0.68</v>
      </c>
      <c r="G164" s="9">
        <v>1.02</v>
      </c>
      <c r="H164" s="19">
        <v>0.53</v>
      </c>
      <c r="J164" s="2" t="s">
        <v>579</v>
      </c>
      <c r="K164" s="16">
        <v>8.91</v>
      </c>
      <c r="L164" s="16">
        <v>1.91</v>
      </c>
      <c r="M164" s="16">
        <v>41.02</v>
      </c>
      <c r="N164" s="16">
        <v>4.2699999999999996</v>
      </c>
      <c r="O164" s="16">
        <v>2.2000000000000002</v>
      </c>
      <c r="P164" s="16">
        <v>-2.2200000000000002</v>
      </c>
      <c r="Q164" s="29">
        <v>-3.26</v>
      </c>
      <c r="S164" s="2" t="s">
        <v>185</v>
      </c>
      <c r="T164" s="16">
        <v>0.99</v>
      </c>
      <c r="U164" s="16">
        <v>3.62</v>
      </c>
      <c r="V164" s="16">
        <v>2.13</v>
      </c>
      <c r="W164" s="16">
        <v>5.34</v>
      </c>
      <c r="X164" s="16">
        <v>1.1000000000000001</v>
      </c>
      <c r="Y164" s="16">
        <v>1.87</v>
      </c>
      <c r="Z164" s="29">
        <v>1.32</v>
      </c>
    </row>
    <row r="165" spans="1:26" x14ac:dyDescent="0.25">
      <c r="A165" s="23" t="s">
        <v>92</v>
      </c>
      <c r="B165" s="9">
        <v>8.3000000000000007</v>
      </c>
      <c r="C165" s="9">
        <v>16.850000000000001</v>
      </c>
      <c r="D165" s="9">
        <v>10.56</v>
      </c>
      <c r="E165" s="9">
        <v>21.58</v>
      </c>
      <c r="F165" s="9">
        <v>0.35</v>
      </c>
      <c r="G165" s="9">
        <v>1.02</v>
      </c>
      <c r="H165" s="19">
        <v>1.03</v>
      </c>
      <c r="J165" s="2" t="s">
        <v>784</v>
      </c>
      <c r="K165" s="16">
        <v>14.47</v>
      </c>
      <c r="L165" s="16">
        <v>7.39</v>
      </c>
      <c r="M165" s="16">
        <v>66.650000000000006</v>
      </c>
      <c r="N165" s="16">
        <v>31.48</v>
      </c>
      <c r="O165" s="16">
        <v>2.2000000000000002</v>
      </c>
      <c r="P165" s="16">
        <v>-0.97</v>
      </c>
      <c r="Q165" s="29">
        <v>-1.08</v>
      </c>
      <c r="S165" s="2" t="s">
        <v>186</v>
      </c>
      <c r="T165" s="16">
        <v>3.58</v>
      </c>
      <c r="U165" s="16">
        <v>7.9</v>
      </c>
      <c r="V165" s="16">
        <v>3.68</v>
      </c>
      <c r="W165" s="16">
        <v>9.17</v>
      </c>
      <c r="X165" s="16">
        <v>0.04</v>
      </c>
      <c r="Y165" s="16">
        <v>1.1399999999999999</v>
      </c>
      <c r="Z165" s="29">
        <v>1.32</v>
      </c>
    </row>
    <row r="166" spans="1:26" x14ac:dyDescent="0.25">
      <c r="A166" s="23" t="s">
        <v>123</v>
      </c>
      <c r="B166" s="9">
        <v>8.1999999999999993</v>
      </c>
      <c r="C166" s="9">
        <v>16.66</v>
      </c>
      <c r="D166" s="9">
        <v>6.99</v>
      </c>
      <c r="E166" s="9">
        <v>15.65</v>
      </c>
      <c r="F166" s="9">
        <v>-0.23</v>
      </c>
      <c r="G166" s="9">
        <v>1.02</v>
      </c>
      <c r="H166" s="19">
        <v>1.1599999999999999</v>
      </c>
      <c r="J166" s="2" t="s">
        <v>1131</v>
      </c>
      <c r="K166" s="16">
        <v>0.5</v>
      </c>
      <c r="L166" s="16">
        <v>0.77</v>
      </c>
      <c r="M166" s="16">
        <v>2.2799999999999998</v>
      </c>
      <c r="N166" s="16">
        <v>1.41</v>
      </c>
      <c r="O166" s="16">
        <v>2.19</v>
      </c>
      <c r="P166" s="16">
        <v>0.63</v>
      </c>
      <c r="Q166" s="29">
        <v>-0.7</v>
      </c>
      <c r="S166" s="2" t="s">
        <v>1665</v>
      </c>
      <c r="T166" s="16">
        <v>101.8</v>
      </c>
      <c r="U166" s="16">
        <v>176.67</v>
      </c>
      <c r="V166" s="16">
        <v>62.25</v>
      </c>
      <c r="W166" s="16">
        <v>154.72999999999999</v>
      </c>
      <c r="X166" s="16">
        <v>-0.71</v>
      </c>
      <c r="Y166" s="16">
        <v>0.8</v>
      </c>
      <c r="Z166" s="29">
        <v>1.31</v>
      </c>
    </row>
    <row r="167" spans="1:26" x14ac:dyDescent="0.25">
      <c r="A167" s="23" t="s">
        <v>138</v>
      </c>
      <c r="B167" s="9">
        <v>5.39</v>
      </c>
      <c r="C167" s="9">
        <v>10.9</v>
      </c>
      <c r="D167" s="9">
        <v>8.9499999999999993</v>
      </c>
      <c r="E167" s="9">
        <v>17.38</v>
      </c>
      <c r="F167" s="9">
        <v>0.73</v>
      </c>
      <c r="G167" s="9">
        <v>1.02</v>
      </c>
      <c r="H167" s="19">
        <v>0.96</v>
      </c>
      <c r="J167" s="2" t="s">
        <v>1214</v>
      </c>
      <c r="K167" s="16">
        <v>1.24</v>
      </c>
      <c r="L167" s="16">
        <v>0.33</v>
      </c>
      <c r="M167" s="16">
        <v>5.66</v>
      </c>
      <c r="N167" s="16">
        <v>0.42</v>
      </c>
      <c r="O167" s="16">
        <v>2.19</v>
      </c>
      <c r="P167" s="16">
        <v>-1.9</v>
      </c>
      <c r="Q167" s="29">
        <v>-3.75</v>
      </c>
      <c r="S167" s="2" t="s">
        <v>1741</v>
      </c>
      <c r="T167" s="16">
        <v>6.69</v>
      </c>
      <c r="U167" s="16">
        <v>11.78</v>
      </c>
      <c r="V167" s="16">
        <v>6.83</v>
      </c>
      <c r="W167" s="16">
        <v>16.88</v>
      </c>
      <c r="X167" s="16">
        <v>0.03</v>
      </c>
      <c r="Y167" s="16">
        <v>0.82</v>
      </c>
      <c r="Z167" s="29">
        <v>1.31</v>
      </c>
    </row>
    <row r="168" spans="1:26" x14ac:dyDescent="0.25">
      <c r="A168" s="23" t="s">
        <v>161</v>
      </c>
      <c r="B168" s="9">
        <v>8.32</v>
      </c>
      <c r="C168" s="9">
        <v>16.89</v>
      </c>
      <c r="D168" s="9">
        <v>16.899999999999999</v>
      </c>
      <c r="E168" s="9">
        <v>34.08</v>
      </c>
      <c r="F168" s="9">
        <v>1.02</v>
      </c>
      <c r="G168" s="9">
        <v>1.02</v>
      </c>
      <c r="H168" s="19">
        <v>1.01</v>
      </c>
      <c r="J168" s="2" t="s">
        <v>1252</v>
      </c>
      <c r="K168" s="16">
        <v>2.76</v>
      </c>
      <c r="L168" s="16">
        <v>1.44</v>
      </c>
      <c r="M168" s="16">
        <v>12.53</v>
      </c>
      <c r="N168" s="16">
        <v>34.06</v>
      </c>
      <c r="O168" s="16">
        <v>2.1800000000000002</v>
      </c>
      <c r="P168" s="16">
        <v>-0.93</v>
      </c>
      <c r="Q168" s="29">
        <v>1.44</v>
      </c>
      <c r="S168" s="2" t="s">
        <v>1775</v>
      </c>
      <c r="T168" s="16">
        <v>1.95</v>
      </c>
      <c r="U168" s="16">
        <v>3.08</v>
      </c>
      <c r="V168" s="16">
        <v>3.25</v>
      </c>
      <c r="W168" s="16">
        <v>8.0299999999999994</v>
      </c>
      <c r="X168" s="16">
        <v>0.73</v>
      </c>
      <c r="Y168" s="16">
        <v>0.66</v>
      </c>
      <c r="Z168" s="29">
        <v>1.31</v>
      </c>
    </row>
    <row r="169" spans="1:26" x14ac:dyDescent="0.25">
      <c r="A169" s="23" t="s">
        <v>166</v>
      </c>
      <c r="B169" s="9">
        <v>2.94</v>
      </c>
      <c r="C169" s="9">
        <v>5.95</v>
      </c>
      <c r="D169" s="9">
        <v>3.06</v>
      </c>
      <c r="E169" s="9">
        <v>6.56</v>
      </c>
      <c r="F169" s="9">
        <v>0.06</v>
      </c>
      <c r="G169" s="9">
        <v>1.02</v>
      </c>
      <c r="H169" s="19">
        <v>1.1000000000000001</v>
      </c>
      <c r="J169" s="2" t="s">
        <v>392</v>
      </c>
      <c r="K169" s="16">
        <v>6.22</v>
      </c>
      <c r="L169" s="16">
        <v>0.99</v>
      </c>
      <c r="M169" s="16">
        <v>27.96</v>
      </c>
      <c r="N169" s="16">
        <v>4.05</v>
      </c>
      <c r="O169" s="16">
        <v>2.17</v>
      </c>
      <c r="P169" s="16">
        <v>-2.65</v>
      </c>
      <c r="Q169" s="29">
        <v>-2.79</v>
      </c>
      <c r="S169" s="2" t="s">
        <v>1778</v>
      </c>
      <c r="T169" s="16">
        <v>17.52</v>
      </c>
      <c r="U169" s="16">
        <v>22.82</v>
      </c>
      <c r="V169" s="16">
        <v>18.010000000000002</v>
      </c>
      <c r="W169" s="16">
        <v>44.77</v>
      </c>
      <c r="X169" s="16">
        <v>0.04</v>
      </c>
      <c r="Y169" s="16">
        <v>0.38</v>
      </c>
      <c r="Z169" s="29">
        <v>1.31</v>
      </c>
    </row>
    <row r="170" spans="1:26" x14ac:dyDescent="0.25">
      <c r="A170" s="23" t="s">
        <v>209</v>
      </c>
      <c r="B170" s="9">
        <v>8.34</v>
      </c>
      <c r="C170" s="9">
        <v>16.88</v>
      </c>
      <c r="D170" s="9">
        <v>8.67</v>
      </c>
      <c r="E170" s="9">
        <v>16.57</v>
      </c>
      <c r="F170" s="9">
        <v>0.06</v>
      </c>
      <c r="G170" s="9">
        <v>1.02</v>
      </c>
      <c r="H170" s="19">
        <v>0.94</v>
      </c>
      <c r="J170" s="2" t="s">
        <v>743</v>
      </c>
      <c r="K170" s="16">
        <v>10.59</v>
      </c>
      <c r="L170" s="16">
        <v>3.52</v>
      </c>
      <c r="M170" s="16">
        <v>47.03</v>
      </c>
      <c r="N170" s="16">
        <v>24.19</v>
      </c>
      <c r="O170" s="16">
        <v>2.15</v>
      </c>
      <c r="P170" s="16">
        <v>-1.59</v>
      </c>
      <c r="Q170" s="29">
        <v>-0.96</v>
      </c>
      <c r="S170" s="2" t="s">
        <v>1845</v>
      </c>
      <c r="T170" s="16">
        <v>15.26</v>
      </c>
      <c r="U170" s="16">
        <v>19.36</v>
      </c>
      <c r="V170" s="16">
        <v>9.77</v>
      </c>
      <c r="W170" s="16">
        <v>24.17</v>
      </c>
      <c r="X170" s="16">
        <v>-0.64</v>
      </c>
      <c r="Y170" s="16">
        <v>0.34</v>
      </c>
      <c r="Z170" s="29">
        <v>1.31</v>
      </c>
    </row>
    <row r="171" spans="1:26" x14ac:dyDescent="0.25">
      <c r="A171" s="23" t="s">
        <v>5</v>
      </c>
      <c r="B171" s="9">
        <v>3.14</v>
      </c>
      <c r="C171" s="9">
        <v>6.33</v>
      </c>
      <c r="D171" s="9">
        <v>5.21</v>
      </c>
      <c r="E171" s="9">
        <v>11.33</v>
      </c>
      <c r="F171" s="9">
        <v>0.73</v>
      </c>
      <c r="G171" s="9">
        <v>1.01</v>
      </c>
      <c r="H171" s="19">
        <v>1.1200000000000001</v>
      </c>
      <c r="J171" s="2" t="s">
        <v>1312</v>
      </c>
      <c r="K171" s="16">
        <v>1.35</v>
      </c>
      <c r="L171" s="16">
        <v>0.3</v>
      </c>
      <c r="M171" s="16">
        <v>6.01</v>
      </c>
      <c r="N171" s="16">
        <v>1.1100000000000001</v>
      </c>
      <c r="O171" s="16">
        <v>2.15</v>
      </c>
      <c r="P171" s="16">
        <v>-2.15</v>
      </c>
      <c r="Q171" s="29">
        <v>-2.44</v>
      </c>
      <c r="S171" s="2" t="s">
        <v>1723</v>
      </c>
      <c r="T171" s="16">
        <v>11.82</v>
      </c>
      <c r="U171" s="16">
        <v>14.66</v>
      </c>
      <c r="V171" s="16">
        <v>15.43</v>
      </c>
      <c r="W171" s="16">
        <v>38.020000000000003</v>
      </c>
      <c r="X171" s="16">
        <v>0.38</v>
      </c>
      <c r="Y171" s="16">
        <v>0.31</v>
      </c>
      <c r="Z171" s="29">
        <v>1.3</v>
      </c>
    </row>
    <row r="172" spans="1:26" x14ac:dyDescent="0.25">
      <c r="A172" s="23" t="s">
        <v>57</v>
      </c>
      <c r="B172" s="9">
        <v>1.84</v>
      </c>
      <c r="C172" s="9">
        <v>3.71</v>
      </c>
      <c r="D172" s="9">
        <v>1.1000000000000001</v>
      </c>
      <c r="E172" s="9">
        <v>2.52</v>
      </c>
      <c r="F172" s="9">
        <v>-0.74</v>
      </c>
      <c r="G172" s="9">
        <v>1.01</v>
      </c>
      <c r="H172" s="19">
        <v>1.19</v>
      </c>
      <c r="J172" s="2" t="s">
        <v>1118</v>
      </c>
      <c r="K172" s="16">
        <v>2.87</v>
      </c>
      <c r="L172" s="16">
        <v>2.76</v>
      </c>
      <c r="M172" s="16">
        <v>12.59</v>
      </c>
      <c r="N172" s="16">
        <v>15.57</v>
      </c>
      <c r="O172" s="16">
        <v>2.14</v>
      </c>
      <c r="P172" s="16">
        <v>-0.05</v>
      </c>
      <c r="Q172" s="29">
        <v>0.31</v>
      </c>
      <c r="S172" s="2" t="s">
        <v>1789</v>
      </c>
      <c r="T172" s="16">
        <v>2.04</v>
      </c>
      <c r="U172" s="16">
        <v>2.99</v>
      </c>
      <c r="V172" s="16">
        <v>1.22</v>
      </c>
      <c r="W172" s="16">
        <v>2.99</v>
      </c>
      <c r="X172" s="16">
        <v>-0.75</v>
      </c>
      <c r="Y172" s="16">
        <v>0.55000000000000004</v>
      </c>
      <c r="Z172" s="29">
        <v>1.3</v>
      </c>
    </row>
    <row r="173" spans="1:26" x14ac:dyDescent="0.25">
      <c r="A173" s="23" t="s">
        <v>70</v>
      </c>
      <c r="B173" s="9">
        <v>2.37</v>
      </c>
      <c r="C173" s="9">
        <v>4.76</v>
      </c>
      <c r="D173" s="9">
        <v>1.92</v>
      </c>
      <c r="E173" s="9">
        <v>5.35</v>
      </c>
      <c r="F173" s="9">
        <v>-0.3</v>
      </c>
      <c r="G173" s="9">
        <v>1.01</v>
      </c>
      <c r="H173" s="19">
        <v>1.48</v>
      </c>
      <c r="J173" s="2" t="s">
        <v>1193</v>
      </c>
      <c r="K173" s="16">
        <v>4.2300000000000004</v>
      </c>
      <c r="L173" s="16">
        <v>7.7</v>
      </c>
      <c r="M173" s="16">
        <v>18.64</v>
      </c>
      <c r="N173" s="16">
        <v>29.77</v>
      </c>
      <c r="O173" s="16">
        <v>2.14</v>
      </c>
      <c r="P173" s="16">
        <v>0.86</v>
      </c>
      <c r="Q173" s="29">
        <v>0.68</v>
      </c>
      <c r="S173" s="2" t="s">
        <v>1807</v>
      </c>
      <c r="T173" s="16">
        <v>515.21</v>
      </c>
      <c r="U173" s="16">
        <v>892.63</v>
      </c>
      <c r="V173" s="16">
        <v>294.20999999999998</v>
      </c>
      <c r="W173" s="16">
        <v>726.11</v>
      </c>
      <c r="X173" s="16">
        <v>-0.81</v>
      </c>
      <c r="Y173" s="16">
        <v>0.79</v>
      </c>
      <c r="Z173" s="29">
        <v>1.3</v>
      </c>
    </row>
    <row r="174" spans="1:26" x14ac:dyDescent="0.25">
      <c r="A174" s="23" t="s">
        <v>122</v>
      </c>
      <c r="B174" s="9">
        <v>3.89</v>
      </c>
      <c r="C174" s="9">
        <v>7.84</v>
      </c>
      <c r="D174" s="9">
        <v>3.57</v>
      </c>
      <c r="E174" s="9">
        <v>6.46</v>
      </c>
      <c r="F174" s="9">
        <v>-0.12</v>
      </c>
      <c r="G174" s="9">
        <v>1.01</v>
      </c>
      <c r="H174" s="19">
        <v>0.85</v>
      </c>
      <c r="J174" s="2" t="s">
        <v>670</v>
      </c>
      <c r="K174" s="16">
        <v>2.58</v>
      </c>
      <c r="L174" s="16">
        <v>0.49</v>
      </c>
      <c r="M174" s="16">
        <v>11.32</v>
      </c>
      <c r="N174" s="16">
        <v>2.99</v>
      </c>
      <c r="O174" s="16">
        <v>2.13</v>
      </c>
      <c r="P174" s="16">
        <v>-2.41</v>
      </c>
      <c r="Q174" s="29">
        <v>-1.92</v>
      </c>
      <c r="S174" s="2" t="s">
        <v>150</v>
      </c>
      <c r="T174" s="16">
        <v>7.1</v>
      </c>
      <c r="U174" s="16">
        <v>15.24</v>
      </c>
      <c r="V174" s="16">
        <v>14.19</v>
      </c>
      <c r="W174" s="16">
        <v>34.99</v>
      </c>
      <c r="X174" s="16">
        <v>1</v>
      </c>
      <c r="Y174" s="16">
        <v>1.1000000000000001</v>
      </c>
      <c r="Z174" s="29">
        <v>1.3</v>
      </c>
    </row>
    <row r="175" spans="1:26" x14ac:dyDescent="0.25">
      <c r="A175" s="23" t="s">
        <v>169</v>
      </c>
      <c r="B175" s="9">
        <v>2.84</v>
      </c>
      <c r="C175" s="9">
        <v>5.72</v>
      </c>
      <c r="D175" s="9">
        <v>3.62</v>
      </c>
      <c r="E175" s="9">
        <v>5.52</v>
      </c>
      <c r="F175" s="9">
        <v>0.35</v>
      </c>
      <c r="G175" s="9">
        <v>1.01</v>
      </c>
      <c r="H175" s="19">
        <v>0.61</v>
      </c>
      <c r="J175" s="2" t="s">
        <v>141</v>
      </c>
      <c r="K175" s="16">
        <v>1.87</v>
      </c>
      <c r="L175" s="16">
        <v>5.36</v>
      </c>
      <c r="M175" s="16">
        <v>8.1999999999999993</v>
      </c>
      <c r="N175" s="16">
        <v>10.15</v>
      </c>
      <c r="O175" s="16">
        <v>2.13</v>
      </c>
      <c r="P175" s="16">
        <v>1.52</v>
      </c>
      <c r="Q175" s="29">
        <v>0.31</v>
      </c>
      <c r="S175" s="2" t="s">
        <v>199</v>
      </c>
      <c r="T175" s="16">
        <v>2.62</v>
      </c>
      <c r="U175" s="16">
        <v>6.38</v>
      </c>
      <c r="V175" s="16">
        <v>2.5499999999999998</v>
      </c>
      <c r="W175" s="16">
        <v>6.26</v>
      </c>
      <c r="X175" s="16">
        <v>-0.04</v>
      </c>
      <c r="Y175" s="16">
        <v>1.28</v>
      </c>
      <c r="Z175" s="29">
        <v>1.3</v>
      </c>
    </row>
    <row r="176" spans="1:26" x14ac:dyDescent="0.25">
      <c r="A176" s="23" t="s">
        <v>173</v>
      </c>
      <c r="B176" s="9">
        <v>1.19</v>
      </c>
      <c r="C176" s="9">
        <v>2.38</v>
      </c>
      <c r="D176" s="9">
        <v>0.9</v>
      </c>
      <c r="E176" s="9">
        <v>1.1000000000000001</v>
      </c>
      <c r="F176" s="9">
        <v>-0.4</v>
      </c>
      <c r="G176" s="9">
        <v>1.01</v>
      </c>
      <c r="H176" s="19">
        <v>0.28999999999999998</v>
      </c>
      <c r="J176" s="2" t="s">
        <v>1215</v>
      </c>
      <c r="K176" s="16">
        <v>3.63</v>
      </c>
      <c r="L176" s="16">
        <v>2.44</v>
      </c>
      <c r="M176" s="16">
        <v>15.78</v>
      </c>
      <c r="N176" s="16">
        <v>2.4300000000000002</v>
      </c>
      <c r="O176" s="16">
        <v>2.12</v>
      </c>
      <c r="P176" s="16">
        <v>-0.56999999999999995</v>
      </c>
      <c r="Q176" s="29">
        <v>-2.7</v>
      </c>
      <c r="S176" s="2" t="s">
        <v>12</v>
      </c>
      <c r="T176" s="16">
        <v>1.87</v>
      </c>
      <c r="U176" s="16">
        <v>3.81</v>
      </c>
      <c r="V176" s="16">
        <v>1.48</v>
      </c>
      <c r="W176" s="16">
        <v>3.62</v>
      </c>
      <c r="X176" s="16">
        <v>-0.34</v>
      </c>
      <c r="Y176" s="16">
        <v>1.03</v>
      </c>
      <c r="Z176" s="29">
        <v>1.29</v>
      </c>
    </row>
    <row r="177" spans="1:26" x14ac:dyDescent="0.25">
      <c r="A177" s="23" t="s">
        <v>189</v>
      </c>
      <c r="B177" s="9">
        <v>1.08</v>
      </c>
      <c r="C177" s="9">
        <v>2.17</v>
      </c>
      <c r="D177" s="9">
        <v>3.06</v>
      </c>
      <c r="E177" s="9">
        <v>4.28</v>
      </c>
      <c r="F177" s="9">
        <v>1.51</v>
      </c>
      <c r="G177" s="9">
        <v>1.01</v>
      </c>
      <c r="H177" s="19">
        <v>0.48</v>
      </c>
      <c r="J177" s="2" t="s">
        <v>1254</v>
      </c>
      <c r="K177" s="16">
        <v>0.53</v>
      </c>
      <c r="L177" s="16">
        <v>0.23</v>
      </c>
      <c r="M177" s="16">
        <v>2.2799999999999998</v>
      </c>
      <c r="N177" s="16">
        <v>0.42</v>
      </c>
      <c r="O177" s="16">
        <v>2.11</v>
      </c>
      <c r="P177" s="16">
        <v>-1.19</v>
      </c>
      <c r="Q177" s="29">
        <v>-2.44</v>
      </c>
      <c r="S177" s="2" t="s">
        <v>1679</v>
      </c>
      <c r="T177" s="16">
        <v>32.43</v>
      </c>
      <c r="U177" s="16">
        <v>36.78</v>
      </c>
      <c r="V177" s="16">
        <v>20.79</v>
      </c>
      <c r="W177" s="16">
        <v>50.94</v>
      </c>
      <c r="X177" s="16">
        <v>-0.64</v>
      </c>
      <c r="Y177" s="16">
        <v>0.18</v>
      </c>
      <c r="Z177" s="29">
        <v>1.29</v>
      </c>
    </row>
    <row r="178" spans="1:26" x14ac:dyDescent="0.25">
      <c r="A178" s="23" t="s">
        <v>55</v>
      </c>
      <c r="B178" s="9">
        <v>8.5500000000000007</v>
      </c>
      <c r="C178" s="9">
        <v>17.11</v>
      </c>
      <c r="D178" s="9">
        <v>10.89</v>
      </c>
      <c r="E178" s="9">
        <v>17.64</v>
      </c>
      <c r="F178" s="9">
        <v>0.35</v>
      </c>
      <c r="G178" s="9">
        <v>1</v>
      </c>
      <c r="H178" s="19">
        <v>0.7</v>
      </c>
      <c r="J178" s="2" t="s">
        <v>1250</v>
      </c>
      <c r="K178" s="16">
        <v>8.69</v>
      </c>
      <c r="L178" s="16">
        <v>5.7</v>
      </c>
      <c r="M178" s="16">
        <v>37.33</v>
      </c>
      <c r="N178" s="16">
        <v>6.8</v>
      </c>
      <c r="O178" s="16">
        <v>2.1</v>
      </c>
      <c r="P178" s="16">
        <v>-0.61</v>
      </c>
      <c r="Q178" s="29">
        <v>-2.46</v>
      </c>
      <c r="S178" s="2" t="s">
        <v>1730</v>
      </c>
      <c r="T178" s="16">
        <v>11.83</v>
      </c>
      <c r="U178" s="16">
        <v>16.62</v>
      </c>
      <c r="V178" s="16">
        <v>15.17</v>
      </c>
      <c r="W178" s="16">
        <v>37</v>
      </c>
      <c r="X178" s="16">
        <v>0.36</v>
      </c>
      <c r="Y178" s="16">
        <v>0.49</v>
      </c>
      <c r="Z178" s="29">
        <v>1.29</v>
      </c>
    </row>
    <row r="179" spans="1:26" x14ac:dyDescent="0.25">
      <c r="A179" s="23" t="s">
        <v>100</v>
      </c>
      <c r="B179" s="9">
        <v>6.76</v>
      </c>
      <c r="C179" s="9">
        <v>13.47</v>
      </c>
      <c r="D179" s="9">
        <v>7.34</v>
      </c>
      <c r="E179" s="9">
        <v>12.94</v>
      </c>
      <c r="F179" s="9">
        <v>0.12</v>
      </c>
      <c r="G179" s="9">
        <v>1</v>
      </c>
      <c r="H179" s="19">
        <v>0.82</v>
      </c>
      <c r="J179" s="2" t="s">
        <v>1030</v>
      </c>
      <c r="K179" s="16">
        <v>1.41</v>
      </c>
      <c r="L179" s="16">
        <v>1.78</v>
      </c>
      <c r="M179" s="16">
        <v>6</v>
      </c>
      <c r="N179" s="16">
        <v>1.61</v>
      </c>
      <c r="O179" s="16">
        <v>2.09</v>
      </c>
      <c r="P179" s="16">
        <v>0.34</v>
      </c>
      <c r="Q179" s="29">
        <v>-1.89</v>
      </c>
      <c r="S179" s="2" t="s">
        <v>71</v>
      </c>
      <c r="T179" s="16">
        <v>6.99</v>
      </c>
      <c r="U179" s="16">
        <v>16.649999999999999</v>
      </c>
      <c r="V179" s="16">
        <v>7.05</v>
      </c>
      <c r="W179" s="16">
        <v>17.22</v>
      </c>
      <c r="X179" s="16">
        <v>0.01</v>
      </c>
      <c r="Y179" s="16">
        <v>1.25</v>
      </c>
      <c r="Z179" s="29">
        <v>1.29</v>
      </c>
    </row>
    <row r="180" spans="1:26" x14ac:dyDescent="0.25">
      <c r="A180" s="23" t="s">
        <v>133</v>
      </c>
      <c r="B180" s="9">
        <v>1.03</v>
      </c>
      <c r="C180" s="9">
        <v>2.06</v>
      </c>
      <c r="D180" s="9">
        <v>0.81</v>
      </c>
      <c r="E180" s="9">
        <v>2.48</v>
      </c>
      <c r="F180" s="9">
        <v>-0.35</v>
      </c>
      <c r="G180" s="9">
        <v>1</v>
      </c>
      <c r="H180" s="19">
        <v>1.61</v>
      </c>
      <c r="J180" s="2" t="s">
        <v>1031</v>
      </c>
      <c r="K180" s="16">
        <v>1.5</v>
      </c>
      <c r="L180" s="16">
        <v>1.44</v>
      </c>
      <c r="M180" s="16">
        <v>6.36</v>
      </c>
      <c r="N180" s="16">
        <v>1.32</v>
      </c>
      <c r="O180" s="16">
        <v>2.09</v>
      </c>
      <c r="P180" s="16">
        <v>-0.05</v>
      </c>
      <c r="Q180" s="29">
        <v>-2.27</v>
      </c>
      <c r="S180" s="2" t="s">
        <v>1755</v>
      </c>
      <c r="T180" s="16">
        <v>1.48</v>
      </c>
      <c r="U180" s="16">
        <v>1.57</v>
      </c>
      <c r="V180" s="16">
        <v>1.83</v>
      </c>
      <c r="W180" s="16">
        <v>4.4800000000000004</v>
      </c>
      <c r="X180" s="16">
        <v>0.31</v>
      </c>
      <c r="Y180" s="16">
        <v>0.08</v>
      </c>
      <c r="Z180" s="29">
        <v>1.29</v>
      </c>
    </row>
    <row r="181" spans="1:26" x14ac:dyDescent="0.25">
      <c r="A181" s="23" t="s">
        <v>18</v>
      </c>
      <c r="B181" s="9">
        <v>8.09</v>
      </c>
      <c r="C181" s="9">
        <v>16.09</v>
      </c>
      <c r="D181" s="9">
        <v>7.41</v>
      </c>
      <c r="E181" s="9">
        <v>22.24</v>
      </c>
      <c r="F181" s="9">
        <v>-0.13</v>
      </c>
      <c r="G181" s="9">
        <v>0.99</v>
      </c>
      <c r="H181" s="19">
        <v>1.59</v>
      </c>
      <c r="J181" s="2" t="s">
        <v>1087</v>
      </c>
      <c r="K181" s="16">
        <v>0.66</v>
      </c>
      <c r="L181" s="16">
        <v>0.78</v>
      </c>
      <c r="M181" s="16">
        <v>2.79</v>
      </c>
      <c r="N181" s="16">
        <v>0.53</v>
      </c>
      <c r="O181" s="16">
        <v>2.08</v>
      </c>
      <c r="P181" s="16">
        <v>0.25</v>
      </c>
      <c r="Q181" s="29">
        <v>-2.39</v>
      </c>
      <c r="S181" s="2" t="s">
        <v>1817</v>
      </c>
      <c r="T181" s="16">
        <v>606.57000000000005</v>
      </c>
      <c r="U181" s="16">
        <v>1128.96</v>
      </c>
      <c r="V181" s="16">
        <v>542.79</v>
      </c>
      <c r="W181" s="16">
        <v>1315.62</v>
      </c>
      <c r="X181" s="16">
        <v>-0.16</v>
      </c>
      <c r="Y181" s="16">
        <v>0.9</v>
      </c>
      <c r="Z181" s="29">
        <v>1.28</v>
      </c>
    </row>
    <row r="182" spans="1:26" x14ac:dyDescent="0.25">
      <c r="A182" s="23" t="s">
        <v>33</v>
      </c>
      <c r="B182" s="9">
        <v>3.42</v>
      </c>
      <c r="C182" s="9">
        <v>6.8</v>
      </c>
      <c r="D182" s="9">
        <v>2.2999999999999998</v>
      </c>
      <c r="E182" s="9">
        <v>7.76</v>
      </c>
      <c r="F182" s="9">
        <v>-0.56999999999999995</v>
      </c>
      <c r="G182" s="9">
        <v>0.99</v>
      </c>
      <c r="H182" s="19">
        <v>1.76</v>
      </c>
      <c r="J182" s="2" t="s">
        <v>1265</v>
      </c>
      <c r="K182" s="16">
        <v>1.55</v>
      </c>
      <c r="L182" s="16">
        <v>0.24</v>
      </c>
      <c r="M182" s="16">
        <v>6.55</v>
      </c>
      <c r="N182" s="16">
        <v>1.6</v>
      </c>
      <c r="O182" s="16">
        <v>2.08</v>
      </c>
      <c r="P182" s="16">
        <v>-2.7</v>
      </c>
      <c r="Q182" s="29">
        <v>-2.0299999999999998</v>
      </c>
      <c r="S182" s="2" t="s">
        <v>1875</v>
      </c>
      <c r="T182" s="16">
        <v>4.1900000000000004</v>
      </c>
      <c r="U182" s="16">
        <v>4.3600000000000003</v>
      </c>
      <c r="V182" s="16">
        <v>2.57</v>
      </c>
      <c r="W182" s="16">
        <v>6.25</v>
      </c>
      <c r="X182" s="16">
        <v>-0.71</v>
      </c>
      <c r="Y182" s="16">
        <v>0.06</v>
      </c>
      <c r="Z182" s="29">
        <v>1.28</v>
      </c>
    </row>
    <row r="183" spans="1:26" x14ac:dyDescent="0.25">
      <c r="A183" s="23" t="s">
        <v>42</v>
      </c>
      <c r="B183" s="9">
        <v>2.16</v>
      </c>
      <c r="C183" s="9">
        <v>4.28</v>
      </c>
      <c r="D183" s="9">
        <v>3.51</v>
      </c>
      <c r="E183" s="9">
        <v>14.55</v>
      </c>
      <c r="F183" s="9">
        <v>0.7</v>
      </c>
      <c r="G183" s="9">
        <v>0.99</v>
      </c>
      <c r="H183" s="19">
        <v>2.0499999999999998</v>
      </c>
      <c r="J183" s="2" t="s">
        <v>563</v>
      </c>
      <c r="K183" s="16">
        <v>2.68</v>
      </c>
      <c r="L183" s="16">
        <v>0.26</v>
      </c>
      <c r="M183" s="16">
        <v>11.18</v>
      </c>
      <c r="N183" s="16">
        <v>1.38</v>
      </c>
      <c r="O183" s="16">
        <v>2.06</v>
      </c>
      <c r="P183" s="16">
        <v>-3.34</v>
      </c>
      <c r="Q183" s="29">
        <v>-3.02</v>
      </c>
      <c r="S183" s="2" t="s">
        <v>1694</v>
      </c>
      <c r="T183" s="16">
        <v>3.55</v>
      </c>
      <c r="U183" s="16">
        <v>6.42</v>
      </c>
      <c r="V183" s="16">
        <v>3.74</v>
      </c>
      <c r="W183" s="16">
        <v>9.0399999999999991</v>
      </c>
      <c r="X183" s="16">
        <v>7.0000000000000007E-2</v>
      </c>
      <c r="Y183" s="16">
        <v>0.85</v>
      </c>
      <c r="Z183" s="29">
        <v>1.27</v>
      </c>
    </row>
    <row r="184" spans="1:26" x14ac:dyDescent="0.25">
      <c r="A184" s="23" t="s">
        <v>98</v>
      </c>
      <c r="B184" s="9">
        <v>2.69</v>
      </c>
      <c r="C184" s="9">
        <v>5.34</v>
      </c>
      <c r="D184" s="9">
        <v>3.75</v>
      </c>
      <c r="E184" s="9">
        <v>8.35</v>
      </c>
      <c r="F184" s="9">
        <v>0.48</v>
      </c>
      <c r="G184" s="9">
        <v>0.99</v>
      </c>
      <c r="H184" s="19">
        <v>1.1499999999999999</v>
      </c>
      <c r="J184" s="2" t="s">
        <v>377</v>
      </c>
      <c r="K184" s="16">
        <v>26.48</v>
      </c>
      <c r="L184" s="16">
        <v>11.66</v>
      </c>
      <c r="M184" s="16">
        <v>109.63</v>
      </c>
      <c r="N184" s="16">
        <v>151.99</v>
      </c>
      <c r="O184" s="16">
        <v>2.0499999999999998</v>
      </c>
      <c r="P184" s="16">
        <v>-1.18</v>
      </c>
      <c r="Q184" s="29">
        <v>0.47</v>
      </c>
      <c r="S184" s="2" t="s">
        <v>37</v>
      </c>
      <c r="T184" s="16">
        <v>19.2</v>
      </c>
      <c r="U184" s="16">
        <v>40.28</v>
      </c>
      <c r="V184" s="16">
        <v>20.39</v>
      </c>
      <c r="W184" s="16">
        <v>49.02</v>
      </c>
      <c r="X184" s="16">
        <v>0.09</v>
      </c>
      <c r="Y184" s="16">
        <v>1.07</v>
      </c>
      <c r="Z184" s="29">
        <v>1.27</v>
      </c>
    </row>
    <row r="185" spans="1:26" x14ac:dyDescent="0.25">
      <c r="A185" s="23" t="s">
        <v>114</v>
      </c>
      <c r="B185" s="9">
        <v>6.41</v>
      </c>
      <c r="C185" s="9">
        <v>12.78</v>
      </c>
      <c r="D185" s="9">
        <v>5.91</v>
      </c>
      <c r="E185" s="9">
        <v>12.81</v>
      </c>
      <c r="F185" s="9">
        <v>-0.12</v>
      </c>
      <c r="G185" s="9">
        <v>0.99</v>
      </c>
      <c r="H185" s="19">
        <v>1.1200000000000001</v>
      </c>
      <c r="J185" s="2" t="s">
        <v>1137</v>
      </c>
      <c r="K185" s="16">
        <v>0.95</v>
      </c>
      <c r="L185" s="16">
        <v>0.4</v>
      </c>
      <c r="M185" s="16">
        <v>3.95</v>
      </c>
      <c r="N185" s="16">
        <v>1.28</v>
      </c>
      <c r="O185" s="16">
        <v>2.0499999999999998</v>
      </c>
      <c r="P185" s="16">
        <v>-1.26</v>
      </c>
      <c r="Q185" s="29">
        <v>-1.62</v>
      </c>
      <c r="S185" s="2" t="s">
        <v>38</v>
      </c>
      <c r="T185" s="16">
        <v>1.0900000000000001</v>
      </c>
      <c r="U185" s="16">
        <v>3.25</v>
      </c>
      <c r="V185" s="16">
        <v>1.32</v>
      </c>
      <c r="W185" s="16">
        <v>3.18</v>
      </c>
      <c r="X185" s="16">
        <v>0.27</v>
      </c>
      <c r="Y185" s="16">
        <v>1.58</v>
      </c>
      <c r="Z185" s="29">
        <v>1.27</v>
      </c>
    </row>
    <row r="186" spans="1:26" x14ac:dyDescent="0.25">
      <c r="A186" s="23" t="s">
        <v>170</v>
      </c>
      <c r="B186" s="9">
        <v>2.06</v>
      </c>
      <c r="C186" s="9">
        <v>4.09</v>
      </c>
      <c r="D186" s="9">
        <v>1.65</v>
      </c>
      <c r="E186" s="9">
        <v>3.45</v>
      </c>
      <c r="F186" s="9">
        <v>-0.32</v>
      </c>
      <c r="G186" s="9">
        <v>0.99</v>
      </c>
      <c r="H186" s="19">
        <v>1.07</v>
      </c>
      <c r="J186" s="2" t="s">
        <v>1194</v>
      </c>
      <c r="K186" s="16">
        <v>2.02</v>
      </c>
      <c r="L186" s="16">
        <v>1.28</v>
      </c>
      <c r="M186" s="16">
        <v>8.2899999999999991</v>
      </c>
      <c r="N186" s="16">
        <v>2.69</v>
      </c>
      <c r="O186" s="16">
        <v>2.04</v>
      </c>
      <c r="P186" s="16">
        <v>-0.66</v>
      </c>
      <c r="Q186" s="29">
        <v>-1.63</v>
      </c>
      <c r="S186" s="2" t="s">
        <v>1809</v>
      </c>
      <c r="T186" s="16">
        <v>3.22</v>
      </c>
      <c r="U186" s="16">
        <v>5.31</v>
      </c>
      <c r="V186" s="16">
        <v>3.55</v>
      </c>
      <c r="W186" s="16">
        <v>8.5299999999999994</v>
      </c>
      <c r="X186" s="16">
        <v>0.14000000000000001</v>
      </c>
      <c r="Y186" s="16">
        <v>0.72</v>
      </c>
      <c r="Z186" s="29">
        <v>1.27</v>
      </c>
    </row>
    <row r="187" spans="1:26" x14ac:dyDescent="0.25">
      <c r="A187" s="23" t="s">
        <v>210</v>
      </c>
      <c r="B187" s="9">
        <v>3.47</v>
      </c>
      <c r="C187" s="9">
        <v>6.88</v>
      </c>
      <c r="D187" s="9">
        <v>3.97</v>
      </c>
      <c r="E187" s="9">
        <v>7.03</v>
      </c>
      <c r="F187" s="9">
        <v>0.2</v>
      </c>
      <c r="G187" s="9">
        <v>0.99</v>
      </c>
      <c r="H187" s="19">
        <v>0.82</v>
      </c>
      <c r="J187" s="2" t="s">
        <v>1294</v>
      </c>
      <c r="K187" s="16">
        <v>1.33</v>
      </c>
      <c r="L187" s="16">
        <v>1.29</v>
      </c>
      <c r="M187" s="16">
        <v>5.47</v>
      </c>
      <c r="N187" s="16">
        <v>4.54</v>
      </c>
      <c r="O187" s="16">
        <v>2.04</v>
      </c>
      <c r="P187" s="16">
        <v>-0.04</v>
      </c>
      <c r="Q187" s="29">
        <v>-0.27</v>
      </c>
      <c r="S187" s="2" t="s">
        <v>1839</v>
      </c>
      <c r="T187" s="16">
        <v>2.0699999999999998</v>
      </c>
      <c r="U187" s="16">
        <v>3.82</v>
      </c>
      <c r="V187" s="16">
        <v>2.09</v>
      </c>
      <c r="W187" s="16">
        <v>5.0199999999999996</v>
      </c>
      <c r="X187" s="16">
        <v>0.01</v>
      </c>
      <c r="Y187" s="16">
        <v>0.88</v>
      </c>
      <c r="Z187" s="29">
        <v>1.27</v>
      </c>
    </row>
    <row r="188" spans="1:26" x14ac:dyDescent="0.25">
      <c r="A188" s="23" t="s">
        <v>211</v>
      </c>
      <c r="B188" s="9">
        <v>9.68</v>
      </c>
      <c r="C188" s="9">
        <v>19.18</v>
      </c>
      <c r="D188" s="9">
        <v>9.73</v>
      </c>
      <c r="E188" s="9">
        <v>17.760000000000002</v>
      </c>
      <c r="F188" s="9">
        <v>0.01</v>
      </c>
      <c r="G188" s="9">
        <v>0.99</v>
      </c>
      <c r="H188" s="19">
        <v>0.87</v>
      </c>
      <c r="J188" s="2" t="s">
        <v>1218</v>
      </c>
      <c r="K188" s="16">
        <v>5.23</v>
      </c>
      <c r="L188" s="16">
        <v>7.51</v>
      </c>
      <c r="M188" s="16">
        <v>21.12</v>
      </c>
      <c r="N188" s="16">
        <v>45.85</v>
      </c>
      <c r="O188" s="16">
        <v>2.0099999999999998</v>
      </c>
      <c r="P188" s="16">
        <v>0.52</v>
      </c>
      <c r="Q188" s="29">
        <v>1.1200000000000001</v>
      </c>
      <c r="S188" s="2" t="s">
        <v>1699</v>
      </c>
      <c r="T188" s="16">
        <v>172.24</v>
      </c>
      <c r="U188" s="16">
        <v>302.41000000000003</v>
      </c>
      <c r="V188" s="16">
        <v>181.7</v>
      </c>
      <c r="W188" s="16">
        <v>434.87</v>
      </c>
      <c r="X188" s="16">
        <v>0.08</v>
      </c>
      <c r="Y188" s="16">
        <v>0.81</v>
      </c>
      <c r="Z188" s="29">
        <v>1.26</v>
      </c>
    </row>
    <row r="189" spans="1:26" x14ac:dyDescent="0.25">
      <c r="A189" s="23" t="s">
        <v>43</v>
      </c>
      <c r="B189" s="9">
        <v>3.2</v>
      </c>
      <c r="C189" s="9">
        <v>6.3</v>
      </c>
      <c r="D189" s="9">
        <v>6.43</v>
      </c>
      <c r="E189" s="9">
        <v>7.39</v>
      </c>
      <c r="F189" s="9">
        <v>1.01</v>
      </c>
      <c r="G189" s="9">
        <v>0.98</v>
      </c>
      <c r="H189" s="19">
        <v>0.2</v>
      </c>
      <c r="J189" s="2" t="s">
        <v>741</v>
      </c>
      <c r="K189" s="16">
        <v>7.64</v>
      </c>
      <c r="L189" s="16">
        <v>2.09</v>
      </c>
      <c r="M189" s="16">
        <v>30.5</v>
      </c>
      <c r="N189" s="16">
        <v>3.66</v>
      </c>
      <c r="O189" s="16">
        <v>2</v>
      </c>
      <c r="P189" s="16">
        <v>-1.87</v>
      </c>
      <c r="Q189" s="29">
        <v>-3.06</v>
      </c>
      <c r="S189" s="2" t="s">
        <v>1735</v>
      </c>
      <c r="T189" s="16">
        <v>1.85</v>
      </c>
      <c r="U189" s="16">
        <v>2.5299999999999998</v>
      </c>
      <c r="V189" s="16">
        <v>2.2000000000000002</v>
      </c>
      <c r="W189" s="16">
        <v>5.27</v>
      </c>
      <c r="X189" s="16">
        <v>0.25</v>
      </c>
      <c r="Y189" s="16">
        <v>0.45</v>
      </c>
      <c r="Z189" s="29">
        <v>1.26</v>
      </c>
    </row>
    <row r="190" spans="1:26" x14ac:dyDescent="0.25">
      <c r="A190" s="23" t="s">
        <v>61</v>
      </c>
      <c r="B190" s="9">
        <v>18.59</v>
      </c>
      <c r="C190" s="9">
        <v>36.61</v>
      </c>
      <c r="D190" s="9">
        <v>17.12</v>
      </c>
      <c r="E190" s="9">
        <v>29.73</v>
      </c>
      <c r="F190" s="9">
        <v>-0.12</v>
      </c>
      <c r="G190" s="9">
        <v>0.98</v>
      </c>
      <c r="H190" s="19">
        <v>0.8</v>
      </c>
      <c r="J190" s="2" t="s">
        <v>1094</v>
      </c>
      <c r="K190" s="16">
        <v>1.97</v>
      </c>
      <c r="L190" s="16">
        <v>3.06</v>
      </c>
      <c r="M190" s="16">
        <v>7.74</v>
      </c>
      <c r="N190" s="16">
        <v>17.309999999999999</v>
      </c>
      <c r="O190" s="16">
        <v>1.98</v>
      </c>
      <c r="P190" s="16">
        <v>0.64</v>
      </c>
      <c r="Q190" s="29">
        <v>1.1599999999999999</v>
      </c>
      <c r="S190" s="2" t="s">
        <v>1769</v>
      </c>
      <c r="T190" s="16">
        <v>6.48</v>
      </c>
      <c r="U190" s="16">
        <v>10.14</v>
      </c>
      <c r="V190" s="16">
        <v>4.34</v>
      </c>
      <c r="W190" s="16">
        <v>10.42</v>
      </c>
      <c r="X190" s="16">
        <v>-0.57999999999999996</v>
      </c>
      <c r="Y190" s="16">
        <v>0.65</v>
      </c>
      <c r="Z190" s="29">
        <v>1.26</v>
      </c>
    </row>
    <row r="191" spans="1:26" x14ac:dyDescent="0.25">
      <c r="A191" s="23" t="s">
        <v>78</v>
      </c>
      <c r="B191" s="9">
        <v>2.9</v>
      </c>
      <c r="C191" s="9">
        <v>5.72</v>
      </c>
      <c r="D191" s="9">
        <v>2.97</v>
      </c>
      <c r="E191" s="9">
        <v>3.75</v>
      </c>
      <c r="F191" s="9">
        <v>0.03</v>
      </c>
      <c r="G191" s="9">
        <v>0.98</v>
      </c>
      <c r="H191" s="19">
        <v>0.34</v>
      </c>
      <c r="J191" s="2" t="s">
        <v>1187</v>
      </c>
      <c r="K191" s="16">
        <v>3.04</v>
      </c>
      <c r="L191" s="16">
        <v>3.31</v>
      </c>
      <c r="M191" s="16">
        <v>11.9</v>
      </c>
      <c r="N191" s="16">
        <v>9.94</v>
      </c>
      <c r="O191" s="16">
        <v>1.97</v>
      </c>
      <c r="P191" s="16">
        <v>0.12</v>
      </c>
      <c r="Q191" s="29">
        <v>-0.26</v>
      </c>
      <c r="S191" s="2" t="s">
        <v>1825</v>
      </c>
      <c r="T191" s="16">
        <v>1.44</v>
      </c>
      <c r="U191" s="16">
        <v>0.27</v>
      </c>
      <c r="V191" s="16">
        <v>1.1200000000000001</v>
      </c>
      <c r="W191" s="16">
        <v>2.67</v>
      </c>
      <c r="X191" s="16">
        <v>-0.37</v>
      </c>
      <c r="Y191" s="16">
        <v>-2.41</v>
      </c>
      <c r="Z191" s="29">
        <v>1.26</v>
      </c>
    </row>
    <row r="192" spans="1:26" x14ac:dyDescent="0.25">
      <c r="A192" s="23" t="s">
        <v>106</v>
      </c>
      <c r="B192" s="9">
        <v>1.19</v>
      </c>
      <c r="C192" s="9">
        <v>2.36</v>
      </c>
      <c r="D192" s="9">
        <v>1.1399999999999999</v>
      </c>
      <c r="E192" s="9">
        <v>1.19</v>
      </c>
      <c r="F192" s="9">
        <v>-7.0000000000000007E-2</v>
      </c>
      <c r="G192" s="9">
        <v>0.98</v>
      </c>
      <c r="H192" s="19">
        <v>0.06</v>
      </c>
      <c r="J192" s="2" t="s">
        <v>1113</v>
      </c>
      <c r="K192" s="16">
        <v>2</v>
      </c>
      <c r="L192" s="16">
        <v>1.63</v>
      </c>
      <c r="M192" s="16">
        <v>7.72</v>
      </c>
      <c r="N192" s="16">
        <v>5.26</v>
      </c>
      <c r="O192" s="16">
        <v>1.95</v>
      </c>
      <c r="P192" s="16">
        <v>-0.28999999999999998</v>
      </c>
      <c r="Q192" s="29">
        <v>-0.55000000000000004</v>
      </c>
      <c r="S192" s="2" t="s">
        <v>1829</v>
      </c>
      <c r="T192" s="16">
        <v>7.26</v>
      </c>
      <c r="U192" s="16">
        <v>10.41</v>
      </c>
      <c r="V192" s="16">
        <v>11.76</v>
      </c>
      <c r="W192" s="16">
        <v>28.16</v>
      </c>
      <c r="X192" s="16">
        <v>0.7</v>
      </c>
      <c r="Y192" s="16">
        <v>0.52</v>
      </c>
      <c r="Z192" s="29">
        <v>1.26</v>
      </c>
    </row>
    <row r="193" spans="1:26" x14ac:dyDescent="0.25">
      <c r="A193" s="23" t="s">
        <v>110</v>
      </c>
      <c r="B193" s="9">
        <v>2.86</v>
      </c>
      <c r="C193" s="9">
        <v>5.64</v>
      </c>
      <c r="D193" s="9">
        <v>3.37</v>
      </c>
      <c r="E193" s="9">
        <v>6.99</v>
      </c>
      <c r="F193" s="9">
        <v>0.24</v>
      </c>
      <c r="G193" s="9">
        <v>0.98</v>
      </c>
      <c r="H193" s="19">
        <v>1.05</v>
      </c>
      <c r="J193" s="2" t="s">
        <v>974</v>
      </c>
      <c r="K193" s="16">
        <v>0.9</v>
      </c>
      <c r="L193" s="16">
        <v>1.2</v>
      </c>
      <c r="M193" s="16">
        <v>3.47</v>
      </c>
      <c r="N193" s="16">
        <v>6.39</v>
      </c>
      <c r="O193" s="16">
        <v>1.94</v>
      </c>
      <c r="P193" s="16">
        <v>0.41</v>
      </c>
      <c r="Q193" s="29">
        <v>0.88</v>
      </c>
      <c r="S193" s="2" t="s">
        <v>1656</v>
      </c>
      <c r="T193" s="16">
        <v>33.26</v>
      </c>
      <c r="U193" s="16">
        <v>45.12</v>
      </c>
      <c r="V193" s="16">
        <v>35.11</v>
      </c>
      <c r="W193" s="16">
        <v>83.21</v>
      </c>
      <c r="X193" s="16">
        <v>0.08</v>
      </c>
      <c r="Y193" s="16">
        <v>0.44</v>
      </c>
      <c r="Z193" s="29">
        <v>1.25</v>
      </c>
    </row>
    <row r="194" spans="1:26" x14ac:dyDescent="0.25">
      <c r="A194" s="23" t="s">
        <v>29</v>
      </c>
      <c r="B194" s="9">
        <v>2.72</v>
      </c>
      <c r="C194" s="9">
        <v>5.34</v>
      </c>
      <c r="D194" s="9">
        <v>2.9</v>
      </c>
      <c r="E194" s="9">
        <v>2.66</v>
      </c>
      <c r="F194" s="9">
        <v>0.09</v>
      </c>
      <c r="G194" s="9">
        <v>0.97</v>
      </c>
      <c r="H194" s="19">
        <v>-0.12</v>
      </c>
      <c r="J194" s="2" t="s">
        <v>1152</v>
      </c>
      <c r="K194" s="16">
        <v>0.59</v>
      </c>
      <c r="L194" s="16">
        <v>0.1</v>
      </c>
      <c r="M194" s="16">
        <v>2.2599999999999998</v>
      </c>
      <c r="N194" s="16">
        <v>0.61</v>
      </c>
      <c r="O194" s="16">
        <v>1.94</v>
      </c>
      <c r="P194" s="16">
        <v>-2.56</v>
      </c>
      <c r="Q194" s="29">
        <v>-1.89</v>
      </c>
      <c r="S194" s="2" t="s">
        <v>1697</v>
      </c>
      <c r="T194" s="16">
        <v>0.49</v>
      </c>
      <c r="U194" s="16">
        <v>0.88</v>
      </c>
      <c r="V194" s="16">
        <v>0.88</v>
      </c>
      <c r="W194" s="16">
        <v>2.08</v>
      </c>
      <c r="X194" s="16">
        <v>0.84</v>
      </c>
      <c r="Y194" s="16">
        <v>0.85</v>
      </c>
      <c r="Z194" s="29">
        <v>1.25</v>
      </c>
    </row>
    <row r="195" spans="1:26" x14ac:dyDescent="0.25">
      <c r="A195" s="23" t="s">
        <v>73</v>
      </c>
      <c r="B195" s="9">
        <v>11.2</v>
      </c>
      <c r="C195" s="9">
        <v>21.88</v>
      </c>
      <c r="D195" s="9">
        <v>17.61</v>
      </c>
      <c r="E195" s="9">
        <v>25.48</v>
      </c>
      <c r="F195" s="9">
        <v>0.65</v>
      </c>
      <c r="G195" s="9">
        <v>0.97</v>
      </c>
      <c r="H195" s="19">
        <v>0.53</v>
      </c>
      <c r="J195" s="2" t="s">
        <v>870</v>
      </c>
      <c r="K195" s="16">
        <v>2.63</v>
      </c>
      <c r="L195" s="16">
        <v>0.39</v>
      </c>
      <c r="M195" s="16">
        <v>10.06</v>
      </c>
      <c r="N195" s="16">
        <v>0.34</v>
      </c>
      <c r="O195" s="16">
        <v>1.94</v>
      </c>
      <c r="P195" s="16">
        <v>-2.74</v>
      </c>
      <c r="Q195" s="29">
        <v>-4.8899999999999997</v>
      </c>
      <c r="S195" s="2" t="s">
        <v>1705</v>
      </c>
      <c r="T195" s="16">
        <v>30.74</v>
      </c>
      <c r="U195" s="16">
        <v>47.27</v>
      </c>
      <c r="V195" s="16">
        <v>32.380000000000003</v>
      </c>
      <c r="W195" s="16">
        <v>77.09</v>
      </c>
      <c r="X195" s="16">
        <v>7.0000000000000007E-2</v>
      </c>
      <c r="Y195" s="16">
        <v>0.62</v>
      </c>
      <c r="Z195" s="29">
        <v>1.25</v>
      </c>
    </row>
    <row r="196" spans="1:26" x14ac:dyDescent="0.25">
      <c r="A196" s="23" t="s">
        <v>99</v>
      </c>
      <c r="B196" s="9">
        <v>7.8</v>
      </c>
      <c r="C196" s="9">
        <v>15.25</v>
      </c>
      <c r="D196" s="9">
        <v>6.24</v>
      </c>
      <c r="E196" s="9">
        <v>20.5</v>
      </c>
      <c r="F196" s="9">
        <v>-0.32</v>
      </c>
      <c r="G196" s="9">
        <v>0.97</v>
      </c>
      <c r="H196" s="19">
        <v>1.72</v>
      </c>
      <c r="J196" s="2" t="s">
        <v>969</v>
      </c>
      <c r="K196" s="16">
        <v>10.15</v>
      </c>
      <c r="L196" s="16">
        <v>10.87</v>
      </c>
      <c r="M196" s="16">
        <v>38.74</v>
      </c>
      <c r="N196" s="16">
        <v>21.72</v>
      </c>
      <c r="O196" s="16">
        <v>1.93</v>
      </c>
      <c r="P196" s="16">
        <v>0.1</v>
      </c>
      <c r="Q196" s="29">
        <v>-0.83</v>
      </c>
      <c r="S196" s="2" t="s">
        <v>1709</v>
      </c>
      <c r="T196" s="16">
        <v>3.21</v>
      </c>
      <c r="U196" s="16">
        <v>4.95</v>
      </c>
      <c r="V196" s="16">
        <v>2.63</v>
      </c>
      <c r="W196" s="16">
        <v>6.26</v>
      </c>
      <c r="X196" s="16">
        <v>-0.28999999999999998</v>
      </c>
      <c r="Y196" s="16">
        <v>0.63</v>
      </c>
      <c r="Z196" s="29">
        <v>1.25</v>
      </c>
    </row>
    <row r="197" spans="1:26" x14ac:dyDescent="0.25">
      <c r="A197" s="23" t="s">
        <v>30</v>
      </c>
      <c r="B197" s="9">
        <v>83.16</v>
      </c>
      <c r="C197" s="9">
        <v>162.03</v>
      </c>
      <c r="D197" s="9">
        <v>45.03</v>
      </c>
      <c r="E197" s="9">
        <v>36.630000000000003</v>
      </c>
      <c r="F197" s="9">
        <v>-0.89</v>
      </c>
      <c r="G197" s="9">
        <v>0.96</v>
      </c>
      <c r="H197" s="19">
        <v>-0.3</v>
      </c>
      <c r="J197" s="2" t="s">
        <v>988</v>
      </c>
      <c r="K197" s="16">
        <v>0.56000000000000005</v>
      </c>
      <c r="L197" s="16">
        <v>0.12</v>
      </c>
      <c r="M197" s="16">
        <v>2.13</v>
      </c>
      <c r="N197" s="16">
        <v>0.13</v>
      </c>
      <c r="O197" s="16">
        <v>1.93</v>
      </c>
      <c r="P197" s="16">
        <v>-2.2799999999999998</v>
      </c>
      <c r="Q197" s="29">
        <v>-4.08</v>
      </c>
      <c r="S197" s="2" t="s">
        <v>1717</v>
      </c>
      <c r="T197" s="16">
        <v>0.87</v>
      </c>
      <c r="U197" s="16">
        <v>1.97</v>
      </c>
      <c r="V197" s="16">
        <v>1.01</v>
      </c>
      <c r="W197" s="16">
        <v>2.39</v>
      </c>
      <c r="X197" s="16">
        <v>0.21</v>
      </c>
      <c r="Y197" s="16">
        <v>1.18</v>
      </c>
      <c r="Z197" s="29">
        <v>1.25</v>
      </c>
    </row>
    <row r="198" spans="1:26" x14ac:dyDescent="0.25">
      <c r="A198" s="23" t="s">
        <v>50</v>
      </c>
      <c r="B198" s="9">
        <v>3.93</v>
      </c>
      <c r="C198" s="9">
        <v>7.66</v>
      </c>
      <c r="D198" s="9">
        <v>5.24</v>
      </c>
      <c r="E198" s="9">
        <v>9.4</v>
      </c>
      <c r="F198" s="9">
        <v>0.42</v>
      </c>
      <c r="G198" s="9">
        <v>0.96</v>
      </c>
      <c r="H198" s="19">
        <v>0.84</v>
      </c>
      <c r="J198" s="2" t="s">
        <v>373</v>
      </c>
      <c r="K198" s="16">
        <v>2.98</v>
      </c>
      <c r="L198" s="16">
        <v>1.19</v>
      </c>
      <c r="M198" s="16">
        <v>11.34</v>
      </c>
      <c r="N198" s="16">
        <v>13.15</v>
      </c>
      <c r="O198" s="16">
        <v>1.93</v>
      </c>
      <c r="P198" s="16">
        <v>-1.32</v>
      </c>
      <c r="Q198" s="29">
        <v>0.21</v>
      </c>
      <c r="S198" s="2" t="s">
        <v>1299</v>
      </c>
      <c r="T198" s="16">
        <v>0.43</v>
      </c>
      <c r="U198" s="16">
        <v>0.32</v>
      </c>
      <c r="V198" s="16">
        <v>3.04</v>
      </c>
      <c r="W198" s="16">
        <v>7.24</v>
      </c>
      <c r="X198" s="16">
        <v>2.84</v>
      </c>
      <c r="Y198" s="16">
        <v>-0.41</v>
      </c>
      <c r="Z198" s="29">
        <v>1.25</v>
      </c>
    </row>
    <row r="199" spans="1:26" x14ac:dyDescent="0.25">
      <c r="A199" s="23" t="s">
        <v>124</v>
      </c>
      <c r="B199" s="9">
        <v>3.95</v>
      </c>
      <c r="C199" s="9">
        <v>7.7</v>
      </c>
      <c r="D199" s="9">
        <v>3.8</v>
      </c>
      <c r="E199" s="9">
        <v>4.67</v>
      </c>
      <c r="F199" s="9">
        <v>-0.06</v>
      </c>
      <c r="G199" s="9">
        <v>0.96</v>
      </c>
      <c r="H199" s="19">
        <v>0.3</v>
      </c>
      <c r="J199" s="2" t="s">
        <v>1083</v>
      </c>
      <c r="K199" s="16">
        <v>0.63</v>
      </c>
      <c r="L199" s="16">
        <v>0.39</v>
      </c>
      <c r="M199" s="16">
        <v>2.4300000000000002</v>
      </c>
      <c r="N199" s="16">
        <v>1.77</v>
      </c>
      <c r="O199" s="16">
        <v>1.93</v>
      </c>
      <c r="P199" s="16">
        <v>-0.7</v>
      </c>
      <c r="Q199" s="29">
        <v>-0.46</v>
      </c>
      <c r="S199" s="2" t="s">
        <v>119</v>
      </c>
      <c r="T199" s="16">
        <v>1.47</v>
      </c>
      <c r="U199" s="16">
        <v>3.08</v>
      </c>
      <c r="V199" s="16">
        <v>2.84</v>
      </c>
      <c r="W199" s="16">
        <v>6.72</v>
      </c>
      <c r="X199" s="16">
        <v>0.95</v>
      </c>
      <c r="Y199" s="16">
        <v>1.07</v>
      </c>
      <c r="Z199" s="29">
        <v>1.24</v>
      </c>
    </row>
    <row r="200" spans="1:26" x14ac:dyDescent="0.25">
      <c r="A200" s="23" t="s">
        <v>147</v>
      </c>
      <c r="B200" s="9">
        <v>2.27</v>
      </c>
      <c r="C200" s="9">
        <v>4.4000000000000004</v>
      </c>
      <c r="D200" s="9">
        <v>2.14</v>
      </c>
      <c r="E200" s="9">
        <v>4.21</v>
      </c>
      <c r="F200" s="9">
        <v>-0.08</v>
      </c>
      <c r="G200" s="9">
        <v>0.96</v>
      </c>
      <c r="H200" s="19">
        <v>0.97</v>
      </c>
      <c r="J200" s="2" t="s">
        <v>1258</v>
      </c>
      <c r="K200" s="16">
        <v>0.71</v>
      </c>
      <c r="L200" s="16">
        <v>0.3</v>
      </c>
      <c r="M200" s="16">
        <v>2.72</v>
      </c>
      <c r="N200" s="16">
        <v>9.2200000000000006</v>
      </c>
      <c r="O200" s="16">
        <v>1.93</v>
      </c>
      <c r="P200" s="16">
        <v>-1.26</v>
      </c>
      <c r="Q200" s="29">
        <v>1.76</v>
      </c>
      <c r="S200" s="2" t="s">
        <v>9</v>
      </c>
      <c r="T200" s="16">
        <v>0.92</v>
      </c>
      <c r="U200" s="16">
        <v>5.13</v>
      </c>
      <c r="V200" s="16">
        <v>2.29</v>
      </c>
      <c r="W200" s="16">
        <v>5.36</v>
      </c>
      <c r="X200" s="16">
        <v>1.32</v>
      </c>
      <c r="Y200" s="16">
        <v>2.48</v>
      </c>
      <c r="Z200" s="29">
        <v>1.23</v>
      </c>
    </row>
    <row r="201" spans="1:26" x14ac:dyDescent="0.25">
      <c r="A201" s="23" t="s">
        <v>155</v>
      </c>
      <c r="B201" s="9">
        <v>11.26</v>
      </c>
      <c r="C201" s="9">
        <v>21.93</v>
      </c>
      <c r="D201" s="9">
        <v>10.61</v>
      </c>
      <c r="E201" s="9">
        <v>18.87</v>
      </c>
      <c r="F201" s="9">
        <v>-0.09</v>
      </c>
      <c r="G201" s="9">
        <v>0.96</v>
      </c>
      <c r="H201" s="19">
        <v>0.83</v>
      </c>
      <c r="J201" s="2" t="s">
        <v>1276</v>
      </c>
      <c r="K201" s="16">
        <v>3.76</v>
      </c>
      <c r="L201" s="16">
        <v>4.1399999999999997</v>
      </c>
      <c r="M201" s="16">
        <v>14.33</v>
      </c>
      <c r="N201" s="16">
        <v>13.79</v>
      </c>
      <c r="O201" s="16">
        <v>1.93</v>
      </c>
      <c r="P201" s="16">
        <v>0.14000000000000001</v>
      </c>
      <c r="Q201" s="29">
        <v>-0.06</v>
      </c>
      <c r="S201" s="2" t="s">
        <v>1830</v>
      </c>
      <c r="T201" s="16">
        <v>6.47</v>
      </c>
      <c r="U201" s="16">
        <v>10.84</v>
      </c>
      <c r="V201" s="16">
        <v>4.38</v>
      </c>
      <c r="W201" s="16">
        <v>10.28</v>
      </c>
      <c r="X201" s="16">
        <v>-0.56000000000000005</v>
      </c>
      <c r="Y201" s="16">
        <v>0.74</v>
      </c>
      <c r="Z201" s="29">
        <v>1.23</v>
      </c>
    </row>
    <row r="202" spans="1:26" x14ac:dyDescent="0.25">
      <c r="A202" s="23" t="s">
        <v>158</v>
      </c>
      <c r="B202" s="9">
        <v>2.1</v>
      </c>
      <c r="C202" s="9">
        <v>4.09</v>
      </c>
      <c r="D202" s="9">
        <v>3.14</v>
      </c>
      <c r="E202" s="9">
        <v>3.19</v>
      </c>
      <c r="F202" s="9">
        <v>0.57999999999999996</v>
      </c>
      <c r="G202" s="9">
        <v>0.96</v>
      </c>
      <c r="H202" s="19">
        <v>0.02</v>
      </c>
      <c r="J202" s="2" t="s">
        <v>1145</v>
      </c>
      <c r="K202" s="16">
        <v>8.15</v>
      </c>
      <c r="L202" s="16">
        <v>5.0999999999999996</v>
      </c>
      <c r="M202" s="16">
        <v>30.68</v>
      </c>
      <c r="N202" s="16">
        <v>42.32</v>
      </c>
      <c r="O202" s="16">
        <v>1.91</v>
      </c>
      <c r="P202" s="16">
        <v>-0.68</v>
      </c>
      <c r="Q202" s="29">
        <v>0.46</v>
      </c>
      <c r="S202" s="2" t="s">
        <v>1851</v>
      </c>
      <c r="T202" s="16">
        <v>11.74</v>
      </c>
      <c r="U202" s="16">
        <v>21.68</v>
      </c>
      <c r="V202" s="16">
        <v>11.68</v>
      </c>
      <c r="W202" s="16">
        <v>27.32</v>
      </c>
      <c r="X202" s="16">
        <v>-0.01</v>
      </c>
      <c r="Y202" s="16">
        <v>0.89</v>
      </c>
      <c r="Z202" s="29">
        <v>1.23</v>
      </c>
    </row>
    <row r="203" spans="1:26" x14ac:dyDescent="0.25">
      <c r="A203" s="23" t="s">
        <v>177</v>
      </c>
      <c r="B203" s="9">
        <v>129.49</v>
      </c>
      <c r="C203" s="9">
        <v>251.16</v>
      </c>
      <c r="D203" s="9">
        <v>134.85</v>
      </c>
      <c r="E203" s="9">
        <v>225.08</v>
      </c>
      <c r="F203" s="9">
        <v>0.06</v>
      </c>
      <c r="G203" s="9">
        <v>0.96</v>
      </c>
      <c r="H203" s="19">
        <v>0.74</v>
      </c>
      <c r="J203" s="2" t="s">
        <v>880</v>
      </c>
      <c r="K203" s="16">
        <v>2.66</v>
      </c>
      <c r="L203" s="16">
        <v>1.0900000000000001</v>
      </c>
      <c r="M203" s="16">
        <v>9.9499999999999993</v>
      </c>
      <c r="N203" s="16">
        <v>2.4500000000000002</v>
      </c>
      <c r="O203" s="16">
        <v>1.91</v>
      </c>
      <c r="P203" s="16">
        <v>-1.28</v>
      </c>
      <c r="Q203" s="29">
        <v>-2.02</v>
      </c>
      <c r="S203" s="2" t="s">
        <v>1862</v>
      </c>
      <c r="T203" s="16">
        <v>5.04</v>
      </c>
      <c r="U203" s="16">
        <v>9.02</v>
      </c>
      <c r="V203" s="16">
        <v>4.24</v>
      </c>
      <c r="W203" s="16">
        <v>9.91</v>
      </c>
      <c r="X203" s="16">
        <v>-0.25</v>
      </c>
      <c r="Y203" s="16">
        <v>0.84</v>
      </c>
      <c r="Z203" s="29">
        <v>1.23</v>
      </c>
    </row>
    <row r="204" spans="1:26" x14ac:dyDescent="0.25">
      <c r="A204" s="23" t="s">
        <v>190</v>
      </c>
      <c r="B204" s="9">
        <v>1.63</v>
      </c>
      <c r="C204" s="9">
        <v>3.18</v>
      </c>
      <c r="D204" s="9">
        <v>2.3199999999999998</v>
      </c>
      <c r="E204" s="9">
        <v>3.74</v>
      </c>
      <c r="F204" s="9">
        <v>0.51</v>
      </c>
      <c r="G204" s="9">
        <v>0.96</v>
      </c>
      <c r="H204" s="19">
        <v>0.69</v>
      </c>
      <c r="J204" s="2" t="s">
        <v>1116</v>
      </c>
      <c r="K204" s="16">
        <v>2.0099999999999998</v>
      </c>
      <c r="L204" s="16">
        <v>2.46</v>
      </c>
      <c r="M204" s="16">
        <v>7.52</v>
      </c>
      <c r="N204" s="16">
        <v>3.77</v>
      </c>
      <c r="O204" s="16">
        <v>1.9</v>
      </c>
      <c r="P204" s="16">
        <v>0.28999999999999998</v>
      </c>
      <c r="Q204" s="29">
        <v>-1</v>
      </c>
      <c r="S204" s="2" t="s">
        <v>1882</v>
      </c>
      <c r="T204" s="16">
        <v>686.28</v>
      </c>
      <c r="U204" s="16">
        <v>1024.52</v>
      </c>
      <c r="V204" s="16">
        <v>1124.3399999999999</v>
      </c>
      <c r="W204" s="16">
        <v>2638.12</v>
      </c>
      <c r="X204" s="16">
        <v>0.71</v>
      </c>
      <c r="Y204" s="16">
        <v>0.57999999999999996</v>
      </c>
      <c r="Z204" s="29">
        <v>1.23</v>
      </c>
    </row>
    <row r="205" spans="1:26" x14ac:dyDescent="0.25">
      <c r="A205" s="23" t="s">
        <v>196</v>
      </c>
      <c r="B205" s="9">
        <v>7.18</v>
      </c>
      <c r="C205" s="9">
        <v>13.98</v>
      </c>
      <c r="D205" s="9">
        <v>8.26</v>
      </c>
      <c r="E205" s="9">
        <v>15.36</v>
      </c>
      <c r="F205" s="9">
        <v>0.2</v>
      </c>
      <c r="G205" s="9">
        <v>0.96</v>
      </c>
      <c r="H205" s="19">
        <v>0.89</v>
      </c>
      <c r="J205" s="2" t="s">
        <v>131</v>
      </c>
      <c r="K205" s="16">
        <v>1.0900000000000001</v>
      </c>
      <c r="L205" s="16">
        <v>3.83</v>
      </c>
      <c r="M205" s="16">
        <v>4.08</v>
      </c>
      <c r="N205" s="16">
        <v>5.41</v>
      </c>
      <c r="O205" s="16">
        <v>1.9</v>
      </c>
      <c r="P205" s="16">
        <v>1.81</v>
      </c>
      <c r="Q205" s="29">
        <v>0.4</v>
      </c>
      <c r="S205" s="2" t="s">
        <v>1696</v>
      </c>
      <c r="T205" s="16">
        <v>0.55000000000000004</v>
      </c>
      <c r="U205" s="16">
        <v>0.7</v>
      </c>
      <c r="V205" s="16">
        <v>0.96</v>
      </c>
      <c r="W205" s="16">
        <v>2.2400000000000002</v>
      </c>
      <c r="X205" s="16">
        <v>0.82</v>
      </c>
      <c r="Y205" s="16">
        <v>0.36</v>
      </c>
      <c r="Z205" s="29">
        <v>1.22</v>
      </c>
    </row>
    <row r="206" spans="1:26" x14ac:dyDescent="0.25">
      <c r="A206" s="23" t="s">
        <v>20</v>
      </c>
      <c r="B206" s="9">
        <v>3.95</v>
      </c>
      <c r="C206" s="9">
        <v>7.63</v>
      </c>
      <c r="D206" s="9">
        <v>1.33</v>
      </c>
      <c r="E206" s="9">
        <v>1.2</v>
      </c>
      <c r="F206" s="9">
        <v>-1.58</v>
      </c>
      <c r="G206" s="9">
        <v>0.95</v>
      </c>
      <c r="H206" s="19">
        <v>-0.15</v>
      </c>
      <c r="J206" s="2" t="s">
        <v>1101</v>
      </c>
      <c r="K206" s="16">
        <v>1.51</v>
      </c>
      <c r="L206" s="16">
        <v>0.24</v>
      </c>
      <c r="M206" s="16">
        <v>5.6</v>
      </c>
      <c r="N206" s="16">
        <v>1.64</v>
      </c>
      <c r="O206" s="16">
        <v>1.89</v>
      </c>
      <c r="P206" s="16">
        <v>-2.62</v>
      </c>
      <c r="Q206" s="29">
        <v>-1.77</v>
      </c>
      <c r="S206" s="2" t="s">
        <v>1724</v>
      </c>
      <c r="T206" s="16">
        <v>24.15</v>
      </c>
      <c r="U206" s="16">
        <v>31.8</v>
      </c>
      <c r="V206" s="16">
        <v>23.6</v>
      </c>
      <c r="W206" s="16">
        <v>54.87</v>
      </c>
      <c r="X206" s="16">
        <v>-0.03</v>
      </c>
      <c r="Y206" s="16">
        <v>0.4</v>
      </c>
      <c r="Z206" s="29">
        <v>1.22</v>
      </c>
    </row>
    <row r="207" spans="1:26" x14ac:dyDescent="0.25">
      <c r="A207" s="23" t="s">
        <v>27</v>
      </c>
      <c r="B207" s="9">
        <v>3.07</v>
      </c>
      <c r="C207" s="9">
        <v>5.91</v>
      </c>
      <c r="D207" s="9">
        <v>4.55</v>
      </c>
      <c r="E207" s="9">
        <v>7.43</v>
      </c>
      <c r="F207" s="9">
        <v>0.56999999999999995</v>
      </c>
      <c r="G207" s="9">
        <v>0.95</v>
      </c>
      <c r="H207" s="19">
        <v>0.71</v>
      </c>
      <c r="J207" s="2" t="s">
        <v>1103</v>
      </c>
      <c r="K207" s="16">
        <v>7.35</v>
      </c>
      <c r="L207" s="16">
        <v>7.41</v>
      </c>
      <c r="M207" s="16">
        <v>27.22</v>
      </c>
      <c r="N207" s="16">
        <v>21.17</v>
      </c>
      <c r="O207" s="16">
        <v>1.89</v>
      </c>
      <c r="P207" s="16">
        <v>0.01</v>
      </c>
      <c r="Q207" s="29">
        <v>-0.36</v>
      </c>
      <c r="S207" s="2" t="s">
        <v>77</v>
      </c>
      <c r="T207" s="16">
        <v>1.26</v>
      </c>
      <c r="U207" s="16">
        <v>2.6</v>
      </c>
      <c r="V207" s="16">
        <v>1.1100000000000001</v>
      </c>
      <c r="W207" s="16">
        <v>2.59</v>
      </c>
      <c r="X207" s="16">
        <v>-0.19</v>
      </c>
      <c r="Y207" s="16">
        <v>1.04</v>
      </c>
      <c r="Z207" s="29">
        <v>1.22</v>
      </c>
    </row>
    <row r="208" spans="1:26" x14ac:dyDescent="0.25">
      <c r="A208" s="23" t="s">
        <v>53</v>
      </c>
      <c r="B208" s="9">
        <v>3.03</v>
      </c>
      <c r="C208" s="9">
        <v>5.86</v>
      </c>
      <c r="D208" s="9">
        <v>2.2200000000000002</v>
      </c>
      <c r="E208" s="9">
        <v>4.57</v>
      </c>
      <c r="F208" s="9">
        <v>-0.45</v>
      </c>
      <c r="G208" s="9">
        <v>0.95</v>
      </c>
      <c r="H208" s="19">
        <v>1.04</v>
      </c>
      <c r="J208" s="2" t="s">
        <v>1268</v>
      </c>
      <c r="K208" s="16">
        <v>0.99</v>
      </c>
      <c r="L208" s="16">
        <v>0.44</v>
      </c>
      <c r="M208" s="16">
        <v>3.7</v>
      </c>
      <c r="N208" s="16">
        <v>1.07</v>
      </c>
      <c r="O208" s="16">
        <v>1.89</v>
      </c>
      <c r="P208" s="16">
        <v>-1.18</v>
      </c>
      <c r="Q208" s="29">
        <v>-1.78</v>
      </c>
      <c r="S208" s="2" t="s">
        <v>1263</v>
      </c>
      <c r="T208" s="16">
        <v>5.75</v>
      </c>
      <c r="U208" s="16">
        <v>4.91</v>
      </c>
      <c r="V208" s="16">
        <v>11.82</v>
      </c>
      <c r="W208" s="16">
        <v>27.54</v>
      </c>
      <c r="X208" s="16">
        <v>1.04</v>
      </c>
      <c r="Y208" s="16">
        <v>-0.23</v>
      </c>
      <c r="Z208" s="29">
        <v>1.22</v>
      </c>
    </row>
    <row r="209" spans="1:26" x14ac:dyDescent="0.25">
      <c r="A209" s="23" t="s">
        <v>95</v>
      </c>
      <c r="B209" s="9">
        <v>4.1900000000000004</v>
      </c>
      <c r="C209" s="9">
        <v>8.08</v>
      </c>
      <c r="D209" s="9">
        <v>5.58</v>
      </c>
      <c r="E209" s="9">
        <v>7.06</v>
      </c>
      <c r="F209" s="9">
        <v>0.41</v>
      </c>
      <c r="G209" s="9">
        <v>0.95</v>
      </c>
      <c r="H209" s="19">
        <v>0.34</v>
      </c>
      <c r="J209" s="2" t="s">
        <v>1184</v>
      </c>
      <c r="K209" s="16">
        <v>0.87</v>
      </c>
      <c r="L209" s="16">
        <v>0.42</v>
      </c>
      <c r="M209" s="16">
        <v>3.19</v>
      </c>
      <c r="N209" s="16">
        <v>1.1000000000000001</v>
      </c>
      <c r="O209" s="16">
        <v>1.88</v>
      </c>
      <c r="P209" s="16">
        <v>-1.05</v>
      </c>
      <c r="Q209" s="29">
        <v>-1.54</v>
      </c>
      <c r="S209" s="2" t="s">
        <v>1855</v>
      </c>
      <c r="T209" s="16">
        <v>7.29</v>
      </c>
      <c r="U209" s="16">
        <v>13.64</v>
      </c>
      <c r="V209" s="16">
        <v>3.84</v>
      </c>
      <c r="W209" s="16">
        <v>8.93</v>
      </c>
      <c r="X209" s="16">
        <v>-0.93</v>
      </c>
      <c r="Y209" s="16">
        <v>0.9</v>
      </c>
      <c r="Z209" s="29">
        <v>1.22</v>
      </c>
    </row>
    <row r="210" spans="1:26" x14ac:dyDescent="0.25">
      <c r="A210" s="23" t="s">
        <v>101</v>
      </c>
      <c r="B210" s="9">
        <v>17.170000000000002</v>
      </c>
      <c r="C210" s="9">
        <v>33.28</v>
      </c>
      <c r="D210" s="9">
        <v>16.14</v>
      </c>
      <c r="E210" s="9">
        <v>31.68</v>
      </c>
      <c r="F210" s="9">
        <v>-0.09</v>
      </c>
      <c r="G210" s="9">
        <v>0.95</v>
      </c>
      <c r="H210" s="19">
        <v>0.97</v>
      </c>
      <c r="J210" s="2" t="s">
        <v>1216</v>
      </c>
      <c r="K210" s="16">
        <v>0.64</v>
      </c>
      <c r="L210" s="16">
        <v>0.25</v>
      </c>
      <c r="M210" s="16">
        <v>2.35</v>
      </c>
      <c r="N210" s="16">
        <v>0.15</v>
      </c>
      <c r="O210" s="16">
        <v>1.87</v>
      </c>
      <c r="P210" s="16">
        <v>-1.39</v>
      </c>
      <c r="Q210" s="29">
        <v>-4</v>
      </c>
      <c r="S210" s="2" t="s">
        <v>1899</v>
      </c>
      <c r="T210" s="16">
        <v>4.71</v>
      </c>
      <c r="U210" s="16">
        <v>8.59</v>
      </c>
      <c r="V210" s="16">
        <v>4.3</v>
      </c>
      <c r="W210" s="16">
        <v>10.06</v>
      </c>
      <c r="X210" s="16">
        <v>-0.13</v>
      </c>
      <c r="Y210" s="16">
        <v>0.87</v>
      </c>
      <c r="Z210" s="29">
        <v>1.22</v>
      </c>
    </row>
    <row r="211" spans="1:26" x14ac:dyDescent="0.25">
      <c r="A211" s="23" t="s">
        <v>146</v>
      </c>
      <c r="B211" s="9">
        <v>4.34</v>
      </c>
      <c r="C211" s="9">
        <v>8.3699999999999992</v>
      </c>
      <c r="D211" s="9">
        <v>2.0699999999999998</v>
      </c>
      <c r="E211" s="9">
        <v>3.59</v>
      </c>
      <c r="F211" s="9">
        <v>-1.07</v>
      </c>
      <c r="G211" s="9">
        <v>0.95</v>
      </c>
      <c r="H211" s="19">
        <v>0.8</v>
      </c>
      <c r="J211" s="2" t="s">
        <v>1013</v>
      </c>
      <c r="K211" s="16">
        <v>1.4</v>
      </c>
      <c r="L211" s="16">
        <v>0.7</v>
      </c>
      <c r="M211" s="16">
        <v>5.08</v>
      </c>
      <c r="N211" s="16">
        <v>9</v>
      </c>
      <c r="O211" s="16">
        <v>1.86</v>
      </c>
      <c r="P211" s="16">
        <v>-1</v>
      </c>
      <c r="Q211" s="29">
        <v>0.83</v>
      </c>
      <c r="S211" s="2" t="s">
        <v>1675</v>
      </c>
      <c r="T211" s="16">
        <v>41.52</v>
      </c>
      <c r="U211" s="16">
        <v>70.05</v>
      </c>
      <c r="V211" s="16">
        <v>42.16</v>
      </c>
      <c r="W211" s="16">
        <v>97.36</v>
      </c>
      <c r="X211" s="16">
        <v>0.02</v>
      </c>
      <c r="Y211" s="16">
        <v>0.75</v>
      </c>
      <c r="Z211" s="29">
        <v>1.21</v>
      </c>
    </row>
    <row r="212" spans="1:26" x14ac:dyDescent="0.25">
      <c r="A212" s="23" t="s">
        <v>159</v>
      </c>
      <c r="B212" s="9">
        <v>27.21</v>
      </c>
      <c r="C212" s="9">
        <v>52.42</v>
      </c>
      <c r="D212" s="9">
        <v>46.97</v>
      </c>
      <c r="E212" s="9">
        <v>92.61</v>
      </c>
      <c r="F212" s="9">
        <v>0.79</v>
      </c>
      <c r="G212" s="9">
        <v>0.95</v>
      </c>
      <c r="H212" s="19">
        <v>0.98</v>
      </c>
      <c r="J212" s="2" t="s">
        <v>1051</v>
      </c>
      <c r="K212" s="16">
        <v>0.98</v>
      </c>
      <c r="L212" s="16">
        <v>0.36</v>
      </c>
      <c r="M212" s="16">
        <v>3.55</v>
      </c>
      <c r="N212" s="16">
        <v>1.26</v>
      </c>
      <c r="O212" s="16">
        <v>1.86</v>
      </c>
      <c r="P212" s="16">
        <v>-1.43</v>
      </c>
      <c r="Q212" s="29">
        <v>-1.5</v>
      </c>
      <c r="S212" s="2" t="s">
        <v>1701</v>
      </c>
      <c r="T212" s="16">
        <v>14.89</v>
      </c>
      <c r="U212" s="16">
        <v>23.7</v>
      </c>
      <c r="V212" s="16">
        <v>11.37</v>
      </c>
      <c r="W212" s="16">
        <v>26.28</v>
      </c>
      <c r="X212" s="16">
        <v>-0.39</v>
      </c>
      <c r="Y212" s="16">
        <v>0.67</v>
      </c>
      <c r="Z212" s="29">
        <v>1.21</v>
      </c>
    </row>
    <row r="213" spans="1:26" x14ac:dyDescent="0.25">
      <c r="A213" s="23" t="s">
        <v>208</v>
      </c>
      <c r="B213" s="9">
        <v>2.11</v>
      </c>
      <c r="C213" s="9">
        <v>4.07</v>
      </c>
      <c r="D213" s="9">
        <v>1.98</v>
      </c>
      <c r="E213" s="9">
        <v>4.21</v>
      </c>
      <c r="F213" s="9">
        <v>-0.09</v>
      </c>
      <c r="G213" s="9">
        <v>0.95</v>
      </c>
      <c r="H213" s="19">
        <v>1.0900000000000001</v>
      </c>
      <c r="J213" s="2" t="s">
        <v>450</v>
      </c>
      <c r="K213" s="16">
        <v>2.0099999999999998</v>
      </c>
      <c r="L213" s="16">
        <v>0.44</v>
      </c>
      <c r="M213" s="16">
        <v>7.33</v>
      </c>
      <c r="N213" s="16">
        <v>1.38</v>
      </c>
      <c r="O213" s="16">
        <v>1.86</v>
      </c>
      <c r="P213" s="16">
        <v>-2.2000000000000002</v>
      </c>
      <c r="Q213" s="29">
        <v>-2.41</v>
      </c>
      <c r="S213" s="2" t="s">
        <v>145</v>
      </c>
      <c r="T213" s="16">
        <v>20.399999999999999</v>
      </c>
      <c r="U213" s="16">
        <v>64.430000000000007</v>
      </c>
      <c r="V213" s="16">
        <v>20.5</v>
      </c>
      <c r="W213" s="16">
        <v>47.39</v>
      </c>
      <c r="X213" s="16">
        <v>0.01</v>
      </c>
      <c r="Y213" s="16">
        <v>1.66</v>
      </c>
      <c r="Z213" s="29">
        <v>1.21</v>
      </c>
    </row>
    <row r="214" spans="1:26" x14ac:dyDescent="0.25">
      <c r="A214" s="23" t="s">
        <v>232</v>
      </c>
      <c r="B214" s="9">
        <v>44.47</v>
      </c>
      <c r="C214" s="9">
        <v>22.99</v>
      </c>
      <c r="D214" s="9">
        <v>54.49</v>
      </c>
      <c r="E214" s="9">
        <v>27.46</v>
      </c>
      <c r="F214" s="9">
        <v>0.28999999999999998</v>
      </c>
      <c r="G214" s="9">
        <v>-0.95</v>
      </c>
      <c r="H214" s="19">
        <v>-0.99</v>
      </c>
      <c r="J214" s="2" t="s">
        <v>581</v>
      </c>
      <c r="K214" s="16">
        <v>7.96</v>
      </c>
      <c r="L214" s="16">
        <v>1.69</v>
      </c>
      <c r="M214" s="16">
        <v>28.67</v>
      </c>
      <c r="N214" s="16">
        <v>5.79</v>
      </c>
      <c r="O214" s="16">
        <v>1.85</v>
      </c>
      <c r="P214" s="16">
        <v>-2.23</v>
      </c>
      <c r="Q214" s="29">
        <v>-2.31</v>
      </c>
      <c r="S214" s="2" t="s">
        <v>1836</v>
      </c>
      <c r="T214" s="16">
        <v>4.8</v>
      </c>
      <c r="U214" s="16">
        <v>9.2200000000000006</v>
      </c>
      <c r="V214" s="16">
        <v>5.21</v>
      </c>
      <c r="W214" s="16">
        <v>12.07</v>
      </c>
      <c r="X214" s="16">
        <v>0.12</v>
      </c>
      <c r="Y214" s="16">
        <v>0.94</v>
      </c>
      <c r="Z214" s="29">
        <v>1.21</v>
      </c>
    </row>
    <row r="215" spans="1:26" x14ac:dyDescent="0.25">
      <c r="A215" s="23" t="s">
        <v>302</v>
      </c>
      <c r="B215" s="9">
        <v>8.2200000000000006</v>
      </c>
      <c r="C215" s="9">
        <v>4.26</v>
      </c>
      <c r="D215" s="9">
        <v>10.48</v>
      </c>
      <c r="E215" s="9">
        <v>9.6</v>
      </c>
      <c r="F215" s="9">
        <v>0.35</v>
      </c>
      <c r="G215" s="9">
        <v>-0.95</v>
      </c>
      <c r="H215" s="19">
        <v>-0.13</v>
      </c>
      <c r="J215" s="2" t="s">
        <v>1264</v>
      </c>
      <c r="K215" s="16">
        <v>5.79</v>
      </c>
      <c r="L215" s="16">
        <v>4.0599999999999996</v>
      </c>
      <c r="M215" s="16">
        <v>20.86</v>
      </c>
      <c r="N215" s="16">
        <v>5.61</v>
      </c>
      <c r="O215" s="16">
        <v>1.85</v>
      </c>
      <c r="P215" s="16">
        <v>-0.51</v>
      </c>
      <c r="Q215" s="29">
        <v>-1.89</v>
      </c>
      <c r="S215" s="2" t="s">
        <v>212</v>
      </c>
      <c r="T215" s="16">
        <v>4.1900000000000004</v>
      </c>
      <c r="U215" s="16">
        <v>9.92</v>
      </c>
      <c r="V215" s="16">
        <v>3.36</v>
      </c>
      <c r="W215" s="16">
        <v>7.79</v>
      </c>
      <c r="X215" s="16">
        <v>-0.32</v>
      </c>
      <c r="Y215" s="16">
        <v>1.24</v>
      </c>
      <c r="Z215" s="29">
        <v>1.21</v>
      </c>
    </row>
    <row r="216" spans="1:26" x14ac:dyDescent="0.25">
      <c r="A216" s="23" t="s">
        <v>347</v>
      </c>
      <c r="B216" s="9">
        <v>10.33</v>
      </c>
      <c r="C216" s="9">
        <v>5.35</v>
      </c>
      <c r="D216" s="9">
        <v>9.9499999999999993</v>
      </c>
      <c r="E216" s="9">
        <v>4.95</v>
      </c>
      <c r="F216" s="9">
        <v>-0.05</v>
      </c>
      <c r="G216" s="9">
        <v>-0.95</v>
      </c>
      <c r="H216" s="19">
        <v>-1.01</v>
      </c>
      <c r="J216" s="2" t="s">
        <v>846</v>
      </c>
      <c r="K216" s="16">
        <v>4.78</v>
      </c>
      <c r="L216" s="16">
        <v>1.1100000000000001</v>
      </c>
      <c r="M216" s="16">
        <v>17.22</v>
      </c>
      <c r="N216" s="16">
        <v>6.43</v>
      </c>
      <c r="O216" s="16">
        <v>1.85</v>
      </c>
      <c r="P216" s="16">
        <v>-2.1</v>
      </c>
      <c r="Q216" s="29">
        <v>-1.42</v>
      </c>
      <c r="S216" s="2" t="s">
        <v>22</v>
      </c>
      <c r="T216" s="16">
        <v>3.97</v>
      </c>
      <c r="U216" s="16">
        <v>9.25</v>
      </c>
      <c r="V216" s="16">
        <v>3.82</v>
      </c>
      <c r="W216" s="16">
        <v>8.7899999999999991</v>
      </c>
      <c r="X216" s="16">
        <v>-0.05</v>
      </c>
      <c r="Y216" s="16">
        <v>1.22</v>
      </c>
      <c r="Z216" s="29">
        <v>1.2</v>
      </c>
    </row>
    <row r="217" spans="1:26" x14ac:dyDescent="0.25">
      <c r="A217" s="23" t="s">
        <v>356</v>
      </c>
      <c r="B217" s="9">
        <v>14.68</v>
      </c>
      <c r="C217" s="9">
        <v>7.59</v>
      </c>
      <c r="D217" s="9">
        <v>5.31</v>
      </c>
      <c r="E217" s="9">
        <v>3.42</v>
      </c>
      <c r="F217" s="9">
        <v>-1.47</v>
      </c>
      <c r="G217" s="9">
        <v>-0.95</v>
      </c>
      <c r="H217" s="19">
        <v>-0.64</v>
      </c>
      <c r="J217" s="2" t="s">
        <v>1283</v>
      </c>
      <c r="K217" s="16">
        <v>1.25</v>
      </c>
      <c r="L217" s="16">
        <v>1.36</v>
      </c>
      <c r="M217" s="16">
        <v>4.5</v>
      </c>
      <c r="N217" s="16">
        <v>14.79</v>
      </c>
      <c r="O217" s="16">
        <v>1.85</v>
      </c>
      <c r="P217" s="16">
        <v>0.12</v>
      </c>
      <c r="Q217" s="29">
        <v>1.72</v>
      </c>
      <c r="S217" s="2" t="s">
        <v>41</v>
      </c>
      <c r="T217" s="16">
        <v>1.87</v>
      </c>
      <c r="U217" s="16">
        <v>3.91</v>
      </c>
      <c r="V217" s="16">
        <v>1.84</v>
      </c>
      <c r="W217" s="16">
        <v>4.21</v>
      </c>
      <c r="X217" s="16">
        <v>-0.03</v>
      </c>
      <c r="Y217" s="16">
        <v>1.06</v>
      </c>
      <c r="Z217" s="29">
        <v>1.2</v>
      </c>
    </row>
    <row r="218" spans="1:26" x14ac:dyDescent="0.25">
      <c r="A218" s="23" t="s">
        <v>419</v>
      </c>
      <c r="B218" s="9">
        <v>128.43</v>
      </c>
      <c r="C218" s="9">
        <v>66.38</v>
      </c>
      <c r="D218" s="9">
        <v>34.64</v>
      </c>
      <c r="E218" s="9">
        <v>13.31</v>
      </c>
      <c r="F218" s="9">
        <v>-1.89</v>
      </c>
      <c r="G218" s="9">
        <v>-0.95</v>
      </c>
      <c r="H218" s="19">
        <v>-1.38</v>
      </c>
      <c r="J218" s="2" t="s">
        <v>1188</v>
      </c>
      <c r="K218" s="16">
        <v>0.73</v>
      </c>
      <c r="L218" s="16">
        <v>0.1</v>
      </c>
      <c r="M218" s="16">
        <v>2.6</v>
      </c>
      <c r="N218" s="16">
        <v>0.25</v>
      </c>
      <c r="O218" s="16">
        <v>1.83</v>
      </c>
      <c r="P218" s="16">
        <v>-2.87</v>
      </c>
      <c r="Q218" s="29">
        <v>-3.36</v>
      </c>
      <c r="S218" s="2" t="s">
        <v>45</v>
      </c>
      <c r="T218" s="16">
        <v>5.13</v>
      </c>
      <c r="U218" s="16">
        <v>12.53</v>
      </c>
      <c r="V218" s="16">
        <v>4.42</v>
      </c>
      <c r="W218" s="16">
        <v>10.16</v>
      </c>
      <c r="X218" s="16">
        <v>-0.21</v>
      </c>
      <c r="Y218" s="16">
        <v>1.29</v>
      </c>
      <c r="Z218" s="29">
        <v>1.2</v>
      </c>
    </row>
    <row r="219" spans="1:26" x14ac:dyDescent="0.25">
      <c r="A219" s="23" t="s">
        <v>476</v>
      </c>
      <c r="B219" s="9">
        <v>16.89</v>
      </c>
      <c r="C219" s="9">
        <v>8.73</v>
      </c>
      <c r="D219" s="9">
        <v>15.31</v>
      </c>
      <c r="E219" s="9">
        <v>7.2</v>
      </c>
      <c r="F219" s="9">
        <v>-0.14000000000000001</v>
      </c>
      <c r="G219" s="9">
        <v>-0.95</v>
      </c>
      <c r="H219" s="19">
        <v>-1.0900000000000001</v>
      </c>
      <c r="J219" s="2" t="s">
        <v>1163</v>
      </c>
      <c r="K219" s="16">
        <v>0.59</v>
      </c>
      <c r="L219" s="16">
        <v>0.17</v>
      </c>
      <c r="M219" s="16">
        <v>2.0699999999999998</v>
      </c>
      <c r="N219" s="16">
        <v>0.62</v>
      </c>
      <c r="O219" s="16">
        <v>1.82</v>
      </c>
      <c r="P219" s="16">
        <v>-1.79</v>
      </c>
      <c r="Q219" s="29">
        <v>-1.73</v>
      </c>
      <c r="S219" s="2" t="s">
        <v>1749</v>
      </c>
      <c r="T219" s="16">
        <v>0.24</v>
      </c>
      <c r="U219" s="16">
        <v>0.48</v>
      </c>
      <c r="V219" s="16">
        <v>1.69</v>
      </c>
      <c r="W219" s="16">
        <v>3.88</v>
      </c>
      <c r="X219" s="16">
        <v>2.83</v>
      </c>
      <c r="Y219" s="16">
        <v>1.02</v>
      </c>
      <c r="Z219" s="29">
        <v>1.2</v>
      </c>
    </row>
    <row r="220" spans="1:26" x14ac:dyDescent="0.25">
      <c r="A220" s="23" t="s">
        <v>587</v>
      </c>
      <c r="B220" s="9">
        <v>28.21</v>
      </c>
      <c r="C220" s="9">
        <v>14.6</v>
      </c>
      <c r="D220" s="9">
        <v>35.42</v>
      </c>
      <c r="E220" s="9">
        <v>29.44</v>
      </c>
      <c r="F220" s="9">
        <v>0.33</v>
      </c>
      <c r="G220" s="9">
        <v>-0.95</v>
      </c>
      <c r="H220" s="19">
        <v>-0.27</v>
      </c>
      <c r="J220" s="2" t="s">
        <v>1259</v>
      </c>
      <c r="K220" s="16">
        <v>9.7200000000000006</v>
      </c>
      <c r="L220" s="16">
        <v>7.67</v>
      </c>
      <c r="M220" s="16">
        <v>34.29</v>
      </c>
      <c r="N220" s="16">
        <v>15.73</v>
      </c>
      <c r="O220" s="16">
        <v>1.82</v>
      </c>
      <c r="P220" s="16">
        <v>-0.34</v>
      </c>
      <c r="Q220" s="29">
        <v>-1.1200000000000001</v>
      </c>
      <c r="S220" s="2" t="s">
        <v>1750</v>
      </c>
      <c r="T220" s="16">
        <v>14.17</v>
      </c>
      <c r="U220" s="16">
        <v>20.91</v>
      </c>
      <c r="V220" s="16">
        <v>11.94</v>
      </c>
      <c r="W220" s="16">
        <v>27.42</v>
      </c>
      <c r="X220" s="16">
        <v>-0.25</v>
      </c>
      <c r="Y220" s="16">
        <v>0.56000000000000005</v>
      </c>
      <c r="Z220" s="29">
        <v>1.2</v>
      </c>
    </row>
    <row r="221" spans="1:26" x14ac:dyDescent="0.25">
      <c r="A221" s="23" t="s">
        <v>610</v>
      </c>
      <c r="B221" s="9">
        <v>22.48</v>
      </c>
      <c r="C221" s="9">
        <v>11.63</v>
      </c>
      <c r="D221" s="9">
        <v>9.39</v>
      </c>
      <c r="E221" s="9">
        <v>3.89</v>
      </c>
      <c r="F221" s="9">
        <v>-1.26</v>
      </c>
      <c r="G221" s="9">
        <v>-0.95</v>
      </c>
      <c r="H221" s="19">
        <v>-1.27</v>
      </c>
      <c r="J221" s="2" t="s">
        <v>1009</v>
      </c>
      <c r="K221" s="16">
        <v>0.76</v>
      </c>
      <c r="L221" s="16">
        <v>0.53</v>
      </c>
      <c r="M221" s="16">
        <v>2.67</v>
      </c>
      <c r="N221" s="16">
        <v>0.68</v>
      </c>
      <c r="O221" s="16">
        <v>1.81</v>
      </c>
      <c r="P221" s="16">
        <v>-0.51</v>
      </c>
      <c r="Q221" s="29">
        <v>-1.97</v>
      </c>
      <c r="S221" s="2" t="s">
        <v>1760</v>
      </c>
      <c r="T221" s="16">
        <v>10.02</v>
      </c>
      <c r="U221" s="16">
        <v>13.25</v>
      </c>
      <c r="V221" s="16">
        <v>16.079999999999998</v>
      </c>
      <c r="W221" s="16">
        <v>36.82</v>
      </c>
      <c r="X221" s="16">
        <v>0.68</v>
      </c>
      <c r="Y221" s="16">
        <v>0.4</v>
      </c>
      <c r="Z221" s="29">
        <v>1.2</v>
      </c>
    </row>
    <row r="222" spans="1:26" x14ac:dyDescent="0.25">
      <c r="A222" s="23" t="s">
        <v>658</v>
      </c>
      <c r="B222" s="9">
        <v>6.99</v>
      </c>
      <c r="C222" s="9">
        <v>3.62</v>
      </c>
      <c r="D222" s="9">
        <v>4.6500000000000004</v>
      </c>
      <c r="E222" s="9">
        <v>3.07</v>
      </c>
      <c r="F222" s="9">
        <v>-0.59</v>
      </c>
      <c r="G222" s="9">
        <v>-0.95</v>
      </c>
      <c r="H222" s="19">
        <v>-0.6</v>
      </c>
      <c r="J222" s="2" t="s">
        <v>1114</v>
      </c>
      <c r="K222" s="16">
        <v>1.5</v>
      </c>
      <c r="L222" s="16">
        <v>0.1</v>
      </c>
      <c r="M222" s="16">
        <v>5.25</v>
      </c>
      <c r="N222" s="16">
        <v>1.73</v>
      </c>
      <c r="O222" s="16">
        <v>1.81</v>
      </c>
      <c r="P222" s="16">
        <v>-3.9</v>
      </c>
      <c r="Q222" s="29">
        <v>-1.61</v>
      </c>
      <c r="S222" s="2" t="s">
        <v>1762</v>
      </c>
      <c r="T222" s="16">
        <v>2.5099999999999998</v>
      </c>
      <c r="U222" s="16">
        <v>3.84</v>
      </c>
      <c r="V222" s="16">
        <v>1.78</v>
      </c>
      <c r="W222" s="16">
        <v>4.09</v>
      </c>
      <c r="X222" s="16">
        <v>-0.49</v>
      </c>
      <c r="Y222" s="16">
        <v>0.61</v>
      </c>
      <c r="Z222" s="29">
        <v>1.2</v>
      </c>
    </row>
    <row r="223" spans="1:26" x14ac:dyDescent="0.25">
      <c r="A223" s="23" t="s">
        <v>718</v>
      </c>
      <c r="B223" s="9">
        <v>9.82</v>
      </c>
      <c r="C223" s="9">
        <v>5.0999999999999996</v>
      </c>
      <c r="D223" s="9">
        <v>5.76</v>
      </c>
      <c r="E223" s="9">
        <v>9.14</v>
      </c>
      <c r="F223" s="9">
        <v>-0.77</v>
      </c>
      <c r="G223" s="9">
        <v>-0.95</v>
      </c>
      <c r="H223" s="19">
        <v>0.67</v>
      </c>
      <c r="J223" s="2" t="s">
        <v>1063</v>
      </c>
      <c r="K223" s="16">
        <v>14.74</v>
      </c>
      <c r="L223" s="16">
        <v>11.26</v>
      </c>
      <c r="M223" s="16">
        <v>51.31</v>
      </c>
      <c r="N223" s="16">
        <v>21.68</v>
      </c>
      <c r="O223" s="16">
        <v>1.8</v>
      </c>
      <c r="P223" s="16">
        <v>-0.39</v>
      </c>
      <c r="Q223" s="29">
        <v>-1.24</v>
      </c>
      <c r="S223" s="2" t="s">
        <v>1164</v>
      </c>
      <c r="T223" s="16">
        <v>0.33</v>
      </c>
      <c r="U223" s="16">
        <v>0.79</v>
      </c>
      <c r="V223" s="16">
        <v>2.2400000000000002</v>
      </c>
      <c r="W223" s="16">
        <v>5.15</v>
      </c>
      <c r="X223" s="16">
        <v>2.75</v>
      </c>
      <c r="Y223" s="16">
        <v>1.24</v>
      </c>
      <c r="Z223" s="29">
        <v>1.2</v>
      </c>
    </row>
    <row r="224" spans="1:26" x14ac:dyDescent="0.25">
      <c r="A224" s="23" t="s">
        <v>826</v>
      </c>
      <c r="B224" s="9">
        <v>52.07</v>
      </c>
      <c r="C224" s="9">
        <v>27.04</v>
      </c>
      <c r="D224" s="9">
        <v>28.35</v>
      </c>
      <c r="E224" s="9">
        <v>7.36</v>
      </c>
      <c r="F224" s="9">
        <v>-0.88</v>
      </c>
      <c r="G224" s="9">
        <v>-0.95</v>
      </c>
      <c r="H224" s="19">
        <v>-1.94</v>
      </c>
      <c r="J224" s="2" t="s">
        <v>1076</v>
      </c>
      <c r="K224" s="16">
        <v>3.67</v>
      </c>
      <c r="L224" s="16">
        <v>2.38</v>
      </c>
      <c r="M224" s="16">
        <v>12.76</v>
      </c>
      <c r="N224" s="16">
        <v>10.73</v>
      </c>
      <c r="O224" s="16">
        <v>1.8</v>
      </c>
      <c r="P224" s="16">
        <v>-0.62</v>
      </c>
      <c r="Q224" s="29">
        <v>-0.25</v>
      </c>
      <c r="S224" s="2" t="s">
        <v>144</v>
      </c>
      <c r="T224" s="16">
        <v>1.08</v>
      </c>
      <c r="U224" s="16">
        <v>2.36</v>
      </c>
      <c r="V224" s="16">
        <v>1.23</v>
      </c>
      <c r="W224" s="16">
        <v>2.83</v>
      </c>
      <c r="X224" s="16">
        <v>0.19</v>
      </c>
      <c r="Y224" s="16">
        <v>1.1299999999999999</v>
      </c>
      <c r="Z224" s="29">
        <v>1.2</v>
      </c>
    </row>
    <row r="225" spans="1:26" x14ac:dyDescent="0.25">
      <c r="A225" s="23" t="s">
        <v>884</v>
      </c>
      <c r="B225" s="9">
        <v>2.4300000000000002</v>
      </c>
      <c r="C225" s="9">
        <v>1.26</v>
      </c>
      <c r="D225" s="9">
        <v>1.41</v>
      </c>
      <c r="E225" s="9">
        <v>1.1299999999999999</v>
      </c>
      <c r="F225" s="9">
        <v>-0.79</v>
      </c>
      <c r="G225" s="9">
        <v>-0.95</v>
      </c>
      <c r="H225" s="19">
        <v>-0.31</v>
      </c>
      <c r="J225" s="2" t="s">
        <v>1274</v>
      </c>
      <c r="K225" s="16">
        <v>0.97</v>
      </c>
      <c r="L225" s="16">
        <v>0.14000000000000001</v>
      </c>
      <c r="M225" s="16">
        <v>3.35</v>
      </c>
      <c r="N225" s="16">
        <v>0.25</v>
      </c>
      <c r="O225" s="16">
        <v>1.8</v>
      </c>
      <c r="P225" s="16">
        <v>-2.76</v>
      </c>
      <c r="Q225" s="29">
        <v>-3.77</v>
      </c>
      <c r="S225" s="2" t="s">
        <v>1832</v>
      </c>
      <c r="T225" s="16">
        <v>1.81</v>
      </c>
      <c r="U225" s="16">
        <v>3.1</v>
      </c>
      <c r="V225" s="16">
        <v>1.94</v>
      </c>
      <c r="W225" s="16">
        <v>4.4400000000000004</v>
      </c>
      <c r="X225" s="16">
        <v>0.1</v>
      </c>
      <c r="Y225" s="16">
        <v>0.78</v>
      </c>
      <c r="Z225" s="29">
        <v>1.2</v>
      </c>
    </row>
    <row r="226" spans="1:26" x14ac:dyDescent="0.25">
      <c r="A226" s="23" t="s">
        <v>885</v>
      </c>
      <c r="B226" s="9">
        <v>22.42</v>
      </c>
      <c r="C226" s="9">
        <v>11.61</v>
      </c>
      <c r="D226" s="9">
        <v>21.18</v>
      </c>
      <c r="E226" s="9">
        <v>9.7200000000000006</v>
      </c>
      <c r="F226" s="9">
        <v>-0.08</v>
      </c>
      <c r="G226" s="9">
        <v>-0.95</v>
      </c>
      <c r="H226" s="19">
        <v>-1.1200000000000001</v>
      </c>
      <c r="J226" s="2" t="s">
        <v>1324</v>
      </c>
      <c r="K226" s="16">
        <v>1.47</v>
      </c>
      <c r="L226" s="16">
        <v>0.45</v>
      </c>
      <c r="M226" s="16">
        <v>5.12</v>
      </c>
      <c r="N226" s="16">
        <v>0.55000000000000004</v>
      </c>
      <c r="O226" s="16">
        <v>1.8</v>
      </c>
      <c r="P226" s="16">
        <v>-1.71</v>
      </c>
      <c r="Q226" s="29">
        <v>-3.23</v>
      </c>
      <c r="S226" s="2" t="s">
        <v>1883</v>
      </c>
      <c r="T226" s="16">
        <v>11.78</v>
      </c>
      <c r="U226" s="16">
        <v>16.940000000000001</v>
      </c>
      <c r="V226" s="16">
        <v>7.67</v>
      </c>
      <c r="W226" s="16">
        <v>17.62</v>
      </c>
      <c r="X226" s="16">
        <v>-0.62</v>
      </c>
      <c r="Y226" s="16">
        <v>0.52</v>
      </c>
      <c r="Z226" s="29">
        <v>1.2</v>
      </c>
    </row>
    <row r="227" spans="1:26" x14ac:dyDescent="0.25">
      <c r="A227" s="23" t="s">
        <v>326</v>
      </c>
      <c r="B227" s="9">
        <v>6.19</v>
      </c>
      <c r="C227" s="9">
        <v>3.17</v>
      </c>
      <c r="D227" s="9">
        <v>6.14</v>
      </c>
      <c r="E227" s="9">
        <v>4.54</v>
      </c>
      <c r="F227" s="9">
        <v>-0.01</v>
      </c>
      <c r="G227" s="9">
        <v>-0.96</v>
      </c>
      <c r="H227" s="19">
        <v>-0.44</v>
      </c>
      <c r="J227" s="2" t="s">
        <v>1037</v>
      </c>
      <c r="K227" s="16">
        <v>0.75</v>
      </c>
      <c r="L227" s="16">
        <v>0.37</v>
      </c>
      <c r="M227" s="16">
        <v>2.61</v>
      </c>
      <c r="N227" s="16">
        <v>1.76</v>
      </c>
      <c r="O227" s="16">
        <v>1.79</v>
      </c>
      <c r="P227" s="16">
        <v>-1.04</v>
      </c>
      <c r="Q227" s="29">
        <v>-0.56999999999999995</v>
      </c>
      <c r="S227" s="2" t="s">
        <v>1887</v>
      </c>
      <c r="T227" s="16">
        <v>28.8</v>
      </c>
      <c r="U227" s="16">
        <v>27.41</v>
      </c>
      <c r="V227" s="16">
        <v>24.12</v>
      </c>
      <c r="W227" s="16">
        <v>55.28</v>
      </c>
      <c r="X227" s="16">
        <v>-0.26</v>
      </c>
      <c r="Y227" s="16">
        <v>-7.0000000000000007E-2</v>
      </c>
      <c r="Z227" s="29">
        <v>1.2</v>
      </c>
    </row>
    <row r="228" spans="1:26" x14ac:dyDescent="0.25">
      <c r="A228" s="23" t="s">
        <v>327</v>
      </c>
      <c r="B228" s="9">
        <v>6.41</v>
      </c>
      <c r="C228" s="9">
        <v>3.29</v>
      </c>
      <c r="D228" s="9">
        <v>2.74</v>
      </c>
      <c r="E228" s="9">
        <v>1.41</v>
      </c>
      <c r="F228" s="9">
        <v>-1.23</v>
      </c>
      <c r="G228" s="9">
        <v>-0.96</v>
      </c>
      <c r="H228" s="19">
        <v>-0.96</v>
      </c>
      <c r="J228" s="2" t="s">
        <v>1234</v>
      </c>
      <c r="K228" s="16">
        <v>2.8</v>
      </c>
      <c r="L228" s="16">
        <v>1.64</v>
      </c>
      <c r="M228" s="16">
        <v>9.7100000000000009</v>
      </c>
      <c r="N228" s="16">
        <v>4.55</v>
      </c>
      <c r="O228" s="16">
        <v>1.79</v>
      </c>
      <c r="P228" s="16">
        <v>-0.78</v>
      </c>
      <c r="Q228" s="29">
        <v>-1.0900000000000001</v>
      </c>
      <c r="S228" s="2" t="s">
        <v>1667</v>
      </c>
      <c r="T228" s="16">
        <v>90.08</v>
      </c>
      <c r="U228" s="16">
        <v>135.65</v>
      </c>
      <c r="V228" s="16">
        <v>83.56</v>
      </c>
      <c r="W228" s="16">
        <v>191.16</v>
      </c>
      <c r="X228" s="16">
        <v>-0.11</v>
      </c>
      <c r="Y228" s="16">
        <v>0.59</v>
      </c>
      <c r="Z228" s="29">
        <v>1.19</v>
      </c>
    </row>
    <row r="229" spans="1:26" x14ac:dyDescent="0.25">
      <c r="A229" s="23" t="s">
        <v>338</v>
      </c>
      <c r="B229" s="9">
        <v>5.38</v>
      </c>
      <c r="C229" s="9">
        <v>2.76</v>
      </c>
      <c r="D229" s="9">
        <v>4</v>
      </c>
      <c r="E229" s="9">
        <v>2.02</v>
      </c>
      <c r="F229" s="9">
        <v>-0.43</v>
      </c>
      <c r="G229" s="9">
        <v>-0.96</v>
      </c>
      <c r="H229" s="19">
        <v>-0.98</v>
      </c>
      <c r="J229" s="2" t="s">
        <v>1141</v>
      </c>
      <c r="K229" s="16">
        <v>1.1599999999999999</v>
      </c>
      <c r="L229" s="16">
        <v>1.1599999999999999</v>
      </c>
      <c r="M229" s="16">
        <v>3.97</v>
      </c>
      <c r="N229" s="16">
        <v>3.4</v>
      </c>
      <c r="O229" s="16">
        <v>1.78</v>
      </c>
      <c r="P229" s="16">
        <v>0</v>
      </c>
      <c r="Q229" s="29">
        <v>-0.22</v>
      </c>
      <c r="S229" s="2" t="s">
        <v>57</v>
      </c>
      <c r="T229" s="16">
        <v>1.84</v>
      </c>
      <c r="U229" s="16">
        <v>3.71</v>
      </c>
      <c r="V229" s="16">
        <v>1.1000000000000001</v>
      </c>
      <c r="W229" s="16">
        <v>2.52</v>
      </c>
      <c r="X229" s="16">
        <v>-0.74</v>
      </c>
      <c r="Y229" s="16">
        <v>1.01</v>
      </c>
      <c r="Z229" s="29">
        <v>1.19</v>
      </c>
    </row>
    <row r="230" spans="1:26" x14ac:dyDescent="0.25">
      <c r="A230" s="23" t="s">
        <v>454</v>
      </c>
      <c r="B230" s="9">
        <v>13.19</v>
      </c>
      <c r="C230" s="9">
        <v>6.8</v>
      </c>
      <c r="D230" s="9">
        <v>12.66</v>
      </c>
      <c r="E230" s="9">
        <v>7.21</v>
      </c>
      <c r="F230" s="9">
        <v>-0.06</v>
      </c>
      <c r="G230" s="9">
        <v>-0.96</v>
      </c>
      <c r="H230" s="19">
        <v>-0.81</v>
      </c>
      <c r="J230" s="2" t="s">
        <v>586</v>
      </c>
      <c r="K230" s="16">
        <v>24.26</v>
      </c>
      <c r="L230" s="16">
        <v>11.55</v>
      </c>
      <c r="M230" s="16">
        <v>83.41</v>
      </c>
      <c r="N230" s="16">
        <v>14.7</v>
      </c>
      <c r="O230" s="16">
        <v>1.78</v>
      </c>
      <c r="P230" s="16">
        <v>-1.07</v>
      </c>
      <c r="Q230" s="29">
        <v>-2.5</v>
      </c>
      <c r="S230" s="2" t="s">
        <v>1734</v>
      </c>
      <c r="T230" s="16">
        <v>53.77</v>
      </c>
      <c r="U230" s="16">
        <v>81.53</v>
      </c>
      <c r="V230" s="16">
        <v>44.17</v>
      </c>
      <c r="W230" s="16">
        <v>100.74</v>
      </c>
      <c r="X230" s="16">
        <v>-0.28000000000000003</v>
      </c>
      <c r="Y230" s="16">
        <v>0.6</v>
      </c>
      <c r="Z230" s="29">
        <v>1.19</v>
      </c>
    </row>
    <row r="231" spans="1:26" x14ac:dyDescent="0.25">
      <c r="A231" s="23" t="s">
        <v>584</v>
      </c>
      <c r="B231" s="9">
        <v>3.93</v>
      </c>
      <c r="C231" s="9">
        <v>2.0299999999999998</v>
      </c>
      <c r="D231" s="9">
        <v>2.02</v>
      </c>
      <c r="E231" s="9">
        <v>0.66</v>
      </c>
      <c r="F231" s="9">
        <v>-0.96</v>
      </c>
      <c r="G231" s="9">
        <v>-0.96</v>
      </c>
      <c r="H231" s="19">
        <v>-1.61</v>
      </c>
      <c r="J231" s="2" t="s">
        <v>1192</v>
      </c>
      <c r="K231" s="16">
        <v>14.47</v>
      </c>
      <c r="L231" s="16">
        <v>14.08</v>
      </c>
      <c r="M231" s="16">
        <v>49.47</v>
      </c>
      <c r="N231" s="16">
        <v>39.369999999999997</v>
      </c>
      <c r="O231" s="16">
        <v>1.77</v>
      </c>
      <c r="P231" s="16">
        <v>-0.04</v>
      </c>
      <c r="Q231" s="29">
        <v>-0.33</v>
      </c>
      <c r="S231" s="2" t="s">
        <v>1575</v>
      </c>
      <c r="T231" s="16">
        <v>3.15</v>
      </c>
      <c r="U231" s="16">
        <v>3.35</v>
      </c>
      <c r="V231" s="16">
        <v>1.2</v>
      </c>
      <c r="W231" s="16">
        <v>2.74</v>
      </c>
      <c r="X231" s="16">
        <v>-1.39</v>
      </c>
      <c r="Y231" s="16">
        <v>0.09</v>
      </c>
      <c r="Z231" s="29">
        <v>1.19</v>
      </c>
    </row>
    <row r="232" spans="1:26" x14ac:dyDescent="0.25">
      <c r="A232" s="23" t="s">
        <v>754</v>
      </c>
      <c r="B232" s="9">
        <v>205.08</v>
      </c>
      <c r="C232" s="9">
        <v>105.72</v>
      </c>
      <c r="D232" s="9">
        <v>89.18</v>
      </c>
      <c r="E232" s="9">
        <v>46.49</v>
      </c>
      <c r="F232" s="9">
        <v>-1.2</v>
      </c>
      <c r="G232" s="9">
        <v>-0.96</v>
      </c>
      <c r="H232" s="19">
        <v>-0.94</v>
      </c>
      <c r="J232" s="2" t="s">
        <v>1086</v>
      </c>
      <c r="K232" s="16">
        <v>26.71</v>
      </c>
      <c r="L232" s="16">
        <v>26.48</v>
      </c>
      <c r="M232" s="16">
        <v>90.44</v>
      </c>
      <c r="N232" s="16">
        <v>62.98</v>
      </c>
      <c r="O232" s="16">
        <v>1.76</v>
      </c>
      <c r="P232" s="16">
        <v>-0.01</v>
      </c>
      <c r="Q232" s="29">
        <v>-0.52</v>
      </c>
      <c r="S232" s="2" t="s">
        <v>1856</v>
      </c>
      <c r="T232" s="16">
        <v>2.33</v>
      </c>
      <c r="U232" s="16">
        <v>3.18</v>
      </c>
      <c r="V232" s="16">
        <v>1.7</v>
      </c>
      <c r="W232" s="16">
        <v>3.87</v>
      </c>
      <c r="X232" s="16">
        <v>-0.45</v>
      </c>
      <c r="Y232" s="16">
        <v>0.45</v>
      </c>
      <c r="Z232" s="29">
        <v>1.19</v>
      </c>
    </row>
    <row r="233" spans="1:26" x14ac:dyDescent="0.25">
      <c r="A233" s="23" t="s">
        <v>793</v>
      </c>
      <c r="B233" s="9">
        <v>12.91</v>
      </c>
      <c r="C233" s="9">
        <v>6.64</v>
      </c>
      <c r="D233" s="9">
        <v>10.43</v>
      </c>
      <c r="E233" s="9">
        <v>12.92</v>
      </c>
      <c r="F233" s="9">
        <v>-0.31</v>
      </c>
      <c r="G233" s="9">
        <v>-0.96</v>
      </c>
      <c r="H233" s="19">
        <v>0.31</v>
      </c>
      <c r="J233" s="2" t="s">
        <v>227</v>
      </c>
      <c r="K233" s="16">
        <v>5.48</v>
      </c>
      <c r="L233" s="16">
        <v>1.1399999999999999</v>
      </c>
      <c r="M233" s="16">
        <v>18.48</v>
      </c>
      <c r="N233" s="16">
        <v>13.25</v>
      </c>
      <c r="O233" s="16">
        <v>1.75</v>
      </c>
      <c r="P233" s="16">
        <v>-2.27</v>
      </c>
      <c r="Q233" s="29">
        <v>-0.48</v>
      </c>
      <c r="S233" s="2" t="s">
        <v>1895</v>
      </c>
      <c r="T233" s="16">
        <v>3.95</v>
      </c>
      <c r="U233" s="16">
        <v>7.16</v>
      </c>
      <c r="V233" s="16">
        <v>4.1500000000000004</v>
      </c>
      <c r="W233" s="16">
        <v>9.4700000000000006</v>
      </c>
      <c r="X233" s="16">
        <v>7.0000000000000007E-2</v>
      </c>
      <c r="Y233" s="16">
        <v>0.86</v>
      </c>
      <c r="Z233" s="29">
        <v>1.19</v>
      </c>
    </row>
    <row r="234" spans="1:26" x14ac:dyDescent="0.25">
      <c r="A234" s="23" t="s">
        <v>834</v>
      </c>
      <c r="B234" s="9">
        <v>7.45</v>
      </c>
      <c r="C234" s="9">
        <v>3.83</v>
      </c>
      <c r="D234" s="9">
        <v>8.2100000000000009</v>
      </c>
      <c r="E234" s="9">
        <v>4.92</v>
      </c>
      <c r="F234" s="9">
        <v>0.14000000000000001</v>
      </c>
      <c r="G234" s="9">
        <v>-0.96</v>
      </c>
      <c r="H234" s="19">
        <v>-0.74</v>
      </c>
      <c r="J234" s="2" t="s">
        <v>973</v>
      </c>
      <c r="K234" s="16">
        <v>1.02</v>
      </c>
      <c r="L234" s="16">
        <v>1.22</v>
      </c>
      <c r="M234" s="16">
        <v>3.42</v>
      </c>
      <c r="N234" s="16">
        <v>1.67</v>
      </c>
      <c r="O234" s="16">
        <v>1.75</v>
      </c>
      <c r="P234" s="16">
        <v>0.26</v>
      </c>
      <c r="Q234" s="29">
        <v>-1.04</v>
      </c>
      <c r="S234" s="2" t="s">
        <v>1904</v>
      </c>
      <c r="T234" s="16">
        <v>2.44</v>
      </c>
      <c r="U234" s="16">
        <v>3.08</v>
      </c>
      <c r="V234" s="16">
        <v>2.4900000000000002</v>
      </c>
      <c r="W234" s="16">
        <v>5.69</v>
      </c>
      <c r="X234" s="16">
        <v>0.03</v>
      </c>
      <c r="Y234" s="16">
        <v>0.34</v>
      </c>
      <c r="Z234" s="29">
        <v>1.19</v>
      </c>
    </row>
    <row r="235" spans="1:26" x14ac:dyDescent="0.25">
      <c r="A235" s="23" t="s">
        <v>868</v>
      </c>
      <c r="B235" s="9">
        <v>16.84</v>
      </c>
      <c r="C235" s="9">
        <v>8.67</v>
      </c>
      <c r="D235" s="9">
        <v>32.54</v>
      </c>
      <c r="E235" s="9">
        <v>33.89</v>
      </c>
      <c r="F235" s="9">
        <v>0.95</v>
      </c>
      <c r="G235" s="9">
        <v>-0.96</v>
      </c>
      <c r="H235" s="19">
        <v>0.06</v>
      </c>
      <c r="J235" s="2" t="s">
        <v>649</v>
      </c>
      <c r="K235" s="16">
        <v>3.28</v>
      </c>
      <c r="L235" s="16">
        <v>0.52</v>
      </c>
      <c r="M235" s="16">
        <v>11.02</v>
      </c>
      <c r="N235" s="16">
        <v>0.87</v>
      </c>
      <c r="O235" s="16">
        <v>1.75</v>
      </c>
      <c r="P235" s="16">
        <v>-2.64</v>
      </c>
      <c r="Q235" s="29">
        <v>-3.66</v>
      </c>
      <c r="S235" s="2" t="s">
        <v>1680</v>
      </c>
      <c r="T235" s="16">
        <v>17.64</v>
      </c>
      <c r="U235" s="16">
        <v>14.88</v>
      </c>
      <c r="V235" s="16">
        <v>22.22</v>
      </c>
      <c r="W235" s="16">
        <v>50.26</v>
      </c>
      <c r="X235" s="16">
        <v>0.33</v>
      </c>
      <c r="Y235" s="16">
        <v>-0.25</v>
      </c>
      <c r="Z235" s="29">
        <v>1.18</v>
      </c>
    </row>
    <row r="236" spans="1:26" x14ac:dyDescent="0.25">
      <c r="A236" s="23" t="s">
        <v>929</v>
      </c>
      <c r="B236" s="9">
        <v>2.95</v>
      </c>
      <c r="C236" s="9">
        <v>1.52</v>
      </c>
      <c r="D236" s="9">
        <v>3.31</v>
      </c>
      <c r="E236" s="9">
        <v>2.66</v>
      </c>
      <c r="F236" s="9">
        <v>0.17</v>
      </c>
      <c r="G236" s="9">
        <v>-0.96</v>
      </c>
      <c r="H236" s="19">
        <v>-0.32</v>
      </c>
      <c r="J236" s="2" t="s">
        <v>1072</v>
      </c>
      <c r="K236" s="16">
        <v>1.3</v>
      </c>
      <c r="L236" s="16">
        <v>0.28000000000000003</v>
      </c>
      <c r="M236" s="16">
        <v>4.34</v>
      </c>
      <c r="N236" s="16">
        <v>0.2</v>
      </c>
      <c r="O236" s="16">
        <v>1.74</v>
      </c>
      <c r="P236" s="16">
        <v>-2.2000000000000002</v>
      </c>
      <c r="Q236" s="29">
        <v>-4.46</v>
      </c>
      <c r="S236" s="2" t="s">
        <v>1393</v>
      </c>
      <c r="T236" s="16">
        <v>4.5</v>
      </c>
      <c r="U236" s="16">
        <v>6.03</v>
      </c>
      <c r="V236" s="16">
        <v>2.13</v>
      </c>
      <c r="W236" s="16">
        <v>4.82</v>
      </c>
      <c r="X236" s="16">
        <v>-1.08</v>
      </c>
      <c r="Y236" s="16">
        <v>0.42</v>
      </c>
      <c r="Z236" s="29">
        <v>1.18</v>
      </c>
    </row>
    <row r="237" spans="1:26" x14ac:dyDescent="0.25">
      <c r="A237" s="23" t="s">
        <v>273</v>
      </c>
      <c r="B237" s="9">
        <v>10.83</v>
      </c>
      <c r="C237" s="9">
        <v>5.51</v>
      </c>
      <c r="D237" s="9">
        <v>5.29</v>
      </c>
      <c r="E237" s="9">
        <v>3.47</v>
      </c>
      <c r="F237" s="9">
        <v>-1.03</v>
      </c>
      <c r="G237" s="9">
        <v>-0.97</v>
      </c>
      <c r="H237" s="19">
        <v>-0.61</v>
      </c>
      <c r="J237" s="2" t="s">
        <v>1041</v>
      </c>
      <c r="K237" s="16">
        <v>5.6</v>
      </c>
      <c r="L237" s="16">
        <v>8.31</v>
      </c>
      <c r="M237" s="16">
        <v>18.510000000000002</v>
      </c>
      <c r="N237" s="16">
        <v>17.03</v>
      </c>
      <c r="O237" s="16">
        <v>1.72</v>
      </c>
      <c r="P237" s="16">
        <v>0.56999999999999995</v>
      </c>
      <c r="Q237" s="29">
        <v>-0.12</v>
      </c>
      <c r="S237" s="2" t="s">
        <v>1732</v>
      </c>
      <c r="T237" s="16">
        <v>2.42</v>
      </c>
      <c r="U237" s="16">
        <v>4.13</v>
      </c>
      <c r="V237" s="16">
        <v>2.21</v>
      </c>
      <c r="W237" s="16">
        <v>5.01</v>
      </c>
      <c r="X237" s="16">
        <v>-0.13</v>
      </c>
      <c r="Y237" s="16">
        <v>0.77</v>
      </c>
      <c r="Z237" s="29">
        <v>1.18</v>
      </c>
    </row>
    <row r="238" spans="1:26" x14ac:dyDescent="0.25">
      <c r="A238" s="23" t="s">
        <v>429</v>
      </c>
      <c r="B238" s="9">
        <v>58.65</v>
      </c>
      <c r="C238" s="9">
        <v>30.04</v>
      </c>
      <c r="D238" s="9">
        <v>72.69</v>
      </c>
      <c r="E238" s="9">
        <v>22.18</v>
      </c>
      <c r="F238" s="9">
        <v>0.31</v>
      </c>
      <c r="G238" s="9">
        <v>-0.97</v>
      </c>
      <c r="H238" s="19">
        <v>-1.71</v>
      </c>
      <c r="J238" s="2" t="s">
        <v>1003</v>
      </c>
      <c r="K238" s="16">
        <v>0.63</v>
      </c>
      <c r="L238" s="16">
        <v>0.14000000000000001</v>
      </c>
      <c r="M238" s="16">
        <v>2.04</v>
      </c>
      <c r="N238" s="16">
        <v>0.12</v>
      </c>
      <c r="O238" s="16">
        <v>1.71</v>
      </c>
      <c r="P238" s="16">
        <v>-2.15</v>
      </c>
      <c r="Q238" s="29">
        <v>-4.0599999999999996</v>
      </c>
      <c r="S238" s="2" t="s">
        <v>1757</v>
      </c>
      <c r="T238" s="16">
        <v>4.82</v>
      </c>
      <c r="U238" s="16">
        <v>9.0299999999999994</v>
      </c>
      <c r="V238" s="16">
        <v>5.27</v>
      </c>
      <c r="W238" s="16">
        <v>11.9</v>
      </c>
      <c r="X238" s="16">
        <v>0.13</v>
      </c>
      <c r="Y238" s="16">
        <v>0.91</v>
      </c>
      <c r="Z238" s="29">
        <v>1.18</v>
      </c>
    </row>
    <row r="239" spans="1:26" x14ac:dyDescent="0.25">
      <c r="A239" s="23" t="s">
        <v>522</v>
      </c>
      <c r="B239" s="9">
        <v>7.26</v>
      </c>
      <c r="C239" s="9">
        <v>3.71</v>
      </c>
      <c r="D239" s="9">
        <v>13.36</v>
      </c>
      <c r="E239" s="9">
        <v>10.19</v>
      </c>
      <c r="F239" s="9">
        <v>0.88</v>
      </c>
      <c r="G239" s="9">
        <v>-0.97</v>
      </c>
      <c r="H239" s="19">
        <v>-0.39</v>
      </c>
      <c r="J239" s="2" t="s">
        <v>1306</v>
      </c>
      <c r="K239" s="16">
        <v>11.78</v>
      </c>
      <c r="L239" s="16">
        <v>12.17</v>
      </c>
      <c r="M239" s="16">
        <v>38.549999999999997</v>
      </c>
      <c r="N239" s="16">
        <v>29.85</v>
      </c>
      <c r="O239" s="16">
        <v>1.71</v>
      </c>
      <c r="P239" s="16">
        <v>0.05</v>
      </c>
      <c r="Q239" s="29">
        <v>-0.37</v>
      </c>
      <c r="S239" s="2" t="s">
        <v>1777</v>
      </c>
      <c r="T239" s="16">
        <v>17.38</v>
      </c>
      <c r="U239" s="16">
        <v>23.48</v>
      </c>
      <c r="V239" s="16">
        <v>14.31</v>
      </c>
      <c r="W239" s="16">
        <v>32.39</v>
      </c>
      <c r="X239" s="16">
        <v>-0.28000000000000003</v>
      </c>
      <c r="Y239" s="16">
        <v>0.43</v>
      </c>
      <c r="Z239" s="29">
        <v>1.18</v>
      </c>
    </row>
    <row r="240" spans="1:26" x14ac:dyDescent="0.25">
      <c r="A240" s="23" t="s">
        <v>606</v>
      </c>
      <c r="B240" s="9">
        <v>4.43</v>
      </c>
      <c r="C240" s="9">
        <v>2.27</v>
      </c>
      <c r="D240" s="9">
        <v>5.57</v>
      </c>
      <c r="E240" s="9">
        <v>3.4</v>
      </c>
      <c r="F240" s="9">
        <v>0.33</v>
      </c>
      <c r="G240" s="9">
        <v>-0.97</v>
      </c>
      <c r="H240" s="19">
        <v>-0.71</v>
      </c>
      <c r="J240" s="2" t="s">
        <v>1311</v>
      </c>
      <c r="K240" s="16">
        <v>1.24</v>
      </c>
      <c r="L240" s="16">
        <v>0.21</v>
      </c>
      <c r="M240" s="16">
        <v>4.0599999999999996</v>
      </c>
      <c r="N240" s="16">
        <v>0.31</v>
      </c>
      <c r="O240" s="16">
        <v>1.71</v>
      </c>
      <c r="P240" s="16">
        <v>-2.59</v>
      </c>
      <c r="Q240" s="29">
        <v>-3.71</v>
      </c>
      <c r="S240" s="2" t="s">
        <v>1900</v>
      </c>
      <c r="T240" s="16">
        <v>2.5499999999999998</v>
      </c>
      <c r="U240" s="16">
        <v>3.73</v>
      </c>
      <c r="V240" s="16">
        <v>2.2400000000000002</v>
      </c>
      <c r="W240" s="16">
        <v>5.08</v>
      </c>
      <c r="X240" s="16">
        <v>-0.18</v>
      </c>
      <c r="Y240" s="16">
        <v>0.55000000000000004</v>
      </c>
      <c r="Z240" s="29">
        <v>1.18</v>
      </c>
    </row>
    <row r="241" spans="1:26" x14ac:dyDescent="0.25">
      <c r="A241" s="23" t="s">
        <v>712</v>
      </c>
      <c r="B241" s="9">
        <v>49.2</v>
      </c>
      <c r="C241" s="9">
        <v>25.06</v>
      </c>
      <c r="D241" s="9">
        <v>112.28</v>
      </c>
      <c r="E241" s="9">
        <v>154.15</v>
      </c>
      <c r="F241" s="9">
        <v>1.19</v>
      </c>
      <c r="G241" s="9">
        <v>-0.97</v>
      </c>
      <c r="H241" s="19">
        <v>0.46</v>
      </c>
      <c r="J241" s="2" t="s">
        <v>968</v>
      </c>
      <c r="K241" s="16">
        <v>1.35</v>
      </c>
      <c r="L241" s="16">
        <v>1.55</v>
      </c>
      <c r="M241" s="16">
        <v>4.3899999999999997</v>
      </c>
      <c r="N241" s="16">
        <v>5.27</v>
      </c>
      <c r="O241" s="16">
        <v>1.7</v>
      </c>
      <c r="P241" s="16">
        <v>0.19</v>
      </c>
      <c r="Q241" s="29">
        <v>0.26</v>
      </c>
      <c r="S241" s="2" t="s">
        <v>1682</v>
      </c>
      <c r="T241" s="16">
        <v>3.84</v>
      </c>
      <c r="U241" s="16">
        <v>7.14</v>
      </c>
      <c r="V241" s="16">
        <v>4.45</v>
      </c>
      <c r="W241" s="16">
        <v>9.98</v>
      </c>
      <c r="X241" s="16">
        <v>0.21</v>
      </c>
      <c r="Y241" s="16">
        <v>0.9</v>
      </c>
      <c r="Z241" s="29">
        <v>1.17</v>
      </c>
    </row>
    <row r="242" spans="1:26" x14ac:dyDescent="0.25">
      <c r="A242" s="23" t="s">
        <v>771</v>
      </c>
      <c r="B242" s="9">
        <v>3.31</v>
      </c>
      <c r="C242" s="9">
        <v>1.69</v>
      </c>
      <c r="D242" s="9">
        <v>2.48</v>
      </c>
      <c r="E242" s="9">
        <v>0.75</v>
      </c>
      <c r="F242" s="9">
        <v>-0.42</v>
      </c>
      <c r="G242" s="9">
        <v>-0.97</v>
      </c>
      <c r="H242" s="19">
        <v>-1.73</v>
      </c>
      <c r="J242" s="2" t="s">
        <v>680</v>
      </c>
      <c r="K242" s="16">
        <v>5.4</v>
      </c>
      <c r="L242" s="16">
        <v>1.77</v>
      </c>
      <c r="M242" s="16">
        <v>17.55</v>
      </c>
      <c r="N242" s="16">
        <v>1.81</v>
      </c>
      <c r="O242" s="16">
        <v>1.7</v>
      </c>
      <c r="P242" s="16">
        <v>-1.61</v>
      </c>
      <c r="Q242" s="29">
        <v>-3.28</v>
      </c>
      <c r="S242" s="2" t="s">
        <v>36</v>
      </c>
      <c r="T242" s="16">
        <v>1.1200000000000001</v>
      </c>
      <c r="U242" s="16">
        <v>2.54</v>
      </c>
      <c r="V242" s="16">
        <v>1.79</v>
      </c>
      <c r="W242" s="16">
        <v>4.0199999999999996</v>
      </c>
      <c r="X242" s="16">
        <v>0.68</v>
      </c>
      <c r="Y242" s="16">
        <v>1.18</v>
      </c>
      <c r="Z242" s="29">
        <v>1.17</v>
      </c>
    </row>
    <row r="243" spans="1:26" x14ac:dyDescent="0.25">
      <c r="A243" s="23" t="s">
        <v>784</v>
      </c>
      <c r="B243" s="9">
        <v>14.47</v>
      </c>
      <c r="C243" s="9">
        <v>7.39</v>
      </c>
      <c r="D243" s="9">
        <v>66.650000000000006</v>
      </c>
      <c r="E243" s="9">
        <v>31.48</v>
      </c>
      <c r="F243" s="9">
        <v>2.2000000000000002</v>
      </c>
      <c r="G243" s="9">
        <v>-0.97</v>
      </c>
      <c r="H243" s="19">
        <v>-1.08</v>
      </c>
      <c r="J243" s="2" t="s">
        <v>1227</v>
      </c>
      <c r="K243" s="16">
        <v>2.83</v>
      </c>
      <c r="L243" s="16">
        <v>2.4700000000000002</v>
      </c>
      <c r="M243" s="16">
        <v>9.24</v>
      </c>
      <c r="N243" s="16">
        <v>9.86</v>
      </c>
      <c r="O243" s="16">
        <v>1.7</v>
      </c>
      <c r="P243" s="16">
        <v>-0.2</v>
      </c>
      <c r="Q243" s="29">
        <v>0.09</v>
      </c>
      <c r="S243" s="2" t="s">
        <v>1711</v>
      </c>
      <c r="T243" s="16">
        <v>38.380000000000003</v>
      </c>
      <c r="U243" s="16">
        <v>28.13</v>
      </c>
      <c r="V243" s="16">
        <v>24.93</v>
      </c>
      <c r="W243" s="16">
        <v>56</v>
      </c>
      <c r="X243" s="16">
        <v>-0.62</v>
      </c>
      <c r="Y243" s="16">
        <v>-0.45</v>
      </c>
      <c r="Z243" s="29">
        <v>1.17</v>
      </c>
    </row>
    <row r="244" spans="1:26" x14ac:dyDescent="0.25">
      <c r="A244" s="23" t="s">
        <v>276</v>
      </c>
      <c r="B244" s="9">
        <v>5.68</v>
      </c>
      <c r="C244" s="9">
        <v>2.89</v>
      </c>
      <c r="D244" s="9">
        <v>2.7</v>
      </c>
      <c r="E244" s="9">
        <v>2.36</v>
      </c>
      <c r="F244" s="9">
        <v>-1.07</v>
      </c>
      <c r="G244" s="9">
        <v>-0.98</v>
      </c>
      <c r="H244" s="19">
        <v>-0.19</v>
      </c>
      <c r="J244" s="2" t="s">
        <v>1290</v>
      </c>
      <c r="K244" s="16">
        <v>9.6999999999999993</v>
      </c>
      <c r="L244" s="16">
        <v>14.55</v>
      </c>
      <c r="M244" s="16">
        <v>31.42</v>
      </c>
      <c r="N244" s="16">
        <v>47.2</v>
      </c>
      <c r="O244" s="16">
        <v>1.7</v>
      </c>
      <c r="P244" s="16">
        <v>0.57999999999999996</v>
      </c>
      <c r="Q244" s="29">
        <v>0.59</v>
      </c>
      <c r="S244" s="2" t="s">
        <v>1715</v>
      </c>
      <c r="T244" s="16">
        <v>2.7</v>
      </c>
      <c r="U244" s="16">
        <v>3.69</v>
      </c>
      <c r="V244" s="16">
        <v>1.95</v>
      </c>
      <c r="W244" s="16">
        <v>4.37</v>
      </c>
      <c r="X244" s="16">
        <v>-0.47</v>
      </c>
      <c r="Y244" s="16">
        <v>0.45</v>
      </c>
      <c r="Z244" s="29">
        <v>1.17</v>
      </c>
    </row>
    <row r="245" spans="1:26" x14ac:dyDescent="0.25">
      <c r="A245" s="23" t="s">
        <v>388</v>
      </c>
      <c r="B245" s="9">
        <v>12.03</v>
      </c>
      <c r="C245" s="9">
        <v>6.11</v>
      </c>
      <c r="D245" s="9">
        <v>5.88</v>
      </c>
      <c r="E245" s="9">
        <v>3.82</v>
      </c>
      <c r="F245" s="9">
        <v>-1.03</v>
      </c>
      <c r="G245" s="9">
        <v>-0.98</v>
      </c>
      <c r="H245" s="19">
        <v>-0.62</v>
      </c>
      <c r="J245" s="2" t="s">
        <v>1060</v>
      </c>
      <c r="K245" s="16">
        <v>7.28</v>
      </c>
      <c r="L245" s="16">
        <v>6.26</v>
      </c>
      <c r="M245" s="16">
        <v>23.09</v>
      </c>
      <c r="N245" s="16">
        <v>20.58</v>
      </c>
      <c r="O245" s="16">
        <v>1.67</v>
      </c>
      <c r="P245" s="16">
        <v>-0.22</v>
      </c>
      <c r="Q245" s="29">
        <v>-0.17</v>
      </c>
      <c r="S245" s="2" t="s">
        <v>1733</v>
      </c>
      <c r="T245" s="16">
        <v>12.77</v>
      </c>
      <c r="U245" s="16">
        <v>14.27</v>
      </c>
      <c r="V245" s="16">
        <v>11</v>
      </c>
      <c r="W245" s="16">
        <v>24.68</v>
      </c>
      <c r="X245" s="16">
        <v>-0.22</v>
      </c>
      <c r="Y245" s="16">
        <v>0.16</v>
      </c>
      <c r="Z245" s="29">
        <v>1.17</v>
      </c>
    </row>
    <row r="246" spans="1:26" x14ac:dyDescent="0.25">
      <c r="A246" s="23" t="s">
        <v>400</v>
      </c>
      <c r="B246" s="9">
        <v>29.74</v>
      </c>
      <c r="C246" s="9">
        <v>15.1</v>
      </c>
      <c r="D246" s="9">
        <v>21.06</v>
      </c>
      <c r="E246" s="9">
        <v>11.68</v>
      </c>
      <c r="F246" s="9">
        <v>-0.5</v>
      </c>
      <c r="G246" s="9">
        <v>-0.98</v>
      </c>
      <c r="H246" s="19">
        <v>-0.85</v>
      </c>
      <c r="J246" s="2" t="s">
        <v>1322</v>
      </c>
      <c r="K246" s="16">
        <v>1.36</v>
      </c>
      <c r="L246" s="16">
        <v>0.69</v>
      </c>
      <c r="M246" s="16">
        <v>4.3099999999999996</v>
      </c>
      <c r="N246" s="16">
        <v>1.71</v>
      </c>
      <c r="O246" s="16">
        <v>1.67</v>
      </c>
      <c r="P246" s="16">
        <v>-0.98</v>
      </c>
      <c r="Q246" s="29">
        <v>-1.34</v>
      </c>
      <c r="S246" s="2" t="s">
        <v>1881</v>
      </c>
      <c r="T246" s="16">
        <v>1.98</v>
      </c>
      <c r="U246" s="16">
        <v>3.06</v>
      </c>
      <c r="V246" s="16">
        <v>1.18</v>
      </c>
      <c r="W246" s="16">
        <v>2.65</v>
      </c>
      <c r="X246" s="16">
        <v>-0.75</v>
      </c>
      <c r="Y246" s="16">
        <v>0.63</v>
      </c>
      <c r="Z246" s="29">
        <v>1.17</v>
      </c>
    </row>
    <row r="247" spans="1:26" x14ac:dyDescent="0.25">
      <c r="A247" s="23" t="s">
        <v>516</v>
      </c>
      <c r="B247" s="9">
        <v>6.49</v>
      </c>
      <c r="C247" s="9">
        <v>3.3</v>
      </c>
      <c r="D247" s="9">
        <v>13.58</v>
      </c>
      <c r="E247" s="9">
        <v>2.16</v>
      </c>
      <c r="F247" s="9">
        <v>1.07</v>
      </c>
      <c r="G247" s="9">
        <v>-0.98</v>
      </c>
      <c r="H247" s="19">
        <v>-2.65</v>
      </c>
      <c r="J247" s="2" t="s">
        <v>997</v>
      </c>
      <c r="K247" s="16">
        <v>1.22</v>
      </c>
      <c r="L247" s="16">
        <v>0.32</v>
      </c>
      <c r="M247" s="16">
        <v>3.85</v>
      </c>
      <c r="N247" s="16">
        <v>0.4</v>
      </c>
      <c r="O247" s="16">
        <v>1.66</v>
      </c>
      <c r="P247" s="16">
        <v>-1.94</v>
      </c>
      <c r="Q247" s="29">
        <v>-3.26</v>
      </c>
      <c r="S247" s="2" t="s">
        <v>1327</v>
      </c>
      <c r="T247" s="16">
        <v>1.18</v>
      </c>
      <c r="U247" s="16">
        <v>1.59</v>
      </c>
      <c r="V247" s="16">
        <v>8.11</v>
      </c>
      <c r="W247" s="16">
        <v>18.27</v>
      </c>
      <c r="X247" s="16">
        <v>2.79</v>
      </c>
      <c r="Y247" s="16">
        <v>0.44</v>
      </c>
      <c r="Z247" s="29">
        <v>1.17</v>
      </c>
    </row>
    <row r="248" spans="1:26" x14ac:dyDescent="0.25">
      <c r="A248" s="23" t="s">
        <v>862</v>
      </c>
      <c r="B248" s="9">
        <v>19.27</v>
      </c>
      <c r="C248" s="9">
        <v>9.7799999999999994</v>
      </c>
      <c r="D248" s="9">
        <v>20.170000000000002</v>
      </c>
      <c r="E248" s="9">
        <v>13.51</v>
      </c>
      <c r="F248" s="9">
        <v>7.0000000000000007E-2</v>
      </c>
      <c r="G248" s="9">
        <v>-0.98</v>
      </c>
      <c r="H248" s="19">
        <v>-0.57999999999999996</v>
      </c>
      <c r="J248" s="2" t="s">
        <v>1026</v>
      </c>
      <c r="K248" s="16">
        <v>7.16</v>
      </c>
      <c r="L248" s="16">
        <v>5.3</v>
      </c>
      <c r="M248" s="16">
        <v>22.68</v>
      </c>
      <c r="N248" s="16">
        <v>70.48</v>
      </c>
      <c r="O248" s="16">
        <v>1.66</v>
      </c>
      <c r="P248" s="16">
        <v>-0.43</v>
      </c>
      <c r="Q248" s="29">
        <v>1.64</v>
      </c>
      <c r="S248" s="2" t="s">
        <v>1691</v>
      </c>
      <c r="T248" s="16">
        <v>4.9400000000000004</v>
      </c>
      <c r="U248" s="16">
        <v>7.08</v>
      </c>
      <c r="V248" s="16">
        <v>4.26</v>
      </c>
      <c r="W248" s="16">
        <v>9.48</v>
      </c>
      <c r="X248" s="16">
        <v>-0.22</v>
      </c>
      <c r="Y248" s="16">
        <v>0.52</v>
      </c>
      <c r="Z248" s="29">
        <v>1.1599999999999999</v>
      </c>
    </row>
    <row r="249" spans="1:26" x14ac:dyDescent="0.25">
      <c r="A249" s="23" t="s">
        <v>280</v>
      </c>
      <c r="B249" s="9">
        <v>10.67</v>
      </c>
      <c r="C249" s="9">
        <v>5.39</v>
      </c>
      <c r="D249" s="9">
        <v>5.45</v>
      </c>
      <c r="E249" s="9">
        <v>2.86</v>
      </c>
      <c r="F249" s="9">
        <v>-0.97</v>
      </c>
      <c r="G249" s="9">
        <v>-0.99</v>
      </c>
      <c r="H249" s="19">
        <v>-0.93</v>
      </c>
      <c r="J249" s="2" t="s">
        <v>1314</v>
      </c>
      <c r="K249" s="16">
        <v>1.29</v>
      </c>
      <c r="L249" s="16">
        <v>1.35</v>
      </c>
      <c r="M249" s="16">
        <v>4.05</v>
      </c>
      <c r="N249" s="16">
        <v>1.72</v>
      </c>
      <c r="O249" s="16">
        <v>1.66</v>
      </c>
      <c r="P249" s="16">
        <v>7.0000000000000007E-2</v>
      </c>
      <c r="Q249" s="29">
        <v>-1.23</v>
      </c>
      <c r="S249" s="2" t="s">
        <v>1094</v>
      </c>
      <c r="T249" s="16">
        <v>1.97</v>
      </c>
      <c r="U249" s="16">
        <v>3.06</v>
      </c>
      <c r="V249" s="16">
        <v>7.74</v>
      </c>
      <c r="W249" s="16">
        <v>17.309999999999999</v>
      </c>
      <c r="X249" s="16">
        <v>1.98</v>
      </c>
      <c r="Y249" s="16">
        <v>0.64</v>
      </c>
      <c r="Z249" s="29">
        <v>1.1599999999999999</v>
      </c>
    </row>
    <row r="250" spans="1:26" x14ac:dyDescent="0.25">
      <c r="A250" s="23" t="s">
        <v>404</v>
      </c>
      <c r="B250" s="9">
        <v>2.84</v>
      </c>
      <c r="C250" s="9">
        <v>1.43</v>
      </c>
      <c r="D250" s="9">
        <v>3.12</v>
      </c>
      <c r="E250" s="9">
        <v>0.91</v>
      </c>
      <c r="F250" s="9">
        <v>0.14000000000000001</v>
      </c>
      <c r="G250" s="9">
        <v>-0.99</v>
      </c>
      <c r="H250" s="19">
        <v>-1.77</v>
      </c>
      <c r="J250" s="2" t="s">
        <v>1036</v>
      </c>
      <c r="K250" s="16">
        <v>0.73</v>
      </c>
      <c r="L250" s="16">
        <v>0.21</v>
      </c>
      <c r="M250" s="16">
        <v>2.2799999999999998</v>
      </c>
      <c r="N250" s="16">
        <v>0.41</v>
      </c>
      <c r="O250" s="16">
        <v>1.64</v>
      </c>
      <c r="P250" s="16">
        <v>-1.82</v>
      </c>
      <c r="Q250" s="29">
        <v>-2.48</v>
      </c>
      <c r="S250" s="2" t="s">
        <v>1146</v>
      </c>
      <c r="T250" s="16">
        <v>20.91</v>
      </c>
      <c r="U250" s="16">
        <v>26.98</v>
      </c>
      <c r="V250" s="16">
        <v>47.63</v>
      </c>
      <c r="W250" s="16">
        <v>106.31</v>
      </c>
      <c r="X250" s="16">
        <v>1.19</v>
      </c>
      <c r="Y250" s="16">
        <v>0.37</v>
      </c>
      <c r="Z250" s="29">
        <v>1.1599999999999999</v>
      </c>
    </row>
    <row r="251" spans="1:26" x14ac:dyDescent="0.25">
      <c r="A251" s="23" t="s">
        <v>655</v>
      </c>
      <c r="B251" s="9">
        <v>4.18</v>
      </c>
      <c r="C251" s="9">
        <v>2.11</v>
      </c>
      <c r="D251" s="9">
        <v>2.91</v>
      </c>
      <c r="E251" s="9">
        <v>4.17</v>
      </c>
      <c r="F251" s="9">
        <v>-0.52</v>
      </c>
      <c r="G251" s="9">
        <v>-0.99</v>
      </c>
      <c r="H251" s="19">
        <v>0.52</v>
      </c>
      <c r="J251" s="2" t="s">
        <v>477</v>
      </c>
      <c r="K251" s="16">
        <v>5.71</v>
      </c>
      <c r="L251" s="16">
        <v>2.46</v>
      </c>
      <c r="M251" s="16">
        <v>17.75</v>
      </c>
      <c r="N251" s="16">
        <v>13.03</v>
      </c>
      <c r="O251" s="16">
        <v>1.64</v>
      </c>
      <c r="P251" s="16">
        <v>-1.22</v>
      </c>
      <c r="Q251" s="29">
        <v>-0.45</v>
      </c>
      <c r="S251" s="2" t="s">
        <v>123</v>
      </c>
      <c r="T251" s="16">
        <v>8.1999999999999993</v>
      </c>
      <c r="U251" s="16">
        <v>16.66</v>
      </c>
      <c r="V251" s="16">
        <v>6.99</v>
      </c>
      <c r="W251" s="16">
        <v>15.65</v>
      </c>
      <c r="X251" s="16">
        <v>-0.23</v>
      </c>
      <c r="Y251" s="16">
        <v>1.02</v>
      </c>
      <c r="Z251" s="29">
        <v>1.1599999999999999</v>
      </c>
    </row>
    <row r="252" spans="1:26" x14ac:dyDescent="0.25">
      <c r="A252" s="23" t="s">
        <v>828</v>
      </c>
      <c r="B252" s="9">
        <v>31.08</v>
      </c>
      <c r="C252" s="9">
        <v>15.6</v>
      </c>
      <c r="D252" s="9">
        <v>12.75</v>
      </c>
      <c r="E252" s="9">
        <v>3.18</v>
      </c>
      <c r="F252" s="9">
        <v>-1.29</v>
      </c>
      <c r="G252" s="9">
        <v>-0.99</v>
      </c>
      <c r="H252" s="19">
        <v>-2</v>
      </c>
      <c r="J252" s="2" t="s">
        <v>1204</v>
      </c>
      <c r="K252" s="16">
        <v>3.69</v>
      </c>
      <c r="L252" s="16">
        <v>3.03</v>
      </c>
      <c r="M252" s="16">
        <v>11.48</v>
      </c>
      <c r="N252" s="16">
        <v>5.86</v>
      </c>
      <c r="O252" s="16">
        <v>1.64</v>
      </c>
      <c r="P252" s="16">
        <v>-0.28999999999999998</v>
      </c>
      <c r="Q252" s="29">
        <v>-0.97</v>
      </c>
      <c r="S252" s="2" t="s">
        <v>168</v>
      </c>
      <c r="T252" s="16">
        <v>3.45</v>
      </c>
      <c r="U252" s="16">
        <v>7.54</v>
      </c>
      <c r="V252" s="16">
        <v>3.75</v>
      </c>
      <c r="W252" s="16">
        <v>8.39</v>
      </c>
      <c r="X252" s="16">
        <v>0.12</v>
      </c>
      <c r="Y252" s="16">
        <v>1.1299999999999999</v>
      </c>
      <c r="Z252" s="29">
        <v>1.1599999999999999</v>
      </c>
    </row>
    <row r="253" spans="1:26" x14ac:dyDescent="0.25">
      <c r="A253" s="23" t="s">
        <v>890</v>
      </c>
      <c r="B253" s="9">
        <v>71.150000000000006</v>
      </c>
      <c r="C253" s="9">
        <v>35.82</v>
      </c>
      <c r="D253" s="9">
        <v>32.57</v>
      </c>
      <c r="E253" s="9">
        <v>33.49</v>
      </c>
      <c r="F253" s="9">
        <v>-1.1299999999999999</v>
      </c>
      <c r="G253" s="9">
        <v>-0.99</v>
      </c>
      <c r="H253" s="19">
        <v>0.04</v>
      </c>
      <c r="J253" s="2" t="s">
        <v>1246</v>
      </c>
      <c r="K253" s="16">
        <v>0.71</v>
      </c>
      <c r="L253" s="16">
        <v>0.72</v>
      </c>
      <c r="M253" s="16">
        <v>2.2200000000000002</v>
      </c>
      <c r="N253" s="16">
        <v>2.85</v>
      </c>
      <c r="O253" s="16">
        <v>1.64</v>
      </c>
      <c r="P253" s="16">
        <v>0.02</v>
      </c>
      <c r="Q253" s="29">
        <v>0.36</v>
      </c>
      <c r="S253" s="2" t="s">
        <v>1866</v>
      </c>
      <c r="T253" s="16">
        <v>25.91</v>
      </c>
      <c r="U253" s="16">
        <v>27.66</v>
      </c>
      <c r="V253" s="16">
        <v>18.260000000000002</v>
      </c>
      <c r="W253" s="16">
        <v>40.75</v>
      </c>
      <c r="X253" s="16">
        <v>-0.51</v>
      </c>
      <c r="Y253" s="16">
        <v>0.09</v>
      </c>
      <c r="Z253" s="29">
        <v>1.1599999999999999</v>
      </c>
    </row>
    <row r="254" spans="1:26" x14ac:dyDescent="0.25">
      <c r="A254" s="23" t="s">
        <v>917</v>
      </c>
      <c r="B254" s="9">
        <v>3.8</v>
      </c>
      <c r="C254" s="9">
        <v>1.92</v>
      </c>
      <c r="D254" s="9">
        <v>2.85</v>
      </c>
      <c r="E254" s="9">
        <v>1.33</v>
      </c>
      <c r="F254" s="9">
        <v>-0.42</v>
      </c>
      <c r="G254" s="9">
        <v>-0.99</v>
      </c>
      <c r="H254" s="19">
        <v>-1.1000000000000001</v>
      </c>
      <c r="J254" s="2" t="s">
        <v>1089</v>
      </c>
      <c r="K254" s="16">
        <v>11.07</v>
      </c>
      <c r="L254" s="16">
        <v>16.670000000000002</v>
      </c>
      <c r="M254" s="16">
        <v>34.270000000000003</v>
      </c>
      <c r="N254" s="16">
        <v>25.29</v>
      </c>
      <c r="O254" s="16">
        <v>1.63</v>
      </c>
      <c r="P254" s="16">
        <v>0.59</v>
      </c>
      <c r="Q254" s="29">
        <v>-0.44</v>
      </c>
      <c r="S254" s="2" t="s">
        <v>1721</v>
      </c>
      <c r="T254" s="16">
        <v>27.55</v>
      </c>
      <c r="U254" s="16">
        <v>32.659999999999997</v>
      </c>
      <c r="V254" s="16">
        <v>30.57</v>
      </c>
      <c r="W254" s="16">
        <v>67.900000000000006</v>
      </c>
      <c r="X254" s="16">
        <v>0.15</v>
      </c>
      <c r="Y254" s="16">
        <v>0.25</v>
      </c>
      <c r="Z254" s="29">
        <v>1.1499999999999999</v>
      </c>
    </row>
    <row r="255" spans="1:26" x14ac:dyDescent="0.25">
      <c r="A255" s="23" t="s">
        <v>945</v>
      </c>
      <c r="B255" s="9">
        <v>4.7300000000000004</v>
      </c>
      <c r="C255" s="9">
        <v>2.39</v>
      </c>
      <c r="D255" s="9">
        <v>3.26</v>
      </c>
      <c r="E255" s="9">
        <v>2.66</v>
      </c>
      <c r="F255" s="9">
        <v>-0.54</v>
      </c>
      <c r="G255" s="9">
        <v>-0.99</v>
      </c>
      <c r="H255" s="19">
        <v>-0.3</v>
      </c>
      <c r="J255" s="2" t="s">
        <v>1219</v>
      </c>
      <c r="K255" s="16">
        <v>12.19</v>
      </c>
      <c r="L255" s="16">
        <v>10.34</v>
      </c>
      <c r="M255" s="16">
        <v>37.619999999999997</v>
      </c>
      <c r="N255" s="16">
        <v>36.5</v>
      </c>
      <c r="O255" s="16">
        <v>1.63</v>
      </c>
      <c r="P255" s="16">
        <v>-0.24</v>
      </c>
      <c r="Q255" s="29">
        <v>-0.04</v>
      </c>
      <c r="S255" s="2" t="s">
        <v>98</v>
      </c>
      <c r="T255" s="16">
        <v>2.69</v>
      </c>
      <c r="U255" s="16">
        <v>5.34</v>
      </c>
      <c r="V255" s="16">
        <v>3.75</v>
      </c>
      <c r="W255" s="16">
        <v>8.35</v>
      </c>
      <c r="X255" s="16">
        <v>0.48</v>
      </c>
      <c r="Y255" s="16">
        <v>0.99</v>
      </c>
      <c r="Z255" s="29">
        <v>1.1499999999999999</v>
      </c>
    </row>
    <row r="256" spans="1:26" x14ac:dyDescent="0.25">
      <c r="A256" s="23" t="s">
        <v>963</v>
      </c>
      <c r="B256" s="9">
        <v>8.1</v>
      </c>
      <c r="C256" s="9">
        <v>4.07</v>
      </c>
      <c r="D256" s="9">
        <v>7.49</v>
      </c>
      <c r="E256" s="9">
        <v>4.1900000000000004</v>
      </c>
      <c r="F256" s="9">
        <v>-0.11</v>
      </c>
      <c r="G256" s="9">
        <v>-0.99</v>
      </c>
      <c r="H256" s="19">
        <v>-0.84</v>
      </c>
      <c r="J256" s="2" t="s">
        <v>1133</v>
      </c>
      <c r="K256" s="16">
        <v>3.29</v>
      </c>
      <c r="L256" s="16">
        <v>4.4000000000000004</v>
      </c>
      <c r="M256" s="16">
        <v>10.01</v>
      </c>
      <c r="N256" s="16">
        <v>10.82</v>
      </c>
      <c r="O256" s="16">
        <v>1.61</v>
      </c>
      <c r="P256" s="16">
        <v>0.42</v>
      </c>
      <c r="Q256" s="29">
        <v>0.11</v>
      </c>
      <c r="S256" s="2" t="s">
        <v>1787</v>
      </c>
      <c r="T256" s="16">
        <v>89.92</v>
      </c>
      <c r="U256" s="16">
        <v>143.54</v>
      </c>
      <c r="V256" s="16">
        <v>95.57</v>
      </c>
      <c r="W256" s="16">
        <v>212.04</v>
      </c>
      <c r="X256" s="16">
        <v>0.09</v>
      </c>
      <c r="Y256" s="16">
        <v>0.67</v>
      </c>
      <c r="Z256" s="29">
        <v>1.1499999999999999</v>
      </c>
    </row>
    <row r="257" spans="1:26" x14ac:dyDescent="0.25">
      <c r="A257" s="23" t="s">
        <v>331</v>
      </c>
      <c r="B257" s="9">
        <v>34.590000000000003</v>
      </c>
      <c r="C257" s="9">
        <v>17.27</v>
      </c>
      <c r="D257" s="9">
        <v>35.19</v>
      </c>
      <c r="E257" s="9">
        <v>23.53</v>
      </c>
      <c r="F257" s="9">
        <v>0.02</v>
      </c>
      <c r="G257" s="9">
        <v>-1</v>
      </c>
      <c r="H257" s="19">
        <v>-0.57999999999999996</v>
      </c>
      <c r="J257" s="2" t="s">
        <v>1144</v>
      </c>
      <c r="K257" s="16">
        <v>2.23</v>
      </c>
      <c r="L257" s="16">
        <v>3.44</v>
      </c>
      <c r="M257" s="16">
        <v>6.79</v>
      </c>
      <c r="N257" s="16">
        <v>4.6399999999999997</v>
      </c>
      <c r="O257" s="16">
        <v>1.61</v>
      </c>
      <c r="P257" s="16">
        <v>0.62</v>
      </c>
      <c r="Q257" s="29">
        <v>-0.55000000000000004</v>
      </c>
      <c r="S257" s="2" t="s">
        <v>1815</v>
      </c>
      <c r="T257" s="16">
        <v>11.34</v>
      </c>
      <c r="U257" s="16">
        <v>20.88</v>
      </c>
      <c r="V257" s="16">
        <v>11.29</v>
      </c>
      <c r="W257" s="16">
        <v>24.99</v>
      </c>
      <c r="X257" s="16">
        <v>-0.01</v>
      </c>
      <c r="Y257" s="16">
        <v>0.88</v>
      </c>
      <c r="Z257" s="29">
        <v>1.1499999999999999</v>
      </c>
    </row>
    <row r="258" spans="1:26" x14ac:dyDescent="0.25">
      <c r="A258" s="23" t="s">
        <v>346</v>
      </c>
      <c r="B258" s="9">
        <v>77.05</v>
      </c>
      <c r="C258" s="9">
        <v>38.479999999999997</v>
      </c>
      <c r="D258" s="9">
        <v>34.380000000000003</v>
      </c>
      <c r="E258" s="9">
        <v>31.58</v>
      </c>
      <c r="F258" s="9">
        <v>-1.1599999999999999</v>
      </c>
      <c r="G258" s="9">
        <v>-1</v>
      </c>
      <c r="H258" s="19">
        <v>-0.12</v>
      </c>
      <c r="J258" s="2" t="s">
        <v>118</v>
      </c>
      <c r="K258" s="16">
        <v>1.55</v>
      </c>
      <c r="L258" s="16">
        <v>3.74</v>
      </c>
      <c r="M258" s="16">
        <v>4.74</v>
      </c>
      <c r="N258" s="16">
        <v>6.91</v>
      </c>
      <c r="O258" s="16">
        <v>1.61</v>
      </c>
      <c r="P258" s="16">
        <v>1.27</v>
      </c>
      <c r="Q258" s="29">
        <v>0.54</v>
      </c>
      <c r="S258" s="2" t="s">
        <v>1713</v>
      </c>
      <c r="T258" s="16">
        <v>24.05</v>
      </c>
      <c r="U258" s="16">
        <v>18.82</v>
      </c>
      <c r="V258" s="16">
        <v>13.39</v>
      </c>
      <c r="W258" s="16">
        <v>29.54</v>
      </c>
      <c r="X258" s="16">
        <v>-0.85</v>
      </c>
      <c r="Y258" s="16">
        <v>-0.35</v>
      </c>
      <c r="Z258" s="29">
        <v>1.1399999999999999</v>
      </c>
    </row>
    <row r="259" spans="1:26" x14ac:dyDescent="0.25">
      <c r="A259" s="23" t="s">
        <v>602</v>
      </c>
      <c r="B259" s="9">
        <v>28.38</v>
      </c>
      <c r="C259" s="9">
        <v>14.2</v>
      </c>
      <c r="D259" s="9">
        <v>17.940000000000001</v>
      </c>
      <c r="E259" s="9">
        <v>7.54</v>
      </c>
      <c r="F259" s="9">
        <v>-0.66</v>
      </c>
      <c r="G259" s="9">
        <v>-1</v>
      </c>
      <c r="H259" s="19">
        <v>-1.25</v>
      </c>
      <c r="J259" s="2" t="s">
        <v>746</v>
      </c>
      <c r="K259" s="16">
        <v>2.0099999999999998</v>
      </c>
      <c r="L259" s="16">
        <v>0.53</v>
      </c>
      <c r="M259" s="16">
        <v>6.13</v>
      </c>
      <c r="N259" s="16">
        <v>0.36</v>
      </c>
      <c r="O259" s="16">
        <v>1.61</v>
      </c>
      <c r="P259" s="16">
        <v>-1.92</v>
      </c>
      <c r="Q259" s="29">
        <v>-4.07</v>
      </c>
      <c r="S259" s="2" t="s">
        <v>1795</v>
      </c>
      <c r="T259" s="16">
        <v>5.45</v>
      </c>
      <c r="U259" s="16">
        <v>7.91</v>
      </c>
      <c r="V259" s="16">
        <v>4.92</v>
      </c>
      <c r="W259" s="16">
        <v>10.81</v>
      </c>
      <c r="X259" s="16">
        <v>-0.15</v>
      </c>
      <c r="Y259" s="16">
        <v>0.54</v>
      </c>
      <c r="Z259" s="29">
        <v>1.1399999999999999</v>
      </c>
    </row>
    <row r="260" spans="1:26" x14ac:dyDescent="0.25">
      <c r="A260" s="23" t="s">
        <v>790</v>
      </c>
      <c r="B260" s="9">
        <v>40.04</v>
      </c>
      <c r="C260" s="9">
        <v>20.03</v>
      </c>
      <c r="D260" s="9">
        <v>27.56</v>
      </c>
      <c r="E260" s="9">
        <v>16.260000000000002</v>
      </c>
      <c r="F260" s="9">
        <v>-0.54</v>
      </c>
      <c r="G260" s="9">
        <v>-1</v>
      </c>
      <c r="H260" s="19">
        <v>-0.76</v>
      </c>
      <c r="J260" s="2" t="s">
        <v>1000</v>
      </c>
      <c r="K260" s="16">
        <v>0.77</v>
      </c>
      <c r="L260" s="16">
        <v>1.01</v>
      </c>
      <c r="M260" s="16">
        <v>2.35</v>
      </c>
      <c r="N260" s="16">
        <v>3.58</v>
      </c>
      <c r="O260" s="16">
        <v>1.6</v>
      </c>
      <c r="P260" s="16">
        <v>0.38</v>
      </c>
      <c r="Q260" s="29">
        <v>0.61</v>
      </c>
      <c r="S260" s="2" t="s">
        <v>1813</v>
      </c>
      <c r="T260" s="16">
        <v>5.89</v>
      </c>
      <c r="U260" s="16">
        <v>6.57</v>
      </c>
      <c r="V260" s="16">
        <v>6.29</v>
      </c>
      <c r="W260" s="16">
        <v>13.87</v>
      </c>
      <c r="X260" s="16">
        <v>0.09</v>
      </c>
      <c r="Y260" s="16">
        <v>0.16</v>
      </c>
      <c r="Z260" s="29">
        <v>1.1399999999999999</v>
      </c>
    </row>
    <row r="261" spans="1:26" x14ac:dyDescent="0.25">
      <c r="A261" s="23" t="s">
        <v>842</v>
      </c>
      <c r="B261" s="9">
        <v>25.48</v>
      </c>
      <c r="C261" s="9">
        <v>12.7</v>
      </c>
      <c r="D261" s="9">
        <v>5.15</v>
      </c>
      <c r="E261" s="9">
        <v>5.15</v>
      </c>
      <c r="F261" s="9">
        <v>-2.31</v>
      </c>
      <c r="G261" s="9">
        <v>-1</v>
      </c>
      <c r="H261" s="19">
        <v>0</v>
      </c>
      <c r="J261" s="2" t="s">
        <v>1317</v>
      </c>
      <c r="K261" s="16">
        <v>3.71</v>
      </c>
      <c r="L261" s="16">
        <v>2.25</v>
      </c>
      <c r="M261" s="16">
        <v>11.13</v>
      </c>
      <c r="N261" s="16">
        <v>4.18</v>
      </c>
      <c r="O261" s="16">
        <v>1.59</v>
      </c>
      <c r="P261" s="16">
        <v>-0.72</v>
      </c>
      <c r="Q261" s="29">
        <v>-1.41</v>
      </c>
      <c r="S261" s="2" t="s">
        <v>1894</v>
      </c>
      <c r="T261" s="16">
        <v>0.34</v>
      </c>
      <c r="U261" s="16">
        <v>0.28999999999999998</v>
      </c>
      <c r="V261" s="16">
        <v>1.93</v>
      </c>
      <c r="W261" s="16">
        <v>4.2300000000000004</v>
      </c>
      <c r="X261" s="16">
        <v>2.5</v>
      </c>
      <c r="Y261" s="16">
        <v>-0.24</v>
      </c>
      <c r="Z261" s="29">
        <v>1.1399999999999999</v>
      </c>
    </row>
    <row r="262" spans="1:26" x14ac:dyDescent="0.25">
      <c r="A262" s="23" t="s">
        <v>856</v>
      </c>
      <c r="B262" s="9">
        <v>19.43</v>
      </c>
      <c r="C262" s="9">
        <v>9.74</v>
      </c>
      <c r="D262" s="9">
        <v>2.2599999999999998</v>
      </c>
      <c r="E262" s="9">
        <v>1.97</v>
      </c>
      <c r="F262" s="9">
        <v>-3.1</v>
      </c>
      <c r="G262" s="9">
        <v>-1</v>
      </c>
      <c r="H262" s="19">
        <v>-0.2</v>
      </c>
      <c r="J262" s="2" t="s">
        <v>1206</v>
      </c>
      <c r="K262" s="16">
        <v>3.56</v>
      </c>
      <c r="L262" s="16">
        <v>1.94</v>
      </c>
      <c r="M262" s="16">
        <v>10.66</v>
      </c>
      <c r="N262" s="16">
        <v>11.22</v>
      </c>
      <c r="O262" s="16">
        <v>1.58</v>
      </c>
      <c r="P262" s="16">
        <v>-0.88</v>
      </c>
      <c r="Q262" s="29">
        <v>7.0000000000000007E-2</v>
      </c>
      <c r="S262" s="2" t="s">
        <v>65</v>
      </c>
      <c r="T262" s="16">
        <v>2.56</v>
      </c>
      <c r="U262" s="16">
        <v>5.52</v>
      </c>
      <c r="V262" s="16">
        <v>1.68</v>
      </c>
      <c r="W262" s="16">
        <v>3.67</v>
      </c>
      <c r="X262" s="16">
        <v>-0.61</v>
      </c>
      <c r="Y262" s="16">
        <v>1.1100000000000001</v>
      </c>
      <c r="Z262" s="29">
        <v>1.1299999999999999</v>
      </c>
    </row>
    <row r="263" spans="1:26" x14ac:dyDescent="0.25">
      <c r="A263" s="23" t="s">
        <v>877</v>
      </c>
      <c r="B263" s="9">
        <v>110.38</v>
      </c>
      <c r="C263" s="9">
        <v>55.25</v>
      </c>
      <c r="D263" s="9">
        <v>83.22</v>
      </c>
      <c r="E263" s="9">
        <v>51.36</v>
      </c>
      <c r="F263" s="9">
        <v>-0.41</v>
      </c>
      <c r="G263" s="9">
        <v>-1</v>
      </c>
      <c r="H263" s="19">
        <v>-0.7</v>
      </c>
      <c r="J263" s="2" t="s">
        <v>1043</v>
      </c>
      <c r="K263" s="16">
        <v>0.88</v>
      </c>
      <c r="L263" s="16">
        <v>0.46</v>
      </c>
      <c r="M263" s="16">
        <v>2.6</v>
      </c>
      <c r="N263" s="16">
        <v>2.88</v>
      </c>
      <c r="O263" s="16">
        <v>1.57</v>
      </c>
      <c r="P263" s="16">
        <v>-0.95</v>
      </c>
      <c r="Q263" s="29">
        <v>0.15</v>
      </c>
      <c r="S263" s="2" t="s">
        <v>1799</v>
      </c>
      <c r="T263" s="16">
        <v>48.13</v>
      </c>
      <c r="U263" s="16">
        <v>51.44</v>
      </c>
      <c r="V263" s="16">
        <v>42.93</v>
      </c>
      <c r="W263" s="16">
        <v>93.69</v>
      </c>
      <c r="X263" s="16">
        <v>-0.17</v>
      </c>
      <c r="Y263" s="16">
        <v>0.1</v>
      </c>
      <c r="Z263" s="29">
        <v>1.1299999999999999</v>
      </c>
    </row>
    <row r="264" spans="1:26" x14ac:dyDescent="0.25">
      <c r="A264" s="23" t="s">
        <v>402</v>
      </c>
      <c r="B264" s="9">
        <v>92.07</v>
      </c>
      <c r="C264" s="9">
        <v>45.69</v>
      </c>
      <c r="D264" s="9">
        <v>52.16</v>
      </c>
      <c r="E264" s="9">
        <v>23.74</v>
      </c>
      <c r="F264" s="9">
        <v>-0.82</v>
      </c>
      <c r="G264" s="9">
        <v>-1.01</v>
      </c>
      <c r="H264" s="19">
        <v>-1.1399999999999999</v>
      </c>
      <c r="J264" s="2" t="s">
        <v>162</v>
      </c>
      <c r="K264" s="16">
        <v>3.2</v>
      </c>
      <c r="L264" s="16">
        <v>9.8699999999999992</v>
      </c>
      <c r="M264" s="16">
        <v>9.49</v>
      </c>
      <c r="N264" s="16">
        <v>11.07</v>
      </c>
      <c r="O264" s="16">
        <v>1.57</v>
      </c>
      <c r="P264" s="16">
        <v>1.63</v>
      </c>
      <c r="Q264" s="29">
        <v>0.22</v>
      </c>
      <c r="S264" s="2" t="s">
        <v>1812</v>
      </c>
      <c r="T264" s="16">
        <v>17.82</v>
      </c>
      <c r="U264" s="16">
        <v>26.85</v>
      </c>
      <c r="V264" s="16">
        <v>13.49</v>
      </c>
      <c r="W264" s="16">
        <v>29.46</v>
      </c>
      <c r="X264" s="16">
        <v>-0.4</v>
      </c>
      <c r="Y264" s="16">
        <v>0.59</v>
      </c>
      <c r="Z264" s="29">
        <v>1.1299999999999999</v>
      </c>
    </row>
    <row r="265" spans="1:26" x14ac:dyDescent="0.25">
      <c r="A265" s="23" t="s">
        <v>518</v>
      </c>
      <c r="B265" s="9">
        <v>181.39</v>
      </c>
      <c r="C265" s="9">
        <v>89.81</v>
      </c>
      <c r="D265" s="9">
        <v>122.46</v>
      </c>
      <c r="E265" s="9">
        <v>61.5</v>
      </c>
      <c r="F265" s="9">
        <v>-0.56999999999999995</v>
      </c>
      <c r="G265" s="9">
        <v>-1.01</v>
      </c>
      <c r="H265" s="19">
        <v>-0.99</v>
      </c>
      <c r="J265" s="2" t="s">
        <v>1285</v>
      </c>
      <c r="K265" s="16">
        <v>23.14</v>
      </c>
      <c r="L265" s="16">
        <v>43.84</v>
      </c>
      <c r="M265" s="16">
        <v>68.739999999999995</v>
      </c>
      <c r="N265" s="16">
        <v>126.41</v>
      </c>
      <c r="O265" s="16">
        <v>1.57</v>
      </c>
      <c r="P265" s="16">
        <v>0.92</v>
      </c>
      <c r="Q265" s="29">
        <v>0.88</v>
      </c>
      <c r="S265" s="2" t="s">
        <v>5</v>
      </c>
      <c r="T265" s="16">
        <v>3.14</v>
      </c>
      <c r="U265" s="16">
        <v>6.33</v>
      </c>
      <c r="V265" s="16">
        <v>5.21</v>
      </c>
      <c r="W265" s="16">
        <v>11.33</v>
      </c>
      <c r="X265" s="16">
        <v>0.73</v>
      </c>
      <c r="Y265" s="16">
        <v>1.01</v>
      </c>
      <c r="Z265" s="29">
        <v>1.1200000000000001</v>
      </c>
    </row>
    <row r="266" spans="1:26" x14ac:dyDescent="0.25">
      <c r="A266" s="23" t="s">
        <v>720</v>
      </c>
      <c r="B266" s="9">
        <v>119.22</v>
      </c>
      <c r="C266" s="9">
        <v>59.04</v>
      </c>
      <c r="D266" s="9">
        <v>113.69</v>
      </c>
      <c r="E266" s="9">
        <v>58.52</v>
      </c>
      <c r="F266" s="9">
        <v>-7.0000000000000007E-2</v>
      </c>
      <c r="G266" s="9">
        <v>-1.01</v>
      </c>
      <c r="H266" s="19">
        <v>-0.96</v>
      </c>
      <c r="J266" s="2" t="s">
        <v>172</v>
      </c>
      <c r="K266" s="16">
        <v>9.26</v>
      </c>
      <c r="L266" s="16">
        <v>19.059999999999999</v>
      </c>
      <c r="M266" s="16">
        <v>27.28</v>
      </c>
      <c r="N266" s="16">
        <v>34.270000000000003</v>
      </c>
      <c r="O266" s="16">
        <v>1.56</v>
      </c>
      <c r="P266" s="16">
        <v>1.04</v>
      </c>
      <c r="Q266" s="29">
        <v>0.33</v>
      </c>
      <c r="S266" s="2" t="s">
        <v>1693</v>
      </c>
      <c r="T266" s="16">
        <v>8.16</v>
      </c>
      <c r="U266" s="16">
        <v>15.53</v>
      </c>
      <c r="V266" s="16">
        <v>9.09</v>
      </c>
      <c r="W266" s="16">
        <v>19.75</v>
      </c>
      <c r="X266" s="16">
        <v>0.16</v>
      </c>
      <c r="Y266" s="16">
        <v>0.93</v>
      </c>
      <c r="Z266" s="29">
        <v>1.1200000000000001</v>
      </c>
    </row>
    <row r="267" spans="1:26" x14ac:dyDescent="0.25">
      <c r="A267" s="23" t="s">
        <v>725</v>
      </c>
      <c r="B267" s="9">
        <v>25.88</v>
      </c>
      <c r="C267" s="9">
        <v>12.85</v>
      </c>
      <c r="D267" s="9">
        <v>16.13</v>
      </c>
      <c r="E267" s="9">
        <v>6.44</v>
      </c>
      <c r="F267" s="9">
        <v>-0.68</v>
      </c>
      <c r="G267" s="9">
        <v>-1.01</v>
      </c>
      <c r="H267" s="19">
        <v>-1.32</v>
      </c>
      <c r="J267" s="2" t="s">
        <v>385</v>
      </c>
      <c r="K267" s="16">
        <v>4.16</v>
      </c>
      <c r="L267" s="16">
        <v>1.27</v>
      </c>
      <c r="M267" s="16">
        <v>12.2</v>
      </c>
      <c r="N267" s="16">
        <v>1.26</v>
      </c>
      <c r="O267" s="16">
        <v>1.55</v>
      </c>
      <c r="P267" s="16">
        <v>-1.71</v>
      </c>
      <c r="Q267" s="29">
        <v>-3.27</v>
      </c>
      <c r="S267" s="2" t="s">
        <v>1728</v>
      </c>
      <c r="T267" s="16">
        <v>10.77</v>
      </c>
      <c r="U267" s="16">
        <v>17.5</v>
      </c>
      <c r="V267" s="16">
        <v>11.17</v>
      </c>
      <c r="W267" s="16">
        <v>24.26</v>
      </c>
      <c r="X267" s="16">
        <v>0.05</v>
      </c>
      <c r="Y267" s="16">
        <v>0.7</v>
      </c>
      <c r="Z267" s="29">
        <v>1.1200000000000001</v>
      </c>
    </row>
    <row r="268" spans="1:26" x14ac:dyDescent="0.25">
      <c r="A268" s="23" t="s">
        <v>747</v>
      </c>
      <c r="B268" s="9">
        <v>34.83</v>
      </c>
      <c r="C268" s="9">
        <v>17.32</v>
      </c>
      <c r="D268" s="9">
        <v>15.39</v>
      </c>
      <c r="E268" s="9">
        <v>8.06</v>
      </c>
      <c r="F268" s="9">
        <v>-1.18</v>
      </c>
      <c r="G268" s="9">
        <v>-1.01</v>
      </c>
      <c r="H268" s="19">
        <v>-0.93</v>
      </c>
      <c r="J268" s="2" t="s">
        <v>1059</v>
      </c>
      <c r="K268" s="16">
        <v>4</v>
      </c>
      <c r="L268" s="16">
        <v>3.29</v>
      </c>
      <c r="M268" s="16">
        <v>11.69</v>
      </c>
      <c r="N268" s="16">
        <v>7.97</v>
      </c>
      <c r="O268" s="16">
        <v>1.55</v>
      </c>
      <c r="P268" s="16">
        <v>-0.28000000000000003</v>
      </c>
      <c r="Q268" s="29">
        <v>-0.55000000000000004</v>
      </c>
      <c r="S268" s="2" t="s">
        <v>1766</v>
      </c>
      <c r="T268" s="16">
        <v>5.26</v>
      </c>
      <c r="U268" s="16">
        <v>8.69</v>
      </c>
      <c r="V268" s="16">
        <v>5.14</v>
      </c>
      <c r="W268" s="16">
        <v>11.18</v>
      </c>
      <c r="X268" s="16">
        <v>-0.03</v>
      </c>
      <c r="Y268" s="16">
        <v>0.73</v>
      </c>
      <c r="Z268" s="29">
        <v>1.1200000000000001</v>
      </c>
    </row>
    <row r="269" spans="1:26" x14ac:dyDescent="0.25">
      <c r="A269" s="23" t="s">
        <v>762</v>
      </c>
      <c r="B269" s="9">
        <v>10.93</v>
      </c>
      <c r="C269" s="9">
        <v>5.44</v>
      </c>
      <c r="D269" s="9">
        <v>14.48</v>
      </c>
      <c r="E269" s="9">
        <v>5.82</v>
      </c>
      <c r="F269" s="9">
        <v>0.41</v>
      </c>
      <c r="G269" s="9">
        <v>-1.01</v>
      </c>
      <c r="H269" s="19">
        <v>-1.31</v>
      </c>
      <c r="J269" s="2" t="s">
        <v>1217</v>
      </c>
      <c r="K269" s="16">
        <v>1.1000000000000001</v>
      </c>
      <c r="L269" s="16">
        <v>0.3</v>
      </c>
      <c r="M269" s="16">
        <v>3.24</v>
      </c>
      <c r="N269" s="16">
        <v>0.64</v>
      </c>
      <c r="O269" s="16">
        <v>1.55</v>
      </c>
      <c r="P269" s="16">
        <v>-1.9</v>
      </c>
      <c r="Q269" s="29">
        <v>-2.34</v>
      </c>
      <c r="S269" s="2" t="s">
        <v>114</v>
      </c>
      <c r="T269" s="16">
        <v>6.41</v>
      </c>
      <c r="U269" s="16">
        <v>12.78</v>
      </c>
      <c r="V269" s="16">
        <v>5.91</v>
      </c>
      <c r="W269" s="16">
        <v>12.81</v>
      </c>
      <c r="X269" s="16">
        <v>-0.12</v>
      </c>
      <c r="Y269" s="16">
        <v>0.99</v>
      </c>
      <c r="Z269" s="29">
        <v>1.1200000000000001</v>
      </c>
    </row>
    <row r="270" spans="1:26" x14ac:dyDescent="0.25">
      <c r="A270" s="23" t="s">
        <v>770</v>
      </c>
      <c r="B270" s="9">
        <v>2.71</v>
      </c>
      <c r="C270" s="9">
        <v>1.34</v>
      </c>
      <c r="D270" s="9">
        <v>1.62</v>
      </c>
      <c r="E270" s="9">
        <v>0.75</v>
      </c>
      <c r="F270" s="9">
        <v>-0.75</v>
      </c>
      <c r="G270" s="9">
        <v>-1.01</v>
      </c>
      <c r="H270" s="19">
        <v>-1.1000000000000001</v>
      </c>
      <c r="J270" s="2" t="s">
        <v>1221</v>
      </c>
      <c r="K270" s="16">
        <v>2.0299999999999998</v>
      </c>
      <c r="L270" s="16">
        <v>1.9</v>
      </c>
      <c r="M270" s="16">
        <v>5.93</v>
      </c>
      <c r="N270" s="16">
        <v>7.3</v>
      </c>
      <c r="O270" s="16">
        <v>1.55</v>
      </c>
      <c r="P270" s="16">
        <v>-0.1</v>
      </c>
      <c r="Q270" s="29">
        <v>0.3</v>
      </c>
      <c r="S270" s="2" t="s">
        <v>1804</v>
      </c>
      <c r="T270" s="16">
        <v>2.5099999999999998</v>
      </c>
      <c r="U270" s="16">
        <v>3.04</v>
      </c>
      <c r="V270" s="16">
        <v>1.38</v>
      </c>
      <c r="W270" s="16">
        <v>3.01</v>
      </c>
      <c r="X270" s="16">
        <v>-0.86</v>
      </c>
      <c r="Y270" s="16">
        <v>0.27</v>
      </c>
      <c r="Z270" s="29">
        <v>1.1200000000000001</v>
      </c>
    </row>
    <row r="271" spans="1:26" x14ac:dyDescent="0.25">
      <c r="A271" s="23" t="s">
        <v>824</v>
      </c>
      <c r="B271" s="9">
        <v>2.33</v>
      </c>
      <c r="C271" s="9">
        <v>1.1599999999999999</v>
      </c>
      <c r="D271" s="9">
        <v>3.75</v>
      </c>
      <c r="E271" s="9">
        <v>1.62</v>
      </c>
      <c r="F271" s="9">
        <v>0.69</v>
      </c>
      <c r="G271" s="9">
        <v>-1.01</v>
      </c>
      <c r="H271" s="19">
        <v>-1.21</v>
      </c>
      <c r="J271" s="2" t="s">
        <v>40</v>
      </c>
      <c r="K271" s="16">
        <v>1.67</v>
      </c>
      <c r="L271" s="16">
        <v>12.48</v>
      </c>
      <c r="M271" s="16">
        <v>4.8600000000000003</v>
      </c>
      <c r="N271" s="16">
        <v>22</v>
      </c>
      <c r="O271" s="16">
        <v>1.54</v>
      </c>
      <c r="P271" s="16">
        <v>2.9</v>
      </c>
      <c r="Q271" s="29">
        <v>2.1800000000000002</v>
      </c>
      <c r="S271" s="2" t="s">
        <v>1218</v>
      </c>
      <c r="T271" s="16">
        <v>5.23</v>
      </c>
      <c r="U271" s="16">
        <v>7.51</v>
      </c>
      <c r="V271" s="16">
        <v>21.12</v>
      </c>
      <c r="W271" s="16">
        <v>45.85</v>
      </c>
      <c r="X271" s="16">
        <v>2.0099999999999998</v>
      </c>
      <c r="Y271" s="16">
        <v>0.52</v>
      </c>
      <c r="Z271" s="29">
        <v>1.1200000000000001</v>
      </c>
    </row>
    <row r="272" spans="1:26" x14ac:dyDescent="0.25">
      <c r="A272" s="23" t="s">
        <v>933</v>
      </c>
      <c r="B272" s="9">
        <v>20.78</v>
      </c>
      <c r="C272" s="9">
        <v>10.31</v>
      </c>
      <c r="D272" s="9">
        <v>21.81</v>
      </c>
      <c r="E272" s="9">
        <v>13.16</v>
      </c>
      <c r="F272" s="9">
        <v>7.0000000000000007E-2</v>
      </c>
      <c r="G272" s="9">
        <v>-1.01</v>
      </c>
      <c r="H272" s="19">
        <v>-0.73</v>
      </c>
      <c r="J272" s="2" t="s">
        <v>1058</v>
      </c>
      <c r="K272" s="16">
        <v>11.67</v>
      </c>
      <c r="L272" s="16">
        <v>17.66</v>
      </c>
      <c r="M272" s="16">
        <v>33.85</v>
      </c>
      <c r="N272" s="16">
        <v>55.81</v>
      </c>
      <c r="O272" s="16">
        <v>1.54</v>
      </c>
      <c r="P272" s="16">
        <v>0.6</v>
      </c>
      <c r="Q272" s="29">
        <v>0.72</v>
      </c>
      <c r="S272" s="2" t="s">
        <v>1847</v>
      </c>
      <c r="T272" s="16">
        <v>15.18</v>
      </c>
      <c r="U272" s="16">
        <v>21.77</v>
      </c>
      <c r="V272" s="16">
        <v>26.81</v>
      </c>
      <c r="W272" s="16">
        <v>58.2</v>
      </c>
      <c r="X272" s="16">
        <v>0.82</v>
      </c>
      <c r="Y272" s="16">
        <v>0.52</v>
      </c>
      <c r="Z272" s="29">
        <v>1.1200000000000001</v>
      </c>
    </row>
    <row r="273" spans="1:26" x14ac:dyDescent="0.25">
      <c r="A273" s="23" t="s">
        <v>936</v>
      </c>
      <c r="B273" s="9">
        <v>84.58</v>
      </c>
      <c r="C273" s="9">
        <v>41.86</v>
      </c>
      <c r="D273" s="9">
        <v>79.569999999999993</v>
      </c>
      <c r="E273" s="9">
        <v>36.86</v>
      </c>
      <c r="F273" s="9">
        <v>-0.09</v>
      </c>
      <c r="G273" s="9">
        <v>-1.01</v>
      </c>
      <c r="H273" s="19">
        <v>-1.1100000000000001</v>
      </c>
      <c r="J273" s="2" t="s">
        <v>1316</v>
      </c>
      <c r="K273" s="16">
        <v>0.96</v>
      </c>
      <c r="L273" s="16">
        <v>1.71</v>
      </c>
      <c r="M273" s="16">
        <v>2.76</v>
      </c>
      <c r="N273" s="16">
        <v>2.19</v>
      </c>
      <c r="O273" s="16">
        <v>1.53</v>
      </c>
      <c r="P273" s="16">
        <v>0.84</v>
      </c>
      <c r="Q273" s="29">
        <v>-0.34</v>
      </c>
      <c r="S273" s="2" t="s">
        <v>1650</v>
      </c>
      <c r="T273" s="16">
        <v>3.65</v>
      </c>
      <c r="U273" s="16">
        <v>5.95</v>
      </c>
      <c r="V273" s="16">
        <v>2.27</v>
      </c>
      <c r="W273" s="16">
        <v>4.92</v>
      </c>
      <c r="X273" s="16">
        <v>-0.68</v>
      </c>
      <c r="Y273" s="16">
        <v>0.7</v>
      </c>
      <c r="Z273" s="29">
        <v>1.1100000000000001</v>
      </c>
    </row>
    <row r="274" spans="1:26" x14ac:dyDescent="0.25">
      <c r="A274" s="23" t="s">
        <v>268</v>
      </c>
      <c r="B274" s="9">
        <v>200.99</v>
      </c>
      <c r="C274" s="9">
        <v>98.8</v>
      </c>
      <c r="D274" s="9">
        <v>184.93</v>
      </c>
      <c r="E274" s="9">
        <v>89.12</v>
      </c>
      <c r="F274" s="9">
        <v>-0.12</v>
      </c>
      <c r="G274" s="9">
        <v>-1.02</v>
      </c>
      <c r="H274" s="19">
        <v>-1.05</v>
      </c>
      <c r="J274" s="2" t="s">
        <v>1097</v>
      </c>
      <c r="K274" s="16">
        <v>2.2200000000000002</v>
      </c>
      <c r="L274" s="16">
        <v>2.65</v>
      </c>
      <c r="M274" s="16">
        <v>6.39</v>
      </c>
      <c r="N274" s="16">
        <v>20.78</v>
      </c>
      <c r="O274" s="16">
        <v>1.52</v>
      </c>
      <c r="P274" s="16">
        <v>0.25</v>
      </c>
      <c r="Q274" s="29">
        <v>1.7</v>
      </c>
      <c r="S274" s="2" t="s">
        <v>1686</v>
      </c>
      <c r="T274" s="16">
        <v>0.71</v>
      </c>
      <c r="U274" s="16">
        <v>1.19</v>
      </c>
      <c r="V274" s="16">
        <v>0.97</v>
      </c>
      <c r="W274" s="16">
        <v>2.09</v>
      </c>
      <c r="X274" s="16">
        <v>0.44</v>
      </c>
      <c r="Y274" s="16">
        <v>0.75</v>
      </c>
      <c r="Z274" s="29">
        <v>1.1100000000000001</v>
      </c>
    </row>
    <row r="275" spans="1:26" x14ac:dyDescent="0.25">
      <c r="A275" s="23" t="s">
        <v>359</v>
      </c>
      <c r="B275" s="9">
        <v>394.57</v>
      </c>
      <c r="C275" s="9">
        <v>194.35</v>
      </c>
      <c r="D275" s="9">
        <v>193.24</v>
      </c>
      <c r="E275" s="9">
        <v>77.599999999999994</v>
      </c>
      <c r="F275" s="9">
        <v>-1.03</v>
      </c>
      <c r="G275" s="9">
        <v>-1.02</v>
      </c>
      <c r="H275" s="19">
        <v>-1.32</v>
      </c>
      <c r="J275" s="2" t="s">
        <v>1102</v>
      </c>
      <c r="K275" s="16">
        <v>5.47</v>
      </c>
      <c r="L275" s="16">
        <v>3.26</v>
      </c>
      <c r="M275" s="16">
        <v>15.54</v>
      </c>
      <c r="N275" s="16">
        <v>8.68</v>
      </c>
      <c r="O275" s="16">
        <v>1.51</v>
      </c>
      <c r="P275" s="16">
        <v>-0.75</v>
      </c>
      <c r="Q275" s="29">
        <v>-0.84</v>
      </c>
      <c r="S275" s="2" t="s">
        <v>1745</v>
      </c>
      <c r="T275" s="16">
        <v>0.78</v>
      </c>
      <c r="U275" s="16">
        <v>1.5</v>
      </c>
      <c r="V275" s="16">
        <v>1.52</v>
      </c>
      <c r="W275" s="16">
        <v>3.28</v>
      </c>
      <c r="X275" s="16">
        <v>0.96</v>
      </c>
      <c r="Y275" s="16">
        <v>0.95</v>
      </c>
      <c r="Z275" s="29">
        <v>1.1100000000000001</v>
      </c>
    </row>
    <row r="276" spans="1:26" x14ac:dyDescent="0.25">
      <c r="A276" s="23" t="s">
        <v>535</v>
      </c>
      <c r="B276" s="9">
        <v>4.24</v>
      </c>
      <c r="C276" s="9">
        <v>2.09</v>
      </c>
      <c r="D276" s="9">
        <v>4.28</v>
      </c>
      <c r="E276" s="9">
        <v>2.33</v>
      </c>
      <c r="F276" s="9">
        <v>0.01</v>
      </c>
      <c r="G276" s="9">
        <v>-1.02</v>
      </c>
      <c r="H276" s="19">
        <v>-0.87</v>
      </c>
      <c r="J276" s="2" t="s">
        <v>817</v>
      </c>
      <c r="K276" s="16">
        <v>7.12</v>
      </c>
      <c r="L276" s="16">
        <v>1.74</v>
      </c>
      <c r="M276" s="16">
        <v>20.29</v>
      </c>
      <c r="N276" s="16">
        <v>3.67</v>
      </c>
      <c r="O276" s="16">
        <v>1.51</v>
      </c>
      <c r="P276" s="16">
        <v>-2.0299999999999998</v>
      </c>
      <c r="Q276" s="29">
        <v>-2.4700000000000002</v>
      </c>
      <c r="S276" s="2" t="s">
        <v>1754</v>
      </c>
      <c r="T276" s="16">
        <v>3.01</v>
      </c>
      <c r="U276" s="16">
        <v>4.63</v>
      </c>
      <c r="V276" s="16">
        <v>2.77</v>
      </c>
      <c r="W276" s="16">
        <v>5.97</v>
      </c>
      <c r="X276" s="16">
        <v>-0.12</v>
      </c>
      <c r="Y276" s="16">
        <v>0.62</v>
      </c>
      <c r="Z276" s="29">
        <v>1.1100000000000001</v>
      </c>
    </row>
    <row r="277" spans="1:26" x14ac:dyDescent="0.25">
      <c r="A277" s="23" t="s">
        <v>642</v>
      </c>
      <c r="B277" s="9">
        <v>14.77</v>
      </c>
      <c r="C277" s="9">
        <v>7.27</v>
      </c>
      <c r="D277" s="9">
        <v>13.98</v>
      </c>
      <c r="E277" s="9">
        <v>6.58</v>
      </c>
      <c r="F277" s="9">
        <v>-0.08</v>
      </c>
      <c r="G277" s="9">
        <v>-1.02</v>
      </c>
      <c r="H277" s="19">
        <v>-1.0900000000000001</v>
      </c>
      <c r="J277" s="2" t="s">
        <v>1280</v>
      </c>
      <c r="K277" s="16">
        <v>1.06</v>
      </c>
      <c r="L277" s="16">
        <v>1.57</v>
      </c>
      <c r="M277" s="16">
        <v>3.02</v>
      </c>
      <c r="N277" s="16">
        <v>3.32</v>
      </c>
      <c r="O277" s="16">
        <v>1.51</v>
      </c>
      <c r="P277" s="16">
        <v>0.56999999999999995</v>
      </c>
      <c r="Q277" s="29">
        <v>0.14000000000000001</v>
      </c>
      <c r="S277" s="2" t="s">
        <v>1811</v>
      </c>
      <c r="T277" s="16">
        <v>3.19</v>
      </c>
      <c r="U277" s="16">
        <v>5.01</v>
      </c>
      <c r="V277" s="16">
        <v>4.95</v>
      </c>
      <c r="W277" s="16">
        <v>10.69</v>
      </c>
      <c r="X277" s="16">
        <v>0.63</v>
      </c>
      <c r="Y277" s="16">
        <v>0.65</v>
      </c>
      <c r="Z277" s="29">
        <v>1.1100000000000001</v>
      </c>
    </row>
    <row r="278" spans="1:26" x14ac:dyDescent="0.25">
      <c r="A278" s="23" t="s">
        <v>702</v>
      </c>
      <c r="B278" s="9">
        <v>13.2</v>
      </c>
      <c r="C278" s="9">
        <v>6.49</v>
      </c>
      <c r="D278" s="9">
        <v>8.23</v>
      </c>
      <c r="E278" s="9">
        <v>2.38</v>
      </c>
      <c r="F278" s="9">
        <v>-0.68</v>
      </c>
      <c r="G278" s="9">
        <v>-1.02</v>
      </c>
      <c r="H278" s="19">
        <v>-1.79</v>
      </c>
      <c r="J278" s="2" t="s">
        <v>189</v>
      </c>
      <c r="K278" s="16">
        <v>1.08</v>
      </c>
      <c r="L278" s="16">
        <v>2.17</v>
      </c>
      <c r="M278" s="16">
        <v>3.06</v>
      </c>
      <c r="N278" s="16">
        <v>4.28</v>
      </c>
      <c r="O278" s="16">
        <v>1.51</v>
      </c>
      <c r="P278" s="16">
        <v>1.01</v>
      </c>
      <c r="Q278" s="29">
        <v>0.48</v>
      </c>
      <c r="S278" s="2" t="s">
        <v>1873</v>
      </c>
      <c r="T278" s="16">
        <v>4.25</v>
      </c>
      <c r="U278" s="16">
        <v>6.09</v>
      </c>
      <c r="V278" s="16">
        <v>3.11</v>
      </c>
      <c r="W278" s="16">
        <v>6.71</v>
      </c>
      <c r="X278" s="16">
        <v>-0.45</v>
      </c>
      <c r="Y278" s="16">
        <v>0.52</v>
      </c>
      <c r="Z278" s="29">
        <v>1.1100000000000001</v>
      </c>
    </row>
    <row r="279" spans="1:26" x14ac:dyDescent="0.25">
      <c r="A279" s="23" t="s">
        <v>715</v>
      </c>
      <c r="B279" s="9">
        <v>2.7</v>
      </c>
      <c r="C279" s="9">
        <v>1.33</v>
      </c>
      <c r="D279" s="9">
        <v>1.9</v>
      </c>
      <c r="E279" s="9">
        <v>0.46</v>
      </c>
      <c r="F279" s="9">
        <v>-0.51</v>
      </c>
      <c r="G279" s="9">
        <v>-1.02</v>
      </c>
      <c r="H279" s="19">
        <v>-2.04</v>
      </c>
      <c r="J279" s="2" t="s">
        <v>1321</v>
      </c>
      <c r="K279" s="16">
        <v>2.39</v>
      </c>
      <c r="L279" s="16">
        <v>3.13</v>
      </c>
      <c r="M279" s="16">
        <v>6.82</v>
      </c>
      <c r="N279" s="16">
        <v>4.12</v>
      </c>
      <c r="O279" s="16">
        <v>1.51</v>
      </c>
      <c r="P279" s="16">
        <v>0.39</v>
      </c>
      <c r="Q279" s="29">
        <v>-0.73</v>
      </c>
      <c r="S279" s="2" t="s">
        <v>34</v>
      </c>
      <c r="T279" s="16">
        <v>6.58</v>
      </c>
      <c r="U279" s="16">
        <v>14.3</v>
      </c>
      <c r="V279" s="16">
        <v>7.66</v>
      </c>
      <c r="W279" s="16">
        <v>16.38</v>
      </c>
      <c r="X279" s="16">
        <v>0.22</v>
      </c>
      <c r="Y279" s="16">
        <v>1.1200000000000001</v>
      </c>
      <c r="Z279" s="29">
        <v>1.1000000000000001</v>
      </c>
    </row>
    <row r="280" spans="1:26" x14ac:dyDescent="0.25">
      <c r="A280" s="23" t="s">
        <v>735</v>
      </c>
      <c r="B280" s="9">
        <v>28.93</v>
      </c>
      <c r="C280" s="9">
        <v>14.26</v>
      </c>
      <c r="D280" s="9">
        <v>26.9</v>
      </c>
      <c r="E280" s="9">
        <v>16.62</v>
      </c>
      <c r="F280" s="9">
        <v>-0.1</v>
      </c>
      <c r="G280" s="9">
        <v>-1.02</v>
      </c>
      <c r="H280" s="19">
        <v>-0.7</v>
      </c>
      <c r="J280" s="2" t="s">
        <v>475</v>
      </c>
      <c r="K280" s="16">
        <v>8.83</v>
      </c>
      <c r="L280" s="16">
        <v>4.2300000000000004</v>
      </c>
      <c r="M280" s="16">
        <v>24.92</v>
      </c>
      <c r="N280" s="16">
        <v>7.64</v>
      </c>
      <c r="O280" s="16">
        <v>1.5</v>
      </c>
      <c r="P280" s="16">
        <v>-1.06</v>
      </c>
      <c r="Q280" s="29">
        <v>-1.71</v>
      </c>
      <c r="S280" s="2" t="s">
        <v>35</v>
      </c>
      <c r="T280" s="16">
        <v>39.15</v>
      </c>
      <c r="U280" s="16">
        <v>84.65</v>
      </c>
      <c r="V280" s="16">
        <v>38.85</v>
      </c>
      <c r="W280" s="16">
        <v>83.2</v>
      </c>
      <c r="X280" s="16">
        <v>-0.01</v>
      </c>
      <c r="Y280" s="16">
        <v>1.1100000000000001</v>
      </c>
      <c r="Z280" s="29">
        <v>1.1000000000000001</v>
      </c>
    </row>
    <row r="281" spans="1:26" x14ac:dyDescent="0.25">
      <c r="A281" s="23" t="s">
        <v>761</v>
      </c>
      <c r="B281" s="9">
        <v>20.260000000000002</v>
      </c>
      <c r="C281" s="9">
        <v>10.01</v>
      </c>
      <c r="D281" s="9">
        <v>10.93</v>
      </c>
      <c r="E281" s="9">
        <v>5.53</v>
      </c>
      <c r="F281" s="9">
        <v>-0.89</v>
      </c>
      <c r="G281" s="9">
        <v>-1.02</v>
      </c>
      <c r="H281" s="19">
        <v>-0.98</v>
      </c>
      <c r="J281" s="2" t="s">
        <v>1104</v>
      </c>
      <c r="K281" s="16">
        <v>20.74</v>
      </c>
      <c r="L281" s="16">
        <v>18.38</v>
      </c>
      <c r="M281" s="16">
        <v>58.73</v>
      </c>
      <c r="N281" s="16">
        <v>121.11</v>
      </c>
      <c r="O281" s="16">
        <v>1.5</v>
      </c>
      <c r="P281" s="16">
        <v>-0.17</v>
      </c>
      <c r="Q281" s="29">
        <v>1.04</v>
      </c>
      <c r="S281" s="2" t="s">
        <v>1416</v>
      </c>
      <c r="T281" s="16">
        <v>24.24</v>
      </c>
      <c r="U281" s="16">
        <v>39.340000000000003</v>
      </c>
      <c r="V281" s="16">
        <v>10.73</v>
      </c>
      <c r="W281" s="16">
        <v>23.06</v>
      </c>
      <c r="X281" s="16">
        <v>-1.18</v>
      </c>
      <c r="Y281" s="16">
        <v>0.7</v>
      </c>
      <c r="Z281" s="29">
        <v>1.1000000000000001</v>
      </c>
    </row>
    <row r="282" spans="1:26" x14ac:dyDescent="0.25">
      <c r="A282" s="23" t="s">
        <v>779</v>
      </c>
      <c r="B282" s="9">
        <v>2.34</v>
      </c>
      <c r="C282" s="9">
        <v>1.1499999999999999</v>
      </c>
      <c r="D282" s="9">
        <v>3.79</v>
      </c>
      <c r="E282" s="9">
        <v>1.89</v>
      </c>
      <c r="F282" s="9">
        <v>0.69</v>
      </c>
      <c r="G282" s="9">
        <v>-1.02</v>
      </c>
      <c r="H282" s="19">
        <v>-1</v>
      </c>
      <c r="J282" s="2" t="s">
        <v>1052</v>
      </c>
      <c r="K282" s="16">
        <v>12.84</v>
      </c>
      <c r="L282" s="16">
        <v>21.52</v>
      </c>
      <c r="M282" s="16">
        <v>35.97</v>
      </c>
      <c r="N282" s="16">
        <v>36.020000000000003</v>
      </c>
      <c r="O282" s="16">
        <v>1.49</v>
      </c>
      <c r="P282" s="16">
        <v>0.74</v>
      </c>
      <c r="Q282" s="29">
        <v>0</v>
      </c>
      <c r="S282" s="2" t="s">
        <v>1710</v>
      </c>
      <c r="T282" s="16">
        <v>13.85</v>
      </c>
      <c r="U282" s="16">
        <v>16.670000000000002</v>
      </c>
      <c r="V282" s="16">
        <v>14.87</v>
      </c>
      <c r="W282" s="16">
        <v>31.93</v>
      </c>
      <c r="X282" s="16">
        <v>0.1</v>
      </c>
      <c r="Y282" s="16">
        <v>0.27</v>
      </c>
      <c r="Z282" s="29">
        <v>1.1000000000000001</v>
      </c>
    </row>
    <row r="283" spans="1:26" x14ac:dyDescent="0.25">
      <c r="A283" s="23" t="s">
        <v>803</v>
      </c>
      <c r="B283" s="9">
        <v>2.92</v>
      </c>
      <c r="C283" s="9">
        <v>1.44</v>
      </c>
      <c r="D283" s="9">
        <v>1.33</v>
      </c>
      <c r="E283" s="9">
        <v>0.65</v>
      </c>
      <c r="F283" s="9">
        <v>-1.1399999999999999</v>
      </c>
      <c r="G283" s="9">
        <v>-1.02</v>
      </c>
      <c r="H283" s="19">
        <v>-1.04</v>
      </c>
      <c r="J283" s="2" t="s">
        <v>1287</v>
      </c>
      <c r="K283" s="16">
        <v>0.82</v>
      </c>
      <c r="L283" s="16">
        <v>0.87</v>
      </c>
      <c r="M283" s="16">
        <v>2.2999999999999998</v>
      </c>
      <c r="N283" s="16">
        <v>0.66</v>
      </c>
      <c r="O283" s="16">
        <v>1.49</v>
      </c>
      <c r="P283" s="16">
        <v>0.09</v>
      </c>
      <c r="Q283" s="29">
        <v>-1.8</v>
      </c>
      <c r="S283" s="2" t="s">
        <v>1742</v>
      </c>
      <c r="T283" s="16">
        <v>0.99</v>
      </c>
      <c r="U283" s="16">
        <v>1.45</v>
      </c>
      <c r="V283" s="16">
        <v>0.99</v>
      </c>
      <c r="W283" s="16">
        <v>2.13</v>
      </c>
      <c r="X283" s="16">
        <v>0.01</v>
      </c>
      <c r="Y283" s="16">
        <v>0.55000000000000004</v>
      </c>
      <c r="Z283" s="29">
        <v>1.1000000000000001</v>
      </c>
    </row>
    <row r="284" spans="1:26" x14ac:dyDescent="0.25">
      <c r="A284" s="23" t="s">
        <v>869</v>
      </c>
      <c r="B284" s="9">
        <v>14.24</v>
      </c>
      <c r="C284" s="9">
        <v>7</v>
      </c>
      <c r="D284" s="9">
        <v>15.17</v>
      </c>
      <c r="E284" s="9">
        <v>9.92</v>
      </c>
      <c r="F284" s="9">
        <v>0.09</v>
      </c>
      <c r="G284" s="9">
        <v>-1.02</v>
      </c>
      <c r="H284" s="19">
        <v>-0.61</v>
      </c>
      <c r="J284" s="2" t="s">
        <v>1305</v>
      </c>
      <c r="K284" s="16">
        <v>0.94</v>
      </c>
      <c r="L284" s="16">
        <v>0.35</v>
      </c>
      <c r="M284" s="16">
        <v>2.65</v>
      </c>
      <c r="N284" s="16">
        <v>0.5</v>
      </c>
      <c r="O284" s="16">
        <v>1.49</v>
      </c>
      <c r="P284" s="16">
        <v>-1.44</v>
      </c>
      <c r="Q284" s="29">
        <v>-2.39</v>
      </c>
      <c r="S284" s="2" t="s">
        <v>1782</v>
      </c>
      <c r="T284" s="16">
        <v>0.99</v>
      </c>
      <c r="U284" s="16">
        <v>1.54</v>
      </c>
      <c r="V284" s="16">
        <v>1.32</v>
      </c>
      <c r="W284" s="16">
        <v>2.82</v>
      </c>
      <c r="X284" s="16">
        <v>0.41</v>
      </c>
      <c r="Y284" s="16">
        <v>0.63</v>
      </c>
      <c r="Z284" s="29">
        <v>1.1000000000000001</v>
      </c>
    </row>
    <row r="285" spans="1:26" x14ac:dyDescent="0.25">
      <c r="A285" s="23" t="s">
        <v>895</v>
      </c>
      <c r="B285" s="9">
        <v>5.64</v>
      </c>
      <c r="C285" s="9">
        <v>2.78</v>
      </c>
      <c r="D285" s="9">
        <v>4.21</v>
      </c>
      <c r="E285" s="9">
        <v>3.21</v>
      </c>
      <c r="F285" s="9">
        <v>-0.42</v>
      </c>
      <c r="G285" s="9">
        <v>-1.02</v>
      </c>
      <c r="H285" s="19">
        <v>-0.39</v>
      </c>
      <c r="J285" s="2" t="s">
        <v>13</v>
      </c>
      <c r="K285" s="16">
        <v>4.72</v>
      </c>
      <c r="L285" s="16">
        <v>15.04</v>
      </c>
      <c r="M285" s="16">
        <v>13.16</v>
      </c>
      <c r="N285" s="16">
        <v>22.47</v>
      </c>
      <c r="O285" s="16">
        <v>1.48</v>
      </c>
      <c r="P285" s="16">
        <v>1.67</v>
      </c>
      <c r="Q285" s="29">
        <v>0.77</v>
      </c>
      <c r="S285" s="2" t="s">
        <v>1788</v>
      </c>
      <c r="T285" s="16">
        <v>1.27</v>
      </c>
      <c r="U285" s="16">
        <v>1.74</v>
      </c>
      <c r="V285" s="16">
        <v>1.56</v>
      </c>
      <c r="W285" s="16">
        <v>3.36</v>
      </c>
      <c r="X285" s="16">
        <v>0.3</v>
      </c>
      <c r="Y285" s="16">
        <v>0.45</v>
      </c>
      <c r="Z285" s="29">
        <v>1.1000000000000001</v>
      </c>
    </row>
    <row r="286" spans="1:26" x14ac:dyDescent="0.25">
      <c r="A286" s="23" t="s">
        <v>910</v>
      </c>
      <c r="B286" s="9">
        <v>2.98</v>
      </c>
      <c r="C286" s="9">
        <v>1.46</v>
      </c>
      <c r="D286" s="9">
        <v>2.4300000000000002</v>
      </c>
      <c r="E286" s="9">
        <v>1.62</v>
      </c>
      <c r="F286" s="9">
        <v>-0.28999999999999998</v>
      </c>
      <c r="G286" s="9">
        <v>-1.02</v>
      </c>
      <c r="H286" s="19">
        <v>-0.57999999999999996</v>
      </c>
      <c r="J286" s="2" t="s">
        <v>1181</v>
      </c>
      <c r="K286" s="16">
        <v>7.53</v>
      </c>
      <c r="L286" s="16">
        <v>4.9400000000000004</v>
      </c>
      <c r="M286" s="16">
        <v>21.04</v>
      </c>
      <c r="N286" s="16">
        <v>13.42</v>
      </c>
      <c r="O286" s="16">
        <v>1.48</v>
      </c>
      <c r="P286" s="16">
        <v>-0.61</v>
      </c>
      <c r="Q286" s="29">
        <v>-0.65</v>
      </c>
      <c r="S286" s="2" t="s">
        <v>1793</v>
      </c>
      <c r="T286" s="16">
        <v>4.54</v>
      </c>
      <c r="U286" s="16">
        <v>6.88</v>
      </c>
      <c r="V286" s="16">
        <v>2.69</v>
      </c>
      <c r="W286" s="16">
        <v>5.75</v>
      </c>
      <c r="X286" s="16">
        <v>-0.76</v>
      </c>
      <c r="Y286" s="16">
        <v>0.6</v>
      </c>
      <c r="Z286" s="29">
        <v>1.1000000000000001</v>
      </c>
    </row>
    <row r="287" spans="1:26" x14ac:dyDescent="0.25">
      <c r="A287" s="23" t="s">
        <v>928</v>
      </c>
      <c r="B287" s="9">
        <v>11.11</v>
      </c>
      <c r="C287" s="9">
        <v>5.47</v>
      </c>
      <c r="D287" s="9">
        <v>8.44</v>
      </c>
      <c r="E287" s="9">
        <v>5.75</v>
      </c>
      <c r="F287" s="9">
        <v>-0.4</v>
      </c>
      <c r="G287" s="9">
        <v>-1.02</v>
      </c>
      <c r="H287" s="19">
        <v>-0.55000000000000004</v>
      </c>
      <c r="J287" s="2" t="s">
        <v>1212</v>
      </c>
      <c r="K287" s="16">
        <v>2.92</v>
      </c>
      <c r="L287" s="16">
        <v>4.04</v>
      </c>
      <c r="M287" s="16">
        <v>8.15</v>
      </c>
      <c r="N287" s="16">
        <v>10.45</v>
      </c>
      <c r="O287" s="16">
        <v>1.48</v>
      </c>
      <c r="P287" s="16">
        <v>0.47</v>
      </c>
      <c r="Q287" s="29">
        <v>0.36</v>
      </c>
      <c r="S287" s="2" t="s">
        <v>1805</v>
      </c>
      <c r="T287" s="16">
        <v>34.28</v>
      </c>
      <c r="U287" s="16">
        <v>40.83</v>
      </c>
      <c r="V287" s="16">
        <v>26.44</v>
      </c>
      <c r="W287" s="16">
        <v>56.8</v>
      </c>
      <c r="X287" s="16">
        <v>-0.37</v>
      </c>
      <c r="Y287" s="16">
        <v>0.25</v>
      </c>
      <c r="Z287" s="29">
        <v>1.1000000000000001</v>
      </c>
    </row>
    <row r="288" spans="1:26" x14ac:dyDescent="0.25">
      <c r="A288" s="23" t="s">
        <v>954</v>
      </c>
      <c r="B288" s="9">
        <v>14.41</v>
      </c>
      <c r="C288" s="9">
        <v>7.12</v>
      </c>
      <c r="D288" s="9">
        <v>10.47</v>
      </c>
      <c r="E288" s="9">
        <v>7.31</v>
      </c>
      <c r="F288" s="9">
        <v>-0.46</v>
      </c>
      <c r="G288" s="9">
        <v>-1.02</v>
      </c>
      <c r="H288" s="19">
        <v>-0.52</v>
      </c>
      <c r="J288" s="2" t="s">
        <v>992</v>
      </c>
      <c r="K288" s="16">
        <v>7.6</v>
      </c>
      <c r="L288" s="16">
        <v>6.65</v>
      </c>
      <c r="M288" s="16">
        <v>21.12</v>
      </c>
      <c r="N288" s="16">
        <v>15.6</v>
      </c>
      <c r="O288" s="16">
        <v>1.47</v>
      </c>
      <c r="P288" s="16">
        <v>-0.19</v>
      </c>
      <c r="Q288" s="29">
        <v>-0.44</v>
      </c>
      <c r="S288" s="2" t="s">
        <v>166</v>
      </c>
      <c r="T288" s="16">
        <v>2.94</v>
      </c>
      <c r="U288" s="16">
        <v>5.95</v>
      </c>
      <c r="V288" s="16">
        <v>3.06</v>
      </c>
      <c r="W288" s="16">
        <v>6.56</v>
      </c>
      <c r="X288" s="16">
        <v>0.06</v>
      </c>
      <c r="Y288" s="16">
        <v>1.02</v>
      </c>
      <c r="Z288" s="29">
        <v>1.1000000000000001</v>
      </c>
    </row>
    <row r="289" spans="1:26" x14ac:dyDescent="0.25">
      <c r="A289" s="23" t="s">
        <v>233</v>
      </c>
      <c r="B289" s="9">
        <v>40.57</v>
      </c>
      <c r="C289" s="9">
        <v>19.920000000000002</v>
      </c>
      <c r="D289" s="9">
        <v>8.07</v>
      </c>
      <c r="E289" s="9">
        <v>2.37</v>
      </c>
      <c r="F289" s="9">
        <v>-2.33</v>
      </c>
      <c r="G289" s="9">
        <v>-1.03</v>
      </c>
      <c r="H289" s="19">
        <v>-1.77</v>
      </c>
      <c r="J289" s="2" t="s">
        <v>1088</v>
      </c>
      <c r="K289" s="16">
        <v>5.64</v>
      </c>
      <c r="L289" s="16">
        <v>5.57</v>
      </c>
      <c r="M289" s="16">
        <v>15.6</v>
      </c>
      <c r="N289" s="16">
        <v>8.68</v>
      </c>
      <c r="O289" s="16">
        <v>1.47</v>
      </c>
      <c r="P289" s="16">
        <v>-0.02</v>
      </c>
      <c r="Q289" s="29">
        <v>-0.85</v>
      </c>
      <c r="S289" s="2" t="s">
        <v>1282</v>
      </c>
      <c r="T289" s="16">
        <v>0.67</v>
      </c>
      <c r="U289" s="16">
        <v>1.32</v>
      </c>
      <c r="V289" s="16">
        <v>156.93</v>
      </c>
      <c r="W289" s="16">
        <v>335.93</v>
      </c>
      <c r="X289" s="16">
        <v>7.87</v>
      </c>
      <c r="Y289" s="16">
        <v>0.99</v>
      </c>
      <c r="Z289" s="29">
        <v>1.1000000000000001</v>
      </c>
    </row>
    <row r="290" spans="1:26" x14ac:dyDescent="0.25">
      <c r="A290" s="23" t="s">
        <v>249</v>
      </c>
      <c r="B290" s="9">
        <v>34.200000000000003</v>
      </c>
      <c r="C290" s="9">
        <v>16.760000000000002</v>
      </c>
      <c r="D290" s="9">
        <v>28.05</v>
      </c>
      <c r="E290" s="9">
        <v>5.38</v>
      </c>
      <c r="F290" s="9">
        <v>-0.28999999999999998</v>
      </c>
      <c r="G290" s="9">
        <v>-1.03</v>
      </c>
      <c r="H290" s="19">
        <v>-2.38</v>
      </c>
      <c r="J290" s="2" t="s">
        <v>557</v>
      </c>
      <c r="K290" s="16">
        <v>10.31</v>
      </c>
      <c r="L290" s="16">
        <v>2.65</v>
      </c>
      <c r="M290" s="16">
        <v>28.55</v>
      </c>
      <c r="N290" s="16">
        <v>3.76</v>
      </c>
      <c r="O290" s="16">
        <v>1.47</v>
      </c>
      <c r="P290" s="16">
        <v>-1.96</v>
      </c>
      <c r="Q290" s="29">
        <v>-2.92</v>
      </c>
      <c r="S290" s="2" t="s">
        <v>1861</v>
      </c>
      <c r="T290" s="16">
        <v>15.76</v>
      </c>
      <c r="U290" s="16">
        <v>25.51</v>
      </c>
      <c r="V290" s="16">
        <v>15.68</v>
      </c>
      <c r="W290" s="16">
        <v>33.630000000000003</v>
      </c>
      <c r="X290" s="16">
        <v>-0.01</v>
      </c>
      <c r="Y290" s="16">
        <v>0.69</v>
      </c>
      <c r="Z290" s="29">
        <v>1.1000000000000001</v>
      </c>
    </row>
    <row r="291" spans="1:26" x14ac:dyDescent="0.25">
      <c r="A291" s="23" t="s">
        <v>345</v>
      </c>
      <c r="B291" s="9">
        <v>3.92</v>
      </c>
      <c r="C291" s="9">
        <v>1.92</v>
      </c>
      <c r="D291" s="9">
        <v>2.39</v>
      </c>
      <c r="E291" s="9">
        <v>1.32</v>
      </c>
      <c r="F291" s="9">
        <v>-0.71</v>
      </c>
      <c r="G291" s="9">
        <v>-1.03</v>
      </c>
      <c r="H291" s="19">
        <v>-0.85</v>
      </c>
      <c r="J291" s="2" t="s">
        <v>654</v>
      </c>
      <c r="K291" s="16">
        <v>4.45</v>
      </c>
      <c r="L291" s="16">
        <v>0.68</v>
      </c>
      <c r="M291" s="16">
        <v>12.24</v>
      </c>
      <c r="N291" s="16">
        <v>0.28999999999999998</v>
      </c>
      <c r="O291" s="16">
        <v>1.46</v>
      </c>
      <c r="P291" s="16">
        <v>-2.72</v>
      </c>
      <c r="Q291" s="29">
        <v>-5.37</v>
      </c>
      <c r="S291" s="2" t="s">
        <v>1867</v>
      </c>
      <c r="T291" s="16">
        <v>0.68</v>
      </c>
      <c r="U291" s="16">
        <v>1.1200000000000001</v>
      </c>
      <c r="V291" s="16">
        <v>1.89</v>
      </c>
      <c r="W291" s="16">
        <v>4.04</v>
      </c>
      <c r="X291" s="16">
        <v>1.48</v>
      </c>
      <c r="Y291" s="16">
        <v>0.72</v>
      </c>
      <c r="Z291" s="29">
        <v>1.1000000000000001</v>
      </c>
    </row>
    <row r="292" spans="1:26" x14ac:dyDescent="0.25">
      <c r="A292" s="23" t="s">
        <v>455</v>
      </c>
      <c r="B292" s="9">
        <v>28.05</v>
      </c>
      <c r="C292" s="9">
        <v>13.75</v>
      </c>
      <c r="D292" s="9">
        <v>9.4700000000000006</v>
      </c>
      <c r="E292" s="9">
        <v>2.9</v>
      </c>
      <c r="F292" s="9">
        <v>-1.57</v>
      </c>
      <c r="G292" s="9">
        <v>-1.03</v>
      </c>
      <c r="H292" s="19">
        <v>-1.71</v>
      </c>
      <c r="J292" s="2" t="s">
        <v>1001</v>
      </c>
      <c r="K292" s="16">
        <v>14.05</v>
      </c>
      <c r="L292" s="16">
        <v>10.65</v>
      </c>
      <c r="M292" s="16">
        <v>38.42</v>
      </c>
      <c r="N292" s="16">
        <v>37.619999999999997</v>
      </c>
      <c r="O292" s="16">
        <v>1.45</v>
      </c>
      <c r="P292" s="16">
        <v>-0.4</v>
      </c>
      <c r="Q292" s="29">
        <v>-0.03</v>
      </c>
      <c r="S292" s="2" t="s">
        <v>1870</v>
      </c>
      <c r="T292" s="16">
        <v>63.56</v>
      </c>
      <c r="U292" s="16">
        <v>75.83</v>
      </c>
      <c r="V292" s="16">
        <v>42.03</v>
      </c>
      <c r="W292" s="16">
        <v>90.27</v>
      </c>
      <c r="X292" s="16">
        <v>-0.6</v>
      </c>
      <c r="Y292" s="16">
        <v>0.25</v>
      </c>
      <c r="Z292" s="29">
        <v>1.1000000000000001</v>
      </c>
    </row>
    <row r="293" spans="1:26" x14ac:dyDescent="0.25">
      <c r="A293" s="23" t="s">
        <v>462</v>
      </c>
      <c r="B293" s="9">
        <v>14.52</v>
      </c>
      <c r="C293" s="9">
        <v>7.09</v>
      </c>
      <c r="D293" s="9">
        <v>13.51</v>
      </c>
      <c r="E293" s="9">
        <v>4.95</v>
      </c>
      <c r="F293" s="9">
        <v>-0.1</v>
      </c>
      <c r="G293" s="9">
        <v>-1.03</v>
      </c>
      <c r="H293" s="19">
        <v>-1.45</v>
      </c>
      <c r="J293" s="2" t="s">
        <v>1207</v>
      </c>
      <c r="K293" s="16">
        <v>1.04</v>
      </c>
      <c r="L293" s="16">
        <v>0.45</v>
      </c>
      <c r="M293" s="16">
        <v>2.86</v>
      </c>
      <c r="N293" s="16">
        <v>7.24</v>
      </c>
      <c r="O293" s="16">
        <v>1.45</v>
      </c>
      <c r="P293" s="16">
        <v>-1.21</v>
      </c>
      <c r="Q293" s="29">
        <v>1.34</v>
      </c>
      <c r="S293" s="2" t="s">
        <v>1646</v>
      </c>
      <c r="T293" s="16">
        <v>2.58</v>
      </c>
      <c r="U293" s="16">
        <v>3.58</v>
      </c>
      <c r="V293" s="16">
        <v>2.4700000000000002</v>
      </c>
      <c r="W293" s="16">
        <v>5.27</v>
      </c>
      <c r="X293" s="16">
        <v>-0.06</v>
      </c>
      <c r="Y293" s="16">
        <v>0.47</v>
      </c>
      <c r="Z293" s="29">
        <v>1.0900000000000001</v>
      </c>
    </row>
    <row r="294" spans="1:26" x14ac:dyDescent="0.25">
      <c r="A294" s="23" t="s">
        <v>594</v>
      </c>
      <c r="B294" s="9">
        <v>7.03</v>
      </c>
      <c r="C294" s="9">
        <v>3.43</v>
      </c>
      <c r="D294" s="9">
        <v>12.69</v>
      </c>
      <c r="E294" s="9">
        <v>7.68</v>
      </c>
      <c r="F294" s="9">
        <v>0.85</v>
      </c>
      <c r="G294" s="9">
        <v>-1.03</v>
      </c>
      <c r="H294" s="19">
        <v>-0.73</v>
      </c>
      <c r="J294" s="2" t="s">
        <v>1208</v>
      </c>
      <c r="K294" s="16">
        <v>2.91</v>
      </c>
      <c r="L294" s="16">
        <v>4.66</v>
      </c>
      <c r="M294" s="16">
        <v>7.89</v>
      </c>
      <c r="N294" s="16">
        <v>13.41</v>
      </c>
      <c r="O294" s="16">
        <v>1.44</v>
      </c>
      <c r="P294" s="16">
        <v>0.68</v>
      </c>
      <c r="Q294" s="29">
        <v>0.77</v>
      </c>
      <c r="S294" s="2" t="s">
        <v>1786</v>
      </c>
      <c r="T294" s="16">
        <v>3.64</v>
      </c>
      <c r="U294" s="16">
        <v>6.2</v>
      </c>
      <c r="V294" s="16">
        <v>3.14</v>
      </c>
      <c r="W294" s="16">
        <v>6.7</v>
      </c>
      <c r="X294" s="16">
        <v>-0.21</v>
      </c>
      <c r="Y294" s="16">
        <v>0.77</v>
      </c>
      <c r="Z294" s="29">
        <v>1.0900000000000001</v>
      </c>
    </row>
    <row r="295" spans="1:26" x14ac:dyDescent="0.25">
      <c r="A295" s="23" t="s">
        <v>611</v>
      </c>
      <c r="B295" s="9">
        <v>41.8</v>
      </c>
      <c r="C295" s="9">
        <v>20.45</v>
      </c>
      <c r="D295" s="9">
        <v>28.85</v>
      </c>
      <c r="E295" s="9">
        <v>13.24</v>
      </c>
      <c r="F295" s="9">
        <v>-0.54</v>
      </c>
      <c r="G295" s="9">
        <v>-1.03</v>
      </c>
      <c r="H295" s="19">
        <v>-1.1200000000000001</v>
      </c>
      <c r="J295" s="2" t="s">
        <v>1231</v>
      </c>
      <c r="K295" s="16">
        <v>4.25</v>
      </c>
      <c r="L295" s="16">
        <v>3.73</v>
      </c>
      <c r="M295" s="16">
        <v>11.55</v>
      </c>
      <c r="N295" s="16">
        <v>3.46</v>
      </c>
      <c r="O295" s="16">
        <v>1.44</v>
      </c>
      <c r="P295" s="16">
        <v>-0.19</v>
      </c>
      <c r="Q295" s="29">
        <v>-1.74</v>
      </c>
      <c r="S295" s="2" t="s">
        <v>1819</v>
      </c>
      <c r="T295" s="16">
        <v>11.44</v>
      </c>
      <c r="U295" s="16">
        <v>15.14</v>
      </c>
      <c r="V295" s="16">
        <v>11.82</v>
      </c>
      <c r="W295" s="16">
        <v>25.12</v>
      </c>
      <c r="X295" s="16">
        <v>0.05</v>
      </c>
      <c r="Y295" s="16">
        <v>0.4</v>
      </c>
      <c r="Z295" s="29">
        <v>1.0900000000000001</v>
      </c>
    </row>
    <row r="296" spans="1:26" x14ac:dyDescent="0.25">
      <c r="A296" s="23" t="s">
        <v>758</v>
      </c>
      <c r="B296" s="9">
        <v>10.31</v>
      </c>
      <c r="C296" s="9">
        <v>5.03</v>
      </c>
      <c r="D296" s="9">
        <v>10.45</v>
      </c>
      <c r="E296" s="9">
        <v>2.87</v>
      </c>
      <c r="F296" s="9">
        <v>0.02</v>
      </c>
      <c r="G296" s="9">
        <v>-1.03</v>
      </c>
      <c r="H296" s="19">
        <v>-1.86</v>
      </c>
      <c r="J296" s="2" t="s">
        <v>1029</v>
      </c>
      <c r="K296" s="16">
        <v>1.99</v>
      </c>
      <c r="L296" s="16">
        <v>0.76</v>
      </c>
      <c r="M296" s="16">
        <v>5.38</v>
      </c>
      <c r="N296" s="16">
        <v>2.38</v>
      </c>
      <c r="O296" s="16">
        <v>1.43</v>
      </c>
      <c r="P296" s="16">
        <v>-1.4</v>
      </c>
      <c r="Q296" s="29">
        <v>-1.18</v>
      </c>
      <c r="S296" s="2" t="s">
        <v>1852</v>
      </c>
      <c r="T296" s="16">
        <v>4.0599999999999996</v>
      </c>
      <c r="U296" s="16">
        <v>6.65</v>
      </c>
      <c r="V296" s="16">
        <v>4.05</v>
      </c>
      <c r="W296" s="16">
        <v>8.61</v>
      </c>
      <c r="X296" s="16">
        <v>0</v>
      </c>
      <c r="Y296" s="16">
        <v>0.71</v>
      </c>
      <c r="Z296" s="29">
        <v>1.0900000000000001</v>
      </c>
    </row>
    <row r="297" spans="1:26" x14ac:dyDescent="0.25">
      <c r="A297" s="23" t="s">
        <v>886</v>
      </c>
      <c r="B297" s="9">
        <v>10.34</v>
      </c>
      <c r="C297" s="9">
        <v>5.05</v>
      </c>
      <c r="D297" s="9">
        <v>5.99</v>
      </c>
      <c r="E297" s="9">
        <v>4.58</v>
      </c>
      <c r="F297" s="9">
        <v>-0.79</v>
      </c>
      <c r="G297" s="9">
        <v>-1.03</v>
      </c>
      <c r="H297" s="19">
        <v>-0.39</v>
      </c>
      <c r="J297" s="2" t="s">
        <v>1054</v>
      </c>
      <c r="K297" s="16">
        <v>6.01</v>
      </c>
      <c r="L297" s="16">
        <v>5.0599999999999996</v>
      </c>
      <c r="M297" s="16">
        <v>16.2</v>
      </c>
      <c r="N297" s="16">
        <v>14.94</v>
      </c>
      <c r="O297" s="16">
        <v>1.43</v>
      </c>
      <c r="P297" s="16">
        <v>-0.25</v>
      </c>
      <c r="Q297" s="29">
        <v>-0.12</v>
      </c>
      <c r="S297" s="2" t="s">
        <v>1871</v>
      </c>
      <c r="T297" s="16">
        <v>16.670000000000002</v>
      </c>
      <c r="U297" s="16">
        <v>22.62</v>
      </c>
      <c r="V297" s="16">
        <v>12.36</v>
      </c>
      <c r="W297" s="16">
        <v>26.31</v>
      </c>
      <c r="X297" s="16">
        <v>-0.43</v>
      </c>
      <c r="Y297" s="16">
        <v>0.44</v>
      </c>
      <c r="Z297" s="29">
        <v>1.0900000000000001</v>
      </c>
    </row>
    <row r="298" spans="1:26" x14ac:dyDescent="0.25">
      <c r="A298" s="23" t="s">
        <v>920</v>
      </c>
      <c r="B298" s="9">
        <v>7.79</v>
      </c>
      <c r="C298" s="9">
        <v>3.81</v>
      </c>
      <c r="D298" s="9">
        <v>4.0599999999999996</v>
      </c>
      <c r="E298" s="9">
        <v>1.79</v>
      </c>
      <c r="F298" s="9">
        <v>-0.94</v>
      </c>
      <c r="G298" s="9">
        <v>-1.03</v>
      </c>
      <c r="H298" s="19">
        <v>-1.18</v>
      </c>
      <c r="J298" s="2" t="s">
        <v>1289</v>
      </c>
      <c r="K298" s="16">
        <v>4.76</v>
      </c>
      <c r="L298" s="16">
        <v>6.19</v>
      </c>
      <c r="M298" s="16">
        <v>12.73</v>
      </c>
      <c r="N298" s="16">
        <v>10.56</v>
      </c>
      <c r="O298" s="16">
        <v>1.42</v>
      </c>
      <c r="P298" s="16">
        <v>0.38</v>
      </c>
      <c r="Q298" s="29">
        <v>-0.27</v>
      </c>
      <c r="S298" s="2" t="s">
        <v>207</v>
      </c>
      <c r="T298" s="16">
        <v>5.57</v>
      </c>
      <c r="U298" s="16">
        <v>12.02</v>
      </c>
      <c r="V298" s="16">
        <v>6.15</v>
      </c>
      <c r="W298" s="16">
        <v>13.04</v>
      </c>
      <c r="X298" s="16">
        <v>0.14000000000000001</v>
      </c>
      <c r="Y298" s="16">
        <v>1.1100000000000001</v>
      </c>
      <c r="Z298" s="29">
        <v>1.0900000000000001</v>
      </c>
    </row>
    <row r="299" spans="1:26" x14ac:dyDescent="0.25">
      <c r="A299" s="23" t="s">
        <v>238</v>
      </c>
      <c r="B299" s="9">
        <v>11.12</v>
      </c>
      <c r="C299" s="9">
        <v>5.4</v>
      </c>
      <c r="D299" s="9">
        <v>9.59</v>
      </c>
      <c r="E299" s="9">
        <v>3.05</v>
      </c>
      <c r="F299" s="9">
        <v>-0.21</v>
      </c>
      <c r="G299" s="9">
        <v>-1.04</v>
      </c>
      <c r="H299" s="19">
        <v>-1.65</v>
      </c>
      <c r="J299" s="2" t="s">
        <v>1119</v>
      </c>
      <c r="K299" s="16">
        <v>9.31</v>
      </c>
      <c r="L299" s="16">
        <v>4.95</v>
      </c>
      <c r="M299" s="16">
        <v>24.7</v>
      </c>
      <c r="N299" s="16">
        <v>20.22</v>
      </c>
      <c r="O299" s="16">
        <v>1.41</v>
      </c>
      <c r="P299" s="16">
        <v>-0.91</v>
      </c>
      <c r="Q299" s="29">
        <v>-0.28999999999999998</v>
      </c>
      <c r="S299" s="2" t="s">
        <v>208</v>
      </c>
      <c r="T299" s="16">
        <v>2.11</v>
      </c>
      <c r="U299" s="16">
        <v>4.07</v>
      </c>
      <c r="V299" s="16">
        <v>1.98</v>
      </c>
      <c r="W299" s="16">
        <v>4.21</v>
      </c>
      <c r="X299" s="16">
        <v>-0.09</v>
      </c>
      <c r="Y299" s="16">
        <v>0.95</v>
      </c>
      <c r="Z299" s="29">
        <v>1.0900000000000001</v>
      </c>
    </row>
    <row r="300" spans="1:26" x14ac:dyDescent="0.25">
      <c r="A300" s="23" t="s">
        <v>269</v>
      </c>
      <c r="B300" s="9">
        <v>2.33</v>
      </c>
      <c r="C300" s="9">
        <v>1.1399999999999999</v>
      </c>
      <c r="D300" s="9">
        <v>3.28</v>
      </c>
      <c r="E300" s="9">
        <v>1.56</v>
      </c>
      <c r="F300" s="9">
        <v>0.49</v>
      </c>
      <c r="G300" s="9">
        <v>-1.04</v>
      </c>
      <c r="H300" s="19">
        <v>-1.07</v>
      </c>
      <c r="J300" s="2" t="s">
        <v>1156</v>
      </c>
      <c r="K300" s="16">
        <v>4.63</v>
      </c>
      <c r="L300" s="16">
        <v>6</v>
      </c>
      <c r="M300" s="16">
        <v>12.27</v>
      </c>
      <c r="N300" s="16">
        <v>11.62</v>
      </c>
      <c r="O300" s="16">
        <v>1.41</v>
      </c>
      <c r="P300" s="16">
        <v>0.38</v>
      </c>
      <c r="Q300" s="29">
        <v>-0.08</v>
      </c>
      <c r="S300" s="2" t="s">
        <v>1373</v>
      </c>
      <c r="T300" s="16">
        <v>22.96</v>
      </c>
      <c r="U300" s="16">
        <v>32.81</v>
      </c>
      <c r="V300" s="16">
        <v>10.69</v>
      </c>
      <c r="W300" s="16">
        <v>22.65</v>
      </c>
      <c r="X300" s="16">
        <v>-1.1000000000000001</v>
      </c>
      <c r="Y300" s="16">
        <v>0.51</v>
      </c>
      <c r="Z300" s="29">
        <v>1.08</v>
      </c>
    </row>
    <row r="301" spans="1:26" x14ac:dyDescent="0.25">
      <c r="A301" s="23" t="s">
        <v>364</v>
      </c>
      <c r="B301" s="9">
        <v>3.92</v>
      </c>
      <c r="C301" s="9">
        <v>1.91</v>
      </c>
      <c r="D301" s="9">
        <v>2.06</v>
      </c>
      <c r="E301" s="9">
        <v>1.74</v>
      </c>
      <c r="F301" s="9">
        <v>-0.93</v>
      </c>
      <c r="G301" s="9">
        <v>-1.04</v>
      </c>
      <c r="H301" s="19">
        <v>-0.25</v>
      </c>
      <c r="J301" s="2" t="s">
        <v>1278</v>
      </c>
      <c r="K301" s="16">
        <v>1.2</v>
      </c>
      <c r="L301" s="16">
        <v>0.4</v>
      </c>
      <c r="M301" s="16">
        <v>3.18</v>
      </c>
      <c r="N301" s="16">
        <v>0.98</v>
      </c>
      <c r="O301" s="16">
        <v>1.41</v>
      </c>
      <c r="P301" s="16">
        <v>-1.57</v>
      </c>
      <c r="Q301" s="29">
        <v>-1.7</v>
      </c>
      <c r="S301" s="2" t="s">
        <v>1095</v>
      </c>
      <c r="T301" s="16">
        <v>0.6</v>
      </c>
      <c r="U301" s="16">
        <v>0.46</v>
      </c>
      <c r="V301" s="16">
        <v>3.46</v>
      </c>
      <c r="W301" s="16">
        <v>7.3</v>
      </c>
      <c r="X301" s="16">
        <v>2.5299999999999998</v>
      </c>
      <c r="Y301" s="16">
        <v>-0.39</v>
      </c>
      <c r="Z301" s="29">
        <v>1.08</v>
      </c>
    </row>
    <row r="302" spans="1:26" x14ac:dyDescent="0.25">
      <c r="A302" s="23" t="s">
        <v>369</v>
      </c>
      <c r="B302" s="9">
        <v>12.64</v>
      </c>
      <c r="C302" s="9">
        <v>6.16</v>
      </c>
      <c r="D302" s="9">
        <v>6.97</v>
      </c>
      <c r="E302" s="9">
        <v>4.33</v>
      </c>
      <c r="F302" s="9">
        <v>-0.86</v>
      </c>
      <c r="G302" s="9">
        <v>-1.04</v>
      </c>
      <c r="H302" s="19">
        <v>-0.69</v>
      </c>
      <c r="J302" s="2" t="s">
        <v>1162</v>
      </c>
      <c r="K302" s="16">
        <v>3.15</v>
      </c>
      <c r="L302" s="16">
        <v>3.61</v>
      </c>
      <c r="M302" s="16">
        <v>8.25</v>
      </c>
      <c r="N302" s="16">
        <v>3.6</v>
      </c>
      <c r="O302" s="16">
        <v>1.39</v>
      </c>
      <c r="P302" s="16">
        <v>0.2</v>
      </c>
      <c r="Q302" s="29">
        <v>-1.19</v>
      </c>
      <c r="S302" s="2" t="s">
        <v>1794</v>
      </c>
      <c r="T302" s="16">
        <v>4.88</v>
      </c>
      <c r="U302" s="16">
        <v>8.36</v>
      </c>
      <c r="V302" s="16">
        <v>3.51</v>
      </c>
      <c r="W302" s="16">
        <v>7.4</v>
      </c>
      <c r="X302" s="16">
        <v>-0.47</v>
      </c>
      <c r="Y302" s="16">
        <v>0.78</v>
      </c>
      <c r="Z302" s="29">
        <v>1.08</v>
      </c>
    </row>
    <row r="303" spans="1:26" x14ac:dyDescent="0.25">
      <c r="A303" s="23" t="s">
        <v>487</v>
      </c>
      <c r="B303" s="9">
        <v>4.1399999999999997</v>
      </c>
      <c r="C303" s="9">
        <v>2.0099999999999998</v>
      </c>
      <c r="D303" s="9">
        <v>1.55</v>
      </c>
      <c r="E303" s="9">
        <v>0.54</v>
      </c>
      <c r="F303" s="9">
        <v>-1.41</v>
      </c>
      <c r="G303" s="9">
        <v>-1.04</v>
      </c>
      <c r="H303" s="19">
        <v>-1.53</v>
      </c>
      <c r="J303" s="2" t="s">
        <v>19</v>
      </c>
      <c r="K303" s="16">
        <v>1.17</v>
      </c>
      <c r="L303" s="16">
        <v>3.48</v>
      </c>
      <c r="M303" s="16">
        <v>3.05</v>
      </c>
      <c r="N303" s="16">
        <v>5.4</v>
      </c>
      <c r="O303" s="16">
        <v>1.38</v>
      </c>
      <c r="P303" s="16">
        <v>1.57</v>
      </c>
      <c r="Q303" s="29">
        <v>0.82</v>
      </c>
      <c r="S303" s="2" t="s">
        <v>148</v>
      </c>
      <c r="T303" s="16">
        <v>3.15</v>
      </c>
      <c r="U303" s="16">
        <v>7.4</v>
      </c>
      <c r="V303" s="16">
        <v>4.95</v>
      </c>
      <c r="W303" s="16">
        <v>10.49</v>
      </c>
      <c r="X303" s="16">
        <v>0.65</v>
      </c>
      <c r="Y303" s="16">
        <v>1.23</v>
      </c>
      <c r="Z303" s="29">
        <v>1.08</v>
      </c>
    </row>
    <row r="304" spans="1:26" x14ac:dyDescent="0.25">
      <c r="A304" s="23" t="s">
        <v>639</v>
      </c>
      <c r="B304" s="9">
        <v>2.78</v>
      </c>
      <c r="C304" s="9">
        <v>1.35</v>
      </c>
      <c r="D304" s="9">
        <v>3.33</v>
      </c>
      <c r="E304" s="9">
        <v>2.2599999999999998</v>
      </c>
      <c r="F304" s="9">
        <v>0.26</v>
      </c>
      <c r="G304" s="9">
        <v>-1.04</v>
      </c>
      <c r="H304" s="19">
        <v>-0.56000000000000005</v>
      </c>
      <c r="J304" s="2" t="s">
        <v>427</v>
      </c>
      <c r="K304" s="16">
        <v>3.26</v>
      </c>
      <c r="L304" s="16">
        <v>0.49</v>
      </c>
      <c r="M304" s="16">
        <v>8.49</v>
      </c>
      <c r="N304" s="16">
        <v>1.67</v>
      </c>
      <c r="O304" s="16">
        <v>1.38</v>
      </c>
      <c r="P304" s="16">
        <v>-2.73</v>
      </c>
      <c r="Q304" s="29">
        <v>-2.34</v>
      </c>
      <c r="S304" s="2" t="s">
        <v>1860</v>
      </c>
      <c r="T304" s="16">
        <v>2.38</v>
      </c>
      <c r="U304" s="16">
        <v>1.25</v>
      </c>
      <c r="V304" s="16">
        <v>3.87</v>
      </c>
      <c r="W304" s="16">
        <v>8.1999999999999993</v>
      </c>
      <c r="X304" s="16">
        <v>0.7</v>
      </c>
      <c r="Y304" s="16">
        <v>-0.92</v>
      </c>
      <c r="Z304" s="29">
        <v>1.08</v>
      </c>
    </row>
    <row r="305" spans="1:26" x14ac:dyDescent="0.25">
      <c r="A305" s="23" t="s">
        <v>668</v>
      </c>
      <c r="B305" s="9">
        <v>24.23</v>
      </c>
      <c r="C305" s="9">
        <v>11.78</v>
      </c>
      <c r="D305" s="9">
        <v>31.33</v>
      </c>
      <c r="E305" s="9">
        <v>9.41</v>
      </c>
      <c r="F305" s="9">
        <v>0.37</v>
      </c>
      <c r="G305" s="9">
        <v>-1.04</v>
      </c>
      <c r="H305" s="19">
        <v>-1.73</v>
      </c>
      <c r="J305" s="2" t="s">
        <v>1203</v>
      </c>
      <c r="K305" s="16">
        <v>0.9</v>
      </c>
      <c r="L305" s="16">
        <v>0.74</v>
      </c>
      <c r="M305" s="16">
        <v>2.34</v>
      </c>
      <c r="N305" s="16">
        <v>1.39</v>
      </c>
      <c r="O305" s="16">
        <v>1.37</v>
      </c>
      <c r="P305" s="16">
        <v>-0.3</v>
      </c>
      <c r="Q305" s="29">
        <v>-0.75</v>
      </c>
      <c r="S305" s="2" t="s">
        <v>1663</v>
      </c>
      <c r="T305" s="16">
        <v>519.16</v>
      </c>
      <c r="U305" s="16">
        <v>749.2</v>
      </c>
      <c r="V305" s="16">
        <v>486.57</v>
      </c>
      <c r="W305" s="16">
        <v>1023.61</v>
      </c>
      <c r="X305" s="16">
        <v>-0.09</v>
      </c>
      <c r="Y305" s="16">
        <v>0.53</v>
      </c>
      <c r="Z305" s="29">
        <v>1.07</v>
      </c>
    </row>
    <row r="306" spans="1:26" x14ac:dyDescent="0.25">
      <c r="A306" s="23" t="s">
        <v>752</v>
      </c>
      <c r="B306" s="9">
        <v>5.37</v>
      </c>
      <c r="C306" s="9">
        <v>2.61</v>
      </c>
      <c r="D306" s="9">
        <v>6.06</v>
      </c>
      <c r="E306" s="9">
        <v>3.66</v>
      </c>
      <c r="F306" s="9">
        <v>0.17</v>
      </c>
      <c r="G306" s="9">
        <v>-1.04</v>
      </c>
      <c r="H306" s="19">
        <v>-0.73</v>
      </c>
      <c r="J306" s="2" t="s">
        <v>1205</v>
      </c>
      <c r="K306" s="16">
        <v>4.37</v>
      </c>
      <c r="L306" s="16">
        <v>2.66</v>
      </c>
      <c r="M306" s="16">
        <v>11.29</v>
      </c>
      <c r="N306" s="16">
        <v>5.53</v>
      </c>
      <c r="O306" s="16">
        <v>1.37</v>
      </c>
      <c r="P306" s="16">
        <v>-0.72</v>
      </c>
      <c r="Q306" s="29">
        <v>-1.03</v>
      </c>
      <c r="S306" s="2" t="s">
        <v>1090</v>
      </c>
      <c r="T306" s="16">
        <v>4.8600000000000003</v>
      </c>
      <c r="U306" s="16">
        <v>4.1900000000000004</v>
      </c>
      <c r="V306" s="16">
        <v>10.42</v>
      </c>
      <c r="W306" s="16">
        <v>21.93</v>
      </c>
      <c r="X306" s="16">
        <v>1.1000000000000001</v>
      </c>
      <c r="Y306" s="16">
        <v>-0.21</v>
      </c>
      <c r="Z306" s="29">
        <v>1.07</v>
      </c>
    </row>
    <row r="307" spans="1:26" x14ac:dyDescent="0.25">
      <c r="A307" s="23" t="s">
        <v>808</v>
      </c>
      <c r="B307" s="9">
        <v>12.69</v>
      </c>
      <c r="C307" s="9">
        <v>6.15</v>
      </c>
      <c r="D307" s="9">
        <v>12.08</v>
      </c>
      <c r="E307" s="9">
        <v>7.98</v>
      </c>
      <c r="F307" s="9">
        <v>-7.0000000000000007E-2</v>
      </c>
      <c r="G307" s="9">
        <v>-1.04</v>
      </c>
      <c r="H307" s="19">
        <v>-0.6</v>
      </c>
      <c r="J307" s="2" t="s">
        <v>1271</v>
      </c>
      <c r="K307" s="16">
        <v>1.78</v>
      </c>
      <c r="L307" s="16">
        <v>3.03</v>
      </c>
      <c r="M307" s="16">
        <v>4.57</v>
      </c>
      <c r="N307" s="16">
        <v>4.1900000000000004</v>
      </c>
      <c r="O307" s="16">
        <v>1.36</v>
      </c>
      <c r="P307" s="16">
        <v>0.77</v>
      </c>
      <c r="Q307" s="29">
        <v>-0.12</v>
      </c>
      <c r="S307" s="2" t="s">
        <v>1752</v>
      </c>
      <c r="T307" s="16">
        <v>9.77</v>
      </c>
      <c r="U307" s="16">
        <v>12.64</v>
      </c>
      <c r="V307" s="16">
        <v>7.74</v>
      </c>
      <c r="W307" s="16">
        <v>16.25</v>
      </c>
      <c r="X307" s="16">
        <v>-0.34</v>
      </c>
      <c r="Y307" s="16">
        <v>0.37</v>
      </c>
      <c r="Z307" s="29">
        <v>1.07</v>
      </c>
    </row>
    <row r="308" spans="1:26" x14ac:dyDescent="0.25">
      <c r="A308" s="23" t="s">
        <v>867</v>
      </c>
      <c r="B308" s="9">
        <v>7.48</v>
      </c>
      <c r="C308" s="9">
        <v>3.63</v>
      </c>
      <c r="D308" s="9">
        <v>1.89</v>
      </c>
      <c r="E308" s="9">
        <v>0.93</v>
      </c>
      <c r="F308" s="9">
        <v>-1.98</v>
      </c>
      <c r="G308" s="9">
        <v>-1.04</v>
      </c>
      <c r="H308" s="19">
        <v>-1.03</v>
      </c>
      <c r="J308" s="2" t="s">
        <v>1275</v>
      </c>
      <c r="K308" s="16">
        <v>1.17</v>
      </c>
      <c r="L308" s="16">
        <v>0.73</v>
      </c>
      <c r="M308" s="16">
        <v>3.01</v>
      </c>
      <c r="N308" s="16">
        <v>2.7</v>
      </c>
      <c r="O308" s="16">
        <v>1.36</v>
      </c>
      <c r="P308" s="16">
        <v>-0.69</v>
      </c>
      <c r="Q308" s="29">
        <v>-0.16</v>
      </c>
      <c r="S308" s="2" t="s">
        <v>1834</v>
      </c>
      <c r="T308" s="16">
        <v>1.07</v>
      </c>
      <c r="U308" s="16">
        <v>1</v>
      </c>
      <c r="V308" s="16">
        <v>1.33</v>
      </c>
      <c r="W308" s="16">
        <v>2.79</v>
      </c>
      <c r="X308" s="16">
        <v>0.31</v>
      </c>
      <c r="Y308" s="16">
        <v>-0.1</v>
      </c>
      <c r="Z308" s="29">
        <v>1.07</v>
      </c>
    </row>
    <row r="309" spans="1:26" x14ac:dyDescent="0.25">
      <c r="A309" s="23" t="s">
        <v>333</v>
      </c>
      <c r="B309" s="9">
        <v>5.74</v>
      </c>
      <c r="C309" s="9">
        <v>2.78</v>
      </c>
      <c r="D309" s="9">
        <v>12.39</v>
      </c>
      <c r="E309" s="9">
        <v>5.72</v>
      </c>
      <c r="F309" s="9">
        <v>1.1100000000000001</v>
      </c>
      <c r="G309" s="9">
        <v>-1.05</v>
      </c>
      <c r="H309" s="19">
        <v>-1.1100000000000001</v>
      </c>
      <c r="J309" s="2" t="s">
        <v>532</v>
      </c>
      <c r="K309" s="16">
        <v>3.14</v>
      </c>
      <c r="L309" s="16">
        <v>1.25</v>
      </c>
      <c r="M309" s="16">
        <v>7.93</v>
      </c>
      <c r="N309" s="16">
        <v>5.32</v>
      </c>
      <c r="O309" s="16">
        <v>1.34</v>
      </c>
      <c r="P309" s="16">
        <v>-1.33</v>
      </c>
      <c r="Q309" s="29">
        <v>-0.57999999999999996</v>
      </c>
      <c r="S309" s="2" t="s">
        <v>170</v>
      </c>
      <c r="T309" s="16">
        <v>2.06</v>
      </c>
      <c r="U309" s="16">
        <v>4.09</v>
      </c>
      <c r="V309" s="16">
        <v>1.65</v>
      </c>
      <c r="W309" s="16">
        <v>3.45</v>
      </c>
      <c r="X309" s="16">
        <v>-0.32</v>
      </c>
      <c r="Y309" s="16">
        <v>0.99</v>
      </c>
      <c r="Z309" s="29">
        <v>1.07</v>
      </c>
    </row>
    <row r="310" spans="1:26" x14ac:dyDescent="0.25">
      <c r="A310" s="23" t="s">
        <v>512</v>
      </c>
      <c r="B310" s="9">
        <v>10.4</v>
      </c>
      <c r="C310" s="9">
        <v>5.0199999999999996</v>
      </c>
      <c r="D310" s="9">
        <v>9.1</v>
      </c>
      <c r="E310" s="9">
        <v>3.11</v>
      </c>
      <c r="F310" s="9">
        <v>-0.19</v>
      </c>
      <c r="G310" s="9">
        <v>-1.05</v>
      </c>
      <c r="H310" s="19">
        <v>-1.55</v>
      </c>
      <c r="J310" s="2" t="s">
        <v>1161</v>
      </c>
      <c r="K310" s="16">
        <v>5.75</v>
      </c>
      <c r="L310" s="16">
        <v>3.15</v>
      </c>
      <c r="M310" s="16">
        <v>14.54</v>
      </c>
      <c r="N310" s="16">
        <v>3.58</v>
      </c>
      <c r="O310" s="16">
        <v>1.34</v>
      </c>
      <c r="P310" s="16">
        <v>-0.87</v>
      </c>
      <c r="Q310" s="29">
        <v>-2.02</v>
      </c>
      <c r="S310" s="2" t="s">
        <v>1864</v>
      </c>
      <c r="T310" s="16">
        <v>2.2200000000000002</v>
      </c>
      <c r="U310" s="16">
        <v>1.66</v>
      </c>
      <c r="V310" s="16">
        <v>2.2000000000000002</v>
      </c>
      <c r="W310" s="16">
        <v>4.6100000000000003</v>
      </c>
      <c r="X310" s="16">
        <v>-0.01</v>
      </c>
      <c r="Y310" s="16">
        <v>-0.42</v>
      </c>
      <c r="Z310" s="29">
        <v>1.07</v>
      </c>
    </row>
    <row r="311" spans="1:26" x14ac:dyDescent="0.25">
      <c r="A311" s="23" t="s">
        <v>782</v>
      </c>
      <c r="B311" s="9">
        <v>11.2</v>
      </c>
      <c r="C311" s="9">
        <v>5.4</v>
      </c>
      <c r="D311" s="9">
        <v>5.29</v>
      </c>
      <c r="E311" s="9">
        <v>3.84</v>
      </c>
      <c r="F311" s="9">
        <v>-1.08</v>
      </c>
      <c r="G311" s="9">
        <v>-1.05</v>
      </c>
      <c r="H311" s="19">
        <v>-0.46</v>
      </c>
      <c r="J311" s="2" t="s">
        <v>1174</v>
      </c>
      <c r="K311" s="16">
        <v>1.75</v>
      </c>
      <c r="L311" s="16">
        <v>1.79</v>
      </c>
      <c r="M311" s="16">
        <v>4.42</v>
      </c>
      <c r="N311" s="16">
        <v>2.65</v>
      </c>
      <c r="O311" s="16">
        <v>1.34</v>
      </c>
      <c r="P311" s="16">
        <v>0.03</v>
      </c>
      <c r="Q311" s="29">
        <v>-0.74</v>
      </c>
      <c r="S311" s="2" t="s">
        <v>198</v>
      </c>
      <c r="T311" s="16">
        <v>7.57</v>
      </c>
      <c r="U311" s="16">
        <v>17.440000000000001</v>
      </c>
      <c r="V311" s="16">
        <v>6.72</v>
      </c>
      <c r="W311" s="16">
        <v>14.1</v>
      </c>
      <c r="X311" s="16">
        <v>-0.17</v>
      </c>
      <c r="Y311" s="16">
        <v>1.2</v>
      </c>
      <c r="Z311" s="29">
        <v>1.07</v>
      </c>
    </row>
    <row r="312" spans="1:26" x14ac:dyDescent="0.25">
      <c r="A312" s="23" t="s">
        <v>876</v>
      </c>
      <c r="B312" s="9">
        <v>2.2599999999999998</v>
      </c>
      <c r="C312" s="9">
        <v>1.0900000000000001</v>
      </c>
      <c r="D312" s="9">
        <v>2.62</v>
      </c>
      <c r="E312" s="9">
        <v>1.01</v>
      </c>
      <c r="F312" s="9">
        <v>0.21</v>
      </c>
      <c r="G312" s="9">
        <v>-1.05</v>
      </c>
      <c r="H312" s="19">
        <v>-1.38</v>
      </c>
      <c r="J312" s="2" t="s">
        <v>1222</v>
      </c>
      <c r="K312" s="16">
        <v>6.08</v>
      </c>
      <c r="L312" s="16">
        <v>5.19</v>
      </c>
      <c r="M312" s="16">
        <v>15.38</v>
      </c>
      <c r="N312" s="16">
        <v>19.77</v>
      </c>
      <c r="O312" s="16">
        <v>1.34</v>
      </c>
      <c r="P312" s="16">
        <v>-0.23</v>
      </c>
      <c r="Q312" s="29">
        <v>0.36</v>
      </c>
      <c r="S312" s="2" t="s">
        <v>1668</v>
      </c>
      <c r="T312" s="16">
        <v>3.4</v>
      </c>
      <c r="U312" s="16">
        <v>5.44</v>
      </c>
      <c r="V312" s="16">
        <v>3.22</v>
      </c>
      <c r="W312" s="16">
        <v>6.72</v>
      </c>
      <c r="X312" s="16">
        <v>-0.08</v>
      </c>
      <c r="Y312" s="16">
        <v>0.68</v>
      </c>
      <c r="Z312" s="29">
        <v>1.06</v>
      </c>
    </row>
    <row r="313" spans="1:26" x14ac:dyDescent="0.25">
      <c r="A313" s="23" t="s">
        <v>295</v>
      </c>
      <c r="B313" s="9">
        <v>9.26</v>
      </c>
      <c r="C313" s="9">
        <v>4.4400000000000004</v>
      </c>
      <c r="D313" s="9">
        <v>6.13</v>
      </c>
      <c r="E313" s="9">
        <v>8.8000000000000007</v>
      </c>
      <c r="F313" s="9">
        <v>-0.59</v>
      </c>
      <c r="G313" s="9">
        <v>-1.06</v>
      </c>
      <c r="H313" s="19">
        <v>0.52</v>
      </c>
      <c r="J313" s="2" t="s">
        <v>136</v>
      </c>
      <c r="K313" s="16">
        <v>2.2799999999999998</v>
      </c>
      <c r="L313" s="16">
        <v>5.2</v>
      </c>
      <c r="M313" s="16">
        <v>5.73</v>
      </c>
      <c r="N313" s="16">
        <v>6.73</v>
      </c>
      <c r="O313" s="16">
        <v>1.33</v>
      </c>
      <c r="P313" s="16">
        <v>1.19</v>
      </c>
      <c r="Q313" s="29">
        <v>0.23</v>
      </c>
      <c r="S313" s="2" t="s">
        <v>1685</v>
      </c>
      <c r="T313" s="16">
        <v>0.79</v>
      </c>
      <c r="U313" s="16">
        <v>1.24</v>
      </c>
      <c r="V313" s="16">
        <v>1.48</v>
      </c>
      <c r="W313" s="16">
        <v>3.09</v>
      </c>
      <c r="X313" s="16">
        <v>0.9</v>
      </c>
      <c r="Y313" s="16">
        <v>0.65</v>
      </c>
      <c r="Z313" s="29">
        <v>1.06</v>
      </c>
    </row>
    <row r="314" spans="1:26" x14ac:dyDescent="0.25">
      <c r="A314" s="23" t="s">
        <v>397</v>
      </c>
      <c r="B314" s="9">
        <v>3.61</v>
      </c>
      <c r="C314" s="9">
        <v>1.73</v>
      </c>
      <c r="D314" s="9">
        <v>3.97</v>
      </c>
      <c r="E314" s="9">
        <v>1.1399999999999999</v>
      </c>
      <c r="F314" s="9">
        <v>0.14000000000000001</v>
      </c>
      <c r="G314" s="9">
        <v>-1.06</v>
      </c>
      <c r="H314" s="19">
        <v>-1.81</v>
      </c>
      <c r="J314" s="2" t="s">
        <v>1213</v>
      </c>
      <c r="K314" s="16">
        <v>1.1599999999999999</v>
      </c>
      <c r="L314" s="16">
        <v>0.81</v>
      </c>
      <c r="M314" s="16">
        <v>2.9</v>
      </c>
      <c r="N314" s="16">
        <v>0.96</v>
      </c>
      <c r="O314" s="16">
        <v>1.33</v>
      </c>
      <c r="P314" s="16">
        <v>-0.51</v>
      </c>
      <c r="Q314" s="29">
        <v>-1.6</v>
      </c>
      <c r="S314" s="2" t="s">
        <v>1707</v>
      </c>
      <c r="T314" s="16">
        <v>10.01</v>
      </c>
      <c r="U314" s="16">
        <v>10.69</v>
      </c>
      <c r="V314" s="16">
        <v>8.1300000000000008</v>
      </c>
      <c r="W314" s="16">
        <v>16.920000000000002</v>
      </c>
      <c r="X314" s="16">
        <v>-0.3</v>
      </c>
      <c r="Y314" s="16">
        <v>0.1</v>
      </c>
      <c r="Z314" s="29">
        <v>1.06</v>
      </c>
    </row>
    <row r="315" spans="1:26" x14ac:dyDescent="0.25">
      <c r="A315" s="23" t="s">
        <v>430</v>
      </c>
      <c r="B315" s="9">
        <v>31.01</v>
      </c>
      <c r="C315" s="9">
        <v>14.89</v>
      </c>
      <c r="D315" s="9">
        <v>38.520000000000003</v>
      </c>
      <c r="E315" s="9">
        <v>28.26</v>
      </c>
      <c r="F315" s="9">
        <v>0.31</v>
      </c>
      <c r="G315" s="9">
        <v>-1.06</v>
      </c>
      <c r="H315" s="19">
        <v>-0.45</v>
      </c>
      <c r="J315" s="2" t="s">
        <v>708</v>
      </c>
      <c r="K315" s="16">
        <v>33.24</v>
      </c>
      <c r="L315" s="16">
        <v>13.55</v>
      </c>
      <c r="M315" s="16">
        <v>83.83</v>
      </c>
      <c r="N315" s="16">
        <v>26.92</v>
      </c>
      <c r="O315" s="16">
        <v>1.33</v>
      </c>
      <c r="P315" s="16">
        <v>-1.3</v>
      </c>
      <c r="Q315" s="29">
        <v>-1.64</v>
      </c>
      <c r="S315" s="2" t="s">
        <v>1726</v>
      </c>
      <c r="T315" s="16">
        <v>9.74</v>
      </c>
      <c r="U315" s="16">
        <v>15.63</v>
      </c>
      <c r="V315" s="16">
        <v>15.22</v>
      </c>
      <c r="W315" s="16">
        <v>31.8</v>
      </c>
      <c r="X315" s="16">
        <v>0.64</v>
      </c>
      <c r="Y315" s="16">
        <v>0.68</v>
      </c>
      <c r="Z315" s="29">
        <v>1.06</v>
      </c>
    </row>
    <row r="316" spans="1:26" x14ac:dyDescent="0.25">
      <c r="A316" s="23" t="s">
        <v>475</v>
      </c>
      <c r="B316" s="9">
        <v>8.83</v>
      </c>
      <c r="C316" s="9">
        <v>4.2300000000000004</v>
      </c>
      <c r="D316" s="9">
        <v>24.92</v>
      </c>
      <c r="E316" s="9">
        <v>7.64</v>
      </c>
      <c r="F316" s="9">
        <v>1.5</v>
      </c>
      <c r="G316" s="9">
        <v>-1.06</v>
      </c>
      <c r="H316" s="19">
        <v>-1.71</v>
      </c>
      <c r="J316" s="2" t="s">
        <v>9</v>
      </c>
      <c r="K316" s="16">
        <v>0.92</v>
      </c>
      <c r="L316" s="16">
        <v>5.13</v>
      </c>
      <c r="M316" s="16">
        <v>2.29</v>
      </c>
      <c r="N316" s="16">
        <v>5.36</v>
      </c>
      <c r="O316" s="16">
        <v>1.32</v>
      </c>
      <c r="P316" s="16">
        <v>2.48</v>
      </c>
      <c r="Q316" s="29">
        <v>1.23</v>
      </c>
      <c r="S316" s="2" t="s">
        <v>1751</v>
      </c>
      <c r="T316" s="16">
        <v>13.38</v>
      </c>
      <c r="U316" s="16">
        <v>13.4</v>
      </c>
      <c r="V316" s="16">
        <v>13.33</v>
      </c>
      <c r="W316" s="16">
        <v>27.88</v>
      </c>
      <c r="X316" s="16">
        <v>-0.01</v>
      </c>
      <c r="Y316" s="16">
        <v>0</v>
      </c>
      <c r="Z316" s="29">
        <v>1.06</v>
      </c>
    </row>
    <row r="317" spans="1:26" x14ac:dyDescent="0.25">
      <c r="A317" s="23" t="s">
        <v>492</v>
      </c>
      <c r="B317" s="9">
        <v>23.1</v>
      </c>
      <c r="C317" s="9">
        <v>11.11</v>
      </c>
      <c r="D317" s="9">
        <v>18.48</v>
      </c>
      <c r="E317" s="9">
        <v>15.83</v>
      </c>
      <c r="F317" s="9">
        <v>-0.32</v>
      </c>
      <c r="G317" s="9">
        <v>-1.06</v>
      </c>
      <c r="H317" s="19">
        <v>-0.22</v>
      </c>
      <c r="J317" s="2" t="s">
        <v>1047</v>
      </c>
      <c r="K317" s="16">
        <v>1.57</v>
      </c>
      <c r="L317" s="16">
        <v>0.9</v>
      </c>
      <c r="M317" s="16">
        <v>3.93</v>
      </c>
      <c r="N317" s="16">
        <v>0.55000000000000004</v>
      </c>
      <c r="O317" s="16">
        <v>1.32</v>
      </c>
      <c r="P317" s="16">
        <v>-0.81</v>
      </c>
      <c r="Q317" s="29">
        <v>-2.83</v>
      </c>
      <c r="S317" s="2" t="s">
        <v>1814</v>
      </c>
      <c r="T317" s="16">
        <v>8.81</v>
      </c>
      <c r="U317" s="16">
        <v>14.18</v>
      </c>
      <c r="V317" s="16">
        <v>8.2899999999999991</v>
      </c>
      <c r="W317" s="16">
        <v>17.239999999999998</v>
      </c>
      <c r="X317" s="16">
        <v>-0.09</v>
      </c>
      <c r="Y317" s="16">
        <v>0.69</v>
      </c>
      <c r="Z317" s="29">
        <v>1.06</v>
      </c>
    </row>
    <row r="318" spans="1:26" x14ac:dyDescent="0.25">
      <c r="A318" s="23" t="s">
        <v>716</v>
      </c>
      <c r="B318" s="9">
        <v>35.32</v>
      </c>
      <c r="C318" s="9">
        <v>17</v>
      </c>
      <c r="D318" s="9">
        <v>25.25</v>
      </c>
      <c r="E318" s="9">
        <v>15.98</v>
      </c>
      <c r="F318" s="9">
        <v>-0.48</v>
      </c>
      <c r="G318" s="9">
        <v>-1.06</v>
      </c>
      <c r="H318" s="19">
        <v>-0.66</v>
      </c>
      <c r="J318" s="2" t="s">
        <v>1247</v>
      </c>
      <c r="K318" s="16">
        <v>2.11</v>
      </c>
      <c r="L318" s="16">
        <v>1.79</v>
      </c>
      <c r="M318" s="16">
        <v>5.28</v>
      </c>
      <c r="N318" s="16">
        <v>4.49</v>
      </c>
      <c r="O318" s="16">
        <v>1.32</v>
      </c>
      <c r="P318" s="16">
        <v>-0.24</v>
      </c>
      <c r="Q318" s="29">
        <v>-0.24</v>
      </c>
      <c r="S318" s="2" t="s">
        <v>1844</v>
      </c>
      <c r="T318" s="16">
        <v>2.0699999999999998</v>
      </c>
      <c r="U318" s="16">
        <v>3.62</v>
      </c>
      <c r="V318" s="16">
        <v>1.94</v>
      </c>
      <c r="W318" s="16">
        <v>4.03</v>
      </c>
      <c r="X318" s="16">
        <v>-0.1</v>
      </c>
      <c r="Y318" s="16">
        <v>0.81</v>
      </c>
      <c r="Z318" s="29">
        <v>1.06</v>
      </c>
    </row>
    <row r="319" spans="1:26" x14ac:dyDescent="0.25">
      <c r="A319" s="23" t="s">
        <v>851</v>
      </c>
      <c r="B319" s="9">
        <v>2.2799999999999998</v>
      </c>
      <c r="C319" s="9">
        <v>1.0900000000000001</v>
      </c>
      <c r="D319" s="9">
        <v>0.97</v>
      </c>
      <c r="E319" s="9">
        <v>0.63</v>
      </c>
      <c r="F319" s="9">
        <v>-1.23</v>
      </c>
      <c r="G319" s="9">
        <v>-1.06</v>
      </c>
      <c r="H319" s="19">
        <v>-0.62</v>
      </c>
      <c r="J319" s="2" t="s">
        <v>1255</v>
      </c>
      <c r="K319" s="16">
        <v>1.47</v>
      </c>
      <c r="L319" s="16">
        <v>0.33</v>
      </c>
      <c r="M319" s="16">
        <v>3.67</v>
      </c>
      <c r="N319" s="16">
        <v>0.54</v>
      </c>
      <c r="O319" s="16">
        <v>1.32</v>
      </c>
      <c r="P319" s="16">
        <v>-2.15</v>
      </c>
      <c r="Q319" s="29">
        <v>-2.77</v>
      </c>
      <c r="S319" s="2" t="s">
        <v>1600</v>
      </c>
      <c r="T319" s="16">
        <v>13.99</v>
      </c>
      <c r="U319" s="16">
        <v>15.74</v>
      </c>
      <c r="V319" s="16">
        <v>6.18</v>
      </c>
      <c r="W319" s="16">
        <v>12.91</v>
      </c>
      <c r="X319" s="16">
        <v>-1.18</v>
      </c>
      <c r="Y319" s="16">
        <v>0.17</v>
      </c>
      <c r="Z319" s="29">
        <v>1.06</v>
      </c>
    </row>
    <row r="320" spans="1:26" x14ac:dyDescent="0.25">
      <c r="A320" s="23" t="s">
        <v>861</v>
      </c>
      <c r="B320" s="9">
        <v>5.5</v>
      </c>
      <c r="C320" s="9">
        <v>2.64</v>
      </c>
      <c r="D320" s="9">
        <v>12.99</v>
      </c>
      <c r="E320" s="9">
        <v>5.71</v>
      </c>
      <c r="F320" s="9">
        <v>1.24</v>
      </c>
      <c r="G320" s="9">
        <v>-1.06</v>
      </c>
      <c r="H320" s="19">
        <v>-1.19</v>
      </c>
      <c r="J320" s="2" t="s">
        <v>1014</v>
      </c>
      <c r="K320" s="16">
        <v>1.73</v>
      </c>
      <c r="L320" s="16">
        <v>1.36</v>
      </c>
      <c r="M320" s="16">
        <v>4.29</v>
      </c>
      <c r="N320" s="16">
        <v>3.38</v>
      </c>
      <c r="O320" s="16">
        <v>1.31</v>
      </c>
      <c r="P320" s="16">
        <v>-0.34</v>
      </c>
      <c r="Q320" s="29">
        <v>-0.34</v>
      </c>
      <c r="S320" s="2" t="s">
        <v>1610</v>
      </c>
      <c r="T320" s="16">
        <v>3.52</v>
      </c>
      <c r="U320" s="16">
        <v>2.58</v>
      </c>
      <c r="V320" s="16">
        <v>1.37</v>
      </c>
      <c r="W320" s="16">
        <v>2.85</v>
      </c>
      <c r="X320" s="16">
        <v>-1.37</v>
      </c>
      <c r="Y320" s="16">
        <v>-0.45</v>
      </c>
      <c r="Z320" s="29">
        <v>1.06</v>
      </c>
    </row>
    <row r="321" spans="1:26" x14ac:dyDescent="0.25">
      <c r="A321" s="23" t="s">
        <v>899</v>
      </c>
      <c r="B321" s="9">
        <v>27.73</v>
      </c>
      <c r="C321" s="9">
        <v>13.34</v>
      </c>
      <c r="D321" s="9">
        <v>22.55</v>
      </c>
      <c r="E321" s="9">
        <v>7.63</v>
      </c>
      <c r="F321" s="9">
        <v>-0.3</v>
      </c>
      <c r="G321" s="9">
        <v>-1.06</v>
      </c>
      <c r="H321" s="19">
        <v>-1.56</v>
      </c>
      <c r="J321" s="2" t="s">
        <v>1038</v>
      </c>
      <c r="K321" s="16">
        <v>1.75</v>
      </c>
      <c r="L321" s="16">
        <v>0.94</v>
      </c>
      <c r="M321" s="16">
        <v>4.3499999999999996</v>
      </c>
      <c r="N321" s="16">
        <v>3.22</v>
      </c>
      <c r="O321" s="16">
        <v>1.31</v>
      </c>
      <c r="P321" s="16">
        <v>-0.89</v>
      </c>
      <c r="Q321" s="29">
        <v>-0.43</v>
      </c>
      <c r="S321" s="2" t="s">
        <v>188</v>
      </c>
      <c r="T321" s="16">
        <v>3.92</v>
      </c>
      <c r="U321" s="16">
        <v>9.5500000000000007</v>
      </c>
      <c r="V321" s="16">
        <v>3.24</v>
      </c>
      <c r="W321" s="16">
        <v>6.74</v>
      </c>
      <c r="X321" s="16">
        <v>-0.28000000000000003</v>
      </c>
      <c r="Y321" s="16">
        <v>1.28</v>
      </c>
      <c r="Z321" s="29">
        <v>1.06</v>
      </c>
    </row>
    <row r="322" spans="1:26" x14ac:dyDescent="0.25">
      <c r="A322" s="23" t="s">
        <v>950</v>
      </c>
      <c r="B322" s="9">
        <v>80.37</v>
      </c>
      <c r="C322" s="9">
        <v>38.659999999999997</v>
      </c>
      <c r="D322" s="9">
        <v>45.79</v>
      </c>
      <c r="E322" s="9">
        <v>29.26</v>
      </c>
      <c r="F322" s="9">
        <v>-0.81</v>
      </c>
      <c r="G322" s="9">
        <v>-1.06</v>
      </c>
      <c r="H322" s="19">
        <v>-0.65</v>
      </c>
      <c r="J322" s="2" t="s">
        <v>1062</v>
      </c>
      <c r="K322" s="16">
        <v>5.35</v>
      </c>
      <c r="L322" s="16">
        <v>8.35</v>
      </c>
      <c r="M322" s="16">
        <v>13.29</v>
      </c>
      <c r="N322" s="16">
        <v>21.01</v>
      </c>
      <c r="O322" s="16">
        <v>1.31</v>
      </c>
      <c r="P322" s="16">
        <v>0.64</v>
      </c>
      <c r="Q322" s="29">
        <v>0.66</v>
      </c>
      <c r="S322" s="2" t="s">
        <v>1897</v>
      </c>
      <c r="T322" s="16">
        <v>12.64</v>
      </c>
      <c r="U322" s="16">
        <v>13.76</v>
      </c>
      <c r="V322" s="16">
        <v>11.16</v>
      </c>
      <c r="W322" s="16">
        <v>23.3</v>
      </c>
      <c r="X322" s="16">
        <v>-0.18</v>
      </c>
      <c r="Y322" s="16">
        <v>0.12</v>
      </c>
      <c r="Z322" s="29">
        <v>1.06</v>
      </c>
    </row>
    <row r="323" spans="1:26" x14ac:dyDescent="0.25">
      <c r="A323" s="23" t="s">
        <v>219</v>
      </c>
      <c r="B323" s="9">
        <v>20.63</v>
      </c>
      <c r="C323" s="9">
        <v>9.84</v>
      </c>
      <c r="D323" s="9">
        <v>18.190000000000001</v>
      </c>
      <c r="E323" s="9">
        <v>8.0299999999999994</v>
      </c>
      <c r="F323" s="9">
        <v>-0.18</v>
      </c>
      <c r="G323" s="9">
        <v>-1.07</v>
      </c>
      <c r="H323" s="19">
        <v>-1.18</v>
      </c>
      <c r="J323" s="2" t="s">
        <v>521</v>
      </c>
      <c r="K323" s="16">
        <v>5.42</v>
      </c>
      <c r="L323" s="16">
        <v>1.6</v>
      </c>
      <c r="M323" s="16">
        <v>13.46</v>
      </c>
      <c r="N323" s="16">
        <v>1.2</v>
      </c>
      <c r="O323" s="16">
        <v>1.31</v>
      </c>
      <c r="P323" s="16">
        <v>-1.76</v>
      </c>
      <c r="Q323" s="29">
        <v>-3.49</v>
      </c>
      <c r="S323" s="2" t="s">
        <v>1372</v>
      </c>
      <c r="T323" s="16">
        <v>16.809999999999999</v>
      </c>
      <c r="U323" s="16">
        <v>20.48</v>
      </c>
      <c r="V323" s="16">
        <v>7.45</v>
      </c>
      <c r="W323" s="16">
        <v>15.45</v>
      </c>
      <c r="X323" s="16">
        <v>-1.17</v>
      </c>
      <c r="Y323" s="16">
        <v>0.28999999999999998</v>
      </c>
      <c r="Z323" s="29">
        <v>1.05</v>
      </c>
    </row>
    <row r="324" spans="1:26" x14ac:dyDescent="0.25">
      <c r="A324" s="23" t="s">
        <v>272</v>
      </c>
      <c r="B324" s="9">
        <v>46.92</v>
      </c>
      <c r="C324" s="9">
        <v>22.34</v>
      </c>
      <c r="D324" s="9">
        <v>24.1</v>
      </c>
      <c r="E324" s="9">
        <v>10.33</v>
      </c>
      <c r="F324" s="9">
        <v>-0.96</v>
      </c>
      <c r="G324" s="9">
        <v>-1.07</v>
      </c>
      <c r="H324" s="19">
        <v>-1.22</v>
      </c>
      <c r="J324" s="2" t="s">
        <v>1153</v>
      </c>
      <c r="K324" s="16">
        <v>14.56</v>
      </c>
      <c r="L324" s="16">
        <v>15.88</v>
      </c>
      <c r="M324" s="16">
        <v>36.1</v>
      </c>
      <c r="N324" s="16">
        <v>52.93</v>
      </c>
      <c r="O324" s="16">
        <v>1.31</v>
      </c>
      <c r="P324" s="16">
        <v>0.13</v>
      </c>
      <c r="Q324" s="29">
        <v>0.55000000000000004</v>
      </c>
      <c r="S324" s="2" t="s">
        <v>1681</v>
      </c>
      <c r="T324" s="16">
        <v>1.23</v>
      </c>
      <c r="U324" s="16">
        <v>2.35</v>
      </c>
      <c r="V324" s="16">
        <v>1.91</v>
      </c>
      <c r="W324" s="16">
        <v>3.97</v>
      </c>
      <c r="X324" s="16">
        <v>0.64</v>
      </c>
      <c r="Y324" s="16">
        <v>0.94</v>
      </c>
      <c r="Z324" s="29">
        <v>1.05</v>
      </c>
    </row>
    <row r="325" spans="1:26" x14ac:dyDescent="0.25">
      <c r="A325" s="23" t="s">
        <v>440</v>
      </c>
      <c r="B325" s="9">
        <v>7.75</v>
      </c>
      <c r="C325" s="9">
        <v>3.69</v>
      </c>
      <c r="D325" s="9">
        <v>8.5299999999999994</v>
      </c>
      <c r="E325" s="9">
        <v>2.96</v>
      </c>
      <c r="F325" s="9">
        <v>0.14000000000000001</v>
      </c>
      <c r="G325" s="9">
        <v>-1.07</v>
      </c>
      <c r="H325" s="19">
        <v>-1.53</v>
      </c>
      <c r="J325" s="2" t="s">
        <v>1109</v>
      </c>
      <c r="K325" s="16">
        <v>3.63</v>
      </c>
      <c r="L325" s="16">
        <v>2.31</v>
      </c>
      <c r="M325" s="16">
        <v>8.9</v>
      </c>
      <c r="N325" s="16">
        <v>2.73</v>
      </c>
      <c r="O325" s="16">
        <v>1.3</v>
      </c>
      <c r="P325" s="16">
        <v>-0.65</v>
      </c>
      <c r="Q325" s="29">
        <v>-1.71</v>
      </c>
      <c r="S325" s="2" t="s">
        <v>1706</v>
      </c>
      <c r="T325" s="16">
        <v>6.64</v>
      </c>
      <c r="U325" s="16">
        <v>10.3</v>
      </c>
      <c r="V325" s="16">
        <v>5.74</v>
      </c>
      <c r="W325" s="16">
        <v>11.93</v>
      </c>
      <c r="X325" s="16">
        <v>-0.21</v>
      </c>
      <c r="Y325" s="16">
        <v>0.63</v>
      </c>
      <c r="Z325" s="29">
        <v>1.05</v>
      </c>
    </row>
    <row r="326" spans="1:26" x14ac:dyDescent="0.25">
      <c r="A326" s="23" t="s">
        <v>556</v>
      </c>
      <c r="B326" s="9">
        <v>8.77</v>
      </c>
      <c r="C326" s="9">
        <v>4.1900000000000004</v>
      </c>
      <c r="D326" s="9">
        <v>10.3</v>
      </c>
      <c r="E326" s="9">
        <v>5.19</v>
      </c>
      <c r="F326" s="9">
        <v>0.23</v>
      </c>
      <c r="G326" s="9">
        <v>-1.07</v>
      </c>
      <c r="H326" s="19">
        <v>-0.99</v>
      </c>
      <c r="J326" s="2" t="s">
        <v>709</v>
      </c>
      <c r="K326" s="16">
        <v>22.95</v>
      </c>
      <c r="L326" s="16">
        <v>8.86</v>
      </c>
      <c r="M326" s="16">
        <v>56.38</v>
      </c>
      <c r="N326" s="16">
        <v>19.34</v>
      </c>
      <c r="O326" s="16">
        <v>1.3</v>
      </c>
      <c r="P326" s="16">
        <v>-1.37</v>
      </c>
      <c r="Q326" s="29">
        <v>-1.54</v>
      </c>
      <c r="S326" s="2" t="s">
        <v>110</v>
      </c>
      <c r="T326" s="16">
        <v>2.86</v>
      </c>
      <c r="U326" s="16">
        <v>5.64</v>
      </c>
      <c r="V326" s="16">
        <v>3.37</v>
      </c>
      <c r="W326" s="16">
        <v>6.99</v>
      </c>
      <c r="X326" s="16">
        <v>0.24</v>
      </c>
      <c r="Y326" s="16">
        <v>0.98</v>
      </c>
      <c r="Z326" s="29">
        <v>1.05</v>
      </c>
    </row>
    <row r="327" spans="1:26" x14ac:dyDescent="0.25">
      <c r="A327" s="23" t="s">
        <v>586</v>
      </c>
      <c r="B327" s="9">
        <v>24.26</v>
      </c>
      <c r="C327" s="9">
        <v>11.55</v>
      </c>
      <c r="D327" s="9">
        <v>83.41</v>
      </c>
      <c r="E327" s="9">
        <v>14.7</v>
      </c>
      <c r="F327" s="9">
        <v>1.78</v>
      </c>
      <c r="G327" s="9">
        <v>-1.07</v>
      </c>
      <c r="H327" s="19">
        <v>-2.5</v>
      </c>
      <c r="J327" s="2" t="s">
        <v>1291</v>
      </c>
      <c r="K327" s="16">
        <v>1.1299999999999999</v>
      </c>
      <c r="L327" s="16">
        <v>1.67</v>
      </c>
      <c r="M327" s="16">
        <v>2.77</v>
      </c>
      <c r="N327" s="16">
        <v>5.68</v>
      </c>
      <c r="O327" s="16">
        <v>1.3</v>
      </c>
      <c r="P327" s="16">
        <v>0.56999999999999995</v>
      </c>
      <c r="Q327" s="29">
        <v>1.04</v>
      </c>
      <c r="S327" s="2" t="s">
        <v>112</v>
      </c>
      <c r="T327" s="16">
        <v>0.92</v>
      </c>
      <c r="U327" s="16">
        <v>2.37</v>
      </c>
      <c r="V327" s="16">
        <v>1.56</v>
      </c>
      <c r="W327" s="16">
        <v>3.22</v>
      </c>
      <c r="X327" s="16">
        <v>0.76</v>
      </c>
      <c r="Y327" s="16">
        <v>1.37</v>
      </c>
      <c r="Z327" s="29">
        <v>1.05</v>
      </c>
    </row>
    <row r="328" spans="1:26" x14ac:dyDescent="0.25">
      <c r="A328" s="23" t="s">
        <v>854</v>
      </c>
      <c r="B328" s="9">
        <v>46.19</v>
      </c>
      <c r="C328" s="9">
        <v>21.95</v>
      </c>
      <c r="D328" s="9">
        <v>20.34</v>
      </c>
      <c r="E328" s="9">
        <v>13.63</v>
      </c>
      <c r="F328" s="9">
        <v>-1.18</v>
      </c>
      <c r="G328" s="9">
        <v>-1.07</v>
      </c>
      <c r="H328" s="19">
        <v>-0.57999999999999996</v>
      </c>
      <c r="J328" s="2" t="s">
        <v>1261</v>
      </c>
      <c r="K328" s="16">
        <v>7.63</v>
      </c>
      <c r="L328" s="16">
        <v>6.58</v>
      </c>
      <c r="M328" s="16">
        <v>18.64</v>
      </c>
      <c r="N328" s="16">
        <v>16.71</v>
      </c>
      <c r="O328" s="16">
        <v>1.29</v>
      </c>
      <c r="P328" s="16">
        <v>-0.21</v>
      </c>
      <c r="Q328" s="29">
        <v>-0.16</v>
      </c>
      <c r="S328" s="2" t="s">
        <v>1854</v>
      </c>
      <c r="T328" s="16">
        <v>10.050000000000001</v>
      </c>
      <c r="U328" s="16">
        <v>12.13</v>
      </c>
      <c r="V328" s="16">
        <v>7.31</v>
      </c>
      <c r="W328" s="16">
        <v>15.12</v>
      </c>
      <c r="X328" s="16">
        <v>-0.46</v>
      </c>
      <c r="Y328" s="16">
        <v>0.27</v>
      </c>
      <c r="Z328" s="29">
        <v>1.05</v>
      </c>
    </row>
    <row r="329" spans="1:26" x14ac:dyDescent="0.25">
      <c r="A329" s="23" t="s">
        <v>909</v>
      </c>
      <c r="B329" s="9">
        <v>2.4300000000000002</v>
      </c>
      <c r="C329" s="9">
        <v>1.1599999999999999</v>
      </c>
      <c r="D329" s="9">
        <v>0.71</v>
      </c>
      <c r="E329" s="9">
        <v>0.51</v>
      </c>
      <c r="F329" s="9">
        <v>-1.77</v>
      </c>
      <c r="G329" s="9">
        <v>-1.07</v>
      </c>
      <c r="H329" s="19">
        <v>-0.47</v>
      </c>
      <c r="J329" s="2" t="s">
        <v>1002</v>
      </c>
      <c r="K329" s="16">
        <v>1.67</v>
      </c>
      <c r="L329" s="16">
        <v>0.73</v>
      </c>
      <c r="M329" s="16">
        <v>4.07</v>
      </c>
      <c r="N329" s="16">
        <v>0.52</v>
      </c>
      <c r="O329" s="16">
        <v>1.28</v>
      </c>
      <c r="P329" s="16">
        <v>-1.2</v>
      </c>
      <c r="Q329" s="29">
        <v>-2.95</v>
      </c>
      <c r="S329" s="2" t="s">
        <v>1878</v>
      </c>
      <c r="T329" s="16">
        <v>2.2599999999999998</v>
      </c>
      <c r="U329" s="16">
        <v>2.19</v>
      </c>
      <c r="V329" s="16">
        <v>1.63</v>
      </c>
      <c r="W329" s="16">
        <v>3.37</v>
      </c>
      <c r="X329" s="16">
        <v>-0.47</v>
      </c>
      <c r="Y329" s="16">
        <v>-0.04</v>
      </c>
      <c r="Z329" s="29">
        <v>1.05</v>
      </c>
    </row>
    <row r="330" spans="1:26" x14ac:dyDescent="0.25">
      <c r="A330" s="23" t="s">
        <v>265</v>
      </c>
      <c r="B330" s="9">
        <v>14.66</v>
      </c>
      <c r="C330" s="9">
        <v>6.95</v>
      </c>
      <c r="D330" s="9">
        <v>19.329999999999998</v>
      </c>
      <c r="E330" s="9">
        <v>8.73</v>
      </c>
      <c r="F330" s="9">
        <v>0.4</v>
      </c>
      <c r="G330" s="9">
        <v>-1.08</v>
      </c>
      <c r="H330" s="19">
        <v>-1.1499999999999999</v>
      </c>
      <c r="J330" s="2" t="s">
        <v>531</v>
      </c>
      <c r="K330" s="16">
        <v>2.63</v>
      </c>
      <c r="L330" s="16">
        <v>0.1</v>
      </c>
      <c r="M330" s="16">
        <v>6.4</v>
      </c>
      <c r="N330" s="16">
        <v>4.6900000000000004</v>
      </c>
      <c r="O330" s="16">
        <v>1.28</v>
      </c>
      <c r="P330" s="16">
        <v>-4.72</v>
      </c>
      <c r="Q330" s="29">
        <v>-0.45</v>
      </c>
      <c r="S330" s="2" t="s">
        <v>1889</v>
      </c>
      <c r="T330" s="16">
        <v>21.73</v>
      </c>
      <c r="U330" s="16">
        <v>39.049999999999997</v>
      </c>
      <c r="V330" s="16">
        <v>23.39</v>
      </c>
      <c r="W330" s="16">
        <v>48.31</v>
      </c>
      <c r="X330" s="16">
        <v>0.11</v>
      </c>
      <c r="Y330" s="16">
        <v>0.85</v>
      </c>
      <c r="Z330" s="29">
        <v>1.05</v>
      </c>
    </row>
    <row r="331" spans="1:26" x14ac:dyDescent="0.25">
      <c r="A331" s="23" t="s">
        <v>420</v>
      </c>
      <c r="B331" s="9">
        <v>2.17</v>
      </c>
      <c r="C331" s="9">
        <v>1.03</v>
      </c>
      <c r="D331" s="9">
        <v>1.82</v>
      </c>
      <c r="E331" s="9">
        <v>1.02</v>
      </c>
      <c r="F331" s="9">
        <v>-0.25</v>
      </c>
      <c r="G331" s="9">
        <v>-1.08</v>
      </c>
      <c r="H331" s="19">
        <v>-0.83</v>
      </c>
      <c r="J331" s="2" t="s">
        <v>200</v>
      </c>
      <c r="K331" s="16">
        <v>2.31</v>
      </c>
      <c r="L331" s="16">
        <v>4.7300000000000004</v>
      </c>
      <c r="M331" s="16">
        <v>5.6</v>
      </c>
      <c r="N331" s="16">
        <v>18.07</v>
      </c>
      <c r="O331" s="16">
        <v>1.28</v>
      </c>
      <c r="P331" s="16">
        <v>1.03</v>
      </c>
      <c r="Q331" s="29">
        <v>1.69</v>
      </c>
      <c r="S331" s="2" t="s">
        <v>1698</v>
      </c>
      <c r="T331" s="16">
        <v>47.15</v>
      </c>
      <c r="U331" s="16">
        <v>77.2</v>
      </c>
      <c r="V331" s="16">
        <v>27.8</v>
      </c>
      <c r="W331" s="16">
        <v>57.1</v>
      </c>
      <c r="X331" s="16">
        <v>-0.76</v>
      </c>
      <c r="Y331" s="16">
        <v>0.71</v>
      </c>
      <c r="Z331" s="29">
        <v>1.04</v>
      </c>
    </row>
    <row r="332" spans="1:26" x14ac:dyDescent="0.25">
      <c r="A332" s="23" t="s">
        <v>464</v>
      </c>
      <c r="B332" s="9">
        <v>4.24</v>
      </c>
      <c r="C332" s="9">
        <v>2.0099999999999998</v>
      </c>
      <c r="D332" s="9">
        <v>2.61</v>
      </c>
      <c r="E332" s="9">
        <v>1.17</v>
      </c>
      <c r="F332" s="9">
        <v>-0.7</v>
      </c>
      <c r="G332" s="9">
        <v>-1.08</v>
      </c>
      <c r="H332" s="19">
        <v>-1.1499999999999999</v>
      </c>
      <c r="J332" s="2" t="s">
        <v>1056</v>
      </c>
      <c r="K332" s="16">
        <v>0.87</v>
      </c>
      <c r="L332" s="16">
        <v>0.2</v>
      </c>
      <c r="M332" s="16">
        <v>2.0699999999999998</v>
      </c>
      <c r="N332" s="16">
        <v>0.28999999999999998</v>
      </c>
      <c r="O332" s="16">
        <v>1.26</v>
      </c>
      <c r="P332" s="16">
        <v>-2.08</v>
      </c>
      <c r="Q332" s="29">
        <v>-2.82</v>
      </c>
      <c r="S332" s="2" t="s">
        <v>53</v>
      </c>
      <c r="T332" s="16">
        <v>3.03</v>
      </c>
      <c r="U332" s="16">
        <v>5.86</v>
      </c>
      <c r="V332" s="16">
        <v>2.2200000000000002</v>
      </c>
      <c r="W332" s="16">
        <v>4.57</v>
      </c>
      <c r="X332" s="16">
        <v>-0.45</v>
      </c>
      <c r="Y332" s="16">
        <v>0.95</v>
      </c>
      <c r="Z332" s="29">
        <v>1.04</v>
      </c>
    </row>
    <row r="333" spans="1:26" x14ac:dyDescent="0.25">
      <c r="A333" s="23" t="s">
        <v>503</v>
      </c>
      <c r="B333" s="9">
        <v>4.03</v>
      </c>
      <c r="C333" s="9">
        <v>1.91</v>
      </c>
      <c r="D333" s="9">
        <v>2.88</v>
      </c>
      <c r="E333" s="9">
        <v>1.25</v>
      </c>
      <c r="F333" s="9">
        <v>-0.49</v>
      </c>
      <c r="G333" s="9">
        <v>-1.08</v>
      </c>
      <c r="H333" s="19">
        <v>-1.2</v>
      </c>
      <c r="J333" s="2" t="s">
        <v>1148</v>
      </c>
      <c r="K333" s="16">
        <v>2.2799999999999998</v>
      </c>
      <c r="L333" s="16">
        <v>2.2000000000000002</v>
      </c>
      <c r="M333" s="16">
        <v>5.47</v>
      </c>
      <c r="N333" s="16">
        <v>3.71</v>
      </c>
      <c r="O333" s="16">
        <v>1.26</v>
      </c>
      <c r="P333" s="16">
        <v>-0.05</v>
      </c>
      <c r="Q333" s="29">
        <v>-0.56000000000000005</v>
      </c>
      <c r="S333" s="2" t="s">
        <v>1104</v>
      </c>
      <c r="T333" s="16">
        <v>20.74</v>
      </c>
      <c r="U333" s="16">
        <v>18.38</v>
      </c>
      <c r="V333" s="16">
        <v>58.73</v>
      </c>
      <c r="W333" s="16">
        <v>121.11</v>
      </c>
      <c r="X333" s="16">
        <v>1.5</v>
      </c>
      <c r="Y333" s="16">
        <v>-0.17</v>
      </c>
      <c r="Z333" s="29">
        <v>1.04</v>
      </c>
    </row>
    <row r="334" spans="1:26" x14ac:dyDescent="0.25">
      <c r="A334" s="23" t="s">
        <v>597</v>
      </c>
      <c r="B334" s="9">
        <v>37.479999999999997</v>
      </c>
      <c r="C334" s="9">
        <v>17.72</v>
      </c>
      <c r="D334" s="9">
        <v>28.86</v>
      </c>
      <c r="E334" s="9">
        <v>15.02</v>
      </c>
      <c r="F334" s="9">
        <v>-0.38</v>
      </c>
      <c r="G334" s="9">
        <v>-1.08</v>
      </c>
      <c r="H334" s="19">
        <v>-0.94</v>
      </c>
      <c r="J334" s="2" t="s">
        <v>1065</v>
      </c>
      <c r="K334" s="16">
        <v>5.05</v>
      </c>
      <c r="L334" s="16">
        <v>6.51</v>
      </c>
      <c r="M334" s="16">
        <v>11.98</v>
      </c>
      <c r="N334" s="16">
        <v>14.41</v>
      </c>
      <c r="O334" s="16">
        <v>1.25</v>
      </c>
      <c r="P334" s="16">
        <v>0.37</v>
      </c>
      <c r="Q334" s="29">
        <v>0.27</v>
      </c>
      <c r="S334" s="2" t="s">
        <v>1768</v>
      </c>
      <c r="T334" s="16">
        <v>8.34</v>
      </c>
      <c r="U334" s="16">
        <v>13.62</v>
      </c>
      <c r="V334" s="16">
        <v>5.4</v>
      </c>
      <c r="W334" s="16">
        <v>11.06</v>
      </c>
      <c r="X334" s="16">
        <v>-0.63</v>
      </c>
      <c r="Y334" s="16">
        <v>0.71</v>
      </c>
      <c r="Z334" s="29">
        <v>1.04</v>
      </c>
    </row>
    <row r="335" spans="1:26" x14ac:dyDescent="0.25">
      <c r="A335" s="23" t="s">
        <v>727</v>
      </c>
      <c r="B335" s="9">
        <v>13.69</v>
      </c>
      <c r="C335" s="9">
        <v>6.46</v>
      </c>
      <c r="D335" s="9">
        <v>9.8699999999999992</v>
      </c>
      <c r="E335" s="9">
        <v>6.67</v>
      </c>
      <c r="F335" s="9">
        <v>-0.47</v>
      </c>
      <c r="G335" s="9">
        <v>-1.08</v>
      </c>
      <c r="H335" s="19">
        <v>-0.56999999999999995</v>
      </c>
      <c r="J335" s="2" t="s">
        <v>1171</v>
      </c>
      <c r="K335" s="16">
        <v>2.5099999999999998</v>
      </c>
      <c r="L335" s="16">
        <v>3.25</v>
      </c>
      <c r="M335" s="16">
        <v>5.96</v>
      </c>
      <c r="N335" s="16">
        <v>3.94</v>
      </c>
      <c r="O335" s="16">
        <v>1.25</v>
      </c>
      <c r="P335" s="16">
        <v>0.37</v>
      </c>
      <c r="Q335" s="29">
        <v>-0.6</v>
      </c>
      <c r="S335" s="2" t="s">
        <v>1774</v>
      </c>
      <c r="T335" s="16">
        <v>3.73</v>
      </c>
      <c r="U335" s="16">
        <v>6.62</v>
      </c>
      <c r="V335" s="16">
        <v>3.28</v>
      </c>
      <c r="W335" s="16">
        <v>6.72</v>
      </c>
      <c r="X335" s="16">
        <v>-0.18</v>
      </c>
      <c r="Y335" s="16">
        <v>0.83</v>
      </c>
      <c r="Z335" s="29">
        <v>1.04</v>
      </c>
    </row>
    <row r="336" spans="1:26" x14ac:dyDescent="0.25">
      <c r="A336" s="23" t="s">
        <v>801</v>
      </c>
      <c r="B336" s="9">
        <v>8.2100000000000009</v>
      </c>
      <c r="C336" s="9">
        <v>3.9</v>
      </c>
      <c r="D336" s="9">
        <v>6.68</v>
      </c>
      <c r="E336" s="9">
        <v>2.62</v>
      </c>
      <c r="F336" s="9">
        <v>-0.3</v>
      </c>
      <c r="G336" s="9">
        <v>-1.08</v>
      </c>
      <c r="H336" s="19">
        <v>-1.35</v>
      </c>
      <c r="J336" s="2" t="s">
        <v>965</v>
      </c>
      <c r="K336" s="16">
        <v>12.81</v>
      </c>
      <c r="L336" s="16">
        <v>8.61</v>
      </c>
      <c r="M336" s="16">
        <v>30.24</v>
      </c>
      <c r="N336" s="16">
        <v>16.54</v>
      </c>
      <c r="O336" s="16">
        <v>1.24</v>
      </c>
      <c r="P336" s="16">
        <v>-0.56999999999999995</v>
      </c>
      <c r="Q336" s="29">
        <v>-0.87</v>
      </c>
      <c r="S336" s="2" t="s">
        <v>1781</v>
      </c>
      <c r="T336" s="16">
        <v>103.25</v>
      </c>
      <c r="U336" s="16">
        <v>109.09</v>
      </c>
      <c r="V336" s="16">
        <v>57.03</v>
      </c>
      <c r="W336" s="16">
        <v>117.16</v>
      </c>
      <c r="X336" s="16">
        <v>-0.86</v>
      </c>
      <c r="Y336" s="16">
        <v>0.08</v>
      </c>
      <c r="Z336" s="29">
        <v>1.04</v>
      </c>
    </row>
    <row r="337" spans="1:26" x14ac:dyDescent="0.25">
      <c r="A337" s="23" t="s">
        <v>813</v>
      </c>
      <c r="B337" s="9">
        <v>4.5</v>
      </c>
      <c r="C337" s="9">
        <v>2.13</v>
      </c>
      <c r="D337" s="9">
        <v>2.0699999999999998</v>
      </c>
      <c r="E337" s="9">
        <v>0.22</v>
      </c>
      <c r="F337" s="9">
        <v>-1.1200000000000001</v>
      </c>
      <c r="G337" s="9">
        <v>-1.08</v>
      </c>
      <c r="H337" s="19">
        <v>-3.27</v>
      </c>
      <c r="J337" s="2" t="s">
        <v>154</v>
      </c>
      <c r="K337" s="16">
        <v>1.07</v>
      </c>
      <c r="L337" s="16">
        <v>2.56</v>
      </c>
      <c r="M337" s="16">
        <v>2.54</v>
      </c>
      <c r="N337" s="16">
        <v>2.21</v>
      </c>
      <c r="O337" s="16">
        <v>1.24</v>
      </c>
      <c r="P337" s="16">
        <v>1.26</v>
      </c>
      <c r="Q337" s="29">
        <v>-0.2</v>
      </c>
      <c r="S337" s="2" t="s">
        <v>1802</v>
      </c>
      <c r="T337" s="16">
        <v>2.2200000000000002</v>
      </c>
      <c r="U337" s="16">
        <v>2.38</v>
      </c>
      <c r="V337" s="16">
        <v>2.85</v>
      </c>
      <c r="W337" s="16">
        <v>5.87</v>
      </c>
      <c r="X337" s="16">
        <v>0.36</v>
      </c>
      <c r="Y337" s="16">
        <v>0.1</v>
      </c>
      <c r="Z337" s="29">
        <v>1.04</v>
      </c>
    </row>
    <row r="338" spans="1:26" x14ac:dyDescent="0.25">
      <c r="A338" s="23" t="s">
        <v>816</v>
      </c>
      <c r="B338" s="9">
        <v>67.92</v>
      </c>
      <c r="C338" s="9">
        <v>32.21</v>
      </c>
      <c r="D338" s="9">
        <v>38.86</v>
      </c>
      <c r="E338" s="9">
        <v>15.07</v>
      </c>
      <c r="F338" s="9">
        <v>-0.81</v>
      </c>
      <c r="G338" s="9">
        <v>-1.08</v>
      </c>
      <c r="H338" s="19">
        <v>-1.37</v>
      </c>
      <c r="J338" s="2" t="s">
        <v>861</v>
      </c>
      <c r="K338" s="16">
        <v>5.5</v>
      </c>
      <c r="L338" s="16">
        <v>2.64</v>
      </c>
      <c r="M338" s="16">
        <v>12.99</v>
      </c>
      <c r="N338" s="16">
        <v>5.71</v>
      </c>
      <c r="O338" s="16">
        <v>1.24</v>
      </c>
      <c r="P338" s="16">
        <v>-1.06</v>
      </c>
      <c r="Q338" s="29">
        <v>-1.19</v>
      </c>
      <c r="S338" s="2" t="s">
        <v>1823</v>
      </c>
      <c r="T338" s="16">
        <v>7.82</v>
      </c>
      <c r="U338" s="16">
        <v>10.99</v>
      </c>
      <c r="V338" s="16">
        <v>7.91</v>
      </c>
      <c r="W338" s="16">
        <v>16.309999999999999</v>
      </c>
      <c r="X338" s="16">
        <v>0.02</v>
      </c>
      <c r="Y338" s="16">
        <v>0.49</v>
      </c>
      <c r="Z338" s="29">
        <v>1.04</v>
      </c>
    </row>
    <row r="339" spans="1:26" x14ac:dyDescent="0.25">
      <c r="A339" s="23" t="s">
        <v>961</v>
      </c>
      <c r="B339" s="9">
        <v>10.11</v>
      </c>
      <c r="C339" s="9">
        <v>4.7699999999999996</v>
      </c>
      <c r="D339" s="9">
        <v>5.91</v>
      </c>
      <c r="E339" s="9">
        <v>4.1900000000000004</v>
      </c>
      <c r="F339" s="9">
        <v>-0.78</v>
      </c>
      <c r="G339" s="9">
        <v>-1.08</v>
      </c>
      <c r="H339" s="19">
        <v>-0.5</v>
      </c>
      <c r="J339" s="2" t="s">
        <v>1032</v>
      </c>
      <c r="K339" s="16">
        <v>12.84</v>
      </c>
      <c r="L339" s="16">
        <v>17.41</v>
      </c>
      <c r="M339" s="16">
        <v>30.09</v>
      </c>
      <c r="N339" s="16">
        <v>40.56</v>
      </c>
      <c r="O339" s="16">
        <v>1.23</v>
      </c>
      <c r="P339" s="16">
        <v>0.44</v>
      </c>
      <c r="Q339" s="29">
        <v>0.43</v>
      </c>
      <c r="S339" s="2" t="s">
        <v>1850</v>
      </c>
      <c r="T339" s="16">
        <v>33.69</v>
      </c>
      <c r="U339" s="16">
        <v>48.81</v>
      </c>
      <c r="V339" s="16">
        <v>35.72</v>
      </c>
      <c r="W339" s="16">
        <v>73.42</v>
      </c>
      <c r="X339" s="16">
        <v>0.08</v>
      </c>
      <c r="Y339" s="16">
        <v>0.53</v>
      </c>
      <c r="Z339" s="29">
        <v>1.04</v>
      </c>
    </row>
    <row r="340" spans="1:26" x14ac:dyDescent="0.25">
      <c r="A340" s="23" t="s">
        <v>293</v>
      </c>
      <c r="B340" s="9">
        <v>3.16</v>
      </c>
      <c r="C340" s="9">
        <v>1.49</v>
      </c>
      <c r="D340" s="9">
        <v>1.94</v>
      </c>
      <c r="E340" s="9">
        <v>1.02</v>
      </c>
      <c r="F340" s="9">
        <v>-0.7</v>
      </c>
      <c r="G340" s="9">
        <v>-1.0900000000000001</v>
      </c>
      <c r="H340" s="19">
        <v>-0.93</v>
      </c>
      <c r="J340" s="2" t="s">
        <v>1112</v>
      </c>
      <c r="K340" s="16">
        <v>2.5299999999999998</v>
      </c>
      <c r="L340" s="16">
        <v>3.39</v>
      </c>
      <c r="M340" s="16">
        <v>5.96</v>
      </c>
      <c r="N340" s="16">
        <v>8.6199999999999992</v>
      </c>
      <c r="O340" s="16">
        <v>1.23</v>
      </c>
      <c r="P340" s="16">
        <v>0.42</v>
      </c>
      <c r="Q340" s="29">
        <v>0.53</v>
      </c>
      <c r="S340" s="2" t="s">
        <v>1291</v>
      </c>
      <c r="T340" s="16">
        <v>1.1299999999999999</v>
      </c>
      <c r="U340" s="16">
        <v>1.67</v>
      </c>
      <c r="V340" s="16">
        <v>2.77</v>
      </c>
      <c r="W340" s="16">
        <v>5.68</v>
      </c>
      <c r="X340" s="16">
        <v>1.3</v>
      </c>
      <c r="Y340" s="16">
        <v>0.56999999999999995</v>
      </c>
      <c r="Z340" s="29">
        <v>1.04</v>
      </c>
    </row>
    <row r="341" spans="1:26" x14ac:dyDescent="0.25">
      <c r="A341" s="23" t="s">
        <v>510</v>
      </c>
      <c r="B341" s="9">
        <v>15.9</v>
      </c>
      <c r="C341" s="9">
        <v>7.47</v>
      </c>
      <c r="D341" s="9">
        <v>26.54</v>
      </c>
      <c r="E341" s="9">
        <v>9.44</v>
      </c>
      <c r="F341" s="9">
        <v>0.74</v>
      </c>
      <c r="G341" s="9">
        <v>-1.0900000000000001</v>
      </c>
      <c r="H341" s="19">
        <v>-1.49</v>
      </c>
      <c r="J341" s="2" t="s">
        <v>1150</v>
      </c>
      <c r="K341" s="16">
        <v>7.7</v>
      </c>
      <c r="L341" s="16">
        <v>5.01</v>
      </c>
      <c r="M341" s="16">
        <v>18.04</v>
      </c>
      <c r="N341" s="16">
        <v>17.91</v>
      </c>
      <c r="O341" s="16">
        <v>1.23</v>
      </c>
      <c r="P341" s="16">
        <v>-0.62</v>
      </c>
      <c r="Q341" s="29">
        <v>-0.01</v>
      </c>
      <c r="S341" s="2" t="s">
        <v>1722</v>
      </c>
      <c r="T341" s="16">
        <v>1.1100000000000001</v>
      </c>
      <c r="U341" s="16">
        <v>1.48</v>
      </c>
      <c r="V341" s="16">
        <v>1.56</v>
      </c>
      <c r="W341" s="16">
        <v>3.19</v>
      </c>
      <c r="X341" s="16">
        <v>0.49</v>
      </c>
      <c r="Y341" s="16">
        <v>0.41</v>
      </c>
      <c r="Z341" s="29">
        <v>1.03</v>
      </c>
    </row>
    <row r="342" spans="1:26" x14ac:dyDescent="0.25">
      <c r="A342" s="23" t="s">
        <v>514</v>
      </c>
      <c r="B342" s="9">
        <v>27.97</v>
      </c>
      <c r="C342" s="9">
        <v>13.18</v>
      </c>
      <c r="D342" s="9">
        <v>27.03</v>
      </c>
      <c r="E342" s="9">
        <v>15.61</v>
      </c>
      <c r="F342" s="9">
        <v>-0.05</v>
      </c>
      <c r="G342" s="9">
        <v>-1.0900000000000001</v>
      </c>
      <c r="H342" s="19">
        <v>-0.79</v>
      </c>
      <c r="J342" s="2" t="s">
        <v>1158</v>
      </c>
      <c r="K342" s="16">
        <v>12.85</v>
      </c>
      <c r="L342" s="16">
        <v>8.6</v>
      </c>
      <c r="M342" s="16">
        <v>30.02</v>
      </c>
      <c r="N342" s="16">
        <v>23.92</v>
      </c>
      <c r="O342" s="16">
        <v>1.22</v>
      </c>
      <c r="P342" s="16">
        <v>-0.57999999999999996</v>
      </c>
      <c r="Q342" s="29">
        <v>-0.33</v>
      </c>
      <c r="S342" s="2" t="s">
        <v>84</v>
      </c>
      <c r="T342" s="16">
        <v>3.79</v>
      </c>
      <c r="U342" s="16">
        <v>9.31</v>
      </c>
      <c r="V342" s="16">
        <v>4.68</v>
      </c>
      <c r="W342" s="16">
        <v>9.6</v>
      </c>
      <c r="X342" s="16">
        <v>0.31</v>
      </c>
      <c r="Y342" s="16">
        <v>1.3</v>
      </c>
      <c r="Z342" s="29">
        <v>1.03</v>
      </c>
    </row>
    <row r="343" spans="1:26" x14ac:dyDescent="0.25">
      <c r="A343" s="23" t="s">
        <v>629</v>
      </c>
      <c r="B343" s="9">
        <v>2.72</v>
      </c>
      <c r="C343" s="9">
        <v>1.28</v>
      </c>
      <c r="D343" s="9">
        <v>1.93</v>
      </c>
      <c r="E343" s="9">
        <v>0.54</v>
      </c>
      <c r="F343" s="9">
        <v>-0.49</v>
      </c>
      <c r="G343" s="9">
        <v>-1.0900000000000001</v>
      </c>
      <c r="H343" s="19">
        <v>-1.85</v>
      </c>
      <c r="J343" s="2" t="s">
        <v>985</v>
      </c>
      <c r="K343" s="16">
        <v>1.85</v>
      </c>
      <c r="L343" s="16">
        <v>1.48</v>
      </c>
      <c r="M343" s="16">
        <v>4.28</v>
      </c>
      <c r="N343" s="16">
        <v>3.03</v>
      </c>
      <c r="O343" s="16">
        <v>1.21</v>
      </c>
      <c r="P343" s="16">
        <v>-0.32</v>
      </c>
      <c r="Q343" s="29">
        <v>-0.5</v>
      </c>
      <c r="S343" s="2" t="s">
        <v>92</v>
      </c>
      <c r="T343" s="16">
        <v>8.3000000000000007</v>
      </c>
      <c r="U343" s="16">
        <v>16.850000000000001</v>
      </c>
      <c r="V343" s="16">
        <v>10.56</v>
      </c>
      <c r="W343" s="16">
        <v>21.58</v>
      </c>
      <c r="X343" s="16">
        <v>0.35</v>
      </c>
      <c r="Y343" s="16">
        <v>1.02</v>
      </c>
      <c r="Z343" s="29">
        <v>1.03</v>
      </c>
    </row>
    <row r="344" spans="1:26" x14ac:dyDescent="0.25">
      <c r="A344" s="23" t="s">
        <v>644</v>
      </c>
      <c r="B344" s="9">
        <v>4.09</v>
      </c>
      <c r="C344" s="9">
        <v>1.93</v>
      </c>
      <c r="D344" s="9">
        <v>4.84</v>
      </c>
      <c r="E344" s="9">
        <v>2.1</v>
      </c>
      <c r="F344" s="9">
        <v>0.24</v>
      </c>
      <c r="G344" s="9">
        <v>-1.0900000000000001</v>
      </c>
      <c r="H344" s="19">
        <v>-1.21</v>
      </c>
      <c r="J344" s="2" t="s">
        <v>1111</v>
      </c>
      <c r="K344" s="16">
        <v>1.83</v>
      </c>
      <c r="L344" s="16">
        <v>2.3199999999999998</v>
      </c>
      <c r="M344" s="16">
        <v>4.24</v>
      </c>
      <c r="N344" s="16">
        <v>5.54</v>
      </c>
      <c r="O344" s="16">
        <v>1.21</v>
      </c>
      <c r="P344" s="16">
        <v>0.34</v>
      </c>
      <c r="Q344" s="29">
        <v>0.39</v>
      </c>
      <c r="S344" s="2" t="s">
        <v>1771</v>
      </c>
      <c r="T344" s="16">
        <v>7.98</v>
      </c>
      <c r="U344" s="16">
        <v>11.53</v>
      </c>
      <c r="V344" s="16">
        <v>7.26</v>
      </c>
      <c r="W344" s="16">
        <v>14.8</v>
      </c>
      <c r="X344" s="16">
        <v>-0.14000000000000001</v>
      </c>
      <c r="Y344" s="16">
        <v>0.53</v>
      </c>
      <c r="Z344" s="29">
        <v>1.03</v>
      </c>
    </row>
    <row r="345" spans="1:26" x14ac:dyDescent="0.25">
      <c r="A345" s="23" t="s">
        <v>676</v>
      </c>
      <c r="B345" s="9">
        <v>2.31</v>
      </c>
      <c r="C345" s="9">
        <v>1.08</v>
      </c>
      <c r="D345" s="9">
        <v>0.9</v>
      </c>
      <c r="E345" s="9">
        <v>0.32</v>
      </c>
      <c r="F345" s="9">
        <v>-1.35</v>
      </c>
      <c r="G345" s="9">
        <v>-1.0900000000000001</v>
      </c>
      <c r="H345" s="19">
        <v>-1.5</v>
      </c>
      <c r="J345" s="2" t="s">
        <v>1200</v>
      </c>
      <c r="K345" s="16">
        <v>8.1199999999999992</v>
      </c>
      <c r="L345" s="16">
        <v>11.81</v>
      </c>
      <c r="M345" s="16">
        <v>18.77</v>
      </c>
      <c r="N345" s="16">
        <v>25.01</v>
      </c>
      <c r="O345" s="16">
        <v>1.21</v>
      </c>
      <c r="P345" s="16">
        <v>0.54</v>
      </c>
      <c r="Q345" s="29">
        <v>0.41</v>
      </c>
      <c r="S345" s="2" t="s">
        <v>117</v>
      </c>
      <c r="T345" s="16">
        <v>2.0499999999999998</v>
      </c>
      <c r="U345" s="16">
        <v>5.07</v>
      </c>
      <c r="V345" s="16">
        <v>2.13</v>
      </c>
      <c r="W345" s="16">
        <v>4.3600000000000003</v>
      </c>
      <c r="X345" s="16">
        <v>0.05</v>
      </c>
      <c r="Y345" s="16">
        <v>1.3</v>
      </c>
      <c r="Z345" s="29">
        <v>1.03</v>
      </c>
    </row>
    <row r="346" spans="1:26" x14ac:dyDescent="0.25">
      <c r="A346" s="23" t="s">
        <v>691</v>
      </c>
      <c r="B346" s="9">
        <v>39.65</v>
      </c>
      <c r="C346" s="9">
        <v>18.64</v>
      </c>
      <c r="D346" s="9">
        <v>28.56</v>
      </c>
      <c r="E346" s="9">
        <v>9.64</v>
      </c>
      <c r="F346" s="9">
        <v>-0.47</v>
      </c>
      <c r="G346" s="9">
        <v>-1.0900000000000001</v>
      </c>
      <c r="H346" s="19">
        <v>-1.57</v>
      </c>
      <c r="J346" s="2" t="s">
        <v>1242</v>
      </c>
      <c r="K346" s="16">
        <v>2.5499999999999998</v>
      </c>
      <c r="L346" s="16">
        <v>3.74</v>
      </c>
      <c r="M346" s="16">
        <v>5.91</v>
      </c>
      <c r="N346" s="16">
        <v>3.53</v>
      </c>
      <c r="O346" s="16">
        <v>1.21</v>
      </c>
      <c r="P346" s="16">
        <v>0.55000000000000004</v>
      </c>
      <c r="Q346" s="29">
        <v>-0.74</v>
      </c>
      <c r="S346" s="2" t="s">
        <v>126</v>
      </c>
      <c r="T346" s="16">
        <v>6.4</v>
      </c>
      <c r="U346" s="16">
        <v>13.28</v>
      </c>
      <c r="V346" s="16">
        <v>6.9</v>
      </c>
      <c r="W346" s="16">
        <v>14.1</v>
      </c>
      <c r="X346" s="16">
        <v>0.11</v>
      </c>
      <c r="Y346" s="16">
        <v>1.05</v>
      </c>
      <c r="Z346" s="29">
        <v>1.03</v>
      </c>
    </row>
    <row r="347" spans="1:26" x14ac:dyDescent="0.25">
      <c r="A347" s="23" t="s">
        <v>704</v>
      </c>
      <c r="B347" s="9">
        <v>3.95</v>
      </c>
      <c r="C347" s="9">
        <v>1.86</v>
      </c>
      <c r="D347" s="9">
        <v>1.89</v>
      </c>
      <c r="E347" s="9">
        <v>0.61</v>
      </c>
      <c r="F347" s="9">
        <v>-1.06</v>
      </c>
      <c r="G347" s="9">
        <v>-1.0900000000000001</v>
      </c>
      <c r="H347" s="19">
        <v>-1.63</v>
      </c>
      <c r="J347" s="2" t="s">
        <v>1266</v>
      </c>
      <c r="K347" s="16">
        <v>1.69</v>
      </c>
      <c r="L347" s="16">
        <v>1.57</v>
      </c>
      <c r="M347" s="16">
        <v>3.91</v>
      </c>
      <c r="N347" s="16">
        <v>1.33</v>
      </c>
      <c r="O347" s="16">
        <v>1.21</v>
      </c>
      <c r="P347" s="16">
        <v>-0.11</v>
      </c>
      <c r="Q347" s="29">
        <v>-1.56</v>
      </c>
      <c r="S347" s="2" t="s">
        <v>1806</v>
      </c>
      <c r="T347" s="16">
        <v>0.38</v>
      </c>
      <c r="U347" s="16">
        <v>0.19</v>
      </c>
      <c r="V347" s="16">
        <v>1.79</v>
      </c>
      <c r="W347" s="16">
        <v>3.66</v>
      </c>
      <c r="X347" s="16">
        <v>2.25</v>
      </c>
      <c r="Y347" s="16">
        <v>-0.95</v>
      </c>
      <c r="Z347" s="29">
        <v>1.03</v>
      </c>
    </row>
    <row r="348" spans="1:26" x14ac:dyDescent="0.25">
      <c r="A348" s="23" t="s">
        <v>781</v>
      </c>
      <c r="B348" s="9">
        <v>6.12</v>
      </c>
      <c r="C348" s="9">
        <v>2.87</v>
      </c>
      <c r="D348" s="9">
        <v>3.38</v>
      </c>
      <c r="E348" s="9">
        <v>1.34</v>
      </c>
      <c r="F348" s="9">
        <v>-0.86</v>
      </c>
      <c r="G348" s="9">
        <v>-1.0900000000000001</v>
      </c>
      <c r="H348" s="19">
        <v>-1.33</v>
      </c>
      <c r="J348" s="2" t="s">
        <v>1286</v>
      </c>
      <c r="K348" s="16">
        <v>0.94</v>
      </c>
      <c r="L348" s="16">
        <v>0.27</v>
      </c>
      <c r="M348" s="16">
        <v>2.19</v>
      </c>
      <c r="N348" s="16">
        <v>0.47</v>
      </c>
      <c r="O348" s="16">
        <v>1.21</v>
      </c>
      <c r="P348" s="16">
        <v>-1.79</v>
      </c>
      <c r="Q348" s="29">
        <v>-2.2000000000000002</v>
      </c>
      <c r="S348" s="2" t="s">
        <v>1827</v>
      </c>
      <c r="T348" s="16">
        <v>1.05</v>
      </c>
      <c r="U348" s="16">
        <v>0.33</v>
      </c>
      <c r="V348" s="16">
        <v>1.71</v>
      </c>
      <c r="W348" s="16">
        <v>3.49</v>
      </c>
      <c r="X348" s="16">
        <v>0.71</v>
      </c>
      <c r="Y348" s="16">
        <v>-1.66</v>
      </c>
      <c r="Z348" s="29">
        <v>1.03</v>
      </c>
    </row>
    <row r="349" spans="1:26" x14ac:dyDescent="0.25">
      <c r="A349" s="23" t="s">
        <v>952</v>
      </c>
      <c r="B349" s="9">
        <v>8.15</v>
      </c>
      <c r="C349" s="9">
        <v>3.84</v>
      </c>
      <c r="D349" s="9">
        <v>5.41</v>
      </c>
      <c r="E349" s="9">
        <v>2.92</v>
      </c>
      <c r="F349" s="9">
        <v>-0.59</v>
      </c>
      <c r="G349" s="9">
        <v>-1.0900000000000001</v>
      </c>
      <c r="H349" s="19">
        <v>-0.89</v>
      </c>
      <c r="J349" s="2" t="s">
        <v>1008</v>
      </c>
      <c r="K349" s="16">
        <v>2.5299999999999998</v>
      </c>
      <c r="L349" s="16">
        <v>3.02</v>
      </c>
      <c r="M349" s="16">
        <v>5.79</v>
      </c>
      <c r="N349" s="16">
        <v>8.51</v>
      </c>
      <c r="O349" s="16">
        <v>1.2</v>
      </c>
      <c r="P349" s="16">
        <v>0.26</v>
      </c>
      <c r="Q349" s="29">
        <v>0.55000000000000004</v>
      </c>
      <c r="S349" s="2" t="s">
        <v>1874</v>
      </c>
      <c r="T349" s="16">
        <v>5.51</v>
      </c>
      <c r="U349" s="16">
        <v>7.52</v>
      </c>
      <c r="V349" s="16">
        <v>4.34</v>
      </c>
      <c r="W349" s="16">
        <v>8.8699999999999992</v>
      </c>
      <c r="X349" s="16">
        <v>-0.34</v>
      </c>
      <c r="Y349" s="16">
        <v>0.45</v>
      </c>
      <c r="Z349" s="29">
        <v>1.03</v>
      </c>
    </row>
    <row r="350" spans="1:26" x14ac:dyDescent="0.25">
      <c r="A350" s="23" t="s">
        <v>279</v>
      </c>
      <c r="B350" s="9">
        <v>88.48</v>
      </c>
      <c r="C350" s="9">
        <v>41.26</v>
      </c>
      <c r="D350" s="9">
        <v>106.97</v>
      </c>
      <c r="E350" s="9">
        <v>118.85</v>
      </c>
      <c r="F350" s="9">
        <v>0.27</v>
      </c>
      <c r="G350" s="9">
        <v>-1.1000000000000001</v>
      </c>
      <c r="H350" s="19">
        <v>0.15</v>
      </c>
      <c r="J350" s="2" t="s">
        <v>1176</v>
      </c>
      <c r="K350" s="16">
        <v>16.12</v>
      </c>
      <c r="L350" s="16">
        <v>18.309999999999999</v>
      </c>
      <c r="M350" s="16">
        <v>36.99</v>
      </c>
      <c r="N350" s="16">
        <v>45.73</v>
      </c>
      <c r="O350" s="16">
        <v>1.2</v>
      </c>
      <c r="P350" s="16">
        <v>0.18</v>
      </c>
      <c r="Q350" s="29">
        <v>0.31</v>
      </c>
      <c r="S350" s="2" t="s">
        <v>1888</v>
      </c>
      <c r="T350" s="16">
        <v>5.29</v>
      </c>
      <c r="U350" s="16">
        <v>7.65</v>
      </c>
      <c r="V350" s="16">
        <v>4.79</v>
      </c>
      <c r="W350" s="16">
        <v>9.75</v>
      </c>
      <c r="X350" s="16">
        <v>-0.14000000000000001</v>
      </c>
      <c r="Y350" s="16">
        <v>0.53</v>
      </c>
      <c r="Z350" s="29">
        <v>1.03</v>
      </c>
    </row>
    <row r="351" spans="1:26" x14ac:dyDescent="0.25">
      <c r="A351" s="23" t="s">
        <v>307</v>
      </c>
      <c r="B351" s="9">
        <v>20.54</v>
      </c>
      <c r="C351" s="9">
        <v>9.58</v>
      </c>
      <c r="D351" s="9">
        <v>27.34</v>
      </c>
      <c r="E351" s="9">
        <v>15.75</v>
      </c>
      <c r="F351" s="9">
        <v>0.41</v>
      </c>
      <c r="G351" s="9">
        <v>-1.1000000000000001</v>
      </c>
      <c r="H351" s="19">
        <v>-0.8</v>
      </c>
      <c r="J351" s="2" t="s">
        <v>1272</v>
      </c>
      <c r="K351" s="16">
        <v>10.01</v>
      </c>
      <c r="L351" s="16">
        <v>10.199999999999999</v>
      </c>
      <c r="M351" s="16">
        <v>23.06</v>
      </c>
      <c r="N351" s="16">
        <v>13.05</v>
      </c>
      <c r="O351" s="16">
        <v>1.2</v>
      </c>
      <c r="P351" s="16">
        <v>0.03</v>
      </c>
      <c r="Q351" s="29">
        <v>-0.82</v>
      </c>
      <c r="S351" s="2" t="s">
        <v>1901</v>
      </c>
      <c r="T351" s="16">
        <v>2.85</v>
      </c>
      <c r="U351" s="16">
        <v>4.1399999999999997</v>
      </c>
      <c r="V351" s="16">
        <v>1.9</v>
      </c>
      <c r="W351" s="16">
        <v>3.88</v>
      </c>
      <c r="X351" s="16">
        <v>-0.59</v>
      </c>
      <c r="Y351" s="16">
        <v>0.54</v>
      </c>
      <c r="Z351" s="29">
        <v>1.03</v>
      </c>
    </row>
    <row r="352" spans="1:26" x14ac:dyDescent="0.25">
      <c r="A352" s="23" t="s">
        <v>447</v>
      </c>
      <c r="B352" s="9">
        <v>2.17</v>
      </c>
      <c r="C352" s="9">
        <v>1.01</v>
      </c>
      <c r="D352" s="9">
        <v>1.46</v>
      </c>
      <c r="E352" s="9">
        <v>1.23</v>
      </c>
      <c r="F352" s="9">
        <v>-0.56999999999999995</v>
      </c>
      <c r="G352" s="9">
        <v>-1.1000000000000001</v>
      </c>
      <c r="H352" s="19">
        <v>-0.25</v>
      </c>
      <c r="J352" s="2" t="s">
        <v>1050</v>
      </c>
      <c r="K352" s="16">
        <v>3.1</v>
      </c>
      <c r="L352" s="16">
        <v>4.8899999999999997</v>
      </c>
      <c r="M352" s="16">
        <v>7.05</v>
      </c>
      <c r="N352" s="16">
        <v>3.73</v>
      </c>
      <c r="O352" s="16">
        <v>1.19</v>
      </c>
      <c r="P352" s="16">
        <v>0.66</v>
      </c>
      <c r="Q352" s="29">
        <v>-0.92</v>
      </c>
      <c r="S352" s="2" t="s">
        <v>1645</v>
      </c>
      <c r="T352" s="16">
        <v>1.37</v>
      </c>
      <c r="U352" s="16">
        <v>2.4300000000000002</v>
      </c>
      <c r="V352" s="16">
        <v>1.23</v>
      </c>
      <c r="W352" s="16">
        <v>2.5</v>
      </c>
      <c r="X352" s="16">
        <v>-0.15</v>
      </c>
      <c r="Y352" s="16">
        <v>0.83</v>
      </c>
      <c r="Z352" s="29">
        <v>1.02</v>
      </c>
    </row>
    <row r="353" spans="1:26" x14ac:dyDescent="0.25">
      <c r="A353" s="23" t="s">
        <v>571</v>
      </c>
      <c r="B353" s="9">
        <v>10.210000000000001</v>
      </c>
      <c r="C353" s="9">
        <v>4.76</v>
      </c>
      <c r="D353" s="9">
        <v>2.39</v>
      </c>
      <c r="E353" s="9">
        <v>1.1499999999999999</v>
      </c>
      <c r="F353" s="9">
        <v>-2.09</v>
      </c>
      <c r="G353" s="9">
        <v>-1.1000000000000001</v>
      </c>
      <c r="H353" s="19">
        <v>-1.06</v>
      </c>
      <c r="J353" s="2" t="s">
        <v>1146</v>
      </c>
      <c r="K353" s="16">
        <v>20.91</v>
      </c>
      <c r="L353" s="16">
        <v>26.98</v>
      </c>
      <c r="M353" s="16">
        <v>47.63</v>
      </c>
      <c r="N353" s="16">
        <v>106.31</v>
      </c>
      <c r="O353" s="16">
        <v>1.19</v>
      </c>
      <c r="P353" s="16">
        <v>0.37</v>
      </c>
      <c r="Q353" s="29">
        <v>1.1599999999999999</v>
      </c>
      <c r="S353" s="2" t="s">
        <v>1652</v>
      </c>
      <c r="T353" s="16">
        <v>27.98</v>
      </c>
      <c r="U353" s="16">
        <v>27.43</v>
      </c>
      <c r="V353" s="16">
        <v>22.21</v>
      </c>
      <c r="W353" s="16">
        <v>45.17</v>
      </c>
      <c r="X353" s="16">
        <v>-0.33</v>
      </c>
      <c r="Y353" s="16">
        <v>-0.03</v>
      </c>
      <c r="Z353" s="29">
        <v>1.02</v>
      </c>
    </row>
    <row r="354" spans="1:26" x14ac:dyDescent="0.25">
      <c r="A354" s="23" t="s">
        <v>596</v>
      </c>
      <c r="B354" s="9">
        <v>2.17</v>
      </c>
      <c r="C354" s="9">
        <v>1.01</v>
      </c>
      <c r="D354" s="9">
        <v>3.43</v>
      </c>
      <c r="E354" s="9">
        <v>0.53</v>
      </c>
      <c r="F354" s="9">
        <v>0.66</v>
      </c>
      <c r="G354" s="9">
        <v>-1.1000000000000001</v>
      </c>
      <c r="H354" s="19">
        <v>-2.69</v>
      </c>
      <c r="J354" s="2" t="s">
        <v>1166</v>
      </c>
      <c r="K354" s="16">
        <v>0.9</v>
      </c>
      <c r="L354" s="16">
        <v>0.66</v>
      </c>
      <c r="M354" s="16">
        <v>2.04</v>
      </c>
      <c r="N354" s="16">
        <v>1.85</v>
      </c>
      <c r="O354" s="16">
        <v>1.19</v>
      </c>
      <c r="P354" s="16">
        <v>-0.45</v>
      </c>
      <c r="Q354" s="29">
        <v>-0.14000000000000001</v>
      </c>
      <c r="S354" s="2" t="s">
        <v>1657</v>
      </c>
      <c r="T354" s="16">
        <v>3.89</v>
      </c>
      <c r="U354" s="16">
        <v>6.67</v>
      </c>
      <c r="V354" s="16">
        <v>4.01</v>
      </c>
      <c r="W354" s="16">
        <v>8.14</v>
      </c>
      <c r="X354" s="16">
        <v>0.04</v>
      </c>
      <c r="Y354" s="16">
        <v>0.78</v>
      </c>
      <c r="Z354" s="29">
        <v>1.02</v>
      </c>
    </row>
    <row r="355" spans="1:26" x14ac:dyDescent="0.25">
      <c r="A355" s="23" t="s">
        <v>683</v>
      </c>
      <c r="B355" s="9">
        <v>4.3099999999999996</v>
      </c>
      <c r="C355" s="9">
        <v>2</v>
      </c>
      <c r="D355" s="9">
        <v>4.18</v>
      </c>
      <c r="E355" s="9">
        <v>1.99</v>
      </c>
      <c r="F355" s="9">
        <v>-0.04</v>
      </c>
      <c r="G355" s="9">
        <v>-1.1000000000000001</v>
      </c>
      <c r="H355" s="19">
        <v>-1.08</v>
      </c>
      <c r="J355" s="2" t="s">
        <v>712</v>
      </c>
      <c r="K355" s="16">
        <v>49.2</v>
      </c>
      <c r="L355" s="16">
        <v>25.06</v>
      </c>
      <c r="M355" s="16">
        <v>112.28</v>
      </c>
      <c r="N355" s="16">
        <v>154.15</v>
      </c>
      <c r="O355" s="16">
        <v>1.19</v>
      </c>
      <c r="P355" s="16">
        <v>-0.97</v>
      </c>
      <c r="Q355" s="29">
        <v>0.46</v>
      </c>
      <c r="S355" s="2" t="s">
        <v>1660</v>
      </c>
      <c r="T355" s="16">
        <v>1.45</v>
      </c>
      <c r="U355" s="16">
        <v>2.2999999999999998</v>
      </c>
      <c r="V355" s="16">
        <v>0.99</v>
      </c>
      <c r="W355" s="16">
        <v>2.02</v>
      </c>
      <c r="X355" s="16">
        <v>-0.54</v>
      </c>
      <c r="Y355" s="16">
        <v>0.67</v>
      </c>
      <c r="Z355" s="29">
        <v>1.02</v>
      </c>
    </row>
    <row r="356" spans="1:26" x14ac:dyDescent="0.25">
      <c r="A356" s="23" t="s">
        <v>764</v>
      </c>
      <c r="B356" s="9">
        <v>47.2</v>
      </c>
      <c r="C356" s="9">
        <v>21.96</v>
      </c>
      <c r="D356" s="9">
        <v>64.47</v>
      </c>
      <c r="E356" s="9">
        <v>29.48</v>
      </c>
      <c r="F356" s="9">
        <v>0.45</v>
      </c>
      <c r="G356" s="9">
        <v>-1.1000000000000001</v>
      </c>
      <c r="H356" s="19">
        <v>-1.1299999999999999</v>
      </c>
      <c r="J356" s="2" t="s">
        <v>1328</v>
      </c>
      <c r="K356" s="16">
        <v>3.16</v>
      </c>
      <c r="L356" s="16">
        <v>3.42</v>
      </c>
      <c r="M356" s="16">
        <v>7.21</v>
      </c>
      <c r="N356" s="16">
        <v>8.1300000000000008</v>
      </c>
      <c r="O356" s="16">
        <v>1.19</v>
      </c>
      <c r="P356" s="16">
        <v>0.11</v>
      </c>
      <c r="Q356" s="29">
        <v>0.17</v>
      </c>
      <c r="S356" s="2" t="s">
        <v>1012</v>
      </c>
      <c r="T356" s="16">
        <v>1.2</v>
      </c>
      <c r="U356" s="16">
        <v>2.13</v>
      </c>
      <c r="V356" s="16">
        <v>2.61</v>
      </c>
      <c r="W356" s="16">
        <v>5.27</v>
      </c>
      <c r="X356" s="16">
        <v>1.1200000000000001</v>
      </c>
      <c r="Y356" s="16">
        <v>0.83</v>
      </c>
      <c r="Z356" s="29">
        <v>1.02</v>
      </c>
    </row>
    <row r="357" spans="1:26" x14ac:dyDescent="0.25">
      <c r="A357" s="23" t="s">
        <v>815</v>
      </c>
      <c r="B357" s="9">
        <v>6.31</v>
      </c>
      <c r="C357" s="9">
        <v>2.95</v>
      </c>
      <c r="D357" s="9">
        <v>9.76</v>
      </c>
      <c r="E357" s="9">
        <v>3.52</v>
      </c>
      <c r="F357" s="9">
        <v>0.63</v>
      </c>
      <c r="G357" s="9">
        <v>-1.1000000000000001</v>
      </c>
      <c r="H357" s="19">
        <v>-1.47</v>
      </c>
      <c r="J357" s="2" t="s">
        <v>750</v>
      </c>
      <c r="K357" s="16">
        <v>8.5</v>
      </c>
      <c r="L357" s="16">
        <v>3.64</v>
      </c>
      <c r="M357" s="16">
        <v>19.309999999999999</v>
      </c>
      <c r="N357" s="16">
        <v>4.92</v>
      </c>
      <c r="O357" s="16">
        <v>1.18</v>
      </c>
      <c r="P357" s="16">
        <v>-1.22</v>
      </c>
      <c r="Q357" s="29">
        <v>-1.97</v>
      </c>
      <c r="S357" s="2" t="s">
        <v>1692</v>
      </c>
      <c r="T357" s="16">
        <v>7.65</v>
      </c>
      <c r="U357" s="16">
        <v>12.92</v>
      </c>
      <c r="V357" s="16">
        <v>11.64</v>
      </c>
      <c r="W357" s="16">
        <v>23.53</v>
      </c>
      <c r="X357" s="16">
        <v>0.6</v>
      </c>
      <c r="Y357" s="16">
        <v>0.76</v>
      </c>
      <c r="Z357" s="29">
        <v>1.02</v>
      </c>
    </row>
    <row r="358" spans="1:26" x14ac:dyDescent="0.25">
      <c r="A358" s="23" t="s">
        <v>849</v>
      </c>
      <c r="B358" s="9">
        <v>26.64</v>
      </c>
      <c r="C358" s="9">
        <v>12.44</v>
      </c>
      <c r="D358" s="9">
        <v>21.11</v>
      </c>
      <c r="E358" s="9">
        <v>5.94</v>
      </c>
      <c r="F358" s="9">
        <v>-0.34</v>
      </c>
      <c r="G358" s="9">
        <v>-1.1000000000000001</v>
      </c>
      <c r="H358" s="19">
        <v>-1.83</v>
      </c>
      <c r="J358" s="2" t="s">
        <v>1245</v>
      </c>
      <c r="K358" s="16">
        <v>4.6900000000000004</v>
      </c>
      <c r="L358" s="16">
        <v>5.99</v>
      </c>
      <c r="M358" s="16">
        <v>10.64</v>
      </c>
      <c r="N358" s="16">
        <v>3.56</v>
      </c>
      <c r="O358" s="16">
        <v>1.18</v>
      </c>
      <c r="P358" s="16">
        <v>0.35</v>
      </c>
      <c r="Q358" s="29">
        <v>-1.58</v>
      </c>
      <c r="S358" s="2" t="s">
        <v>1695</v>
      </c>
      <c r="T358" s="16">
        <v>4.57</v>
      </c>
      <c r="U358" s="16">
        <v>4.05</v>
      </c>
      <c r="V358" s="16">
        <v>4.4000000000000004</v>
      </c>
      <c r="W358" s="16">
        <v>8.89</v>
      </c>
      <c r="X358" s="16">
        <v>-0.06</v>
      </c>
      <c r="Y358" s="16">
        <v>-0.17</v>
      </c>
      <c r="Z358" s="29">
        <v>1.02</v>
      </c>
    </row>
    <row r="359" spans="1:26" x14ac:dyDescent="0.25">
      <c r="A359" s="23" t="s">
        <v>863</v>
      </c>
      <c r="B359" s="9">
        <v>4.5999999999999996</v>
      </c>
      <c r="C359" s="9">
        <v>2.14</v>
      </c>
      <c r="D359" s="9">
        <v>2.4300000000000002</v>
      </c>
      <c r="E359" s="9">
        <v>0.67</v>
      </c>
      <c r="F359" s="9">
        <v>-0.92</v>
      </c>
      <c r="G359" s="9">
        <v>-1.1000000000000001</v>
      </c>
      <c r="H359" s="19">
        <v>-1.85</v>
      </c>
      <c r="J359" s="2" t="s">
        <v>1298</v>
      </c>
      <c r="K359" s="16">
        <v>16.850000000000001</v>
      </c>
      <c r="L359" s="16">
        <v>27.17</v>
      </c>
      <c r="M359" s="16">
        <v>38.090000000000003</v>
      </c>
      <c r="N359" s="16">
        <v>53.75</v>
      </c>
      <c r="O359" s="16">
        <v>1.18</v>
      </c>
      <c r="P359" s="16">
        <v>0.69</v>
      </c>
      <c r="Q359" s="29">
        <v>0.5</v>
      </c>
      <c r="S359" s="2" t="s">
        <v>1736</v>
      </c>
      <c r="T359" s="16">
        <v>5.56</v>
      </c>
      <c r="U359" s="16">
        <v>8.8800000000000008</v>
      </c>
      <c r="V359" s="16">
        <v>7.89</v>
      </c>
      <c r="W359" s="16">
        <v>16.04</v>
      </c>
      <c r="X359" s="16">
        <v>0.51</v>
      </c>
      <c r="Y359" s="16">
        <v>0.68</v>
      </c>
      <c r="Z359" s="29">
        <v>1.02</v>
      </c>
    </row>
    <row r="360" spans="1:26" x14ac:dyDescent="0.25">
      <c r="A360" s="23" t="s">
        <v>944</v>
      </c>
      <c r="B360" s="9">
        <v>11.05</v>
      </c>
      <c r="C360" s="9">
        <v>5.14</v>
      </c>
      <c r="D360" s="9">
        <v>7.2</v>
      </c>
      <c r="E360" s="9">
        <v>2.48</v>
      </c>
      <c r="F360" s="9">
        <v>-0.62</v>
      </c>
      <c r="G360" s="9">
        <v>-1.1000000000000001</v>
      </c>
      <c r="H360" s="19">
        <v>-1.54</v>
      </c>
      <c r="J360" s="2" t="s">
        <v>1297</v>
      </c>
      <c r="K360" s="16">
        <v>3.24</v>
      </c>
      <c r="L360" s="16">
        <v>3.82</v>
      </c>
      <c r="M360" s="16">
        <v>7.29</v>
      </c>
      <c r="N360" s="16">
        <v>6.55</v>
      </c>
      <c r="O360" s="16">
        <v>1.17</v>
      </c>
      <c r="P360" s="16">
        <v>0.24</v>
      </c>
      <c r="Q360" s="29">
        <v>-0.15</v>
      </c>
      <c r="S360" s="2" t="s">
        <v>1738</v>
      </c>
      <c r="T360" s="16">
        <v>4.1399999999999997</v>
      </c>
      <c r="U360" s="16">
        <v>4.3600000000000003</v>
      </c>
      <c r="V360" s="16">
        <v>2.7</v>
      </c>
      <c r="W360" s="16">
        <v>5.46</v>
      </c>
      <c r="X360" s="16">
        <v>-0.62</v>
      </c>
      <c r="Y360" s="16">
        <v>0.08</v>
      </c>
      <c r="Z360" s="29">
        <v>1.02</v>
      </c>
    </row>
    <row r="361" spans="1:26" x14ac:dyDescent="0.25">
      <c r="A361" s="23" t="s">
        <v>393</v>
      </c>
      <c r="B361" s="9">
        <v>5.78</v>
      </c>
      <c r="C361" s="9">
        <v>2.67</v>
      </c>
      <c r="D361" s="9">
        <v>5.04</v>
      </c>
      <c r="E361" s="9">
        <v>2.58</v>
      </c>
      <c r="F361" s="9">
        <v>-0.2</v>
      </c>
      <c r="G361" s="9">
        <v>-1.1100000000000001</v>
      </c>
      <c r="H361" s="19">
        <v>-0.97</v>
      </c>
      <c r="J361" s="2" t="s">
        <v>1068</v>
      </c>
      <c r="K361" s="16">
        <v>12.84</v>
      </c>
      <c r="L361" s="16">
        <v>15.97</v>
      </c>
      <c r="M361" s="16">
        <v>28.69</v>
      </c>
      <c r="N361" s="16">
        <v>115.91</v>
      </c>
      <c r="O361" s="16">
        <v>1.1599999999999999</v>
      </c>
      <c r="P361" s="16">
        <v>0.31</v>
      </c>
      <c r="Q361" s="29">
        <v>2.0099999999999998</v>
      </c>
      <c r="S361" s="2" t="s">
        <v>1764</v>
      </c>
      <c r="T361" s="16">
        <v>2.6</v>
      </c>
      <c r="U361" s="16">
        <v>2.63</v>
      </c>
      <c r="V361" s="16">
        <v>2.31</v>
      </c>
      <c r="W361" s="16">
        <v>4.6900000000000004</v>
      </c>
      <c r="X361" s="16">
        <v>-0.17</v>
      </c>
      <c r="Y361" s="16">
        <v>0.01</v>
      </c>
      <c r="Z361" s="29">
        <v>1.02</v>
      </c>
    </row>
    <row r="362" spans="1:26" x14ac:dyDescent="0.25">
      <c r="A362" s="23" t="s">
        <v>410</v>
      </c>
      <c r="B362" s="9">
        <v>2.35</v>
      </c>
      <c r="C362" s="9">
        <v>1.0900000000000001</v>
      </c>
      <c r="D362" s="9">
        <v>3.15</v>
      </c>
      <c r="E362" s="9">
        <v>0.92</v>
      </c>
      <c r="F362" s="9">
        <v>0.42</v>
      </c>
      <c r="G362" s="9">
        <v>-1.1100000000000001</v>
      </c>
      <c r="H362" s="19">
        <v>-1.78</v>
      </c>
      <c r="J362" s="2" t="s">
        <v>1084</v>
      </c>
      <c r="K362" s="16">
        <v>1.38</v>
      </c>
      <c r="L362" s="16">
        <v>1.44</v>
      </c>
      <c r="M362" s="16">
        <v>3.09</v>
      </c>
      <c r="N362" s="16">
        <v>1.33</v>
      </c>
      <c r="O362" s="16">
        <v>1.1599999999999999</v>
      </c>
      <c r="P362" s="16">
        <v>0.06</v>
      </c>
      <c r="Q362" s="29">
        <v>-1.21</v>
      </c>
      <c r="S362" s="2" t="s">
        <v>1790</v>
      </c>
      <c r="T362" s="16">
        <v>47.15</v>
      </c>
      <c r="U362" s="16">
        <v>69.11</v>
      </c>
      <c r="V362" s="16">
        <v>40.520000000000003</v>
      </c>
      <c r="W362" s="16">
        <v>82.02</v>
      </c>
      <c r="X362" s="16">
        <v>-0.22</v>
      </c>
      <c r="Y362" s="16">
        <v>0.55000000000000004</v>
      </c>
      <c r="Z362" s="29">
        <v>1.02</v>
      </c>
    </row>
    <row r="363" spans="1:26" x14ac:dyDescent="0.25">
      <c r="A363" s="23" t="s">
        <v>577</v>
      </c>
      <c r="B363" s="9">
        <v>4.45</v>
      </c>
      <c r="C363" s="9">
        <v>2.06</v>
      </c>
      <c r="D363" s="9">
        <v>7.15</v>
      </c>
      <c r="E363" s="9">
        <v>2.39</v>
      </c>
      <c r="F363" s="9">
        <v>0.69</v>
      </c>
      <c r="G363" s="9">
        <v>-1.1100000000000001</v>
      </c>
      <c r="H363" s="19">
        <v>-1.58</v>
      </c>
      <c r="J363" s="2" t="s">
        <v>1142</v>
      </c>
      <c r="K363" s="16">
        <v>20.45</v>
      </c>
      <c r="L363" s="16">
        <v>24.02</v>
      </c>
      <c r="M363" s="16">
        <v>45.63</v>
      </c>
      <c r="N363" s="16">
        <v>32.369999999999997</v>
      </c>
      <c r="O363" s="16">
        <v>1.1599999999999999</v>
      </c>
      <c r="P363" s="16">
        <v>0.23</v>
      </c>
      <c r="Q363" s="29">
        <v>-0.5</v>
      </c>
      <c r="S363" s="2" t="s">
        <v>164</v>
      </c>
      <c r="T363" s="16">
        <v>8.99</v>
      </c>
      <c r="U363" s="16">
        <v>18.489999999999998</v>
      </c>
      <c r="V363" s="16">
        <v>10.26</v>
      </c>
      <c r="W363" s="16">
        <v>20.87</v>
      </c>
      <c r="X363" s="16">
        <v>0.19</v>
      </c>
      <c r="Y363" s="16">
        <v>1.04</v>
      </c>
      <c r="Z363" s="29">
        <v>1.02</v>
      </c>
    </row>
    <row r="364" spans="1:26" x14ac:dyDescent="0.25">
      <c r="A364" s="23" t="s">
        <v>634</v>
      </c>
      <c r="B364" s="9">
        <v>27</v>
      </c>
      <c r="C364" s="9">
        <v>12.51</v>
      </c>
      <c r="D364" s="9">
        <v>30.07</v>
      </c>
      <c r="E364" s="9">
        <v>25.3</v>
      </c>
      <c r="F364" s="9">
        <v>0.16</v>
      </c>
      <c r="G364" s="9">
        <v>-1.1100000000000001</v>
      </c>
      <c r="H364" s="19">
        <v>-0.25</v>
      </c>
      <c r="J364" s="2" t="s">
        <v>1284</v>
      </c>
      <c r="K364" s="16">
        <v>1.5</v>
      </c>
      <c r="L364" s="16">
        <v>2.2200000000000002</v>
      </c>
      <c r="M364" s="16">
        <v>3.35</v>
      </c>
      <c r="N364" s="16">
        <v>4.29</v>
      </c>
      <c r="O364" s="16">
        <v>1.1599999999999999</v>
      </c>
      <c r="P364" s="16">
        <v>0.56999999999999995</v>
      </c>
      <c r="Q364" s="29">
        <v>0.36</v>
      </c>
      <c r="S364" s="2" t="s">
        <v>1848</v>
      </c>
      <c r="T364" s="16">
        <v>15</v>
      </c>
      <c r="U364" s="16">
        <v>23.22</v>
      </c>
      <c r="V364" s="16">
        <v>14.83</v>
      </c>
      <c r="W364" s="16">
        <v>30.14</v>
      </c>
      <c r="X364" s="16">
        <v>-0.02</v>
      </c>
      <c r="Y364" s="16">
        <v>0.63</v>
      </c>
      <c r="Z364" s="29">
        <v>1.02</v>
      </c>
    </row>
    <row r="365" spans="1:26" x14ac:dyDescent="0.25">
      <c r="A365" s="23" t="s">
        <v>700</v>
      </c>
      <c r="B365" s="9">
        <v>3.07</v>
      </c>
      <c r="C365" s="9">
        <v>1.42</v>
      </c>
      <c r="D365" s="9">
        <v>3.13</v>
      </c>
      <c r="E365" s="9">
        <v>2.0299999999999998</v>
      </c>
      <c r="F365" s="9">
        <v>0.03</v>
      </c>
      <c r="G365" s="9">
        <v>-1.1100000000000001</v>
      </c>
      <c r="H365" s="19">
        <v>-0.62</v>
      </c>
      <c r="J365" s="2" t="s">
        <v>1053</v>
      </c>
      <c r="K365" s="16">
        <v>8.49</v>
      </c>
      <c r="L365" s="16">
        <v>8.83</v>
      </c>
      <c r="M365" s="16">
        <v>18.850000000000001</v>
      </c>
      <c r="N365" s="16">
        <v>13.3</v>
      </c>
      <c r="O365" s="16">
        <v>1.1499999999999999</v>
      </c>
      <c r="P365" s="16">
        <v>0.06</v>
      </c>
      <c r="Q365" s="29">
        <v>-0.5</v>
      </c>
      <c r="S365" s="2" t="s">
        <v>1869</v>
      </c>
      <c r="T365" s="16">
        <v>15.78</v>
      </c>
      <c r="U365" s="16">
        <v>18.170000000000002</v>
      </c>
      <c r="V365" s="16">
        <v>18.05</v>
      </c>
      <c r="W365" s="16">
        <v>36.549999999999997</v>
      </c>
      <c r="X365" s="16">
        <v>0.19</v>
      </c>
      <c r="Y365" s="16">
        <v>0.2</v>
      </c>
      <c r="Z365" s="29">
        <v>1.02</v>
      </c>
    </row>
    <row r="366" spans="1:26" x14ac:dyDescent="0.25">
      <c r="A366" s="23" t="s">
        <v>765</v>
      </c>
      <c r="B366" s="9">
        <v>60.08</v>
      </c>
      <c r="C366" s="9">
        <v>27.9</v>
      </c>
      <c r="D366" s="9">
        <v>47.33</v>
      </c>
      <c r="E366" s="9">
        <v>26.05</v>
      </c>
      <c r="F366" s="9">
        <v>-0.34</v>
      </c>
      <c r="G366" s="9">
        <v>-1.1100000000000001</v>
      </c>
      <c r="H366" s="19">
        <v>-0.86</v>
      </c>
      <c r="J366" s="2" t="s">
        <v>1189</v>
      </c>
      <c r="K366" s="16">
        <v>6.2</v>
      </c>
      <c r="L366" s="16">
        <v>4.3</v>
      </c>
      <c r="M366" s="16">
        <v>13.74</v>
      </c>
      <c r="N366" s="16">
        <v>19.36</v>
      </c>
      <c r="O366" s="16">
        <v>1.1499999999999999</v>
      </c>
      <c r="P366" s="16">
        <v>-0.53</v>
      </c>
      <c r="Q366" s="29">
        <v>0.49</v>
      </c>
      <c r="S366" s="2" t="s">
        <v>1905</v>
      </c>
      <c r="T366" s="16">
        <v>17.47</v>
      </c>
      <c r="U366" s="16">
        <v>31.76</v>
      </c>
      <c r="V366" s="16">
        <v>15.92</v>
      </c>
      <c r="W366" s="16">
        <v>32.26</v>
      </c>
      <c r="X366" s="16">
        <v>-0.13</v>
      </c>
      <c r="Y366" s="16">
        <v>0.86</v>
      </c>
      <c r="Z366" s="29">
        <v>1.02</v>
      </c>
    </row>
    <row r="367" spans="1:26" x14ac:dyDescent="0.25">
      <c r="A367" s="23" t="s">
        <v>794</v>
      </c>
      <c r="B367" s="9">
        <v>3.05</v>
      </c>
      <c r="C367" s="9">
        <v>1.41</v>
      </c>
      <c r="D367" s="9">
        <v>2.08</v>
      </c>
      <c r="E367" s="9">
        <v>3.12</v>
      </c>
      <c r="F367" s="9">
        <v>-0.56000000000000005</v>
      </c>
      <c r="G367" s="9">
        <v>-1.1100000000000001</v>
      </c>
      <c r="H367" s="19">
        <v>0.59</v>
      </c>
      <c r="J367" s="2" t="s">
        <v>996</v>
      </c>
      <c r="K367" s="16">
        <v>25.01</v>
      </c>
      <c r="L367" s="16">
        <v>34.81</v>
      </c>
      <c r="M367" s="16">
        <v>55.08</v>
      </c>
      <c r="N367" s="16">
        <v>92.89</v>
      </c>
      <c r="O367" s="16">
        <v>1.1399999999999999</v>
      </c>
      <c r="P367" s="16">
        <v>0.48</v>
      </c>
      <c r="Q367" s="29">
        <v>0.75</v>
      </c>
      <c r="S367" s="2" t="s">
        <v>1653</v>
      </c>
      <c r="T367" s="16">
        <v>4.9000000000000004</v>
      </c>
      <c r="U367" s="16">
        <v>7.65</v>
      </c>
      <c r="V367" s="16">
        <v>4.59</v>
      </c>
      <c r="W367" s="16">
        <v>9.25</v>
      </c>
      <c r="X367" s="16">
        <v>-0.1</v>
      </c>
      <c r="Y367" s="16">
        <v>0.64</v>
      </c>
      <c r="Z367" s="29">
        <v>1.01</v>
      </c>
    </row>
    <row r="368" spans="1:26" x14ac:dyDescent="0.25">
      <c r="A368" s="23" t="s">
        <v>843</v>
      </c>
      <c r="B368" s="9">
        <v>4.59</v>
      </c>
      <c r="C368" s="9">
        <v>2.13</v>
      </c>
      <c r="D368" s="9">
        <v>7.58</v>
      </c>
      <c r="E368" s="9">
        <v>1.58</v>
      </c>
      <c r="F368" s="9">
        <v>0.72</v>
      </c>
      <c r="G368" s="9">
        <v>-1.1100000000000001</v>
      </c>
      <c r="H368" s="19">
        <v>-2.2599999999999998</v>
      </c>
      <c r="J368" s="2" t="s">
        <v>1210</v>
      </c>
      <c r="K368" s="16">
        <v>3.04</v>
      </c>
      <c r="L368" s="16">
        <v>2.4300000000000002</v>
      </c>
      <c r="M368" s="16">
        <v>6.69</v>
      </c>
      <c r="N368" s="16">
        <v>7.99</v>
      </c>
      <c r="O368" s="16">
        <v>1.1399999999999999</v>
      </c>
      <c r="P368" s="16">
        <v>-0.32</v>
      </c>
      <c r="Q368" s="29">
        <v>0.26</v>
      </c>
      <c r="S368" s="2" t="s">
        <v>1659</v>
      </c>
      <c r="T368" s="16">
        <v>4.29</v>
      </c>
      <c r="U368" s="16">
        <v>6.09</v>
      </c>
      <c r="V368" s="16">
        <v>3.56</v>
      </c>
      <c r="W368" s="16">
        <v>7.16</v>
      </c>
      <c r="X368" s="16">
        <v>-0.27</v>
      </c>
      <c r="Y368" s="16">
        <v>0.51</v>
      </c>
      <c r="Z368" s="29">
        <v>1.01</v>
      </c>
    </row>
    <row r="369" spans="1:26" x14ac:dyDescent="0.25">
      <c r="A369" s="23" t="s">
        <v>875</v>
      </c>
      <c r="B369" s="9">
        <v>4.1500000000000004</v>
      </c>
      <c r="C369" s="9">
        <v>1.92</v>
      </c>
      <c r="D369" s="9">
        <v>6.96</v>
      </c>
      <c r="E369" s="9">
        <v>1.55</v>
      </c>
      <c r="F369" s="9">
        <v>0.74</v>
      </c>
      <c r="G369" s="9">
        <v>-1.1100000000000001</v>
      </c>
      <c r="H369" s="19">
        <v>-2.17</v>
      </c>
      <c r="J369" s="2" t="s">
        <v>1028</v>
      </c>
      <c r="K369" s="16">
        <v>2.57</v>
      </c>
      <c r="L369" s="16">
        <v>3.1</v>
      </c>
      <c r="M369" s="16">
        <v>5.64</v>
      </c>
      <c r="N369" s="16">
        <v>5.89</v>
      </c>
      <c r="O369" s="16">
        <v>1.1299999999999999</v>
      </c>
      <c r="P369" s="16">
        <v>0.27</v>
      </c>
      <c r="Q369" s="29">
        <v>0.06</v>
      </c>
      <c r="S369" s="2" t="s">
        <v>1714</v>
      </c>
      <c r="T369" s="16">
        <v>25.78</v>
      </c>
      <c r="U369" s="16">
        <v>39.5</v>
      </c>
      <c r="V369" s="16">
        <v>26.18</v>
      </c>
      <c r="W369" s="16">
        <v>52.71</v>
      </c>
      <c r="X369" s="16">
        <v>0.02</v>
      </c>
      <c r="Y369" s="16">
        <v>0.62</v>
      </c>
      <c r="Z369" s="29">
        <v>1.01</v>
      </c>
    </row>
    <row r="370" spans="1:26" x14ac:dyDescent="0.25">
      <c r="A370" s="23" t="s">
        <v>394</v>
      </c>
      <c r="B370" s="9">
        <v>2.2599999999999998</v>
      </c>
      <c r="C370" s="9">
        <v>1.04</v>
      </c>
      <c r="D370" s="9">
        <v>0.88</v>
      </c>
      <c r="E370" s="9">
        <v>0.3</v>
      </c>
      <c r="F370" s="9">
        <v>-1.35</v>
      </c>
      <c r="G370" s="9">
        <v>-1.1200000000000001</v>
      </c>
      <c r="H370" s="19">
        <v>-1.55</v>
      </c>
      <c r="J370" s="2" t="s">
        <v>383</v>
      </c>
      <c r="K370" s="16">
        <v>2.98</v>
      </c>
      <c r="L370" s="16">
        <v>0.56999999999999995</v>
      </c>
      <c r="M370" s="16">
        <v>6.52</v>
      </c>
      <c r="N370" s="16">
        <v>4.74</v>
      </c>
      <c r="O370" s="16">
        <v>1.1299999999999999</v>
      </c>
      <c r="P370" s="16">
        <v>-2.39</v>
      </c>
      <c r="Q370" s="29">
        <v>-0.46</v>
      </c>
      <c r="S370" s="2" t="s">
        <v>1770</v>
      </c>
      <c r="T370" s="16">
        <v>12.44</v>
      </c>
      <c r="U370" s="16">
        <v>15.03</v>
      </c>
      <c r="V370" s="16">
        <v>17.04</v>
      </c>
      <c r="W370" s="16">
        <v>34.340000000000003</v>
      </c>
      <c r="X370" s="16">
        <v>0.45</v>
      </c>
      <c r="Y370" s="16">
        <v>0.27</v>
      </c>
      <c r="Z370" s="29">
        <v>1.01</v>
      </c>
    </row>
    <row r="371" spans="1:26" x14ac:dyDescent="0.25">
      <c r="A371" s="23" t="s">
        <v>486</v>
      </c>
      <c r="B371" s="9">
        <v>3.16</v>
      </c>
      <c r="C371" s="9">
        <v>1.45</v>
      </c>
      <c r="D371" s="9">
        <v>2.44</v>
      </c>
      <c r="E371" s="9">
        <v>2.0099999999999998</v>
      </c>
      <c r="F371" s="9">
        <v>-0.37</v>
      </c>
      <c r="G371" s="9">
        <v>-1.1200000000000001</v>
      </c>
      <c r="H371" s="19">
        <v>-0.28000000000000003</v>
      </c>
      <c r="J371" s="2" t="s">
        <v>1140</v>
      </c>
      <c r="K371" s="16">
        <v>2.71</v>
      </c>
      <c r="L371" s="16">
        <v>2.14</v>
      </c>
      <c r="M371" s="16">
        <v>5.93</v>
      </c>
      <c r="N371" s="16">
        <v>8.11</v>
      </c>
      <c r="O371" s="16">
        <v>1.1299999999999999</v>
      </c>
      <c r="P371" s="16">
        <v>-0.34</v>
      </c>
      <c r="Q371" s="29">
        <v>0.45</v>
      </c>
      <c r="S371" s="2" t="s">
        <v>1783</v>
      </c>
      <c r="T371" s="16">
        <v>3.19</v>
      </c>
      <c r="U371" s="16">
        <v>1.95</v>
      </c>
      <c r="V371" s="16">
        <v>2.12</v>
      </c>
      <c r="W371" s="16">
        <v>4.28</v>
      </c>
      <c r="X371" s="16">
        <v>-0.59</v>
      </c>
      <c r="Y371" s="16">
        <v>-0.71</v>
      </c>
      <c r="Z371" s="29">
        <v>1.01</v>
      </c>
    </row>
    <row r="372" spans="1:26" x14ac:dyDescent="0.25">
      <c r="A372" s="23" t="s">
        <v>540</v>
      </c>
      <c r="B372" s="9">
        <v>44.53</v>
      </c>
      <c r="C372" s="9">
        <v>20.420000000000002</v>
      </c>
      <c r="D372" s="9">
        <v>15.77</v>
      </c>
      <c r="E372" s="9">
        <v>8.06</v>
      </c>
      <c r="F372" s="9">
        <v>-1.5</v>
      </c>
      <c r="G372" s="9">
        <v>-1.1200000000000001</v>
      </c>
      <c r="H372" s="19">
        <v>-0.97</v>
      </c>
      <c r="J372" s="2" t="s">
        <v>981</v>
      </c>
      <c r="K372" s="16">
        <v>1.25</v>
      </c>
      <c r="L372" s="16">
        <v>0.65</v>
      </c>
      <c r="M372" s="16">
        <v>2.72</v>
      </c>
      <c r="N372" s="16">
        <v>0.85</v>
      </c>
      <c r="O372" s="16">
        <v>1.1200000000000001</v>
      </c>
      <c r="P372" s="16">
        <v>-0.94</v>
      </c>
      <c r="Q372" s="29">
        <v>-1.68</v>
      </c>
      <c r="S372" s="2" t="s">
        <v>161</v>
      </c>
      <c r="T372" s="16">
        <v>8.32</v>
      </c>
      <c r="U372" s="16">
        <v>16.89</v>
      </c>
      <c r="V372" s="16">
        <v>16.899999999999999</v>
      </c>
      <c r="W372" s="16">
        <v>34.08</v>
      </c>
      <c r="X372" s="16">
        <v>1.02</v>
      </c>
      <c r="Y372" s="16">
        <v>1.02</v>
      </c>
      <c r="Z372" s="29">
        <v>1.01</v>
      </c>
    </row>
    <row r="373" spans="1:26" x14ac:dyDescent="0.25">
      <c r="A373" s="23" t="s">
        <v>701</v>
      </c>
      <c r="B373" s="9">
        <v>7.44</v>
      </c>
      <c r="C373" s="9">
        <v>3.43</v>
      </c>
      <c r="D373" s="9">
        <v>7.39</v>
      </c>
      <c r="E373" s="9">
        <v>3.83</v>
      </c>
      <c r="F373" s="9">
        <v>-0.01</v>
      </c>
      <c r="G373" s="9">
        <v>-1.1200000000000001</v>
      </c>
      <c r="H373" s="19">
        <v>-0.95</v>
      </c>
      <c r="J373" s="2" t="s">
        <v>1012</v>
      </c>
      <c r="K373" s="16">
        <v>1.2</v>
      </c>
      <c r="L373" s="16">
        <v>2.13</v>
      </c>
      <c r="M373" s="16">
        <v>2.61</v>
      </c>
      <c r="N373" s="16">
        <v>5.27</v>
      </c>
      <c r="O373" s="16">
        <v>1.1200000000000001</v>
      </c>
      <c r="P373" s="16">
        <v>0.83</v>
      </c>
      <c r="Q373" s="29">
        <v>1.02</v>
      </c>
      <c r="S373" s="2" t="s">
        <v>1849</v>
      </c>
      <c r="T373" s="16">
        <v>22.64</v>
      </c>
      <c r="U373" s="16">
        <v>37.17</v>
      </c>
      <c r="V373" s="16">
        <v>18.399999999999999</v>
      </c>
      <c r="W373" s="16">
        <v>37.020000000000003</v>
      </c>
      <c r="X373" s="16">
        <v>-0.3</v>
      </c>
      <c r="Y373" s="16">
        <v>0.72</v>
      </c>
      <c r="Z373" s="29">
        <v>1.01</v>
      </c>
    </row>
    <row r="374" spans="1:26" x14ac:dyDescent="0.25">
      <c r="A374" s="23" t="s">
        <v>960</v>
      </c>
      <c r="B374" s="9">
        <v>2.19</v>
      </c>
      <c r="C374" s="9">
        <v>1.01</v>
      </c>
      <c r="D374" s="9">
        <v>2.34</v>
      </c>
      <c r="E374" s="9">
        <v>0.64</v>
      </c>
      <c r="F374" s="9">
        <v>0.1</v>
      </c>
      <c r="G374" s="9">
        <v>-1.1200000000000001</v>
      </c>
      <c r="H374" s="19">
        <v>-1.86</v>
      </c>
      <c r="J374" s="2" t="s">
        <v>1069</v>
      </c>
      <c r="K374" s="16">
        <v>0.96</v>
      </c>
      <c r="L374" s="16">
        <v>0.21</v>
      </c>
      <c r="M374" s="16">
        <v>2.1</v>
      </c>
      <c r="N374" s="16">
        <v>0.31</v>
      </c>
      <c r="O374" s="16">
        <v>1.1200000000000001</v>
      </c>
      <c r="P374" s="16">
        <v>-2.2000000000000002</v>
      </c>
      <c r="Q374" s="29">
        <v>-2.77</v>
      </c>
      <c r="S374" s="2" t="s">
        <v>1853</v>
      </c>
      <c r="T374" s="16">
        <v>2.6</v>
      </c>
      <c r="U374" s="16">
        <v>3.02</v>
      </c>
      <c r="V374" s="16">
        <v>2.48</v>
      </c>
      <c r="W374" s="16">
        <v>4.9800000000000004</v>
      </c>
      <c r="X374" s="16">
        <v>-7.0000000000000007E-2</v>
      </c>
      <c r="Y374" s="16">
        <v>0.22</v>
      </c>
      <c r="Z374" s="29">
        <v>1.01</v>
      </c>
    </row>
    <row r="375" spans="1:26" x14ac:dyDescent="0.25">
      <c r="A375" s="23" t="s">
        <v>248</v>
      </c>
      <c r="B375" s="9">
        <v>3.2</v>
      </c>
      <c r="C375" s="9">
        <v>1.46</v>
      </c>
      <c r="D375" s="9">
        <v>4.57</v>
      </c>
      <c r="E375" s="9">
        <v>2.2799999999999998</v>
      </c>
      <c r="F375" s="9">
        <v>0.51</v>
      </c>
      <c r="G375" s="9">
        <v>-1.1299999999999999</v>
      </c>
      <c r="H375" s="19">
        <v>-1</v>
      </c>
      <c r="J375" s="2" t="s">
        <v>1091</v>
      </c>
      <c r="K375" s="16">
        <v>1.24</v>
      </c>
      <c r="L375" s="16">
        <v>0.56000000000000005</v>
      </c>
      <c r="M375" s="16">
        <v>2.69</v>
      </c>
      <c r="N375" s="16">
        <v>3.22</v>
      </c>
      <c r="O375" s="16">
        <v>1.1200000000000001</v>
      </c>
      <c r="P375" s="16">
        <v>-1.1499999999999999</v>
      </c>
      <c r="Q375" s="29">
        <v>0.26</v>
      </c>
      <c r="S375" s="2" t="s">
        <v>1670</v>
      </c>
      <c r="T375" s="16">
        <v>22.9</v>
      </c>
      <c r="U375" s="16">
        <v>24.21</v>
      </c>
      <c r="V375" s="16">
        <v>15.06</v>
      </c>
      <c r="W375" s="16">
        <v>30.04</v>
      </c>
      <c r="X375" s="16">
        <v>-0.6</v>
      </c>
      <c r="Y375" s="16">
        <v>0.08</v>
      </c>
      <c r="Z375" s="29">
        <v>1</v>
      </c>
    </row>
    <row r="376" spans="1:26" x14ac:dyDescent="0.25">
      <c r="A376" s="23" t="s">
        <v>335</v>
      </c>
      <c r="B376" s="9">
        <v>4.22</v>
      </c>
      <c r="C376" s="9">
        <v>1.93</v>
      </c>
      <c r="D376" s="9">
        <v>3.89</v>
      </c>
      <c r="E376" s="9">
        <v>1.68</v>
      </c>
      <c r="F376" s="9">
        <v>-0.12</v>
      </c>
      <c r="G376" s="9">
        <v>-1.1299999999999999</v>
      </c>
      <c r="H376" s="19">
        <v>-1.21</v>
      </c>
      <c r="J376" s="2" t="s">
        <v>1173</v>
      </c>
      <c r="K376" s="16">
        <v>2.23</v>
      </c>
      <c r="L376" s="16">
        <v>1.25</v>
      </c>
      <c r="M376" s="16">
        <v>4.8499999999999996</v>
      </c>
      <c r="N376" s="16">
        <v>1.21</v>
      </c>
      <c r="O376" s="16">
        <v>1.1200000000000001</v>
      </c>
      <c r="P376" s="16">
        <v>-0.83</v>
      </c>
      <c r="Q376" s="29">
        <v>-2</v>
      </c>
      <c r="S376" s="2" t="s">
        <v>1687</v>
      </c>
      <c r="T376" s="16">
        <v>14.32</v>
      </c>
      <c r="U376" s="16">
        <v>18.739999999999998</v>
      </c>
      <c r="V376" s="16">
        <v>12.29</v>
      </c>
      <c r="W376" s="16">
        <v>24.6</v>
      </c>
      <c r="X376" s="16">
        <v>-0.22</v>
      </c>
      <c r="Y376" s="16">
        <v>0.39</v>
      </c>
      <c r="Z376" s="29">
        <v>1</v>
      </c>
    </row>
    <row r="377" spans="1:26" x14ac:dyDescent="0.25">
      <c r="A377" s="23" t="s">
        <v>358</v>
      </c>
      <c r="B377" s="9">
        <v>6.44</v>
      </c>
      <c r="C377" s="9">
        <v>2.93</v>
      </c>
      <c r="D377" s="9">
        <v>7.99</v>
      </c>
      <c r="E377" s="9">
        <v>2.96</v>
      </c>
      <c r="F377" s="9">
        <v>0.31</v>
      </c>
      <c r="G377" s="9">
        <v>-1.1299999999999999</v>
      </c>
      <c r="H377" s="19">
        <v>-1.43</v>
      </c>
      <c r="J377" s="2" t="s">
        <v>1260</v>
      </c>
      <c r="K377" s="16">
        <v>0.94</v>
      </c>
      <c r="L377" s="16">
        <v>1.55</v>
      </c>
      <c r="M377" s="16">
        <v>2.04</v>
      </c>
      <c r="N377" s="16">
        <v>2.21</v>
      </c>
      <c r="O377" s="16">
        <v>1.1200000000000001</v>
      </c>
      <c r="P377" s="16">
        <v>0.73</v>
      </c>
      <c r="Q377" s="29">
        <v>0.12</v>
      </c>
      <c r="S377" s="2" t="s">
        <v>1703</v>
      </c>
      <c r="T377" s="16">
        <v>23.56</v>
      </c>
      <c r="U377" s="16">
        <v>28.17</v>
      </c>
      <c r="V377" s="16">
        <v>18.350000000000001</v>
      </c>
      <c r="W377" s="16">
        <v>36.630000000000003</v>
      </c>
      <c r="X377" s="16">
        <v>-0.36</v>
      </c>
      <c r="Y377" s="16">
        <v>0.26</v>
      </c>
      <c r="Z377" s="29">
        <v>1</v>
      </c>
    </row>
    <row r="378" spans="1:26" x14ac:dyDescent="0.25">
      <c r="A378" s="23" t="s">
        <v>401</v>
      </c>
      <c r="B378" s="9">
        <v>19.559999999999999</v>
      </c>
      <c r="C378" s="9">
        <v>8.9499999999999993</v>
      </c>
      <c r="D378" s="9">
        <v>23.18</v>
      </c>
      <c r="E378" s="9">
        <v>15.24</v>
      </c>
      <c r="F378" s="9">
        <v>0.25</v>
      </c>
      <c r="G378" s="9">
        <v>-1.1299999999999999</v>
      </c>
      <c r="H378" s="19">
        <v>-0.6</v>
      </c>
      <c r="J378" s="2" t="s">
        <v>1295</v>
      </c>
      <c r="K378" s="16">
        <v>3.25</v>
      </c>
      <c r="L378" s="16">
        <v>2.2999999999999998</v>
      </c>
      <c r="M378" s="16">
        <v>7.04</v>
      </c>
      <c r="N378" s="16">
        <v>13.12</v>
      </c>
      <c r="O378" s="16">
        <v>1.1200000000000001</v>
      </c>
      <c r="P378" s="16">
        <v>-0.5</v>
      </c>
      <c r="Q378" s="29">
        <v>0.9</v>
      </c>
      <c r="S378" s="2" t="s">
        <v>1763</v>
      </c>
      <c r="T378" s="16">
        <v>10.51</v>
      </c>
      <c r="U378" s="16">
        <v>15.89</v>
      </c>
      <c r="V378" s="16">
        <v>10.71</v>
      </c>
      <c r="W378" s="16">
        <v>21.5</v>
      </c>
      <c r="X378" s="16">
        <v>0.03</v>
      </c>
      <c r="Y378" s="16">
        <v>0.6</v>
      </c>
      <c r="Z378" s="29">
        <v>1</v>
      </c>
    </row>
    <row r="379" spans="1:26" x14ac:dyDescent="0.25">
      <c r="A379" s="23" t="s">
        <v>434</v>
      </c>
      <c r="B379" s="9">
        <v>3.53</v>
      </c>
      <c r="C379" s="9">
        <v>1.61</v>
      </c>
      <c r="D379" s="9">
        <v>3.74</v>
      </c>
      <c r="E379" s="9">
        <v>3.18</v>
      </c>
      <c r="F379" s="9">
        <v>0.08</v>
      </c>
      <c r="G379" s="9">
        <v>-1.1299999999999999</v>
      </c>
      <c r="H379" s="19">
        <v>-0.23</v>
      </c>
      <c r="J379" s="2" t="s">
        <v>333</v>
      </c>
      <c r="K379" s="16">
        <v>5.74</v>
      </c>
      <c r="L379" s="16">
        <v>2.78</v>
      </c>
      <c r="M379" s="16">
        <v>12.39</v>
      </c>
      <c r="N379" s="16">
        <v>5.72</v>
      </c>
      <c r="O379" s="16">
        <v>1.1100000000000001</v>
      </c>
      <c r="P379" s="16">
        <v>-1.05</v>
      </c>
      <c r="Q379" s="29">
        <v>-1.1100000000000001</v>
      </c>
      <c r="S379" s="2" t="s">
        <v>111</v>
      </c>
      <c r="T379" s="16">
        <v>4.0199999999999996</v>
      </c>
      <c r="U379" s="16">
        <v>8.92</v>
      </c>
      <c r="V379" s="16">
        <v>4.5999999999999996</v>
      </c>
      <c r="W379" s="16">
        <v>9.23</v>
      </c>
      <c r="X379" s="16">
        <v>0.19</v>
      </c>
      <c r="Y379" s="16">
        <v>1.1499999999999999</v>
      </c>
      <c r="Z379" s="29">
        <v>1</v>
      </c>
    </row>
    <row r="380" spans="1:26" x14ac:dyDescent="0.25">
      <c r="A380" s="23" t="s">
        <v>437</v>
      </c>
      <c r="B380" s="9">
        <v>14.27</v>
      </c>
      <c r="C380" s="9">
        <v>6.53</v>
      </c>
      <c r="D380" s="9">
        <v>7.24</v>
      </c>
      <c r="E380" s="9">
        <v>3.12</v>
      </c>
      <c r="F380" s="9">
        <v>-0.98</v>
      </c>
      <c r="G380" s="9">
        <v>-1.1299999999999999</v>
      </c>
      <c r="H380" s="19">
        <v>-1.21</v>
      </c>
      <c r="J380" s="2" t="s">
        <v>1073</v>
      </c>
      <c r="K380" s="16">
        <v>23.49</v>
      </c>
      <c r="L380" s="16">
        <v>28.76</v>
      </c>
      <c r="M380" s="16">
        <v>50.81</v>
      </c>
      <c r="N380" s="16">
        <v>45.34</v>
      </c>
      <c r="O380" s="16">
        <v>1.1100000000000001</v>
      </c>
      <c r="P380" s="16">
        <v>0.28999999999999998</v>
      </c>
      <c r="Q380" s="29">
        <v>-0.16</v>
      </c>
      <c r="S380" s="2" t="s">
        <v>1863</v>
      </c>
      <c r="T380" s="16">
        <v>12.94</v>
      </c>
      <c r="U380" s="16">
        <v>19.600000000000001</v>
      </c>
      <c r="V380" s="16">
        <v>10.61</v>
      </c>
      <c r="W380" s="16">
        <v>21.21</v>
      </c>
      <c r="X380" s="16">
        <v>-0.28999999999999998</v>
      </c>
      <c r="Y380" s="16">
        <v>0.6</v>
      </c>
      <c r="Z380" s="29">
        <v>1</v>
      </c>
    </row>
    <row r="381" spans="1:26" x14ac:dyDescent="0.25">
      <c r="A381" s="23" t="s">
        <v>438</v>
      </c>
      <c r="B381" s="9">
        <v>3.1</v>
      </c>
      <c r="C381" s="9">
        <v>1.42</v>
      </c>
      <c r="D381" s="9">
        <v>4.26</v>
      </c>
      <c r="E381" s="9">
        <v>2.06</v>
      </c>
      <c r="F381" s="9">
        <v>0.46</v>
      </c>
      <c r="G381" s="9">
        <v>-1.1299999999999999</v>
      </c>
      <c r="H381" s="19">
        <v>-1.05</v>
      </c>
      <c r="J381" s="2" t="s">
        <v>1185</v>
      </c>
      <c r="K381" s="16">
        <v>9.1999999999999993</v>
      </c>
      <c r="L381" s="16">
        <v>6.82</v>
      </c>
      <c r="M381" s="16">
        <v>19.89</v>
      </c>
      <c r="N381" s="16">
        <v>10.48</v>
      </c>
      <c r="O381" s="16">
        <v>1.1100000000000001</v>
      </c>
      <c r="P381" s="16">
        <v>-0.43</v>
      </c>
      <c r="Q381" s="29">
        <v>-0.92</v>
      </c>
      <c r="S381" s="2" t="s">
        <v>1885</v>
      </c>
      <c r="T381" s="16">
        <v>16.53</v>
      </c>
      <c r="U381" s="16">
        <v>25.32</v>
      </c>
      <c r="V381" s="16">
        <v>19.8</v>
      </c>
      <c r="W381" s="16">
        <v>39.590000000000003</v>
      </c>
      <c r="X381" s="16">
        <v>0.26</v>
      </c>
      <c r="Y381" s="16">
        <v>0.62</v>
      </c>
      <c r="Z381" s="29">
        <v>1</v>
      </c>
    </row>
    <row r="382" spans="1:26" x14ac:dyDescent="0.25">
      <c r="A382" s="23" t="s">
        <v>452</v>
      </c>
      <c r="B382" s="9">
        <v>16.12</v>
      </c>
      <c r="C382" s="9">
        <v>7.35</v>
      </c>
      <c r="D382" s="9">
        <v>16.54</v>
      </c>
      <c r="E382" s="9">
        <v>6.35</v>
      </c>
      <c r="F382" s="9">
        <v>0.04</v>
      </c>
      <c r="G382" s="9">
        <v>-1.1299999999999999</v>
      </c>
      <c r="H382" s="19">
        <v>-1.38</v>
      </c>
      <c r="J382" s="2" t="s">
        <v>977</v>
      </c>
      <c r="K382" s="16">
        <v>4.6500000000000004</v>
      </c>
      <c r="L382" s="16">
        <v>4.9400000000000004</v>
      </c>
      <c r="M382" s="16">
        <v>9.94</v>
      </c>
      <c r="N382" s="16">
        <v>8.57</v>
      </c>
      <c r="O382" s="16">
        <v>1.1000000000000001</v>
      </c>
      <c r="P382" s="16">
        <v>0.09</v>
      </c>
      <c r="Q382" s="29">
        <v>-0.21</v>
      </c>
      <c r="S382" s="2" t="s">
        <v>1893</v>
      </c>
      <c r="T382" s="16">
        <v>15.4</v>
      </c>
      <c r="U382" s="16">
        <v>17.61</v>
      </c>
      <c r="V382" s="16">
        <v>11.62</v>
      </c>
      <c r="W382" s="16">
        <v>23.24</v>
      </c>
      <c r="X382" s="16">
        <v>-0.41</v>
      </c>
      <c r="Y382" s="16">
        <v>0.19</v>
      </c>
      <c r="Z382" s="29">
        <v>1</v>
      </c>
    </row>
    <row r="383" spans="1:26" x14ac:dyDescent="0.25">
      <c r="A383" s="23" t="s">
        <v>458</v>
      </c>
      <c r="B383" s="9">
        <v>25.74</v>
      </c>
      <c r="C383" s="9">
        <v>11.79</v>
      </c>
      <c r="D383" s="9">
        <v>26.27</v>
      </c>
      <c r="E383" s="9">
        <v>22.66</v>
      </c>
      <c r="F383" s="9">
        <v>0.03</v>
      </c>
      <c r="G383" s="9">
        <v>-1.1299999999999999</v>
      </c>
      <c r="H383" s="19">
        <v>-0.21</v>
      </c>
      <c r="J383" s="2" t="s">
        <v>459</v>
      </c>
      <c r="K383" s="16">
        <v>10.64</v>
      </c>
      <c r="L383" s="16">
        <v>4.05</v>
      </c>
      <c r="M383" s="16">
        <v>22.77</v>
      </c>
      <c r="N383" s="16">
        <v>18.36</v>
      </c>
      <c r="O383" s="16">
        <v>1.1000000000000001</v>
      </c>
      <c r="P383" s="16">
        <v>-1.39</v>
      </c>
      <c r="Q383" s="29">
        <v>-0.31</v>
      </c>
      <c r="S383" s="2" t="s">
        <v>1684</v>
      </c>
      <c r="T383" s="16">
        <v>11.23</v>
      </c>
      <c r="U383" s="16">
        <v>18.39</v>
      </c>
      <c r="V383" s="16">
        <v>11.04</v>
      </c>
      <c r="W383" s="16">
        <v>21.89</v>
      </c>
      <c r="X383" s="16">
        <v>-0.02</v>
      </c>
      <c r="Y383" s="16">
        <v>0.71</v>
      </c>
      <c r="Z383" s="29">
        <v>0.99</v>
      </c>
    </row>
    <row r="384" spans="1:26" x14ac:dyDescent="0.25">
      <c r="A384" s="23" t="s">
        <v>767</v>
      </c>
      <c r="B384" s="9">
        <v>4.51</v>
      </c>
      <c r="C384" s="9">
        <v>2.06</v>
      </c>
      <c r="D384" s="9">
        <v>5.5</v>
      </c>
      <c r="E384" s="9">
        <v>2.98</v>
      </c>
      <c r="F384" s="9">
        <v>0.28999999999999998</v>
      </c>
      <c r="G384" s="9">
        <v>-1.1299999999999999</v>
      </c>
      <c r="H384" s="19">
        <v>-0.88</v>
      </c>
      <c r="J384" s="2" t="s">
        <v>1090</v>
      </c>
      <c r="K384" s="16">
        <v>4.8600000000000003</v>
      </c>
      <c r="L384" s="16">
        <v>4.1900000000000004</v>
      </c>
      <c r="M384" s="16">
        <v>10.42</v>
      </c>
      <c r="N384" s="16">
        <v>21.93</v>
      </c>
      <c r="O384" s="16">
        <v>1.1000000000000001</v>
      </c>
      <c r="P384" s="16">
        <v>-0.21</v>
      </c>
      <c r="Q384" s="29">
        <v>1.07</v>
      </c>
      <c r="S384" s="2" t="s">
        <v>1700</v>
      </c>
      <c r="T384" s="16">
        <v>11.58</v>
      </c>
      <c r="U384" s="16">
        <v>16.649999999999999</v>
      </c>
      <c r="V384" s="16">
        <v>13.25</v>
      </c>
      <c r="W384" s="16">
        <v>26.36</v>
      </c>
      <c r="X384" s="16">
        <v>0.19</v>
      </c>
      <c r="Y384" s="16">
        <v>0.52</v>
      </c>
      <c r="Z384" s="29">
        <v>0.99</v>
      </c>
    </row>
    <row r="385" spans="1:26" x14ac:dyDescent="0.25">
      <c r="A385" s="23" t="s">
        <v>831</v>
      </c>
      <c r="B385" s="9">
        <v>6.32</v>
      </c>
      <c r="C385" s="9">
        <v>2.88</v>
      </c>
      <c r="D385" s="9">
        <v>6.15</v>
      </c>
      <c r="E385" s="9">
        <v>4.13</v>
      </c>
      <c r="F385" s="9">
        <v>-0.04</v>
      </c>
      <c r="G385" s="9">
        <v>-1.1299999999999999</v>
      </c>
      <c r="H385" s="19">
        <v>-0.56999999999999995</v>
      </c>
      <c r="J385" s="2" t="s">
        <v>1098</v>
      </c>
      <c r="K385" s="16">
        <v>13.6</v>
      </c>
      <c r="L385" s="16">
        <v>13.65</v>
      </c>
      <c r="M385" s="16">
        <v>29.24</v>
      </c>
      <c r="N385" s="16">
        <v>33.979999999999997</v>
      </c>
      <c r="O385" s="16">
        <v>1.1000000000000001</v>
      </c>
      <c r="P385" s="16">
        <v>0</v>
      </c>
      <c r="Q385" s="29">
        <v>0.22</v>
      </c>
      <c r="S385" s="2" t="s">
        <v>1708</v>
      </c>
      <c r="T385" s="16">
        <v>16.12</v>
      </c>
      <c r="U385" s="16">
        <v>17.510000000000002</v>
      </c>
      <c r="V385" s="16">
        <v>14.59</v>
      </c>
      <c r="W385" s="16">
        <v>28.9</v>
      </c>
      <c r="X385" s="16">
        <v>-0.14000000000000001</v>
      </c>
      <c r="Y385" s="16">
        <v>0.12</v>
      </c>
      <c r="Z385" s="29">
        <v>0.99</v>
      </c>
    </row>
    <row r="386" spans="1:26" x14ac:dyDescent="0.25">
      <c r="A386" s="23" t="s">
        <v>837</v>
      </c>
      <c r="B386" s="9">
        <v>5.72</v>
      </c>
      <c r="C386" s="9">
        <v>2.61</v>
      </c>
      <c r="D386" s="9">
        <v>4.6500000000000004</v>
      </c>
      <c r="E386" s="9">
        <v>1.71</v>
      </c>
      <c r="F386" s="9">
        <v>-0.3</v>
      </c>
      <c r="G386" s="9">
        <v>-1.1299999999999999</v>
      </c>
      <c r="H386" s="19">
        <v>-1.45</v>
      </c>
      <c r="J386" s="2" t="s">
        <v>1256</v>
      </c>
      <c r="K386" s="16">
        <v>1.28</v>
      </c>
      <c r="L386" s="16">
        <v>1.8</v>
      </c>
      <c r="M386" s="16">
        <v>2.74</v>
      </c>
      <c r="N386" s="16">
        <v>1.72</v>
      </c>
      <c r="O386" s="16">
        <v>1.1000000000000001</v>
      </c>
      <c r="P386" s="16">
        <v>0.49</v>
      </c>
      <c r="Q386" s="29">
        <v>-0.67</v>
      </c>
      <c r="S386" s="2" t="s">
        <v>1729</v>
      </c>
      <c r="T386" s="16">
        <v>4.2699999999999996</v>
      </c>
      <c r="U386" s="16">
        <v>4</v>
      </c>
      <c r="V386" s="16">
        <v>2.83</v>
      </c>
      <c r="W386" s="16">
        <v>5.61</v>
      </c>
      <c r="X386" s="16">
        <v>-0.6</v>
      </c>
      <c r="Y386" s="16">
        <v>-0.09</v>
      </c>
      <c r="Z386" s="29">
        <v>0.99</v>
      </c>
    </row>
    <row r="387" spans="1:26" x14ac:dyDescent="0.25">
      <c r="A387" s="23" t="s">
        <v>858</v>
      </c>
      <c r="B387" s="9">
        <v>8.56</v>
      </c>
      <c r="C387" s="9">
        <v>3.93</v>
      </c>
      <c r="D387" s="9">
        <v>3.62</v>
      </c>
      <c r="E387" s="9">
        <v>1.31</v>
      </c>
      <c r="F387" s="9">
        <v>-1.24</v>
      </c>
      <c r="G387" s="9">
        <v>-1.1299999999999999</v>
      </c>
      <c r="H387" s="19">
        <v>-1.47</v>
      </c>
      <c r="J387" s="2" t="s">
        <v>185</v>
      </c>
      <c r="K387" s="16">
        <v>0.99</v>
      </c>
      <c r="L387" s="16">
        <v>3.62</v>
      </c>
      <c r="M387" s="16">
        <v>2.13</v>
      </c>
      <c r="N387" s="16">
        <v>5.34</v>
      </c>
      <c r="O387" s="16">
        <v>1.1000000000000001</v>
      </c>
      <c r="P387" s="16">
        <v>1.87</v>
      </c>
      <c r="Q387" s="29">
        <v>1.32</v>
      </c>
      <c r="S387" s="2" t="s">
        <v>1753</v>
      </c>
      <c r="T387" s="16">
        <v>14.15</v>
      </c>
      <c r="U387" s="16">
        <v>18.28</v>
      </c>
      <c r="V387" s="16">
        <v>13.7</v>
      </c>
      <c r="W387" s="16">
        <v>27.27</v>
      </c>
      <c r="X387" s="16">
        <v>-0.05</v>
      </c>
      <c r="Y387" s="16">
        <v>0.37</v>
      </c>
      <c r="Z387" s="29">
        <v>0.99</v>
      </c>
    </row>
    <row r="388" spans="1:26" x14ac:dyDescent="0.25">
      <c r="A388" s="23" t="s">
        <v>930</v>
      </c>
      <c r="B388" s="9">
        <v>2.41</v>
      </c>
      <c r="C388" s="9">
        <v>1.1100000000000001</v>
      </c>
      <c r="D388" s="9">
        <v>3.37</v>
      </c>
      <c r="E388" s="9">
        <v>1.55</v>
      </c>
      <c r="F388" s="9">
        <v>0.48</v>
      </c>
      <c r="G388" s="9">
        <v>-1.1299999999999999</v>
      </c>
      <c r="H388" s="19">
        <v>-1.1200000000000001</v>
      </c>
      <c r="J388" s="2" t="s">
        <v>1132</v>
      </c>
      <c r="K388" s="16">
        <v>7.5</v>
      </c>
      <c r="L388" s="16">
        <v>8.67</v>
      </c>
      <c r="M388" s="16">
        <v>16.010000000000002</v>
      </c>
      <c r="N388" s="16">
        <v>26.22</v>
      </c>
      <c r="O388" s="16">
        <v>1.0900000000000001</v>
      </c>
      <c r="P388" s="16">
        <v>0.21</v>
      </c>
      <c r="Q388" s="29">
        <v>0.71</v>
      </c>
      <c r="S388" s="2" t="s">
        <v>1780</v>
      </c>
      <c r="T388" s="16">
        <v>3.53</v>
      </c>
      <c r="U388" s="16">
        <v>5.81</v>
      </c>
      <c r="V388" s="16">
        <v>3.06</v>
      </c>
      <c r="W388" s="16">
        <v>6.07</v>
      </c>
      <c r="X388" s="16">
        <v>-0.2</v>
      </c>
      <c r="Y388" s="16">
        <v>0.72</v>
      </c>
      <c r="Z388" s="29">
        <v>0.99</v>
      </c>
    </row>
    <row r="389" spans="1:26" x14ac:dyDescent="0.25">
      <c r="A389" s="23" t="s">
        <v>310</v>
      </c>
      <c r="B389" s="9">
        <v>12.32</v>
      </c>
      <c r="C389" s="9">
        <v>5.58</v>
      </c>
      <c r="D389" s="9">
        <v>12.07</v>
      </c>
      <c r="E389" s="9">
        <v>6.53</v>
      </c>
      <c r="F389" s="9">
        <v>-0.03</v>
      </c>
      <c r="G389" s="9">
        <v>-1.1399999999999999</v>
      </c>
      <c r="H389" s="19">
        <v>-0.89</v>
      </c>
      <c r="J389" s="2" t="s">
        <v>1300</v>
      </c>
      <c r="K389" s="16">
        <v>1.35</v>
      </c>
      <c r="L389" s="16">
        <v>0.41</v>
      </c>
      <c r="M389" s="16">
        <v>2.87</v>
      </c>
      <c r="N389" s="16">
        <v>1.06</v>
      </c>
      <c r="O389" s="16">
        <v>1.0900000000000001</v>
      </c>
      <c r="P389" s="16">
        <v>-1.71</v>
      </c>
      <c r="Q389" s="29">
        <v>-1.43</v>
      </c>
      <c r="S389" s="2" t="s">
        <v>149</v>
      </c>
      <c r="T389" s="16">
        <v>3.3</v>
      </c>
      <c r="U389" s="16">
        <v>6.95</v>
      </c>
      <c r="V389" s="16">
        <v>2.4900000000000002</v>
      </c>
      <c r="W389" s="16">
        <v>4.95</v>
      </c>
      <c r="X389" s="16">
        <v>-0.41</v>
      </c>
      <c r="Y389" s="16">
        <v>1.07</v>
      </c>
      <c r="Z389" s="29">
        <v>0.99</v>
      </c>
    </row>
    <row r="390" spans="1:26" x14ac:dyDescent="0.25">
      <c r="A390" s="23" t="s">
        <v>360</v>
      </c>
      <c r="B390" s="9">
        <v>16.45</v>
      </c>
      <c r="C390" s="9">
        <v>7.46</v>
      </c>
      <c r="D390" s="9">
        <v>21.78</v>
      </c>
      <c r="E390" s="9">
        <v>6.79</v>
      </c>
      <c r="F390" s="9">
        <v>0.41</v>
      </c>
      <c r="G390" s="9">
        <v>-1.1399999999999999</v>
      </c>
      <c r="H390" s="19">
        <v>-1.68</v>
      </c>
      <c r="J390" s="2" t="s">
        <v>1223</v>
      </c>
      <c r="K390" s="16">
        <v>3.48</v>
      </c>
      <c r="L390" s="16">
        <v>5.62</v>
      </c>
      <c r="M390" s="16">
        <v>7.38</v>
      </c>
      <c r="N390" s="16">
        <v>7.83</v>
      </c>
      <c r="O390" s="16">
        <v>1.08</v>
      </c>
      <c r="P390" s="16">
        <v>0.69</v>
      </c>
      <c r="Q390" s="29">
        <v>0.09</v>
      </c>
      <c r="S390" s="2" t="s">
        <v>1846</v>
      </c>
      <c r="T390" s="16">
        <v>2.69</v>
      </c>
      <c r="U390" s="16">
        <v>3.53</v>
      </c>
      <c r="V390" s="16">
        <v>2.74</v>
      </c>
      <c r="W390" s="16">
        <v>5.45</v>
      </c>
      <c r="X390" s="16">
        <v>0.03</v>
      </c>
      <c r="Y390" s="16">
        <v>0.39</v>
      </c>
      <c r="Z390" s="29">
        <v>0.99</v>
      </c>
    </row>
    <row r="391" spans="1:26" x14ac:dyDescent="0.25">
      <c r="A391" s="23" t="s">
        <v>405</v>
      </c>
      <c r="B391" s="9">
        <v>126.01</v>
      </c>
      <c r="C391" s="9">
        <v>57.09</v>
      </c>
      <c r="D391" s="9">
        <v>96.54</v>
      </c>
      <c r="E391" s="9">
        <v>86.03</v>
      </c>
      <c r="F391" s="9">
        <v>-0.38</v>
      </c>
      <c r="G391" s="9">
        <v>-1.1399999999999999</v>
      </c>
      <c r="H391" s="19">
        <v>-0.17</v>
      </c>
      <c r="J391" s="2" t="s">
        <v>994</v>
      </c>
      <c r="K391" s="16">
        <v>1.26</v>
      </c>
      <c r="L391" s="16">
        <v>0.84</v>
      </c>
      <c r="M391" s="16">
        <v>2.63</v>
      </c>
      <c r="N391" s="16">
        <v>1.06</v>
      </c>
      <c r="O391" s="16">
        <v>1.07</v>
      </c>
      <c r="P391" s="16">
        <v>-0.59</v>
      </c>
      <c r="Q391" s="29">
        <v>-1.31</v>
      </c>
      <c r="S391" s="2" t="s">
        <v>175</v>
      </c>
      <c r="T391" s="16">
        <v>22.68</v>
      </c>
      <c r="U391" s="16">
        <v>46.66</v>
      </c>
      <c r="V391" s="16">
        <v>30.65</v>
      </c>
      <c r="W391" s="16">
        <v>60.78</v>
      </c>
      <c r="X391" s="16">
        <v>0.43</v>
      </c>
      <c r="Y391" s="16">
        <v>1.04</v>
      </c>
      <c r="Z391" s="29">
        <v>0.99</v>
      </c>
    </row>
    <row r="392" spans="1:26" x14ac:dyDescent="0.25">
      <c r="A392" s="23" t="s">
        <v>623</v>
      </c>
      <c r="B392" s="9">
        <v>9.19</v>
      </c>
      <c r="C392" s="9">
        <v>4.17</v>
      </c>
      <c r="D392" s="9">
        <v>10.86</v>
      </c>
      <c r="E392" s="9">
        <v>5.31</v>
      </c>
      <c r="F392" s="9">
        <v>0.24</v>
      </c>
      <c r="G392" s="9">
        <v>-1.1399999999999999</v>
      </c>
      <c r="H392" s="19">
        <v>-1.03</v>
      </c>
      <c r="J392" s="2" t="s">
        <v>516</v>
      </c>
      <c r="K392" s="16">
        <v>6.49</v>
      </c>
      <c r="L392" s="16">
        <v>3.3</v>
      </c>
      <c r="M392" s="16">
        <v>13.58</v>
      </c>
      <c r="N392" s="16">
        <v>2.16</v>
      </c>
      <c r="O392" s="16">
        <v>1.07</v>
      </c>
      <c r="P392" s="16">
        <v>-0.98</v>
      </c>
      <c r="Q392" s="29">
        <v>-2.65</v>
      </c>
      <c r="S392" s="2" t="s">
        <v>1383</v>
      </c>
      <c r="T392" s="16">
        <v>75.489999999999995</v>
      </c>
      <c r="U392" s="16">
        <v>114.85</v>
      </c>
      <c r="V392" s="16">
        <v>20.21</v>
      </c>
      <c r="W392" s="16">
        <v>39.79</v>
      </c>
      <c r="X392" s="16">
        <v>-1.9</v>
      </c>
      <c r="Y392" s="16">
        <v>0.61</v>
      </c>
      <c r="Z392" s="29">
        <v>0.98</v>
      </c>
    </row>
    <row r="393" spans="1:26" x14ac:dyDescent="0.25">
      <c r="A393" s="23" t="s">
        <v>757</v>
      </c>
      <c r="B393" s="9">
        <v>17.45</v>
      </c>
      <c r="C393" s="9">
        <v>7.94</v>
      </c>
      <c r="D393" s="9">
        <v>11.6</v>
      </c>
      <c r="E393" s="9">
        <v>4.84</v>
      </c>
      <c r="F393" s="9">
        <v>-0.59</v>
      </c>
      <c r="G393" s="9">
        <v>-1.1399999999999999</v>
      </c>
      <c r="H393" s="19">
        <v>-1.26</v>
      </c>
      <c r="J393" s="2" t="s">
        <v>1211</v>
      </c>
      <c r="K393" s="16">
        <v>12.88</v>
      </c>
      <c r="L393" s="16">
        <v>16.920000000000002</v>
      </c>
      <c r="M393" s="16">
        <v>27.03</v>
      </c>
      <c r="N393" s="16">
        <v>43.88</v>
      </c>
      <c r="O393" s="16">
        <v>1.07</v>
      </c>
      <c r="P393" s="16">
        <v>0.39</v>
      </c>
      <c r="Q393" s="29">
        <v>0.7</v>
      </c>
      <c r="S393" s="2" t="s">
        <v>44</v>
      </c>
      <c r="T393" s="16">
        <v>6.71</v>
      </c>
      <c r="U393" s="16">
        <v>15.09</v>
      </c>
      <c r="V393" s="16">
        <v>7.1</v>
      </c>
      <c r="W393" s="16">
        <v>14.02</v>
      </c>
      <c r="X393" s="16">
        <v>0.08</v>
      </c>
      <c r="Y393" s="16">
        <v>1.17</v>
      </c>
      <c r="Z393" s="29">
        <v>0.98</v>
      </c>
    </row>
    <row r="394" spans="1:26" x14ac:dyDescent="0.25">
      <c r="A394" s="23" t="s">
        <v>778</v>
      </c>
      <c r="B394" s="9">
        <v>5.75</v>
      </c>
      <c r="C394" s="9">
        <v>2.61</v>
      </c>
      <c r="D394" s="9">
        <v>4.2300000000000004</v>
      </c>
      <c r="E394" s="9">
        <v>1.81</v>
      </c>
      <c r="F394" s="9">
        <v>-0.44</v>
      </c>
      <c r="G394" s="9">
        <v>-1.1399999999999999</v>
      </c>
      <c r="H394" s="19">
        <v>-1.23</v>
      </c>
      <c r="J394" s="2" t="s">
        <v>1010</v>
      </c>
      <c r="K394" s="16">
        <v>14.14</v>
      </c>
      <c r="L394" s="16">
        <v>9.85</v>
      </c>
      <c r="M394" s="16">
        <v>29.4</v>
      </c>
      <c r="N394" s="16">
        <v>22.61</v>
      </c>
      <c r="O394" s="16">
        <v>1.06</v>
      </c>
      <c r="P394" s="16">
        <v>-0.52</v>
      </c>
      <c r="Q394" s="29">
        <v>-0.38</v>
      </c>
      <c r="S394" s="2" t="s">
        <v>1765</v>
      </c>
      <c r="T394" s="16">
        <v>22.86</v>
      </c>
      <c r="U394" s="16">
        <v>27.83</v>
      </c>
      <c r="V394" s="16">
        <v>29.16</v>
      </c>
      <c r="W394" s="16">
        <v>57.53</v>
      </c>
      <c r="X394" s="16">
        <v>0.35</v>
      </c>
      <c r="Y394" s="16">
        <v>0.28000000000000003</v>
      </c>
      <c r="Z394" s="29">
        <v>0.98</v>
      </c>
    </row>
    <row r="395" spans="1:26" x14ac:dyDescent="0.25">
      <c r="A395" s="23" t="s">
        <v>840</v>
      </c>
      <c r="B395" s="9">
        <v>4.3</v>
      </c>
      <c r="C395" s="9">
        <v>1.95</v>
      </c>
      <c r="D395" s="9">
        <v>2.62</v>
      </c>
      <c r="E395" s="9">
        <v>0.9</v>
      </c>
      <c r="F395" s="9">
        <v>-0.72</v>
      </c>
      <c r="G395" s="9">
        <v>-1.1399999999999999</v>
      </c>
      <c r="H395" s="19">
        <v>-1.54</v>
      </c>
      <c r="J395" s="2" t="s">
        <v>1044</v>
      </c>
      <c r="K395" s="16">
        <v>12.82</v>
      </c>
      <c r="L395" s="16">
        <v>15.96</v>
      </c>
      <c r="M395" s="16">
        <v>26.67</v>
      </c>
      <c r="N395" s="16">
        <v>27.33</v>
      </c>
      <c r="O395" s="16">
        <v>1.06</v>
      </c>
      <c r="P395" s="16">
        <v>0.32</v>
      </c>
      <c r="Q395" s="29">
        <v>0.03</v>
      </c>
      <c r="S395" s="2" t="s">
        <v>116</v>
      </c>
      <c r="T395" s="16">
        <v>9.2799999999999994</v>
      </c>
      <c r="U395" s="16">
        <v>20.63</v>
      </c>
      <c r="V395" s="16">
        <v>10.25</v>
      </c>
      <c r="W395" s="16">
        <v>20.2</v>
      </c>
      <c r="X395" s="16">
        <v>0.14000000000000001</v>
      </c>
      <c r="Y395" s="16">
        <v>1.1499999999999999</v>
      </c>
      <c r="Z395" s="29">
        <v>0.98</v>
      </c>
    </row>
    <row r="396" spans="1:26" x14ac:dyDescent="0.25">
      <c r="A396" s="23" t="s">
        <v>900</v>
      </c>
      <c r="B396" s="9">
        <v>9.7899999999999991</v>
      </c>
      <c r="C396" s="9">
        <v>4.43</v>
      </c>
      <c r="D396" s="9">
        <v>8.7200000000000006</v>
      </c>
      <c r="E396" s="9">
        <v>2.67</v>
      </c>
      <c r="F396" s="9">
        <v>-0.17</v>
      </c>
      <c r="G396" s="9">
        <v>-1.1399999999999999</v>
      </c>
      <c r="H396" s="19">
        <v>-1.71</v>
      </c>
      <c r="J396" s="2" t="s">
        <v>414</v>
      </c>
      <c r="K396" s="16">
        <v>37.6</v>
      </c>
      <c r="L396" s="16">
        <v>14.66</v>
      </c>
      <c r="M396" s="16">
        <v>78.209999999999994</v>
      </c>
      <c r="N396" s="16">
        <v>32.81</v>
      </c>
      <c r="O396" s="16">
        <v>1.06</v>
      </c>
      <c r="P396" s="16">
        <v>-1.36</v>
      </c>
      <c r="Q396" s="29">
        <v>-1.25</v>
      </c>
      <c r="S396" s="2" t="s">
        <v>1796</v>
      </c>
      <c r="T396" s="16">
        <v>1.93</v>
      </c>
      <c r="U396" s="16">
        <v>3.44</v>
      </c>
      <c r="V396" s="16">
        <v>1.49</v>
      </c>
      <c r="W396" s="16">
        <v>2.95</v>
      </c>
      <c r="X396" s="16">
        <v>-0.37</v>
      </c>
      <c r="Y396" s="16">
        <v>0.83</v>
      </c>
      <c r="Z396" s="29">
        <v>0.98</v>
      </c>
    </row>
    <row r="397" spans="1:26" x14ac:dyDescent="0.25">
      <c r="A397" s="23" t="s">
        <v>907</v>
      </c>
      <c r="B397" s="9">
        <v>8.76</v>
      </c>
      <c r="C397" s="9">
        <v>3.96</v>
      </c>
      <c r="D397" s="9">
        <v>6.47</v>
      </c>
      <c r="E397" s="9">
        <v>2.8</v>
      </c>
      <c r="F397" s="9">
        <v>-0.44</v>
      </c>
      <c r="G397" s="9">
        <v>-1.1399999999999999</v>
      </c>
      <c r="H397" s="19">
        <v>-1.21</v>
      </c>
      <c r="J397" s="2" t="s">
        <v>1125</v>
      </c>
      <c r="K397" s="16">
        <v>1.01</v>
      </c>
      <c r="L397" s="16">
        <v>1.45</v>
      </c>
      <c r="M397" s="16">
        <v>2.1</v>
      </c>
      <c r="N397" s="16">
        <v>2.4</v>
      </c>
      <c r="O397" s="16">
        <v>1.06</v>
      </c>
      <c r="P397" s="16">
        <v>0.52</v>
      </c>
      <c r="Q397" s="29">
        <v>0.19</v>
      </c>
      <c r="S397" s="2" t="s">
        <v>140</v>
      </c>
      <c r="T397" s="16">
        <v>5.67</v>
      </c>
      <c r="U397" s="16">
        <v>12.75</v>
      </c>
      <c r="V397" s="16">
        <v>7.14</v>
      </c>
      <c r="W397" s="16">
        <v>14.11</v>
      </c>
      <c r="X397" s="16">
        <v>0.33</v>
      </c>
      <c r="Y397" s="16">
        <v>1.17</v>
      </c>
      <c r="Z397" s="29">
        <v>0.98</v>
      </c>
    </row>
    <row r="398" spans="1:26" x14ac:dyDescent="0.25">
      <c r="A398" s="23" t="s">
        <v>926</v>
      </c>
      <c r="B398" s="9">
        <v>83.42</v>
      </c>
      <c r="C398" s="9">
        <v>37.82</v>
      </c>
      <c r="D398" s="9">
        <v>70.62</v>
      </c>
      <c r="E398" s="9">
        <v>40.950000000000003</v>
      </c>
      <c r="F398" s="9">
        <v>-0.24</v>
      </c>
      <c r="G398" s="9">
        <v>-1.1399999999999999</v>
      </c>
      <c r="H398" s="19">
        <v>-0.79</v>
      </c>
      <c r="J398" s="2" t="s">
        <v>1143</v>
      </c>
      <c r="K398" s="16">
        <v>2.5499999999999998</v>
      </c>
      <c r="L398" s="16">
        <v>2.15</v>
      </c>
      <c r="M398" s="16">
        <v>5.3</v>
      </c>
      <c r="N398" s="16">
        <v>8.68</v>
      </c>
      <c r="O398" s="16">
        <v>1.06</v>
      </c>
      <c r="P398" s="16">
        <v>-0.24</v>
      </c>
      <c r="Q398" s="29">
        <v>0.71</v>
      </c>
      <c r="S398" s="2" t="s">
        <v>1831</v>
      </c>
      <c r="T398" s="16">
        <v>3.26</v>
      </c>
      <c r="U398" s="16">
        <v>4.6900000000000004</v>
      </c>
      <c r="V398" s="16">
        <v>2.59</v>
      </c>
      <c r="W398" s="16">
        <v>5.1100000000000003</v>
      </c>
      <c r="X398" s="16">
        <v>-0.33</v>
      </c>
      <c r="Y398" s="16">
        <v>0.53</v>
      </c>
      <c r="Z398" s="29">
        <v>0.98</v>
      </c>
    </row>
    <row r="399" spans="1:26" x14ac:dyDescent="0.25">
      <c r="A399" s="23" t="s">
        <v>942</v>
      </c>
      <c r="B399" s="9">
        <v>15.83</v>
      </c>
      <c r="C399" s="9">
        <v>7.16</v>
      </c>
      <c r="D399" s="9">
        <v>5.98</v>
      </c>
      <c r="E399" s="9">
        <v>3.92</v>
      </c>
      <c r="F399" s="9">
        <v>-1.41</v>
      </c>
      <c r="G399" s="9">
        <v>-1.1399999999999999</v>
      </c>
      <c r="H399" s="19">
        <v>-0.61</v>
      </c>
      <c r="J399" s="2" t="s">
        <v>1325</v>
      </c>
      <c r="K399" s="16">
        <v>26.88</v>
      </c>
      <c r="L399" s="16">
        <v>38.83</v>
      </c>
      <c r="M399" s="16">
        <v>56.18</v>
      </c>
      <c r="N399" s="16">
        <v>37.380000000000003</v>
      </c>
      <c r="O399" s="16">
        <v>1.06</v>
      </c>
      <c r="P399" s="16">
        <v>0.53</v>
      </c>
      <c r="Q399" s="29">
        <v>-0.59</v>
      </c>
      <c r="S399" s="2" t="s">
        <v>159</v>
      </c>
      <c r="T399" s="16">
        <v>27.21</v>
      </c>
      <c r="U399" s="16">
        <v>52.42</v>
      </c>
      <c r="V399" s="16">
        <v>46.97</v>
      </c>
      <c r="W399" s="16">
        <v>92.61</v>
      </c>
      <c r="X399" s="16">
        <v>0.79</v>
      </c>
      <c r="Y399" s="16">
        <v>0.95</v>
      </c>
      <c r="Z399" s="29">
        <v>0.98</v>
      </c>
    </row>
    <row r="400" spans="1:26" x14ac:dyDescent="0.25">
      <c r="A400" s="23" t="s">
        <v>286</v>
      </c>
      <c r="B400" s="9">
        <v>18.53</v>
      </c>
      <c r="C400" s="9">
        <v>8.32</v>
      </c>
      <c r="D400" s="9">
        <v>8.26</v>
      </c>
      <c r="E400" s="9">
        <v>3.15</v>
      </c>
      <c r="F400" s="9">
        <v>-1.17</v>
      </c>
      <c r="G400" s="9">
        <v>-1.1499999999999999</v>
      </c>
      <c r="H400" s="19">
        <v>-1.39</v>
      </c>
      <c r="J400" s="2" t="s">
        <v>983</v>
      </c>
      <c r="K400" s="16">
        <v>22.97</v>
      </c>
      <c r="L400" s="16">
        <v>17.670000000000002</v>
      </c>
      <c r="M400" s="16">
        <v>47.59</v>
      </c>
      <c r="N400" s="16">
        <v>50.2</v>
      </c>
      <c r="O400" s="16">
        <v>1.05</v>
      </c>
      <c r="P400" s="16">
        <v>-0.38</v>
      </c>
      <c r="Q400" s="29">
        <v>0.08</v>
      </c>
      <c r="S400" s="2" t="s">
        <v>1837</v>
      </c>
      <c r="T400" s="16">
        <v>2.09</v>
      </c>
      <c r="U400" s="16">
        <v>2.99</v>
      </c>
      <c r="V400" s="16">
        <v>2.0499999999999998</v>
      </c>
      <c r="W400" s="16">
        <v>4.0599999999999996</v>
      </c>
      <c r="X400" s="16">
        <v>-0.03</v>
      </c>
      <c r="Y400" s="16">
        <v>0.51</v>
      </c>
      <c r="Z400" s="29">
        <v>0.98</v>
      </c>
    </row>
    <row r="401" spans="1:26" x14ac:dyDescent="0.25">
      <c r="A401" s="23" t="s">
        <v>329</v>
      </c>
      <c r="B401" s="9">
        <v>13.96</v>
      </c>
      <c r="C401" s="9">
        <v>6.29</v>
      </c>
      <c r="D401" s="9">
        <v>11.1</v>
      </c>
      <c r="E401" s="9">
        <v>5.31</v>
      </c>
      <c r="F401" s="9">
        <v>-0.33</v>
      </c>
      <c r="G401" s="9">
        <v>-1.1499999999999999</v>
      </c>
      <c r="H401" s="19">
        <v>-1.06</v>
      </c>
      <c r="J401" s="2" t="s">
        <v>1027</v>
      </c>
      <c r="K401" s="16">
        <v>5.22</v>
      </c>
      <c r="L401" s="16">
        <v>5.93</v>
      </c>
      <c r="M401" s="16">
        <v>10.78</v>
      </c>
      <c r="N401" s="16">
        <v>8.8699999999999992</v>
      </c>
      <c r="O401" s="16">
        <v>1.05</v>
      </c>
      <c r="P401" s="16">
        <v>0.19</v>
      </c>
      <c r="Q401" s="29">
        <v>-0.28000000000000003</v>
      </c>
      <c r="S401" s="2" t="s">
        <v>1840</v>
      </c>
      <c r="T401" s="16">
        <v>23</v>
      </c>
      <c r="U401" s="16">
        <v>25.36</v>
      </c>
      <c r="V401" s="16">
        <v>15.19</v>
      </c>
      <c r="W401" s="16">
        <v>29.97</v>
      </c>
      <c r="X401" s="16">
        <v>-0.6</v>
      </c>
      <c r="Y401" s="16">
        <v>0.14000000000000001</v>
      </c>
      <c r="Z401" s="29">
        <v>0.98</v>
      </c>
    </row>
    <row r="402" spans="1:26" x14ac:dyDescent="0.25">
      <c r="A402" s="23" t="s">
        <v>372</v>
      </c>
      <c r="B402" s="9">
        <v>19.84</v>
      </c>
      <c r="C402" s="9">
        <v>8.9499999999999993</v>
      </c>
      <c r="D402" s="9">
        <v>17.670000000000002</v>
      </c>
      <c r="E402" s="9">
        <v>3.74</v>
      </c>
      <c r="F402" s="9">
        <v>-0.17</v>
      </c>
      <c r="G402" s="9">
        <v>-1.1499999999999999</v>
      </c>
      <c r="H402" s="19">
        <v>-2.2400000000000002</v>
      </c>
      <c r="J402" s="2" t="s">
        <v>1126</v>
      </c>
      <c r="K402" s="16">
        <v>3.75</v>
      </c>
      <c r="L402" s="16">
        <v>2.72</v>
      </c>
      <c r="M402" s="16">
        <v>7.77</v>
      </c>
      <c r="N402" s="16">
        <v>7.1</v>
      </c>
      <c r="O402" s="16">
        <v>1.05</v>
      </c>
      <c r="P402" s="16">
        <v>-0.46</v>
      </c>
      <c r="Q402" s="29">
        <v>-0.13</v>
      </c>
      <c r="S402" s="2" t="s">
        <v>1876</v>
      </c>
      <c r="T402" s="16">
        <v>7.82</v>
      </c>
      <c r="U402" s="16">
        <v>13.6</v>
      </c>
      <c r="V402" s="16">
        <v>9.3699999999999992</v>
      </c>
      <c r="W402" s="16">
        <v>18.5</v>
      </c>
      <c r="X402" s="16">
        <v>0.26</v>
      </c>
      <c r="Y402" s="16">
        <v>0.8</v>
      </c>
      <c r="Z402" s="29">
        <v>0.98</v>
      </c>
    </row>
    <row r="403" spans="1:26" x14ac:dyDescent="0.25">
      <c r="A403" s="23" t="s">
        <v>439</v>
      </c>
      <c r="B403" s="9">
        <v>2.4500000000000002</v>
      </c>
      <c r="C403" s="9">
        <v>1.1100000000000001</v>
      </c>
      <c r="D403" s="9">
        <v>1.08</v>
      </c>
      <c r="E403" s="9">
        <v>0.63</v>
      </c>
      <c r="F403" s="9">
        <v>-1.19</v>
      </c>
      <c r="G403" s="9">
        <v>-1.1499999999999999</v>
      </c>
      <c r="H403" s="19">
        <v>-0.78</v>
      </c>
      <c r="J403" s="2" t="s">
        <v>1147</v>
      </c>
      <c r="K403" s="16">
        <v>1.29</v>
      </c>
      <c r="L403" s="16">
        <v>0.31</v>
      </c>
      <c r="M403" s="16">
        <v>2.68</v>
      </c>
      <c r="N403" s="16">
        <v>1.84</v>
      </c>
      <c r="O403" s="16">
        <v>1.05</v>
      </c>
      <c r="P403" s="16">
        <v>-2.0699999999999998</v>
      </c>
      <c r="Q403" s="29">
        <v>-0.54</v>
      </c>
      <c r="S403" s="2" t="s">
        <v>1647</v>
      </c>
      <c r="T403" s="16">
        <v>5.74</v>
      </c>
      <c r="U403" s="16">
        <v>9.1300000000000008</v>
      </c>
      <c r="V403" s="16">
        <v>5.21</v>
      </c>
      <c r="W403" s="16">
        <v>10.199999999999999</v>
      </c>
      <c r="X403" s="16">
        <v>-0.14000000000000001</v>
      </c>
      <c r="Y403" s="16">
        <v>0.67</v>
      </c>
      <c r="Z403" s="29">
        <v>0.97</v>
      </c>
    </row>
    <row r="404" spans="1:26" x14ac:dyDescent="0.25">
      <c r="A404" s="23" t="s">
        <v>524</v>
      </c>
      <c r="B404" s="9">
        <v>76.58</v>
      </c>
      <c r="C404" s="9">
        <v>34.58</v>
      </c>
      <c r="D404" s="9">
        <v>55.68</v>
      </c>
      <c r="E404" s="9">
        <v>22.78</v>
      </c>
      <c r="F404" s="9">
        <v>-0.46</v>
      </c>
      <c r="G404" s="9">
        <v>-1.1499999999999999</v>
      </c>
      <c r="H404" s="19">
        <v>-1.29</v>
      </c>
      <c r="J404" s="2" t="s">
        <v>1195</v>
      </c>
      <c r="K404" s="16">
        <v>2.13</v>
      </c>
      <c r="L404" s="16">
        <v>2.31</v>
      </c>
      <c r="M404" s="16">
        <v>4.43</v>
      </c>
      <c r="N404" s="16">
        <v>6.43</v>
      </c>
      <c r="O404" s="16">
        <v>1.05</v>
      </c>
      <c r="P404" s="16">
        <v>0.12</v>
      </c>
      <c r="Q404" s="29">
        <v>0.54</v>
      </c>
      <c r="S404" s="2" t="s">
        <v>967</v>
      </c>
      <c r="T404" s="16">
        <v>1.67</v>
      </c>
      <c r="U404" s="16">
        <v>1.7</v>
      </c>
      <c r="V404" s="16">
        <v>3.31</v>
      </c>
      <c r="W404" s="16">
        <v>6.49</v>
      </c>
      <c r="X404" s="16">
        <v>0.99</v>
      </c>
      <c r="Y404" s="16">
        <v>0.03</v>
      </c>
      <c r="Z404" s="29">
        <v>0.97</v>
      </c>
    </row>
    <row r="405" spans="1:26" x14ac:dyDescent="0.25">
      <c r="A405" s="23" t="s">
        <v>564</v>
      </c>
      <c r="B405" s="9">
        <v>7.66</v>
      </c>
      <c r="C405" s="9">
        <v>3.44</v>
      </c>
      <c r="D405" s="9">
        <v>6.98</v>
      </c>
      <c r="E405" s="9">
        <v>4.8</v>
      </c>
      <c r="F405" s="9">
        <v>-0.13</v>
      </c>
      <c r="G405" s="9">
        <v>-1.1499999999999999</v>
      </c>
      <c r="H405" s="19">
        <v>-0.54</v>
      </c>
      <c r="J405" s="2" t="s">
        <v>1251</v>
      </c>
      <c r="K405" s="16">
        <v>2.6</v>
      </c>
      <c r="L405" s="16">
        <v>1.49</v>
      </c>
      <c r="M405" s="16">
        <v>5.37</v>
      </c>
      <c r="N405" s="16">
        <v>4.7699999999999996</v>
      </c>
      <c r="O405" s="16">
        <v>1.05</v>
      </c>
      <c r="P405" s="16">
        <v>-0.8</v>
      </c>
      <c r="Q405" s="29">
        <v>-0.17</v>
      </c>
      <c r="S405" s="2" t="s">
        <v>1672</v>
      </c>
      <c r="T405" s="16">
        <v>9.2799999999999994</v>
      </c>
      <c r="U405" s="16">
        <v>16.23</v>
      </c>
      <c r="V405" s="16">
        <v>8.7100000000000009</v>
      </c>
      <c r="W405" s="16">
        <v>17.05</v>
      </c>
      <c r="X405" s="16">
        <v>-0.09</v>
      </c>
      <c r="Y405" s="16">
        <v>0.81</v>
      </c>
      <c r="Z405" s="29">
        <v>0.97</v>
      </c>
    </row>
    <row r="406" spans="1:26" x14ac:dyDescent="0.25">
      <c r="A406" s="23" t="s">
        <v>609</v>
      </c>
      <c r="B406" s="9">
        <v>10.65</v>
      </c>
      <c r="C406" s="9">
        <v>4.78</v>
      </c>
      <c r="D406" s="9">
        <v>4.75</v>
      </c>
      <c r="E406" s="9">
        <v>2.56</v>
      </c>
      <c r="F406" s="9">
        <v>-1.17</v>
      </c>
      <c r="G406" s="9">
        <v>-1.1499999999999999</v>
      </c>
      <c r="H406" s="19">
        <v>-0.89</v>
      </c>
      <c r="J406" s="2" t="s">
        <v>1249</v>
      </c>
      <c r="K406" s="16">
        <v>4.55</v>
      </c>
      <c r="L406" s="16">
        <v>4.3</v>
      </c>
      <c r="M406" s="16">
        <v>9.3800000000000008</v>
      </c>
      <c r="N406" s="16">
        <v>6.18</v>
      </c>
      <c r="O406" s="16">
        <v>1.04</v>
      </c>
      <c r="P406" s="16">
        <v>-0.08</v>
      </c>
      <c r="Q406" s="29">
        <v>-0.6</v>
      </c>
      <c r="S406" s="2" t="s">
        <v>1743</v>
      </c>
      <c r="T406" s="16">
        <v>1.88</v>
      </c>
      <c r="U406" s="16">
        <v>0.8</v>
      </c>
      <c r="V406" s="16">
        <v>1.21</v>
      </c>
      <c r="W406" s="16">
        <v>2.38</v>
      </c>
      <c r="X406" s="16">
        <v>-0.64</v>
      </c>
      <c r="Y406" s="16">
        <v>-1.23</v>
      </c>
      <c r="Z406" s="29">
        <v>0.97</v>
      </c>
    </row>
    <row r="407" spans="1:26" x14ac:dyDescent="0.25">
      <c r="A407" s="23" t="s">
        <v>651</v>
      </c>
      <c r="B407" s="9">
        <v>13.86</v>
      </c>
      <c r="C407" s="9">
        <v>6.26</v>
      </c>
      <c r="D407" s="9">
        <v>19.47</v>
      </c>
      <c r="E407" s="9">
        <v>15.78</v>
      </c>
      <c r="F407" s="9">
        <v>0.49</v>
      </c>
      <c r="G407" s="9">
        <v>-1.1499999999999999</v>
      </c>
      <c r="H407" s="19">
        <v>-0.3</v>
      </c>
      <c r="J407" s="2" t="s">
        <v>1263</v>
      </c>
      <c r="K407" s="16">
        <v>5.75</v>
      </c>
      <c r="L407" s="16">
        <v>4.91</v>
      </c>
      <c r="M407" s="16">
        <v>11.82</v>
      </c>
      <c r="N407" s="16">
        <v>27.54</v>
      </c>
      <c r="O407" s="16">
        <v>1.04</v>
      </c>
      <c r="P407" s="16">
        <v>-0.23</v>
      </c>
      <c r="Q407" s="29">
        <v>1.22</v>
      </c>
      <c r="S407" s="2" t="s">
        <v>101</v>
      </c>
      <c r="T407" s="16">
        <v>17.170000000000002</v>
      </c>
      <c r="U407" s="16">
        <v>33.28</v>
      </c>
      <c r="V407" s="16">
        <v>16.14</v>
      </c>
      <c r="W407" s="16">
        <v>31.68</v>
      </c>
      <c r="X407" s="16">
        <v>-0.09</v>
      </c>
      <c r="Y407" s="16">
        <v>0.95</v>
      </c>
      <c r="Z407" s="29">
        <v>0.97</v>
      </c>
    </row>
    <row r="408" spans="1:26" x14ac:dyDescent="0.25">
      <c r="A408" s="23" t="s">
        <v>755</v>
      </c>
      <c r="B408" s="9">
        <v>20.13</v>
      </c>
      <c r="C408" s="9">
        <v>9.06</v>
      </c>
      <c r="D408" s="9">
        <v>9.11</v>
      </c>
      <c r="E408" s="9">
        <v>6.57</v>
      </c>
      <c r="F408" s="9">
        <v>-1.1399999999999999</v>
      </c>
      <c r="G408" s="9">
        <v>-1.1499999999999999</v>
      </c>
      <c r="H408" s="19">
        <v>-0.47</v>
      </c>
      <c r="J408" s="2" t="s">
        <v>978</v>
      </c>
      <c r="K408" s="16">
        <v>2.4</v>
      </c>
      <c r="L408" s="16">
        <v>1.95</v>
      </c>
      <c r="M408" s="16">
        <v>4.9000000000000004</v>
      </c>
      <c r="N408" s="16">
        <v>3.79</v>
      </c>
      <c r="O408" s="16">
        <v>1.03</v>
      </c>
      <c r="P408" s="16">
        <v>-0.3</v>
      </c>
      <c r="Q408" s="29">
        <v>-0.37</v>
      </c>
      <c r="S408" s="2" t="s">
        <v>147</v>
      </c>
      <c r="T408" s="16">
        <v>2.27</v>
      </c>
      <c r="U408" s="16">
        <v>4.4000000000000004</v>
      </c>
      <c r="V408" s="16">
        <v>2.14</v>
      </c>
      <c r="W408" s="16">
        <v>4.21</v>
      </c>
      <c r="X408" s="16">
        <v>-0.08</v>
      </c>
      <c r="Y408" s="16">
        <v>0.96</v>
      </c>
      <c r="Z408" s="29">
        <v>0.97</v>
      </c>
    </row>
    <row r="409" spans="1:26" x14ac:dyDescent="0.25">
      <c r="A409" s="23" t="s">
        <v>797</v>
      </c>
      <c r="B409" s="9">
        <v>8.73</v>
      </c>
      <c r="C409" s="9">
        <v>3.93</v>
      </c>
      <c r="D409" s="9">
        <v>4.84</v>
      </c>
      <c r="E409" s="9">
        <v>0.77</v>
      </c>
      <c r="F409" s="9">
        <v>-0.85</v>
      </c>
      <c r="G409" s="9">
        <v>-1.1499999999999999</v>
      </c>
      <c r="H409" s="19">
        <v>-2.66</v>
      </c>
      <c r="J409" s="2" t="s">
        <v>1081</v>
      </c>
      <c r="K409" s="16">
        <v>2.74</v>
      </c>
      <c r="L409" s="16">
        <v>2.1</v>
      </c>
      <c r="M409" s="16">
        <v>5.6</v>
      </c>
      <c r="N409" s="16">
        <v>4.7699999999999996</v>
      </c>
      <c r="O409" s="16">
        <v>1.03</v>
      </c>
      <c r="P409" s="16">
        <v>-0.38</v>
      </c>
      <c r="Q409" s="29">
        <v>-0.23</v>
      </c>
      <c r="S409" s="2" t="s">
        <v>1886</v>
      </c>
      <c r="T409" s="16">
        <v>10.27</v>
      </c>
      <c r="U409" s="16">
        <v>17.510000000000002</v>
      </c>
      <c r="V409" s="16">
        <v>12.49</v>
      </c>
      <c r="W409" s="16">
        <v>24.54</v>
      </c>
      <c r="X409" s="16">
        <v>0.28000000000000003</v>
      </c>
      <c r="Y409" s="16">
        <v>0.77</v>
      </c>
      <c r="Z409" s="29">
        <v>0.97</v>
      </c>
    </row>
    <row r="410" spans="1:26" x14ac:dyDescent="0.25">
      <c r="A410" s="23" t="s">
        <v>340</v>
      </c>
      <c r="B410" s="9">
        <v>17.190000000000001</v>
      </c>
      <c r="C410" s="9">
        <v>7.69</v>
      </c>
      <c r="D410" s="9">
        <v>14.77</v>
      </c>
      <c r="E410" s="9">
        <v>9.7100000000000009</v>
      </c>
      <c r="F410" s="9">
        <v>-0.22</v>
      </c>
      <c r="G410" s="9">
        <v>-1.1599999999999999</v>
      </c>
      <c r="H410" s="19">
        <v>-0.6</v>
      </c>
      <c r="J410" s="2" t="s">
        <v>1093</v>
      </c>
      <c r="K410" s="16">
        <v>4.67</v>
      </c>
      <c r="L410" s="16">
        <v>2.54</v>
      </c>
      <c r="M410" s="16">
        <v>9.52</v>
      </c>
      <c r="N410" s="16">
        <v>5.54</v>
      </c>
      <c r="O410" s="16">
        <v>1.03</v>
      </c>
      <c r="P410" s="16">
        <v>-0.88</v>
      </c>
      <c r="Q410" s="29">
        <v>-0.78</v>
      </c>
      <c r="S410" s="2" t="s">
        <v>1320</v>
      </c>
      <c r="T410" s="16">
        <v>55.25</v>
      </c>
      <c r="U410" s="16">
        <v>40.869999999999997</v>
      </c>
      <c r="V410" s="16">
        <v>109.06</v>
      </c>
      <c r="W410" s="16">
        <v>213.17</v>
      </c>
      <c r="X410" s="16">
        <v>0.98</v>
      </c>
      <c r="Y410" s="16">
        <v>-0.43</v>
      </c>
      <c r="Z410" s="29">
        <v>0.97</v>
      </c>
    </row>
    <row r="411" spans="1:26" x14ac:dyDescent="0.25">
      <c r="A411" s="23" t="s">
        <v>453</v>
      </c>
      <c r="B411" s="9">
        <v>8.74</v>
      </c>
      <c r="C411" s="9">
        <v>3.91</v>
      </c>
      <c r="D411" s="9">
        <v>4.76</v>
      </c>
      <c r="E411" s="9">
        <v>2.27</v>
      </c>
      <c r="F411" s="9">
        <v>-0.88</v>
      </c>
      <c r="G411" s="9">
        <v>-1.1599999999999999</v>
      </c>
      <c r="H411" s="19">
        <v>-1.07</v>
      </c>
      <c r="J411" s="2" t="s">
        <v>1267</v>
      </c>
      <c r="K411" s="16">
        <v>6.99</v>
      </c>
      <c r="L411" s="16">
        <v>5.52</v>
      </c>
      <c r="M411" s="16">
        <v>14.25</v>
      </c>
      <c r="N411" s="16">
        <v>7.68</v>
      </c>
      <c r="O411" s="16">
        <v>1.03</v>
      </c>
      <c r="P411" s="16">
        <v>-0.34</v>
      </c>
      <c r="Q411" s="29">
        <v>-0.89</v>
      </c>
      <c r="S411" s="2" t="s">
        <v>1662</v>
      </c>
      <c r="T411" s="16">
        <v>21.73</v>
      </c>
      <c r="U411" s="16">
        <v>22.94</v>
      </c>
      <c r="V411" s="16">
        <v>21.05</v>
      </c>
      <c r="W411" s="16">
        <v>40.840000000000003</v>
      </c>
      <c r="X411" s="16">
        <v>-0.05</v>
      </c>
      <c r="Y411" s="16">
        <v>0.08</v>
      </c>
      <c r="Z411" s="29">
        <v>0.96</v>
      </c>
    </row>
    <row r="412" spans="1:26" x14ac:dyDescent="0.25">
      <c r="A412" s="23" t="s">
        <v>652</v>
      </c>
      <c r="B412" s="9">
        <v>33.159999999999997</v>
      </c>
      <c r="C412" s="9">
        <v>14.88</v>
      </c>
      <c r="D412" s="9">
        <v>25.83</v>
      </c>
      <c r="E412" s="9">
        <v>7.72</v>
      </c>
      <c r="F412" s="9">
        <v>-0.36</v>
      </c>
      <c r="G412" s="9">
        <v>-1.1599999999999999</v>
      </c>
      <c r="H412" s="19">
        <v>-1.74</v>
      </c>
      <c r="J412" s="2" t="s">
        <v>1269</v>
      </c>
      <c r="K412" s="16">
        <v>103.61</v>
      </c>
      <c r="L412" s="16">
        <v>132.52000000000001</v>
      </c>
      <c r="M412" s="16">
        <v>211.8</v>
      </c>
      <c r="N412" s="16">
        <v>170.45</v>
      </c>
      <c r="O412" s="16">
        <v>1.03</v>
      </c>
      <c r="P412" s="16">
        <v>0.36</v>
      </c>
      <c r="Q412" s="29">
        <v>-0.31</v>
      </c>
      <c r="S412" s="2" t="s">
        <v>1664</v>
      </c>
      <c r="T412" s="16">
        <v>22.8</v>
      </c>
      <c r="U412" s="16">
        <v>29.03</v>
      </c>
      <c r="V412" s="16">
        <v>23.4</v>
      </c>
      <c r="W412" s="16">
        <v>45.6</v>
      </c>
      <c r="X412" s="16">
        <v>0.04</v>
      </c>
      <c r="Y412" s="16">
        <v>0.35</v>
      </c>
      <c r="Z412" s="29">
        <v>0.96</v>
      </c>
    </row>
    <row r="413" spans="1:26" x14ac:dyDescent="0.25">
      <c r="A413" s="23" t="s">
        <v>804</v>
      </c>
      <c r="B413" s="9">
        <v>4.04</v>
      </c>
      <c r="C413" s="9">
        <v>1.82</v>
      </c>
      <c r="D413" s="9">
        <v>0.87</v>
      </c>
      <c r="E413" s="9">
        <v>0.35</v>
      </c>
      <c r="F413" s="9">
        <v>-2.21</v>
      </c>
      <c r="G413" s="9">
        <v>-1.1599999999999999</v>
      </c>
      <c r="H413" s="19">
        <v>-1.3</v>
      </c>
      <c r="J413" s="2" t="s">
        <v>1122</v>
      </c>
      <c r="K413" s="16">
        <v>1.74</v>
      </c>
      <c r="L413" s="16">
        <v>0.45</v>
      </c>
      <c r="M413" s="16">
        <v>3.53</v>
      </c>
      <c r="N413" s="16">
        <v>0.53</v>
      </c>
      <c r="O413" s="16">
        <v>1.02</v>
      </c>
      <c r="P413" s="16">
        <v>-1.95</v>
      </c>
      <c r="Q413" s="29">
        <v>-2.73</v>
      </c>
      <c r="S413" s="2" t="s">
        <v>1674</v>
      </c>
      <c r="T413" s="16">
        <v>1.02</v>
      </c>
      <c r="U413" s="16">
        <v>1.28</v>
      </c>
      <c r="V413" s="16">
        <v>1.1299999999999999</v>
      </c>
      <c r="W413" s="16">
        <v>2.2000000000000002</v>
      </c>
      <c r="X413" s="16">
        <v>0.15</v>
      </c>
      <c r="Y413" s="16">
        <v>0.32</v>
      </c>
      <c r="Z413" s="29">
        <v>0.96</v>
      </c>
    </row>
    <row r="414" spans="1:26" x14ac:dyDescent="0.25">
      <c r="A414" s="23" t="s">
        <v>299</v>
      </c>
      <c r="B414" s="9">
        <v>55.24</v>
      </c>
      <c r="C414" s="9">
        <v>24.47</v>
      </c>
      <c r="D414" s="9">
        <v>32.479999999999997</v>
      </c>
      <c r="E414" s="9">
        <v>11.46</v>
      </c>
      <c r="F414" s="9">
        <v>-0.77</v>
      </c>
      <c r="G414" s="9">
        <v>-1.17</v>
      </c>
      <c r="H414" s="19">
        <v>-1.5</v>
      </c>
      <c r="J414" s="2" t="s">
        <v>161</v>
      </c>
      <c r="K414" s="16">
        <v>8.32</v>
      </c>
      <c r="L414" s="16">
        <v>16.89</v>
      </c>
      <c r="M414" s="16">
        <v>16.899999999999999</v>
      </c>
      <c r="N414" s="16">
        <v>34.08</v>
      </c>
      <c r="O414" s="16">
        <v>1.02</v>
      </c>
      <c r="P414" s="16">
        <v>1.02</v>
      </c>
      <c r="Q414" s="29">
        <v>1.01</v>
      </c>
      <c r="S414" s="2" t="s">
        <v>1718</v>
      </c>
      <c r="T414" s="16">
        <v>7.43</v>
      </c>
      <c r="U414" s="16">
        <v>12.69</v>
      </c>
      <c r="V414" s="16">
        <v>6.33</v>
      </c>
      <c r="W414" s="16">
        <v>12.33</v>
      </c>
      <c r="X414" s="16">
        <v>-0.23</v>
      </c>
      <c r="Y414" s="16">
        <v>0.77</v>
      </c>
      <c r="Z414" s="29">
        <v>0.96</v>
      </c>
    </row>
    <row r="415" spans="1:26" x14ac:dyDescent="0.25">
      <c r="A415" s="23" t="s">
        <v>411</v>
      </c>
      <c r="B415" s="9">
        <v>5.14</v>
      </c>
      <c r="C415" s="9">
        <v>2.29</v>
      </c>
      <c r="D415" s="9">
        <v>2.87</v>
      </c>
      <c r="E415" s="9">
        <v>1.81</v>
      </c>
      <c r="F415" s="9">
        <v>-0.84</v>
      </c>
      <c r="G415" s="9">
        <v>-1.17</v>
      </c>
      <c r="H415" s="19">
        <v>-0.67</v>
      </c>
      <c r="J415" s="2" t="s">
        <v>979</v>
      </c>
      <c r="K415" s="16">
        <v>1</v>
      </c>
      <c r="L415" s="16">
        <v>0.28000000000000003</v>
      </c>
      <c r="M415" s="16">
        <v>2.0099999999999998</v>
      </c>
      <c r="N415" s="16">
        <v>0.27</v>
      </c>
      <c r="O415" s="16">
        <v>1.01</v>
      </c>
      <c r="P415" s="16">
        <v>-1.81</v>
      </c>
      <c r="Q415" s="29">
        <v>-2.89</v>
      </c>
      <c r="S415" s="2" t="s">
        <v>1481</v>
      </c>
      <c r="T415" s="16">
        <v>11.78</v>
      </c>
      <c r="U415" s="16">
        <v>9.19</v>
      </c>
      <c r="V415" s="16">
        <v>3.7</v>
      </c>
      <c r="W415" s="16">
        <v>7.2</v>
      </c>
      <c r="X415" s="16">
        <v>-1.67</v>
      </c>
      <c r="Y415" s="16">
        <v>-0.36</v>
      </c>
      <c r="Z415" s="29">
        <v>0.96</v>
      </c>
    </row>
    <row r="416" spans="1:26" x14ac:dyDescent="0.25">
      <c r="A416" s="23" t="s">
        <v>820</v>
      </c>
      <c r="B416" s="9">
        <v>4.17</v>
      </c>
      <c r="C416" s="9">
        <v>1.85</v>
      </c>
      <c r="D416" s="9">
        <v>2.25</v>
      </c>
      <c r="E416" s="9">
        <v>0.48</v>
      </c>
      <c r="F416" s="9">
        <v>-0.89</v>
      </c>
      <c r="G416" s="9">
        <v>-1.17</v>
      </c>
      <c r="H416" s="19">
        <v>-2.2400000000000002</v>
      </c>
      <c r="J416" s="2" t="s">
        <v>23</v>
      </c>
      <c r="K416" s="16">
        <v>1.07</v>
      </c>
      <c r="L416" s="16">
        <v>2.73</v>
      </c>
      <c r="M416" s="16">
        <v>2.16</v>
      </c>
      <c r="N416" s="16">
        <v>5.96</v>
      </c>
      <c r="O416" s="16">
        <v>1.01</v>
      </c>
      <c r="P416" s="16">
        <v>1.35</v>
      </c>
      <c r="Q416" s="29">
        <v>1.47</v>
      </c>
      <c r="S416" s="2" t="s">
        <v>1784</v>
      </c>
      <c r="T416" s="16">
        <v>22.24</v>
      </c>
      <c r="U416" s="16">
        <v>26.01</v>
      </c>
      <c r="V416" s="16">
        <v>14.57</v>
      </c>
      <c r="W416" s="16">
        <v>28.41</v>
      </c>
      <c r="X416" s="16">
        <v>-0.61</v>
      </c>
      <c r="Y416" s="16">
        <v>0.23</v>
      </c>
      <c r="Z416" s="29">
        <v>0.96</v>
      </c>
    </row>
    <row r="417" spans="1:26" x14ac:dyDescent="0.25">
      <c r="A417" s="23" t="s">
        <v>883</v>
      </c>
      <c r="B417" s="9">
        <v>4.08</v>
      </c>
      <c r="C417" s="9">
        <v>1.82</v>
      </c>
      <c r="D417" s="9">
        <v>3.86</v>
      </c>
      <c r="E417" s="9">
        <v>1.03</v>
      </c>
      <c r="F417" s="9">
        <v>-0.08</v>
      </c>
      <c r="G417" s="9">
        <v>-1.17</v>
      </c>
      <c r="H417" s="19">
        <v>-1.91</v>
      </c>
      <c r="J417" s="2" t="s">
        <v>999</v>
      </c>
      <c r="K417" s="16">
        <v>9.49</v>
      </c>
      <c r="L417" s="16">
        <v>12.43</v>
      </c>
      <c r="M417" s="16">
        <v>19.100000000000001</v>
      </c>
      <c r="N417" s="16">
        <v>83.26</v>
      </c>
      <c r="O417" s="16">
        <v>1.01</v>
      </c>
      <c r="P417" s="16">
        <v>0.39</v>
      </c>
      <c r="Q417" s="29">
        <v>2.12</v>
      </c>
      <c r="S417" s="2" t="s">
        <v>1800</v>
      </c>
      <c r="T417" s="16">
        <v>5.63</v>
      </c>
      <c r="U417" s="16">
        <v>10.039999999999999</v>
      </c>
      <c r="V417" s="16">
        <v>8.1</v>
      </c>
      <c r="W417" s="16">
        <v>15.77</v>
      </c>
      <c r="X417" s="16">
        <v>0.53</v>
      </c>
      <c r="Y417" s="16">
        <v>0.83</v>
      </c>
      <c r="Z417" s="29">
        <v>0.96</v>
      </c>
    </row>
    <row r="418" spans="1:26" x14ac:dyDescent="0.25">
      <c r="A418" s="23" t="s">
        <v>901</v>
      </c>
      <c r="B418" s="9">
        <v>8.59</v>
      </c>
      <c r="C418" s="9">
        <v>3.82</v>
      </c>
      <c r="D418" s="9">
        <v>6.39</v>
      </c>
      <c r="E418" s="9">
        <v>2.1800000000000002</v>
      </c>
      <c r="F418" s="9">
        <v>-0.43</v>
      </c>
      <c r="G418" s="9">
        <v>-1.17</v>
      </c>
      <c r="H418" s="19">
        <v>-1.55</v>
      </c>
      <c r="J418" s="2" t="s">
        <v>43</v>
      </c>
      <c r="K418" s="16">
        <v>3.2</v>
      </c>
      <c r="L418" s="16">
        <v>6.3</v>
      </c>
      <c r="M418" s="16">
        <v>6.43</v>
      </c>
      <c r="N418" s="16">
        <v>7.39</v>
      </c>
      <c r="O418" s="16">
        <v>1.01</v>
      </c>
      <c r="P418" s="16">
        <v>0.98</v>
      </c>
      <c r="Q418" s="29">
        <v>0.2</v>
      </c>
      <c r="S418" s="2" t="s">
        <v>1801</v>
      </c>
      <c r="T418" s="16">
        <v>12.98</v>
      </c>
      <c r="U418" s="16">
        <v>20.94</v>
      </c>
      <c r="V418" s="16">
        <v>13.18</v>
      </c>
      <c r="W418" s="16">
        <v>25.7</v>
      </c>
      <c r="X418" s="16">
        <v>0.02</v>
      </c>
      <c r="Y418" s="16">
        <v>0.69</v>
      </c>
      <c r="Z418" s="29">
        <v>0.96</v>
      </c>
    </row>
    <row r="419" spans="1:26" x14ac:dyDescent="0.25">
      <c r="A419" s="23" t="s">
        <v>964</v>
      </c>
      <c r="B419" s="9">
        <v>31</v>
      </c>
      <c r="C419" s="9">
        <v>13.75</v>
      </c>
      <c r="D419" s="9">
        <v>29.06</v>
      </c>
      <c r="E419" s="9">
        <v>12.02</v>
      </c>
      <c r="F419" s="9">
        <v>-0.09</v>
      </c>
      <c r="G419" s="9">
        <v>-1.17</v>
      </c>
      <c r="H419" s="19">
        <v>-1.27</v>
      </c>
      <c r="J419" s="2" t="s">
        <v>485</v>
      </c>
      <c r="K419" s="16">
        <v>9.93</v>
      </c>
      <c r="L419" s="16">
        <v>3.62</v>
      </c>
      <c r="M419" s="16">
        <v>20.04</v>
      </c>
      <c r="N419" s="16">
        <v>5.33</v>
      </c>
      <c r="O419" s="16">
        <v>1.01</v>
      </c>
      <c r="P419" s="16">
        <v>-1.46</v>
      </c>
      <c r="Q419" s="29">
        <v>-1.91</v>
      </c>
      <c r="S419" s="2" t="s">
        <v>138</v>
      </c>
      <c r="T419" s="16">
        <v>5.39</v>
      </c>
      <c r="U419" s="16">
        <v>10.9</v>
      </c>
      <c r="V419" s="16">
        <v>8.9499999999999993</v>
      </c>
      <c r="W419" s="16">
        <v>17.38</v>
      </c>
      <c r="X419" s="16">
        <v>0.73</v>
      </c>
      <c r="Y419" s="16">
        <v>1.02</v>
      </c>
      <c r="Z419" s="29">
        <v>0.96</v>
      </c>
    </row>
    <row r="420" spans="1:26" x14ac:dyDescent="0.25">
      <c r="A420" s="23" t="s">
        <v>220</v>
      </c>
      <c r="B420" s="9">
        <v>4.84</v>
      </c>
      <c r="C420" s="9">
        <v>2.14</v>
      </c>
      <c r="D420" s="9">
        <v>3.23</v>
      </c>
      <c r="E420" s="9">
        <v>1.83</v>
      </c>
      <c r="F420" s="9">
        <v>-0.57999999999999996</v>
      </c>
      <c r="G420" s="9">
        <v>-1.18</v>
      </c>
      <c r="H420" s="19">
        <v>-0.82</v>
      </c>
      <c r="J420" s="2" t="s">
        <v>1197</v>
      </c>
      <c r="K420" s="16">
        <v>5.52</v>
      </c>
      <c r="L420" s="16">
        <v>6.17</v>
      </c>
      <c r="M420" s="16">
        <v>11.09</v>
      </c>
      <c r="N420" s="16">
        <v>6.05</v>
      </c>
      <c r="O420" s="16">
        <v>1.01</v>
      </c>
      <c r="P420" s="16">
        <v>0.16</v>
      </c>
      <c r="Q420" s="29">
        <v>-0.87</v>
      </c>
      <c r="S420" s="2" t="s">
        <v>1879</v>
      </c>
      <c r="T420" s="16">
        <v>3.97</v>
      </c>
      <c r="U420" s="16">
        <v>5.4</v>
      </c>
      <c r="V420" s="16">
        <v>4.1500000000000004</v>
      </c>
      <c r="W420" s="16">
        <v>8.09</v>
      </c>
      <c r="X420" s="16">
        <v>0.06</v>
      </c>
      <c r="Y420" s="16">
        <v>0.44</v>
      </c>
      <c r="Z420" s="29">
        <v>0.96</v>
      </c>
    </row>
    <row r="421" spans="1:26" x14ac:dyDescent="0.25">
      <c r="A421" s="23" t="s">
        <v>377</v>
      </c>
      <c r="B421" s="9">
        <v>26.48</v>
      </c>
      <c r="C421" s="9">
        <v>11.66</v>
      </c>
      <c r="D421" s="9">
        <v>109.63</v>
      </c>
      <c r="E421" s="9">
        <v>151.99</v>
      </c>
      <c r="F421" s="9">
        <v>2.0499999999999998</v>
      </c>
      <c r="G421" s="9">
        <v>-1.18</v>
      </c>
      <c r="H421" s="19">
        <v>0.47</v>
      </c>
      <c r="J421" s="2" t="s">
        <v>832</v>
      </c>
      <c r="K421" s="16">
        <v>5.72</v>
      </c>
      <c r="L421" s="16">
        <v>0.2</v>
      </c>
      <c r="M421" s="16">
        <v>11.55</v>
      </c>
      <c r="N421" s="16">
        <v>1.1299999999999999</v>
      </c>
      <c r="O421" s="16">
        <v>1.01</v>
      </c>
      <c r="P421" s="16">
        <v>-4.8099999999999996</v>
      </c>
      <c r="Q421" s="29">
        <v>-3.35</v>
      </c>
      <c r="S421" s="2" t="s">
        <v>1903</v>
      </c>
      <c r="T421" s="16">
        <v>2.91</v>
      </c>
      <c r="U421" s="16">
        <v>4.03</v>
      </c>
      <c r="V421" s="16">
        <v>4</v>
      </c>
      <c r="W421" s="16">
        <v>7.78</v>
      </c>
      <c r="X421" s="16">
        <v>0.46</v>
      </c>
      <c r="Y421" s="16">
        <v>0.47</v>
      </c>
      <c r="Z421" s="29">
        <v>0.96</v>
      </c>
    </row>
    <row r="422" spans="1:26" x14ac:dyDescent="0.25">
      <c r="A422" s="23" t="s">
        <v>497</v>
      </c>
      <c r="B422" s="9">
        <v>18.809999999999999</v>
      </c>
      <c r="C422" s="9">
        <v>8.2899999999999991</v>
      </c>
      <c r="D422" s="9">
        <v>28.75</v>
      </c>
      <c r="E422" s="9">
        <v>27.78</v>
      </c>
      <c r="F422" s="9">
        <v>0.61</v>
      </c>
      <c r="G422" s="9">
        <v>-1.18</v>
      </c>
      <c r="H422" s="19">
        <v>-0.05</v>
      </c>
      <c r="J422" s="2" t="s">
        <v>1139</v>
      </c>
      <c r="K422" s="16">
        <v>1.88</v>
      </c>
      <c r="L422" s="16">
        <v>1.87</v>
      </c>
      <c r="M422" s="16">
        <v>3.74</v>
      </c>
      <c r="N422" s="16">
        <v>4.32</v>
      </c>
      <c r="O422" s="16">
        <v>1</v>
      </c>
      <c r="P422" s="16">
        <v>-0.01</v>
      </c>
      <c r="Q422" s="29">
        <v>0.21</v>
      </c>
      <c r="S422" s="2" t="s">
        <v>1907</v>
      </c>
      <c r="T422" s="16">
        <v>3.77</v>
      </c>
      <c r="U422" s="16">
        <v>4.46</v>
      </c>
      <c r="V422" s="16">
        <v>2.37</v>
      </c>
      <c r="W422" s="16">
        <v>4.62</v>
      </c>
      <c r="X422" s="16">
        <v>-0.67</v>
      </c>
      <c r="Y422" s="16">
        <v>0.24</v>
      </c>
      <c r="Z422" s="29">
        <v>0.96</v>
      </c>
    </row>
    <row r="423" spans="1:26" x14ac:dyDescent="0.25">
      <c r="A423" s="23" t="s">
        <v>640</v>
      </c>
      <c r="B423" s="9">
        <v>14.47</v>
      </c>
      <c r="C423" s="9">
        <v>6.39</v>
      </c>
      <c r="D423" s="9">
        <v>21.07</v>
      </c>
      <c r="E423" s="9">
        <v>16.059999999999999</v>
      </c>
      <c r="F423" s="9">
        <v>0.54</v>
      </c>
      <c r="G423" s="9">
        <v>-1.18</v>
      </c>
      <c r="H423" s="19">
        <v>-0.39</v>
      </c>
      <c r="J423" s="2" t="s">
        <v>120</v>
      </c>
      <c r="K423" s="16">
        <v>10.96</v>
      </c>
      <c r="L423" s="16">
        <v>33.51</v>
      </c>
      <c r="M423" s="16">
        <v>22</v>
      </c>
      <c r="N423" s="16">
        <v>59.75</v>
      </c>
      <c r="O423" s="16">
        <v>1</v>
      </c>
      <c r="P423" s="16">
        <v>1.61</v>
      </c>
      <c r="Q423" s="29">
        <v>1.44</v>
      </c>
      <c r="S423" s="2" t="s">
        <v>1648</v>
      </c>
      <c r="T423" s="16">
        <v>1.63</v>
      </c>
      <c r="U423" s="16">
        <v>2.98</v>
      </c>
      <c r="V423" s="16">
        <v>2.08</v>
      </c>
      <c r="W423" s="16">
        <v>4.01</v>
      </c>
      <c r="X423" s="16">
        <v>0.35</v>
      </c>
      <c r="Y423" s="16">
        <v>0.87</v>
      </c>
      <c r="Z423" s="29">
        <v>0.95</v>
      </c>
    </row>
    <row r="424" spans="1:26" x14ac:dyDescent="0.25">
      <c r="A424" s="23" t="s">
        <v>786</v>
      </c>
      <c r="B424" s="9">
        <v>2.54</v>
      </c>
      <c r="C424" s="9">
        <v>1.1200000000000001</v>
      </c>
      <c r="D424" s="9">
        <v>1.6</v>
      </c>
      <c r="E424" s="9">
        <v>0.48</v>
      </c>
      <c r="F424" s="9">
        <v>-0.67</v>
      </c>
      <c r="G424" s="9">
        <v>-1.18</v>
      </c>
      <c r="H424" s="19">
        <v>-1.75</v>
      </c>
      <c r="J424" s="2" t="s">
        <v>150</v>
      </c>
      <c r="K424" s="16">
        <v>7.1</v>
      </c>
      <c r="L424" s="16">
        <v>15.24</v>
      </c>
      <c r="M424" s="16">
        <v>14.19</v>
      </c>
      <c r="N424" s="16">
        <v>34.99</v>
      </c>
      <c r="O424" s="16">
        <v>1</v>
      </c>
      <c r="P424" s="16">
        <v>1.1000000000000001</v>
      </c>
      <c r="Q424" s="29">
        <v>1.3</v>
      </c>
      <c r="S424" s="2" t="s">
        <v>237</v>
      </c>
      <c r="T424" s="16">
        <v>2.87</v>
      </c>
      <c r="U424" s="16">
        <v>0.24</v>
      </c>
      <c r="V424" s="16">
        <v>1.86</v>
      </c>
      <c r="W424" s="16">
        <v>3.6</v>
      </c>
      <c r="X424" s="16">
        <v>-0.62</v>
      </c>
      <c r="Y424" s="16">
        <v>-3.56</v>
      </c>
      <c r="Z424" s="29">
        <v>0.95</v>
      </c>
    </row>
    <row r="425" spans="1:26" x14ac:dyDescent="0.25">
      <c r="A425" s="23" t="s">
        <v>931</v>
      </c>
      <c r="B425" s="9">
        <v>10.57</v>
      </c>
      <c r="C425" s="9">
        <v>4.6500000000000004</v>
      </c>
      <c r="D425" s="9">
        <v>2.44</v>
      </c>
      <c r="E425" s="9">
        <v>1.1499999999999999</v>
      </c>
      <c r="F425" s="9">
        <v>-2.11</v>
      </c>
      <c r="G425" s="9">
        <v>-1.18</v>
      </c>
      <c r="H425" s="19">
        <v>-1.0900000000000001</v>
      </c>
      <c r="J425" s="2" t="s">
        <v>893</v>
      </c>
      <c r="K425" s="16">
        <v>85.04</v>
      </c>
      <c r="L425" s="16">
        <v>35.51</v>
      </c>
      <c r="M425" s="16">
        <v>169.72</v>
      </c>
      <c r="N425" s="16">
        <v>135.97999999999999</v>
      </c>
      <c r="O425" s="16">
        <v>1</v>
      </c>
      <c r="P425" s="16">
        <v>-1.26</v>
      </c>
      <c r="Q425" s="29">
        <v>-0.32</v>
      </c>
      <c r="S425" s="2" t="s">
        <v>1654</v>
      </c>
      <c r="T425" s="16">
        <v>3.69</v>
      </c>
      <c r="U425" s="16">
        <v>6.78</v>
      </c>
      <c r="V425" s="16">
        <v>4.22</v>
      </c>
      <c r="W425" s="16">
        <v>8.15</v>
      </c>
      <c r="X425" s="16">
        <v>0.19</v>
      </c>
      <c r="Y425" s="16">
        <v>0.88</v>
      </c>
      <c r="Z425" s="29">
        <v>0.95</v>
      </c>
    </row>
    <row r="426" spans="1:26" x14ac:dyDescent="0.25">
      <c r="A426" s="23" t="s">
        <v>308</v>
      </c>
      <c r="B426" s="9">
        <v>84.81</v>
      </c>
      <c r="C426" s="9">
        <v>37.17</v>
      </c>
      <c r="D426" s="9">
        <v>30.44</v>
      </c>
      <c r="E426" s="9">
        <v>6.16</v>
      </c>
      <c r="F426" s="9">
        <v>-1.48</v>
      </c>
      <c r="G426" s="9">
        <v>-1.19</v>
      </c>
      <c r="H426" s="19">
        <v>-2.2999999999999998</v>
      </c>
      <c r="J426" s="2" t="s">
        <v>967</v>
      </c>
      <c r="K426" s="16">
        <v>1.67</v>
      </c>
      <c r="L426" s="16">
        <v>1.7</v>
      </c>
      <c r="M426" s="16">
        <v>3.31</v>
      </c>
      <c r="N426" s="16">
        <v>6.49</v>
      </c>
      <c r="O426" s="16">
        <v>0.99</v>
      </c>
      <c r="P426" s="16">
        <v>0.03</v>
      </c>
      <c r="Q426" s="29">
        <v>0.97</v>
      </c>
      <c r="S426" s="2" t="s">
        <v>1661</v>
      </c>
      <c r="T426" s="16">
        <v>2.41</v>
      </c>
      <c r="U426" s="16">
        <v>3.41</v>
      </c>
      <c r="V426" s="16">
        <v>2.29</v>
      </c>
      <c r="W426" s="16">
        <v>4.43</v>
      </c>
      <c r="X426" s="16">
        <v>-7.0000000000000007E-2</v>
      </c>
      <c r="Y426" s="16">
        <v>0.5</v>
      </c>
      <c r="Z426" s="29">
        <v>0.95</v>
      </c>
    </row>
    <row r="427" spans="1:26" x14ac:dyDescent="0.25">
      <c r="A427" s="23" t="s">
        <v>508</v>
      </c>
      <c r="B427" s="9">
        <v>54.16</v>
      </c>
      <c r="C427" s="9">
        <v>23.78</v>
      </c>
      <c r="D427" s="9">
        <v>69.86</v>
      </c>
      <c r="E427" s="9">
        <v>37.090000000000003</v>
      </c>
      <c r="F427" s="9">
        <v>0.37</v>
      </c>
      <c r="G427" s="9">
        <v>-1.19</v>
      </c>
      <c r="H427" s="19">
        <v>-0.91</v>
      </c>
      <c r="J427" s="2" t="s">
        <v>1075</v>
      </c>
      <c r="K427" s="16">
        <v>18.87</v>
      </c>
      <c r="L427" s="16">
        <v>14.76</v>
      </c>
      <c r="M427" s="16">
        <v>37.46</v>
      </c>
      <c r="N427" s="16">
        <v>29.34</v>
      </c>
      <c r="O427" s="16">
        <v>0.99</v>
      </c>
      <c r="P427" s="16">
        <v>-0.35</v>
      </c>
      <c r="Q427" s="29">
        <v>-0.35</v>
      </c>
      <c r="S427" s="2" t="s">
        <v>1666</v>
      </c>
      <c r="T427" s="16">
        <v>16.62</v>
      </c>
      <c r="U427" s="16">
        <v>23.56</v>
      </c>
      <c r="V427" s="16">
        <v>14.36</v>
      </c>
      <c r="W427" s="16">
        <v>27.79</v>
      </c>
      <c r="X427" s="16">
        <v>-0.21</v>
      </c>
      <c r="Y427" s="16">
        <v>0.5</v>
      </c>
      <c r="Z427" s="29">
        <v>0.95</v>
      </c>
    </row>
    <row r="428" spans="1:26" x14ac:dyDescent="0.25">
      <c r="A428" s="23" t="s">
        <v>656</v>
      </c>
      <c r="B428" s="9">
        <v>8.4600000000000009</v>
      </c>
      <c r="C428" s="9">
        <v>3.72</v>
      </c>
      <c r="D428" s="9">
        <v>51.5</v>
      </c>
      <c r="E428" s="9">
        <v>32.57</v>
      </c>
      <c r="F428" s="9">
        <v>2.61</v>
      </c>
      <c r="G428" s="9">
        <v>-1.19</v>
      </c>
      <c r="H428" s="19">
        <v>-0.66</v>
      </c>
      <c r="J428" s="2" t="s">
        <v>1301</v>
      </c>
      <c r="K428" s="16">
        <v>1.34</v>
      </c>
      <c r="L428" s="16">
        <v>1.74</v>
      </c>
      <c r="M428" s="16">
        <v>2.66</v>
      </c>
      <c r="N428" s="16">
        <v>2.39</v>
      </c>
      <c r="O428" s="16">
        <v>0.99</v>
      </c>
      <c r="P428" s="16">
        <v>0.37</v>
      </c>
      <c r="Q428" s="29">
        <v>-0.16</v>
      </c>
      <c r="S428" s="2" t="s">
        <v>1740</v>
      </c>
      <c r="T428" s="16">
        <v>7.07</v>
      </c>
      <c r="U428" s="16">
        <v>11.86</v>
      </c>
      <c r="V428" s="16">
        <v>7.43</v>
      </c>
      <c r="W428" s="16">
        <v>14.34</v>
      </c>
      <c r="X428" s="16">
        <v>7.0000000000000007E-2</v>
      </c>
      <c r="Y428" s="16">
        <v>0.75</v>
      </c>
      <c r="Z428" s="29">
        <v>0.95</v>
      </c>
    </row>
    <row r="429" spans="1:26" x14ac:dyDescent="0.25">
      <c r="A429" s="23" t="s">
        <v>879</v>
      </c>
      <c r="B429" s="9">
        <v>11.26</v>
      </c>
      <c r="C429" s="9">
        <v>4.9400000000000004</v>
      </c>
      <c r="D429" s="9">
        <v>11.21</v>
      </c>
      <c r="E429" s="9">
        <v>2.91</v>
      </c>
      <c r="F429" s="9">
        <v>-0.01</v>
      </c>
      <c r="G429" s="9">
        <v>-1.19</v>
      </c>
      <c r="H429" s="19">
        <v>-1.95</v>
      </c>
      <c r="J429" s="2" t="s">
        <v>1303</v>
      </c>
      <c r="K429" s="16">
        <v>3.03</v>
      </c>
      <c r="L429" s="16">
        <v>2.12</v>
      </c>
      <c r="M429" s="16">
        <v>6.01</v>
      </c>
      <c r="N429" s="16">
        <v>3.41</v>
      </c>
      <c r="O429" s="16">
        <v>0.99</v>
      </c>
      <c r="P429" s="16">
        <v>-0.51</v>
      </c>
      <c r="Q429" s="29">
        <v>-0.82</v>
      </c>
      <c r="S429" s="2" t="s">
        <v>1747</v>
      </c>
      <c r="T429" s="16">
        <v>2.13</v>
      </c>
      <c r="U429" s="16">
        <v>3.45</v>
      </c>
      <c r="V429" s="16">
        <v>1.79</v>
      </c>
      <c r="W429" s="16">
        <v>3.46</v>
      </c>
      <c r="X429" s="16">
        <v>-0.25</v>
      </c>
      <c r="Y429" s="16">
        <v>0.69</v>
      </c>
      <c r="Z429" s="29">
        <v>0.95</v>
      </c>
    </row>
    <row r="430" spans="1:26" x14ac:dyDescent="0.25">
      <c r="A430" s="23" t="s">
        <v>365</v>
      </c>
      <c r="B430" s="9">
        <v>7.41</v>
      </c>
      <c r="C430" s="9">
        <v>3.22</v>
      </c>
      <c r="D430" s="9">
        <v>5.66</v>
      </c>
      <c r="E430" s="9">
        <v>2.9</v>
      </c>
      <c r="F430" s="9">
        <v>-0.39</v>
      </c>
      <c r="G430" s="9">
        <v>-1.2</v>
      </c>
      <c r="H430" s="19">
        <v>-0.97</v>
      </c>
      <c r="J430" s="2" t="s">
        <v>1329</v>
      </c>
      <c r="K430" s="16">
        <v>1.73</v>
      </c>
      <c r="L430" s="16">
        <v>1.07</v>
      </c>
      <c r="M430" s="16">
        <v>3.44</v>
      </c>
      <c r="N430" s="16">
        <v>2.36</v>
      </c>
      <c r="O430" s="16">
        <v>0.99</v>
      </c>
      <c r="P430" s="16">
        <v>-0.69</v>
      </c>
      <c r="Q430" s="29">
        <v>-0.54</v>
      </c>
      <c r="S430" s="2" t="s">
        <v>1761</v>
      </c>
      <c r="T430" s="16">
        <v>17.29</v>
      </c>
      <c r="U430" s="16">
        <v>23.8</v>
      </c>
      <c r="V430" s="16">
        <v>25.2</v>
      </c>
      <c r="W430" s="16">
        <v>48.78</v>
      </c>
      <c r="X430" s="16">
        <v>0.54</v>
      </c>
      <c r="Y430" s="16">
        <v>0.46</v>
      </c>
      <c r="Z430" s="29">
        <v>0.95</v>
      </c>
    </row>
    <row r="431" spans="1:26" x14ac:dyDescent="0.25">
      <c r="A431" s="23" t="s">
        <v>391</v>
      </c>
      <c r="B431" s="9">
        <v>4.72</v>
      </c>
      <c r="C431" s="9">
        <v>2.06</v>
      </c>
      <c r="D431" s="9">
        <v>4.18</v>
      </c>
      <c r="E431" s="9">
        <v>3.53</v>
      </c>
      <c r="F431" s="9">
        <v>-0.18</v>
      </c>
      <c r="G431" s="9">
        <v>-1.2</v>
      </c>
      <c r="H431" s="19">
        <v>-0.24</v>
      </c>
      <c r="J431" s="2" t="s">
        <v>1117</v>
      </c>
      <c r="K431" s="16">
        <v>1.24</v>
      </c>
      <c r="L431" s="16">
        <v>1</v>
      </c>
      <c r="M431" s="16">
        <v>2.44</v>
      </c>
      <c r="N431" s="16">
        <v>2.5299999999999998</v>
      </c>
      <c r="O431" s="16">
        <v>0.98</v>
      </c>
      <c r="P431" s="16">
        <v>-0.3</v>
      </c>
      <c r="Q431" s="29">
        <v>0.05</v>
      </c>
      <c r="S431" s="2" t="s">
        <v>1810</v>
      </c>
      <c r="T431" s="16">
        <v>10.050000000000001</v>
      </c>
      <c r="U431" s="16">
        <v>15.14</v>
      </c>
      <c r="V431" s="16">
        <v>8.74</v>
      </c>
      <c r="W431" s="16">
        <v>16.940000000000001</v>
      </c>
      <c r="X431" s="16">
        <v>-0.2</v>
      </c>
      <c r="Y431" s="16">
        <v>0.59</v>
      </c>
      <c r="Z431" s="29">
        <v>0.95</v>
      </c>
    </row>
    <row r="432" spans="1:26" x14ac:dyDescent="0.25">
      <c r="A432" s="23" t="s">
        <v>496</v>
      </c>
      <c r="B432" s="9">
        <v>10.92</v>
      </c>
      <c r="C432" s="9">
        <v>4.75</v>
      </c>
      <c r="D432" s="9">
        <v>7.33</v>
      </c>
      <c r="E432" s="9">
        <v>5.15</v>
      </c>
      <c r="F432" s="9">
        <v>-0.56999999999999995</v>
      </c>
      <c r="G432" s="9">
        <v>-1.2</v>
      </c>
      <c r="H432" s="19">
        <v>-0.51</v>
      </c>
      <c r="J432" s="2" t="s">
        <v>1191</v>
      </c>
      <c r="K432" s="16">
        <v>1.37</v>
      </c>
      <c r="L432" s="16">
        <v>0.37</v>
      </c>
      <c r="M432" s="16">
        <v>2.7</v>
      </c>
      <c r="N432" s="16">
        <v>0.41</v>
      </c>
      <c r="O432" s="16">
        <v>0.98</v>
      </c>
      <c r="P432" s="16">
        <v>-1.9</v>
      </c>
      <c r="Q432" s="29">
        <v>-2.73</v>
      </c>
      <c r="S432" s="2" t="s">
        <v>1890</v>
      </c>
      <c r="T432" s="16">
        <v>12.54</v>
      </c>
      <c r="U432" s="16">
        <v>22.64</v>
      </c>
      <c r="V432" s="16">
        <v>15.83</v>
      </c>
      <c r="W432" s="16">
        <v>30.58</v>
      </c>
      <c r="X432" s="16">
        <v>0.34</v>
      </c>
      <c r="Y432" s="16">
        <v>0.85</v>
      </c>
      <c r="Z432" s="29">
        <v>0.95</v>
      </c>
    </row>
    <row r="433" spans="1:26" x14ac:dyDescent="0.25">
      <c r="A433" s="23" t="s">
        <v>498</v>
      </c>
      <c r="B433" s="9">
        <v>6.08</v>
      </c>
      <c r="C433" s="9">
        <v>2.64</v>
      </c>
      <c r="D433" s="9">
        <v>4.9000000000000004</v>
      </c>
      <c r="E433" s="9">
        <v>2.31</v>
      </c>
      <c r="F433" s="9">
        <v>-0.31</v>
      </c>
      <c r="G433" s="9">
        <v>-1.2</v>
      </c>
      <c r="H433" s="19">
        <v>-1.0900000000000001</v>
      </c>
      <c r="J433" s="2" t="s">
        <v>678</v>
      </c>
      <c r="K433" s="16">
        <v>2.97</v>
      </c>
      <c r="L433" s="16">
        <v>0.97</v>
      </c>
      <c r="M433" s="16">
        <v>5.88</v>
      </c>
      <c r="N433" s="16">
        <v>1.51</v>
      </c>
      <c r="O433" s="16">
        <v>0.98</v>
      </c>
      <c r="P433" s="16">
        <v>-1.62</v>
      </c>
      <c r="Q433" s="29">
        <v>-1.96</v>
      </c>
      <c r="S433" s="2" t="s">
        <v>1902</v>
      </c>
      <c r="T433" s="16">
        <v>1.36</v>
      </c>
      <c r="U433" s="16">
        <v>1.9</v>
      </c>
      <c r="V433" s="16">
        <v>1.42</v>
      </c>
      <c r="W433" s="16">
        <v>2.74</v>
      </c>
      <c r="X433" s="16">
        <v>7.0000000000000007E-2</v>
      </c>
      <c r="Y433" s="16">
        <v>0.49</v>
      </c>
      <c r="Z433" s="29">
        <v>0.95</v>
      </c>
    </row>
    <row r="434" spans="1:26" x14ac:dyDescent="0.25">
      <c r="A434" s="23" t="s">
        <v>509</v>
      </c>
      <c r="B434" s="9">
        <v>26.86</v>
      </c>
      <c r="C434" s="9">
        <v>11.68</v>
      </c>
      <c r="D434" s="9">
        <v>29.09</v>
      </c>
      <c r="E434" s="9">
        <v>14.52</v>
      </c>
      <c r="F434" s="9">
        <v>0.12</v>
      </c>
      <c r="G434" s="9">
        <v>-1.2</v>
      </c>
      <c r="H434" s="19">
        <v>-1</v>
      </c>
      <c r="J434" s="2" t="s">
        <v>1293</v>
      </c>
      <c r="K434" s="16">
        <v>1.88</v>
      </c>
      <c r="L434" s="16">
        <v>0.82</v>
      </c>
      <c r="M434" s="16">
        <v>3.69</v>
      </c>
      <c r="N434" s="16">
        <v>1.76</v>
      </c>
      <c r="O434" s="16">
        <v>0.98</v>
      </c>
      <c r="P434" s="16">
        <v>-1.19</v>
      </c>
      <c r="Q434" s="29">
        <v>-1.07</v>
      </c>
      <c r="S434" s="2" t="s">
        <v>1919</v>
      </c>
      <c r="T434" s="16">
        <v>9.7899999999999991</v>
      </c>
      <c r="U434" s="16">
        <v>5.62</v>
      </c>
      <c r="V434" s="16">
        <v>9.67</v>
      </c>
      <c r="W434" s="16">
        <v>4.99</v>
      </c>
      <c r="X434" s="16">
        <v>-0.02</v>
      </c>
      <c r="Y434" s="16">
        <v>-0.8</v>
      </c>
      <c r="Z434" s="29">
        <v>-0.95</v>
      </c>
    </row>
    <row r="435" spans="1:26" x14ac:dyDescent="0.25">
      <c r="A435" s="23" t="s">
        <v>613</v>
      </c>
      <c r="B435" s="9">
        <v>4.6100000000000003</v>
      </c>
      <c r="C435" s="9">
        <v>2</v>
      </c>
      <c r="D435" s="9">
        <v>5.01</v>
      </c>
      <c r="E435" s="9">
        <v>1.23</v>
      </c>
      <c r="F435" s="9">
        <v>0.12</v>
      </c>
      <c r="G435" s="9">
        <v>-1.2</v>
      </c>
      <c r="H435" s="19">
        <v>-2.02</v>
      </c>
      <c r="J435" s="2" t="s">
        <v>1320</v>
      </c>
      <c r="K435" s="16">
        <v>55.25</v>
      </c>
      <c r="L435" s="16">
        <v>40.869999999999997</v>
      </c>
      <c r="M435" s="16">
        <v>109.06</v>
      </c>
      <c r="N435" s="16">
        <v>213.17</v>
      </c>
      <c r="O435" s="16">
        <v>0.98</v>
      </c>
      <c r="P435" s="16">
        <v>-0.43</v>
      </c>
      <c r="Q435" s="29">
        <v>0.97</v>
      </c>
      <c r="S435" s="2" t="s">
        <v>1922</v>
      </c>
      <c r="T435" s="16">
        <v>79.64</v>
      </c>
      <c r="U435" s="16">
        <v>67.349999999999994</v>
      </c>
      <c r="V435" s="16">
        <v>52.75</v>
      </c>
      <c r="W435" s="16">
        <v>27.37</v>
      </c>
      <c r="X435" s="16">
        <v>-0.59</v>
      </c>
      <c r="Y435" s="16">
        <v>-0.24</v>
      </c>
      <c r="Z435" s="29">
        <v>-0.95</v>
      </c>
    </row>
    <row r="436" spans="1:26" x14ac:dyDescent="0.25">
      <c r="A436" s="23" t="s">
        <v>622</v>
      </c>
      <c r="B436" s="9">
        <v>3.76</v>
      </c>
      <c r="C436" s="9">
        <v>1.63</v>
      </c>
      <c r="D436" s="9">
        <v>3.17</v>
      </c>
      <c r="E436" s="9">
        <v>1.58</v>
      </c>
      <c r="F436" s="9">
        <v>-0.25</v>
      </c>
      <c r="G436" s="9">
        <v>-1.2</v>
      </c>
      <c r="H436" s="19">
        <v>-1.01</v>
      </c>
      <c r="J436" s="2" t="s">
        <v>1025</v>
      </c>
      <c r="K436" s="16">
        <v>44.8</v>
      </c>
      <c r="L436" s="16">
        <v>50.26</v>
      </c>
      <c r="M436" s="16">
        <v>87.67</v>
      </c>
      <c r="N436" s="16">
        <v>152.07</v>
      </c>
      <c r="O436" s="16">
        <v>0.97</v>
      </c>
      <c r="P436" s="16">
        <v>0.17</v>
      </c>
      <c r="Q436" s="29">
        <v>0.79</v>
      </c>
      <c r="S436" s="2" t="s">
        <v>344</v>
      </c>
      <c r="T436" s="16">
        <v>12.78</v>
      </c>
      <c r="U436" s="16">
        <v>5.42</v>
      </c>
      <c r="V436" s="16">
        <v>7.34</v>
      </c>
      <c r="W436" s="16">
        <v>3.79</v>
      </c>
      <c r="X436" s="16">
        <v>-0.8</v>
      </c>
      <c r="Y436" s="16">
        <v>-1.24</v>
      </c>
      <c r="Z436" s="29">
        <v>-0.95</v>
      </c>
    </row>
    <row r="437" spans="1:26" x14ac:dyDescent="0.25">
      <c r="A437" s="23" t="s">
        <v>653</v>
      </c>
      <c r="B437" s="9">
        <v>3.33</v>
      </c>
      <c r="C437" s="9">
        <v>1.45</v>
      </c>
      <c r="D437" s="9">
        <v>2.09</v>
      </c>
      <c r="E437" s="9">
        <v>1.84</v>
      </c>
      <c r="F437" s="9">
        <v>-0.67</v>
      </c>
      <c r="G437" s="9">
        <v>-1.2</v>
      </c>
      <c r="H437" s="19">
        <v>-0.19</v>
      </c>
      <c r="J437" s="2" t="s">
        <v>433</v>
      </c>
      <c r="K437" s="16">
        <v>2.08</v>
      </c>
      <c r="L437" s="16">
        <v>0.22</v>
      </c>
      <c r="M437" s="16">
        <v>4.08</v>
      </c>
      <c r="N437" s="16">
        <v>0.93</v>
      </c>
      <c r="O437" s="16">
        <v>0.97</v>
      </c>
      <c r="P437" s="16">
        <v>-3.26</v>
      </c>
      <c r="Q437" s="29">
        <v>-2.13</v>
      </c>
      <c r="S437" s="2" t="s">
        <v>664</v>
      </c>
      <c r="T437" s="16">
        <v>50.17</v>
      </c>
      <c r="U437" s="16">
        <v>16.38</v>
      </c>
      <c r="V437" s="16">
        <v>16.13</v>
      </c>
      <c r="W437" s="16">
        <v>8.35</v>
      </c>
      <c r="X437" s="16">
        <v>-1.64</v>
      </c>
      <c r="Y437" s="16">
        <v>-1.61</v>
      </c>
      <c r="Z437" s="29">
        <v>-0.95</v>
      </c>
    </row>
    <row r="438" spans="1:26" x14ac:dyDescent="0.25">
      <c r="A438" s="23" t="s">
        <v>697</v>
      </c>
      <c r="B438" s="9">
        <v>3.38</v>
      </c>
      <c r="C438" s="9">
        <v>1.47</v>
      </c>
      <c r="D438" s="9">
        <v>0.95</v>
      </c>
      <c r="E438" s="9">
        <v>0.47</v>
      </c>
      <c r="F438" s="9">
        <v>-1.84</v>
      </c>
      <c r="G438" s="9">
        <v>-1.2</v>
      </c>
      <c r="H438" s="19">
        <v>-1</v>
      </c>
      <c r="J438" s="2" t="s">
        <v>1177</v>
      </c>
      <c r="K438" s="16">
        <v>9.11</v>
      </c>
      <c r="L438" s="16">
        <v>11.7</v>
      </c>
      <c r="M438" s="16">
        <v>17.88</v>
      </c>
      <c r="N438" s="16">
        <v>19.05</v>
      </c>
      <c r="O438" s="16">
        <v>0.97</v>
      </c>
      <c r="P438" s="16">
        <v>0.36</v>
      </c>
      <c r="Q438" s="29">
        <v>0.09</v>
      </c>
      <c r="S438" s="2" t="s">
        <v>701</v>
      </c>
      <c r="T438" s="16">
        <v>7.44</v>
      </c>
      <c r="U438" s="16">
        <v>3.43</v>
      </c>
      <c r="V438" s="16">
        <v>7.39</v>
      </c>
      <c r="W438" s="16">
        <v>3.83</v>
      </c>
      <c r="X438" s="16">
        <v>-0.01</v>
      </c>
      <c r="Y438" s="16">
        <v>-1.1200000000000001</v>
      </c>
      <c r="Z438" s="29">
        <v>-0.95</v>
      </c>
    </row>
    <row r="439" spans="1:26" x14ac:dyDescent="0.25">
      <c r="A439" s="23" t="s">
        <v>836</v>
      </c>
      <c r="B439" s="9">
        <v>3.71</v>
      </c>
      <c r="C439" s="9">
        <v>1.62</v>
      </c>
      <c r="D439" s="9">
        <v>3.84</v>
      </c>
      <c r="E439" s="9">
        <v>1.75</v>
      </c>
      <c r="F439" s="9">
        <v>0.05</v>
      </c>
      <c r="G439" s="9">
        <v>-1.2</v>
      </c>
      <c r="H439" s="19">
        <v>-1.1299999999999999</v>
      </c>
      <c r="J439" s="2" t="s">
        <v>1115</v>
      </c>
      <c r="K439" s="16">
        <v>140.80000000000001</v>
      </c>
      <c r="L439" s="16">
        <v>144.16</v>
      </c>
      <c r="M439" s="16">
        <v>274.19</v>
      </c>
      <c r="N439" s="16">
        <v>300.17</v>
      </c>
      <c r="O439" s="16">
        <v>0.96</v>
      </c>
      <c r="P439" s="16">
        <v>0.03</v>
      </c>
      <c r="Q439" s="29">
        <v>0.13</v>
      </c>
      <c r="S439" s="2" t="s">
        <v>2087</v>
      </c>
      <c r="T439" s="16">
        <v>9.1999999999999993</v>
      </c>
      <c r="U439" s="16">
        <v>4.8499999999999996</v>
      </c>
      <c r="V439" s="16">
        <v>5.25</v>
      </c>
      <c r="W439" s="16">
        <v>2.72</v>
      </c>
      <c r="X439" s="16">
        <v>-0.81</v>
      </c>
      <c r="Y439" s="16">
        <v>-0.92</v>
      </c>
      <c r="Z439" s="29">
        <v>-0.95</v>
      </c>
    </row>
    <row r="440" spans="1:26" x14ac:dyDescent="0.25">
      <c r="A440" s="23" t="s">
        <v>838</v>
      </c>
      <c r="B440" s="9">
        <v>2.98</v>
      </c>
      <c r="C440" s="9">
        <v>1.3</v>
      </c>
      <c r="D440" s="9">
        <v>2.44</v>
      </c>
      <c r="E440" s="9">
        <v>1.64</v>
      </c>
      <c r="F440" s="9">
        <v>-0.28999999999999998</v>
      </c>
      <c r="G440" s="9">
        <v>-1.2</v>
      </c>
      <c r="H440" s="19">
        <v>-0.56999999999999995</v>
      </c>
      <c r="J440" s="2" t="s">
        <v>1241</v>
      </c>
      <c r="K440" s="16">
        <v>3.1</v>
      </c>
      <c r="L440" s="16">
        <v>4.1100000000000003</v>
      </c>
      <c r="M440" s="16">
        <v>6.05</v>
      </c>
      <c r="N440" s="16">
        <v>3.33</v>
      </c>
      <c r="O440" s="16">
        <v>0.96</v>
      </c>
      <c r="P440" s="16">
        <v>0.4</v>
      </c>
      <c r="Q440" s="29">
        <v>-0.86</v>
      </c>
      <c r="S440" s="2" t="s">
        <v>1914</v>
      </c>
      <c r="T440" s="16">
        <v>9.4700000000000006</v>
      </c>
      <c r="U440" s="16">
        <v>6.79</v>
      </c>
      <c r="V440" s="16">
        <v>13.84</v>
      </c>
      <c r="W440" s="16">
        <v>7.1</v>
      </c>
      <c r="X440" s="16">
        <v>0.55000000000000004</v>
      </c>
      <c r="Y440" s="16">
        <v>-0.48</v>
      </c>
      <c r="Z440" s="29">
        <v>-0.96</v>
      </c>
    </row>
    <row r="441" spans="1:26" x14ac:dyDescent="0.25">
      <c r="A441" s="23" t="s">
        <v>894</v>
      </c>
      <c r="B441" s="9">
        <v>12.48</v>
      </c>
      <c r="C441" s="9">
        <v>5.42</v>
      </c>
      <c r="D441" s="9">
        <v>22.12</v>
      </c>
      <c r="E441" s="9">
        <v>32.69</v>
      </c>
      <c r="F441" s="9">
        <v>0.83</v>
      </c>
      <c r="G441" s="9">
        <v>-1.2</v>
      </c>
      <c r="H441" s="19">
        <v>0.56000000000000005</v>
      </c>
      <c r="J441" s="2" t="s">
        <v>1279</v>
      </c>
      <c r="K441" s="16">
        <v>1.39</v>
      </c>
      <c r="L441" s="16">
        <v>0.21</v>
      </c>
      <c r="M441" s="16">
        <v>2.69</v>
      </c>
      <c r="N441" s="16">
        <v>0.9</v>
      </c>
      <c r="O441" s="16">
        <v>0.96</v>
      </c>
      <c r="P441" s="16">
        <v>-2.7</v>
      </c>
      <c r="Q441" s="29">
        <v>-1.57</v>
      </c>
      <c r="S441" s="2" t="s">
        <v>1937</v>
      </c>
      <c r="T441" s="16">
        <v>2.23</v>
      </c>
      <c r="U441" s="16">
        <v>1.56</v>
      </c>
      <c r="V441" s="16">
        <v>2.2999999999999998</v>
      </c>
      <c r="W441" s="16">
        <v>1.18</v>
      </c>
      <c r="X441" s="16">
        <v>0.05</v>
      </c>
      <c r="Y441" s="16">
        <v>-0.51</v>
      </c>
      <c r="Z441" s="29">
        <v>-0.96</v>
      </c>
    </row>
    <row r="442" spans="1:26" x14ac:dyDescent="0.25">
      <c r="A442" s="23" t="s">
        <v>897</v>
      </c>
      <c r="B442" s="9">
        <v>12.7</v>
      </c>
      <c r="C442" s="9">
        <v>5.52</v>
      </c>
      <c r="D442" s="9">
        <v>6.53</v>
      </c>
      <c r="E442" s="9">
        <v>3.18</v>
      </c>
      <c r="F442" s="9">
        <v>-0.96</v>
      </c>
      <c r="G442" s="9">
        <v>-1.2</v>
      </c>
      <c r="H442" s="19">
        <v>-1.04</v>
      </c>
      <c r="J442" s="2" t="s">
        <v>1313</v>
      </c>
      <c r="K442" s="16">
        <v>1.41</v>
      </c>
      <c r="L442" s="16">
        <v>0.28999999999999998</v>
      </c>
      <c r="M442" s="16">
        <v>2.74</v>
      </c>
      <c r="N442" s="16">
        <v>1.05</v>
      </c>
      <c r="O442" s="16">
        <v>0.96</v>
      </c>
      <c r="P442" s="16">
        <v>-2.2999999999999998</v>
      </c>
      <c r="Q442" s="29">
        <v>-1.39</v>
      </c>
      <c r="S442" s="2" t="s">
        <v>1946</v>
      </c>
      <c r="T442" s="16">
        <v>4.5</v>
      </c>
      <c r="U442" s="16">
        <v>5.19</v>
      </c>
      <c r="V442" s="16">
        <v>5.92</v>
      </c>
      <c r="W442" s="16">
        <v>3.05</v>
      </c>
      <c r="X442" s="16">
        <v>0.4</v>
      </c>
      <c r="Y442" s="16">
        <v>0.21</v>
      </c>
      <c r="Z442" s="29">
        <v>-0.96</v>
      </c>
    </row>
    <row r="443" spans="1:26" x14ac:dyDescent="0.25">
      <c r="A443" s="23" t="s">
        <v>266</v>
      </c>
      <c r="B443" s="9">
        <v>5.0199999999999996</v>
      </c>
      <c r="C443" s="9">
        <v>2.17</v>
      </c>
      <c r="D443" s="9">
        <v>8.14</v>
      </c>
      <c r="E443" s="9">
        <v>1.04</v>
      </c>
      <c r="F443" s="9">
        <v>0.7</v>
      </c>
      <c r="G443" s="9">
        <v>-1.21</v>
      </c>
      <c r="H443" s="19">
        <v>-2.97</v>
      </c>
      <c r="J443" s="2" t="s">
        <v>1159</v>
      </c>
      <c r="K443" s="16">
        <v>4.55</v>
      </c>
      <c r="L443" s="16">
        <v>4.3600000000000003</v>
      </c>
      <c r="M443" s="16">
        <v>8.81</v>
      </c>
      <c r="N443" s="16">
        <v>7.48</v>
      </c>
      <c r="O443" s="16">
        <v>0.95</v>
      </c>
      <c r="P443" s="16">
        <v>-0.06</v>
      </c>
      <c r="Q443" s="29">
        <v>-0.24</v>
      </c>
      <c r="S443" s="2" t="s">
        <v>327</v>
      </c>
      <c r="T443" s="16">
        <v>6.41</v>
      </c>
      <c r="U443" s="16">
        <v>3.29</v>
      </c>
      <c r="V443" s="16">
        <v>2.74</v>
      </c>
      <c r="W443" s="16">
        <v>1.41</v>
      </c>
      <c r="X443" s="16">
        <v>-1.23</v>
      </c>
      <c r="Y443" s="16">
        <v>-0.96</v>
      </c>
      <c r="Z443" s="29">
        <v>-0.96</v>
      </c>
    </row>
    <row r="444" spans="1:26" x14ac:dyDescent="0.25">
      <c r="A444" s="23" t="s">
        <v>304</v>
      </c>
      <c r="B444" s="9">
        <v>31.32</v>
      </c>
      <c r="C444" s="9">
        <v>13.5</v>
      </c>
      <c r="D444" s="9">
        <v>24.51</v>
      </c>
      <c r="E444" s="9">
        <v>9.6199999999999992</v>
      </c>
      <c r="F444" s="9">
        <v>-0.35</v>
      </c>
      <c r="G444" s="9">
        <v>-1.21</v>
      </c>
      <c r="H444" s="19">
        <v>-1.35</v>
      </c>
      <c r="J444" s="2" t="s">
        <v>119</v>
      </c>
      <c r="K444" s="16">
        <v>1.47</v>
      </c>
      <c r="L444" s="16">
        <v>3.08</v>
      </c>
      <c r="M444" s="16">
        <v>2.84</v>
      </c>
      <c r="N444" s="16">
        <v>6.72</v>
      </c>
      <c r="O444" s="16">
        <v>0.95</v>
      </c>
      <c r="P444" s="16">
        <v>1.07</v>
      </c>
      <c r="Q444" s="29">
        <v>1.24</v>
      </c>
      <c r="S444" s="2" t="s">
        <v>423</v>
      </c>
      <c r="T444" s="16">
        <v>8.6300000000000008</v>
      </c>
      <c r="U444" s="16">
        <v>2.08</v>
      </c>
      <c r="V444" s="16">
        <v>5.64</v>
      </c>
      <c r="W444" s="16">
        <v>2.9</v>
      </c>
      <c r="X444" s="16">
        <v>-0.61</v>
      </c>
      <c r="Y444" s="16">
        <v>-2.06</v>
      </c>
      <c r="Z444" s="29">
        <v>-0.96</v>
      </c>
    </row>
    <row r="445" spans="1:26" x14ac:dyDescent="0.25">
      <c r="A445" s="23" t="s">
        <v>443</v>
      </c>
      <c r="B445" s="9">
        <v>10.210000000000001</v>
      </c>
      <c r="C445" s="9">
        <v>4.4000000000000004</v>
      </c>
      <c r="D445" s="9">
        <v>8.86</v>
      </c>
      <c r="E445" s="9">
        <v>5.3</v>
      </c>
      <c r="F445" s="9">
        <v>-0.2</v>
      </c>
      <c r="G445" s="9">
        <v>-1.21</v>
      </c>
      <c r="H445" s="19">
        <v>-0.74</v>
      </c>
      <c r="J445" s="2" t="s">
        <v>666</v>
      </c>
      <c r="K445" s="16">
        <v>5.13</v>
      </c>
      <c r="L445" s="16">
        <v>1.63</v>
      </c>
      <c r="M445" s="16">
        <v>9.8800000000000008</v>
      </c>
      <c r="N445" s="16">
        <v>2.81</v>
      </c>
      <c r="O445" s="16">
        <v>0.95</v>
      </c>
      <c r="P445" s="16">
        <v>-1.65</v>
      </c>
      <c r="Q445" s="29">
        <v>-1.82</v>
      </c>
      <c r="S445" s="2" t="s">
        <v>505</v>
      </c>
      <c r="T445" s="16">
        <v>3.59</v>
      </c>
      <c r="U445" s="16">
        <v>1.45</v>
      </c>
      <c r="V445" s="16">
        <v>4.3600000000000003</v>
      </c>
      <c r="W445" s="16">
        <v>2.25</v>
      </c>
      <c r="X445" s="16">
        <v>0.28000000000000003</v>
      </c>
      <c r="Y445" s="16">
        <v>-1.31</v>
      </c>
      <c r="Z445" s="29">
        <v>-0.96</v>
      </c>
    </row>
    <row r="446" spans="1:26" x14ac:dyDescent="0.25">
      <c r="A446" s="23" t="s">
        <v>478</v>
      </c>
      <c r="B446" s="9">
        <v>10.91</v>
      </c>
      <c r="C446" s="9">
        <v>4.7</v>
      </c>
      <c r="D446" s="9">
        <v>5.33</v>
      </c>
      <c r="E446" s="9">
        <v>1.93</v>
      </c>
      <c r="F446" s="9">
        <v>-1.03</v>
      </c>
      <c r="G446" s="9">
        <v>-1.21</v>
      </c>
      <c r="H446" s="19">
        <v>-1.47</v>
      </c>
      <c r="J446" s="2" t="s">
        <v>868</v>
      </c>
      <c r="K446" s="16">
        <v>16.84</v>
      </c>
      <c r="L446" s="16">
        <v>8.67</v>
      </c>
      <c r="M446" s="16">
        <v>32.54</v>
      </c>
      <c r="N446" s="16">
        <v>33.89</v>
      </c>
      <c r="O446" s="16">
        <v>0.95</v>
      </c>
      <c r="P446" s="16">
        <v>-0.96</v>
      </c>
      <c r="Q446" s="29">
        <v>0.06</v>
      </c>
      <c r="S446" s="2" t="s">
        <v>2007</v>
      </c>
      <c r="T446" s="16">
        <v>6.84</v>
      </c>
      <c r="U446" s="16">
        <v>6.95</v>
      </c>
      <c r="V446" s="16">
        <v>5.71</v>
      </c>
      <c r="W446" s="16">
        <v>2.93</v>
      </c>
      <c r="X446" s="16">
        <v>-0.26</v>
      </c>
      <c r="Y446" s="16">
        <v>0.02</v>
      </c>
      <c r="Z446" s="29">
        <v>-0.96</v>
      </c>
    </row>
    <row r="447" spans="1:26" x14ac:dyDescent="0.25">
      <c r="A447" s="23" t="s">
        <v>589</v>
      </c>
      <c r="B447" s="9">
        <v>6.11</v>
      </c>
      <c r="C447" s="9">
        <v>2.64</v>
      </c>
      <c r="D447" s="9">
        <v>5.84</v>
      </c>
      <c r="E447" s="9">
        <v>3.57</v>
      </c>
      <c r="F447" s="9">
        <v>-7.0000000000000007E-2</v>
      </c>
      <c r="G447" s="9">
        <v>-1.21</v>
      </c>
      <c r="H447" s="19">
        <v>-0.71</v>
      </c>
      <c r="J447" s="2" t="s">
        <v>1315</v>
      </c>
      <c r="K447" s="16">
        <v>1.95</v>
      </c>
      <c r="L447" s="16">
        <v>1.55</v>
      </c>
      <c r="M447" s="16">
        <v>3.79</v>
      </c>
      <c r="N447" s="16">
        <v>3.91</v>
      </c>
      <c r="O447" s="16">
        <v>0.95</v>
      </c>
      <c r="P447" s="16">
        <v>-0.33</v>
      </c>
      <c r="Q447" s="29">
        <v>0.05</v>
      </c>
      <c r="S447" s="2" t="s">
        <v>1160</v>
      </c>
      <c r="T447" s="16">
        <v>0.68</v>
      </c>
      <c r="U447" s="16">
        <v>0.87</v>
      </c>
      <c r="V447" s="16">
        <v>4.18</v>
      </c>
      <c r="W447" s="16">
        <v>2.15</v>
      </c>
      <c r="X447" s="16">
        <v>2.61</v>
      </c>
      <c r="Y447" s="16">
        <v>0.34</v>
      </c>
      <c r="Z447" s="29">
        <v>-0.96</v>
      </c>
    </row>
    <row r="448" spans="1:26" x14ac:dyDescent="0.25">
      <c r="A448" s="23" t="s">
        <v>703</v>
      </c>
      <c r="B448" s="9">
        <v>7.06</v>
      </c>
      <c r="C448" s="9">
        <v>3.05</v>
      </c>
      <c r="D448" s="9">
        <v>6.89</v>
      </c>
      <c r="E448" s="9">
        <v>3.54</v>
      </c>
      <c r="F448" s="9">
        <v>-0.04</v>
      </c>
      <c r="G448" s="9">
        <v>-1.21</v>
      </c>
      <c r="H448" s="19">
        <v>-0.96</v>
      </c>
      <c r="J448" s="2" t="s">
        <v>1333</v>
      </c>
      <c r="K448" s="16">
        <v>32.92</v>
      </c>
      <c r="L448" s="16">
        <v>23.03</v>
      </c>
      <c r="M448" s="16">
        <v>17.05</v>
      </c>
      <c r="N448" s="16">
        <v>15.52</v>
      </c>
      <c r="O448" s="16">
        <v>-0.95</v>
      </c>
      <c r="P448" s="16">
        <v>-0.52</v>
      </c>
      <c r="Q448" s="29">
        <v>-0.14000000000000001</v>
      </c>
      <c r="S448" s="2" t="s">
        <v>2031</v>
      </c>
      <c r="T448" s="16">
        <v>19.079999999999998</v>
      </c>
      <c r="U448" s="16">
        <v>10.76</v>
      </c>
      <c r="V448" s="16">
        <v>29.8</v>
      </c>
      <c r="W448" s="16">
        <v>15.29</v>
      </c>
      <c r="X448" s="16">
        <v>0.64</v>
      </c>
      <c r="Y448" s="16">
        <v>-0.83</v>
      </c>
      <c r="Z448" s="29">
        <v>-0.96</v>
      </c>
    </row>
    <row r="449" spans="1:26" x14ac:dyDescent="0.25">
      <c r="A449" s="23" t="s">
        <v>827</v>
      </c>
      <c r="B449" s="9">
        <v>3.77</v>
      </c>
      <c r="C449" s="9">
        <v>1.62</v>
      </c>
      <c r="D449" s="9">
        <v>1.79</v>
      </c>
      <c r="E449" s="9">
        <v>0.94</v>
      </c>
      <c r="F449" s="9">
        <v>-1.08</v>
      </c>
      <c r="G449" s="9">
        <v>-1.21</v>
      </c>
      <c r="H449" s="19">
        <v>-0.93</v>
      </c>
      <c r="J449" s="2" t="s">
        <v>224</v>
      </c>
      <c r="K449" s="16">
        <v>4.75</v>
      </c>
      <c r="L449" s="16">
        <v>1.66</v>
      </c>
      <c r="M449" s="16">
        <v>2.46</v>
      </c>
      <c r="N449" s="16">
        <v>0.81</v>
      </c>
      <c r="O449" s="16">
        <v>-0.95</v>
      </c>
      <c r="P449" s="16">
        <v>-1.51</v>
      </c>
      <c r="Q449" s="29">
        <v>-1.6</v>
      </c>
      <c r="S449" s="2" t="s">
        <v>703</v>
      </c>
      <c r="T449" s="16">
        <v>7.06</v>
      </c>
      <c r="U449" s="16">
        <v>3.05</v>
      </c>
      <c r="V449" s="16">
        <v>6.89</v>
      </c>
      <c r="W449" s="16">
        <v>3.54</v>
      </c>
      <c r="X449" s="16">
        <v>-0.04</v>
      </c>
      <c r="Y449" s="16">
        <v>-1.21</v>
      </c>
      <c r="Z449" s="29">
        <v>-0.96</v>
      </c>
    </row>
    <row r="450" spans="1:26" x14ac:dyDescent="0.25">
      <c r="A450" s="23" t="s">
        <v>962</v>
      </c>
      <c r="B450" s="9">
        <v>2.25</v>
      </c>
      <c r="C450" s="9">
        <v>0.97</v>
      </c>
      <c r="D450" s="9">
        <v>2.33</v>
      </c>
      <c r="E450" s="9">
        <v>1.67</v>
      </c>
      <c r="F450" s="9">
        <v>0.05</v>
      </c>
      <c r="G450" s="9">
        <v>-1.21</v>
      </c>
      <c r="H450" s="19">
        <v>-0.48</v>
      </c>
      <c r="J450" s="2" t="s">
        <v>1337</v>
      </c>
      <c r="K450" s="16">
        <v>25.58</v>
      </c>
      <c r="L450" s="16">
        <v>19.21</v>
      </c>
      <c r="M450" s="16">
        <v>13.22</v>
      </c>
      <c r="N450" s="16">
        <v>7.02</v>
      </c>
      <c r="O450" s="16">
        <v>-0.95</v>
      </c>
      <c r="P450" s="16">
        <v>-0.41</v>
      </c>
      <c r="Q450" s="29">
        <v>-0.91</v>
      </c>
      <c r="S450" s="2" t="s">
        <v>720</v>
      </c>
      <c r="T450" s="16">
        <v>119.22</v>
      </c>
      <c r="U450" s="16">
        <v>59.04</v>
      </c>
      <c r="V450" s="16">
        <v>113.69</v>
      </c>
      <c r="W450" s="16">
        <v>58.52</v>
      </c>
      <c r="X450" s="16">
        <v>-7.0000000000000007E-2</v>
      </c>
      <c r="Y450" s="16">
        <v>-1.01</v>
      </c>
      <c r="Z450" s="29">
        <v>-0.96</v>
      </c>
    </row>
    <row r="451" spans="1:26" x14ac:dyDescent="0.25">
      <c r="A451" s="23" t="s">
        <v>275</v>
      </c>
      <c r="B451" s="9">
        <v>4.57</v>
      </c>
      <c r="C451" s="9">
        <v>1.96</v>
      </c>
      <c r="D451" s="9">
        <v>4.72</v>
      </c>
      <c r="E451" s="9">
        <v>1.93</v>
      </c>
      <c r="F451" s="9">
        <v>0.05</v>
      </c>
      <c r="G451" s="9">
        <v>-1.22</v>
      </c>
      <c r="H451" s="19">
        <v>-1.29</v>
      </c>
      <c r="J451" s="2" t="s">
        <v>1371</v>
      </c>
      <c r="K451" s="16">
        <v>2.6</v>
      </c>
      <c r="L451" s="16">
        <v>4.17</v>
      </c>
      <c r="M451" s="16">
        <v>1.34</v>
      </c>
      <c r="N451" s="16">
        <v>2.5299999999999998</v>
      </c>
      <c r="O451" s="16">
        <v>-0.95</v>
      </c>
      <c r="P451" s="16">
        <v>0.68</v>
      </c>
      <c r="Q451" s="29">
        <v>0.91</v>
      </c>
      <c r="S451" s="2" t="s">
        <v>736</v>
      </c>
      <c r="T451" s="16">
        <v>19.46</v>
      </c>
      <c r="U451" s="16">
        <v>7.07</v>
      </c>
      <c r="V451" s="16">
        <v>27.82</v>
      </c>
      <c r="W451" s="16">
        <v>14.27</v>
      </c>
      <c r="X451" s="16">
        <v>0.52</v>
      </c>
      <c r="Y451" s="16">
        <v>-1.46</v>
      </c>
      <c r="Z451" s="29">
        <v>-0.96</v>
      </c>
    </row>
    <row r="452" spans="1:26" x14ac:dyDescent="0.25">
      <c r="A452" s="23" t="s">
        <v>477</v>
      </c>
      <c r="B452" s="9">
        <v>5.71</v>
      </c>
      <c r="C452" s="9">
        <v>2.46</v>
      </c>
      <c r="D452" s="9">
        <v>17.75</v>
      </c>
      <c r="E452" s="9">
        <v>13.03</v>
      </c>
      <c r="F452" s="9">
        <v>1.64</v>
      </c>
      <c r="G452" s="9">
        <v>-1.22</v>
      </c>
      <c r="H452" s="19">
        <v>-0.45</v>
      </c>
      <c r="J452" s="2" t="s">
        <v>1409</v>
      </c>
      <c r="K452" s="16">
        <v>30.53</v>
      </c>
      <c r="L452" s="16">
        <v>26.16</v>
      </c>
      <c r="M452" s="16">
        <v>15.8</v>
      </c>
      <c r="N452" s="16">
        <v>13.89</v>
      </c>
      <c r="O452" s="16">
        <v>-0.95</v>
      </c>
      <c r="P452" s="16">
        <v>-0.22</v>
      </c>
      <c r="Q452" s="29">
        <v>-0.19</v>
      </c>
      <c r="S452" s="2" t="s">
        <v>743</v>
      </c>
      <c r="T452" s="16">
        <v>10.59</v>
      </c>
      <c r="U452" s="16">
        <v>3.52</v>
      </c>
      <c r="V452" s="16">
        <v>47.03</v>
      </c>
      <c r="W452" s="16">
        <v>24.19</v>
      </c>
      <c r="X452" s="16">
        <v>2.15</v>
      </c>
      <c r="Y452" s="16">
        <v>-1.59</v>
      </c>
      <c r="Z452" s="29">
        <v>-0.96</v>
      </c>
    </row>
    <row r="453" spans="1:26" x14ac:dyDescent="0.25">
      <c r="A453" s="23" t="s">
        <v>750</v>
      </c>
      <c r="B453" s="9">
        <v>8.5</v>
      </c>
      <c r="C453" s="9">
        <v>3.64</v>
      </c>
      <c r="D453" s="9">
        <v>19.309999999999999</v>
      </c>
      <c r="E453" s="9">
        <v>4.92</v>
      </c>
      <c r="F453" s="9">
        <v>1.18</v>
      </c>
      <c r="G453" s="9">
        <v>-1.22</v>
      </c>
      <c r="H453" s="19">
        <v>-1.97</v>
      </c>
      <c r="J453" s="2" t="s">
        <v>1440</v>
      </c>
      <c r="K453" s="16">
        <v>31.72</v>
      </c>
      <c r="L453" s="16">
        <v>29.37</v>
      </c>
      <c r="M453" s="16">
        <v>16.399999999999999</v>
      </c>
      <c r="N453" s="16">
        <v>24.37</v>
      </c>
      <c r="O453" s="16">
        <v>-0.95</v>
      </c>
      <c r="P453" s="16">
        <v>-0.11</v>
      </c>
      <c r="Q453" s="29">
        <v>0.56999999999999995</v>
      </c>
      <c r="S453" s="2" t="s">
        <v>1920</v>
      </c>
      <c r="T453" s="16">
        <v>3.97</v>
      </c>
      <c r="U453" s="16">
        <v>2.2599999999999998</v>
      </c>
      <c r="V453" s="16">
        <v>5.08</v>
      </c>
      <c r="W453" s="16">
        <v>2.59</v>
      </c>
      <c r="X453" s="16">
        <v>0.35</v>
      </c>
      <c r="Y453" s="16">
        <v>-0.81</v>
      </c>
      <c r="Z453" s="29">
        <v>-0.97</v>
      </c>
    </row>
    <row r="454" spans="1:26" x14ac:dyDescent="0.25">
      <c r="A454" s="23" t="s">
        <v>825</v>
      </c>
      <c r="B454" s="9">
        <v>18.649999999999999</v>
      </c>
      <c r="C454" s="9">
        <v>8</v>
      </c>
      <c r="D454" s="9">
        <v>16.7</v>
      </c>
      <c r="E454" s="9">
        <v>9.14</v>
      </c>
      <c r="F454" s="9">
        <v>-0.16</v>
      </c>
      <c r="G454" s="9">
        <v>-1.22</v>
      </c>
      <c r="H454" s="19">
        <v>-0.87</v>
      </c>
      <c r="J454" s="2" t="s">
        <v>493</v>
      </c>
      <c r="K454" s="16">
        <v>91.17</v>
      </c>
      <c r="L454" s="16">
        <v>24.74</v>
      </c>
      <c r="M454" s="16">
        <v>47.06</v>
      </c>
      <c r="N454" s="16">
        <v>10.29</v>
      </c>
      <c r="O454" s="16">
        <v>-0.95</v>
      </c>
      <c r="P454" s="16">
        <v>-1.88</v>
      </c>
      <c r="Q454" s="29">
        <v>-2.19</v>
      </c>
      <c r="S454" s="2" t="s">
        <v>1943</v>
      </c>
      <c r="T454" s="16">
        <v>9.77</v>
      </c>
      <c r="U454" s="16">
        <v>6.4</v>
      </c>
      <c r="V454" s="16">
        <v>8.8800000000000008</v>
      </c>
      <c r="W454" s="16">
        <v>4.55</v>
      </c>
      <c r="X454" s="16">
        <v>-0.14000000000000001</v>
      </c>
      <c r="Y454" s="16">
        <v>-0.61</v>
      </c>
      <c r="Z454" s="29">
        <v>-0.97</v>
      </c>
    </row>
    <row r="455" spans="1:26" x14ac:dyDescent="0.25">
      <c r="A455" s="23" t="s">
        <v>617</v>
      </c>
      <c r="B455" s="9">
        <v>2.34</v>
      </c>
      <c r="C455" s="9">
        <v>1</v>
      </c>
      <c r="D455" s="9">
        <v>0.92</v>
      </c>
      <c r="E455" s="9">
        <v>0.42</v>
      </c>
      <c r="F455" s="9">
        <v>-1.35</v>
      </c>
      <c r="G455" s="9">
        <v>-1.23</v>
      </c>
      <c r="H455" s="19">
        <v>-1.1200000000000001</v>
      </c>
      <c r="J455" s="2" t="s">
        <v>1454</v>
      </c>
      <c r="K455" s="16">
        <v>15.85</v>
      </c>
      <c r="L455" s="16">
        <v>14.79</v>
      </c>
      <c r="M455" s="16">
        <v>8.19</v>
      </c>
      <c r="N455" s="16">
        <v>9.64</v>
      </c>
      <c r="O455" s="16">
        <v>-0.95</v>
      </c>
      <c r="P455" s="16">
        <v>-0.1</v>
      </c>
      <c r="Q455" s="29">
        <v>0.24</v>
      </c>
      <c r="S455" s="2" t="s">
        <v>319</v>
      </c>
      <c r="T455" s="16">
        <v>18.61</v>
      </c>
      <c r="U455" s="16">
        <v>7.15</v>
      </c>
      <c r="V455" s="16">
        <v>15.91</v>
      </c>
      <c r="W455" s="16">
        <v>8.1300000000000008</v>
      </c>
      <c r="X455" s="16">
        <v>-0.23</v>
      </c>
      <c r="Y455" s="16">
        <v>-1.38</v>
      </c>
      <c r="Z455" s="29">
        <v>-0.97</v>
      </c>
    </row>
    <row r="456" spans="1:26" x14ac:dyDescent="0.25">
      <c r="A456" s="23" t="s">
        <v>637</v>
      </c>
      <c r="B456" s="9">
        <v>6.25</v>
      </c>
      <c r="C456" s="9">
        <v>2.66</v>
      </c>
      <c r="D456" s="9">
        <v>7.39</v>
      </c>
      <c r="E456" s="9">
        <v>2.27</v>
      </c>
      <c r="F456" s="9">
        <v>0.24</v>
      </c>
      <c r="G456" s="9">
        <v>-1.23</v>
      </c>
      <c r="H456" s="19">
        <v>-1.7</v>
      </c>
      <c r="J456" s="2" t="s">
        <v>1473</v>
      </c>
      <c r="K456" s="16">
        <v>47.65</v>
      </c>
      <c r="L456" s="16">
        <v>72.69</v>
      </c>
      <c r="M456" s="16">
        <v>24.72</v>
      </c>
      <c r="N456" s="16">
        <v>40.35</v>
      </c>
      <c r="O456" s="16">
        <v>-0.95</v>
      </c>
      <c r="P456" s="16">
        <v>0.61</v>
      </c>
      <c r="Q456" s="29">
        <v>0.71</v>
      </c>
      <c r="S456" s="2" t="s">
        <v>365</v>
      </c>
      <c r="T456" s="16">
        <v>7.41</v>
      </c>
      <c r="U456" s="16">
        <v>3.22</v>
      </c>
      <c r="V456" s="16">
        <v>5.66</v>
      </c>
      <c r="W456" s="16">
        <v>2.9</v>
      </c>
      <c r="X456" s="16">
        <v>-0.39</v>
      </c>
      <c r="Y456" s="16">
        <v>-1.2</v>
      </c>
      <c r="Z456" s="29">
        <v>-0.97</v>
      </c>
    </row>
    <row r="457" spans="1:26" x14ac:dyDescent="0.25">
      <c r="A457" s="23" t="s">
        <v>672</v>
      </c>
      <c r="B457" s="9">
        <v>2.17</v>
      </c>
      <c r="C457" s="9">
        <v>0.93</v>
      </c>
      <c r="D457" s="9">
        <v>3.69</v>
      </c>
      <c r="E457" s="9">
        <v>0.84</v>
      </c>
      <c r="F457" s="9">
        <v>0.76</v>
      </c>
      <c r="G457" s="9">
        <v>-1.23</v>
      </c>
      <c r="H457" s="19">
        <v>-2.13</v>
      </c>
      <c r="J457" s="2" t="s">
        <v>1538</v>
      </c>
      <c r="K457" s="16">
        <v>216.39</v>
      </c>
      <c r="L457" s="16">
        <v>114.2</v>
      </c>
      <c r="M457" s="16">
        <v>111.87</v>
      </c>
      <c r="N457" s="16">
        <v>27.12</v>
      </c>
      <c r="O457" s="16">
        <v>-0.95</v>
      </c>
      <c r="P457" s="16">
        <v>-0.92</v>
      </c>
      <c r="Q457" s="29">
        <v>-2.04</v>
      </c>
      <c r="S457" s="2" t="s">
        <v>393</v>
      </c>
      <c r="T457" s="16">
        <v>5.78</v>
      </c>
      <c r="U457" s="16">
        <v>2.67</v>
      </c>
      <c r="V457" s="16">
        <v>5.04</v>
      </c>
      <c r="W457" s="16">
        <v>2.58</v>
      </c>
      <c r="X457" s="16">
        <v>-0.2</v>
      </c>
      <c r="Y457" s="16">
        <v>-1.1100000000000001</v>
      </c>
      <c r="Z457" s="29">
        <v>-0.97</v>
      </c>
    </row>
    <row r="458" spans="1:26" x14ac:dyDescent="0.25">
      <c r="A458" s="23" t="s">
        <v>833</v>
      </c>
      <c r="B458" s="9">
        <v>8.94</v>
      </c>
      <c r="C458" s="9">
        <v>3.81</v>
      </c>
      <c r="D458" s="9">
        <v>3.38</v>
      </c>
      <c r="E458" s="9">
        <v>2.21</v>
      </c>
      <c r="F458" s="9">
        <v>-1.4</v>
      </c>
      <c r="G458" s="9">
        <v>-1.23</v>
      </c>
      <c r="H458" s="19">
        <v>-0.61</v>
      </c>
      <c r="J458" s="2" t="s">
        <v>1339</v>
      </c>
      <c r="K458" s="16">
        <v>55.26</v>
      </c>
      <c r="L458" s="16">
        <v>39.51</v>
      </c>
      <c r="M458" s="16">
        <v>28.37</v>
      </c>
      <c r="N458" s="16">
        <v>17.61</v>
      </c>
      <c r="O458" s="16">
        <v>-0.96</v>
      </c>
      <c r="P458" s="16">
        <v>-0.48</v>
      </c>
      <c r="Q458" s="29">
        <v>-0.69</v>
      </c>
      <c r="S458" s="2" t="s">
        <v>1987</v>
      </c>
      <c r="T458" s="16">
        <v>12.99</v>
      </c>
      <c r="U458" s="16">
        <v>9.27</v>
      </c>
      <c r="V458" s="16">
        <v>14.71</v>
      </c>
      <c r="W458" s="16">
        <v>7.53</v>
      </c>
      <c r="X458" s="16">
        <v>0.18</v>
      </c>
      <c r="Y458" s="16">
        <v>-0.49</v>
      </c>
      <c r="Z458" s="29">
        <v>-0.97</v>
      </c>
    </row>
    <row r="459" spans="1:26" x14ac:dyDescent="0.25">
      <c r="A459" s="23" t="s">
        <v>955</v>
      </c>
      <c r="B459" s="9">
        <v>8.1999999999999993</v>
      </c>
      <c r="C459" s="9">
        <v>3.49</v>
      </c>
      <c r="D459" s="9">
        <v>6.09</v>
      </c>
      <c r="E459" s="9">
        <v>1.89</v>
      </c>
      <c r="F459" s="9">
        <v>-0.43</v>
      </c>
      <c r="G459" s="9">
        <v>-1.23</v>
      </c>
      <c r="H459" s="19">
        <v>-1.69</v>
      </c>
      <c r="J459" s="2" t="s">
        <v>272</v>
      </c>
      <c r="K459" s="16">
        <v>46.92</v>
      </c>
      <c r="L459" s="16">
        <v>22.34</v>
      </c>
      <c r="M459" s="16">
        <v>24.1</v>
      </c>
      <c r="N459" s="16">
        <v>10.33</v>
      </c>
      <c r="O459" s="16">
        <v>-0.96</v>
      </c>
      <c r="P459" s="16">
        <v>-1.07</v>
      </c>
      <c r="Q459" s="29">
        <v>-1.22</v>
      </c>
      <c r="S459" s="2" t="s">
        <v>471</v>
      </c>
      <c r="T459" s="16">
        <v>2.46</v>
      </c>
      <c r="U459" s="16">
        <v>0.83</v>
      </c>
      <c r="V459" s="16">
        <v>2.89</v>
      </c>
      <c r="W459" s="16">
        <v>1.48</v>
      </c>
      <c r="X459" s="16">
        <v>0.23</v>
      </c>
      <c r="Y459" s="16">
        <v>-1.57</v>
      </c>
      <c r="Z459" s="29">
        <v>-0.97</v>
      </c>
    </row>
    <row r="460" spans="1:26" x14ac:dyDescent="0.25">
      <c r="A460" s="23" t="s">
        <v>239</v>
      </c>
      <c r="B460" s="9">
        <v>25.6</v>
      </c>
      <c r="C460" s="9">
        <v>10.83</v>
      </c>
      <c r="D460" s="9">
        <v>9.98</v>
      </c>
      <c r="E460" s="9">
        <v>4.43</v>
      </c>
      <c r="F460" s="9">
        <v>-1.36</v>
      </c>
      <c r="G460" s="9">
        <v>-1.24</v>
      </c>
      <c r="H460" s="19">
        <v>-1.17</v>
      </c>
      <c r="J460" s="2" t="s">
        <v>1421</v>
      </c>
      <c r="K460" s="16">
        <v>112.59</v>
      </c>
      <c r="L460" s="16">
        <v>103.36</v>
      </c>
      <c r="M460" s="16">
        <v>58.06</v>
      </c>
      <c r="N460" s="16">
        <v>17.809999999999999</v>
      </c>
      <c r="O460" s="16">
        <v>-0.96</v>
      </c>
      <c r="P460" s="16">
        <v>-0.12</v>
      </c>
      <c r="Q460" s="29">
        <v>-1.7</v>
      </c>
      <c r="S460" s="2" t="s">
        <v>540</v>
      </c>
      <c r="T460" s="16">
        <v>44.53</v>
      </c>
      <c r="U460" s="16">
        <v>20.420000000000002</v>
      </c>
      <c r="V460" s="16">
        <v>15.77</v>
      </c>
      <c r="W460" s="16">
        <v>8.06</v>
      </c>
      <c r="X460" s="16">
        <v>-1.5</v>
      </c>
      <c r="Y460" s="16">
        <v>-1.1200000000000001</v>
      </c>
      <c r="Z460" s="29">
        <v>-0.97</v>
      </c>
    </row>
    <row r="461" spans="1:26" x14ac:dyDescent="0.25">
      <c r="A461" s="23" t="s">
        <v>344</v>
      </c>
      <c r="B461" s="9">
        <v>12.78</v>
      </c>
      <c r="C461" s="9">
        <v>5.42</v>
      </c>
      <c r="D461" s="9">
        <v>7.34</v>
      </c>
      <c r="E461" s="9">
        <v>3.79</v>
      </c>
      <c r="F461" s="9">
        <v>-0.8</v>
      </c>
      <c r="G461" s="9">
        <v>-1.24</v>
      </c>
      <c r="H461" s="19">
        <v>-0.95</v>
      </c>
      <c r="J461" s="2" t="s">
        <v>422</v>
      </c>
      <c r="K461" s="16">
        <v>20.68</v>
      </c>
      <c r="L461" s="16">
        <v>3.4</v>
      </c>
      <c r="M461" s="16">
        <v>10.65</v>
      </c>
      <c r="N461" s="16">
        <v>1.93</v>
      </c>
      <c r="O461" s="16">
        <v>-0.96</v>
      </c>
      <c r="P461" s="16">
        <v>-2.6</v>
      </c>
      <c r="Q461" s="29">
        <v>-2.46</v>
      </c>
      <c r="S461" s="2" t="s">
        <v>2039</v>
      </c>
      <c r="T461" s="16">
        <v>37.26</v>
      </c>
      <c r="U461" s="16">
        <v>30.13</v>
      </c>
      <c r="V461" s="16">
        <v>37.64</v>
      </c>
      <c r="W461" s="16">
        <v>19.239999999999998</v>
      </c>
      <c r="X461" s="16">
        <v>0.01</v>
      </c>
      <c r="Y461" s="16">
        <v>-0.31</v>
      </c>
      <c r="Z461" s="29">
        <v>-0.97</v>
      </c>
    </row>
    <row r="462" spans="1:26" x14ac:dyDescent="0.25">
      <c r="A462" s="23" t="s">
        <v>413</v>
      </c>
      <c r="B462" s="9">
        <v>40</v>
      </c>
      <c r="C462" s="9">
        <v>16.899999999999999</v>
      </c>
      <c r="D462" s="9">
        <v>29.04</v>
      </c>
      <c r="E462" s="9">
        <v>6.3</v>
      </c>
      <c r="F462" s="9">
        <v>-0.46</v>
      </c>
      <c r="G462" s="9">
        <v>-1.24</v>
      </c>
      <c r="H462" s="19">
        <v>-2.21</v>
      </c>
      <c r="J462" s="2" t="s">
        <v>584</v>
      </c>
      <c r="K462" s="16">
        <v>3.93</v>
      </c>
      <c r="L462" s="16">
        <v>2.0299999999999998</v>
      </c>
      <c r="M462" s="16">
        <v>2.02</v>
      </c>
      <c r="N462" s="16">
        <v>0.66</v>
      </c>
      <c r="O462" s="16">
        <v>-0.96</v>
      </c>
      <c r="P462" s="16">
        <v>-0.96</v>
      </c>
      <c r="Q462" s="29">
        <v>-1.61</v>
      </c>
      <c r="S462" s="2" t="s">
        <v>1204</v>
      </c>
      <c r="T462" s="16">
        <v>3.69</v>
      </c>
      <c r="U462" s="16">
        <v>3.03</v>
      </c>
      <c r="V462" s="16">
        <v>11.48</v>
      </c>
      <c r="W462" s="16">
        <v>5.86</v>
      </c>
      <c r="X462" s="16">
        <v>1.64</v>
      </c>
      <c r="Y462" s="16">
        <v>-0.28999999999999998</v>
      </c>
      <c r="Z462" s="29">
        <v>-0.97</v>
      </c>
    </row>
    <row r="463" spans="1:26" x14ac:dyDescent="0.25">
      <c r="A463" s="23" t="s">
        <v>626</v>
      </c>
      <c r="B463" s="9">
        <v>33.729999999999997</v>
      </c>
      <c r="C463" s="9">
        <v>14.27</v>
      </c>
      <c r="D463" s="9">
        <v>45.67</v>
      </c>
      <c r="E463" s="9">
        <v>27.16</v>
      </c>
      <c r="F463" s="9">
        <v>0.44</v>
      </c>
      <c r="G463" s="9">
        <v>-1.24</v>
      </c>
      <c r="H463" s="19">
        <v>-0.75</v>
      </c>
      <c r="J463" s="2" t="s">
        <v>1490</v>
      </c>
      <c r="K463" s="16">
        <v>3.87</v>
      </c>
      <c r="L463" s="16">
        <v>3.44</v>
      </c>
      <c r="M463" s="16">
        <v>2</v>
      </c>
      <c r="N463" s="16">
        <v>2.2799999999999998</v>
      </c>
      <c r="O463" s="16">
        <v>-0.96</v>
      </c>
      <c r="P463" s="16">
        <v>-0.17</v>
      </c>
      <c r="Q463" s="29">
        <v>0.19</v>
      </c>
      <c r="S463" s="2" t="s">
        <v>776</v>
      </c>
      <c r="T463" s="16">
        <v>4.0199999999999996</v>
      </c>
      <c r="U463" s="16">
        <v>1.5</v>
      </c>
      <c r="V463" s="16">
        <v>5.48</v>
      </c>
      <c r="W463" s="16">
        <v>2.79</v>
      </c>
      <c r="X463" s="16">
        <v>0.45</v>
      </c>
      <c r="Y463" s="16">
        <v>-1.42</v>
      </c>
      <c r="Z463" s="29">
        <v>-0.97</v>
      </c>
    </row>
    <row r="464" spans="1:26" x14ac:dyDescent="0.25">
      <c r="A464" s="23" t="s">
        <v>687</v>
      </c>
      <c r="B464" s="9">
        <v>5.66</v>
      </c>
      <c r="C464" s="9">
        <v>2.4</v>
      </c>
      <c r="D464" s="9">
        <v>6.07</v>
      </c>
      <c r="E464" s="9">
        <v>1.82</v>
      </c>
      <c r="F464" s="9">
        <v>0.1</v>
      </c>
      <c r="G464" s="9">
        <v>-1.24</v>
      </c>
      <c r="H464" s="19">
        <v>-1.74</v>
      </c>
      <c r="J464" s="2" t="s">
        <v>627</v>
      </c>
      <c r="K464" s="16">
        <v>5</v>
      </c>
      <c r="L464" s="16">
        <v>1.23</v>
      </c>
      <c r="M464" s="16">
        <v>2.57</v>
      </c>
      <c r="N464" s="16">
        <v>1.46</v>
      </c>
      <c r="O464" s="16">
        <v>-0.96</v>
      </c>
      <c r="P464" s="16">
        <v>-2.02</v>
      </c>
      <c r="Q464" s="29">
        <v>-0.82</v>
      </c>
      <c r="S464" s="2" t="s">
        <v>2117</v>
      </c>
      <c r="T464" s="16">
        <v>24.09</v>
      </c>
      <c r="U464" s="16">
        <v>18.95</v>
      </c>
      <c r="V464" s="16">
        <v>29.96</v>
      </c>
      <c r="W464" s="16">
        <v>15.34</v>
      </c>
      <c r="X464" s="16">
        <v>0.31</v>
      </c>
      <c r="Y464" s="16">
        <v>-0.35</v>
      </c>
      <c r="Z464" s="29">
        <v>-0.97</v>
      </c>
    </row>
    <row r="465" spans="1:26" x14ac:dyDescent="0.25">
      <c r="A465" s="23" t="s">
        <v>921</v>
      </c>
      <c r="B465" s="9">
        <v>18.34</v>
      </c>
      <c r="C465" s="9">
        <v>7.77</v>
      </c>
      <c r="D465" s="9">
        <v>16.89</v>
      </c>
      <c r="E465" s="9">
        <v>18.760000000000002</v>
      </c>
      <c r="F465" s="9">
        <v>-0.12</v>
      </c>
      <c r="G465" s="9">
        <v>-1.24</v>
      </c>
      <c r="H465" s="19">
        <v>0.15</v>
      </c>
      <c r="J465" s="2" t="s">
        <v>1511</v>
      </c>
      <c r="K465" s="16">
        <v>220.04</v>
      </c>
      <c r="L465" s="16">
        <v>156.33000000000001</v>
      </c>
      <c r="M465" s="16">
        <v>112.86</v>
      </c>
      <c r="N465" s="16">
        <v>91.15</v>
      </c>
      <c r="O465" s="16">
        <v>-0.96</v>
      </c>
      <c r="P465" s="16">
        <v>-0.49</v>
      </c>
      <c r="Q465" s="29">
        <v>-0.31</v>
      </c>
      <c r="S465" s="2" t="s">
        <v>1911</v>
      </c>
      <c r="T465" s="16">
        <v>11.38</v>
      </c>
      <c r="U465" s="16">
        <v>7.99</v>
      </c>
      <c r="V465" s="16">
        <v>13.81</v>
      </c>
      <c r="W465" s="16">
        <v>7.01</v>
      </c>
      <c r="X465" s="16">
        <v>0.28000000000000003</v>
      </c>
      <c r="Y465" s="16">
        <v>-0.51</v>
      </c>
      <c r="Z465" s="29">
        <v>-0.98</v>
      </c>
    </row>
    <row r="466" spans="1:26" x14ac:dyDescent="0.25">
      <c r="A466" s="23" t="s">
        <v>925</v>
      </c>
      <c r="B466" s="9">
        <v>7.09</v>
      </c>
      <c r="C466" s="9">
        <v>3</v>
      </c>
      <c r="D466" s="9">
        <v>9.32</v>
      </c>
      <c r="E466" s="9">
        <v>1.35</v>
      </c>
      <c r="F466" s="9">
        <v>0.39</v>
      </c>
      <c r="G466" s="9">
        <v>-1.24</v>
      </c>
      <c r="H466" s="19">
        <v>-2.79</v>
      </c>
      <c r="J466" s="2" t="s">
        <v>1530</v>
      </c>
      <c r="K466" s="16">
        <v>5.23</v>
      </c>
      <c r="L466" s="16">
        <v>3.04</v>
      </c>
      <c r="M466" s="16">
        <v>2.68</v>
      </c>
      <c r="N466" s="16">
        <v>2.09</v>
      </c>
      <c r="O466" s="16">
        <v>-0.96</v>
      </c>
      <c r="P466" s="16">
        <v>-0.78</v>
      </c>
      <c r="Q466" s="29">
        <v>-0.36</v>
      </c>
      <c r="S466" s="2" t="s">
        <v>309</v>
      </c>
      <c r="T466" s="16">
        <v>7.43</v>
      </c>
      <c r="U466" s="16">
        <v>2.02</v>
      </c>
      <c r="V466" s="16">
        <v>3.76</v>
      </c>
      <c r="W466" s="16">
        <v>1.91</v>
      </c>
      <c r="X466" s="16">
        <v>-0.98</v>
      </c>
      <c r="Y466" s="16">
        <v>-1.88</v>
      </c>
      <c r="Z466" s="29">
        <v>-0.98</v>
      </c>
    </row>
    <row r="467" spans="1:26" x14ac:dyDescent="0.25">
      <c r="A467" s="23" t="s">
        <v>290</v>
      </c>
      <c r="B467" s="9">
        <v>10</v>
      </c>
      <c r="C467" s="9">
        <v>4.2</v>
      </c>
      <c r="D467" s="9">
        <v>9.26</v>
      </c>
      <c r="E467" s="9">
        <v>5.46</v>
      </c>
      <c r="F467" s="9">
        <v>-0.11</v>
      </c>
      <c r="G467" s="9">
        <v>-1.25</v>
      </c>
      <c r="H467" s="19">
        <v>-0.76</v>
      </c>
      <c r="J467" s="2" t="s">
        <v>1550</v>
      </c>
      <c r="K467" s="16">
        <v>6.74</v>
      </c>
      <c r="L467" s="16">
        <v>4.22</v>
      </c>
      <c r="M467" s="16">
        <v>3.46</v>
      </c>
      <c r="N467" s="16">
        <v>2.96</v>
      </c>
      <c r="O467" s="16">
        <v>-0.96</v>
      </c>
      <c r="P467" s="16">
        <v>-0.67</v>
      </c>
      <c r="Q467" s="29">
        <v>-0.22</v>
      </c>
      <c r="S467" s="2" t="s">
        <v>338</v>
      </c>
      <c r="T467" s="16">
        <v>5.38</v>
      </c>
      <c r="U467" s="16">
        <v>2.76</v>
      </c>
      <c r="V467" s="16">
        <v>4</v>
      </c>
      <c r="W467" s="16">
        <v>2.02</v>
      </c>
      <c r="X467" s="16">
        <v>-0.43</v>
      </c>
      <c r="Y467" s="16">
        <v>-0.96</v>
      </c>
      <c r="Z467" s="29">
        <v>-0.98</v>
      </c>
    </row>
    <row r="468" spans="1:26" x14ac:dyDescent="0.25">
      <c r="A468" s="23" t="s">
        <v>565</v>
      </c>
      <c r="B468" s="9">
        <v>9.5</v>
      </c>
      <c r="C468" s="9">
        <v>4</v>
      </c>
      <c r="D468" s="9">
        <v>11.49</v>
      </c>
      <c r="E468" s="9">
        <v>13.24</v>
      </c>
      <c r="F468" s="9">
        <v>0.27</v>
      </c>
      <c r="G468" s="9">
        <v>-1.25</v>
      </c>
      <c r="H468" s="19">
        <v>0.21</v>
      </c>
      <c r="J468" s="2" t="s">
        <v>1565</v>
      </c>
      <c r="K468" s="16">
        <v>10.77</v>
      </c>
      <c r="L468" s="16">
        <v>10.95</v>
      </c>
      <c r="M468" s="16">
        <v>5.55</v>
      </c>
      <c r="N468" s="16">
        <v>8.36</v>
      </c>
      <c r="O468" s="16">
        <v>-0.96</v>
      </c>
      <c r="P468" s="16">
        <v>0.02</v>
      </c>
      <c r="Q468" s="29">
        <v>0.59</v>
      </c>
      <c r="S468" s="2" t="s">
        <v>1975</v>
      </c>
      <c r="T468" s="16">
        <v>1.81</v>
      </c>
      <c r="U468" s="16">
        <v>0.93</v>
      </c>
      <c r="V468" s="16">
        <v>2.31</v>
      </c>
      <c r="W468" s="16">
        <v>1.17</v>
      </c>
      <c r="X468" s="16">
        <v>0.35</v>
      </c>
      <c r="Y468" s="16">
        <v>-0.96</v>
      </c>
      <c r="Z468" s="29">
        <v>-0.98</v>
      </c>
    </row>
    <row r="469" spans="1:26" x14ac:dyDescent="0.25">
      <c r="A469" s="23" t="s">
        <v>911</v>
      </c>
      <c r="B469" s="9">
        <v>16.100000000000001</v>
      </c>
      <c r="C469" s="9">
        <v>6.78</v>
      </c>
      <c r="D469" s="9">
        <v>11.11</v>
      </c>
      <c r="E469" s="9">
        <v>4.97</v>
      </c>
      <c r="F469" s="9">
        <v>-0.54</v>
      </c>
      <c r="G469" s="9">
        <v>-1.25</v>
      </c>
      <c r="H469" s="19">
        <v>-1.1599999999999999</v>
      </c>
      <c r="J469" s="2" t="s">
        <v>1608</v>
      </c>
      <c r="K469" s="16">
        <v>24.18</v>
      </c>
      <c r="L469" s="16">
        <v>19.95</v>
      </c>
      <c r="M469" s="16">
        <v>12.46</v>
      </c>
      <c r="N469" s="16">
        <v>8.1199999999999992</v>
      </c>
      <c r="O469" s="16">
        <v>-0.96</v>
      </c>
      <c r="P469" s="16">
        <v>-0.28000000000000003</v>
      </c>
      <c r="Q469" s="29">
        <v>-0.62</v>
      </c>
      <c r="S469" s="2" t="s">
        <v>2027</v>
      </c>
      <c r="T469" s="16">
        <v>18.75</v>
      </c>
      <c r="U469" s="16">
        <v>9.81</v>
      </c>
      <c r="V469" s="16">
        <v>15.02</v>
      </c>
      <c r="W469" s="16">
        <v>7.6</v>
      </c>
      <c r="X469" s="16">
        <v>-0.32</v>
      </c>
      <c r="Y469" s="16">
        <v>-0.93</v>
      </c>
      <c r="Z469" s="29">
        <v>-0.98</v>
      </c>
    </row>
    <row r="470" spans="1:26" x14ac:dyDescent="0.25">
      <c r="A470" s="23" t="s">
        <v>501</v>
      </c>
      <c r="B470" s="9">
        <v>30.72</v>
      </c>
      <c r="C470" s="9">
        <v>12.8</v>
      </c>
      <c r="D470" s="9">
        <v>13.49</v>
      </c>
      <c r="E470" s="9">
        <v>5.95</v>
      </c>
      <c r="F470" s="9">
        <v>-1.19</v>
      </c>
      <c r="G470" s="9">
        <v>-1.26</v>
      </c>
      <c r="H470" s="19">
        <v>-1.18</v>
      </c>
      <c r="J470" s="2" t="s">
        <v>873</v>
      </c>
      <c r="K470" s="16">
        <v>5.67</v>
      </c>
      <c r="L470" s="16">
        <v>1.26</v>
      </c>
      <c r="M470" s="16">
        <v>2.92</v>
      </c>
      <c r="N470" s="16">
        <v>2</v>
      </c>
      <c r="O470" s="16">
        <v>-0.96</v>
      </c>
      <c r="P470" s="16">
        <v>-2.17</v>
      </c>
      <c r="Q470" s="29">
        <v>-0.55000000000000004</v>
      </c>
      <c r="S470" s="2" t="s">
        <v>2028</v>
      </c>
      <c r="T470" s="16">
        <v>3.57</v>
      </c>
      <c r="U470" s="16">
        <v>2.63</v>
      </c>
      <c r="V470" s="16">
        <v>2.0099999999999998</v>
      </c>
      <c r="W470" s="16">
        <v>1.02</v>
      </c>
      <c r="X470" s="16">
        <v>-0.83</v>
      </c>
      <c r="Y470" s="16">
        <v>-0.44</v>
      </c>
      <c r="Z470" s="29">
        <v>-0.98</v>
      </c>
    </row>
    <row r="471" spans="1:26" x14ac:dyDescent="0.25">
      <c r="A471" s="23" t="s">
        <v>533</v>
      </c>
      <c r="B471" s="9">
        <v>3.44</v>
      </c>
      <c r="C471" s="9">
        <v>1.43</v>
      </c>
      <c r="D471" s="9">
        <v>1.74</v>
      </c>
      <c r="E471" s="9">
        <v>0.66</v>
      </c>
      <c r="F471" s="9">
        <v>-0.99</v>
      </c>
      <c r="G471" s="9">
        <v>-1.26</v>
      </c>
      <c r="H471" s="19">
        <v>-1.41</v>
      </c>
      <c r="J471" s="2" t="s">
        <v>897</v>
      </c>
      <c r="K471" s="16">
        <v>12.7</v>
      </c>
      <c r="L471" s="16">
        <v>5.52</v>
      </c>
      <c r="M471" s="16">
        <v>6.53</v>
      </c>
      <c r="N471" s="16">
        <v>3.18</v>
      </c>
      <c r="O471" s="16">
        <v>-0.96</v>
      </c>
      <c r="P471" s="16">
        <v>-1.2</v>
      </c>
      <c r="Q471" s="29">
        <v>-1.04</v>
      </c>
      <c r="S471" s="2" t="s">
        <v>2047</v>
      </c>
      <c r="T471" s="16">
        <v>3.54</v>
      </c>
      <c r="U471" s="16">
        <v>2.1</v>
      </c>
      <c r="V471" s="16">
        <v>2.0699999999999998</v>
      </c>
      <c r="W471" s="16">
        <v>1.05</v>
      </c>
      <c r="X471" s="16">
        <v>-0.77</v>
      </c>
      <c r="Y471" s="16">
        <v>-0.75</v>
      </c>
      <c r="Z471" s="29">
        <v>-0.98</v>
      </c>
    </row>
    <row r="472" spans="1:26" x14ac:dyDescent="0.25">
      <c r="A472" s="23" t="s">
        <v>555</v>
      </c>
      <c r="B472" s="9">
        <v>2.46</v>
      </c>
      <c r="C472" s="9">
        <v>1.03</v>
      </c>
      <c r="D472" s="9">
        <v>2.4300000000000002</v>
      </c>
      <c r="E472" s="9">
        <v>0.42</v>
      </c>
      <c r="F472" s="9">
        <v>-0.02</v>
      </c>
      <c r="G472" s="9">
        <v>-1.26</v>
      </c>
      <c r="H472" s="19">
        <v>-2.54</v>
      </c>
      <c r="J472" s="2" t="s">
        <v>1360</v>
      </c>
      <c r="K472" s="16">
        <v>27.03</v>
      </c>
      <c r="L472" s="16">
        <v>20.83</v>
      </c>
      <c r="M472" s="16">
        <v>13.8</v>
      </c>
      <c r="N472" s="16">
        <v>11.59</v>
      </c>
      <c r="O472" s="16">
        <v>-0.97</v>
      </c>
      <c r="P472" s="16">
        <v>-0.38</v>
      </c>
      <c r="Q472" s="29">
        <v>-0.25</v>
      </c>
      <c r="S472" s="2" t="s">
        <v>761</v>
      </c>
      <c r="T472" s="16">
        <v>20.260000000000002</v>
      </c>
      <c r="U472" s="16">
        <v>10.01</v>
      </c>
      <c r="V472" s="16">
        <v>10.93</v>
      </c>
      <c r="W472" s="16">
        <v>5.53</v>
      </c>
      <c r="X472" s="16">
        <v>-0.89</v>
      </c>
      <c r="Y472" s="16">
        <v>-1.02</v>
      </c>
      <c r="Z472" s="29">
        <v>-0.98</v>
      </c>
    </row>
    <row r="473" spans="1:26" x14ac:dyDescent="0.25">
      <c r="A473" s="23" t="s">
        <v>576</v>
      </c>
      <c r="B473" s="9">
        <v>28.14</v>
      </c>
      <c r="C473" s="9">
        <v>11.74</v>
      </c>
      <c r="D473" s="9">
        <v>9.26</v>
      </c>
      <c r="E473" s="9">
        <v>2.02</v>
      </c>
      <c r="F473" s="9">
        <v>-1.6</v>
      </c>
      <c r="G473" s="9">
        <v>-1.26</v>
      </c>
      <c r="H473" s="19">
        <v>-2.2000000000000002</v>
      </c>
      <c r="J473" s="2" t="s">
        <v>280</v>
      </c>
      <c r="K473" s="16">
        <v>10.67</v>
      </c>
      <c r="L473" s="16">
        <v>5.39</v>
      </c>
      <c r="M473" s="16">
        <v>5.45</v>
      </c>
      <c r="N473" s="16">
        <v>2.86</v>
      </c>
      <c r="O473" s="16">
        <v>-0.97</v>
      </c>
      <c r="P473" s="16">
        <v>-0.99</v>
      </c>
      <c r="Q473" s="29">
        <v>-0.93</v>
      </c>
      <c r="S473" s="2" t="s">
        <v>2082</v>
      </c>
      <c r="T473" s="16">
        <v>3.97</v>
      </c>
      <c r="U473" s="16">
        <v>3.19</v>
      </c>
      <c r="V473" s="16">
        <v>2.79</v>
      </c>
      <c r="W473" s="16">
        <v>1.42</v>
      </c>
      <c r="X473" s="16">
        <v>-0.51</v>
      </c>
      <c r="Y473" s="16">
        <v>-0.31</v>
      </c>
      <c r="Z473" s="29">
        <v>-0.98</v>
      </c>
    </row>
    <row r="474" spans="1:26" x14ac:dyDescent="0.25">
      <c r="A474" s="23" t="s">
        <v>616</v>
      </c>
      <c r="B474" s="9">
        <v>9.52</v>
      </c>
      <c r="C474" s="9">
        <v>3.97</v>
      </c>
      <c r="D474" s="9">
        <v>11.18</v>
      </c>
      <c r="E474" s="9">
        <v>4.8600000000000003</v>
      </c>
      <c r="F474" s="9">
        <v>0.23</v>
      </c>
      <c r="G474" s="9">
        <v>-1.26</v>
      </c>
      <c r="H474" s="19">
        <v>-1.2</v>
      </c>
      <c r="J474" s="2" t="s">
        <v>298</v>
      </c>
      <c r="K474" s="16">
        <v>3.67</v>
      </c>
      <c r="L474" s="16">
        <v>0.92</v>
      </c>
      <c r="M474" s="16">
        <v>1.88</v>
      </c>
      <c r="N474" s="16">
        <v>0.84</v>
      </c>
      <c r="O474" s="16">
        <v>-0.97</v>
      </c>
      <c r="P474" s="16">
        <v>-1.99</v>
      </c>
      <c r="Q474" s="29">
        <v>-1.1599999999999999</v>
      </c>
      <c r="S474" s="2" t="s">
        <v>2093</v>
      </c>
      <c r="T474" s="16">
        <v>95.68</v>
      </c>
      <c r="U474" s="16">
        <v>81.33</v>
      </c>
      <c r="V474" s="16">
        <v>120.02</v>
      </c>
      <c r="W474" s="16">
        <v>60.89</v>
      </c>
      <c r="X474" s="16">
        <v>0.33</v>
      </c>
      <c r="Y474" s="16">
        <v>-0.23</v>
      </c>
      <c r="Z474" s="29">
        <v>-0.98</v>
      </c>
    </row>
    <row r="475" spans="1:26" x14ac:dyDescent="0.25">
      <c r="A475" s="23" t="s">
        <v>893</v>
      </c>
      <c r="B475" s="9">
        <v>85.04</v>
      </c>
      <c r="C475" s="9">
        <v>35.51</v>
      </c>
      <c r="D475" s="9">
        <v>169.72</v>
      </c>
      <c r="E475" s="9">
        <v>135.97999999999999</v>
      </c>
      <c r="F475" s="9">
        <v>1</v>
      </c>
      <c r="G475" s="9">
        <v>-1.26</v>
      </c>
      <c r="H475" s="19">
        <v>-0.32</v>
      </c>
      <c r="J475" s="2" t="s">
        <v>1444</v>
      </c>
      <c r="K475" s="16">
        <v>16.899999999999999</v>
      </c>
      <c r="L475" s="16">
        <v>15.18</v>
      </c>
      <c r="M475" s="16">
        <v>8.61</v>
      </c>
      <c r="N475" s="16">
        <v>9.52</v>
      </c>
      <c r="O475" s="16">
        <v>-0.97</v>
      </c>
      <c r="P475" s="16">
        <v>-0.15</v>
      </c>
      <c r="Q475" s="29">
        <v>0.14000000000000001</v>
      </c>
      <c r="S475" s="2" t="s">
        <v>2119</v>
      </c>
      <c r="T475" s="16">
        <v>7.98</v>
      </c>
      <c r="U475" s="16">
        <v>5.23</v>
      </c>
      <c r="V475" s="16">
        <v>4.16</v>
      </c>
      <c r="W475" s="16">
        <v>2.1</v>
      </c>
      <c r="X475" s="16">
        <v>-0.94</v>
      </c>
      <c r="Y475" s="16">
        <v>-0.61</v>
      </c>
      <c r="Z475" s="29">
        <v>-0.98</v>
      </c>
    </row>
    <row r="476" spans="1:26" x14ac:dyDescent="0.25">
      <c r="A476" s="23" t="s">
        <v>947</v>
      </c>
      <c r="B476" s="9">
        <v>2.58</v>
      </c>
      <c r="C476" s="9">
        <v>1.08</v>
      </c>
      <c r="D476" s="9">
        <v>13.55</v>
      </c>
      <c r="E476" s="9">
        <v>2.31</v>
      </c>
      <c r="F476" s="9">
        <v>2.39</v>
      </c>
      <c r="G476" s="9">
        <v>-1.26</v>
      </c>
      <c r="H476" s="19">
        <v>-2.5499999999999998</v>
      </c>
      <c r="J476" s="2" t="s">
        <v>1460</v>
      </c>
      <c r="K476" s="16">
        <v>2.13</v>
      </c>
      <c r="L476" s="16">
        <v>1.54</v>
      </c>
      <c r="M476" s="16">
        <v>1.0900000000000001</v>
      </c>
      <c r="N476" s="16">
        <v>0.79</v>
      </c>
      <c r="O476" s="16">
        <v>-0.97</v>
      </c>
      <c r="P476" s="16">
        <v>-0.47</v>
      </c>
      <c r="Q476" s="29">
        <v>-0.46</v>
      </c>
      <c r="S476" s="2" t="s">
        <v>2129</v>
      </c>
      <c r="T476" s="16">
        <v>18.71</v>
      </c>
      <c r="U476" s="16">
        <v>10.39</v>
      </c>
      <c r="V476" s="16">
        <v>14.61</v>
      </c>
      <c r="W476" s="16">
        <v>7.39</v>
      </c>
      <c r="X476" s="16">
        <v>-0.36</v>
      </c>
      <c r="Y476" s="16">
        <v>-0.85</v>
      </c>
      <c r="Z476" s="29">
        <v>-0.98</v>
      </c>
    </row>
    <row r="477" spans="1:26" x14ac:dyDescent="0.25">
      <c r="A477" s="23" t="s">
        <v>399</v>
      </c>
      <c r="B477" s="9">
        <v>2.54</v>
      </c>
      <c r="C477" s="9">
        <v>1.06</v>
      </c>
      <c r="D477" s="9">
        <v>16.37</v>
      </c>
      <c r="E477" s="9">
        <v>7.84</v>
      </c>
      <c r="F477" s="9">
        <v>2.69</v>
      </c>
      <c r="G477" s="9">
        <v>-1.27</v>
      </c>
      <c r="H477" s="19">
        <v>-1.06</v>
      </c>
      <c r="J477" s="2" t="s">
        <v>1465</v>
      </c>
      <c r="K477" s="16">
        <v>92.56</v>
      </c>
      <c r="L477" s="16">
        <v>65.97</v>
      </c>
      <c r="M477" s="16">
        <v>47.26</v>
      </c>
      <c r="N477" s="16">
        <v>28.9</v>
      </c>
      <c r="O477" s="16">
        <v>-0.97</v>
      </c>
      <c r="P477" s="16">
        <v>-0.49</v>
      </c>
      <c r="Q477" s="29">
        <v>-0.71</v>
      </c>
      <c r="S477" s="2" t="s">
        <v>232</v>
      </c>
      <c r="T477" s="16">
        <v>44.47</v>
      </c>
      <c r="U477" s="16">
        <v>22.99</v>
      </c>
      <c r="V477" s="16">
        <v>54.49</v>
      </c>
      <c r="W477" s="16">
        <v>27.46</v>
      </c>
      <c r="X477" s="16">
        <v>0.28999999999999998</v>
      </c>
      <c r="Y477" s="16">
        <v>-0.95</v>
      </c>
      <c r="Z477" s="29">
        <v>-0.99</v>
      </c>
    </row>
    <row r="478" spans="1:26" x14ac:dyDescent="0.25">
      <c r="A478" s="23" t="s">
        <v>553</v>
      </c>
      <c r="B478" s="9">
        <v>2.71</v>
      </c>
      <c r="C478" s="9">
        <v>1.1200000000000001</v>
      </c>
      <c r="D478" s="9">
        <v>0.89</v>
      </c>
      <c r="E478" s="9">
        <v>0.39</v>
      </c>
      <c r="F478" s="9">
        <v>-1.61</v>
      </c>
      <c r="G478" s="9">
        <v>-1.27</v>
      </c>
      <c r="H478" s="19">
        <v>-1.18</v>
      </c>
      <c r="J478" s="2" t="s">
        <v>618</v>
      </c>
      <c r="K478" s="16">
        <v>9.84</v>
      </c>
      <c r="L478" s="16">
        <v>0.74</v>
      </c>
      <c r="M478" s="16">
        <v>5.04</v>
      </c>
      <c r="N478" s="16">
        <v>0.24</v>
      </c>
      <c r="O478" s="16">
        <v>-0.97</v>
      </c>
      <c r="P478" s="16">
        <v>-3.73</v>
      </c>
      <c r="Q478" s="29">
        <v>-4.37</v>
      </c>
      <c r="S478" s="2" t="s">
        <v>1929</v>
      </c>
      <c r="T478" s="16">
        <v>253.8</v>
      </c>
      <c r="U478" s="16">
        <v>162.44</v>
      </c>
      <c r="V478" s="16">
        <v>217.95</v>
      </c>
      <c r="W478" s="16">
        <v>109.5</v>
      </c>
      <c r="X478" s="16">
        <v>-0.22</v>
      </c>
      <c r="Y478" s="16">
        <v>-0.64</v>
      </c>
      <c r="Z478" s="29">
        <v>-0.99</v>
      </c>
    </row>
    <row r="479" spans="1:26" x14ac:dyDescent="0.25">
      <c r="A479" s="23" t="s">
        <v>619</v>
      </c>
      <c r="B479" s="9">
        <v>15.97</v>
      </c>
      <c r="C479" s="9">
        <v>6.63</v>
      </c>
      <c r="D479" s="9">
        <v>12.15</v>
      </c>
      <c r="E479" s="9">
        <v>3.78</v>
      </c>
      <c r="F479" s="9">
        <v>-0.4</v>
      </c>
      <c r="G479" s="9">
        <v>-1.27</v>
      </c>
      <c r="H479" s="19">
        <v>-1.68</v>
      </c>
      <c r="J479" s="2" t="s">
        <v>1507</v>
      </c>
      <c r="K479" s="16">
        <v>108.32</v>
      </c>
      <c r="L479" s="16">
        <v>128.19</v>
      </c>
      <c r="M479" s="16">
        <v>55.2</v>
      </c>
      <c r="N479" s="16">
        <v>63.4</v>
      </c>
      <c r="O479" s="16">
        <v>-0.97</v>
      </c>
      <c r="P479" s="16">
        <v>0.24</v>
      </c>
      <c r="Q479" s="29">
        <v>0.2</v>
      </c>
      <c r="S479" s="2" t="s">
        <v>1932</v>
      </c>
      <c r="T479" s="16">
        <v>2.31</v>
      </c>
      <c r="U479" s="16">
        <v>2.11</v>
      </c>
      <c r="V479" s="16">
        <v>3.71</v>
      </c>
      <c r="W479" s="16">
        <v>1.86</v>
      </c>
      <c r="X479" s="16">
        <v>0.68</v>
      </c>
      <c r="Y479" s="16">
        <v>-0.13</v>
      </c>
      <c r="Z479" s="29">
        <v>-0.99</v>
      </c>
    </row>
    <row r="480" spans="1:26" x14ac:dyDescent="0.25">
      <c r="A480" s="23" t="s">
        <v>721</v>
      </c>
      <c r="B480" s="9">
        <v>3.02</v>
      </c>
      <c r="C480" s="9">
        <v>1.26</v>
      </c>
      <c r="D480" s="9">
        <v>5.03</v>
      </c>
      <c r="E480" s="9">
        <v>1.77</v>
      </c>
      <c r="F480" s="9">
        <v>0.73</v>
      </c>
      <c r="G480" s="9">
        <v>-1.27</v>
      </c>
      <c r="H480" s="19">
        <v>-1.51</v>
      </c>
      <c r="J480" s="2" t="s">
        <v>661</v>
      </c>
      <c r="K480" s="16">
        <v>3.35</v>
      </c>
      <c r="L480" s="16">
        <v>1.29</v>
      </c>
      <c r="M480" s="16">
        <v>1.71</v>
      </c>
      <c r="N480" s="16">
        <v>1.87</v>
      </c>
      <c r="O480" s="16">
        <v>-0.97</v>
      </c>
      <c r="P480" s="16">
        <v>-1.37</v>
      </c>
      <c r="Q480" s="29">
        <v>0.13</v>
      </c>
      <c r="S480" s="2" t="s">
        <v>1949</v>
      </c>
      <c r="T480" s="16">
        <v>441.85</v>
      </c>
      <c r="U480" s="16">
        <v>283.38</v>
      </c>
      <c r="V480" s="16">
        <v>242.33</v>
      </c>
      <c r="W480" s="16">
        <v>121.9</v>
      </c>
      <c r="X480" s="16">
        <v>-0.87</v>
      </c>
      <c r="Y480" s="16">
        <v>-0.64</v>
      </c>
      <c r="Z480" s="29">
        <v>-0.99</v>
      </c>
    </row>
    <row r="481" spans="1:26" x14ac:dyDescent="0.25">
      <c r="A481" s="23" t="s">
        <v>748</v>
      </c>
      <c r="B481" s="9">
        <v>2.27</v>
      </c>
      <c r="C481" s="9">
        <v>0.94</v>
      </c>
      <c r="D481" s="9">
        <v>1.37</v>
      </c>
      <c r="E481" s="9">
        <v>1.06</v>
      </c>
      <c r="F481" s="9">
        <v>-0.73</v>
      </c>
      <c r="G481" s="9">
        <v>-1.27</v>
      </c>
      <c r="H481" s="19">
        <v>-0.37</v>
      </c>
      <c r="J481" s="2" t="s">
        <v>1518</v>
      </c>
      <c r="K481" s="16">
        <v>5.59</v>
      </c>
      <c r="L481" s="16">
        <v>3.38</v>
      </c>
      <c r="M481" s="16">
        <v>2.86</v>
      </c>
      <c r="N481" s="16">
        <v>1.1000000000000001</v>
      </c>
      <c r="O481" s="16">
        <v>-0.97</v>
      </c>
      <c r="P481" s="16">
        <v>-0.73</v>
      </c>
      <c r="Q481" s="29">
        <v>-1.38</v>
      </c>
      <c r="S481" s="2" t="s">
        <v>1950</v>
      </c>
      <c r="T481" s="16">
        <v>2.36</v>
      </c>
      <c r="U481" s="16">
        <v>2.58</v>
      </c>
      <c r="V481" s="16">
        <v>4.4400000000000004</v>
      </c>
      <c r="W481" s="16">
        <v>2.23</v>
      </c>
      <c r="X481" s="16">
        <v>0.91</v>
      </c>
      <c r="Y481" s="16">
        <v>0.13</v>
      </c>
      <c r="Z481" s="29">
        <v>-0.99</v>
      </c>
    </row>
    <row r="482" spans="1:26" x14ac:dyDescent="0.25">
      <c r="A482" s="23" t="s">
        <v>223</v>
      </c>
      <c r="B482" s="9">
        <v>6.19</v>
      </c>
      <c r="C482" s="9">
        <v>2.56</v>
      </c>
      <c r="D482" s="9">
        <v>4.8099999999999996</v>
      </c>
      <c r="E482" s="9">
        <v>1.17</v>
      </c>
      <c r="F482" s="9">
        <v>-0.36</v>
      </c>
      <c r="G482" s="9">
        <v>-1.28</v>
      </c>
      <c r="H482" s="19">
        <v>-2.04</v>
      </c>
      <c r="J482" s="2" t="s">
        <v>1519</v>
      </c>
      <c r="K482" s="16">
        <v>4.26</v>
      </c>
      <c r="L482" s="16">
        <v>3.84</v>
      </c>
      <c r="M482" s="16">
        <v>2.17</v>
      </c>
      <c r="N482" s="16">
        <v>1.86</v>
      </c>
      <c r="O482" s="16">
        <v>-0.97</v>
      </c>
      <c r="P482" s="16">
        <v>-0.15</v>
      </c>
      <c r="Q482" s="29">
        <v>-0.23</v>
      </c>
      <c r="S482" s="2" t="s">
        <v>1957</v>
      </c>
      <c r="T482" s="16">
        <v>4.09</v>
      </c>
      <c r="U482" s="16">
        <v>2.66</v>
      </c>
      <c r="V482" s="16">
        <v>4.8899999999999997</v>
      </c>
      <c r="W482" s="16">
        <v>2.46</v>
      </c>
      <c r="X482" s="16">
        <v>0.26</v>
      </c>
      <c r="Y482" s="16">
        <v>-0.62</v>
      </c>
      <c r="Z482" s="29">
        <v>-0.99</v>
      </c>
    </row>
    <row r="483" spans="1:26" x14ac:dyDescent="0.25">
      <c r="A483" s="23" t="s">
        <v>386</v>
      </c>
      <c r="B483" s="9">
        <v>34.409999999999997</v>
      </c>
      <c r="C483" s="9">
        <v>14.13</v>
      </c>
      <c r="D483" s="9">
        <v>8.9499999999999993</v>
      </c>
      <c r="E483" s="9">
        <v>5.19</v>
      </c>
      <c r="F483" s="9">
        <v>-1.94</v>
      </c>
      <c r="G483" s="9">
        <v>-1.28</v>
      </c>
      <c r="H483" s="19">
        <v>-0.78</v>
      </c>
      <c r="J483" s="2" t="s">
        <v>1539</v>
      </c>
      <c r="K483" s="16">
        <v>71.89</v>
      </c>
      <c r="L483" s="16">
        <v>91.89</v>
      </c>
      <c r="M483" s="16">
        <v>36.79</v>
      </c>
      <c r="N483" s="16">
        <v>39.17</v>
      </c>
      <c r="O483" s="16">
        <v>-0.97</v>
      </c>
      <c r="P483" s="16">
        <v>0.35</v>
      </c>
      <c r="Q483" s="29">
        <v>0.09</v>
      </c>
      <c r="S483" s="2" t="s">
        <v>1988</v>
      </c>
      <c r="T483" s="16">
        <v>4.12</v>
      </c>
      <c r="U483" s="16">
        <v>3.95</v>
      </c>
      <c r="V483" s="16">
        <v>4.3099999999999996</v>
      </c>
      <c r="W483" s="16">
        <v>2.17</v>
      </c>
      <c r="X483" s="16">
        <v>7.0000000000000007E-2</v>
      </c>
      <c r="Y483" s="16">
        <v>-0.06</v>
      </c>
      <c r="Z483" s="29">
        <v>-0.99</v>
      </c>
    </row>
    <row r="484" spans="1:26" x14ac:dyDescent="0.25">
      <c r="A484" s="23" t="s">
        <v>494</v>
      </c>
      <c r="B484" s="9">
        <v>124.69</v>
      </c>
      <c r="C484" s="9">
        <v>51.32</v>
      </c>
      <c r="D484" s="9">
        <v>107.07</v>
      </c>
      <c r="E484" s="9">
        <v>30.38</v>
      </c>
      <c r="F484" s="9">
        <v>-0.22</v>
      </c>
      <c r="G484" s="9">
        <v>-1.28</v>
      </c>
      <c r="H484" s="19">
        <v>-1.82</v>
      </c>
      <c r="J484" s="2" t="s">
        <v>1593</v>
      </c>
      <c r="K484" s="16">
        <v>5.59</v>
      </c>
      <c r="L484" s="16">
        <v>7.58</v>
      </c>
      <c r="M484" s="16">
        <v>2.85</v>
      </c>
      <c r="N484" s="16">
        <v>4.25</v>
      </c>
      <c r="O484" s="16">
        <v>-0.97</v>
      </c>
      <c r="P484" s="16">
        <v>0.44</v>
      </c>
      <c r="Q484" s="29">
        <v>0.57999999999999996</v>
      </c>
      <c r="S484" s="2" t="s">
        <v>518</v>
      </c>
      <c r="T484" s="16">
        <v>181.39</v>
      </c>
      <c r="U484" s="16">
        <v>89.81</v>
      </c>
      <c r="V484" s="16">
        <v>122.46</v>
      </c>
      <c r="W484" s="16">
        <v>61.5</v>
      </c>
      <c r="X484" s="16">
        <v>-0.56999999999999995</v>
      </c>
      <c r="Y484" s="16">
        <v>-1.01</v>
      </c>
      <c r="Z484" s="29">
        <v>-0.99</v>
      </c>
    </row>
    <row r="485" spans="1:26" x14ac:dyDescent="0.25">
      <c r="A485" s="23" t="s">
        <v>549</v>
      </c>
      <c r="B485" s="9">
        <v>2.27</v>
      </c>
      <c r="C485" s="9">
        <v>0.93</v>
      </c>
      <c r="D485" s="9">
        <v>3.94</v>
      </c>
      <c r="E485" s="9">
        <v>1.4</v>
      </c>
      <c r="F485" s="9">
        <v>0.8</v>
      </c>
      <c r="G485" s="9">
        <v>-1.28</v>
      </c>
      <c r="H485" s="19">
        <v>-1.49</v>
      </c>
      <c r="J485" s="2" t="s">
        <v>1334</v>
      </c>
      <c r="K485" s="16">
        <v>21.1</v>
      </c>
      <c r="L485" s="16">
        <v>16.399999999999999</v>
      </c>
      <c r="M485" s="16">
        <v>10.69</v>
      </c>
      <c r="N485" s="16">
        <v>13.37</v>
      </c>
      <c r="O485" s="16">
        <v>-0.98</v>
      </c>
      <c r="P485" s="16">
        <v>-0.36</v>
      </c>
      <c r="Q485" s="29">
        <v>0.32</v>
      </c>
      <c r="S485" s="2" t="s">
        <v>1998</v>
      </c>
      <c r="T485" s="16">
        <v>65.03</v>
      </c>
      <c r="U485" s="16">
        <v>46.35</v>
      </c>
      <c r="V485" s="16">
        <v>50.3</v>
      </c>
      <c r="W485" s="16">
        <v>25.3</v>
      </c>
      <c r="X485" s="16">
        <v>-0.37</v>
      </c>
      <c r="Y485" s="16">
        <v>-0.49</v>
      </c>
      <c r="Z485" s="29">
        <v>-0.99</v>
      </c>
    </row>
    <row r="486" spans="1:26" x14ac:dyDescent="0.25">
      <c r="A486" s="23" t="s">
        <v>740</v>
      </c>
      <c r="B486" s="9">
        <v>16.3</v>
      </c>
      <c r="C486" s="9">
        <v>6.73</v>
      </c>
      <c r="D486" s="9">
        <v>13.3</v>
      </c>
      <c r="E486" s="9">
        <v>2.0299999999999998</v>
      </c>
      <c r="F486" s="9">
        <v>-0.28999999999999998</v>
      </c>
      <c r="G486" s="9">
        <v>-1.28</v>
      </c>
      <c r="H486" s="19">
        <v>-2.71</v>
      </c>
      <c r="J486" s="2" t="s">
        <v>309</v>
      </c>
      <c r="K486" s="16">
        <v>7.43</v>
      </c>
      <c r="L486" s="16">
        <v>2.02</v>
      </c>
      <c r="M486" s="16">
        <v>3.76</v>
      </c>
      <c r="N486" s="16">
        <v>1.91</v>
      </c>
      <c r="O486" s="16">
        <v>-0.98</v>
      </c>
      <c r="P486" s="16">
        <v>-1.88</v>
      </c>
      <c r="Q486" s="29">
        <v>-0.98</v>
      </c>
      <c r="S486" s="2" t="s">
        <v>556</v>
      </c>
      <c r="T486" s="16">
        <v>8.77</v>
      </c>
      <c r="U486" s="16">
        <v>4.1900000000000004</v>
      </c>
      <c r="V486" s="16">
        <v>10.3</v>
      </c>
      <c r="W486" s="16">
        <v>5.19</v>
      </c>
      <c r="X486" s="16">
        <v>0.23</v>
      </c>
      <c r="Y486" s="16">
        <v>-1.07</v>
      </c>
      <c r="Z486" s="29">
        <v>-0.99</v>
      </c>
    </row>
    <row r="487" spans="1:26" x14ac:dyDescent="0.25">
      <c r="A487" s="23" t="s">
        <v>880</v>
      </c>
      <c r="B487" s="9">
        <v>2.66</v>
      </c>
      <c r="C487" s="9">
        <v>1.0900000000000001</v>
      </c>
      <c r="D487" s="9">
        <v>9.9499999999999993</v>
      </c>
      <c r="E487" s="9">
        <v>2.4500000000000002</v>
      </c>
      <c r="F487" s="9">
        <v>1.91</v>
      </c>
      <c r="G487" s="9">
        <v>-1.28</v>
      </c>
      <c r="H487" s="19">
        <v>-2.02</v>
      </c>
      <c r="J487" s="2" t="s">
        <v>1377</v>
      </c>
      <c r="K487" s="16">
        <v>9.86</v>
      </c>
      <c r="L487" s="16">
        <v>15.27</v>
      </c>
      <c r="M487" s="16">
        <v>5.01</v>
      </c>
      <c r="N487" s="16">
        <v>2.79</v>
      </c>
      <c r="O487" s="16">
        <v>-0.98</v>
      </c>
      <c r="P487" s="16">
        <v>0.63</v>
      </c>
      <c r="Q487" s="29">
        <v>-0.85</v>
      </c>
      <c r="S487" s="2" t="s">
        <v>2029</v>
      </c>
      <c r="T487" s="16">
        <v>1.9</v>
      </c>
      <c r="U487" s="16">
        <v>0.81</v>
      </c>
      <c r="V487" s="16">
        <v>2.8</v>
      </c>
      <c r="W487" s="16">
        <v>1.41</v>
      </c>
      <c r="X487" s="16">
        <v>0.56000000000000005</v>
      </c>
      <c r="Y487" s="16">
        <v>-1.23</v>
      </c>
      <c r="Z487" s="29">
        <v>-0.99</v>
      </c>
    </row>
    <row r="488" spans="1:26" x14ac:dyDescent="0.25">
      <c r="A488" s="23" t="s">
        <v>469</v>
      </c>
      <c r="B488" s="9">
        <v>4.33</v>
      </c>
      <c r="C488" s="9">
        <v>1.77</v>
      </c>
      <c r="D488" s="9">
        <v>4.4000000000000004</v>
      </c>
      <c r="E488" s="9">
        <v>1.99</v>
      </c>
      <c r="F488" s="9">
        <v>0.03</v>
      </c>
      <c r="G488" s="9">
        <v>-1.29</v>
      </c>
      <c r="H488" s="19">
        <v>-1.1499999999999999</v>
      </c>
      <c r="J488" s="2" t="s">
        <v>437</v>
      </c>
      <c r="K488" s="16">
        <v>14.27</v>
      </c>
      <c r="L488" s="16">
        <v>6.53</v>
      </c>
      <c r="M488" s="16">
        <v>7.24</v>
      </c>
      <c r="N488" s="16">
        <v>3.12</v>
      </c>
      <c r="O488" s="16">
        <v>-0.98</v>
      </c>
      <c r="P488" s="16">
        <v>-1.1299999999999999</v>
      </c>
      <c r="Q488" s="29">
        <v>-1.21</v>
      </c>
      <c r="S488" s="2" t="s">
        <v>1510</v>
      </c>
      <c r="T488" s="16">
        <v>14.1</v>
      </c>
      <c r="U488" s="16">
        <v>12.02</v>
      </c>
      <c r="V488" s="16">
        <v>6.93</v>
      </c>
      <c r="W488" s="16">
        <v>3.5</v>
      </c>
      <c r="X488" s="16">
        <v>-1.02</v>
      </c>
      <c r="Y488" s="16">
        <v>-0.23</v>
      </c>
      <c r="Z488" s="29">
        <v>-0.99</v>
      </c>
    </row>
    <row r="489" spans="1:26" x14ac:dyDescent="0.25">
      <c r="A489" s="23" t="s">
        <v>284</v>
      </c>
      <c r="B489" s="9">
        <v>35.5</v>
      </c>
      <c r="C489" s="9">
        <v>14.46</v>
      </c>
      <c r="D489" s="9">
        <v>34.520000000000003</v>
      </c>
      <c r="E489" s="9">
        <v>12.43</v>
      </c>
      <c r="F489" s="9">
        <v>-0.04</v>
      </c>
      <c r="G489" s="9">
        <v>-1.3</v>
      </c>
      <c r="H489" s="19">
        <v>-1.47</v>
      </c>
      <c r="J489" s="2" t="s">
        <v>1430</v>
      </c>
      <c r="K489" s="16">
        <v>2.4</v>
      </c>
      <c r="L489" s="16">
        <v>1.35</v>
      </c>
      <c r="M489" s="16">
        <v>1.22</v>
      </c>
      <c r="N489" s="16">
        <v>0.57999999999999996</v>
      </c>
      <c r="O489" s="16">
        <v>-0.98</v>
      </c>
      <c r="P489" s="16">
        <v>-0.84</v>
      </c>
      <c r="Q489" s="29">
        <v>-1.0900000000000001</v>
      </c>
      <c r="S489" s="2" t="s">
        <v>2045</v>
      </c>
      <c r="T489" s="16">
        <v>2.06</v>
      </c>
      <c r="U489" s="16">
        <v>2.0099999999999998</v>
      </c>
      <c r="V489" s="16">
        <v>3.57</v>
      </c>
      <c r="W489" s="16">
        <v>1.79</v>
      </c>
      <c r="X489" s="16">
        <v>0.79</v>
      </c>
      <c r="Y489" s="16">
        <v>-0.03</v>
      </c>
      <c r="Z489" s="29">
        <v>-0.99</v>
      </c>
    </row>
    <row r="490" spans="1:26" x14ac:dyDescent="0.25">
      <c r="A490" s="23" t="s">
        <v>328</v>
      </c>
      <c r="B490" s="9">
        <v>30.96</v>
      </c>
      <c r="C490" s="9">
        <v>12.54</v>
      </c>
      <c r="D490" s="9">
        <v>20.76</v>
      </c>
      <c r="E490" s="9">
        <v>6.09</v>
      </c>
      <c r="F490" s="9">
        <v>-0.57999999999999996</v>
      </c>
      <c r="G490" s="9">
        <v>-1.3</v>
      </c>
      <c r="H490" s="19">
        <v>-1.77</v>
      </c>
      <c r="J490" s="2" t="s">
        <v>1437</v>
      </c>
      <c r="K490" s="16">
        <v>15.49</v>
      </c>
      <c r="L490" s="16">
        <v>13.58</v>
      </c>
      <c r="M490" s="16">
        <v>7.84</v>
      </c>
      <c r="N490" s="16">
        <v>9.3699999999999992</v>
      </c>
      <c r="O490" s="16">
        <v>-0.98</v>
      </c>
      <c r="P490" s="16">
        <v>-0.19</v>
      </c>
      <c r="Q490" s="29">
        <v>0.26</v>
      </c>
      <c r="S490" s="2" t="s">
        <v>2048</v>
      </c>
      <c r="T490" s="16">
        <v>8.36</v>
      </c>
      <c r="U490" s="16">
        <v>4.3600000000000003</v>
      </c>
      <c r="V490" s="16">
        <v>6.3</v>
      </c>
      <c r="W490" s="16">
        <v>3.18</v>
      </c>
      <c r="X490" s="16">
        <v>-0.41</v>
      </c>
      <c r="Y490" s="16">
        <v>-0.94</v>
      </c>
      <c r="Z490" s="29">
        <v>-0.99</v>
      </c>
    </row>
    <row r="491" spans="1:26" x14ac:dyDescent="0.25">
      <c r="A491" s="23" t="s">
        <v>625</v>
      </c>
      <c r="B491" s="9">
        <v>11.74</v>
      </c>
      <c r="C491" s="9">
        <v>4.78</v>
      </c>
      <c r="D491" s="9">
        <v>4.26</v>
      </c>
      <c r="E491" s="9">
        <v>3.4</v>
      </c>
      <c r="F491" s="9">
        <v>-1.46</v>
      </c>
      <c r="G491" s="9">
        <v>-1.3</v>
      </c>
      <c r="H491" s="19">
        <v>-0.32</v>
      </c>
      <c r="J491" s="2" t="s">
        <v>1522</v>
      </c>
      <c r="K491" s="16">
        <v>8.76</v>
      </c>
      <c r="L491" s="16">
        <v>6.95</v>
      </c>
      <c r="M491" s="16">
        <v>4.4400000000000004</v>
      </c>
      <c r="N491" s="16">
        <v>3.14</v>
      </c>
      <c r="O491" s="16">
        <v>-0.98</v>
      </c>
      <c r="P491" s="16">
        <v>-0.33</v>
      </c>
      <c r="Q491" s="29">
        <v>-0.5</v>
      </c>
      <c r="S491" s="2" t="s">
        <v>2075</v>
      </c>
      <c r="T491" s="16">
        <v>5.58</v>
      </c>
      <c r="U491" s="16">
        <v>3.07</v>
      </c>
      <c r="V491" s="16">
        <v>3.66</v>
      </c>
      <c r="W491" s="16">
        <v>1.84</v>
      </c>
      <c r="X491" s="16">
        <v>-0.61</v>
      </c>
      <c r="Y491" s="16">
        <v>-0.86</v>
      </c>
      <c r="Z491" s="29">
        <v>-0.99</v>
      </c>
    </row>
    <row r="492" spans="1:26" x14ac:dyDescent="0.25">
      <c r="A492" s="23" t="s">
        <v>708</v>
      </c>
      <c r="B492" s="9">
        <v>33.24</v>
      </c>
      <c r="C492" s="9">
        <v>13.55</v>
      </c>
      <c r="D492" s="9">
        <v>83.83</v>
      </c>
      <c r="E492" s="9">
        <v>26.92</v>
      </c>
      <c r="F492" s="9">
        <v>1.33</v>
      </c>
      <c r="G492" s="9">
        <v>-1.3</v>
      </c>
      <c r="H492" s="19">
        <v>-1.64</v>
      </c>
      <c r="J492" s="2" t="s">
        <v>1537</v>
      </c>
      <c r="K492" s="16">
        <v>11.35</v>
      </c>
      <c r="L492" s="16">
        <v>7.39</v>
      </c>
      <c r="M492" s="16">
        <v>5.74</v>
      </c>
      <c r="N492" s="16">
        <v>3.15</v>
      </c>
      <c r="O492" s="16">
        <v>-0.98</v>
      </c>
      <c r="P492" s="16">
        <v>-0.62</v>
      </c>
      <c r="Q492" s="29">
        <v>-0.87</v>
      </c>
      <c r="S492" s="2" t="s">
        <v>2095</v>
      </c>
      <c r="T492" s="16">
        <v>2.85</v>
      </c>
      <c r="U492" s="16">
        <v>2.54</v>
      </c>
      <c r="V492" s="16">
        <v>2.82</v>
      </c>
      <c r="W492" s="16">
        <v>1.42</v>
      </c>
      <c r="X492" s="16">
        <v>-0.02</v>
      </c>
      <c r="Y492" s="16">
        <v>-0.17</v>
      </c>
      <c r="Z492" s="29">
        <v>-0.99</v>
      </c>
    </row>
    <row r="493" spans="1:26" x14ac:dyDescent="0.25">
      <c r="A493" s="23" t="s">
        <v>957</v>
      </c>
      <c r="B493" s="9">
        <v>17.52</v>
      </c>
      <c r="C493" s="9">
        <v>7.11</v>
      </c>
      <c r="D493" s="9">
        <v>10.07</v>
      </c>
      <c r="E493" s="9">
        <v>2.2799999999999998</v>
      </c>
      <c r="F493" s="9">
        <v>-0.8</v>
      </c>
      <c r="G493" s="9">
        <v>-1.3</v>
      </c>
      <c r="H493" s="19">
        <v>-2.14</v>
      </c>
      <c r="J493" s="2" t="s">
        <v>1368</v>
      </c>
      <c r="K493" s="16">
        <v>76.010000000000005</v>
      </c>
      <c r="L493" s="16">
        <v>83.54</v>
      </c>
      <c r="M493" s="16">
        <v>38.200000000000003</v>
      </c>
      <c r="N493" s="16">
        <v>112.69</v>
      </c>
      <c r="O493" s="16">
        <v>-0.99</v>
      </c>
      <c r="P493" s="16">
        <v>0.14000000000000001</v>
      </c>
      <c r="Q493" s="29">
        <v>1.56</v>
      </c>
      <c r="S493" s="2" t="s">
        <v>2109</v>
      </c>
      <c r="T493" s="16">
        <v>1.72</v>
      </c>
      <c r="U493" s="16">
        <v>0.8</v>
      </c>
      <c r="V493" s="16">
        <v>2.56</v>
      </c>
      <c r="W493" s="16">
        <v>1.29</v>
      </c>
      <c r="X493" s="16">
        <v>0.56999999999999995</v>
      </c>
      <c r="Y493" s="16">
        <v>-1.1100000000000001</v>
      </c>
      <c r="Z493" s="29">
        <v>-0.99</v>
      </c>
    </row>
    <row r="494" spans="1:26" x14ac:dyDescent="0.25">
      <c r="A494" s="23" t="s">
        <v>339</v>
      </c>
      <c r="B494" s="9">
        <v>7.24</v>
      </c>
      <c r="C494" s="9">
        <v>2.93</v>
      </c>
      <c r="D494" s="9">
        <v>6.95</v>
      </c>
      <c r="E494" s="9">
        <v>4.1399999999999997</v>
      </c>
      <c r="F494" s="9">
        <v>-0.06</v>
      </c>
      <c r="G494" s="9">
        <v>-1.31</v>
      </c>
      <c r="H494" s="19">
        <v>-0.75</v>
      </c>
      <c r="J494" s="2" t="s">
        <v>1376</v>
      </c>
      <c r="K494" s="16">
        <v>2.08</v>
      </c>
      <c r="L494" s="16">
        <v>1.34</v>
      </c>
      <c r="M494" s="16">
        <v>1.05</v>
      </c>
      <c r="N494" s="16">
        <v>0.56000000000000005</v>
      </c>
      <c r="O494" s="16">
        <v>-0.99</v>
      </c>
      <c r="P494" s="16">
        <v>-0.64</v>
      </c>
      <c r="Q494" s="29">
        <v>-0.91</v>
      </c>
      <c r="S494" s="2" t="s">
        <v>966</v>
      </c>
      <c r="T494" s="16">
        <v>1.36</v>
      </c>
      <c r="U494" s="16">
        <v>0.43</v>
      </c>
      <c r="V494" s="16">
        <v>7.99</v>
      </c>
      <c r="W494" s="16">
        <v>3.99</v>
      </c>
      <c r="X494" s="16">
        <v>2.56</v>
      </c>
      <c r="Y494" s="16">
        <v>-1.66</v>
      </c>
      <c r="Z494" s="29">
        <v>-1</v>
      </c>
    </row>
    <row r="495" spans="1:26" x14ac:dyDescent="0.25">
      <c r="A495" s="23" t="s">
        <v>505</v>
      </c>
      <c r="B495" s="9">
        <v>3.59</v>
      </c>
      <c r="C495" s="9">
        <v>1.45</v>
      </c>
      <c r="D495" s="9">
        <v>4.3600000000000003</v>
      </c>
      <c r="E495" s="9">
        <v>2.25</v>
      </c>
      <c r="F495" s="9">
        <v>0.28000000000000003</v>
      </c>
      <c r="G495" s="9">
        <v>-1.31</v>
      </c>
      <c r="H495" s="19">
        <v>-0.96</v>
      </c>
      <c r="J495" s="2" t="s">
        <v>330</v>
      </c>
      <c r="K495" s="16">
        <v>2.58</v>
      </c>
      <c r="L495" s="16">
        <v>0.88</v>
      </c>
      <c r="M495" s="16">
        <v>1.3</v>
      </c>
      <c r="N495" s="16">
        <v>0.37</v>
      </c>
      <c r="O495" s="16">
        <v>-0.99</v>
      </c>
      <c r="P495" s="16">
        <v>-1.55</v>
      </c>
      <c r="Q495" s="29">
        <v>-1.81</v>
      </c>
      <c r="S495" s="2" t="s">
        <v>1340</v>
      </c>
      <c r="T495" s="16">
        <v>7.75</v>
      </c>
      <c r="U495" s="16">
        <v>5.82</v>
      </c>
      <c r="V495" s="16">
        <v>2.21</v>
      </c>
      <c r="W495" s="16">
        <v>1.1000000000000001</v>
      </c>
      <c r="X495" s="16">
        <v>-1.81</v>
      </c>
      <c r="Y495" s="16">
        <v>-0.41</v>
      </c>
      <c r="Z495" s="29">
        <v>-1</v>
      </c>
    </row>
    <row r="496" spans="1:26" x14ac:dyDescent="0.25">
      <c r="A496" s="23" t="s">
        <v>615</v>
      </c>
      <c r="B496" s="9">
        <v>10.86</v>
      </c>
      <c r="C496" s="9">
        <v>4.3899999999999997</v>
      </c>
      <c r="D496" s="9">
        <v>4.72</v>
      </c>
      <c r="E496" s="9">
        <v>1.87</v>
      </c>
      <c r="F496" s="9">
        <v>-1.2</v>
      </c>
      <c r="G496" s="9">
        <v>-1.31</v>
      </c>
      <c r="H496" s="19">
        <v>-1.34</v>
      </c>
      <c r="J496" s="2" t="s">
        <v>1415</v>
      </c>
      <c r="K496" s="16">
        <v>7.27</v>
      </c>
      <c r="L496" s="16">
        <v>5.31</v>
      </c>
      <c r="M496" s="16">
        <v>3.66</v>
      </c>
      <c r="N496" s="16">
        <v>1.95</v>
      </c>
      <c r="O496" s="16">
        <v>-0.99</v>
      </c>
      <c r="P496" s="16">
        <v>-0.45</v>
      </c>
      <c r="Q496" s="29">
        <v>-0.91</v>
      </c>
      <c r="S496" s="2" t="s">
        <v>248</v>
      </c>
      <c r="T496" s="16">
        <v>3.2</v>
      </c>
      <c r="U496" s="16">
        <v>1.46</v>
      </c>
      <c r="V496" s="16">
        <v>4.57</v>
      </c>
      <c r="W496" s="16">
        <v>2.2799999999999998</v>
      </c>
      <c r="X496" s="16">
        <v>0.51</v>
      </c>
      <c r="Y496" s="16">
        <v>-1.1299999999999999</v>
      </c>
      <c r="Z496" s="29">
        <v>-1</v>
      </c>
    </row>
    <row r="497" spans="1:26" x14ac:dyDescent="0.25">
      <c r="A497" s="23" t="s">
        <v>659</v>
      </c>
      <c r="B497" s="9">
        <v>15.72</v>
      </c>
      <c r="C497" s="9">
        <v>6.33</v>
      </c>
      <c r="D497" s="9">
        <v>15.74</v>
      </c>
      <c r="E497" s="9">
        <v>4.07</v>
      </c>
      <c r="F497" s="9">
        <v>0</v>
      </c>
      <c r="G497" s="9">
        <v>-1.31</v>
      </c>
      <c r="H497" s="19">
        <v>-1.95</v>
      </c>
      <c r="J497" s="2" t="s">
        <v>529</v>
      </c>
      <c r="K497" s="16">
        <v>4.13</v>
      </c>
      <c r="L497" s="16">
        <v>1.1200000000000001</v>
      </c>
      <c r="M497" s="16">
        <v>2.08</v>
      </c>
      <c r="N497" s="16">
        <v>0.76</v>
      </c>
      <c r="O497" s="16">
        <v>-0.99</v>
      </c>
      <c r="P497" s="16">
        <v>-1.88</v>
      </c>
      <c r="Q497" s="29">
        <v>-1.46</v>
      </c>
      <c r="S497" s="2" t="s">
        <v>261</v>
      </c>
      <c r="T497" s="16">
        <v>60.37</v>
      </c>
      <c r="U497" s="16">
        <v>12.32</v>
      </c>
      <c r="V497" s="16">
        <v>4.6900000000000004</v>
      </c>
      <c r="W497" s="16">
        <v>2.34</v>
      </c>
      <c r="X497" s="16">
        <v>-3.68</v>
      </c>
      <c r="Y497" s="16">
        <v>-2.29</v>
      </c>
      <c r="Z497" s="29">
        <v>-1</v>
      </c>
    </row>
    <row r="498" spans="1:26" x14ac:dyDescent="0.25">
      <c r="A498" s="23" t="s">
        <v>773</v>
      </c>
      <c r="B498" s="9">
        <v>4.8499999999999996</v>
      </c>
      <c r="C498" s="9">
        <v>1.96</v>
      </c>
      <c r="D498" s="9">
        <v>1.73</v>
      </c>
      <c r="E498" s="9">
        <v>1.38</v>
      </c>
      <c r="F498" s="9">
        <v>-1.48</v>
      </c>
      <c r="G498" s="9">
        <v>-1.31</v>
      </c>
      <c r="H498" s="19">
        <v>-0.33</v>
      </c>
      <c r="J498" s="2" t="s">
        <v>533</v>
      </c>
      <c r="K498" s="16">
        <v>3.44</v>
      </c>
      <c r="L498" s="16">
        <v>1.43</v>
      </c>
      <c r="M498" s="16">
        <v>1.74</v>
      </c>
      <c r="N498" s="16">
        <v>0.66</v>
      </c>
      <c r="O498" s="16">
        <v>-0.99</v>
      </c>
      <c r="P498" s="16">
        <v>-1.26</v>
      </c>
      <c r="Q498" s="29">
        <v>-1.41</v>
      </c>
      <c r="S498" s="2" t="s">
        <v>1970</v>
      </c>
      <c r="T498" s="16">
        <v>1.84</v>
      </c>
      <c r="U498" s="16">
        <v>0.75</v>
      </c>
      <c r="V498" s="16">
        <v>2.2400000000000002</v>
      </c>
      <c r="W498" s="16">
        <v>1.1200000000000001</v>
      </c>
      <c r="X498" s="16">
        <v>0.28000000000000003</v>
      </c>
      <c r="Y498" s="16">
        <v>-1.29</v>
      </c>
      <c r="Z498" s="29">
        <v>-1</v>
      </c>
    </row>
    <row r="499" spans="1:26" x14ac:dyDescent="0.25">
      <c r="A499" s="23" t="s">
        <v>785</v>
      </c>
      <c r="B499" s="9">
        <v>2.48</v>
      </c>
      <c r="C499" s="9">
        <v>1</v>
      </c>
      <c r="D499" s="9">
        <v>1.7</v>
      </c>
      <c r="E499" s="9">
        <v>0.71</v>
      </c>
      <c r="F499" s="9">
        <v>-0.55000000000000004</v>
      </c>
      <c r="G499" s="9">
        <v>-1.31</v>
      </c>
      <c r="H499" s="19">
        <v>-1.27</v>
      </c>
      <c r="J499" s="2" t="s">
        <v>1503</v>
      </c>
      <c r="K499" s="16">
        <v>5.34</v>
      </c>
      <c r="L499" s="16">
        <v>5.27</v>
      </c>
      <c r="M499" s="16">
        <v>2.68</v>
      </c>
      <c r="N499" s="16">
        <v>1.99</v>
      </c>
      <c r="O499" s="16">
        <v>-0.99</v>
      </c>
      <c r="P499" s="16">
        <v>-0.02</v>
      </c>
      <c r="Q499" s="29">
        <v>-0.43</v>
      </c>
      <c r="S499" s="2" t="s">
        <v>509</v>
      </c>
      <c r="T499" s="16">
        <v>26.86</v>
      </c>
      <c r="U499" s="16">
        <v>11.68</v>
      </c>
      <c r="V499" s="16">
        <v>29.09</v>
      </c>
      <c r="W499" s="16">
        <v>14.52</v>
      </c>
      <c r="X499" s="16">
        <v>0.12</v>
      </c>
      <c r="Y499" s="16">
        <v>-1.2</v>
      </c>
      <c r="Z499" s="29">
        <v>-1</v>
      </c>
    </row>
    <row r="500" spans="1:26" x14ac:dyDescent="0.25">
      <c r="A500" s="23" t="s">
        <v>814</v>
      </c>
      <c r="B500" s="9">
        <v>4.53</v>
      </c>
      <c r="C500" s="9">
        <v>1.83</v>
      </c>
      <c r="D500" s="9">
        <v>6.6</v>
      </c>
      <c r="E500" s="9">
        <v>3.14</v>
      </c>
      <c r="F500" s="9">
        <v>0.54</v>
      </c>
      <c r="G500" s="9">
        <v>-1.31</v>
      </c>
      <c r="H500" s="19">
        <v>-1.07</v>
      </c>
      <c r="J500" s="2" t="s">
        <v>1531</v>
      </c>
      <c r="K500" s="16">
        <v>3.95</v>
      </c>
      <c r="L500" s="16">
        <v>3.15</v>
      </c>
      <c r="M500" s="16">
        <v>1.98</v>
      </c>
      <c r="N500" s="16">
        <v>2.09</v>
      </c>
      <c r="O500" s="16">
        <v>-0.99</v>
      </c>
      <c r="P500" s="16">
        <v>-0.33</v>
      </c>
      <c r="Q500" s="29">
        <v>0.08</v>
      </c>
      <c r="S500" s="2" t="s">
        <v>1116</v>
      </c>
      <c r="T500" s="16">
        <v>2.0099999999999998</v>
      </c>
      <c r="U500" s="16">
        <v>2.46</v>
      </c>
      <c r="V500" s="16">
        <v>7.52</v>
      </c>
      <c r="W500" s="16">
        <v>3.77</v>
      </c>
      <c r="X500" s="16">
        <v>1.9</v>
      </c>
      <c r="Y500" s="16">
        <v>0.28999999999999998</v>
      </c>
      <c r="Z500" s="29">
        <v>-1</v>
      </c>
    </row>
    <row r="501" spans="1:26" x14ac:dyDescent="0.25">
      <c r="A501" s="23" t="s">
        <v>373</v>
      </c>
      <c r="B501" s="9">
        <v>2.98</v>
      </c>
      <c r="C501" s="9">
        <v>1.19</v>
      </c>
      <c r="D501" s="9">
        <v>11.34</v>
      </c>
      <c r="E501" s="9">
        <v>13.15</v>
      </c>
      <c r="F501" s="9">
        <v>1.93</v>
      </c>
      <c r="G501" s="9">
        <v>-1.32</v>
      </c>
      <c r="H501" s="19">
        <v>0.21</v>
      </c>
      <c r="J501" s="2" t="s">
        <v>1613</v>
      </c>
      <c r="K501" s="16">
        <v>23.9</v>
      </c>
      <c r="L501" s="16">
        <v>26.53</v>
      </c>
      <c r="M501" s="16">
        <v>12.05</v>
      </c>
      <c r="N501" s="16">
        <v>12.6</v>
      </c>
      <c r="O501" s="16">
        <v>-0.99</v>
      </c>
      <c r="P501" s="16">
        <v>0.15</v>
      </c>
      <c r="Q501" s="29">
        <v>0.06</v>
      </c>
      <c r="S501" s="2" t="s">
        <v>2005</v>
      </c>
      <c r="T501" s="16">
        <v>21.52</v>
      </c>
      <c r="U501" s="16">
        <v>15.41</v>
      </c>
      <c r="V501" s="16">
        <v>28.15</v>
      </c>
      <c r="W501" s="16">
        <v>14.07</v>
      </c>
      <c r="X501" s="16">
        <v>0.39</v>
      </c>
      <c r="Y501" s="16">
        <v>-0.48</v>
      </c>
      <c r="Z501" s="29">
        <v>-1</v>
      </c>
    </row>
    <row r="502" spans="1:26" x14ac:dyDescent="0.25">
      <c r="A502" s="23" t="s">
        <v>710</v>
      </c>
      <c r="B502" s="9">
        <v>9.09</v>
      </c>
      <c r="C502" s="9">
        <v>3.65</v>
      </c>
      <c r="D502" s="9">
        <v>2.4700000000000002</v>
      </c>
      <c r="E502" s="9">
        <v>1.01</v>
      </c>
      <c r="F502" s="9">
        <v>-1.88</v>
      </c>
      <c r="G502" s="9">
        <v>-1.32</v>
      </c>
      <c r="H502" s="19">
        <v>-1.29</v>
      </c>
      <c r="J502" s="2" t="s">
        <v>1627</v>
      </c>
      <c r="K502" s="16">
        <v>3.39</v>
      </c>
      <c r="L502" s="16">
        <v>1.8</v>
      </c>
      <c r="M502" s="16">
        <v>1.71</v>
      </c>
      <c r="N502" s="16">
        <v>0.71</v>
      </c>
      <c r="O502" s="16">
        <v>-0.99</v>
      </c>
      <c r="P502" s="16">
        <v>-0.91</v>
      </c>
      <c r="Q502" s="29">
        <v>-1.27</v>
      </c>
      <c r="S502" s="2" t="s">
        <v>2052</v>
      </c>
      <c r="T502" s="16">
        <v>21.14</v>
      </c>
      <c r="U502" s="16">
        <v>13.04</v>
      </c>
      <c r="V502" s="16">
        <v>12.22</v>
      </c>
      <c r="W502" s="16">
        <v>6.1</v>
      </c>
      <c r="X502" s="16">
        <v>-0.79</v>
      </c>
      <c r="Y502" s="16">
        <v>-0.7</v>
      </c>
      <c r="Z502" s="29">
        <v>-1</v>
      </c>
    </row>
    <row r="503" spans="1:26" x14ac:dyDescent="0.25">
      <c r="A503" s="23" t="s">
        <v>902</v>
      </c>
      <c r="B503" s="9">
        <v>2.4300000000000002</v>
      </c>
      <c r="C503" s="9">
        <v>0.97</v>
      </c>
      <c r="D503" s="9">
        <v>1.94</v>
      </c>
      <c r="E503" s="9">
        <v>0.69</v>
      </c>
      <c r="F503" s="9">
        <v>-0.33</v>
      </c>
      <c r="G503" s="9">
        <v>-1.32</v>
      </c>
      <c r="H503" s="19">
        <v>-1.49</v>
      </c>
      <c r="J503" s="2" t="s">
        <v>1633</v>
      </c>
      <c r="K503" s="16">
        <v>13.64</v>
      </c>
      <c r="L503" s="16">
        <v>19.829999999999998</v>
      </c>
      <c r="M503" s="16">
        <v>6.88</v>
      </c>
      <c r="N503" s="16">
        <v>4.3499999999999996</v>
      </c>
      <c r="O503" s="16">
        <v>-0.99</v>
      </c>
      <c r="P503" s="16">
        <v>0.54</v>
      </c>
      <c r="Q503" s="29">
        <v>-0.66</v>
      </c>
      <c r="S503" s="2" t="s">
        <v>2057</v>
      </c>
      <c r="T503" s="16">
        <v>13.98</v>
      </c>
      <c r="U503" s="16">
        <v>14.65</v>
      </c>
      <c r="V503" s="16">
        <v>11.69</v>
      </c>
      <c r="W503" s="16">
        <v>5.86</v>
      </c>
      <c r="X503" s="16">
        <v>-0.26</v>
      </c>
      <c r="Y503" s="16">
        <v>7.0000000000000007E-2</v>
      </c>
      <c r="Z503" s="29">
        <v>-1</v>
      </c>
    </row>
    <row r="504" spans="1:26" x14ac:dyDescent="0.25">
      <c r="A504" s="23" t="s">
        <v>941</v>
      </c>
      <c r="B504" s="9">
        <v>75.34</v>
      </c>
      <c r="C504" s="9">
        <v>30.26</v>
      </c>
      <c r="D504" s="9">
        <v>70.73</v>
      </c>
      <c r="E504" s="9">
        <v>26.44</v>
      </c>
      <c r="F504" s="9">
        <v>-0.09</v>
      </c>
      <c r="G504" s="9">
        <v>-1.32</v>
      </c>
      <c r="H504" s="19">
        <v>-1.42</v>
      </c>
      <c r="J504" s="2" t="s">
        <v>1381</v>
      </c>
      <c r="K504" s="16">
        <v>19.8</v>
      </c>
      <c r="L504" s="16">
        <v>18.559999999999999</v>
      </c>
      <c r="M504" s="16">
        <v>9.8699999999999992</v>
      </c>
      <c r="N504" s="16">
        <v>7.1</v>
      </c>
      <c r="O504" s="16">
        <v>-1</v>
      </c>
      <c r="P504" s="16">
        <v>-0.09</v>
      </c>
      <c r="Q504" s="29">
        <v>-0.48</v>
      </c>
      <c r="S504" s="2" t="s">
        <v>2067</v>
      </c>
      <c r="T504" s="16">
        <v>1.59</v>
      </c>
      <c r="U504" s="16">
        <v>1.07</v>
      </c>
      <c r="V504" s="16">
        <v>2.72</v>
      </c>
      <c r="W504" s="16">
        <v>1.36</v>
      </c>
      <c r="X504" s="16">
        <v>0.78</v>
      </c>
      <c r="Y504" s="16">
        <v>-0.56999999999999995</v>
      </c>
      <c r="Z504" s="29">
        <v>-1</v>
      </c>
    </row>
    <row r="505" spans="1:26" x14ac:dyDescent="0.25">
      <c r="A505" s="23" t="s">
        <v>532</v>
      </c>
      <c r="B505" s="9">
        <v>3.14</v>
      </c>
      <c r="C505" s="9">
        <v>1.25</v>
      </c>
      <c r="D505" s="9">
        <v>7.93</v>
      </c>
      <c r="E505" s="9">
        <v>5.32</v>
      </c>
      <c r="F505" s="9">
        <v>1.34</v>
      </c>
      <c r="G505" s="9">
        <v>-1.33</v>
      </c>
      <c r="H505" s="19">
        <v>-0.57999999999999996</v>
      </c>
      <c r="J505" s="2" t="s">
        <v>1403</v>
      </c>
      <c r="K505" s="16">
        <v>22.84</v>
      </c>
      <c r="L505" s="16">
        <v>18.37</v>
      </c>
      <c r="M505" s="16">
        <v>11.43</v>
      </c>
      <c r="N505" s="16">
        <v>7.42</v>
      </c>
      <c r="O505" s="16">
        <v>-1</v>
      </c>
      <c r="P505" s="16">
        <v>-0.31</v>
      </c>
      <c r="Q505" s="29">
        <v>-0.62</v>
      </c>
      <c r="S505" s="2" t="s">
        <v>779</v>
      </c>
      <c r="T505" s="16">
        <v>2.34</v>
      </c>
      <c r="U505" s="16">
        <v>1.1499999999999999</v>
      </c>
      <c r="V505" s="16">
        <v>3.79</v>
      </c>
      <c r="W505" s="16">
        <v>1.89</v>
      </c>
      <c r="X505" s="16">
        <v>0.69</v>
      </c>
      <c r="Y505" s="16">
        <v>-1.02</v>
      </c>
      <c r="Z505" s="29">
        <v>-1</v>
      </c>
    </row>
    <row r="506" spans="1:26" x14ac:dyDescent="0.25">
      <c r="A506" s="23" t="s">
        <v>679</v>
      </c>
      <c r="B506" s="9">
        <v>4.3600000000000003</v>
      </c>
      <c r="C506" s="9">
        <v>1.73</v>
      </c>
      <c r="D506" s="9">
        <v>3.83</v>
      </c>
      <c r="E506" s="9">
        <v>2.0299999999999998</v>
      </c>
      <c r="F506" s="9">
        <v>-0.18</v>
      </c>
      <c r="G506" s="9">
        <v>-1.33</v>
      </c>
      <c r="H506" s="19">
        <v>-0.92</v>
      </c>
      <c r="J506" s="2" t="s">
        <v>1405</v>
      </c>
      <c r="K506" s="16">
        <v>2.59</v>
      </c>
      <c r="L506" s="16">
        <v>1.76</v>
      </c>
      <c r="M506" s="16">
        <v>1.3</v>
      </c>
      <c r="N506" s="16">
        <v>0.84</v>
      </c>
      <c r="O506" s="16">
        <v>-1</v>
      </c>
      <c r="P506" s="16">
        <v>-0.56000000000000005</v>
      </c>
      <c r="Q506" s="29">
        <v>-0.63</v>
      </c>
      <c r="S506" s="2" t="s">
        <v>2115</v>
      </c>
      <c r="T506" s="16">
        <v>16.87</v>
      </c>
      <c r="U506" s="16">
        <v>11.12</v>
      </c>
      <c r="V506" s="16">
        <v>9.27</v>
      </c>
      <c r="W506" s="16">
        <v>4.6500000000000004</v>
      </c>
      <c r="X506" s="16">
        <v>-0.86</v>
      </c>
      <c r="Y506" s="16">
        <v>-0.6</v>
      </c>
      <c r="Z506" s="29">
        <v>-1</v>
      </c>
    </row>
    <row r="507" spans="1:26" x14ac:dyDescent="0.25">
      <c r="A507" s="23" t="s">
        <v>953</v>
      </c>
      <c r="B507" s="9">
        <v>10.57</v>
      </c>
      <c r="C507" s="9">
        <v>4.22</v>
      </c>
      <c r="D507" s="9">
        <v>5.67</v>
      </c>
      <c r="E507" s="9">
        <v>3.02</v>
      </c>
      <c r="F507" s="9">
        <v>-0.9</v>
      </c>
      <c r="G507" s="9">
        <v>-1.33</v>
      </c>
      <c r="H507" s="19">
        <v>-0.91</v>
      </c>
      <c r="J507" s="2" t="s">
        <v>1451</v>
      </c>
      <c r="K507" s="16">
        <v>7.06</v>
      </c>
      <c r="L507" s="16">
        <v>9.82</v>
      </c>
      <c r="M507" s="16">
        <v>3.52</v>
      </c>
      <c r="N507" s="16">
        <v>5.85</v>
      </c>
      <c r="O507" s="16">
        <v>-1</v>
      </c>
      <c r="P507" s="16">
        <v>0.48</v>
      </c>
      <c r="Q507" s="29">
        <v>0.73</v>
      </c>
      <c r="S507" s="2" t="s">
        <v>2118</v>
      </c>
      <c r="T507" s="16">
        <v>1.81</v>
      </c>
      <c r="U507" s="16">
        <v>0.9</v>
      </c>
      <c r="V507" s="16">
        <v>2.0299999999999998</v>
      </c>
      <c r="W507" s="16">
        <v>1.01</v>
      </c>
      <c r="X507" s="16">
        <v>0.17</v>
      </c>
      <c r="Y507" s="16">
        <v>-1.01</v>
      </c>
      <c r="Z507" s="29">
        <v>-1</v>
      </c>
    </row>
    <row r="508" spans="1:26" x14ac:dyDescent="0.25">
      <c r="A508" s="23" t="s">
        <v>768</v>
      </c>
      <c r="B508" s="9">
        <v>10.42</v>
      </c>
      <c r="C508" s="9">
        <v>4.1100000000000003</v>
      </c>
      <c r="D508" s="9">
        <v>2.59</v>
      </c>
      <c r="E508" s="9">
        <v>1.62</v>
      </c>
      <c r="F508" s="9">
        <v>-2.0099999999999998</v>
      </c>
      <c r="G508" s="9">
        <v>-1.34</v>
      </c>
      <c r="H508" s="19">
        <v>-0.67</v>
      </c>
      <c r="J508" s="2" t="s">
        <v>592</v>
      </c>
      <c r="K508" s="16">
        <v>3.22</v>
      </c>
      <c r="L508" s="16">
        <v>1.1200000000000001</v>
      </c>
      <c r="M508" s="16">
        <v>1.6</v>
      </c>
      <c r="N508" s="16">
        <v>0.68</v>
      </c>
      <c r="O508" s="16">
        <v>-1</v>
      </c>
      <c r="P508" s="16">
        <v>-1.52</v>
      </c>
      <c r="Q508" s="29">
        <v>-1.23</v>
      </c>
      <c r="S508" s="2" t="s">
        <v>347</v>
      </c>
      <c r="T508" s="16">
        <v>10.33</v>
      </c>
      <c r="U508" s="16">
        <v>5.35</v>
      </c>
      <c r="V508" s="16">
        <v>9.9499999999999993</v>
      </c>
      <c r="W508" s="16">
        <v>4.95</v>
      </c>
      <c r="X508" s="16">
        <v>-0.05</v>
      </c>
      <c r="Y508" s="16">
        <v>-0.95</v>
      </c>
      <c r="Z508" s="29">
        <v>-1.01</v>
      </c>
    </row>
    <row r="509" spans="1:26" x14ac:dyDescent="0.25">
      <c r="A509" s="23" t="s">
        <v>908</v>
      </c>
      <c r="B509" s="9">
        <v>5.8</v>
      </c>
      <c r="C509" s="9">
        <v>2.29</v>
      </c>
      <c r="D509" s="9">
        <v>1.74</v>
      </c>
      <c r="E509" s="9">
        <v>1.1299999999999999</v>
      </c>
      <c r="F509" s="9">
        <v>-1.74</v>
      </c>
      <c r="G509" s="9">
        <v>-1.34</v>
      </c>
      <c r="H509" s="19">
        <v>-0.62</v>
      </c>
      <c r="J509" s="2" t="s">
        <v>1496</v>
      </c>
      <c r="K509" s="16">
        <v>23.59</v>
      </c>
      <c r="L509" s="16">
        <v>23.01</v>
      </c>
      <c r="M509" s="16">
        <v>11.76</v>
      </c>
      <c r="N509" s="16">
        <v>14.66</v>
      </c>
      <c r="O509" s="16">
        <v>-1</v>
      </c>
      <c r="P509" s="16">
        <v>-0.04</v>
      </c>
      <c r="Q509" s="29">
        <v>0.32</v>
      </c>
      <c r="S509" s="2" t="s">
        <v>1968</v>
      </c>
      <c r="T509" s="16">
        <v>2.48</v>
      </c>
      <c r="U509" s="16">
        <v>1.38</v>
      </c>
      <c r="V509" s="16">
        <v>2.2999999999999998</v>
      </c>
      <c r="W509" s="16">
        <v>1.1399999999999999</v>
      </c>
      <c r="X509" s="16">
        <v>-0.11</v>
      </c>
      <c r="Y509" s="16">
        <v>-0.84</v>
      </c>
      <c r="Z509" s="29">
        <v>-1.01</v>
      </c>
    </row>
    <row r="510" spans="1:26" x14ac:dyDescent="0.25">
      <c r="A510" s="23" t="s">
        <v>289</v>
      </c>
      <c r="B510" s="9">
        <v>16.75</v>
      </c>
      <c r="C510" s="9">
        <v>6.59</v>
      </c>
      <c r="D510" s="9">
        <v>1.24</v>
      </c>
      <c r="E510" s="9">
        <v>0.76</v>
      </c>
      <c r="F510" s="9">
        <v>-3.76</v>
      </c>
      <c r="G510" s="9">
        <v>-1.35</v>
      </c>
      <c r="H510" s="19">
        <v>-0.7</v>
      </c>
      <c r="J510" s="2" t="s">
        <v>1629</v>
      </c>
      <c r="K510" s="16">
        <v>4.01</v>
      </c>
      <c r="L510" s="16">
        <v>3.74</v>
      </c>
      <c r="M510" s="16">
        <v>2.0099999999999998</v>
      </c>
      <c r="N510" s="16">
        <v>1.59</v>
      </c>
      <c r="O510" s="16">
        <v>-1</v>
      </c>
      <c r="P510" s="16">
        <v>-0.1</v>
      </c>
      <c r="Q510" s="29">
        <v>-0.34</v>
      </c>
      <c r="S510" s="2" t="s">
        <v>622</v>
      </c>
      <c r="T510" s="16">
        <v>3.76</v>
      </c>
      <c r="U510" s="16">
        <v>1.63</v>
      </c>
      <c r="V510" s="16">
        <v>3.17</v>
      </c>
      <c r="W510" s="16">
        <v>1.58</v>
      </c>
      <c r="X510" s="16">
        <v>-0.25</v>
      </c>
      <c r="Y510" s="16">
        <v>-1.2</v>
      </c>
      <c r="Z510" s="29">
        <v>-1.01</v>
      </c>
    </row>
    <row r="511" spans="1:26" x14ac:dyDescent="0.25">
      <c r="A511" s="23" t="s">
        <v>311</v>
      </c>
      <c r="B511" s="9">
        <v>2.5</v>
      </c>
      <c r="C511" s="9">
        <v>0.98</v>
      </c>
      <c r="D511" s="9">
        <v>2.4700000000000002</v>
      </c>
      <c r="E511" s="9">
        <v>0.78</v>
      </c>
      <c r="F511" s="9">
        <v>-0.02</v>
      </c>
      <c r="G511" s="9">
        <v>-1.35</v>
      </c>
      <c r="H511" s="19">
        <v>-1.66</v>
      </c>
      <c r="J511" s="2" t="s">
        <v>1349</v>
      </c>
      <c r="K511" s="16">
        <v>36.19</v>
      </c>
      <c r="L511" s="16">
        <v>40.380000000000003</v>
      </c>
      <c r="M511" s="16">
        <v>17.989999999999998</v>
      </c>
      <c r="N511" s="16">
        <v>12.64</v>
      </c>
      <c r="O511" s="16">
        <v>-1.01</v>
      </c>
      <c r="P511" s="16">
        <v>0.16</v>
      </c>
      <c r="Q511" s="29">
        <v>-0.51</v>
      </c>
      <c r="S511" s="2" t="s">
        <v>624</v>
      </c>
      <c r="T511" s="16">
        <v>30.73</v>
      </c>
      <c r="U511" s="16">
        <v>9.49</v>
      </c>
      <c r="V511" s="16">
        <v>37.17</v>
      </c>
      <c r="W511" s="16">
        <v>18.52</v>
      </c>
      <c r="X511" s="16">
        <v>0.27</v>
      </c>
      <c r="Y511" s="16">
        <v>-1.69</v>
      </c>
      <c r="Z511" s="29">
        <v>-1.01</v>
      </c>
    </row>
    <row r="512" spans="1:26" x14ac:dyDescent="0.25">
      <c r="A512" s="23" t="s">
        <v>379</v>
      </c>
      <c r="B512" s="9">
        <v>17.079999999999998</v>
      </c>
      <c r="C512" s="9">
        <v>6.72</v>
      </c>
      <c r="D512" s="9">
        <v>12.01</v>
      </c>
      <c r="E512" s="9">
        <v>2.0699999999999998</v>
      </c>
      <c r="F512" s="9">
        <v>-0.51</v>
      </c>
      <c r="G512" s="9">
        <v>-1.35</v>
      </c>
      <c r="H512" s="19">
        <v>-2.54</v>
      </c>
      <c r="J512" s="2" t="s">
        <v>367</v>
      </c>
      <c r="K512" s="16">
        <v>5.55</v>
      </c>
      <c r="L512" s="16">
        <v>1.84</v>
      </c>
      <c r="M512" s="16">
        <v>2.76</v>
      </c>
      <c r="N512" s="16">
        <v>0.9</v>
      </c>
      <c r="O512" s="16">
        <v>-1.01</v>
      </c>
      <c r="P512" s="16">
        <v>-1.59</v>
      </c>
      <c r="Q512" s="29">
        <v>-1.62</v>
      </c>
      <c r="S512" s="2" t="s">
        <v>667</v>
      </c>
      <c r="T512" s="16">
        <v>36.520000000000003</v>
      </c>
      <c r="U512" s="16">
        <v>11.29</v>
      </c>
      <c r="V512" s="16">
        <v>10.65</v>
      </c>
      <c r="W512" s="16">
        <v>5.27</v>
      </c>
      <c r="X512" s="16">
        <v>-1.78</v>
      </c>
      <c r="Y512" s="16">
        <v>-1.69</v>
      </c>
      <c r="Z512" s="29">
        <v>-1.01</v>
      </c>
    </row>
    <row r="513" spans="1:26" x14ac:dyDescent="0.25">
      <c r="A513" s="23" t="s">
        <v>904</v>
      </c>
      <c r="B513" s="9">
        <v>29.31</v>
      </c>
      <c r="C513" s="9">
        <v>11.49</v>
      </c>
      <c r="D513" s="9">
        <v>26.89</v>
      </c>
      <c r="E513" s="9">
        <v>10.39</v>
      </c>
      <c r="F513" s="9">
        <v>-0.12</v>
      </c>
      <c r="G513" s="9">
        <v>-1.35</v>
      </c>
      <c r="H513" s="19">
        <v>-1.37</v>
      </c>
      <c r="J513" s="2" t="s">
        <v>1480</v>
      </c>
      <c r="K513" s="16">
        <v>41.1</v>
      </c>
      <c r="L513" s="16">
        <v>42.49</v>
      </c>
      <c r="M513" s="16">
        <v>20.36</v>
      </c>
      <c r="N513" s="16">
        <v>28.81</v>
      </c>
      <c r="O513" s="16">
        <v>-1.01</v>
      </c>
      <c r="P513" s="16">
        <v>0.05</v>
      </c>
      <c r="Q513" s="29">
        <v>0.5</v>
      </c>
      <c r="S513" s="2" t="s">
        <v>2079</v>
      </c>
      <c r="T513" s="16">
        <v>55.39</v>
      </c>
      <c r="U513" s="16">
        <v>31.54</v>
      </c>
      <c r="V513" s="16">
        <v>63.87</v>
      </c>
      <c r="W513" s="16">
        <v>31.75</v>
      </c>
      <c r="X513" s="16">
        <v>0.21</v>
      </c>
      <c r="Y513" s="16">
        <v>-0.81</v>
      </c>
      <c r="Z513" s="29">
        <v>-1.01</v>
      </c>
    </row>
    <row r="514" spans="1:26" x14ac:dyDescent="0.25">
      <c r="A514" s="23" t="s">
        <v>949</v>
      </c>
      <c r="B514" s="9">
        <v>15.45</v>
      </c>
      <c r="C514" s="9">
        <v>6.08</v>
      </c>
      <c r="D514" s="9">
        <v>26.87</v>
      </c>
      <c r="E514" s="9">
        <v>23.15</v>
      </c>
      <c r="F514" s="9">
        <v>0.8</v>
      </c>
      <c r="G514" s="9">
        <v>-1.35</v>
      </c>
      <c r="H514" s="19">
        <v>-0.22</v>
      </c>
      <c r="J514" s="2" t="s">
        <v>1493</v>
      </c>
      <c r="K514" s="16">
        <v>14.26</v>
      </c>
      <c r="L514" s="16">
        <v>10.44</v>
      </c>
      <c r="M514" s="16">
        <v>7.06</v>
      </c>
      <c r="N514" s="16">
        <v>3.77</v>
      </c>
      <c r="O514" s="16">
        <v>-1.01</v>
      </c>
      <c r="P514" s="16">
        <v>-0.45</v>
      </c>
      <c r="Q514" s="29">
        <v>-0.9</v>
      </c>
      <c r="S514" s="2" t="s">
        <v>2126</v>
      </c>
      <c r="T514" s="16">
        <v>3.22</v>
      </c>
      <c r="U514" s="16">
        <v>2.57</v>
      </c>
      <c r="V514" s="16">
        <v>3.41</v>
      </c>
      <c r="W514" s="16">
        <v>1.7</v>
      </c>
      <c r="X514" s="16">
        <v>0.08</v>
      </c>
      <c r="Y514" s="16">
        <v>-0.32</v>
      </c>
      <c r="Z514" s="29">
        <v>-1.01</v>
      </c>
    </row>
    <row r="515" spans="1:26" x14ac:dyDescent="0.25">
      <c r="A515" s="23" t="s">
        <v>409</v>
      </c>
      <c r="B515" s="9">
        <v>23.46</v>
      </c>
      <c r="C515" s="9">
        <v>9.14</v>
      </c>
      <c r="D515" s="9">
        <v>3.42</v>
      </c>
      <c r="E515" s="9">
        <v>1.06</v>
      </c>
      <c r="F515" s="9">
        <v>-2.78</v>
      </c>
      <c r="G515" s="9">
        <v>-1.36</v>
      </c>
      <c r="H515" s="19">
        <v>-1.69</v>
      </c>
      <c r="J515" s="2" t="s">
        <v>1526</v>
      </c>
      <c r="K515" s="16">
        <v>3.2</v>
      </c>
      <c r="L515" s="16">
        <v>2.48</v>
      </c>
      <c r="M515" s="16">
        <v>1.59</v>
      </c>
      <c r="N515" s="16">
        <v>1.44</v>
      </c>
      <c r="O515" s="16">
        <v>-1.01</v>
      </c>
      <c r="P515" s="16">
        <v>-0.37</v>
      </c>
      <c r="Q515" s="29">
        <v>-0.15</v>
      </c>
      <c r="S515" s="2" t="s">
        <v>1972</v>
      </c>
      <c r="T515" s="16">
        <v>5.89</v>
      </c>
      <c r="U515" s="16">
        <v>4.55</v>
      </c>
      <c r="V515" s="16">
        <v>6.92</v>
      </c>
      <c r="W515" s="16">
        <v>3.41</v>
      </c>
      <c r="X515" s="16">
        <v>0.23</v>
      </c>
      <c r="Y515" s="16">
        <v>-0.37</v>
      </c>
      <c r="Z515" s="29">
        <v>-1.02</v>
      </c>
    </row>
    <row r="516" spans="1:26" x14ac:dyDescent="0.25">
      <c r="A516" s="23" t="s">
        <v>414</v>
      </c>
      <c r="B516" s="9">
        <v>37.6</v>
      </c>
      <c r="C516" s="9">
        <v>14.66</v>
      </c>
      <c r="D516" s="9">
        <v>78.209999999999994</v>
      </c>
      <c r="E516" s="9">
        <v>32.81</v>
      </c>
      <c r="F516" s="9">
        <v>1.06</v>
      </c>
      <c r="G516" s="9">
        <v>-1.36</v>
      </c>
      <c r="H516" s="19">
        <v>-1.25</v>
      </c>
      <c r="J516" s="2" t="s">
        <v>1527</v>
      </c>
      <c r="K516" s="16">
        <v>2.86</v>
      </c>
      <c r="L516" s="16">
        <v>2.08</v>
      </c>
      <c r="M516" s="16">
        <v>1.43</v>
      </c>
      <c r="N516" s="16">
        <v>1.67</v>
      </c>
      <c r="O516" s="16">
        <v>-1.01</v>
      </c>
      <c r="P516" s="16">
        <v>-0.46</v>
      </c>
      <c r="Q516" s="29">
        <v>0.23</v>
      </c>
      <c r="S516" s="2" t="s">
        <v>1983</v>
      </c>
      <c r="T516" s="16">
        <v>4.43</v>
      </c>
      <c r="U516" s="16">
        <v>3.45</v>
      </c>
      <c r="V516" s="16">
        <v>4.3499999999999996</v>
      </c>
      <c r="W516" s="16">
        <v>2.14</v>
      </c>
      <c r="X516" s="16">
        <v>-0.03</v>
      </c>
      <c r="Y516" s="16">
        <v>-0.36</v>
      </c>
      <c r="Z516" s="29">
        <v>-1.02</v>
      </c>
    </row>
    <row r="517" spans="1:26" x14ac:dyDescent="0.25">
      <c r="A517" s="23" t="s">
        <v>717</v>
      </c>
      <c r="B517" s="9">
        <v>7.17</v>
      </c>
      <c r="C517" s="9">
        <v>2.79</v>
      </c>
      <c r="D517" s="9">
        <v>4.6500000000000004</v>
      </c>
      <c r="E517" s="9">
        <v>1.21</v>
      </c>
      <c r="F517" s="9">
        <v>-0.62</v>
      </c>
      <c r="G517" s="9">
        <v>-1.36</v>
      </c>
      <c r="H517" s="19">
        <v>-1.94</v>
      </c>
      <c r="J517" s="2" t="s">
        <v>1535</v>
      </c>
      <c r="K517" s="16">
        <v>20.05</v>
      </c>
      <c r="L517" s="16">
        <v>10.97</v>
      </c>
      <c r="M517" s="16">
        <v>9.94</v>
      </c>
      <c r="N517" s="16">
        <v>1.63</v>
      </c>
      <c r="O517" s="16">
        <v>-1.01</v>
      </c>
      <c r="P517" s="16">
        <v>-0.87</v>
      </c>
      <c r="Q517" s="29">
        <v>-2.6</v>
      </c>
      <c r="S517" s="2" t="s">
        <v>2024</v>
      </c>
      <c r="T517" s="16">
        <v>20.83</v>
      </c>
      <c r="U517" s="16">
        <v>11.88</v>
      </c>
      <c r="V517" s="16">
        <v>23.79</v>
      </c>
      <c r="W517" s="16">
        <v>11.77</v>
      </c>
      <c r="X517" s="16">
        <v>0.19</v>
      </c>
      <c r="Y517" s="16">
        <v>-0.81</v>
      </c>
      <c r="Z517" s="29">
        <v>-1.02</v>
      </c>
    </row>
    <row r="518" spans="1:26" x14ac:dyDescent="0.25">
      <c r="A518" s="23" t="s">
        <v>722</v>
      </c>
      <c r="B518" s="9">
        <v>74.760000000000005</v>
      </c>
      <c r="C518" s="9">
        <v>29.18</v>
      </c>
      <c r="D518" s="9">
        <v>41.43</v>
      </c>
      <c r="E518" s="9">
        <v>23.41</v>
      </c>
      <c r="F518" s="9">
        <v>-0.85</v>
      </c>
      <c r="G518" s="9">
        <v>-1.36</v>
      </c>
      <c r="H518" s="19">
        <v>-0.82</v>
      </c>
      <c r="J518" s="2" t="s">
        <v>1549</v>
      </c>
      <c r="K518" s="16">
        <v>81.709999999999994</v>
      </c>
      <c r="L518" s="16">
        <v>104.73</v>
      </c>
      <c r="M518" s="16">
        <v>40.5</v>
      </c>
      <c r="N518" s="16">
        <v>32.119999999999997</v>
      </c>
      <c r="O518" s="16">
        <v>-1.01</v>
      </c>
      <c r="P518" s="16">
        <v>0.36</v>
      </c>
      <c r="Q518" s="29">
        <v>-0.33</v>
      </c>
      <c r="S518" s="2" t="s">
        <v>2060</v>
      </c>
      <c r="T518" s="16">
        <v>3.39</v>
      </c>
      <c r="U518" s="16">
        <v>2.5499999999999998</v>
      </c>
      <c r="V518" s="16">
        <v>3.32</v>
      </c>
      <c r="W518" s="16">
        <v>1.64</v>
      </c>
      <c r="X518" s="16">
        <v>-0.03</v>
      </c>
      <c r="Y518" s="16">
        <v>-0.41</v>
      </c>
      <c r="Z518" s="29">
        <v>-1.02</v>
      </c>
    </row>
    <row r="519" spans="1:26" x14ac:dyDescent="0.25">
      <c r="A519" s="23" t="s">
        <v>235</v>
      </c>
      <c r="B519" s="9">
        <v>16.29</v>
      </c>
      <c r="C519" s="9">
        <v>6.3</v>
      </c>
      <c r="D519" s="9">
        <v>6.48</v>
      </c>
      <c r="E519" s="9">
        <v>1.1299999999999999</v>
      </c>
      <c r="F519" s="9">
        <v>-1.33</v>
      </c>
      <c r="G519" s="9">
        <v>-1.37</v>
      </c>
      <c r="H519" s="19">
        <v>-2.52</v>
      </c>
      <c r="J519" s="2" t="s">
        <v>1595</v>
      </c>
      <c r="K519" s="16">
        <v>35.36</v>
      </c>
      <c r="L519" s="16">
        <v>32.630000000000003</v>
      </c>
      <c r="M519" s="16">
        <v>17.59</v>
      </c>
      <c r="N519" s="16">
        <v>30.24</v>
      </c>
      <c r="O519" s="16">
        <v>-1.01</v>
      </c>
      <c r="P519" s="16">
        <v>-0.12</v>
      </c>
      <c r="Q519" s="29">
        <v>0.78</v>
      </c>
      <c r="S519" s="2" t="s">
        <v>1622</v>
      </c>
      <c r="T519" s="16">
        <v>130.03</v>
      </c>
      <c r="U519" s="16">
        <v>105.04</v>
      </c>
      <c r="V519" s="16">
        <v>46.59</v>
      </c>
      <c r="W519" s="16">
        <v>22.93</v>
      </c>
      <c r="X519" s="16">
        <v>-1.48</v>
      </c>
      <c r="Y519" s="16">
        <v>-0.31</v>
      </c>
      <c r="Z519" s="29">
        <v>-1.02</v>
      </c>
    </row>
    <row r="520" spans="1:26" x14ac:dyDescent="0.25">
      <c r="A520" s="23" t="s">
        <v>575</v>
      </c>
      <c r="B520" s="9">
        <v>10.69</v>
      </c>
      <c r="C520" s="9">
        <v>4.1500000000000004</v>
      </c>
      <c r="D520" s="9">
        <v>4.54</v>
      </c>
      <c r="E520" s="9">
        <v>2.42</v>
      </c>
      <c r="F520" s="9">
        <v>-1.23</v>
      </c>
      <c r="G520" s="9">
        <v>-1.37</v>
      </c>
      <c r="H520" s="19">
        <v>-0.91</v>
      </c>
      <c r="J520" s="2" t="s">
        <v>650</v>
      </c>
      <c r="K520" s="16">
        <v>6.78</v>
      </c>
      <c r="L520" s="16">
        <v>2.29</v>
      </c>
      <c r="M520" s="16">
        <v>3.34</v>
      </c>
      <c r="N520" s="16">
        <v>1.28</v>
      </c>
      <c r="O520" s="16">
        <v>-1.02</v>
      </c>
      <c r="P520" s="16">
        <v>-1.56</v>
      </c>
      <c r="Q520" s="29">
        <v>-1.38</v>
      </c>
      <c r="S520" s="2" t="s">
        <v>230</v>
      </c>
      <c r="T520" s="16">
        <v>2.87</v>
      </c>
      <c r="U520" s="16">
        <v>0.81</v>
      </c>
      <c r="V520" s="16">
        <v>3.71</v>
      </c>
      <c r="W520" s="16">
        <v>1.81</v>
      </c>
      <c r="X520" s="16">
        <v>0.37</v>
      </c>
      <c r="Y520" s="16">
        <v>-1.83</v>
      </c>
      <c r="Z520" s="29">
        <v>-1.03</v>
      </c>
    </row>
    <row r="521" spans="1:26" x14ac:dyDescent="0.25">
      <c r="A521" s="23" t="s">
        <v>593</v>
      </c>
      <c r="B521" s="9">
        <v>4.17</v>
      </c>
      <c r="C521" s="9">
        <v>1.61</v>
      </c>
      <c r="D521" s="9">
        <v>3.08</v>
      </c>
      <c r="E521" s="9">
        <v>0.87</v>
      </c>
      <c r="F521" s="9">
        <v>-0.44</v>
      </c>
      <c r="G521" s="9">
        <v>-1.37</v>
      </c>
      <c r="H521" s="19">
        <v>-1.82</v>
      </c>
      <c r="J521" s="2" t="s">
        <v>1510</v>
      </c>
      <c r="K521" s="16">
        <v>14.1</v>
      </c>
      <c r="L521" s="16">
        <v>12.02</v>
      </c>
      <c r="M521" s="16">
        <v>6.93</v>
      </c>
      <c r="N521" s="16">
        <v>3.5</v>
      </c>
      <c r="O521" s="16">
        <v>-1.02</v>
      </c>
      <c r="P521" s="16">
        <v>-0.23</v>
      </c>
      <c r="Q521" s="29">
        <v>-0.99</v>
      </c>
      <c r="S521" s="2" t="s">
        <v>1442</v>
      </c>
      <c r="T521" s="16">
        <v>92.78</v>
      </c>
      <c r="U521" s="16">
        <v>58.24</v>
      </c>
      <c r="V521" s="16">
        <v>42.12</v>
      </c>
      <c r="W521" s="16">
        <v>20.56</v>
      </c>
      <c r="X521" s="16">
        <v>-1.1399999999999999</v>
      </c>
      <c r="Y521" s="16">
        <v>-0.67</v>
      </c>
      <c r="Z521" s="29">
        <v>-1.03</v>
      </c>
    </row>
    <row r="522" spans="1:26" x14ac:dyDescent="0.25">
      <c r="A522" s="23" t="s">
        <v>631</v>
      </c>
      <c r="B522" s="9">
        <v>6.52</v>
      </c>
      <c r="C522" s="9">
        <v>2.52</v>
      </c>
      <c r="D522" s="9">
        <v>6.01</v>
      </c>
      <c r="E522" s="9">
        <v>2.36</v>
      </c>
      <c r="F522" s="9">
        <v>-0.12</v>
      </c>
      <c r="G522" s="9">
        <v>-1.37</v>
      </c>
      <c r="H522" s="19">
        <v>-1.35</v>
      </c>
      <c r="J522" s="2" t="s">
        <v>1617</v>
      </c>
      <c r="K522" s="16">
        <v>30.59</v>
      </c>
      <c r="L522" s="16">
        <v>31.75</v>
      </c>
      <c r="M522" s="16">
        <v>15.09</v>
      </c>
      <c r="N522" s="16">
        <v>18.28</v>
      </c>
      <c r="O522" s="16">
        <v>-1.02</v>
      </c>
      <c r="P522" s="16">
        <v>0.05</v>
      </c>
      <c r="Q522" s="29">
        <v>0.28000000000000003</v>
      </c>
      <c r="S522" s="2" t="s">
        <v>1991</v>
      </c>
      <c r="T522" s="16">
        <v>3.28</v>
      </c>
      <c r="U522" s="16">
        <v>2.23</v>
      </c>
      <c r="V522" s="16">
        <v>4.99</v>
      </c>
      <c r="W522" s="16">
        <v>2.44</v>
      </c>
      <c r="X522" s="16">
        <v>0.6</v>
      </c>
      <c r="Y522" s="16">
        <v>-0.56000000000000005</v>
      </c>
      <c r="Z522" s="29">
        <v>-1.03</v>
      </c>
    </row>
    <row r="523" spans="1:26" x14ac:dyDescent="0.25">
      <c r="A523" s="23" t="s">
        <v>661</v>
      </c>
      <c r="B523" s="9">
        <v>3.35</v>
      </c>
      <c r="C523" s="9">
        <v>1.29</v>
      </c>
      <c r="D523" s="9">
        <v>1.71</v>
      </c>
      <c r="E523" s="9">
        <v>1.87</v>
      </c>
      <c r="F523" s="9">
        <v>-0.97</v>
      </c>
      <c r="G523" s="9">
        <v>-1.37</v>
      </c>
      <c r="H523" s="19">
        <v>0.13</v>
      </c>
      <c r="J523" s="2" t="s">
        <v>273</v>
      </c>
      <c r="K523" s="16">
        <v>10.83</v>
      </c>
      <c r="L523" s="16">
        <v>5.51</v>
      </c>
      <c r="M523" s="16">
        <v>5.29</v>
      </c>
      <c r="N523" s="16">
        <v>3.47</v>
      </c>
      <c r="O523" s="16">
        <v>-1.03</v>
      </c>
      <c r="P523" s="16">
        <v>-0.97</v>
      </c>
      <c r="Q523" s="29">
        <v>-0.61</v>
      </c>
      <c r="S523" s="2" t="s">
        <v>1995</v>
      </c>
      <c r="T523" s="16">
        <v>15.37</v>
      </c>
      <c r="U523" s="16">
        <v>8.7899999999999991</v>
      </c>
      <c r="V523" s="16">
        <v>16.75</v>
      </c>
      <c r="W523" s="16">
        <v>8.2100000000000009</v>
      </c>
      <c r="X523" s="16">
        <v>0.12</v>
      </c>
      <c r="Y523" s="16">
        <v>-0.81</v>
      </c>
      <c r="Z523" s="29">
        <v>-1.03</v>
      </c>
    </row>
    <row r="524" spans="1:26" x14ac:dyDescent="0.25">
      <c r="A524" s="23" t="s">
        <v>709</v>
      </c>
      <c r="B524" s="9">
        <v>22.95</v>
      </c>
      <c r="C524" s="9">
        <v>8.86</v>
      </c>
      <c r="D524" s="9">
        <v>56.38</v>
      </c>
      <c r="E524" s="9">
        <v>19.34</v>
      </c>
      <c r="F524" s="9">
        <v>1.3</v>
      </c>
      <c r="G524" s="9">
        <v>-1.37</v>
      </c>
      <c r="H524" s="19">
        <v>-1.54</v>
      </c>
      <c r="J524" s="2" t="s">
        <v>359</v>
      </c>
      <c r="K524" s="16">
        <v>394.57</v>
      </c>
      <c r="L524" s="16">
        <v>194.35</v>
      </c>
      <c r="M524" s="16">
        <v>193.24</v>
      </c>
      <c r="N524" s="16">
        <v>77.599999999999994</v>
      </c>
      <c r="O524" s="16">
        <v>-1.03</v>
      </c>
      <c r="P524" s="16">
        <v>-1.02</v>
      </c>
      <c r="Q524" s="29">
        <v>-1.32</v>
      </c>
      <c r="S524" s="2" t="s">
        <v>2003</v>
      </c>
      <c r="T524" s="16">
        <v>3.94</v>
      </c>
      <c r="U524" s="16">
        <v>2.2000000000000002</v>
      </c>
      <c r="V524" s="16">
        <v>4.4400000000000004</v>
      </c>
      <c r="W524" s="16">
        <v>2.17</v>
      </c>
      <c r="X524" s="16">
        <v>0.17</v>
      </c>
      <c r="Y524" s="16">
        <v>-0.84</v>
      </c>
      <c r="Z524" s="29">
        <v>-1.03</v>
      </c>
    </row>
    <row r="525" spans="1:26" x14ac:dyDescent="0.25">
      <c r="A525" s="23" t="s">
        <v>247</v>
      </c>
      <c r="B525" s="9">
        <v>2.67</v>
      </c>
      <c r="C525" s="9">
        <v>1.03</v>
      </c>
      <c r="D525" s="9">
        <v>0.7</v>
      </c>
      <c r="E525" s="9">
        <v>0.41</v>
      </c>
      <c r="F525" s="9">
        <v>-1.94</v>
      </c>
      <c r="G525" s="9">
        <v>-1.38</v>
      </c>
      <c r="H525" s="19">
        <v>-0.76</v>
      </c>
      <c r="J525" s="2" t="s">
        <v>388</v>
      </c>
      <c r="K525" s="16">
        <v>12.03</v>
      </c>
      <c r="L525" s="16">
        <v>6.11</v>
      </c>
      <c r="M525" s="16">
        <v>5.88</v>
      </c>
      <c r="N525" s="16">
        <v>3.82</v>
      </c>
      <c r="O525" s="16">
        <v>-1.03</v>
      </c>
      <c r="P525" s="16">
        <v>-0.98</v>
      </c>
      <c r="Q525" s="29">
        <v>-0.62</v>
      </c>
      <c r="S525" s="2" t="s">
        <v>623</v>
      </c>
      <c r="T525" s="16">
        <v>9.19</v>
      </c>
      <c r="U525" s="16">
        <v>4.17</v>
      </c>
      <c r="V525" s="16">
        <v>10.86</v>
      </c>
      <c r="W525" s="16">
        <v>5.31</v>
      </c>
      <c r="X525" s="16">
        <v>0.24</v>
      </c>
      <c r="Y525" s="16">
        <v>-1.1399999999999999</v>
      </c>
      <c r="Z525" s="29">
        <v>-1.03</v>
      </c>
    </row>
    <row r="526" spans="1:26" x14ac:dyDescent="0.25">
      <c r="A526" s="23" t="s">
        <v>319</v>
      </c>
      <c r="B526" s="9">
        <v>18.61</v>
      </c>
      <c r="C526" s="9">
        <v>7.15</v>
      </c>
      <c r="D526" s="9">
        <v>15.91</v>
      </c>
      <c r="E526" s="9">
        <v>8.1300000000000008</v>
      </c>
      <c r="F526" s="9">
        <v>-0.23</v>
      </c>
      <c r="G526" s="9">
        <v>-1.38</v>
      </c>
      <c r="H526" s="19">
        <v>-0.97</v>
      </c>
      <c r="J526" s="2" t="s">
        <v>1441</v>
      </c>
      <c r="K526" s="16">
        <v>8.25</v>
      </c>
      <c r="L526" s="16">
        <v>7.63</v>
      </c>
      <c r="M526" s="16">
        <v>4.04</v>
      </c>
      <c r="N526" s="16">
        <v>7.18</v>
      </c>
      <c r="O526" s="16">
        <v>-1.03</v>
      </c>
      <c r="P526" s="16">
        <v>-0.11</v>
      </c>
      <c r="Q526" s="29">
        <v>0.83</v>
      </c>
      <c r="S526" s="2" t="s">
        <v>1205</v>
      </c>
      <c r="T526" s="16">
        <v>4.37</v>
      </c>
      <c r="U526" s="16">
        <v>2.66</v>
      </c>
      <c r="V526" s="16">
        <v>11.29</v>
      </c>
      <c r="W526" s="16">
        <v>5.53</v>
      </c>
      <c r="X526" s="16">
        <v>1.37</v>
      </c>
      <c r="Y526" s="16">
        <v>-0.72</v>
      </c>
      <c r="Z526" s="29">
        <v>-1.03</v>
      </c>
    </row>
    <row r="527" spans="1:26" x14ac:dyDescent="0.25">
      <c r="A527" s="23" t="s">
        <v>839</v>
      </c>
      <c r="B527" s="9">
        <v>50.47</v>
      </c>
      <c r="C527" s="9">
        <v>19.41</v>
      </c>
      <c r="D527" s="9">
        <v>50.42</v>
      </c>
      <c r="E527" s="9">
        <v>21.58</v>
      </c>
      <c r="F527" s="9">
        <v>0</v>
      </c>
      <c r="G527" s="9">
        <v>-1.38</v>
      </c>
      <c r="H527" s="19">
        <v>-1.22</v>
      </c>
      <c r="J527" s="2" t="s">
        <v>478</v>
      </c>
      <c r="K527" s="16">
        <v>10.91</v>
      </c>
      <c r="L527" s="16">
        <v>4.7</v>
      </c>
      <c r="M527" s="16">
        <v>5.33</v>
      </c>
      <c r="N527" s="16">
        <v>1.93</v>
      </c>
      <c r="O527" s="16">
        <v>-1.03</v>
      </c>
      <c r="P527" s="16">
        <v>-1.21</v>
      </c>
      <c r="Q527" s="29">
        <v>-1.47</v>
      </c>
      <c r="S527" s="2" t="s">
        <v>2058</v>
      </c>
      <c r="T527" s="16">
        <v>42</v>
      </c>
      <c r="U527" s="16">
        <v>27.85</v>
      </c>
      <c r="V527" s="16">
        <v>28.39</v>
      </c>
      <c r="W527" s="16">
        <v>13.89</v>
      </c>
      <c r="X527" s="16">
        <v>-0.56000000000000005</v>
      </c>
      <c r="Y527" s="16">
        <v>-0.59</v>
      </c>
      <c r="Z527" s="29">
        <v>-1.03</v>
      </c>
    </row>
    <row r="528" spans="1:26" x14ac:dyDescent="0.25">
      <c r="A528" s="23" t="s">
        <v>283</v>
      </c>
      <c r="B528" s="9">
        <v>5.22</v>
      </c>
      <c r="C528" s="9">
        <v>2</v>
      </c>
      <c r="D528" s="9">
        <v>3.96</v>
      </c>
      <c r="E528" s="9">
        <v>0.74</v>
      </c>
      <c r="F528" s="9">
        <v>-0.4</v>
      </c>
      <c r="G528" s="9">
        <v>-1.39</v>
      </c>
      <c r="H528" s="19">
        <v>-2.4300000000000002</v>
      </c>
      <c r="J528" s="2" t="s">
        <v>1543</v>
      </c>
      <c r="K528" s="16">
        <v>4.26</v>
      </c>
      <c r="L528" s="16">
        <v>4.37</v>
      </c>
      <c r="M528" s="16">
        <v>2.09</v>
      </c>
      <c r="N528" s="16">
        <v>1.41</v>
      </c>
      <c r="O528" s="16">
        <v>-1.03</v>
      </c>
      <c r="P528" s="16">
        <v>0.04</v>
      </c>
      <c r="Q528" s="29">
        <v>-0.56999999999999995</v>
      </c>
      <c r="S528" s="2" t="s">
        <v>2065</v>
      </c>
      <c r="T528" s="16">
        <v>18.8</v>
      </c>
      <c r="U528" s="16">
        <v>12.46</v>
      </c>
      <c r="V528" s="16">
        <v>12.32</v>
      </c>
      <c r="W528" s="16">
        <v>6.05</v>
      </c>
      <c r="X528" s="16">
        <v>-0.61</v>
      </c>
      <c r="Y528" s="16">
        <v>-0.59</v>
      </c>
      <c r="Z528" s="29">
        <v>-1.03</v>
      </c>
    </row>
    <row r="529" spans="1:26" x14ac:dyDescent="0.25">
      <c r="A529" s="23" t="s">
        <v>301</v>
      </c>
      <c r="B529" s="9">
        <v>36.65</v>
      </c>
      <c r="C529" s="9">
        <v>13.97</v>
      </c>
      <c r="D529" s="9">
        <v>27.19</v>
      </c>
      <c r="E529" s="9">
        <v>12.79</v>
      </c>
      <c r="F529" s="9">
        <v>-0.43</v>
      </c>
      <c r="G529" s="9">
        <v>-1.39</v>
      </c>
      <c r="H529" s="19">
        <v>-1.0900000000000001</v>
      </c>
      <c r="J529" s="2" t="s">
        <v>1559</v>
      </c>
      <c r="K529" s="16">
        <v>3.25</v>
      </c>
      <c r="L529" s="16">
        <v>2.4700000000000002</v>
      </c>
      <c r="M529" s="16">
        <v>1.59</v>
      </c>
      <c r="N529" s="16">
        <v>1.4</v>
      </c>
      <c r="O529" s="16">
        <v>-1.03</v>
      </c>
      <c r="P529" s="16">
        <v>-0.4</v>
      </c>
      <c r="Q529" s="29">
        <v>-0.19</v>
      </c>
      <c r="S529" s="2" t="s">
        <v>2084</v>
      </c>
      <c r="T529" s="16">
        <v>37.92</v>
      </c>
      <c r="U529" s="16">
        <v>29.06</v>
      </c>
      <c r="V529" s="16">
        <v>20.010000000000002</v>
      </c>
      <c r="W529" s="16">
        <v>9.8000000000000007</v>
      </c>
      <c r="X529" s="16">
        <v>-0.92</v>
      </c>
      <c r="Y529" s="16">
        <v>-0.38</v>
      </c>
      <c r="Z529" s="29">
        <v>-1.03</v>
      </c>
    </row>
    <row r="530" spans="1:26" x14ac:dyDescent="0.25">
      <c r="A530" s="23" t="s">
        <v>321</v>
      </c>
      <c r="B530" s="9">
        <v>39.630000000000003</v>
      </c>
      <c r="C530" s="9">
        <v>15.11</v>
      </c>
      <c r="D530" s="9">
        <v>16.100000000000001</v>
      </c>
      <c r="E530" s="9">
        <v>5.52</v>
      </c>
      <c r="F530" s="9">
        <v>-1.3</v>
      </c>
      <c r="G530" s="9">
        <v>-1.39</v>
      </c>
      <c r="H530" s="19">
        <v>-1.54</v>
      </c>
      <c r="J530" s="2" t="s">
        <v>1584</v>
      </c>
      <c r="K530" s="16">
        <v>19.54</v>
      </c>
      <c r="L530" s="16">
        <v>16.8</v>
      </c>
      <c r="M530" s="16">
        <v>9.5500000000000007</v>
      </c>
      <c r="N530" s="16">
        <v>4.16</v>
      </c>
      <c r="O530" s="16">
        <v>-1.03</v>
      </c>
      <c r="P530" s="16">
        <v>-0.22</v>
      </c>
      <c r="Q530" s="29">
        <v>-1.2</v>
      </c>
      <c r="S530" s="2" t="s">
        <v>1635</v>
      </c>
      <c r="T530" s="16">
        <v>15.39</v>
      </c>
      <c r="U530" s="16">
        <v>8.6199999999999992</v>
      </c>
      <c r="V530" s="16">
        <v>7.02</v>
      </c>
      <c r="W530" s="16">
        <v>3.44</v>
      </c>
      <c r="X530" s="16">
        <v>-1.1299999999999999</v>
      </c>
      <c r="Y530" s="16">
        <v>-0.84</v>
      </c>
      <c r="Z530" s="29">
        <v>-1.03</v>
      </c>
    </row>
    <row r="531" spans="1:26" x14ac:dyDescent="0.25">
      <c r="A531" s="23" t="s">
        <v>363</v>
      </c>
      <c r="B531" s="9">
        <v>10.46</v>
      </c>
      <c r="C531" s="9">
        <v>3.99</v>
      </c>
      <c r="D531" s="9">
        <v>6.61</v>
      </c>
      <c r="E531" s="9">
        <v>1.88</v>
      </c>
      <c r="F531" s="9">
        <v>-0.66</v>
      </c>
      <c r="G531" s="9">
        <v>-1.39</v>
      </c>
      <c r="H531" s="19">
        <v>-1.82</v>
      </c>
      <c r="J531" s="2" t="s">
        <v>1586</v>
      </c>
      <c r="K531" s="16">
        <v>99.72</v>
      </c>
      <c r="L531" s="16">
        <v>99.7</v>
      </c>
      <c r="M531" s="16">
        <v>48.71</v>
      </c>
      <c r="N531" s="16">
        <v>18.309999999999999</v>
      </c>
      <c r="O531" s="16">
        <v>-1.03</v>
      </c>
      <c r="P531" s="16">
        <v>0</v>
      </c>
      <c r="Q531" s="29">
        <v>-1.41</v>
      </c>
      <c r="S531" s="2" t="s">
        <v>973</v>
      </c>
      <c r="T531" s="16">
        <v>1.02</v>
      </c>
      <c r="U531" s="16">
        <v>1.22</v>
      </c>
      <c r="V531" s="16">
        <v>3.42</v>
      </c>
      <c r="W531" s="16">
        <v>1.67</v>
      </c>
      <c r="X531" s="16">
        <v>1.75</v>
      </c>
      <c r="Y531" s="16">
        <v>0.26</v>
      </c>
      <c r="Z531" s="29">
        <v>-1.04</v>
      </c>
    </row>
    <row r="532" spans="1:26" x14ac:dyDescent="0.25">
      <c r="A532" s="23" t="s">
        <v>459</v>
      </c>
      <c r="B532" s="9">
        <v>10.64</v>
      </c>
      <c r="C532" s="9">
        <v>4.05</v>
      </c>
      <c r="D532" s="9">
        <v>22.77</v>
      </c>
      <c r="E532" s="9">
        <v>18.36</v>
      </c>
      <c r="F532" s="9">
        <v>1.1000000000000001</v>
      </c>
      <c r="G532" s="9">
        <v>-1.39</v>
      </c>
      <c r="H532" s="19">
        <v>-0.31</v>
      </c>
      <c r="J532" s="2" t="s">
        <v>927</v>
      </c>
      <c r="K532" s="16">
        <v>16.93</v>
      </c>
      <c r="L532" s="16">
        <v>1.1599999999999999</v>
      </c>
      <c r="M532" s="16">
        <v>8.2799999999999994</v>
      </c>
      <c r="N532" s="16">
        <v>0.54</v>
      </c>
      <c r="O532" s="16">
        <v>-1.03</v>
      </c>
      <c r="P532" s="16">
        <v>-3.86</v>
      </c>
      <c r="Q532" s="29">
        <v>-3.95</v>
      </c>
      <c r="S532" s="2" t="s">
        <v>1952</v>
      </c>
      <c r="T532" s="16">
        <v>2</v>
      </c>
      <c r="U532" s="16">
        <v>1.48</v>
      </c>
      <c r="V532" s="16">
        <v>2.62</v>
      </c>
      <c r="W532" s="16">
        <v>1.27</v>
      </c>
      <c r="X532" s="16">
        <v>0.39</v>
      </c>
      <c r="Y532" s="16">
        <v>-0.43</v>
      </c>
      <c r="Z532" s="29">
        <v>-1.04</v>
      </c>
    </row>
    <row r="533" spans="1:26" x14ac:dyDescent="0.25">
      <c r="A533" s="23" t="s">
        <v>530</v>
      </c>
      <c r="B533" s="9">
        <v>10.14</v>
      </c>
      <c r="C533" s="9">
        <v>3.87</v>
      </c>
      <c r="D533" s="9">
        <v>14.2</v>
      </c>
      <c r="E533" s="9">
        <v>10.66</v>
      </c>
      <c r="F533" s="9">
        <v>0.49</v>
      </c>
      <c r="G533" s="9">
        <v>-1.39</v>
      </c>
      <c r="H533" s="19">
        <v>-0.41</v>
      </c>
      <c r="J533" s="2" t="s">
        <v>1346</v>
      </c>
      <c r="K533" s="16">
        <v>35.72</v>
      </c>
      <c r="L533" s="16">
        <v>31.79</v>
      </c>
      <c r="M533" s="16">
        <v>17.32</v>
      </c>
      <c r="N533" s="16">
        <v>15.26</v>
      </c>
      <c r="O533" s="16">
        <v>-1.04</v>
      </c>
      <c r="P533" s="16">
        <v>-0.17</v>
      </c>
      <c r="Q533" s="29">
        <v>-0.18</v>
      </c>
      <c r="S533" s="2" t="s">
        <v>1999</v>
      </c>
      <c r="T533" s="16">
        <v>18.13</v>
      </c>
      <c r="U533" s="16">
        <v>13.6</v>
      </c>
      <c r="V533" s="16">
        <v>15.05</v>
      </c>
      <c r="W533" s="16">
        <v>7.32</v>
      </c>
      <c r="X533" s="16">
        <v>-0.27</v>
      </c>
      <c r="Y533" s="16">
        <v>-0.42</v>
      </c>
      <c r="Z533" s="29">
        <v>-1.04</v>
      </c>
    </row>
    <row r="534" spans="1:26" x14ac:dyDescent="0.25">
      <c r="A534" s="23" t="s">
        <v>665</v>
      </c>
      <c r="B534" s="9">
        <v>9.86</v>
      </c>
      <c r="C534" s="9">
        <v>3.77</v>
      </c>
      <c r="D534" s="9">
        <v>8.77</v>
      </c>
      <c r="E534" s="9">
        <v>5.08</v>
      </c>
      <c r="F534" s="9">
        <v>-0.17</v>
      </c>
      <c r="G534" s="9">
        <v>-1.39</v>
      </c>
      <c r="H534" s="19">
        <v>-0.79</v>
      </c>
      <c r="J534" s="2" t="s">
        <v>1353</v>
      </c>
      <c r="K534" s="16">
        <v>10.08</v>
      </c>
      <c r="L534" s="16">
        <v>15.34</v>
      </c>
      <c r="M534" s="16">
        <v>4.8899999999999997</v>
      </c>
      <c r="N534" s="16">
        <v>7.75</v>
      </c>
      <c r="O534" s="16">
        <v>-1.04</v>
      </c>
      <c r="P534" s="16">
        <v>0.61</v>
      </c>
      <c r="Q534" s="29">
        <v>0.66</v>
      </c>
      <c r="S534" s="2" t="s">
        <v>1513</v>
      </c>
      <c r="T534" s="16">
        <v>11.57</v>
      </c>
      <c r="U534" s="16">
        <v>11.77</v>
      </c>
      <c r="V534" s="16">
        <v>2.67</v>
      </c>
      <c r="W534" s="16">
        <v>1.3</v>
      </c>
      <c r="X534" s="16">
        <v>-2.12</v>
      </c>
      <c r="Y534" s="16">
        <v>0.02</v>
      </c>
      <c r="Z534" s="29">
        <v>-1.04</v>
      </c>
    </row>
    <row r="535" spans="1:26" x14ac:dyDescent="0.25">
      <c r="A535" s="23" t="s">
        <v>881</v>
      </c>
      <c r="B535" s="9">
        <v>15.71</v>
      </c>
      <c r="C535" s="9">
        <v>5.97</v>
      </c>
      <c r="D535" s="9">
        <v>12.62</v>
      </c>
      <c r="E535" s="9">
        <v>4.42</v>
      </c>
      <c r="F535" s="9">
        <v>-0.32</v>
      </c>
      <c r="G535" s="9">
        <v>-1.39</v>
      </c>
      <c r="H535" s="19">
        <v>-1.51</v>
      </c>
      <c r="J535" s="2" t="s">
        <v>1467</v>
      </c>
      <c r="K535" s="16">
        <v>54.63</v>
      </c>
      <c r="L535" s="16">
        <v>60.76</v>
      </c>
      <c r="M535" s="16">
        <v>26.53</v>
      </c>
      <c r="N535" s="16">
        <v>41.67</v>
      </c>
      <c r="O535" s="16">
        <v>-1.04</v>
      </c>
      <c r="P535" s="16">
        <v>0.15</v>
      </c>
      <c r="Q535" s="29">
        <v>0.65</v>
      </c>
      <c r="S535" s="2" t="s">
        <v>673</v>
      </c>
      <c r="T535" s="16">
        <v>21.5</v>
      </c>
      <c r="U535" s="16">
        <v>7.43</v>
      </c>
      <c r="V535" s="16">
        <v>12.85</v>
      </c>
      <c r="W535" s="16">
        <v>6.24</v>
      </c>
      <c r="X535" s="16">
        <v>-0.74</v>
      </c>
      <c r="Y535" s="16">
        <v>-1.53</v>
      </c>
      <c r="Z535" s="29">
        <v>-1.04</v>
      </c>
    </row>
    <row r="536" spans="1:26" x14ac:dyDescent="0.25">
      <c r="A536" s="23" t="s">
        <v>382</v>
      </c>
      <c r="B536" s="9">
        <v>50.67</v>
      </c>
      <c r="C536" s="9">
        <v>19.25</v>
      </c>
      <c r="D536" s="9">
        <v>39.67</v>
      </c>
      <c r="E536" s="9">
        <v>18.3</v>
      </c>
      <c r="F536" s="9">
        <v>-0.35</v>
      </c>
      <c r="G536" s="9">
        <v>-1.4</v>
      </c>
      <c r="H536" s="19">
        <v>-1.1200000000000001</v>
      </c>
      <c r="J536" s="2" t="s">
        <v>1468</v>
      </c>
      <c r="K536" s="16">
        <v>2.13</v>
      </c>
      <c r="L536" s="16">
        <v>3.88</v>
      </c>
      <c r="M536" s="16">
        <v>1.03</v>
      </c>
      <c r="N536" s="16">
        <v>1.46</v>
      </c>
      <c r="O536" s="16">
        <v>-1.04</v>
      </c>
      <c r="P536" s="16">
        <v>0.86</v>
      </c>
      <c r="Q536" s="29">
        <v>0.5</v>
      </c>
      <c r="S536" s="2" t="s">
        <v>897</v>
      </c>
      <c r="T536" s="16">
        <v>12.7</v>
      </c>
      <c r="U536" s="16">
        <v>5.52</v>
      </c>
      <c r="V536" s="16">
        <v>6.53</v>
      </c>
      <c r="W536" s="16">
        <v>3.18</v>
      </c>
      <c r="X536" s="16">
        <v>-0.96</v>
      </c>
      <c r="Y536" s="16">
        <v>-1.2</v>
      </c>
      <c r="Z536" s="29">
        <v>-1.04</v>
      </c>
    </row>
    <row r="537" spans="1:26" x14ac:dyDescent="0.25">
      <c r="A537" s="23" t="s">
        <v>407</v>
      </c>
      <c r="B537" s="9">
        <v>154.07</v>
      </c>
      <c r="C537" s="9">
        <v>58.24</v>
      </c>
      <c r="D537" s="9">
        <v>58.73</v>
      </c>
      <c r="E537" s="9">
        <v>15.08</v>
      </c>
      <c r="F537" s="9">
        <v>-1.39</v>
      </c>
      <c r="G537" s="9">
        <v>-1.4</v>
      </c>
      <c r="H537" s="19">
        <v>-1.96</v>
      </c>
      <c r="J537" s="2" t="s">
        <v>1562</v>
      </c>
      <c r="K537" s="16">
        <v>82.74</v>
      </c>
      <c r="L537" s="16">
        <v>67.87</v>
      </c>
      <c r="M537" s="16">
        <v>40.15</v>
      </c>
      <c r="N537" s="16">
        <v>29.65</v>
      </c>
      <c r="O537" s="16">
        <v>-1.04</v>
      </c>
      <c r="P537" s="16">
        <v>-0.28999999999999998</v>
      </c>
      <c r="Q537" s="29">
        <v>-0.44</v>
      </c>
      <c r="S537" s="2" t="s">
        <v>268</v>
      </c>
      <c r="T537" s="16">
        <v>200.99</v>
      </c>
      <c r="U537" s="16">
        <v>98.8</v>
      </c>
      <c r="V537" s="16">
        <v>184.93</v>
      </c>
      <c r="W537" s="16">
        <v>89.12</v>
      </c>
      <c r="X537" s="16">
        <v>-0.12</v>
      </c>
      <c r="Y537" s="16">
        <v>-1.02</v>
      </c>
      <c r="Z537" s="29">
        <v>-1.05</v>
      </c>
    </row>
    <row r="538" spans="1:26" x14ac:dyDescent="0.25">
      <c r="A538" s="23" t="s">
        <v>463</v>
      </c>
      <c r="B538" s="9">
        <v>32.770000000000003</v>
      </c>
      <c r="C538" s="9">
        <v>12.38</v>
      </c>
      <c r="D538" s="9">
        <v>38.29</v>
      </c>
      <c r="E538" s="9">
        <v>13.66</v>
      </c>
      <c r="F538" s="9">
        <v>0.22</v>
      </c>
      <c r="G538" s="9">
        <v>-1.4</v>
      </c>
      <c r="H538" s="19">
        <v>-1.49</v>
      </c>
      <c r="J538" s="2" t="s">
        <v>792</v>
      </c>
      <c r="K538" s="16">
        <v>23.91</v>
      </c>
      <c r="L538" s="16">
        <v>4.66</v>
      </c>
      <c r="M538" s="16">
        <v>11.61</v>
      </c>
      <c r="N538" s="16">
        <v>0.99</v>
      </c>
      <c r="O538" s="16">
        <v>-1.04</v>
      </c>
      <c r="P538" s="16">
        <v>-2.36</v>
      </c>
      <c r="Q538" s="29">
        <v>-3.55</v>
      </c>
      <c r="S538" s="2" t="s">
        <v>1933</v>
      </c>
      <c r="T538" s="16">
        <v>17.149999999999999</v>
      </c>
      <c r="U538" s="16">
        <v>15.65</v>
      </c>
      <c r="V538" s="16">
        <v>20.07</v>
      </c>
      <c r="W538" s="16">
        <v>9.69</v>
      </c>
      <c r="X538" s="16">
        <v>0.23</v>
      </c>
      <c r="Y538" s="16">
        <v>-0.13</v>
      </c>
      <c r="Z538" s="29">
        <v>-1.05</v>
      </c>
    </row>
    <row r="539" spans="1:26" x14ac:dyDescent="0.25">
      <c r="A539" s="23" t="s">
        <v>723</v>
      </c>
      <c r="B539" s="9">
        <v>9.19</v>
      </c>
      <c r="C539" s="9">
        <v>3.49</v>
      </c>
      <c r="D539" s="9">
        <v>2</v>
      </c>
      <c r="E539" s="9">
        <v>0.91</v>
      </c>
      <c r="F539" s="9">
        <v>-2.2000000000000002</v>
      </c>
      <c r="G539" s="9">
        <v>-1.4</v>
      </c>
      <c r="H539" s="19">
        <v>-1.1299999999999999</v>
      </c>
      <c r="J539" s="2" t="s">
        <v>1621</v>
      </c>
      <c r="K539" s="16">
        <v>9.25</v>
      </c>
      <c r="L539" s="16">
        <v>10.81</v>
      </c>
      <c r="M539" s="16">
        <v>4.49</v>
      </c>
      <c r="N539" s="16">
        <v>6.5</v>
      </c>
      <c r="O539" s="16">
        <v>-1.04</v>
      </c>
      <c r="P539" s="16">
        <v>0.23</v>
      </c>
      <c r="Q539" s="29">
        <v>0.53</v>
      </c>
      <c r="S539" s="2" t="s">
        <v>1955</v>
      </c>
      <c r="T539" s="16">
        <v>11.54</v>
      </c>
      <c r="U539" s="16">
        <v>6.58</v>
      </c>
      <c r="V539" s="16">
        <v>10.1</v>
      </c>
      <c r="W539" s="16">
        <v>4.8899999999999997</v>
      </c>
      <c r="X539" s="16">
        <v>-0.19</v>
      </c>
      <c r="Y539" s="16">
        <v>-0.81</v>
      </c>
      <c r="Z539" s="29">
        <v>-1.05</v>
      </c>
    </row>
    <row r="540" spans="1:26" x14ac:dyDescent="0.25">
      <c r="A540" s="23" t="s">
        <v>830</v>
      </c>
      <c r="B540" s="9">
        <v>4.6100000000000003</v>
      </c>
      <c r="C540" s="9">
        <v>1.75</v>
      </c>
      <c r="D540" s="9">
        <v>4.83</v>
      </c>
      <c r="E540" s="9">
        <v>1.1599999999999999</v>
      </c>
      <c r="F540" s="9">
        <v>7.0000000000000007E-2</v>
      </c>
      <c r="G540" s="9">
        <v>-1.4</v>
      </c>
      <c r="H540" s="19">
        <v>-2.06</v>
      </c>
      <c r="J540" s="2" t="s">
        <v>1347</v>
      </c>
      <c r="K540" s="16">
        <v>113.85</v>
      </c>
      <c r="L540" s="16">
        <v>95.15</v>
      </c>
      <c r="M540" s="16">
        <v>55.05</v>
      </c>
      <c r="N540" s="16">
        <v>62.5</v>
      </c>
      <c r="O540" s="16">
        <v>-1.05</v>
      </c>
      <c r="P540" s="16">
        <v>-0.26</v>
      </c>
      <c r="Q540" s="29">
        <v>0.18</v>
      </c>
      <c r="S540" s="2" t="s">
        <v>1963</v>
      </c>
      <c r="T540" s="16">
        <v>328.13</v>
      </c>
      <c r="U540" s="16">
        <v>234.84</v>
      </c>
      <c r="V540" s="16">
        <v>371.03</v>
      </c>
      <c r="W540" s="16">
        <v>179.34</v>
      </c>
      <c r="X540" s="16">
        <v>0.18</v>
      </c>
      <c r="Y540" s="16">
        <v>-0.48</v>
      </c>
      <c r="Z540" s="29">
        <v>-1.05</v>
      </c>
    </row>
    <row r="541" spans="1:26" x14ac:dyDescent="0.25">
      <c r="A541" s="23" t="s">
        <v>343</v>
      </c>
      <c r="B541" s="9">
        <v>10.34</v>
      </c>
      <c r="C541" s="9">
        <v>3.89</v>
      </c>
      <c r="D541" s="9">
        <v>7.53</v>
      </c>
      <c r="E541" s="9">
        <v>1.88</v>
      </c>
      <c r="F541" s="9">
        <v>-0.46</v>
      </c>
      <c r="G541" s="9">
        <v>-1.41</v>
      </c>
      <c r="H541" s="19">
        <v>-2</v>
      </c>
      <c r="J541" s="2" t="s">
        <v>1350</v>
      </c>
      <c r="K541" s="16">
        <v>74.3</v>
      </c>
      <c r="L541" s="16">
        <v>93.23</v>
      </c>
      <c r="M541" s="16">
        <v>35.770000000000003</v>
      </c>
      <c r="N541" s="16">
        <v>54.51</v>
      </c>
      <c r="O541" s="16">
        <v>-1.05</v>
      </c>
      <c r="P541" s="16">
        <v>0.33</v>
      </c>
      <c r="Q541" s="29">
        <v>0.61</v>
      </c>
      <c r="S541" s="2" t="s">
        <v>438</v>
      </c>
      <c r="T541" s="16">
        <v>3.1</v>
      </c>
      <c r="U541" s="16">
        <v>1.42</v>
      </c>
      <c r="V541" s="16">
        <v>4.26</v>
      </c>
      <c r="W541" s="16">
        <v>2.06</v>
      </c>
      <c r="X541" s="16">
        <v>0.46</v>
      </c>
      <c r="Y541" s="16">
        <v>-1.1299999999999999</v>
      </c>
      <c r="Z541" s="29">
        <v>-1.05</v>
      </c>
    </row>
    <row r="542" spans="1:26" x14ac:dyDescent="0.25">
      <c r="A542" s="23" t="s">
        <v>421</v>
      </c>
      <c r="B542" s="9">
        <v>3.17</v>
      </c>
      <c r="C542" s="9">
        <v>1.19</v>
      </c>
      <c r="D542" s="9">
        <v>3.84</v>
      </c>
      <c r="E542" s="9">
        <v>1.46</v>
      </c>
      <c r="F542" s="9">
        <v>0.28000000000000003</v>
      </c>
      <c r="G542" s="9">
        <v>-1.41</v>
      </c>
      <c r="H542" s="19">
        <v>-1.39</v>
      </c>
      <c r="J542" s="2" t="s">
        <v>361</v>
      </c>
      <c r="K542" s="16">
        <v>22.2</v>
      </c>
      <c r="L542" s="16">
        <v>6.9</v>
      </c>
      <c r="M542" s="16">
        <v>10.71</v>
      </c>
      <c r="N542" s="16">
        <v>2.1800000000000002</v>
      </c>
      <c r="O542" s="16">
        <v>-1.05</v>
      </c>
      <c r="P542" s="16">
        <v>-1.68</v>
      </c>
      <c r="Q542" s="29">
        <v>-2.29</v>
      </c>
      <c r="S542" s="2" t="s">
        <v>566</v>
      </c>
      <c r="T542" s="16">
        <v>10.71</v>
      </c>
      <c r="U542" s="16">
        <v>3.36</v>
      </c>
      <c r="V542" s="16">
        <v>2.2000000000000002</v>
      </c>
      <c r="W542" s="16">
        <v>1.06</v>
      </c>
      <c r="X542" s="16">
        <v>-2.29</v>
      </c>
      <c r="Y542" s="16">
        <v>-1.67</v>
      </c>
      <c r="Z542" s="29">
        <v>-1.05</v>
      </c>
    </row>
    <row r="543" spans="1:26" x14ac:dyDescent="0.25">
      <c r="A543" s="23" t="s">
        <v>935</v>
      </c>
      <c r="B543" s="9">
        <v>15.96</v>
      </c>
      <c r="C543" s="9">
        <v>6.03</v>
      </c>
      <c r="D543" s="9">
        <v>6.82</v>
      </c>
      <c r="E543" s="9">
        <v>2.62</v>
      </c>
      <c r="F543" s="9">
        <v>-1.23</v>
      </c>
      <c r="G543" s="9">
        <v>-1.41</v>
      </c>
      <c r="H543" s="19">
        <v>-1.38</v>
      </c>
      <c r="J543" s="2" t="s">
        <v>1408</v>
      </c>
      <c r="K543" s="16">
        <v>11.74</v>
      </c>
      <c r="L543" s="16">
        <v>15.71</v>
      </c>
      <c r="M543" s="16">
        <v>5.66</v>
      </c>
      <c r="N543" s="16">
        <v>10.37</v>
      </c>
      <c r="O543" s="16">
        <v>-1.05</v>
      </c>
      <c r="P543" s="16">
        <v>0.42</v>
      </c>
      <c r="Q543" s="29">
        <v>0.87</v>
      </c>
      <c r="S543" s="2" t="s">
        <v>2032</v>
      </c>
      <c r="T543" s="16">
        <v>8.18</v>
      </c>
      <c r="U543" s="16">
        <v>4.3899999999999997</v>
      </c>
      <c r="V543" s="16">
        <v>9.1999999999999993</v>
      </c>
      <c r="W543" s="16">
        <v>4.46</v>
      </c>
      <c r="X543" s="16">
        <v>0.17</v>
      </c>
      <c r="Y543" s="16">
        <v>-0.9</v>
      </c>
      <c r="Z543" s="29">
        <v>-1.05</v>
      </c>
    </row>
    <row r="544" spans="1:26" x14ac:dyDescent="0.25">
      <c r="A544" s="23" t="s">
        <v>255</v>
      </c>
      <c r="B544" s="9">
        <v>17.8</v>
      </c>
      <c r="C544" s="9">
        <v>6.64</v>
      </c>
      <c r="D544" s="9">
        <v>16.420000000000002</v>
      </c>
      <c r="E544" s="9">
        <v>7.18</v>
      </c>
      <c r="F544" s="9">
        <v>-0.12</v>
      </c>
      <c r="G544" s="9">
        <v>-1.42</v>
      </c>
      <c r="H544" s="19">
        <v>-1.19</v>
      </c>
      <c r="J544" s="2" t="s">
        <v>1412</v>
      </c>
      <c r="K544" s="16">
        <v>20.190000000000001</v>
      </c>
      <c r="L544" s="16">
        <v>12.59</v>
      </c>
      <c r="M544" s="16">
        <v>9.7200000000000006</v>
      </c>
      <c r="N544" s="16">
        <v>3.86</v>
      </c>
      <c r="O544" s="16">
        <v>-1.05</v>
      </c>
      <c r="P544" s="16">
        <v>-0.68</v>
      </c>
      <c r="Q544" s="29">
        <v>-1.33</v>
      </c>
      <c r="S544" s="2" t="s">
        <v>2036</v>
      </c>
      <c r="T544" s="16">
        <v>16.88</v>
      </c>
      <c r="U544" s="16">
        <v>9.56</v>
      </c>
      <c r="V544" s="16">
        <v>18.39</v>
      </c>
      <c r="W544" s="16">
        <v>8.9</v>
      </c>
      <c r="X544" s="16">
        <v>0.12</v>
      </c>
      <c r="Y544" s="16">
        <v>-0.82</v>
      </c>
      <c r="Z544" s="29">
        <v>-1.05</v>
      </c>
    </row>
    <row r="545" spans="1:26" x14ac:dyDescent="0.25">
      <c r="A545" s="23" t="s">
        <v>351</v>
      </c>
      <c r="B545" s="9">
        <v>14.31</v>
      </c>
      <c r="C545" s="9">
        <v>5.33</v>
      </c>
      <c r="D545" s="9">
        <v>4.84</v>
      </c>
      <c r="E545" s="9">
        <v>1.38</v>
      </c>
      <c r="F545" s="9">
        <v>-1.57</v>
      </c>
      <c r="G545" s="9">
        <v>-1.42</v>
      </c>
      <c r="H545" s="19">
        <v>-1.81</v>
      </c>
      <c r="J545" s="2" t="s">
        <v>1532</v>
      </c>
      <c r="K545" s="16">
        <v>2.36</v>
      </c>
      <c r="L545" s="16">
        <v>1.92</v>
      </c>
      <c r="M545" s="16">
        <v>1.1399999999999999</v>
      </c>
      <c r="N545" s="16">
        <v>1.45</v>
      </c>
      <c r="O545" s="16">
        <v>-1.05</v>
      </c>
      <c r="P545" s="16">
        <v>-0.3</v>
      </c>
      <c r="Q545" s="29">
        <v>0.34</v>
      </c>
      <c r="S545" s="2" t="s">
        <v>1201</v>
      </c>
      <c r="T545" s="16">
        <v>1.65</v>
      </c>
      <c r="U545" s="16">
        <v>0.8</v>
      </c>
      <c r="V545" s="16">
        <v>10.62</v>
      </c>
      <c r="W545" s="16">
        <v>5.14</v>
      </c>
      <c r="X545" s="16">
        <v>2.68</v>
      </c>
      <c r="Y545" s="16">
        <v>-1.04</v>
      </c>
      <c r="Z545" s="29">
        <v>-1.05</v>
      </c>
    </row>
    <row r="546" spans="1:26" x14ac:dyDescent="0.25">
      <c r="A546" s="23" t="s">
        <v>461</v>
      </c>
      <c r="B546" s="9">
        <v>46.84</v>
      </c>
      <c r="C546" s="9">
        <v>17.47</v>
      </c>
      <c r="D546" s="9">
        <v>33.81</v>
      </c>
      <c r="E546" s="9">
        <v>9.1999999999999993</v>
      </c>
      <c r="F546" s="9">
        <v>-0.47</v>
      </c>
      <c r="G546" s="9">
        <v>-1.42</v>
      </c>
      <c r="H546" s="19">
        <v>-1.88</v>
      </c>
      <c r="J546" s="2" t="s">
        <v>1534</v>
      </c>
      <c r="K546" s="16">
        <v>4.68</v>
      </c>
      <c r="L546" s="16">
        <v>2.82</v>
      </c>
      <c r="M546" s="16">
        <v>2.2599999999999998</v>
      </c>
      <c r="N546" s="16">
        <v>1.9</v>
      </c>
      <c r="O546" s="16">
        <v>-1.05</v>
      </c>
      <c r="P546" s="16">
        <v>-0.73</v>
      </c>
      <c r="Q546" s="29">
        <v>-0.25</v>
      </c>
      <c r="S546" s="2" t="s">
        <v>2054</v>
      </c>
      <c r="T546" s="16">
        <v>7.61</v>
      </c>
      <c r="U546" s="16">
        <v>4.21</v>
      </c>
      <c r="V546" s="16">
        <v>7.82</v>
      </c>
      <c r="W546" s="16">
        <v>3.78</v>
      </c>
      <c r="X546" s="16">
        <v>0.04</v>
      </c>
      <c r="Y546" s="16">
        <v>-0.85</v>
      </c>
      <c r="Z546" s="29">
        <v>-1.05</v>
      </c>
    </row>
    <row r="547" spans="1:26" x14ac:dyDescent="0.25">
      <c r="A547" s="23" t="s">
        <v>472</v>
      </c>
      <c r="B547" s="9">
        <v>2.77</v>
      </c>
      <c r="C547" s="9">
        <v>1.04</v>
      </c>
      <c r="D547" s="9">
        <v>0.59</v>
      </c>
      <c r="E547" s="9">
        <v>0.45</v>
      </c>
      <c r="F547" s="9">
        <v>-2.23</v>
      </c>
      <c r="G547" s="9">
        <v>-1.42</v>
      </c>
      <c r="H547" s="19">
        <v>-0.4</v>
      </c>
      <c r="J547" s="2" t="s">
        <v>1605</v>
      </c>
      <c r="K547" s="16">
        <v>13.48</v>
      </c>
      <c r="L547" s="16">
        <v>10.58</v>
      </c>
      <c r="M547" s="16">
        <v>6.49</v>
      </c>
      <c r="N547" s="16">
        <v>4.9400000000000004</v>
      </c>
      <c r="O547" s="16">
        <v>-1.05</v>
      </c>
      <c r="P547" s="16">
        <v>-0.35</v>
      </c>
      <c r="Q547" s="29">
        <v>-0.39</v>
      </c>
      <c r="S547" s="2" t="s">
        <v>2068</v>
      </c>
      <c r="T547" s="16">
        <v>4.34</v>
      </c>
      <c r="U547" s="16">
        <v>2.66</v>
      </c>
      <c r="V547" s="16">
        <v>4.4800000000000004</v>
      </c>
      <c r="W547" s="16">
        <v>2.16</v>
      </c>
      <c r="X547" s="16">
        <v>0.05</v>
      </c>
      <c r="Y547" s="16">
        <v>-0.71</v>
      </c>
      <c r="Z547" s="29">
        <v>-1.05</v>
      </c>
    </row>
    <row r="548" spans="1:26" x14ac:dyDescent="0.25">
      <c r="A548" s="23" t="s">
        <v>568</v>
      </c>
      <c r="B548" s="9">
        <v>2.78</v>
      </c>
      <c r="C548" s="9">
        <v>1.04</v>
      </c>
      <c r="D548" s="9">
        <v>1.28</v>
      </c>
      <c r="E548" s="9">
        <v>0.44</v>
      </c>
      <c r="F548" s="9">
        <v>-1.1200000000000001</v>
      </c>
      <c r="G548" s="9">
        <v>-1.42</v>
      </c>
      <c r="H548" s="19">
        <v>-1.53</v>
      </c>
      <c r="J548" s="2" t="s">
        <v>1637</v>
      </c>
      <c r="K548" s="16">
        <v>3.44</v>
      </c>
      <c r="L548" s="16">
        <v>2.2200000000000002</v>
      </c>
      <c r="M548" s="16">
        <v>1.66</v>
      </c>
      <c r="N548" s="16">
        <v>0.75</v>
      </c>
      <c r="O548" s="16">
        <v>-1.05</v>
      </c>
      <c r="P548" s="16">
        <v>-0.63</v>
      </c>
      <c r="Q548" s="29">
        <v>-1.1399999999999999</v>
      </c>
      <c r="S548" s="2" t="s">
        <v>2083</v>
      </c>
      <c r="T548" s="16">
        <v>16.22</v>
      </c>
      <c r="U548" s="16">
        <v>12.97</v>
      </c>
      <c r="V548" s="16">
        <v>26.44</v>
      </c>
      <c r="W548" s="16">
        <v>12.8</v>
      </c>
      <c r="X548" s="16">
        <v>0.71</v>
      </c>
      <c r="Y548" s="16">
        <v>-0.32</v>
      </c>
      <c r="Z548" s="29">
        <v>-1.05</v>
      </c>
    </row>
    <row r="549" spans="1:26" x14ac:dyDescent="0.25">
      <c r="A549" s="23" t="s">
        <v>733</v>
      </c>
      <c r="B549" s="9">
        <v>10.47</v>
      </c>
      <c r="C549" s="9">
        <v>3.91</v>
      </c>
      <c r="D549" s="9">
        <v>8.77</v>
      </c>
      <c r="E549" s="9">
        <v>4.0199999999999996</v>
      </c>
      <c r="F549" s="9">
        <v>-0.26</v>
      </c>
      <c r="G549" s="9">
        <v>-1.42</v>
      </c>
      <c r="H549" s="19">
        <v>-1.1200000000000001</v>
      </c>
      <c r="J549" s="2" t="s">
        <v>1366</v>
      </c>
      <c r="K549" s="16">
        <v>8.9600000000000009</v>
      </c>
      <c r="L549" s="16">
        <v>5.64</v>
      </c>
      <c r="M549" s="16">
        <v>4.3</v>
      </c>
      <c r="N549" s="16">
        <v>2.2999999999999998</v>
      </c>
      <c r="O549" s="16">
        <v>-1.06</v>
      </c>
      <c r="P549" s="16">
        <v>-0.67</v>
      </c>
      <c r="Q549" s="29">
        <v>-0.91</v>
      </c>
      <c r="S549" s="2" t="s">
        <v>913</v>
      </c>
      <c r="T549" s="16">
        <v>9.09</v>
      </c>
      <c r="U549" s="16">
        <v>2.58</v>
      </c>
      <c r="V549" s="16">
        <v>3.66</v>
      </c>
      <c r="W549" s="16">
        <v>1.77</v>
      </c>
      <c r="X549" s="16">
        <v>-1.31</v>
      </c>
      <c r="Y549" s="16">
        <v>-1.82</v>
      </c>
      <c r="Z549" s="29">
        <v>-1.05</v>
      </c>
    </row>
    <row r="550" spans="1:26" x14ac:dyDescent="0.25">
      <c r="A550" s="23" t="s">
        <v>776</v>
      </c>
      <c r="B550" s="9">
        <v>4.0199999999999996</v>
      </c>
      <c r="C550" s="9">
        <v>1.5</v>
      </c>
      <c r="D550" s="9">
        <v>5.48</v>
      </c>
      <c r="E550" s="9">
        <v>2.79</v>
      </c>
      <c r="F550" s="9">
        <v>0.45</v>
      </c>
      <c r="G550" s="9">
        <v>-1.42</v>
      </c>
      <c r="H550" s="19">
        <v>-0.97</v>
      </c>
      <c r="J550" s="2" t="s">
        <v>1374</v>
      </c>
      <c r="K550" s="16">
        <v>12.51</v>
      </c>
      <c r="L550" s="16">
        <v>7.43</v>
      </c>
      <c r="M550" s="16">
        <v>5.99</v>
      </c>
      <c r="N550" s="16">
        <v>5.27</v>
      </c>
      <c r="O550" s="16">
        <v>-1.06</v>
      </c>
      <c r="P550" s="16">
        <v>-0.75</v>
      </c>
      <c r="Q550" s="29">
        <v>-0.19</v>
      </c>
      <c r="S550" s="2" t="s">
        <v>2121</v>
      </c>
      <c r="T550" s="16">
        <v>7.6</v>
      </c>
      <c r="U550" s="16">
        <v>4.4000000000000004</v>
      </c>
      <c r="V550" s="16">
        <v>8.3000000000000007</v>
      </c>
      <c r="W550" s="16">
        <v>4</v>
      </c>
      <c r="X550" s="16">
        <v>0.13</v>
      </c>
      <c r="Y550" s="16">
        <v>-0.79</v>
      </c>
      <c r="Z550" s="29">
        <v>-1.05</v>
      </c>
    </row>
    <row r="551" spans="1:26" x14ac:dyDescent="0.25">
      <c r="A551" s="23" t="s">
        <v>355</v>
      </c>
      <c r="B551" s="9">
        <v>62.68</v>
      </c>
      <c r="C551" s="9">
        <v>23.24</v>
      </c>
      <c r="D551" s="9">
        <v>40.06</v>
      </c>
      <c r="E551" s="9">
        <v>14.52</v>
      </c>
      <c r="F551" s="9">
        <v>-0.65</v>
      </c>
      <c r="G551" s="9">
        <v>-1.43</v>
      </c>
      <c r="H551" s="19">
        <v>-1.46</v>
      </c>
      <c r="J551" s="2" t="s">
        <v>1388</v>
      </c>
      <c r="K551" s="16">
        <v>69.930000000000007</v>
      </c>
      <c r="L551" s="16">
        <v>41.19</v>
      </c>
      <c r="M551" s="16">
        <v>33.630000000000003</v>
      </c>
      <c r="N551" s="16">
        <v>23.74</v>
      </c>
      <c r="O551" s="16">
        <v>-1.06</v>
      </c>
      <c r="P551" s="16">
        <v>-0.76</v>
      </c>
      <c r="Q551" s="29">
        <v>-0.5</v>
      </c>
      <c r="S551" s="2" t="s">
        <v>1936</v>
      </c>
      <c r="T551" s="16">
        <v>11.34</v>
      </c>
      <c r="U551" s="16">
        <v>7.83</v>
      </c>
      <c r="V551" s="16">
        <v>7.47</v>
      </c>
      <c r="W551" s="16">
        <v>3.59</v>
      </c>
      <c r="X551" s="16">
        <v>-0.6</v>
      </c>
      <c r="Y551" s="16">
        <v>-0.53</v>
      </c>
      <c r="Z551" s="29">
        <v>-1.06</v>
      </c>
    </row>
    <row r="552" spans="1:26" x14ac:dyDescent="0.25">
      <c r="A552" s="23" t="s">
        <v>951</v>
      </c>
      <c r="B552" s="9">
        <v>6.35</v>
      </c>
      <c r="C552" s="9">
        <v>2.37</v>
      </c>
      <c r="D552" s="9">
        <v>6.88</v>
      </c>
      <c r="E552" s="9">
        <v>2.94</v>
      </c>
      <c r="F552" s="9">
        <v>0.11</v>
      </c>
      <c r="G552" s="9">
        <v>-1.43</v>
      </c>
      <c r="H552" s="19">
        <v>-1.22</v>
      </c>
      <c r="J552" s="2" t="s">
        <v>1427</v>
      </c>
      <c r="K552" s="16">
        <v>2.0299999999999998</v>
      </c>
      <c r="L552" s="16">
        <v>2.2000000000000002</v>
      </c>
      <c r="M552" s="16">
        <v>0.97</v>
      </c>
      <c r="N552" s="16">
        <v>1.78</v>
      </c>
      <c r="O552" s="16">
        <v>-1.06</v>
      </c>
      <c r="P552" s="16">
        <v>0.12</v>
      </c>
      <c r="Q552" s="29">
        <v>0.87</v>
      </c>
      <c r="S552" s="2" t="s">
        <v>294</v>
      </c>
      <c r="T552" s="16">
        <v>30.77</v>
      </c>
      <c r="U552" s="16">
        <v>10.210000000000001</v>
      </c>
      <c r="V552" s="16">
        <v>23.27</v>
      </c>
      <c r="W552" s="16">
        <v>11.19</v>
      </c>
      <c r="X552" s="16">
        <v>-0.4</v>
      </c>
      <c r="Y552" s="16">
        <v>-1.59</v>
      </c>
      <c r="Z552" s="29">
        <v>-1.06</v>
      </c>
    </row>
    <row r="553" spans="1:26" x14ac:dyDescent="0.25">
      <c r="A553" s="23" t="s">
        <v>523</v>
      </c>
      <c r="B553" s="9">
        <v>26.89</v>
      </c>
      <c r="C553" s="9">
        <v>9.91</v>
      </c>
      <c r="D553" s="9">
        <v>12.15</v>
      </c>
      <c r="E553" s="9">
        <v>10.85</v>
      </c>
      <c r="F553" s="9">
        <v>-1.1499999999999999</v>
      </c>
      <c r="G553" s="9">
        <v>-1.44</v>
      </c>
      <c r="H553" s="19">
        <v>-0.16</v>
      </c>
      <c r="J553" s="2" t="s">
        <v>704</v>
      </c>
      <c r="K553" s="16">
        <v>3.95</v>
      </c>
      <c r="L553" s="16">
        <v>1.86</v>
      </c>
      <c r="M553" s="16">
        <v>1.89</v>
      </c>
      <c r="N553" s="16">
        <v>0.61</v>
      </c>
      <c r="O553" s="16">
        <v>-1.06</v>
      </c>
      <c r="P553" s="16">
        <v>-1.0900000000000001</v>
      </c>
      <c r="Q553" s="29">
        <v>-1.63</v>
      </c>
      <c r="S553" s="2" t="s">
        <v>329</v>
      </c>
      <c r="T553" s="16">
        <v>13.96</v>
      </c>
      <c r="U553" s="16">
        <v>6.29</v>
      </c>
      <c r="V553" s="16">
        <v>11.1</v>
      </c>
      <c r="W553" s="16">
        <v>5.31</v>
      </c>
      <c r="X553" s="16">
        <v>-0.33</v>
      </c>
      <c r="Y553" s="16">
        <v>-1.1499999999999999</v>
      </c>
      <c r="Z553" s="29">
        <v>-1.06</v>
      </c>
    </row>
    <row r="554" spans="1:26" x14ac:dyDescent="0.25">
      <c r="A554" s="23" t="s">
        <v>528</v>
      </c>
      <c r="B554" s="9">
        <v>6.62</v>
      </c>
      <c r="C554" s="9">
        <v>2.4300000000000002</v>
      </c>
      <c r="D554" s="9">
        <v>3.04</v>
      </c>
      <c r="E554" s="9">
        <v>1.05</v>
      </c>
      <c r="F554" s="9">
        <v>-1.1200000000000001</v>
      </c>
      <c r="G554" s="9">
        <v>-1.44</v>
      </c>
      <c r="H554" s="19">
        <v>-1.54</v>
      </c>
      <c r="J554" s="2" t="s">
        <v>1563</v>
      </c>
      <c r="K554" s="16">
        <v>24.75</v>
      </c>
      <c r="L554" s="16">
        <v>15.64</v>
      </c>
      <c r="M554" s="16">
        <v>11.84</v>
      </c>
      <c r="N554" s="16">
        <v>3.32</v>
      </c>
      <c r="O554" s="16">
        <v>-1.06</v>
      </c>
      <c r="P554" s="16">
        <v>-0.66</v>
      </c>
      <c r="Q554" s="29">
        <v>-1.84</v>
      </c>
      <c r="S554" s="2" t="s">
        <v>399</v>
      </c>
      <c r="T554" s="16">
        <v>2.54</v>
      </c>
      <c r="U554" s="16">
        <v>1.06</v>
      </c>
      <c r="V554" s="16">
        <v>16.37</v>
      </c>
      <c r="W554" s="16">
        <v>7.84</v>
      </c>
      <c r="X554" s="16">
        <v>2.69</v>
      </c>
      <c r="Y554" s="16">
        <v>-1.27</v>
      </c>
      <c r="Z554" s="29">
        <v>-1.06</v>
      </c>
    </row>
    <row r="555" spans="1:26" x14ac:dyDescent="0.25">
      <c r="A555" s="23" t="s">
        <v>257</v>
      </c>
      <c r="B555" s="9">
        <v>5.77</v>
      </c>
      <c r="C555" s="9">
        <v>2.11</v>
      </c>
      <c r="D555" s="9">
        <v>4.8499999999999996</v>
      </c>
      <c r="E555" s="9">
        <v>1.33</v>
      </c>
      <c r="F555" s="9">
        <v>-0.25</v>
      </c>
      <c r="G555" s="9">
        <v>-1.45</v>
      </c>
      <c r="H555" s="19">
        <v>-1.87</v>
      </c>
      <c r="J555" s="2" t="s">
        <v>1583</v>
      </c>
      <c r="K555" s="16">
        <v>57.16</v>
      </c>
      <c r="L555" s="16">
        <v>40.54</v>
      </c>
      <c r="M555" s="16">
        <v>27.42</v>
      </c>
      <c r="N555" s="16">
        <v>25.89</v>
      </c>
      <c r="O555" s="16">
        <v>-1.06</v>
      </c>
      <c r="P555" s="16">
        <v>-0.5</v>
      </c>
      <c r="Q555" s="29">
        <v>-0.08</v>
      </c>
      <c r="S555" s="2" t="s">
        <v>534</v>
      </c>
      <c r="T555" s="16">
        <v>5.16</v>
      </c>
      <c r="U555" s="16">
        <v>1.58</v>
      </c>
      <c r="V555" s="16">
        <v>2.2999999999999998</v>
      </c>
      <c r="W555" s="16">
        <v>1.1000000000000001</v>
      </c>
      <c r="X555" s="16">
        <v>-1.17</v>
      </c>
      <c r="Y555" s="16">
        <v>-1.71</v>
      </c>
      <c r="Z555" s="29">
        <v>-1.06</v>
      </c>
    </row>
    <row r="556" spans="1:26" x14ac:dyDescent="0.25">
      <c r="A556" s="23" t="s">
        <v>353</v>
      </c>
      <c r="B556" s="9">
        <v>11.49</v>
      </c>
      <c r="C556" s="9">
        <v>4.22</v>
      </c>
      <c r="D556" s="9">
        <v>5.0999999999999996</v>
      </c>
      <c r="E556" s="9">
        <v>0.45</v>
      </c>
      <c r="F556" s="9">
        <v>-1.17</v>
      </c>
      <c r="G556" s="9">
        <v>-1.45</v>
      </c>
      <c r="H556" s="19">
        <v>-3.51</v>
      </c>
      <c r="J556" s="2" t="s">
        <v>1611</v>
      </c>
      <c r="K556" s="16">
        <v>3.41</v>
      </c>
      <c r="L556" s="16">
        <v>2.11</v>
      </c>
      <c r="M556" s="16">
        <v>1.63</v>
      </c>
      <c r="N556" s="16">
        <v>1.06</v>
      </c>
      <c r="O556" s="16">
        <v>-1.06</v>
      </c>
      <c r="P556" s="16">
        <v>-0.7</v>
      </c>
      <c r="Q556" s="29">
        <v>-0.62</v>
      </c>
      <c r="S556" s="2" t="s">
        <v>2010</v>
      </c>
      <c r="T556" s="16">
        <v>12.9</v>
      </c>
      <c r="U556" s="16">
        <v>8.6300000000000008</v>
      </c>
      <c r="V556" s="16">
        <v>15.99</v>
      </c>
      <c r="W556" s="16">
        <v>7.65</v>
      </c>
      <c r="X556" s="16">
        <v>0.31</v>
      </c>
      <c r="Y556" s="16">
        <v>-0.57999999999999996</v>
      </c>
      <c r="Z556" s="29">
        <v>-1.06</v>
      </c>
    </row>
    <row r="557" spans="1:26" x14ac:dyDescent="0.25">
      <c r="A557" s="23" t="s">
        <v>787</v>
      </c>
      <c r="B557" s="9">
        <v>3.27</v>
      </c>
      <c r="C557" s="9">
        <v>1.2</v>
      </c>
      <c r="D557" s="9">
        <v>1.98</v>
      </c>
      <c r="E557" s="9">
        <v>0.74</v>
      </c>
      <c r="F557" s="9">
        <v>-0.72</v>
      </c>
      <c r="G557" s="9">
        <v>-1.45</v>
      </c>
      <c r="H557" s="19">
        <v>-1.43</v>
      </c>
      <c r="J557" s="2" t="s">
        <v>1632</v>
      </c>
      <c r="K557" s="16">
        <v>10.86</v>
      </c>
      <c r="L557" s="16">
        <v>12.39</v>
      </c>
      <c r="M557" s="16">
        <v>5.22</v>
      </c>
      <c r="N557" s="16">
        <v>8.27</v>
      </c>
      <c r="O557" s="16">
        <v>-1.06</v>
      </c>
      <c r="P557" s="16">
        <v>0.19</v>
      </c>
      <c r="Q557" s="29">
        <v>0.66</v>
      </c>
      <c r="S557" s="2" t="s">
        <v>562</v>
      </c>
      <c r="T557" s="16">
        <v>4.87</v>
      </c>
      <c r="U557" s="16">
        <v>1.7</v>
      </c>
      <c r="V557" s="16">
        <v>2.19</v>
      </c>
      <c r="W557" s="16">
        <v>1.05</v>
      </c>
      <c r="X557" s="16">
        <v>-1.1499999999999999</v>
      </c>
      <c r="Y557" s="16">
        <v>-1.52</v>
      </c>
      <c r="Z557" s="29">
        <v>-1.06</v>
      </c>
    </row>
    <row r="558" spans="1:26" x14ac:dyDescent="0.25">
      <c r="A558" s="23" t="s">
        <v>287</v>
      </c>
      <c r="B558" s="9">
        <v>19.82</v>
      </c>
      <c r="C558" s="9">
        <v>7.19</v>
      </c>
      <c r="D558" s="9">
        <v>18.760000000000002</v>
      </c>
      <c r="E558" s="9">
        <v>6.96</v>
      </c>
      <c r="F558" s="9">
        <v>-0.08</v>
      </c>
      <c r="G558" s="9">
        <v>-1.46</v>
      </c>
      <c r="H558" s="19">
        <v>-1.43</v>
      </c>
      <c r="J558" s="2" t="s">
        <v>1641</v>
      </c>
      <c r="K558" s="16">
        <v>2.4</v>
      </c>
      <c r="L558" s="16">
        <v>2.11</v>
      </c>
      <c r="M558" s="16">
        <v>1.1499999999999999</v>
      </c>
      <c r="N558" s="16">
        <v>1.6</v>
      </c>
      <c r="O558" s="16">
        <v>-1.06</v>
      </c>
      <c r="P558" s="16">
        <v>-0.19</v>
      </c>
      <c r="Q558" s="29">
        <v>0.48</v>
      </c>
      <c r="S558" s="2" t="s">
        <v>571</v>
      </c>
      <c r="T558" s="16">
        <v>10.210000000000001</v>
      </c>
      <c r="U558" s="16">
        <v>4.76</v>
      </c>
      <c r="V558" s="16">
        <v>2.39</v>
      </c>
      <c r="W558" s="16">
        <v>1.1499999999999999</v>
      </c>
      <c r="X558" s="16">
        <v>-2.09</v>
      </c>
      <c r="Y558" s="16">
        <v>-1.1000000000000001</v>
      </c>
      <c r="Z558" s="29">
        <v>-1.06</v>
      </c>
    </row>
    <row r="559" spans="1:26" x14ac:dyDescent="0.25">
      <c r="A559" s="23" t="s">
        <v>288</v>
      </c>
      <c r="B559" s="9">
        <v>11.73</v>
      </c>
      <c r="C559" s="9">
        <v>4.28</v>
      </c>
      <c r="D559" s="9">
        <v>9.6199999999999992</v>
      </c>
      <c r="E559" s="9">
        <v>4.55</v>
      </c>
      <c r="F559" s="9">
        <v>-0.28999999999999998</v>
      </c>
      <c r="G559" s="9">
        <v>-1.46</v>
      </c>
      <c r="H559" s="19">
        <v>-1.08</v>
      </c>
      <c r="J559" s="2" t="s">
        <v>276</v>
      </c>
      <c r="K559" s="16">
        <v>5.68</v>
      </c>
      <c r="L559" s="16">
        <v>2.89</v>
      </c>
      <c r="M559" s="16">
        <v>2.7</v>
      </c>
      <c r="N559" s="16">
        <v>2.36</v>
      </c>
      <c r="O559" s="16">
        <v>-1.07</v>
      </c>
      <c r="P559" s="16">
        <v>-0.98</v>
      </c>
      <c r="Q559" s="29">
        <v>-0.19</v>
      </c>
      <c r="S559" s="2" t="s">
        <v>2062</v>
      </c>
      <c r="T559" s="16">
        <v>16.079999999999998</v>
      </c>
      <c r="U559" s="16">
        <v>9.44</v>
      </c>
      <c r="V559" s="16">
        <v>21.59</v>
      </c>
      <c r="W559" s="16">
        <v>10.35</v>
      </c>
      <c r="X559" s="16">
        <v>0.43</v>
      </c>
      <c r="Y559" s="16">
        <v>-0.77</v>
      </c>
      <c r="Z559" s="29">
        <v>-1.06</v>
      </c>
    </row>
    <row r="560" spans="1:26" x14ac:dyDescent="0.25">
      <c r="A560" s="23" t="s">
        <v>485</v>
      </c>
      <c r="B560" s="9">
        <v>9.93</v>
      </c>
      <c r="C560" s="9">
        <v>3.62</v>
      </c>
      <c r="D560" s="9">
        <v>20.04</v>
      </c>
      <c r="E560" s="9">
        <v>5.33</v>
      </c>
      <c r="F560" s="9">
        <v>1.01</v>
      </c>
      <c r="G560" s="9">
        <v>-1.46</v>
      </c>
      <c r="H560" s="19">
        <v>-1.91</v>
      </c>
      <c r="J560" s="2" t="s">
        <v>1370</v>
      </c>
      <c r="K560" s="16">
        <v>5.29</v>
      </c>
      <c r="L560" s="16">
        <v>4.5999999999999996</v>
      </c>
      <c r="M560" s="16">
        <v>2.5099999999999998</v>
      </c>
      <c r="N560" s="16">
        <v>1.76</v>
      </c>
      <c r="O560" s="16">
        <v>-1.07</v>
      </c>
      <c r="P560" s="16">
        <v>-0.2</v>
      </c>
      <c r="Q560" s="29">
        <v>-0.51</v>
      </c>
      <c r="S560" s="2" t="s">
        <v>2107</v>
      </c>
      <c r="T560" s="16">
        <v>3.9</v>
      </c>
      <c r="U560" s="16">
        <v>2.61</v>
      </c>
      <c r="V560" s="16">
        <v>4.1100000000000003</v>
      </c>
      <c r="W560" s="16">
        <v>1.97</v>
      </c>
      <c r="X560" s="16">
        <v>7.0000000000000007E-2</v>
      </c>
      <c r="Y560" s="16">
        <v>-0.57999999999999996</v>
      </c>
      <c r="Z560" s="29">
        <v>-1.06</v>
      </c>
    </row>
    <row r="561" spans="1:26" x14ac:dyDescent="0.25">
      <c r="A561" s="23" t="s">
        <v>736</v>
      </c>
      <c r="B561" s="9">
        <v>19.46</v>
      </c>
      <c r="C561" s="9">
        <v>7.07</v>
      </c>
      <c r="D561" s="9">
        <v>27.82</v>
      </c>
      <c r="E561" s="9">
        <v>14.27</v>
      </c>
      <c r="F561" s="9">
        <v>0.52</v>
      </c>
      <c r="G561" s="9">
        <v>-1.46</v>
      </c>
      <c r="H561" s="19">
        <v>-0.96</v>
      </c>
      <c r="J561" s="2" t="s">
        <v>1379</v>
      </c>
      <c r="K561" s="16">
        <v>314.70999999999998</v>
      </c>
      <c r="L561" s="16">
        <v>365.04</v>
      </c>
      <c r="M561" s="16">
        <v>149.86000000000001</v>
      </c>
      <c r="N561" s="16">
        <v>105.5</v>
      </c>
      <c r="O561" s="16">
        <v>-1.07</v>
      </c>
      <c r="P561" s="16">
        <v>0.21</v>
      </c>
      <c r="Q561" s="29">
        <v>-0.51</v>
      </c>
      <c r="S561" s="2" t="s">
        <v>2123</v>
      </c>
      <c r="T561" s="16">
        <v>20.27</v>
      </c>
      <c r="U561" s="16">
        <v>13.3</v>
      </c>
      <c r="V561" s="16">
        <v>24.41</v>
      </c>
      <c r="W561" s="16">
        <v>11.71</v>
      </c>
      <c r="X561" s="16">
        <v>0.27</v>
      </c>
      <c r="Y561" s="16">
        <v>-0.61</v>
      </c>
      <c r="Z561" s="29">
        <v>-1.06</v>
      </c>
    </row>
    <row r="562" spans="1:26" x14ac:dyDescent="0.25">
      <c r="A562" s="23" t="s">
        <v>408</v>
      </c>
      <c r="B562" s="9">
        <v>27.11</v>
      </c>
      <c r="C562" s="9">
        <v>9.69</v>
      </c>
      <c r="D562" s="9">
        <v>45.13</v>
      </c>
      <c r="E562" s="9">
        <v>2.97</v>
      </c>
      <c r="F562" s="9">
        <v>0.74</v>
      </c>
      <c r="G562" s="9">
        <v>-1.48</v>
      </c>
      <c r="H562" s="19">
        <v>-3.93</v>
      </c>
      <c r="J562" s="2" t="s">
        <v>1391</v>
      </c>
      <c r="K562" s="16">
        <v>20.85</v>
      </c>
      <c r="L562" s="16">
        <v>24.75</v>
      </c>
      <c r="M562" s="16">
        <v>9.94</v>
      </c>
      <c r="N562" s="16">
        <v>18.920000000000002</v>
      </c>
      <c r="O562" s="16">
        <v>-1.07</v>
      </c>
      <c r="P562" s="16">
        <v>0.25</v>
      </c>
      <c r="Q562" s="29">
        <v>0.93</v>
      </c>
      <c r="S562" s="2" t="s">
        <v>269</v>
      </c>
      <c r="T562" s="16">
        <v>2.33</v>
      </c>
      <c r="U562" s="16">
        <v>1.1399999999999999</v>
      </c>
      <c r="V562" s="16">
        <v>3.28</v>
      </c>
      <c r="W562" s="16">
        <v>1.56</v>
      </c>
      <c r="X562" s="16">
        <v>0.49</v>
      </c>
      <c r="Y562" s="16">
        <v>-1.04</v>
      </c>
      <c r="Z562" s="29">
        <v>-1.07</v>
      </c>
    </row>
    <row r="563" spans="1:26" x14ac:dyDescent="0.25">
      <c r="A563" s="23" t="s">
        <v>684</v>
      </c>
      <c r="B563" s="9">
        <v>3.22</v>
      </c>
      <c r="C563" s="9">
        <v>1.1499999999999999</v>
      </c>
      <c r="D563" s="9">
        <v>1.79</v>
      </c>
      <c r="E563" s="9">
        <v>0.87</v>
      </c>
      <c r="F563" s="9">
        <v>-0.85</v>
      </c>
      <c r="G563" s="9">
        <v>-1.49</v>
      </c>
      <c r="H563" s="19">
        <v>-1.04</v>
      </c>
      <c r="J563" s="2" t="s">
        <v>1429</v>
      </c>
      <c r="K563" s="16">
        <v>2.54</v>
      </c>
      <c r="L563" s="16">
        <v>3.17</v>
      </c>
      <c r="M563" s="16">
        <v>1.21</v>
      </c>
      <c r="N563" s="16">
        <v>1.61</v>
      </c>
      <c r="O563" s="16">
        <v>-1.07</v>
      </c>
      <c r="P563" s="16">
        <v>0.32</v>
      </c>
      <c r="Q563" s="29">
        <v>0.41</v>
      </c>
      <c r="S563" s="2" t="s">
        <v>453</v>
      </c>
      <c r="T563" s="16">
        <v>8.74</v>
      </c>
      <c r="U563" s="16">
        <v>3.91</v>
      </c>
      <c r="V563" s="16">
        <v>4.76</v>
      </c>
      <c r="W563" s="16">
        <v>2.27</v>
      </c>
      <c r="X563" s="16">
        <v>-0.88</v>
      </c>
      <c r="Y563" s="16">
        <v>-1.1599999999999999</v>
      </c>
      <c r="Z563" s="29">
        <v>-1.07</v>
      </c>
    </row>
    <row r="564" spans="1:26" x14ac:dyDescent="0.25">
      <c r="A564" s="23" t="s">
        <v>919</v>
      </c>
      <c r="B564" s="9">
        <v>2.2400000000000002</v>
      </c>
      <c r="C564" s="9">
        <v>0.8</v>
      </c>
      <c r="D564" s="9">
        <v>0.6</v>
      </c>
      <c r="E564" s="9">
        <v>0.1</v>
      </c>
      <c r="F564" s="9">
        <v>-1.89</v>
      </c>
      <c r="G564" s="9">
        <v>-1.49</v>
      </c>
      <c r="H564" s="19">
        <v>-2.6</v>
      </c>
      <c r="J564" s="2" t="s">
        <v>1521</v>
      </c>
      <c r="K564" s="16">
        <v>6.48</v>
      </c>
      <c r="L564" s="16">
        <v>4.83</v>
      </c>
      <c r="M564" s="16">
        <v>3.1</v>
      </c>
      <c r="N564" s="16">
        <v>1.8</v>
      </c>
      <c r="O564" s="16">
        <v>-1.07</v>
      </c>
      <c r="P564" s="16">
        <v>-0.42</v>
      </c>
      <c r="Q564" s="29">
        <v>-0.78</v>
      </c>
      <c r="S564" s="2" t="s">
        <v>2011</v>
      </c>
      <c r="T564" s="16">
        <v>36.409999999999997</v>
      </c>
      <c r="U564" s="16">
        <v>25.75</v>
      </c>
      <c r="V564" s="16">
        <v>33.54</v>
      </c>
      <c r="W564" s="16">
        <v>16.03</v>
      </c>
      <c r="X564" s="16">
        <v>-0.12</v>
      </c>
      <c r="Y564" s="16">
        <v>-0.5</v>
      </c>
      <c r="Z564" s="29">
        <v>-1.07</v>
      </c>
    </row>
    <row r="565" spans="1:26" x14ac:dyDescent="0.25">
      <c r="A565" s="23" t="s">
        <v>244</v>
      </c>
      <c r="B565" s="9">
        <v>60.55</v>
      </c>
      <c r="C565" s="9">
        <v>21.44</v>
      </c>
      <c r="D565" s="9">
        <v>24.53</v>
      </c>
      <c r="E565" s="9">
        <v>7.19</v>
      </c>
      <c r="F565" s="9">
        <v>-1.3</v>
      </c>
      <c r="G565" s="9">
        <v>-1.5</v>
      </c>
      <c r="H565" s="19">
        <v>-1.77</v>
      </c>
      <c r="J565" s="2" t="s">
        <v>1533</v>
      </c>
      <c r="K565" s="16">
        <v>5.81</v>
      </c>
      <c r="L565" s="16">
        <v>3.65</v>
      </c>
      <c r="M565" s="16">
        <v>2.77</v>
      </c>
      <c r="N565" s="16">
        <v>2.0499999999999998</v>
      </c>
      <c r="O565" s="16">
        <v>-1.07</v>
      </c>
      <c r="P565" s="16">
        <v>-0.67</v>
      </c>
      <c r="Q565" s="29">
        <v>-0.44</v>
      </c>
      <c r="S565" s="2" t="s">
        <v>2056</v>
      </c>
      <c r="T565" s="16">
        <v>10.56</v>
      </c>
      <c r="U565" s="16">
        <v>8.83</v>
      </c>
      <c r="V565" s="16">
        <v>6.15</v>
      </c>
      <c r="W565" s="16">
        <v>2.93</v>
      </c>
      <c r="X565" s="16">
        <v>-0.78</v>
      </c>
      <c r="Y565" s="16">
        <v>-0.26</v>
      </c>
      <c r="Z565" s="29">
        <v>-1.07</v>
      </c>
    </row>
    <row r="566" spans="1:26" x14ac:dyDescent="0.25">
      <c r="A566" s="23" t="s">
        <v>436</v>
      </c>
      <c r="B566" s="9">
        <v>6.32</v>
      </c>
      <c r="C566" s="9">
        <v>2.23</v>
      </c>
      <c r="D566" s="9">
        <v>2.17</v>
      </c>
      <c r="E566" s="9">
        <v>0.45</v>
      </c>
      <c r="F566" s="9">
        <v>-1.54</v>
      </c>
      <c r="G566" s="9">
        <v>-1.5</v>
      </c>
      <c r="H566" s="19">
        <v>-2.27</v>
      </c>
      <c r="J566" s="2" t="s">
        <v>699</v>
      </c>
      <c r="K566" s="16">
        <v>6.97</v>
      </c>
      <c r="L566" s="16">
        <v>2.41</v>
      </c>
      <c r="M566" s="16">
        <v>3.33</v>
      </c>
      <c r="N566" s="16">
        <v>1.31</v>
      </c>
      <c r="O566" s="16">
        <v>-1.07</v>
      </c>
      <c r="P566" s="16">
        <v>-1.53</v>
      </c>
      <c r="Q566" s="29">
        <v>-1.35</v>
      </c>
      <c r="S566" s="2" t="s">
        <v>814</v>
      </c>
      <c r="T566" s="16">
        <v>4.53</v>
      </c>
      <c r="U566" s="16">
        <v>1.83</v>
      </c>
      <c r="V566" s="16">
        <v>6.6</v>
      </c>
      <c r="W566" s="16">
        <v>3.14</v>
      </c>
      <c r="X566" s="16">
        <v>0.54</v>
      </c>
      <c r="Y566" s="16">
        <v>-1.31</v>
      </c>
      <c r="Z566" s="29">
        <v>-1.07</v>
      </c>
    </row>
    <row r="567" spans="1:26" x14ac:dyDescent="0.25">
      <c r="A567" s="23" t="s">
        <v>547</v>
      </c>
      <c r="B567" s="9">
        <v>5.09</v>
      </c>
      <c r="C567" s="9">
        <v>1.8</v>
      </c>
      <c r="D567" s="9">
        <v>6.59</v>
      </c>
      <c r="E567" s="9">
        <v>3.51</v>
      </c>
      <c r="F567" s="9">
        <v>0.37</v>
      </c>
      <c r="G567" s="9">
        <v>-1.5</v>
      </c>
      <c r="H567" s="19">
        <v>-0.91</v>
      </c>
      <c r="J567" s="2" t="s">
        <v>714</v>
      </c>
      <c r="K567" s="16">
        <v>176.69</v>
      </c>
      <c r="L567" s="16">
        <v>52.15</v>
      </c>
      <c r="M567" s="16">
        <v>84.25</v>
      </c>
      <c r="N567" s="16">
        <v>18.72</v>
      </c>
      <c r="O567" s="16">
        <v>-1.07</v>
      </c>
      <c r="P567" s="16">
        <v>-1.76</v>
      </c>
      <c r="Q567" s="29">
        <v>-2.17</v>
      </c>
      <c r="S567" s="2" t="s">
        <v>1293</v>
      </c>
      <c r="T567" s="16">
        <v>1.88</v>
      </c>
      <c r="U567" s="16">
        <v>0.82</v>
      </c>
      <c r="V567" s="16">
        <v>3.69</v>
      </c>
      <c r="W567" s="16">
        <v>1.76</v>
      </c>
      <c r="X567" s="16">
        <v>0.98</v>
      </c>
      <c r="Y567" s="16">
        <v>-1.19</v>
      </c>
      <c r="Z567" s="29">
        <v>-1.07</v>
      </c>
    </row>
    <row r="568" spans="1:26" x14ac:dyDescent="0.25">
      <c r="A568" s="23" t="s">
        <v>738</v>
      </c>
      <c r="B568" s="9">
        <v>40.17</v>
      </c>
      <c r="C568" s="9">
        <v>14.17</v>
      </c>
      <c r="D568" s="9">
        <v>45.07</v>
      </c>
      <c r="E568" s="9">
        <v>20.05</v>
      </c>
      <c r="F568" s="9">
        <v>0.17</v>
      </c>
      <c r="G568" s="9">
        <v>-1.5</v>
      </c>
      <c r="H568" s="19">
        <v>-1.17</v>
      </c>
      <c r="J568" s="2" t="s">
        <v>146</v>
      </c>
      <c r="K568" s="16">
        <v>4.34</v>
      </c>
      <c r="L568" s="16">
        <v>8.3699999999999992</v>
      </c>
      <c r="M568" s="16">
        <v>2.0699999999999998</v>
      </c>
      <c r="N568" s="16">
        <v>3.59</v>
      </c>
      <c r="O568" s="16">
        <v>-1.07</v>
      </c>
      <c r="P568" s="16">
        <v>0.95</v>
      </c>
      <c r="Q568" s="29">
        <v>0.8</v>
      </c>
      <c r="S568" s="2" t="s">
        <v>1363</v>
      </c>
      <c r="T568" s="16">
        <v>9.93</v>
      </c>
      <c r="U568" s="16">
        <v>5.89</v>
      </c>
      <c r="V568" s="16">
        <v>3.67</v>
      </c>
      <c r="W568" s="16">
        <v>1.74</v>
      </c>
      <c r="X568" s="16">
        <v>-1.44</v>
      </c>
      <c r="Y568" s="16">
        <v>-0.75</v>
      </c>
      <c r="Z568" s="29">
        <v>-1.08</v>
      </c>
    </row>
    <row r="569" spans="1:26" x14ac:dyDescent="0.25">
      <c r="A569" s="23" t="s">
        <v>745</v>
      </c>
      <c r="B569" s="9">
        <v>4.97</v>
      </c>
      <c r="C569" s="9">
        <v>1.76</v>
      </c>
      <c r="D569" s="9">
        <v>35</v>
      </c>
      <c r="E569" s="9">
        <v>9.7899999999999991</v>
      </c>
      <c r="F569" s="9">
        <v>2.81</v>
      </c>
      <c r="G569" s="9">
        <v>-1.5</v>
      </c>
      <c r="H569" s="19">
        <v>-1.84</v>
      </c>
      <c r="J569" s="2" t="s">
        <v>1596</v>
      </c>
      <c r="K569" s="16">
        <v>27.25</v>
      </c>
      <c r="L569" s="16">
        <v>22.96</v>
      </c>
      <c r="M569" s="16">
        <v>12.95</v>
      </c>
      <c r="N569" s="16">
        <v>8.4</v>
      </c>
      <c r="O569" s="16">
        <v>-1.07</v>
      </c>
      <c r="P569" s="16">
        <v>-0.25</v>
      </c>
      <c r="Q569" s="29">
        <v>-0.63</v>
      </c>
      <c r="S569" s="2" t="s">
        <v>288</v>
      </c>
      <c r="T569" s="16">
        <v>11.73</v>
      </c>
      <c r="U569" s="16">
        <v>4.28</v>
      </c>
      <c r="V569" s="16">
        <v>9.6199999999999992</v>
      </c>
      <c r="W569" s="16">
        <v>4.55</v>
      </c>
      <c r="X569" s="16">
        <v>-0.28999999999999998</v>
      </c>
      <c r="Y569" s="16">
        <v>-1.46</v>
      </c>
      <c r="Z569" s="29">
        <v>-1.08</v>
      </c>
    </row>
    <row r="570" spans="1:26" x14ac:dyDescent="0.25">
      <c r="A570" s="23" t="s">
        <v>759</v>
      </c>
      <c r="B570" s="9">
        <v>5.6</v>
      </c>
      <c r="C570" s="9">
        <v>1.98</v>
      </c>
      <c r="D570" s="9">
        <v>5.13</v>
      </c>
      <c r="E570" s="9">
        <v>0.96</v>
      </c>
      <c r="F570" s="9">
        <v>-0.13</v>
      </c>
      <c r="G570" s="9">
        <v>-1.5</v>
      </c>
      <c r="H570" s="19">
        <v>-2.42</v>
      </c>
      <c r="J570" s="2" t="s">
        <v>264</v>
      </c>
      <c r="K570" s="16">
        <v>4.32</v>
      </c>
      <c r="L570" s="16">
        <v>0.28999999999999998</v>
      </c>
      <c r="M570" s="16">
        <v>2.0499999999999998</v>
      </c>
      <c r="N570" s="16">
        <v>0.17</v>
      </c>
      <c r="O570" s="16">
        <v>-1.08</v>
      </c>
      <c r="P570" s="16">
        <v>-3.88</v>
      </c>
      <c r="Q570" s="29">
        <v>-3.6</v>
      </c>
      <c r="S570" s="2" t="s">
        <v>1956</v>
      </c>
      <c r="T570" s="16">
        <v>11.54</v>
      </c>
      <c r="U570" s="16">
        <v>8.32</v>
      </c>
      <c r="V570" s="16">
        <v>12.43</v>
      </c>
      <c r="W570" s="16">
        <v>5.9</v>
      </c>
      <c r="X570" s="16">
        <v>0.11</v>
      </c>
      <c r="Y570" s="16">
        <v>-0.47</v>
      </c>
      <c r="Z570" s="29">
        <v>-1.08</v>
      </c>
    </row>
    <row r="571" spans="1:26" x14ac:dyDescent="0.25">
      <c r="A571" s="23" t="s">
        <v>857</v>
      </c>
      <c r="B571" s="9">
        <v>32.270000000000003</v>
      </c>
      <c r="C571" s="9">
        <v>11.37</v>
      </c>
      <c r="D571" s="9">
        <v>14.93</v>
      </c>
      <c r="E571" s="9">
        <v>1.9</v>
      </c>
      <c r="F571" s="9">
        <v>-1.1100000000000001</v>
      </c>
      <c r="G571" s="9">
        <v>-1.5</v>
      </c>
      <c r="H571" s="19">
        <v>-2.97</v>
      </c>
      <c r="J571" s="2" t="s">
        <v>1380</v>
      </c>
      <c r="K571" s="16">
        <v>63.22</v>
      </c>
      <c r="L571" s="16">
        <v>54.83</v>
      </c>
      <c r="M571" s="16">
        <v>29.98</v>
      </c>
      <c r="N571" s="16">
        <v>36.01</v>
      </c>
      <c r="O571" s="16">
        <v>-1.08</v>
      </c>
      <c r="P571" s="16">
        <v>-0.21</v>
      </c>
      <c r="Q571" s="29">
        <v>0.26</v>
      </c>
      <c r="S571" s="2" t="s">
        <v>376</v>
      </c>
      <c r="T571" s="16">
        <v>8.24</v>
      </c>
      <c r="U571" s="16">
        <v>2.82</v>
      </c>
      <c r="V571" s="16">
        <v>3.88</v>
      </c>
      <c r="W571" s="16">
        <v>1.84</v>
      </c>
      <c r="X571" s="16">
        <v>-1.0900000000000001</v>
      </c>
      <c r="Y571" s="16">
        <v>-1.55</v>
      </c>
      <c r="Z571" s="29">
        <v>-1.08</v>
      </c>
    </row>
    <row r="572" spans="1:26" x14ac:dyDescent="0.25">
      <c r="A572" s="23" t="s">
        <v>224</v>
      </c>
      <c r="B572" s="9">
        <v>4.75</v>
      </c>
      <c r="C572" s="9">
        <v>1.66</v>
      </c>
      <c r="D572" s="9">
        <v>2.46</v>
      </c>
      <c r="E572" s="9">
        <v>0.81</v>
      </c>
      <c r="F572" s="9">
        <v>-0.95</v>
      </c>
      <c r="G572" s="9">
        <v>-1.51</v>
      </c>
      <c r="H572" s="19">
        <v>-1.6</v>
      </c>
      <c r="J572" s="2" t="s">
        <v>1393</v>
      </c>
      <c r="K572" s="16">
        <v>4.5</v>
      </c>
      <c r="L572" s="16">
        <v>6.03</v>
      </c>
      <c r="M572" s="16">
        <v>2.13</v>
      </c>
      <c r="N572" s="16">
        <v>4.82</v>
      </c>
      <c r="O572" s="16">
        <v>-1.08</v>
      </c>
      <c r="P572" s="16">
        <v>0.42</v>
      </c>
      <c r="Q572" s="29">
        <v>1.18</v>
      </c>
      <c r="S572" s="2" t="s">
        <v>431</v>
      </c>
      <c r="T572" s="16">
        <v>5.18</v>
      </c>
      <c r="U572" s="16">
        <v>1.19</v>
      </c>
      <c r="V572" s="16">
        <v>8.1</v>
      </c>
      <c r="W572" s="16">
        <v>3.83</v>
      </c>
      <c r="X572" s="16">
        <v>0.64</v>
      </c>
      <c r="Y572" s="16">
        <v>-2.13</v>
      </c>
      <c r="Z572" s="29">
        <v>-1.08</v>
      </c>
    </row>
    <row r="573" spans="1:26" x14ac:dyDescent="0.25">
      <c r="A573" s="23" t="s">
        <v>282</v>
      </c>
      <c r="B573" s="9">
        <v>6.01</v>
      </c>
      <c r="C573" s="9">
        <v>2.11</v>
      </c>
      <c r="D573" s="9">
        <v>3.23</v>
      </c>
      <c r="E573" s="9">
        <v>1.19</v>
      </c>
      <c r="F573" s="9">
        <v>-0.9</v>
      </c>
      <c r="G573" s="9">
        <v>-1.51</v>
      </c>
      <c r="H573" s="19">
        <v>-1.45</v>
      </c>
      <c r="J573" s="2" t="s">
        <v>1525</v>
      </c>
      <c r="K573" s="16">
        <v>6.2</v>
      </c>
      <c r="L573" s="16">
        <v>4.41</v>
      </c>
      <c r="M573" s="16">
        <v>2.94</v>
      </c>
      <c r="N573" s="16">
        <v>2.09</v>
      </c>
      <c r="O573" s="16">
        <v>-1.08</v>
      </c>
      <c r="P573" s="16">
        <v>-0.49</v>
      </c>
      <c r="Q573" s="29">
        <v>-0.49</v>
      </c>
      <c r="S573" s="2" t="s">
        <v>525</v>
      </c>
      <c r="T573" s="16">
        <v>2.4300000000000002</v>
      </c>
      <c r="U573" s="16">
        <v>0.56000000000000005</v>
      </c>
      <c r="V573" s="16">
        <v>3.84</v>
      </c>
      <c r="W573" s="16">
        <v>1.81</v>
      </c>
      <c r="X573" s="16">
        <v>0.66</v>
      </c>
      <c r="Y573" s="16">
        <v>-2.12</v>
      </c>
      <c r="Z573" s="29">
        <v>-1.08</v>
      </c>
    </row>
    <row r="574" spans="1:26" x14ac:dyDescent="0.25">
      <c r="A574" s="23" t="s">
        <v>688</v>
      </c>
      <c r="B574" s="9">
        <v>32.020000000000003</v>
      </c>
      <c r="C574" s="9">
        <v>11.27</v>
      </c>
      <c r="D574" s="9">
        <v>3.92</v>
      </c>
      <c r="E574" s="9">
        <v>2.17</v>
      </c>
      <c r="F574" s="9">
        <v>-3.03</v>
      </c>
      <c r="G574" s="9">
        <v>-1.51</v>
      </c>
      <c r="H574" s="19">
        <v>-0.85</v>
      </c>
      <c r="J574" s="2" t="s">
        <v>782</v>
      </c>
      <c r="K574" s="16">
        <v>11.2</v>
      </c>
      <c r="L574" s="16">
        <v>5.4</v>
      </c>
      <c r="M574" s="16">
        <v>5.29</v>
      </c>
      <c r="N574" s="16">
        <v>3.84</v>
      </c>
      <c r="O574" s="16">
        <v>-1.08</v>
      </c>
      <c r="P574" s="16">
        <v>-1.05</v>
      </c>
      <c r="Q574" s="29">
        <v>-0.46</v>
      </c>
      <c r="S574" s="2" t="s">
        <v>657</v>
      </c>
      <c r="T574" s="16">
        <v>4.75</v>
      </c>
      <c r="U574" s="16">
        <v>1.2</v>
      </c>
      <c r="V574" s="16">
        <v>4.2300000000000004</v>
      </c>
      <c r="W574" s="16">
        <v>2.0099999999999998</v>
      </c>
      <c r="X574" s="16">
        <v>-0.17</v>
      </c>
      <c r="Y574" s="16">
        <v>-1.98</v>
      </c>
      <c r="Z574" s="29">
        <v>-1.08</v>
      </c>
    </row>
    <row r="575" spans="1:26" x14ac:dyDescent="0.25">
      <c r="A575" s="23" t="s">
        <v>562</v>
      </c>
      <c r="B575" s="9">
        <v>4.87</v>
      </c>
      <c r="C575" s="9">
        <v>1.7</v>
      </c>
      <c r="D575" s="9">
        <v>2.19</v>
      </c>
      <c r="E575" s="9">
        <v>1.05</v>
      </c>
      <c r="F575" s="9">
        <v>-1.1499999999999999</v>
      </c>
      <c r="G575" s="9">
        <v>-1.52</v>
      </c>
      <c r="H575" s="19">
        <v>-1.06</v>
      </c>
      <c r="J575" s="2" t="s">
        <v>1582</v>
      </c>
      <c r="K575" s="16">
        <v>24.51</v>
      </c>
      <c r="L575" s="16">
        <v>14.83</v>
      </c>
      <c r="M575" s="16">
        <v>11.57</v>
      </c>
      <c r="N575" s="16">
        <v>11.36</v>
      </c>
      <c r="O575" s="16">
        <v>-1.08</v>
      </c>
      <c r="P575" s="16">
        <v>-0.72</v>
      </c>
      <c r="Q575" s="29">
        <v>-0.03</v>
      </c>
      <c r="S575" s="2" t="s">
        <v>683</v>
      </c>
      <c r="T575" s="16">
        <v>4.3099999999999996</v>
      </c>
      <c r="U575" s="16">
        <v>2</v>
      </c>
      <c r="V575" s="16">
        <v>4.18</v>
      </c>
      <c r="W575" s="16">
        <v>1.99</v>
      </c>
      <c r="X575" s="16">
        <v>-0.04</v>
      </c>
      <c r="Y575" s="16">
        <v>-1.1000000000000001</v>
      </c>
      <c r="Z575" s="29">
        <v>-1.08</v>
      </c>
    </row>
    <row r="576" spans="1:26" x14ac:dyDescent="0.25">
      <c r="A576" s="23" t="s">
        <v>592</v>
      </c>
      <c r="B576" s="9">
        <v>3.22</v>
      </c>
      <c r="C576" s="9">
        <v>1.1200000000000001</v>
      </c>
      <c r="D576" s="9">
        <v>1.6</v>
      </c>
      <c r="E576" s="9">
        <v>0.68</v>
      </c>
      <c r="F576" s="9">
        <v>-1</v>
      </c>
      <c r="G576" s="9">
        <v>-1.52</v>
      </c>
      <c r="H576" s="19">
        <v>-1.23</v>
      </c>
      <c r="J576" s="2" t="s">
        <v>827</v>
      </c>
      <c r="K576" s="16">
        <v>3.77</v>
      </c>
      <c r="L576" s="16">
        <v>1.62</v>
      </c>
      <c r="M576" s="16">
        <v>1.79</v>
      </c>
      <c r="N576" s="16">
        <v>0.94</v>
      </c>
      <c r="O576" s="16">
        <v>-1.08</v>
      </c>
      <c r="P576" s="16">
        <v>-1.21</v>
      </c>
      <c r="Q576" s="29">
        <v>-0.93</v>
      </c>
      <c r="S576" s="2" t="s">
        <v>784</v>
      </c>
      <c r="T576" s="16">
        <v>14.47</v>
      </c>
      <c r="U576" s="16">
        <v>7.39</v>
      </c>
      <c r="V576" s="16">
        <v>66.650000000000006</v>
      </c>
      <c r="W576" s="16">
        <v>31.48</v>
      </c>
      <c r="X576" s="16">
        <v>2.2000000000000002</v>
      </c>
      <c r="Y576" s="16">
        <v>-0.97</v>
      </c>
      <c r="Z576" s="29">
        <v>-1.08</v>
      </c>
    </row>
    <row r="577" spans="1:26" x14ac:dyDescent="0.25">
      <c r="A577" s="23" t="s">
        <v>231</v>
      </c>
      <c r="B577" s="9">
        <v>5.15</v>
      </c>
      <c r="C577" s="9">
        <v>1.79</v>
      </c>
      <c r="D577" s="9">
        <v>2.34</v>
      </c>
      <c r="E577" s="9">
        <v>1.5</v>
      </c>
      <c r="F577" s="9">
        <v>-1.1399999999999999</v>
      </c>
      <c r="G577" s="9">
        <v>-1.53</v>
      </c>
      <c r="H577" s="19">
        <v>-0.64</v>
      </c>
      <c r="J577" s="2" t="s">
        <v>1626</v>
      </c>
      <c r="K577" s="16">
        <v>51.51</v>
      </c>
      <c r="L577" s="16">
        <v>36.4</v>
      </c>
      <c r="M577" s="16">
        <v>24.37</v>
      </c>
      <c r="N577" s="16">
        <v>21.01</v>
      </c>
      <c r="O577" s="16">
        <v>-1.08</v>
      </c>
      <c r="P577" s="16">
        <v>-0.5</v>
      </c>
      <c r="Q577" s="29">
        <v>-0.21</v>
      </c>
      <c r="S577" s="2" t="s">
        <v>1335</v>
      </c>
      <c r="T577" s="16">
        <v>54.71</v>
      </c>
      <c r="U577" s="16">
        <v>35.26</v>
      </c>
      <c r="V577" s="16">
        <v>24.66</v>
      </c>
      <c r="W577" s="16">
        <v>11.59</v>
      </c>
      <c r="X577" s="16">
        <v>-1.1499999999999999</v>
      </c>
      <c r="Y577" s="16">
        <v>-0.63</v>
      </c>
      <c r="Z577" s="29">
        <v>-1.0900000000000001</v>
      </c>
    </row>
    <row r="578" spans="1:26" x14ac:dyDescent="0.25">
      <c r="A578" s="23" t="s">
        <v>467</v>
      </c>
      <c r="B578" s="9">
        <v>3.32</v>
      </c>
      <c r="C578" s="9">
        <v>1.1499999999999999</v>
      </c>
      <c r="D578" s="9">
        <v>2.25</v>
      </c>
      <c r="E578" s="9">
        <v>0.51</v>
      </c>
      <c r="F578" s="9">
        <v>-0.56000000000000005</v>
      </c>
      <c r="G578" s="9">
        <v>-1.53</v>
      </c>
      <c r="H578" s="19">
        <v>-2.14</v>
      </c>
      <c r="J578" s="2" t="s">
        <v>376</v>
      </c>
      <c r="K578" s="16">
        <v>8.24</v>
      </c>
      <c r="L578" s="16">
        <v>2.82</v>
      </c>
      <c r="M578" s="16">
        <v>3.88</v>
      </c>
      <c r="N578" s="16">
        <v>1.84</v>
      </c>
      <c r="O578" s="16">
        <v>-1.0900000000000001</v>
      </c>
      <c r="P578" s="16">
        <v>-1.55</v>
      </c>
      <c r="Q578" s="29">
        <v>-1.08</v>
      </c>
      <c r="S578" s="2" t="s">
        <v>1923</v>
      </c>
      <c r="T578" s="16">
        <v>9.07</v>
      </c>
      <c r="U578" s="16">
        <v>6</v>
      </c>
      <c r="V578" s="16">
        <v>7.44</v>
      </c>
      <c r="W578" s="16">
        <v>3.5</v>
      </c>
      <c r="X578" s="16">
        <v>-0.28000000000000003</v>
      </c>
      <c r="Y578" s="16">
        <v>-0.6</v>
      </c>
      <c r="Z578" s="29">
        <v>-1.0900000000000001</v>
      </c>
    </row>
    <row r="579" spans="1:26" x14ac:dyDescent="0.25">
      <c r="A579" s="23" t="s">
        <v>641</v>
      </c>
      <c r="B579" s="9">
        <v>19.86</v>
      </c>
      <c r="C579" s="9">
        <v>6.88</v>
      </c>
      <c r="D579" s="9">
        <v>7.95</v>
      </c>
      <c r="E579" s="9">
        <v>1.71</v>
      </c>
      <c r="F579" s="9">
        <v>-1.32</v>
      </c>
      <c r="G579" s="9">
        <v>-1.53</v>
      </c>
      <c r="H579" s="19">
        <v>-2.21</v>
      </c>
      <c r="J579" s="2" t="s">
        <v>1410</v>
      </c>
      <c r="K579" s="16">
        <v>19.760000000000002</v>
      </c>
      <c r="L579" s="16">
        <v>16.48</v>
      </c>
      <c r="M579" s="16">
        <v>9.25</v>
      </c>
      <c r="N579" s="16">
        <v>13.88</v>
      </c>
      <c r="O579" s="16">
        <v>-1.0900000000000001</v>
      </c>
      <c r="P579" s="16">
        <v>-0.26</v>
      </c>
      <c r="Q579" s="29">
        <v>0.59</v>
      </c>
      <c r="S579" s="2" t="s">
        <v>301</v>
      </c>
      <c r="T579" s="16">
        <v>36.65</v>
      </c>
      <c r="U579" s="16">
        <v>13.97</v>
      </c>
      <c r="V579" s="16">
        <v>27.19</v>
      </c>
      <c r="W579" s="16">
        <v>12.79</v>
      </c>
      <c r="X579" s="16">
        <v>-0.43</v>
      </c>
      <c r="Y579" s="16">
        <v>-1.39</v>
      </c>
      <c r="Z579" s="29">
        <v>-1.0900000000000001</v>
      </c>
    </row>
    <row r="580" spans="1:26" x14ac:dyDescent="0.25">
      <c r="A580" s="23" t="s">
        <v>673</v>
      </c>
      <c r="B580" s="9">
        <v>21.5</v>
      </c>
      <c r="C580" s="9">
        <v>7.43</v>
      </c>
      <c r="D580" s="9">
        <v>12.85</v>
      </c>
      <c r="E580" s="9">
        <v>6.24</v>
      </c>
      <c r="F580" s="9">
        <v>-0.74</v>
      </c>
      <c r="G580" s="9">
        <v>-1.53</v>
      </c>
      <c r="H580" s="19">
        <v>-1.04</v>
      </c>
      <c r="J580" s="2" t="s">
        <v>1502</v>
      </c>
      <c r="K580" s="16">
        <v>23.29</v>
      </c>
      <c r="L580" s="16">
        <v>17.809999999999999</v>
      </c>
      <c r="M580" s="16">
        <v>10.91</v>
      </c>
      <c r="N580" s="16">
        <v>6.01</v>
      </c>
      <c r="O580" s="16">
        <v>-1.0900000000000001</v>
      </c>
      <c r="P580" s="16">
        <v>-0.39</v>
      </c>
      <c r="Q580" s="29">
        <v>-0.86</v>
      </c>
      <c r="S580" s="2" t="s">
        <v>476</v>
      </c>
      <c r="T580" s="16">
        <v>16.89</v>
      </c>
      <c r="U580" s="16">
        <v>8.73</v>
      </c>
      <c r="V580" s="16">
        <v>15.31</v>
      </c>
      <c r="W580" s="16">
        <v>7.2</v>
      </c>
      <c r="X580" s="16">
        <v>-0.14000000000000001</v>
      </c>
      <c r="Y580" s="16">
        <v>-0.95</v>
      </c>
      <c r="Z580" s="29">
        <v>-1.0900000000000001</v>
      </c>
    </row>
    <row r="581" spans="1:26" x14ac:dyDescent="0.25">
      <c r="A581" s="23" t="s">
        <v>692</v>
      </c>
      <c r="B581" s="9">
        <v>4.7699999999999996</v>
      </c>
      <c r="C581" s="9">
        <v>1.66</v>
      </c>
      <c r="D581" s="9">
        <v>3.1</v>
      </c>
      <c r="E581" s="9">
        <v>1.01</v>
      </c>
      <c r="F581" s="9">
        <v>-0.62</v>
      </c>
      <c r="G581" s="9">
        <v>-1.53</v>
      </c>
      <c r="H581" s="19">
        <v>-1.61</v>
      </c>
      <c r="J581" s="2" t="s">
        <v>719</v>
      </c>
      <c r="K581" s="16">
        <v>8.9600000000000009</v>
      </c>
      <c r="L581" s="16">
        <v>2.4900000000000002</v>
      </c>
      <c r="M581" s="16">
        <v>4.21</v>
      </c>
      <c r="N581" s="16">
        <v>0.87</v>
      </c>
      <c r="O581" s="16">
        <v>-1.0900000000000001</v>
      </c>
      <c r="P581" s="16">
        <v>-1.85</v>
      </c>
      <c r="Q581" s="29">
        <v>-2.2799999999999998</v>
      </c>
      <c r="S581" s="2" t="s">
        <v>498</v>
      </c>
      <c r="T581" s="16">
        <v>6.08</v>
      </c>
      <c r="U581" s="16">
        <v>2.64</v>
      </c>
      <c r="V581" s="16">
        <v>4.9000000000000004</v>
      </c>
      <c r="W581" s="16">
        <v>2.31</v>
      </c>
      <c r="X581" s="16">
        <v>-0.31</v>
      </c>
      <c r="Y581" s="16">
        <v>-1.2</v>
      </c>
      <c r="Z581" s="29">
        <v>-1.0900000000000001</v>
      </c>
    </row>
    <row r="582" spans="1:26" x14ac:dyDescent="0.25">
      <c r="A582" s="23" t="s">
        <v>699</v>
      </c>
      <c r="B582" s="9">
        <v>6.97</v>
      </c>
      <c r="C582" s="9">
        <v>2.41</v>
      </c>
      <c r="D582" s="9">
        <v>3.33</v>
      </c>
      <c r="E582" s="9">
        <v>1.31</v>
      </c>
      <c r="F582" s="9">
        <v>-1.07</v>
      </c>
      <c r="G582" s="9">
        <v>-1.53</v>
      </c>
      <c r="H582" s="19">
        <v>-1.35</v>
      </c>
      <c r="J582" s="2" t="s">
        <v>1567</v>
      </c>
      <c r="K582" s="16">
        <v>13.61</v>
      </c>
      <c r="L582" s="16">
        <v>8.35</v>
      </c>
      <c r="M582" s="16">
        <v>6.38</v>
      </c>
      <c r="N582" s="16">
        <v>5.15</v>
      </c>
      <c r="O582" s="16">
        <v>-1.0900000000000001</v>
      </c>
      <c r="P582" s="16">
        <v>-0.71</v>
      </c>
      <c r="Q582" s="29">
        <v>-0.31</v>
      </c>
      <c r="S582" s="2" t="s">
        <v>499</v>
      </c>
      <c r="T582" s="16">
        <v>2.1</v>
      </c>
      <c r="U582" s="16">
        <v>0.49</v>
      </c>
      <c r="V582" s="16">
        <v>2.27</v>
      </c>
      <c r="W582" s="16">
        <v>1.06</v>
      </c>
      <c r="X582" s="16">
        <v>0.11</v>
      </c>
      <c r="Y582" s="16">
        <v>-2.09</v>
      </c>
      <c r="Z582" s="29">
        <v>-1.0900000000000001</v>
      </c>
    </row>
    <row r="583" spans="1:26" x14ac:dyDescent="0.25">
      <c r="A583" s="23" t="s">
        <v>822</v>
      </c>
      <c r="B583" s="9">
        <v>21.62</v>
      </c>
      <c r="C583" s="9">
        <v>7.47</v>
      </c>
      <c r="D583" s="9">
        <v>9.48</v>
      </c>
      <c r="E583" s="9">
        <v>2.3199999999999998</v>
      </c>
      <c r="F583" s="9">
        <v>-1.19</v>
      </c>
      <c r="G583" s="9">
        <v>-1.53</v>
      </c>
      <c r="H583" s="19">
        <v>-2.0299999999999998</v>
      </c>
      <c r="J583" s="2" t="s">
        <v>1373</v>
      </c>
      <c r="K583" s="16">
        <v>22.96</v>
      </c>
      <c r="L583" s="16">
        <v>32.81</v>
      </c>
      <c r="M583" s="16">
        <v>10.69</v>
      </c>
      <c r="N583" s="16">
        <v>22.65</v>
      </c>
      <c r="O583" s="16">
        <v>-1.1000000000000001</v>
      </c>
      <c r="P583" s="16">
        <v>0.51</v>
      </c>
      <c r="Q583" s="29">
        <v>1.08</v>
      </c>
      <c r="S583" s="2" t="s">
        <v>1463</v>
      </c>
      <c r="T583" s="16">
        <v>20.29</v>
      </c>
      <c r="U583" s="16">
        <v>12.01</v>
      </c>
      <c r="V583" s="16">
        <v>8.92</v>
      </c>
      <c r="W583" s="16">
        <v>4.18</v>
      </c>
      <c r="X583" s="16">
        <v>-1.19</v>
      </c>
      <c r="Y583" s="16">
        <v>-0.76</v>
      </c>
      <c r="Z583" s="29">
        <v>-1.0900000000000001</v>
      </c>
    </row>
    <row r="584" spans="1:26" x14ac:dyDescent="0.25">
      <c r="A584" s="23" t="s">
        <v>229</v>
      </c>
      <c r="B584" s="9">
        <v>4.67</v>
      </c>
      <c r="C584" s="9">
        <v>1.61</v>
      </c>
      <c r="D584" s="9">
        <v>6.84</v>
      </c>
      <c r="E584" s="9">
        <v>11.63</v>
      </c>
      <c r="F584" s="9">
        <v>0.55000000000000004</v>
      </c>
      <c r="G584" s="9">
        <v>-1.54</v>
      </c>
      <c r="H584" s="19">
        <v>0.77</v>
      </c>
      <c r="J584" s="2" t="s">
        <v>1438</v>
      </c>
      <c r="K584" s="16">
        <v>5.9</v>
      </c>
      <c r="L584" s="16">
        <v>4.92</v>
      </c>
      <c r="M584" s="16">
        <v>2.76</v>
      </c>
      <c r="N584" s="16">
        <v>3.32</v>
      </c>
      <c r="O584" s="16">
        <v>-1.1000000000000001</v>
      </c>
      <c r="P584" s="16">
        <v>-0.26</v>
      </c>
      <c r="Q584" s="29">
        <v>0.27</v>
      </c>
      <c r="S584" s="2" t="s">
        <v>2008</v>
      </c>
      <c r="T584" s="16">
        <v>11.61</v>
      </c>
      <c r="U584" s="16">
        <v>6.27</v>
      </c>
      <c r="V584" s="16">
        <v>9.35</v>
      </c>
      <c r="W584" s="16">
        <v>4.38</v>
      </c>
      <c r="X584" s="16">
        <v>-0.31</v>
      </c>
      <c r="Y584" s="16">
        <v>-0.89</v>
      </c>
      <c r="Z584" s="29">
        <v>-1.0900000000000001</v>
      </c>
    </row>
    <row r="585" spans="1:26" x14ac:dyDescent="0.25">
      <c r="A585" s="23" t="s">
        <v>271</v>
      </c>
      <c r="B585" s="9">
        <v>16.22</v>
      </c>
      <c r="C585" s="9">
        <v>5.55</v>
      </c>
      <c r="D585" s="9">
        <v>13.09</v>
      </c>
      <c r="E585" s="9">
        <v>15.56</v>
      </c>
      <c r="F585" s="9">
        <v>-0.31</v>
      </c>
      <c r="G585" s="9">
        <v>-1.55</v>
      </c>
      <c r="H585" s="19">
        <v>0.25</v>
      </c>
      <c r="J585" s="2" t="s">
        <v>1478</v>
      </c>
      <c r="K585" s="16">
        <v>30.98</v>
      </c>
      <c r="L585" s="16">
        <v>38.29</v>
      </c>
      <c r="M585" s="16">
        <v>14.44</v>
      </c>
      <c r="N585" s="16">
        <v>20.38</v>
      </c>
      <c r="O585" s="16">
        <v>-1.1000000000000001</v>
      </c>
      <c r="P585" s="16">
        <v>0.31</v>
      </c>
      <c r="Q585" s="29">
        <v>0.5</v>
      </c>
      <c r="S585" s="2" t="s">
        <v>2026</v>
      </c>
      <c r="T585" s="16">
        <v>19.3</v>
      </c>
      <c r="U585" s="16">
        <v>11.76</v>
      </c>
      <c r="V585" s="16">
        <v>22.79</v>
      </c>
      <c r="W585" s="16">
        <v>10.67</v>
      </c>
      <c r="X585" s="16">
        <v>0.24</v>
      </c>
      <c r="Y585" s="16">
        <v>-0.72</v>
      </c>
      <c r="Z585" s="29">
        <v>-1.0900000000000001</v>
      </c>
    </row>
    <row r="586" spans="1:26" x14ac:dyDescent="0.25">
      <c r="A586" s="23" t="s">
        <v>330</v>
      </c>
      <c r="B586" s="9">
        <v>2.58</v>
      </c>
      <c r="C586" s="9">
        <v>0.88</v>
      </c>
      <c r="D586" s="9">
        <v>1.3</v>
      </c>
      <c r="E586" s="9">
        <v>0.37</v>
      </c>
      <c r="F586" s="9">
        <v>-0.99</v>
      </c>
      <c r="G586" s="9">
        <v>-1.55</v>
      </c>
      <c r="H586" s="19">
        <v>-1.81</v>
      </c>
      <c r="J586" s="2" t="s">
        <v>932</v>
      </c>
      <c r="K586" s="16">
        <v>10.87</v>
      </c>
      <c r="L586" s="16">
        <v>1.94</v>
      </c>
      <c r="M586" s="16">
        <v>5.08</v>
      </c>
      <c r="N586" s="16">
        <v>0.52</v>
      </c>
      <c r="O586" s="16">
        <v>-1.1000000000000001</v>
      </c>
      <c r="P586" s="16">
        <v>-2.48</v>
      </c>
      <c r="Q586" s="29">
        <v>-3.29</v>
      </c>
      <c r="S586" s="2" t="s">
        <v>642</v>
      </c>
      <c r="T586" s="16">
        <v>14.77</v>
      </c>
      <c r="U586" s="16">
        <v>7.27</v>
      </c>
      <c r="V586" s="16">
        <v>13.98</v>
      </c>
      <c r="W586" s="16">
        <v>6.58</v>
      </c>
      <c r="X586" s="16">
        <v>-0.08</v>
      </c>
      <c r="Y586" s="16">
        <v>-1.02</v>
      </c>
      <c r="Z586" s="29">
        <v>-1.0900000000000001</v>
      </c>
    </row>
    <row r="587" spans="1:26" x14ac:dyDescent="0.25">
      <c r="A587" s="23" t="s">
        <v>376</v>
      </c>
      <c r="B587" s="9">
        <v>8.24</v>
      </c>
      <c r="C587" s="9">
        <v>2.82</v>
      </c>
      <c r="D587" s="9">
        <v>3.88</v>
      </c>
      <c r="E587" s="9">
        <v>1.84</v>
      </c>
      <c r="F587" s="9">
        <v>-1.0900000000000001</v>
      </c>
      <c r="G587" s="9">
        <v>-1.55</v>
      </c>
      <c r="H587" s="19">
        <v>-1.08</v>
      </c>
      <c r="J587" s="2" t="s">
        <v>938</v>
      </c>
      <c r="K587" s="16">
        <v>21.08</v>
      </c>
      <c r="L587" s="16">
        <v>1.73</v>
      </c>
      <c r="M587" s="16">
        <v>9.82</v>
      </c>
      <c r="N587" s="16">
        <v>4.59</v>
      </c>
      <c r="O587" s="16">
        <v>-1.1000000000000001</v>
      </c>
      <c r="P587" s="16">
        <v>-3.61</v>
      </c>
      <c r="Q587" s="29">
        <v>-1.1000000000000001</v>
      </c>
      <c r="S587" s="2" t="s">
        <v>1551</v>
      </c>
      <c r="T587" s="16">
        <v>13.23</v>
      </c>
      <c r="U587" s="16">
        <v>8.7799999999999994</v>
      </c>
      <c r="V587" s="16">
        <v>6.07</v>
      </c>
      <c r="W587" s="16">
        <v>2.84</v>
      </c>
      <c r="X587" s="16">
        <v>-1.1299999999999999</v>
      </c>
      <c r="Y587" s="16">
        <v>-0.59</v>
      </c>
      <c r="Z587" s="29">
        <v>-1.0900000000000001</v>
      </c>
    </row>
    <row r="588" spans="1:26" x14ac:dyDescent="0.25">
      <c r="A588" s="23" t="s">
        <v>548</v>
      </c>
      <c r="B588" s="9">
        <v>3.07</v>
      </c>
      <c r="C588" s="9">
        <v>1.05</v>
      </c>
      <c r="D588" s="9">
        <v>2.33</v>
      </c>
      <c r="E588" s="9">
        <v>1.22</v>
      </c>
      <c r="F588" s="9">
        <v>-0.4</v>
      </c>
      <c r="G588" s="9">
        <v>-1.55</v>
      </c>
      <c r="H588" s="19">
        <v>-0.93</v>
      </c>
      <c r="J588" s="2" t="s">
        <v>1364</v>
      </c>
      <c r="K588" s="16">
        <v>17.670000000000002</v>
      </c>
      <c r="L588" s="16">
        <v>13.86</v>
      </c>
      <c r="M588" s="16">
        <v>8.18</v>
      </c>
      <c r="N588" s="16">
        <v>9.81</v>
      </c>
      <c r="O588" s="16">
        <v>-1.1100000000000001</v>
      </c>
      <c r="P588" s="16">
        <v>-0.35</v>
      </c>
      <c r="Q588" s="29">
        <v>0.26</v>
      </c>
      <c r="S588" s="2" t="s">
        <v>1234</v>
      </c>
      <c r="T588" s="16">
        <v>2.8</v>
      </c>
      <c r="U588" s="16">
        <v>1.64</v>
      </c>
      <c r="V588" s="16">
        <v>9.7100000000000009</v>
      </c>
      <c r="W588" s="16">
        <v>4.55</v>
      </c>
      <c r="X588" s="16">
        <v>1.79</v>
      </c>
      <c r="Y588" s="16">
        <v>-0.78</v>
      </c>
      <c r="Z588" s="29">
        <v>-1.0900000000000001</v>
      </c>
    </row>
    <row r="589" spans="1:26" x14ac:dyDescent="0.25">
      <c r="A589" s="23" t="s">
        <v>647</v>
      </c>
      <c r="B589" s="9">
        <v>48.58</v>
      </c>
      <c r="C589" s="9">
        <v>16.59</v>
      </c>
      <c r="D589" s="9">
        <v>31.37</v>
      </c>
      <c r="E589" s="9">
        <v>8.83</v>
      </c>
      <c r="F589" s="9">
        <v>-0.63</v>
      </c>
      <c r="G589" s="9">
        <v>-1.55</v>
      </c>
      <c r="H589" s="19">
        <v>-1.83</v>
      </c>
      <c r="J589" s="2" t="s">
        <v>1392</v>
      </c>
      <c r="K589" s="16">
        <v>11.33</v>
      </c>
      <c r="L589" s="16">
        <v>6.41</v>
      </c>
      <c r="M589" s="16">
        <v>5.23</v>
      </c>
      <c r="N589" s="16">
        <v>2.4300000000000002</v>
      </c>
      <c r="O589" s="16">
        <v>-1.1100000000000001</v>
      </c>
      <c r="P589" s="16">
        <v>-0.82</v>
      </c>
      <c r="Q589" s="29">
        <v>-1.1000000000000001</v>
      </c>
      <c r="S589" s="2" t="s">
        <v>2078</v>
      </c>
      <c r="T589" s="16">
        <v>118.91</v>
      </c>
      <c r="U589" s="16">
        <v>65.16</v>
      </c>
      <c r="V589" s="16">
        <v>174.75</v>
      </c>
      <c r="W589" s="16">
        <v>82.06</v>
      </c>
      <c r="X589" s="16">
        <v>0.56000000000000005</v>
      </c>
      <c r="Y589" s="16">
        <v>-0.87</v>
      </c>
      <c r="Z589" s="29">
        <v>-1.0900000000000001</v>
      </c>
    </row>
    <row r="590" spans="1:26" x14ac:dyDescent="0.25">
      <c r="A590" s="23" t="s">
        <v>749</v>
      </c>
      <c r="B590" s="9">
        <v>2.0699999999999998</v>
      </c>
      <c r="C590" s="9">
        <v>0.71</v>
      </c>
      <c r="D590" s="9">
        <v>3.87</v>
      </c>
      <c r="E590" s="9">
        <v>0.83</v>
      </c>
      <c r="F590" s="9">
        <v>0.9</v>
      </c>
      <c r="G590" s="9">
        <v>-1.55</v>
      </c>
      <c r="H590" s="19">
        <v>-2.2200000000000002</v>
      </c>
      <c r="J590" s="2" t="s">
        <v>1489</v>
      </c>
      <c r="K590" s="16">
        <v>2.2000000000000002</v>
      </c>
      <c r="L590" s="16">
        <v>2.82</v>
      </c>
      <c r="M590" s="16">
        <v>1.02</v>
      </c>
      <c r="N590" s="16">
        <v>0.48</v>
      </c>
      <c r="O590" s="16">
        <v>-1.1100000000000001</v>
      </c>
      <c r="P590" s="16">
        <v>0.36</v>
      </c>
      <c r="Q590" s="29">
        <v>-1.1000000000000001</v>
      </c>
      <c r="S590" s="2" t="s">
        <v>931</v>
      </c>
      <c r="T590" s="16">
        <v>10.57</v>
      </c>
      <c r="U590" s="16">
        <v>4.6500000000000004</v>
      </c>
      <c r="V590" s="16">
        <v>2.44</v>
      </c>
      <c r="W590" s="16">
        <v>1.1499999999999999</v>
      </c>
      <c r="X590" s="16">
        <v>-2.11</v>
      </c>
      <c r="Y590" s="16">
        <v>-1.18</v>
      </c>
      <c r="Z590" s="29">
        <v>-1.0900000000000001</v>
      </c>
    </row>
    <row r="591" spans="1:26" x14ac:dyDescent="0.25">
      <c r="A591" s="23" t="s">
        <v>959</v>
      </c>
      <c r="B591" s="9">
        <v>8.6300000000000008</v>
      </c>
      <c r="C591" s="9">
        <v>2.94</v>
      </c>
      <c r="D591" s="9">
        <v>4.92</v>
      </c>
      <c r="E591" s="9">
        <v>3.93</v>
      </c>
      <c r="F591" s="9">
        <v>-0.81</v>
      </c>
      <c r="G591" s="9">
        <v>-1.55</v>
      </c>
      <c r="H591" s="19">
        <v>-0.32</v>
      </c>
      <c r="J591" s="2" t="s">
        <v>1517</v>
      </c>
      <c r="K591" s="16">
        <v>111.44</v>
      </c>
      <c r="L591" s="16">
        <v>72.25</v>
      </c>
      <c r="M591" s="16">
        <v>51.75</v>
      </c>
      <c r="N591" s="16">
        <v>30.75</v>
      </c>
      <c r="O591" s="16">
        <v>-1.1100000000000001</v>
      </c>
      <c r="P591" s="16">
        <v>-0.63</v>
      </c>
      <c r="Q591" s="29">
        <v>-0.75</v>
      </c>
      <c r="S591" s="2" t="s">
        <v>259</v>
      </c>
      <c r="T591" s="16">
        <v>2.29</v>
      </c>
      <c r="U591" s="16">
        <v>0.56999999999999995</v>
      </c>
      <c r="V591" s="16">
        <v>2.65</v>
      </c>
      <c r="W591" s="16">
        <v>1.23</v>
      </c>
      <c r="X591" s="16">
        <v>0.21</v>
      </c>
      <c r="Y591" s="16">
        <v>-2.02</v>
      </c>
      <c r="Z591" s="29">
        <v>-1.1000000000000001</v>
      </c>
    </row>
    <row r="592" spans="1:26" x14ac:dyDescent="0.25">
      <c r="A592" s="23" t="s">
        <v>320</v>
      </c>
      <c r="B592" s="9">
        <v>4.22</v>
      </c>
      <c r="C592" s="9">
        <v>1.43</v>
      </c>
      <c r="D592" s="9">
        <v>4.1399999999999997</v>
      </c>
      <c r="E592" s="9">
        <v>3.86</v>
      </c>
      <c r="F592" s="9">
        <v>-0.03</v>
      </c>
      <c r="G592" s="9">
        <v>-1.56</v>
      </c>
      <c r="H592" s="19">
        <v>-0.1</v>
      </c>
      <c r="J592" s="2" t="s">
        <v>1523</v>
      </c>
      <c r="K592" s="16">
        <v>5.63</v>
      </c>
      <c r="L592" s="16">
        <v>4.29</v>
      </c>
      <c r="M592" s="16">
        <v>2.61</v>
      </c>
      <c r="N592" s="16">
        <v>2.71</v>
      </c>
      <c r="O592" s="16">
        <v>-1.1100000000000001</v>
      </c>
      <c r="P592" s="16">
        <v>-0.39</v>
      </c>
      <c r="Q592" s="29">
        <v>0.05</v>
      </c>
      <c r="S592" s="2" t="s">
        <v>1934</v>
      </c>
      <c r="T592" s="16">
        <v>11.52</v>
      </c>
      <c r="U592" s="16">
        <v>7.62</v>
      </c>
      <c r="V592" s="16">
        <v>19.309999999999999</v>
      </c>
      <c r="W592" s="16">
        <v>8.99</v>
      </c>
      <c r="X592" s="16">
        <v>0.75</v>
      </c>
      <c r="Y592" s="16">
        <v>-0.6</v>
      </c>
      <c r="Z592" s="29">
        <v>-1.1000000000000001</v>
      </c>
    </row>
    <row r="593" spans="1:26" x14ac:dyDescent="0.25">
      <c r="A593" s="23" t="s">
        <v>390</v>
      </c>
      <c r="B593" s="9">
        <v>5.2</v>
      </c>
      <c r="C593" s="9">
        <v>1.76</v>
      </c>
      <c r="D593" s="9">
        <v>3.36</v>
      </c>
      <c r="E593" s="9">
        <v>1.27</v>
      </c>
      <c r="F593" s="9">
        <v>-0.63</v>
      </c>
      <c r="G593" s="9">
        <v>-1.56</v>
      </c>
      <c r="H593" s="19">
        <v>-1.4</v>
      </c>
      <c r="J593" s="2" t="s">
        <v>685</v>
      </c>
      <c r="K593" s="16">
        <v>3.27</v>
      </c>
      <c r="L593" s="16">
        <v>0.98</v>
      </c>
      <c r="M593" s="16">
        <v>1.52</v>
      </c>
      <c r="N593" s="16">
        <v>0.82</v>
      </c>
      <c r="O593" s="16">
        <v>-1.1100000000000001</v>
      </c>
      <c r="P593" s="16">
        <v>-1.73</v>
      </c>
      <c r="Q593" s="29">
        <v>-0.88</v>
      </c>
      <c r="S593" s="2" t="s">
        <v>1392</v>
      </c>
      <c r="T593" s="16">
        <v>11.33</v>
      </c>
      <c r="U593" s="16">
        <v>6.41</v>
      </c>
      <c r="V593" s="16">
        <v>5.23</v>
      </c>
      <c r="W593" s="16">
        <v>2.4300000000000002</v>
      </c>
      <c r="X593" s="16">
        <v>-1.1100000000000001</v>
      </c>
      <c r="Y593" s="16">
        <v>-0.82</v>
      </c>
      <c r="Z593" s="29">
        <v>-1.1000000000000001</v>
      </c>
    </row>
    <row r="594" spans="1:26" x14ac:dyDescent="0.25">
      <c r="A594" s="23" t="s">
        <v>650</v>
      </c>
      <c r="B594" s="9">
        <v>6.78</v>
      </c>
      <c r="C594" s="9">
        <v>2.29</v>
      </c>
      <c r="D594" s="9">
        <v>3.34</v>
      </c>
      <c r="E594" s="9">
        <v>1.28</v>
      </c>
      <c r="F594" s="9">
        <v>-1.02</v>
      </c>
      <c r="G594" s="9">
        <v>-1.56</v>
      </c>
      <c r="H594" s="19">
        <v>-1.38</v>
      </c>
      <c r="J594" s="2" t="s">
        <v>690</v>
      </c>
      <c r="K594" s="16">
        <v>9.75</v>
      </c>
      <c r="L594" s="16">
        <v>3.12</v>
      </c>
      <c r="M594" s="16">
        <v>4.53</v>
      </c>
      <c r="N594" s="16">
        <v>1.33</v>
      </c>
      <c r="O594" s="16">
        <v>-1.1100000000000001</v>
      </c>
      <c r="P594" s="16">
        <v>-1.64</v>
      </c>
      <c r="Q594" s="29">
        <v>-1.77</v>
      </c>
      <c r="S594" s="2" t="s">
        <v>2001</v>
      </c>
      <c r="T594" s="16">
        <v>4.12</v>
      </c>
      <c r="U594" s="16">
        <v>2.79</v>
      </c>
      <c r="V594" s="16">
        <v>5.19</v>
      </c>
      <c r="W594" s="16">
        <v>2.4300000000000002</v>
      </c>
      <c r="X594" s="16">
        <v>0.34</v>
      </c>
      <c r="Y594" s="16">
        <v>-0.56000000000000005</v>
      </c>
      <c r="Z594" s="29">
        <v>-1.1000000000000001</v>
      </c>
    </row>
    <row r="595" spans="1:26" x14ac:dyDescent="0.25">
      <c r="A595" s="23" t="s">
        <v>744</v>
      </c>
      <c r="B595" s="9">
        <v>9.14</v>
      </c>
      <c r="C595" s="9">
        <v>3.1</v>
      </c>
      <c r="D595" s="9">
        <v>5</v>
      </c>
      <c r="E595" s="9">
        <v>1.78</v>
      </c>
      <c r="F595" s="9">
        <v>-0.87</v>
      </c>
      <c r="G595" s="9">
        <v>-1.56</v>
      </c>
      <c r="H595" s="19">
        <v>-1.49</v>
      </c>
      <c r="J595" s="2" t="s">
        <v>1570</v>
      </c>
      <c r="K595" s="16">
        <v>5.09</v>
      </c>
      <c r="L595" s="16">
        <v>7.04</v>
      </c>
      <c r="M595" s="16">
        <v>2.36</v>
      </c>
      <c r="N595" s="16">
        <v>3.6</v>
      </c>
      <c r="O595" s="16">
        <v>-1.1100000000000001</v>
      </c>
      <c r="P595" s="16">
        <v>0.47</v>
      </c>
      <c r="Q595" s="29">
        <v>0.61</v>
      </c>
      <c r="S595" s="2" t="s">
        <v>2012</v>
      </c>
      <c r="T595" s="16">
        <v>3.44</v>
      </c>
      <c r="U595" s="16">
        <v>2.0099999999999998</v>
      </c>
      <c r="V595" s="16">
        <v>3.92</v>
      </c>
      <c r="W595" s="16">
        <v>1.83</v>
      </c>
      <c r="X595" s="16">
        <v>0.19</v>
      </c>
      <c r="Y595" s="16">
        <v>-0.78</v>
      </c>
      <c r="Z595" s="29">
        <v>-1.1000000000000001</v>
      </c>
    </row>
    <row r="596" spans="1:26" x14ac:dyDescent="0.25">
      <c r="A596" s="23" t="s">
        <v>806</v>
      </c>
      <c r="B596" s="9">
        <v>13.83</v>
      </c>
      <c r="C596" s="9">
        <v>4.7</v>
      </c>
      <c r="D596" s="9">
        <v>10.33</v>
      </c>
      <c r="E596" s="9">
        <v>4.5</v>
      </c>
      <c r="F596" s="9">
        <v>-0.42</v>
      </c>
      <c r="G596" s="9">
        <v>-1.56</v>
      </c>
      <c r="H596" s="19">
        <v>-1.2</v>
      </c>
      <c r="J596" s="2" t="s">
        <v>857</v>
      </c>
      <c r="K596" s="16">
        <v>32.270000000000003</v>
      </c>
      <c r="L596" s="16">
        <v>11.37</v>
      </c>
      <c r="M596" s="16">
        <v>14.93</v>
      </c>
      <c r="N596" s="16">
        <v>1.9</v>
      </c>
      <c r="O596" s="16">
        <v>-1.1100000000000001</v>
      </c>
      <c r="P596" s="16">
        <v>-1.5</v>
      </c>
      <c r="Q596" s="29">
        <v>-2.97</v>
      </c>
      <c r="S596" s="2" t="s">
        <v>2043</v>
      </c>
      <c r="T596" s="16">
        <v>19.45</v>
      </c>
      <c r="U596" s="16">
        <v>12.32</v>
      </c>
      <c r="V596" s="16">
        <v>14.42</v>
      </c>
      <c r="W596" s="16">
        <v>6.75</v>
      </c>
      <c r="X596" s="16">
        <v>-0.43</v>
      </c>
      <c r="Y596" s="16">
        <v>-0.66</v>
      </c>
      <c r="Z596" s="29">
        <v>-1.1000000000000001</v>
      </c>
    </row>
    <row r="597" spans="1:26" x14ac:dyDescent="0.25">
      <c r="A597" s="23" t="s">
        <v>303</v>
      </c>
      <c r="B597" s="9">
        <v>15.12</v>
      </c>
      <c r="C597" s="9">
        <v>5.09</v>
      </c>
      <c r="D597" s="9">
        <v>8.94</v>
      </c>
      <c r="E597" s="9">
        <v>3.82</v>
      </c>
      <c r="F597" s="9">
        <v>-0.76</v>
      </c>
      <c r="G597" s="9">
        <v>-1.57</v>
      </c>
      <c r="H597" s="19">
        <v>-1.23</v>
      </c>
      <c r="J597" s="2" t="s">
        <v>1628</v>
      </c>
      <c r="K597" s="16">
        <v>27.15</v>
      </c>
      <c r="L597" s="16">
        <v>31.99</v>
      </c>
      <c r="M597" s="16">
        <v>12.54</v>
      </c>
      <c r="N597" s="16">
        <v>14.53</v>
      </c>
      <c r="O597" s="16">
        <v>-1.1100000000000001</v>
      </c>
      <c r="P597" s="16">
        <v>0.24</v>
      </c>
      <c r="Q597" s="29">
        <v>0.21</v>
      </c>
      <c r="S597" s="2" t="s">
        <v>2074</v>
      </c>
      <c r="T597" s="16">
        <v>59.16</v>
      </c>
      <c r="U597" s="16">
        <v>38.07</v>
      </c>
      <c r="V597" s="16">
        <v>58.09</v>
      </c>
      <c r="W597" s="16">
        <v>27.02</v>
      </c>
      <c r="X597" s="16">
        <v>-0.03</v>
      </c>
      <c r="Y597" s="16">
        <v>-0.64</v>
      </c>
      <c r="Z597" s="29">
        <v>-1.1000000000000001</v>
      </c>
    </row>
    <row r="598" spans="1:26" x14ac:dyDescent="0.25">
      <c r="A598" s="23" t="s">
        <v>471</v>
      </c>
      <c r="B598" s="9">
        <v>2.46</v>
      </c>
      <c r="C598" s="9">
        <v>0.83</v>
      </c>
      <c r="D598" s="9">
        <v>2.89</v>
      </c>
      <c r="E598" s="9">
        <v>1.48</v>
      </c>
      <c r="F598" s="9">
        <v>0.23</v>
      </c>
      <c r="G598" s="9">
        <v>-1.57</v>
      </c>
      <c r="H598" s="19">
        <v>-0.97</v>
      </c>
      <c r="J598" s="2" t="s">
        <v>1445</v>
      </c>
      <c r="K598" s="16">
        <v>26.99</v>
      </c>
      <c r="L598" s="16">
        <v>26.79</v>
      </c>
      <c r="M598" s="16">
        <v>12.42</v>
      </c>
      <c r="N598" s="16">
        <v>7.27</v>
      </c>
      <c r="O598" s="16">
        <v>-1.1200000000000001</v>
      </c>
      <c r="P598" s="16">
        <v>-0.01</v>
      </c>
      <c r="Q598" s="29">
        <v>-0.77</v>
      </c>
      <c r="S598" s="2" t="s">
        <v>2098</v>
      </c>
      <c r="T598" s="16">
        <v>30.27</v>
      </c>
      <c r="U598" s="16">
        <v>16.87</v>
      </c>
      <c r="V598" s="16">
        <v>22.18</v>
      </c>
      <c r="W598" s="16">
        <v>10.36</v>
      </c>
      <c r="X598" s="16">
        <v>-0.45</v>
      </c>
      <c r="Y598" s="16">
        <v>-0.84</v>
      </c>
      <c r="Z598" s="29">
        <v>-1.1000000000000001</v>
      </c>
    </row>
    <row r="599" spans="1:26" x14ac:dyDescent="0.25">
      <c r="A599" s="23" t="s">
        <v>544</v>
      </c>
      <c r="B599" s="9">
        <v>2.9</v>
      </c>
      <c r="C599" s="9">
        <v>0.97</v>
      </c>
      <c r="D599" s="9">
        <v>3.53</v>
      </c>
      <c r="E599" s="9">
        <v>1.49</v>
      </c>
      <c r="F599" s="9">
        <v>0.28000000000000003</v>
      </c>
      <c r="G599" s="9">
        <v>-1.57</v>
      </c>
      <c r="H599" s="19">
        <v>-1.25</v>
      </c>
      <c r="J599" s="2" t="s">
        <v>528</v>
      </c>
      <c r="K599" s="16">
        <v>6.62</v>
      </c>
      <c r="L599" s="16">
        <v>2.4300000000000002</v>
      </c>
      <c r="M599" s="16">
        <v>3.04</v>
      </c>
      <c r="N599" s="16">
        <v>1.05</v>
      </c>
      <c r="O599" s="16">
        <v>-1.1200000000000001</v>
      </c>
      <c r="P599" s="16">
        <v>-1.44</v>
      </c>
      <c r="Q599" s="29">
        <v>-1.54</v>
      </c>
      <c r="S599" s="2" t="s">
        <v>2100</v>
      </c>
      <c r="T599" s="16">
        <v>14.56</v>
      </c>
      <c r="U599" s="16">
        <v>11.35</v>
      </c>
      <c r="V599" s="16">
        <v>18.29</v>
      </c>
      <c r="W599" s="16">
        <v>8.56</v>
      </c>
      <c r="X599" s="16">
        <v>0.33</v>
      </c>
      <c r="Y599" s="16">
        <v>-0.36</v>
      </c>
      <c r="Z599" s="29">
        <v>-1.1000000000000001</v>
      </c>
    </row>
    <row r="600" spans="1:26" x14ac:dyDescent="0.25">
      <c r="A600" s="23" t="s">
        <v>334</v>
      </c>
      <c r="B600" s="9">
        <v>2.52</v>
      </c>
      <c r="C600" s="9">
        <v>0.84</v>
      </c>
      <c r="D600" s="9">
        <v>12.36</v>
      </c>
      <c r="E600" s="9">
        <v>14.31</v>
      </c>
      <c r="F600" s="9">
        <v>2.29</v>
      </c>
      <c r="G600" s="9">
        <v>-1.58</v>
      </c>
      <c r="H600" s="19">
        <v>0.21</v>
      </c>
      <c r="J600" s="2" t="s">
        <v>550</v>
      </c>
      <c r="K600" s="16">
        <v>3</v>
      </c>
      <c r="L600" s="16">
        <v>0.64</v>
      </c>
      <c r="M600" s="16">
        <v>1.38</v>
      </c>
      <c r="N600" s="16">
        <v>0.25</v>
      </c>
      <c r="O600" s="16">
        <v>-1.1200000000000001</v>
      </c>
      <c r="P600" s="16">
        <v>-2.2400000000000002</v>
      </c>
      <c r="Q600" s="29">
        <v>-2.44</v>
      </c>
      <c r="S600" s="2" t="s">
        <v>917</v>
      </c>
      <c r="T600" s="16">
        <v>3.8</v>
      </c>
      <c r="U600" s="16">
        <v>1.92</v>
      </c>
      <c r="V600" s="16">
        <v>2.85</v>
      </c>
      <c r="W600" s="16">
        <v>1.33</v>
      </c>
      <c r="X600" s="16">
        <v>-0.42</v>
      </c>
      <c r="Y600" s="16">
        <v>-0.99</v>
      </c>
      <c r="Z600" s="29">
        <v>-1.1000000000000001</v>
      </c>
    </row>
    <row r="601" spans="1:26" x14ac:dyDescent="0.25">
      <c r="A601" s="23" t="s">
        <v>483</v>
      </c>
      <c r="B601" s="9">
        <v>49.69</v>
      </c>
      <c r="C601" s="9">
        <v>16.63</v>
      </c>
      <c r="D601" s="9">
        <v>7.64</v>
      </c>
      <c r="E601" s="9">
        <v>2.4900000000000002</v>
      </c>
      <c r="F601" s="9">
        <v>-2.7</v>
      </c>
      <c r="G601" s="9">
        <v>-1.58</v>
      </c>
      <c r="H601" s="19">
        <v>-1.62</v>
      </c>
      <c r="J601" s="2" t="s">
        <v>568</v>
      </c>
      <c r="K601" s="16">
        <v>2.78</v>
      </c>
      <c r="L601" s="16">
        <v>1.04</v>
      </c>
      <c r="M601" s="16">
        <v>1.28</v>
      </c>
      <c r="N601" s="16">
        <v>0.44</v>
      </c>
      <c r="O601" s="16">
        <v>-1.1200000000000001</v>
      </c>
      <c r="P601" s="16">
        <v>-1.42</v>
      </c>
      <c r="Q601" s="29">
        <v>-1.53</v>
      </c>
      <c r="S601" s="2" t="s">
        <v>938</v>
      </c>
      <c r="T601" s="16">
        <v>21.08</v>
      </c>
      <c r="U601" s="16">
        <v>1.73</v>
      </c>
      <c r="V601" s="16">
        <v>9.82</v>
      </c>
      <c r="W601" s="16">
        <v>4.59</v>
      </c>
      <c r="X601" s="16">
        <v>-1.1000000000000001</v>
      </c>
      <c r="Y601" s="16">
        <v>-3.61</v>
      </c>
      <c r="Z601" s="29">
        <v>-1.1000000000000001</v>
      </c>
    </row>
    <row r="602" spans="1:26" x14ac:dyDescent="0.25">
      <c r="A602" s="23" t="s">
        <v>607</v>
      </c>
      <c r="B602" s="9">
        <v>3.45</v>
      </c>
      <c r="C602" s="9">
        <v>1.1599999999999999</v>
      </c>
      <c r="D602" s="9">
        <v>2.34</v>
      </c>
      <c r="E602" s="9">
        <v>2.08</v>
      </c>
      <c r="F602" s="9">
        <v>-0.56000000000000005</v>
      </c>
      <c r="G602" s="9">
        <v>-1.58</v>
      </c>
      <c r="H602" s="19">
        <v>-0.17</v>
      </c>
      <c r="J602" s="2" t="s">
        <v>1545</v>
      </c>
      <c r="K602" s="16">
        <v>3.53</v>
      </c>
      <c r="L602" s="16">
        <v>4.49</v>
      </c>
      <c r="M602" s="16">
        <v>1.62</v>
      </c>
      <c r="N602" s="16">
        <v>2.69</v>
      </c>
      <c r="O602" s="16">
        <v>-1.1200000000000001</v>
      </c>
      <c r="P602" s="16">
        <v>0.35</v>
      </c>
      <c r="Q602" s="29">
        <v>0.73</v>
      </c>
      <c r="S602" s="2" t="s">
        <v>1909</v>
      </c>
      <c r="T602" s="16">
        <v>20.61</v>
      </c>
      <c r="U602" s="16">
        <v>13.64</v>
      </c>
      <c r="V602" s="16">
        <v>24.61</v>
      </c>
      <c r="W602" s="16">
        <v>11.39</v>
      </c>
      <c r="X602" s="16">
        <v>0.26</v>
      </c>
      <c r="Y602" s="16">
        <v>-0.6</v>
      </c>
      <c r="Z602" s="29">
        <v>-1.1100000000000001</v>
      </c>
    </row>
    <row r="603" spans="1:26" x14ac:dyDescent="0.25">
      <c r="A603" s="23" t="s">
        <v>294</v>
      </c>
      <c r="B603" s="9">
        <v>30.77</v>
      </c>
      <c r="C603" s="9">
        <v>10.210000000000001</v>
      </c>
      <c r="D603" s="9">
        <v>23.27</v>
      </c>
      <c r="E603" s="9">
        <v>11.19</v>
      </c>
      <c r="F603" s="9">
        <v>-0.4</v>
      </c>
      <c r="G603" s="9">
        <v>-1.59</v>
      </c>
      <c r="H603" s="19">
        <v>-1.06</v>
      </c>
      <c r="J603" s="2" t="s">
        <v>809</v>
      </c>
      <c r="K603" s="16">
        <v>2.6</v>
      </c>
      <c r="L603" s="16">
        <v>0.14000000000000001</v>
      </c>
      <c r="M603" s="16">
        <v>1.19</v>
      </c>
      <c r="N603" s="16">
        <v>0.12</v>
      </c>
      <c r="O603" s="16">
        <v>-1.1200000000000001</v>
      </c>
      <c r="P603" s="16">
        <v>-4.1900000000000004</v>
      </c>
      <c r="Q603" s="29">
        <v>-3.37</v>
      </c>
      <c r="S603" s="2" t="s">
        <v>1338</v>
      </c>
      <c r="T603" s="16">
        <v>102.5</v>
      </c>
      <c r="U603" s="16">
        <v>103.04</v>
      </c>
      <c r="V603" s="16">
        <v>45.41</v>
      </c>
      <c r="W603" s="16">
        <v>21.11</v>
      </c>
      <c r="X603" s="16">
        <v>-1.17</v>
      </c>
      <c r="Y603" s="16">
        <v>0.01</v>
      </c>
      <c r="Z603" s="29">
        <v>-1.1100000000000001</v>
      </c>
    </row>
    <row r="604" spans="1:26" x14ac:dyDescent="0.25">
      <c r="A604" s="23" t="s">
        <v>367</v>
      </c>
      <c r="B604" s="9">
        <v>5.55</v>
      </c>
      <c r="C604" s="9">
        <v>1.84</v>
      </c>
      <c r="D604" s="9">
        <v>2.76</v>
      </c>
      <c r="E604" s="9">
        <v>0.9</v>
      </c>
      <c r="F604" s="9">
        <v>-1.01</v>
      </c>
      <c r="G604" s="9">
        <v>-1.59</v>
      </c>
      <c r="H604" s="19">
        <v>-1.62</v>
      </c>
      <c r="J604" s="2" t="s">
        <v>813</v>
      </c>
      <c r="K604" s="16">
        <v>4.5</v>
      </c>
      <c r="L604" s="16">
        <v>2.13</v>
      </c>
      <c r="M604" s="16">
        <v>2.0699999999999998</v>
      </c>
      <c r="N604" s="16">
        <v>0.22</v>
      </c>
      <c r="O604" s="16">
        <v>-1.1200000000000001</v>
      </c>
      <c r="P604" s="16">
        <v>-1.08</v>
      </c>
      <c r="Q604" s="29">
        <v>-3.27</v>
      </c>
      <c r="S604" s="2" t="s">
        <v>333</v>
      </c>
      <c r="T604" s="16">
        <v>5.74</v>
      </c>
      <c r="U604" s="16">
        <v>2.78</v>
      </c>
      <c r="V604" s="16">
        <v>12.39</v>
      </c>
      <c r="W604" s="16">
        <v>5.72</v>
      </c>
      <c r="X604" s="16">
        <v>1.1100000000000001</v>
      </c>
      <c r="Y604" s="16">
        <v>-1.05</v>
      </c>
      <c r="Z604" s="29">
        <v>-1.1100000000000001</v>
      </c>
    </row>
    <row r="605" spans="1:26" x14ac:dyDescent="0.25">
      <c r="A605" s="23" t="s">
        <v>395</v>
      </c>
      <c r="B605" s="9">
        <v>4.6399999999999997</v>
      </c>
      <c r="C605" s="9">
        <v>1.54</v>
      </c>
      <c r="D605" s="9">
        <v>1.83</v>
      </c>
      <c r="E605" s="9">
        <v>0.65</v>
      </c>
      <c r="F605" s="9">
        <v>-1.34</v>
      </c>
      <c r="G605" s="9">
        <v>-1.59</v>
      </c>
      <c r="H605" s="19">
        <v>-1.51</v>
      </c>
      <c r="J605" s="2" t="s">
        <v>1446</v>
      </c>
      <c r="K605" s="16">
        <v>13.45</v>
      </c>
      <c r="L605" s="16">
        <v>8.2200000000000006</v>
      </c>
      <c r="M605" s="16">
        <v>6.15</v>
      </c>
      <c r="N605" s="16">
        <v>4.7699999999999996</v>
      </c>
      <c r="O605" s="16">
        <v>-1.1299999999999999</v>
      </c>
      <c r="P605" s="16">
        <v>-0.71</v>
      </c>
      <c r="Q605" s="29">
        <v>-0.37</v>
      </c>
      <c r="S605" s="2" t="s">
        <v>2022</v>
      </c>
      <c r="T605" s="16">
        <v>3.89</v>
      </c>
      <c r="U605" s="16">
        <v>2.08</v>
      </c>
      <c r="V605" s="16">
        <v>2.27</v>
      </c>
      <c r="W605" s="16">
        <v>1.05</v>
      </c>
      <c r="X605" s="16">
        <v>-0.78</v>
      </c>
      <c r="Y605" s="16">
        <v>-0.91</v>
      </c>
      <c r="Z605" s="29">
        <v>-1.1100000000000001</v>
      </c>
    </row>
    <row r="606" spans="1:26" x14ac:dyDescent="0.25">
      <c r="A606" s="23" t="s">
        <v>481</v>
      </c>
      <c r="B606" s="9">
        <v>65.37</v>
      </c>
      <c r="C606" s="9">
        <v>21.75</v>
      </c>
      <c r="D606" s="9">
        <v>14.6</v>
      </c>
      <c r="E606" s="9">
        <v>3.01</v>
      </c>
      <c r="F606" s="9">
        <v>-2.16</v>
      </c>
      <c r="G606" s="9">
        <v>-1.59</v>
      </c>
      <c r="H606" s="19">
        <v>-2.2799999999999998</v>
      </c>
      <c r="J606" s="2" t="s">
        <v>1464</v>
      </c>
      <c r="K606" s="16">
        <v>135.82</v>
      </c>
      <c r="L606" s="16">
        <v>126.8</v>
      </c>
      <c r="M606" s="16">
        <v>62.04</v>
      </c>
      <c r="N606" s="16">
        <v>113.9</v>
      </c>
      <c r="O606" s="16">
        <v>-1.1299999999999999</v>
      </c>
      <c r="P606" s="16">
        <v>-0.1</v>
      </c>
      <c r="Q606" s="29">
        <v>0.88</v>
      </c>
      <c r="S606" s="2" t="s">
        <v>936</v>
      </c>
      <c r="T606" s="16">
        <v>84.58</v>
      </c>
      <c r="U606" s="16">
        <v>41.86</v>
      </c>
      <c r="V606" s="16">
        <v>79.569999999999993</v>
      </c>
      <c r="W606" s="16">
        <v>36.86</v>
      </c>
      <c r="X606" s="16">
        <v>-0.09</v>
      </c>
      <c r="Y606" s="16">
        <v>-1.01</v>
      </c>
      <c r="Z606" s="29">
        <v>-1.1100000000000001</v>
      </c>
    </row>
    <row r="607" spans="1:26" x14ac:dyDescent="0.25">
      <c r="A607" s="23" t="s">
        <v>601</v>
      </c>
      <c r="B607" s="9">
        <v>29.82</v>
      </c>
      <c r="C607" s="9">
        <v>9.8800000000000008</v>
      </c>
      <c r="D607" s="9">
        <v>21.1</v>
      </c>
      <c r="E607" s="9">
        <v>2.29</v>
      </c>
      <c r="F607" s="9">
        <v>-0.5</v>
      </c>
      <c r="G607" s="9">
        <v>-1.59</v>
      </c>
      <c r="H607" s="19">
        <v>-3.2</v>
      </c>
      <c r="J607" s="2" t="s">
        <v>574</v>
      </c>
      <c r="K607" s="16">
        <v>4.1399999999999997</v>
      </c>
      <c r="L607" s="16">
        <v>0.9</v>
      </c>
      <c r="M607" s="16">
        <v>1.89</v>
      </c>
      <c r="N607" s="16">
        <v>0.12</v>
      </c>
      <c r="O607" s="16">
        <v>-1.1299999999999999</v>
      </c>
      <c r="P607" s="16">
        <v>-2.19</v>
      </c>
      <c r="Q607" s="29">
        <v>-3.93</v>
      </c>
      <c r="S607" s="2" t="s">
        <v>313</v>
      </c>
      <c r="T607" s="16">
        <v>9.64</v>
      </c>
      <c r="U607" s="16">
        <v>3.12</v>
      </c>
      <c r="V607" s="16">
        <v>61.66</v>
      </c>
      <c r="W607" s="16">
        <v>28.29</v>
      </c>
      <c r="X607" s="16">
        <v>2.68</v>
      </c>
      <c r="Y607" s="16">
        <v>-1.63</v>
      </c>
      <c r="Z607" s="29">
        <v>-1.1200000000000001</v>
      </c>
    </row>
    <row r="608" spans="1:26" x14ac:dyDescent="0.25">
      <c r="A608" s="23" t="s">
        <v>743</v>
      </c>
      <c r="B608" s="9">
        <v>10.59</v>
      </c>
      <c r="C608" s="9">
        <v>3.52</v>
      </c>
      <c r="D608" s="9">
        <v>47.03</v>
      </c>
      <c r="E608" s="9">
        <v>24.19</v>
      </c>
      <c r="F608" s="9">
        <v>2.15</v>
      </c>
      <c r="G608" s="9">
        <v>-1.59</v>
      </c>
      <c r="H608" s="19">
        <v>-0.96</v>
      </c>
      <c r="J608" s="2" t="s">
        <v>1498</v>
      </c>
      <c r="K608" s="16">
        <v>13.15</v>
      </c>
      <c r="L608" s="16">
        <v>8.5500000000000007</v>
      </c>
      <c r="M608" s="16">
        <v>6.01</v>
      </c>
      <c r="N608" s="16">
        <v>7.26</v>
      </c>
      <c r="O608" s="16">
        <v>-1.1299999999999999</v>
      </c>
      <c r="P608" s="16">
        <v>-0.62</v>
      </c>
      <c r="Q608" s="29">
        <v>0.27</v>
      </c>
      <c r="S608" s="2" t="s">
        <v>382</v>
      </c>
      <c r="T608" s="16">
        <v>50.67</v>
      </c>
      <c r="U608" s="16">
        <v>19.25</v>
      </c>
      <c r="V608" s="16">
        <v>39.67</v>
      </c>
      <c r="W608" s="16">
        <v>18.3</v>
      </c>
      <c r="X608" s="16">
        <v>-0.35</v>
      </c>
      <c r="Y608" s="16">
        <v>-1.4</v>
      </c>
      <c r="Z608" s="29">
        <v>-1.1200000000000001</v>
      </c>
    </row>
    <row r="609" spans="1:26" x14ac:dyDescent="0.25">
      <c r="A609" s="23" t="s">
        <v>852</v>
      </c>
      <c r="B609" s="9">
        <v>2.37</v>
      </c>
      <c r="C609" s="9">
        <v>0.79</v>
      </c>
      <c r="D609" s="9">
        <v>3.33</v>
      </c>
      <c r="E609" s="9">
        <v>1.87</v>
      </c>
      <c r="F609" s="9">
        <v>0.49</v>
      </c>
      <c r="G609" s="9">
        <v>-1.59</v>
      </c>
      <c r="H609" s="19">
        <v>-0.83</v>
      </c>
      <c r="J609" s="2" t="s">
        <v>1551</v>
      </c>
      <c r="K609" s="16">
        <v>13.23</v>
      </c>
      <c r="L609" s="16">
        <v>8.7799999999999994</v>
      </c>
      <c r="M609" s="16">
        <v>6.07</v>
      </c>
      <c r="N609" s="16">
        <v>2.84</v>
      </c>
      <c r="O609" s="16">
        <v>-1.1299999999999999</v>
      </c>
      <c r="P609" s="16">
        <v>-0.59</v>
      </c>
      <c r="Q609" s="29">
        <v>-1.0900000000000001</v>
      </c>
      <c r="S609" s="2" t="s">
        <v>2019</v>
      </c>
      <c r="T609" s="16">
        <v>9.6</v>
      </c>
      <c r="U609" s="16">
        <v>6.33</v>
      </c>
      <c r="V609" s="16">
        <v>8.1300000000000008</v>
      </c>
      <c r="W609" s="16">
        <v>3.73</v>
      </c>
      <c r="X609" s="16">
        <v>-0.24</v>
      </c>
      <c r="Y609" s="16">
        <v>-0.6</v>
      </c>
      <c r="Z609" s="29">
        <v>-1.1200000000000001</v>
      </c>
    </row>
    <row r="610" spans="1:26" x14ac:dyDescent="0.25">
      <c r="A610" s="23" t="s">
        <v>318</v>
      </c>
      <c r="B610" s="9">
        <v>5.07</v>
      </c>
      <c r="C610" s="9">
        <v>1.67</v>
      </c>
      <c r="D610" s="9">
        <v>6.24</v>
      </c>
      <c r="E610" s="9">
        <v>0.32</v>
      </c>
      <c r="F610" s="9">
        <v>0.3</v>
      </c>
      <c r="G610" s="9">
        <v>-1.6</v>
      </c>
      <c r="H610" s="19">
        <v>-4.28</v>
      </c>
      <c r="J610" s="2" t="s">
        <v>1599</v>
      </c>
      <c r="K610" s="16">
        <v>10.039999999999999</v>
      </c>
      <c r="L610" s="16">
        <v>9.23</v>
      </c>
      <c r="M610" s="16">
        <v>4.59</v>
      </c>
      <c r="N610" s="16">
        <v>5.51</v>
      </c>
      <c r="O610" s="16">
        <v>-1.1299999999999999</v>
      </c>
      <c r="P610" s="16">
        <v>-0.12</v>
      </c>
      <c r="Q610" s="29">
        <v>0.26</v>
      </c>
      <c r="S610" s="2" t="s">
        <v>611</v>
      </c>
      <c r="T610" s="16">
        <v>41.8</v>
      </c>
      <c r="U610" s="16">
        <v>20.45</v>
      </c>
      <c r="V610" s="16">
        <v>28.85</v>
      </c>
      <c r="W610" s="16">
        <v>13.24</v>
      </c>
      <c r="X610" s="16">
        <v>-0.54</v>
      </c>
      <c r="Y610" s="16">
        <v>-1.03</v>
      </c>
      <c r="Z610" s="29">
        <v>-1.1200000000000001</v>
      </c>
    </row>
    <row r="611" spans="1:26" x14ac:dyDescent="0.25">
      <c r="A611" s="23" t="s">
        <v>415</v>
      </c>
      <c r="B611" s="9">
        <v>6.28</v>
      </c>
      <c r="C611" s="9">
        <v>2.08</v>
      </c>
      <c r="D611" s="9">
        <v>2.76</v>
      </c>
      <c r="E611" s="9">
        <v>0.88</v>
      </c>
      <c r="F611" s="9">
        <v>-1.18</v>
      </c>
      <c r="G611" s="9">
        <v>-1.6</v>
      </c>
      <c r="H611" s="19">
        <v>-1.65</v>
      </c>
      <c r="J611" s="2" t="s">
        <v>1618</v>
      </c>
      <c r="K611" s="16">
        <v>3.95</v>
      </c>
      <c r="L611" s="16">
        <v>7.32</v>
      </c>
      <c r="M611" s="16">
        <v>1.81</v>
      </c>
      <c r="N611" s="16">
        <v>3.32</v>
      </c>
      <c r="O611" s="16">
        <v>-1.1299999999999999</v>
      </c>
      <c r="P611" s="16">
        <v>0.89</v>
      </c>
      <c r="Q611" s="29">
        <v>0.88</v>
      </c>
      <c r="S611" s="2" t="s">
        <v>733</v>
      </c>
      <c r="T611" s="16">
        <v>10.47</v>
      </c>
      <c r="U611" s="16">
        <v>3.91</v>
      </c>
      <c r="V611" s="16">
        <v>8.77</v>
      </c>
      <c r="W611" s="16">
        <v>4.0199999999999996</v>
      </c>
      <c r="X611" s="16">
        <v>-0.26</v>
      </c>
      <c r="Y611" s="16">
        <v>-1.42</v>
      </c>
      <c r="Z611" s="29">
        <v>-1.1200000000000001</v>
      </c>
    </row>
    <row r="612" spans="1:26" x14ac:dyDescent="0.25">
      <c r="A612" s="23" t="s">
        <v>698</v>
      </c>
      <c r="B612" s="9">
        <v>3.5</v>
      </c>
      <c r="C612" s="9">
        <v>1.1499999999999999</v>
      </c>
      <c r="D612" s="9">
        <v>1.21</v>
      </c>
      <c r="E612" s="9">
        <v>1.47</v>
      </c>
      <c r="F612" s="9">
        <v>-1.53</v>
      </c>
      <c r="G612" s="9">
        <v>-1.6</v>
      </c>
      <c r="H612" s="19">
        <v>0.28000000000000003</v>
      </c>
      <c r="J612" s="2" t="s">
        <v>890</v>
      </c>
      <c r="K612" s="16">
        <v>71.150000000000006</v>
      </c>
      <c r="L612" s="16">
        <v>35.82</v>
      </c>
      <c r="M612" s="16">
        <v>32.57</v>
      </c>
      <c r="N612" s="16">
        <v>33.49</v>
      </c>
      <c r="O612" s="16">
        <v>-1.1299999999999999</v>
      </c>
      <c r="P612" s="16">
        <v>-0.99</v>
      </c>
      <c r="Q612" s="29">
        <v>0.04</v>
      </c>
      <c r="S612" s="2" t="s">
        <v>1259</v>
      </c>
      <c r="T612" s="16">
        <v>9.7200000000000006</v>
      </c>
      <c r="U612" s="16">
        <v>7.67</v>
      </c>
      <c r="V612" s="16">
        <v>34.29</v>
      </c>
      <c r="W612" s="16">
        <v>15.73</v>
      </c>
      <c r="X612" s="16">
        <v>1.82</v>
      </c>
      <c r="Y612" s="16">
        <v>-0.34</v>
      </c>
      <c r="Z612" s="29">
        <v>-1.1200000000000001</v>
      </c>
    </row>
    <row r="613" spans="1:26" x14ac:dyDescent="0.25">
      <c r="A613" s="23" t="s">
        <v>742</v>
      </c>
      <c r="B613" s="9">
        <v>29.18</v>
      </c>
      <c r="C613" s="9">
        <v>9.61</v>
      </c>
      <c r="D613" s="9">
        <v>26.79</v>
      </c>
      <c r="E613" s="9">
        <v>4.5</v>
      </c>
      <c r="F613" s="9">
        <v>-0.12</v>
      </c>
      <c r="G613" s="9">
        <v>-1.6</v>
      </c>
      <c r="H613" s="19">
        <v>-2.57</v>
      </c>
      <c r="J613" s="2" t="s">
        <v>1631</v>
      </c>
      <c r="K613" s="16">
        <v>3.91</v>
      </c>
      <c r="L613" s="16">
        <v>3.39</v>
      </c>
      <c r="M613" s="16">
        <v>1.79</v>
      </c>
      <c r="N613" s="16">
        <v>1.99</v>
      </c>
      <c r="O613" s="16">
        <v>-1.1299999999999999</v>
      </c>
      <c r="P613" s="16">
        <v>-0.2</v>
      </c>
      <c r="Q613" s="29">
        <v>0.15</v>
      </c>
      <c r="S613" s="2" t="s">
        <v>885</v>
      </c>
      <c r="T613" s="16">
        <v>22.42</v>
      </c>
      <c r="U613" s="16">
        <v>11.61</v>
      </c>
      <c r="V613" s="16">
        <v>21.18</v>
      </c>
      <c r="W613" s="16">
        <v>9.7200000000000006</v>
      </c>
      <c r="X613" s="16">
        <v>-0.08</v>
      </c>
      <c r="Y613" s="16">
        <v>-0.95</v>
      </c>
      <c r="Z613" s="29">
        <v>-1.1200000000000001</v>
      </c>
    </row>
    <row r="614" spans="1:26" x14ac:dyDescent="0.25">
      <c r="A614" s="23" t="s">
        <v>906</v>
      </c>
      <c r="B614" s="9">
        <v>3.25</v>
      </c>
      <c r="C614" s="9">
        <v>1.07</v>
      </c>
      <c r="D614" s="9">
        <v>2.71</v>
      </c>
      <c r="E614" s="9">
        <v>2.87</v>
      </c>
      <c r="F614" s="9">
        <v>-0.26</v>
      </c>
      <c r="G614" s="9">
        <v>-1.6</v>
      </c>
      <c r="H614" s="19">
        <v>0.08</v>
      </c>
      <c r="J614" s="2" t="s">
        <v>1635</v>
      </c>
      <c r="K614" s="16">
        <v>15.39</v>
      </c>
      <c r="L614" s="16">
        <v>8.6199999999999992</v>
      </c>
      <c r="M614" s="16">
        <v>7.02</v>
      </c>
      <c r="N614" s="16">
        <v>3.44</v>
      </c>
      <c r="O614" s="16">
        <v>-1.1299999999999999</v>
      </c>
      <c r="P614" s="16">
        <v>-0.84</v>
      </c>
      <c r="Q614" s="29">
        <v>-1.03</v>
      </c>
      <c r="S614" s="2" t="s">
        <v>2105</v>
      </c>
      <c r="T614" s="16">
        <v>15.46</v>
      </c>
      <c r="U614" s="16">
        <v>11.58</v>
      </c>
      <c r="V614" s="16">
        <v>18.420000000000002</v>
      </c>
      <c r="W614" s="16">
        <v>8.49</v>
      </c>
      <c r="X614" s="16">
        <v>0.25</v>
      </c>
      <c r="Y614" s="16">
        <v>-0.42</v>
      </c>
      <c r="Z614" s="29">
        <v>-1.1200000000000001</v>
      </c>
    </row>
    <row r="615" spans="1:26" x14ac:dyDescent="0.25">
      <c r="A615" s="23" t="s">
        <v>664</v>
      </c>
      <c r="B615" s="9">
        <v>50.17</v>
      </c>
      <c r="C615" s="9">
        <v>16.38</v>
      </c>
      <c r="D615" s="9">
        <v>16.13</v>
      </c>
      <c r="E615" s="9">
        <v>8.35</v>
      </c>
      <c r="F615" s="9">
        <v>-1.64</v>
      </c>
      <c r="G615" s="9">
        <v>-1.61</v>
      </c>
      <c r="H615" s="19">
        <v>-0.95</v>
      </c>
      <c r="J615" s="2" t="s">
        <v>231</v>
      </c>
      <c r="K615" s="16">
        <v>5.15</v>
      </c>
      <c r="L615" s="16">
        <v>1.79</v>
      </c>
      <c r="M615" s="16">
        <v>2.34</v>
      </c>
      <c r="N615" s="16">
        <v>1.5</v>
      </c>
      <c r="O615" s="16">
        <v>-1.1399999999999999</v>
      </c>
      <c r="P615" s="16">
        <v>-1.53</v>
      </c>
      <c r="Q615" s="29">
        <v>-0.64</v>
      </c>
      <c r="S615" s="2" t="s">
        <v>930</v>
      </c>
      <c r="T615" s="16">
        <v>2.41</v>
      </c>
      <c r="U615" s="16">
        <v>1.1100000000000001</v>
      </c>
      <c r="V615" s="16">
        <v>3.37</v>
      </c>
      <c r="W615" s="16">
        <v>1.55</v>
      </c>
      <c r="X615" s="16">
        <v>0.48</v>
      </c>
      <c r="Y615" s="16">
        <v>-1.1299999999999999</v>
      </c>
      <c r="Z615" s="29">
        <v>-1.1200000000000001</v>
      </c>
    </row>
    <row r="616" spans="1:26" x14ac:dyDescent="0.25">
      <c r="A616" s="23" t="s">
        <v>680</v>
      </c>
      <c r="B616" s="9">
        <v>5.4</v>
      </c>
      <c r="C616" s="9">
        <v>1.77</v>
      </c>
      <c r="D616" s="9">
        <v>17.55</v>
      </c>
      <c r="E616" s="9">
        <v>1.81</v>
      </c>
      <c r="F616" s="9">
        <v>1.7</v>
      </c>
      <c r="G616" s="9">
        <v>-1.61</v>
      </c>
      <c r="H616" s="19">
        <v>-3.28</v>
      </c>
      <c r="J616" s="2" t="s">
        <v>1355</v>
      </c>
      <c r="K616" s="16">
        <v>18.899999999999999</v>
      </c>
      <c r="L616" s="16">
        <v>10.35</v>
      </c>
      <c r="M616" s="16">
        <v>8.58</v>
      </c>
      <c r="N616" s="16">
        <v>5.72</v>
      </c>
      <c r="O616" s="16">
        <v>-1.1399999999999999</v>
      </c>
      <c r="P616" s="16">
        <v>-0.87</v>
      </c>
      <c r="Q616" s="29">
        <v>-0.57999999999999996</v>
      </c>
      <c r="S616" s="2" t="s">
        <v>1925</v>
      </c>
      <c r="T616" s="16">
        <v>7.55</v>
      </c>
      <c r="U616" s="16">
        <v>4.55</v>
      </c>
      <c r="V616" s="16">
        <v>11.83</v>
      </c>
      <c r="W616" s="16">
        <v>5.39</v>
      </c>
      <c r="X616" s="16">
        <v>0.65</v>
      </c>
      <c r="Y616" s="16">
        <v>-0.73</v>
      </c>
      <c r="Z616" s="29">
        <v>-1.1299999999999999</v>
      </c>
    </row>
    <row r="617" spans="1:26" x14ac:dyDescent="0.25">
      <c r="A617" s="23" t="s">
        <v>681</v>
      </c>
      <c r="B617" s="9">
        <v>7.05</v>
      </c>
      <c r="C617" s="9">
        <v>2.2999999999999998</v>
      </c>
      <c r="D617" s="9">
        <v>6.79</v>
      </c>
      <c r="E617" s="9">
        <v>1.19</v>
      </c>
      <c r="F617" s="9">
        <v>-0.05</v>
      </c>
      <c r="G617" s="9">
        <v>-1.61</v>
      </c>
      <c r="H617" s="19">
        <v>-2.5099999999999998</v>
      </c>
      <c r="J617" s="2" t="s">
        <v>1358</v>
      </c>
      <c r="K617" s="16">
        <v>65.77</v>
      </c>
      <c r="L617" s="16">
        <v>56.08</v>
      </c>
      <c r="M617" s="16">
        <v>29.86</v>
      </c>
      <c r="N617" s="16">
        <v>35.340000000000003</v>
      </c>
      <c r="O617" s="16">
        <v>-1.1399999999999999</v>
      </c>
      <c r="P617" s="16">
        <v>-0.23</v>
      </c>
      <c r="Q617" s="29">
        <v>0.24</v>
      </c>
      <c r="S617" s="2" t="s">
        <v>1940</v>
      </c>
      <c r="T617" s="16">
        <v>11.92</v>
      </c>
      <c r="U617" s="16">
        <v>8.8699999999999992</v>
      </c>
      <c r="V617" s="16">
        <v>10.92</v>
      </c>
      <c r="W617" s="16">
        <v>4.99</v>
      </c>
      <c r="X617" s="16">
        <v>-0.13</v>
      </c>
      <c r="Y617" s="16">
        <v>-0.43</v>
      </c>
      <c r="Z617" s="29">
        <v>-1.1299999999999999</v>
      </c>
    </row>
    <row r="618" spans="1:26" x14ac:dyDescent="0.25">
      <c r="A618" s="23" t="s">
        <v>818</v>
      </c>
      <c r="B618" s="9">
        <v>5.64</v>
      </c>
      <c r="C618" s="9">
        <v>1.84</v>
      </c>
      <c r="D618" s="9">
        <v>1.51</v>
      </c>
      <c r="E618" s="9">
        <v>0.86</v>
      </c>
      <c r="F618" s="9">
        <v>-1.91</v>
      </c>
      <c r="G618" s="9">
        <v>-1.61</v>
      </c>
      <c r="H618" s="19">
        <v>-0.81</v>
      </c>
      <c r="J618" s="2" t="s">
        <v>1395</v>
      </c>
      <c r="K618" s="16">
        <v>9.23</v>
      </c>
      <c r="L618" s="16">
        <v>6.82</v>
      </c>
      <c r="M618" s="16">
        <v>4.1900000000000004</v>
      </c>
      <c r="N618" s="16">
        <v>3.92</v>
      </c>
      <c r="O618" s="16">
        <v>-1.1399999999999999</v>
      </c>
      <c r="P618" s="16">
        <v>-0.44</v>
      </c>
      <c r="Q618" s="29">
        <v>-0.1</v>
      </c>
      <c r="S618" s="2" t="s">
        <v>1980</v>
      </c>
      <c r="T618" s="16">
        <v>2.58</v>
      </c>
      <c r="U618" s="16">
        <v>1.84</v>
      </c>
      <c r="V618" s="16">
        <v>2.76</v>
      </c>
      <c r="W618" s="16">
        <v>1.26</v>
      </c>
      <c r="X618" s="16">
        <v>0.1</v>
      </c>
      <c r="Y618" s="16">
        <v>-0.49</v>
      </c>
      <c r="Z618" s="29">
        <v>-1.1299999999999999</v>
      </c>
    </row>
    <row r="619" spans="1:26" x14ac:dyDescent="0.25">
      <c r="A619" s="23" t="s">
        <v>872</v>
      </c>
      <c r="B619" s="9">
        <v>2.09</v>
      </c>
      <c r="C619" s="9">
        <v>0.69</v>
      </c>
      <c r="D619" s="9">
        <v>2.2999999999999998</v>
      </c>
      <c r="E619" s="9">
        <v>0.74</v>
      </c>
      <c r="F619" s="9">
        <v>0.14000000000000001</v>
      </c>
      <c r="G619" s="9">
        <v>-1.61</v>
      </c>
      <c r="H619" s="19">
        <v>-1.64</v>
      </c>
      <c r="J619" s="2" t="s">
        <v>1396</v>
      </c>
      <c r="K619" s="16">
        <v>67.739999999999995</v>
      </c>
      <c r="L619" s="16">
        <v>53.21</v>
      </c>
      <c r="M619" s="16">
        <v>30.67</v>
      </c>
      <c r="N619" s="16">
        <v>9.8000000000000007</v>
      </c>
      <c r="O619" s="16">
        <v>-1.1399999999999999</v>
      </c>
      <c r="P619" s="16">
        <v>-0.35</v>
      </c>
      <c r="Q619" s="29">
        <v>-1.65</v>
      </c>
      <c r="S619" s="2" t="s">
        <v>578</v>
      </c>
      <c r="T619" s="16">
        <v>4.9000000000000004</v>
      </c>
      <c r="U619" s="16">
        <v>1.41</v>
      </c>
      <c r="V619" s="16">
        <v>3.08</v>
      </c>
      <c r="W619" s="16">
        <v>1.41</v>
      </c>
      <c r="X619" s="16">
        <v>-0.67</v>
      </c>
      <c r="Y619" s="16">
        <v>-1.8</v>
      </c>
      <c r="Z619" s="29">
        <v>-1.1299999999999999</v>
      </c>
    </row>
    <row r="620" spans="1:26" x14ac:dyDescent="0.25">
      <c r="A620" s="23" t="s">
        <v>882</v>
      </c>
      <c r="B620" s="9">
        <v>3.01</v>
      </c>
      <c r="C620" s="9">
        <v>0.99</v>
      </c>
      <c r="D620" s="9">
        <v>2.85</v>
      </c>
      <c r="E620" s="9">
        <v>1.1299999999999999</v>
      </c>
      <c r="F620" s="9">
        <v>-0.08</v>
      </c>
      <c r="G620" s="9">
        <v>-1.61</v>
      </c>
      <c r="H620" s="19">
        <v>-1.34</v>
      </c>
      <c r="J620" s="2" t="s">
        <v>1442</v>
      </c>
      <c r="K620" s="16">
        <v>92.78</v>
      </c>
      <c r="L620" s="16">
        <v>58.24</v>
      </c>
      <c r="M620" s="16">
        <v>42.12</v>
      </c>
      <c r="N620" s="16">
        <v>20.56</v>
      </c>
      <c r="O620" s="16">
        <v>-1.1399999999999999</v>
      </c>
      <c r="P620" s="16">
        <v>-0.67</v>
      </c>
      <c r="Q620" s="29">
        <v>-1.03</v>
      </c>
      <c r="S620" s="2" t="s">
        <v>2033</v>
      </c>
      <c r="T620" s="16">
        <v>70.14</v>
      </c>
      <c r="U620" s="16">
        <v>52.55</v>
      </c>
      <c r="V620" s="16">
        <v>41.88</v>
      </c>
      <c r="W620" s="16">
        <v>19.13</v>
      </c>
      <c r="X620" s="16">
        <v>-0.74</v>
      </c>
      <c r="Y620" s="16">
        <v>-0.42</v>
      </c>
      <c r="Z620" s="29">
        <v>-1.1299999999999999</v>
      </c>
    </row>
    <row r="621" spans="1:26" x14ac:dyDescent="0.25">
      <c r="A621" s="23" t="s">
        <v>316</v>
      </c>
      <c r="B621" s="9">
        <v>9.76</v>
      </c>
      <c r="C621" s="9">
        <v>3.18</v>
      </c>
      <c r="D621" s="9">
        <v>6.62</v>
      </c>
      <c r="E621" s="9">
        <v>0.73</v>
      </c>
      <c r="F621" s="9">
        <v>-0.56000000000000005</v>
      </c>
      <c r="G621" s="9">
        <v>-1.62</v>
      </c>
      <c r="H621" s="19">
        <v>-3.19</v>
      </c>
      <c r="J621" s="2" t="s">
        <v>1501</v>
      </c>
      <c r="K621" s="16">
        <v>12.68</v>
      </c>
      <c r="L621" s="16">
        <v>13.59</v>
      </c>
      <c r="M621" s="16">
        <v>5.74</v>
      </c>
      <c r="N621" s="16">
        <v>6.16</v>
      </c>
      <c r="O621" s="16">
        <v>-1.1399999999999999</v>
      </c>
      <c r="P621" s="16">
        <v>0.1</v>
      </c>
      <c r="Q621" s="29">
        <v>0.1</v>
      </c>
      <c r="S621" s="2" t="s">
        <v>723</v>
      </c>
      <c r="T621" s="16">
        <v>9.19</v>
      </c>
      <c r="U621" s="16">
        <v>3.49</v>
      </c>
      <c r="V621" s="16">
        <v>2</v>
      </c>
      <c r="W621" s="16">
        <v>0.91</v>
      </c>
      <c r="X621" s="16">
        <v>-2.2000000000000002</v>
      </c>
      <c r="Y621" s="16">
        <v>-1.4</v>
      </c>
      <c r="Z621" s="29">
        <v>-1.1299999999999999</v>
      </c>
    </row>
    <row r="622" spans="1:26" x14ac:dyDescent="0.25">
      <c r="A622" s="23" t="s">
        <v>368</v>
      </c>
      <c r="B622" s="9">
        <v>9.01</v>
      </c>
      <c r="C622" s="9">
        <v>2.94</v>
      </c>
      <c r="D622" s="9">
        <v>10.58</v>
      </c>
      <c r="E622" s="9">
        <v>4.57</v>
      </c>
      <c r="F622" s="9">
        <v>0.23</v>
      </c>
      <c r="G622" s="9">
        <v>-1.62</v>
      </c>
      <c r="H622" s="19">
        <v>-1.21</v>
      </c>
      <c r="J622" s="2" t="s">
        <v>755</v>
      </c>
      <c r="K622" s="16">
        <v>20.13</v>
      </c>
      <c r="L622" s="16">
        <v>9.06</v>
      </c>
      <c r="M622" s="16">
        <v>9.11</v>
      </c>
      <c r="N622" s="16">
        <v>6.57</v>
      </c>
      <c r="O622" s="16">
        <v>-1.1399999999999999</v>
      </c>
      <c r="P622" s="16">
        <v>-1.1499999999999999</v>
      </c>
      <c r="Q622" s="29">
        <v>-0.47</v>
      </c>
      <c r="S622" s="2" t="s">
        <v>764</v>
      </c>
      <c r="T622" s="16">
        <v>47.2</v>
      </c>
      <c r="U622" s="16">
        <v>21.96</v>
      </c>
      <c r="V622" s="16">
        <v>64.47</v>
      </c>
      <c r="W622" s="16">
        <v>29.48</v>
      </c>
      <c r="X622" s="16">
        <v>0.45</v>
      </c>
      <c r="Y622" s="16">
        <v>-1.1000000000000001</v>
      </c>
      <c r="Z622" s="29">
        <v>-1.1299999999999999</v>
      </c>
    </row>
    <row r="623" spans="1:26" x14ac:dyDescent="0.25">
      <c r="A623" s="23" t="s">
        <v>554</v>
      </c>
      <c r="B623" s="9">
        <v>9.56</v>
      </c>
      <c r="C623" s="9">
        <v>3.1</v>
      </c>
      <c r="D623" s="9">
        <v>7.68</v>
      </c>
      <c r="E623" s="9">
        <v>2.08</v>
      </c>
      <c r="F623" s="9">
        <v>-0.32</v>
      </c>
      <c r="G623" s="9">
        <v>-1.62</v>
      </c>
      <c r="H623" s="19">
        <v>-1.89</v>
      </c>
      <c r="J623" s="2" t="s">
        <v>803</v>
      </c>
      <c r="K623" s="16">
        <v>2.92</v>
      </c>
      <c r="L623" s="16">
        <v>1.44</v>
      </c>
      <c r="M623" s="16">
        <v>1.33</v>
      </c>
      <c r="N623" s="16">
        <v>0.65</v>
      </c>
      <c r="O623" s="16">
        <v>-1.1399999999999999</v>
      </c>
      <c r="P623" s="16">
        <v>-1.02</v>
      </c>
      <c r="Q623" s="29">
        <v>-1.04</v>
      </c>
      <c r="S623" s="2" t="s">
        <v>836</v>
      </c>
      <c r="T623" s="16">
        <v>3.71</v>
      </c>
      <c r="U623" s="16">
        <v>1.62</v>
      </c>
      <c r="V623" s="16">
        <v>3.84</v>
      </c>
      <c r="W623" s="16">
        <v>1.75</v>
      </c>
      <c r="X623" s="16">
        <v>0.05</v>
      </c>
      <c r="Y623" s="16">
        <v>-1.2</v>
      </c>
      <c r="Z623" s="29">
        <v>-1.1299999999999999</v>
      </c>
    </row>
    <row r="624" spans="1:26" x14ac:dyDescent="0.25">
      <c r="A624" s="23" t="s">
        <v>573</v>
      </c>
      <c r="B624" s="9">
        <v>2.68</v>
      </c>
      <c r="C624" s="9">
        <v>0.87</v>
      </c>
      <c r="D624" s="9">
        <v>1.08</v>
      </c>
      <c r="E624" s="9">
        <v>0.28000000000000003</v>
      </c>
      <c r="F624" s="9">
        <v>-1.32</v>
      </c>
      <c r="G624" s="9">
        <v>-1.62</v>
      </c>
      <c r="H624" s="19">
        <v>-1.94</v>
      </c>
      <c r="J624" s="2" t="s">
        <v>1643</v>
      </c>
      <c r="K624" s="16">
        <v>3.78</v>
      </c>
      <c r="L624" s="16">
        <v>3.14</v>
      </c>
      <c r="M624" s="16">
        <v>1.71</v>
      </c>
      <c r="N624" s="16">
        <v>2</v>
      </c>
      <c r="O624" s="16">
        <v>-1.1399999999999999</v>
      </c>
      <c r="P624" s="16">
        <v>-0.27</v>
      </c>
      <c r="Q624" s="29">
        <v>0.22</v>
      </c>
      <c r="S624" s="2" t="s">
        <v>2097</v>
      </c>
      <c r="T624" s="16">
        <v>11.36</v>
      </c>
      <c r="U624" s="16">
        <v>8.27</v>
      </c>
      <c r="V624" s="16">
        <v>8.17</v>
      </c>
      <c r="W624" s="16">
        <v>3.73</v>
      </c>
      <c r="X624" s="16">
        <v>-0.48</v>
      </c>
      <c r="Y624" s="16">
        <v>-0.46</v>
      </c>
      <c r="Z624" s="29">
        <v>-1.1299999999999999</v>
      </c>
    </row>
    <row r="625" spans="1:26" x14ac:dyDescent="0.25">
      <c r="A625" s="23" t="s">
        <v>678</v>
      </c>
      <c r="B625" s="9">
        <v>2.97</v>
      </c>
      <c r="C625" s="9">
        <v>0.97</v>
      </c>
      <c r="D625" s="9">
        <v>5.88</v>
      </c>
      <c r="E625" s="9">
        <v>1.51</v>
      </c>
      <c r="F625" s="9">
        <v>0.98</v>
      </c>
      <c r="G625" s="9">
        <v>-1.62</v>
      </c>
      <c r="H625" s="19">
        <v>-1.96</v>
      </c>
      <c r="J625" s="2" t="s">
        <v>1335</v>
      </c>
      <c r="K625" s="16">
        <v>54.71</v>
      </c>
      <c r="L625" s="16">
        <v>35.26</v>
      </c>
      <c r="M625" s="16">
        <v>24.66</v>
      </c>
      <c r="N625" s="16">
        <v>11.59</v>
      </c>
      <c r="O625" s="16">
        <v>-1.1499999999999999</v>
      </c>
      <c r="P625" s="16">
        <v>-0.63</v>
      </c>
      <c r="Q625" s="29">
        <v>-1.0900000000000001</v>
      </c>
      <c r="S625" s="2" t="s">
        <v>1931</v>
      </c>
      <c r="T625" s="16">
        <v>4.3600000000000003</v>
      </c>
      <c r="U625" s="16">
        <v>2.5</v>
      </c>
      <c r="V625" s="16">
        <v>7.97</v>
      </c>
      <c r="W625" s="16">
        <v>3.61</v>
      </c>
      <c r="X625" s="16">
        <v>0.87</v>
      </c>
      <c r="Y625" s="16">
        <v>-0.8</v>
      </c>
      <c r="Z625" s="29">
        <v>-1.1399999999999999</v>
      </c>
    </row>
    <row r="626" spans="1:26" x14ac:dyDescent="0.25">
      <c r="A626" s="23" t="s">
        <v>313</v>
      </c>
      <c r="B626" s="9">
        <v>9.64</v>
      </c>
      <c r="C626" s="9">
        <v>3.12</v>
      </c>
      <c r="D626" s="9">
        <v>61.66</v>
      </c>
      <c r="E626" s="9">
        <v>28.29</v>
      </c>
      <c r="F626" s="9">
        <v>2.68</v>
      </c>
      <c r="G626" s="9">
        <v>-1.63</v>
      </c>
      <c r="H626" s="19">
        <v>-1.1200000000000001</v>
      </c>
      <c r="J626" s="2" t="s">
        <v>366</v>
      </c>
      <c r="K626" s="16">
        <v>10.26</v>
      </c>
      <c r="L626" s="16">
        <v>3.14</v>
      </c>
      <c r="M626" s="16">
        <v>4.62</v>
      </c>
      <c r="N626" s="16">
        <v>3.08</v>
      </c>
      <c r="O626" s="16">
        <v>-1.1499999999999999</v>
      </c>
      <c r="P626" s="16">
        <v>-1.71</v>
      </c>
      <c r="Q626" s="29">
        <v>-0.59</v>
      </c>
      <c r="S626" s="2" t="s">
        <v>402</v>
      </c>
      <c r="T626" s="16">
        <v>92.07</v>
      </c>
      <c r="U626" s="16">
        <v>45.69</v>
      </c>
      <c r="V626" s="16">
        <v>52.16</v>
      </c>
      <c r="W626" s="16">
        <v>23.74</v>
      </c>
      <c r="X626" s="16">
        <v>-0.82</v>
      </c>
      <c r="Y626" s="16">
        <v>-1.01</v>
      </c>
      <c r="Z626" s="29">
        <v>-1.1399999999999999</v>
      </c>
    </row>
    <row r="627" spans="1:26" x14ac:dyDescent="0.25">
      <c r="A627" s="23" t="s">
        <v>791</v>
      </c>
      <c r="B627" s="9">
        <v>3.13</v>
      </c>
      <c r="C627" s="9">
        <v>1.01</v>
      </c>
      <c r="D627" s="9">
        <v>2.77</v>
      </c>
      <c r="E627" s="9">
        <v>1.45</v>
      </c>
      <c r="F627" s="9">
        <v>-0.17</v>
      </c>
      <c r="G627" s="9">
        <v>-1.63</v>
      </c>
      <c r="H627" s="19">
        <v>-0.93</v>
      </c>
      <c r="J627" s="2" t="s">
        <v>523</v>
      </c>
      <c r="K627" s="16">
        <v>26.89</v>
      </c>
      <c r="L627" s="16">
        <v>9.91</v>
      </c>
      <c r="M627" s="16">
        <v>12.15</v>
      </c>
      <c r="N627" s="16">
        <v>10.85</v>
      </c>
      <c r="O627" s="16">
        <v>-1.1499999999999999</v>
      </c>
      <c r="P627" s="16">
        <v>-1.44</v>
      </c>
      <c r="Q627" s="29">
        <v>-0.16</v>
      </c>
      <c r="S627" s="2" t="s">
        <v>444</v>
      </c>
      <c r="T627" s="16">
        <v>4.7300000000000004</v>
      </c>
      <c r="U627" s="16">
        <v>1.03</v>
      </c>
      <c r="V627" s="16">
        <v>2.87</v>
      </c>
      <c r="W627" s="16">
        <v>1.3</v>
      </c>
      <c r="X627" s="16">
        <v>-0.72</v>
      </c>
      <c r="Y627" s="16">
        <v>-2.2000000000000002</v>
      </c>
      <c r="Z627" s="29">
        <v>-1.1399999999999999</v>
      </c>
    </row>
    <row r="628" spans="1:26" x14ac:dyDescent="0.25">
      <c r="A628" s="23" t="s">
        <v>934</v>
      </c>
      <c r="B628" s="9">
        <v>4.7300000000000004</v>
      </c>
      <c r="C628" s="9">
        <v>1.53</v>
      </c>
      <c r="D628" s="9">
        <v>5.04</v>
      </c>
      <c r="E628" s="9">
        <v>1.42</v>
      </c>
      <c r="F628" s="9">
        <v>0.09</v>
      </c>
      <c r="G628" s="9">
        <v>-1.63</v>
      </c>
      <c r="H628" s="19">
        <v>-1.83</v>
      </c>
      <c r="J628" s="2" t="s">
        <v>1470</v>
      </c>
      <c r="K628" s="16">
        <v>39.99</v>
      </c>
      <c r="L628" s="16">
        <v>53.17</v>
      </c>
      <c r="M628" s="16">
        <v>18.05</v>
      </c>
      <c r="N628" s="16">
        <v>16.989999999999998</v>
      </c>
      <c r="O628" s="16">
        <v>-1.1499999999999999</v>
      </c>
      <c r="P628" s="16">
        <v>0.41</v>
      </c>
      <c r="Q628" s="29">
        <v>-0.09</v>
      </c>
      <c r="S628" s="2" t="s">
        <v>1985</v>
      </c>
      <c r="T628" s="16">
        <v>17.73</v>
      </c>
      <c r="U628" s="16">
        <v>10.8</v>
      </c>
      <c r="V628" s="16">
        <v>17.239999999999998</v>
      </c>
      <c r="W628" s="16">
        <v>7.82</v>
      </c>
      <c r="X628" s="16">
        <v>-0.04</v>
      </c>
      <c r="Y628" s="16">
        <v>-0.72</v>
      </c>
      <c r="Z628" s="29">
        <v>-1.1399999999999999</v>
      </c>
    </row>
    <row r="629" spans="1:26" x14ac:dyDescent="0.25">
      <c r="A629" s="23" t="s">
        <v>940</v>
      </c>
      <c r="B629" s="9">
        <v>12.43</v>
      </c>
      <c r="C629" s="9">
        <v>4.01</v>
      </c>
      <c r="D629" s="9">
        <v>9.6999999999999993</v>
      </c>
      <c r="E629" s="9">
        <v>2.21</v>
      </c>
      <c r="F629" s="9">
        <v>-0.36</v>
      </c>
      <c r="G629" s="9">
        <v>-1.63</v>
      </c>
      <c r="H629" s="19">
        <v>-2.13</v>
      </c>
      <c r="J629" s="2" t="s">
        <v>562</v>
      </c>
      <c r="K629" s="16">
        <v>4.87</v>
      </c>
      <c r="L629" s="16">
        <v>1.7</v>
      </c>
      <c r="M629" s="16">
        <v>2.19</v>
      </c>
      <c r="N629" s="16">
        <v>1.05</v>
      </c>
      <c r="O629" s="16">
        <v>-1.1499999999999999</v>
      </c>
      <c r="P629" s="16">
        <v>-1.52</v>
      </c>
      <c r="Q629" s="29">
        <v>-1.06</v>
      </c>
      <c r="S629" s="2" t="s">
        <v>1993</v>
      </c>
      <c r="T629" s="16">
        <v>23.71</v>
      </c>
      <c r="U629" s="16">
        <v>12.46</v>
      </c>
      <c r="V629" s="16">
        <v>21.24</v>
      </c>
      <c r="W629" s="16">
        <v>9.6199999999999992</v>
      </c>
      <c r="X629" s="16">
        <v>-0.16</v>
      </c>
      <c r="Y629" s="16">
        <v>-0.93</v>
      </c>
      <c r="Z629" s="29">
        <v>-1.1399999999999999</v>
      </c>
    </row>
    <row r="630" spans="1:26" x14ac:dyDescent="0.25">
      <c r="A630" s="23" t="s">
        <v>258</v>
      </c>
      <c r="B630" s="9">
        <v>3.6</v>
      </c>
      <c r="C630" s="9">
        <v>1.1499999999999999</v>
      </c>
      <c r="D630" s="9">
        <v>3.15</v>
      </c>
      <c r="E630" s="9">
        <v>0.71</v>
      </c>
      <c r="F630" s="9">
        <v>-0.19</v>
      </c>
      <c r="G630" s="9">
        <v>-1.64</v>
      </c>
      <c r="H630" s="19">
        <v>-2.15</v>
      </c>
      <c r="J630" s="2" t="s">
        <v>1528</v>
      </c>
      <c r="K630" s="16">
        <v>4.25</v>
      </c>
      <c r="L630" s="16">
        <v>2.61</v>
      </c>
      <c r="M630" s="16">
        <v>1.92</v>
      </c>
      <c r="N630" s="16">
        <v>1.81</v>
      </c>
      <c r="O630" s="16">
        <v>-1.1499999999999999</v>
      </c>
      <c r="P630" s="16">
        <v>-0.7</v>
      </c>
      <c r="Q630" s="29">
        <v>-0.09</v>
      </c>
      <c r="S630" s="2" t="s">
        <v>1461</v>
      </c>
      <c r="T630" s="16">
        <v>10.210000000000001</v>
      </c>
      <c r="U630" s="16">
        <v>7.07</v>
      </c>
      <c r="V630" s="16">
        <v>4.2</v>
      </c>
      <c r="W630" s="16">
        <v>1.91</v>
      </c>
      <c r="X630" s="16">
        <v>-1.28</v>
      </c>
      <c r="Y630" s="16">
        <v>-0.53</v>
      </c>
      <c r="Z630" s="29">
        <v>-1.1399999999999999</v>
      </c>
    </row>
    <row r="631" spans="1:26" x14ac:dyDescent="0.25">
      <c r="A631" s="23" t="s">
        <v>291</v>
      </c>
      <c r="B631" s="9">
        <v>2.08</v>
      </c>
      <c r="C631" s="9">
        <v>0.67</v>
      </c>
      <c r="D631" s="9">
        <v>2.14</v>
      </c>
      <c r="E631" s="9">
        <v>0.52</v>
      </c>
      <c r="F631" s="9">
        <v>0.04</v>
      </c>
      <c r="G631" s="9">
        <v>-1.64</v>
      </c>
      <c r="H631" s="19">
        <v>-2.0299999999999998</v>
      </c>
      <c r="J631" s="2" t="s">
        <v>346</v>
      </c>
      <c r="K631" s="16">
        <v>77.05</v>
      </c>
      <c r="L631" s="16">
        <v>38.479999999999997</v>
      </c>
      <c r="M631" s="16">
        <v>34.380000000000003</v>
      </c>
      <c r="N631" s="16">
        <v>31.58</v>
      </c>
      <c r="O631" s="16">
        <v>-1.1599999999999999</v>
      </c>
      <c r="P631" s="16">
        <v>-1</v>
      </c>
      <c r="Q631" s="29">
        <v>-0.12</v>
      </c>
      <c r="S631" s="2" t="s">
        <v>1546</v>
      </c>
      <c r="T631" s="16">
        <v>101.83</v>
      </c>
      <c r="U631" s="16">
        <v>70.28</v>
      </c>
      <c r="V631" s="16">
        <v>37.090000000000003</v>
      </c>
      <c r="W631" s="16">
        <v>16.829999999999998</v>
      </c>
      <c r="X631" s="16">
        <v>-1.46</v>
      </c>
      <c r="Y631" s="16">
        <v>-0.53</v>
      </c>
      <c r="Z631" s="29">
        <v>-1.1399999999999999</v>
      </c>
    </row>
    <row r="632" spans="1:26" x14ac:dyDescent="0.25">
      <c r="A632" s="23" t="s">
        <v>323</v>
      </c>
      <c r="B632" s="9">
        <v>16.78</v>
      </c>
      <c r="C632" s="9">
        <v>5.38</v>
      </c>
      <c r="D632" s="9">
        <v>6.33</v>
      </c>
      <c r="E632" s="9">
        <v>1.98</v>
      </c>
      <c r="F632" s="9">
        <v>-1.41</v>
      </c>
      <c r="G632" s="9">
        <v>-1.64</v>
      </c>
      <c r="H632" s="19">
        <v>-1.67</v>
      </c>
      <c r="J632" s="2" t="s">
        <v>482</v>
      </c>
      <c r="K632" s="16">
        <v>6.05</v>
      </c>
      <c r="L632" s="16">
        <v>1.57</v>
      </c>
      <c r="M632" s="16">
        <v>2.7</v>
      </c>
      <c r="N632" s="16">
        <v>0.44</v>
      </c>
      <c r="O632" s="16">
        <v>-1.1599999999999999</v>
      </c>
      <c r="P632" s="16">
        <v>-1.94</v>
      </c>
      <c r="Q632" s="29">
        <v>-2.63</v>
      </c>
      <c r="S632" s="2" t="s">
        <v>2070</v>
      </c>
      <c r="T632" s="16">
        <v>7.79</v>
      </c>
      <c r="U632" s="16">
        <v>4.62</v>
      </c>
      <c r="V632" s="16">
        <v>7.89</v>
      </c>
      <c r="W632" s="16">
        <v>3.59</v>
      </c>
      <c r="X632" s="16">
        <v>0.02</v>
      </c>
      <c r="Y632" s="16">
        <v>-0.75</v>
      </c>
      <c r="Z632" s="29">
        <v>-1.1399999999999999</v>
      </c>
    </row>
    <row r="633" spans="1:26" x14ac:dyDescent="0.25">
      <c r="A633" s="23" t="s">
        <v>354</v>
      </c>
      <c r="B633" s="9">
        <v>5.55</v>
      </c>
      <c r="C633" s="9">
        <v>1.77</v>
      </c>
      <c r="D633" s="9">
        <v>5.23</v>
      </c>
      <c r="E633" s="9">
        <v>3.01</v>
      </c>
      <c r="F633" s="9">
        <v>-0.08</v>
      </c>
      <c r="G633" s="9">
        <v>-1.64</v>
      </c>
      <c r="H633" s="19">
        <v>-0.8</v>
      </c>
      <c r="J633" s="2" t="s">
        <v>1552</v>
      </c>
      <c r="K633" s="16">
        <v>32.43</v>
      </c>
      <c r="L633" s="16">
        <v>35.229999999999997</v>
      </c>
      <c r="M633" s="16">
        <v>14.49</v>
      </c>
      <c r="N633" s="16">
        <v>18.62</v>
      </c>
      <c r="O633" s="16">
        <v>-1.1599999999999999</v>
      </c>
      <c r="P633" s="16">
        <v>0.12</v>
      </c>
      <c r="Q633" s="29">
        <v>0.36</v>
      </c>
      <c r="S633" s="2" t="s">
        <v>2091</v>
      </c>
      <c r="T633" s="16">
        <v>21.19</v>
      </c>
      <c r="U633" s="16">
        <v>21.44</v>
      </c>
      <c r="V633" s="16">
        <v>19.149999999999999</v>
      </c>
      <c r="W633" s="16">
        <v>8.7100000000000009</v>
      </c>
      <c r="X633" s="16">
        <v>-0.15</v>
      </c>
      <c r="Y633" s="16">
        <v>0.02</v>
      </c>
      <c r="Z633" s="29">
        <v>-1.1399999999999999</v>
      </c>
    </row>
    <row r="634" spans="1:26" x14ac:dyDescent="0.25">
      <c r="A634" s="23" t="s">
        <v>690</v>
      </c>
      <c r="B634" s="9">
        <v>9.75</v>
      </c>
      <c r="C634" s="9">
        <v>3.12</v>
      </c>
      <c r="D634" s="9">
        <v>4.53</v>
      </c>
      <c r="E634" s="9">
        <v>1.33</v>
      </c>
      <c r="F634" s="9">
        <v>-1.1100000000000001</v>
      </c>
      <c r="G634" s="9">
        <v>-1.64</v>
      </c>
      <c r="H634" s="19">
        <v>-1.77</v>
      </c>
      <c r="J634" s="2" t="s">
        <v>888</v>
      </c>
      <c r="K634" s="16">
        <v>37.06</v>
      </c>
      <c r="L634" s="16">
        <v>9.89</v>
      </c>
      <c r="M634" s="16">
        <v>16.579999999999998</v>
      </c>
      <c r="N634" s="16">
        <v>1.58</v>
      </c>
      <c r="O634" s="16">
        <v>-1.1599999999999999</v>
      </c>
      <c r="P634" s="16">
        <v>-1.91</v>
      </c>
      <c r="Q634" s="29">
        <v>-3.39</v>
      </c>
      <c r="S634" s="2" t="s">
        <v>990</v>
      </c>
      <c r="T634" s="16">
        <v>0.12</v>
      </c>
      <c r="U634" s="16">
        <v>0.1</v>
      </c>
      <c r="V634" s="16">
        <v>2.59</v>
      </c>
      <c r="W634" s="16">
        <v>1.17</v>
      </c>
      <c r="X634" s="16">
        <v>4.38</v>
      </c>
      <c r="Y634" s="16">
        <v>-0.32</v>
      </c>
      <c r="Z634" s="29">
        <v>-1.1499999999999999</v>
      </c>
    </row>
    <row r="635" spans="1:26" x14ac:dyDescent="0.25">
      <c r="A635" s="23" t="s">
        <v>777</v>
      </c>
      <c r="B635" s="9">
        <v>2.14</v>
      </c>
      <c r="C635" s="9">
        <v>0.69</v>
      </c>
      <c r="D635" s="9">
        <v>2.12</v>
      </c>
      <c r="E635" s="9">
        <v>0.34</v>
      </c>
      <c r="F635" s="9">
        <v>-0.02</v>
      </c>
      <c r="G635" s="9">
        <v>-1.64</v>
      </c>
      <c r="H635" s="19">
        <v>-2.63</v>
      </c>
      <c r="J635" s="2" t="s">
        <v>1338</v>
      </c>
      <c r="K635" s="16">
        <v>102.5</v>
      </c>
      <c r="L635" s="16">
        <v>103.04</v>
      </c>
      <c r="M635" s="16">
        <v>45.41</v>
      </c>
      <c r="N635" s="16">
        <v>21.11</v>
      </c>
      <c r="O635" s="16">
        <v>-1.17</v>
      </c>
      <c r="P635" s="16">
        <v>0.01</v>
      </c>
      <c r="Q635" s="29">
        <v>-1.1100000000000001</v>
      </c>
      <c r="S635" s="2" t="s">
        <v>265</v>
      </c>
      <c r="T635" s="16">
        <v>14.66</v>
      </c>
      <c r="U635" s="16">
        <v>6.95</v>
      </c>
      <c r="V635" s="16">
        <v>19.329999999999998</v>
      </c>
      <c r="W635" s="16">
        <v>8.73</v>
      </c>
      <c r="X635" s="16">
        <v>0.4</v>
      </c>
      <c r="Y635" s="16">
        <v>-1.08</v>
      </c>
      <c r="Z635" s="29">
        <v>-1.1499999999999999</v>
      </c>
    </row>
    <row r="636" spans="1:26" x14ac:dyDescent="0.25">
      <c r="A636" s="23" t="s">
        <v>887</v>
      </c>
      <c r="B636" s="9">
        <v>4.0599999999999996</v>
      </c>
      <c r="C636" s="9">
        <v>1.3</v>
      </c>
      <c r="D636" s="9">
        <v>2.56</v>
      </c>
      <c r="E636" s="9">
        <v>0.75</v>
      </c>
      <c r="F636" s="9">
        <v>-0.66</v>
      </c>
      <c r="G636" s="9">
        <v>-1.64</v>
      </c>
      <c r="H636" s="19">
        <v>-1.77</v>
      </c>
      <c r="J636" s="2" t="s">
        <v>286</v>
      </c>
      <c r="K636" s="16">
        <v>18.53</v>
      </c>
      <c r="L636" s="16">
        <v>8.32</v>
      </c>
      <c r="M636" s="16">
        <v>8.26</v>
      </c>
      <c r="N636" s="16">
        <v>3.15</v>
      </c>
      <c r="O636" s="16">
        <v>-1.17</v>
      </c>
      <c r="P636" s="16">
        <v>-1.1499999999999999</v>
      </c>
      <c r="Q636" s="29">
        <v>-1.39</v>
      </c>
      <c r="S636" s="2" t="s">
        <v>1953</v>
      </c>
      <c r="T636" s="16">
        <v>32.76</v>
      </c>
      <c r="U636" s="16">
        <v>22.03</v>
      </c>
      <c r="V636" s="16">
        <v>42.11</v>
      </c>
      <c r="W636" s="16">
        <v>18.95</v>
      </c>
      <c r="X636" s="16">
        <v>0.36</v>
      </c>
      <c r="Y636" s="16">
        <v>-0.56999999999999995</v>
      </c>
      <c r="Z636" s="29">
        <v>-1.1499999999999999</v>
      </c>
    </row>
    <row r="637" spans="1:26" x14ac:dyDescent="0.25">
      <c r="A637" s="23" t="s">
        <v>226</v>
      </c>
      <c r="B637" s="9">
        <v>14.41</v>
      </c>
      <c r="C637" s="9">
        <v>4.59</v>
      </c>
      <c r="D637" s="9">
        <v>19.68</v>
      </c>
      <c r="E637" s="9">
        <v>32.44</v>
      </c>
      <c r="F637" s="9">
        <v>0.45</v>
      </c>
      <c r="G637" s="9">
        <v>-1.65</v>
      </c>
      <c r="H637" s="19">
        <v>0.72</v>
      </c>
      <c r="J637" s="2" t="s">
        <v>1372</v>
      </c>
      <c r="K637" s="16">
        <v>16.809999999999999</v>
      </c>
      <c r="L637" s="16">
        <v>20.48</v>
      </c>
      <c r="M637" s="16">
        <v>7.45</v>
      </c>
      <c r="N637" s="16">
        <v>15.45</v>
      </c>
      <c r="O637" s="16">
        <v>-1.17</v>
      </c>
      <c r="P637" s="16">
        <v>0.28999999999999998</v>
      </c>
      <c r="Q637" s="29">
        <v>1.05</v>
      </c>
      <c r="S637" s="2" t="s">
        <v>1954</v>
      </c>
      <c r="T637" s="16">
        <v>4.93</v>
      </c>
      <c r="U637" s="16">
        <v>2.57</v>
      </c>
      <c r="V637" s="16">
        <v>5.87</v>
      </c>
      <c r="W637" s="16">
        <v>2.65</v>
      </c>
      <c r="X637" s="16">
        <v>0.25</v>
      </c>
      <c r="Y637" s="16">
        <v>-0.94</v>
      </c>
      <c r="Z637" s="29">
        <v>-1.1499999999999999</v>
      </c>
    </row>
    <row r="638" spans="1:26" x14ac:dyDescent="0.25">
      <c r="A638" s="23" t="s">
        <v>398</v>
      </c>
      <c r="B638" s="9">
        <v>8.34</v>
      </c>
      <c r="C638" s="9">
        <v>2.65</v>
      </c>
      <c r="D638" s="9">
        <v>9.31</v>
      </c>
      <c r="E638" s="9">
        <v>2.84</v>
      </c>
      <c r="F638" s="9">
        <v>0.16</v>
      </c>
      <c r="G638" s="9">
        <v>-1.65</v>
      </c>
      <c r="H638" s="19">
        <v>-1.71</v>
      </c>
      <c r="J638" s="2" t="s">
        <v>353</v>
      </c>
      <c r="K638" s="16">
        <v>11.49</v>
      </c>
      <c r="L638" s="16">
        <v>4.22</v>
      </c>
      <c r="M638" s="16">
        <v>5.0999999999999996</v>
      </c>
      <c r="N638" s="16">
        <v>0.45</v>
      </c>
      <c r="O638" s="16">
        <v>-1.17</v>
      </c>
      <c r="P638" s="16">
        <v>-1.45</v>
      </c>
      <c r="Q638" s="29">
        <v>-3.51</v>
      </c>
      <c r="S638" s="2" t="s">
        <v>1958</v>
      </c>
      <c r="T638" s="16">
        <v>2.09</v>
      </c>
      <c r="U638" s="16">
        <v>1.85</v>
      </c>
      <c r="V638" s="16">
        <v>3.75</v>
      </c>
      <c r="W638" s="16">
        <v>1.69</v>
      </c>
      <c r="X638" s="16">
        <v>0.84</v>
      </c>
      <c r="Y638" s="16">
        <v>-0.18</v>
      </c>
      <c r="Z638" s="29">
        <v>-1.1499999999999999</v>
      </c>
    </row>
    <row r="639" spans="1:26" x14ac:dyDescent="0.25">
      <c r="A639" s="23" t="s">
        <v>417</v>
      </c>
      <c r="B639" s="9">
        <v>4.5199999999999996</v>
      </c>
      <c r="C639" s="9">
        <v>1.44</v>
      </c>
      <c r="D639" s="9">
        <v>2.84</v>
      </c>
      <c r="E639" s="9">
        <v>0.85</v>
      </c>
      <c r="F639" s="9">
        <v>-0.67</v>
      </c>
      <c r="G639" s="9">
        <v>-1.65</v>
      </c>
      <c r="H639" s="19">
        <v>-1.74</v>
      </c>
      <c r="J639" s="2" t="s">
        <v>534</v>
      </c>
      <c r="K639" s="16">
        <v>5.16</v>
      </c>
      <c r="L639" s="16">
        <v>1.58</v>
      </c>
      <c r="M639" s="16">
        <v>2.2999999999999998</v>
      </c>
      <c r="N639" s="16">
        <v>1.1000000000000001</v>
      </c>
      <c r="O639" s="16">
        <v>-1.17</v>
      </c>
      <c r="P639" s="16">
        <v>-1.71</v>
      </c>
      <c r="Q639" s="29">
        <v>-1.06</v>
      </c>
      <c r="S639" s="2" t="s">
        <v>464</v>
      </c>
      <c r="T639" s="16">
        <v>4.24</v>
      </c>
      <c r="U639" s="16">
        <v>2.0099999999999998</v>
      </c>
      <c r="V639" s="16">
        <v>2.61</v>
      </c>
      <c r="W639" s="16">
        <v>1.17</v>
      </c>
      <c r="X639" s="16">
        <v>-0.7</v>
      </c>
      <c r="Y639" s="16">
        <v>-1.08</v>
      </c>
      <c r="Z639" s="29">
        <v>-1.1499999999999999</v>
      </c>
    </row>
    <row r="640" spans="1:26" x14ac:dyDescent="0.25">
      <c r="A640" s="23" t="s">
        <v>473</v>
      </c>
      <c r="B640" s="9">
        <v>2.13</v>
      </c>
      <c r="C640" s="9">
        <v>0.68</v>
      </c>
      <c r="D640" s="9">
        <v>2.6</v>
      </c>
      <c r="E640" s="9">
        <v>1.48</v>
      </c>
      <c r="F640" s="9">
        <v>0.28999999999999998</v>
      </c>
      <c r="G640" s="9">
        <v>-1.65</v>
      </c>
      <c r="H640" s="19">
        <v>-0.81</v>
      </c>
      <c r="J640" s="2" t="s">
        <v>1471</v>
      </c>
      <c r="K640" s="16">
        <v>93.98</v>
      </c>
      <c r="L640" s="16">
        <v>62.86</v>
      </c>
      <c r="M640" s="16">
        <v>41.72</v>
      </c>
      <c r="N640" s="16">
        <v>39.69</v>
      </c>
      <c r="O640" s="16">
        <v>-1.17</v>
      </c>
      <c r="P640" s="16">
        <v>-0.57999999999999996</v>
      </c>
      <c r="Q640" s="29">
        <v>-7.0000000000000007E-2</v>
      </c>
      <c r="S640" s="2" t="s">
        <v>469</v>
      </c>
      <c r="T640" s="16">
        <v>4.33</v>
      </c>
      <c r="U640" s="16">
        <v>1.77</v>
      </c>
      <c r="V640" s="16">
        <v>4.4000000000000004</v>
      </c>
      <c r="W640" s="16">
        <v>1.99</v>
      </c>
      <c r="X640" s="16">
        <v>0.03</v>
      </c>
      <c r="Y640" s="16">
        <v>-1.29</v>
      </c>
      <c r="Z640" s="29">
        <v>-1.1499999999999999</v>
      </c>
    </row>
    <row r="641" spans="1:26" x14ac:dyDescent="0.25">
      <c r="A641" s="23" t="s">
        <v>666</v>
      </c>
      <c r="B641" s="9">
        <v>5.13</v>
      </c>
      <c r="C641" s="9">
        <v>1.63</v>
      </c>
      <c r="D641" s="9">
        <v>9.8800000000000008</v>
      </c>
      <c r="E641" s="9">
        <v>2.81</v>
      </c>
      <c r="F641" s="9">
        <v>0.95</v>
      </c>
      <c r="G641" s="9">
        <v>-1.65</v>
      </c>
      <c r="H641" s="19">
        <v>-1.82</v>
      </c>
      <c r="J641" s="2" t="s">
        <v>1472</v>
      </c>
      <c r="K641" s="16">
        <v>8.49</v>
      </c>
      <c r="L641" s="16">
        <v>6.51</v>
      </c>
      <c r="M641" s="16">
        <v>3.78</v>
      </c>
      <c r="N641" s="16">
        <v>2.02</v>
      </c>
      <c r="O641" s="16">
        <v>-1.17</v>
      </c>
      <c r="P641" s="16">
        <v>-0.38</v>
      </c>
      <c r="Q641" s="29">
        <v>-0.9</v>
      </c>
      <c r="S641" s="2" t="s">
        <v>1592</v>
      </c>
      <c r="T641" s="16">
        <v>20.94</v>
      </c>
      <c r="U641" s="16">
        <v>15.88</v>
      </c>
      <c r="V641" s="16">
        <v>7.18</v>
      </c>
      <c r="W641" s="16">
        <v>3.25</v>
      </c>
      <c r="X641" s="16">
        <v>-1.54</v>
      </c>
      <c r="Y641" s="16">
        <v>-0.4</v>
      </c>
      <c r="Z641" s="29">
        <v>-1.1499999999999999</v>
      </c>
    </row>
    <row r="642" spans="1:26" x14ac:dyDescent="0.25">
      <c r="A642" s="23" t="s">
        <v>256</v>
      </c>
      <c r="B642" s="9">
        <v>195.01</v>
      </c>
      <c r="C642" s="9">
        <v>61.84</v>
      </c>
      <c r="D642" s="9">
        <v>253.96</v>
      </c>
      <c r="E642" s="9">
        <v>142.34</v>
      </c>
      <c r="F642" s="9">
        <v>0.38</v>
      </c>
      <c r="G642" s="9">
        <v>-1.66</v>
      </c>
      <c r="H642" s="19">
        <v>-0.84</v>
      </c>
      <c r="J642" s="2" t="s">
        <v>609</v>
      </c>
      <c r="K642" s="16">
        <v>10.65</v>
      </c>
      <c r="L642" s="16">
        <v>4.78</v>
      </c>
      <c r="M642" s="16">
        <v>4.75</v>
      </c>
      <c r="N642" s="16">
        <v>2.56</v>
      </c>
      <c r="O642" s="16">
        <v>-1.17</v>
      </c>
      <c r="P642" s="16">
        <v>-1.1499999999999999</v>
      </c>
      <c r="Q642" s="29">
        <v>-0.89</v>
      </c>
      <c r="S642" s="2" t="s">
        <v>1917</v>
      </c>
      <c r="T642" s="16">
        <v>11.26</v>
      </c>
      <c r="U642" s="16">
        <v>7.67</v>
      </c>
      <c r="V642" s="16">
        <v>15.94</v>
      </c>
      <c r="W642" s="16">
        <v>7.15</v>
      </c>
      <c r="X642" s="16">
        <v>0.5</v>
      </c>
      <c r="Y642" s="16">
        <v>-0.55000000000000004</v>
      </c>
      <c r="Z642" s="29">
        <v>-1.1599999999999999</v>
      </c>
    </row>
    <row r="643" spans="1:26" x14ac:dyDescent="0.25">
      <c r="A643" s="23" t="s">
        <v>460</v>
      </c>
      <c r="B643" s="9">
        <v>4.93</v>
      </c>
      <c r="C643" s="9">
        <v>1.55</v>
      </c>
      <c r="D643" s="9">
        <v>2.86</v>
      </c>
      <c r="E643" s="9">
        <v>1.1200000000000001</v>
      </c>
      <c r="F643" s="9">
        <v>-0.79</v>
      </c>
      <c r="G643" s="9">
        <v>-1.66</v>
      </c>
      <c r="H643" s="19">
        <v>-1.35</v>
      </c>
      <c r="J643" s="2" t="s">
        <v>1529</v>
      </c>
      <c r="K643" s="16">
        <v>2.97</v>
      </c>
      <c r="L643" s="16">
        <v>1.58</v>
      </c>
      <c r="M643" s="16">
        <v>1.32</v>
      </c>
      <c r="N643" s="16">
        <v>1.26</v>
      </c>
      <c r="O643" s="16">
        <v>-1.17</v>
      </c>
      <c r="P643" s="16">
        <v>-0.91</v>
      </c>
      <c r="Q643" s="29">
        <v>-7.0000000000000007E-2</v>
      </c>
      <c r="S643" s="2" t="s">
        <v>1921</v>
      </c>
      <c r="T643" s="16">
        <v>32.15</v>
      </c>
      <c r="U643" s="16">
        <v>25.85</v>
      </c>
      <c r="V643" s="16">
        <v>34.96</v>
      </c>
      <c r="W643" s="16">
        <v>15.66</v>
      </c>
      <c r="X643" s="16">
        <v>0.12</v>
      </c>
      <c r="Y643" s="16">
        <v>-0.31</v>
      </c>
      <c r="Z643" s="29">
        <v>-1.1599999999999999</v>
      </c>
    </row>
    <row r="644" spans="1:26" x14ac:dyDescent="0.25">
      <c r="A644" s="23" t="s">
        <v>507</v>
      </c>
      <c r="B644" s="9">
        <v>6.14</v>
      </c>
      <c r="C644" s="9">
        <v>1.94</v>
      </c>
      <c r="D644" s="9">
        <v>4.3600000000000003</v>
      </c>
      <c r="E644" s="9">
        <v>1.77</v>
      </c>
      <c r="F644" s="9">
        <v>-0.49</v>
      </c>
      <c r="G644" s="9">
        <v>-1.66</v>
      </c>
      <c r="H644" s="19">
        <v>-1.3</v>
      </c>
      <c r="J644" s="2" t="s">
        <v>1341</v>
      </c>
      <c r="K644" s="16">
        <v>37.729999999999997</v>
      </c>
      <c r="L644" s="16">
        <v>48.2</v>
      </c>
      <c r="M644" s="16">
        <v>16.63</v>
      </c>
      <c r="N644" s="16">
        <v>14.79</v>
      </c>
      <c r="O644" s="16">
        <v>-1.18</v>
      </c>
      <c r="P644" s="16">
        <v>0.35</v>
      </c>
      <c r="Q644" s="29">
        <v>-0.17</v>
      </c>
      <c r="S644" s="2" t="s">
        <v>1049</v>
      </c>
      <c r="T644" s="16">
        <v>3</v>
      </c>
      <c r="U644" s="16">
        <v>2.39</v>
      </c>
      <c r="V644" s="16">
        <v>28.07</v>
      </c>
      <c r="W644" s="16">
        <v>12.55</v>
      </c>
      <c r="X644" s="16">
        <v>3.22</v>
      </c>
      <c r="Y644" s="16">
        <v>-0.33</v>
      </c>
      <c r="Z644" s="29">
        <v>-1.1599999999999999</v>
      </c>
    </row>
    <row r="645" spans="1:26" x14ac:dyDescent="0.25">
      <c r="A645" s="23" t="s">
        <v>612</v>
      </c>
      <c r="B645" s="9">
        <v>2.99</v>
      </c>
      <c r="C645" s="9">
        <v>0.95</v>
      </c>
      <c r="D645" s="9">
        <v>2.2400000000000002</v>
      </c>
      <c r="E645" s="9">
        <v>0.67</v>
      </c>
      <c r="F645" s="9">
        <v>-0.42</v>
      </c>
      <c r="G645" s="9">
        <v>-1.66</v>
      </c>
      <c r="H645" s="19">
        <v>-1.75</v>
      </c>
      <c r="J645" s="2" t="s">
        <v>1416</v>
      </c>
      <c r="K645" s="16">
        <v>24.24</v>
      </c>
      <c r="L645" s="16">
        <v>39.340000000000003</v>
      </c>
      <c r="M645" s="16">
        <v>10.73</v>
      </c>
      <c r="N645" s="16">
        <v>23.06</v>
      </c>
      <c r="O645" s="16">
        <v>-1.18</v>
      </c>
      <c r="P645" s="16">
        <v>0.7</v>
      </c>
      <c r="Q645" s="29">
        <v>1.1000000000000001</v>
      </c>
      <c r="S645" s="2" t="s">
        <v>1435</v>
      </c>
      <c r="T645" s="16">
        <v>43.88</v>
      </c>
      <c r="U645" s="16">
        <v>28.67</v>
      </c>
      <c r="V645" s="16">
        <v>18.29</v>
      </c>
      <c r="W645" s="16">
        <v>8.1999999999999993</v>
      </c>
      <c r="X645" s="16">
        <v>-1.26</v>
      </c>
      <c r="Y645" s="16">
        <v>-0.61</v>
      </c>
      <c r="Z645" s="29">
        <v>-1.1599999999999999</v>
      </c>
    </row>
    <row r="646" spans="1:26" x14ac:dyDescent="0.25">
      <c r="A646" s="23" t="s">
        <v>671</v>
      </c>
      <c r="B646" s="9">
        <v>3.19</v>
      </c>
      <c r="C646" s="9">
        <v>1.01</v>
      </c>
      <c r="D646" s="9">
        <v>0.91</v>
      </c>
      <c r="E646" s="9">
        <v>0.38</v>
      </c>
      <c r="F646" s="9">
        <v>-1.81</v>
      </c>
      <c r="G646" s="9">
        <v>-1.66</v>
      </c>
      <c r="H646" s="19">
        <v>-1.24</v>
      </c>
      <c r="J646" s="2" t="s">
        <v>415</v>
      </c>
      <c r="K646" s="16">
        <v>6.28</v>
      </c>
      <c r="L646" s="16">
        <v>2.08</v>
      </c>
      <c r="M646" s="16">
        <v>2.76</v>
      </c>
      <c r="N646" s="16">
        <v>0.88</v>
      </c>
      <c r="O646" s="16">
        <v>-1.18</v>
      </c>
      <c r="P646" s="16">
        <v>-1.6</v>
      </c>
      <c r="Q646" s="29">
        <v>-1.65</v>
      </c>
      <c r="S646" s="2" t="s">
        <v>1453</v>
      </c>
      <c r="T646" s="16">
        <v>64.290000000000006</v>
      </c>
      <c r="U646" s="16">
        <v>50.46</v>
      </c>
      <c r="V646" s="16">
        <v>24.53</v>
      </c>
      <c r="W646" s="16">
        <v>10.97</v>
      </c>
      <c r="X646" s="16">
        <v>-1.39</v>
      </c>
      <c r="Y646" s="16">
        <v>-0.35</v>
      </c>
      <c r="Z646" s="29">
        <v>-1.1599999999999999</v>
      </c>
    </row>
    <row r="647" spans="1:26" x14ac:dyDescent="0.25">
      <c r="A647" s="23" t="s">
        <v>850</v>
      </c>
      <c r="B647" s="9">
        <v>2.37</v>
      </c>
      <c r="C647" s="9">
        <v>0.75</v>
      </c>
      <c r="D647" s="9">
        <v>1.97</v>
      </c>
      <c r="E647" s="9">
        <v>0.47</v>
      </c>
      <c r="F647" s="9">
        <v>-0.27</v>
      </c>
      <c r="G647" s="9">
        <v>-1.66</v>
      </c>
      <c r="H647" s="19">
        <v>-2.08</v>
      </c>
      <c r="J647" s="2" t="s">
        <v>1433</v>
      </c>
      <c r="K647" s="16">
        <v>2.75</v>
      </c>
      <c r="L647" s="16">
        <v>2.19</v>
      </c>
      <c r="M647" s="16">
        <v>1.21</v>
      </c>
      <c r="N647" s="16">
        <v>1.29</v>
      </c>
      <c r="O647" s="16">
        <v>-1.18</v>
      </c>
      <c r="P647" s="16">
        <v>-0.33</v>
      </c>
      <c r="Q647" s="29">
        <v>0.09</v>
      </c>
      <c r="S647" s="2" t="s">
        <v>2089</v>
      </c>
      <c r="T647" s="16">
        <v>4.41</v>
      </c>
      <c r="U647" s="16">
        <v>2.52</v>
      </c>
      <c r="V647" s="16">
        <v>4.74</v>
      </c>
      <c r="W647" s="16">
        <v>2.12</v>
      </c>
      <c r="X647" s="16">
        <v>0.11</v>
      </c>
      <c r="Y647" s="16">
        <v>-0.81</v>
      </c>
      <c r="Z647" s="29">
        <v>-1.1599999999999999</v>
      </c>
    </row>
    <row r="648" spans="1:26" x14ac:dyDescent="0.25">
      <c r="A648" s="23" t="s">
        <v>946</v>
      </c>
      <c r="B648" s="9">
        <v>4.21</v>
      </c>
      <c r="C648" s="9">
        <v>1.33</v>
      </c>
      <c r="D648" s="9">
        <v>1.67</v>
      </c>
      <c r="E648" s="9">
        <v>0.54</v>
      </c>
      <c r="F648" s="9">
        <v>-1.34</v>
      </c>
      <c r="G648" s="9">
        <v>-1.66</v>
      </c>
      <c r="H648" s="19">
        <v>-1.63</v>
      </c>
      <c r="J648" s="2" t="s">
        <v>1475</v>
      </c>
      <c r="K648" s="16">
        <v>6.29</v>
      </c>
      <c r="L648" s="16">
        <v>7.57</v>
      </c>
      <c r="M648" s="16">
        <v>2.77</v>
      </c>
      <c r="N648" s="16">
        <v>3.23</v>
      </c>
      <c r="O648" s="16">
        <v>-1.18</v>
      </c>
      <c r="P648" s="16">
        <v>0.27</v>
      </c>
      <c r="Q648" s="29">
        <v>0.22</v>
      </c>
      <c r="S648" s="2" t="s">
        <v>2108</v>
      </c>
      <c r="T648" s="16">
        <v>174.19</v>
      </c>
      <c r="U648" s="16">
        <v>109.33</v>
      </c>
      <c r="V648" s="16">
        <v>94.32</v>
      </c>
      <c r="W648" s="16">
        <v>42.25</v>
      </c>
      <c r="X648" s="16">
        <v>-0.89</v>
      </c>
      <c r="Y648" s="16">
        <v>-0.67</v>
      </c>
      <c r="Z648" s="29">
        <v>-1.1599999999999999</v>
      </c>
    </row>
    <row r="649" spans="1:26" x14ac:dyDescent="0.25">
      <c r="A649" s="23" t="s">
        <v>566</v>
      </c>
      <c r="B649" s="9">
        <v>10.71</v>
      </c>
      <c r="C649" s="9">
        <v>3.36</v>
      </c>
      <c r="D649" s="9">
        <v>2.2000000000000002</v>
      </c>
      <c r="E649" s="9">
        <v>1.06</v>
      </c>
      <c r="F649" s="9">
        <v>-2.29</v>
      </c>
      <c r="G649" s="9">
        <v>-1.67</v>
      </c>
      <c r="H649" s="19">
        <v>-1.05</v>
      </c>
      <c r="J649" s="2" t="s">
        <v>1494</v>
      </c>
      <c r="K649" s="16">
        <v>15.29</v>
      </c>
      <c r="L649" s="16">
        <v>17.329999999999998</v>
      </c>
      <c r="M649" s="16">
        <v>6.74</v>
      </c>
      <c r="N649" s="16">
        <v>10.8</v>
      </c>
      <c r="O649" s="16">
        <v>-1.18</v>
      </c>
      <c r="P649" s="16">
        <v>0.18</v>
      </c>
      <c r="Q649" s="29">
        <v>0.68</v>
      </c>
      <c r="S649" s="2" t="s">
        <v>911</v>
      </c>
      <c r="T649" s="16">
        <v>16.100000000000001</v>
      </c>
      <c r="U649" s="16">
        <v>6.78</v>
      </c>
      <c r="V649" s="16">
        <v>11.11</v>
      </c>
      <c r="W649" s="16">
        <v>4.97</v>
      </c>
      <c r="X649" s="16">
        <v>-0.54</v>
      </c>
      <c r="Y649" s="16">
        <v>-1.25</v>
      </c>
      <c r="Z649" s="29">
        <v>-1.1599999999999999</v>
      </c>
    </row>
    <row r="650" spans="1:26" x14ac:dyDescent="0.25">
      <c r="A650" s="23" t="s">
        <v>572</v>
      </c>
      <c r="B650" s="9">
        <v>9.98</v>
      </c>
      <c r="C650" s="9">
        <v>3.13</v>
      </c>
      <c r="D650" s="9">
        <v>2.2200000000000002</v>
      </c>
      <c r="E650" s="9">
        <v>0.87</v>
      </c>
      <c r="F650" s="9">
        <v>-2.17</v>
      </c>
      <c r="G650" s="9">
        <v>-1.67</v>
      </c>
      <c r="H650" s="19">
        <v>-1.35</v>
      </c>
      <c r="J650" s="2" t="s">
        <v>1540</v>
      </c>
      <c r="K650" s="16">
        <v>23.12</v>
      </c>
      <c r="L650" s="16">
        <v>31.69</v>
      </c>
      <c r="M650" s="16">
        <v>10.17</v>
      </c>
      <c r="N650" s="16">
        <v>11.38</v>
      </c>
      <c r="O650" s="16">
        <v>-1.18</v>
      </c>
      <c r="P650" s="16">
        <v>0.45</v>
      </c>
      <c r="Q650" s="29">
        <v>0.16</v>
      </c>
      <c r="S650" s="2" t="s">
        <v>1916</v>
      </c>
      <c r="T650" s="16">
        <v>7.68</v>
      </c>
      <c r="U650" s="16">
        <v>4.07</v>
      </c>
      <c r="V650" s="16">
        <v>4.3099999999999996</v>
      </c>
      <c r="W650" s="16">
        <v>1.92</v>
      </c>
      <c r="X650" s="16">
        <v>-0.83</v>
      </c>
      <c r="Y650" s="16">
        <v>-0.92</v>
      </c>
      <c r="Z650" s="29">
        <v>-1.17</v>
      </c>
    </row>
    <row r="651" spans="1:26" x14ac:dyDescent="0.25">
      <c r="A651" s="23" t="s">
        <v>645</v>
      </c>
      <c r="B651" s="9">
        <v>4.8099999999999996</v>
      </c>
      <c r="C651" s="9">
        <v>1.51</v>
      </c>
      <c r="D651" s="9">
        <v>3.26</v>
      </c>
      <c r="E651" s="9">
        <v>0.53</v>
      </c>
      <c r="F651" s="9">
        <v>-0.56000000000000005</v>
      </c>
      <c r="G651" s="9">
        <v>-1.67</v>
      </c>
      <c r="H651" s="19">
        <v>-2.63</v>
      </c>
      <c r="J651" s="2" t="s">
        <v>747</v>
      </c>
      <c r="K651" s="16">
        <v>34.83</v>
      </c>
      <c r="L651" s="16">
        <v>17.32</v>
      </c>
      <c r="M651" s="16">
        <v>15.39</v>
      </c>
      <c r="N651" s="16">
        <v>8.06</v>
      </c>
      <c r="O651" s="16">
        <v>-1.18</v>
      </c>
      <c r="P651" s="16">
        <v>-1.01</v>
      </c>
      <c r="Q651" s="29">
        <v>-0.93</v>
      </c>
      <c r="S651" s="2" t="s">
        <v>239</v>
      </c>
      <c r="T651" s="16">
        <v>25.6</v>
      </c>
      <c r="U651" s="16">
        <v>10.83</v>
      </c>
      <c r="V651" s="16">
        <v>9.98</v>
      </c>
      <c r="W651" s="16">
        <v>4.43</v>
      </c>
      <c r="X651" s="16">
        <v>-1.36</v>
      </c>
      <c r="Y651" s="16">
        <v>-1.24</v>
      </c>
      <c r="Z651" s="29">
        <v>-1.17</v>
      </c>
    </row>
    <row r="652" spans="1:26" x14ac:dyDescent="0.25">
      <c r="A652" s="23" t="s">
        <v>361</v>
      </c>
      <c r="B652" s="9">
        <v>22.2</v>
      </c>
      <c r="C652" s="9">
        <v>6.9</v>
      </c>
      <c r="D652" s="9">
        <v>10.71</v>
      </c>
      <c r="E652" s="9">
        <v>2.1800000000000002</v>
      </c>
      <c r="F652" s="9">
        <v>-1.05</v>
      </c>
      <c r="G652" s="9">
        <v>-1.68</v>
      </c>
      <c r="H652" s="19">
        <v>-2.29</v>
      </c>
      <c r="J652" s="2" t="s">
        <v>807</v>
      </c>
      <c r="K652" s="16">
        <v>48.48</v>
      </c>
      <c r="L652" s="16">
        <v>13.71</v>
      </c>
      <c r="M652" s="16">
        <v>21.46</v>
      </c>
      <c r="N652" s="16">
        <v>9.4499999999999993</v>
      </c>
      <c r="O652" s="16">
        <v>-1.18</v>
      </c>
      <c r="P652" s="16">
        <v>-1.82</v>
      </c>
      <c r="Q652" s="29">
        <v>-1.18</v>
      </c>
      <c r="S652" s="2" t="s">
        <v>1951</v>
      </c>
      <c r="T652" s="16">
        <v>3.06</v>
      </c>
      <c r="U652" s="16">
        <v>1.93</v>
      </c>
      <c r="V652" s="16">
        <v>3.88</v>
      </c>
      <c r="W652" s="16">
        <v>1.72</v>
      </c>
      <c r="X652" s="16">
        <v>0.34</v>
      </c>
      <c r="Y652" s="16">
        <v>-0.66</v>
      </c>
      <c r="Z652" s="29">
        <v>-1.17</v>
      </c>
    </row>
    <row r="653" spans="1:26" x14ac:dyDescent="0.25">
      <c r="A653" s="23" t="s">
        <v>403</v>
      </c>
      <c r="B653" s="9">
        <v>3.86</v>
      </c>
      <c r="C653" s="9">
        <v>1.2</v>
      </c>
      <c r="D653" s="9">
        <v>2.94</v>
      </c>
      <c r="E653" s="9">
        <v>1.28</v>
      </c>
      <c r="F653" s="9">
        <v>-0.39</v>
      </c>
      <c r="G653" s="9">
        <v>-1.68</v>
      </c>
      <c r="H653" s="19">
        <v>-1.2</v>
      </c>
      <c r="J653" s="2" t="s">
        <v>1600</v>
      </c>
      <c r="K653" s="16">
        <v>13.99</v>
      </c>
      <c r="L653" s="16">
        <v>15.74</v>
      </c>
      <c r="M653" s="16">
        <v>6.18</v>
      </c>
      <c r="N653" s="16">
        <v>12.91</v>
      </c>
      <c r="O653" s="16">
        <v>-1.18</v>
      </c>
      <c r="P653" s="16">
        <v>0.17</v>
      </c>
      <c r="Q653" s="29">
        <v>1.06</v>
      </c>
      <c r="S653" s="2" t="s">
        <v>2040</v>
      </c>
      <c r="T653" s="16">
        <v>9.17</v>
      </c>
      <c r="U653" s="16">
        <v>6.07</v>
      </c>
      <c r="V653" s="16">
        <v>7.84</v>
      </c>
      <c r="W653" s="16">
        <v>3.49</v>
      </c>
      <c r="X653" s="16">
        <v>-0.23</v>
      </c>
      <c r="Y653" s="16">
        <v>-0.59</v>
      </c>
      <c r="Z653" s="29">
        <v>-1.17</v>
      </c>
    </row>
    <row r="654" spans="1:26" x14ac:dyDescent="0.25">
      <c r="A654" s="23" t="s">
        <v>614</v>
      </c>
      <c r="B654" s="9">
        <v>20.57</v>
      </c>
      <c r="C654" s="9">
        <v>6.41</v>
      </c>
      <c r="D654" s="9">
        <v>11.48</v>
      </c>
      <c r="E654" s="9">
        <v>1.92</v>
      </c>
      <c r="F654" s="9">
        <v>-0.84</v>
      </c>
      <c r="G654" s="9">
        <v>-1.68</v>
      </c>
      <c r="H654" s="19">
        <v>-2.58</v>
      </c>
      <c r="J654" s="2" t="s">
        <v>854</v>
      </c>
      <c r="K654" s="16">
        <v>46.19</v>
      </c>
      <c r="L654" s="16">
        <v>21.95</v>
      </c>
      <c r="M654" s="16">
        <v>20.34</v>
      </c>
      <c r="N654" s="16">
        <v>13.63</v>
      </c>
      <c r="O654" s="16">
        <v>-1.18</v>
      </c>
      <c r="P654" s="16">
        <v>-1.07</v>
      </c>
      <c r="Q654" s="29">
        <v>-0.57999999999999996</v>
      </c>
      <c r="S654" s="2" t="s">
        <v>738</v>
      </c>
      <c r="T654" s="16">
        <v>40.17</v>
      </c>
      <c r="U654" s="16">
        <v>14.17</v>
      </c>
      <c r="V654" s="16">
        <v>45.07</v>
      </c>
      <c r="W654" s="16">
        <v>20.05</v>
      </c>
      <c r="X654" s="16">
        <v>0.17</v>
      </c>
      <c r="Y654" s="16">
        <v>-1.5</v>
      </c>
      <c r="Z654" s="29">
        <v>-1.17</v>
      </c>
    </row>
    <row r="655" spans="1:26" x14ac:dyDescent="0.25">
      <c r="A655" s="23" t="s">
        <v>638</v>
      </c>
      <c r="B655" s="9">
        <v>2.84</v>
      </c>
      <c r="C655" s="9">
        <v>0.89</v>
      </c>
      <c r="D655" s="9">
        <v>4.2699999999999996</v>
      </c>
      <c r="E655" s="9">
        <v>1.35</v>
      </c>
      <c r="F655" s="9">
        <v>0.59</v>
      </c>
      <c r="G655" s="9">
        <v>-1.68</v>
      </c>
      <c r="H655" s="19">
        <v>-1.66</v>
      </c>
      <c r="J655" s="2" t="s">
        <v>1604</v>
      </c>
      <c r="K655" s="16">
        <v>18.39</v>
      </c>
      <c r="L655" s="16">
        <v>22.62</v>
      </c>
      <c r="M655" s="16">
        <v>8.1300000000000008</v>
      </c>
      <c r="N655" s="16">
        <v>6.57</v>
      </c>
      <c r="O655" s="16">
        <v>-1.18</v>
      </c>
      <c r="P655" s="16">
        <v>0.3</v>
      </c>
      <c r="Q655" s="29">
        <v>-0.31</v>
      </c>
      <c r="S655" s="2" t="s">
        <v>1292</v>
      </c>
      <c r="T655" s="16">
        <v>0.14000000000000001</v>
      </c>
      <c r="U655" s="16">
        <v>0.15</v>
      </c>
      <c r="V655" s="16">
        <v>9.17</v>
      </c>
      <c r="W655" s="16">
        <v>4.08</v>
      </c>
      <c r="X655" s="16">
        <v>5.99</v>
      </c>
      <c r="Y655" s="16">
        <v>0.04</v>
      </c>
      <c r="Z655" s="29">
        <v>-1.17</v>
      </c>
    </row>
    <row r="656" spans="1:26" x14ac:dyDescent="0.25">
      <c r="A656" s="23" t="s">
        <v>780</v>
      </c>
      <c r="B656" s="9">
        <v>19.04</v>
      </c>
      <c r="C656" s="9">
        <v>5.93</v>
      </c>
      <c r="D656" s="9">
        <v>11.46</v>
      </c>
      <c r="E656" s="9">
        <v>2.59</v>
      </c>
      <c r="F656" s="9">
        <v>-0.73</v>
      </c>
      <c r="G656" s="9">
        <v>-1.68</v>
      </c>
      <c r="H656" s="19">
        <v>-2.15</v>
      </c>
      <c r="J656" s="2" t="s">
        <v>439</v>
      </c>
      <c r="K656" s="16">
        <v>2.4500000000000002</v>
      </c>
      <c r="L656" s="16">
        <v>1.1100000000000001</v>
      </c>
      <c r="M656" s="16">
        <v>1.08</v>
      </c>
      <c r="N656" s="16">
        <v>0.63</v>
      </c>
      <c r="O656" s="16">
        <v>-1.19</v>
      </c>
      <c r="P656" s="16">
        <v>-1.1499999999999999</v>
      </c>
      <c r="Q656" s="29">
        <v>-0.78</v>
      </c>
      <c r="S656" s="2" t="s">
        <v>914</v>
      </c>
      <c r="T656" s="16">
        <v>3.37</v>
      </c>
      <c r="U656" s="16">
        <v>0.76</v>
      </c>
      <c r="V656" s="16">
        <v>2.52</v>
      </c>
      <c r="W656" s="16">
        <v>1.1200000000000001</v>
      </c>
      <c r="X656" s="16">
        <v>-0.42</v>
      </c>
      <c r="Y656" s="16">
        <v>-2.15</v>
      </c>
      <c r="Z656" s="29">
        <v>-1.17</v>
      </c>
    </row>
    <row r="657" spans="1:26" x14ac:dyDescent="0.25">
      <c r="A657" s="23" t="s">
        <v>845</v>
      </c>
      <c r="B657" s="9">
        <v>4.47</v>
      </c>
      <c r="C657" s="9">
        <v>1.4</v>
      </c>
      <c r="D657" s="9">
        <v>3.24</v>
      </c>
      <c r="E657" s="9">
        <v>1.1000000000000001</v>
      </c>
      <c r="F657" s="9">
        <v>-0.46</v>
      </c>
      <c r="G657" s="9">
        <v>-1.68</v>
      </c>
      <c r="H657" s="19">
        <v>-1.56</v>
      </c>
      <c r="J657" s="2" t="s">
        <v>501</v>
      </c>
      <c r="K657" s="16">
        <v>30.72</v>
      </c>
      <c r="L657" s="16">
        <v>12.8</v>
      </c>
      <c r="M657" s="16">
        <v>13.49</v>
      </c>
      <c r="N657" s="16">
        <v>5.95</v>
      </c>
      <c r="O657" s="16">
        <v>-1.19</v>
      </c>
      <c r="P657" s="16">
        <v>-1.26</v>
      </c>
      <c r="Q657" s="29">
        <v>-1.18</v>
      </c>
      <c r="S657" s="2" t="s">
        <v>219</v>
      </c>
      <c r="T657" s="16">
        <v>20.63</v>
      </c>
      <c r="U657" s="16">
        <v>9.84</v>
      </c>
      <c r="V657" s="16">
        <v>18.190000000000001</v>
      </c>
      <c r="W657" s="16">
        <v>8.0299999999999994</v>
      </c>
      <c r="X657" s="16">
        <v>-0.18</v>
      </c>
      <c r="Y657" s="16">
        <v>-1.07</v>
      </c>
      <c r="Z657" s="29">
        <v>-1.18</v>
      </c>
    </row>
    <row r="658" spans="1:26" x14ac:dyDescent="0.25">
      <c r="A658" s="23" t="s">
        <v>292</v>
      </c>
      <c r="B658" s="9">
        <v>4.5</v>
      </c>
      <c r="C658" s="9">
        <v>1.39</v>
      </c>
      <c r="D658" s="9">
        <v>3.53</v>
      </c>
      <c r="E658" s="9">
        <v>1.42</v>
      </c>
      <c r="F658" s="9">
        <v>-0.35</v>
      </c>
      <c r="G658" s="9">
        <v>-1.69</v>
      </c>
      <c r="H658" s="19">
        <v>-1.31</v>
      </c>
      <c r="J658" s="2" t="s">
        <v>1455</v>
      </c>
      <c r="K658" s="16">
        <v>38.54</v>
      </c>
      <c r="L658" s="16">
        <v>36.15</v>
      </c>
      <c r="M658" s="16">
        <v>16.93</v>
      </c>
      <c r="N658" s="16">
        <v>12.26</v>
      </c>
      <c r="O658" s="16">
        <v>-1.19</v>
      </c>
      <c r="P658" s="16">
        <v>-0.09</v>
      </c>
      <c r="Q658" s="29">
        <v>-0.47</v>
      </c>
      <c r="S658" s="2" t="s">
        <v>332</v>
      </c>
      <c r="T658" s="16">
        <v>8.8000000000000007</v>
      </c>
      <c r="U658" s="16">
        <v>2.54</v>
      </c>
      <c r="V658" s="16">
        <v>3.45</v>
      </c>
      <c r="W658" s="16">
        <v>1.53</v>
      </c>
      <c r="X658" s="16">
        <v>-1.35</v>
      </c>
      <c r="Y658" s="16">
        <v>-1.79</v>
      </c>
      <c r="Z658" s="29">
        <v>-1.18</v>
      </c>
    </row>
    <row r="659" spans="1:26" x14ac:dyDescent="0.25">
      <c r="A659" s="23" t="s">
        <v>537</v>
      </c>
      <c r="B659" s="9">
        <v>2.12</v>
      </c>
      <c r="C659" s="9">
        <v>0.66</v>
      </c>
      <c r="D659" s="9">
        <v>1.27</v>
      </c>
      <c r="E659" s="9">
        <v>0.31</v>
      </c>
      <c r="F659" s="9">
        <v>-0.74</v>
      </c>
      <c r="G659" s="9">
        <v>-1.69</v>
      </c>
      <c r="H659" s="19">
        <v>-2.0499999999999998</v>
      </c>
      <c r="J659" s="2" t="s">
        <v>1463</v>
      </c>
      <c r="K659" s="16">
        <v>20.29</v>
      </c>
      <c r="L659" s="16">
        <v>12.01</v>
      </c>
      <c r="M659" s="16">
        <v>8.92</v>
      </c>
      <c r="N659" s="16">
        <v>4.18</v>
      </c>
      <c r="O659" s="16">
        <v>-1.19</v>
      </c>
      <c r="P659" s="16">
        <v>-0.76</v>
      </c>
      <c r="Q659" s="29">
        <v>-1.0900000000000001</v>
      </c>
      <c r="S659" s="2" t="s">
        <v>1029</v>
      </c>
      <c r="T659" s="16">
        <v>1.99</v>
      </c>
      <c r="U659" s="16">
        <v>0.76</v>
      </c>
      <c r="V659" s="16">
        <v>5.38</v>
      </c>
      <c r="W659" s="16">
        <v>2.38</v>
      </c>
      <c r="X659" s="16">
        <v>1.43</v>
      </c>
      <c r="Y659" s="16">
        <v>-1.4</v>
      </c>
      <c r="Z659" s="29">
        <v>-1.18</v>
      </c>
    </row>
    <row r="660" spans="1:26" x14ac:dyDescent="0.25">
      <c r="A660" s="23" t="s">
        <v>624</v>
      </c>
      <c r="B660" s="9">
        <v>30.73</v>
      </c>
      <c r="C660" s="9">
        <v>9.49</v>
      </c>
      <c r="D660" s="9">
        <v>37.17</v>
      </c>
      <c r="E660" s="9">
        <v>18.52</v>
      </c>
      <c r="F660" s="9">
        <v>0.27</v>
      </c>
      <c r="G660" s="9">
        <v>-1.69</v>
      </c>
      <c r="H660" s="19">
        <v>-1.01</v>
      </c>
      <c r="J660" s="2" t="s">
        <v>694</v>
      </c>
      <c r="K660" s="16">
        <v>3.44</v>
      </c>
      <c r="L660" s="16">
        <v>0.83</v>
      </c>
      <c r="M660" s="16">
        <v>1.51</v>
      </c>
      <c r="N660" s="16">
        <v>0.72</v>
      </c>
      <c r="O660" s="16">
        <v>-1.19</v>
      </c>
      <c r="P660" s="16">
        <v>-2.0499999999999998</v>
      </c>
      <c r="Q660" s="29">
        <v>-1.07</v>
      </c>
      <c r="S660" s="2" t="s">
        <v>501</v>
      </c>
      <c r="T660" s="16">
        <v>30.72</v>
      </c>
      <c r="U660" s="16">
        <v>12.8</v>
      </c>
      <c r="V660" s="16">
        <v>13.49</v>
      </c>
      <c r="W660" s="16">
        <v>5.95</v>
      </c>
      <c r="X660" s="16">
        <v>-1.19</v>
      </c>
      <c r="Y660" s="16">
        <v>-1.26</v>
      </c>
      <c r="Z660" s="29">
        <v>-1.18</v>
      </c>
    </row>
    <row r="661" spans="1:26" x14ac:dyDescent="0.25">
      <c r="A661" s="23" t="s">
        <v>667</v>
      </c>
      <c r="B661" s="9">
        <v>36.520000000000003</v>
      </c>
      <c r="C661" s="9">
        <v>11.29</v>
      </c>
      <c r="D661" s="9">
        <v>10.65</v>
      </c>
      <c r="E661" s="9">
        <v>5.27</v>
      </c>
      <c r="F661" s="9">
        <v>-1.78</v>
      </c>
      <c r="G661" s="9">
        <v>-1.69</v>
      </c>
      <c r="H661" s="19">
        <v>-1.01</v>
      </c>
      <c r="J661" s="2" t="s">
        <v>822</v>
      </c>
      <c r="K661" s="16">
        <v>21.62</v>
      </c>
      <c r="L661" s="16">
        <v>7.47</v>
      </c>
      <c r="M661" s="16">
        <v>9.48</v>
      </c>
      <c r="N661" s="16">
        <v>2.3199999999999998</v>
      </c>
      <c r="O661" s="16">
        <v>-1.19</v>
      </c>
      <c r="P661" s="16">
        <v>-1.53</v>
      </c>
      <c r="Q661" s="29">
        <v>-2.0299999999999998</v>
      </c>
      <c r="S661" s="2" t="s">
        <v>2059</v>
      </c>
      <c r="T661" s="16">
        <v>1.79</v>
      </c>
      <c r="U661" s="16">
        <v>1.28</v>
      </c>
      <c r="V661" s="16">
        <v>2.14</v>
      </c>
      <c r="W661" s="16">
        <v>0.94</v>
      </c>
      <c r="X661" s="16">
        <v>0.26</v>
      </c>
      <c r="Y661" s="16">
        <v>-0.48</v>
      </c>
      <c r="Z661" s="29">
        <v>-1.18</v>
      </c>
    </row>
    <row r="662" spans="1:26" x14ac:dyDescent="0.25">
      <c r="A662" s="23" t="s">
        <v>366</v>
      </c>
      <c r="B662" s="9">
        <v>10.26</v>
      </c>
      <c r="C662" s="9">
        <v>3.14</v>
      </c>
      <c r="D662" s="9">
        <v>4.62</v>
      </c>
      <c r="E662" s="9">
        <v>3.08</v>
      </c>
      <c r="F662" s="9">
        <v>-1.1499999999999999</v>
      </c>
      <c r="G662" s="9">
        <v>-1.71</v>
      </c>
      <c r="H662" s="19">
        <v>-0.59</v>
      </c>
      <c r="J662" s="2" t="s">
        <v>1636</v>
      </c>
      <c r="K662" s="16">
        <v>45.52</v>
      </c>
      <c r="L662" s="16">
        <v>33.08</v>
      </c>
      <c r="M662" s="16">
        <v>19.95</v>
      </c>
      <c r="N662" s="16">
        <v>16.489999999999998</v>
      </c>
      <c r="O662" s="16">
        <v>-1.19</v>
      </c>
      <c r="P662" s="16">
        <v>-0.46</v>
      </c>
      <c r="Q662" s="29">
        <v>-0.27</v>
      </c>
      <c r="S662" s="2" t="s">
        <v>1548</v>
      </c>
      <c r="T662" s="16">
        <v>28.06</v>
      </c>
      <c r="U662" s="16">
        <v>20.71</v>
      </c>
      <c r="V662" s="16">
        <v>11.06</v>
      </c>
      <c r="W662" s="16">
        <v>4.8899999999999997</v>
      </c>
      <c r="X662" s="16">
        <v>-1.34</v>
      </c>
      <c r="Y662" s="16">
        <v>-0.44</v>
      </c>
      <c r="Z662" s="29">
        <v>-1.18</v>
      </c>
    </row>
    <row r="663" spans="1:26" x14ac:dyDescent="0.25">
      <c r="A663" s="23" t="s">
        <v>385</v>
      </c>
      <c r="B663" s="9">
        <v>4.16</v>
      </c>
      <c r="C663" s="9">
        <v>1.27</v>
      </c>
      <c r="D663" s="9">
        <v>12.2</v>
      </c>
      <c r="E663" s="9">
        <v>1.26</v>
      </c>
      <c r="F663" s="9">
        <v>1.55</v>
      </c>
      <c r="G663" s="9">
        <v>-1.71</v>
      </c>
      <c r="H663" s="19">
        <v>-3.27</v>
      </c>
      <c r="J663" s="2" t="s">
        <v>1336</v>
      </c>
      <c r="K663" s="16">
        <v>33.11</v>
      </c>
      <c r="L663" s="16">
        <v>17.97</v>
      </c>
      <c r="M663" s="16">
        <v>14.41</v>
      </c>
      <c r="N663" s="16">
        <v>11.53</v>
      </c>
      <c r="O663" s="16">
        <v>-1.2</v>
      </c>
      <c r="P663" s="16">
        <v>-0.88</v>
      </c>
      <c r="Q663" s="29">
        <v>-0.32</v>
      </c>
      <c r="S663" s="2" t="s">
        <v>2063</v>
      </c>
      <c r="T663" s="16">
        <v>2.97</v>
      </c>
      <c r="U663" s="16">
        <v>1.94</v>
      </c>
      <c r="V663" s="16">
        <v>3.35</v>
      </c>
      <c r="W663" s="16">
        <v>1.48</v>
      </c>
      <c r="X663" s="16">
        <v>0.18</v>
      </c>
      <c r="Y663" s="16">
        <v>-0.61</v>
      </c>
      <c r="Z663" s="29">
        <v>-1.18</v>
      </c>
    </row>
    <row r="664" spans="1:26" x14ac:dyDescent="0.25">
      <c r="A664" s="23" t="s">
        <v>534</v>
      </c>
      <c r="B664" s="9">
        <v>5.16</v>
      </c>
      <c r="C664" s="9">
        <v>1.58</v>
      </c>
      <c r="D664" s="9">
        <v>2.2999999999999998</v>
      </c>
      <c r="E664" s="9">
        <v>1.1000000000000001</v>
      </c>
      <c r="F664" s="9">
        <v>-1.17</v>
      </c>
      <c r="G664" s="9">
        <v>-1.71</v>
      </c>
      <c r="H664" s="19">
        <v>-1.06</v>
      </c>
      <c r="J664" s="2" t="s">
        <v>48</v>
      </c>
      <c r="K664" s="16">
        <v>2.42</v>
      </c>
      <c r="L664" s="16">
        <v>5.38</v>
      </c>
      <c r="M664" s="16">
        <v>1.06</v>
      </c>
      <c r="N664" s="16">
        <v>1.59</v>
      </c>
      <c r="O664" s="16">
        <v>-1.2</v>
      </c>
      <c r="P664" s="16">
        <v>1.1499999999999999</v>
      </c>
      <c r="Q664" s="29">
        <v>0.59</v>
      </c>
      <c r="S664" s="2" t="s">
        <v>807</v>
      </c>
      <c r="T664" s="16">
        <v>48.48</v>
      </c>
      <c r="U664" s="16">
        <v>13.71</v>
      </c>
      <c r="V664" s="16">
        <v>21.46</v>
      </c>
      <c r="W664" s="16">
        <v>9.4499999999999993</v>
      </c>
      <c r="X664" s="16">
        <v>-1.18</v>
      </c>
      <c r="Y664" s="16">
        <v>-1.82</v>
      </c>
      <c r="Z664" s="29">
        <v>-1.18</v>
      </c>
    </row>
    <row r="665" spans="1:26" x14ac:dyDescent="0.25">
      <c r="A665" s="23" t="s">
        <v>446</v>
      </c>
      <c r="B665" s="9">
        <v>22.11</v>
      </c>
      <c r="C665" s="9">
        <v>6.73</v>
      </c>
      <c r="D665" s="9">
        <v>23.23</v>
      </c>
      <c r="E665" s="9">
        <v>4.16</v>
      </c>
      <c r="F665" s="9">
        <v>7.0000000000000007E-2</v>
      </c>
      <c r="G665" s="9">
        <v>-1.72</v>
      </c>
      <c r="H665" s="19">
        <v>-2.48</v>
      </c>
      <c r="J665" s="2" t="s">
        <v>615</v>
      </c>
      <c r="K665" s="16">
        <v>10.86</v>
      </c>
      <c r="L665" s="16">
        <v>4.3899999999999997</v>
      </c>
      <c r="M665" s="16">
        <v>4.72</v>
      </c>
      <c r="N665" s="16">
        <v>1.87</v>
      </c>
      <c r="O665" s="16">
        <v>-1.2</v>
      </c>
      <c r="P665" s="16">
        <v>-1.31</v>
      </c>
      <c r="Q665" s="29">
        <v>-1.34</v>
      </c>
      <c r="S665" s="2" t="s">
        <v>2090</v>
      </c>
      <c r="T665" s="16">
        <v>4.82</v>
      </c>
      <c r="U665" s="16">
        <v>3.21</v>
      </c>
      <c r="V665" s="16">
        <v>5.2</v>
      </c>
      <c r="W665" s="16">
        <v>2.29</v>
      </c>
      <c r="X665" s="16">
        <v>0.11</v>
      </c>
      <c r="Y665" s="16">
        <v>-0.59</v>
      </c>
      <c r="Z665" s="29">
        <v>-1.18</v>
      </c>
    </row>
    <row r="666" spans="1:26" x14ac:dyDescent="0.25">
      <c r="A666" s="23" t="s">
        <v>662</v>
      </c>
      <c r="B666" s="9">
        <v>55.53</v>
      </c>
      <c r="C666" s="9">
        <v>16.8</v>
      </c>
      <c r="D666" s="9">
        <v>16.62</v>
      </c>
      <c r="E666" s="9">
        <v>5.86</v>
      </c>
      <c r="F666" s="9">
        <v>-1.74</v>
      </c>
      <c r="G666" s="9">
        <v>-1.72</v>
      </c>
      <c r="H666" s="19">
        <v>-1.5</v>
      </c>
      <c r="J666" s="2" t="s">
        <v>1512</v>
      </c>
      <c r="K666" s="16">
        <v>6.33</v>
      </c>
      <c r="L666" s="16">
        <v>5.27</v>
      </c>
      <c r="M666" s="16">
        <v>2.75</v>
      </c>
      <c r="N666" s="16">
        <v>1.54</v>
      </c>
      <c r="O666" s="16">
        <v>-1.2</v>
      </c>
      <c r="P666" s="16">
        <v>-0.26</v>
      </c>
      <c r="Q666" s="29">
        <v>-0.84</v>
      </c>
      <c r="S666" s="2" t="s">
        <v>920</v>
      </c>
      <c r="T666" s="16">
        <v>7.79</v>
      </c>
      <c r="U666" s="16">
        <v>3.81</v>
      </c>
      <c r="V666" s="16">
        <v>4.0599999999999996</v>
      </c>
      <c r="W666" s="16">
        <v>1.79</v>
      </c>
      <c r="X666" s="16">
        <v>-0.94</v>
      </c>
      <c r="Y666" s="16">
        <v>-1.03</v>
      </c>
      <c r="Z666" s="29">
        <v>-1.18</v>
      </c>
    </row>
    <row r="667" spans="1:26" x14ac:dyDescent="0.25">
      <c r="A667" s="23" t="s">
        <v>958</v>
      </c>
      <c r="B667" s="9">
        <v>5.61</v>
      </c>
      <c r="C667" s="9">
        <v>1.7</v>
      </c>
      <c r="D667" s="9">
        <v>2.97</v>
      </c>
      <c r="E667" s="9">
        <v>0.7</v>
      </c>
      <c r="F667" s="9">
        <v>-0.92</v>
      </c>
      <c r="G667" s="9">
        <v>-1.72</v>
      </c>
      <c r="H667" s="19">
        <v>-2.09</v>
      </c>
      <c r="J667" s="2" t="s">
        <v>724</v>
      </c>
      <c r="K667" s="16">
        <v>23.14</v>
      </c>
      <c r="L667" s="16">
        <v>6.15</v>
      </c>
      <c r="M667" s="16">
        <v>10.06</v>
      </c>
      <c r="N667" s="16">
        <v>2.68</v>
      </c>
      <c r="O667" s="16">
        <v>-1.2</v>
      </c>
      <c r="P667" s="16">
        <v>-1.91</v>
      </c>
      <c r="Q667" s="29">
        <v>-1.91</v>
      </c>
      <c r="S667" s="2" t="s">
        <v>255</v>
      </c>
      <c r="T667" s="16">
        <v>17.8</v>
      </c>
      <c r="U667" s="16">
        <v>6.64</v>
      </c>
      <c r="V667" s="16">
        <v>16.420000000000002</v>
      </c>
      <c r="W667" s="16">
        <v>7.18</v>
      </c>
      <c r="X667" s="16">
        <v>-0.12</v>
      </c>
      <c r="Y667" s="16">
        <v>-1.42</v>
      </c>
      <c r="Z667" s="29">
        <v>-1.19</v>
      </c>
    </row>
    <row r="668" spans="1:26" x14ac:dyDescent="0.25">
      <c r="A668" s="23" t="s">
        <v>465</v>
      </c>
      <c r="B668" s="9">
        <v>130.75</v>
      </c>
      <c r="C668" s="9">
        <v>39.4</v>
      </c>
      <c r="D668" s="9">
        <v>70.48</v>
      </c>
      <c r="E668" s="9">
        <v>19.84</v>
      </c>
      <c r="F668" s="9">
        <v>-0.89</v>
      </c>
      <c r="G668" s="9">
        <v>-1.73</v>
      </c>
      <c r="H668" s="19">
        <v>-1.83</v>
      </c>
      <c r="J668" s="2" t="s">
        <v>1558</v>
      </c>
      <c r="K668" s="16">
        <v>45.44</v>
      </c>
      <c r="L668" s="16">
        <v>34.5</v>
      </c>
      <c r="M668" s="16">
        <v>19.72</v>
      </c>
      <c r="N668" s="16">
        <v>6.39</v>
      </c>
      <c r="O668" s="16">
        <v>-1.2</v>
      </c>
      <c r="P668" s="16">
        <v>-0.4</v>
      </c>
      <c r="Q668" s="29">
        <v>-1.62</v>
      </c>
      <c r="S668" s="2" t="s">
        <v>1966</v>
      </c>
      <c r="T668" s="16">
        <v>17.97</v>
      </c>
      <c r="U668" s="16">
        <v>9.9499999999999993</v>
      </c>
      <c r="V668" s="16">
        <v>15.34</v>
      </c>
      <c r="W668" s="16">
        <v>6.71</v>
      </c>
      <c r="X668" s="16">
        <v>-0.23</v>
      </c>
      <c r="Y668" s="16">
        <v>-0.85</v>
      </c>
      <c r="Z668" s="29">
        <v>-1.19</v>
      </c>
    </row>
    <row r="669" spans="1:26" x14ac:dyDescent="0.25">
      <c r="A669" s="23" t="s">
        <v>685</v>
      </c>
      <c r="B669" s="9">
        <v>3.27</v>
      </c>
      <c r="C669" s="9">
        <v>0.98</v>
      </c>
      <c r="D669" s="9">
        <v>1.52</v>
      </c>
      <c r="E669" s="9">
        <v>0.82</v>
      </c>
      <c r="F669" s="9">
        <v>-1.1100000000000001</v>
      </c>
      <c r="G669" s="9">
        <v>-1.73</v>
      </c>
      <c r="H669" s="19">
        <v>-0.88</v>
      </c>
      <c r="J669" s="2" t="s">
        <v>754</v>
      </c>
      <c r="K669" s="16">
        <v>205.08</v>
      </c>
      <c r="L669" s="16">
        <v>105.72</v>
      </c>
      <c r="M669" s="16">
        <v>89.18</v>
      </c>
      <c r="N669" s="16">
        <v>46.49</v>
      </c>
      <c r="O669" s="16">
        <v>-1.2</v>
      </c>
      <c r="P669" s="16">
        <v>-0.96</v>
      </c>
      <c r="Q669" s="29">
        <v>-0.94</v>
      </c>
      <c r="S669" s="2" t="s">
        <v>1162</v>
      </c>
      <c r="T669" s="16">
        <v>3.15</v>
      </c>
      <c r="U669" s="16">
        <v>3.61</v>
      </c>
      <c r="V669" s="16">
        <v>8.25</v>
      </c>
      <c r="W669" s="16">
        <v>3.6</v>
      </c>
      <c r="X669" s="16">
        <v>1.39</v>
      </c>
      <c r="Y669" s="16">
        <v>0.2</v>
      </c>
      <c r="Z669" s="29">
        <v>-1.19</v>
      </c>
    </row>
    <row r="670" spans="1:26" x14ac:dyDescent="0.25">
      <c r="A670" s="23" t="s">
        <v>896</v>
      </c>
      <c r="B670" s="9">
        <v>4.4400000000000004</v>
      </c>
      <c r="C670" s="9">
        <v>1.34</v>
      </c>
      <c r="D670" s="9">
        <v>5.16</v>
      </c>
      <c r="E670" s="9">
        <v>1.52</v>
      </c>
      <c r="F670" s="9">
        <v>0.22</v>
      </c>
      <c r="G670" s="9">
        <v>-1.73</v>
      </c>
      <c r="H670" s="19">
        <v>-1.76</v>
      </c>
      <c r="J670" s="2" t="s">
        <v>1571</v>
      </c>
      <c r="K670" s="16">
        <v>97.26</v>
      </c>
      <c r="L670" s="16">
        <v>86.27</v>
      </c>
      <c r="M670" s="16">
        <v>42.45</v>
      </c>
      <c r="N670" s="16">
        <v>51.26</v>
      </c>
      <c r="O670" s="16">
        <v>-1.2</v>
      </c>
      <c r="P670" s="16">
        <v>-0.17</v>
      </c>
      <c r="Q670" s="29">
        <v>0.27</v>
      </c>
      <c r="S670" s="2" t="s">
        <v>861</v>
      </c>
      <c r="T670" s="16">
        <v>5.5</v>
      </c>
      <c r="U670" s="16">
        <v>2.64</v>
      </c>
      <c r="V670" s="16">
        <v>12.99</v>
      </c>
      <c r="W670" s="16">
        <v>5.71</v>
      </c>
      <c r="X670" s="16">
        <v>1.24</v>
      </c>
      <c r="Y670" s="16">
        <v>-1.06</v>
      </c>
      <c r="Z670" s="29">
        <v>-1.19</v>
      </c>
    </row>
    <row r="671" spans="1:26" x14ac:dyDescent="0.25">
      <c r="A671" s="23" t="s">
        <v>621</v>
      </c>
      <c r="B671" s="9">
        <v>4.1399999999999997</v>
      </c>
      <c r="C671" s="9">
        <v>1.24</v>
      </c>
      <c r="D671" s="9">
        <v>7.51</v>
      </c>
      <c r="E671" s="9">
        <v>1.71</v>
      </c>
      <c r="F671" s="9">
        <v>0.86</v>
      </c>
      <c r="G671" s="9">
        <v>-1.74</v>
      </c>
      <c r="H671" s="19">
        <v>-2.13</v>
      </c>
      <c r="J671" s="2" t="s">
        <v>171</v>
      </c>
      <c r="K671" s="16">
        <v>13.5</v>
      </c>
      <c r="L671" s="16">
        <v>27.99</v>
      </c>
      <c r="M671" s="16">
        <v>5.87</v>
      </c>
      <c r="N671" s="16">
        <v>9.09</v>
      </c>
      <c r="O671" s="16">
        <v>-1.2</v>
      </c>
      <c r="P671" s="16">
        <v>1.05</v>
      </c>
      <c r="Q671" s="29">
        <v>0.63</v>
      </c>
      <c r="S671" s="2" t="s">
        <v>1910</v>
      </c>
      <c r="T671" s="16">
        <v>5.23</v>
      </c>
      <c r="U671" s="16">
        <v>3.48</v>
      </c>
      <c r="V671" s="16">
        <v>3.54</v>
      </c>
      <c r="W671" s="16">
        <v>1.55</v>
      </c>
      <c r="X671" s="16">
        <v>-0.56000000000000005</v>
      </c>
      <c r="Y671" s="16">
        <v>-0.59</v>
      </c>
      <c r="Z671" s="29">
        <v>-1.2</v>
      </c>
    </row>
    <row r="672" spans="1:26" x14ac:dyDescent="0.25">
      <c r="A672" s="23" t="s">
        <v>643</v>
      </c>
      <c r="B672" s="9">
        <v>23.92</v>
      </c>
      <c r="C672" s="9">
        <v>7.17</v>
      </c>
      <c r="D672" s="9">
        <v>28.3</v>
      </c>
      <c r="E672" s="9">
        <v>6.97</v>
      </c>
      <c r="F672" s="9">
        <v>0.24</v>
      </c>
      <c r="G672" s="9">
        <v>-1.74</v>
      </c>
      <c r="H672" s="19">
        <v>-2.02</v>
      </c>
      <c r="J672" s="2" t="s">
        <v>1603</v>
      </c>
      <c r="K672" s="16">
        <v>19.02</v>
      </c>
      <c r="L672" s="16">
        <v>13.26</v>
      </c>
      <c r="M672" s="16">
        <v>8.2899999999999991</v>
      </c>
      <c r="N672" s="16">
        <v>8.4499999999999993</v>
      </c>
      <c r="O672" s="16">
        <v>-1.2</v>
      </c>
      <c r="P672" s="16">
        <v>-0.52</v>
      </c>
      <c r="Q672" s="29">
        <v>0.03</v>
      </c>
      <c r="S672" s="2" t="s">
        <v>403</v>
      </c>
      <c r="T672" s="16">
        <v>3.86</v>
      </c>
      <c r="U672" s="16">
        <v>1.2</v>
      </c>
      <c r="V672" s="16">
        <v>2.94</v>
      </c>
      <c r="W672" s="16">
        <v>1.28</v>
      </c>
      <c r="X672" s="16">
        <v>-0.39</v>
      </c>
      <c r="Y672" s="16">
        <v>-1.68</v>
      </c>
      <c r="Z672" s="29">
        <v>-1.2</v>
      </c>
    </row>
    <row r="673" spans="1:26" x14ac:dyDescent="0.25">
      <c r="A673" s="23" t="s">
        <v>470</v>
      </c>
      <c r="B673" s="9">
        <v>3.43</v>
      </c>
      <c r="C673" s="9">
        <v>1.02</v>
      </c>
      <c r="D673" s="9">
        <v>2.61</v>
      </c>
      <c r="E673" s="9">
        <v>1.86</v>
      </c>
      <c r="F673" s="9">
        <v>-0.4</v>
      </c>
      <c r="G673" s="9">
        <v>-1.75</v>
      </c>
      <c r="H673" s="19">
        <v>-0.49</v>
      </c>
      <c r="J673" s="2" t="s">
        <v>1620</v>
      </c>
      <c r="K673" s="16">
        <v>3.83</v>
      </c>
      <c r="L673" s="16">
        <v>5.14</v>
      </c>
      <c r="M673" s="16">
        <v>1.66</v>
      </c>
      <c r="N673" s="16">
        <v>4.16</v>
      </c>
      <c r="O673" s="16">
        <v>-1.2</v>
      </c>
      <c r="P673" s="16">
        <v>0.42</v>
      </c>
      <c r="Q673" s="29">
        <v>1.32</v>
      </c>
      <c r="S673" s="2" t="s">
        <v>503</v>
      </c>
      <c r="T673" s="16">
        <v>4.03</v>
      </c>
      <c r="U673" s="16">
        <v>1.91</v>
      </c>
      <c r="V673" s="16">
        <v>2.88</v>
      </c>
      <c r="W673" s="16">
        <v>1.25</v>
      </c>
      <c r="X673" s="16">
        <v>-0.49</v>
      </c>
      <c r="Y673" s="16">
        <v>-1.08</v>
      </c>
      <c r="Z673" s="29">
        <v>-1.2</v>
      </c>
    </row>
    <row r="674" spans="1:26" x14ac:dyDescent="0.25">
      <c r="A674" s="23" t="s">
        <v>916</v>
      </c>
      <c r="B674" s="9">
        <v>8.9700000000000006</v>
      </c>
      <c r="C674" s="9">
        <v>2.66</v>
      </c>
      <c r="D674" s="9">
        <v>8.09</v>
      </c>
      <c r="E674" s="9">
        <v>2.97</v>
      </c>
      <c r="F674" s="9">
        <v>-0.15</v>
      </c>
      <c r="G674" s="9">
        <v>-1.75</v>
      </c>
      <c r="H674" s="19">
        <v>-1.45</v>
      </c>
      <c r="J674" s="2" t="s">
        <v>277</v>
      </c>
      <c r="K674" s="16">
        <v>4.26</v>
      </c>
      <c r="L674" s="16">
        <v>0.89</v>
      </c>
      <c r="M674" s="16">
        <v>1.84</v>
      </c>
      <c r="N674" s="16">
        <v>1.18</v>
      </c>
      <c r="O674" s="16">
        <v>-1.21</v>
      </c>
      <c r="P674" s="16">
        <v>-2.2599999999999998</v>
      </c>
      <c r="Q674" s="29">
        <v>-0.64</v>
      </c>
      <c r="S674" s="2" t="s">
        <v>616</v>
      </c>
      <c r="T674" s="16">
        <v>9.52</v>
      </c>
      <c r="U674" s="16">
        <v>3.97</v>
      </c>
      <c r="V674" s="16">
        <v>11.18</v>
      </c>
      <c r="W674" s="16">
        <v>4.8600000000000003</v>
      </c>
      <c r="X674" s="16">
        <v>0.23</v>
      </c>
      <c r="Y674" s="16">
        <v>-1.26</v>
      </c>
      <c r="Z674" s="29">
        <v>-1.2</v>
      </c>
    </row>
    <row r="675" spans="1:26" x14ac:dyDescent="0.25">
      <c r="A675" s="23" t="s">
        <v>521</v>
      </c>
      <c r="B675" s="9">
        <v>5.42</v>
      </c>
      <c r="C675" s="9">
        <v>1.6</v>
      </c>
      <c r="D675" s="9">
        <v>13.46</v>
      </c>
      <c r="E675" s="9">
        <v>1.2</v>
      </c>
      <c r="F675" s="9">
        <v>1.31</v>
      </c>
      <c r="G675" s="9">
        <v>-1.76</v>
      </c>
      <c r="H675" s="19">
        <v>-3.49</v>
      </c>
      <c r="J675" s="2" t="s">
        <v>1434</v>
      </c>
      <c r="K675" s="16">
        <v>5.75</v>
      </c>
      <c r="L675" s="16">
        <v>7.84</v>
      </c>
      <c r="M675" s="16">
        <v>2.48</v>
      </c>
      <c r="N675" s="16">
        <v>2.39</v>
      </c>
      <c r="O675" s="16">
        <v>-1.21</v>
      </c>
      <c r="P675" s="16">
        <v>0.45</v>
      </c>
      <c r="Q675" s="29">
        <v>-0.06</v>
      </c>
      <c r="S675" s="2" t="s">
        <v>2030</v>
      </c>
      <c r="T675" s="16">
        <v>25.42</v>
      </c>
      <c r="U675" s="16">
        <v>14.18</v>
      </c>
      <c r="V675" s="16">
        <v>35.450000000000003</v>
      </c>
      <c r="W675" s="16">
        <v>15.4</v>
      </c>
      <c r="X675" s="16">
        <v>0.48</v>
      </c>
      <c r="Y675" s="16">
        <v>-0.84</v>
      </c>
      <c r="Z675" s="29">
        <v>-1.2</v>
      </c>
    </row>
    <row r="676" spans="1:26" x14ac:dyDescent="0.25">
      <c r="A676" s="23" t="s">
        <v>705</v>
      </c>
      <c r="B676" s="9">
        <v>15.04</v>
      </c>
      <c r="C676" s="9">
        <v>4.43</v>
      </c>
      <c r="D676" s="9">
        <v>10.42</v>
      </c>
      <c r="E676" s="9">
        <v>6.27</v>
      </c>
      <c r="F676" s="9">
        <v>-0.53</v>
      </c>
      <c r="G676" s="9">
        <v>-1.76</v>
      </c>
      <c r="H676" s="19">
        <v>-0.73</v>
      </c>
      <c r="J676" s="2" t="s">
        <v>511</v>
      </c>
      <c r="K676" s="16">
        <v>2.39</v>
      </c>
      <c r="L676" s="16">
        <v>0.14000000000000001</v>
      </c>
      <c r="M676" s="16">
        <v>1.03</v>
      </c>
      <c r="N676" s="16">
        <v>0.22</v>
      </c>
      <c r="O676" s="16">
        <v>-1.21</v>
      </c>
      <c r="P676" s="16">
        <v>-4.1100000000000003</v>
      </c>
      <c r="Q676" s="29">
        <v>-2.2599999999999998</v>
      </c>
      <c r="S676" s="2" t="s">
        <v>2046</v>
      </c>
      <c r="T676" s="16">
        <v>7.92</v>
      </c>
      <c r="U676" s="16">
        <v>5.14</v>
      </c>
      <c r="V676" s="16">
        <v>4.72</v>
      </c>
      <c r="W676" s="16">
        <v>2.06</v>
      </c>
      <c r="X676" s="16">
        <v>-0.75</v>
      </c>
      <c r="Y676" s="16">
        <v>-0.62</v>
      </c>
      <c r="Z676" s="29">
        <v>-1.2</v>
      </c>
    </row>
    <row r="677" spans="1:26" x14ac:dyDescent="0.25">
      <c r="A677" s="23" t="s">
        <v>714</v>
      </c>
      <c r="B677" s="9">
        <v>176.69</v>
      </c>
      <c r="C677" s="9">
        <v>52.15</v>
      </c>
      <c r="D677" s="9">
        <v>84.25</v>
      </c>
      <c r="E677" s="9">
        <v>18.72</v>
      </c>
      <c r="F677" s="9">
        <v>-1.07</v>
      </c>
      <c r="G677" s="9">
        <v>-1.76</v>
      </c>
      <c r="H677" s="19">
        <v>-2.17</v>
      </c>
      <c r="J677" s="2" t="s">
        <v>1547</v>
      </c>
      <c r="K677" s="16">
        <v>7.66</v>
      </c>
      <c r="L677" s="16">
        <v>6.86</v>
      </c>
      <c r="M677" s="16">
        <v>3.32</v>
      </c>
      <c r="N677" s="16">
        <v>2.11</v>
      </c>
      <c r="O677" s="16">
        <v>-1.21</v>
      </c>
      <c r="P677" s="16">
        <v>-0.16</v>
      </c>
      <c r="Q677" s="29">
        <v>-0.65</v>
      </c>
      <c r="S677" s="2" t="s">
        <v>1584</v>
      </c>
      <c r="T677" s="16">
        <v>19.54</v>
      </c>
      <c r="U677" s="16">
        <v>16.8</v>
      </c>
      <c r="V677" s="16">
        <v>9.5500000000000007</v>
      </c>
      <c r="W677" s="16">
        <v>4.16</v>
      </c>
      <c r="X677" s="16">
        <v>-1.03</v>
      </c>
      <c r="Y677" s="16">
        <v>-0.22</v>
      </c>
      <c r="Z677" s="29">
        <v>-1.2</v>
      </c>
    </row>
    <row r="678" spans="1:26" x14ac:dyDescent="0.25">
      <c r="A678" s="23" t="s">
        <v>821</v>
      </c>
      <c r="B678" s="9">
        <v>46.65</v>
      </c>
      <c r="C678" s="9">
        <v>13.77</v>
      </c>
      <c r="D678" s="9">
        <v>39.64</v>
      </c>
      <c r="E678" s="9">
        <v>17.02</v>
      </c>
      <c r="F678" s="9">
        <v>-0.23</v>
      </c>
      <c r="G678" s="9">
        <v>-1.76</v>
      </c>
      <c r="H678" s="19">
        <v>-1.22</v>
      </c>
      <c r="J678" s="2" t="s">
        <v>384</v>
      </c>
      <c r="K678" s="16">
        <v>2.21</v>
      </c>
      <c r="L678" s="16">
        <v>0.32</v>
      </c>
      <c r="M678" s="16">
        <v>0.95</v>
      </c>
      <c r="N678" s="16">
        <v>0.23</v>
      </c>
      <c r="O678" s="16">
        <v>-1.22</v>
      </c>
      <c r="P678" s="16">
        <v>-2.77</v>
      </c>
      <c r="Q678" s="29">
        <v>-2.0299999999999998</v>
      </c>
      <c r="S678" s="2" t="s">
        <v>806</v>
      </c>
      <c r="T678" s="16">
        <v>13.83</v>
      </c>
      <c r="U678" s="16">
        <v>4.7</v>
      </c>
      <c r="V678" s="16">
        <v>10.33</v>
      </c>
      <c r="W678" s="16">
        <v>4.5</v>
      </c>
      <c r="X678" s="16">
        <v>-0.42</v>
      </c>
      <c r="Y678" s="16">
        <v>-1.56</v>
      </c>
      <c r="Z678" s="29">
        <v>-1.2</v>
      </c>
    </row>
    <row r="679" spans="1:26" x14ac:dyDescent="0.25">
      <c r="A679" s="23" t="s">
        <v>236</v>
      </c>
      <c r="B679" s="9">
        <v>5.13</v>
      </c>
      <c r="C679" s="9">
        <v>1.5</v>
      </c>
      <c r="D679" s="9">
        <v>1.79</v>
      </c>
      <c r="E679" s="9">
        <v>0.69</v>
      </c>
      <c r="F679" s="9">
        <v>-1.51</v>
      </c>
      <c r="G679" s="9">
        <v>-1.77</v>
      </c>
      <c r="H679" s="19">
        <v>-1.37</v>
      </c>
      <c r="J679" s="2" t="s">
        <v>1462</v>
      </c>
      <c r="K679" s="16">
        <v>5.87</v>
      </c>
      <c r="L679" s="16">
        <v>3.33</v>
      </c>
      <c r="M679" s="16">
        <v>2.5299999999999998</v>
      </c>
      <c r="N679" s="16">
        <v>3.08</v>
      </c>
      <c r="O679" s="16">
        <v>-1.22</v>
      </c>
      <c r="P679" s="16">
        <v>-0.82</v>
      </c>
      <c r="Q679" s="29">
        <v>0.28999999999999998</v>
      </c>
      <c r="S679" s="2" t="s">
        <v>2085</v>
      </c>
      <c r="T679" s="16">
        <v>4.71</v>
      </c>
      <c r="U679" s="16">
        <v>2.57</v>
      </c>
      <c r="V679" s="16">
        <v>7.4</v>
      </c>
      <c r="W679" s="16">
        <v>3.23</v>
      </c>
      <c r="X679" s="16">
        <v>0.65</v>
      </c>
      <c r="Y679" s="16">
        <v>-0.87</v>
      </c>
      <c r="Z679" s="29">
        <v>-1.2</v>
      </c>
    </row>
    <row r="680" spans="1:26" x14ac:dyDescent="0.25">
      <c r="A680" s="23" t="s">
        <v>766</v>
      </c>
      <c r="B680" s="9">
        <v>14.44</v>
      </c>
      <c r="C680" s="9">
        <v>4.22</v>
      </c>
      <c r="D680" s="9">
        <v>13.17</v>
      </c>
      <c r="E680" s="9">
        <v>2.13</v>
      </c>
      <c r="F680" s="9">
        <v>-0.13</v>
      </c>
      <c r="G680" s="9">
        <v>-1.77</v>
      </c>
      <c r="H680" s="19">
        <v>-2.63</v>
      </c>
      <c r="J680" s="2" t="s">
        <v>1520</v>
      </c>
      <c r="K680" s="16">
        <v>28.55</v>
      </c>
      <c r="L680" s="16">
        <v>24.84</v>
      </c>
      <c r="M680" s="16">
        <v>12.26</v>
      </c>
      <c r="N680" s="16">
        <v>8.6300000000000008</v>
      </c>
      <c r="O680" s="16">
        <v>-1.22</v>
      </c>
      <c r="P680" s="16">
        <v>-0.2</v>
      </c>
      <c r="Q680" s="29">
        <v>-0.51</v>
      </c>
      <c r="S680" s="2" t="s">
        <v>335</v>
      </c>
      <c r="T680" s="16">
        <v>4.22</v>
      </c>
      <c r="U680" s="16">
        <v>1.93</v>
      </c>
      <c r="V680" s="16">
        <v>3.89</v>
      </c>
      <c r="W680" s="16">
        <v>1.68</v>
      </c>
      <c r="X680" s="16">
        <v>-0.12</v>
      </c>
      <c r="Y680" s="16">
        <v>-1.1299999999999999</v>
      </c>
      <c r="Z680" s="29">
        <v>-1.21</v>
      </c>
    </row>
    <row r="681" spans="1:26" x14ac:dyDescent="0.25">
      <c r="A681" s="23" t="s">
        <v>527</v>
      </c>
      <c r="B681" s="9">
        <v>2.2400000000000002</v>
      </c>
      <c r="C681" s="9">
        <v>0.65</v>
      </c>
      <c r="D681" s="9">
        <v>1.92</v>
      </c>
      <c r="E681" s="9">
        <v>0.63</v>
      </c>
      <c r="F681" s="9">
        <v>-0.22</v>
      </c>
      <c r="G681" s="9">
        <v>-1.78</v>
      </c>
      <c r="H681" s="19">
        <v>-1.61</v>
      </c>
      <c r="J681" s="2" t="s">
        <v>1577</v>
      </c>
      <c r="K681" s="16">
        <v>5.21</v>
      </c>
      <c r="L681" s="16">
        <v>6.83</v>
      </c>
      <c r="M681" s="16">
        <v>2.2400000000000002</v>
      </c>
      <c r="N681" s="16">
        <v>3</v>
      </c>
      <c r="O681" s="16">
        <v>-1.22</v>
      </c>
      <c r="P681" s="16">
        <v>0.39</v>
      </c>
      <c r="Q681" s="29">
        <v>0.43</v>
      </c>
      <c r="S681" s="2" t="s">
        <v>368</v>
      </c>
      <c r="T681" s="16">
        <v>9.01</v>
      </c>
      <c r="U681" s="16">
        <v>2.94</v>
      </c>
      <c r="V681" s="16">
        <v>10.58</v>
      </c>
      <c r="W681" s="16">
        <v>4.57</v>
      </c>
      <c r="X681" s="16">
        <v>0.23</v>
      </c>
      <c r="Y681" s="16">
        <v>-1.62</v>
      </c>
      <c r="Z681" s="29">
        <v>-1.21</v>
      </c>
    </row>
    <row r="682" spans="1:26" x14ac:dyDescent="0.25">
      <c r="A682" s="23" t="s">
        <v>874</v>
      </c>
      <c r="B682" s="9">
        <v>29.28</v>
      </c>
      <c r="C682" s="9">
        <v>8.51</v>
      </c>
      <c r="D682" s="9">
        <v>9.68</v>
      </c>
      <c r="E682" s="9">
        <v>3.74</v>
      </c>
      <c r="F682" s="9">
        <v>-1.6</v>
      </c>
      <c r="G682" s="9">
        <v>-1.78</v>
      </c>
      <c r="H682" s="19">
        <v>-1.37</v>
      </c>
      <c r="J682" s="2" t="s">
        <v>799</v>
      </c>
      <c r="K682" s="16">
        <v>6.1</v>
      </c>
      <c r="L682" s="16">
        <v>1.22</v>
      </c>
      <c r="M682" s="16">
        <v>2.62</v>
      </c>
      <c r="N682" s="16">
        <v>0.75</v>
      </c>
      <c r="O682" s="16">
        <v>-1.22</v>
      </c>
      <c r="P682" s="16">
        <v>-2.3199999999999998</v>
      </c>
      <c r="Q682" s="29">
        <v>-1.8</v>
      </c>
      <c r="S682" s="2" t="s">
        <v>437</v>
      </c>
      <c r="T682" s="16">
        <v>14.27</v>
      </c>
      <c r="U682" s="16">
        <v>6.53</v>
      </c>
      <c r="V682" s="16">
        <v>7.24</v>
      </c>
      <c r="W682" s="16">
        <v>3.12</v>
      </c>
      <c r="X682" s="16">
        <v>-0.98</v>
      </c>
      <c r="Y682" s="16">
        <v>-1.1299999999999999</v>
      </c>
      <c r="Z682" s="29">
        <v>-1.21</v>
      </c>
    </row>
    <row r="683" spans="1:26" x14ac:dyDescent="0.25">
      <c r="A683" s="23" t="s">
        <v>332</v>
      </c>
      <c r="B683" s="9">
        <v>8.8000000000000007</v>
      </c>
      <c r="C683" s="9">
        <v>2.54</v>
      </c>
      <c r="D683" s="9">
        <v>3.45</v>
      </c>
      <c r="E683" s="9">
        <v>1.53</v>
      </c>
      <c r="F683" s="9">
        <v>-1.35</v>
      </c>
      <c r="G683" s="9">
        <v>-1.79</v>
      </c>
      <c r="H683" s="19">
        <v>-1.18</v>
      </c>
      <c r="J683" s="2" t="s">
        <v>327</v>
      </c>
      <c r="K683" s="16">
        <v>6.41</v>
      </c>
      <c r="L683" s="16">
        <v>3.29</v>
      </c>
      <c r="M683" s="16">
        <v>2.74</v>
      </c>
      <c r="N683" s="16">
        <v>1.41</v>
      </c>
      <c r="O683" s="16">
        <v>-1.23</v>
      </c>
      <c r="P683" s="16">
        <v>-0.96</v>
      </c>
      <c r="Q683" s="29">
        <v>-0.96</v>
      </c>
      <c r="S683" s="2" t="s">
        <v>1984</v>
      </c>
      <c r="T683" s="16">
        <v>85.34</v>
      </c>
      <c r="U683" s="16">
        <v>46.2</v>
      </c>
      <c r="V683" s="16">
        <v>72.3</v>
      </c>
      <c r="W683" s="16">
        <v>31.28</v>
      </c>
      <c r="X683" s="16">
        <v>-0.24</v>
      </c>
      <c r="Y683" s="16">
        <v>-0.89</v>
      </c>
      <c r="Z683" s="29">
        <v>-1.21</v>
      </c>
    </row>
    <row r="684" spans="1:26" x14ac:dyDescent="0.25">
      <c r="A684" s="23" t="s">
        <v>480</v>
      </c>
      <c r="B684" s="9">
        <v>5.88</v>
      </c>
      <c r="C684" s="9">
        <v>1.7</v>
      </c>
      <c r="D684" s="9">
        <v>4.75</v>
      </c>
      <c r="E684" s="9">
        <v>0.69</v>
      </c>
      <c r="F684" s="9">
        <v>-0.31</v>
      </c>
      <c r="G684" s="9">
        <v>-1.79</v>
      </c>
      <c r="H684" s="19">
        <v>-2.78</v>
      </c>
      <c r="J684" s="2" t="s">
        <v>1419</v>
      </c>
      <c r="K684" s="16">
        <v>64.2</v>
      </c>
      <c r="L684" s="16">
        <v>39.93</v>
      </c>
      <c r="M684" s="16">
        <v>27.29</v>
      </c>
      <c r="N684" s="16">
        <v>15.08</v>
      </c>
      <c r="O684" s="16">
        <v>-1.23</v>
      </c>
      <c r="P684" s="16">
        <v>-0.69</v>
      </c>
      <c r="Q684" s="29">
        <v>-0.86</v>
      </c>
      <c r="S684" s="2" t="s">
        <v>1084</v>
      </c>
      <c r="T684" s="16">
        <v>1.38</v>
      </c>
      <c r="U684" s="16">
        <v>1.44</v>
      </c>
      <c r="V684" s="16">
        <v>3.09</v>
      </c>
      <c r="W684" s="16">
        <v>1.33</v>
      </c>
      <c r="X684" s="16">
        <v>1.1599999999999999</v>
      </c>
      <c r="Y684" s="16">
        <v>0.06</v>
      </c>
      <c r="Z684" s="29">
        <v>-1.21</v>
      </c>
    </row>
    <row r="685" spans="1:26" x14ac:dyDescent="0.25">
      <c r="A685" s="23" t="s">
        <v>730</v>
      </c>
      <c r="B685" s="9">
        <v>53.72</v>
      </c>
      <c r="C685" s="9">
        <v>15.52</v>
      </c>
      <c r="D685" s="9">
        <v>35.950000000000003</v>
      </c>
      <c r="E685" s="9">
        <v>8.2799999999999994</v>
      </c>
      <c r="F685" s="9">
        <v>-0.57999999999999996</v>
      </c>
      <c r="G685" s="9">
        <v>-1.79</v>
      </c>
      <c r="H685" s="19">
        <v>-2.12</v>
      </c>
      <c r="J685" s="2" t="s">
        <v>1420</v>
      </c>
      <c r="K685" s="16">
        <v>4.1900000000000004</v>
      </c>
      <c r="L685" s="16">
        <v>2.5</v>
      </c>
      <c r="M685" s="16">
        <v>1.79</v>
      </c>
      <c r="N685" s="16">
        <v>1.1100000000000001</v>
      </c>
      <c r="O685" s="16">
        <v>-1.23</v>
      </c>
      <c r="P685" s="16">
        <v>-0.75</v>
      </c>
      <c r="Q685" s="29">
        <v>-0.69</v>
      </c>
      <c r="S685" s="2" t="s">
        <v>2013</v>
      </c>
      <c r="T685" s="16">
        <v>3.29</v>
      </c>
      <c r="U685" s="16">
        <v>2.71</v>
      </c>
      <c r="V685" s="16">
        <v>2.09</v>
      </c>
      <c r="W685" s="16">
        <v>0.91</v>
      </c>
      <c r="X685" s="16">
        <v>-0.65</v>
      </c>
      <c r="Y685" s="16">
        <v>-0.28000000000000003</v>
      </c>
      <c r="Z685" s="29">
        <v>-1.21</v>
      </c>
    </row>
    <row r="686" spans="1:26" x14ac:dyDescent="0.25">
      <c r="A686" s="23" t="s">
        <v>362</v>
      </c>
      <c r="B686" s="9">
        <v>18.399999999999999</v>
      </c>
      <c r="C686" s="9">
        <v>5.27</v>
      </c>
      <c r="D686" s="9">
        <v>19.07</v>
      </c>
      <c r="E686" s="9">
        <v>5.91</v>
      </c>
      <c r="F686" s="9">
        <v>0.05</v>
      </c>
      <c r="G686" s="9">
        <v>-1.8</v>
      </c>
      <c r="H686" s="19">
        <v>-1.69</v>
      </c>
      <c r="J686" s="2" t="s">
        <v>1436</v>
      </c>
      <c r="K686" s="16">
        <v>4.7</v>
      </c>
      <c r="L686" s="16">
        <v>6.1</v>
      </c>
      <c r="M686" s="16">
        <v>2.0099999999999998</v>
      </c>
      <c r="N686" s="16">
        <v>5.92</v>
      </c>
      <c r="O686" s="16">
        <v>-1.23</v>
      </c>
      <c r="P686" s="16">
        <v>0.37</v>
      </c>
      <c r="Q686" s="29">
        <v>1.56</v>
      </c>
      <c r="S686" s="2" t="s">
        <v>644</v>
      </c>
      <c r="T686" s="16">
        <v>4.09</v>
      </c>
      <c r="U686" s="16">
        <v>1.93</v>
      </c>
      <c r="V686" s="16">
        <v>4.84</v>
      </c>
      <c r="W686" s="16">
        <v>2.1</v>
      </c>
      <c r="X686" s="16">
        <v>0.24</v>
      </c>
      <c r="Y686" s="16">
        <v>-1.0900000000000001</v>
      </c>
      <c r="Z686" s="29">
        <v>-1.21</v>
      </c>
    </row>
    <row r="687" spans="1:26" x14ac:dyDescent="0.25">
      <c r="A687" s="23" t="s">
        <v>449</v>
      </c>
      <c r="B687" s="9">
        <v>16.350000000000001</v>
      </c>
      <c r="C687" s="9">
        <v>4.71</v>
      </c>
      <c r="D687" s="9">
        <v>24.37</v>
      </c>
      <c r="E687" s="9">
        <v>7.44</v>
      </c>
      <c r="F687" s="9">
        <v>0.57999999999999996</v>
      </c>
      <c r="G687" s="9">
        <v>-1.8</v>
      </c>
      <c r="H687" s="19">
        <v>-1.71</v>
      </c>
      <c r="J687" s="2" t="s">
        <v>575</v>
      </c>
      <c r="K687" s="16">
        <v>10.69</v>
      </c>
      <c r="L687" s="16">
        <v>4.1500000000000004</v>
      </c>
      <c r="M687" s="16">
        <v>4.54</v>
      </c>
      <c r="N687" s="16">
        <v>2.42</v>
      </c>
      <c r="O687" s="16">
        <v>-1.23</v>
      </c>
      <c r="P687" s="16">
        <v>-1.37</v>
      </c>
      <c r="Q687" s="29">
        <v>-0.91</v>
      </c>
      <c r="S687" s="2" t="s">
        <v>824</v>
      </c>
      <c r="T687" s="16">
        <v>2.33</v>
      </c>
      <c r="U687" s="16">
        <v>1.1599999999999999</v>
      </c>
      <c r="V687" s="16">
        <v>3.75</v>
      </c>
      <c r="W687" s="16">
        <v>1.62</v>
      </c>
      <c r="X687" s="16">
        <v>0.69</v>
      </c>
      <c r="Y687" s="16">
        <v>-1.01</v>
      </c>
      <c r="Z687" s="29">
        <v>-1.21</v>
      </c>
    </row>
    <row r="688" spans="1:26" x14ac:dyDescent="0.25">
      <c r="A688" s="23" t="s">
        <v>578</v>
      </c>
      <c r="B688" s="9">
        <v>4.9000000000000004</v>
      </c>
      <c r="C688" s="9">
        <v>1.41</v>
      </c>
      <c r="D688" s="9">
        <v>3.08</v>
      </c>
      <c r="E688" s="9">
        <v>1.41</v>
      </c>
      <c r="F688" s="9">
        <v>-0.67</v>
      </c>
      <c r="G688" s="9">
        <v>-1.8</v>
      </c>
      <c r="H688" s="19">
        <v>-1.1299999999999999</v>
      </c>
      <c r="J688" s="2" t="s">
        <v>1482</v>
      </c>
      <c r="K688" s="16">
        <v>5.36</v>
      </c>
      <c r="L688" s="16">
        <v>3.37</v>
      </c>
      <c r="M688" s="16">
        <v>2.29</v>
      </c>
      <c r="N688" s="16">
        <v>0.57999999999999996</v>
      </c>
      <c r="O688" s="16">
        <v>-1.23</v>
      </c>
      <c r="P688" s="16">
        <v>-0.67</v>
      </c>
      <c r="Q688" s="29">
        <v>-1.99</v>
      </c>
      <c r="S688" s="2" t="s">
        <v>1598</v>
      </c>
      <c r="T688" s="16">
        <v>12.48</v>
      </c>
      <c r="U688" s="16">
        <v>10.85</v>
      </c>
      <c r="V688" s="16">
        <v>4.99</v>
      </c>
      <c r="W688" s="16">
        <v>2.16</v>
      </c>
      <c r="X688" s="16">
        <v>-1.32</v>
      </c>
      <c r="Y688" s="16">
        <v>-0.2</v>
      </c>
      <c r="Z688" s="29">
        <v>-1.21</v>
      </c>
    </row>
    <row r="689" spans="1:26" x14ac:dyDescent="0.25">
      <c r="A689" s="23" t="s">
        <v>732</v>
      </c>
      <c r="B689" s="9">
        <v>3.68</v>
      </c>
      <c r="C689" s="9">
        <v>1.06</v>
      </c>
      <c r="D689" s="9">
        <v>1.02</v>
      </c>
      <c r="E689" s="9">
        <v>0.43</v>
      </c>
      <c r="F689" s="9">
        <v>-1.86</v>
      </c>
      <c r="G689" s="9">
        <v>-1.8</v>
      </c>
      <c r="H689" s="19">
        <v>-1.24</v>
      </c>
      <c r="J689" s="2" t="s">
        <v>1504</v>
      </c>
      <c r="K689" s="16">
        <v>60.93</v>
      </c>
      <c r="L689" s="16">
        <v>74.58</v>
      </c>
      <c r="M689" s="16">
        <v>25.96</v>
      </c>
      <c r="N689" s="16">
        <v>45.7</v>
      </c>
      <c r="O689" s="16">
        <v>-1.23</v>
      </c>
      <c r="P689" s="16">
        <v>0.28999999999999998</v>
      </c>
      <c r="Q689" s="29">
        <v>0.82</v>
      </c>
      <c r="S689" s="2" t="s">
        <v>907</v>
      </c>
      <c r="T689" s="16">
        <v>8.76</v>
      </c>
      <c r="U689" s="16">
        <v>3.96</v>
      </c>
      <c r="V689" s="16">
        <v>6.47</v>
      </c>
      <c r="W689" s="16">
        <v>2.8</v>
      </c>
      <c r="X689" s="16">
        <v>-0.44</v>
      </c>
      <c r="Y689" s="16">
        <v>-1.1399999999999999</v>
      </c>
      <c r="Z689" s="29">
        <v>-1.21</v>
      </c>
    </row>
    <row r="690" spans="1:26" x14ac:dyDescent="0.25">
      <c r="A690" s="23" t="s">
        <v>769</v>
      </c>
      <c r="B690" s="9">
        <v>32.020000000000003</v>
      </c>
      <c r="C690" s="9">
        <v>9.19</v>
      </c>
      <c r="D690" s="9">
        <v>10.119999999999999</v>
      </c>
      <c r="E690" s="9">
        <v>5.47</v>
      </c>
      <c r="F690" s="9">
        <v>-1.66</v>
      </c>
      <c r="G690" s="9">
        <v>-1.8</v>
      </c>
      <c r="H690" s="19">
        <v>-0.89</v>
      </c>
      <c r="J690" s="2" t="s">
        <v>1561</v>
      </c>
      <c r="K690" s="16">
        <v>133.66</v>
      </c>
      <c r="L690" s="16">
        <v>143.01</v>
      </c>
      <c r="M690" s="16">
        <v>56.79</v>
      </c>
      <c r="N690" s="16">
        <v>72.47</v>
      </c>
      <c r="O690" s="16">
        <v>-1.23</v>
      </c>
      <c r="P690" s="16">
        <v>0.1</v>
      </c>
      <c r="Q690" s="29">
        <v>0.35</v>
      </c>
      <c r="S690" s="2" t="s">
        <v>272</v>
      </c>
      <c r="T690" s="16">
        <v>46.92</v>
      </c>
      <c r="U690" s="16">
        <v>22.34</v>
      </c>
      <c r="V690" s="16">
        <v>24.1</v>
      </c>
      <c r="W690" s="16">
        <v>10.33</v>
      </c>
      <c r="X690" s="16">
        <v>-0.96</v>
      </c>
      <c r="Y690" s="16">
        <v>-1.07</v>
      </c>
      <c r="Z690" s="29">
        <v>-1.22</v>
      </c>
    </row>
    <row r="691" spans="1:26" x14ac:dyDescent="0.25">
      <c r="A691" s="23" t="s">
        <v>905</v>
      </c>
      <c r="B691" s="9">
        <v>47.96</v>
      </c>
      <c r="C691" s="9">
        <v>13.77</v>
      </c>
      <c r="D691" s="9">
        <v>12.78</v>
      </c>
      <c r="E691" s="9">
        <v>1.68</v>
      </c>
      <c r="F691" s="9">
        <v>-1.91</v>
      </c>
      <c r="G691" s="9">
        <v>-1.8</v>
      </c>
      <c r="H691" s="19">
        <v>-2.93</v>
      </c>
      <c r="J691" s="2" t="s">
        <v>851</v>
      </c>
      <c r="K691" s="16">
        <v>2.2799999999999998</v>
      </c>
      <c r="L691" s="16">
        <v>1.0900000000000001</v>
      </c>
      <c r="M691" s="16">
        <v>0.97</v>
      </c>
      <c r="N691" s="16">
        <v>0.63</v>
      </c>
      <c r="O691" s="16">
        <v>-1.23</v>
      </c>
      <c r="P691" s="16">
        <v>-1.06</v>
      </c>
      <c r="Q691" s="29">
        <v>-0.62</v>
      </c>
      <c r="S691" s="2" t="s">
        <v>1974</v>
      </c>
      <c r="T691" s="16">
        <v>8.56</v>
      </c>
      <c r="U691" s="16">
        <v>5.07</v>
      </c>
      <c r="V691" s="16">
        <v>10.45</v>
      </c>
      <c r="W691" s="16">
        <v>4.49</v>
      </c>
      <c r="X691" s="16">
        <v>0.28999999999999998</v>
      </c>
      <c r="Y691" s="16">
        <v>-0.75</v>
      </c>
      <c r="Z691" s="29">
        <v>-1.22</v>
      </c>
    </row>
    <row r="692" spans="1:26" x14ac:dyDescent="0.25">
      <c r="A692" s="23" t="s">
        <v>474</v>
      </c>
      <c r="B692" s="9">
        <v>3.38</v>
      </c>
      <c r="C692" s="9">
        <v>0.95</v>
      </c>
      <c r="D692" s="9">
        <v>0.84</v>
      </c>
      <c r="E692" s="9">
        <v>0.44</v>
      </c>
      <c r="F692" s="9">
        <v>-2.0099999999999998</v>
      </c>
      <c r="G692" s="9">
        <v>-1.82</v>
      </c>
      <c r="H692" s="19">
        <v>-0.93</v>
      </c>
      <c r="J692" s="2" t="s">
        <v>1616</v>
      </c>
      <c r="K692" s="16">
        <v>9.9700000000000006</v>
      </c>
      <c r="L692" s="16">
        <v>13.3</v>
      </c>
      <c r="M692" s="16">
        <v>4.24</v>
      </c>
      <c r="N692" s="16">
        <v>7.47</v>
      </c>
      <c r="O692" s="16">
        <v>-1.23</v>
      </c>
      <c r="P692" s="16">
        <v>0.42</v>
      </c>
      <c r="Q692" s="29">
        <v>0.82</v>
      </c>
      <c r="S692" s="2" t="s">
        <v>1077</v>
      </c>
      <c r="T692" s="16">
        <v>0.89</v>
      </c>
      <c r="U692" s="16">
        <v>0.39</v>
      </c>
      <c r="V692" s="16">
        <v>29.98</v>
      </c>
      <c r="W692" s="16">
        <v>12.88</v>
      </c>
      <c r="X692" s="16">
        <v>5.07</v>
      </c>
      <c r="Y692" s="16">
        <v>-1.19</v>
      </c>
      <c r="Z692" s="29">
        <v>-1.22</v>
      </c>
    </row>
    <row r="693" spans="1:26" x14ac:dyDescent="0.25">
      <c r="A693" s="23" t="s">
        <v>807</v>
      </c>
      <c r="B693" s="9">
        <v>48.48</v>
      </c>
      <c r="C693" s="9">
        <v>13.71</v>
      </c>
      <c r="D693" s="9">
        <v>21.46</v>
      </c>
      <c r="E693" s="9">
        <v>9.4499999999999993</v>
      </c>
      <c r="F693" s="9">
        <v>-1.18</v>
      </c>
      <c r="G693" s="9">
        <v>-1.82</v>
      </c>
      <c r="H693" s="19">
        <v>-1.18</v>
      </c>
      <c r="J693" s="2" t="s">
        <v>935</v>
      </c>
      <c r="K693" s="16">
        <v>15.96</v>
      </c>
      <c r="L693" s="16">
        <v>6.03</v>
      </c>
      <c r="M693" s="16">
        <v>6.82</v>
      </c>
      <c r="N693" s="16">
        <v>2.62</v>
      </c>
      <c r="O693" s="16">
        <v>-1.23</v>
      </c>
      <c r="P693" s="16">
        <v>-1.41</v>
      </c>
      <c r="Q693" s="29">
        <v>-1.38</v>
      </c>
      <c r="S693" s="2" t="s">
        <v>605</v>
      </c>
      <c r="T693" s="16">
        <v>5.09</v>
      </c>
      <c r="U693" s="16">
        <v>1.36</v>
      </c>
      <c r="V693" s="16">
        <v>2</v>
      </c>
      <c r="W693" s="16">
        <v>0.86</v>
      </c>
      <c r="X693" s="16">
        <v>-1.35</v>
      </c>
      <c r="Y693" s="16">
        <v>-1.9</v>
      </c>
      <c r="Z693" s="29">
        <v>-1.22</v>
      </c>
    </row>
    <row r="694" spans="1:26" x14ac:dyDescent="0.25">
      <c r="A694" s="23" t="s">
        <v>860</v>
      </c>
      <c r="B694" s="9">
        <v>18.77</v>
      </c>
      <c r="C694" s="9">
        <v>5.32</v>
      </c>
      <c r="D694" s="9">
        <v>15.79</v>
      </c>
      <c r="E694" s="9">
        <v>4.17</v>
      </c>
      <c r="F694" s="9">
        <v>-0.25</v>
      </c>
      <c r="G694" s="9">
        <v>-1.82</v>
      </c>
      <c r="H694" s="19">
        <v>-1.92</v>
      </c>
      <c r="J694" s="2" t="s">
        <v>278</v>
      </c>
      <c r="K694" s="16">
        <v>18.47</v>
      </c>
      <c r="L694" s="16">
        <v>4.2</v>
      </c>
      <c r="M694" s="16">
        <v>7.83</v>
      </c>
      <c r="N694" s="16">
        <v>0.1</v>
      </c>
      <c r="O694" s="16">
        <v>-1.24</v>
      </c>
      <c r="P694" s="16">
        <v>-2.14</v>
      </c>
      <c r="Q694" s="29">
        <v>-6.29</v>
      </c>
      <c r="S694" s="2" t="s">
        <v>772</v>
      </c>
      <c r="T694" s="16">
        <v>9.0500000000000007</v>
      </c>
      <c r="U694" s="16">
        <v>2.41</v>
      </c>
      <c r="V694" s="16">
        <v>3.29</v>
      </c>
      <c r="W694" s="16">
        <v>1.41</v>
      </c>
      <c r="X694" s="16">
        <v>-1.46</v>
      </c>
      <c r="Y694" s="16">
        <v>-1.91</v>
      </c>
      <c r="Z694" s="29">
        <v>-1.22</v>
      </c>
    </row>
    <row r="695" spans="1:26" x14ac:dyDescent="0.25">
      <c r="A695" s="23" t="s">
        <v>913</v>
      </c>
      <c r="B695" s="9">
        <v>9.09</v>
      </c>
      <c r="C695" s="9">
        <v>2.58</v>
      </c>
      <c r="D695" s="9">
        <v>3.66</v>
      </c>
      <c r="E695" s="9">
        <v>1.77</v>
      </c>
      <c r="F695" s="9">
        <v>-1.31</v>
      </c>
      <c r="G695" s="9">
        <v>-1.82</v>
      </c>
      <c r="H695" s="19">
        <v>-1.05</v>
      </c>
      <c r="J695" s="2" t="s">
        <v>285</v>
      </c>
      <c r="K695" s="16">
        <v>11.3</v>
      </c>
      <c r="L695" s="16">
        <v>2.9</v>
      </c>
      <c r="M695" s="16">
        <v>4.8</v>
      </c>
      <c r="N695" s="16">
        <v>1.79</v>
      </c>
      <c r="O695" s="16">
        <v>-1.24</v>
      </c>
      <c r="P695" s="16">
        <v>-1.96</v>
      </c>
      <c r="Q695" s="29">
        <v>-1.42</v>
      </c>
      <c r="S695" s="2" t="s">
        <v>821</v>
      </c>
      <c r="T695" s="16">
        <v>46.65</v>
      </c>
      <c r="U695" s="16">
        <v>13.77</v>
      </c>
      <c r="V695" s="16">
        <v>39.64</v>
      </c>
      <c r="W695" s="16">
        <v>17.02</v>
      </c>
      <c r="X695" s="16">
        <v>-0.23</v>
      </c>
      <c r="Y695" s="16">
        <v>-1.76</v>
      </c>
      <c r="Z695" s="29">
        <v>-1.22</v>
      </c>
    </row>
    <row r="696" spans="1:26" x14ac:dyDescent="0.25">
      <c r="A696" s="23" t="s">
        <v>230</v>
      </c>
      <c r="B696" s="9">
        <v>2.87</v>
      </c>
      <c r="C696" s="9">
        <v>0.81</v>
      </c>
      <c r="D696" s="9">
        <v>3.71</v>
      </c>
      <c r="E696" s="9">
        <v>1.81</v>
      </c>
      <c r="F696" s="9">
        <v>0.37</v>
      </c>
      <c r="G696" s="9">
        <v>-1.83</v>
      </c>
      <c r="H696" s="19">
        <v>-1.03</v>
      </c>
      <c r="J696" s="2" t="s">
        <v>1365</v>
      </c>
      <c r="K696" s="16">
        <v>4.78</v>
      </c>
      <c r="L696" s="16">
        <v>3.67</v>
      </c>
      <c r="M696" s="16">
        <v>2.0299999999999998</v>
      </c>
      <c r="N696" s="16">
        <v>1.48</v>
      </c>
      <c r="O696" s="16">
        <v>-1.24</v>
      </c>
      <c r="P696" s="16">
        <v>-0.38</v>
      </c>
      <c r="Q696" s="29">
        <v>-0.45</v>
      </c>
      <c r="S696" s="2" t="s">
        <v>839</v>
      </c>
      <c r="T696" s="16">
        <v>50.47</v>
      </c>
      <c r="U696" s="16">
        <v>19.41</v>
      </c>
      <c r="V696" s="16">
        <v>50.42</v>
      </c>
      <c r="W696" s="16">
        <v>21.58</v>
      </c>
      <c r="X696" s="16">
        <v>0</v>
      </c>
      <c r="Y696" s="16">
        <v>-1.38</v>
      </c>
      <c r="Z696" s="29">
        <v>-1.22</v>
      </c>
    </row>
    <row r="697" spans="1:26" x14ac:dyDescent="0.25">
      <c r="A697" s="23" t="s">
        <v>260</v>
      </c>
      <c r="B697" s="9">
        <v>12.12</v>
      </c>
      <c r="C697" s="9">
        <v>3.38</v>
      </c>
      <c r="D697" s="9">
        <v>4.1399999999999997</v>
      </c>
      <c r="E697" s="9">
        <v>1.1200000000000001</v>
      </c>
      <c r="F697" s="9">
        <v>-1.55</v>
      </c>
      <c r="G697" s="9">
        <v>-1.84</v>
      </c>
      <c r="H697" s="19">
        <v>-1.89</v>
      </c>
      <c r="J697" s="2" t="s">
        <v>1509</v>
      </c>
      <c r="K697" s="16">
        <v>3.75</v>
      </c>
      <c r="L697" s="16">
        <v>3.87</v>
      </c>
      <c r="M697" s="16">
        <v>1.58</v>
      </c>
      <c r="N697" s="16">
        <v>1.03</v>
      </c>
      <c r="O697" s="16">
        <v>-1.24</v>
      </c>
      <c r="P697" s="16">
        <v>0.05</v>
      </c>
      <c r="Q697" s="29">
        <v>-0.62</v>
      </c>
      <c r="S697" s="2" t="s">
        <v>951</v>
      </c>
      <c r="T697" s="16">
        <v>6.35</v>
      </c>
      <c r="U697" s="16">
        <v>2.37</v>
      </c>
      <c r="V697" s="16">
        <v>6.88</v>
      </c>
      <c r="W697" s="16">
        <v>2.94</v>
      </c>
      <c r="X697" s="16">
        <v>0.11</v>
      </c>
      <c r="Y697" s="16">
        <v>-1.43</v>
      </c>
      <c r="Z697" s="29">
        <v>-1.22</v>
      </c>
    </row>
    <row r="698" spans="1:26" x14ac:dyDescent="0.25">
      <c r="A698" s="23" t="s">
        <v>267</v>
      </c>
      <c r="B698" s="9">
        <v>20.94</v>
      </c>
      <c r="C698" s="9">
        <v>5.86</v>
      </c>
      <c r="D698" s="9">
        <v>6.41</v>
      </c>
      <c r="E698" s="9">
        <v>3.45</v>
      </c>
      <c r="F698" s="9">
        <v>-1.71</v>
      </c>
      <c r="G698" s="9">
        <v>-1.84</v>
      </c>
      <c r="H698" s="19">
        <v>-0.89</v>
      </c>
      <c r="J698" s="2" t="s">
        <v>858</v>
      </c>
      <c r="K698" s="16">
        <v>8.56</v>
      </c>
      <c r="L698" s="16">
        <v>3.93</v>
      </c>
      <c r="M698" s="16">
        <v>3.62</v>
      </c>
      <c r="N698" s="16">
        <v>1.31</v>
      </c>
      <c r="O698" s="16">
        <v>-1.24</v>
      </c>
      <c r="P698" s="16">
        <v>-1.1299999999999999</v>
      </c>
      <c r="Q698" s="29">
        <v>-1.47</v>
      </c>
      <c r="S698" s="2" t="s">
        <v>1928</v>
      </c>
      <c r="T698" s="16">
        <v>2.25</v>
      </c>
      <c r="U698" s="16">
        <v>1.17</v>
      </c>
      <c r="V698" s="16">
        <v>3.25</v>
      </c>
      <c r="W698" s="16">
        <v>1.39</v>
      </c>
      <c r="X698" s="16">
        <v>0.53</v>
      </c>
      <c r="Y698" s="16">
        <v>-0.94</v>
      </c>
      <c r="Z698" s="29">
        <v>-1.23</v>
      </c>
    </row>
    <row r="699" spans="1:26" x14ac:dyDescent="0.25">
      <c r="A699" s="23" t="s">
        <v>569</v>
      </c>
      <c r="B699" s="9">
        <v>10.61</v>
      </c>
      <c r="C699" s="9">
        <v>2.96</v>
      </c>
      <c r="D699" s="9">
        <v>3.7</v>
      </c>
      <c r="E699" s="9">
        <v>0.83</v>
      </c>
      <c r="F699" s="9">
        <v>-1.52</v>
      </c>
      <c r="G699" s="9">
        <v>-1.84</v>
      </c>
      <c r="H699" s="19">
        <v>-2.16</v>
      </c>
      <c r="J699" s="2" t="s">
        <v>1630</v>
      </c>
      <c r="K699" s="16">
        <v>73.42</v>
      </c>
      <c r="L699" s="16">
        <v>62.12</v>
      </c>
      <c r="M699" s="16">
        <v>31.18</v>
      </c>
      <c r="N699" s="16">
        <v>41.15</v>
      </c>
      <c r="O699" s="16">
        <v>-1.24</v>
      </c>
      <c r="P699" s="16">
        <v>-0.24</v>
      </c>
      <c r="Q699" s="29">
        <v>0.4</v>
      </c>
      <c r="S699" s="2" t="s">
        <v>303</v>
      </c>
      <c r="T699" s="16">
        <v>15.12</v>
      </c>
      <c r="U699" s="16">
        <v>5.09</v>
      </c>
      <c r="V699" s="16">
        <v>8.94</v>
      </c>
      <c r="W699" s="16">
        <v>3.82</v>
      </c>
      <c r="X699" s="16">
        <v>-0.76</v>
      </c>
      <c r="Y699" s="16">
        <v>-1.57</v>
      </c>
      <c r="Z699" s="29">
        <v>-1.23</v>
      </c>
    </row>
    <row r="700" spans="1:26" x14ac:dyDescent="0.25">
      <c r="A700" s="23" t="s">
        <v>312</v>
      </c>
      <c r="B700" s="9">
        <v>37.619999999999997</v>
      </c>
      <c r="C700" s="9">
        <v>10.45</v>
      </c>
      <c r="D700" s="9">
        <v>10.76</v>
      </c>
      <c r="E700" s="9">
        <v>2.0099999999999998</v>
      </c>
      <c r="F700" s="9">
        <v>-1.81</v>
      </c>
      <c r="G700" s="9">
        <v>-1.85</v>
      </c>
      <c r="H700" s="19">
        <v>-2.42</v>
      </c>
      <c r="J700" s="2" t="s">
        <v>923</v>
      </c>
      <c r="K700" s="16">
        <v>2.4300000000000002</v>
      </c>
      <c r="L700" s="16">
        <v>0.26</v>
      </c>
      <c r="M700" s="16">
        <v>1.03</v>
      </c>
      <c r="N700" s="16">
        <v>0.23</v>
      </c>
      <c r="O700" s="16">
        <v>-1.24</v>
      </c>
      <c r="P700" s="16">
        <v>-3.23</v>
      </c>
      <c r="Q700" s="29">
        <v>-2.1800000000000002</v>
      </c>
      <c r="S700" s="2" t="s">
        <v>1973</v>
      </c>
      <c r="T700" s="16">
        <v>14.46</v>
      </c>
      <c r="U700" s="16">
        <v>9.18</v>
      </c>
      <c r="V700" s="16">
        <v>10.49</v>
      </c>
      <c r="W700" s="16">
        <v>4.46</v>
      </c>
      <c r="X700" s="16">
        <v>-0.46</v>
      </c>
      <c r="Y700" s="16">
        <v>-0.66</v>
      </c>
      <c r="Z700" s="29">
        <v>-1.23</v>
      </c>
    </row>
    <row r="701" spans="1:26" x14ac:dyDescent="0.25">
      <c r="A701" s="23" t="s">
        <v>489</v>
      </c>
      <c r="B701" s="9">
        <v>2.27</v>
      </c>
      <c r="C701" s="9">
        <v>0.63</v>
      </c>
      <c r="D701" s="9">
        <v>3.11</v>
      </c>
      <c r="E701" s="9">
        <v>2.2400000000000002</v>
      </c>
      <c r="F701" s="9">
        <v>0.46</v>
      </c>
      <c r="G701" s="9">
        <v>-1.85</v>
      </c>
      <c r="H701" s="19">
        <v>-0.48</v>
      </c>
      <c r="J701" s="2" t="s">
        <v>1642</v>
      </c>
      <c r="K701" s="16">
        <v>23.8</v>
      </c>
      <c r="L701" s="16">
        <v>19.29</v>
      </c>
      <c r="M701" s="16">
        <v>10.039999999999999</v>
      </c>
      <c r="N701" s="16">
        <v>8.3800000000000008</v>
      </c>
      <c r="O701" s="16">
        <v>-1.24</v>
      </c>
      <c r="P701" s="16">
        <v>-0.3</v>
      </c>
      <c r="Q701" s="29">
        <v>-0.26</v>
      </c>
      <c r="S701" s="2" t="s">
        <v>1085</v>
      </c>
      <c r="T701" s="16">
        <v>0.27</v>
      </c>
      <c r="U701" s="16">
        <v>0.1</v>
      </c>
      <c r="V701" s="16">
        <v>3.52</v>
      </c>
      <c r="W701" s="16">
        <v>1.5</v>
      </c>
      <c r="X701" s="16">
        <v>3.7</v>
      </c>
      <c r="Y701" s="16">
        <v>-1.43</v>
      </c>
      <c r="Z701" s="29">
        <v>-1.23</v>
      </c>
    </row>
    <row r="702" spans="1:26" x14ac:dyDescent="0.25">
      <c r="A702" s="23" t="s">
        <v>526</v>
      </c>
      <c r="B702" s="9">
        <v>6.83</v>
      </c>
      <c r="C702" s="9">
        <v>1.9</v>
      </c>
      <c r="D702" s="9">
        <v>2.58</v>
      </c>
      <c r="E702" s="9">
        <v>0.91</v>
      </c>
      <c r="F702" s="9">
        <v>-1.4</v>
      </c>
      <c r="G702" s="9">
        <v>-1.85</v>
      </c>
      <c r="H702" s="19">
        <v>-1.51</v>
      </c>
      <c r="J702" s="2" t="s">
        <v>1351</v>
      </c>
      <c r="K702" s="16">
        <v>48.4</v>
      </c>
      <c r="L702" s="16">
        <v>39.090000000000003</v>
      </c>
      <c r="M702" s="16">
        <v>20.29</v>
      </c>
      <c r="N702" s="16">
        <v>16.63</v>
      </c>
      <c r="O702" s="16">
        <v>-1.25</v>
      </c>
      <c r="P702" s="16">
        <v>-0.31</v>
      </c>
      <c r="Q702" s="29">
        <v>-0.28999999999999998</v>
      </c>
      <c r="S702" s="2" t="s">
        <v>778</v>
      </c>
      <c r="T702" s="16">
        <v>5.75</v>
      </c>
      <c r="U702" s="16">
        <v>2.61</v>
      </c>
      <c r="V702" s="16">
        <v>4.2300000000000004</v>
      </c>
      <c r="W702" s="16">
        <v>1.81</v>
      </c>
      <c r="X702" s="16">
        <v>-0.44</v>
      </c>
      <c r="Y702" s="16">
        <v>-1.1399999999999999</v>
      </c>
      <c r="Z702" s="29">
        <v>-1.23</v>
      </c>
    </row>
    <row r="703" spans="1:26" x14ac:dyDescent="0.25">
      <c r="A703" s="23" t="s">
        <v>719</v>
      </c>
      <c r="B703" s="9">
        <v>8.9600000000000009</v>
      </c>
      <c r="C703" s="9">
        <v>2.4900000000000002</v>
      </c>
      <c r="D703" s="9">
        <v>4.21</v>
      </c>
      <c r="E703" s="9">
        <v>0.87</v>
      </c>
      <c r="F703" s="9">
        <v>-1.0900000000000001</v>
      </c>
      <c r="G703" s="9">
        <v>-1.85</v>
      </c>
      <c r="H703" s="19">
        <v>-2.2799999999999998</v>
      </c>
      <c r="J703" s="2" t="s">
        <v>1361</v>
      </c>
      <c r="K703" s="16">
        <v>57.46</v>
      </c>
      <c r="L703" s="16">
        <v>54.47</v>
      </c>
      <c r="M703" s="16">
        <v>24.1</v>
      </c>
      <c r="N703" s="16">
        <v>36.47</v>
      </c>
      <c r="O703" s="16">
        <v>-1.25</v>
      </c>
      <c r="P703" s="16">
        <v>-0.08</v>
      </c>
      <c r="Q703" s="29">
        <v>0.6</v>
      </c>
      <c r="S703" s="2" t="s">
        <v>2088</v>
      </c>
      <c r="T703" s="16">
        <v>2.2799999999999998</v>
      </c>
      <c r="U703" s="16">
        <v>1.68</v>
      </c>
      <c r="V703" s="16">
        <v>2.06</v>
      </c>
      <c r="W703" s="16">
        <v>0.88</v>
      </c>
      <c r="X703" s="16">
        <v>-0.15</v>
      </c>
      <c r="Y703" s="16">
        <v>-0.44</v>
      </c>
      <c r="Z703" s="29">
        <v>-1.23</v>
      </c>
    </row>
    <row r="704" spans="1:26" x14ac:dyDescent="0.25">
      <c r="A704" s="23" t="s">
        <v>788</v>
      </c>
      <c r="B704" s="9">
        <v>20.82</v>
      </c>
      <c r="C704" s="9">
        <v>5.78</v>
      </c>
      <c r="D704" s="9">
        <v>20.190000000000001</v>
      </c>
      <c r="E704" s="9">
        <v>4.88</v>
      </c>
      <c r="F704" s="9">
        <v>-0.04</v>
      </c>
      <c r="G704" s="9">
        <v>-1.85</v>
      </c>
      <c r="H704" s="19">
        <v>-2.0499999999999998</v>
      </c>
      <c r="J704" s="2" t="s">
        <v>1400</v>
      </c>
      <c r="K704" s="16">
        <v>2.87</v>
      </c>
      <c r="L704" s="16">
        <v>2.2000000000000002</v>
      </c>
      <c r="M704" s="16">
        <v>1.21</v>
      </c>
      <c r="N704" s="16">
        <v>0.41</v>
      </c>
      <c r="O704" s="16">
        <v>-1.25</v>
      </c>
      <c r="P704" s="16">
        <v>-0.38</v>
      </c>
      <c r="Q704" s="29">
        <v>-1.57</v>
      </c>
      <c r="S704" s="2" t="s">
        <v>1314</v>
      </c>
      <c r="T704" s="16">
        <v>1.29</v>
      </c>
      <c r="U704" s="16">
        <v>1.35</v>
      </c>
      <c r="V704" s="16">
        <v>4.05</v>
      </c>
      <c r="W704" s="16">
        <v>1.72</v>
      </c>
      <c r="X704" s="16">
        <v>1.66</v>
      </c>
      <c r="Y704" s="16">
        <v>7.0000000000000007E-2</v>
      </c>
      <c r="Z704" s="29">
        <v>-1.23</v>
      </c>
    </row>
    <row r="705" spans="1:26" x14ac:dyDescent="0.25">
      <c r="A705" s="23" t="s">
        <v>428</v>
      </c>
      <c r="B705" s="9">
        <v>6.87</v>
      </c>
      <c r="C705" s="9">
        <v>1.9</v>
      </c>
      <c r="D705" s="9">
        <v>2.4</v>
      </c>
      <c r="E705" s="9">
        <v>1.32</v>
      </c>
      <c r="F705" s="9">
        <v>-1.51</v>
      </c>
      <c r="G705" s="9">
        <v>-1.86</v>
      </c>
      <c r="H705" s="19">
        <v>-0.86</v>
      </c>
      <c r="J705" s="2" t="s">
        <v>1402</v>
      </c>
      <c r="K705" s="16">
        <v>46.85</v>
      </c>
      <c r="L705" s="16">
        <v>44.36</v>
      </c>
      <c r="M705" s="16">
        <v>19.7</v>
      </c>
      <c r="N705" s="16">
        <v>12.12</v>
      </c>
      <c r="O705" s="16">
        <v>-1.25</v>
      </c>
      <c r="P705" s="16">
        <v>-0.08</v>
      </c>
      <c r="Q705" s="29">
        <v>-0.7</v>
      </c>
      <c r="S705" s="2" t="s">
        <v>1912</v>
      </c>
      <c r="T705" s="16">
        <v>10.73</v>
      </c>
      <c r="U705" s="16">
        <v>5.83</v>
      </c>
      <c r="V705" s="16">
        <v>9.27</v>
      </c>
      <c r="W705" s="16">
        <v>3.92</v>
      </c>
      <c r="X705" s="16">
        <v>-0.21</v>
      </c>
      <c r="Y705" s="16">
        <v>-0.88</v>
      </c>
      <c r="Z705" s="29">
        <v>-1.24</v>
      </c>
    </row>
    <row r="706" spans="1:26" x14ac:dyDescent="0.25">
      <c r="A706" s="23" t="s">
        <v>674</v>
      </c>
      <c r="B706" s="9">
        <v>3.5</v>
      </c>
      <c r="C706" s="9">
        <v>0.96</v>
      </c>
      <c r="D706" s="9">
        <v>2.98</v>
      </c>
      <c r="E706" s="9">
        <v>0.95</v>
      </c>
      <c r="F706" s="9">
        <v>-0.23</v>
      </c>
      <c r="G706" s="9">
        <v>-1.87</v>
      </c>
      <c r="H706" s="19">
        <v>-1.64</v>
      </c>
      <c r="J706" s="2" t="s">
        <v>387</v>
      </c>
      <c r="K706" s="16">
        <v>3.29</v>
      </c>
      <c r="L706" s="16">
        <v>0.55000000000000004</v>
      </c>
      <c r="M706" s="16">
        <v>1.38</v>
      </c>
      <c r="N706" s="16">
        <v>0.78</v>
      </c>
      <c r="O706" s="16">
        <v>-1.25</v>
      </c>
      <c r="P706" s="16">
        <v>-2.59</v>
      </c>
      <c r="Q706" s="29">
        <v>-0.82</v>
      </c>
      <c r="S706" s="2" t="s">
        <v>1913</v>
      </c>
      <c r="T706" s="16">
        <v>15.35</v>
      </c>
      <c r="U706" s="16">
        <v>9.65</v>
      </c>
      <c r="V706" s="16">
        <v>13.67</v>
      </c>
      <c r="W706" s="16">
        <v>5.79</v>
      </c>
      <c r="X706" s="16">
        <v>-0.17</v>
      </c>
      <c r="Y706" s="16">
        <v>-0.67</v>
      </c>
      <c r="Z706" s="29">
        <v>-1.24</v>
      </c>
    </row>
    <row r="707" spans="1:26" x14ac:dyDescent="0.25">
      <c r="A707" s="23" t="s">
        <v>741</v>
      </c>
      <c r="B707" s="9">
        <v>7.64</v>
      </c>
      <c r="C707" s="9">
        <v>2.09</v>
      </c>
      <c r="D707" s="9">
        <v>30.5</v>
      </c>
      <c r="E707" s="9">
        <v>3.66</v>
      </c>
      <c r="F707" s="9">
        <v>2</v>
      </c>
      <c r="G707" s="9">
        <v>-1.87</v>
      </c>
      <c r="H707" s="19">
        <v>-3.06</v>
      </c>
      <c r="J707" s="2" t="s">
        <v>1491</v>
      </c>
      <c r="K707" s="16">
        <v>12.92</v>
      </c>
      <c r="L707" s="16">
        <v>6.79</v>
      </c>
      <c r="M707" s="16">
        <v>5.44</v>
      </c>
      <c r="N707" s="16">
        <v>4.5</v>
      </c>
      <c r="O707" s="16">
        <v>-1.25</v>
      </c>
      <c r="P707" s="16">
        <v>-0.93</v>
      </c>
      <c r="Q707" s="29">
        <v>-0.28000000000000003</v>
      </c>
      <c r="S707" s="2" t="s">
        <v>1969</v>
      </c>
      <c r="T707" s="16">
        <v>2.06</v>
      </c>
      <c r="U707" s="16">
        <v>2.0699999999999998</v>
      </c>
      <c r="V707" s="16">
        <v>2.04</v>
      </c>
      <c r="W707" s="16">
        <v>0.86</v>
      </c>
      <c r="X707" s="16">
        <v>-0.01</v>
      </c>
      <c r="Y707" s="16">
        <v>0.01</v>
      </c>
      <c r="Z707" s="29">
        <v>-1.24</v>
      </c>
    </row>
    <row r="708" spans="1:26" x14ac:dyDescent="0.25">
      <c r="A708" s="23" t="s">
        <v>864</v>
      </c>
      <c r="B708" s="9">
        <v>2.2200000000000002</v>
      </c>
      <c r="C708" s="9">
        <v>0.61</v>
      </c>
      <c r="D708" s="9">
        <v>1.83</v>
      </c>
      <c r="E708" s="9">
        <v>0.22</v>
      </c>
      <c r="F708" s="9">
        <v>-0.28000000000000003</v>
      </c>
      <c r="G708" s="9">
        <v>-1.87</v>
      </c>
      <c r="H708" s="19">
        <v>-3.03</v>
      </c>
      <c r="J708" s="2" t="s">
        <v>1505</v>
      </c>
      <c r="K708" s="16">
        <v>9.81</v>
      </c>
      <c r="L708" s="16">
        <v>7.6</v>
      </c>
      <c r="M708" s="16">
        <v>4.12</v>
      </c>
      <c r="N708" s="16">
        <v>4.91</v>
      </c>
      <c r="O708" s="16">
        <v>-1.25</v>
      </c>
      <c r="P708" s="16">
        <v>-0.37</v>
      </c>
      <c r="Q708" s="29">
        <v>0.25</v>
      </c>
      <c r="S708" s="2" t="s">
        <v>1063</v>
      </c>
      <c r="T708" s="16">
        <v>14.74</v>
      </c>
      <c r="U708" s="16">
        <v>11.26</v>
      </c>
      <c r="V708" s="16">
        <v>51.31</v>
      </c>
      <c r="W708" s="16">
        <v>21.68</v>
      </c>
      <c r="X708" s="16">
        <v>1.8</v>
      </c>
      <c r="Y708" s="16">
        <v>-0.39</v>
      </c>
      <c r="Z708" s="29">
        <v>-1.24</v>
      </c>
    </row>
    <row r="709" spans="1:26" x14ac:dyDescent="0.25">
      <c r="A709" s="23" t="s">
        <v>309</v>
      </c>
      <c r="B709" s="9">
        <v>7.43</v>
      </c>
      <c r="C709" s="9">
        <v>2.02</v>
      </c>
      <c r="D709" s="9">
        <v>3.76</v>
      </c>
      <c r="E709" s="9">
        <v>1.91</v>
      </c>
      <c r="F709" s="9">
        <v>-0.98</v>
      </c>
      <c r="G709" s="9">
        <v>-1.88</v>
      </c>
      <c r="H709" s="19">
        <v>-0.98</v>
      </c>
      <c r="J709" s="2" t="s">
        <v>1514</v>
      </c>
      <c r="K709" s="16">
        <v>49.33</v>
      </c>
      <c r="L709" s="16">
        <v>48.67</v>
      </c>
      <c r="M709" s="16">
        <v>20.72</v>
      </c>
      <c r="N709" s="16">
        <v>11.91</v>
      </c>
      <c r="O709" s="16">
        <v>-1.25</v>
      </c>
      <c r="P709" s="16">
        <v>-0.02</v>
      </c>
      <c r="Q709" s="29">
        <v>-0.8</v>
      </c>
      <c r="S709" s="2" t="s">
        <v>1964</v>
      </c>
      <c r="T709" s="16">
        <v>3.4</v>
      </c>
      <c r="U709" s="16">
        <v>1.84</v>
      </c>
      <c r="V709" s="16">
        <v>3.64</v>
      </c>
      <c r="W709" s="16">
        <v>1.53</v>
      </c>
      <c r="X709" s="16">
        <v>0.1</v>
      </c>
      <c r="Y709" s="16">
        <v>-0.88</v>
      </c>
      <c r="Z709" s="29">
        <v>-1.25</v>
      </c>
    </row>
    <row r="710" spans="1:26" x14ac:dyDescent="0.25">
      <c r="A710" s="23" t="s">
        <v>493</v>
      </c>
      <c r="B710" s="9">
        <v>91.17</v>
      </c>
      <c r="C710" s="9">
        <v>24.74</v>
      </c>
      <c r="D710" s="9">
        <v>47.06</v>
      </c>
      <c r="E710" s="9">
        <v>10.29</v>
      </c>
      <c r="F710" s="9">
        <v>-0.95</v>
      </c>
      <c r="G710" s="9">
        <v>-1.88</v>
      </c>
      <c r="H710" s="19">
        <v>-2.19</v>
      </c>
      <c r="J710" s="2" t="s">
        <v>1435</v>
      </c>
      <c r="K710" s="16">
        <v>43.88</v>
      </c>
      <c r="L710" s="16">
        <v>28.67</v>
      </c>
      <c r="M710" s="16">
        <v>18.29</v>
      </c>
      <c r="N710" s="16">
        <v>8.1999999999999993</v>
      </c>
      <c r="O710" s="16">
        <v>-1.26</v>
      </c>
      <c r="P710" s="16">
        <v>-0.61</v>
      </c>
      <c r="Q710" s="29">
        <v>-1.1599999999999999</v>
      </c>
      <c r="S710" s="2" t="s">
        <v>1965</v>
      </c>
      <c r="T710" s="16">
        <v>25.02</v>
      </c>
      <c r="U710" s="16">
        <v>19.84</v>
      </c>
      <c r="V710" s="16">
        <v>34.46</v>
      </c>
      <c r="W710" s="16">
        <v>14.51</v>
      </c>
      <c r="X710" s="16">
        <v>0.46</v>
      </c>
      <c r="Y710" s="16">
        <v>-0.33</v>
      </c>
      <c r="Z710" s="29">
        <v>-1.25</v>
      </c>
    </row>
    <row r="711" spans="1:26" x14ac:dyDescent="0.25">
      <c r="A711" s="23" t="s">
        <v>529</v>
      </c>
      <c r="B711" s="9">
        <v>4.13</v>
      </c>
      <c r="C711" s="9">
        <v>1.1200000000000001</v>
      </c>
      <c r="D711" s="9">
        <v>2.08</v>
      </c>
      <c r="E711" s="9">
        <v>0.76</v>
      </c>
      <c r="F711" s="9">
        <v>-0.99</v>
      </c>
      <c r="G711" s="9">
        <v>-1.88</v>
      </c>
      <c r="H711" s="19">
        <v>-1.46</v>
      </c>
      <c r="J711" s="2" t="s">
        <v>1469</v>
      </c>
      <c r="K711" s="16">
        <v>38.24</v>
      </c>
      <c r="L711" s="16">
        <v>39.57</v>
      </c>
      <c r="M711" s="16">
        <v>15.92</v>
      </c>
      <c r="N711" s="16">
        <v>11.52</v>
      </c>
      <c r="O711" s="16">
        <v>-1.26</v>
      </c>
      <c r="P711" s="16">
        <v>0.05</v>
      </c>
      <c r="Q711" s="29">
        <v>-0.47</v>
      </c>
      <c r="S711" s="2" t="s">
        <v>414</v>
      </c>
      <c r="T711" s="16">
        <v>37.6</v>
      </c>
      <c r="U711" s="16">
        <v>14.66</v>
      </c>
      <c r="V711" s="16">
        <v>78.209999999999994</v>
      </c>
      <c r="W711" s="16">
        <v>32.81</v>
      </c>
      <c r="X711" s="16">
        <v>1.06</v>
      </c>
      <c r="Y711" s="16">
        <v>-1.36</v>
      </c>
      <c r="Z711" s="29">
        <v>-1.25</v>
      </c>
    </row>
    <row r="712" spans="1:26" x14ac:dyDescent="0.25">
      <c r="A712" s="23" t="s">
        <v>686</v>
      </c>
      <c r="B712" s="9">
        <v>5.12</v>
      </c>
      <c r="C712" s="9">
        <v>1.39</v>
      </c>
      <c r="D712" s="9">
        <v>4.2</v>
      </c>
      <c r="E712" s="9">
        <v>1.55</v>
      </c>
      <c r="F712" s="9">
        <v>-0.28999999999999998</v>
      </c>
      <c r="G712" s="9">
        <v>-1.88</v>
      </c>
      <c r="H712" s="19">
        <v>-1.44</v>
      </c>
      <c r="J712" s="2" t="s">
        <v>1483</v>
      </c>
      <c r="K712" s="16">
        <v>55.07</v>
      </c>
      <c r="L712" s="16">
        <v>31.88</v>
      </c>
      <c r="M712" s="16">
        <v>23.02</v>
      </c>
      <c r="N712" s="16">
        <v>12.33</v>
      </c>
      <c r="O712" s="16">
        <v>-1.26</v>
      </c>
      <c r="P712" s="16">
        <v>-0.79</v>
      </c>
      <c r="Q712" s="29">
        <v>-0.9</v>
      </c>
      <c r="S712" s="2" t="s">
        <v>1990</v>
      </c>
      <c r="T712" s="16">
        <v>28.13</v>
      </c>
      <c r="U712" s="16">
        <v>19.79</v>
      </c>
      <c r="V712" s="16">
        <v>33.76</v>
      </c>
      <c r="W712" s="16">
        <v>14.2</v>
      </c>
      <c r="X712" s="16">
        <v>0.26</v>
      </c>
      <c r="Y712" s="16">
        <v>-0.51</v>
      </c>
      <c r="Z712" s="29">
        <v>-1.25</v>
      </c>
    </row>
    <row r="713" spans="1:26" x14ac:dyDescent="0.25">
      <c r="A713" s="23" t="s">
        <v>490</v>
      </c>
      <c r="B713" s="9">
        <v>34.69</v>
      </c>
      <c r="C713" s="9">
        <v>9.34</v>
      </c>
      <c r="D713" s="9">
        <v>25.1</v>
      </c>
      <c r="E713" s="9">
        <v>4.67</v>
      </c>
      <c r="F713" s="9">
        <v>-0.47</v>
      </c>
      <c r="G713" s="9">
        <v>-1.89</v>
      </c>
      <c r="H713" s="19">
        <v>-2.42</v>
      </c>
      <c r="J713" s="2" t="s">
        <v>610</v>
      </c>
      <c r="K713" s="16">
        <v>22.48</v>
      </c>
      <c r="L713" s="16">
        <v>11.63</v>
      </c>
      <c r="M713" s="16">
        <v>9.39</v>
      </c>
      <c r="N713" s="16">
        <v>3.89</v>
      </c>
      <c r="O713" s="16">
        <v>-1.26</v>
      </c>
      <c r="P713" s="16">
        <v>-0.95</v>
      </c>
      <c r="Q713" s="29">
        <v>-1.27</v>
      </c>
      <c r="S713" s="2" t="s">
        <v>544</v>
      </c>
      <c r="T713" s="16">
        <v>2.9</v>
      </c>
      <c r="U713" s="16">
        <v>0.97</v>
      </c>
      <c r="V713" s="16">
        <v>3.53</v>
      </c>
      <c r="W713" s="16">
        <v>1.49</v>
      </c>
      <c r="X713" s="16">
        <v>0.28000000000000003</v>
      </c>
      <c r="Y713" s="16">
        <v>-1.57</v>
      </c>
      <c r="Z713" s="29">
        <v>-1.25</v>
      </c>
    </row>
    <row r="714" spans="1:26" x14ac:dyDescent="0.25">
      <c r="A714" s="23" t="s">
        <v>595</v>
      </c>
      <c r="B714" s="9">
        <v>8.51</v>
      </c>
      <c r="C714" s="9">
        <v>2.2999999999999998</v>
      </c>
      <c r="D714" s="9">
        <v>39.479999999999997</v>
      </c>
      <c r="E714" s="9">
        <v>15.29</v>
      </c>
      <c r="F714" s="9">
        <v>2.21</v>
      </c>
      <c r="G714" s="9">
        <v>-1.89</v>
      </c>
      <c r="H714" s="19">
        <v>-1.37</v>
      </c>
      <c r="J714" s="2" t="s">
        <v>795</v>
      </c>
      <c r="K714" s="16">
        <v>2.29</v>
      </c>
      <c r="L714" s="16">
        <v>0.46</v>
      </c>
      <c r="M714" s="16">
        <v>0.96</v>
      </c>
      <c r="N714" s="16">
        <v>0.36</v>
      </c>
      <c r="O714" s="16">
        <v>-1.26</v>
      </c>
      <c r="P714" s="16">
        <v>-2.3199999999999998</v>
      </c>
      <c r="Q714" s="29">
        <v>-1.43</v>
      </c>
      <c r="S714" s="2" t="s">
        <v>602</v>
      </c>
      <c r="T714" s="16">
        <v>28.38</v>
      </c>
      <c r="U714" s="16">
        <v>14.2</v>
      </c>
      <c r="V714" s="16">
        <v>17.940000000000001</v>
      </c>
      <c r="W714" s="16">
        <v>7.54</v>
      </c>
      <c r="X714" s="16">
        <v>-0.66</v>
      </c>
      <c r="Y714" s="16">
        <v>-1</v>
      </c>
      <c r="Z714" s="29">
        <v>-1.25</v>
      </c>
    </row>
    <row r="715" spans="1:26" x14ac:dyDescent="0.25">
      <c r="A715" s="23" t="s">
        <v>751</v>
      </c>
      <c r="B715" s="9">
        <v>4.5999999999999996</v>
      </c>
      <c r="C715" s="9">
        <v>1.24</v>
      </c>
      <c r="D715" s="9">
        <v>4.5999999999999996</v>
      </c>
      <c r="E715" s="9">
        <v>1.22</v>
      </c>
      <c r="F715" s="9">
        <v>0</v>
      </c>
      <c r="G715" s="9">
        <v>-1.89</v>
      </c>
      <c r="H715" s="19">
        <v>-1.91</v>
      </c>
      <c r="J715" s="2" t="s">
        <v>1362</v>
      </c>
      <c r="K715" s="16">
        <v>7.57</v>
      </c>
      <c r="L715" s="16">
        <v>7.36</v>
      </c>
      <c r="M715" s="16">
        <v>3.13</v>
      </c>
      <c r="N715" s="16">
        <v>2.61</v>
      </c>
      <c r="O715" s="16">
        <v>-1.27</v>
      </c>
      <c r="P715" s="16">
        <v>-0.04</v>
      </c>
      <c r="Q715" s="29">
        <v>-0.26</v>
      </c>
      <c r="S715" s="2" t="s">
        <v>2116</v>
      </c>
      <c r="T715" s="16">
        <v>4.3</v>
      </c>
      <c r="U715" s="16">
        <v>3.32</v>
      </c>
      <c r="V715" s="16">
        <v>3.48</v>
      </c>
      <c r="W715" s="16">
        <v>1.46</v>
      </c>
      <c r="X715" s="16">
        <v>-0.3</v>
      </c>
      <c r="Y715" s="16">
        <v>-0.37</v>
      </c>
      <c r="Z715" s="29">
        <v>-1.25</v>
      </c>
    </row>
    <row r="716" spans="1:26" x14ac:dyDescent="0.25">
      <c r="A716" s="23" t="s">
        <v>605</v>
      </c>
      <c r="B716" s="9">
        <v>5.09</v>
      </c>
      <c r="C716" s="9">
        <v>1.36</v>
      </c>
      <c r="D716" s="9">
        <v>2</v>
      </c>
      <c r="E716" s="9">
        <v>0.86</v>
      </c>
      <c r="F716" s="9">
        <v>-1.35</v>
      </c>
      <c r="G716" s="9">
        <v>-1.9</v>
      </c>
      <c r="H716" s="19">
        <v>-1.22</v>
      </c>
      <c r="J716" s="2" t="s">
        <v>1385</v>
      </c>
      <c r="K716" s="16">
        <v>3.73</v>
      </c>
      <c r="L716" s="16">
        <v>2.21</v>
      </c>
      <c r="M716" s="16">
        <v>1.55</v>
      </c>
      <c r="N716" s="16">
        <v>0.75</v>
      </c>
      <c r="O716" s="16">
        <v>-1.27</v>
      </c>
      <c r="P716" s="16">
        <v>-0.75</v>
      </c>
      <c r="Q716" s="29">
        <v>-1.05</v>
      </c>
      <c r="S716" s="2" t="s">
        <v>2122</v>
      </c>
      <c r="T716" s="16">
        <v>12.32</v>
      </c>
      <c r="U716" s="16">
        <v>7.29</v>
      </c>
      <c r="V716" s="16">
        <v>11.04</v>
      </c>
      <c r="W716" s="16">
        <v>4.6500000000000004</v>
      </c>
      <c r="X716" s="16">
        <v>-0.16</v>
      </c>
      <c r="Y716" s="16">
        <v>-0.76</v>
      </c>
      <c r="Z716" s="29">
        <v>-1.25</v>
      </c>
    </row>
    <row r="717" spans="1:26" x14ac:dyDescent="0.25">
      <c r="A717" s="23" t="s">
        <v>724</v>
      </c>
      <c r="B717" s="9">
        <v>23.14</v>
      </c>
      <c r="C717" s="9">
        <v>6.15</v>
      </c>
      <c r="D717" s="9">
        <v>10.06</v>
      </c>
      <c r="E717" s="9">
        <v>2.68</v>
      </c>
      <c r="F717" s="9">
        <v>-1.2</v>
      </c>
      <c r="G717" s="9">
        <v>-1.91</v>
      </c>
      <c r="H717" s="19">
        <v>-1.91</v>
      </c>
      <c r="J717" s="2" t="s">
        <v>1386</v>
      </c>
      <c r="K717" s="16">
        <v>2.63</v>
      </c>
      <c r="L717" s="16">
        <v>1.43</v>
      </c>
      <c r="M717" s="16">
        <v>1.0900000000000001</v>
      </c>
      <c r="N717" s="16">
        <v>0.59</v>
      </c>
      <c r="O717" s="16">
        <v>-1.27</v>
      </c>
      <c r="P717" s="16">
        <v>-0.88</v>
      </c>
      <c r="Q717" s="29">
        <v>-0.88</v>
      </c>
      <c r="S717" s="2" t="s">
        <v>2006</v>
      </c>
      <c r="T717" s="16">
        <v>7.66</v>
      </c>
      <c r="U717" s="16">
        <v>4.3600000000000003</v>
      </c>
      <c r="V717" s="16">
        <v>4.8</v>
      </c>
      <c r="W717" s="16">
        <v>2</v>
      </c>
      <c r="X717" s="16">
        <v>-0.67</v>
      </c>
      <c r="Y717" s="16">
        <v>-0.81</v>
      </c>
      <c r="Z717" s="29">
        <v>-1.26</v>
      </c>
    </row>
    <row r="718" spans="1:26" x14ac:dyDescent="0.25">
      <c r="A718" s="23" t="s">
        <v>772</v>
      </c>
      <c r="B718" s="9">
        <v>9.0500000000000007</v>
      </c>
      <c r="C718" s="9">
        <v>2.41</v>
      </c>
      <c r="D718" s="9">
        <v>3.29</v>
      </c>
      <c r="E718" s="9">
        <v>1.41</v>
      </c>
      <c r="F718" s="9">
        <v>-1.46</v>
      </c>
      <c r="G718" s="9">
        <v>-1.91</v>
      </c>
      <c r="H718" s="19">
        <v>-1.22</v>
      </c>
      <c r="J718" s="2" t="s">
        <v>1414</v>
      </c>
      <c r="K718" s="16">
        <v>75.599999999999994</v>
      </c>
      <c r="L718" s="16">
        <v>40.630000000000003</v>
      </c>
      <c r="M718" s="16">
        <v>31.43</v>
      </c>
      <c r="N718" s="16">
        <v>9.6199999999999992</v>
      </c>
      <c r="O718" s="16">
        <v>-1.27</v>
      </c>
      <c r="P718" s="16">
        <v>-0.9</v>
      </c>
      <c r="Q718" s="29">
        <v>-1.71</v>
      </c>
      <c r="S718" s="2" t="s">
        <v>2023</v>
      </c>
      <c r="T718" s="16">
        <v>6.6</v>
      </c>
      <c r="U718" s="16">
        <v>5.85</v>
      </c>
      <c r="V718" s="16">
        <v>3.93</v>
      </c>
      <c r="W718" s="16">
        <v>1.64</v>
      </c>
      <c r="X718" s="16">
        <v>-0.75</v>
      </c>
      <c r="Y718" s="16">
        <v>-0.17</v>
      </c>
      <c r="Z718" s="29">
        <v>-1.26</v>
      </c>
    </row>
    <row r="719" spans="1:26" x14ac:dyDescent="0.25">
      <c r="A719" s="23" t="s">
        <v>888</v>
      </c>
      <c r="B719" s="9">
        <v>37.06</v>
      </c>
      <c r="C719" s="9">
        <v>9.89</v>
      </c>
      <c r="D719" s="9">
        <v>16.579999999999998</v>
      </c>
      <c r="E719" s="9">
        <v>1.58</v>
      </c>
      <c r="F719" s="9">
        <v>-1.1599999999999999</v>
      </c>
      <c r="G719" s="9">
        <v>-1.91</v>
      </c>
      <c r="H719" s="19">
        <v>-3.39</v>
      </c>
      <c r="J719" s="2" t="s">
        <v>1485</v>
      </c>
      <c r="K719" s="16">
        <v>6.85</v>
      </c>
      <c r="L719" s="16">
        <v>4.92</v>
      </c>
      <c r="M719" s="16">
        <v>2.83</v>
      </c>
      <c r="N719" s="16">
        <v>1.72</v>
      </c>
      <c r="O719" s="16">
        <v>-1.27</v>
      </c>
      <c r="P719" s="16">
        <v>-0.48</v>
      </c>
      <c r="Q719" s="29">
        <v>-0.72</v>
      </c>
      <c r="S719" s="2" t="s">
        <v>1516</v>
      </c>
      <c r="T719" s="16">
        <v>16.39</v>
      </c>
      <c r="U719" s="16">
        <v>10.07</v>
      </c>
      <c r="V719" s="16">
        <v>4.84</v>
      </c>
      <c r="W719" s="16">
        <v>2.0299999999999998</v>
      </c>
      <c r="X719" s="16">
        <v>-1.76</v>
      </c>
      <c r="Y719" s="16">
        <v>-0.7</v>
      </c>
      <c r="Z719" s="29">
        <v>-1.26</v>
      </c>
    </row>
    <row r="720" spans="1:26" x14ac:dyDescent="0.25">
      <c r="A720" s="23" t="s">
        <v>317</v>
      </c>
      <c r="B720" s="9">
        <v>37.08</v>
      </c>
      <c r="C720" s="9">
        <v>9.7799999999999994</v>
      </c>
      <c r="D720" s="9">
        <v>11.57</v>
      </c>
      <c r="E720" s="9">
        <v>4.34</v>
      </c>
      <c r="F720" s="9">
        <v>-1.68</v>
      </c>
      <c r="G720" s="9">
        <v>-1.92</v>
      </c>
      <c r="H720" s="19">
        <v>-1.41</v>
      </c>
      <c r="J720" s="2" t="s">
        <v>1572</v>
      </c>
      <c r="K720" s="16">
        <v>79.430000000000007</v>
      </c>
      <c r="L720" s="16">
        <v>52.74</v>
      </c>
      <c r="M720" s="16">
        <v>32.97</v>
      </c>
      <c r="N720" s="16">
        <v>19.75</v>
      </c>
      <c r="O720" s="16">
        <v>-1.27</v>
      </c>
      <c r="P720" s="16">
        <v>-0.59</v>
      </c>
      <c r="Q720" s="29">
        <v>-0.74</v>
      </c>
      <c r="S720" s="2" t="s">
        <v>757</v>
      </c>
      <c r="T720" s="16">
        <v>17.45</v>
      </c>
      <c r="U720" s="16">
        <v>7.94</v>
      </c>
      <c r="V720" s="16">
        <v>11.6</v>
      </c>
      <c r="W720" s="16">
        <v>4.84</v>
      </c>
      <c r="X720" s="16">
        <v>-0.59</v>
      </c>
      <c r="Y720" s="16">
        <v>-1.1399999999999999</v>
      </c>
      <c r="Z720" s="29">
        <v>-1.26</v>
      </c>
    </row>
    <row r="721" spans="1:26" x14ac:dyDescent="0.25">
      <c r="A721" s="23" t="s">
        <v>546</v>
      </c>
      <c r="B721" s="9">
        <v>9.93</v>
      </c>
      <c r="C721" s="9">
        <v>2.63</v>
      </c>
      <c r="D721" s="9">
        <v>14.57</v>
      </c>
      <c r="E721" s="9">
        <v>1.47</v>
      </c>
      <c r="F721" s="9">
        <v>0.55000000000000004</v>
      </c>
      <c r="G721" s="9">
        <v>-1.92</v>
      </c>
      <c r="H721" s="19">
        <v>-3.31</v>
      </c>
      <c r="J721" s="2" t="s">
        <v>1607</v>
      </c>
      <c r="K721" s="16">
        <v>6.67</v>
      </c>
      <c r="L721" s="16">
        <v>6.5</v>
      </c>
      <c r="M721" s="16">
        <v>2.77</v>
      </c>
      <c r="N721" s="16">
        <v>2.48</v>
      </c>
      <c r="O721" s="16">
        <v>-1.27</v>
      </c>
      <c r="P721" s="16">
        <v>-0.04</v>
      </c>
      <c r="Q721" s="29">
        <v>-0.16</v>
      </c>
      <c r="S721" s="2" t="s">
        <v>2080</v>
      </c>
      <c r="T721" s="16">
        <v>42.53</v>
      </c>
      <c r="U721" s="16">
        <v>25.09</v>
      </c>
      <c r="V721" s="16">
        <v>38.29</v>
      </c>
      <c r="W721" s="16">
        <v>16.04</v>
      </c>
      <c r="X721" s="16">
        <v>-0.15</v>
      </c>
      <c r="Y721" s="16">
        <v>-0.76</v>
      </c>
      <c r="Z721" s="29">
        <v>-1.26</v>
      </c>
    </row>
    <row r="722" spans="1:26" x14ac:dyDescent="0.25">
      <c r="A722" s="23" t="s">
        <v>583</v>
      </c>
      <c r="B722" s="9">
        <v>21.46</v>
      </c>
      <c r="C722" s="9">
        <v>5.66</v>
      </c>
      <c r="D722" s="9">
        <v>6.95</v>
      </c>
      <c r="E722" s="9">
        <v>1.1299999999999999</v>
      </c>
      <c r="F722" s="9">
        <v>-1.63</v>
      </c>
      <c r="G722" s="9">
        <v>-1.92</v>
      </c>
      <c r="H722" s="19">
        <v>-2.63</v>
      </c>
      <c r="J722" s="2" t="s">
        <v>1644</v>
      </c>
      <c r="K722" s="16">
        <v>6.04</v>
      </c>
      <c r="L722" s="16">
        <v>4.93</v>
      </c>
      <c r="M722" s="16">
        <v>2.5</v>
      </c>
      <c r="N722" s="16">
        <v>1.5</v>
      </c>
      <c r="O722" s="16">
        <v>-1.27</v>
      </c>
      <c r="P722" s="16">
        <v>-0.28999999999999998</v>
      </c>
      <c r="Q722" s="29">
        <v>-0.74</v>
      </c>
      <c r="S722" s="2" t="s">
        <v>2094</v>
      </c>
      <c r="T722" s="16">
        <v>36.35</v>
      </c>
      <c r="U722" s="16">
        <v>20.6</v>
      </c>
      <c r="V722" s="16">
        <v>36.409999999999997</v>
      </c>
      <c r="W722" s="16">
        <v>15.21</v>
      </c>
      <c r="X722" s="16">
        <v>0</v>
      </c>
      <c r="Y722" s="16">
        <v>-0.82</v>
      </c>
      <c r="Z722" s="29">
        <v>-1.26</v>
      </c>
    </row>
    <row r="723" spans="1:26" x14ac:dyDescent="0.25">
      <c r="A723" s="23" t="s">
        <v>746</v>
      </c>
      <c r="B723" s="9">
        <v>2.0099999999999998</v>
      </c>
      <c r="C723" s="9">
        <v>0.53</v>
      </c>
      <c r="D723" s="9">
        <v>6.13</v>
      </c>
      <c r="E723" s="9">
        <v>0.36</v>
      </c>
      <c r="F723" s="9">
        <v>1.61</v>
      </c>
      <c r="G723" s="9">
        <v>-1.92</v>
      </c>
      <c r="H723" s="19">
        <v>-4.07</v>
      </c>
      <c r="J723" s="2" t="s">
        <v>1461</v>
      </c>
      <c r="K723" s="16">
        <v>10.210000000000001</v>
      </c>
      <c r="L723" s="16">
        <v>7.07</v>
      </c>
      <c r="M723" s="16">
        <v>4.2</v>
      </c>
      <c r="N723" s="16">
        <v>1.91</v>
      </c>
      <c r="O723" s="16">
        <v>-1.28</v>
      </c>
      <c r="P723" s="16">
        <v>-0.53</v>
      </c>
      <c r="Q723" s="29">
        <v>-1.1399999999999999</v>
      </c>
      <c r="S723" s="2" t="s">
        <v>590</v>
      </c>
      <c r="T723" s="16">
        <v>6.46</v>
      </c>
      <c r="U723" s="16">
        <v>1.41</v>
      </c>
      <c r="V723" s="16">
        <v>5.78</v>
      </c>
      <c r="W723" s="16">
        <v>2.39</v>
      </c>
      <c r="X723" s="16">
        <v>-0.16</v>
      </c>
      <c r="Y723" s="16">
        <v>-2.2000000000000002</v>
      </c>
      <c r="Z723" s="29">
        <v>-1.27</v>
      </c>
    </row>
    <row r="724" spans="1:26" x14ac:dyDescent="0.25">
      <c r="A724" s="23" t="s">
        <v>753</v>
      </c>
      <c r="B724" s="9">
        <v>2.36</v>
      </c>
      <c r="C724" s="9">
        <v>0.63</v>
      </c>
      <c r="D724" s="9">
        <v>0.73</v>
      </c>
      <c r="E724" s="9">
        <v>0.25</v>
      </c>
      <c r="F724" s="9">
        <v>-1.69</v>
      </c>
      <c r="G724" s="9">
        <v>-1.92</v>
      </c>
      <c r="H724" s="19">
        <v>-1.56</v>
      </c>
      <c r="J724" s="2" t="s">
        <v>1544</v>
      </c>
      <c r="K724" s="16">
        <v>30.84</v>
      </c>
      <c r="L724" s="16">
        <v>25.21</v>
      </c>
      <c r="M724" s="16">
        <v>12.67</v>
      </c>
      <c r="N724" s="16">
        <v>20.14</v>
      </c>
      <c r="O724" s="16">
        <v>-1.28</v>
      </c>
      <c r="P724" s="16">
        <v>-0.28999999999999998</v>
      </c>
      <c r="Q724" s="29">
        <v>0.67</v>
      </c>
      <c r="S724" s="2" t="s">
        <v>610</v>
      </c>
      <c r="T724" s="16">
        <v>22.48</v>
      </c>
      <c r="U724" s="16">
        <v>11.63</v>
      </c>
      <c r="V724" s="16">
        <v>9.39</v>
      </c>
      <c r="W724" s="16">
        <v>3.89</v>
      </c>
      <c r="X724" s="16">
        <v>-1.26</v>
      </c>
      <c r="Y724" s="16">
        <v>-0.95</v>
      </c>
      <c r="Z724" s="29">
        <v>-1.27</v>
      </c>
    </row>
    <row r="725" spans="1:26" x14ac:dyDescent="0.25">
      <c r="A725" s="23" t="s">
        <v>482</v>
      </c>
      <c r="B725" s="9">
        <v>6.05</v>
      </c>
      <c r="C725" s="9">
        <v>1.57</v>
      </c>
      <c r="D725" s="9">
        <v>2.7</v>
      </c>
      <c r="E725" s="9">
        <v>0.44</v>
      </c>
      <c r="F725" s="9">
        <v>-1.1599999999999999</v>
      </c>
      <c r="G725" s="9">
        <v>-1.94</v>
      </c>
      <c r="H725" s="19">
        <v>-2.63</v>
      </c>
      <c r="J725" s="2" t="s">
        <v>1564</v>
      </c>
      <c r="K725" s="16">
        <v>276.2</v>
      </c>
      <c r="L725" s="16">
        <v>176.28</v>
      </c>
      <c r="M725" s="16">
        <v>113.41</v>
      </c>
      <c r="N725" s="16">
        <v>40.79</v>
      </c>
      <c r="O725" s="16">
        <v>-1.28</v>
      </c>
      <c r="P725" s="16">
        <v>-0.65</v>
      </c>
      <c r="Q725" s="29">
        <v>-1.48</v>
      </c>
      <c r="S725" s="2" t="s">
        <v>2041</v>
      </c>
      <c r="T725" s="16">
        <v>9.77</v>
      </c>
      <c r="U725" s="16">
        <v>6</v>
      </c>
      <c r="V725" s="16">
        <v>7.09</v>
      </c>
      <c r="W725" s="16">
        <v>2.93</v>
      </c>
      <c r="X725" s="16">
        <v>-0.46</v>
      </c>
      <c r="Y725" s="16">
        <v>-0.7</v>
      </c>
      <c r="Z725" s="29">
        <v>-1.27</v>
      </c>
    </row>
    <row r="726" spans="1:26" x14ac:dyDescent="0.25">
      <c r="A726" s="23" t="s">
        <v>646</v>
      </c>
      <c r="B726" s="9">
        <v>4.29</v>
      </c>
      <c r="C726" s="9">
        <v>1.1100000000000001</v>
      </c>
      <c r="D726" s="9">
        <v>3.89</v>
      </c>
      <c r="E726" s="9">
        <v>0.46</v>
      </c>
      <c r="F726" s="9">
        <v>-0.14000000000000001</v>
      </c>
      <c r="G726" s="9">
        <v>-1.95</v>
      </c>
      <c r="H726" s="19">
        <v>-3.06</v>
      </c>
      <c r="J726" s="2" t="s">
        <v>853</v>
      </c>
      <c r="K726" s="16">
        <v>4.1100000000000003</v>
      </c>
      <c r="L726" s="16">
        <v>0.9</v>
      </c>
      <c r="M726" s="16">
        <v>1.69</v>
      </c>
      <c r="N726" s="16">
        <v>0.59</v>
      </c>
      <c r="O726" s="16">
        <v>-1.28</v>
      </c>
      <c r="P726" s="16">
        <v>-2.2000000000000002</v>
      </c>
      <c r="Q726" s="29">
        <v>-1.53</v>
      </c>
      <c r="S726" s="2" t="s">
        <v>2106</v>
      </c>
      <c r="T726" s="16">
        <v>6.84</v>
      </c>
      <c r="U726" s="16">
        <v>5.32</v>
      </c>
      <c r="V726" s="16">
        <v>3.65</v>
      </c>
      <c r="W726" s="16">
        <v>1.51</v>
      </c>
      <c r="X726" s="16">
        <v>-0.9</v>
      </c>
      <c r="Y726" s="16">
        <v>-0.36</v>
      </c>
      <c r="Z726" s="29">
        <v>-1.27</v>
      </c>
    </row>
    <row r="727" spans="1:26" x14ac:dyDescent="0.25">
      <c r="A727" s="23" t="s">
        <v>689</v>
      </c>
      <c r="B727" s="9">
        <v>15.13</v>
      </c>
      <c r="C727" s="9">
        <v>3.93</v>
      </c>
      <c r="D727" s="9">
        <v>4.07</v>
      </c>
      <c r="E727" s="9">
        <v>0.6</v>
      </c>
      <c r="F727" s="9">
        <v>-1.9</v>
      </c>
      <c r="G727" s="9">
        <v>-1.95</v>
      </c>
      <c r="H727" s="19">
        <v>-2.76</v>
      </c>
      <c r="J727" s="2" t="s">
        <v>1423</v>
      </c>
      <c r="K727" s="16">
        <v>67.3</v>
      </c>
      <c r="L727" s="16">
        <v>66.47</v>
      </c>
      <c r="M727" s="16">
        <v>27.54</v>
      </c>
      <c r="N727" s="16">
        <v>22.49</v>
      </c>
      <c r="O727" s="16">
        <v>-1.29</v>
      </c>
      <c r="P727" s="16">
        <v>-0.02</v>
      </c>
      <c r="Q727" s="29">
        <v>-0.28999999999999998</v>
      </c>
      <c r="S727" s="2" t="s">
        <v>964</v>
      </c>
      <c r="T727" s="16">
        <v>31</v>
      </c>
      <c r="U727" s="16">
        <v>13.75</v>
      </c>
      <c r="V727" s="16">
        <v>29.06</v>
      </c>
      <c r="W727" s="16">
        <v>12.02</v>
      </c>
      <c r="X727" s="16">
        <v>-0.09</v>
      </c>
      <c r="Y727" s="16">
        <v>-1.17</v>
      </c>
      <c r="Z727" s="29">
        <v>-1.27</v>
      </c>
    </row>
    <row r="728" spans="1:26" x14ac:dyDescent="0.25">
      <c r="A728" s="23" t="s">
        <v>285</v>
      </c>
      <c r="B728" s="9">
        <v>11.3</v>
      </c>
      <c r="C728" s="9">
        <v>2.9</v>
      </c>
      <c r="D728" s="9">
        <v>4.8</v>
      </c>
      <c r="E728" s="9">
        <v>1.79</v>
      </c>
      <c r="F728" s="9">
        <v>-1.24</v>
      </c>
      <c r="G728" s="9">
        <v>-1.96</v>
      </c>
      <c r="H728" s="19">
        <v>-1.42</v>
      </c>
      <c r="J728" s="2" t="s">
        <v>1431</v>
      </c>
      <c r="K728" s="16">
        <v>2.13</v>
      </c>
      <c r="L728" s="16">
        <v>2.25</v>
      </c>
      <c r="M728" s="16">
        <v>0.88</v>
      </c>
      <c r="N728" s="16">
        <v>1.34</v>
      </c>
      <c r="O728" s="16">
        <v>-1.29</v>
      </c>
      <c r="P728" s="16">
        <v>7.0000000000000007E-2</v>
      </c>
      <c r="Q728" s="29">
        <v>0.62</v>
      </c>
      <c r="S728" s="2" t="s">
        <v>1938</v>
      </c>
      <c r="T728" s="16">
        <v>22.07</v>
      </c>
      <c r="U728" s="16">
        <v>13.02</v>
      </c>
      <c r="V728" s="16">
        <v>13.87</v>
      </c>
      <c r="W728" s="16">
        <v>5.73</v>
      </c>
      <c r="X728" s="16">
        <v>-0.67</v>
      </c>
      <c r="Y728" s="16">
        <v>-0.76</v>
      </c>
      <c r="Z728" s="29">
        <v>-1.28</v>
      </c>
    </row>
    <row r="729" spans="1:26" x14ac:dyDescent="0.25">
      <c r="A729" s="23" t="s">
        <v>348</v>
      </c>
      <c r="B729" s="9">
        <v>2.67</v>
      </c>
      <c r="C729" s="9">
        <v>0.69</v>
      </c>
      <c r="D729" s="9">
        <v>1.49</v>
      </c>
      <c r="E729" s="9">
        <v>0.56000000000000005</v>
      </c>
      <c r="F729" s="9">
        <v>-0.85</v>
      </c>
      <c r="G729" s="9">
        <v>-1.96</v>
      </c>
      <c r="H729" s="19">
        <v>-1.4</v>
      </c>
      <c r="J729" s="2" t="s">
        <v>1554</v>
      </c>
      <c r="K729" s="16">
        <v>9.6</v>
      </c>
      <c r="L729" s="16">
        <v>10.32</v>
      </c>
      <c r="M729" s="16">
        <v>3.93</v>
      </c>
      <c r="N729" s="16">
        <v>2.11</v>
      </c>
      <c r="O729" s="16">
        <v>-1.29</v>
      </c>
      <c r="P729" s="16">
        <v>0.1</v>
      </c>
      <c r="Q729" s="29">
        <v>-0.9</v>
      </c>
      <c r="S729" s="2" t="s">
        <v>580</v>
      </c>
      <c r="T729" s="16">
        <v>6.47</v>
      </c>
      <c r="U729" s="16">
        <v>1.05</v>
      </c>
      <c r="V729" s="16">
        <v>10.44</v>
      </c>
      <c r="W729" s="16">
        <v>4.3099999999999996</v>
      </c>
      <c r="X729" s="16">
        <v>0.69</v>
      </c>
      <c r="Y729" s="16">
        <v>-2.62</v>
      </c>
      <c r="Z729" s="29">
        <v>-1.28</v>
      </c>
    </row>
    <row r="730" spans="1:26" x14ac:dyDescent="0.25">
      <c r="A730" s="23" t="s">
        <v>557</v>
      </c>
      <c r="B730" s="9">
        <v>10.31</v>
      </c>
      <c r="C730" s="9">
        <v>2.65</v>
      </c>
      <c r="D730" s="9">
        <v>28.55</v>
      </c>
      <c r="E730" s="9">
        <v>3.76</v>
      </c>
      <c r="F730" s="9">
        <v>1.47</v>
      </c>
      <c r="G730" s="9">
        <v>-1.96</v>
      </c>
      <c r="H730" s="19">
        <v>-2.92</v>
      </c>
      <c r="J730" s="2" t="s">
        <v>828</v>
      </c>
      <c r="K730" s="16">
        <v>31.08</v>
      </c>
      <c r="L730" s="16">
        <v>15.6</v>
      </c>
      <c r="M730" s="16">
        <v>12.75</v>
      </c>
      <c r="N730" s="16">
        <v>3.18</v>
      </c>
      <c r="O730" s="16">
        <v>-1.29</v>
      </c>
      <c r="P730" s="16">
        <v>-0.99</v>
      </c>
      <c r="Q730" s="29">
        <v>-2</v>
      </c>
      <c r="S730" s="2" t="s">
        <v>275</v>
      </c>
      <c r="T730" s="16">
        <v>4.57</v>
      </c>
      <c r="U730" s="16">
        <v>1.96</v>
      </c>
      <c r="V730" s="16">
        <v>4.72</v>
      </c>
      <c r="W730" s="16">
        <v>1.93</v>
      </c>
      <c r="X730" s="16">
        <v>0.05</v>
      </c>
      <c r="Y730" s="16">
        <v>-1.22</v>
      </c>
      <c r="Z730" s="29">
        <v>-1.29</v>
      </c>
    </row>
    <row r="731" spans="1:26" x14ac:dyDescent="0.25">
      <c r="A731" s="23" t="s">
        <v>756</v>
      </c>
      <c r="B731" s="9">
        <v>13.02</v>
      </c>
      <c r="C731" s="9">
        <v>3.32</v>
      </c>
      <c r="D731" s="9">
        <v>4.0199999999999996</v>
      </c>
      <c r="E731" s="9">
        <v>0.77</v>
      </c>
      <c r="F731" s="9">
        <v>-1.7</v>
      </c>
      <c r="G731" s="9">
        <v>-1.97</v>
      </c>
      <c r="H731" s="19">
        <v>-2.38</v>
      </c>
      <c r="J731" s="2" t="s">
        <v>1615</v>
      </c>
      <c r="K731" s="16">
        <v>33.57</v>
      </c>
      <c r="L731" s="16">
        <v>36.71</v>
      </c>
      <c r="M731" s="16">
        <v>13.69</v>
      </c>
      <c r="N731" s="16">
        <v>14.76</v>
      </c>
      <c r="O731" s="16">
        <v>-1.29</v>
      </c>
      <c r="P731" s="16">
        <v>0.13</v>
      </c>
      <c r="Q731" s="29">
        <v>0.11</v>
      </c>
      <c r="S731" s="2" t="s">
        <v>281</v>
      </c>
      <c r="T731" s="16">
        <v>3.49</v>
      </c>
      <c r="U731" s="16">
        <v>0.69</v>
      </c>
      <c r="V731" s="16">
        <v>2.52</v>
      </c>
      <c r="W731" s="16">
        <v>1.03</v>
      </c>
      <c r="X731" s="16">
        <v>-0.47</v>
      </c>
      <c r="Y731" s="16">
        <v>-2.33</v>
      </c>
      <c r="Z731" s="29">
        <v>-1.29</v>
      </c>
    </row>
    <row r="732" spans="1:26" x14ac:dyDescent="0.25">
      <c r="A732" s="23" t="s">
        <v>783</v>
      </c>
      <c r="B732" s="9">
        <v>7.16</v>
      </c>
      <c r="C732" s="9">
        <v>1.83</v>
      </c>
      <c r="D732" s="9">
        <v>2.0499999999999998</v>
      </c>
      <c r="E732" s="9">
        <v>0.28999999999999998</v>
      </c>
      <c r="F732" s="9">
        <v>-1.8</v>
      </c>
      <c r="G732" s="9">
        <v>-1.97</v>
      </c>
      <c r="H732" s="19">
        <v>-2.81</v>
      </c>
      <c r="J732" s="2" t="s">
        <v>244</v>
      </c>
      <c r="K732" s="16">
        <v>60.55</v>
      </c>
      <c r="L732" s="16">
        <v>21.44</v>
      </c>
      <c r="M732" s="16">
        <v>24.53</v>
      </c>
      <c r="N732" s="16">
        <v>7.19</v>
      </c>
      <c r="O732" s="16">
        <v>-1.3</v>
      </c>
      <c r="P732" s="16">
        <v>-1.5</v>
      </c>
      <c r="Q732" s="29">
        <v>-1.77</v>
      </c>
      <c r="S732" s="2" t="s">
        <v>1057</v>
      </c>
      <c r="T732" s="16">
        <v>0.79</v>
      </c>
      <c r="U732" s="16">
        <v>0.63</v>
      </c>
      <c r="V732" s="16">
        <v>3.88</v>
      </c>
      <c r="W732" s="16">
        <v>1.59</v>
      </c>
      <c r="X732" s="16">
        <v>2.2999999999999998</v>
      </c>
      <c r="Y732" s="16">
        <v>-0.33</v>
      </c>
      <c r="Z732" s="29">
        <v>-1.29</v>
      </c>
    </row>
    <row r="733" spans="1:26" x14ac:dyDescent="0.25">
      <c r="A733" s="23" t="s">
        <v>418</v>
      </c>
      <c r="B733" s="9">
        <v>49.28</v>
      </c>
      <c r="C733" s="9">
        <v>12.49</v>
      </c>
      <c r="D733" s="9">
        <v>17.47</v>
      </c>
      <c r="E733" s="9">
        <v>1.83</v>
      </c>
      <c r="F733" s="9">
        <v>-1.5</v>
      </c>
      <c r="G733" s="9">
        <v>-1.98</v>
      </c>
      <c r="H733" s="19">
        <v>-3.25</v>
      </c>
      <c r="J733" s="2" t="s">
        <v>321</v>
      </c>
      <c r="K733" s="16">
        <v>39.630000000000003</v>
      </c>
      <c r="L733" s="16">
        <v>15.11</v>
      </c>
      <c r="M733" s="16">
        <v>16.100000000000001</v>
      </c>
      <c r="N733" s="16">
        <v>5.52</v>
      </c>
      <c r="O733" s="16">
        <v>-1.3</v>
      </c>
      <c r="P733" s="16">
        <v>-1.39</v>
      </c>
      <c r="Q733" s="29">
        <v>-1.54</v>
      </c>
      <c r="S733" s="2" t="s">
        <v>524</v>
      </c>
      <c r="T733" s="16">
        <v>76.58</v>
      </c>
      <c r="U733" s="16">
        <v>34.58</v>
      </c>
      <c r="V733" s="16">
        <v>55.68</v>
      </c>
      <c r="W733" s="16">
        <v>22.78</v>
      </c>
      <c r="X733" s="16">
        <v>-0.46</v>
      </c>
      <c r="Y733" s="16">
        <v>-1.1499999999999999</v>
      </c>
      <c r="Z733" s="29">
        <v>-1.29</v>
      </c>
    </row>
    <row r="734" spans="1:26" x14ac:dyDescent="0.25">
      <c r="A734" s="23" t="s">
        <v>657</v>
      </c>
      <c r="B734" s="9">
        <v>4.75</v>
      </c>
      <c r="C734" s="9">
        <v>1.2</v>
      </c>
      <c r="D734" s="9">
        <v>4.2300000000000004</v>
      </c>
      <c r="E734" s="9">
        <v>2.0099999999999998</v>
      </c>
      <c r="F734" s="9">
        <v>-0.17</v>
      </c>
      <c r="G734" s="9">
        <v>-1.98</v>
      </c>
      <c r="H734" s="19">
        <v>-1.08</v>
      </c>
      <c r="J734" s="2" t="s">
        <v>1404</v>
      </c>
      <c r="K734" s="16">
        <v>5.77</v>
      </c>
      <c r="L734" s="16">
        <v>3.09</v>
      </c>
      <c r="M734" s="16">
        <v>2.34</v>
      </c>
      <c r="N734" s="16">
        <v>1.25</v>
      </c>
      <c r="O734" s="16">
        <v>-1.3</v>
      </c>
      <c r="P734" s="16">
        <v>-0.9</v>
      </c>
      <c r="Q734" s="29">
        <v>-0.9</v>
      </c>
      <c r="S734" s="2" t="s">
        <v>710</v>
      </c>
      <c r="T734" s="16">
        <v>9.09</v>
      </c>
      <c r="U734" s="16">
        <v>3.65</v>
      </c>
      <c r="V734" s="16">
        <v>2.4700000000000002</v>
      </c>
      <c r="W734" s="16">
        <v>1.01</v>
      </c>
      <c r="X734" s="16">
        <v>-1.88</v>
      </c>
      <c r="Y734" s="16">
        <v>-1.32</v>
      </c>
      <c r="Z734" s="29">
        <v>-1.29</v>
      </c>
    </row>
    <row r="735" spans="1:26" x14ac:dyDescent="0.25">
      <c r="A735" s="23" t="s">
        <v>298</v>
      </c>
      <c r="B735" s="9">
        <v>3.67</v>
      </c>
      <c r="C735" s="9">
        <v>0.92</v>
      </c>
      <c r="D735" s="9">
        <v>1.88</v>
      </c>
      <c r="E735" s="9">
        <v>0.84</v>
      </c>
      <c r="F735" s="9">
        <v>-0.97</v>
      </c>
      <c r="G735" s="9">
        <v>-1.99</v>
      </c>
      <c r="H735" s="19">
        <v>-1.1599999999999999</v>
      </c>
      <c r="J735" s="2" t="s">
        <v>1495</v>
      </c>
      <c r="K735" s="16">
        <v>19.71</v>
      </c>
      <c r="L735" s="16">
        <v>11.44</v>
      </c>
      <c r="M735" s="16">
        <v>8.02</v>
      </c>
      <c r="N735" s="16">
        <v>4.66</v>
      </c>
      <c r="O735" s="16">
        <v>-1.3</v>
      </c>
      <c r="P735" s="16">
        <v>-0.78</v>
      </c>
      <c r="Q735" s="29">
        <v>-0.78</v>
      </c>
      <c r="S735" s="2" t="s">
        <v>2064</v>
      </c>
      <c r="T735" s="16">
        <v>29.76</v>
      </c>
      <c r="U735" s="16">
        <v>30.39</v>
      </c>
      <c r="V735" s="16">
        <v>28.29</v>
      </c>
      <c r="W735" s="16">
        <v>11.58</v>
      </c>
      <c r="X735" s="16">
        <v>-7.0000000000000007E-2</v>
      </c>
      <c r="Y735" s="16">
        <v>0.03</v>
      </c>
      <c r="Z735" s="29">
        <v>-1.29</v>
      </c>
    </row>
    <row r="736" spans="1:26" x14ac:dyDescent="0.25">
      <c r="A736" s="23" t="s">
        <v>539</v>
      </c>
      <c r="B736" s="9">
        <v>5.61</v>
      </c>
      <c r="C736" s="9">
        <v>1.4</v>
      </c>
      <c r="D736" s="9">
        <v>7.73</v>
      </c>
      <c r="E736" s="9">
        <v>0.84</v>
      </c>
      <c r="F736" s="9">
        <v>0.46</v>
      </c>
      <c r="G736" s="9">
        <v>-2</v>
      </c>
      <c r="H736" s="19">
        <v>-3.21</v>
      </c>
      <c r="J736" s="2" t="s">
        <v>1581</v>
      </c>
      <c r="K736" s="16">
        <v>28.3</v>
      </c>
      <c r="L736" s="16">
        <v>24.11</v>
      </c>
      <c r="M736" s="16">
        <v>11.5</v>
      </c>
      <c r="N736" s="16">
        <v>16.79</v>
      </c>
      <c r="O736" s="16">
        <v>-1.3</v>
      </c>
      <c r="P736" s="16">
        <v>-0.23</v>
      </c>
      <c r="Q736" s="29">
        <v>0.55000000000000004</v>
      </c>
      <c r="S736" s="2" t="s">
        <v>507</v>
      </c>
      <c r="T736" s="16">
        <v>6.14</v>
      </c>
      <c r="U736" s="16">
        <v>1.94</v>
      </c>
      <c r="V736" s="16">
        <v>4.3600000000000003</v>
      </c>
      <c r="W736" s="16">
        <v>1.77</v>
      </c>
      <c r="X736" s="16">
        <v>-0.49</v>
      </c>
      <c r="Y736" s="16">
        <v>-1.66</v>
      </c>
      <c r="Z736" s="29">
        <v>-1.3</v>
      </c>
    </row>
    <row r="737" spans="1:26" x14ac:dyDescent="0.25">
      <c r="A737" s="23" t="s">
        <v>558</v>
      </c>
      <c r="B737" s="9">
        <v>4.84</v>
      </c>
      <c r="C737" s="9">
        <v>1.21</v>
      </c>
      <c r="D737" s="9">
        <v>7.31</v>
      </c>
      <c r="E737" s="9">
        <v>4.2300000000000004</v>
      </c>
      <c r="F737" s="9">
        <v>0.6</v>
      </c>
      <c r="G737" s="9">
        <v>-2</v>
      </c>
      <c r="H737" s="19">
        <v>-0.79</v>
      </c>
      <c r="J737" s="2" t="s">
        <v>1614</v>
      </c>
      <c r="K737" s="16">
        <v>12</v>
      </c>
      <c r="L737" s="16">
        <v>12.19</v>
      </c>
      <c r="M737" s="16">
        <v>4.8899999999999997</v>
      </c>
      <c r="N737" s="16">
        <v>3.7</v>
      </c>
      <c r="O737" s="16">
        <v>-1.3</v>
      </c>
      <c r="P737" s="16">
        <v>0.02</v>
      </c>
      <c r="Q737" s="29">
        <v>-0.4</v>
      </c>
      <c r="S737" s="2" t="s">
        <v>2016</v>
      </c>
      <c r="T737" s="16">
        <v>3.84</v>
      </c>
      <c r="U737" s="16">
        <v>3.59</v>
      </c>
      <c r="V737" s="16">
        <v>3.83</v>
      </c>
      <c r="W737" s="16">
        <v>1.56</v>
      </c>
      <c r="X737" s="16">
        <v>0</v>
      </c>
      <c r="Y737" s="16">
        <v>-0.1</v>
      </c>
      <c r="Z737" s="29">
        <v>-1.3</v>
      </c>
    </row>
    <row r="738" spans="1:26" x14ac:dyDescent="0.25">
      <c r="A738" s="23" t="s">
        <v>915</v>
      </c>
      <c r="B738" s="9">
        <v>2.1</v>
      </c>
      <c r="C738" s="9">
        <v>0.53</v>
      </c>
      <c r="D738" s="9">
        <v>1.6</v>
      </c>
      <c r="E738" s="9">
        <v>0.36</v>
      </c>
      <c r="F738" s="9">
        <v>-0.4</v>
      </c>
      <c r="G738" s="9">
        <v>-2</v>
      </c>
      <c r="H738" s="19">
        <v>-2.14</v>
      </c>
      <c r="J738" s="2" t="s">
        <v>1624</v>
      </c>
      <c r="K738" s="16">
        <v>24.78</v>
      </c>
      <c r="L738" s="16">
        <v>14.67</v>
      </c>
      <c r="M738" s="16">
        <v>10.09</v>
      </c>
      <c r="N738" s="16">
        <v>7.48</v>
      </c>
      <c r="O738" s="16">
        <v>-1.3</v>
      </c>
      <c r="P738" s="16">
        <v>-0.76</v>
      </c>
      <c r="Q738" s="29">
        <v>-0.43</v>
      </c>
      <c r="S738" s="2" t="s">
        <v>2017</v>
      </c>
      <c r="T738" s="16">
        <v>5.21</v>
      </c>
      <c r="U738" s="16">
        <v>3.13</v>
      </c>
      <c r="V738" s="16">
        <v>5.46</v>
      </c>
      <c r="W738" s="16">
        <v>2.2200000000000002</v>
      </c>
      <c r="X738" s="16">
        <v>7.0000000000000007E-2</v>
      </c>
      <c r="Y738" s="16">
        <v>-0.74</v>
      </c>
      <c r="Z738" s="29">
        <v>-1.3</v>
      </c>
    </row>
    <row r="739" spans="1:26" x14ac:dyDescent="0.25">
      <c r="A739" s="23" t="s">
        <v>924</v>
      </c>
      <c r="B739" s="9">
        <v>2.17</v>
      </c>
      <c r="C739" s="9">
        <v>0.54</v>
      </c>
      <c r="D739" s="9">
        <v>0.59</v>
      </c>
      <c r="E739" s="9">
        <v>0.16</v>
      </c>
      <c r="F739" s="9">
        <v>-1.88</v>
      </c>
      <c r="G739" s="9">
        <v>-2.0099999999999998</v>
      </c>
      <c r="H739" s="19">
        <v>-1.92</v>
      </c>
      <c r="J739" s="2" t="s">
        <v>1497</v>
      </c>
      <c r="K739" s="16">
        <v>68.66</v>
      </c>
      <c r="L739" s="16">
        <v>64.290000000000006</v>
      </c>
      <c r="M739" s="16">
        <v>27.77</v>
      </c>
      <c r="N739" s="16">
        <v>18.12</v>
      </c>
      <c r="O739" s="16">
        <v>-1.31</v>
      </c>
      <c r="P739" s="16">
        <v>-0.09</v>
      </c>
      <c r="Q739" s="29">
        <v>-0.62</v>
      </c>
      <c r="S739" s="2" t="s">
        <v>2073</v>
      </c>
      <c r="T739" s="16">
        <v>5.16</v>
      </c>
      <c r="U739" s="16">
        <v>3.27</v>
      </c>
      <c r="V739" s="16">
        <v>3.69</v>
      </c>
      <c r="W739" s="16">
        <v>1.5</v>
      </c>
      <c r="X739" s="16">
        <v>-0.48</v>
      </c>
      <c r="Y739" s="16">
        <v>-0.66</v>
      </c>
      <c r="Z739" s="29">
        <v>-1.3</v>
      </c>
    </row>
    <row r="740" spans="1:26" x14ac:dyDescent="0.25">
      <c r="A740" s="23" t="s">
        <v>948</v>
      </c>
      <c r="B740" s="9">
        <v>2.31</v>
      </c>
      <c r="C740" s="9">
        <v>0.56999999999999995</v>
      </c>
      <c r="D740" s="9">
        <v>2.27</v>
      </c>
      <c r="E740" s="9">
        <v>0.38</v>
      </c>
      <c r="F740" s="9">
        <v>-0.03</v>
      </c>
      <c r="G740" s="9">
        <v>-2.0099999999999998</v>
      </c>
      <c r="H740" s="19">
        <v>-2.59</v>
      </c>
      <c r="J740" s="2" t="s">
        <v>1553</v>
      </c>
      <c r="K740" s="16">
        <v>3.12</v>
      </c>
      <c r="L740" s="16">
        <v>2.81</v>
      </c>
      <c r="M740" s="16">
        <v>1.26</v>
      </c>
      <c r="N740" s="16">
        <v>0.79</v>
      </c>
      <c r="O740" s="16">
        <v>-1.31</v>
      </c>
      <c r="P740" s="16">
        <v>-0.15</v>
      </c>
      <c r="Q740" s="29">
        <v>-0.67</v>
      </c>
      <c r="S740" s="2" t="s">
        <v>2110</v>
      </c>
      <c r="T740" s="16">
        <v>43.14</v>
      </c>
      <c r="U740" s="16">
        <v>22.75</v>
      </c>
      <c r="V740" s="16">
        <v>32.9</v>
      </c>
      <c r="W740" s="16">
        <v>13.4</v>
      </c>
      <c r="X740" s="16">
        <v>-0.39</v>
      </c>
      <c r="Y740" s="16">
        <v>-0.92</v>
      </c>
      <c r="Z740" s="29">
        <v>-1.3</v>
      </c>
    </row>
    <row r="741" spans="1:26" x14ac:dyDescent="0.25">
      <c r="A741" s="23" t="s">
        <v>259</v>
      </c>
      <c r="B741" s="9">
        <v>2.29</v>
      </c>
      <c r="C741" s="9">
        <v>0.56999999999999995</v>
      </c>
      <c r="D741" s="9">
        <v>2.65</v>
      </c>
      <c r="E741" s="9">
        <v>1.23</v>
      </c>
      <c r="F741" s="9">
        <v>0.21</v>
      </c>
      <c r="G741" s="9">
        <v>-2.02</v>
      </c>
      <c r="H741" s="19">
        <v>-1.1000000000000001</v>
      </c>
      <c r="J741" s="2" t="s">
        <v>913</v>
      </c>
      <c r="K741" s="16">
        <v>9.09</v>
      </c>
      <c r="L741" s="16">
        <v>2.58</v>
      </c>
      <c r="M741" s="16">
        <v>3.66</v>
      </c>
      <c r="N741" s="16">
        <v>1.77</v>
      </c>
      <c r="O741" s="16">
        <v>-1.31</v>
      </c>
      <c r="P741" s="16">
        <v>-1.82</v>
      </c>
      <c r="Q741" s="29">
        <v>-1.05</v>
      </c>
      <c r="S741" s="2" t="s">
        <v>994</v>
      </c>
      <c r="T741" s="16">
        <v>1.26</v>
      </c>
      <c r="U741" s="16">
        <v>0.84</v>
      </c>
      <c r="V741" s="16">
        <v>2.63</v>
      </c>
      <c r="W741" s="16">
        <v>1.06</v>
      </c>
      <c r="X741" s="16">
        <v>1.07</v>
      </c>
      <c r="Y741" s="16">
        <v>-0.59</v>
      </c>
      <c r="Z741" s="29">
        <v>-1.31</v>
      </c>
    </row>
    <row r="742" spans="1:26" x14ac:dyDescent="0.25">
      <c r="A742" s="23" t="s">
        <v>468</v>
      </c>
      <c r="B742" s="9">
        <v>3.92</v>
      </c>
      <c r="C742" s="9">
        <v>0.97</v>
      </c>
      <c r="D742" s="9">
        <v>1.35</v>
      </c>
      <c r="E742" s="9">
        <v>0.43</v>
      </c>
      <c r="F742" s="9">
        <v>-1.54</v>
      </c>
      <c r="G742" s="9">
        <v>-2.02</v>
      </c>
      <c r="H742" s="19">
        <v>-1.65</v>
      </c>
      <c r="J742" s="2" t="s">
        <v>1448</v>
      </c>
      <c r="K742" s="16">
        <v>16.27</v>
      </c>
      <c r="L742" s="16">
        <v>14.53</v>
      </c>
      <c r="M742" s="16">
        <v>6.51</v>
      </c>
      <c r="N742" s="16">
        <v>20.48</v>
      </c>
      <c r="O742" s="16">
        <v>-1.32</v>
      </c>
      <c r="P742" s="16">
        <v>-0.16</v>
      </c>
      <c r="Q742" s="29">
        <v>1.65</v>
      </c>
      <c r="S742" s="2" t="s">
        <v>292</v>
      </c>
      <c r="T742" s="16">
        <v>4.5</v>
      </c>
      <c r="U742" s="16">
        <v>1.39</v>
      </c>
      <c r="V742" s="16">
        <v>3.53</v>
      </c>
      <c r="W742" s="16">
        <v>1.42</v>
      </c>
      <c r="X742" s="16">
        <v>-0.35</v>
      </c>
      <c r="Y742" s="16">
        <v>-1.69</v>
      </c>
      <c r="Z742" s="29">
        <v>-1.31</v>
      </c>
    </row>
    <row r="743" spans="1:26" x14ac:dyDescent="0.25">
      <c r="A743" s="23" t="s">
        <v>627</v>
      </c>
      <c r="B743" s="9">
        <v>5</v>
      </c>
      <c r="C743" s="9">
        <v>1.23</v>
      </c>
      <c r="D743" s="9">
        <v>2.57</v>
      </c>
      <c r="E743" s="9">
        <v>1.46</v>
      </c>
      <c r="F743" s="9">
        <v>-0.96</v>
      </c>
      <c r="G743" s="9">
        <v>-2.02</v>
      </c>
      <c r="H743" s="19">
        <v>-0.82</v>
      </c>
      <c r="J743" s="2" t="s">
        <v>573</v>
      </c>
      <c r="K743" s="16">
        <v>2.68</v>
      </c>
      <c r="L743" s="16">
        <v>0.87</v>
      </c>
      <c r="M743" s="16">
        <v>1.08</v>
      </c>
      <c r="N743" s="16">
        <v>0.28000000000000003</v>
      </c>
      <c r="O743" s="16">
        <v>-1.32</v>
      </c>
      <c r="P743" s="16">
        <v>-1.62</v>
      </c>
      <c r="Q743" s="29">
        <v>-1.94</v>
      </c>
      <c r="S743" s="2" t="s">
        <v>1976</v>
      </c>
      <c r="T743" s="16">
        <v>8.64</v>
      </c>
      <c r="U743" s="16">
        <v>4.87</v>
      </c>
      <c r="V743" s="16">
        <v>5.12</v>
      </c>
      <c r="W743" s="16">
        <v>2.0699999999999998</v>
      </c>
      <c r="X743" s="16">
        <v>-0.75</v>
      </c>
      <c r="Y743" s="16">
        <v>-0.83</v>
      </c>
      <c r="Z743" s="29">
        <v>-1.31</v>
      </c>
    </row>
    <row r="744" spans="1:26" x14ac:dyDescent="0.25">
      <c r="A744" s="23" t="s">
        <v>711</v>
      </c>
      <c r="B744" s="9">
        <v>4.18</v>
      </c>
      <c r="C744" s="9">
        <v>1.03</v>
      </c>
      <c r="D744" s="9">
        <v>1.63</v>
      </c>
      <c r="E744" s="9">
        <v>0.36</v>
      </c>
      <c r="F744" s="9">
        <v>-1.36</v>
      </c>
      <c r="G744" s="9">
        <v>-2.02</v>
      </c>
      <c r="H744" s="19">
        <v>-2.17</v>
      </c>
      <c r="J744" s="2" t="s">
        <v>641</v>
      </c>
      <c r="K744" s="16">
        <v>19.86</v>
      </c>
      <c r="L744" s="16">
        <v>6.88</v>
      </c>
      <c r="M744" s="16">
        <v>7.95</v>
      </c>
      <c r="N744" s="16">
        <v>1.71</v>
      </c>
      <c r="O744" s="16">
        <v>-1.32</v>
      </c>
      <c r="P744" s="16">
        <v>-1.53</v>
      </c>
      <c r="Q744" s="29">
        <v>-2.21</v>
      </c>
      <c r="S744" s="2" t="s">
        <v>2037</v>
      </c>
      <c r="T744" s="16">
        <v>8.83</v>
      </c>
      <c r="U744" s="16">
        <v>4.66</v>
      </c>
      <c r="V744" s="16">
        <v>8.14</v>
      </c>
      <c r="W744" s="16">
        <v>3.29</v>
      </c>
      <c r="X744" s="16">
        <v>-0.12</v>
      </c>
      <c r="Y744" s="16">
        <v>-0.92</v>
      </c>
      <c r="Z744" s="29">
        <v>-1.31</v>
      </c>
    </row>
    <row r="745" spans="1:26" x14ac:dyDescent="0.25">
      <c r="A745" s="23" t="s">
        <v>500</v>
      </c>
      <c r="B745" s="9">
        <v>2.38</v>
      </c>
      <c r="C745" s="9">
        <v>0.57999999999999996</v>
      </c>
      <c r="D745" s="9">
        <v>2.15</v>
      </c>
      <c r="E745" s="9">
        <v>0.63</v>
      </c>
      <c r="F745" s="9">
        <v>-0.14000000000000001</v>
      </c>
      <c r="G745" s="9">
        <v>-2.0299999999999998</v>
      </c>
      <c r="H745" s="19">
        <v>-1.76</v>
      </c>
      <c r="J745" s="2" t="s">
        <v>1598</v>
      </c>
      <c r="K745" s="16">
        <v>12.48</v>
      </c>
      <c r="L745" s="16">
        <v>10.85</v>
      </c>
      <c r="M745" s="16">
        <v>4.99</v>
      </c>
      <c r="N745" s="16">
        <v>2.16</v>
      </c>
      <c r="O745" s="16">
        <v>-1.32</v>
      </c>
      <c r="P745" s="16">
        <v>-0.2</v>
      </c>
      <c r="Q745" s="29">
        <v>-1.21</v>
      </c>
      <c r="S745" s="2" t="s">
        <v>762</v>
      </c>
      <c r="T745" s="16">
        <v>10.93</v>
      </c>
      <c r="U745" s="16">
        <v>5.44</v>
      </c>
      <c r="V745" s="16">
        <v>14.48</v>
      </c>
      <c r="W745" s="16">
        <v>5.82</v>
      </c>
      <c r="X745" s="16">
        <v>0.41</v>
      </c>
      <c r="Y745" s="16">
        <v>-1.01</v>
      </c>
      <c r="Z745" s="29">
        <v>-1.31</v>
      </c>
    </row>
    <row r="746" spans="1:26" x14ac:dyDescent="0.25">
      <c r="A746" s="23" t="s">
        <v>817</v>
      </c>
      <c r="B746" s="9">
        <v>7.12</v>
      </c>
      <c r="C746" s="9">
        <v>1.74</v>
      </c>
      <c r="D746" s="9">
        <v>20.29</v>
      </c>
      <c r="E746" s="9">
        <v>3.67</v>
      </c>
      <c r="F746" s="9">
        <v>1.51</v>
      </c>
      <c r="G746" s="9">
        <v>-2.0299999999999998</v>
      </c>
      <c r="H746" s="19">
        <v>-2.4700000000000002</v>
      </c>
      <c r="J746" s="2" t="s">
        <v>1330</v>
      </c>
      <c r="K746" s="16">
        <v>6.89</v>
      </c>
      <c r="L746" s="16">
        <v>7.3</v>
      </c>
      <c r="M746" s="16">
        <v>2.73</v>
      </c>
      <c r="N746" s="16">
        <v>2.23</v>
      </c>
      <c r="O746" s="16">
        <v>-1.33</v>
      </c>
      <c r="P746" s="16">
        <v>0.08</v>
      </c>
      <c r="Q746" s="29">
        <v>-0.3</v>
      </c>
      <c r="S746" s="2" t="s">
        <v>359</v>
      </c>
      <c r="T746" s="16">
        <v>394.57</v>
      </c>
      <c r="U746" s="16">
        <v>194.35</v>
      </c>
      <c r="V746" s="16">
        <v>193.24</v>
      </c>
      <c r="W746" s="16">
        <v>77.599999999999994</v>
      </c>
      <c r="X746" s="16">
        <v>-1.03</v>
      </c>
      <c r="Y746" s="16">
        <v>-1.02</v>
      </c>
      <c r="Z746" s="29">
        <v>-1.32</v>
      </c>
    </row>
    <row r="747" spans="1:26" x14ac:dyDescent="0.25">
      <c r="A747" s="23" t="s">
        <v>466</v>
      </c>
      <c r="B747" s="9">
        <v>2.3199999999999998</v>
      </c>
      <c r="C747" s="9">
        <v>0.56000000000000005</v>
      </c>
      <c r="D747" s="9">
        <v>0.83</v>
      </c>
      <c r="E747" s="9">
        <v>0.23</v>
      </c>
      <c r="F747" s="9">
        <v>-1.47</v>
      </c>
      <c r="G747" s="9">
        <v>-2.04</v>
      </c>
      <c r="H747" s="19">
        <v>-1.85</v>
      </c>
      <c r="J747" s="2" t="s">
        <v>235</v>
      </c>
      <c r="K747" s="16">
        <v>16.29</v>
      </c>
      <c r="L747" s="16">
        <v>6.3</v>
      </c>
      <c r="M747" s="16">
        <v>6.48</v>
      </c>
      <c r="N747" s="16">
        <v>1.1299999999999999</v>
      </c>
      <c r="O747" s="16">
        <v>-1.33</v>
      </c>
      <c r="P747" s="16">
        <v>-1.37</v>
      </c>
      <c r="Q747" s="29">
        <v>-2.52</v>
      </c>
      <c r="S747" s="2" t="s">
        <v>2002</v>
      </c>
      <c r="T747" s="16">
        <v>22.35</v>
      </c>
      <c r="U747" s="16">
        <v>13.45</v>
      </c>
      <c r="V747" s="16">
        <v>20.39</v>
      </c>
      <c r="W747" s="16">
        <v>8.19</v>
      </c>
      <c r="X747" s="16">
        <v>-0.13</v>
      </c>
      <c r="Y747" s="16">
        <v>-0.73</v>
      </c>
      <c r="Z747" s="29">
        <v>-1.32</v>
      </c>
    </row>
    <row r="748" spans="1:26" x14ac:dyDescent="0.25">
      <c r="A748" s="23" t="s">
        <v>943</v>
      </c>
      <c r="B748" s="9">
        <v>14.62</v>
      </c>
      <c r="C748" s="9">
        <v>3.56</v>
      </c>
      <c r="D748" s="9">
        <v>4.63</v>
      </c>
      <c r="E748" s="9">
        <v>0.94</v>
      </c>
      <c r="F748" s="9">
        <v>-1.66</v>
      </c>
      <c r="G748" s="9">
        <v>-2.04</v>
      </c>
      <c r="H748" s="19">
        <v>-2.2999999999999998</v>
      </c>
      <c r="J748" s="2" t="s">
        <v>1348</v>
      </c>
      <c r="K748" s="16">
        <v>11.87</v>
      </c>
      <c r="L748" s="16">
        <v>11.4</v>
      </c>
      <c r="M748" s="16">
        <v>4.72</v>
      </c>
      <c r="N748" s="16">
        <v>5.8</v>
      </c>
      <c r="O748" s="16">
        <v>-1.33</v>
      </c>
      <c r="P748" s="16">
        <v>-0.06</v>
      </c>
      <c r="Q748" s="29">
        <v>0.3</v>
      </c>
      <c r="S748" s="2" t="s">
        <v>1199</v>
      </c>
      <c r="T748" s="16">
        <v>1.64</v>
      </c>
      <c r="U748" s="16">
        <v>1.34</v>
      </c>
      <c r="V748" s="16">
        <v>7.59</v>
      </c>
      <c r="W748" s="16">
        <v>3.04</v>
      </c>
      <c r="X748" s="16">
        <v>2.21</v>
      </c>
      <c r="Y748" s="16">
        <v>-0.28999999999999998</v>
      </c>
      <c r="Z748" s="29">
        <v>-1.32</v>
      </c>
    </row>
    <row r="749" spans="1:26" x14ac:dyDescent="0.25">
      <c r="A749" s="23" t="s">
        <v>502</v>
      </c>
      <c r="B749" s="9">
        <v>3.21</v>
      </c>
      <c r="C749" s="9">
        <v>0.78</v>
      </c>
      <c r="D749" s="9">
        <v>5.49</v>
      </c>
      <c r="E749" s="9">
        <v>0.24</v>
      </c>
      <c r="F749" s="9">
        <v>0.78</v>
      </c>
      <c r="G749" s="9">
        <v>-2.0499999999999998</v>
      </c>
      <c r="H749" s="19">
        <v>-4.51</v>
      </c>
      <c r="J749" s="2" t="s">
        <v>1356</v>
      </c>
      <c r="K749" s="16">
        <v>19.52</v>
      </c>
      <c r="L749" s="16">
        <v>21.86</v>
      </c>
      <c r="M749" s="16">
        <v>7.78</v>
      </c>
      <c r="N749" s="16">
        <v>7.49</v>
      </c>
      <c r="O749" s="16">
        <v>-1.33</v>
      </c>
      <c r="P749" s="16">
        <v>0.16</v>
      </c>
      <c r="Q749" s="29">
        <v>-0.06</v>
      </c>
      <c r="S749" s="2" t="s">
        <v>725</v>
      </c>
      <c r="T749" s="16">
        <v>25.88</v>
      </c>
      <c r="U749" s="16">
        <v>12.85</v>
      </c>
      <c r="V749" s="16">
        <v>16.13</v>
      </c>
      <c r="W749" s="16">
        <v>6.44</v>
      </c>
      <c r="X749" s="16">
        <v>-0.68</v>
      </c>
      <c r="Y749" s="16">
        <v>-1.01</v>
      </c>
      <c r="Z749" s="29">
        <v>-1.32</v>
      </c>
    </row>
    <row r="750" spans="1:26" x14ac:dyDescent="0.25">
      <c r="A750" s="23" t="s">
        <v>694</v>
      </c>
      <c r="B750" s="9">
        <v>3.44</v>
      </c>
      <c r="C750" s="9">
        <v>0.83</v>
      </c>
      <c r="D750" s="9">
        <v>1.51</v>
      </c>
      <c r="E750" s="9">
        <v>0.72</v>
      </c>
      <c r="F750" s="9">
        <v>-1.19</v>
      </c>
      <c r="G750" s="9">
        <v>-2.0499999999999998</v>
      </c>
      <c r="H750" s="19">
        <v>-1.07</v>
      </c>
      <c r="J750" s="2" t="s">
        <v>241</v>
      </c>
      <c r="K750" s="16">
        <v>41.51</v>
      </c>
      <c r="L750" s="16">
        <v>7.78</v>
      </c>
      <c r="M750" s="16">
        <v>16.420000000000002</v>
      </c>
      <c r="N750" s="16">
        <v>4.63</v>
      </c>
      <c r="O750" s="16">
        <v>-1.34</v>
      </c>
      <c r="P750" s="16">
        <v>-2.42</v>
      </c>
      <c r="Q750" s="29">
        <v>-1.83</v>
      </c>
      <c r="S750" s="2" t="s">
        <v>1926</v>
      </c>
      <c r="T750" s="16">
        <v>9.0500000000000007</v>
      </c>
      <c r="U750" s="16">
        <v>5.12</v>
      </c>
      <c r="V750" s="16">
        <v>16.32</v>
      </c>
      <c r="W750" s="16">
        <v>6.48</v>
      </c>
      <c r="X750" s="16">
        <v>0.85</v>
      </c>
      <c r="Y750" s="16">
        <v>-0.82</v>
      </c>
      <c r="Z750" s="29">
        <v>-1.33</v>
      </c>
    </row>
    <row r="751" spans="1:26" x14ac:dyDescent="0.25">
      <c r="A751" s="23" t="s">
        <v>270</v>
      </c>
      <c r="B751" s="9">
        <v>26.84</v>
      </c>
      <c r="C751" s="9">
        <v>6.43</v>
      </c>
      <c r="D751" s="9">
        <v>4.7300000000000004</v>
      </c>
      <c r="E751" s="9">
        <v>4.62</v>
      </c>
      <c r="F751" s="9">
        <v>-2.5</v>
      </c>
      <c r="G751" s="9">
        <v>-2.06</v>
      </c>
      <c r="H751" s="19">
        <v>-0.03</v>
      </c>
      <c r="J751" s="2" t="s">
        <v>395</v>
      </c>
      <c r="K751" s="16">
        <v>4.6399999999999997</v>
      </c>
      <c r="L751" s="16">
        <v>1.54</v>
      </c>
      <c r="M751" s="16">
        <v>1.83</v>
      </c>
      <c r="N751" s="16">
        <v>0.65</v>
      </c>
      <c r="O751" s="16">
        <v>-1.34</v>
      </c>
      <c r="P751" s="16">
        <v>-1.59</v>
      </c>
      <c r="Q751" s="29">
        <v>-1.51</v>
      </c>
      <c r="S751" s="2" t="s">
        <v>1967</v>
      </c>
      <c r="T751" s="16">
        <v>4.58</v>
      </c>
      <c r="U751" s="16">
        <v>3.79</v>
      </c>
      <c r="V751" s="16">
        <v>3.33</v>
      </c>
      <c r="W751" s="16">
        <v>1.32</v>
      </c>
      <c r="X751" s="16">
        <v>-0.46</v>
      </c>
      <c r="Y751" s="16">
        <v>-0.28000000000000003</v>
      </c>
      <c r="Z751" s="29">
        <v>-1.33</v>
      </c>
    </row>
    <row r="752" spans="1:26" x14ac:dyDescent="0.25">
      <c r="A752" s="23" t="s">
        <v>423</v>
      </c>
      <c r="B752" s="9">
        <v>8.6300000000000008</v>
      </c>
      <c r="C752" s="9">
        <v>2.08</v>
      </c>
      <c r="D752" s="9">
        <v>5.64</v>
      </c>
      <c r="E752" s="9">
        <v>2.9</v>
      </c>
      <c r="F752" s="9">
        <v>-0.61</v>
      </c>
      <c r="G752" s="9">
        <v>-2.06</v>
      </c>
      <c r="H752" s="19">
        <v>-0.96</v>
      </c>
      <c r="J752" s="2" t="s">
        <v>1548</v>
      </c>
      <c r="K752" s="16">
        <v>28.06</v>
      </c>
      <c r="L752" s="16">
        <v>20.71</v>
      </c>
      <c r="M752" s="16">
        <v>11.06</v>
      </c>
      <c r="N752" s="16">
        <v>4.8899999999999997</v>
      </c>
      <c r="O752" s="16">
        <v>-1.34</v>
      </c>
      <c r="P752" s="16">
        <v>-0.44</v>
      </c>
      <c r="Q752" s="29">
        <v>-1.18</v>
      </c>
      <c r="S752" s="2" t="s">
        <v>1412</v>
      </c>
      <c r="T752" s="16">
        <v>20.190000000000001</v>
      </c>
      <c r="U752" s="16">
        <v>12.59</v>
      </c>
      <c r="V752" s="16">
        <v>9.7200000000000006</v>
      </c>
      <c r="W752" s="16">
        <v>3.86</v>
      </c>
      <c r="X752" s="16">
        <v>-1.05</v>
      </c>
      <c r="Y752" s="16">
        <v>-0.68</v>
      </c>
      <c r="Z752" s="29">
        <v>-1.33</v>
      </c>
    </row>
    <row r="753" spans="1:26" x14ac:dyDescent="0.25">
      <c r="A753" s="23" t="s">
        <v>240</v>
      </c>
      <c r="B753" s="9">
        <v>2.35</v>
      </c>
      <c r="C753" s="9">
        <v>0.56000000000000005</v>
      </c>
      <c r="D753" s="9">
        <v>1.5</v>
      </c>
      <c r="E753" s="9">
        <v>0.26</v>
      </c>
      <c r="F753" s="9">
        <v>-0.64</v>
      </c>
      <c r="G753" s="9">
        <v>-2.0699999999999998</v>
      </c>
      <c r="H753" s="19">
        <v>-2.52</v>
      </c>
      <c r="J753" s="2" t="s">
        <v>1556</v>
      </c>
      <c r="K753" s="16">
        <v>13.29</v>
      </c>
      <c r="L753" s="16">
        <v>8.48</v>
      </c>
      <c r="M753" s="16">
        <v>5.25</v>
      </c>
      <c r="N753" s="16">
        <v>16.36</v>
      </c>
      <c r="O753" s="16">
        <v>-1.34</v>
      </c>
      <c r="P753" s="16">
        <v>-0.65</v>
      </c>
      <c r="Q753" s="29">
        <v>1.64</v>
      </c>
      <c r="S753" s="2" t="s">
        <v>1992</v>
      </c>
      <c r="T753" s="16">
        <v>25.09</v>
      </c>
      <c r="U753" s="16">
        <v>23.13</v>
      </c>
      <c r="V753" s="16">
        <v>20.94</v>
      </c>
      <c r="W753" s="16">
        <v>8.3000000000000007</v>
      </c>
      <c r="X753" s="16">
        <v>-0.26</v>
      </c>
      <c r="Y753" s="16">
        <v>-0.12</v>
      </c>
      <c r="Z753" s="29">
        <v>-1.33</v>
      </c>
    </row>
    <row r="754" spans="1:26" x14ac:dyDescent="0.25">
      <c r="A754" s="23" t="s">
        <v>441</v>
      </c>
      <c r="B754" s="9">
        <v>27.11</v>
      </c>
      <c r="C754" s="9">
        <v>6.44</v>
      </c>
      <c r="D754" s="9">
        <v>28</v>
      </c>
      <c r="E754" s="9">
        <v>6.51</v>
      </c>
      <c r="F754" s="9">
        <v>0.05</v>
      </c>
      <c r="G754" s="9">
        <v>-2.0699999999999998</v>
      </c>
      <c r="H754" s="19">
        <v>-2.11</v>
      </c>
      <c r="J754" s="2" t="s">
        <v>1573</v>
      </c>
      <c r="K754" s="16">
        <v>16.739999999999998</v>
      </c>
      <c r="L754" s="16">
        <v>10.44</v>
      </c>
      <c r="M754" s="16">
        <v>6.59</v>
      </c>
      <c r="N754" s="16">
        <v>4.7300000000000004</v>
      </c>
      <c r="O754" s="16">
        <v>-1.34</v>
      </c>
      <c r="P754" s="16">
        <v>-0.68</v>
      </c>
      <c r="Q754" s="29">
        <v>-0.48</v>
      </c>
      <c r="S754" s="2" t="s">
        <v>781</v>
      </c>
      <c r="T754" s="16">
        <v>6.12</v>
      </c>
      <c r="U754" s="16">
        <v>2.87</v>
      </c>
      <c r="V754" s="16">
        <v>3.38</v>
      </c>
      <c r="W754" s="16">
        <v>1.34</v>
      </c>
      <c r="X754" s="16">
        <v>-0.86</v>
      </c>
      <c r="Y754" s="16">
        <v>-1.0900000000000001</v>
      </c>
      <c r="Z754" s="29">
        <v>-1.33</v>
      </c>
    </row>
    <row r="755" spans="1:26" x14ac:dyDescent="0.25">
      <c r="A755" s="23" t="s">
        <v>515</v>
      </c>
      <c r="B755" s="9">
        <v>98.69</v>
      </c>
      <c r="C755" s="9">
        <v>23.57</v>
      </c>
      <c r="D755" s="9">
        <v>83.81</v>
      </c>
      <c r="E755" s="9">
        <v>7.93</v>
      </c>
      <c r="F755" s="9">
        <v>-0.24</v>
      </c>
      <c r="G755" s="9">
        <v>-2.0699999999999998</v>
      </c>
      <c r="H755" s="19">
        <v>-3.4</v>
      </c>
      <c r="J755" s="2" t="s">
        <v>946</v>
      </c>
      <c r="K755" s="16">
        <v>4.21</v>
      </c>
      <c r="L755" s="16">
        <v>1.33</v>
      </c>
      <c r="M755" s="16">
        <v>1.67</v>
      </c>
      <c r="N755" s="16">
        <v>0.54</v>
      </c>
      <c r="O755" s="16">
        <v>-1.34</v>
      </c>
      <c r="P755" s="16">
        <v>-1.66</v>
      </c>
      <c r="Q755" s="29">
        <v>-1.63</v>
      </c>
      <c r="S755" s="2" t="s">
        <v>1308</v>
      </c>
      <c r="T755" s="16">
        <v>0.17</v>
      </c>
      <c r="U755" s="16">
        <v>0.1</v>
      </c>
      <c r="V755" s="16">
        <v>3.19</v>
      </c>
      <c r="W755" s="16">
        <v>1.27</v>
      </c>
      <c r="X755" s="16">
        <v>4.26</v>
      </c>
      <c r="Y755" s="16">
        <v>-0.74</v>
      </c>
      <c r="Z755" s="29">
        <v>-1.33</v>
      </c>
    </row>
    <row r="756" spans="1:26" x14ac:dyDescent="0.25">
      <c r="A756" s="23" t="s">
        <v>635</v>
      </c>
      <c r="B756" s="9">
        <v>4.41</v>
      </c>
      <c r="C756" s="9">
        <v>1.05</v>
      </c>
      <c r="D756" s="9">
        <v>7.61</v>
      </c>
      <c r="E756" s="9">
        <v>0.53</v>
      </c>
      <c r="F756" s="9">
        <v>0.79</v>
      </c>
      <c r="G756" s="9">
        <v>-2.0699999999999998</v>
      </c>
      <c r="H756" s="19">
        <v>-3.84</v>
      </c>
      <c r="J756" s="2" t="s">
        <v>1369</v>
      </c>
      <c r="K756" s="16">
        <v>21.21</v>
      </c>
      <c r="L756" s="16">
        <v>24.52</v>
      </c>
      <c r="M756" s="16">
        <v>8.31</v>
      </c>
      <c r="N756" s="16">
        <v>7.64</v>
      </c>
      <c r="O756" s="16">
        <v>-1.35</v>
      </c>
      <c r="P756" s="16">
        <v>0.21</v>
      </c>
      <c r="Q756" s="29">
        <v>-0.12</v>
      </c>
      <c r="S756" s="2" t="s">
        <v>1997</v>
      </c>
      <c r="T756" s="16">
        <v>10.130000000000001</v>
      </c>
      <c r="U756" s="16">
        <v>7.69</v>
      </c>
      <c r="V756" s="16">
        <v>17.96</v>
      </c>
      <c r="W756" s="16">
        <v>7.09</v>
      </c>
      <c r="X756" s="16">
        <v>0.83</v>
      </c>
      <c r="Y756" s="16">
        <v>-0.4</v>
      </c>
      <c r="Z756" s="29">
        <v>-1.34</v>
      </c>
    </row>
    <row r="757" spans="1:26" x14ac:dyDescent="0.25">
      <c r="A757" s="23" t="s">
        <v>588</v>
      </c>
      <c r="B757" s="9">
        <v>4.1100000000000003</v>
      </c>
      <c r="C757" s="9">
        <v>0.97</v>
      </c>
      <c r="D757" s="9">
        <v>3.75</v>
      </c>
      <c r="E757" s="9">
        <v>1.1499999999999999</v>
      </c>
      <c r="F757" s="9">
        <v>-0.14000000000000001</v>
      </c>
      <c r="G757" s="9">
        <v>-2.08</v>
      </c>
      <c r="H757" s="19">
        <v>-1.71</v>
      </c>
      <c r="J757" s="2" t="s">
        <v>332</v>
      </c>
      <c r="K757" s="16">
        <v>8.8000000000000007</v>
      </c>
      <c r="L757" s="16">
        <v>2.54</v>
      </c>
      <c r="M757" s="16">
        <v>3.45</v>
      </c>
      <c r="N757" s="16">
        <v>1.53</v>
      </c>
      <c r="O757" s="16">
        <v>-1.35</v>
      </c>
      <c r="P757" s="16">
        <v>-1.79</v>
      </c>
      <c r="Q757" s="29">
        <v>-1.18</v>
      </c>
      <c r="S757" s="2" t="s">
        <v>615</v>
      </c>
      <c r="T757" s="16">
        <v>10.86</v>
      </c>
      <c r="U757" s="16">
        <v>4.3899999999999997</v>
      </c>
      <c r="V757" s="16">
        <v>4.72</v>
      </c>
      <c r="W757" s="16">
        <v>1.87</v>
      </c>
      <c r="X757" s="16">
        <v>-1.2</v>
      </c>
      <c r="Y757" s="16">
        <v>-1.31</v>
      </c>
      <c r="Z757" s="29">
        <v>-1.34</v>
      </c>
    </row>
    <row r="758" spans="1:26" x14ac:dyDescent="0.25">
      <c r="A758" s="23" t="s">
        <v>734</v>
      </c>
      <c r="B758" s="9">
        <v>3.85</v>
      </c>
      <c r="C758" s="9">
        <v>0.91</v>
      </c>
      <c r="D758" s="9">
        <v>1.5</v>
      </c>
      <c r="E758" s="9">
        <v>1.02</v>
      </c>
      <c r="F758" s="9">
        <v>-1.36</v>
      </c>
      <c r="G758" s="9">
        <v>-2.08</v>
      </c>
      <c r="H758" s="19">
        <v>-0.56000000000000005</v>
      </c>
      <c r="J758" s="2" t="s">
        <v>394</v>
      </c>
      <c r="K758" s="16">
        <v>2.2599999999999998</v>
      </c>
      <c r="L758" s="16">
        <v>1.04</v>
      </c>
      <c r="M758" s="16">
        <v>0.88</v>
      </c>
      <c r="N758" s="16">
        <v>0.3</v>
      </c>
      <c r="O758" s="16">
        <v>-1.35</v>
      </c>
      <c r="P758" s="16">
        <v>-1.1200000000000001</v>
      </c>
      <c r="Q758" s="29">
        <v>-1.55</v>
      </c>
      <c r="S758" s="2" t="s">
        <v>882</v>
      </c>
      <c r="T758" s="16">
        <v>3.01</v>
      </c>
      <c r="U758" s="16">
        <v>0.99</v>
      </c>
      <c r="V758" s="16">
        <v>2.85</v>
      </c>
      <c r="W758" s="16">
        <v>1.1299999999999999</v>
      </c>
      <c r="X758" s="16">
        <v>-0.08</v>
      </c>
      <c r="Y758" s="16">
        <v>-1.61</v>
      </c>
      <c r="Z758" s="29">
        <v>-1.34</v>
      </c>
    </row>
    <row r="759" spans="1:26" x14ac:dyDescent="0.25">
      <c r="A759" s="23" t="s">
        <v>456</v>
      </c>
      <c r="B759" s="9">
        <v>65.739999999999995</v>
      </c>
      <c r="C759" s="9">
        <v>15.45</v>
      </c>
      <c r="D759" s="9">
        <v>14.86</v>
      </c>
      <c r="E759" s="9">
        <v>2.82</v>
      </c>
      <c r="F759" s="9">
        <v>-2.15</v>
      </c>
      <c r="G759" s="9">
        <v>-2.09</v>
      </c>
      <c r="H759" s="19">
        <v>-2.4</v>
      </c>
      <c r="J759" s="2" t="s">
        <v>605</v>
      </c>
      <c r="K759" s="16">
        <v>5.09</v>
      </c>
      <c r="L759" s="16">
        <v>1.36</v>
      </c>
      <c r="M759" s="16">
        <v>2</v>
      </c>
      <c r="N759" s="16">
        <v>0.86</v>
      </c>
      <c r="O759" s="16">
        <v>-1.35</v>
      </c>
      <c r="P759" s="16">
        <v>-1.9</v>
      </c>
      <c r="Q759" s="29">
        <v>-1.22</v>
      </c>
      <c r="S759" s="2" t="s">
        <v>2104</v>
      </c>
      <c r="T759" s="16">
        <v>5.63</v>
      </c>
      <c r="U759" s="16">
        <v>3.82</v>
      </c>
      <c r="V759" s="16">
        <v>7.48</v>
      </c>
      <c r="W759" s="16">
        <v>2.96</v>
      </c>
      <c r="X759" s="16">
        <v>0.41</v>
      </c>
      <c r="Y759" s="16">
        <v>-0.56000000000000005</v>
      </c>
      <c r="Z759" s="29">
        <v>-1.34</v>
      </c>
    </row>
    <row r="760" spans="1:26" x14ac:dyDescent="0.25">
      <c r="A760" s="23" t="s">
        <v>499</v>
      </c>
      <c r="B760" s="9">
        <v>2.1</v>
      </c>
      <c r="C760" s="9">
        <v>0.49</v>
      </c>
      <c r="D760" s="9">
        <v>2.27</v>
      </c>
      <c r="E760" s="9">
        <v>1.06</v>
      </c>
      <c r="F760" s="9">
        <v>0.11</v>
      </c>
      <c r="G760" s="9">
        <v>-2.09</v>
      </c>
      <c r="H760" s="19">
        <v>-1.0900000000000001</v>
      </c>
      <c r="J760" s="2" t="s">
        <v>617</v>
      </c>
      <c r="K760" s="16">
        <v>2.34</v>
      </c>
      <c r="L760" s="16">
        <v>1</v>
      </c>
      <c r="M760" s="16">
        <v>0.92</v>
      </c>
      <c r="N760" s="16">
        <v>0.42</v>
      </c>
      <c r="O760" s="16">
        <v>-1.35</v>
      </c>
      <c r="P760" s="16">
        <v>-1.23</v>
      </c>
      <c r="Q760" s="29">
        <v>-1.1200000000000001</v>
      </c>
      <c r="S760" s="2" t="s">
        <v>1322</v>
      </c>
      <c r="T760" s="16">
        <v>1.36</v>
      </c>
      <c r="U760" s="16">
        <v>0.69</v>
      </c>
      <c r="V760" s="16">
        <v>4.3099999999999996</v>
      </c>
      <c r="W760" s="16">
        <v>1.71</v>
      </c>
      <c r="X760" s="16">
        <v>1.67</v>
      </c>
      <c r="Y760" s="16">
        <v>-0.98</v>
      </c>
      <c r="Z760" s="29">
        <v>-1.34</v>
      </c>
    </row>
    <row r="761" spans="1:26" x14ac:dyDescent="0.25">
      <c r="A761" s="23" t="s">
        <v>669</v>
      </c>
      <c r="B761" s="9">
        <v>5.31</v>
      </c>
      <c r="C761" s="9">
        <v>1.25</v>
      </c>
      <c r="D761" s="9">
        <v>7.84</v>
      </c>
      <c r="E761" s="9">
        <v>1</v>
      </c>
      <c r="F761" s="9">
        <v>0.56000000000000005</v>
      </c>
      <c r="G761" s="9">
        <v>-2.09</v>
      </c>
      <c r="H761" s="19">
        <v>-2.98</v>
      </c>
      <c r="J761" s="2" t="s">
        <v>676</v>
      </c>
      <c r="K761" s="16">
        <v>2.31</v>
      </c>
      <c r="L761" s="16">
        <v>1.08</v>
      </c>
      <c r="M761" s="16">
        <v>0.9</v>
      </c>
      <c r="N761" s="16">
        <v>0.32</v>
      </c>
      <c r="O761" s="16">
        <v>-1.35</v>
      </c>
      <c r="P761" s="16">
        <v>-1.0900000000000001</v>
      </c>
      <c r="Q761" s="29">
        <v>-1.5</v>
      </c>
      <c r="S761" s="2" t="s">
        <v>304</v>
      </c>
      <c r="T761" s="16">
        <v>31.32</v>
      </c>
      <c r="U761" s="16">
        <v>13.5</v>
      </c>
      <c r="V761" s="16">
        <v>24.51</v>
      </c>
      <c r="W761" s="16">
        <v>9.6199999999999992</v>
      </c>
      <c r="X761" s="16">
        <v>-0.35</v>
      </c>
      <c r="Y761" s="16">
        <v>-1.21</v>
      </c>
      <c r="Z761" s="29">
        <v>-1.35</v>
      </c>
    </row>
    <row r="762" spans="1:26" x14ac:dyDescent="0.25">
      <c r="A762" s="23" t="s">
        <v>245</v>
      </c>
      <c r="B762" s="9">
        <v>3.08</v>
      </c>
      <c r="C762" s="9">
        <v>0.72</v>
      </c>
      <c r="D762" s="9">
        <v>17.02</v>
      </c>
      <c r="E762" s="9">
        <v>21.77</v>
      </c>
      <c r="F762" s="9">
        <v>2.4700000000000002</v>
      </c>
      <c r="G762" s="9">
        <v>-2.1</v>
      </c>
      <c r="H762" s="19">
        <v>0.36</v>
      </c>
      <c r="J762" s="2" t="s">
        <v>1574</v>
      </c>
      <c r="K762" s="16">
        <v>8.25</v>
      </c>
      <c r="L762" s="16">
        <v>7.26</v>
      </c>
      <c r="M762" s="16">
        <v>3.24</v>
      </c>
      <c r="N762" s="16">
        <v>3.12</v>
      </c>
      <c r="O762" s="16">
        <v>-1.35</v>
      </c>
      <c r="P762" s="16">
        <v>-0.19</v>
      </c>
      <c r="Q762" s="29">
        <v>-0.05</v>
      </c>
      <c r="S762" s="2" t="s">
        <v>1979</v>
      </c>
      <c r="T762" s="16">
        <v>56.36</v>
      </c>
      <c r="U762" s="16">
        <v>57.24</v>
      </c>
      <c r="V762" s="16">
        <v>50.59</v>
      </c>
      <c r="W762" s="16">
        <v>19.809999999999999</v>
      </c>
      <c r="X762" s="16">
        <v>-0.16</v>
      </c>
      <c r="Y762" s="16">
        <v>0.02</v>
      </c>
      <c r="Z762" s="29">
        <v>-1.35</v>
      </c>
    </row>
    <row r="763" spans="1:26" x14ac:dyDescent="0.25">
      <c r="A763" s="23" t="s">
        <v>445</v>
      </c>
      <c r="B763" s="9">
        <v>23.62</v>
      </c>
      <c r="C763" s="9">
        <v>5.53</v>
      </c>
      <c r="D763" s="9">
        <v>8.06</v>
      </c>
      <c r="E763" s="9">
        <v>1.9</v>
      </c>
      <c r="F763" s="9">
        <v>-1.55</v>
      </c>
      <c r="G763" s="9">
        <v>-2.1</v>
      </c>
      <c r="H763" s="19">
        <v>-2.09</v>
      </c>
      <c r="J763" s="2" t="s">
        <v>239</v>
      </c>
      <c r="K763" s="16">
        <v>25.6</v>
      </c>
      <c r="L763" s="16">
        <v>10.83</v>
      </c>
      <c r="M763" s="16">
        <v>9.98</v>
      </c>
      <c r="N763" s="16">
        <v>4.43</v>
      </c>
      <c r="O763" s="16">
        <v>-1.36</v>
      </c>
      <c r="P763" s="16">
        <v>-1.24</v>
      </c>
      <c r="Q763" s="29">
        <v>-1.17</v>
      </c>
      <c r="S763" s="2" t="s">
        <v>460</v>
      </c>
      <c r="T763" s="16">
        <v>4.93</v>
      </c>
      <c r="U763" s="16">
        <v>1.55</v>
      </c>
      <c r="V763" s="16">
        <v>2.86</v>
      </c>
      <c r="W763" s="16">
        <v>1.1200000000000001</v>
      </c>
      <c r="X763" s="16">
        <v>-0.79</v>
      </c>
      <c r="Y763" s="16">
        <v>-1.66</v>
      </c>
      <c r="Z763" s="29">
        <v>-1.35</v>
      </c>
    </row>
    <row r="764" spans="1:26" x14ac:dyDescent="0.25">
      <c r="A764" s="23" t="s">
        <v>660</v>
      </c>
      <c r="B764" s="9">
        <v>4.5199999999999996</v>
      </c>
      <c r="C764" s="9">
        <v>1.05</v>
      </c>
      <c r="D764" s="9">
        <v>3.11</v>
      </c>
      <c r="E764" s="9">
        <v>0.68</v>
      </c>
      <c r="F764" s="9">
        <v>-0.54</v>
      </c>
      <c r="G764" s="9">
        <v>-2.1</v>
      </c>
      <c r="H764" s="19">
        <v>-2.2000000000000002</v>
      </c>
      <c r="J764" s="2" t="s">
        <v>1401</v>
      </c>
      <c r="K764" s="16">
        <v>4.3600000000000003</v>
      </c>
      <c r="L764" s="16">
        <v>5.58</v>
      </c>
      <c r="M764" s="16">
        <v>1.69</v>
      </c>
      <c r="N764" s="16">
        <v>1.53</v>
      </c>
      <c r="O764" s="16">
        <v>-1.36</v>
      </c>
      <c r="P764" s="16">
        <v>0.36</v>
      </c>
      <c r="Q764" s="29">
        <v>-0.15</v>
      </c>
      <c r="S764" s="2" t="s">
        <v>1127</v>
      </c>
      <c r="T764" s="16">
        <v>1.1499999999999999</v>
      </c>
      <c r="U764" s="16">
        <v>1</v>
      </c>
      <c r="V764" s="16">
        <v>19.05</v>
      </c>
      <c r="W764" s="16">
        <v>7.49</v>
      </c>
      <c r="X764" s="16">
        <v>4.05</v>
      </c>
      <c r="Y764" s="16">
        <v>-0.2</v>
      </c>
      <c r="Z764" s="29">
        <v>-1.35</v>
      </c>
    </row>
    <row r="765" spans="1:26" x14ac:dyDescent="0.25">
      <c r="A765" s="23" t="s">
        <v>846</v>
      </c>
      <c r="B765" s="9">
        <v>4.78</v>
      </c>
      <c r="C765" s="9">
        <v>1.1100000000000001</v>
      </c>
      <c r="D765" s="9">
        <v>17.22</v>
      </c>
      <c r="E765" s="9">
        <v>6.43</v>
      </c>
      <c r="F765" s="9">
        <v>1.85</v>
      </c>
      <c r="G765" s="9">
        <v>-2.1</v>
      </c>
      <c r="H765" s="19">
        <v>-1.42</v>
      </c>
      <c r="J765" s="2" t="s">
        <v>541</v>
      </c>
      <c r="K765" s="16">
        <v>96.55</v>
      </c>
      <c r="L765" s="16">
        <v>21.1</v>
      </c>
      <c r="M765" s="16">
        <v>37.64</v>
      </c>
      <c r="N765" s="16">
        <v>5.31</v>
      </c>
      <c r="O765" s="16">
        <v>-1.36</v>
      </c>
      <c r="P765" s="16">
        <v>-2.19</v>
      </c>
      <c r="Q765" s="29">
        <v>-2.82</v>
      </c>
      <c r="S765" s="2" t="s">
        <v>572</v>
      </c>
      <c r="T765" s="16">
        <v>9.98</v>
      </c>
      <c r="U765" s="16">
        <v>3.13</v>
      </c>
      <c r="V765" s="16">
        <v>2.2200000000000002</v>
      </c>
      <c r="W765" s="16">
        <v>0.87</v>
      </c>
      <c r="X765" s="16">
        <v>-2.17</v>
      </c>
      <c r="Y765" s="16">
        <v>-1.67</v>
      </c>
      <c r="Z765" s="29">
        <v>-1.35</v>
      </c>
    </row>
    <row r="766" spans="1:26" x14ac:dyDescent="0.25">
      <c r="A766" s="23" t="s">
        <v>225</v>
      </c>
      <c r="B766" s="9">
        <v>4</v>
      </c>
      <c r="C766" s="9">
        <v>0.93</v>
      </c>
      <c r="D766" s="9">
        <v>1.31</v>
      </c>
      <c r="E766" s="9">
        <v>0.27</v>
      </c>
      <c r="F766" s="9">
        <v>-1.61</v>
      </c>
      <c r="G766" s="9">
        <v>-2.11</v>
      </c>
      <c r="H766" s="19">
        <v>-2.27</v>
      </c>
      <c r="J766" s="2" t="s">
        <v>1506</v>
      </c>
      <c r="K766" s="16">
        <v>15.51</v>
      </c>
      <c r="L766" s="16">
        <v>11.45</v>
      </c>
      <c r="M766" s="16">
        <v>6.04</v>
      </c>
      <c r="N766" s="16">
        <v>5.1100000000000003</v>
      </c>
      <c r="O766" s="16">
        <v>-1.36</v>
      </c>
      <c r="P766" s="16">
        <v>-0.44</v>
      </c>
      <c r="Q766" s="29">
        <v>-0.24</v>
      </c>
      <c r="S766" s="2" t="s">
        <v>631</v>
      </c>
      <c r="T766" s="16">
        <v>6.52</v>
      </c>
      <c r="U766" s="16">
        <v>2.52</v>
      </c>
      <c r="V766" s="16">
        <v>6.01</v>
      </c>
      <c r="W766" s="16">
        <v>2.36</v>
      </c>
      <c r="X766" s="16">
        <v>-0.12</v>
      </c>
      <c r="Y766" s="16">
        <v>-1.37</v>
      </c>
      <c r="Z766" s="29">
        <v>-1.35</v>
      </c>
    </row>
    <row r="767" spans="1:26" x14ac:dyDescent="0.25">
      <c r="A767" s="23" t="s">
        <v>322</v>
      </c>
      <c r="B767" s="9">
        <v>18.78</v>
      </c>
      <c r="C767" s="9">
        <v>4.3499999999999996</v>
      </c>
      <c r="D767" s="9">
        <v>11.69</v>
      </c>
      <c r="E767" s="9">
        <v>18.739999999999998</v>
      </c>
      <c r="F767" s="9">
        <v>-0.68</v>
      </c>
      <c r="G767" s="9">
        <v>-2.11</v>
      </c>
      <c r="H767" s="19">
        <v>0.68</v>
      </c>
      <c r="J767" s="2" t="s">
        <v>711</v>
      </c>
      <c r="K767" s="16">
        <v>4.18</v>
      </c>
      <c r="L767" s="16">
        <v>1.03</v>
      </c>
      <c r="M767" s="16">
        <v>1.63</v>
      </c>
      <c r="N767" s="16">
        <v>0.36</v>
      </c>
      <c r="O767" s="16">
        <v>-1.36</v>
      </c>
      <c r="P767" s="16">
        <v>-2.02</v>
      </c>
      <c r="Q767" s="29">
        <v>-2.17</v>
      </c>
      <c r="S767" s="2" t="s">
        <v>2050</v>
      </c>
      <c r="T767" s="16">
        <v>22.5</v>
      </c>
      <c r="U767" s="16">
        <v>25.35</v>
      </c>
      <c r="V767" s="16">
        <v>24.53</v>
      </c>
      <c r="W767" s="16">
        <v>9.6300000000000008</v>
      </c>
      <c r="X767" s="16">
        <v>0.12</v>
      </c>
      <c r="Y767" s="16">
        <v>0.17</v>
      </c>
      <c r="Z767" s="29">
        <v>-1.35</v>
      </c>
    </row>
    <row r="768" spans="1:26" x14ac:dyDescent="0.25">
      <c r="A768" s="23" t="s">
        <v>545</v>
      </c>
      <c r="B768" s="9">
        <v>15.67</v>
      </c>
      <c r="C768" s="9">
        <v>3.63</v>
      </c>
      <c r="D768" s="9">
        <v>4.62</v>
      </c>
      <c r="E768" s="9">
        <v>0.75</v>
      </c>
      <c r="F768" s="9">
        <v>-1.76</v>
      </c>
      <c r="G768" s="9">
        <v>-2.11</v>
      </c>
      <c r="H768" s="19">
        <v>-2.63</v>
      </c>
      <c r="J768" s="2" t="s">
        <v>734</v>
      </c>
      <c r="K768" s="16">
        <v>3.85</v>
      </c>
      <c r="L768" s="16">
        <v>0.91</v>
      </c>
      <c r="M768" s="16">
        <v>1.5</v>
      </c>
      <c r="N768" s="16">
        <v>1.02</v>
      </c>
      <c r="O768" s="16">
        <v>-1.36</v>
      </c>
      <c r="P768" s="16">
        <v>-2.08</v>
      </c>
      <c r="Q768" s="29">
        <v>-0.56000000000000005</v>
      </c>
      <c r="S768" s="2" t="s">
        <v>699</v>
      </c>
      <c r="T768" s="16">
        <v>6.97</v>
      </c>
      <c r="U768" s="16">
        <v>2.41</v>
      </c>
      <c r="V768" s="16">
        <v>3.33</v>
      </c>
      <c r="W768" s="16">
        <v>1.31</v>
      </c>
      <c r="X768" s="16">
        <v>-1.07</v>
      </c>
      <c r="Y768" s="16">
        <v>-1.53</v>
      </c>
      <c r="Z768" s="29">
        <v>-1.35</v>
      </c>
    </row>
    <row r="769" spans="1:26" x14ac:dyDescent="0.25">
      <c r="A769" s="23" t="s">
        <v>726</v>
      </c>
      <c r="B769" s="9">
        <v>2.0499999999999998</v>
      </c>
      <c r="C769" s="9">
        <v>0.47</v>
      </c>
      <c r="D769" s="9">
        <v>2.08</v>
      </c>
      <c r="E769" s="9">
        <v>0.18</v>
      </c>
      <c r="F769" s="9">
        <v>0.02</v>
      </c>
      <c r="G769" s="9">
        <v>-2.11</v>
      </c>
      <c r="H769" s="19">
        <v>-3.55</v>
      </c>
      <c r="J769" s="2" t="s">
        <v>1413</v>
      </c>
      <c r="K769" s="16">
        <v>47.77</v>
      </c>
      <c r="L769" s="16">
        <v>42.05</v>
      </c>
      <c r="M769" s="16">
        <v>18.47</v>
      </c>
      <c r="N769" s="16">
        <v>18.03</v>
      </c>
      <c r="O769" s="16">
        <v>-1.37</v>
      </c>
      <c r="P769" s="16">
        <v>-0.18</v>
      </c>
      <c r="Q769" s="29">
        <v>-0.03</v>
      </c>
      <c r="S769" s="2" t="s">
        <v>801</v>
      </c>
      <c r="T769" s="16">
        <v>8.2100000000000009</v>
      </c>
      <c r="U769" s="16">
        <v>3.9</v>
      </c>
      <c r="V769" s="16">
        <v>6.68</v>
      </c>
      <c r="W769" s="16">
        <v>2.62</v>
      </c>
      <c r="X769" s="16">
        <v>-0.3</v>
      </c>
      <c r="Y769" s="16">
        <v>-1.08</v>
      </c>
      <c r="Z769" s="29">
        <v>-1.35</v>
      </c>
    </row>
    <row r="770" spans="1:26" x14ac:dyDescent="0.25">
      <c r="A770" s="23" t="s">
        <v>525</v>
      </c>
      <c r="B770" s="9">
        <v>2.4300000000000002</v>
      </c>
      <c r="C770" s="9">
        <v>0.56000000000000005</v>
      </c>
      <c r="D770" s="9">
        <v>3.84</v>
      </c>
      <c r="E770" s="9">
        <v>1.81</v>
      </c>
      <c r="F770" s="9">
        <v>0.66</v>
      </c>
      <c r="G770" s="9">
        <v>-2.12</v>
      </c>
      <c r="H770" s="19">
        <v>-1.08</v>
      </c>
      <c r="J770" s="2" t="s">
        <v>1589</v>
      </c>
      <c r="K770" s="16">
        <v>5.24</v>
      </c>
      <c r="L770" s="16">
        <v>6.03</v>
      </c>
      <c r="M770" s="16">
        <v>2.0299999999999998</v>
      </c>
      <c r="N770" s="16">
        <v>1.71</v>
      </c>
      <c r="O770" s="16">
        <v>-1.37</v>
      </c>
      <c r="P770" s="16">
        <v>0.2</v>
      </c>
      <c r="Q770" s="29">
        <v>-0.25</v>
      </c>
      <c r="S770" s="2" t="s">
        <v>2111</v>
      </c>
      <c r="T770" s="16">
        <v>57.48</v>
      </c>
      <c r="U770" s="16">
        <v>39.46</v>
      </c>
      <c r="V770" s="16">
        <v>60.41</v>
      </c>
      <c r="W770" s="16">
        <v>23.64</v>
      </c>
      <c r="X770" s="16">
        <v>7.0000000000000007E-2</v>
      </c>
      <c r="Y770" s="16">
        <v>-0.54</v>
      </c>
      <c r="Z770" s="29">
        <v>-1.35</v>
      </c>
    </row>
    <row r="771" spans="1:26" x14ac:dyDescent="0.25">
      <c r="A771" s="23" t="s">
        <v>760</v>
      </c>
      <c r="B771" s="9">
        <v>92.25</v>
      </c>
      <c r="C771" s="9">
        <v>21.21</v>
      </c>
      <c r="D771" s="9">
        <v>23.43</v>
      </c>
      <c r="E771" s="9">
        <v>4.0999999999999996</v>
      </c>
      <c r="F771" s="9">
        <v>-1.98</v>
      </c>
      <c r="G771" s="9">
        <v>-2.12</v>
      </c>
      <c r="H771" s="19">
        <v>-2.5099999999999998</v>
      </c>
      <c r="J771" s="2" t="s">
        <v>1601</v>
      </c>
      <c r="K771" s="16">
        <v>9.7100000000000009</v>
      </c>
      <c r="L771" s="16">
        <v>9.32</v>
      </c>
      <c r="M771" s="16">
        <v>3.75</v>
      </c>
      <c r="N771" s="16">
        <v>5.34</v>
      </c>
      <c r="O771" s="16">
        <v>-1.37</v>
      </c>
      <c r="P771" s="16">
        <v>-0.06</v>
      </c>
      <c r="Q771" s="29">
        <v>0.51</v>
      </c>
      <c r="S771" s="2" t="s">
        <v>982</v>
      </c>
      <c r="T771" s="16">
        <v>0.55000000000000004</v>
      </c>
      <c r="U771" s="16">
        <v>0.14000000000000001</v>
      </c>
      <c r="V771" s="16">
        <v>31.75</v>
      </c>
      <c r="W771" s="16">
        <v>12.34</v>
      </c>
      <c r="X771" s="16">
        <v>5.86</v>
      </c>
      <c r="Y771" s="16">
        <v>-2.0099999999999998</v>
      </c>
      <c r="Z771" s="29">
        <v>-1.36</v>
      </c>
    </row>
    <row r="772" spans="1:26" x14ac:dyDescent="0.25">
      <c r="A772" s="23" t="s">
        <v>375</v>
      </c>
      <c r="B772" s="9">
        <v>10.94</v>
      </c>
      <c r="C772" s="9">
        <v>2.5</v>
      </c>
      <c r="D772" s="9">
        <v>3.5</v>
      </c>
      <c r="E772" s="9">
        <v>2.5</v>
      </c>
      <c r="F772" s="9">
        <v>-1.65</v>
      </c>
      <c r="G772" s="9">
        <v>-2.13</v>
      </c>
      <c r="H772" s="19">
        <v>-0.49</v>
      </c>
      <c r="J772" s="2" t="s">
        <v>1610</v>
      </c>
      <c r="K772" s="16">
        <v>3.52</v>
      </c>
      <c r="L772" s="16">
        <v>2.58</v>
      </c>
      <c r="M772" s="16">
        <v>1.37</v>
      </c>
      <c r="N772" s="16">
        <v>2.85</v>
      </c>
      <c r="O772" s="16">
        <v>-1.37</v>
      </c>
      <c r="P772" s="16">
        <v>-0.45</v>
      </c>
      <c r="Q772" s="29">
        <v>1.06</v>
      </c>
      <c r="S772" s="2" t="s">
        <v>1977</v>
      </c>
      <c r="T772" s="16">
        <v>3.12</v>
      </c>
      <c r="U772" s="16">
        <v>2.13</v>
      </c>
      <c r="V772" s="16">
        <v>2.68</v>
      </c>
      <c r="W772" s="16">
        <v>1.04</v>
      </c>
      <c r="X772" s="16">
        <v>-0.22</v>
      </c>
      <c r="Y772" s="16">
        <v>-0.55000000000000004</v>
      </c>
      <c r="Z772" s="29">
        <v>-1.36</v>
      </c>
    </row>
    <row r="773" spans="1:26" x14ac:dyDescent="0.25">
      <c r="A773" s="23" t="s">
        <v>431</v>
      </c>
      <c r="B773" s="9">
        <v>5.18</v>
      </c>
      <c r="C773" s="9">
        <v>1.19</v>
      </c>
      <c r="D773" s="9">
        <v>8.1</v>
      </c>
      <c r="E773" s="9">
        <v>3.83</v>
      </c>
      <c r="F773" s="9">
        <v>0.64</v>
      </c>
      <c r="G773" s="9">
        <v>-2.13</v>
      </c>
      <c r="H773" s="19">
        <v>-1.08</v>
      </c>
      <c r="J773" s="2" t="s">
        <v>1625</v>
      </c>
      <c r="K773" s="16">
        <v>34.090000000000003</v>
      </c>
      <c r="L773" s="16">
        <v>27.86</v>
      </c>
      <c r="M773" s="16">
        <v>13.23</v>
      </c>
      <c r="N773" s="16">
        <v>12.45</v>
      </c>
      <c r="O773" s="16">
        <v>-1.37</v>
      </c>
      <c r="P773" s="16">
        <v>-0.28999999999999998</v>
      </c>
      <c r="Q773" s="29">
        <v>-0.09</v>
      </c>
      <c r="S773" s="2" t="s">
        <v>2051</v>
      </c>
      <c r="T773" s="16">
        <v>9</v>
      </c>
      <c r="U773" s="16">
        <v>8.3699999999999992</v>
      </c>
      <c r="V773" s="16">
        <v>8.7799999999999994</v>
      </c>
      <c r="W773" s="16">
        <v>3.43</v>
      </c>
      <c r="X773" s="16">
        <v>-0.03</v>
      </c>
      <c r="Y773" s="16">
        <v>-0.1</v>
      </c>
      <c r="Z773" s="29">
        <v>-1.36</v>
      </c>
    </row>
    <row r="774" spans="1:26" x14ac:dyDescent="0.25">
      <c r="A774" s="23" t="s">
        <v>278</v>
      </c>
      <c r="B774" s="9">
        <v>18.47</v>
      </c>
      <c r="C774" s="9">
        <v>4.2</v>
      </c>
      <c r="D774" s="9">
        <v>7.83</v>
      </c>
      <c r="E774" s="9">
        <v>0.1</v>
      </c>
      <c r="F774" s="9">
        <v>-1.24</v>
      </c>
      <c r="G774" s="9">
        <v>-2.14</v>
      </c>
      <c r="H774" s="19">
        <v>-6.29</v>
      </c>
      <c r="J774" s="2" t="s">
        <v>1382</v>
      </c>
      <c r="K774" s="16">
        <v>2.66</v>
      </c>
      <c r="L774" s="16">
        <v>3.81</v>
      </c>
      <c r="M774" s="16">
        <v>1.02</v>
      </c>
      <c r="N774" s="16">
        <v>1.2</v>
      </c>
      <c r="O774" s="16">
        <v>-1.38</v>
      </c>
      <c r="P774" s="16">
        <v>0.52</v>
      </c>
      <c r="Q774" s="29">
        <v>0.24</v>
      </c>
      <c r="S774" s="2" t="s">
        <v>2099</v>
      </c>
      <c r="T774" s="16">
        <v>4.08</v>
      </c>
      <c r="U774" s="16">
        <v>2.72</v>
      </c>
      <c r="V774" s="16">
        <v>6.66</v>
      </c>
      <c r="W774" s="16">
        <v>2.6</v>
      </c>
      <c r="X774" s="16">
        <v>0.71</v>
      </c>
      <c r="Y774" s="16">
        <v>-0.57999999999999996</v>
      </c>
      <c r="Z774" s="29">
        <v>-1.36</v>
      </c>
    </row>
    <row r="775" spans="1:26" x14ac:dyDescent="0.25">
      <c r="A775" s="23" t="s">
        <v>389</v>
      </c>
      <c r="B775" s="9">
        <v>8.8800000000000008</v>
      </c>
      <c r="C775" s="9">
        <v>2.0099999999999998</v>
      </c>
      <c r="D775" s="9">
        <v>7.19</v>
      </c>
      <c r="E775" s="9">
        <v>1.04</v>
      </c>
      <c r="F775" s="9">
        <v>-0.3</v>
      </c>
      <c r="G775" s="9">
        <v>-2.14</v>
      </c>
      <c r="H775" s="19">
        <v>-2.79</v>
      </c>
      <c r="J775" s="2" t="s">
        <v>435</v>
      </c>
      <c r="K775" s="16">
        <v>2.12</v>
      </c>
      <c r="L775" s="16">
        <v>0.43</v>
      </c>
      <c r="M775" s="16">
        <v>0.81</v>
      </c>
      <c r="N775" s="16">
        <v>0.23</v>
      </c>
      <c r="O775" s="16">
        <v>-1.38</v>
      </c>
      <c r="P775" s="16">
        <v>-2.29</v>
      </c>
      <c r="Q775" s="29">
        <v>-1.82</v>
      </c>
      <c r="S775" s="2" t="s">
        <v>1942</v>
      </c>
      <c r="T775" s="16">
        <v>3.84</v>
      </c>
      <c r="U775" s="16">
        <v>2.11</v>
      </c>
      <c r="V775" s="16">
        <v>5.9</v>
      </c>
      <c r="W775" s="16">
        <v>2.29</v>
      </c>
      <c r="X775" s="16">
        <v>0.62</v>
      </c>
      <c r="Y775" s="16">
        <v>-0.87</v>
      </c>
      <c r="Z775" s="29">
        <v>-1.37</v>
      </c>
    </row>
    <row r="776" spans="1:26" x14ac:dyDescent="0.25">
      <c r="A776" s="23" t="s">
        <v>630</v>
      </c>
      <c r="B776" s="9">
        <v>8.08</v>
      </c>
      <c r="C776" s="9">
        <v>1.83</v>
      </c>
      <c r="D776" s="9">
        <v>4.6500000000000004</v>
      </c>
      <c r="E776" s="9">
        <v>0.94</v>
      </c>
      <c r="F776" s="9">
        <v>-0.8</v>
      </c>
      <c r="G776" s="9">
        <v>-2.14</v>
      </c>
      <c r="H776" s="19">
        <v>-2.31</v>
      </c>
      <c r="J776" s="2" t="s">
        <v>1555</v>
      </c>
      <c r="K776" s="16">
        <v>81.88</v>
      </c>
      <c r="L776" s="16">
        <v>70.53</v>
      </c>
      <c r="M776" s="16">
        <v>31.53</v>
      </c>
      <c r="N776" s="16">
        <v>25.64</v>
      </c>
      <c r="O776" s="16">
        <v>-1.38</v>
      </c>
      <c r="P776" s="16">
        <v>-0.22</v>
      </c>
      <c r="Q776" s="29">
        <v>-0.3</v>
      </c>
      <c r="S776" s="2" t="s">
        <v>2015</v>
      </c>
      <c r="T776" s="16">
        <v>6.06</v>
      </c>
      <c r="U776" s="16">
        <v>3.58</v>
      </c>
      <c r="V776" s="16">
        <v>4.46</v>
      </c>
      <c r="W776" s="16">
        <v>1.73</v>
      </c>
      <c r="X776" s="16">
        <v>-0.44</v>
      </c>
      <c r="Y776" s="16">
        <v>-0.76</v>
      </c>
      <c r="Z776" s="29">
        <v>-1.37</v>
      </c>
    </row>
    <row r="777" spans="1:26" x14ac:dyDescent="0.25">
      <c r="A777" s="23" t="s">
        <v>848</v>
      </c>
      <c r="B777" s="9">
        <v>2.2200000000000002</v>
      </c>
      <c r="C777" s="9">
        <v>0.5</v>
      </c>
      <c r="D777" s="9">
        <v>1.29</v>
      </c>
      <c r="E777" s="9">
        <v>1.34</v>
      </c>
      <c r="F777" s="9">
        <v>-0.78</v>
      </c>
      <c r="G777" s="9">
        <v>-2.14</v>
      </c>
      <c r="H777" s="19">
        <v>0.05</v>
      </c>
      <c r="J777" s="2" t="s">
        <v>407</v>
      </c>
      <c r="K777" s="16">
        <v>154.07</v>
      </c>
      <c r="L777" s="16">
        <v>58.24</v>
      </c>
      <c r="M777" s="16">
        <v>58.73</v>
      </c>
      <c r="N777" s="16">
        <v>15.08</v>
      </c>
      <c r="O777" s="16">
        <v>-1.39</v>
      </c>
      <c r="P777" s="16">
        <v>-1.4</v>
      </c>
      <c r="Q777" s="29">
        <v>-1.96</v>
      </c>
      <c r="S777" s="2" t="s">
        <v>2018</v>
      </c>
      <c r="T777" s="16">
        <v>100.43</v>
      </c>
      <c r="U777" s="16">
        <v>66.95</v>
      </c>
      <c r="V777" s="16">
        <v>87.57</v>
      </c>
      <c r="W777" s="16">
        <v>33.97</v>
      </c>
      <c r="X777" s="16">
        <v>-0.2</v>
      </c>
      <c r="Y777" s="16">
        <v>-0.59</v>
      </c>
      <c r="Z777" s="29">
        <v>-1.37</v>
      </c>
    </row>
    <row r="778" spans="1:26" x14ac:dyDescent="0.25">
      <c r="A778" s="23" t="s">
        <v>349</v>
      </c>
      <c r="B778" s="9">
        <v>4.51</v>
      </c>
      <c r="C778" s="9">
        <v>1.02</v>
      </c>
      <c r="D778" s="9">
        <v>1.66</v>
      </c>
      <c r="E778" s="9">
        <v>0.16</v>
      </c>
      <c r="F778" s="9">
        <v>-1.45</v>
      </c>
      <c r="G778" s="9">
        <v>-2.15</v>
      </c>
      <c r="H778" s="19">
        <v>-3.41</v>
      </c>
      <c r="J778" s="2" t="s">
        <v>1453</v>
      </c>
      <c r="K778" s="16">
        <v>64.290000000000006</v>
      </c>
      <c r="L778" s="16">
        <v>50.46</v>
      </c>
      <c r="M778" s="16">
        <v>24.53</v>
      </c>
      <c r="N778" s="16">
        <v>10.97</v>
      </c>
      <c r="O778" s="16">
        <v>-1.39</v>
      </c>
      <c r="P778" s="16">
        <v>-0.35</v>
      </c>
      <c r="Q778" s="29">
        <v>-1.1599999999999999</v>
      </c>
      <c r="S778" s="2" t="s">
        <v>595</v>
      </c>
      <c r="T778" s="16">
        <v>8.51</v>
      </c>
      <c r="U778" s="16">
        <v>2.2999999999999998</v>
      </c>
      <c r="V778" s="16">
        <v>39.479999999999997</v>
      </c>
      <c r="W778" s="16">
        <v>15.29</v>
      </c>
      <c r="X778" s="16">
        <v>2.21</v>
      </c>
      <c r="Y778" s="16">
        <v>-1.89</v>
      </c>
      <c r="Z778" s="29">
        <v>-1.37</v>
      </c>
    </row>
    <row r="779" spans="1:26" x14ac:dyDescent="0.25">
      <c r="A779" s="23" t="s">
        <v>538</v>
      </c>
      <c r="B779" s="9">
        <v>2.02</v>
      </c>
      <c r="C779" s="9">
        <v>0.45</v>
      </c>
      <c r="D779" s="9">
        <v>3.22</v>
      </c>
      <c r="E779" s="9">
        <v>0.5</v>
      </c>
      <c r="F779" s="9">
        <v>0.67</v>
      </c>
      <c r="G779" s="9">
        <v>-2.15</v>
      </c>
      <c r="H779" s="19">
        <v>-2.68</v>
      </c>
      <c r="J779" s="2" t="s">
        <v>1542</v>
      </c>
      <c r="K779" s="16">
        <v>11.84</v>
      </c>
      <c r="L779" s="16">
        <v>12.52</v>
      </c>
      <c r="M779" s="16">
        <v>4.51</v>
      </c>
      <c r="N779" s="16">
        <v>4.3099999999999996</v>
      </c>
      <c r="O779" s="16">
        <v>-1.39</v>
      </c>
      <c r="P779" s="16">
        <v>0.08</v>
      </c>
      <c r="Q779" s="29">
        <v>-0.06</v>
      </c>
      <c r="S779" s="2" t="s">
        <v>816</v>
      </c>
      <c r="T779" s="16">
        <v>67.92</v>
      </c>
      <c r="U779" s="16">
        <v>32.21</v>
      </c>
      <c r="V779" s="16">
        <v>38.86</v>
      </c>
      <c r="W779" s="16">
        <v>15.07</v>
      </c>
      <c r="X779" s="16">
        <v>-0.81</v>
      </c>
      <c r="Y779" s="16">
        <v>-1.08</v>
      </c>
      <c r="Z779" s="29">
        <v>-1.37</v>
      </c>
    </row>
    <row r="780" spans="1:26" x14ac:dyDescent="0.25">
      <c r="A780" s="23" t="s">
        <v>811</v>
      </c>
      <c r="B780" s="9">
        <v>9.06</v>
      </c>
      <c r="C780" s="9">
        <v>2.04</v>
      </c>
      <c r="D780" s="9">
        <v>1.69</v>
      </c>
      <c r="E780" s="9">
        <v>0.44</v>
      </c>
      <c r="F780" s="9">
        <v>-2.4300000000000002</v>
      </c>
      <c r="G780" s="9">
        <v>-2.15</v>
      </c>
      <c r="H780" s="19">
        <v>-1.94</v>
      </c>
      <c r="J780" s="2" t="s">
        <v>1575</v>
      </c>
      <c r="K780" s="16">
        <v>3.15</v>
      </c>
      <c r="L780" s="16">
        <v>3.35</v>
      </c>
      <c r="M780" s="16">
        <v>1.2</v>
      </c>
      <c r="N780" s="16">
        <v>2.74</v>
      </c>
      <c r="O780" s="16">
        <v>-1.39</v>
      </c>
      <c r="P780" s="16">
        <v>0.09</v>
      </c>
      <c r="Q780" s="29">
        <v>1.19</v>
      </c>
      <c r="S780" s="2" t="s">
        <v>874</v>
      </c>
      <c r="T780" s="16">
        <v>29.28</v>
      </c>
      <c r="U780" s="16">
        <v>8.51</v>
      </c>
      <c r="V780" s="16">
        <v>9.68</v>
      </c>
      <c r="W780" s="16">
        <v>3.74</v>
      </c>
      <c r="X780" s="16">
        <v>-1.6</v>
      </c>
      <c r="Y780" s="16">
        <v>-1.78</v>
      </c>
      <c r="Z780" s="29">
        <v>-1.37</v>
      </c>
    </row>
    <row r="781" spans="1:26" x14ac:dyDescent="0.25">
      <c r="A781" s="23" t="s">
        <v>914</v>
      </c>
      <c r="B781" s="9">
        <v>3.37</v>
      </c>
      <c r="C781" s="9">
        <v>0.76</v>
      </c>
      <c r="D781" s="9">
        <v>2.52</v>
      </c>
      <c r="E781" s="9">
        <v>1.1200000000000001</v>
      </c>
      <c r="F781" s="9">
        <v>-0.42</v>
      </c>
      <c r="G781" s="9">
        <v>-2.15</v>
      </c>
      <c r="H781" s="19">
        <v>-1.17</v>
      </c>
      <c r="J781" s="2" t="s">
        <v>1580</v>
      </c>
      <c r="K781" s="16">
        <v>5.4</v>
      </c>
      <c r="L781" s="16">
        <v>3.81</v>
      </c>
      <c r="M781" s="16">
        <v>2.0699999999999998</v>
      </c>
      <c r="N781" s="16">
        <v>0.59</v>
      </c>
      <c r="O781" s="16">
        <v>-1.39</v>
      </c>
      <c r="P781" s="16">
        <v>-0.5</v>
      </c>
      <c r="Q781" s="29">
        <v>-1.8</v>
      </c>
      <c r="S781" s="2" t="s">
        <v>904</v>
      </c>
      <c r="T781" s="16">
        <v>29.31</v>
      </c>
      <c r="U781" s="16">
        <v>11.49</v>
      </c>
      <c r="V781" s="16">
        <v>26.89</v>
      </c>
      <c r="W781" s="16">
        <v>10.39</v>
      </c>
      <c r="X781" s="16">
        <v>-0.12</v>
      </c>
      <c r="Y781" s="16">
        <v>-1.35</v>
      </c>
      <c r="Z781" s="29">
        <v>-1.37</v>
      </c>
    </row>
    <row r="782" spans="1:26" x14ac:dyDescent="0.25">
      <c r="A782" s="23" t="s">
        <v>357</v>
      </c>
      <c r="B782" s="9">
        <v>7.31</v>
      </c>
      <c r="C782" s="9">
        <v>1.64</v>
      </c>
      <c r="D782" s="9">
        <v>1.83</v>
      </c>
      <c r="E782" s="9">
        <v>0.32</v>
      </c>
      <c r="F782" s="9">
        <v>-2</v>
      </c>
      <c r="G782" s="9">
        <v>-2.16</v>
      </c>
      <c r="H782" s="19">
        <v>-2.5299999999999998</v>
      </c>
      <c r="J782" s="2" t="s">
        <v>1378</v>
      </c>
      <c r="K782" s="16">
        <v>7.51</v>
      </c>
      <c r="L782" s="16">
        <v>5.91</v>
      </c>
      <c r="M782" s="16">
        <v>2.85</v>
      </c>
      <c r="N782" s="16">
        <v>4.76</v>
      </c>
      <c r="O782" s="16">
        <v>-1.4</v>
      </c>
      <c r="P782" s="16">
        <v>-0.35</v>
      </c>
      <c r="Q782" s="29">
        <v>0.74</v>
      </c>
      <c r="S782" s="2" t="s">
        <v>1959</v>
      </c>
      <c r="T782" s="16">
        <v>30.17</v>
      </c>
      <c r="U782" s="16">
        <v>26.18</v>
      </c>
      <c r="V782" s="16">
        <v>26.37</v>
      </c>
      <c r="W782" s="16">
        <v>10.16</v>
      </c>
      <c r="X782" s="16">
        <v>-0.19</v>
      </c>
      <c r="Y782" s="16">
        <v>-0.2</v>
      </c>
      <c r="Z782" s="29">
        <v>-1.38</v>
      </c>
    </row>
    <row r="783" spans="1:26" x14ac:dyDescent="0.25">
      <c r="A783" s="23" t="s">
        <v>560</v>
      </c>
      <c r="B783" s="9">
        <v>2.11</v>
      </c>
      <c r="C783" s="9">
        <v>0.47</v>
      </c>
      <c r="D783" s="9">
        <v>0.49</v>
      </c>
      <c r="E783" s="9">
        <v>0.15</v>
      </c>
      <c r="F783" s="9">
        <v>-2.11</v>
      </c>
      <c r="G783" s="9">
        <v>-2.16</v>
      </c>
      <c r="H783" s="19">
        <v>-1.75</v>
      </c>
      <c r="J783" s="2" t="s">
        <v>1426</v>
      </c>
      <c r="K783" s="16">
        <v>119.22</v>
      </c>
      <c r="L783" s="16">
        <v>103.5</v>
      </c>
      <c r="M783" s="16">
        <v>45.23</v>
      </c>
      <c r="N783" s="16">
        <v>52.49</v>
      </c>
      <c r="O783" s="16">
        <v>-1.4</v>
      </c>
      <c r="P783" s="16">
        <v>-0.2</v>
      </c>
      <c r="Q783" s="29">
        <v>0.21</v>
      </c>
      <c r="S783" s="2" t="s">
        <v>1411</v>
      </c>
      <c r="T783" s="16">
        <v>103.66</v>
      </c>
      <c r="U783" s="16">
        <v>96.72</v>
      </c>
      <c r="V783" s="16">
        <v>33.229999999999997</v>
      </c>
      <c r="W783" s="16">
        <v>12.77</v>
      </c>
      <c r="X783" s="16">
        <v>-1.64</v>
      </c>
      <c r="Y783" s="16">
        <v>-0.1</v>
      </c>
      <c r="Z783" s="29">
        <v>-1.38</v>
      </c>
    </row>
    <row r="784" spans="1:26" x14ac:dyDescent="0.25">
      <c r="A784" s="23" t="s">
        <v>663</v>
      </c>
      <c r="B784" s="9">
        <v>10.77</v>
      </c>
      <c r="C784" s="9">
        <v>2.41</v>
      </c>
      <c r="D784" s="9">
        <v>2.61</v>
      </c>
      <c r="E784" s="9">
        <v>0.62</v>
      </c>
      <c r="F784" s="9">
        <v>-2.0499999999999998</v>
      </c>
      <c r="G784" s="9">
        <v>-2.16</v>
      </c>
      <c r="H784" s="19">
        <v>-2.08</v>
      </c>
      <c r="J784" s="2" t="s">
        <v>87</v>
      </c>
      <c r="K784" s="16">
        <v>2.17</v>
      </c>
      <c r="L784" s="16">
        <v>6.05</v>
      </c>
      <c r="M784" s="16">
        <v>0.82</v>
      </c>
      <c r="N784" s="16">
        <v>2.1</v>
      </c>
      <c r="O784" s="16">
        <v>-1.4</v>
      </c>
      <c r="P784" s="16">
        <v>1.48</v>
      </c>
      <c r="Q784" s="29">
        <v>1.35</v>
      </c>
      <c r="S784" s="2" t="s">
        <v>419</v>
      </c>
      <c r="T784" s="16">
        <v>128.43</v>
      </c>
      <c r="U784" s="16">
        <v>66.38</v>
      </c>
      <c r="V784" s="16">
        <v>34.64</v>
      </c>
      <c r="W784" s="16">
        <v>13.31</v>
      </c>
      <c r="X784" s="16">
        <v>-1.89</v>
      </c>
      <c r="Y784" s="16">
        <v>-0.95</v>
      </c>
      <c r="Z784" s="29">
        <v>-1.38</v>
      </c>
    </row>
    <row r="785" spans="1:26" x14ac:dyDescent="0.25">
      <c r="A785" s="23" t="s">
        <v>873</v>
      </c>
      <c r="B785" s="9">
        <v>5.67</v>
      </c>
      <c r="C785" s="9">
        <v>1.26</v>
      </c>
      <c r="D785" s="9">
        <v>2.92</v>
      </c>
      <c r="E785" s="9">
        <v>2</v>
      </c>
      <c r="F785" s="9">
        <v>-0.96</v>
      </c>
      <c r="G785" s="9">
        <v>-2.17</v>
      </c>
      <c r="H785" s="19">
        <v>-0.55000000000000004</v>
      </c>
      <c r="J785" s="2" t="s">
        <v>526</v>
      </c>
      <c r="K785" s="16">
        <v>6.83</v>
      </c>
      <c r="L785" s="16">
        <v>1.9</v>
      </c>
      <c r="M785" s="16">
        <v>2.58</v>
      </c>
      <c r="N785" s="16">
        <v>0.91</v>
      </c>
      <c r="O785" s="16">
        <v>-1.4</v>
      </c>
      <c r="P785" s="16">
        <v>-1.85</v>
      </c>
      <c r="Q785" s="29">
        <v>-1.51</v>
      </c>
      <c r="S785" s="2" t="s">
        <v>452</v>
      </c>
      <c r="T785" s="16">
        <v>16.12</v>
      </c>
      <c r="U785" s="16">
        <v>7.35</v>
      </c>
      <c r="V785" s="16">
        <v>16.54</v>
      </c>
      <c r="W785" s="16">
        <v>6.35</v>
      </c>
      <c r="X785" s="16">
        <v>0.04</v>
      </c>
      <c r="Y785" s="16">
        <v>-1.1299999999999999</v>
      </c>
      <c r="Z785" s="29">
        <v>-1.38</v>
      </c>
    </row>
    <row r="786" spans="1:26" x14ac:dyDescent="0.25">
      <c r="A786" s="23" t="s">
        <v>541</v>
      </c>
      <c r="B786" s="9">
        <v>96.55</v>
      </c>
      <c r="C786" s="9">
        <v>21.1</v>
      </c>
      <c r="D786" s="9">
        <v>37.64</v>
      </c>
      <c r="E786" s="9">
        <v>5.31</v>
      </c>
      <c r="F786" s="9">
        <v>-1.36</v>
      </c>
      <c r="G786" s="9">
        <v>-2.19</v>
      </c>
      <c r="H786" s="19">
        <v>-2.82</v>
      </c>
      <c r="J786" s="2" t="s">
        <v>1458</v>
      </c>
      <c r="K786" s="16">
        <v>11.06</v>
      </c>
      <c r="L786" s="16">
        <v>7</v>
      </c>
      <c r="M786" s="16">
        <v>4.2</v>
      </c>
      <c r="N786" s="16">
        <v>7.56</v>
      </c>
      <c r="O786" s="16">
        <v>-1.4</v>
      </c>
      <c r="P786" s="16">
        <v>-0.66</v>
      </c>
      <c r="Q786" s="29">
        <v>0.85</v>
      </c>
      <c r="S786" s="2" t="s">
        <v>620</v>
      </c>
      <c r="T786" s="16">
        <v>4.82</v>
      </c>
      <c r="U786" s="16">
        <v>1.01</v>
      </c>
      <c r="V786" s="16">
        <v>3.7</v>
      </c>
      <c r="W786" s="16">
        <v>1.42</v>
      </c>
      <c r="X786" s="16">
        <v>-0.38</v>
      </c>
      <c r="Y786" s="16">
        <v>-2.2599999999999998</v>
      </c>
      <c r="Z786" s="29">
        <v>-1.38</v>
      </c>
    </row>
    <row r="787" spans="1:26" x14ac:dyDescent="0.25">
      <c r="A787" s="23" t="s">
        <v>574</v>
      </c>
      <c r="B787" s="9">
        <v>4.1399999999999997</v>
      </c>
      <c r="C787" s="9">
        <v>0.9</v>
      </c>
      <c r="D787" s="9">
        <v>1.89</v>
      </c>
      <c r="E787" s="9">
        <v>0.12</v>
      </c>
      <c r="F787" s="9">
        <v>-1.1299999999999999</v>
      </c>
      <c r="G787" s="9">
        <v>-2.19</v>
      </c>
      <c r="H787" s="19">
        <v>-3.93</v>
      </c>
      <c r="J787" s="2" t="s">
        <v>1466</v>
      </c>
      <c r="K787" s="16">
        <v>301.39</v>
      </c>
      <c r="L787" s="16">
        <v>264.05</v>
      </c>
      <c r="M787" s="16">
        <v>113.9</v>
      </c>
      <c r="N787" s="16">
        <v>89.9</v>
      </c>
      <c r="O787" s="16">
        <v>-1.4</v>
      </c>
      <c r="P787" s="16">
        <v>-0.19</v>
      </c>
      <c r="Q787" s="29">
        <v>-0.34</v>
      </c>
      <c r="S787" s="2" t="s">
        <v>650</v>
      </c>
      <c r="T787" s="16">
        <v>6.78</v>
      </c>
      <c r="U787" s="16">
        <v>2.29</v>
      </c>
      <c r="V787" s="16">
        <v>3.34</v>
      </c>
      <c r="W787" s="16">
        <v>1.28</v>
      </c>
      <c r="X787" s="16">
        <v>-1.02</v>
      </c>
      <c r="Y787" s="16">
        <v>-1.56</v>
      </c>
      <c r="Z787" s="29">
        <v>-1.38</v>
      </c>
    </row>
    <row r="788" spans="1:26" x14ac:dyDescent="0.25">
      <c r="A788" s="23" t="s">
        <v>426</v>
      </c>
      <c r="B788" s="9">
        <v>23.83</v>
      </c>
      <c r="C788" s="9">
        <v>5.19</v>
      </c>
      <c r="D788" s="9">
        <v>30.27</v>
      </c>
      <c r="E788" s="9">
        <v>8.9</v>
      </c>
      <c r="F788" s="9">
        <v>0.35</v>
      </c>
      <c r="G788" s="9">
        <v>-2.2000000000000002</v>
      </c>
      <c r="H788" s="19">
        <v>-1.77</v>
      </c>
      <c r="J788" s="2" t="s">
        <v>1508</v>
      </c>
      <c r="K788" s="16">
        <v>24.98</v>
      </c>
      <c r="L788" s="16">
        <v>18.489999999999998</v>
      </c>
      <c r="M788" s="16">
        <v>9.44</v>
      </c>
      <c r="N788" s="16">
        <v>5.29</v>
      </c>
      <c r="O788" s="16">
        <v>-1.4</v>
      </c>
      <c r="P788" s="16">
        <v>-0.43</v>
      </c>
      <c r="Q788" s="29">
        <v>-0.83</v>
      </c>
      <c r="S788" s="2" t="s">
        <v>1518</v>
      </c>
      <c r="T788" s="16">
        <v>5.59</v>
      </c>
      <c r="U788" s="16">
        <v>3.38</v>
      </c>
      <c r="V788" s="16">
        <v>2.86</v>
      </c>
      <c r="W788" s="16">
        <v>1.1000000000000001</v>
      </c>
      <c r="X788" s="16">
        <v>-0.97</v>
      </c>
      <c r="Y788" s="16">
        <v>-0.73</v>
      </c>
      <c r="Z788" s="29">
        <v>-1.38</v>
      </c>
    </row>
    <row r="789" spans="1:26" x14ac:dyDescent="0.25">
      <c r="A789" s="23" t="s">
        <v>444</v>
      </c>
      <c r="B789" s="9">
        <v>4.7300000000000004</v>
      </c>
      <c r="C789" s="9">
        <v>1.03</v>
      </c>
      <c r="D789" s="9">
        <v>2.87</v>
      </c>
      <c r="E789" s="9">
        <v>1.3</v>
      </c>
      <c r="F789" s="9">
        <v>-0.72</v>
      </c>
      <c r="G789" s="9">
        <v>-2.2000000000000002</v>
      </c>
      <c r="H789" s="19">
        <v>-1.1399999999999999</v>
      </c>
      <c r="J789" s="2" t="s">
        <v>833</v>
      </c>
      <c r="K789" s="16">
        <v>8.94</v>
      </c>
      <c r="L789" s="16">
        <v>3.81</v>
      </c>
      <c r="M789" s="16">
        <v>3.38</v>
      </c>
      <c r="N789" s="16">
        <v>2.21</v>
      </c>
      <c r="O789" s="16">
        <v>-1.4</v>
      </c>
      <c r="P789" s="16">
        <v>-1.23</v>
      </c>
      <c r="Q789" s="29">
        <v>-0.61</v>
      </c>
      <c r="S789" s="2" t="s">
        <v>1248</v>
      </c>
      <c r="T789" s="16">
        <v>0.42</v>
      </c>
      <c r="U789" s="16">
        <v>0.26</v>
      </c>
      <c r="V789" s="16">
        <v>5.57</v>
      </c>
      <c r="W789" s="16">
        <v>2.13</v>
      </c>
      <c r="X789" s="16">
        <v>3.72</v>
      </c>
      <c r="Y789" s="16">
        <v>-0.7</v>
      </c>
      <c r="Z789" s="29">
        <v>-1.38</v>
      </c>
    </row>
    <row r="790" spans="1:26" x14ac:dyDescent="0.25">
      <c r="A790" s="23" t="s">
        <v>450</v>
      </c>
      <c r="B790" s="9">
        <v>2.0099999999999998</v>
      </c>
      <c r="C790" s="9">
        <v>0.44</v>
      </c>
      <c r="D790" s="9">
        <v>7.33</v>
      </c>
      <c r="E790" s="9">
        <v>1.38</v>
      </c>
      <c r="F790" s="9">
        <v>1.86</v>
      </c>
      <c r="G790" s="9">
        <v>-2.2000000000000002</v>
      </c>
      <c r="H790" s="19">
        <v>-2.41</v>
      </c>
      <c r="J790" s="2" t="s">
        <v>323</v>
      </c>
      <c r="K790" s="16">
        <v>16.78</v>
      </c>
      <c r="L790" s="16">
        <v>5.38</v>
      </c>
      <c r="M790" s="16">
        <v>6.33</v>
      </c>
      <c r="N790" s="16">
        <v>1.98</v>
      </c>
      <c r="O790" s="16">
        <v>-1.41</v>
      </c>
      <c r="P790" s="16">
        <v>-1.64</v>
      </c>
      <c r="Q790" s="29">
        <v>-1.67</v>
      </c>
      <c r="S790" s="2" t="s">
        <v>876</v>
      </c>
      <c r="T790" s="16">
        <v>2.2599999999999998</v>
      </c>
      <c r="U790" s="16">
        <v>1.0900000000000001</v>
      </c>
      <c r="V790" s="16">
        <v>2.62</v>
      </c>
      <c r="W790" s="16">
        <v>1.01</v>
      </c>
      <c r="X790" s="16">
        <v>0.21</v>
      </c>
      <c r="Y790" s="16">
        <v>-1.05</v>
      </c>
      <c r="Z790" s="29">
        <v>-1.38</v>
      </c>
    </row>
    <row r="791" spans="1:26" x14ac:dyDescent="0.25">
      <c r="A791" s="23" t="s">
        <v>590</v>
      </c>
      <c r="B791" s="9">
        <v>6.46</v>
      </c>
      <c r="C791" s="9">
        <v>1.41</v>
      </c>
      <c r="D791" s="9">
        <v>5.78</v>
      </c>
      <c r="E791" s="9">
        <v>2.39</v>
      </c>
      <c r="F791" s="9">
        <v>-0.16</v>
      </c>
      <c r="G791" s="9">
        <v>-2.2000000000000002</v>
      </c>
      <c r="H791" s="19">
        <v>-1.27</v>
      </c>
      <c r="J791" s="2" t="s">
        <v>1397</v>
      </c>
      <c r="K791" s="16">
        <v>371.02</v>
      </c>
      <c r="L791" s="16">
        <v>259.42</v>
      </c>
      <c r="M791" s="16">
        <v>139.6</v>
      </c>
      <c r="N791" s="16">
        <v>161.94</v>
      </c>
      <c r="O791" s="16">
        <v>-1.41</v>
      </c>
      <c r="P791" s="16">
        <v>-0.52</v>
      </c>
      <c r="Q791" s="29">
        <v>0.21</v>
      </c>
      <c r="S791" s="2" t="s">
        <v>935</v>
      </c>
      <c r="T791" s="16">
        <v>15.96</v>
      </c>
      <c r="U791" s="16">
        <v>6.03</v>
      </c>
      <c r="V791" s="16">
        <v>6.82</v>
      </c>
      <c r="W791" s="16">
        <v>2.62</v>
      </c>
      <c r="X791" s="16">
        <v>-1.23</v>
      </c>
      <c r="Y791" s="16">
        <v>-1.41</v>
      </c>
      <c r="Z791" s="29">
        <v>-1.38</v>
      </c>
    </row>
    <row r="792" spans="1:26" x14ac:dyDescent="0.25">
      <c r="A792" s="23" t="s">
        <v>853</v>
      </c>
      <c r="B792" s="9">
        <v>4.1100000000000003</v>
      </c>
      <c r="C792" s="9">
        <v>0.9</v>
      </c>
      <c r="D792" s="9">
        <v>1.69</v>
      </c>
      <c r="E792" s="9">
        <v>0.59</v>
      </c>
      <c r="F792" s="9">
        <v>-1.28</v>
      </c>
      <c r="G792" s="9">
        <v>-2.2000000000000002</v>
      </c>
      <c r="H792" s="19">
        <v>-1.53</v>
      </c>
      <c r="J792" s="2" t="s">
        <v>1424</v>
      </c>
      <c r="K792" s="16">
        <v>27.16</v>
      </c>
      <c r="L792" s="16">
        <v>23.07</v>
      </c>
      <c r="M792" s="16">
        <v>10.23</v>
      </c>
      <c r="N792" s="16">
        <v>15.33</v>
      </c>
      <c r="O792" s="16">
        <v>-1.41</v>
      </c>
      <c r="P792" s="16">
        <v>-0.24</v>
      </c>
      <c r="Q792" s="29">
        <v>0.57999999999999996</v>
      </c>
      <c r="S792" s="2" t="s">
        <v>286</v>
      </c>
      <c r="T792" s="16">
        <v>18.53</v>
      </c>
      <c r="U792" s="16">
        <v>8.32</v>
      </c>
      <c r="V792" s="16">
        <v>8.26</v>
      </c>
      <c r="W792" s="16">
        <v>3.15</v>
      </c>
      <c r="X792" s="16">
        <v>-1.17</v>
      </c>
      <c r="Y792" s="16">
        <v>-1.1499999999999999</v>
      </c>
      <c r="Z792" s="29">
        <v>-1.39</v>
      </c>
    </row>
    <row r="793" spans="1:26" x14ac:dyDescent="0.25">
      <c r="A793" s="23" t="s">
        <v>479</v>
      </c>
      <c r="B793" s="9">
        <v>64.290000000000006</v>
      </c>
      <c r="C793" s="9">
        <v>13.93</v>
      </c>
      <c r="D793" s="9">
        <v>14.87</v>
      </c>
      <c r="E793" s="9">
        <v>3.09</v>
      </c>
      <c r="F793" s="9">
        <v>-2.11</v>
      </c>
      <c r="G793" s="9">
        <v>-2.21</v>
      </c>
      <c r="H793" s="19">
        <v>-2.2599999999999998</v>
      </c>
      <c r="J793" s="2" t="s">
        <v>487</v>
      </c>
      <c r="K793" s="16">
        <v>4.1399999999999997</v>
      </c>
      <c r="L793" s="16">
        <v>2.0099999999999998</v>
      </c>
      <c r="M793" s="16">
        <v>1.55</v>
      </c>
      <c r="N793" s="16">
        <v>0.54</v>
      </c>
      <c r="O793" s="16">
        <v>-1.41</v>
      </c>
      <c r="P793" s="16">
        <v>-1.04</v>
      </c>
      <c r="Q793" s="29">
        <v>-1.53</v>
      </c>
      <c r="S793" s="2" t="s">
        <v>421</v>
      </c>
      <c r="T793" s="16">
        <v>3.17</v>
      </c>
      <c r="U793" s="16">
        <v>1.19</v>
      </c>
      <c r="V793" s="16">
        <v>3.84</v>
      </c>
      <c r="W793" s="16">
        <v>1.46</v>
      </c>
      <c r="X793" s="16">
        <v>0.28000000000000003</v>
      </c>
      <c r="Y793" s="16">
        <v>-1.41</v>
      </c>
      <c r="Z793" s="29">
        <v>-1.39</v>
      </c>
    </row>
    <row r="794" spans="1:26" x14ac:dyDescent="0.25">
      <c r="A794" s="23" t="s">
        <v>608</v>
      </c>
      <c r="B794" s="9">
        <v>5.43</v>
      </c>
      <c r="C794" s="9">
        <v>1.17</v>
      </c>
      <c r="D794" s="9">
        <v>7.45</v>
      </c>
      <c r="E794" s="9">
        <v>1.62</v>
      </c>
      <c r="F794" s="9">
        <v>0.46</v>
      </c>
      <c r="G794" s="9">
        <v>-2.21</v>
      </c>
      <c r="H794" s="19">
        <v>-2.2000000000000002</v>
      </c>
      <c r="J794" s="2" t="s">
        <v>942</v>
      </c>
      <c r="K794" s="16">
        <v>15.83</v>
      </c>
      <c r="L794" s="16">
        <v>7.16</v>
      </c>
      <c r="M794" s="16">
        <v>5.98</v>
      </c>
      <c r="N794" s="16">
        <v>3.92</v>
      </c>
      <c r="O794" s="16">
        <v>-1.41</v>
      </c>
      <c r="P794" s="16">
        <v>-1.1399999999999999</v>
      </c>
      <c r="Q794" s="29">
        <v>-0.61</v>
      </c>
      <c r="S794" s="2" t="s">
        <v>2044</v>
      </c>
      <c r="T794" s="16">
        <v>4</v>
      </c>
      <c r="U794" s="16">
        <v>2.64</v>
      </c>
      <c r="V794" s="16">
        <v>3.65</v>
      </c>
      <c r="W794" s="16">
        <v>1.39</v>
      </c>
      <c r="X794" s="16">
        <v>-0.13</v>
      </c>
      <c r="Y794" s="16">
        <v>-0.6</v>
      </c>
      <c r="Z794" s="29">
        <v>-1.39</v>
      </c>
    </row>
    <row r="795" spans="1:26" x14ac:dyDescent="0.25">
      <c r="A795" s="23" t="s">
        <v>859</v>
      </c>
      <c r="B795" s="9">
        <v>2.14</v>
      </c>
      <c r="C795" s="9">
        <v>0.46</v>
      </c>
      <c r="D795" s="9">
        <v>0.64</v>
      </c>
      <c r="E795" s="9">
        <v>0.21</v>
      </c>
      <c r="F795" s="9">
        <v>-1.75</v>
      </c>
      <c r="G795" s="9">
        <v>-2.21</v>
      </c>
      <c r="H795" s="19">
        <v>-1.63</v>
      </c>
      <c r="J795" s="2" t="s">
        <v>1375</v>
      </c>
      <c r="K795" s="16">
        <v>23.87</v>
      </c>
      <c r="L795" s="16">
        <v>23.97</v>
      </c>
      <c r="M795" s="16">
        <v>8.92</v>
      </c>
      <c r="N795" s="16">
        <v>6.85</v>
      </c>
      <c r="O795" s="16">
        <v>-1.42</v>
      </c>
      <c r="P795" s="16">
        <v>0.01</v>
      </c>
      <c r="Q795" s="29">
        <v>-0.38</v>
      </c>
      <c r="S795" s="2" t="s">
        <v>2053</v>
      </c>
      <c r="T795" s="16">
        <v>22.56</v>
      </c>
      <c r="U795" s="16">
        <v>16.88</v>
      </c>
      <c r="V795" s="16">
        <v>38.83</v>
      </c>
      <c r="W795" s="16">
        <v>14.83</v>
      </c>
      <c r="X795" s="16">
        <v>0.78</v>
      </c>
      <c r="Y795" s="16">
        <v>-0.42</v>
      </c>
      <c r="Z795" s="29">
        <v>-1.39</v>
      </c>
    </row>
    <row r="796" spans="1:26" x14ac:dyDescent="0.25">
      <c r="A796" s="23" t="s">
        <v>579</v>
      </c>
      <c r="B796" s="9">
        <v>8.91</v>
      </c>
      <c r="C796" s="9">
        <v>1.91</v>
      </c>
      <c r="D796" s="9">
        <v>41.02</v>
      </c>
      <c r="E796" s="9">
        <v>4.2699999999999996</v>
      </c>
      <c r="F796" s="9">
        <v>2.2000000000000002</v>
      </c>
      <c r="G796" s="9">
        <v>-2.2200000000000002</v>
      </c>
      <c r="H796" s="19">
        <v>-3.26</v>
      </c>
      <c r="J796" s="2" t="s">
        <v>1449</v>
      </c>
      <c r="K796" s="16">
        <v>15.07</v>
      </c>
      <c r="L796" s="16">
        <v>7.93</v>
      </c>
      <c r="M796" s="16">
        <v>5.62</v>
      </c>
      <c r="N796" s="16">
        <v>3.65</v>
      </c>
      <c r="O796" s="16">
        <v>-1.42</v>
      </c>
      <c r="P796" s="16">
        <v>-0.93</v>
      </c>
      <c r="Q796" s="29">
        <v>-0.62</v>
      </c>
      <c r="S796" s="2" t="s">
        <v>2055</v>
      </c>
      <c r="T796" s="16">
        <v>6.76</v>
      </c>
      <c r="U796" s="16">
        <v>8.26</v>
      </c>
      <c r="V796" s="16">
        <v>6.84</v>
      </c>
      <c r="W796" s="16">
        <v>2.6</v>
      </c>
      <c r="X796" s="16">
        <v>0.02</v>
      </c>
      <c r="Y796" s="16">
        <v>0.28999999999999998</v>
      </c>
      <c r="Z796" s="29">
        <v>-1.39</v>
      </c>
    </row>
    <row r="797" spans="1:26" x14ac:dyDescent="0.25">
      <c r="A797" s="23" t="s">
        <v>296</v>
      </c>
      <c r="B797" s="9">
        <v>7.93</v>
      </c>
      <c r="C797" s="9">
        <v>1.69</v>
      </c>
      <c r="D797" s="9">
        <v>13.23</v>
      </c>
      <c r="E797" s="9">
        <v>2.5099999999999998</v>
      </c>
      <c r="F797" s="9">
        <v>0.74</v>
      </c>
      <c r="G797" s="9">
        <v>-2.23</v>
      </c>
      <c r="H797" s="19">
        <v>-2.4</v>
      </c>
      <c r="J797" s="2" t="s">
        <v>675</v>
      </c>
      <c r="K797" s="16">
        <v>88.52</v>
      </c>
      <c r="L797" s="16">
        <v>17.66</v>
      </c>
      <c r="M797" s="16">
        <v>33.1</v>
      </c>
      <c r="N797" s="16">
        <v>3</v>
      </c>
      <c r="O797" s="16">
        <v>-1.42</v>
      </c>
      <c r="P797" s="16">
        <v>-2.33</v>
      </c>
      <c r="Q797" s="29">
        <v>-3.46</v>
      </c>
      <c r="S797" s="2" t="s">
        <v>2077</v>
      </c>
      <c r="T797" s="16">
        <v>12.18</v>
      </c>
      <c r="U797" s="16">
        <v>11.71</v>
      </c>
      <c r="V797" s="16">
        <v>6.72</v>
      </c>
      <c r="W797" s="16">
        <v>2.57</v>
      </c>
      <c r="X797" s="16">
        <v>-0.86</v>
      </c>
      <c r="Y797" s="16">
        <v>-0.06</v>
      </c>
      <c r="Z797" s="29">
        <v>-1.39</v>
      </c>
    </row>
    <row r="798" spans="1:26" x14ac:dyDescent="0.25">
      <c r="A798" s="23" t="s">
        <v>381</v>
      </c>
      <c r="B798" s="9">
        <v>3.7</v>
      </c>
      <c r="C798" s="9">
        <v>0.79</v>
      </c>
      <c r="D798" s="9">
        <v>2.2799999999999998</v>
      </c>
      <c r="E798" s="9">
        <v>1.53</v>
      </c>
      <c r="F798" s="9">
        <v>-0.7</v>
      </c>
      <c r="G798" s="9">
        <v>-2.23</v>
      </c>
      <c r="H798" s="19">
        <v>-0.57999999999999996</v>
      </c>
      <c r="J798" s="2" t="s">
        <v>1623</v>
      </c>
      <c r="K798" s="16">
        <v>7.44</v>
      </c>
      <c r="L798" s="16">
        <v>4.9800000000000004</v>
      </c>
      <c r="M798" s="16">
        <v>2.77</v>
      </c>
      <c r="N798" s="16">
        <v>1.59</v>
      </c>
      <c r="O798" s="16">
        <v>-1.42</v>
      </c>
      <c r="P798" s="16">
        <v>-0.57999999999999996</v>
      </c>
      <c r="Q798" s="29">
        <v>-0.8</v>
      </c>
      <c r="S798" s="2" t="s">
        <v>1313</v>
      </c>
      <c r="T798" s="16">
        <v>1.41</v>
      </c>
      <c r="U798" s="16">
        <v>0.28999999999999998</v>
      </c>
      <c r="V798" s="16">
        <v>2.74</v>
      </c>
      <c r="W798" s="16">
        <v>1.05</v>
      </c>
      <c r="X798" s="16">
        <v>0.96</v>
      </c>
      <c r="Y798" s="16">
        <v>-2.2999999999999998</v>
      </c>
      <c r="Z798" s="29">
        <v>-1.39</v>
      </c>
    </row>
    <row r="799" spans="1:26" x14ac:dyDescent="0.25">
      <c r="A799" s="23" t="s">
        <v>442</v>
      </c>
      <c r="B799" s="9">
        <v>3.01</v>
      </c>
      <c r="C799" s="9">
        <v>0.64</v>
      </c>
      <c r="D799" s="9">
        <v>1.72</v>
      </c>
      <c r="E799" s="9">
        <v>0.21</v>
      </c>
      <c r="F799" s="9">
        <v>-0.81</v>
      </c>
      <c r="G799" s="9">
        <v>-2.23</v>
      </c>
      <c r="H799" s="19">
        <v>-3.06</v>
      </c>
      <c r="J799" s="2" t="s">
        <v>1363</v>
      </c>
      <c r="K799" s="16">
        <v>9.93</v>
      </c>
      <c r="L799" s="16">
        <v>5.89</v>
      </c>
      <c r="M799" s="16">
        <v>3.67</v>
      </c>
      <c r="N799" s="16">
        <v>1.74</v>
      </c>
      <c r="O799" s="16">
        <v>-1.44</v>
      </c>
      <c r="P799" s="16">
        <v>-0.75</v>
      </c>
      <c r="Q799" s="29">
        <v>-1.08</v>
      </c>
      <c r="S799" s="2" t="s">
        <v>390</v>
      </c>
      <c r="T799" s="16">
        <v>5.2</v>
      </c>
      <c r="U799" s="16">
        <v>1.76</v>
      </c>
      <c r="V799" s="16">
        <v>3.36</v>
      </c>
      <c r="W799" s="16">
        <v>1.27</v>
      </c>
      <c r="X799" s="16">
        <v>-0.63</v>
      </c>
      <c r="Y799" s="16">
        <v>-1.56</v>
      </c>
      <c r="Z799" s="29">
        <v>-1.4</v>
      </c>
    </row>
    <row r="800" spans="1:26" x14ac:dyDescent="0.25">
      <c r="A800" s="23" t="s">
        <v>581</v>
      </c>
      <c r="B800" s="9">
        <v>7.96</v>
      </c>
      <c r="C800" s="9">
        <v>1.69</v>
      </c>
      <c r="D800" s="9">
        <v>28.67</v>
      </c>
      <c r="E800" s="9">
        <v>5.79</v>
      </c>
      <c r="F800" s="9">
        <v>1.85</v>
      </c>
      <c r="G800" s="9">
        <v>-2.23</v>
      </c>
      <c r="H800" s="19">
        <v>-2.31</v>
      </c>
      <c r="J800" s="2" t="s">
        <v>1597</v>
      </c>
      <c r="K800" s="16">
        <v>37.869999999999997</v>
      </c>
      <c r="L800" s="16">
        <v>34.9</v>
      </c>
      <c r="M800" s="16">
        <v>14</v>
      </c>
      <c r="N800" s="16">
        <v>13.3</v>
      </c>
      <c r="O800" s="16">
        <v>-1.44</v>
      </c>
      <c r="P800" s="16">
        <v>-0.12</v>
      </c>
      <c r="Q800" s="29">
        <v>-7.0000000000000007E-2</v>
      </c>
      <c r="S800" s="2" t="s">
        <v>2004</v>
      </c>
      <c r="T800" s="16">
        <v>1.81</v>
      </c>
      <c r="U800" s="16">
        <v>1.44</v>
      </c>
      <c r="V800" s="16">
        <v>2.2000000000000002</v>
      </c>
      <c r="W800" s="16">
        <v>0.83</v>
      </c>
      <c r="X800" s="16">
        <v>0.28000000000000003</v>
      </c>
      <c r="Y800" s="16">
        <v>-0.33</v>
      </c>
      <c r="Z800" s="29">
        <v>-1.4</v>
      </c>
    </row>
    <row r="801" spans="1:26" x14ac:dyDescent="0.25">
      <c r="A801" s="23" t="s">
        <v>242</v>
      </c>
      <c r="B801" s="9">
        <v>6.52</v>
      </c>
      <c r="C801" s="9">
        <v>1.38</v>
      </c>
      <c r="D801" s="9">
        <v>70.069999999999993</v>
      </c>
      <c r="E801" s="9">
        <v>39.049999999999997</v>
      </c>
      <c r="F801" s="9">
        <v>3.43</v>
      </c>
      <c r="G801" s="9">
        <v>-2.2400000000000002</v>
      </c>
      <c r="H801" s="19">
        <v>-0.84</v>
      </c>
      <c r="J801" s="2" t="s">
        <v>1612</v>
      </c>
      <c r="K801" s="16">
        <v>12.12</v>
      </c>
      <c r="L801" s="16">
        <v>9.18</v>
      </c>
      <c r="M801" s="16">
        <v>4.46</v>
      </c>
      <c r="N801" s="16">
        <v>5.68</v>
      </c>
      <c r="O801" s="16">
        <v>-1.44</v>
      </c>
      <c r="P801" s="16">
        <v>-0.4</v>
      </c>
      <c r="Q801" s="29">
        <v>0.35</v>
      </c>
      <c r="S801" s="2" t="s">
        <v>317</v>
      </c>
      <c r="T801" s="16">
        <v>37.08</v>
      </c>
      <c r="U801" s="16">
        <v>9.7799999999999994</v>
      </c>
      <c r="V801" s="16">
        <v>11.57</v>
      </c>
      <c r="W801" s="16">
        <v>4.34</v>
      </c>
      <c r="X801" s="16">
        <v>-1.68</v>
      </c>
      <c r="Y801" s="16">
        <v>-1.92</v>
      </c>
      <c r="Z801" s="29">
        <v>-1.41</v>
      </c>
    </row>
    <row r="802" spans="1:26" x14ac:dyDescent="0.25">
      <c r="A802" s="23" t="s">
        <v>550</v>
      </c>
      <c r="B802" s="9">
        <v>3</v>
      </c>
      <c r="C802" s="9">
        <v>0.64</v>
      </c>
      <c r="D802" s="9">
        <v>1.38</v>
      </c>
      <c r="E802" s="9">
        <v>0.25</v>
      </c>
      <c r="F802" s="9">
        <v>-1.1200000000000001</v>
      </c>
      <c r="G802" s="9">
        <v>-2.2400000000000002</v>
      </c>
      <c r="H802" s="19">
        <v>-2.44</v>
      </c>
      <c r="J802" s="2" t="s">
        <v>349</v>
      </c>
      <c r="K802" s="16">
        <v>4.51</v>
      </c>
      <c r="L802" s="16">
        <v>1.02</v>
      </c>
      <c r="M802" s="16">
        <v>1.66</v>
      </c>
      <c r="N802" s="16">
        <v>0.16</v>
      </c>
      <c r="O802" s="16">
        <v>-1.45</v>
      </c>
      <c r="P802" s="16">
        <v>-2.15</v>
      </c>
      <c r="Q802" s="29">
        <v>-3.41</v>
      </c>
      <c r="S802" s="2" t="s">
        <v>1978</v>
      </c>
      <c r="T802" s="16">
        <v>4.72</v>
      </c>
      <c r="U802" s="16">
        <v>3.45</v>
      </c>
      <c r="V802" s="16">
        <v>3.36</v>
      </c>
      <c r="W802" s="16">
        <v>1.26</v>
      </c>
      <c r="X802" s="16">
        <v>-0.49</v>
      </c>
      <c r="Y802" s="16">
        <v>-0.45</v>
      </c>
      <c r="Z802" s="29">
        <v>-1.41</v>
      </c>
    </row>
    <row r="803" spans="1:26" x14ac:dyDescent="0.25">
      <c r="A803" s="23" t="s">
        <v>739</v>
      </c>
      <c r="B803" s="9">
        <v>2.62</v>
      </c>
      <c r="C803" s="9">
        <v>0.56000000000000005</v>
      </c>
      <c r="D803" s="9">
        <v>0.84</v>
      </c>
      <c r="E803" s="9">
        <v>0.45</v>
      </c>
      <c r="F803" s="9">
        <v>-1.65</v>
      </c>
      <c r="G803" s="9">
        <v>-2.2400000000000002</v>
      </c>
      <c r="H803" s="19">
        <v>-0.91</v>
      </c>
      <c r="J803" s="2" t="s">
        <v>1492</v>
      </c>
      <c r="K803" s="16">
        <v>184.31</v>
      </c>
      <c r="L803" s="16">
        <v>142.31</v>
      </c>
      <c r="M803" s="16">
        <v>67.599999999999994</v>
      </c>
      <c r="N803" s="16">
        <v>95.21</v>
      </c>
      <c r="O803" s="16">
        <v>-1.45</v>
      </c>
      <c r="P803" s="16">
        <v>-0.37</v>
      </c>
      <c r="Q803" s="29">
        <v>0.49</v>
      </c>
      <c r="S803" s="2" t="s">
        <v>1138</v>
      </c>
      <c r="T803" s="16">
        <v>1</v>
      </c>
      <c r="U803" s="16">
        <v>0.26</v>
      </c>
      <c r="V803" s="16">
        <v>6.29</v>
      </c>
      <c r="W803" s="16">
        <v>2.36</v>
      </c>
      <c r="X803" s="16">
        <v>2.65</v>
      </c>
      <c r="Y803" s="16">
        <v>-1.94</v>
      </c>
      <c r="Z803" s="29">
        <v>-1.41</v>
      </c>
    </row>
    <row r="804" spans="1:26" x14ac:dyDescent="0.25">
      <c r="A804" s="23" t="s">
        <v>504</v>
      </c>
      <c r="B804" s="9">
        <v>24.59</v>
      </c>
      <c r="C804" s="9">
        <v>5.19</v>
      </c>
      <c r="D804" s="9">
        <v>5.65</v>
      </c>
      <c r="E804" s="9">
        <v>3.25</v>
      </c>
      <c r="F804" s="9">
        <v>-2.12</v>
      </c>
      <c r="G804" s="9">
        <v>-2.25</v>
      </c>
      <c r="H804" s="19">
        <v>-0.8</v>
      </c>
      <c r="J804" s="2" t="s">
        <v>1634</v>
      </c>
      <c r="K804" s="16">
        <v>47.53</v>
      </c>
      <c r="L804" s="16">
        <v>41.59</v>
      </c>
      <c r="M804" s="16">
        <v>17.420000000000002</v>
      </c>
      <c r="N804" s="16">
        <v>2.1800000000000002</v>
      </c>
      <c r="O804" s="16">
        <v>-1.45</v>
      </c>
      <c r="P804" s="16">
        <v>-0.19</v>
      </c>
      <c r="Q804" s="29">
        <v>-3</v>
      </c>
      <c r="S804" s="2" t="s">
        <v>2025</v>
      </c>
      <c r="T804" s="16">
        <v>4.54</v>
      </c>
      <c r="U804" s="16">
        <v>2.65</v>
      </c>
      <c r="V804" s="16">
        <v>5.69</v>
      </c>
      <c r="W804" s="16">
        <v>2.15</v>
      </c>
      <c r="X804" s="16">
        <v>0.33</v>
      </c>
      <c r="Y804" s="16">
        <v>-0.77</v>
      </c>
      <c r="Z804" s="29">
        <v>-1.41</v>
      </c>
    </row>
    <row r="805" spans="1:26" x14ac:dyDescent="0.25">
      <c r="A805" s="23" t="s">
        <v>277</v>
      </c>
      <c r="B805" s="9">
        <v>4.26</v>
      </c>
      <c r="C805" s="9">
        <v>0.89</v>
      </c>
      <c r="D805" s="9">
        <v>1.84</v>
      </c>
      <c r="E805" s="9">
        <v>1.18</v>
      </c>
      <c r="F805" s="9">
        <v>-1.21</v>
      </c>
      <c r="G805" s="9">
        <v>-2.2599999999999998</v>
      </c>
      <c r="H805" s="19">
        <v>-0.64</v>
      </c>
      <c r="J805" s="2" t="s">
        <v>1640</v>
      </c>
      <c r="K805" s="16">
        <v>6.16</v>
      </c>
      <c r="L805" s="16">
        <v>7.28</v>
      </c>
      <c r="M805" s="16">
        <v>2.25</v>
      </c>
      <c r="N805" s="16">
        <v>3.65</v>
      </c>
      <c r="O805" s="16">
        <v>-1.45</v>
      </c>
      <c r="P805" s="16">
        <v>0.24</v>
      </c>
      <c r="Q805" s="29">
        <v>0.7</v>
      </c>
      <c r="S805" s="2" t="s">
        <v>1586</v>
      </c>
      <c r="T805" s="16">
        <v>99.72</v>
      </c>
      <c r="U805" s="16">
        <v>99.7</v>
      </c>
      <c r="V805" s="16">
        <v>48.71</v>
      </c>
      <c r="W805" s="16">
        <v>18.309999999999999</v>
      </c>
      <c r="X805" s="16">
        <v>-1.03</v>
      </c>
      <c r="Y805" s="16">
        <v>0</v>
      </c>
      <c r="Z805" s="29">
        <v>-1.41</v>
      </c>
    </row>
    <row r="806" spans="1:26" x14ac:dyDescent="0.25">
      <c r="A806" s="23" t="s">
        <v>620</v>
      </c>
      <c r="B806" s="9">
        <v>4.82</v>
      </c>
      <c r="C806" s="9">
        <v>1.01</v>
      </c>
      <c r="D806" s="9">
        <v>3.7</v>
      </c>
      <c r="E806" s="9">
        <v>1.42</v>
      </c>
      <c r="F806" s="9">
        <v>-0.38</v>
      </c>
      <c r="G806" s="9">
        <v>-2.2599999999999998</v>
      </c>
      <c r="H806" s="19">
        <v>-1.38</v>
      </c>
      <c r="J806" s="2" t="s">
        <v>625</v>
      </c>
      <c r="K806" s="16">
        <v>11.74</v>
      </c>
      <c r="L806" s="16">
        <v>4.78</v>
      </c>
      <c r="M806" s="16">
        <v>4.26</v>
      </c>
      <c r="N806" s="16">
        <v>3.4</v>
      </c>
      <c r="O806" s="16">
        <v>-1.46</v>
      </c>
      <c r="P806" s="16">
        <v>-1.3</v>
      </c>
      <c r="Q806" s="29">
        <v>-0.32</v>
      </c>
      <c r="S806" s="2" t="s">
        <v>1317</v>
      </c>
      <c r="T806" s="16">
        <v>3.71</v>
      </c>
      <c r="U806" s="16">
        <v>2.25</v>
      </c>
      <c r="V806" s="16">
        <v>11.13</v>
      </c>
      <c r="W806" s="16">
        <v>4.18</v>
      </c>
      <c r="X806" s="16">
        <v>1.59</v>
      </c>
      <c r="Y806" s="16">
        <v>-0.72</v>
      </c>
      <c r="Z806" s="29">
        <v>-1.41</v>
      </c>
    </row>
    <row r="807" spans="1:26" x14ac:dyDescent="0.25">
      <c r="A807" s="23" t="s">
        <v>227</v>
      </c>
      <c r="B807" s="9">
        <v>5.48</v>
      </c>
      <c r="C807" s="9">
        <v>1.1399999999999999</v>
      </c>
      <c r="D807" s="9">
        <v>18.48</v>
      </c>
      <c r="E807" s="9">
        <v>13.25</v>
      </c>
      <c r="F807" s="9">
        <v>1.75</v>
      </c>
      <c r="G807" s="9">
        <v>-2.27</v>
      </c>
      <c r="H807" s="19">
        <v>-0.48</v>
      </c>
      <c r="J807" s="2" t="s">
        <v>1546</v>
      </c>
      <c r="K807" s="16">
        <v>101.83</v>
      </c>
      <c r="L807" s="16">
        <v>70.28</v>
      </c>
      <c r="M807" s="16">
        <v>37.090000000000003</v>
      </c>
      <c r="N807" s="16">
        <v>16.829999999999998</v>
      </c>
      <c r="O807" s="16">
        <v>-1.46</v>
      </c>
      <c r="P807" s="16">
        <v>-0.53</v>
      </c>
      <c r="Q807" s="29">
        <v>-1.1399999999999999</v>
      </c>
      <c r="S807" s="2" t="s">
        <v>2124</v>
      </c>
      <c r="T807" s="16">
        <v>6.58</v>
      </c>
      <c r="U807" s="16">
        <v>4.76</v>
      </c>
      <c r="V807" s="16">
        <v>12.21</v>
      </c>
      <c r="W807" s="16">
        <v>4.59</v>
      </c>
      <c r="X807" s="16">
        <v>0.89</v>
      </c>
      <c r="Y807" s="16">
        <v>-0.47</v>
      </c>
      <c r="Z807" s="29">
        <v>-1.41</v>
      </c>
    </row>
    <row r="808" spans="1:26" x14ac:dyDescent="0.25">
      <c r="A808" s="23" t="s">
        <v>696</v>
      </c>
      <c r="B808" s="9">
        <v>23.38</v>
      </c>
      <c r="C808" s="9">
        <v>4.8499999999999996</v>
      </c>
      <c r="D808" s="9">
        <v>6.76</v>
      </c>
      <c r="E808" s="9">
        <v>1.5</v>
      </c>
      <c r="F808" s="9">
        <v>-1.79</v>
      </c>
      <c r="G808" s="9">
        <v>-2.27</v>
      </c>
      <c r="H808" s="19">
        <v>-2.17</v>
      </c>
      <c r="J808" s="2" t="s">
        <v>772</v>
      </c>
      <c r="K808" s="16">
        <v>9.0500000000000007</v>
      </c>
      <c r="L808" s="16">
        <v>2.41</v>
      </c>
      <c r="M808" s="16">
        <v>3.29</v>
      </c>
      <c r="N808" s="16">
        <v>1.41</v>
      </c>
      <c r="O808" s="16">
        <v>-1.46</v>
      </c>
      <c r="P808" s="16">
        <v>-1.91</v>
      </c>
      <c r="Q808" s="29">
        <v>-1.22</v>
      </c>
      <c r="S808" s="2" t="s">
        <v>285</v>
      </c>
      <c r="T808" s="16">
        <v>11.3</v>
      </c>
      <c r="U808" s="16">
        <v>2.9</v>
      </c>
      <c r="V808" s="16">
        <v>4.8</v>
      </c>
      <c r="W808" s="16">
        <v>1.79</v>
      </c>
      <c r="X808" s="16">
        <v>-1.24</v>
      </c>
      <c r="Y808" s="16">
        <v>-1.96</v>
      </c>
      <c r="Z808" s="29">
        <v>-1.42</v>
      </c>
    </row>
    <row r="809" spans="1:26" x14ac:dyDescent="0.25">
      <c r="A809" s="23" t="s">
        <v>763</v>
      </c>
      <c r="B809" s="9">
        <v>7.78</v>
      </c>
      <c r="C809" s="9">
        <v>1.61</v>
      </c>
      <c r="D809" s="9">
        <v>1.8</v>
      </c>
      <c r="E809" s="9">
        <v>0.69</v>
      </c>
      <c r="F809" s="9">
        <v>-2.11</v>
      </c>
      <c r="G809" s="9">
        <v>-2.27</v>
      </c>
      <c r="H809" s="19">
        <v>-1.39</v>
      </c>
      <c r="J809" s="2" t="s">
        <v>356</v>
      </c>
      <c r="K809" s="16">
        <v>14.68</v>
      </c>
      <c r="L809" s="16">
        <v>7.59</v>
      </c>
      <c r="M809" s="16">
        <v>5.31</v>
      </c>
      <c r="N809" s="16">
        <v>3.42</v>
      </c>
      <c r="O809" s="16">
        <v>-1.47</v>
      </c>
      <c r="P809" s="16">
        <v>-0.95</v>
      </c>
      <c r="Q809" s="29">
        <v>-0.64</v>
      </c>
      <c r="S809" s="2" t="s">
        <v>846</v>
      </c>
      <c r="T809" s="16">
        <v>4.78</v>
      </c>
      <c r="U809" s="16">
        <v>1.1100000000000001</v>
      </c>
      <c r="V809" s="16">
        <v>17.22</v>
      </c>
      <c r="W809" s="16">
        <v>6.43</v>
      </c>
      <c r="X809" s="16">
        <v>1.85</v>
      </c>
      <c r="Y809" s="16">
        <v>-2.1</v>
      </c>
      <c r="Z809" s="29">
        <v>-1.42</v>
      </c>
    </row>
    <row r="810" spans="1:26" x14ac:dyDescent="0.25">
      <c r="A810" s="23" t="s">
        <v>559</v>
      </c>
      <c r="B810" s="9">
        <v>2.84</v>
      </c>
      <c r="C810" s="9">
        <v>0.59</v>
      </c>
      <c r="D810" s="9">
        <v>3.51</v>
      </c>
      <c r="E810" s="9">
        <v>1.0900000000000001</v>
      </c>
      <c r="F810" s="9">
        <v>0.3</v>
      </c>
      <c r="G810" s="9">
        <v>-2.2799999999999998</v>
      </c>
      <c r="H810" s="19">
        <v>-1.69</v>
      </c>
      <c r="J810" s="2" t="s">
        <v>1428</v>
      </c>
      <c r="K810" s="16">
        <v>32.450000000000003</v>
      </c>
      <c r="L810" s="16">
        <v>17.29</v>
      </c>
      <c r="M810" s="16">
        <v>11.73</v>
      </c>
      <c r="N810" s="16">
        <v>8.49</v>
      </c>
      <c r="O810" s="16">
        <v>-1.47</v>
      </c>
      <c r="P810" s="16">
        <v>-0.91</v>
      </c>
      <c r="Q810" s="29">
        <v>-0.47</v>
      </c>
      <c r="S810" s="2" t="s">
        <v>941</v>
      </c>
      <c r="T810" s="16">
        <v>75.34</v>
      </c>
      <c r="U810" s="16">
        <v>30.26</v>
      </c>
      <c r="V810" s="16">
        <v>70.73</v>
      </c>
      <c r="W810" s="16">
        <v>26.44</v>
      </c>
      <c r="X810" s="16">
        <v>-0.09</v>
      </c>
      <c r="Y810" s="16">
        <v>-1.32</v>
      </c>
      <c r="Z810" s="29">
        <v>-1.42</v>
      </c>
    </row>
    <row r="811" spans="1:26" x14ac:dyDescent="0.25">
      <c r="A811" s="23" t="s">
        <v>252</v>
      </c>
      <c r="B811" s="9">
        <v>7.53</v>
      </c>
      <c r="C811" s="9">
        <v>1.54</v>
      </c>
      <c r="D811" s="9">
        <v>1.58</v>
      </c>
      <c r="E811" s="9">
        <v>0.28999999999999998</v>
      </c>
      <c r="F811" s="9">
        <v>-2.25</v>
      </c>
      <c r="G811" s="9">
        <v>-2.29</v>
      </c>
      <c r="H811" s="19">
        <v>-2.44</v>
      </c>
      <c r="J811" s="2" t="s">
        <v>466</v>
      </c>
      <c r="K811" s="16">
        <v>2.3199999999999998</v>
      </c>
      <c r="L811" s="16">
        <v>0.56000000000000005</v>
      </c>
      <c r="M811" s="16">
        <v>0.83</v>
      </c>
      <c r="N811" s="16">
        <v>0.23</v>
      </c>
      <c r="O811" s="16">
        <v>-1.47</v>
      </c>
      <c r="P811" s="16">
        <v>-2.04</v>
      </c>
      <c r="Q811" s="29">
        <v>-1.85</v>
      </c>
      <c r="S811" s="2" t="s">
        <v>287</v>
      </c>
      <c r="T811" s="16">
        <v>19.82</v>
      </c>
      <c r="U811" s="16">
        <v>7.19</v>
      </c>
      <c r="V811" s="16">
        <v>18.760000000000002</v>
      </c>
      <c r="W811" s="16">
        <v>6.96</v>
      </c>
      <c r="X811" s="16">
        <v>-0.08</v>
      </c>
      <c r="Y811" s="16">
        <v>-1.46</v>
      </c>
      <c r="Z811" s="29">
        <v>-1.43</v>
      </c>
    </row>
    <row r="812" spans="1:26" x14ac:dyDescent="0.25">
      <c r="A812" s="23" t="s">
        <v>261</v>
      </c>
      <c r="B812" s="9">
        <v>60.37</v>
      </c>
      <c r="C812" s="9">
        <v>12.32</v>
      </c>
      <c r="D812" s="9">
        <v>4.6900000000000004</v>
      </c>
      <c r="E812" s="9">
        <v>2.34</v>
      </c>
      <c r="F812" s="9">
        <v>-3.68</v>
      </c>
      <c r="G812" s="9">
        <v>-2.29</v>
      </c>
      <c r="H812" s="19">
        <v>-1</v>
      </c>
      <c r="J812" s="2" t="s">
        <v>308</v>
      </c>
      <c r="K812" s="16">
        <v>84.81</v>
      </c>
      <c r="L812" s="16">
        <v>37.17</v>
      </c>
      <c r="M812" s="16">
        <v>30.44</v>
      </c>
      <c r="N812" s="16">
        <v>6.16</v>
      </c>
      <c r="O812" s="16">
        <v>-1.48</v>
      </c>
      <c r="P812" s="16">
        <v>-1.19</v>
      </c>
      <c r="Q812" s="29">
        <v>-2.2999999999999998</v>
      </c>
      <c r="S812" s="2" t="s">
        <v>358</v>
      </c>
      <c r="T812" s="16">
        <v>6.44</v>
      </c>
      <c r="U812" s="16">
        <v>2.93</v>
      </c>
      <c r="V812" s="16">
        <v>7.99</v>
      </c>
      <c r="W812" s="16">
        <v>2.96</v>
      </c>
      <c r="X812" s="16">
        <v>0.31</v>
      </c>
      <c r="Y812" s="16">
        <v>-1.1299999999999999</v>
      </c>
      <c r="Z812" s="29">
        <v>-1.43</v>
      </c>
    </row>
    <row r="813" spans="1:26" x14ac:dyDescent="0.25">
      <c r="A813" s="23" t="s">
        <v>435</v>
      </c>
      <c r="B813" s="9">
        <v>2.12</v>
      </c>
      <c r="C813" s="9">
        <v>0.43</v>
      </c>
      <c r="D813" s="9">
        <v>0.81</v>
      </c>
      <c r="E813" s="9">
        <v>0.23</v>
      </c>
      <c r="F813" s="9">
        <v>-1.38</v>
      </c>
      <c r="G813" s="9">
        <v>-2.29</v>
      </c>
      <c r="H813" s="19">
        <v>-1.82</v>
      </c>
      <c r="J813" s="2" t="s">
        <v>773</v>
      </c>
      <c r="K813" s="16">
        <v>4.8499999999999996</v>
      </c>
      <c r="L813" s="16">
        <v>1.96</v>
      </c>
      <c r="M813" s="16">
        <v>1.73</v>
      </c>
      <c r="N813" s="16">
        <v>1.38</v>
      </c>
      <c r="O813" s="16">
        <v>-1.48</v>
      </c>
      <c r="P813" s="16">
        <v>-1.31</v>
      </c>
      <c r="Q813" s="29">
        <v>-0.33</v>
      </c>
      <c r="S813" s="2" t="s">
        <v>1300</v>
      </c>
      <c r="T813" s="16">
        <v>1.35</v>
      </c>
      <c r="U813" s="16">
        <v>0.41</v>
      </c>
      <c r="V813" s="16">
        <v>2.87</v>
      </c>
      <c r="W813" s="16">
        <v>1.06</v>
      </c>
      <c r="X813" s="16">
        <v>1.0900000000000001</v>
      </c>
      <c r="Y813" s="16">
        <v>-1.71</v>
      </c>
      <c r="Z813" s="29">
        <v>-1.43</v>
      </c>
    </row>
    <row r="814" spans="1:26" x14ac:dyDescent="0.25">
      <c r="A814" s="23" t="s">
        <v>513</v>
      </c>
      <c r="B814" s="9">
        <v>2.1</v>
      </c>
      <c r="C814" s="9">
        <v>0.43</v>
      </c>
      <c r="D814" s="9">
        <v>1.25</v>
      </c>
      <c r="E814" s="9">
        <v>0.4</v>
      </c>
      <c r="F814" s="9">
        <v>-0.75</v>
      </c>
      <c r="G814" s="9">
        <v>-2.29</v>
      </c>
      <c r="H814" s="19">
        <v>-1.65</v>
      </c>
      <c r="J814" s="2" t="s">
        <v>1588</v>
      </c>
      <c r="K814" s="16">
        <v>15.93</v>
      </c>
      <c r="L814" s="16">
        <v>10.49</v>
      </c>
      <c r="M814" s="16">
        <v>5.72</v>
      </c>
      <c r="N814" s="16">
        <v>4.42</v>
      </c>
      <c r="O814" s="16">
        <v>-1.48</v>
      </c>
      <c r="P814" s="16">
        <v>-0.6</v>
      </c>
      <c r="Q814" s="29">
        <v>-0.37</v>
      </c>
      <c r="S814" s="2" t="s">
        <v>1018</v>
      </c>
      <c r="T814" s="16">
        <v>0.11</v>
      </c>
      <c r="U814" s="16">
        <v>0.1</v>
      </c>
      <c r="V814" s="16">
        <v>4.3899999999999997</v>
      </c>
      <c r="W814" s="16">
        <v>1.62</v>
      </c>
      <c r="X814" s="16">
        <v>5.35</v>
      </c>
      <c r="Y814" s="16">
        <v>-0.11</v>
      </c>
      <c r="Z814" s="29">
        <v>-1.44</v>
      </c>
    </row>
    <row r="815" spans="1:26" x14ac:dyDescent="0.25">
      <c r="A815" s="23" t="s">
        <v>731</v>
      </c>
      <c r="B815" s="9">
        <v>6.18</v>
      </c>
      <c r="C815" s="9">
        <v>1.27</v>
      </c>
      <c r="D815" s="9">
        <v>4.05</v>
      </c>
      <c r="E815" s="9">
        <v>1.06</v>
      </c>
      <c r="F815" s="9">
        <v>-0.61</v>
      </c>
      <c r="G815" s="9">
        <v>-2.29</v>
      </c>
      <c r="H815" s="19">
        <v>-1.93</v>
      </c>
      <c r="J815" s="2" t="s">
        <v>1590</v>
      </c>
      <c r="K815" s="16">
        <v>82.44</v>
      </c>
      <c r="L815" s="16">
        <v>86.01</v>
      </c>
      <c r="M815" s="16">
        <v>29.63</v>
      </c>
      <c r="N815" s="16">
        <v>24.39</v>
      </c>
      <c r="O815" s="16">
        <v>-1.48</v>
      </c>
      <c r="P815" s="16">
        <v>0.06</v>
      </c>
      <c r="Q815" s="29">
        <v>-0.28000000000000003</v>
      </c>
      <c r="S815" s="2" t="s">
        <v>686</v>
      </c>
      <c r="T815" s="16">
        <v>5.12</v>
      </c>
      <c r="U815" s="16">
        <v>1.39</v>
      </c>
      <c r="V815" s="16">
        <v>4.2</v>
      </c>
      <c r="W815" s="16">
        <v>1.55</v>
      </c>
      <c r="X815" s="16">
        <v>-0.28999999999999998</v>
      </c>
      <c r="Y815" s="16">
        <v>-1.88</v>
      </c>
      <c r="Z815" s="29">
        <v>-1.44</v>
      </c>
    </row>
    <row r="816" spans="1:26" x14ac:dyDescent="0.25">
      <c r="A816" s="23" t="s">
        <v>305</v>
      </c>
      <c r="B816" s="9">
        <v>2.7</v>
      </c>
      <c r="C816" s="9">
        <v>0.54</v>
      </c>
      <c r="D816" s="9">
        <v>2.91</v>
      </c>
      <c r="E816" s="9">
        <v>0.54</v>
      </c>
      <c r="F816" s="9">
        <v>0.11</v>
      </c>
      <c r="G816" s="9">
        <v>-2.31</v>
      </c>
      <c r="H816" s="19">
        <v>-2.44</v>
      </c>
      <c r="J816" s="2" t="s">
        <v>1594</v>
      </c>
      <c r="K816" s="16">
        <v>32.31</v>
      </c>
      <c r="L816" s="16">
        <v>17.02</v>
      </c>
      <c r="M816" s="16">
        <v>11.56</v>
      </c>
      <c r="N816" s="16">
        <v>3.81</v>
      </c>
      <c r="O816" s="16">
        <v>-1.48</v>
      </c>
      <c r="P816" s="16">
        <v>-0.92</v>
      </c>
      <c r="Q816" s="29">
        <v>-1.6</v>
      </c>
      <c r="S816" s="2" t="s">
        <v>282</v>
      </c>
      <c r="T816" s="16">
        <v>6.01</v>
      </c>
      <c r="U816" s="16">
        <v>2.11</v>
      </c>
      <c r="V816" s="16">
        <v>3.23</v>
      </c>
      <c r="W816" s="16">
        <v>1.19</v>
      </c>
      <c r="X816" s="16">
        <v>-0.9</v>
      </c>
      <c r="Y816" s="16">
        <v>-1.51</v>
      </c>
      <c r="Z816" s="29">
        <v>-1.45</v>
      </c>
    </row>
    <row r="817" spans="1:26" x14ac:dyDescent="0.25">
      <c r="A817" s="23" t="s">
        <v>789</v>
      </c>
      <c r="B817" s="9">
        <v>2.85</v>
      </c>
      <c r="C817" s="9">
        <v>0.56999999999999995</v>
      </c>
      <c r="D817" s="9">
        <v>4.24</v>
      </c>
      <c r="E817" s="9">
        <v>0.18</v>
      </c>
      <c r="F817" s="9">
        <v>0.56999999999999995</v>
      </c>
      <c r="G817" s="9">
        <v>-2.31</v>
      </c>
      <c r="H817" s="19">
        <v>-4.58</v>
      </c>
      <c r="J817" s="2" t="s">
        <v>1622</v>
      </c>
      <c r="K817" s="16">
        <v>130.03</v>
      </c>
      <c r="L817" s="16">
        <v>105.04</v>
      </c>
      <c r="M817" s="16">
        <v>46.59</v>
      </c>
      <c r="N817" s="16">
        <v>22.93</v>
      </c>
      <c r="O817" s="16">
        <v>-1.48</v>
      </c>
      <c r="P817" s="16">
        <v>-0.31</v>
      </c>
      <c r="Q817" s="29">
        <v>-1.02</v>
      </c>
      <c r="S817" s="2" t="s">
        <v>462</v>
      </c>
      <c r="T817" s="16">
        <v>14.52</v>
      </c>
      <c r="U817" s="16">
        <v>7.09</v>
      </c>
      <c r="V817" s="16">
        <v>13.51</v>
      </c>
      <c r="W817" s="16">
        <v>4.95</v>
      </c>
      <c r="X817" s="16">
        <v>-0.1</v>
      </c>
      <c r="Y817" s="16">
        <v>-1.03</v>
      </c>
      <c r="Z817" s="29">
        <v>-1.45</v>
      </c>
    </row>
    <row r="818" spans="1:26" x14ac:dyDescent="0.25">
      <c r="A818" s="23" t="s">
        <v>796</v>
      </c>
      <c r="B818" s="9">
        <v>4.22</v>
      </c>
      <c r="C818" s="9">
        <v>0.85</v>
      </c>
      <c r="D818" s="9">
        <v>5.17</v>
      </c>
      <c r="E818" s="9">
        <v>0.67</v>
      </c>
      <c r="F818" s="9">
        <v>0.28999999999999998</v>
      </c>
      <c r="G818" s="9">
        <v>-2.31</v>
      </c>
      <c r="H818" s="19">
        <v>-2.94</v>
      </c>
      <c r="J818" s="2" t="s">
        <v>1417</v>
      </c>
      <c r="K818" s="16">
        <v>307.18</v>
      </c>
      <c r="L818" s="16">
        <v>338.34</v>
      </c>
      <c r="M818" s="16">
        <v>109.56</v>
      </c>
      <c r="N818" s="16">
        <v>85.12</v>
      </c>
      <c r="O818" s="16">
        <v>-1.49</v>
      </c>
      <c r="P818" s="16">
        <v>0.14000000000000001</v>
      </c>
      <c r="Q818" s="29">
        <v>-0.36</v>
      </c>
      <c r="S818" s="2" t="s">
        <v>837</v>
      </c>
      <c r="T818" s="16">
        <v>5.72</v>
      </c>
      <c r="U818" s="16">
        <v>2.61</v>
      </c>
      <c r="V818" s="16">
        <v>4.6500000000000004</v>
      </c>
      <c r="W818" s="16">
        <v>1.71</v>
      </c>
      <c r="X818" s="16">
        <v>-0.3</v>
      </c>
      <c r="Y818" s="16">
        <v>-1.1299999999999999</v>
      </c>
      <c r="Z818" s="29">
        <v>-1.45</v>
      </c>
    </row>
    <row r="819" spans="1:26" x14ac:dyDescent="0.25">
      <c r="A819" s="23" t="s">
        <v>795</v>
      </c>
      <c r="B819" s="9">
        <v>2.29</v>
      </c>
      <c r="C819" s="9">
        <v>0.46</v>
      </c>
      <c r="D819" s="9">
        <v>0.96</v>
      </c>
      <c r="E819" s="9">
        <v>0.36</v>
      </c>
      <c r="F819" s="9">
        <v>-1.26</v>
      </c>
      <c r="G819" s="9">
        <v>-2.3199999999999998</v>
      </c>
      <c r="H819" s="19">
        <v>-1.43</v>
      </c>
      <c r="J819" s="2" t="s">
        <v>418</v>
      </c>
      <c r="K819" s="16">
        <v>49.28</v>
      </c>
      <c r="L819" s="16">
        <v>12.49</v>
      </c>
      <c r="M819" s="16">
        <v>17.47</v>
      </c>
      <c r="N819" s="16">
        <v>1.83</v>
      </c>
      <c r="O819" s="16">
        <v>-1.5</v>
      </c>
      <c r="P819" s="16">
        <v>-1.98</v>
      </c>
      <c r="Q819" s="29">
        <v>-3.25</v>
      </c>
      <c r="S819" s="2" t="s">
        <v>916</v>
      </c>
      <c r="T819" s="16">
        <v>8.9700000000000006</v>
      </c>
      <c r="U819" s="16">
        <v>2.66</v>
      </c>
      <c r="V819" s="16">
        <v>8.09</v>
      </c>
      <c r="W819" s="16">
        <v>2.97</v>
      </c>
      <c r="X819" s="16">
        <v>-0.15</v>
      </c>
      <c r="Y819" s="16">
        <v>-1.75</v>
      </c>
      <c r="Z819" s="29">
        <v>-1.45</v>
      </c>
    </row>
    <row r="820" spans="1:26" x14ac:dyDescent="0.25">
      <c r="A820" s="23" t="s">
        <v>799</v>
      </c>
      <c r="B820" s="9">
        <v>6.1</v>
      </c>
      <c r="C820" s="9">
        <v>1.22</v>
      </c>
      <c r="D820" s="9">
        <v>2.62</v>
      </c>
      <c r="E820" s="9">
        <v>0.75</v>
      </c>
      <c r="F820" s="9">
        <v>-1.22</v>
      </c>
      <c r="G820" s="9">
        <v>-2.3199999999999998</v>
      </c>
      <c r="H820" s="19">
        <v>-1.8</v>
      </c>
      <c r="J820" s="2" t="s">
        <v>1452</v>
      </c>
      <c r="K820" s="16">
        <v>13.87</v>
      </c>
      <c r="L820" s="16">
        <v>11.05</v>
      </c>
      <c r="M820" s="16">
        <v>4.91</v>
      </c>
      <c r="N820" s="16">
        <v>4.87</v>
      </c>
      <c r="O820" s="16">
        <v>-1.5</v>
      </c>
      <c r="P820" s="16">
        <v>-0.33</v>
      </c>
      <c r="Q820" s="29">
        <v>-0.01</v>
      </c>
      <c r="S820" s="2" t="s">
        <v>355</v>
      </c>
      <c r="T820" s="16">
        <v>62.68</v>
      </c>
      <c r="U820" s="16">
        <v>23.24</v>
      </c>
      <c r="V820" s="16">
        <v>40.06</v>
      </c>
      <c r="W820" s="16">
        <v>14.52</v>
      </c>
      <c r="X820" s="16">
        <v>-0.65</v>
      </c>
      <c r="Y820" s="16">
        <v>-1.43</v>
      </c>
      <c r="Z820" s="29">
        <v>-1.46</v>
      </c>
    </row>
    <row r="821" spans="1:26" x14ac:dyDescent="0.25">
      <c r="A821" s="23" t="s">
        <v>274</v>
      </c>
      <c r="B821" s="9">
        <v>6.3</v>
      </c>
      <c r="C821" s="9">
        <v>1.26</v>
      </c>
      <c r="D821" s="9">
        <v>11.37</v>
      </c>
      <c r="E821" s="9">
        <v>0.53</v>
      </c>
      <c r="F821" s="9">
        <v>0.85</v>
      </c>
      <c r="G821" s="9">
        <v>-2.33</v>
      </c>
      <c r="H821" s="19">
        <v>-4.41</v>
      </c>
      <c r="J821" s="2" t="s">
        <v>540</v>
      </c>
      <c r="K821" s="16">
        <v>44.53</v>
      </c>
      <c r="L821" s="16">
        <v>20.420000000000002</v>
      </c>
      <c r="M821" s="16">
        <v>15.77</v>
      </c>
      <c r="N821" s="16">
        <v>8.06</v>
      </c>
      <c r="O821" s="16">
        <v>-1.5</v>
      </c>
      <c r="P821" s="16">
        <v>-1.1200000000000001</v>
      </c>
      <c r="Q821" s="29">
        <v>-0.97</v>
      </c>
      <c r="S821" s="2" t="s">
        <v>529</v>
      </c>
      <c r="T821" s="16">
        <v>4.13</v>
      </c>
      <c r="U821" s="16">
        <v>1.1200000000000001</v>
      </c>
      <c r="V821" s="16">
        <v>2.08</v>
      </c>
      <c r="W821" s="16">
        <v>0.76</v>
      </c>
      <c r="X821" s="16">
        <v>-0.99</v>
      </c>
      <c r="Y821" s="16">
        <v>-1.88</v>
      </c>
      <c r="Z821" s="29">
        <v>-1.46</v>
      </c>
    </row>
    <row r="822" spans="1:26" x14ac:dyDescent="0.25">
      <c r="A822" s="23" t="s">
        <v>281</v>
      </c>
      <c r="B822" s="9">
        <v>3.49</v>
      </c>
      <c r="C822" s="9">
        <v>0.69</v>
      </c>
      <c r="D822" s="9">
        <v>2.52</v>
      </c>
      <c r="E822" s="9">
        <v>1.03</v>
      </c>
      <c r="F822" s="9">
        <v>-0.47</v>
      </c>
      <c r="G822" s="9">
        <v>-2.33</v>
      </c>
      <c r="H822" s="19">
        <v>-1.29</v>
      </c>
      <c r="J822" s="2" t="s">
        <v>236</v>
      </c>
      <c r="K822" s="16">
        <v>5.13</v>
      </c>
      <c r="L822" s="16">
        <v>1.5</v>
      </c>
      <c r="M822" s="16">
        <v>1.79</v>
      </c>
      <c r="N822" s="16">
        <v>0.69</v>
      </c>
      <c r="O822" s="16">
        <v>-1.51</v>
      </c>
      <c r="P822" s="16">
        <v>-1.77</v>
      </c>
      <c r="Q822" s="29">
        <v>-1.37</v>
      </c>
      <c r="S822" s="2" t="s">
        <v>284</v>
      </c>
      <c r="T822" s="16">
        <v>35.5</v>
      </c>
      <c r="U822" s="16">
        <v>14.46</v>
      </c>
      <c r="V822" s="16">
        <v>34.520000000000003</v>
      </c>
      <c r="W822" s="16">
        <v>12.43</v>
      </c>
      <c r="X822" s="16">
        <v>-0.04</v>
      </c>
      <c r="Y822" s="16">
        <v>-1.3</v>
      </c>
      <c r="Z822" s="29">
        <v>-1.47</v>
      </c>
    </row>
    <row r="823" spans="1:26" x14ac:dyDescent="0.25">
      <c r="A823" s="23" t="s">
        <v>675</v>
      </c>
      <c r="B823" s="9">
        <v>88.52</v>
      </c>
      <c r="C823" s="9">
        <v>17.66</v>
      </c>
      <c r="D823" s="9">
        <v>33.1</v>
      </c>
      <c r="E823" s="9">
        <v>3</v>
      </c>
      <c r="F823" s="9">
        <v>-1.42</v>
      </c>
      <c r="G823" s="9">
        <v>-2.33</v>
      </c>
      <c r="H823" s="19">
        <v>-3.46</v>
      </c>
      <c r="J823" s="2" t="s">
        <v>428</v>
      </c>
      <c r="K823" s="16">
        <v>6.87</v>
      </c>
      <c r="L823" s="16">
        <v>1.9</v>
      </c>
      <c r="M823" s="16">
        <v>2.4</v>
      </c>
      <c r="N823" s="16">
        <v>1.32</v>
      </c>
      <c r="O823" s="16">
        <v>-1.51</v>
      </c>
      <c r="P823" s="16">
        <v>-1.86</v>
      </c>
      <c r="Q823" s="29">
        <v>-0.86</v>
      </c>
      <c r="S823" s="2" t="s">
        <v>478</v>
      </c>
      <c r="T823" s="16">
        <v>10.91</v>
      </c>
      <c r="U823" s="16">
        <v>4.7</v>
      </c>
      <c r="V823" s="16">
        <v>5.33</v>
      </c>
      <c r="W823" s="16">
        <v>1.93</v>
      </c>
      <c r="X823" s="16">
        <v>-1.03</v>
      </c>
      <c r="Y823" s="16">
        <v>-1.21</v>
      </c>
      <c r="Z823" s="29">
        <v>-1.47</v>
      </c>
    </row>
    <row r="824" spans="1:26" x14ac:dyDescent="0.25">
      <c r="A824" s="23" t="s">
        <v>707</v>
      </c>
      <c r="B824" s="9">
        <v>27.19</v>
      </c>
      <c r="C824" s="9">
        <v>5.39</v>
      </c>
      <c r="D824" s="9">
        <v>42.89</v>
      </c>
      <c r="E824" s="9">
        <v>13.41</v>
      </c>
      <c r="F824" s="9">
        <v>0.66</v>
      </c>
      <c r="G824" s="9">
        <v>-2.33</v>
      </c>
      <c r="H824" s="19">
        <v>-1.68</v>
      </c>
      <c r="J824" s="2" t="s">
        <v>729</v>
      </c>
      <c r="K824" s="16">
        <v>50.79</v>
      </c>
      <c r="L824" s="16">
        <v>8.83</v>
      </c>
      <c r="M824" s="16">
        <v>17.86</v>
      </c>
      <c r="N824" s="16">
        <v>3.04</v>
      </c>
      <c r="O824" s="16">
        <v>-1.51</v>
      </c>
      <c r="P824" s="16">
        <v>-2.52</v>
      </c>
      <c r="Q824" s="29">
        <v>-2.5499999999999998</v>
      </c>
      <c r="S824" s="2" t="s">
        <v>1989</v>
      </c>
      <c r="T824" s="16">
        <v>5.43</v>
      </c>
      <c r="U824" s="16">
        <v>4.5999999999999996</v>
      </c>
      <c r="V824" s="16">
        <v>4.63</v>
      </c>
      <c r="W824" s="16">
        <v>1.67</v>
      </c>
      <c r="X824" s="16">
        <v>-0.23</v>
      </c>
      <c r="Y824" s="16">
        <v>-0.24</v>
      </c>
      <c r="Z824" s="29">
        <v>-1.47</v>
      </c>
    </row>
    <row r="825" spans="1:26" x14ac:dyDescent="0.25">
      <c r="A825" s="23" t="s">
        <v>234</v>
      </c>
      <c r="B825" s="9">
        <v>2.4900000000000002</v>
      </c>
      <c r="C825" s="9">
        <v>0.49</v>
      </c>
      <c r="D825" s="9">
        <v>1.75</v>
      </c>
      <c r="E825" s="9">
        <v>0.33</v>
      </c>
      <c r="F825" s="9">
        <v>-0.51</v>
      </c>
      <c r="G825" s="9">
        <v>-2.35</v>
      </c>
      <c r="H825" s="19">
        <v>-2.4</v>
      </c>
      <c r="J825" s="2" t="s">
        <v>1390</v>
      </c>
      <c r="K825" s="16">
        <v>465.95</v>
      </c>
      <c r="L825" s="16">
        <v>544.04</v>
      </c>
      <c r="M825" s="16">
        <v>162.97</v>
      </c>
      <c r="N825" s="16">
        <v>170.27</v>
      </c>
      <c r="O825" s="16">
        <v>-1.52</v>
      </c>
      <c r="P825" s="16">
        <v>0.22</v>
      </c>
      <c r="Q825" s="29">
        <v>0.06</v>
      </c>
      <c r="S825" s="2" t="s">
        <v>1106</v>
      </c>
      <c r="T825" s="16">
        <v>0.1</v>
      </c>
      <c r="U825" s="16">
        <v>0.1</v>
      </c>
      <c r="V825" s="16">
        <v>166.33</v>
      </c>
      <c r="W825" s="16">
        <v>59.85</v>
      </c>
      <c r="X825" s="16">
        <v>10.7</v>
      </c>
      <c r="Y825" s="16">
        <v>0</v>
      </c>
      <c r="Z825" s="29">
        <v>-1.47</v>
      </c>
    </row>
    <row r="826" spans="1:26" x14ac:dyDescent="0.25">
      <c r="A826" s="23" t="s">
        <v>337</v>
      </c>
      <c r="B826" s="9">
        <v>5.03</v>
      </c>
      <c r="C826" s="9">
        <v>0.99</v>
      </c>
      <c r="D826" s="9">
        <v>3.5</v>
      </c>
      <c r="E826" s="9">
        <v>1</v>
      </c>
      <c r="F826" s="9">
        <v>-0.52</v>
      </c>
      <c r="G826" s="9">
        <v>-2.35</v>
      </c>
      <c r="H826" s="19">
        <v>-1.81</v>
      </c>
      <c r="J826" s="2" t="s">
        <v>569</v>
      </c>
      <c r="K826" s="16">
        <v>10.61</v>
      </c>
      <c r="L826" s="16">
        <v>2.96</v>
      </c>
      <c r="M826" s="16">
        <v>3.7</v>
      </c>
      <c r="N826" s="16">
        <v>0.83</v>
      </c>
      <c r="O826" s="16">
        <v>-1.52</v>
      </c>
      <c r="P826" s="16">
        <v>-1.84</v>
      </c>
      <c r="Q826" s="29">
        <v>-2.16</v>
      </c>
      <c r="S826" s="2" t="s">
        <v>815</v>
      </c>
      <c r="T826" s="16">
        <v>6.31</v>
      </c>
      <c r="U826" s="16">
        <v>2.95</v>
      </c>
      <c r="V826" s="16">
        <v>9.76</v>
      </c>
      <c r="W826" s="16">
        <v>3.52</v>
      </c>
      <c r="X826" s="16">
        <v>0.63</v>
      </c>
      <c r="Y826" s="16">
        <v>-1.1000000000000001</v>
      </c>
      <c r="Z826" s="29">
        <v>-1.47</v>
      </c>
    </row>
    <row r="827" spans="1:26" x14ac:dyDescent="0.25">
      <c r="A827" s="23" t="s">
        <v>823</v>
      </c>
      <c r="B827" s="9">
        <v>2.76</v>
      </c>
      <c r="C827" s="9">
        <v>0.54</v>
      </c>
      <c r="D827" s="9">
        <v>1.91</v>
      </c>
      <c r="E827" s="9">
        <v>1.06</v>
      </c>
      <c r="F827" s="9">
        <v>-0.53</v>
      </c>
      <c r="G827" s="9">
        <v>-2.35</v>
      </c>
      <c r="H827" s="19">
        <v>-0.85</v>
      </c>
      <c r="J827" s="2" t="s">
        <v>1568</v>
      </c>
      <c r="K827" s="16">
        <v>18.579999999999998</v>
      </c>
      <c r="L827" s="16">
        <v>10.7</v>
      </c>
      <c r="M827" s="16">
        <v>6.49</v>
      </c>
      <c r="N827" s="16">
        <v>6.65</v>
      </c>
      <c r="O827" s="16">
        <v>-1.52</v>
      </c>
      <c r="P827" s="16">
        <v>-0.8</v>
      </c>
      <c r="Q827" s="29">
        <v>0.04</v>
      </c>
      <c r="S827" s="2" t="s">
        <v>858</v>
      </c>
      <c r="T827" s="16">
        <v>8.56</v>
      </c>
      <c r="U827" s="16">
        <v>3.93</v>
      </c>
      <c r="V827" s="16">
        <v>3.62</v>
      </c>
      <c r="W827" s="16">
        <v>1.31</v>
      </c>
      <c r="X827" s="16">
        <v>-1.24</v>
      </c>
      <c r="Y827" s="16">
        <v>-1.1299999999999999</v>
      </c>
      <c r="Z827" s="29">
        <v>-1.47</v>
      </c>
    </row>
    <row r="828" spans="1:26" x14ac:dyDescent="0.25">
      <c r="A828" s="23" t="s">
        <v>792</v>
      </c>
      <c r="B828" s="9">
        <v>23.91</v>
      </c>
      <c r="C828" s="9">
        <v>4.66</v>
      </c>
      <c r="D828" s="9">
        <v>11.61</v>
      </c>
      <c r="E828" s="9">
        <v>0.99</v>
      </c>
      <c r="F828" s="9">
        <v>-1.04</v>
      </c>
      <c r="G828" s="9">
        <v>-2.36</v>
      </c>
      <c r="H828" s="19">
        <v>-3.55</v>
      </c>
      <c r="J828" s="2" t="s">
        <v>698</v>
      </c>
      <c r="K828" s="16">
        <v>3.5</v>
      </c>
      <c r="L828" s="16">
        <v>1.1499999999999999</v>
      </c>
      <c r="M828" s="16">
        <v>1.21</v>
      </c>
      <c r="N828" s="16">
        <v>1.47</v>
      </c>
      <c r="O828" s="16">
        <v>-1.53</v>
      </c>
      <c r="P828" s="16">
        <v>-1.6</v>
      </c>
      <c r="Q828" s="29">
        <v>0.28000000000000003</v>
      </c>
      <c r="S828" s="2" t="s">
        <v>1939</v>
      </c>
      <c r="T828" s="16">
        <v>1.28</v>
      </c>
      <c r="U828" s="16">
        <v>0.93</v>
      </c>
      <c r="V828" s="16">
        <v>2.15</v>
      </c>
      <c r="W828" s="16">
        <v>0.77</v>
      </c>
      <c r="X828" s="16">
        <v>0.75</v>
      </c>
      <c r="Y828" s="16">
        <v>-0.47</v>
      </c>
      <c r="Z828" s="29">
        <v>-1.48</v>
      </c>
    </row>
    <row r="829" spans="1:26" x14ac:dyDescent="0.25">
      <c r="A829" s="23" t="s">
        <v>263</v>
      </c>
      <c r="B829" s="9">
        <v>42.84</v>
      </c>
      <c r="C829" s="9">
        <v>8.1999999999999993</v>
      </c>
      <c r="D829" s="9">
        <v>25</v>
      </c>
      <c r="E829" s="9">
        <v>4.46</v>
      </c>
      <c r="F829" s="9">
        <v>-0.78</v>
      </c>
      <c r="G829" s="9">
        <v>-2.39</v>
      </c>
      <c r="H829" s="19">
        <v>-2.4900000000000002</v>
      </c>
      <c r="J829" s="2" t="s">
        <v>805</v>
      </c>
      <c r="K829" s="16">
        <v>4.87</v>
      </c>
      <c r="L829" s="16">
        <v>0.54</v>
      </c>
      <c r="M829" s="16">
        <v>1.69</v>
      </c>
      <c r="N829" s="16">
        <v>0.24</v>
      </c>
      <c r="O829" s="16">
        <v>-1.53</v>
      </c>
      <c r="P829" s="16">
        <v>-3.17</v>
      </c>
      <c r="Q829" s="29">
        <v>-2.84</v>
      </c>
      <c r="S829" s="2" t="s">
        <v>1981</v>
      </c>
      <c r="T829" s="16">
        <v>2.58</v>
      </c>
      <c r="U829" s="16">
        <v>1.43</v>
      </c>
      <c r="V829" s="16">
        <v>2.58</v>
      </c>
      <c r="W829" s="16">
        <v>0.92</v>
      </c>
      <c r="X829" s="16">
        <v>0</v>
      </c>
      <c r="Y829" s="16">
        <v>-0.85</v>
      </c>
      <c r="Z829" s="29">
        <v>-1.48</v>
      </c>
    </row>
    <row r="830" spans="1:26" x14ac:dyDescent="0.25">
      <c r="A830" s="23" t="s">
        <v>383</v>
      </c>
      <c r="B830" s="9">
        <v>2.98</v>
      </c>
      <c r="C830" s="9">
        <v>0.56999999999999995</v>
      </c>
      <c r="D830" s="9">
        <v>6.52</v>
      </c>
      <c r="E830" s="9">
        <v>4.74</v>
      </c>
      <c r="F830" s="9">
        <v>1.1299999999999999</v>
      </c>
      <c r="G830" s="9">
        <v>-2.39</v>
      </c>
      <c r="H830" s="19">
        <v>-0.46</v>
      </c>
      <c r="J830" s="2" t="s">
        <v>314</v>
      </c>
      <c r="K830" s="16">
        <v>76</v>
      </c>
      <c r="L830" s="16">
        <v>11.46</v>
      </c>
      <c r="M830" s="16">
        <v>26.21</v>
      </c>
      <c r="N830" s="16">
        <v>1.3</v>
      </c>
      <c r="O830" s="16">
        <v>-1.54</v>
      </c>
      <c r="P830" s="16">
        <v>-2.73</v>
      </c>
      <c r="Q830" s="29">
        <v>-4.33</v>
      </c>
      <c r="S830" s="2" t="s">
        <v>2014</v>
      </c>
      <c r="T830" s="16">
        <v>33.229999999999997</v>
      </c>
      <c r="U830" s="16">
        <v>17.59</v>
      </c>
      <c r="V830" s="16">
        <v>19.98</v>
      </c>
      <c r="W830" s="16">
        <v>7.19</v>
      </c>
      <c r="X830" s="16">
        <v>-0.73</v>
      </c>
      <c r="Y830" s="16">
        <v>-0.92</v>
      </c>
      <c r="Z830" s="29">
        <v>-1.48</v>
      </c>
    </row>
    <row r="831" spans="1:26" x14ac:dyDescent="0.25">
      <c r="A831" s="23" t="s">
        <v>519</v>
      </c>
      <c r="B831" s="9">
        <v>5.75</v>
      </c>
      <c r="C831" s="9">
        <v>1.1000000000000001</v>
      </c>
      <c r="D831" s="9">
        <v>3.08</v>
      </c>
      <c r="E831" s="9">
        <v>0.34</v>
      </c>
      <c r="F831" s="9">
        <v>-0.9</v>
      </c>
      <c r="G831" s="9">
        <v>-2.39</v>
      </c>
      <c r="H831" s="19">
        <v>-3.16</v>
      </c>
      <c r="J831" s="2" t="s">
        <v>1389</v>
      </c>
      <c r="K831" s="16">
        <v>955.67</v>
      </c>
      <c r="L831" s="16">
        <v>1187.8599999999999</v>
      </c>
      <c r="M831" s="16">
        <v>329.37</v>
      </c>
      <c r="N831" s="16">
        <v>370.22</v>
      </c>
      <c r="O831" s="16">
        <v>-1.54</v>
      </c>
      <c r="P831" s="16">
        <v>0.31</v>
      </c>
      <c r="Q831" s="29">
        <v>0.17</v>
      </c>
      <c r="S831" s="2" t="s">
        <v>1230</v>
      </c>
      <c r="T831" s="16">
        <v>0.35</v>
      </c>
      <c r="U831" s="16">
        <v>0.13</v>
      </c>
      <c r="V831" s="16">
        <v>3.09</v>
      </c>
      <c r="W831" s="16">
        <v>1.1100000000000001</v>
      </c>
      <c r="X831" s="16">
        <v>3.15</v>
      </c>
      <c r="Y831" s="16">
        <v>-1.47</v>
      </c>
      <c r="Z831" s="29">
        <v>-1.48</v>
      </c>
    </row>
    <row r="832" spans="1:26" x14ac:dyDescent="0.25">
      <c r="A832" s="23" t="s">
        <v>253</v>
      </c>
      <c r="B832" s="9">
        <v>8.51</v>
      </c>
      <c r="C832" s="9">
        <v>1.61</v>
      </c>
      <c r="D832" s="9">
        <v>54.55</v>
      </c>
      <c r="E832" s="9">
        <v>4.26</v>
      </c>
      <c r="F832" s="9">
        <v>2.68</v>
      </c>
      <c r="G832" s="9">
        <v>-2.4</v>
      </c>
      <c r="H832" s="19">
        <v>-3.68</v>
      </c>
      <c r="J832" s="2" t="s">
        <v>436</v>
      </c>
      <c r="K832" s="16">
        <v>6.32</v>
      </c>
      <c r="L832" s="16">
        <v>2.23</v>
      </c>
      <c r="M832" s="16">
        <v>2.17</v>
      </c>
      <c r="N832" s="16">
        <v>0.45</v>
      </c>
      <c r="O832" s="16">
        <v>-1.54</v>
      </c>
      <c r="P832" s="16">
        <v>-1.5</v>
      </c>
      <c r="Q832" s="29">
        <v>-2.27</v>
      </c>
      <c r="S832" s="2" t="s">
        <v>1564</v>
      </c>
      <c r="T832" s="16">
        <v>276.2</v>
      </c>
      <c r="U832" s="16">
        <v>176.28</v>
      </c>
      <c r="V832" s="16">
        <v>113.41</v>
      </c>
      <c r="W832" s="16">
        <v>40.79</v>
      </c>
      <c r="X832" s="16">
        <v>-1.28</v>
      </c>
      <c r="Y832" s="16">
        <v>-0.65</v>
      </c>
      <c r="Z832" s="29">
        <v>-1.48</v>
      </c>
    </row>
    <row r="833" spans="1:26" x14ac:dyDescent="0.25">
      <c r="A833" s="23" t="s">
        <v>670</v>
      </c>
      <c r="B833" s="9">
        <v>2.58</v>
      </c>
      <c r="C833" s="9">
        <v>0.49</v>
      </c>
      <c r="D833" s="9">
        <v>11.32</v>
      </c>
      <c r="E833" s="9">
        <v>2.99</v>
      </c>
      <c r="F833" s="9">
        <v>2.13</v>
      </c>
      <c r="G833" s="9">
        <v>-2.41</v>
      </c>
      <c r="H833" s="19">
        <v>-1.92</v>
      </c>
      <c r="J833" s="2" t="s">
        <v>468</v>
      </c>
      <c r="K833" s="16">
        <v>3.92</v>
      </c>
      <c r="L833" s="16">
        <v>0.97</v>
      </c>
      <c r="M833" s="16">
        <v>1.35</v>
      </c>
      <c r="N833" s="16">
        <v>0.43</v>
      </c>
      <c r="O833" s="16">
        <v>-1.54</v>
      </c>
      <c r="P833" s="16">
        <v>-2.02</v>
      </c>
      <c r="Q833" s="29">
        <v>-1.65</v>
      </c>
      <c r="S833" s="2" t="s">
        <v>2081</v>
      </c>
      <c r="T833" s="16">
        <v>4.1900000000000004</v>
      </c>
      <c r="U833" s="16">
        <v>3.8</v>
      </c>
      <c r="V833" s="16">
        <v>3.39</v>
      </c>
      <c r="W833" s="16">
        <v>1.21</v>
      </c>
      <c r="X833" s="16">
        <v>-0.31</v>
      </c>
      <c r="Y833" s="16">
        <v>-0.14000000000000001</v>
      </c>
      <c r="Z833" s="29">
        <v>-1.48</v>
      </c>
    </row>
    <row r="834" spans="1:26" x14ac:dyDescent="0.25">
      <c r="A834" s="23" t="s">
        <v>241</v>
      </c>
      <c r="B834" s="9">
        <v>41.51</v>
      </c>
      <c r="C834" s="9">
        <v>7.78</v>
      </c>
      <c r="D834" s="9">
        <v>16.420000000000002</v>
      </c>
      <c r="E834" s="9">
        <v>4.63</v>
      </c>
      <c r="F834" s="9">
        <v>-1.34</v>
      </c>
      <c r="G834" s="9">
        <v>-2.42</v>
      </c>
      <c r="H834" s="19">
        <v>-1.83</v>
      </c>
      <c r="J834" s="2" t="s">
        <v>1592</v>
      </c>
      <c r="K834" s="16">
        <v>20.94</v>
      </c>
      <c r="L834" s="16">
        <v>15.88</v>
      </c>
      <c r="M834" s="16">
        <v>7.18</v>
      </c>
      <c r="N834" s="16">
        <v>3.25</v>
      </c>
      <c r="O834" s="16">
        <v>-1.54</v>
      </c>
      <c r="P834" s="16">
        <v>-0.4</v>
      </c>
      <c r="Q834" s="29">
        <v>-1.1499999999999999</v>
      </c>
      <c r="S834" s="2" t="s">
        <v>2101</v>
      </c>
      <c r="T834" s="16">
        <v>9</v>
      </c>
      <c r="U834" s="16">
        <v>7.51</v>
      </c>
      <c r="V834" s="16">
        <v>7.5</v>
      </c>
      <c r="W834" s="16">
        <v>2.68</v>
      </c>
      <c r="X834" s="16">
        <v>-0.26</v>
      </c>
      <c r="Y834" s="16">
        <v>-0.26</v>
      </c>
      <c r="Z834" s="29">
        <v>-1.48</v>
      </c>
    </row>
    <row r="835" spans="1:26" x14ac:dyDescent="0.25">
      <c r="A835" s="23" t="s">
        <v>591</v>
      </c>
      <c r="B835" s="9">
        <v>4.25</v>
      </c>
      <c r="C835" s="9">
        <v>0.79</v>
      </c>
      <c r="D835" s="9">
        <v>7.09</v>
      </c>
      <c r="E835" s="9">
        <v>0.88</v>
      </c>
      <c r="F835" s="9">
        <v>0.74</v>
      </c>
      <c r="G835" s="9">
        <v>-2.42</v>
      </c>
      <c r="H835" s="19">
        <v>-3.01</v>
      </c>
      <c r="J835" s="2" t="s">
        <v>260</v>
      </c>
      <c r="K835" s="16">
        <v>12.12</v>
      </c>
      <c r="L835" s="16">
        <v>3.38</v>
      </c>
      <c r="M835" s="16">
        <v>4.1399999999999997</v>
      </c>
      <c r="N835" s="16">
        <v>1.1200000000000001</v>
      </c>
      <c r="O835" s="16">
        <v>-1.55</v>
      </c>
      <c r="P835" s="16">
        <v>-1.84</v>
      </c>
      <c r="Q835" s="29">
        <v>-1.89</v>
      </c>
      <c r="S835" s="2" t="s">
        <v>463</v>
      </c>
      <c r="T835" s="16">
        <v>32.770000000000003</v>
      </c>
      <c r="U835" s="16">
        <v>12.38</v>
      </c>
      <c r="V835" s="16">
        <v>38.29</v>
      </c>
      <c r="W835" s="16">
        <v>13.66</v>
      </c>
      <c r="X835" s="16">
        <v>0.22</v>
      </c>
      <c r="Y835" s="16">
        <v>-1.4</v>
      </c>
      <c r="Z835" s="29">
        <v>-1.49</v>
      </c>
    </row>
    <row r="836" spans="1:26" x14ac:dyDescent="0.25">
      <c r="A836" s="23" t="s">
        <v>737</v>
      </c>
      <c r="B836" s="9">
        <v>2.09</v>
      </c>
      <c r="C836" s="9">
        <v>0.39</v>
      </c>
      <c r="D836" s="9">
        <v>1.65</v>
      </c>
      <c r="E836" s="9">
        <v>0.56000000000000005</v>
      </c>
      <c r="F836" s="9">
        <v>-0.34</v>
      </c>
      <c r="G836" s="9">
        <v>-2.4300000000000002</v>
      </c>
      <c r="H836" s="19">
        <v>-1.56</v>
      </c>
      <c r="J836" s="2" t="s">
        <v>445</v>
      </c>
      <c r="K836" s="16">
        <v>23.62</v>
      </c>
      <c r="L836" s="16">
        <v>5.53</v>
      </c>
      <c r="M836" s="16">
        <v>8.06</v>
      </c>
      <c r="N836" s="16">
        <v>1.9</v>
      </c>
      <c r="O836" s="16">
        <v>-1.55</v>
      </c>
      <c r="P836" s="16">
        <v>-2.1</v>
      </c>
      <c r="Q836" s="29">
        <v>-2.09</v>
      </c>
      <c r="S836" s="2" t="s">
        <v>510</v>
      </c>
      <c r="T836" s="16">
        <v>15.9</v>
      </c>
      <c r="U836" s="16">
        <v>7.47</v>
      </c>
      <c r="V836" s="16">
        <v>26.54</v>
      </c>
      <c r="W836" s="16">
        <v>9.44</v>
      </c>
      <c r="X836" s="16">
        <v>0.74</v>
      </c>
      <c r="Y836" s="16">
        <v>-1.0900000000000001</v>
      </c>
      <c r="Z836" s="29">
        <v>-1.49</v>
      </c>
    </row>
    <row r="837" spans="1:26" x14ac:dyDescent="0.25">
      <c r="A837" s="23" t="s">
        <v>937</v>
      </c>
      <c r="B837" s="9">
        <v>3.33</v>
      </c>
      <c r="C837" s="9">
        <v>0.61</v>
      </c>
      <c r="D837" s="9">
        <v>2.76</v>
      </c>
      <c r="E837" s="9">
        <v>0.42</v>
      </c>
      <c r="F837" s="9">
        <v>-0.27</v>
      </c>
      <c r="G837" s="9">
        <v>-2.44</v>
      </c>
      <c r="H837" s="19">
        <v>-2.7</v>
      </c>
      <c r="J837" s="2" t="s">
        <v>1560</v>
      </c>
      <c r="K837" s="16">
        <v>64.64</v>
      </c>
      <c r="L837" s="16">
        <v>44.61</v>
      </c>
      <c r="M837" s="16">
        <v>22.03</v>
      </c>
      <c r="N837" s="16">
        <v>13.91</v>
      </c>
      <c r="O837" s="16">
        <v>-1.55</v>
      </c>
      <c r="P837" s="16">
        <v>-0.54</v>
      </c>
      <c r="Q837" s="29">
        <v>-0.66</v>
      </c>
      <c r="S837" s="2" t="s">
        <v>549</v>
      </c>
      <c r="T837" s="16">
        <v>2.27</v>
      </c>
      <c r="U837" s="16">
        <v>0.93</v>
      </c>
      <c r="V837" s="16">
        <v>3.94</v>
      </c>
      <c r="W837" s="16">
        <v>1.4</v>
      </c>
      <c r="X837" s="16">
        <v>0.8</v>
      </c>
      <c r="Y837" s="16">
        <v>-1.28</v>
      </c>
      <c r="Z837" s="29">
        <v>-1.49</v>
      </c>
    </row>
    <row r="838" spans="1:26" x14ac:dyDescent="0.25">
      <c r="A838" s="23" t="s">
        <v>406</v>
      </c>
      <c r="B838" s="9">
        <v>35.58</v>
      </c>
      <c r="C838" s="9">
        <v>6.51</v>
      </c>
      <c r="D838" s="9">
        <v>39.15</v>
      </c>
      <c r="E838" s="9">
        <v>13.31</v>
      </c>
      <c r="F838" s="9">
        <v>0.14000000000000001</v>
      </c>
      <c r="G838" s="9">
        <v>-2.4500000000000002</v>
      </c>
      <c r="H838" s="19">
        <v>-1.56</v>
      </c>
      <c r="J838" s="2" t="s">
        <v>810</v>
      </c>
      <c r="K838" s="16">
        <v>25.72</v>
      </c>
      <c r="L838" s="16">
        <v>1.9</v>
      </c>
      <c r="M838" s="16">
        <v>8.77</v>
      </c>
      <c r="N838" s="16">
        <v>0.27</v>
      </c>
      <c r="O838" s="16">
        <v>-1.55</v>
      </c>
      <c r="P838" s="16">
        <v>-3.76</v>
      </c>
      <c r="Q838" s="29">
        <v>-5.0199999999999996</v>
      </c>
      <c r="S838" s="2" t="s">
        <v>744</v>
      </c>
      <c r="T838" s="16">
        <v>9.14</v>
      </c>
      <c r="U838" s="16">
        <v>3.1</v>
      </c>
      <c r="V838" s="16">
        <v>5</v>
      </c>
      <c r="W838" s="16">
        <v>1.78</v>
      </c>
      <c r="X838" s="16">
        <v>-0.87</v>
      </c>
      <c r="Y838" s="16">
        <v>-1.56</v>
      </c>
      <c r="Z838" s="29">
        <v>-1.49</v>
      </c>
    </row>
    <row r="839" spans="1:26" x14ac:dyDescent="0.25">
      <c r="A839" s="23" t="s">
        <v>250</v>
      </c>
      <c r="B839" s="9">
        <v>16.329999999999998</v>
      </c>
      <c r="C839" s="9">
        <v>2.95</v>
      </c>
      <c r="D839" s="9">
        <v>20.64</v>
      </c>
      <c r="E839" s="9">
        <v>1.66</v>
      </c>
      <c r="F839" s="9">
        <v>0.34</v>
      </c>
      <c r="G839" s="9">
        <v>-2.4700000000000002</v>
      </c>
      <c r="H839" s="19">
        <v>-3.64</v>
      </c>
      <c r="J839" s="2" t="s">
        <v>1602</v>
      </c>
      <c r="K839" s="16">
        <v>63.48</v>
      </c>
      <c r="L839" s="16">
        <v>80.040000000000006</v>
      </c>
      <c r="M839" s="16">
        <v>21.66</v>
      </c>
      <c r="N839" s="16">
        <v>24.38</v>
      </c>
      <c r="O839" s="16">
        <v>-1.55</v>
      </c>
      <c r="P839" s="16">
        <v>0.33</v>
      </c>
      <c r="Q839" s="29">
        <v>0.17</v>
      </c>
      <c r="S839" s="2" t="s">
        <v>299</v>
      </c>
      <c r="T839" s="16">
        <v>55.24</v>
      </c>
      <c r="U839" s="16">
        <v>24.47</v>
      </c>
      <c r="V839" s="16">
        <v>32.479999999999997</v>
      </c>
      <c r="W839" s="16">
        <v>11.46</v>
      </c>
      <c r="X839" s="16">
        <v>-0.77</v>
      </c>
      <c r="Y839" s="16">
        <v>-1.17</v>
      </c>
      <c r="Z839" s="29">
        <v>-1.5</v>
      </c>
    </row>
    <row r="840" spans="1:26" x14ac:dyDescent="0.25">
      <c r="A840" s="23" t="s">
        <v>695</v>
      </c>
      <c r="B840" s="9">
        <v>4.53</v>
      </c>
      <c r="C840" s="9">
        <v>0.82</v>
      </c>
      <c r="D840" s="9">
        <v>4.3</v>
      </c>
      <c r="E840" s="9">
        <v>0.46</v>
      </c>
      <c r="F840" s="9">
        <v>-0.08</v>
      </c>
      <c r="G840" s="9">
        <v>-2.4700000000000002</v>
      </c>
      <c r="H840" s="19">
        <v>-3.22</v>
      </c>
      <c r="J840" s="2" t="s">
        <v>1619</v>
      </c>
      <c r="K840" s="16">
        <v>4.41</v>
      </c>
      <c r="L840" s="16">
        <v>4.9800000000000004</v>
      </c>
      <c r="M840" s="16">
        <v>1.51</v>
      </c>
      <c r="N840" s="16">
        <v>2.17</v>
      </c>
      <c r="O840" s="16">
        <v>-1.55</v>
      </c>
      <c r="P840" s="16">
        <v>0.17</v>
      </c>
      <c r="Q840" s="29">
        <v>0.52</v>
      </c>
      <c r="S840" s="2" t="s">
        <v>1051</v>
      </c>
      <c r="T840" s="16">
        <v>0.98</v>
      </c>
      <c r="U840" s="16">
        <v>0.36</v>
      </c>
      <c r="V840" s="16">
        <v>3.55</v>
      </c>
      <c r="W840" s="16">
        <v>1.26</v>
      </c>
      <c r="X840" s="16">
        <v>1.86</v>
      </c>
      <c r="Y840" s="16">
        <v>-1.43</v>
      </c>
      <c r="Z840" s="29">
        <v>-1.5</v>
      </c>
    </row>
    <row r="841" spans="1:26" x14ac:dyDescent="0.25">
      <c r="A841" s="23" t="s">
        <v>221</v>
      </c>
      <c r="B841" s="9">
        <v>2.25</v>
      </c>
      <c r="C841" s="9">
        <v>0.4</v>
      </c>
      <c r="D841" s="9">
        <v>1.69</v>
      </c>
      <c r="E841" s="9">
        <v>0.27</v>
      </c>
      <c r="F841" s="9">
        <v>-0.41</v>
      </c>
      <c r="G841" s="9">
        <v>-2.48</v>
      </c>
      <c r="H841" s="19">
        <v>-2.63</v>
      </c>
      <c r="J841" s="2" t="s">
        <v>506</v>
      </c>
      <c r="K841" s="16">
        <v>3.64</v>
      </c>
      <c r="L841" s="16">
        <v>0.56999999999999995</v>
      </c>
      <c r="M841" s="16">
        <v>1.23</v>
      </c>
      <c r="N841" s="16">
        <v>0.28000000000000003</v>
      </c>
      <c r="O841" s="16">
        <v>-1.56</v>
      </c>
      <c r="P841" s="16">
        <v>-2.68</v>
      </c>
      <c r="Q841" s="29">
        <v>-2.16</v>
      </c>
      <c r="S841" s="2" t="s">
        <v>2021</v>
      </c>
      <c r="T841" s="16">
        <v>6.34</v>
      </c>
      <c r="U841" s="16">
        <v>4.32</v>
      </c>
      <c r="V841" s="16">
        <v>3.78</v>
      </c>
      <c r="W841" s="16">
        <v>1.33</v>
      </c>
      <c r="X841" s="16">
        <v>-0.75</v>
      </c>
      <c r="Y841" s="16">
        <v>-0.55000000000000004</v>
      </c>
      <c r="Z841" s="29">
        <v>-1.5</v>
      </c>
    </row>
    <row r="842" spans="1:26" x14ac:dyDescent="0.25">
      <c r="A842" s="23" t="s">
        <v>561</v>
      </c>
      <c r="B842" s="9">
        <v>52.27</v>
      </c>
      <c r="C842" s="9">
        <v>9.3800000000000008</v>
      </c>
      <c r="D842" s="9">
        <v>77.63</v>
      </c>
      <c r="E842" s="9">
        <v>9.39</v>
      </c>
      <c r="F842" s="9">
        <v>0.56999999999999995</v>
      </c>
      <c r="G842" s="9">
        <v>-2.48</v>
      </c>
      <c r="H842" s="19">
        <v>-3.05</v>
      </c>
      <c r="J842" s="2" t="s">
        <v>1639</v>
      </c>
      <c r="K842" s="16">
        <v>2.68</v>
      </c>
      <c r="L842" s="16">
        <v>3.15</v>
      </c>
      <c r="M842" s="16">
        <v>0.91</v>
      </c>
      <c r="N842" s="16">
        <v>0.45</v>
      </c>
      <c r="O842" s="16">
        <v>-1.56</v>
      </c>
      <c r="P842" s="16">
        <v>0.23</v>
      </c>
      <c r="Q842" s="29">
        <v>-1.03</v>
      </c>
      <c r="S842" s="2" t="s">
        <v>2034</v>
      </c>
      <c r="T842" s="16">
        <v>3.71</v>
      </c>
      <c r="U842" s="16">
        <v>2.2400000000000002</v>
      </c>
      <c r="V842" s="16">
        <v>3.13</v>
      </c>
      <c r="W842" s="16">
        <v>1.1000000000000001</v>
      </c>
      <c r="X842" s="16">
        <v>-0.25</v>
      </c>
      <c r="Y842" s="16">
        <v>-0.73</v>
      </c>
      <c r="Z842" s="29">
        <v>-1.5</v>
      </c>
    </row>
    <row r="843" spans="1:26" x14ac:dyDescent="0.25">
      <c r="A843" s="23" t="s">
        <v>682</v>
      </c>
      <c r="B843" s="9">
        <v>4.72</v>
      </c>
      <c r="C843" s="9">
        <v>0.85</v>
      </c>
      <c r="D843" s="9">
        <v>6.72</v>
      </c>
      <c r="E843" s="9">
        <v>1.45</v>
      </c>
      <c r="F843" s="9">
        <v>0.51</v>
      </c>
      <c r="G843" s="9">
        <v>-2.48</v>
      </c>
      <c r="H843" s="19">
        <v>-2.21</v>
      </c>
      <c r="J843" s="2" t="s">
        <v>351</v>
      </c>
      <c r="K843" s="16">
        <v>14.31</v>
      </c>
      <c r="L843" s="16">
        <v>5.33</v>
      </c>
      <c r="M843" s="16">
        <v>4.84</v>
      </c>
      <c r="N843" s="16">
        <v>1.38</v>
      </c>
      <c r="O843" s="16">
        <v>-1.57</v>
      </c>
      <c r="P843" s="16">
        <v>-1.42</v>
      </c>
      <c r="Q843" s="29">
        <v>-1.81</v>
      </c>
      <c r="S843" s="2" t="s">
        <v>662</v>
      </c>
      <c r="T843" s="16">
        <v>55.53</v>
      </c>
      <c r="U843" s="16">
        <v>16.8</v>
      </c>
      <c r="V843" s="16">
        <v>16.62</v>
      </c>
      <c r="W843" s="16">
        <v>5.86</v>
      </c>
      <c r="X843" s="16">
        <v>-1.74</v>
      </c>
      <c r="Y843" s="16">
        <v>-1.72</v>
      </c>
      <c r="Z843" s="29">
        <v>-1.5</v>
      </c>
    </row>
    <row r="844" spans="1:26" x14ac:dyDescent="0.25">
      <c r="A844" s="23" t="s">
        <v>932</v>
      </c>
      <c r="B844" s="9">
        <v>10.87</v>
      </c>
      <c r="C844" s="9">
        <v>1.94</v>
      </c>
      <c r="D844" s="9">
        <v>5.08</v>
      </c>
      <c r="E844" s="9">
        <v>0.52</v>
      </c>
      <c r="F844" s="9">
        <v>-1.1000000000000001</v>
      </c>
      <c r="G844" s="9">
        <v>-2.48</v>
      </c>
      <c r="H844" s="19">
        <v>-3.29</v>
      </c>
      <c r="J844" s="2" t="s">
        <v>455</v>
      </c>
      <c r="K844" s="16">
        <v>28.05</v>
      </c>
      <c r="L844" s="16">
        <v>13.75</v>
      </c>
      <c r="M844" s="16">
        <v>9.4700000000000006</v>
      </c>
      <c r="N844" s="16">
        <v>2.9</v>
      </c>
      <c r="O844" s="16">
        <v>-1.57</v>
      </c>
      <c r="P844" s="16">
        <v>-1.03</v>
      </c>
      <c r="Q844" s="29">
        <v>-1.71</v>
      </c>
      <c r="S844" s="2" t="s">
        <v>1196</v>
      </c>
      <c r="T844" s="16">
        <v>0.42</v>
      </c>
      <c r="U844" s="16">
        <v>0.21</v>
      </c>
      <c r="V844" s="16">
        <v>3.42</v>
      </c>
      <c r="W844" s="16">
        <v>1.21</v>
      </c>
      <c r="X844" s="16">
        <v>3.01</v>
      </c>
      <c r="Y844" s="16">
        <v>-1.04</v>
      </c>
      <c r="Z844" s="29">
        <v>-1.5</v>
      </c>
    </row>
    <row r="845" spans="1:26" x14ac:dyDescent="0.25">
      <c r="A845" s="23" t="s">
        <v>246</v>
      </c>
      <c r="B845" s="9">
        <v>3.1</v>
      </c>
      <c r="C845" s="9">
        <v>0.55000000000000004</v>
      </c>
      <c r="D845" s="9">
        <v>1.64</v>
      </c>
      <c r="E845" s="9">
        <v>0.36</v>
      </c>
      <c r="F845" s="9">
        <v>-0.92</v>
      </c>
      <c r="G845" s="9">
        <v>-2.4900000000000002</v>
      </c>
      <c r="H845" s="19">
        <v>-2.19</v>
      </c>
      <c r="J845" s="2" t="s">
        <v>1450</v>
      </c>
      <c r="K845" s="16">
        <v>12.01</v>
      </c>
      <c r="L845" s="16">
        <v>10.27</v>
      </c>
      <c r="M845" s="16">
        <v>4.04</v>
      </c>
      <c r="N845" s="16">
        <v>3.92</v>
      </c>
      <c r="O845" s="16">
        <v>-1.57</v>
      </c>
      <c r="P845" s="16">
        <v>-0.23</v>
      </c>
      <c r="Q845" s="29">
        <v>-0.04</v>
      </c>
      <c r="S845" s="2" t="s">
        <v>2066</v>
      </c>
      <c r="T845" s="16">
        <v>10.93</v>
      </c>
      <c r="U845" s="16">
        <v>11.99</v>
      </c>
      <c r="V845" s="16">
        <v>18.11</v>
      </c>
      <c r="W845" s="16">
        <v>6.39</v>
      </c>
      <c r="X845" s="16">
        <v>0.73</v>
      </c>
      <c r="Y845" s="16">
        <v>0.13</v>
      </c>
      <c r="Z845" s="29">
        <v>-1.5</v>
      </c>
    </row>
    <row r="846" spans="1:26" x14ac:dyDescent="0.25">
      <c r="A846" s="23" t="s">
        <v>844</v>
      </c>
      <c r="B846" s="9">
        <v>2.19</v>
      </c>
      <c r="C846" s="9">
        <v>0.39</v>
      </c>
      <c r="D846" s="9">
        <v>0.33</v>
      </c>
      <c r="E846" s="9">
        <v>0.12</v>
      </c>
      <c r="F846" s="9">
        <v>-2.73</v>
      </c>
      <c r="G846" s="9">
        <v>-2.4900000000000002</v>
      </c>
      <c r="H846" s="19">
        <v>-1.44</v>
      </c>
      <c r="J846" s="2" t="s">
        <v>157</v>
      </c>
      <c r="K846" s="16">
        <v>5.31</v>
      </c>
      <c r="L846" s="16">
        <v>12.71</v>
      </c>
      <c r="M846" s="16">
        <v>1.79</v>
      </c>
      <c r="N846" s="16">
        <v>5.5</v>
      </c>
      <c r="O846" s="16">
        <v>-1.57</v>
      </c>
      <c r="P846" s="16">
        <v>1.26</v>
      </c>
      <c r="Q846" s="29">
        <v>1.62</v>
      </c>
      <c r="S846" s="2" t="s">
        <v>2127</v>
      </c>
      <c r="T846" s="16">
        <v>5.77</v>
      </c>
      <c r="U846" s="16">
        <v>3.23</v>
      </c>
      <c r="V846" s="16">
        <v>5.55</v>
      </c>
      <c r="W846" s="16">
        <v>1.96</v>
      </c>
      <c r="X846" s="16">
        <v>-0.05</v>
      </c>
      <c r="Y846" s="16">
        <v>-0.84</v>
      </c>
      <c r="Z846" s="29">
        <v>-1.5</v>
      </c>
    </row>
    <row r="847" spans="1:26" x14ac:dyDescent="0.25">
      <c r="A847" s="23" t="s">
        <v>939</v>
      </c>
      <c r="B847" s="9">
        <v>16.23</v>
      </c>
      <c r="C847" s="9">
        <v>2.89</v>
      </c>
      <c r="D847" s="9">
        <v>3.51</v>
      </c>
      <c r="E847" s="9">
        <v>0.64</v>
      </c>
      <c r="F847" s="9">
        <v>-2.21</v>
      </c>
      <c r="G847" s="9">
        <v>-2.4900000000000002</v>
      </c>
      <c r="H847" s="19">
        <v>-2.4500000000000002</v>
      </c>
      <c r="J847" s="2" t="s">
        <v>228</v>
      </c>
      <c r="K847" s="16">
        <v>14.09</v>
      </c>
      <c r="L847" s="16">
        <v>0.66</v>
      </c>
      <c r="M847" s="16">
        <v>4.7300000000000004</v>
      </c>
      <c r="N847" s="16">
        <v>0.59</v>
      </c>
      <c r="O847" s="16">
        <v>-1.58</v>
      </c>
      <c r="P847" s="16">
        <v>-4.41</v>
      </c>
      <c r="Q847" s="29">
        <v>-2.99</v>
      </c>
      <c r="S847" s="2" t="s">
        <v>526</v>
      </c>
      <c r="T847" s="16">
        <v>6.83</v>
      </c>
      <c r="U847" s="16">
        <v>1.9</v>
      </c>
      <c r="V847" s="16">
        <v>2.58</v>
      </c>
      <c r="W847" s="16">
        <v>0.91</v>
      </c>
      <c r="X847" s="16">
        <v>-1.4</v>
      </c>
      <c r="Y847" s="16">
        <v>-1.85</v>
      </c>
      <c r="Z847" s="29">
        <v>-1.51</v>
      </c>
    </row>
    <row r="848" spans="1:26" x14ac:dyDescent="0.25">
      <c r="A848" s="23" t="s">
        <v>451</v>
      </c>
      <c r="B848" s="9">
        <v>2.14</v>
      </c>
      <c r="C848" s="9">
        <v>0.38</v>
      </c>
      <c r="D848" s="9">
        <v>1.23</v>
      </c>
      <c r="E848" s="9">
        <v>0.4</v>
      </c>
      <c r="F848" s="9">
        <v>-0.79</v>
      </c>
      <c r="G848" s="9">
        <v>-2.5099999999999998</v>
      </c>
      <c r="H848" s="19">
        <v>-1.64</v>
      </c>
      <c r="J848" s="2" t="s">
        <v>20</v>
      </c>
      <c r="K848" s="16">
        <v>3.95</v>
      </c>
      <c r="L848" s="16">
        <v>7.63</v>
      </c>
      <c r="M848" s="16">
        <v>1.33</v>
      </c>
      <c r="N848" s="16">
        <v>1.2</v>
      </c>
      <c r="O848" s="16">
        <v>-1.58</v>
      </c>
      <c r="P848" s="16">
        <v>0.95</v>
      </c>
      <c r="Q848" s="29">
        <v>-0.15</v>
      </c>
      <c r="S848" s="2" t="s">
        <v>721</v>
      </c>
      <c r="T848" s="16">
        <v>3.02</v>
      </c>
      <c r="U848" s="16">
        <v>1.26</v>
      </c>
      <c r="V848" s="16">
        <v>5.03</v>
      </c>
      <c r="W848" s="16">
        <v>1.77</v>
      </c>
      <c r="X848" s="16">
        <v>0.73</v>
      </c>
      <c r="Y848" s="16">
        <v>-1.27</v>
      </c>
      <c r="Z848" s="29">
        <v>-1.51</v>
      </c>
    </row>
    <row r="849" spans="1:26" x14ac:dyDescent="0.25">
      <c r="A849" s="23" t="s">
        <v>729</v>
      </c>
      <c r="B849" s="9">
        <v>50.79</v>
      </c>
      <c r="C849" s="9">
        <v>8.83</v>
      </c>
      <c r="D849" s="9">
        <v>17.86</v>
      </c>
      <c r="E849" s="9">
        <v>3.04</v>
      </c>
      <c r="F849" s="9">
        <v>-1.51</v>
      </c>
      <c r="G849" s="9">
        <v>-2.52</v>
      </c>
      <c r="H849" s="19">
        <v>-2.5499999999999998</v>
      </c>
      <c r="J849" s="2" t="s">
        <v>1536</v>
      </c>
      <c r="K849" s="16">
        <v>43.85</v>
      </c>
      <c r="L849" s="16">
        <v>63.99</v>
      </c>
      <c r="M849" s="16">
        <v>14.63</v>
      </c>
      <c r="N849" s="16">
        <v>21.39</v>
      </c>
      <c r="O849" s="16">
        <v>-1.58</v>
      </c>
      <c r="P849" s="16">
        <v>0.55000000000000004</v>
      </c>
      <c r="Q849" s="29">
        <v>0.55000000000000004</v>
      </c>
      <c r="S849" s="2" t="s">
        <v>2092</v>
      </c>
      <c r="T849" s="16">
        <v>7.19</v>
      </c>
      <c r="U849" s="16">
        <v>4.3600000000000003</v>
      </c>
      <c r="V849" s="16">
        <v>6.74</v>
      </c>
      <c r="W849" s="16">
        <v>2.37</v>
      </c>
      <c r="X849" s="16">
        <v>-0.09</v>
      </c>
      <c r="Y849" s="16">
        <v>-0.72</v>
      </c>
      <c r="Z849" s="29">
        <v>-1.51</v>
      </c>
    </row>
    <row r="850" spans="1:26" x14ac:dyDescent="0.25">
      <c r="A850" s="23" t="s">
        <v>892</v>
      </c>
      <c r="B850" s="9">
        <v>22.45</v>
      </c>
      <c r="C850" s="9">
        <v>3.8</v>
      </c>
      <c r="D850" s="9">
        <v>6.69</v>
      </c>
      <c r="E850" s="9">
        <v>1.39</v>
      </c>
      <c r="F850" s="9">
        <v>-1.75</v>
      </c>
      <c r="G850" s="9">
        <v>-2.56</v>
      </c>
      <c r="H850" s="19">
        <v>-2.2599999999999998</v>
      </c>
      <c r="J850" s="2" t="s">
        <v>342</v>
      </c>
      <c r="K850" s="16">
        <v>2.2999999999999998</v>
      </c>
      <c r="L850" s="16">
        <v>0.1</v>
      </c>
      <c r="M850" s="16">
        <v>0.76</v>
      </c>
      <c r="N850" s="16">
        <v>0.17</v>
      </c>
      <c r="O850" s="16">
        <v>-1.59</v>
      </c>
      <c r="P850" s="16">
        <v>-4.5199999999999996</v>
      </c>
      <c r="Q850" s="29">
        <v>-2.14</v>
      </c>
      <c r="S850" s="2" t="s">
        <v>881</v>
      </c>
      <c r="T850" s="16">
        <v>15.71</v>
      </c>
      <c r="U850" s="16">
        <v>5.97</v>
      </c>
      <c r="V850" s="16">
        <v>12.62</v>
      </c>
      <c r="W850" s="16">
        <v>4.42</v>
      </c>
      <c r="X850" s="16">
        <v>-0.32</v>
      </c>
      <c r="Y850" s="16">
        <v>-1.39</v>
      </c>
      <c r="Z850" s="29">
        <v>-1.51</v>
      </c>
    </row>
    <row r="851" spans="1:26" x14ac:dyDescent="0.25">
      <c r="A851" s="23" t="s">
        <v>819</v>
      </c>
      <c r="B851" s="9">
        <v>2.58</v>
      </c>
      <c r="C851" s="9">
        <v>0.43</v>
      </c>
      <c r="D851" s="9">
        <v>2.13</v>
      </c>
      <c r="E851" s="9">
        <v>0.3</v>
      </c>
      <c r="F851" s="9">
        <v>-0.27</v>
      </c>
      <c r="G851" s="9">
        <v>-2.58</v>
      </c>
      <c r="H851" s="19">
        <v>-2.85</v>
      </c>
      <c r="J851" s="2" t="s">
        <v>1394</v>
      </c>
      <c r="K851" s="16">
        <v>4.05</v>
      </c>
      <c r="L851" s="16">
        <v>3.76</v>
      </c>
      <c r="M851" s="16">
        <v>1.34</v>
      </c>
      <c r="N851" s="16">
        <v>0.87</v>
      </c>
      <c r="O851" s="16">
        <v>-1.59</v>
      </c>
      <c r="P851" s="16">
        <v>-0.11</v>
      </c>
      <c r="Q851" s="29">
        <v>-0.62</v>
      </c>
      <c r="S851" s="2" t="s">
        <v>2120</v>
      </c>
      <c r="T851" s="16">
        <v>6.53</v>
      </c>
      <c r="U851" s="16">
        <v>7.8</v>
      </c>
      <c r="V851" s="16">
        <v>6.9</v>
      </c>
      <c r="W851" s="16">
        <v>2.4300000000000002</v>
      </c>
      <c r="X851" s="16">
        <v>0.08</v>
      </c>
      <c r="Y851" s="16">
        <v>0.25</v>
      </c>
      <c r="Z851" s="29">
        <v>-1.51</v>
      </c>
    </row>
    <row r="852" spans="1:26" x14ac:dyDescent="0.25">
      <c r="A852" s="23" t="s">
        <v>387</v>
      </c>
      <c r="B852" s="9">
        <v>3.29</v>
      </c>
      <c r="C852" s="9">
        <v>0.55000000000000004</v>
      </c>
      <c r="D852" s="9">
        <v>1.38</v>
      </c>
      <c r="E852" s="9">
        <v>0.78</v>
      </c>
      <c r="F852" s="9">
        <v>-1.25</v>
      </c>
      <c r="G852" s="9">
        <v>-2.59</v>
      </c>
      <c r="H852" s="19">
        <v>-0.82</v>
      </c>
      <c r="J852" s="2" t="s">
        <v>1479</v>
      </c>
      <c r="K852" s="16">
        <v>5.05</v>
      </c>
      <c r="L852" s="16">
        <v>4.4400000000000004</v>
      </c>
      <c r="M852" s="16">
        <v>1.66</v>
      </c>
      <c r="N852" s="16">
        <v>2.3199999999999998</v>
      </c>
      <c r="O852" s="16">
        <v>-1.6</v>
      </c>
      <c r="P852" s="16">
        <v>-0.19</v>
      </c>
      <c r="Q852" s="29">
        <v>0.48</v>
      </c>
      <c r="S852" s="2" t="s">
        <v>1962</v>
      </c>
      <c r="T852" s="16">
        <v>201.44</v>
      </c>
      <c r="U852" s="16">
        <v>198.87</v>
      </c>
      <c r="V852" s="16">
        <v>143.78</v>
      </c>
      <c r="W852" s="16">
        <v>49.98</v>
      </c>
      <c r="X852" s="16">
        <v>-0.49</v>
      </c>
      <c r="Y852" s="16">
        <v>-0.02</v>
      </c>
      <c r="Z852" s="29">
        <v>-1.52</v>
      </c>
    </row>
    <row r="853" spans="1:26" x14ac:dyDescent="0.25">
      <c r="A853" s="23" t="s">
        <v>551</v>
      </c>
      <c r="B853" s="9">
        <v>17.95</v>
      </c>
      <c r="C853" s="9">
        <v>2.98</v>
      </c>
      <c r="D853" s="9">
        <v>4.0599999999999996</v>
      </c>
      <c r="E853" s="9">
        <v>2.76</v>
      </c>
      <c r="F853" s="9">
        <v>-2.14</v>
      </c>
      <c r="G853" s="9">
        <v>-2.59</v>
      </c>
      <c r="H853" s="19">
        <v>-0.56000000000000005</v>
      </c>
      <c r="J853" s="2" t="s">
        <v>576</v>
      </c>
      <c r="K853" s="16">
        <v>28.14</v>
      </c>
      <c r="L853" s="16">
        <v>11.74</v>
      </c>
      <c r="M853" s="16">
        <v>9.26</v>
      </c>
      <c r="N853" s="16">
        <v>2.02</v>
      </c>
      <c r="O853" s="16">
        <v>-1.6</v>
      </c>
      <c r="P853" s="16">
        <v>-1.26</v>
      </c>
      <c r="Q853" s="29">
        <v>-2.2000000000000002</v>
      </c>
      <c r="S853" s="2" t="s">
        <v>1149</v>
      </c>
      <c r="T853" s="16">
        <v>0.45</v>
      </c>
      <c r="U853" s="16">
        <v>0.71</v>
      </c>
      <c r="V853" s="16">
        <v>2.11</v>
      </c>
      <c r="W853" s="16">
        <v>0.73</v>
      </c>
      <c r="X853" s="16">
        <v>2.23</v>
      </c>
      <c r="Y853" s="16">
        <v>0.65</v>
      </c>
      <c r="Z853" s="29">
        <v>-1.52</v>
      </c>
    </row>
    <row r="854" spans="1:26" x14ac:dyDescent="0.25">
      <c r="A854" s="23" t="s">
        <v>422</v>
      </c>
      <c r="B854" s="9">
        <v>20.68</v>
      </c>
      <c r="C854" s="9">
        <v>3.4</v>
      </c>
      <c r="D854" s="9">
        <v>10.65</v>
      </c>
      <c r="E854" s="9">
        <v>1.93</v>
      </c>
      <c r="F854" s="9">
        <v>-0.96</v>
      </c>
      <c r="G854" s="9">
        <v>-2.6</v>
      </c>
      <c r="H854" s="19">
        <v>-2.46</v>
      </c>
      <c r="J854" s="2" t="s">
        <v>1566</v>
      </c>
      <c r="K854" s="16">
        <v>69.83</v>
      </c>
      <c r="L854" s="16">
        <v>37.6</v>
      </c>
      <c r="M854" s="16">
        <v>23.04</v>
      </c>
      <c r="N854" s="16">
        <v>6.77</v>
      </c>
      <c r="O854" s="16">
        <v>-1.6</v>
      </c>
      <c r="P854" s="16">
        <v>-0.89</v>
      </c>
      <c r="Q854" s="29">
        <v>-1.77</v>
      </c>
      <c r="S854" s="2" t="s">
        <v>2096</v>
      </c>
      <c r="T854" s="16">
        <v>7.69</v>
      </c>
      <c r="U854" s="16">
        <v>4.84</v>
      </c>
      <c r="V854" s="16">
        <v>9.7200000000000006</v>
      </c>
      <c r="W854" s="16">
        <v>3.38</v>
      </c>
      <c r="X854" s="16">
        <v>0.34</v>
      </c>
      <c r="Y854" s="16">
        <v>-0.67</v>
      </c>
      <c r="Z854" s="29">
        <v>-1.52</v>
      </c>
    </row>
    <row r="855" spans="1:26" x14ac:dyDescent="0.25">
      <c r="A855" s="23" t="s">
        <v>855</v>
      </c>
      <c r="B855" s="9">
        <v>2.46</v>
      </c>
      <c r="C855" s="9">
        <v>0.4</v>
      </c>
      <c r="D855" s="9">
        <v>2.4300000000000002</v>
      </c>
      <c r="E855" s="9">
        <v>0.35</v>
      </c>
      <c r="F855" s="9">
        <v>-0.02</v>
      </c>
      <c r="G855" s="9">
        <v>-2.6</v>
      </c>
      <c r="H855" s="19">
        <v>-2.79</v>
      </c>
      <c r="J855" s="2" t="s">
        <v>1579</v>
      </c>
      <c r="K855" s="16">
        <v>8.8000000000000007</v>
      </c>
      <c r="L855" s="16">
        <v>8.99</v>
      </c>
      <c r="M855" s="16">
        <v>2.9</v>
      </c>
      <c r="N855" s="16">
        <v>1.81</v>
      </c>
      <c r="O855" s="16">
        <v>-1.6</v>
      </c>
      <c r="P855" s="16">
        <v>0.03</v>
      </c>
      <c r="Q855" s="29">
        <v>-0.68</v>
      </c>
      <c r="S855" s="2" t="s">
        <v>440</v>
      </c>
      <c r="T855" s="16">
        <v>7.75</v>
      </c>
      <c r="U855" s="16">
        <v>3.69</v>
      </c>
      <c r="V855" s="16">
        <v>8.5299999999999994</v>
      </c>
      <c r="W855" s="16">
        <v>2.96</v>
      </c>
      <c r="X855" s="16">
        <v>0.14000000000000001</v>
      </c>
      <c r="Y855" s="16">
        <v>-1.07</v>
      </c>
      <c r="Z855" s="29">
        <v>-1.53</v>
      </c>
    </row>
    <row r="856" spans="1:26" x14ac:dyDescent="0.25">
      <c r="A856" s="23" t="s">
        <v>580</v>
      </c>
      <c r="B856" s="9">
        <v>6.47</v>
      </c>
      <c r="C856" s="9">
        <v>1.05</v>
      </c>
      <c r="D856" s="9">
        <v>10.44</v>
      </c>
      <c r="E856" s="9">
        <v>4.3099999999999996</v>
      </c>
      <c r="F856" s="9">
        <v>0.69</v>
      </c>
      <c r="G856" s="9">
        <v>-2.62</v>
      </c>
      <c r="H856" s="19">
        <v>-1.28</v>
      </c>
      <c r="J856" s="2" t="s">
        <v>1606</v>
      </c>
      <c r="K856" s="16">
        <v>17.440000000000001</v>
      </c>
      <c r="L856" s="16">
        <v>11.95</v>
      </c>
      <c r="M856" s="16">
        <v>5.75</v>
      </c>
      <c r="N856" s="16">
        <v>3.65</v>
      </c>
      <c r="O856" s="16">
        <v>-1.6</v>
      </c>
      <c r="P856" s="16">
        <v>-0.55000000000000004</v>
      </c>
      <c r="Q856" s="29">
        <v>-0.65</v>
      </c>
      <c r="S856" s="2" t="s">
        <v>1918</v>
      </c>
      <c r="T856" s="16">
        <v>26.67</v>
      </c>
      <c r="U856" s="16">
        <v>16.8</v>
      </c>
      <c r="V856" s="16">
        <v>19.649999999999999</v>
      </c>
      <c r="W856" s="16">
        <v>6.77</v>
      </c>
      <c r="X856" s="16">
        <v>-0.44</v>
      </c>
      <c r="Y856" s="16">
        <v>-0.67</v>
      </c>
      <c r="Z856" s="29">
        <v>-1.54</v>
      </c>
    </row>
    <row r="857" spans="1:26" x14ac:dyDescent="0.25">
      <c r="A857" s="23" t="s">
        <v>585</v>
      </c>
      <c r="B857" s="9">
        <v>4.87</v>
      </c>
      <c r="C857" s="9">
        <v>0.79</v>
      </c>
      <c r="D857" s="9">
        <v>3.92</v>
      </c>
      <c r="E857" s="9">
        <v>0.92</v>
      </c>
      <c r="F857" s="9">
        <v>-0.31</v>
      </c>
      <c r="G857" s="9">
        <v>-2.62</v>
      </c>
      <c r="H857" s="19">
        <v>-2.09</v>
      </c>
      <c r="J857" s="2" t="s">
        <v>1609</v>
      </c>
      <c r="K857" s="16">
        <v>27.73</v>
      </c>
      <c r="L857" s="16">
        <v>26.48</v>
      </c>
      <c r="M857" s="16">
        <v>9.16</v>
      </c>
      <c r="N857" s="16">
        <v>10.23</v>
      </c>
      <c r="O857" s="16">
        <v>-1.6</v>
      </c>
      <c r="P857" s="16">
        <v>-7.0000000000000007E-2</v>
      </c>
      <c r="Q857" s="29">
        <v>0.16</v>
      </c>
      <c r="S857" s="2" t="s">
        <v>321</v>
      </c>
      <c r="T857" s="16">
        <v>39.630000000000003</v>
      </c>
      <c r="U857" s="16">
        <v>15.11</v>
      </c>
      <c r="V857" s="16">
        <v>16.100000000000001</v>
      </c>
      <c r="W857" s="16">
        <v>5.52</v>
      </c>
      <c r="X857" s="16">
        <v>-1.3</v>
      </c>
      <c r="Y857" s="16">
        <v>-1.39</v>
      </c>
      <c r="Z857" s="29">
        <v>-1.54</v>
      </c>
    </row>
    <row r="858" spans="1:26" x14ac:dyDescent="0.25">
      <c r="A858" s="23" t="s">
        <v>829</v>
      </c>
      <c r="B858" s="9">
        <v>2.76</v>
      </c>
      <c r="C858" s="9">
        <v>0.45</v>
      </c>
      <c r="D858" s="9">
        <v>2.67</v>
      </c>
      <c r="E858" s="9">
        <v>0.74</v>
      </c>
      <c r="F858" s="9">
        <v>-0.05</v>
      </c>
      <c r="G858" s="9">
        <v>-2.62</v>
      </c>
      <c r="H858" s="19">
        <v>-1.84</v>
      </c>
      <c r="J858" s="2" t="s">
        <v>874</v>
      </c>
      <c r="K858" s="16">
        <v>29.28</v>
      </c>
      <c r="L858" s="16">
        <v>8.51</v>
      </c>
      <c r="M858" s="16">
        <v>9.68</v>
      </c>
      <c r="N858" s="16">
        <v>3.74</v>
      </c>
      <c r="O858" s="16">
        <v>-1.6</v>
      </c>
      <c r="P858" s="16">
        <v>-1.78</v>
      </c>
      <c r="Q858" s="29">
        <v>-1.37</v>
      </c>
      <c r="S858" s="2" t="s">
        <v>1996</v>
      </c>
      <c r="T858" s="16">
        <v>647.22</v>
      </c>
      <c r="U858" s="16">
        <v>409.27</v>
      </c>
      <c r="V858" s="16">
        <v>338.02</v>
      </c>
      <c r="W858" s="16">
        <v>116.43</v>
      </c>
      <c r="X858" s="16">
        <v>-0.94</v>
      </c>
      <c r="Y858" s="16">
        <v>-0.66</v>
      </c>
      <c r="Z858" s="29">
        <v>-1.54</v>
      </c>
    </row>
    <row r="859" spans="1:26" x14ac:dyDescent="0.25">
      <c r="A859" s="23" t="s">
        <v>956</v>
      </c>
      <c r="B859" s="9">
        <v>3.08</v>
      </c>
      <c r="C859" s="9">
        <v>0.5</v>
      </c>
      <c r="D859" s="9">
        <v>0.4</v>
      </c>
      <c r="E859" s="9">
        <v>0.14000000000000001</v>
      </c>
      <c r="F859" s="9">
        <v>-2.96</v>
      </c>
      <c r="G859" s="9">
        <v>-2.63</v>
      </c>
      <c r="H859" s="19">
        <v>-1.46</v>
      </c>
      <c r="J859" s="2" t="s">
        <v>225</v>
      </c>
      <c r="K859" s="16">
        <v>4</v>
      </c>
      <c r="L859" s="16">
        <v>0.93</v>
      </c>
      <c r="M859" s="16">
        <v>1.31</v>
      </c>
      <c r="N859" s="16">
        <v>0.27</v>
      </c>
      <c r="O859" s="16">
        <v>-1.61</v>
      </c>
      <c r="P859" s="16">
        <v>-2.11</v>
      </c>
      <c r="Q859" s="29">
        <v>-2.27</v>
      </c>
      <c r="S859" s="2" t="s">
        <v>528</v>
      </c>
      <c r="T859" s="16">
        <v>6.62</v>
      </c>
      <c r="U859" s="16">
        <v>2.4300000000000002</v>
      </c>
      <c r="V859" s="16">
        <v>3.04</v>
      </c>
      <c r="W859" s="16">
        <v>1.05</v>
      </c>
      <c r="X859" s="16">
        <v>-1.1200000000000001</v>
      </c>
      <c r="Y859" s="16">
        <v>-1.44</v>
      </c>
      <c r="Z859" s="29">
        <v>-1.54</v>
      </c>
    </row>
    <row r="860" spans="1:26" x14ac:dyDescent="0.25">
      <c r="A860" s="23" t="s">
        <v>542</v>
      </c>
      <c r="B860" s="9">
        <v>2.97</v>
      </c>
      <c r="C860" s="9">
        <v>0.48</v>
      </c>
      <c r="D860" s="9">
        <v>149.82</v>
      </c>
      <c r="E860" s="9">
        <v>46.64</v>
      </c>
      <c r="F860" s="9">
        <v>5.66</v>
      </c>
      <c r="G860" s="9">
        <v>-2.64</v>
      </c>
      <c r="H860" s="19">
        <v>-1.68</v>
      </c>
      <c r="J860" s="2" t="s">
        <v>553</v>
      </c>
      <c r="K860" s="16">
        <v>2.71</v>
      </c>
      <c r="L860" s="16">
        <v>1.1200000000000001</v>
      </c>
      <c r="M860" s="16">
        <v>0.89</v>
      </c>
      <c r="N860" s="16">
        <v>0.39</v>
      </c>
      <c r="O860" s="16">
        <v>-1.61</v>
      </c>
      <c r="P860" s="16">
        <v>-1.27</v>
      </c>
      <c r="Q860" s="29">
        <v>-1.18</v>
      </c>
      <c r="S860" s="2" t="s">
        <v>1184</v>
      </c>
      <c r="T860" s="16">
        <v>0.87</v>
      </c>
      <c r="U860" s="16">
        <v>0.42</v>
      </c>
      <c r="V860" s="16">
        <v>3.19</v>
      </c>
      <c r="W860" s="16">
        <v>1.1000000000000001</v>
      </c>
      <c r="X860" s="16">
        <v>1.88</v>
      </c>
      <c r="Y860" s="16">
        <v>-1.05</v>
      </c>
      <c r="Z860" s="29">
        <v>-1.54</v>
      </c>
    </row>
    <row r="861" spans="1:26" x14ac:dyDescent="0.25">
      <c r="A861" s="23" t="s">
        <v>649</v>
      </c>
      <c r="B861" s="9">
        <v>3.28</v>
      </c>
      <c r="C861" s="9">
        <v>0.52</v>
      </c>
      <c r="D861" s="9">
        <v>11.02</v>
      </c>
      <c r="E861" s="9">
        <v>0.87</v>
      </c>
      <c r="F861" s="9">
        <v>1.75</v>
      </c>
      <c r="G861" s="9">
        <v>-2.64</v>
      </c>
      <c r="H861" s="19">
        <v>-3.66</v>
      </c>
      <c r="J861" s="2" t="s">
        <v>1342</v>
      </c>
      <c r="K861" s="16">
        <v>8.6999999999999993</v>
      </c>
      <c r="L861" s="16">
        <v>6.21</v>
      </c>
      <c r="M861" s="16">
        <v>2.83</v>
      </c>
      <c r="N861" s="16">
        <v>4.08</v>
      </c>
      <c r="O861" s="16">
        <v>-1.62</v>
      </c>
      <c r="P861" s="16">
        <v>-0.49</v>
      </c>
      <c r="Q861" s="29">
        <v>0.53</v>
      </c>
      <c r="S861" s="2" t="s">
        <v>709</v>
      </c>
      <c r="T861" s="16">
        <v>22.95</v>
      </c>
      <c r="U861" s="16">
        <v>8.86</v>
      </c>
      <c r="V861" s="16">
        <v>56.38</v>
      </c>
      <c r="W861" s="16">
        <v>19.34</v>
      </c>
      <c r="X861" s="16">
        <v>1.3</v>
      </c>
      <c r="Y861" s="16">
        <v>-1.37</v>
      </c>
      <c r="Z861" s="29">
        <v>-1.54</v>
      </c>
    </row>
    <row r="862" spans="1:26" x14ac:dyDescent="0.25">
      <c r="A862" s="23" t="s">
        <v>392</v>
      </c>
      <c r="B862" s="9">
        <v>6.22</v>
      </c>
      <c r="C862" s="9">
        <v>0.99</v>
      </c>
      <c r="D862" s="9">
        <v>27.96</v>
      </c>
      <c r="E862" s="9">
        <v>4.05</v>
      </c>
      <c r="F862" s="9">
        <v>2.17</v>
      </c>
      <c r="G862" s="9">
        <v>-2.65</v>
      </c>
      <c r="H862" s="19">
        <v>-2.79</v>
      </c>
      <c r="J862" s="2" t="s">
        <v>1406</v>
      </c>
      <c r="K862" s="16">
        <v>62</v>
      </c>
      <c r="L862" s="16">
        <v>46.46</v>
      </c>
      <c r="M862" s="16">
        <v>20.170000000000002</v>
      </c>
      <c r="N862" s="16">
        <v>27.6</v>
      </c>
      <c r="O862" s="16">
        <v>-1.62</v>
      </c>
      <c r="P862" s="16">
        <v>-0.42</v>
      </c>
      <c r="Q862" s="29">
        <v>0.45</v>
      </c>
      <c r="S862" s="2" t="s">
        <v>840</v>
      </c>
      <c r="T862" s="16">
        <v>4.3</v>
      </c>
      <c r="U862" s="16">
        <v>1.95</v>
      </c>
      <c r="V862" s="16">
        <v>2.62</v>
      </c>
      <c r="W862" s="16">
        <v>0.9</v>
      </c>
      <c r="X862" s="16">
        <v>-0.72</v>
      </c>
      <c r="Y862" s="16">
        <v>-1.1399999999999999</v>
      </c>
      <c r="Z862" s="29">
        <v>-1.54</v>
      </c>
    </row>
    <row r="863" spans="1:26" x14ac:dyDescent="0.25">
      <c r="A863" s="23" t="s">
        <v>706</v>
      </c>
      <c r="B863" s="9">
        <v>24.64</v>
      </c>
      <c r="C863" s="9">
        <v>3.91</v>
      </c>
      <c r="D863" s="9">
        <v>4.43</v>
      </c>
      <c r="E863" s="9">
        <v>0.45</v>
      </c>
      <c r="F863" s="9">
        <v>-2.4700000000000002</v>
      </c>
      <c r="G863" s="9">
        <v>-2.65</v>
      </c>
      <c r="H863" s="19">
        <v>-3.32</v>
      </c>
      <c r="J863" s="2" t="s">
        <v>1487</v>
      </c>
      <c r="K863" s="16">
        <v>124.89</v>
      </c>
      <c r="L863" s="16">
        <v>93.81</v>
      </c>
      <c r="M863" s="16">
        <v>40.67</v>
      </c>
      <c r="N863" s="16">
        <v>38.94</v>
      </c>
      <c r="O863" s="16">
        <v>-1.62</v>
      </c>
      <c r="P863" s="16">
        <v>-0.41</v>
      </c>
      <c r="Q863" s="29">
        <v>-0.06</v>
      </c>
      <c r="S863" s="2" t="s">
        <v>944</v>
      </c>
      <c r="T863" s="16">
        <v>11.05</v>
      </c>
      <c r="U863" s="16">
        <v>5.14</v>
      </c>
      <c r="V863" s="16">
        <v>7.2</v>
      </c>
      <c r="W863" s="16">
        <v>2.48</v>
      </c>
      <c r="X863" s="16">
        <v>-0.62</v>
      </c>
      <c r="Y863" s="16">
        <v>-1.1000000000000001</v>
      </c>
      <c r="Z863" s="29">
        <v>-1.54</v>
      </c>
    </row>
    <row r="864" spans="1:26" x14ac:dyDescent="0.25">
      <c r="A864" s="23" t="s">
        <v>600</v>
      </c>
      <c r="B864" s="9">
        <v>11.78</v>
      </c>
      <c r="C864" s="9">
        <v>1.85</v>
      </c>
      <c r="D864" s="9">
        <v>7.45</v>
      </c>
      <c r="E864" s="9">
        <v>0.59</v>
      </c>
      <c r="F864" s="9">
        <v>-0.66</v>
      </c>
      <c r="G864" s="9">
        <v>-2.67</v>
      </c>
      <c r="H864" s="19">
        <v>-3.67</v>
      </c>
      <c r="J864" s="2" t="s">
        <v>1524</v>
      </c>
      <c r="K864" s="16">
        <v>29.2</v>
      </c>
      <c r="L864" s="16">
        <v>28.35</v>
      </c>
      <c r="M864" s="16">
        <v>9.48</v>
      </c>
      <c r="N864" s="16">
        <v>6.44</v>
      </c>
      <c r="O864" s="16">
        <v>-1.62</v>
      </c>
      <c r="P864" s="16">
        <v>-0.04</v>
      </c>
      <c r="Q864" s="29">
        <v>-0.56000000000000005</v>
      </c>
      <c r="S864" s="2" t="s">
        <v>1007</v>
      </c>
      <c r="T864" s="16">
        <v>0.17</v>
      </c>
      <c r="U864" s="16">
        <v>0.1</v>
      </c>
      <c r="V864" s="16">
        <v>2.8</v>
      </c>
      <c r="W864" s="16">
        <v>0.95</v>
      </c>
      <c r="X864" s="16">
        <v>4.05</v>
      </c>
      <c r="Y864" s="16">
        <v>-0.76</v>
      </c>
      <c r="Z864" s="29">
        <v>-1.55</v>
      </c>
    </row>
    <row r="865" spans="1:26" x14ac:dyDescent="0.25">
      <c r="A865" s="23" t="s">
        <v>350</v>
      </c>
      <c r="B865" s="9">
        <v>13.15</v>
      </c>
      <c r="C865" s="9">
        <v>2.0499999999999998</v>
      </c>
      <c r="D865" s="9">
        <v>2.4900000000000002</v>
      </c>
      <c r="E865" s="9">
        <v>0.34</v>
      </c>
      <c r="F865" s="9">
        <v>-2.4</v>
      </c>
      <c r="G865" s="9">
        <v>-2.68</v>
      </c>
      <c r="H865" s="19">
        <v>-2.88</v>
      </c>
      <c r="J865" s="2" t="s">
        <v>1425</v>
      </c>
      <c r="K865" s="16">
        <v>8.67</v>
      </c>
      <c r="L865" s="16">
        <v>10.220000000000001</v>
      </c>
      <c r="M865" s="16">
        <v>2.81</v>
      </c>
      <c r="N865" s="16">
        <v>7.19</v>
      </c>
      <c r="O865" s="16">
        <v>-1.63</v>
      </c>
      <c r="P865" s="16">
        <v>0.24</v>
      </c>
      <c r="Q865" s="29">
        <v>1.36</v>
      </c>
      <c r="S865" s="2" t="s">
        <v>1971</v>
      </c>
      <c r="T865" s="16">
        <v>9.82</v>
      </c>
      <c r="U865" s="16">
        <v>8.7100000000000009</v>
      </c>
      <c r="V865" s="16">
        <v>11.66</v>
      </c>
      <c r="W865" s="16">
        <v>3.98</v>
      </c>
      <c r="X865" s="16">
        <v>0.25</v>
      </c>
      <c r="Y865" s="16">
        <v>-0.17</v>
      </c>
      <c r="Z865" s="29">
        <v>-1.55</v>
      </c>
    </row>
    <row r="866" spans="1:26" x14ac:dyDescent="0.25">
      <c r="A866" s="23" t="s">
        <v>506</v>
      </c>
      <c r="B866" s="9">
        <v>3.64</v>
      </c>
      <c r="C866" s="9">
        <v>0.56999999999999995</v>
      </c>
      <c r="D866" s="9">
        <v>1.23</v>
      </c>
      <c r="E866" s="9">
        <v>0.28000000000000003</v>
      </c>
      <c r="F866" s="9">
        <v>-1.56</v>
      </c>
      <c r="G866" s="9">
        <v>-2.68</v>
      </c>
      <c r="H866" s="19">
        <v>-2.16</v>
      </c>
      <c r="J866" s="2" t="s">
        <v>1443</v>
      </c>
      <c r="K866" s="16">
        <v>25.62</v>
      </c>
      <c r="L866" s="16">
        <v>20.47</v>
      </c>
      <c r="M866" s="16">
        <v>8.26</v>
      </c>
      <c r="N866" s="16">
        <v>14.51</v>
      </c>
      <c r="O866" s="16">
        <v>-1.63</v>
      </c>
      <c r="P866" s="16">
        <v>-0.32</v>
      </c>
      <c r="Q866" s="29">
        <v>0.81</v>
      </c>
      <c r="S866" s="2" t="s">
        <v>512</v>
      </c>
      <c r="T866" s="16">
        <v>10.4</v>
      </c>
      <c r="U866" s="16">
        <v>5.0199999999999996</v>
      </c>
      <c r="V866" s="16">
        <v>9.1</v>
      </c>
      <c r="W866" s="16">
        <v>3.11</v>
      </c>
      <c r="X866" s="16">
        <v>-0.19</v>
      </c>
      <c r="Y866" s="16">
        <v>-1.05</v>
      </c>
      <c r="Z866" s="29">
        <v>-1.55</v>
      </c>
    </row>
    <row r="867" spans="1:26" x14ac:dyDescent="0.25">
      <c r="A867" s="23" t="s">
        <v>552</v>
      </c>
      <c r="B867" s="9">
        <v>2.4</v>
      </c>
      <c r="C867" s="9">
        <v>0.37</v>
      </c>
      <c r="D867" s="9">
        <v>2.97</v>
      </c>
      <c r="E867" s="9">
        <v>0.34</v>
      </c>
      <c r="F867" s="9">
        <v>0.31</v>
      </c>
      <c r="G867" s="9">
        <v>-2.69</v>
      </c>
      <c r="H867" s="19">
        <v>-3.12</v>
      </c>
      <c r="J867" s="2" t="s">
        <v>583</v>
      </c>
      <c r="K867" s="16">
        <v>21.46</v>
      </c>
      <c r="L867" s="16">
        <v>5.66</v>
      </c>
      <c r="M867" s="16">
        <v>6.95</v>
      </c>
      <c r="N867" s="16">
        <v>1.1299999999999999</v>
      </c>
      <c r="O867" s="16">
        <v>-1.63</v>
      </c>
      <c r="P867" s="16">
        <v>-1.92</v>
      </c>
      <c r="Q867" s="29">
        <v>-2.63</v>
      </c>
      <c r="S867" s="2" t="s">
        <v>901</v>
      </c>
      <c r="T867" s="16">
        <v>8.59</v>
      </c>
      <c r="U867" s="16">
        <v>3.82</v>
      </c>
      <c r="V867" s="16">
        <v>6.39</v>
      </c>
      <c r="W867" s="16">
        <v>2.1800000000000002</v>
      </c>
      <c r="X867" s="16">
        <v>-0.43</v>
      </c>
      <c r="Y867" s="16">
        <v>-1.17</v>
      </c>
      <c r="Z867" s="29">
        <v>-1.55</v>
      </c>
    </row>
    <row r="868" spans="1:26" x14ac:dyDescent="0.25">
      <c r="A868" s="23" t="s">
        <v>654</v>
      </c>
      <c r="B868" s="9">
        <v>4.45</v>
      </c>
      <c r="C868" s="9">
        <v>0.68</v>
      </c>
      <c r="D868" s="9">
        <v>12.24</v>
      </c>
      <c r="E868" s="9">
        <v>0.28999999999999998</v>
      </c>
      <c r="F868" s="9">
        <v>1.46</v>
      </c>
      <c r="G868" s="9">
        <v>-2.72</v>
      </c>
      <c r="H868" s="19">
        <v>-5.37</v>
      </c>
      <c r="J868" s="2" t="s">
        <v>1411</v>
      </c>
      <c r="K868" s="16">
        <v>103.66</v>
      </c>
      <c r="L868" s="16">
        <v>96.72</v>
      </c>
      <c r="M868" s="16">
        <v>33.229999999999997</v>
      </c>
      <c r="N868" s="16">
        <v>12.77</v>
      </c>
      <c r="O868" s="16">
        <v>-1.64</v>
      </c>
      <c r="P868" s="16">
        <v>-0.1</v>
      </c>
      <c r="Q868" s="29">
        <v>-1.38</v>
      </c>
      <c r="S868" s="2" t="s">
        <v>406</v>
      </c>
      <c r="T868" s="16">
        <v>35.58</v>
      </c>
      <c r="U868" s="16">
        <v>6.51</v>
      </c>
      <c r="V868" s="16">
        <v>39.15</v>
      </c>
      <c r="W868" s="16">
        <v>13.31</v>
      </c>
      <c r="X868" s="16">
        <v>0.14000000000000001</v>
      </c>
      <c r="Y868" s="16">
        <v>-2.4500000000000002</v>
      </c>
      <c r="Z868" s="29">
        <v>-1.56</v>
      </c>
    </row>
    <row r="869" spans="1:26" x14ac:dyDescent="0.25">
      <c r="A869" s="23" t="s">
        <v>314</v>
      </c>
      <c r="B869" s="9">
        <v>76</v>
      </c>
      <c r="C869" s="9">
        <v>11.46</v>
      </c>
      <c r="D869" s="9">
        <v>26.21</v>
      </c>
      <c r="E869" s="9">
        <v>1.3</v>
      </c>
      <c r="F869" s="9">
        <v>-1.54</v>
      </c>
      <c r="G869" s="9">
        <v>-2.73</v>
      </c>
      <c r="H869" s="19">
        <v>-4.33</v>
      </c>
      <c r="J869" s="2" t="s">
        <v>664</v>
      </c>
      <c r="K869" s="16">
        <v>50.17</v>
      </c>
      <c r="L869" s="16">
        <v>16.38</v>
      </c>
      <c r="M869" s="16">
        <v>16.13</v>
      </c>
      <c r="N869" s="16">
        <v>8.35</v>
      </c>
      <c r="O869" s="16">
        <v>-1.64</v>
      </c>
      <c r="P869" s="16">
        <v>-1.61</v>
      </c>
      <c r="Q869" s="29">
        <v>-0.95</v>
      </c>
      <c r="S869" s="2" t="s">
        <v>1266</v>
      </c>
      <c r="T869" s="16">
        <v>1.69</v>
      </c>
      <c r="U869" s="16">
        <v>1.57</v>
      </c>
      <c r="V869" s="16">
        <v>3.91</v>
      </c>
      <c r="W869" s="16">
        <v>1.33</v>
      </c>
      <c r="X869" s="16">
        <v>1.21</v>
      </c>
      <c r="Y869" s="16">
        <v>-0.11</v>
      </c>
      <c r="Z869" s="29">
        <v>-1.56</v>
      </c>
    </row>
    <row r="870" spans="1:26" x14ac:dyDescent="0.25">
      <c r="A870" s="23" t="s">
        <v>427</v>
      </c>
      <c r="B870" s="9">
        <v>3.26</v>
      </c>
      <c r="C870" s="9">
        <v>0.49</v>
      </c>
      <c r="D870" s="9">
        <v>8.49</v>
      </c>
      <c r="E870" s="9">
        <v>1.67</v>
      </c>
      <c r="F870" s="9">
        <v>1.38</v>
      </c>
      <c r="G870" s="9">
        <v>-2.73</v>
      </c>
      <c r="H870" s="19">
        <v>-2.34</v>
      </c>
      <c r="J870" s="2" t="s">
        <v>800</v>
      </c>
      <c r="K870" s="16">
        <v>7.44</v>
      </c>
      <c r="L870" s="16">
        <v>0.39</v>
      </c>
      <c r="M870" s="16">
        <v>2.39</v>
      </c>
      <c r="N870" s="16">
        <v>0.17</v>
      </c>
      <c r="O870" s="16">
        <v>-1.64</v>
      </c>
      <c r="P870" s="16">
        <v>-4.26</v>
      </c>
      <c r="Q870" s="29">
        <v>-3.84</v>
      </c>
      <c r="S870" s="2" t="s">
        <v>2086</v>
      </c>
      <c r="T870" s="16">
        <v>3.32</v>
      </c>
      <c r="U870" s="16">
        <v>2.31</v>
      </c>
      <c r="V870" s="16">
        <v>2.3199999999999998</v>
      </c>
      <c r="W870" s="16">
        <v>0.78</v>
      </c>
      <c r="X870" s="16">
        <v>-0.52</v>
      </c>
      <c r="Y870" s="16">
        <v>-0.52</v>
      </c>
      <c r="Z870" s="29">
        <v>-1.56</v>
      </c>
    </row>
    <row r="871" spans="1:26" x14ac:dyDescent="0.25">
      <c r="A871" s="23" t="s">
        <v>543</v>
      </c>
      <c r="B871" s="9">
        <v>100.7</v>
      </c>
      <c r="C871" s="9">
        <v>15.2</v>
      </c>
      <c r="D871" s="9">
        <v>161.56</v>
      </c>
      <c r="E871" s="9">
        <v>20.9</v>
      </c>
      <c r="F871" s="9">
        <v>0.68</v>
      </c>
      <c r="G871" s="9">
        <v>-2.73</v>
      </c>
      <c r="H871" s="19">
        <v>-2.95</v>
      </c>
      <c r="J871" s="2" t="s">
        <v>1332</v>
      </c>
      <c r="K871" s="16">
        <v>4.3</v>
      </c>
      <c r="L871" s="16">
        <v>6.18</v>
      </c>
      <c r="M871" s="16">
        <v>1.37</v>
      </c>
      <c r="N871" s="16">
        <v>1.48</v>
      </c>
      <c r="O871" s="16">
        <v>-1.65</v>
      </c>
      <c r="P871" s="16">
        <v>0.52</v>
      </c>
      <c r="Q871" s="29">
        <v>0.12</v>
      </c>
      <c r="S871" s="2" t="s">
        <v>845</v>
      </c>
      <c r="T871" s="16">
        <v>4.47</v>
      </c>
      <c r="U871" s="16">
        <v>1.4</v>
      </c>
      <c r="V871" s="16">
        <v>3.24</v>
      </c>
      <c r="W871" s="16">
        <v>1.1000000000000001</v>
      </c>
      <c r="X871" s="16">
        <v>-0.46</v>
      </c>
      <c r="Y871" s="16">
        <v>-1.68</v>
      </c>
      <c r="Z871" s="29">
        <v>-1.56</v>
      </c>
    </row>
    <row r="872" spans="1:26" x14ac:dyDescent="0.25">
      <c r="A872" s="23" t="s">
        <v>488</v>
      </c>
      <c r="B872" s="9">
        <v>21.63</v>
      </c>
      <c r="C872" s="9">
        <v>3.24</v>
      </c>
      <c r="D872" s="9">
        <v>21.42</v>
      </c>
      <c r="E872" s="9">
        <v>22.96</v>
      </c>
      <c r="F872" s="9">
        <v>-0.01</v>
      </c>
      <c r="G872" s="9">
        <v>-2.74</v>
      </c>
      <c r="H872" s="19">
        <v>0.1</v>
      </c>
      <c r="J872" s="2" t="s">
        <v>375</v>
      </c>
      <c r="K872" s="16">
        <v>10.94</v>
      </c>
      <c r="L872" s="16">
        <v>2.5</v>
      </c>
      <c r="M872" s="16">
        <v>3.5</v>
      </c>
      <c r="N872" s="16">
        <v>2.5</v>
      </c>
      <c r="O872" s="16">
        <v>-1.65</v>
      </c>
      <c r="P872" s="16">
        <v>-2.13</v>
      </c>
      <c r="Q872" s="29">
        <v>-0.49</v>
      </c>
      <c r="S872" s="2" t="s">
        <v>899</v>
      </c>
      <c r="T872" s="16">
        <v>27.73</v>
      </c>
      <c r="U872" s="16">
        <v>13.34</v>
      </c>
      <c r="V872" s="16">
        <v>22.55</v>
      </c>
      <c r="W872" s="16">
        <v>7.63</v>
      </c>
      <c r="X872" s="16">
        <v>-0.3</v>
      </c>
      <c r="Y872" s="16">
        <v>-1.06</v>
      </c>
      <c r="Z872" s="29">
        <v>-1.56</v>
      </c>
    </row>
    <row r="873" spans="1:26" x14ac:dyDescent="0.25">
      <c r="A873" s="23" t="s">
        <v>870</v>
      </c>
      <c r="B873" s="9">
        <v>2.63</v>
      </c>
      <c r="C873" s="9">
        <v>0.39</v>
      </c>
      <c r="D873" s="9">
        <v>10.06</v>
      </c>
      <c r="E873" s="9">
        <v>0.34</v>
      </c>
      <c r="F873" s="9">
        <v>1.94</v>
      </c>
      <c r="G873" s="9">
        <v>-2.74</v>
      </c>
      <c r="H873" s="19">
        <v>-4.8899999999999997</v>
      </c>
      <c r="J873" s="2" t="s">
        <v>1398</v>
      </c>
      <c r="K873" s="16">
        <v>2.21</v>
      </c>
      <c r="L873" s="16">
        <v>3.06</v>
      </c>
      <c r="M873" s="16">
        <v>0.7</v>
      </c>
      <c r="N873" s="16">
        <v>0.53</v>
      </c>
      <c r="O873" s="16">
        <v>-1.65</v>
      </c>
      <c r="P873" s="16">
        <v>0.47</v>
      </c>
      <c r="Q873" s="29">
        <v>-0.42</v>
      </c>
      <c r="S873" s="2" t="s">
        <v>1120</v>
      </c>
      <c r="T873" s="16">
        <v>0.11</v>
      </c>
      <c r="U873" s="16">
        <v>0.1</v>
      </c>
      <c r="V873" s="16">
        <v>14.71</v>
      </c>
      <c r="W873" s="16">
        <v>4.97</v>
      </c>
      <c r="X873" s="16">
        <v>7.04</v>
      </c>
      <c r="Y873" s="16">
        <v>-0.16</v>
      </c>
      <c r="Z873" s="29">
        <v>-1.57</v>
      </c>
    </row>
    <row r="874" spans="1:26" x14ac:dyDescent="0.25">
      <c r="A874" s="23" t="s">
        <v>599</v>
      </c>
      <c r="B874" s="9">
        <v>22.39</v>
      </c>
      <c r="C874" s="9">
        <v>3.33</v>
      </c>
      <c r="D874" s="9">
        <v>6.26</v>
      </c>
      <c r="E874" s="9">
        <v>0.83</v>
      </c>
      <c r="F874" s="9">
        <v>-1.84</v>
      </c>
      <c r="G874" s="9">
        <v>-2.75</v>
      </c>
      <c r="H874" s="19">
        <v>-2.92</v>
      </c>
      <c r="J874" s="2" t="s">
        <v>1456</v>
      </c>
      <c r="K874" s="16">
        <v>28.17</v>
      </c>
      <c r="L874" s="16">
        <v>37.15</v>
      </c>
      <c r="M874" s="16">
        <v>8.98</v>
      </c>
      <c r="N874" s="16">
        <v>11.26</v>
      </c>
      <c r="O874" s="16">
        <v>-1.65</v>
      </c>
      <c r="P874" s="16">
        <v>0.4</v>
      </c>
      <c r="Q874" s="29">
        <v>0.33</v>
      </c>
      <c r="S874" s="2" t="s">
        <v>1169</v>
      </c>
      <c r="T874" s="16">
        <v>0.18</v>
      </c>
      <c r="U874" s="16">
        <v>0.1</v>
      </c>
      <c r="V874" s="16">
        <v>7.56</v>
      </c>
      <c r="W874" s="16">
        <v>2.5499999999999998</v>
      </c>
      <c r="X874" s="16">
        <v>5.38</v>
      </c>
      <c r="Y874" s="16">
        <v>-0.86</v>
      </c>
      <c r="Z874" s="29">
        <v>-1.57</v>
      </c>
    </row>
    <row r="875" spans="1:26" x14ac:dyDescent="0.25">
      <c r="A875" s="23" t="s">
        <v>222</v>
      </c>
      <c r="B875" s="9">
        <v>5.0599999999999996</v>
      </c>
      <c r="C875" s="9">
        <v>0.74</v>
      </c>
      <c r="D875" s="9">
        <v>4.4800000000000004</v>
      </c>
      <c r="E875" s="9">
        <v>0.79</v>
      </c>
      <c r="F875" s="9">
        <v>-0.18</v>
      </c>
      <c r="G875" s="9">
        <v>-2.77</v>
      </c>
      <c r="H875" s="19">
        <v>-2.5099999999999998</v>
      </c>
      <c r="J875" s="2" t="s">
        <v>739</v>
      </c>
      <c r="K875" s="16">
        <v>2.62</v>
      </c>
      <c r="L875" s="16">
        <v>0.56000000000000005</v>
      </c>
      <c r="M875" s="16">
        <v>0.84</v>
      </c>
      <c r="N875" s="16">
        <v>0.45</v>
      </c>
      <c r="O875" s="16">
        <v>-1.65</v>
      </c>
      <c r="P875" s="16">
        <v>-2.2400000000000002</v>
      </c>
      <c r="Q875" s="29">
        <v>-0.91</v>
      </c>
      <c r="S875" s="2" t="s">
        <v>691</v>
      </c>
      <c r="T875" s="16">
        <v>39.65</v>
      </c>
      <c r="U875" s="16">
        <v>18.64</v>
      </c>
      <c r="V875" s="16">
        <v>28.56</v>
      </c>
      <c r="W875" s="16">
        <v>9.64</v>
      </c>
      <c r="X875" s="16">
        <v>-0.47</v>
      </c>
      <c r="Y875" s="16">
        <v>-1.0900000000000001</v>
      </c>
      <c r="Z875" s="29">
        <v>-1.57</v>
      </c>
    </row>
    <row r="876" spans="1:26" x14ac:dyDescent="0.25">
      <c r="A876" s="23" t="s">
        <v>384</v>
      </c>
      <c r="B876" s="9">
        <v>2.21</v>
      </c>
      <c r="C876" s="9">
        <v>0.32</v>
      </c>
      <c r="D876" s="9">
        <v>0.95</v>
      </c>
      <c r="E876" s="9">
        <v>0.23</v>
      </c>
      <c r="F876" s="9">
        <v>-1.22</v>
      </c>
      <c r="G876" s="9">
        <v>-2.77</v>
      </c>
      <c r="H876" s="19">
        <v>-2.0299999999999998</v>
      </c>
      <c r="J876" s="2" t="s">
        <v>1447</v>
      </c>
      <c r="K876" s="16">
        <v>5.26</v>
      </c>
      <c r="L876" s="16">
        <v>8</v>
      </c>
      <c r="M876" s="16">
        <v>1.66</v>
      </c>
      <c r="N876" s="16">
        <v>2.5</v>
      </c>
      <c r="O876" s="16">
        <v>-1.66</v>
      </c>
      <c r="P876" s="16">
        <v>0.61</v>
      </c>
      <c r="Q876" s="29">
        <v>0.59</v>
      </c>
      <c r="S876" s="2" t="s">
        <v>1279</v>
      </c>
      <c r="T876" s="16">
        <v>1.39</v>
      </c>
      <c r="U876" s="16">
        <v>0.21</v>
      </c>
      <c r="V876" s="16">
        <v>2.69</v>
      </c>
      <c r="W876" s="16">
        <v>0.9</v>
      </c>
      <c r="X876" s="16">
        <v>0.96</v>
      </c>
      <c r="Y876" s="16">
        <v>-2.7</v>
      </c>
      <c r="Z876" s="29">
        <v>-1.57</v>
      </c>
    </row>
    <row r="877" spans="1:26" x14ac:dyDescent="0.25">
      <c r="A877" s="23" t="s">
        <v>922</v>
      </c>
      <c r="B877" s="9">
        <v>21.62</v>
      </c>
      <c r="C877" s="9">
        <v>3.13</v>
      </c>
      <c r="D877" s="9">
        <v>14.56</v>
      </c>
      <c r="E877" s="9">
        <v>1.1599999999999999</v>
      </c>
      <c r="F877" s="9">
        <v>-0.56999999999999995</v>
      </c>
      <c r="G877" s="9">
        <v>-2.79</v>
      </c>
      <c r="H877" s="19">
        <v>-3.64</v>
      </c>
      <c r="J877" s="2" t="s">
        <v>769</v>
      </c>
      <c r="K877" s="16">
        <v>32.020000000000003</v>
      </c>
      <c r="L877" s="16">
        <v>9.19</v>
      </c>
      <c r="M877" s="16">
        <v>10.119999999999999</v>
      </c>
      <c r="N877" s="16">
        <v>5.47</v>
      </c>
      <c r="O877" s="16">
        <v>-1.66</v>
      </c>
      <c r="P877" s="16">
        <v>-1.8</v>
      </c>
      <c r="Q877" s="29">
        <v>-0.89</v>
      </c>
      <c r="S877" s="2" t="s">
        <v>1945</v>
      </c>
      <c r="T877" s="16">
        <v>5.77</v>
      </c>
      <c r="U877" s="16">
        <v>4.71</v>
      </c>
      <c r="V877" s="16">
        <v>4.8</v>
      </c>
      <c r="W877" s="16">
        <v>1.6</v>
      </c>
      <c r="X877" s="16">
        <v>-0.27</v>
      </c>
      <c r="Y877" s="16">
        <v>-0.28999999999999998</v>
      </c>
      <c r="Z877" s="29">
        <v>-1.58</v>
      </c>
    </row>
    <row r="878" spans="1:26" x14ac:dyDescent="0.25">
      <c r="A878" s="23" t="s">
        <v>677</v>
      </c>
      <c r="B878" s="9">
        <v>2.0299999999999998</v>
      </c>
      <c r="C878" s="9">
        <v>0.28999999999999998</v>
      </c>
      <c r="D878" s="9">
        <v>1.63</v>
      </c>
      <c r="E878" s="9">
        <v>0.21</v>
      </c>
      <c r="F878" s="9">
        <v>-0.32</v>
      </c>
      <c r="G878" s="9">
        <v>-2.81</v>
      </c>
      <c r="H878" s="19">
        <v>-2.96</v>
      </c>
      <c r="J878" s="2" t="s">
        <v>943</v>
      </c>
      <c r="K878" s="16">
        <v>14.62</v>
      </c>
      <c r="L878" s="16">
        <v>3.56</v>
      </c>
      <c r="M878" s="16">
        <v>4.63</v>
      </c>
      <c r="N878" s="16">
        <v>0.94</v>
      </c>
      <c r="O878" s="16">
        <v>-1.66</v>
      </c>
      <c r="P878" s="16">
        <v>-2.04</v>
      </c>
      <c r="Q878" s="29">
        <v>-2.2999999999999998</v>
      </c>
      <c r="S878" s="2" t="s">
        <v>577</v>
      </c>
      <c r="T878" s="16">
        <v>4.45</v>
      </c>
      <c r="U878" s="16">
        <v>2.06</v>
      </c>
      <c r="V878" s="16">
        <v>7.15</v>
      </c>
      <c r="W878" s="16">
        <v>2.39</v>
      </c>
      <c r="X878" s="16">
        <v>0.69</v>
      </c>
      <c r="Y878" s="16">
        <v>-1.1100000000000001</v>
      </c>
      <c r="Z878" s="29">
        <v>-1.58</v>
      </c>
    </row>
    <row r="879" spans="1:26" x14ac:dyDescent="0.25">
      <c r="A879" s="23" t="s">
        <v>341</v>
      </c>
      <c r="B879" s="9">
        <v>11.48</v>
      </c>
      <c r="C879" s="9">
        <v>1.59</v>
      </c>
      <c r="D879" s="9">
        <v>7.62</v>
      </c>
      <c r="E879" s="9">
        <v>1.33</v>
      </c>
      <c r="F879" s="9">
        <v>-0.59</v>
      </c>
      <c r="G879" s="9">
        <v>-2.85</v>
      </c>
      <c r="H879" s="19">
        <v>-2.52</v>
      </c>
      <c r="J879" s="2" t="s">
        <v>1481</v>
      </c>
      <c r="K879" s="16">
        <v>11.78</v>
      </c>
      <c r="L879" s="16">
        <v>9.19</v>
      </c>
      <c r="M879" s="16">
        <v>3.7</v>
      </c>
      <c r="N879" s="16">
        <v>7.2</v>
      </c>
      <c r="O879" s="16">
        <v>-1.67</v>
      </c>
      <c r="P879" s="16">
        <v>-0.36</v>
      </c>
      <c r="Q879" s="29">
        <v>0.96</v>
      </c>
      <c r="S879" s="2" t="s">
        <v>2042</v>
      </c>
      <c r="T879" s="16">
        <v>4.53</v>
      </c>
      <c r="U879" s="16">
        <v>4.49</v>
      </c>
      <c r="V879" s="16">
        <v>2.99</v>
      </c>
      <c r="W879" s="16">
        <v>1</v>
      </c>
      <c r="X879" s="16">
        <v>-0.6</v>
      </c>
      <c r="Y879" s="16">
        <v>-0.01</v>
      </c>
      <c r="Z879" s="29">
        <v>-1.58</v>
      </c>
    </row>
    <row r="880" spans="1:26" x14ac:dyDescent="0.25">
      <c r="A880" s="23" t="s">
        <v>352</v>
      </c>
      <c r="B880" s="9">
        <v>4.37</v>
      </c>
      <c r="C880" s="9">
        <v>0.6</v>
      </c>
      <c r="D880" s="9">
        <v>0.52</v>
      </c>
      <c r="E880" s="9">
        <v>0.13</v>
      </c>
      <c r="F880" s="9">
        <v>-3.07</v>
      </c>
      <c r="G880" s="9">
        <v>-2.86</v>
      </c>
      <c r="H880" s="19">
        <v>-2.0299999999999998</v>
      </c>
      <c r="J880" s="2" t="s">
        <v>317</v>
      </c>
      <c r="K880" s="16">
        <v>37.08</v>
      </c>
      <c r="L880" s="16">
        <v>9.7799999999999994</v>
      </c>
      <c r="M880" s="16">
        <v>11.57</v>
      </c>
      <c r="N880" s="16">
        <v>4.34</v>
      </c>
      <c r="O880" s="16">
        <v>-1.68</v>
      </c>
      <c r="P880" s="16">
        <v>-1.92</v>
      </c>
      <c r="Q880" s="29">
        <v>-1.41</v>
      </c>
      <c r="S880" s="2" t="s">
        <v>1245</v>
      </c>
      <c r="T880" s="16">
        <v>4.6900000000000004</v>
      </c>
      <c r="U880" s="16">
        <v>5.99</v>
      </c>
      <c r="V880" s="16">
        <v>10.64</v>
      </c>
      <c r="W880" s="16">
        <v>3.56</v>
      </c>
      <c r="X880" s="16">
        <v>1.18</v>
      </c>
      <c r="Y880" s="16">
        <v>0.35</v>
      </c>
      <c r="Z880" s="29">
        <v>-1.58</v>
      </c>
    </row>
    <row r="881" spans="1:26" x14ac:dyDescent="0.25">
      <c r="A881" s="23" t="s">
        <v>891</v>
      </c>
      <c r="B881" s="9">
        <v>48.34</v>
      </c>
      <c r="C881" s="9">
        <v>6.67</v>
      </c>
      <c r="D881" s="9">
        <v>32.159999999999997</v>
      </c>
      <c r="E881" s="9">
        <v>5.99</v>
      </c>
      <c r="F881" s="9">
        <v>-0.59</v>
      </c>
      <c r="G881" s="9">
        <v>-2.86</v>
      </c>
      <c r="H881" s="19">
        <v>-2.42</v>
      </c>
      <c r="J881" s="2" t="s">
        <v>1384</v>
      </c>
      <c r="K881" s="16">
        <v>2.42</v>
      </c>
      <c r="L881" s="16">
        <v>4.45</v>
      </c>
      <c r="M881" s="16">
        <v>0.75</v>
      </c>
      <c r="N881" s="16">
        <v>1.6</v>
      </c>
      <c r="O881" s="16">
        <v>-1.68</v>
      </c>
      <c r="P881" s="16">
        <v>0.88</v>
      </c>
      <c r="Q881" s="29">
        <v>1.08</v>
      </c>
      <c r="S881" s="2" t="s">
        <v>1224</v>
      </c>
      <c r="T881" s="16">
        <v>0.92</v>
      </c>
      <c r="U881" s="16">
        <v>0.3</v>
      </c>
      <c r="V881" s="16">
        <v>5.36</v>
      </c>
      <c r="W881" s="16">
        <v>1.79</v>
      </c>
      <c r="X881" s="16">
        <v>2.54</v>
      </c>
      <c r="Y881" s="16">
        <v>-1.63</v>
      </c>
      <c r="Z881" s="29">
        <v>-1.59</v>
      </c>
    </row>
    <row r="882" spans="1:26" x14ac:dyDescent="0.25">
      <c r="A882" s="23" t="s">
        <v>878</v>
      </c>
      <c r="B882" s="9">
        <v>2</v>
      </c>
      <c r="C882" s="9">
        <v>0.27</v>
      </c>
      <c r="D882" s="9">
        <v>1.98</v>
      </c>
      <c r="E882" s="9">
        <v>0.28999999999999998</v>
      </c>
      <c r="F882" s="9">
        <v>-0.02</v>
      </c>
      <c r="G882" s="9">
        <v>-2.88</v>
      </c>
      <c r="H882" s="19">
        <v>-2.78</v>
      </c>
      <c r="J882" s="2" t="s">
        <v>1344</v>
      </c>
      <c r="K882" s="16">
        <v>43.3</v>
      </c>
      <c r="L882" s="16">
        <v>26.14</v>
      </c>
      <c r="M882" s="16">
        <v>13.4</v>
      </c>
      <c r="N882" s="16">
        <v>16.57</v>
      </c>
      <c r="O882" s="16">
        <v>-1.69</v>
      </c>
      <c r="P882" s="16">
        <v>-0.73</v>
      </c>
      <c r="Q882" s="29">
        <v>0.31</v>
      </c>
      <c r="S882" s="2" t="s">
        <v>224</v>
      </c>
      <c r="T882" s="16">
        <v>4.75</v>
      </c>
      <c r="U882" s="16">
        <v>1.66</v>
      </c>
      <c r="V882" s="16">
        <v>2.46</v>
      </c>
      <c r="W882" s="16">
        <v>0.81</v>
      </c>
      <c r="X882" s="16">
        <v>-0.95</v>
      </c>
      <c r="Y882" s="16">
        <v>-1.51</v>
      </c>
      <c r="Z882" s="29">
        <v>-1.6</v>
      </c>
    </row>
    <row r="883" spans="1:26" x14ac:dyDescent="0.25">
      <c r="A883" s="23" t="s">
        <v>297</v>
      </c>
      <c r="B883" s="9">
        <v>2.86</v>
      </c>
      <c r="C883" s="9">
        <v>0.38</v>
      </c>
      <c r="D883" s="9">
        <v>3.22</v>
      </c>
      <c r="E883" s="9">
        <v>0.22</v>
      </c>
      <c r="F883" s="9">
        <v>0.17</v>
      </c>
      <c r="G883" s="9">
        <v>-2.9</v>
      </c>
      <c r="H883" s="19">
        <v>-3.84</v>
      </c>
      <c r="J883" s="2" t="s">
        <v>753</v>
      </c>
      <c r="K883" s="16">
        <v>2.36</v>
      </c>
      <c r="L883" s="16">
        <v>0.63</v>
      </c>
      <c r="M883" s="16">
        <v>0.73</v>
      </c>
      <c r="N883" s="16">
        <v>0.25</v>
      </c>
      <c r="O883" s="16">
        <v>-1.69</v>
      </c>
      <c r="P883" s="16">
        <v>-1.92</v>
      </c>
      <c r="Q883" s="29">
        <v>-1.56</v>
      </c>
      <c r="S883" s="2" t="s">
        <v>1961</v>
      </c>
      <c r="T883" s="16">
        <v>6.16</v>
      </c>
      <c r="U883" s="16">
        <v>3.45</v>
      </c>
      <c r="V883" s="16">
        <v>4.6100000000000003</v>
      </c>
      <c r="W883" s="16">
        <v>1.52</v>
      </c>
      <c r="X883" s="16">
        <v>-0.42</v>
      </c>
      <c r="Y883" s="16">
        <v>-0.83</v>
      </c>
      <c r="Z883" s="29">
        <v>-1.6</v>
      </c>
    </row>
    <row r="884" spans="1:26" x14ac:dyDescent="0.25">
      <c r="A884" s="23" t="s">
        <v>315</v>
      </c>
      <c r="B884" s="9">
        <v>10.34</v>
      </c>
      <c r="C884" s="9">
        <v>1.39</v>
      </c>
      <c r="D884" s="9">
        <v>2.77</v>
      </c>
      <c r="E884" s="9">
        <v>0.17</v>
      </c>
      <c r="F884" s="9">
        <v>-1.9</v>
      </c>
      <c r="G884" s="9">
        <v>-2.9</v>
      </c>
      <c r="H884" s="19">
        <v>-4.04</v>
      </c>
      <c r="J884" s="2" t="s">
        <v>1587</v>
      </c>
      <c r="K884" s="16">
        <v>3.48</v>
      </c>
      <c r="L884" s="16">
        <v>2.77</v>
      </c>
      <c r="M884" s="16">
        <v>1.08</v>
      </c>
      <c r="N884" s="16">
        <v>1.03</v>
      </c>
      <c r="O884" s="16">
        <v>-1.69</v>
      </c>
      <c r="P884" s="16">
        <v>-0.33</v>
      </c>
      <c r="Q884" s="29">
        <v>-7.0000000000000007E-2</v>
      </c>
      <c r="S884" s="2" t="s">
        <v>1213</v>
      </c>
      <c r="T884" s="16">
        <v>1.1599999999999999</v>
      </c>
      <c r="U884" s="16">
        <v>0.81</v>
      </c>
      <c r="V884" s="16">
        <v>2.9</v>
      </c>
      <c r="W884" s="16">
        <v>0.96</v>
      </c>
      <c r="X884" s="16">
        <v>1.33</v>
      </c>
      <c r="Y884" s="16">
        <v>-0.51</v>
      </c>
      <c r="Z884" s="29">
        <v>-1.6</v>
      </c>
    </row>
    <row r="885" spans="1:26" x14ac:dyDescent="0.25">
      <c r="A885" s="23" t="s">
        <v>628</v>
      </c>
      <c r="B885" s="9">
        <v>61.11</v>
      </c>
      <c r="C885" s="9">
        <v>8.17</v>
      </c>
      <c r="D885" s="9">
        <v>16.940000000000001</v>
      </c>
      <c r="E885" s="9">
        <v>1.39</v>
      </c>
      <c r="F885" s="9">
        <v>-1.85</v>
      </c>
      <c r="G885" s="9">
        <v>-2.9</v>
      </c>
      <c r="H885" s="19">
        <v>-3.61</v>
      </c>
      <c r="J885" s="2" t="s">
        <v>756</v>
      </c>
      <c r="K885" s="16">
        <v>13.02</v>
      </c>
      <c r="L885" s="16">
        <v>3.32</v>
      </c>
      <c r="M885" s="16">
        <v>4.0199999999999996</v>
      </c>
      <c r="N885" s="16">
        <v>0.77</v>
      </c>
      <c r="O885" s="16">
        <v>-1.7</v>
      </c>
      <c r="P885" s="16">
        <v>-1.97</v>
      </c>
      <c r="Q885" s="29">
        <v>-2.38</v>
      </c>
      <c r="S885" s="2" t="s">
        <v>1238</v>
      </c>
      <c r="T885" s="16">
        <v>0.32</v>
      </c>
      <c r="U885" s="16">
        <v>0.21</v>
      </c>
      <c r="V885" s="16">
        <v>2.96</v>
      </c>
      <c r="W885" s="16">
        <v>0.98</v>
      </c>
      <c r="X885" s="16">
        <v>3.19</v>
      </c>
      <c r="Y885" s="16">
        <v>-0.65</v>
      </c>
      <c r="Z885" s="29">
        <v>-1.6</v>
      </c>
    </row>
    <row r="886" spans="1:26" x14ac:dyDescent="0.25">
      <c r="A886" s="23" t="s">
        <v>648</v>
      </c>
      <c r="B886" s="9">
        <v>3.51</v>
      </c>
      <c r="C886" s="9">
        <v>0.47</v>
      </c>
      <c r="D886" s="9">
        <v>0.57999999999999996</v>
      </c>
      <c r="E886" s="9">
        <v>0.19</v>
      </c>
      <c r="F886" s="9">
        <v>-2.6</v>
      </c>
      <c r="G886" s="9">
        <v>-2.9</v>
      </c>
      <c r="H886" s="19">
        <v>-1.57</v>
      </c>
      <c r="J886" s="2" t="s">
        <v>1576</v>
      </c>
      <c r="K886" s="16">
        <v>8.02</v>
      </c>
      <c r="L886" s="16">
        <v>4.7300000000000004</v>
      </c>
      <c r="M886" s="16">
        <v>2.46</v>
      </c>
      <c r="N886" s="16">
        <v>2.0499999999999998</v>
      </c>
      <c r="O886" s="16">
        <v>-1.7</v>
      </c>
      <c r="P886" s="16">
        <v>-0.76</v>
      </c>
      <c r="Q886" s="29">
        <v>-0.27</v>
      </c>
      <c r="S886" s="2" t="s">
        <v>1594</v>
      </c>
      <c r="T886" s="16">
        <v>32.31</v>
      </c>
      <c r="U886" s="16">
        <v>17.02</v>
      </c>
      <c r="V886" s="16">
        <v>11.56</v>
      </c>
      <c r="W886" s="16">
        <v>3.81</v>
      </c>
      <c r="X886" s="16">
        <v>-1.48</v>
      </c>
      <c r="Y886" s="16">
        <v>-0.92</v>
      </c>
      <c r="Z886" s="29">
        <v>-1.6</v>
      </c>
    </row>
    <row r="887" spans="1:26" x14ac:dyDescent="0.25">
      <c r="A887" s="23" t="s">
        <v>536</v>
      </c>
      <c r="B887" s="9">
        <v>6.84</v>
      </c>
      <c r="C887" s="9">
        <v>0.89</v>
      </c>
      <c r="D887" s="9">
        <v>6.84</v>
      </c>
      <c r="E887" s="9">
        <v>0.55000000000000004</v>
      </c>
      <c r="F887" s="9">
        <v>0</v>
      </c>
      <c r="G887" s="9">
        <v>-2.94</v>
      </c>
      <c r="H887" s="19">
        <v>-3.63</v>
      </c>
      <c r="J887" s="2" t="s">
        <v>267</v>
      </c>
      <c r="K887" s="16">
        <v>20.94</v>
      </c>
      <c r="L887" s="16">
        <v>5.86</v>
      </c>
      <c r="M887" s="16">
        <v>6.41</v>
      </c>
      <c r="N887" s="16">
        <v>3.45</v>
      </c>
      <c r="O887" s="16">
        <v>-1.71</v>
      </c>
      <c r="P887" s="16">
        <v>-1.84</v>
      </c>
      <c r="Q887" s="29">
        <v>-0.89</v>
      </c>
      <c r="S887" s="2" t="s">
        <v>1114</v>
      </c>
      <c r="T887" s="16">
        <v>1.5</v>
      </c>
      <c r="U887" s="16">
        <v>0.1</v>
      </c>
      <c r="V887" s="16">
        <v>5.25</v>
      </c>
      <c r="W887" s="16">
        <v>1.73</v>
      </c>
      <c r="X887" s="16">
        <v>1.81</v>
      </c>
      <c r="Y887" s="16">
        <v>-3.9</v>
      </c>
      <c r="Z887" s="29">
        <v>-1.61</v>
      </c>
    </row>
    <row r="888" spans="1:26" x14ac:dyDescent="0.25">
      <c r="A888" s="23" t="s">
        <v>448</v>
      </c>
      <c r="B888" s="9">
        <v>35.909999999999997</v>
      </c>
      <c r="C888" s="9">
        <v>4.59</v>
      </c>
      <c r="D888" s="9">
        <v>32.85</v>
      </c>
      <c r="E888" s="9">
        <v>1.85</v>
      </c>
      <c r="F888" s="9">
        <v>-0.13</v>
      </c>
      <c r="G888" s="9">
        <v>-2.97</v>
      </c>
      <c r="H888" s="19">
        <v>-4.1500000000000004</v>
      </c>
      <c r="J888" s="2" t="s">
        <v>1477</v>
      </c>
      <c r="K888" s="16">
        <v>4.57</v>
      </c>
      <c r="L888" s="16">
        <v>5.71</v>
      </c>
      <c r="M888" s="16">
        <v>1.39</v>
      </c>
      <c r="N888" s="16">
        <v>2.27</v>
      </c>
      <c r="O888" s="16">
        <v>-1.71</v>
      </c>
      <c r="P888" s="16">
        <v>0.32</v>
      </c>
      <c r="Q888" s="29">
        <v>0.71</v>
      </c>
      <c r="S888" s="2" t="s">
        <v>584</v>
      </c>
      <c r="T888" s="16">
        <v>3.93</v>
      </c>
      <c r="U888" s="16">
        <v>2.0299999999999998</v>
      </c>
      <c r="V888" s="16">
        <v>2.02</v>
      </c>
      <c r="W888" s="16">
        <v>0.66</v>
      </c>
      <c r="X888" s="16">
        <v>-0.96</v>
      </c>
      <c r="Y888" s="16">
        <v>-0.96</v>
      </c>
      <c r="Z888" s="29">
        <v>-1.61</v>
      </c>
    </row>
    <row r="889" spans="1:26" x14ac:dyDescent="0.25">
      <c r="A889" s="23" t="s">
        <v>693</v>
      </c>
      <c r="B889" s="9">
        <v>5.84</v>
      </c>
      <c r="C889" s="9">
        <v>0.74</v>
      </c>
      <c r="D889" s="9">
        <v>4.6100000000000003</v>
      </c>
      <c r="E889" s="9">
        <v>2.4</v>
      </c>
      <c r="F889" s="9">
        <v>-0.34</v>
      </c>
      <c r="G889" s="9">
        <v>-2.97</v>
      </c>
      <c r="H889" s="19">
        <v>-0.94</v>
      </c>
      <c r="J889" s="2" t="s">
        <v>1541</v>
      </c>
      <c r="K889" s="16">
        <v>3.64</v>
      </c>
      <c r="L889" s="16">
        <v>3.36</v>
      </c>
      <c r="M889" s="16">
        <v>1.1000000000000001</v>
      </c>
      <c r="N889" s="16">
        <v>0.68</v>
      </c>
      <c r="O889" s="16">
        <v>-1.73</v>
      </c>
      <c r="P889" s="16">
        <v>-0.12</v>
      </c>
      <c r="Q889" s="29">
        <v>-0.7</v>
      </c>
      <c r="S889" s="2" t="s">
        <v>2035</v>
      </c>
      <c r="T889" s="16">
        <v>9.3000000000000007</v>
      </c>
      <c r="U889" s="16">
        <v>5.21</v>
      </c>
      <c r="V889" s="16">
        <v>4.93</v>
      </c>
      <c r="W889" s="16">
        <v>1.62</v>
      </c>
      <c r="X889" s="16">
        <v>-0.92</v>
      </c>
      <c r="Y889" s="16">
        <v>-0.84</v>
      </c>
      <c r="Z889" s="29">
        <v>-1.61</v>
      </c>
    </row>
    <row r="890" spans="1:26" x14ac:dyDescent="0.25">
      <c r="A890" s="23" t="s">
        <v>835</v>
      </c>
      <c r="B890" s="9">
        <v>3.02</v>
      </c>
      <c r="C890" s="9">
        <v>0.39</v>
      </c>
      <c r="D890" s="9">
        <v>2.74</v>
      </c>
      <c r="E890" s="9">
        <v>0.32</v>
      </c>
      <c r="F890" s="9">
        <v>-0.14000000000000001</v>
      </c>
      <c r="G890" s="9">
        <v>-2.97</v>
      </c>
      <c r="H890" s="19">
        <v>-3.1</v>
      </c>
      <c r="J890" s="2" t="s">
        <v>662</v>
      </c>
      <c r="K890" s="16">
        <v>55.53</v>
      </c>
      <c r="L890" s="16">
        <v>16.8</v>
      </c>
      <c r="M890" s="16">
        <v>16.62</v>
      </c>
      <c r="N890" s="16">
        <v>5.86</v>
      </c>
      <c r="O890" s="16">
        <v>-1.74</v>
      </c>
      <c r="P890" s="16">
        <v>-1.72</v>
      </c>
      <c r="Q890" s="29">
        <v>-1.5</v>
      </c>
      <c r="S890" s="2" t="s">
        <v>692</v>
      </c>
      <c r="T890" s="16">
        <v>4.7699999999999996</v>
      </c>
      <c r="U890" s="16">
        <v>1.66</v>
      </c>
      <c r="V890" s="16">
        <v>3.1</v>
      </c>
      <c r="W890" s="16">
        <v>1.01</v>
      </c>
      <c r="X890" s="16">
        <v>-0.62</v>
      </c>
      <c r="Y890" s="16">
        <v>-1.53</v>
      </c>
      <c r="Z890" s="29">
        <v>-1.61</v>
      </c>
    </row>
    <row r="891" spans="1:26" x14ac:dyDescent="0.25">
      <c r="A891" s="23" t="s">
        <v>912</v>
      </c>
      <c r="B891" s="9">
        <v>40.299999999999997</v>
      </c>
      <c r="C891" s="9">
        <v>5.0999999999999996</v>
      </c>
      <c r="D891" s="9">
        <v>41.12</v>
      </c>
      <c r="E891" s="9">
        <v>3.61</v>
      </c>
      <c r="F891" s="9">
        <v>0.03</v>
      </c>
      <c r="G891" s="9">
        <v>-2.98</v>
      </c>
      <c r="H891" s="19">
        <v>-3.51</v>
      </c>
      <c r="J891" s="2" t="s">
        <v>908</v>
      </c>
      <c r="K891" s="16">
        <v>5.8</v>
      </c>
      <c r="L891" s="16">
        <v>2.29</v>
      </c>
      <c r="M891" s="16">
        <v>1.74</v>
      </c>
      <c r="N891" s="16">
        <v>1.1299999999999999</v>
      </c>
      <c r="O891" s="16">
        <v>-1.74</v>
      </c>
      <c r="P891" s="16">
        <v>-1.34</v>
      </c>
      <c r="Q891" s="29">
        <v>-0.62</v>
      </c>
      <c r="S891" s="2" t="s">
        <v>2103</v>
      </c>
      <c r="T891" s="16">
        <v>4.25</v>
      </c>
      <c r="U891" s="16">
        <v>2.37</v>
      </c>
      <c r="V891" s="16">
        <v>3.82</v>
      </c>
      <c r="W891" s="16">
        <v>1.25</v>
      </c>
      <c r="X891" s="16">
        <v>-0.15</v>
      </c>
      <c r="Y891" s="16">
        <v>-0.84</v>
      </c>
      <c r="Z891" s="29">
        <v>-1.61</v>
      </c>
    </row>
    <row r="892" spans="1:26" x14ac:dyDescent="0.25">
      <c r="A892" s="23" t="s">
        <v>871</v>
      </c>
      <c r="B892" s="9">
        <v>3.81</v>
      </c>
      <c r="C892" s="9">
        <v>0.48</v>
      </c>
      <c r="D892" s="9">
        <v>3.42</v>
      </c>
      <c r="E892" s="9">
        <v>0.8</v>
      </c>
      <c r="F892" s="9">
        <v>-0.15</v>
      </c>
      <c r="G892" s="9">
        <v>-2.99</v>
      </c>
      <c r="H892" s="19">
        <v>-2.09</v>
      </c>
      <c r="J892" s="2" t="s">
        <v>859</v>
      </c>
      <c r="K892" s="16">
        <v>2.14</v>
      </c>
      <c r="L892" s="16">
        <v>0.46</v>
      </c>
      <c r="M892" s="16">
        <v>0.64</v>
      </c>
      <c r="N892" s="16">
        <v>0.21</v>
      </c>
      <c r="O892" s="16">
        <v>-1.75</v>
      </c>
      <c r="P892" s="16">
        <v>-2.21</v>
      </c>
      <c r="Q892" s="29">
        <v>-1.63</v>
      </c>
      <c r="S892" s="2" t="s">
        <v>1015</v>
      </c>
      <c r="T892" s="16">
        <v>0.1</v>
      </c>
      <c r="U892" s="16">
        <v>0.1</v>
      </c>
      <c r="V892" s="16">
        <v>10.119999999999999</v>
      </c>
      <c r="W892" s="16">
        <v>3.3</v>
      </c>
      <c r="X892" s="16">
        <v>6.66</v>
      </c>
      <c r="Y892" s="16">
        <v>0</v>
      </c>
      <c r="Z892" s="29">
        <v>-1.62</v>
      </c>
    </row>
    <row r="893" spans="1:26" x14ac:dyDescent="0.25">
      <c r="A893" s="23" t="s">
        <v>262</v>
      </c>
      <c r="B893" s="9">
        <v>3.47</v>
      </c>
      <c r="C893" s="9">
        <v>0.42</v>
      </c>
      <c r="D893" s="9">
        <v>2.87</v>
      </c>
      <c r="E893" s="9">
        <v>0.26</v>
      </c>
      <c r="F893" s="9">
        <v>-0.27</v>
      </c>
      <c r="G893" s="9">
        <v>-3.04</v>
      </c>
      <c r="H893" s="19">
        <v>-3.48</v>
      </c>
      <c r="J893" s="2" t="s">
        <v>892</v>
      </c>
      <c r="K893" s="16">
        <v>22.45</v>
      </c>
      <c r="L893" s="16">
        <v>3.8</v>
      </c>
      <c r="M893" s="16">
        <v>6.69</v>
      </c>
      <c r="N893" s="16">
        <v>1.39</v>
      </c>
      <c r="O893" s="16">
        <v>-1.75</v>
      </c>
      <c r="P893" s="16">
        <v>-2.56</v>
      </c>
      <c r="Q893" s="29">
        <v>-2.2599999999999998</v>
      </c>
      <c r="S893" s="2" t="s">
        <v>367</v>
      </c>
      <c r="T893" s="16">
        <v>5.55</v>
      </c>
      <c r="U893" s="16">
        <v>1.84</v>
      </c>
      <c r="V893" s="16">
        <v>2.76</v>
      </c>
      <c r="W893" s="16">
        <v>0.9</v>
      </c>
      <c r="X893" s="16">
        <v>-1.01</v>
      </c>
      <c r="Y893" s="16">
        <v>-1.59</v>
      </c>
      <c r="Z893" s="29">
        <v>-1.62</v>
      </c>
    </row>
    <row r="894" spans="1:26" x14ac:dyDescent="0.25">
      <c r="A894" s="23" t="s">
        <v>254</v>
      </c>
      <c r="B894" s="9">
        <v>2.73</v>
      </c>
      <c r="C894" s="9">
        <v>0.33</v>
      </c>
      <c r="D894" s="9">
        <v>2.42</v>
      </c>
      <c r="E894" s="9">
        <v>0.24</v>
      </c>
      <c r="F894" s="9">
        <v>-0.18</v>
      </c>
      <c r="G894" s="9">
        <v>-3.05</v>
      </c>
      <c r="H894" s="19">
        <v>-3.33</v>
      </c>
      <c r="J894" s="2" t="s">
        <v>545</v>
      </c>
      <c r="K894" s="16">
        <v>15.67</v>
      </c>
      <c r="L894" s="16">
        <v>3.63</v>
      </c>
      <c r="M894" s="16">
        <v>4.62</v>
      </c>
      <c r="N894" s="16">
        <v>0.75</v>
      </c>
      <c r="O894" s="16">
        <v>-1.76</v>
      </c>
      <c r="P894" s="16">
        <v>-2.11</v>
      </c>
      <c r="Q894" s="29">
        <v>-2.63</v>
      </c>
      <c r="S894" s="2" t="s">
        <v>483</v>
      </c>
      <c r="T894" s="16">
        <v>49.69</v>
      </c>
      <c r="U894" s="16">
        <v>16.63</v>
      </c>
      <c r="V894" s="16">
        <v>7.64</v>
      </c>
      <c r="W894" s="16">
        <v>2.4900000000000002</v>
      </c>
      <c r="X894" s="16">
        <v>-2.7</v>
      </c>
      <c r="Y894" s="16">
        <v>-1.58</v>
      </c>
      <c r="Z894" s="29">
        <v>-1.62</v>
      </c>
    </row>
    <row r="895" spans="1:26" x14ac:dyDescent="0.25">
      <c r="A895" s="23" t="s">
        <v>432</v>
      </c>
      <c r="B895" s="9">
        <v>4.1500000000000004</v>
      </c>
      <c r="C895" s="9">
        <v>0.5</v>
      </c>
      <c r="D895" s="9">
        <v>0.95</v>
      </c>
      <c r="E895" s="9">
        <v>0.15</v>
      </c>
      <c r="F895" s="9">
        <v>-2.12</v>
      </c>
      <c r="G895" s="9">
        <v>-3.05</v>
      </c>
      <c r="H895" s="19">
        <v>-2.67</v>
      </c>
      <c r="J895" s="2" t="s">
        <v>1474</v>
      </c>
      <c r="K895" s="16">
        <v>19.7</v>
      </c>
      <c r="L895" s="16">
        <v>19.18</v>
      </c>
      <c r="M895" s="16">
        <v>5.82</v>
      </c>
      <c r="N895" s="16">
        <v>7.06</v>
      </c>
      <c r="O895" s="16">
        <v>-1.76</v>
      </c>
      <c r="P895" s="16">
        <v>-0.04</v>
      </c>
      <c r="Q895" s="29">
        <v>0.28000000000000003</v>
      </c>
      <c r="S895" s="2" t="s">
        <v>1137</v>
      </c>
      <c r="T895" s="16">
        <v>0.95</v>
      </c>
      <c r="U895" s="16">
        <v>0.4</v>
      </c>
      <c r="V895" s="16">
        <v>3.95</v>
      </c>
      <c r="W895" s="16">
        <v>1.28</v>
      </c>
      <c r="X895" s="16">
        <v>2.0499999999999998</v>
      </c>
      <c r="Y895" s="16">
        <v>-1.26</v>
      </c>
      <c r="Z895" s="29">
        <v>-1.62</v>
      </c>
    </row>
    <row r="896" spans="1:26" x14ac:dyDescent="0.25">
      <c r="A896" s="23" t="s">
        <v>774</v>
      </c>
      <c r="B896" s="9">
        <v>7.96</v>
      </c>
      <c r="C896" s="9">
        <v>0.95</v>
      </c>
      <c r="D896" s="9">
        <v>7.24</v>
      </c>
      <c r="E896" s="9">
        <v>1.1200000000000001</v>
      </c>
      <c r="F896" s="9">
        <v>-0.14000000000000001</v>
      </c>
      <c r="G896" s="9">
        <v>-3.07</v>
      </c>
      <c r="H896" s="19">
        <v>-2.7</v>
      </c>
      <c r="J896" s="2" t="s">
        <v>1516</v>
      </c>
      <c r="K896" s="16">
        <v>16.39</v>
      </c>
      <c r="L896" s="16">
        <v>10.07</v>
      </c>
      <c r="M896" s="16">
        <v>4.84</v>
      </c>
      <c r="N896" s="16">
        <v>2.0299999999999998</v>
      </c>
      <c r="O896" s="16">
        <v>-1.76</v>
      </c>
      <c r="P896" s="16">
        <v>-0.7</v>
      </c>
      <c r="Q896" s="29">
        <v>-1.26</v>
      </c>
      <c r="S896" s="2" t="s">
        <v>1558</v>
      </c>
      <c r="T896" s="16">
        <v>45.44</v>
      </c>
      <c r="U896" s="16">
        <v>34.5</v>
      </c>
      <c r="V896" s="16">
        <v>19.72</v>
      </c>
      <c r="W896" s="16">
        <v>6.39</v>
      </c>
      <c r="X896" s="16">
        <v>-1.2</v>
      </c>
      <c r="Y896" s="16">
        <v>-0.4</v>
      </c>
      <c r="Z896" s="29">
        <v>-1.62</v>
      </c>
    </row>
    <row r="897" spans="1:26" x14ac:dyDescent="0.25">
      <c r="A897" s="23" t="s">
        <v>632</v>
      </c>
      <c r="B897" s="9">
        <v>3.39</v>
      </c>
      <c r="C897" s="9">
        <v>0.39</v>
      </c>
      <c r="D897" s="9">
        <v>2.65</v>
      </c>
      <c r="E897" s="9">
        <v>0.18</v>
      </c>
      <c r="F897" s="9">
        <v>-0.36</v>
      </c>
      <c r="G897" s="9">
        <v>-3.13</v>
      </c>
      <c r="H897" s="19">
        <v>-3.91</v>
      </c>
      <c r="J897" s="2" t="s">
        <v>909</v>
      </c>
      <c r="K897" s="16">
        <v>2.4300000000000002</v>
      </c>
      <c r="L897" s="16">
        <v>1.1599999999999999</v>
      </c>
      <c r="M897" s="16">
        <v>0.71</v>
      </c>
      <c r="N897" s="16">
        <v>0.51</v>
      </c>
      <c r="O897" s="16">
        <v>-1.77</v>
      </c>
      <c r="P897" s="16">
        <v>-1.07</v>
      </c>
      <c r="Q897" s="29">
        <v>-0.47</v>
      </c>
      <c r="S897" s="2" t="s">
        <v>2112</v>
      </c>
      <c r="T897" s="16">
        <v>7.22</v>
      </c>
      <c r="U897" s="16">
        <v>5.65</v>
      </c>
      <c r="V897" s="16">
        <v>6.6</v>
      </c>
      <c r="W897" s="16">
        <v>2.15</v>
      </c>
      <c r="X897" s="16">
        <v>-0.13</v>
      </c>
      <c r="Y897" s="16">
        <v>-0.35</v>
      </c>
      <c r="Z897" s="29">
        <v>-1.62</v>
      </c>
    </row>
    <row r="898" spans="1:26" x14ac:dyDescent="0.25">
      <c r="A898" s="23" t="s">
        <v>805</v>
      </c>
      <c r="B898" s="9">
        <v>4.87</v>
      </c>
      <c r="C898" s="9">
        <v>0.54</v>
      </c>
      <c r="D898" s="9">
        <v>1.69</v>
      </c>
      <c r="E898" s="9">
        <v>0.24</v>
      </c>
      <c r="F898" s="9">
        <v>-1.53</v>
      </c>
      <c r="G898" s="9">
        <v>-3.17</v>
      </c>
      <c r="H898" s="19">
        <v>-2.84</v>
      </c>
      <c r="J898" s="2" t="s">
        <v>1457</v>
      </c>
      <c r="K898" s="16">
        <v>4.3099999999999996</v>
      </c>
      <c r="L898" s="16">
        <v>5.98</v>
      </c>
      <c r="M898" s="16">
        <v>1.25</v>
      </c>
      <c r="N898" s="16">
        <v>2.3199999999999998</v>
      </c>
      <c r="O898" s="16">
        <v>-1.78</v>
      </c>
      <c r="P898" s="16">
        <v>0.47</v>
      </c>
      <c r="Q898" s="29">
        <v>0.89</v>
      </c>
      <c r="S898" s="2" t="s">
        <v>1092</v>
      </c>
      <c r="T898" s="16">
        <v>0.92</v>
      </c>
      <c r="U898" s="16">
        <v>0.56999999999999995</v>
      </c>
      <c r="V898" s="16">
        <v>14.01</v>
      </c>
      <c r="W898" s="16">
        <v>4.51</v>
      </c>
      <c r="X898" s="16">
        <v>3.93</v>
      </c>
      <c r="Y898" s="16">
        <v>-0.7</v>
      </c>
      <c r="Z898" s="29">
        <v>-1.63</v>
      </c>
    </row>
    <row r="899" spans="1:26" x14ac:dyDescent="0.25">
      <c r="A899" s="23" t="s">
        <v>903</v>
      </c>
      <c r="B899" s="9">
        <v>9.65</v>
      </c>
      <c r="C899" s="9">
        <v>1.07</v>
      </c>
      <c r="D899" s="9">
        <v>5.77</v>
      </c>
      <c r="E899" s="9">
        <v>0.81</v>
      </c>
      <c r="F899" s="9">
        <v>-0.74</v>
      </c>
      <c r="G899" s="9">
        <v>-3.17</v>
      </c>
      <c r="H899" s="19">
        <v>-2.83</v>
      </c>
      <c r="J899" s="2" t="s">
        <v>1476</v>
      </c>
      <c r="K899" s="16">
        <v>206.04</v>
      </c>
      <c r="L899" s="16">
        <v>190.4</v>
      </c>
      <c r="M899" s="16">
        <v>60.04</v>
      </c>
      <c r="N899" s="16">
        <v>52.9</v>
      </c>
      <c r="O899" s="16">
        <v>-1.78</v>
      </c>
      <c r="P899" s="16">
        <v>-0.11</v>
      </c>
      <c r="Q899" s="29">
        <v>-0.18</v>
      </c>
      <c r="S899" s="2" t="s">
        <v>1194</v>
      </c>
      <c r="T899" s="16">
        <v>2.02</v>
      </c>
      <c r="U899" s="16">
        <v>1.28</v>
      </c>
      <c r="V899" s="16">
        <v>8.2899999999999991</v>
      </c>
      <c r="W899" s="16">
        <v>2.69</v>
      </c>
      <c r="X899" s="16">
        <v>2.04</v>
      </c>
      <c r="Y899" s="16">
        <v>-0.66</v>
      </c>
      <c r="Z899" s="29">
        <v>-1.63</v>
      </c>
    </row>
    <row r="900" spans="1:26" x14ac:dyDescent="0.25">
      <c r="A900" s="23" t="s">
        <v>306</v>
      </c>
      <c r="B900" s="9">
        <v>6.04</v>
      </c>
      <c r="C900" s="9">
        <v>0.66</v>
      </c>
      <c r="D900" s="9">
        <v>3.2</v>
      </c>
      <c r="E900" s="9">
        <v>0.12</v>
      </c>
      <c r="F900" s="9">
        <v>-0.92</v>
      </c>
      <c r="G900" s="9">
        <v>-3.2</v>
      </c>
      <c r="H900" s="19">
        <v>-4.75</v>
      </c>
      <c r="J900" s="2" t="s">
        <v>667</v>
      </c>
      <c r="K900" s="16">
        <v>36.520000000000003</v>
      </c>
      <c r="L900" s="16">
        <v>11.29</v>
      </c>
      <c r="M900" s="16">
        <v>10.65</v>
      </c>
      <c r="N900" s="16">
        <v>5.27</v>
      </c>
      <c r="O900" s="16">
        <v>-1.78</v>
      </c>
      <c r="P900" s="16">
        <v>-1.69</v>
      </c>
      <c r="Q900" s="29">
        <v>-1.01</v>
      </c>
      <c r="S900" s="2" t="s">
        <v>674</v>
      </c>
      <c r="T900" s="16">
        <v>3.5</v>
      </c>
      <c r="U900" s="16">
        <v>0.96</v>
      </c>
      <c r="V900" s="16">
        <v>2.98</v>
      </c>
      <c r="W900" s="16">
        <v>0.95</v>
      </c>
      <c r="X900" s="16">
        <v>-0.23</v>
      </c>
      <c r="Y900" s="16">
        <v>-1.87</v>
      </c>
      <c r="Z900" s="29">
        <v>-1.64</v>
      </c>
    </row>
    <row r="901" spans="1:26" x14ac:dyDescent="0.25">
      <c r="A901" s="23" t="s">
        <v>923</v>
      </c>
      <c r="B901" s="9">
        <v>2.4300000000000002</v>
      </c>
      <c r="C901" s="9">
        <v>0.26</v>
      </c>
      <c r="D901" s="9">
        <v>1.03</v>
      </c>
      <c r="E901" s="9">
        <v>0.23</v>
      </c>
      <c r="F901" s="9">
        <v>-1.24</v>
      </c>
      <c r="G901" s="9">
        <v>-3.23</v>
      </c>
      <c r="H901" s="19">
        <v>-2.1800000000000002</v>
      </c>
      <c r="J901" s="2" t="s">
        <v>696</v>
      </c>
      <c r="K901" s="16">
        <v>23.38</v>
      </c>
      <c r="L901" s="16">
        <v>4.8499999999999996</v>
      </c>
      <c r="M901" s="16">
        <v>6.76</v>
      </c>
      <c r="N901" s="16">
        <v>1.5</v>
      </c>
      <c r="O901" s="16">
        <v>-1.79</v>
      </c>
      <c r="P901" s="16">
        <v>-2.27</v>
      </c>
      <c r="Q901" s="29">
        <v>-2.17</v>
      </c>
      <c r="S901" s="2" t="s">
        <v>708</v>
      </c>
      <c r="T901" s="16">
        <v>33.24</v>
      </c>
      <c r="U901" s="16">
        <v>13.55</v>
      </c>
      <c r="V901" s="16">
        <v>83.83</v>
      </c>
      <c r="W901" s="16">
        <v>26.92</v>
      </c>
      <c r="X901" s="16">
        <v>1.33</v>
      </c>
      <c r="Y901" s="16">
        <v>-1.3</v>
      </c>
      <c r="Z901" s="29">
        <v>-1.64</v>
      </c>
    </row>
    <row r="902" spans="1:26" x14ac:dyDescent="0.25">
      <c r="A902" s="23" t="s">
        <v>300</v>
      </c>
      <c r="B902" s="9">
        <v>11.76</v>
      </c>
      <c r="C902" s="9">
        <v>1.22</v>
      </c>
      <c r="D902" s="9">
        <v>6.89</v>
      </c>
      <c r="E902" s="9">
        <v>0.54</v>
      </c>
      <c r="F902" s="9">
        <v>-0.77</v>
      </c>
      <c r="G902" s="9">
        <v>-3.26</v>
      </c>
      <c r="H902" s="19">
        <v>-3.67</v>
      </c>
      <c r="J902" s="2" t="s">
        <v>1500</v>
      </c>
      <c r="K902" s="16">
        <v>1861.46</v>
      </c>
      <c r="L902" s="16">
        <v>1793.42</v>
      </c>
      <c r="M902" s="16">
        <v>533.55999999999995</v>
      </c>
      <c r="N902" s="16">
        <v>345.03</v>
      </c>
      <c r="O902" s="16">
        <v>-1.8</v>
      </c>
      <c r="P902" s="16">
        <v>-0.05</v>
      </c>
      <c r="Q902" s="29">
        <v>-0.63</v>
      </c>
      <c r="S902" s="2" t="s">
        <v>872</v>
      </c>
      <c r="T902" s="16">
        <v>2.09</v>
      </c>
      <c r="U902" s="16">
        <v>0.69</v>
      </c>
      <c r="V902" s="16">
        <v>2.2999999999999998</v>
      </c>
      <c r="W902" s="16">
        <v>0.74</v>
      </c>
      <c r="X902" s="16">
        <v>0.14000000000000001</v>
      </c>
      <c r="Y902" s="16">
        <v>-1.61</v>
      </c>
      <c r="Z902" s="29">
        <v>-1.64</v>
      </c>
    </row>
    <row r="903" spans="1:26" x14ac:dyDescent="0.25">
      <c r="A903" s="23" t="s">
        <v>433</v>
      </c>
      <c r="B903" s="9">
        <v>2.08</v>
      </c>
      <c r="C903" s="9">
        <v>0.22</v>
      </c>
      <c r="D903" s="9">
        <v>4.08</v>
      </c>
      <c r="E903" s="9">
        <v>0.93</v>
      </c>
      <c r="F903" s="9">
        <v>0.97</v>
      </c>
      <c r="G903" s="9">
        <v>-3.26</v>
      </c>
      <c r="H903" s="19">
        <v>-2.13</v>
      </c>
      <c r="J903" s="2" t="s">
        <v>783</v>
      </c>
      <c r="K903" s="16">
        <v>7.16</v>
      </c>
      <c r="L903" s="16">
        <v>1.83</v>
      </c>
      <c r="M903" s="16">
        <v>2.0499999999999998</v>
      </c>
      <c r="N903" s="16">
        <v>0.28999999999999998</v>
      </c>
      <c r="O903" s="16">
        <v>-1.8</v>
      </c>
      <c r="P903" s="16">
        <v>-1.97</v>
      </c>
      <c r="Q903" s="29">
        <v>-2.81</v>
      </c>
      <c r="S903" s="2" t="s">
        <v>238</v>
      </c>
      <c r="T903" s="16">
        <v>11.12</v>
      </c>
      <c r="U903" s="16">
        <v>5.4</v>
      </c>
      <c r="V903" s="16">
        <v>9.59</v>
      </c>
      <c r="W903" s="16">
        <v>3.05</v>
      </c>
      <c r="X903" s="16">
        <v>-0.21</v>
      </c>
      <c r="Y903" s="16">
        <v>-1.04</v>
      </c>
      <c r="Z903" s="29">
        <v>-1.65</v>
      </c>
    </row>
    <row r="904" spans="1:26" x14ac:dyDescent="0.25">
      <c r="A904" s="23" t="s">
        <v>918</v>
      </c>
      <c r="B904" s="9">
        <v>2.72</v>
      </c>
      <c r="C904" s="9">
        <v>0.28000000000000003</v>
      </c>
      <c r="D904" s="9">
        <v>0.75</v>
      </c>
      <c r="E904" s="9">
        <v>0.1</v>
      </c>
      <c r="F904" s="9">
        <v>-1.86</v>
      </c>
      <c r="G904" s="9">
        <v>-3.27</v>
      </c>
      <c r="H904" s="19">
        <v>-2.91</v>
      </c>
      <c r="J904" s="2" t="s">
        <v>1340</v>
      </c>
      <c r="K904" s="16">
        <v>7.75</v>
      </c>
      <c r="L904" s="16">
        <v>5.82</v>
      </c>
      <c r="M904" s="16">
        <v>2.21</v>
      </c>
      <c r="N904" s="16">
        <v>1.1000000000000001</v>
      </c>
      <c r="O904" s="16">
        <v>-1.81</v>
      </c>
      <c r="P904" s="16">
        <v>-0.41</v>
      </c>
      <c r="Q904" s="29">
        <v>-1</v>
      </c>
      <c r="S904" s="2" t="s">
        <v>1960</v>
      </c>
      <c r="T904" s="16">
        <v>6.78</v>
      </c>
      <c r="U904" s="16">
        <v>3.66</v>
      </c>
      <c r="V904" s="16">
        <v>6.15</v>
      </c>
      <c r="W904" s="16">
        <v>1.96</v>
      </c>
      <c r="X904" s="16">
        <v>-0.14000000000000001</v>
      </c>
      <c r="Y904" s="16">
        <v>-0.89</v>
      </c>
      <c r="Z904" s="29">
        <v>-1.65</v>
      </c>
    </row>
    <row r="905" spans="1:26" x14ac:dyDescent="0.25">
      <c r="A905" s="23" t="s">
        <v>251</v>
      </c>
      <c r="B905" s="9">
        <v>27.82</v>
      </c>
      <c r="C905" s="9">
        <v>2.87</v>
      </c>
      <c r="D905" s="9">
        <v>20.75</v>
      </c>
      <c r="E905" s="9">
        <v>3.33</v>
      </c>
      <c r="F905" s="9">
        <v>-0.42</v>
      </c>
      <c r="G905" s="9">
        <v>-3.28</v>
      </c>
      <c r="H905" s="19">
        <v>-2.64</v>
      </c>
      <c r="J905" s="2" t="s">
        <v>312</v>
      </c>
      <c r="K905" s="16">
        <v>37.619999999999997</v>
      </c>
      <c r="L905" s="16">
        <v>10.45</v>
      </c>
      <c r="M905" s="16">
        <v>10.76</v>
      </c>
      <c r="N905" s="16">
        <v>2.0099999999999998</v>
      </c>
      <c r="O905" s="16">
        <v>-1.81</v>
      </c>
      <c r="P905" s="16">
        <v>-1.85</v>
      </c>
      <c r="Q905" s="29">
        <v>-2.42</v>
      </c>
      <c r="S905" s="2" t="s">
        <v>1396</v>
      </c>
      <c r="T905" s="16">
        <v>67.739999999999995</v>
      </c>
      <c r="U905" s="16">
        <v>53.21</v>
      </c>
      <c r="V905" s="16">
        <v>30.67</v>
      </c>
      <c r="W905" s="16">
        <v>9.8000000000000007</v>
      </c>
      <c r="X905" s="16">
        <v>-1.1399999999999999</v>
      </c>
      <c r="Y905" s="16">
        <v>-0.35</v>
      </c>
      <c r="Z905" s="29">
        <v>-1.65</v>
      </c>
    </row>
    <row r="906" spans="1:26" x14ac:dyDescent="0.25">
      <c r="A906" s="23" t="s">
        <v>495</v>
      </c>
      <c r="B906" s="9">
        <v>17.82</v>
      </c>
      <c r="C906" s="9">
        <v>1.82</v>
      </c>
      <c r="D906" s="9">
        <v>4.2300000000000004</v>
      </c>
      <c r="E906" s="9">
        <v>0.24</v>
      </c>
      <c r="F906" s="9">
        <v>-2.08</v>
      </c>
      <c r="G906" s="9">
        <v>-3.29</v>
      </c>
      <c r="H906" s="19">
        <v>-4.13</v>
      </c>
      <c r="J906" s="2" t="s">
        <v>1488</v>
      </c>
      <c r="K906" s="16">
        <v>28.92</v>
      </c>
      <c r="L906" s="16">
        <v>15.1</v>
      </c>
      <c r="M906" s="16">
        <v>8.2200000000000006</v>
      </c>
      <c r="N906" s="16">
        <v>2.39</v>
      </c>
      <c r="O906" s="16">
        <v>-1.81</v>
      </c>
      <c r="P906" s="16">
        <v>-0.94</v>
      </c>
      <c r="Q906" s="29">
        <v>-1.78</v>
      </c>
      <c r="S906" s="2" t="s">
        <v>415</v>
      </c>
      <c r="T906" s="16">
        <v>6.28</v>
      </c>
      <c r="U906" s="16">
        <v>2.08</v>
      </c>
      <c r="V906" s="16">
        <v>2.76</v>
      </c>
      <c r="W906" s="16">
        <v>0.88</v>
      </c>
      <c r="X906" s="16">
        <v>-1.18</v>
      </c>
      <c r="Y906" s="16">
        <v>-1.6</v>
      </c>
      <c r="Z906" s="29">
        <v>-1.65</v>
      </c>
    </row>
    <row r="907" spans="1:26" x14ac:dyDescent="0.25">
      <c r="A907" s="23" t="s">
        <v>841</v>
      </c>
      <c r="B907" s="9">
        <v>6.98</v>
      </c>
      <c r="C907" s="9">
        <v>0.71</v>
      </c>
      <c r="D907" s="9">
        <v>7.63</v>
      </c>
      <c r="E907" s="9">
        <v>0.85</v>
      </c>
      <c r="F907" s="9">
        <v>0.13</v>
      </c>
      <c r="G907" s="9">
        <v>-3.3</v>
      </c>
      <c r="H907" s="19">
        <v>-3.16</v>
      </c>
      <c r="J907" s="2" t="s">
        <v>671</v>
      </c>
      <c r="K907" s="16">
        <v>3.19</v>
      </c>
      <c r="L907" s="16">
        <v>1.01</v>
      </c>
      <c r="M907" s="16">
        <v>0.91</v>
      </c>
      <c r="N907" s="16">
        <v>0.38</v>
      </c>
      <c r="O907" s="16">
        <v>-1.81</v>
      </c>
      <c r="P907" s="16">
        <v>-1.66</v>
      </c>
      <c r="Q907" s="29">
        <v>-1.24</v>
      </c>
      <c r="S907" s="2" t="s">
        <v>311</v>
      </c>
      <c r="T907" s="16">
        <v>2.5</v>
      </c>
      <c r="U907" s="16">
        <v>0.98</v>
      </c>
      <c r="V907" s="16">
        <v>2.4700000000000002</v>
      </c>
      <c r="W907" s="16">
        <v>0.78</v>
      </c>
      <c r="X907" s="16">
        <v>-0.02</v>
      </c>
      <c r="Y907" s="16">
        <v>-1.35</v>
      </c>
      <c r="Z907" s="29">
        <v>-1.66</v>
      </c>
    </row>
    <row r="908" spans="1:26" x14ac:dyDescent="0.25">
      <c r="A908" s="23" t="s">
        <v>603</v>
      </c>
      <c r="B908" s="9">
        <v>26.55</v>
      </c>
      <c r="C908" s="9">
        <v>2.64</v>
      </c>
      <c r="D908" s="9">
        <v>15.11</v>
      </c>
      <c r="E908" s="9">
        <v>0.39</v>
      </c>
      <c r="F908" s="9">
        <v>-0.81</v>
      </c>
      <c r="G908" s="9">
        <v>-3.33</v>
      </c>
      <c r="H908" s="19">
        <v>-5.27</v>
      </c>
      <c r="J908" s="2" t="s">
        <v>1345</v>
      </c>
      <c r="K908" s="16">
        <v>2.4700000000000002</v>
      </c>
      <c r="L908" s="16">
        <v>1.76</v>
      </c>
      <c r="M908" s="16">
        <v>0.7</v>
      </c>
      <c r="N908" s="16">
        <v>0.6</v>
      </c>
      <c r="O908" s="16">
        <v>-1.82</v>
      </c>
      <c r="P908" s="16">
        <v>-0.49</v>
      </c>
      <c r="Q908" s="29">
        <v>-0.22</v>
      </c>
      <c r="S908" s="2" t="s">
        <v>638</v>
      </c>
      <c r="T908" s="16">
        <v>2.84</v>
      </c>
      <c r="U908" s="16">
        <v>0.89</v>
      </c>
      <c r="V908" s="16">
        <v>4.2699999999999996</v>
      </c>
      <c r="W908" s="16">
        <v>1.35</v>
      </c>
      <c r="X908" s="16">
        <v>0.59</v>
      </c>
      <c r="Y908" s="16">
        <v>-1.68</v>
      </c>
      <c r="Z908" s="29">
        <v>-1.66</v>
      </c>
    </row>
    <row r="909" spans="1:26" x14ac:dyDescent="0.25">
      <c r="A909" s="23" t="s">
        <v>563</v>
      </c>
      <c r="B909" s="9">
        <v>2.68</v>
      </c>
      <c r="C909" s="9">
        <v>0.26</v>
      </c>
      <c r="D909" s="9">
        <v>11.18</v>
      </c>
      <c r="E909" s="9">
        <v>1.38</v>
      </c>
      <c r="F909" s="9">
        <v>2.06</v>
      </c>
      <c r="G909" s="9">
        <v>-3.34</v>
      </c>
      <c r="H909" s="19">
        <v>-3.02</v>
      </c>
      <c r="J909" s="2" t="s">
        <v>1352</v>
      </c>
      <c r="K909" s="16">
        <v>4.79</v>
      </c>
      <c r="L909" s="16">
        <v>4.16</v>
      </c>
      <c r="M909" s="16">
        <v>1.36</v>
      </c>
      <c r="N909" s="16">
        <v>1.63</v>
      </c>
      <c r="O909" s="16">
        <v>-1.82</v>
      </c>
      <c r="P909" s="16">
        <v>-0.2</v>
      </c>
      <c r="Q909" s="29">
        <v>0.26</v>
      </c>
      <c r="S909" s="2" t="s">
        <v>2038</v>
      </c>
      <c r="T909" s="16">
        <v>3.68</v>
      </c>
      <c r="U909" s="16">
        <v>3.46</v>
      </c>
      <c r="V909" s="16">
        <v>4.21</v>
      </c>
      <c r="W909" s="16">
        <v>1.33</v>
      </c>
      <c r="X909" s="16">
        <v>0.19</v>
      </c>
      <c r="Y909" s="16">
        <v>-0.09</v>
      </c>
      <c r="Z909" s="29">
        <v>-1.66</v>
      </c>
    </row>
    <row r="910" spans="1:26" x14ac:dyDescent="0.25">
      <c r="A910" s="23" t="s">
        <v>243</v>
      </c>
      <c r="B910" s="9">
        <v>7.29</v>
      </c>
      <c r="C910" s="9">
        <v>0.71</v>
      </c>
      <c r="D910" s="9">
        <v>90.65</v>
      </c>
      <c r="E910" s="9">
        <v>21.11</v>
      </c>
      <c r="F910" s="9">
        <v>3.64</v>
      </c>
      <c r="G910" s="9">
        <v>-3.35</v>
      </c>
      <c r="H910" s="19">
        <v>-2.1</v>
      </c>
      <c r="J910" s="2" t="s">
        <v>1515</v>
      </c>
      <c r="K910" s="16">
        <v>2.93</v>
      </c>
      <c r="L910" s="16">
        <v>3.91</v>
      </c>
      <c r="M910" s="16">
        <v>0.83</v>
      </c>
      <c r="N910" s="16">
        <v>0.59</v>
      </c>
      <c r="O910" s="16">
        <v>-1.82</v>
      </c>
      <c r="P910" s="16">
        <v>0.41</v>
      </c>
      <c r="Q910" s="29">
        <v>-0.48</v>
      </c>
      <c r="S910" s="2" t="s">
        <v>323</v>
      </c>
      <c r="T910" s="16">
        <v>16.78</v>
      </c>
      <c r="U910" s="16">
        <v>5.38</v>
      </c>
      <c r="V910" s="16">
        <v>6.33</v>
      </c>
      <c r="W910" s="16">
        <v>1.98</v>
      </c>
      <c r="X910" s="16">
        <v>-1.41</v>
      </c>
      <c r="Y910" s="16">
        <v>-1.64</v>
      </c>
      <c r="Z910" s="29">
        <v>-1.67</v>
      </c>
    </row>
    <row r="911" spans="1:26" x14ac:dyDescent="0.25">
      <c r="A911" s="23" t="s">
        <v>378</v>
      </c>
      <c r="B911" s="9">
        <v>14.18</v>
      </c>
      <c r="C911" s="9">
        <v>1.39</v>
      </c>
      <c r="D911" s="9">
        <v>14.37</v>
      </c>
      <c r="E911" s="9">
        <v>1.71</v>
      </c>
      <c r="F911" s="9">
        <v>0.02</v>
      </c>
      <c r="G911" s="9">
        <v>-3.35</v>
      </c>
      <c r="H911" s="19">
        <v>-3.07</v>
      </c>
      <c r="J911" s="2" t="s">
        <v>1585</v>
      </c>
      <c r="K911" s="16">
        <v>10.050000000000001</v>
      </c>
      <c r="L911" s="16">
        <v>9.43</v>
      </c>
      <c r="M911" s="16">
        <v>2.82</v>
      </c>
      <c r="N911" s="16">
        <v>4.01</v>
      </c>
      <c r="O911" s="16">
        <v>-1.83</v>
      </c>
      <c r="P911" s="16">
        <v>-0.09</v>
      </c>
      <c r="Q911" s="29">
        <v>0.51</v>
      </c>
      <c r="S911" s="2" t="s">
        <v>2000</v>
      </c>
      <c r="T911" s="16">
        <v>18.940000000000001</v>
      </c>
      <c r="U911" s="16">
        <v>10.62</v>
      </c>
      <c r="V911" s="16">
        <v>13.81</v>
      </c>
      <c r="W911" s="16">
        <v>4.3499999999999996</v>
      </c>
      <c r="X911" s="16">
        <v>-0.46</v>
      </c>
      <c r="Y911" s="16">
        <v>-0.84</v>
      </c>
      <c r="Z911" s="29">
        <v>-1.67</v>
      </c>
    </row>
    <row r="912" spans="1:26" x14ac:dyDescent="0.25">
      <c r="A912" s="23" t="s">
        <v>336</v>
      </c>
      <c r="B912" s="9">
        <v>2.69</v>
      </c>
      <c r="C912" s="9">
        <v>0.25</v>
      </c>
      <c r="D912" s="9">
        <v>4.1100000000000003</v>
      </c>
      <c r="E912" s="9">
        <v>0.28000000000000003</v>
      </c>
      <c r="F912" s="9">
        <v>0.61</v>
      </c>
      <c r="G912" s="9">
        <v>-3.41</v>
      </c>
      <c r="H912" s="19">
        <v>-3.85</v>
      </c>
      <c r="J912" s="2" t="s">
        <v>599</v>
      </c>
      <c r="K912" s="16">
        <v>22.39</v>
      </c>
      <c r="L912" s="16">
        <v>3.33</v>
      </c>
      <c r="M912" s="16">
        <v>6.26</v>
      </c>
      <c r="N912" s="16">
        <v>0.83</v>
      </c>
      <c r="O912" s="16">
        <v>-1.84</v>
      </c>
      <c r="P912" s="16">
        <v>-2.75</v>
      </c>
      <c r="Q912" s="29">
        <v>-2.92</v>
      </c>
      <c r="S912" s="2" t="s">
        <v>981</v>
      </c>
      <c r="T912" s="16">
        <v>1.25</v>
      </c>
      <c r="U912" s="16">
        <v>0.65</v>
      </c>
      <c r="V912" s="16">
        <v>2.72</v>
      </c>
      <c r="W912" s="16">
        <v>0.85</v>
      </c>
      <c r="X912" s="16">
        <v>1.1200000000000001</v>
      </c>
      <c r="Y912" s="16">
        <v>-0.94</v>
      </c>
      <c r="Z912" s="29">
        <v>-1.68</v>
      </c>
    </row>
    <row r="913" spans="1:26" x14ac:dyDescent="0.25">
      <c r="A913" s="23" t="s">
        <v>713</v>
      </c>
      <c r="B913" s="9">
        <v>7.54</v>
      </c>
      <c r="C913" s="9">
        <v>0.69</v>
      </c>
      <c r="D913" s="9">
        <v>7.15</v>
      </c>
      <c r="E913" s="9">
        <v>1.37</v>
      </c>
      <c r="F913" s="9">
        <v>-0.08</v>
      </c>
      <c r="G913" s="9">
        <v>-3.46</v>
      </c>
      <c r="H913" s="19">
        <v>-2.38</v>
      </c>
      <c r="J913" s="2" t="s">
        <v>697</v>
      </c>
      <c r="K913" s="16">
        <v>3.38</v>
      </c>
      <c r="L913" s="16">
        <v>1.47</v>
      </c>
      <c r="M913" s="16">
        <v>0.95</v>
      </c>
      <c r="N913" s="16">
        <v>0.47</v>
      </c>
      <c r="O913" s="16">
        <v>-1.84</v>
      </c>
      <c r="P913" s="16">
        <v>-1.2</v>
      </c>
      <c r="Q913" s="29">
        <v>-1</v>
      </c>
      <c r="S913" s="2" t="s">
        <v>360</v>
      </c>
      <c r="T913" s="16">
        <v>16.45</v>
      </c>
      <c r="U913" s="16">
        <v>7.46</v>
      </c>
      <c r="V913" s="16">
        <v>21.78</v>
      </c>
      <c r="W913" s="16">
        <v>6.79</v>
      </c>
      <c r="X913" s="16">
        <v>0.41</v>
      </c>
      <c r="Y913" s="16">
        <v>-1.1399999999999999</v>
      </c>
      <c r="Z913" s="29">
        <v>-1.68</v>
      </c>
    </row>
    <row r="914" spans="1:26" x14ac:dyDescent="0.25">
      <c r="A914" s="23" t="s">
        <v>396</v>
      </c>
      <c r="B914" s="9">
        <v>2.58</v>
      </c>
      <c r="C914" s="9">
        <v>0.23</v>
      </c>
      <c r="D914" s="9">
        <v>0.37</v>
      </c>
      <c r="E914" s="9">
        <v>0.2</v>
      </c>
      <c r="F914" s="9">
        <v>-2.82</v>
      </c>
      <c r="G914" s="9">
        <v>-3.52</v>
      </c>
      <c r="H914" s="19">
        <v>-0.85</v>
      </c>
      <c r="J914" s="2" t="s">
        <v>1432</v>
      </c>
      <c r="K914" s="16">
        <v>17.63</v>
      </c>
      <c r="L914" s="16">
        <v>12</v>
      </c>
      <c r="M914" s="16">
        <v>4.88</v>
      </c>
      <c r="N914" s="16">
        <v>4.09</v>
      </c>
      <c r="O914" s="16">
        <v>-1.85</v>
      </c>
      <c r="P914" s="16">
        <v>-0.55000000000000004</v>
      </c>
      <c r="Q914" s="29">
        <v>-0.25</v>
      </c>
      <c r="S914" s="2" t="s">
        <v>542</v>
      </c>
      <c r="T914" s="16">
        <v>2.97</v>
      </c>
      <c r="U914" s="16">
        <v>0.48</v>
      </c>
      <c r="V914" s="16">
        <v>149.82</v>
      </c>
      <c r="W914" s="16">
        <v>46.64</v>
      </c>
      <c r="X914" s="16">
        <v>5.66</v>
      </c>
      <c r="Y914" s="16">
        <v>-2.64</v>
      </c>
      <c r="Z914" s="29">
        <v>-1.68</v>
      </c>
    </row>
    <row r="915" spans="1:26" x14ac:dyDescent="0.25">
      <c r="A915" s="23" t="s">
        <v>237</v>
      </c>
      <c r="B915" s="9">
        <v>2.87</v>
      </c>
      <c r="C915" s="9">
        <v>0.24</v>
      </c>
      <c r="D915" s="9">
        <v>1.86</v>
      </c>
      <c r="E915" s="9">
        <v>3.6</v>
      </c>
      <c r="F915" s="9">
        <v>-0.62</v>
      </c>
      <c r="G915" s="9">
        <v>-3.56</v>
      </c>
      <c r="H915" s="19">
        <v>0.95</v>
      </c>
      <c r="J915" s="2" t="s">
        <v>628</v>
      </c>
      <c r="K915" s="16">
        <v>61.11</v>
      </c>
      <c r="L915" s="16">
        <v>8.17</v>
      </c>
      <c r="M915" s="16">
        <v>16.940000000000001</v>
      </c>
      <c r="N915" s="16">
        <v>1.39</v>
      </c>
      <c r="O915" s="16">
        <v>-1.85</v>
      </c>
      <c r="P915" s="16">
        <v>-2.9</v>
      </c>
      <c r="Q915" s="29">
        <v>-3.61</v>
      </c>
      <c r="S915" s="2" t="s">
        <v>619</v>
      </c>
      <c r="T915" s="16">
        <v>15.97</v>
      </c>
      <c r="U915" s="16">
        <v>6.63</v>
      </c>
      <c r="V915" s="16">
        <v>12.15</v>
      </c>
      <c r="W915" s="16">
        <v>3.78</v>
      </c>
      <c r="X915" s="16">
        <v>-0.4</v>
      </c>
      <c r="Y915" s="16">
        <v>-1.27</v>
      </c>
      <c r="Z915" s="29">
        <v>-1.68</v>
      </c>
    </row>
    <row r="916" spans="1:26" x14ac:dyDescent="0.25">
      <c r="A916" s="23" t="s">
        <v>938</v>
      </c>
      <c r="B916" s="9">
        <v>21.08</v>
      </c>
      <c r="C916" s="9">
        <v>1.73</v>
      </c>
      <c r="D916" s="9">
        <v>9.82</v>
      </c>
      <c r="E916" s="9">
        <v>4.59</v>
      </c>
      <c r="F916" s="9">
        <v>-1.1000000000000001</v>
      </c>
      <c r="G916" s="9">
        <v>-3.61</v>
      </c>
      <c r="H916" s="19">
        <v>-1.1000000000000001</v>
      </c>
      <c r="J916" s="2" t="s">
        <v>732</v>
      </c>
      <c r="K916" s="16">
        <v>3.68</v>
      </c>
      <c r="L916" s="16">
        <v>1.06</v>
      </c>
      <c r="M916" s="16">
        <v>1.02</v>
      </c>
      <c r="N916" s="16">
        <v>0.43</v>
      </c>
      <c r="O916" s="16">
        <v>-1.86</v>
      </c>
      <c r="P916" s="16">
        <v>-1.8</v>
      </c>
      <c r="Q916" s="29">
        <v>-1.24</v>
      </c>
      <c r="S916" s="2" t="s">
        <v>707</v>
      </c>
      <c r="T916" s="16">
        <v>27.19</v>
      </c>
      <c r="U916" s="16">
        <v>5.39</v>
      </c>
      <c r="V916" s="16">
        <v>42.89</v>
      </c>
      <c r="W916" s="16">
        <v>13.41</v>
      </c>
      <c r="X916" s="16">
        <v>0.66</v>
      </c>
      <c r="Y916" s="16">
        <v>-2.33</v>
      </c>
      <c r="Z916" s="29">
        <v>-1.68</v>
      </c>
    </row>
    <row r="917" spans="1:26" x14ac:dyDescent="0.25">
      <c r="A917" s="23" t="s">
        <v>567</v>
      </c>
      <c r="B917" s="9">
        <v>2.77</v>
      </c>
      <c r="C917" s="9">
        <v>0.21</v>
      </c>
      <c r="D917" s="9">
        <v>1.72</v>
      </c>
      <c r="E917" s="9">
        <v>0.66</v>
      </c>
      <c r="F917" s="9">
        <v>-0.69</v>
      </c>
      <c r="G917" s="9">
        <v>-3.73</v>
      </c>
      <c r="H917" s="19">
        <v>-1.38</v>
      </c>
      <c r="J917" s="2" t="s">
        <v>918</v>
      </c>
      <c r="K917" s="16">
        <v>2.72</v>
      </c>
      <c r="L917" s="16">
        <v>0.28000000000000003</v>
      </c>
      <c r="M917" s="16">
        <v>0.75</v>
      </c>
      <c r="N917" s="16">
        <v>0.1</v>
      </c>
      <c r="O917" s="16">
        <v>-1.86</v>
      </c>
      <c r="P917" s="16">
        <v>-3.27</v>
      </c>
      <c r="Q917" s="29">
        <v>-2.91</v>
      </c>
      <c r="S917" s="2" t="s">
        <v>362</v>
      </c>
      <c r="T917" s="16">
        <v>18.399999999999999</v>
      </c>
      <c r="U917" s="16">
        <v>5.27</v>
      </c>
      <c r="V917" s="16">
        <v>19.07</v>
      </c>
      <c r="W917" s="16">
        <v>5.91</v>
      </c>
      <c r="X917" s="16">
        <v>0.05</v>
      </c>
      <c r="Y917" s="16">
        <v>-1.8</v>
      </c>
      <c r="Z917" s="29">
        <v>-1.69</v>
      </c>
    </row>
    <row r="918" spans="1:26" x14ac:dyDescent="0.25">
      <c r="A918" s="23" t="s">
        <v>618</v>
      </c>
      <c r="B918" s="9">
        <v>9.84</v>
      </c>
      <c r="C918" s="9">
        <v>0.74</v>
      </c>
      <c r="D918" s="9">
        <v>5.04</v>
      </c>
      <c r="E918" s="9">
        <v>0.24</v>
      </c>
      <c r="F918" s="9">
        <v>-0.97</v>
      </c>
      <c r="G918" s="9">
        <v>-3.73</v>
      </c>
      <c r="H918" s="19">
        <v>-4.37</v>
      </c>
      <c r="J918" s="2" t="s">
        <v>710</v>
      </c>
      <c r="K918" s="16">
        <v>9.09</v>
      </c>
      <c r="L918" s="16">
        <v>3.65</v>
      </c>
      <c r="M918" s="16">
        <v>2.4700000000000002</v>
      </c>
      <c r="N918" s="16">
        <v>1.01</v>
      </c>
      <c r="O918" s="16">
        <v>-1.88</v>
      </c>
      <c r="P918" s="16">
        <v>-1.32</v>
      </c>
      <c r="Q918" s="29">
        <v>-1.29</v>
      </c>
      <c r="S918" s="2" t="s">
        <v>409</v>
      </c>
      <c r="T918" s="16">
        <v>23.46</v>
      </c>
      <c r="U918" s="16">
        <v>9.14</v>
      </c>
      <c r="V918" s="16">
        <v>3.42</v>
      </c>
      <c r="W918" s="16">
        <v>1.06</v>
      </c>
      <c r="X918" s="16">
        <v>-2.78</v>
      </c>
      <c r="Y918" s="16">
        <v>-1.36</v>
      </c>
      <c r="Z918" s="29">
        <v>-1.69</v>
      </c>
    </row>
    <row r="919" spans="1:26" x14ac:dyDescent="0.25">
      <c r="A919" s="23" t="s">
        <v>810</v>
      </c>
      <c r="B919" s="9">
        <v>25.72</v>
      </c>
      <c r="C919" s="9">
        <v>1.9</v>
      </c>
      <c r="D919" s="9">
        <v>8.77</v>
      </c>
      <c r="E919" s="9">
        <v>0.27</v>
      </c>
      <c r="F919" s="9">
        <v>-1.55</v>
      </c>
      <c r="G919" s="9">
        <v>-3.76</v>
      </c>
      <c r="H919" s="19">
        <v>-5.0199999999999996</v>
      </c>
      <c r="J919" s="2" t="s">
        <v>924</v>
      </c>
      <c r="K919" s="16">
        <v>2.17</v>
      </c>
      <c r="L919" s="16">
        <v>0.54</v>
      </c>
      <c r="M919" s="16">
        <v>0.59</v>
      </c>
      <c r="N919" s="16">
        <v>0.16</v>
      </c>
      <c r="O919" s="16">
        <v>-1.88</v>
      </c>
      <c r="P919" s="16">
        <v>-2.0099999999999998</v>
      </c>
      <c r="Q919" s="29">
        <v>-1.92</v>
      </c>
      <c r="S919" s="2" t="s">
        <v>559</v>
      </c>
      <c r="T919" s="16">
        <v>2.84</v>
      </c>
      <c r="U919" s="16">
        <v>0.59</v>
      </c>
      <c r="V919" s="16">
        <v>3.51</v>
      </c>
      <c r="W919" s="16">
        <v>1.0900000000000001</v>
      </c>
      <c r="X919" s="16">
        <v>0.3</v>
      </c>
      <c r="Y919" s="16">
        <v>-2.2799999999999998</v>
      </c>
      <c r="Z919" s="29">
        <v>-1.69</v>
      </c>
    </row>
    <row r="920" spans="1:26" x14ac:dyDescent="0.25">
      <c r="A920" s="23" t="s">
        <v>847</v>
      </c>
      <c r="B920" s="9">
        <v>4.3600000000000003</v>
      </c>
      <c r="C920" s="9">
        <v>0.32</v>
      </c>
      <c r="D920" s="9">
        <v>6.36</v>
      </c>
      <c r="E920" s="9">
        <v>0.32</v>
      </c>
      <c r="F920" s="9">
        <v>0.54</v>
      </c>
      <c r="G920" s="9">
        <v>-3.76</v>
      </c>
      <c r="H920" s="19">
        <v>-4.29</v>
      </c>
      <c r="J920" s="2" t="s">
        <v>1387</v>
      </c>
      <c r="K920" s="16">
        <v>2.5</v>
      </c>
      <c r="L920" s="16">
        <v>1.44</v>
      </c>
      <c r="M920" s="16">
        <v>0.68</v>
      </c>
      <c r="N920" s="16">
        <v>0.46</v>
      </c>
      <c r="O920" s="16">
        <v>-1.89</v>
      </c>
      <c r="P920" s="16">
        <v>-0.79</v>
      </c>
      <c r="Q920" s="29">
        <v>-0.54</v>
      </c>
      <c r="S920" s="2" t="s">
        <v>955</v>
      </c>
      <c r="T920" s="16">
        <v>8.1999999999999993</v>
      </c>
      <c r="U920" s="16">
        <v>3.49</v>
      </c>
      <c r="V920" s="16">
        <v>6.09</v>
      </c>
      <c r="W920" s="16">
        <v>1.89</v>
      </c>
      <c r="X920" s="16">
        <v>-0.43</v>
      </c>
      <c r="Y920" s="16">
        <v>-1.23</v>
      </c>
      <c r="Z920" s="29">
        <v>-1.69</v>
      </c>
    </row>
    <row r="921" spans="1:26" x14ac:dyDescent="0.25">
      <c r="A921" s="23" t="s">
        <v>380</v>
      </c>
      <c r="B921" s="9">
        <v>2.82</v>
      </c>
      <c r="C921" s="9">
        <v>0.21</v>
      </c>
      <c r="D921" s="9">
        <v>1.58</v>
      </c>
      <c r="E921" s="9">
        <v>0.28000000000000003</v>
      </c>
      <c r="F921" s="9">
        <v>-0.84</v>
      </c>
      <c r="G921" s="9">
        <v>-3.78</v>
      </c>
      <c r="H921" s="19">
        <v>-2.4900000000000002</v>
      </c>
      <c r="J921" s="2" t="s">
        <v>419</v>
      </c>
      <c r="K921" s="16">
        <v>128.43</v>
      </c>
      <c r="L921" s="16">
        <v>66.38</v>
      </c>
      <c r="M921" s="16">
        <v>34.64</v>
      </c>
      <c r="N921" s="16">
        <v>13.31</v>
      </c>
      <c r="O921" s="16">
        <v>-1.89</v>
      </c>
      <c r="P921" s="16">
        <v>-0.95</v>
      </c>
      <c r="Q921" s="29">
        <v>-1.38</v>
      </c>
      <c r="S921" s="2" t="s">
        <v>1421</v>
      </c>
      <c r="T921" s="16">
        <v>112.59</v>
      </c>
      <c r="U921" s="16">
        <v>103.36</v>
      </c>
      <c r="V921" s="16">
        <v>58.06</v>
      </c>
      <c r="W921" s="16">
        <v>17.809999999999999</v>
      </c>
      <c r="X921" s="16">
        <v>-0.96</v>
      </c>
      <c r="Y921" s="16">
        <v>-0.12</v>
      </c>
      <c r="Z921" s="29">
        <v>-1.7</v>
      </c>
    </row>
    <row r="922" spans="1:26" x14ac:dyDescent="0.25">
      <c r="A922" s="23" t="s">
        <v>598</v>
      </c>
      <c r="B922" s="9">
        <v>18.11</v>
      </c>
      <c r="C922" s="9">
        <v>1.32</v>
      </c>
      <c r="D922" s="9">
        <v>10.36</v>
      </c>
      <c r="E922" s="9">
        <v>1.27</v>
      </c>
      <c r="F922" s="9">
        <v>-0.81</v>
      </c>
      <c r="G922" s="9">
        <v>-3.78</v>
      </c>
      <c r="H922" s="19">
        <v>-3.03</v>
      </c>
      <c r="J922" s="2" t="s">
        <v>798</v>
      </c>
      <c r="K922" s="16">
        <v>19.41</v>
      </c>
      <c r="L922" s="16">
        <v>1.22</v>
      </c>
      <c r="M922" s="16">
        <v>5.22</v>
      </c>
      <c r="N922" s="16">
        <v>0.23</v>
      </c>
      <c r="O922" s="16">
        <v>-1.89</v>
      </c>
      <c r="P922" s="16">
        <v>-3.99</v>
      </c>
      <c r="Q922" s="29">
        <v>-4.51</v>
      </c>
      <c r="S922" s="2" t="s">
        <v>637</v>
      </c>
      <c r="T922" s="16">
        <v>6.25</v>
      </c>
      <c r="U922" s="16">
        <v>2.66</v>
      </c>
      <c r="V922" s="16">
        <v>7.39</v>
      </c>
      <c r="W922" s="16">
        <v>2.27</v>
      </c>
      <c r="X922" s="16">
        <v>0.24</v>
      </c>
      <c r="Y922" s="16">
        <v>-1.23</v>
      </c>
      <c r="Z922" s="29">
        <v>-1.7</v>
      </c>
    </row>
    <row r="923" spans="1:26" x14ac:dyDescent="0.25">
      <c r="A923" s="23" t="s">
        <v>425</v>
      </c>
      <c r="B923" s="9">
        <v>3.7</v>
      </c>
      <c r="C923" s="9">
        <v>0.27</v>
      </c>
      <c r="D923" s="9">
        <v>3.38</v>
      </c>
      <c r="E923" s="9">
        <v>0.18</v>
      </c>
      <c r="F923" s="9">
        <v>-0.13</v>
      </c>
      <c r="G923" s="9">
        <v>-3.79</v>
      </c>
      <c r="H923" s="19">
        <v>-4.22</v>
      </c>
      <c r="J923" s="2" t="s">
        <v>919</v>
      </c>
      <c r="K923" s="16">
        <v>2.2400000000000002</v>
      </c>
      <c r="L923" s="16">
        <v>0.8</v>
      </c>
      <c r="M923" s="16">
        <v>0.6</v>
      </c>
      <c r="N923" s="16">
        <v>0.1</v>
      </c>
      <c r="O923" s="16">
        <v>-1.89</v>
      </c>
      <c r="P923" s="16">
        <v>-1.49</v>
      </c>
      <c r="Q923" s="29">
        <v>-2.6</v>
      </c>
      <c r="S923" s="2" t="s">
        <v>1278</v>
      </c>
      <c r="T923" s="16">
        <v>1.2</v>
      </c>
      <c r="U923" s="16">
        <v>0.4</v>
      </c>
      <c r="V923" s="16">
        <v>3.18</v>
      </c>
      <c r="W923" s="16">
        <v>0.98</v>
      </c>
      <c r="X923" s="16">
        <v>1.41</v>
      </c>
      <c r="Y923" s="16">
        <v>-1.57</v>
      </c>
      <c r="Z923" s="29">
        <v>-1.7</v>
      </c>
    </row>
    <row r="924" spans="1:26" x14ac:dyDescent="0.25">
      <c r="A924" s="23" t="s">
        <v>775</v>
      </c>
      <c r="B924" s="9">
        <v>36</v>
      </c>
      <c r="C924" s="9">
        <v>2.56</v>
      </c>
      <c r="D924" s="9">
        <v>5</v>
      </c>
      <c r="E924" s="9">
        <v>0.49</v>
      </c>
      <c r="F924" s="9">
        <v>-2.85</v>
      </c>
      <c r="G924" s="9">
        <v>-3.82</v>
      </c>
      <c r="H924" s="19">
        <v>-3.35</v>
      </c>
      <c r="J924" s="2" t="s">
        <v>315</v>
      </c>
      <c r="K924" s="16">
        <v>10.34</v>
      </c>
      <c r="L924" s="16">
        <v>1.39</v>
      </c>
      <c r="M924" s="16">
        <v>2.77</v>
      </c>
      <c r="N924" s="16">
        <v>0.17</v>
      </c>
      <c r="O924" s="16">
        <v>-1.9</v>
      </c>
      <c r="P924" s="16">
        <v>-2.9</v>
      </c>
      <c r="Q924" s="29">
        <v>-4.04</v>
      </c>
      <c r="S924" s="2" t="s">
        <v>2128</v>
      </c>
      <c r="T924" s="16">
        <v>1.62</v>
      </c>
      <c r="U924" s="16">
        <v>0.53</v>
      </c>
      <c r="V924" s="16">
        <v>2.66</v>
      </c>
      <c r="W924" s="16">
        <v>0.82</v>
      </c>
      <c r="X924" s="16">
        <v>0.72</v>
      </c>
      <c r="Y924" s="16">
        <v>-1.6</v>
      </c>
      <c r="Z924" s="29">
        <v>-1.7</v>
      </c>
    </row>
    <row r="925" spans="1:26" x14ac:dyDescent="0.25">
      <c r="A925" s="23" t="s">
        <v>802</v>
      </c>
      <c r="B925" s="9">
        <v>2.67</v>
      </c>
      <c r="C925" s="9">
        <v>0.19</v>
      </c>
      <c r="D925" s="9">
        <v>2.15</v>
      </c>
      <c r="E925" s="9">
        <v>0.22</v>
      </c>
      <c r="F925" s="9">
        <v>-0.31</v>
      </c>
      <c r="G925" s="9">
        <v>-3.83</v>
      </c>
      <c r="H925" s="19">
        <v>-3.29</v>
      </c>
      <c r="J925" s="2" t="s">
        <v>1383</v>
      </c>
      <c r="K925" s="16">
        <v>75.489999999999995</v>
      </c>
      <c r="L925" s="16">
        <v>114.85</v>
      </c>
      <c r="M925" s="16">
        <v>20.21</v>
      </c>
      <c r="N925" s="16">
        <v>39.79</v>
      </c>
      <c r="O925" s="16">
        <v>-1.9</v>
      </c>
      <c r="P925" s="16">
        <v>0.61</v>
      </c>
      <c r="Q925" s="29">
        <v>0.98</v>
      </c>
      <c r="S925" s="2" t="s">
        <v>2130</v>
      </c>
      <c r="T925" s="16">
        <v>10.3</v>
      </c>
      <c r="U925" s="16">
        <v>7.68</v>
      </c>
      <c r="V925" s="16">
        <v>6.04</v>
      </c>
      <c r="W925" s="16">
        <v>1.86</v>
      </c>
      <c r="X925" s="16">
        <v>-0.77</v>
      </c>
      <c r="Y925" s="16">
        <v>-0.42</v>
      </c>
      <c r="Z925" s="29">
        <v>-1.7</v>
      </c>
    </row>
    <row r="926" spans="1:26" x14ac:dyDescent="0.25">
      <c r="A926" s="23" t="s">
        <v>927</v>
      </c>
      <c r="B926" s="9">
        <v>16.93</v>
      </c>
      <c r="C926" s="9">
        <v>1.1599999999999999</v>
      </c>
      <c r="D926" s="9">
        <v>8.2799999999999994</v>
      </c>
      <c r="E926" s="9">
        <v>0.54</v>
      </c>
      <c r="F926" s="9">
        <v>-1.03</v>
      </c>
      <c r="G926" s="9">
        <v>-3.86</v>
      </c>
      <c r="H926" s="19">
        <v>-3.95</v>
      </c>
      <c r="J926" s="2" t="s">
        <v>689</v>
      </c>
      <c r="K926" s="16">
        <v>15.13</v>
      </c>
      <c r="L926" s="16">
        <v>3.93</v>
      </c>
      <c r="M926" s="16">
        <v>4.07</v>
      </c>
      <c r="N926" s="16">
        <v>0.6</v>
      </c>
      <c r="O926" s="16">
        <v>-1.9</v>
      </c>
      <c r="P926" s="16">
        <v>-1.95</v>
      </c>
      <c r="Q926" s="29">
        <v>-2.76</v>
      </c>
      <c r="S926" s="2" t="s">
        <v>398</v>
      </c>
      <c r="T926" s="16">
        <v>8.34</v>
      </c>
      <c r="U926" s="16">
        <v>2.65</v>
      </c>
      <c r="V926" s="16">
        <v>9.31</v>
      </c>
      <c r="W926" s="16">
        <v>2.84</v>
      </c>
      <c r="X926" s="16">
        <v>0.16</v>
      </c>
      <c r="Y926" s="16">
        <v>-1.65</v>
      </c>
      <c r="Z926" s="29">
        <v>-1.71</v>
      </c>
    </row>
    <row r="927" spans="1:26" x14ac:dyDescent="0.25">
      <c r="A927" s="23" t="s">
        <v>264</v>
      </c>
      <c r="B927" s="9">
        <v>4.32</v>
      </c>
      <c r="C927" s="9">
        <v>0.28999999999999998</v>
      </c>
      <c r="D927" s="9">
        <v>2.0499999999999998</v>
      </c>
      <c r="E927" s="9">
        <v>0.17</v>
      </c>
      <c r="F927" s="9">
        <v>-1.08</v>
      </c>
      <c r="G927" s="9">
        <v>-3.88</v>
      </c>
      <c r="H927" s="19">
        <v>-3.6</v>
      </c>
      <c r="J927" s="2" t="s">
        <v>818</v>
      </c>
      <c r="K927" s="16">
        <v>5.64</v>
      </c>
      <c r="L927" s="16">
        <v>1.84</v>
      </c>
      <c r="M927" s="16">
        <v>1.51</v>
      </c>
      <c r="N927" s="16">
        <v>0.86</v>
      </c>
      <c r="O927" s="16">
        <v>-1.91</v>
      </c>
      <c r="P927" s="16">
        <v>-1.61</v>
      </c>
      <c r="Q927" s="29">
        <v>-0.81</v>
      </c>
      <c r="S927" s="2" t="s">
        <v>1414</v>
      </c>
      <c r="T927" s="16">
        <v>75.599999999999994</v>
      </c>
      <c r="U927" s="16">
        <v>40.630000000000003</v>
      </c>
      <c r="V927" s="16">
        <v>31.43</v>
      </c>
      <c r="W927" s="16">
        <v>9.6199999999999992</v>
      </c>
      <c r="X927" s="16">
        <v>-1.27</v>
      </c>
      <c r="Y927" s="16">
        <v>-0.9</v>
      </c>
      <c r="Z927" s="29">
        <v>-1.71</v>
      </c>
    </row>
    <row r="928" spans="1:26" x14ac:dyDescent="0.25">
      <c r="A928" s="23" t="s">
        <v>812</v>
      </c>
      <c r="B928" s="9">
        <v>21.59</v>
      </c>
      <c r="C928" s="9">
        <v>1.47</v>
      </c>
      <c r="D928" s="9">
        <v>3.9</v>
      </c>
      <c r="E928" s="9">
        <v>0.27</v>
      </c>
      <c r="F928" s="9">
        <v>-2.4700000000000002</v>
      </c>
      <c r="G928" s="9">
        <v>-3.88</v>
      </c>
      <c r="H928" s="19">
        <v>-3.87</v>
      </c>
      <c r="J928" s="2" t="s">
        <v>905</v>
      </c>
      <c r="K928" s="16">
        <v>47.96</v>
      </c>
      <c r="L928" s="16">
        <v>13.77</v>
      </c>
      <c r="M928" s="16">
        <v>12.78</v>
      </c>
      <c r="N928" s="16">
        <v>1.68</v>
      </c>
      <c r="O928" s="16">
        <v>-1.91</v>
      </c>
      <c r="P928" s="16">
        <v>-1.8</v>
      </c>
      <c r="Q928" s="29">
        <v>-2.93</v>
      </c>
      <c r="S928" s="2" t="s">
        <v>429</v>
      </c>
      <c r="T928" s="16">
        <v>58.65</v>
      </c>
      <c r="U928" s="16">
        <v>30.04</v>
      </c>
      <c r="V928" s="16">
        <v>72.69</v>
      </c>
      <c r="W928" s="16">
        <v>22.18</v>
      </c>
      <c r="X928" s="16">
        <v>0.31</v>
      </c>
      <c r="Y928" s="16">
        <v>-0.97</v>
      </c>
      <c r="Z928" s="29">
        <v>-1.71</v>
      </c>
    </row>
    <row r="929" spans="1:26" x14ac:dyDescent="0.25">
      <c r="A929" s="23" t="s">
        <v>798</v>
      </c>
      <c r="B929" s="9">
        <v>19.41</v>
      </c>
      <c r="C929" s="9">
        <v>1.22</v>
      </c>
      <c r="D929" s="9">
        <v>5.22</v>
      </c>
      <c r="E929" s="9">
        <v>0.23</v>
      </c>
      <c r="F929" s="9">
        <v>-1.89</v>
      </c>
      <c r="G929" s="9">
        <v>-3.99</v>
      </c>
      <c r="H929" s="19">
        <v>-4.51</v>
      </c>
      <c r="J929" s="2" t="s">
        <v>325</v>
      </c>
      <c r="K929" s="16">
        <v>108.51</v>
      </c>
      <c r="L929" s="16">
        <v>4.28</v>
      </c>
      <c r="M929" s="16">
        <v>28.65</v>
      </c>
      <c r="N929" s="16">
        <v>1.1000000000000001</v>
      </c>
      <c r="O929" s="16">
        <v>-1.92</v>
      </c>
      <c r="P929" s="16">
        <v>-4.67</v>
      </c>
      <c r="Q929" s="29">
        <v>-4.7</v>
      </c>
      <c r="S929" s="2" t="s">
        <v>449</v>
      </c>
      <c r="T929" s="16">
        <v>16.350000000000001</v>
      </c>
      <c r="U929" s="16">
        <v>4.71</v>
      </c>
      <c r="V929" s="16">
        <v>24.37</v>
      </c>
      <c r="W929" s="16">
        <v>7.44</v>
      </c>
      <c r="X929" s="16">
        <v>0.57999999999999996</v>
      </c>
      <c r="Y929" s="16">
        <v>-1.8</v>
      </c>
      <c r="Z929" s="29">
        <v>-1.71</v>
      </c>
    </row>
    <row r="930" spans="1:26" x14ac:dyDescent="0.25">
      <c r="A930" s="23" t="s">
        <v>866</v>
      </c>
      <c r="B930" s="9">
        <v>6.31</v>
      </c>
      <c r="C930" s="9">
        <v>0.39</v>
      </c>
      <c r="D930" s="9">
        <v>3.96</v>
      </c>
      <c r="E930" s="9">
        <v>0.19</v>
      </c>
      <c r="F930" s="9">
        <v>-0.67</v>
      </c>
      <c r="G930" s="9">
        <v>-4.0199999999999996</v>
      </c>
      <c r="H930" s="19">
        <v>-4.3899999999999997</v>
      </c>
      <c r="J930" s="2" t="s">
        <v>371</v>
      </c>
      <c r="K930" s="16">
        <v>20.73</v>
      </c>
      <c r="L930" s="16">
        <v>0.59</v>
      </c>
      <c r="M930" s="16">
        <v>5.49</v>
      </c>
      <c r="N930" s="16">
        <v>0.19</v>
      </c>
      <c r="O930" s="16">
        <v>-1.92</v>
      </c>
      <c r="P930" s="16">
        <v>-5.13</v>
      </c>
      <c r="Q930" s="29">
        <v>-4.8600000000000003</v>
      </c>
      <c r="S930" s="2" t="s">
        <v>455</v>
      </c>
      <c r="T930" s="16">
        <v>28.05</v>
      </c>
      <c r="U930" s="16">
        <v>13.75</v>
      </c>
      <c r="V930" s="16">
        <v>9.4700000000000006</v>
      </c>
      <c r="W930" s="16">
        <v>2.9</v>
      </c>
      <c r="X930" s="16">
        <v>-1.57</v>
      </c>
      <c r="Y930" s="16">
        <v>-1.03</v>
      </c>
      <c r="Z930" s="29">
        <v>-1.71</v>
      </c>
    </row>
    <row r="931" spans="1:26" x14ac:dyDescent="0.25">
      <c r="A931" s="23" t="s">
        <v>374</v>
      </c>
      <c r="B931" s="9">
        <v>8.33</v>
      </c>
      <c r="C931" s="9">
        <v>0.51</v>
      </c>
      <c r="D931" s="9">
        <v>12.79</v>
      </c>
      <c r="E931" s="9">
        <v>0.56999999999999995</v>
      </c>
      <c r="F931" s="9">
        <v>0.62</v>
      </c>
      <c r="G931" s="9">
        <v>-4.03</v>
      </c>
      <c r="H931" s="19">
        <v>-4.49</v>
      </c>
      <c r="J931" s="2" t="s">
        <v>247</v>
      </c>
      <c r="K931" s="16">
        <v>2.67</v>
      </c>
      <c r="L931" s="16">
        <v>1.03</v>
      </c>
      <c r="M931" s="16">
        <v>0.7</v>
      </c>
      <c r="N931" s="16">
        <v>0.41</v>
      </c>
      <c r="O931" s="16">
        <v>-1.94</v>
      </c>
      <c r="P931" s="16">
        <v>-1.38</v>
      </c>
      <c r="Q931" s="29">
        <v>-0.76</v>
      </c>
      <c r="S931" s="2" t="s">
        <v>475</v>
      </c>
      <c r="T931" s="16">
        <v>8.83</v>
      </c>
      <c r="U931" s="16">
        <v>4.2300000000000004</v>
      </c>
      <c r="V931" s="16">
        <v>24.92</v>
      </c>
      <c r="W931" s="16">
        <v>7.64</v>
      </c>
      <c r="X931" s="16">
        <v>1.5</v>
      </c>
      <c r="Y931" s="16">
        <v>-1.06</v>
      </c>
      <c r="Z931" s="29">
        <v>-1.71</v>
      </c>
    </row>
    <row r="932" spans="1:26" x14ac:dyDescent="0.25">
      <c r="A932" s="23" t="s">
        <v>412</v>
      </c>
      <c r="B932" s="9">
        <v>30.65</v>
      </c>
      <c r="C932" s="9">
        <v>1.81</v>
      </c>
      <c r="D932" s="9">
        <v>3.66</v>
      </c>
      <c r="E932" s="9">
        <v>0.3</v>
      </c>
      <c r="F932" s="9">
        <v>-3.07</v>
      </c>
      <c r="G932" s="9">
        <v>-4.08</v>
      </c>
      <c r="H932" s="19">
        <v>-3.59</v>
      </c>
      <c r="J932" s="2" t="s">
        <v>386</v>
      </c>
      <c r="K932" s="16">
        <v>34.409999999999997</v>
      </c>
      <c r="L932" s="16">
        <v>14.13</v>
      </c>
      <c r="M932" s="16">
        <v>8.9499999999999993</v>
      </c>
      <c r="N932" s="16">
        <v>5.19</v>
      </c>
      <c r="O932" s="16">
        <v>-1.94</v>
      </c>
      <c r="P932" s="16">
        <v>-1.28</v>
      </c>
      <c r="Q932" s="29">
        <v>-0.78</v>
      </c>
      <c r="S932" s="2" t="s">
        <v>1109</v>
      </c>
      <c r="T932" s="16">
        <v>3.63</v>
      </c>
      <c r="U932" s="16">
        <v>2.31</v>
      </c>
      <c r="V932" s="16">
        <v>8.9</v>
      </c>
      <c r="W932" s="16">
        <v>2.73</v>
      </c>
      <c r="X932" s="16">
        <v>1.3</v>
      </c>
      <c r="Y932" s="16">
        <v>-0.65</v>
      </c>
      <c r="Z932" s="29">
        <v>-1.71</v>
      </c>
    </row>
    <row r="933" spans="1:26" x14ac:dyDescent="0.25">
      <c r="A933" s="23" t="s">
        <v>633</v>
      </c>
      <c r="B933" s="9">
        <v>6.89</v>
      </c>
      <c r="C933" s="9">
        <v>0.41</v>
      </c>
      <c r="D933" s="9">
        <v>1.02</v>
      </c>
      <c r="E933" s="9">
        <v>0.22</v>
      </c>
      <c r="F933" s="9">
        <v>-2.75</v>
      </c>
      <c r="G933" s="9">
        <v>-4.08</v>
      </c>
      <c r="H933" s="19">
        <v>-2.2000000000000002</v>
      </c>
      <c r="J933" s="2" t="s">
        <v>1357</v>
      </c>
      <c r="K933" s="16">
        <v>32.78</v>
      </c>
      <c r="L933" s="16">
        <v>19.78</v>
      </c>
      <c r="M933" s="16">
        <v>8.44</v>
      </c>
      <c r="N933" s="16">
        <v>6.98</v>
      </c>
      <c r="O933" s="16">
        <v>-1.96</v>
      </c>
      <c r="P933" s="16">
        <v>-0.73</v>
      </c>
      <c r="Q933" s="29">
        <v>-0.27</v>
      </c>
      <c r="S933" s="2" t="s">
        <v>588</v>
      </c>
      <c r="T933" s="16">
        <v>4.1100000000000003</v>
      </c>
      <c r="U933" s="16">
        <v>0.97</v>
      </c>
      <c r="V933" s="16">
        <v>3.75</v>
      </c>
      <c r="W933" s="16">
        <v>1.1499999999999999</v>
      </c>
      <c r="X933" s="16">
        <v>-0.14000000000000001</v>
      </c>
      <c r="Y933" s="16">
        <v>-2.08</v>
      </c>
      <c r="Z933" s="29">
        <v>-1.71</v>
      </c>
    </row>
    <row r="934" spans="1:26" x14ac:dyDescent="0.25">
      <c r="A934" s="23" t="s">
        <v>889</v>
      </c>
      <c r="B934" s="9">
        <v>67</v>
      </c>
      <c r="C934" s="9">
        <v>3.95</v>
      </c>
      <c r="D934" s="9">
        <v>42.77</v>
      </c>
      <c r="E934" s="9">
        <v>1.1100000000000001</v>
      </c>
      <c r="F934" s="9">
        <v>-0.65</v>
      </c>
      <c r="G934" s="9">
        <v>-4.08</v>
      </c>
      <c r="H934" s="19">
        <v>-5.27</v>
      </c>
      <c r="J934" s="2" t="s">
        <v>1439</v>
      </c>
      <c r="K934" s="16">
        <v>27.6</v>
      </c>
      <c r="L934" s="16">
        <v>15.25</v>
      </c>
      <c r="M934" s="16">
        <v>7.02</v>
      </c>
      <c r="N934" s="16">
        <v>3.91</v>
      </c>
      <c r="O934" s="16">
        <v>-1.97</v>
      </c>
      <c r="P934" s="16">
        <v>-0.86</v>
      </c>
      <c r="Q934" s="29">
        <v>-0.84</v>
      </c>
      <c r="S934" s="2" t="s">
        <v>1202</v>
      </c>
      <c r="T934" s="16">
        <v>0.75</v>
      </c>
      <c r="U934" s="16">
        <v>0.7</v>
      </c>
      <c r="V934" s="16">
        <v>3.8</v>
      </c>
      <c r="W934" s="16">
        <v>1.1599999999999999</v>
      </c>
      <c r="X934" s="16">
        <v>2.34</v>
      </c>
      <c r="Y934" s="16">
        <v>-0.11</v>
      </c>
      <c r="Z934" s="29">
        <v>-1.71</v>
      </c>
    </row>
    <row r="935" spans="1:26" x14ac:dyDescent="0.25">
      <c r="A935" s="23" t="s">
        <v>511</v>
      </c>
      <c r="B935" s="9">
        <v>2.39</v>
      </c>
      <c r="C935" s="9">
        <v>0.14000000000000001</v>
      </c>
      <c r="D935" s="9">
        <v>1.03</v>
      </c>
      <c r="E935" s="9">
        <v>0.22</v>
      </c>
      <c r="F935" s="9">
        <v>-1.21</v>
      </c>
      <c r="G935" s="9">
        <v>-4.1100000000000003</v>
      </c>
      <c r="H935" s="19">
        <v>-2.2599999999999998</v>
      </c>
      <c r="J935" s="2" t="s">
        <v>1557</v>
      </c>
      <c r="K935" s="16">
        <v>6.75</v>
      </c>
      <c r="L935" s="16">
        <v>5.08</v>
      </c>
      <c r="M935" s="16">
        <v>1.72</v>
      </c>
      <c r="N935" s="16">
        <v>1.31</v>
      </c>
      <c r="O935" s="16">
        <v>-1.97</v>
      </c>
      <c r="P935" s="16">
        <v>-0.41</v>
      </c>
      <c r="Q935" s="29">
        <v>-0.39</v>
      </c>
      <c r="S935" s="2" t="s">
        <v>900</v>
      </c>
      <c r="T935" s="16">
        <v>9.7899999999999991</v>
      </c>
      <c r="U935" s="16">
        <v>4.43</v>
      </c>
      <c r="V935" s="16">
        <v>8.7200000000000006</v>
      </c>
      <c r="W935" s="16">
        <v>2.67</v>
      </c>
      <c r="X935" s="16">
        <v>-0.17</v>
      </c>
      <c r="Y935" s="16">
        <v>-1.1399999999999999</v>
      </c>
      <c r="Z935" s="29">
        <v>-1.71</v>
      </c>
    </row>
    <row r="936" spans="1:26" x14ac:dyDescent="0.25">
      <c r="A936" s="23" t="s">
        <v>520</v>
      </c>
      <c r="B936" s="9">
        <v>61.6</v>
      </c>
      <c r="C936" s="9">
        <v>3.55</v>
      </c>
      <c r="D936" s="9">
        <v>33.36</v>
      </c>
      <c r="E936" s="9">
        <v>1.17</v>
      </c>
      <c r="F936" s="9">
        <v>-0.88</v>
      </c>
      <c r="G936" s="9">
        <v>-4.12</v>
      </c>
      <c r="H936" s="19">
        <v>-4.84</v>
      </c>
      <c r="J936" s="2" t="s">
        <v>1354</v>
      </c>
      <c r="K936" s="16">
        <v>27.67</v>
      </c>
      <c r="L936" s="16">
        <v>16.14</v>
      </c>
      <c r="M936" s="16">
        <v>7.01</v>
      </c>
      <c r="N936" s="16">
        <v>5.43</v>
      </c>
      <c r="O936" s="16">
        <v>-1.98</v>
      </c>
      <c r="P936" s="16">
        <v>-0.78</v>
      </c>
      <c r="Q936" s="29">
        <v>-0.37</v>
      </c>
      <c r="S936" s="2" t="s">
        <v>1948</v>
      </c>
      <c r="T936" s="16">
        <v>4.01</v>
      </c>
      <c r="U936" s="16">
        <v>3</v>
      </c>
      <c r="V936" s="16">
        <v>3.7</v>
      </c>
      <c r="W936" s="16">
        <v>1.1299999999999999</v>
      </c>
      <c r="X936" s="16">
        <v>-0.12</v>
      </c>
      <c r="Y936" s="16">
        <v>-0.42</v>
      </c>
      <c r="Z936" s="29">
        <v>-1.72</v>
      </c>
    </row>
    <row r="937" spans="1:26" x14ac:dyDescent="0.25">
      <c r="A937" s="23" t="s">
        <v>570</v>
      </c>
      <c r="B937" s="9">
        <v>16.77</v>
      </c>
      <c r="C937" s="9">
        <v>0.93</v>
      </c>
      <c r="D937" s="9">
        <v>2.84</v>
      </c>
      <c r="E937" s="9">
        <v>0.18</v>
      </c>
      <c r="F937" s="9">
        <v>-2.56</v>
      </c>
      <c r="G937" s="9">
        <v>-4.17</v>
      </c>
      <c r="H937" s="19">
        <v>-3.96</v>
      </c>
      <c r="J937" s="2" t="s">
        <v>760</v>
      </c>
      <c r="K937" s="16">
        <v>92.25</v>
      </c>
      <c r="L937" s="16">
        <v>21.21</v>
      </c>
      <c r="M937" s="16">
        <v>23.43</v>
      </c>
      <c r="N937" s="16">
        <v>4.0999999999999996</v>
      </c>
      <c r="O937" s="16">
        <v>-1.98</v>
      </c>
      <c r="P937" s="16">
        <v>-2.12</v>
      </c>
      <c r="Q937" s="29">
        <v>-2.5099999999999998</v>
      </c>
      <c r="S937" s="2" t="s">
        <v>1163</v>
      </c>
      <c r="T937" s="16">
        <v>0.59</v>
      </c>
      <c r="U937" s="16">
        <v>0.17</v>
      </c>
      <c r="V937" s="16">
        <v>2.0699999999999998</v>
      </c>
      <c r="W937" s="16">
        <v>0.62</v>
      </c>
      <c r="X937" s="16">
        <v>1.82</v>
      </c>
      <c r="Y937" s="16">
        <v>-1.79</v>
      </c>
      <c r="Z937" s="29">
        <v>-1.73</v>
      </c>
    </row>
    <row r="938" spans="1:26" x14ac:dyDescent="0.25">
      <c r="A938" s="23" t="s">
        <v>324</v>
      </c>
      <c r="B938" s="9">
        <v>12.32</v>
      </c>
      <c r="C938" s="9">
        <v>0.68</v>
      </c>
      <c r="D938" s="9">
        <v>10.199999999999999</v>
      </c>
      <c r="E938" s="9">
        <v>1.19</v>
      </c>
      <c r="F938" s="9">
        <v>-0.27</v>
      </c>
      <c r="G938" s="9">
        <v>-4.1900000000000004</v>
      </c>
      <c r="H938" s="19">
        <v>-3.1</v>
      </c>
      <c r="J938" s="2" t="s">
        <v>867</v>
      </c>
      <c r="K938" s="16">
        <v>7.48</v>
      </c>
      <c r="L938" s="16">
        <v>3.63</v>
      </c>
      <c r="M938" s="16">
        <v>1.89</v>
      </c>
      <c r="N938" s="16">
        <v>0.93</v>
      </c>
      <c r="O938" s="16">
        <v>-1.98</v>
      </c>
      <c r="P938" s="16">
        <v>-1.04</v>
      </c>
      <c r="Q938" s="29">
        <v>-1.03</v>
      </c>
      <c r="S938" s="2" t="s">
        <v>1182</v>
      </c>
      <c r="T938" s="16">
        <v>0.94</v>
      </c>
      <c r="U938" s="16">
        <v>1.78</v>
      </c>
      <c r="V938" s="16">
        <v>15.78</v>
      </c>
      <c r="W938" s="16">
        <v>4.7699999999999996</v>
      </c>
      <c r="X938" s="16">
        <v>4.07</v>
      </c>
      <c r="Y938" s="16">
        <v>0.92</v>
      </c>
      <c r="Z938" s="29">
        <v>-1.73</v>
      </c>
    </row>
    <row r="939" spans="1:26" x14ac:dyDescent="0.25">
      <c r="A939" s="23" t="s">
        <v>809</v>
      </c>
      <c r="B939" s="9">
        <v>2.6</v>
      </c>
      <c r="C939" s="9">
        <v>0.14000000000000001</v>
      </c>
      <c r="D939" s="9">
        <v>1.19</v>
      </c>
      <c r="E939" s="9">
        <v>0.12</v>
      </c>
      <c r="F939" s="9">
        <v>-1.1200000000000001</v>
      </c>
      <c r="G939" s="9">
        <v>-4.1900000000000004</v>
      </c>
      <c r="H939" s="19">
        <v>-3.37</v>
      </c>
      <c r="J939" s="2" t="s">
        <v>1418</v>
      </c>
      <c r="K939" s="16">
        <v>44</v>
      </c>
      <c r="L939" s="16">
        <v>43.92</v>
      </c>
      <c r="M939" s="16">
        <v>11.04</v>
      </c>
      <c r="N939" s="16">
        <v>6.85</v>
      </c>
      <c r="O939" s="16">
        <v>-1.99</v>
      </c>
      <c r="P939" s="16">
        <v>0</v>
      </c>
      <c r="Q939" s="29">
        <v>-0.69</v>
      </c>
      <c r="S939" s="2" t="s">
        <v>668</v>
      </c>
      <c r="T939" s="16">
        <v>24.23</v>
      </c>
      <c r="U939" s="16">
        <v>11.78</v>
      </c>
      <c r="V939" s="16">
        <v>31.33</v>
      </c>
      <c r="W939" s="16">
        <v>9.41</v>
      </c>
      <c r="X939" s="16">
        <v>0.37</v>
      </c>
      <c r="Y939" s="16">
        <v>-1.04</v>
      </c>
      <c r="Z939" s="29">
        <v>-1.73</v>
      </c>
    </row>
    <row r="940" spans="1:26" x14ac:dyDescent="0.25">
      <c r="A940" s="23" t="s">
        <v>457</v>
      </c>
      <c r="B940" s="9">
        <v>5.32</v>
      </c>
      <c r="C940" s="9">
        <v>0.28000000000000003</v>
      </c>
      <c r="D940" s="9">
        <v>4.55</v>
      </c>
      <c r="E940" s="9">
        <v>0.27</v>
      </c>
      <c r="F940" s="9">
        <v>-0.22</v>
      </c>
      <c r="G940" s="9">
        <v>-4.2300000000000004</v>
      </c>
      <c r="H940" s="19">
        <v>-4.0599999999999996</v>
      </c>
      <c r="J940" s="2" t="s">
        <v>416</v>
      </c>
      <c r="K940" s="16">
        <v>20.68</v>
      </c>
      <c r="L940" s="16">
        <v>0.79</v>
      </c>
      <c r="M940" s="16">
        <v>5.2</v>
      </c>
      <c r="N940" s="16">
        <v>0.4</v>
      </c>
      <c r="O940" s="16">
        <v>-1.99</v>
      </c>
      <c r="P940" s="16">
        <v>-4.71</v>
      </c>
      <c r="Q940" s="29">
        <v>-3.69</v>
      </c>
      <c r="S940" s="2" t="s">
        <v>771</v>
      </c>
      <c r="T940" s="16">
        <v>3.31</v>
      </c>
      <c r="U940" s="16">
        <v>1.69</v>
      </c>
      <c r="V940" s="16">
        <v>2.48</v>
      </c>
      <c r="W940" s="16">
        <v>0.75</v>
      </c>
      <c r="X940" s="16">
        <v>-0.42</v>
      </c>
      <c r="Y940" s="16">
        <v>-0.97</v>
      </c>
      <c r="Z940" s="29">
        <v>-1.73</v>
      </c>
    </row>
    <row r="941" spans="1:26" x14ac:dyDescent="0.25">
      <c r="A941" s="23" t="s">
        <v>800</v>
      </c>
      <c r="B941" s="9">
        <v>7.44</v>
      </c>
      <c r="C941" s="9">
        <v>0.39</v>
      </c>
      <c r="D941" s="9">
        <v>2.39</v>
      </c>
      <c r="E941" s="9">
        <v>0.17</v>
      </c>
      <c r="F941" s="9">
        <v>-1.64</v>
      </c>
      <c r="G941" s="9">
        <v>-4.26</v>
      </c>
      <c r="H941" s="19">
        <v>-3.84</v>
      </c>
      <c r="J941" s="2" t="s">
        <v>1499</v>
      </c>
      <c r="K941" s="16">
        <v>87.97</v>
      </c>
      <c r="L941" s="16">
        <v>58.76</v>
      </c>
      <c r="M941" s="16">
        <v>22.07</v>
      </c>
      <c r="N941" s="16">
        <v>29.51</v>
      </c>
      <c r="O941" s="16">
        <v>-1.99</v>
      </c>
      <c r="P941" s="16">
        <v>-0.57999999999999996</v>
      </c>
      <c r="Q941" s="29">
        <v>0.42</v>
      </c>
      <c r="S941" s="2" t="s">
        <v>1004</v>
      </c>
      <c r="T941" s="16">
        <v>0.13</v>
      </c>
      <c r="U941" s="16">
        <v>0.11</v>
      </c>
      <c r="V941" s="16">
        <v>2</v>
      </c>
      <c r="W941" s="16">
        <v>0.6</v>
      </c>
      <c r="X941" s="16">
        <v>3.9</v>
      </c>
      <c r="Y941" s="16">
        <v>-0.23</v>
      </c>
      <c r="Z941" s="29">
        <v>-1.74</v>
      </c>
    </row>
    <row r="942" spans="1:26" x14ac:dyDescent="0.25">
      <c r="A942" s="23" t="s">
        <v>582</v>
      </c>
      <c r="B942" s="9">
        <v>6.32</v>
      </c>
      <c r="C942" s="9">
        <v>0.31</v>
      </c>
      <c r="D942" s="9">
        <v>5.26</v>
      </c>
      <c r="E942" s="9">
        <v>0.21</v>
      </c>
      <c r="F942" s="9">
        <v>-0.26</v>
      </c>
      <c r="G942" s="9">
        <v>-4.34</v>
      </c>
      <c r="H942" s="19">
        <v>-4.68</v>
      </c>
      <c r="J942" s="2" t="s">
        <v>357</v>
      </c>
      <c r="K942" s="16">
        <v>7.31</v>
      </c>
      <c r="L942" s="16">
        <v>1.64</v>
      </c>
      <c r="M942" s="16">
        <v>1.83</v>
      </c>
      <c r="N942" s="16">
        <v>0.32</v>
      </c>
      <c r="O942" s="16">
        <v>-2</v>
      </c>
      <c r="P942" s="16">
        <v>-2.16</v>
      </c>
      <c r="Q942" s="29">
        <v>-2.5299999999999998</v>
      </c>
      <c r="S942" s="2" t="s">
        <v>417</v>
      </c>
      <c r="T942" s="16">
        <v>4.5199999999999996</v>
      </c>
      <c r="U942" s="16">
        <v>1.44</v>
      </c>
      <c r="V942" s="16">
        <v>2.84</v>
      </c>
      <c r="W942" s="16">
        <v>0.85</v>
      </c>
      <c r="X942" s="16">
        <v>-0.67</v>
      </c>
      <c r="Y942" s="16">
        <v>-1.65</v>
      </c>
      <c r="Z942" s="29">
        <v>-1.74</v>
      </c>
    </row>
    <row r="943" spans="1:26" x14ac:dyDescent="0.25">
      <c r="A943" s="23" t="s">
        <v>604</v>
      </c>
      <c r="B943" s="9">
        <v>10.130000000000001</v>
      </c>
      <c r="C943" s="9">
        <v>0.5</v>
      </c>
      <c r="D943" s="9">
        <v>2.36</v>
      </c>
      <c r="E943" s="9">
        <v>0.22</v>
      </c>
      <c r="F943" s="9">
        <v>-2.1</v>
      </c>
      <c r="G943" s="9">
        <v>-4.3600000000000003</v>
      </c>
      <c r="H943" s="19">
        <v>-3.41</v>
      </c>
      <c r="J943" s="2" t="s">
        <v>1407</v>
      </c>
      <c r="K943" s="16">
        <v>2.11</v>
      </c>
      <c r="L943" s="16">
        <v>1.19</v>
      </c>
      <c r="M943" s="16">
        <v>0.53</v>
      </c>
      <c r="N943" s="16">
        <v>0.47</v>
      </c>
      <c r="O943" s="16">
        <v>-2</v>
      </c>
      <c r="P943" s="16">
        <v>-0.83</v>
      </c>
      <c r="Q943" s="29">
        <v>-0.18</v>
      </c>
      <c r="S943" s="2" t="s">
        <v>652</v>
      </c>
      <c r="T943" s="16">
        <v>33.159999999999997</v>
      </c>
      <c r="U943" s="16">
        <v>14.88</v>
      </c>
      <c r="V943" s="16">
        <v>25.83</v>
      </c>
      <c r="W943" s="16">
        <v>7.72</v>
      </c>
      <c r="X943" s="16">
        <v>-0.36</v>
      </c>
      <c r="Y943" s="16">
        <v>-1.1599999999999999</v>
      </c>
      <c r="Z943" s="29">
        <v>-1.74</v>
      </c>
    </row>
    <row r="944" spans="1:26" x14ac:dyDescent="0.25">
      <c r="A944" s="23" t="s">
        <v>228</v>
      </c>
      <c r="B944" s="9">
        <v>14.09</v>
      </c>
      <c r="C944" s="9">
        <v>0.66</v>
      </c>
      <c r="D944" s="9">
        <v>4.7300000000000004</v>
      </c>
      <c r="E944" s="9">
        <v>0.59</v>
      </c>
      <c r="F944" s="9">
        <v>-1.58</v>
      </c>
      <c r="G944" s="9">
        <v>-4.41</v>
      </c>
      <c r="H944" s="19">
        <v>-2.99</v>
      </c>
      <c r="J944" s="2" t="s">
        <v>1343</v>
      </c>
      <c r="K944" s="16">
        <v>4.63</v>
      </c>
      <c r="L944" s="16">
        <v>3.62</v>
      </c>
      <c r="M944" s="16">
        <v>1.1499999999999999</v>
      </c>
      <c r="N944" s="16">
        <v>0.85</v>
      </c>
      <c r="O944" s="16">
        <v>-2.0099999999999998</v>
      </c>
      <c r="P944" s="16">
        <v>-0.36</v>
      </c>
      <c r="Q944" s="29">
        <v>-0.44</v>
      </c>
      <c r="S944" s="2" t="s">
        <v>687</v>
      </c>
      <c r="T944" s="16">
        <v>5.66</v>
      </c>
      <c r="U944" s="16">
        <v>2.4</v>
      </c>
      <c r="V944" s="16">
        <v>6.07</v>
      </c>
      <c r="W944" s="16">
        <v>1.82</v>
      </c>
      <c r="X944" s="16">
        <v>0.1</v>
      </c>
      <c r="Y944" s="16">
        <v>-1.24</v>
      </c>
      <c r="Z944" s="29">
        <v>-1.74</v>
      </c>
    </row>
    <row r="945" spans="1:26" x14ac:dyDescent="0.25">
      <c r="A945" s="23" t="s">
        <v>342</v>
      </c>
      <c r="B945" s="9">
        <v>2.2999999999999998</v>
      </c>
      <c r="C945" s="9">
        <v>0.1</v>
      </c>
      <c r="D945" s="9">
        <v>0.76</v>
      </c>
      <c r="E945" s="9">
        <v>0.17</v>
      </c>
      <c r="F945" s="9">
        <v>-1.59</v>
      </c>
      <c r="G945" s="9">
        <v>-4.5199999999999996</v>
      </c>
      <c r="H945" s="19">
        <v>-2.14</v>
      </c>
      <c r="J945" s="2" t="s">
        <v>474</v>
      </c>
      <c r="K945" s="16">
        <v>3.38</v>
      </c>
      <c r="L945" s="16">
        <v>0.95</v>
      </c>
      <c r="M945" s="16">
        <v>0.84</v>
      </c>
      <c r="N945" s="16">
        <v>0.44</v>
      </c>
      <c r="O945" s="16">
        <v>-2.0099999999999998</v>
      </c>
      <c r="P945" s="16">
        <v>-1.82</v>
      </c>
      <c r="Q945" s="29">
        <v>-0.93</v>
      </c>
      <c r="S945" s="2" t="s">
        <v>1231</v>
      </c>
      <c r="T945" s="16">
        <v>4.25</v>
      </c>
      <c r="U945" s="16">
        <v>3.73</v>
      </c>
      <c r="V945" s="16">
        <v>11.55</v>
      </c>
      <c r="W945" s="16">
        <v>3.46</v>
      </c>
      <c r="X945" s="16">
        <v>1.44</v>
      </c>
      <c r="Y945" s="16">
        <v>-0.19</v>
      </c>
      <c r="Z945" s="29">
        <v>-1.74</v>
      </c>
    </row>
    <row r="946" spans="1:26" x14ac:dyDescent="0.25">
      <c r="A946" s="23" t="s">
        <v>898</v>
      </c>
      <c r="B946" s="9">
        <v>9.5</v>
      </c>
      <c r="C946" s="9">
        <v>0.38</v>
      </c>
      <c r="D946" s="9">
        <v>2.13</v>
      </c>
      <c r="E946" s="9">
        <v>0.24</v>
      </c>
      <c r="F946" s="9">
        <v>-2.16</v>
      </c>
      <c r="G946" s="9">
        <v>-4.63</v>
      </c>
      <c r="H946" s="19">
        <v>-3.14</v>
      </c>
      <c r="J946" s="2" t="s">
        <v>768</v>
      </c>
      <c r="K946" s="16">
        <v>10.42</v>
      </c>
      <c r="L946" s="16">
        <v>4.1100000000000003</v>
      </c>
      <c r="M946" s="16">
        <v>2.59</v>
      </c>
      <c r="N946" s="16">
        <v>1.62</v>
      </c>
      <c r="O946" s="16">
        <v>-2.0099999999999998</v>
      </c>
      <c r="P946" s="16">
        <v>-1.34</v>
      </c>
      <c r="Q946" s="29">
        <v>-0.67</v>
      </c>
      <c r="S946" s="2" t="s">
        <v>612</v>
      </c>
      <c r="T946" s="16">
        <v>2.99</v>
      </c>
      <c r="U946" s="16">
        <v>0.95</v>
      </c>
      <c r="V946" s="16">
        <v>2.2400000000000002</v>
      </c>
      <c r="W946" s="16">
        <v>0.67</v>
      </c>
      <c r="X946" s="16">
        <v>-0.42</v>
      </c>
      <c r="Y946" s="16">
        <v>-1.66</v>
      </c>
      <c r="Z946" s="29">
        <v>-1.75</v>
      </c>
    </row>
    <row r="947" spans="1:26" x14ac:dyDescent="0.25">
      <c r="A947" s="23" t="s">
        <v>325</v>
      </c>
      <c r="B947" s="9">
        <v>108.51</v>
      </c>
      <c r="C947" s="9">
        <v>4.28</v>
      </c>
      <c r="D947" s="9">
        <v>28.65</v>
      </c>
      <c r="E947" s="9">
        <v>1.1000000000000001</v>
      </c>
      <c r="F947" s="9">
        <v>-1.92</v>
      </c>
      <c r="G947" s="9">
        <v>-4.67</v>
      </c>
      <c r="H947" s="19">
        <v>-4.7</v>
      </c>
      <c r="J947" s="2" t="s">
        <v>1331</v>
      </c>
      <c r="K947" s="16">
        <v>37.869999999999997</v>
      </c>
      <c r="L947" s="16">
        <v>20.239999999999998</v>
      </c>
      <c r="M947" s="16">
        <v>9.26</v>
      </c>
      <c r="N947" s="16">
        <v>8.43</v>
      </c>
      <c r="O947" s="16">
        <v>-2.0299999999999998</v>
      </c>
      <c r="P947" s="16">
        <v>-0.9</v>
      </c>
      <c r="Q947" s="29">
        <v>-0.14000000000000001</v>
      </c>
      <c r="S947" s="2" t="s">
        <v>500</v>
      </c>
      <c r="T947" s="16">
        <v>2.38</v>
      </c>
      <c r="U947" s="16">
        <v>0.57999999999999996</v>
      </c>
      <c r="V947" s="16">
        <v>2.15</v>
      </c>
      <c r="W947" s="16">
        <v>0.63</v>
      </c>
      <c r="X947" s="16">
        <v>-0.14000000000000001</v>
      </c>
      <c r="Y947" s="16">
        <v>-2.0299999999999998</v>
      </c>
      <c r="Z947" s="29">
        <v>-1.76</v>
      </c>
    </row>
    <row r="948" spans="1:26" x14ac:dyDescent="0.25">
      <c r="A948" s="23" t="s">
        <v>416</v>
      </c>
      <c r="B948" s="9">
        <v>20.68</v>
      </c>
      <c r="C948" s="9">
        <v>0.79</v>
      </c>
      <c r="D948" s="9">
        <v>5.2</v>
      </c>
      <c r="E948" s="9">
        <v>0.4</v>
      </c>
      <c r="F948" s="9">
        <v>-1.99</v>
      </c>
      <c r="G948" s="9">
        <v>-4.71</v>
      </c>
      <c r="H948" s="19">
        <v>-3.69</v>
      </c>
      <c r="J948" s="2" t="s">
        <v>663</v>
      </c>
      <c r="K948" s="16">
        <v>10.77</v>
      </c>
      <c r="L948" s="16">
        <v>2.41</v>
      </c>
      <c r="M948" s="16">
        <v>2.61</v>
      </c>
      <c r="N948" s="16">
        <v>0.62</v>
      </c>
      <c r="O948" s="16">
        <v>-2.0499999999999998</v>
      </c>
      <c r="P948" s="16">
        <v>-2.16</v>
      </c>
      <c r="Q948" s="29">
        <v>-2.08</v>
      </c>
      <c r="S948" s="2" t="s">
        <v>896</v>
      </c>
      <c r="T948" s="16">
        <v>4.4400000000000004</v>
      </c>
      <c r="U948" s="16">
        <v>1.34</v>
      </c>
      <c r="V948" s="16">
        <v>5.16</v>
      </c>
      <c r="W948" s="16">
        <v>1.52</v>
      </c>
      <c r="X948" s="16">
        <v>0.22</v>
      </c>
      <c r="Y948" s="16">
        <v>-1.73</v>
      </c>
      <c r="Z948" s="29">
        <v>-1.76</v>
      </c>
    </row>
    <row r="949" spans="1:26" x14ac:dyDescent="0.25">
      <c r="A949" s="23" t="s">
        <v>491</v>
      </c>
      <c r="B949" s="9">
        <v>4.6900000000000004</v>
      </c>
      <c r="C949" s="9">
        <v>0.18</v>
      </c>
      <c r="D949" s="9">
        <v>5.31</v>
      </c>
      <c r="E949" s="9">
        <v>0.28999999999999998</v>
      </c>
      <c r="F949" s="9">
        <v>0.18</v>
      </c>
      <c r="G949" s="9">
        <v>-4.71</v>
      </c>
      <c r="H949" s="19">
        <v>-4.18</v>
      </c>
      <c r="J949" s="2" t="s">
        <v>1591</v>
      </c>
      <c r="K949" s="16">
        <v>7.88</v>
      </c>
      <c r="L949" s="16">
        <v>6.59</v>
      </c>
      <c r="M949" s="16">
        <v>1.9</v>
      </c>
      <c r="N949" s="16">
        <v>1.02</v>
      </c>
      <c r="O949" s="16">
        <v>-2.06</v>
      </c>
      <c r="P949" s="16">
        <v>-0.26</v>
      </c>
      <c r="Q949" s="29">
        <v>-0.9</v>
      </c>
      <c r="S949" s="2" t="s">
        <v>233</v>
      </c>
      <c r="T949" s="16">
        <v>40.57</v>
      </c>
      <c r="U949" s="16">
        <v>19.920000000000002</v>
      </c>
      <c r="V949" s="16">
        <v>8.07</v>
      </c>
      <c r="W949" s="16">
        <v>2.37</v>
      </c>
      <c r="X949" s="16">
        <v>-2.33</v>
      </c>
      <c r="Y949" s="16">
        <v>-1.03</v>
      </c>
      <c r="Z949" s="29">
        <v>-1.77</v>
      </c>
    </row>
    <row r="950" spans="1:26" x14ac:dyDescent="0.25">
      <c r="A950" s="23" t="s">
        <v>531</v>
      </c>
      <c r="B950" s="9">
        <v>2.63</v>
      </c>
      <c r="C950" s="9">
        <v>0.1</v>
      </c>
      <c r="D950" s="9">
        <v>6.4</v>
      </c>
      <c r="E950" s="9">
        <v>4.6900000000000004</v>
      </c>
      <c r="F950" s="9">
        <v>1.28</v>
      </c>
      <c r="G950" s="9">
        <v>-4.72</v>
      </c>
      <c r="H950" s="19">
        <v>-0.45</v>
      </c>
      <c r="J950" s="2" t="s">
        <v>495</v>
      </c>
      <c r="K950" s="16">
        <v>17.82</v>
      </c>
      <c r="L950" s="16">
        <v>1.82</v>
      </c>
      <c r="M950" s="16">
        <v>4.2300000000000004</v>
      </c>
      <c r="N950" s="16">
        <v>0.24</v>
      </c>
      <c r="O950" s="16">
        <v>-2.08</v>
      </c>
      <c r="P950" s="16">
        <v>-3.29</v>
      </c>
      <c r="Q950" s="29">
        <v>-4.13</v>
      </c>
      <c r="S950" s="2" t="s">
        <v>244</v>
      </c>
      <c r="T950" s="16">
        <v>60.55</v>
      </c>
      <c r="U950" s="16">
        <v>21.44</v>
      </c>
      <c r="V950" s="16">
        <v>24.53</v>
      </c>
      <c r="W950" s="16">
        <v>7.19</v>
      </c>
      <c r="X950" s="16">
        <v>-1.3</v>
      </c>
      <c r="Y950" s="16">
        <v>-1.5</v>
      </c>
      <c r="Z950" s="29">
        <v>-1.77</v>
      </c>
    </row>
    <row r="951" spans="1:26" x14ac:dyDescent="0.25">
      <c r="A951" s="23" t="s">
        <v>636</v>
      </c>
      <c r="B951" s="9">
        <v>5.49</v>
      </c>
      <c r="C951" s="9">
        <v>0.21</v>
      </c>
      <c r="D951" s="9">
        <v>2.98</v>
      </c>
      <c r="E951" s="9">
        <v>0.14000000000000001</v>
      </c>
      <c r="F951" s="9">
        <v>-0.88</v>
      </c>
      <c r="G951" s="9">
        <v>-4.7300000000000004</v>
      </c>
      <c r="H951" s="19">
        <v>-4.37</v>
      </c>
      <c r="J951" s="2" t="s">
        <v>1569</v>
      </c>
      <c r="K951" s="16">
        <v>36.799999999999997</v>
      </c>
      <c r="L951" s="16">
        <v>36.630000000000003</v>
      </c>
      <c r="M951" s="16">
        <v>8.7100000000000009</v>
      </c>
      <c r="N951" s="16">
        <v>16.72</v>
      </c>
      <c r="O951" s="16">
        <v>-2.08</v>
      </c>
      <c r="P951" s="16">
        <v>-0.01</v>
      </c>
      <c r="Q951" s="29">
        <v>0.94</v>
      </c>
      <c r="S951" s="2" t="s">
        <v>328</v>
      </c>
      <c r="T951" s="16">
        <v>30.96</v>
      </c>
      <c r="U951" s="16">
        <v>12.54</v>
      </c>
      <c r="V951" s="16">
        <v>20.76</v>
      </c>
      <c r="W951" s="16">
        <v>6.09</v>
      </c>
      <c r="X951" s="16">
        <v>-0.57999999999999996</v>
      </c>
      <c r="Y951" s="16">
        <v>-1.3</v>
      </c>
      <c r="Z951" s="29">
        <v>-1.77</v>
      </c>
    </row>
    <row r="952" spans="1:26" x14ac:dyDescent="0.25">
      <c r="A952" s="23" t="s">
        <v>832</v>
      </c>
      <c r="B952" s="9">
        <v>5.72</v>
      </c>
      <c r="C952" s="9">
        <v>0.2</v>
      </c>
      <c r="D952" s="9">
        <v>11.55</v>
      </c>
      <c r="E952" s="9">
        <v>1.1299999999999999</v>
      </c>
      <c r="F952" s="9">
        <v>1.01</v>
      </c>
      <c r="G952" s="9">
        <v>-4.8099999999999996</v>
      </c>
      <c r="H952" s="19">
        <v>-3.35</v>
      </c>
      <c r="J952" s="2" t="s">
        <v>571</v>
      </c>
      <c r="K952" s="16">
        <v>10.210000000000001</v>
      </c>
      <c r="L952" s="16">
        <v>4.76</v>
      </c>
      <c r="M952" s="16">
        <v>2.39</v>
      </c>
      <c r="N952" s="16">
        <v>1.1499999999999999</v>
      </c>
      <c r="O952" s="16">
        <v>-2.09</v>
      </c>
      <c r="P952" s="16">
        <v>-1.1000000000000001</v>
      </c>
      <c r="Q952" s="29">
        <v>-1.06</v>
      </c>
      <c r="S952" s="2" t="s">
        <v>404</v>
      </c>
      <c r="T952" s="16">
        <v>2.84</v>
      </c>
      <c r="U952" s="16">
        <v>1.43</v>
      </c>
      <c r="V952" s="16">
        <v>3.12</v>
      </c>
      <c r="W952" s="16">
        <v>0.91</v>
      </c>
      <c r="X952" s="16">
        <v>0.14000000000000001</v>
      </c>
      <c r="Y952" s="16">
        <v>-0.99</v>
      </c>
      <c r="Z952" s="29">
        <v>-1.77</v>
      </c>
    </row>
    <row r="953" spans="1:26" x14ac:dyDescent="0.25">
      <c r="A953" s="23" t="s">
        <v>517</v>
      </c>
      <c r="B953" s="9">
        <v>4.34</v>
      </c>
      <c r="C953" s="9">
        <v>0.14000000000000001</v>
      </c>
      <c r="D953" s="9">
        <v>3.31</v>
      </c>
      <c r="E953" s="9">
        <v>0.15</v>
      </c>
      <c r="F953" s="9">
        <v>-0.39</v>
      </c>
      <c r="G953" s="9">
        <v>-4.92</v>
      </c>
      <c r="H953" s="19">
        <v>-4.46</v>
      </c>
      <c r="J953" s="2" t="s">
        <v>1486</v>
      </c>
      <c r="K953" s="16">
        <v>9.5399999999999991</v>
      </c>
      <c r="L953" s="16">
        <v>7.78</v>
      </c>
      <c r="M953" s="16">
        <v>2.2400000000000002</v>
      </c>
      <c r="N953" s="16">
        <v>1.66</v>
      </c>
      <c r="O953" s="16">
        <v>-2.09</v>
      </c>
      <c r="P953" s="16">
        <v>-0.3</v>
      </c>
      <c r="Q953" s="29">
        <v>-0.44</v>
      </c>
      <c r="S953" s="2" t="s">
        <v>426</v>
      </c>
      <c r="T953" s="16">
        <v>23.83</v>
      </c>
      <c r="U953" s="16">
        <v>5.19</v>
      </c>
      <c r="V953" s="16">
        <v>30.27</v>
      </c>
      <c r="W953" s="16">
        <v>8.9</v>
      </c>
      <c r="X953" s="16">
        <v>0.35</v>
      </c>
      <c r="Y953" s="16">
        <v>-2.2000000000000002</v>
      </c>
      <c r="Z953" s="29">
        <v>-1.77</v>
      </c>
    </row>
    <row r="954" spans="1:26" x14ac:dyDescent="0.25">
      <c r="A954" s="23" t="s">
        <v>865</v>
      </c>
      <c r="B954" s="9">
        <v>3.09</v>
      </c>
      <c r="C954" s="9">
        <v>0.1</v>
      </c>
      <c r="D954" s="9">
        <v>0.56999999999999995</v>
      </c>
      <c r="E954" s="9">
        <v>0.1</v>
      </c>
      <c r="F954" s="9">
        <v>-2.4500000000000002</v>
      </c>
      <c r="G954" s="9">
        <v>-4.95</v>
      </c>
      <c r="H954" s="19">
        <v>-2.5</v>
      </c>
      <c r="J954" s="2" t="s">
        <v>604</v>
      </c>
      <c r="K954" s="16">
        <v>10.130000000000001</v>
      </c>
      <c r="L954" s="16">
        <v>0.5</v>
      </c>
      <c r="M954" s="16">
        <v>2.36</v>
      </c>
      <c r="N954" s="16">
        <v>0.22</v>
      </c>
      <c r="O954" s="16">
        <v>-2.1</v>
      </c>
      <c r="P954" s="16">
        <v>-4.3600000000000003</v>
      </c>
      <c r="Q954" s="29">
        <v>-3.41</v>
      </c>
      <c r="S954" s="2" t="s">
        <v>1101</v>
      </c>
      <c r="T954" s="16">
        <v>1.51</v>
      </c>
      <c r="U954" s="16">
        <v>0.24</v>
      </c>
      <c r="V954" s="16">
        <v>5.6</v>
      </c>
      <c r="W954" s="16">
        <v>1.64</v>
      </c>
      <c r="X954" s="16">
        <v>1.89</v>
      </c>
      <c r="Y954" s="16">
        <v>-2.62</v>
      </c>
      <c r="Z954" s="29">
        <v>-1.77</v>
      </c>
    </row>
    <row r="955" spans="1:26" x14ac:dyDescent="0.25">
      <c r="A955" s="23" t="s">
        <v>424</v>
      </c>
      <c r="B955" s="9">
        <v>5.76</v>
      </c>
      <c r="C955" s="9">
        <v>0.18</v>
      </c>
      <c r="D955" s="9">
        <v>3.9</v>
      </c>
      <c r="E955" s="9">
        <v>0.26</v>
      </c>
      <c r="F955" s="9">
        <v>-0.56000000000000005</v>
      </c>
      <c r="G955" s="9">
        <v>-5.01</v>
      </c>
      <c r="H955" s="19">
        <v>-3.92</v>
      </c>
      <c r="J955" s="2" t="s">
        <v>479</v>
      </c>
      <c r="K955" s="16">
        <v>64.290000000000006</v>
      </c>
      <c r="L955" s="16">
        <v>13.93</v>
      </c>
      <c r="M955" s="16">
        <v>14.87</v>
      </c>
      <c r="N955" s="16">
        <v>3.09</v>
      </c>
      <c r="O955" s="16">
        <v>-2.11</v>
      </c>
      <c r="P955" s="16">
        <v>-2.21</v>
      </c>
      <c r="Q955" s="29">
        <v>-2.2599999999999998</v>
      </c>
      <c r="S955" s="2" t="s">
        <v>690</v>
      </c>
      <c r="T955" s="16">
        <v>9.75</v>
      </c>
      <c r="U955" s="16">
        <v>3.12</v>
      </c>
      <c r="V955" s="16">
        <v>4.53</v>
      </c>
      <c r="W955" s="16">
        <v>1.33</v>
      </c>
      <c r="X955" s="16">
        <v>-1.1100000000000001</v>
      </c>
      <c r="Y955" s="16">
        <v>-1.64</v>
      </c>
      <c r="Z955" s="29">
        <v>-1.77</v>
      </c>
    </row>
    <row r="956" spans="1:26" x14ac:dyDescent="0.25">
      <c r="A956" s="23" t="s">
        <v>370</v>
      </c>
      <c r="B956" s="9">
        <v>44.86</v>
      </c>
      <c r="C956" s="9">
        <v>1.29</v>
      </c>
      <c r="D956" s="9">
        <v>41.02</v>
      </c>
      <c r="E956" s="9">
        <v>0.53</v>
      </c>
      <c r="F956" s="9">
        <v>-0.13</v>
      </c>
      <c r="G956" s="9">
        <v>-5.12</v>
      </c>
      <c r="H956" s="19">
        <v>-6.26</v>
      </c>
      <c r="J956" s="2" t="s">
        <v>560</v>
      </c>
      <c r="K956" s="16">
        <v>2.11</v>
      </c>
      <c r="L956" s="16">
        <v>0.47</v>
      </c>
      <c r="M956" s="16">
        <v>0.49</v>
      </c>
      <c r="N956" s="16">
        <v>0.15</v>
      </c>
      <c r="O956" s="16">
        <v>-2.11</v>
      </c>
      <c r="P956" s="16">
        <v>-2.16</v>
      </c>
      <c r="Q956" s="29">
        <v>-1.75</v>
      </c>
      <c r="S956" s="2" t="s">
        <v>1566</v>
      </c>
      <c r="T956" s="16">
        <v>69.83</v>
      </c>
      <c r="U956" s="16">
        <v>37.6</v>
      </c>
      <c r="V956" s="16">
        <v>23.04</v>
      </c>
      <c r="W956" s="16">
        <v>6.77</v>
      </c>
      <c r="X956" s="16">
        <v>-1.6</v>
      </c>
      <c r="Y956" s="16">
        <v>-0.89</v>
      </c>
      <c r="Z956" s="29">
        <v>-1.77</v>
      </c>
    </row>
    <row r="957" spans="1:26" x14ac:dyDescent="0.25">
      <c r="A957" s="23" t="s">
        <v>371</v>
      </c>
      <c r="B957" s="9">
        <v>20.73</v>
      </c>
      <c r="C957" s="9">
        <v>0.59</v>
      </c>
      <c r="D957" s="9">
        <v>5.49</v>
      </c>
      <c r="E957" s="9">
        <v>0.19</v>
      </c>
      <c r="F957" s="9">
        <v>-1.92</v>
      </c>
      <c r="G957" s="9">
        <v>-5.13</v>
      </c>
      <c r="H957" s="19">
        <v>-4.8600000000000003</v>
      </c>
      <c r="J957" s="2" t="s">
        <v>763</v>
      </c>
      <c r="K957" s="16">
        <v>7.78</v>
      </c>
      <c r="L957" s="16">
        <v>1.61</v>
      </c>
      <c r="M957" s="16">
        <v>1.8</v>
      </c>
      <c r="N957" s="16">
        <v>0.69</v>
      </c>
      <c r="O957" s="16">
        <v>-2.11</v>
      </c>
      <c r="P957" s="16">
        <v>-2.27</v>
      </c>
      <c r="Q957" s="29">
        <v>-1.39</v>
      </c>
      <c r="S957" s="2" t="s">
        <v>887</v>
      </c>
      <c r="T957" s="16">
        <v>4.0599999999999996</v>
      </c>
      <c r="U957" s="16">
        <v>1.3</v>
      </c>
      <c r="V957" s="16">
        <v>2.56</v>
      </c>
      <c r="W957" s="16">
        <v>0.75</v>
      </c>
      <c r="X957" s="16">
        <v>-0.66</v>
      </c>
      <c r="Y957" s="16">
        <v>-1.64</v>
      </c>
      <c r="Z957" s="29">
        <v>-1.77</v>
      </c>
    </row>
    <row r="958" spans="1:26" x14ac:dyDescent="0.25">
      <c r="A958" s="23" t="s">
        <v>484</v>
      </c>
      <c r="B958" s="9">
        <v>4.6500000000000004</v>
      </c>
      <c r="C958" s="9">
        <v>0.12</v>
      </c>
      <c r="D958" s="9">
        <v>0.59</v>
      </c>
      <c r="E958" s="9">
        <v>0.11</v>
      </c>
      <c r="F958" s="9">
        <v>-2.99</v>
      </c>
      <c r="G958" s="9">
        <v>-5.26</v>
      </c>
      <c r="H958" s="19">
        <v>-2.44</v>
      </c>
      <c r="J958" s="2" t="s">
        <v>931</v>
      </c>
      <c r="K958" s="16">
        <v>10.57</v>
      </c>
      <c r="L958" s="16">
        <v>4.6500000000000004</v>
      </c>
      <c r="M958" s="16">
        <v>2.44</v>
      </c>
      <c r="N958" s="16">
        <v>1.1499999999999999</v>
      </c>
      <c r="O958" s="16">
        <v>-2.11</v>
      </c>
      <c r="P958" s="16">
        <v>-1.18</v>
      </c>
      <c r="Q958" s="29">
        <v>-1.0900000000000001</v>
      </c>
      <c r="S958" s="2" t="s">
        <v>1927</v>
      </c>
      <c r="T958" s="16">
        <v>3.83</v>
      </c>
      <c r="U958" s="16">
        <v>2.2200000000000002</v>
      </c>
      <c r="V958" s="16">
        <v>6.53</v>
      </c>
      <c r="W958" s="16">
        <v>1.9</v>
      </c>
      <c r="X958" s="16">
        <v>0.77</v>
      </c>
      <c r="Y958" s="16">
        <v>-0.78</v>
      </c>
      <c r="Z958" s="29">
        <v>-1.78</v>
      </c>
    </row>
    <row r="959" spans="1:26" x14ac:dyDescent="0.25">
      <c r="A959" s="25" t="s">
        <v>728</v>
      </c>
      <c r="B959" s="22">
        <v>5.85</v>
      </c>
      <c r="C959" s="22">
        <v>0.14000000000000001</v>
      </c>
      <c r="D959" s="22">
        <v>1.03</v>
      </c>
      <c r="E959" s="22">
        <v>0.13</v>
      </c>
      <c r="F959" s="22">
        <v>-2.5</v>
      </c>
      <c r="G959" s="22">
        <v>-5.37</v>
      </c>
      <c r="H959" s="4">
        <v>-2.97</v>
      </c>
      <c r="J959" s="2" t="s">
        <v>432</v>
      </c>
      <c r="K959" s="16">
        <v>4.1500000000000004</v>
      </c>
      <c r="L959" s="16">
        <v>0.5</v>
      </c>
      <c r="M959" s="16">
        <v>0.95</v>
      </c>
      <c r="N959" s="16">
        <v>0.15</v>
      </c>
      <c r="O959" s="16">
        <v>-2.12</v>
      </c>
      <c r="P959" s="16">
        <v>-3.05</v>
      </c>
      <c r="Q959" s="29">
        <v>-2.67</v>
      </c>
      <c r="S959" s="2" t="s">
        <v>410</v>
      </c>
      <c r="T959" s="16">
        <v>2.35</v>
      </c>
      <c r="U959" s="16">
        <v>1.0900000000000001</v>
      </c>
      <c r="V959" s="16">
        <v>3.15</v>
      </c>
      <c r="W959" s="16">
        <v>0.92</v>
      </c>
      <c r="X959" s="16">
        <v>0.42</v>
      </c>
      <c r="Y959" s="16">
        <v>-1.1100000000000001</v>
      </c>
      <c r="Z959" s="29">
        <v>-1.78</v>
      </c>
    </row>
    <row r="960" spans="1:26" x14ac:dyDescent="0.25">
      <c r="J960" s="2" t="s">
        <v>504</v>
      </c>
      <c r="K960" s="16">
        <v>24.59</v>
      </c>
      <c r="L960" s="16">
        <v>5.19</v>
      </c>
      <c r="M960" s="16">
        <v>5.65</v>
      </c>
      <c r="N960" s="16">
        <v>3.25</v>
      </c>
      <c r="O960" s="16">
        <v>-2.12</v>
      </c>
      <c r="P960" s="16">
        <v>-2.25</v>
      </c>
      <c r="Q960" s="29">
        <v>-0.8</v>
      </c>
      <c r="S960" s="2" t="s">
        <v>1488</v>
      </c>
      <c r="T960" s="16">
        <v>28.92</v>
      </c>
      <c r="U960" s="16">
        <v>15.1</v>
      </c>
      <c r="V960" s="16">
        <v>8.2200000000000006</v>
      </c>
      <c r="W960" s="16">
        <v>2.39</v>
      </c>
      <c r="X960" s="16">
        <v>-1.81</v>
      </c>
      <c r="Y960" s="16">
        <v>-0.94</v>
      </c>
      <c r="Z960" s="29">
        <v>-1.78</v>
      </c>
    </row>
    <row r="961" spans="10:26" x14ac:dyDescent="0.25">
      <c r="J961" s="2" t="s">
        <v>1513</v>
      </c>
      <c r="K961" s="16">
        <v>11.57</v>
      </c>
      <c r="L961" s="16">
        <v>11.77</v>
      </c>
      <c r="M961" s="16">
        <v>2.67</v>
      </c>
      <c r="N961" s="16">
        <v>1.3</v>
      </c>
      <c r="O961" s="16">
        <v>-2.12</v>
      </c>
      <c r="P961" s="16">
        <v>0.02</v>
      </c>
      <c r="Q961" s="29">
        <v>-1.04</v>
      </c>
      <c r="S961" s="2" t="s">
        <v>1268</v>
      </c>
      <c r="T961" s="16">
        <v>0.99</v>
      </c>
      <c r="U961" s="16">
        <v>0.44</v>
      </c>
      <c r="V961" s="16">
        <v>3.7</v>
      </c>
      <c r="W961" s="16">
        <v>1.07</v>
      </c>
      <c r="X961" s="16">
        <v>1.89</v>
      </c>
      <c r="Y961" s="16">
        <v>-1.18</v>
      </c>
      <c r="Z961" s="29">
        <v>-1.78</v>
      </c>
    </row>
    <row r="962" spans="10:26" x14ac:dyDescent="0.25">
      <c r="J962" s="2" t="s">
        <v>551</v>
      </c>
      <c r="K962" s="16">
        <v>17.95</v>
      </c>
      <c r="L962" s="16">
        <v>2.98</v>
      </c>
      <c r="M962" s="16">
        <v>4.0599999999999996</v>
      </c>
      <c r="N962" s="16">
        <v>2.76</v>
      </c>
      <c r="O962" s="16">
        <v>-2.14</v>
      </c>
      <c r="P962" s="16">
        <v>-2.59</v>
      </c>
      <c r="Q962" s="29">
        <v>-0.56000000000000005</v>
      </c>
      <c r="S962" s="2" t="s">
        <v>702</v>
      </c>
      <c r="T962" s="16">
        <v>13.2</v>
      </c>
      <c r="U962" s="16">
        <v>6.49</v>
      </c>
      <c r="V962" s="16">
        <v>8.23</v>
      </c>
      <c r="W962" s="16">
        <v>2.38</v>
      </c>
      <c r="X962" s="16">
        <v>-0.68</v>
      </c>
      <c r="Y962" s="16">
        <v>-1.02</v>
      </c>
      <c r="Z962" s="29">
        <v>-1.79</v>
      </c>
    </row>
    <row r="963" spans="10:26" x14ac:dyDescent="0.25">
      <c r="J963" s="2" t="s">
        <v>456</v>
      </c>
      <c r="K963" s="16">
        <v>65.739999999999995</v>
      </c>
      <c r="L963" s="16">
        <v>15.45</v>
      </c>
      <c r="M963" s="16">
        <v>14.86</v>
      </c>
      <c r="N963" s="16">
        <v>2.82</v>
      </c>
      <c r="O963" s="16">
        <v>-2.15</v>
      </c>
      <c r="P963" s="16">
        <v>-2.09</v>
      </c>
      <c r="Q963" s="29">
        <v>-2.4</v>
      </c>
      <c r="S963" s="2" t="s">
        <v>1982</v>
      </c>
      <c r="T963" s="16">
        <v>1.75</v>
      </c>
      <c r="U963" s="16">
        <v>0.47</v>
      </c>
      <c r="V963" s="16">
        <v>2.0099999999999998</v>
      </c>
      <c r="W963" s="16">
        <v>0.57999999999999996</v>
      </c>
      <c r="X963" s="16">
        <v>0.2</v>
      </c>
      <c r="Y963" s="16">
        <v>-1.9</v>
      </c>
      <c r="Z963" s="29">
        <v>-1.8</v>
      </c>
    </row>
    <row r="964" spans="10:26" x14ac:dyDescent="0.25">
      <c r="J964" s="2" t="s">
        <v>1359</v>
      </c>
      <c r="K964" s="16">
        <v>47.63</v>
      </c>
      <c r="L964" s="16">
        <v>42.09</v>
      </c>
      <c r="M964" s="16">
        <v>10.66</v>
      </c>
      <c r="N964" s="16">
        <v>15.13</v>
      </c>
      <c r="O964" s="16">
        <v>-2.16</v>
      </c>
      <c r="P964" s="16">
        <v>-0.18</v>
      </c>
      <c r="Q964" s="29">
        <v>0.51</v>
      </c>
      <c r="S964" s="2" t="s">
        <v>2009</v>
      </c>
      <c r="T964" s="16">
        <v>25.97</v>
      </c>
      <c r="U964" s="16">
        <v>14.64</v>
      </c>
      <c r="V964" s="16">
        <v>21.89</v>
      </c>
      <c r="W964" s="16">
        <v>6.31</v>
      </c>
      <c r="X964" s="16">
        <v>-0.25</v>
      </c>
      <c r="Y964" s="16">
        <v>-0.83</v>
      </c>
      <c r="Z964" s="29">
        <v>-1.8</v>
      </c>
    </row>
    <row r="965" spans="10:26" x14ac:dyDescent="0.25">
      <c r="J965" s="2" t="s">
        <v>481</v>
      </c>
      <c r="K965" s="16">
        <v>65.37</v>
      </c>
      <c r="L965" s="16">
        <v>21.75</v>
      </c>
      <c r="M965" s="16">
        <v>14.6</v>
      </c>
      <c r="N965" s="16">
        <v>3.01</v>
      </c>
      <c r="O965" s="16">
        <v>-2.16</v>
      </c>
      <c r="P965" s="16">
        <v>-1.59</v>
      </c>
      <c r="Q965" s="29">
        <v>-2.2799999999999998</v>
      </c>
      <c r="S965" s="2" t="s">
        <v>1580</v>
      </c>
      <c r="T965" s="16">
        <v>5.4</v>
      </c>
      <c r="U965" s="16">
        <v>3.81</v>
      </c>
      <c r="V965" s="16">
        <v>2.0699999999999998</v>
      </c>
      <c r="W965" s="16">
        <v>0.59</v>
      </c>
      <c r="X965" s="16">
        <v>-1.39</v>
      </c>
      <c r="Y965" s="16">
        <v>-0.5</v>
      </c>
      <c r="Z965" s="29">
        <v>-1.8</v>
      </c>
    </row>
    <row r="966" spans="10:26" x14ac:dyDescent="0.25">
      <c r="J966" s="2" t="s">
        <v>898</v>
      </c>
      <c r="K966" s="16">
        <v>9.5</v>
      </c>
      <c r="L966" s="16">
        <v>0.38</v>
      </c>
      <c r="M966" s="16">
        <v>2.13</v>
      </c>
      <c r="N966" s="16">
        <v>0.24</v>
      </c>
      <c r="O966" s="16">
        <v>-2.16</v>
      </c>
      <c r="P966" s="16">
        <v>-4.63</v>
      </c>
      <c r="Q966" s="29">
        <v>-3.14</v>
      </c>
      <c r="S966" s="2" t="s">
        <v>799</v>
      </c>
      <c r="T966" s="16">
        <v>6.1</v>
      </c>
      <c r="U966" s="16">
        <v>1.22</v>
      </c>
      <c r="V966" s="16">
        <v>2.62</v>
      </c>
      <c r="W966" s="16">
        <v>0.75</v>
      </c>
      <c r="X966" s="16">
        <v>-1.22</v>
      </c>
      <c r="Y966" s="16">
        <v>-2.3199999999999998</v>
      </c>
      <c r="Z966" s="29">
        <v>-1.8</v>
      </c>
    </row>
    <row r="967" spans="10:26" x14ac:dyDescent="0.25">
      <c r="J967" s="2" t="s">
        <v>572</v>
      </c>
      <c r="K967" s="16">
        <v>9.98</v>
      </c>
      <c r="L967" s="16">
        <v>3.13</v>
      </c>
      <c r="M967" s="16">
        <v>2.2200000000000002</v>
      </c>
      <c r="N967" s="16">
        <v>0.87</v>
      </c>
      <c r="O967" s="16">
        <v>-2.17</v>
      </c>
      <c r="P967" s="16">
        <v>-1.67</v>
      </c>
      <c r="Q967" s="29">
        <v>-1.35</v>
      </c>
      <c r="S967" s="2" t="s">
        <v>1287</v>
      </c>
      <c r="T967" s="16">
        <v>0.82</v>
      </c>
      <c r="U967" s="16">
        <v>0.87</v>
      </c>
      <c r="V967" s="16">
        <v>2.2999999999999998</v>
      </c>
      <c r="W967" s="16">
        <v>0.66</v>
      </c>
      <c r="X967" s="16">
        <v>1.49</v>
      </c>
      <c r="Y967" s="16">
        <v>0.09</v>
      </c>
      <c r="Z967" s="29">
        <v>-1.8</v>
      </c>
    </row>
    <row r="968" spans="10:26" x14ac:dyDescent="0.25">
      <c r="J968" s="2" t="s">
        <v>1638</v>
      </c>
      <c r="K968" s="16">
        <v>4.8899999999999997</v>
      </c>
      <c r="L968" s="16">
        <v>2.94</v>
      </c>
      <c r="M968" s="16">
        <v>1.08</v>
      </c>
      <c r="N968" s="16">
        <v>0.67</v>
      </c>
      <c r="O968" s="16">
        <v>-2.1800000000000002</v>
      </c>
      <c r="P968" s="16">
        <v>-0.74</v>
      </c>
      <c r="Q968" s="29">
        <v>-0.68</v>
      </c>
      <c r="S968" s="2" t="s">
        <v>337</v>
      </c>
      <c r="T968" s="16">
        <v>5.03</v>
      </c>
      <c r="U968" s="16">
        <v>0.99</v>
      </c>
      <c r="V968" s="16">
        <v>3.5</v>
      </c>
      <c r="W968" s="16">
        <v>1</v>
      </c>
      <c r="X968" s="16">
        <v>-0.52</v>
      </c>
      <c r="Y968" s="16">
        <v>-2.35</v>
      </c>
      <c r="Z968" s="29">
        <v>-1.81</v>
      </c>
    </row>
    <row r="969" spans="10:26" x14ac:dyDescent="0.25">
      <c r="J969" s="2" t="s">
        <v>723</v>
      </c>
      <c r="K969" s="16">
        <v>9.19</v>
      </c>
      <c r="L969" s="16">
        <v>3.49</v>
      </c>
      <c r="M969" s="16">
        <v>2</v>
      </c>
      <c r="N969" s="16">
        <v>0.91</v>
      </c>
      <c r="O969" s="16">
        <v>-2.2000000000000002</v>
      </c>
      <c r="P969" s="16">
        <v>-1.4</v>
      </c>
      <c r="Q969" s="29">
        <v>-1.1299999999999999</v>
      </c>
      <c r="S969" s="2" t="s">
        <v>351</v>
      </c>
      <c r="T969" s="16">
        <v>14.31</v>
      </c>
      <c r="U969" s="16">
        <v>5.33</v>
      </c>
      <c r="V969" s="16">
        <v>4.84</v>
      </c>
      <c r="W969" s="16">
        <v>1.38</v>
      </c>
      <c r="X969" s="16">
        <v>-1.57</v>
      </c>
      <c r="Y969" s="16">
        <v>-1.42</v>
      </c>
      <c r="Z969" s="29">
        <v>-1.81</v>
      </c>
    </row>
    <row r="970" spans="10:26" x14ac:dyDescent="0.25">
      <c r="J970" s="2" t="s">
        <v>1367</v>
      </c>
      <c r="K970" s="16">
        <v>52.28</v>
      </c>
      <c r="L970" s="16">
        <v>38.409999999999997</v>
      </c>
      <c r="M970" s="16">
        <v>11.28</v>
      </c>
      <c r="N970" s="16">
        <v>7.27</v>
      </c>
      <c r="O970" s="16">
        <v>-2.21</v>
      </c>
      <c r="P970" s="16">
        <v>-0.44</v>
      </c>
      <c r="Q970" s="29">
        <v>-0.63</v>
      </c>
      <c r="S970" s="2" t="s">
        <v>397</v>
      </c>
      <c r="T970" s="16">
        <v>3.61</v>
      </c>
      <c r="U970" s="16">
        <v>1.73</v>
      </c>
      <c r="V970" s="16">
        <v>3.97</v>
      </c>
      <c r="W970" s="16">
        <v>1.1399999999999999</v>
      </c>
      <c r="X970" s="16">
        <v>0.14000000000000001</v>
      </c>
      <c r="Y970" s="16">
        <v>-1.06</v>
      </c>
      <c r="Z970" s="29">
        <v>-1.81</v>
      </c>
    </row>
    <row r="971" spans="10:26" x14ac:dyDescent="0.25">
      <c r="J971" s="2" t="s">
        <v>804</v>
      </c>
      <c r="K971" s="16">
        <v>4.04</v>
      </c>
      <c r="L971" s="16">
        <v>1.82</v>
      </c>
      <c r="M971" s="16">
        <v>0.87</v>
      </c>
      <c r="N971" s="16">
        <v>0.35</v>
      </c>
      <c r="O971" s="16">
        <v>-2.21</v>
      </c>
      <c r="P971" s="16">
        <v>-1.1599999999999999</v>
      </c>
      <c r="Q971" s="29">
        <v>-1.3</v>
      </c>
      <c r="S971" s="2" t="s">
        <v>2061</v>
      </c>
      <c r="T971" s="16">
        <v>90.8</v>
      </c>
      <c r="U971" s="16">
        <v>48.49</v>
      </c>
      <c r="V971" s="16">
        <v>51.44</v>
      </c>
      <c r="W971" s="16">
        <v>14.66</v>
      </c>
      <c r="X971" s="16">
        <v>-0.82</v>
      </c>
      <c r="Y971" s="16">
        <v>-0.9</v>
      </c>
      <c r="Z971" s="29">
        <v>-1.81</v>
      </c>
    </row>
    <row r="972" spans="10:26" x14ac:dyDescent="0.25">
      <c r="J972" s="2" t="s">
        <v>939</v>
      </c>
      <c r="K972" s="16">
        <v>16.23</v>
      </c>
      <c r="L972" s="16">
        <v>2.89</v>
      </c>
      <c r="M972" s="16">
        <v>3.51</v>
      </c>
      <c r="N972" s="16">
        <v>0.64</v>
      </c>
      <c r="O972" s="16">
        <v>-2.21</v>
      </c>
      <c r="P972" s="16">
        <v>-2.4900000000000002</v>
      </c>
      <c r="Q972" s="29">
        <v>-2.4500000000000002</v>
      </c>
      <c r="S972" s="2" t="s">
        <v>363</v>
      </c>
      <c r="T972" s="16">
        <v>10.46</v>
      </c>
      <c r="U972" s="16">
        <v>3.99</v>
      </c>
      <c r="V972" s="16">
        <v>6.61</v>
      </c>
      <c r="W972" s="16">
        <v>1.88</v>
      </c>
      <c r="X972" s="16">
        <v>-0.66</v>
      </c>
      <c r="Y972" s="16">
        <v>-1.39</v>
      </c>
      <c r="Z972" s="29">
        <v>-1.82</v>
      </c>
    </row>
    <row r="973" spans="10:26" x14ac:dyDescent="0.25">
      <c r="J973" s="2" t="s">
        <v>472</v>
      </c>
      <c r="K973" s="16">
        <v>2.77</v>
      </c>
      <c r="L973" s="16">
        <v>1.04</v>
      </c>
      <c r="M973" s="16">
        <v>0.59</v>
      </c>
      <c r="N973" s="16">
        <v>0.45</v>
      </c>
      <c r="O973" s="16">
        <v>-2.23</v>
      </c>
      <c r="P973" s="16">
        <v>-1.42</v>
      </c>
      <c r="Q973" s="29">
        <v>-0.4</v>
      </c>
      <c r="S973" s="2" t="s">
        <v>494</v>
      </c>
      <c r="T973" s="16">
        <v>124.69</v>
      </c>
      <c r="U973" s="16">
        <v>51.32</v>
      </c>
      <c r="V973" s="16">
        <v>107.07</v>
      </c>
      <c r="W973" s="16">
        <v>30.38</v>
      </c>
      <c r="X973" s="16">
        <v>-0.22</v>
      </c>
      <c r="Y973" s="16">
        <v>-1.28</v>
      </c>
      <c r="Z973" s="29">
        <v>-1.82</v>
      </c>
    </row>
    <row r="974" spans="10:26" x14ac:dyDescent="0.25">
      <c r="J974" s="2" t="s">
        <v>252</v>
      </c>
      <c r="K974" s="16">
        <v>7.53</v>
      </c>
      <c r="L974" s="16">
        <v>1.54</v>
      </c>
      <c r="M974" s="16">
        <v>1.58</v>
      </c>
      <c r="N974" s="16">
        <v>0.28999999999999998</v>
      </c>
      <c r="O974" s="16">
        <v>-2.25</v>
      </c>
      <c r="P974" s="16">
        <v>-2.29</v>
      </c>
      <c r="Q974" s="29">
        <v>-2.44</v>
      </c>
      <c r="S974" s="2" t="s">
        <v>593</v>
      </c>
      <c r="T974" s="16">
        <v>4.17</v>
      </c>
      <c r="U974" s="16">
        <v>1.61</v>
      </c>
      <c r="V974" s="16">
        <v>3.08</v>
      </c>
      <c r="W974" s="16">
        <v>0.87</v>
      </c>
      <c r="X974" s="16">
        <v>-0.44</v>
      </c>
      <c r="Y974" s="16">
        <v>-1.37</v>
      </c>
      <c r="Z974" s="29">
        <v>-1.82</v>
      </c>
    </row>
    <row r="975" spans="10:26" x14ac:dyDescent="0.25">
      <c r="J975" s="2" t="s">
        <v>1422</v>
      </c>
      <c r="K975" s="16">
        <v>32.69</v>
      </c>
      <c r="L975" s="16">
        <v>40.07</v>
      </c>
      <c r="M975" s="16">
        <v>6.79</v>
      </c>
      <c r="N975" s="16">
        <v>7.27</v>
      </c>
      <c r="O975" s="16">
        <v>-2.27</v>
      </c>
      <c r="P975" s="16">
        <v>0.28999999999999998</v>
      </c>
      <c r="Q975" s="29">
        <v>0.1</v>
      </c>
      <c r="S975" s="2" t="s">
        <v>1178</v>
      </c>
      <c r="T975" s="16">
        <v>0.36</v>
      </c>
      <c r="U975" s="16">
        <v>0.23</v>
      </c>
      <c r="V975" s="16">
        <v>3.02</v>
      </c>
      <c r="W975" s="16">
        <v>0.86</v>
      </c>
      <c r="X975" s="16">
        <v>3.07</v>
      </c>
      <c r="Y975" s="16">
        <v>-0.67</v>
      </c>
      <c r="Z975" s="29">
        <v>-1.82</v>
      </c>
    </row>
    <row r="976" spans="10:26" x14ac:dyDescent="0.25">
      <c r="J976" s="2" t="s">
        <v>566</v>
      </c>
      <c r="K976" s="16">
        <v>10.71</v>
      </c>
      <c r="L976" s="16">
        <v>3.36</v>
      </c>
      <c r="M976" s="16">
        <v>2.2000000000000002</v>
      </c>
      <c r="N976" s="16">
        <v>1.06</v>
      </c>
      <c r="O976" s="16">
        <v>-2.29</v>
      </c>
      <c r="P976" s="16">
        <v>-1.67</v>
      </c>
      <c r="Q976" s="29">
        <v>-1.05</v>
      </c>
      <c r="S976" s="2" t="s">
        <v>666</v>
      </c>
      <c r="T976" s="16">
        <v>5.13</v>
      </c>
      <c r="U976" s="16">
        <v>1.63</v>
      </c>
      <c r="V976" s="16">
        <v>9.8800000000000008</v>
      </c>
      <c r="W976" s="16">
        <v>2.81</v>
      </c>
      <c r="X976" s="16">
        <v>0.95</v>
      </c>
      <c r="Y976" s="16">
        <v>-1.65</v>
      </c>
      <c r="Z976" s="29">
        <v>-1.82</v>
      </c>
    </row>
    <row r="977" spans="10:26" x14ac:dyDescent="0.25">
      <c r="J977" s="2" t="s">
        <v>842</v>
      </c>
      <c r="K977" s="16">
        <v>25.48</v>
      </c>
      <c r="L977" s="16">
        <v>12.7</v>
      </c>
      <c r="M977" s="16">
        <v>5.15</v>
      </c>
      <c r="N977" s="16">
        <v>5.15</v>
      </c>
      <c r="O977" s="16">
        <v>-2.31</v>
      </c>
      <c r="P977" s="16">
        <v>-1</v>
      </c>
      <c r="Q977" s="29">
        <v>0</v>
      </c>
      <c r="S977" s="2" t="s">
        <v>241</v>
      </c>
      <c r="T977" s="16">
        <v>41.51</v>
      </c>
      <c r="U977" s="16">
        <v>7.78</v>
      </c>
      <c r="V977" s="16">
        <v>16.420000000000002</v>
      </c>
      <c r="W977" s="16">
        <v>4.63</v>
      </c>
      <c r="X977" s="16">
        <v>-1.34</v>
      </c>
      <c r="Y977" s="16">
        <v>-2.42</v>
      </c>
      <c r="Z977" s="29">
        <v>-1.83</v>
      </c>
    </row>
    <row r="978" spans="10:26" x14ac:dyDescent="0.25">
      <c r="J978" s="2" t="s">
        <v>233</v>
      </c>
      <c r="K978" s="16">
        <v>40.57</v>
      </c>
      <c r="L978" s="16">
        <v>19.920000000000002</v>
      </c>
      <c r="M978" s="16">
        <v>8.07</v>
      </c>
      <c r="N978" s="16">
        <v>2.37</v>
      </c>
      <c r="O978" s="16">
        <v>-2.33</v>
      </c>
      <c r="P978" s="16">
        <v>-1.03</v>
      </c>
      <c r="Q978" s="29">
        <v>-1.77</v>
      </c>
      <c r="S978" s="2" t="s">
        <v>465</v>
      </c>
      <c r="T978" s="16">
        <v>130.75</v>
      </c>
      <c r="U978" s="16">
        <v>39.4</v>
      </c>
      <c r="V978" s="16">
        <v>70.48</v>
      </c>
      <c r="W978" s="16">
        <v>19.84</v>
      </c>
      <c r="X978" s="16">
        <v>-0.89</v>
      </c>
      <c r="Y978" s="16">
        <v>-1.73</v>
      </c>
      <c r="Z978" s="29">
        <v>-1.83</v>
      </c>
    </row>
    <row r="979" spans="10:26" x14ac:dyDescent="0.25">
      <c r="J979" s="2" t="s">
        <v>1399</v>
      </c>
      <c r="K979" s="16">
        <v>3.92</v>
      </c>
      <c r="L979" s="16">
        <v>2.15</v>
      </c>
      <c r="M979" s="16">
        <v>0.76</v>
      </c>
      <c r="N979" s="16">
        <v>0.17</v>
      </c>
      <c r="O979" s="16">
        <v>-2.37</v>
      </c>
      <c r="P979" s="16">
        <v>-0.87</v>
      </c>
      <c r="Q979" s="29">
        <v>-2.13</v>
      </c>
      <c r="S979" s="2" t="s">
        <v>1110</v>
      </c>
      <c r="T979" s="16">
        <v>0.39</v>
      </c>
      <c r="U979" s="16">
        <v>0.22</v>
      </c>
      <c r="V979" s="16">
        <v>4.8</v>
      </c>
      <c r="W979" s="16">
        <v>1.35</v>
      </c>
      <c r="X979" s="16">
        <v>3.63</v>
      </c>
      <c r="Y979" s="16">
        <v>-0.79</v>
      </c>
      <c r="Z979" s="29">
        <v>-1.83</v>
      </c>
    </row>
    <row r="980" spans="10:26" x14ac:dyDescent="0.25">
      <c r="J980" s="2" t="s">
        <v>350</v>
      </c>
      <c r="K980" s="16">
        <v>13.15</v>
      </c>
      <c r="L980" s="16">
        <v>2.0499999999999998</v>
      </c>
      <c r="M980" s="16">
        <v>2.4900000000000002</v>
      </c>
      <c r="N980" s="16">
        <v>0.34</v>
      </c>
      <c r="O980" s="16">
        <v>-2.4</v>
      </c>
      <c r="P980" s="16">
        <v>-2.68</v>
      </c>
      <c r="Q980" s="29">
        <v>-2.88</v>
      </c>
      <c r="S980" s="2" t="s">
        <v>647</v>
      </c>
      <c r="T980" s="16">
        <v>48.58</v>
      </c>
      <c r="U980" s="16">
        <v>16.59</v>
      </c>
      <c r="V980" s="16">
        <v>31.37</v>
      </c>
      <c r="W980" s="16">
        <v>8.83</v>
      </c>
      <c r="X980" s="16">
        <v>-0.63</v>
      </c>
      <c r="Y980" s="16">
        <v>-1.55</v>
      </c>
      <c r="Z980" s="29">
        <v>-1.83</v>
      </c>
    </row>
    <row r="981" spans="10:26" x14ac:dyDescent="0.25">
      <c r="J981" s="2" t="s">
        <v>1459</v>
      </c>
      <c r="K981" s="16">
        <v>7.57</v>
      </c>
      <c r="L981" s="16">
        <v>4.92</v>
      </c>
      <c r="M981" s="16">
        <v>1.42</v>
      </c>
      <c r="N981" s="16">
        <v>1.07</v>
      </c>
      <c r="O981" s="16">
        <v>-2.42</v>
      </c>
      <c r="P981" s="16">
        <v>-0.62</v>
      </c>
      <c r="Q981" s="29">
        <v>-0.41</v>
      </c>
      <c r="S981" s="2" t="s">
        <v>849</v>
      </c>
      <c r="T981" s="16">
        <v>26.64</v>
      </c>
      <c r="U981" s="16">
        <v>12.44</v>
      </c>
      <c r="V981" s="16">
        <v>21.11</v>
      </c>
      <c r="W981" s="16">
        <v>5.94</v>
      </c>
      <c r="X981" s="16">
        <v>-0.34</v>
      </c>
      <c r="Y981" s="16">
        <v>-1.1000000000000001</v>
      </c>
      <c r="Z981" s="29">
        <v>-1.83</v>
      </c>
    </row>
    <row r="982" spans="10:26" x14ac:dyDescent="0.25">
      <c r="J982" s="2" t="s">
        <v>811</v>
      </c>
      <c r="K982" s="16">
        <v>9.06</v>
      </c>
      <c r="L982" s="16">
        <v>2.04</v>
      </c>
      <c r="M982" s="16">
        <v>1.69</v>
      </c>
      <c r="N982" s="16">
        <v>0.44</v>
      </c>
      <c r="O982" s="16">
        <v>-2.4300000000000002</v>
      </c>
      <c r="P982" s="16">
        <v>-2.15</v>
      </c>
      <c r="Q982" s="29">
        <v>-1.94</v>
      </c>
      <c r="S982" s="2" t="s">
        <v>934</v>
      </c>
      <c r="T982" s="16">
        <v>4.7300000000000004</v>
      </c>
      <c r="U982" s="16">
        <v>1.53</v>
      </c>
      <c r="V982" s="16">
        <v>5.04</v>
      </c>
      <c r="W982" s="16">
        <v>1.42</v>
      </c>
      <c r="X982" s="16">
        <v>0.09</v>
      </c>
      <c r="Y982" s="16">
        <v>-1.63</v>
      </c>
      <c r="Z982" s="29">
        <v>-1.83</v>
      </c>
    </row>
    <row r="983" spans="10:26" x14ac:dyDescent="0.25">
      <c r="J983" s="2" t="s">
        <v>865</v>
      </c>
      <c r="K983" s="16">
        <v>3.09</v>
      </c>
      <c r="L983" s="16">
        <v>0.1</v>
      </c>
      <c r="M983" s="16">
        <v>0.56999999999999995</v>
      </c>
      <c r="N983" s="16">
        <v>0.1</v>
      </c>
      <c r="O983" s="16">
        <v>-2.4500000000000002</v>
      </c>
      <c r="P983" s="16">
        <v>-4.95</v>
      </c>
      <c r="Q983" s="29">
        <v>-2.5</v>
      </c>
      <c r="S983" s="2" t="s">
        <v>1994</v>
      </c>
      <c r="T983" s="16">
        <v>2.5099999999999998</v>
      </c>
      <c r="U983" s="16">
        <v>1.65</v>
      </c>
      <c r="V983" s="16">
        <v>3.03</v>
      </c>
      <c r="W983" s="16">
        <v>0.85</v>
      </c>
      <c r="X983" s="16">
        <v>0.27</v>
      </c>
      <c r="Y983" s="16">
        <v>-0.6</v>
      </c>
      <c r="Z983" s="29">
        <v>-1.84</v>
      </c>
    </row>
    <row r="984" spans="10:26" x14ac:dyDescent="0.25">
      <c r="J984" s="2" t="s">
        <v>706</v>
      </c>
      <c r="K984" s="16">
        <v>24.64</v>
      </c>
      <c r="L984" s="16">
        <v>3.91</v>
      </c>
      <c r="M984" s="16">
        <v>4.43</v>
      </c>
      <c r="N984" s="16">
        <v>0.45</v>
      </c>
      <c r="O984" s="16">
        <v>-2.4700000000000002</v>
      </c>
      <c r="P984" s="16">
        <v>-2.65</v>
      </c>
      <c r="Q984" s="29">
        <v>-3.32</v>
      </c>
      <c r="S984" s="2" t="s">
        <v>745</v>
      </c>
      <c r="T984" s="16">
        <v>4.97</v>
      </c>
      <c r="U984" s="16">
        <v>1.76</v>
      </c>
      <c r="V984" s="16">
        <v>35</v>
      </c>
      <c r="W984" s="16">
        <v>9.7899999999999991</v>
      </c>
      <c r="X984" s="16">
        <v>2.81</v>
      </c>
      <c r="Y984" s="16">
        <v>-1.5</v>
      </c>
      <c r="Z984" s="29">
        <v>-1.84</v>
      </c>
    </row>
    <row r="985" spans="10:26" x14ac:dyDescent="0.25">
      <c r="J985" s="2" t="s">
        <v>812</v>
      </c>
      <c r="K985" s="16">
        <v>21.59</v>
      </c>
      <c r="L985" s="16">
        <v>1.47</v>
      </c>
      <c r="M985" s="16">
        <v>3.9</v>
      </c>
      <c r="N985" s="16">
        <v>0.27</v>
      </c>
      <c r="O985" s="16">
        <v>-2.4700000000000002</v>
      </c>
      <c r="P985" s="16">
        <v>-3.88</v>
      </c>
      <c r="Q985" s="29">
        <v>-3.87</v>
      </c>
      <c r="S985" s="2" t="s">
        <v>1563</v>
      </c>
      <c r="T985" s="16">
        <v>24.75</v>
      </c>
      <c r="U985" s="16">
        <v>15.64</v>
      </c>
      <c r="V985" s="16">
        <v>11.84</v>
      </c>
      <c r="W985" s="16">
        <v>3.32</v>
      </c>
      <c r="X985" s="16">
        <v>-1.06</v>
      </c>
      <c r="Y985" s="16">
        <v>-0.66</v>
      </c>
      <c r="Z985" s="29">
        <v>-1.84</v>
      </c>
    </row>
    <row r="986" spans="10:26" x14ac:dyDescent="0.25">
      <c r="J986" s="2" t="s">
        <v>270</v>
      </c>
      <c r="K986" s="16">
        <v>26.84</v>
      </c>
      <c r="L986" s="16">
        <v>6.43</v>
      </c>
      <c r="M986" s="16">
        <v>4.7300000000000004</v>
      </c>
      <c r="N986" s="16">
        <v>4.62</v>
      </c>
      <c r="O986" s="16">
        <v>-2.5</v>
      </c>
      <c r="P986" s="16">
        <v>-2.06</v>
      </c>
      <c r="Q986" s="29">
        <v>-0.03</v>
      </c>
      <c r="S986" s="2" t="s">
        <v>829</v>
      </c>
      <c r="T986" s="16">
        <v>2.76</v>
      </c>
      <c r="U986" s="16">
        <v>0.45</v>
      </c>
      <c r="V986" s="16">
        <v>2.67</v>
      </c>
      <c r="W986" s="16">
        <v>0.74</v>
      </c>
      <c r="X986" s="16">
        <v>-0.05</v>
      </c>
      <c r="Y986" s="16">
        <v>-2.62</v>
      </c>
      <c r="Z986" s="29">
        <v>-1.84</v>
      </c>
    </row>
    <row r="987" spans="10:26" x14ac:dyDescent="0.25">
      <c r="J987" s="2" t="s">
        <v>728</v>
      </c>
      <c r="K987" s="16">
        <v>5.85</v>
      </c>
      <c r="L987" s="16">
        <v>0.14000000000000001</v>
      </c>
      <c r="M987" s="16">
        <v>1.03</v>
      </c>
      <c r="N987" s="16">
        <v>0.13</v>
      </c>
      <c r="O987" s="16">
        <v>-2.5</v>
      </c>
      <c r="P987" s="16">
        <v>-5.37</v>
      </c>
      <c r="Q987" s="29">
        <v>-2.97</v>
      </c>
      <c r="S987" s="2" t="s">
        <v>863</v>
      </c>
      <c r="T987" s="16">
        <v>4.5999999999999996</v>
      </c>
      <c r="U987" s="16">
        <v>2.14</v>
      </c>
      <c r="V987" s="16">
        <v>2.4300000000000002</v>
      </c>
      <c r="W987" s="16">
        <v>0.67</v>
      </c>
      <c r="X987" s="16">
        <v>-0.92</v>
      </c>
      <c r="Y987" s="16">
        <v>-1.1000000000000001</v>
      </c>
      <c r="Z987" s="29">
        <v>-1.85</v>
      </c>
    </row>
    <row r="988" spans="10:26" x14ac:dyDescent="0.25">
      <c r="J988" s="2" t="s">
        <v>570</v>
      </c>
      <c r="K988" s="16">
        <v>16.77</v>
      </c>
      <c r="L988" s="16">
        <v>0.93</v>
      </c>
      <c r="M988" s="16">
        <v>2.84</v>
      </c>
      <c r="N988" s="16">
        <v>0.18</v>
      </c>
      <c r="O988" s="16">
        <v>-2.56</v>
      </c>
      <c r="P988" s="16">
        <v>-4.17</v>
      </c>
      <c r="Q988" s="29">
        <v>-3.96</v>
      </c>
      <c r="S988" s="2" t="s">
        <v>758</v>
      </c>
      <c r="T988" s="16">
        <v>10.31</v>
      </c>
      <c r="U988" s="16">
        <v>5.03</v>
      </c>
      <c r="V988" s="16">
        <v>10.45</v>
      </c>
      <c r="W988" s="16">
        <v>2.87</v>
      </c>
      <c r="X988" s="16">
        <v>0.02</v>
      </c>
      <c r="Y988" s="16">
        <v>-1.03</v>
      </c>
      <c r="Z988" s="29">
        <v>-1.86</v>
      </c>
    </row>
    <row r="989" spans="10:26" x14ac:dyDescent="0.25">
      <c r="J989" s="2" t="s">
        <v>648</v>
      </c>
      <c r="K989" s="16">
        <v>3.51</v>
      </c>
      <c r="L989" s="16">
        <v>0.47</v>
      </c>
      <c r="M989" s="16">
        <v>0.57999999999999996</v>
      </c>
      <c r="N989" s="16">
        <v>0.19</v>
      </c>
      <c r="O989" s="16">
        <v>-2.6</v>
      </c>
      <c r="P989" s="16">
        <v>-2.9</v>
      </c>
      <c r="Q989" s="29">
        <v>-1.57</v>
      </c>
      <c r="S989" s="2" t="s">
        <v>960</v>
      </c>
      <c r="T989" s="16">
        <v>2.19</v>
      </c>
      <c r="U989" s="16">
        <v>1.01</v>
      </c>
      <c r="V989" s="16">
        <v>2.34</v>
      </c>
      <c r="W989" s="16">
        <v>0.64</v>
      </c>
      <c r="X989" s="16">
        <v>0.1</v>
      </c>
      <c r="Y989" s="16">
        <v>-1.1200000000000001</v>
      </c>
      <c r="Z989" s="29">
        <v>-1.86</v>
      </c>
    </row>
    <row r="990" spans="10:26" x14ac:dyDescent="0.25">
      <c r="J990" s="2" t="s">
        <v>483</v>
      </c>
      <c r="K990" s="16">
        <v>49.69</v>
      </c>
      <c r="L990" s="16">
        <v>16.63</v>
      </c>
      <c r="M990" s="16">
        <v>7.64</v>
      </c>
      <c r="N990" s="16">
        <v>2.4900000000000002</v>
      </c>
      <c r="O990" s="16">
        <v>-2.7</v>
      </c>
      <c r="P990" s="16">
        <v>-1.58</v>
      </c>
      <c r="Q990" s="29">
        <v>-1.62</v>
      </c>
      <c r="S990" s="2" t="s">
        <v>257</v>
      </c>
      <c r="T990" s="16">
        <v>5.77</v>
      </c>
      <c r="U990" s="16">
        <v>2.11</v>
      </c>
      <c r="V990" s="16">
        <v>4.8499999999999996</v>
      </c>
      <c r="W990" s="16">
        <v>1.33</v>
      </c>
      <c r="X990" s="16">
        <v>-0.25</v>
      </c>
      <c r="Y990" s="16">
        <v>-1.45</v>
      </c>
      <c r="Z990" s="29">
        <v>-1.87</v>
      </c>
    </row>
    <row r="991" spans="10:26" x14ac:dyDescent="0.25">
      <c r="J991" s="2" t="s">
        <v>844</v>
      </c>
      <c r="K991" s="16">
        <v>2.19</v>
      </c>
      <c r="L991" s="16">
        <v>0.39</v>
      </c>
      <c r="M991" s="16">
        <v>0.33</v>
      </c>
      <c r="N991" s="16">
        <v>0.12</v>
      </c>
      <c r="O991" s="16">
        <v>-2.73</v>
      </c>
      <c r="P991" s="16">
        <v>-2.4900000000000002</v>
      </c>
      <c r="Q991" s="29">
        <v>-1.44</v>
      </c>
      <c r="S991" s="2" t="s">
        <v>1941</v>
      </c>
      <c r="T991" s="16">
        <v>4.1500000000000004</v>
      </c>
      <c r="U991" s="16">
        <v>3.24</v>
      </c>
      <c r="V991" s="16">
        <v>4.22</v>
      </c>
      <c r="W991" s="16">
        <v>1.1499999999999999</v>
      </c>
      <c r="X991" s="16">
        <v>0.02</v>
      </c>
      <c r="Y991" s="16">
        <v>-0.36</v>
      </c>
      <c r="Z991" s="29">
        <v>-1.87</v>
      </c>
    </row>
    <row r="992" spans="10:26" x14ac:dyDescent="0.25">
      <c r="J992" s="2" t="s">
        <v>633</v>
      </c>
      <c r="K992" s="16">
        <v>6.89</v>
      </c>
      <c r="L992" s="16">
        <v>0.41</v>
      </c>
      <c r="M992" s="16">
        <v>1.02</v>
      </c>
      <c r="N992" s="16">
        <v>0.22</v>
      </c>
      <c r="O992" s="16">
        <v>-2.75</v>
      </c>
      <c r="P992" s="16">
        <v>-4.08</v>
      </c>
      <c r="Q992" s="29">
        <v>-2.2000000000000002</v>
      </c>
      <c r="S992" s="2" t="s">
        <v>2020</v>
      </c>
      <c r="T992" s="16">
        <v>28.85</v>
      </c>
      <c r="U992" s="16">
        <v>20.75</v>
      </c>
      <c r="V992" s="16">
        <v>16.8</v>
      </c>
      <c r="W992" s="16">
        <v>4.5999999999999996</v>
      </c>
      <c r="X992" s="16">
        <v>-0.78</v>
      </c>
      <c r="Y992" s="16">
        <v>-0.48</v>
      </c>
      <c r="Z992" s="29">
        <v>-1.87</v>
      </c>
    </row>
    <row r="993" spans="10:26" x14ac:dyDescent="0.25">
      <c r="J993" s="2" t="s">
        <v>409</v>
      </c>
      <c r="K993" s="16">
        <v>23.46</v>
      </c>
      <c r="L993" s="16">
        <v>9.14</v>
      </c>
      <c r="M993" s="16">
        <v>3.42</v>
      </c>
      <c r="N993" s="16">
        <v>1.06</v>
      </c>
      <c r="O993" s="16">
        <v>-2.78</v>
      </c>
      <c r="P993" s="16">
        <v>-1.36</v>
      </c>
      <c r="Q993" s="29">
        <v>-1.69</v>
      </c>
      <c r="S993" s="2" t="s">
        <v>2049</v>
      </c>
      <c r="T993" s="16">
        <v>3.9</v>
      </c>
      <c r="U993" s="16">
        <v>2.0299999999999998</v>
      </c>
      <c r="V993" s="16">
        <v>3.6</v>
      </c>
      <c r="W993" s="16">
        <v>0.98</v>
      </c>
      <c r="X993" s="16">
        <v>-0.12</v>
      </c>
      <c r="Y993" s="16">
        <v>-0.94</v>
      </c>
      <c r="Z993" s="29">
        <v>-1.87</v>
      </c>
    </row>
    <row r="994" spans="10:26" x14ac:dyDescent="0.25">
      <c r="J994" s="2" t="s">
        <v>396</v>
      </c>
      <c r="K994" s="16">
        <v>2.58</v>
      </c>
      <c r="L994" s="16">
        <v>0.23</v>
      </c>
      <c r="M994" s="16">
        <v>0.37</v>
      </c>
      <c r="N994" s="16">
        <v>0.2</v>
      </c>
      <c r="O994" s="16">
        <v>-2.82</v>
      </c>
      <c r="P994" s="16">
        <v>-3.52</v>
      </c>
      <c r="Q994" s="29">
        <v>-0.85</v>
      </c>
      <c r="S994" s="2" t="s">
        <v>1005</v>
      </c>
      <c r="T994" s="16">
        <v>0.38</v>
      </c>
      <c r="U994" s="16">
        <v>0.12</v>
      </c>
      <c r="V994" s="16">
        <v>2.95</v>
      </c>
      <c r="W994" s="16">
        <v>0.8</v>
      </c>
      <c r="X994" s="16">
        <v>2.94</v>
      </c>
      <c r="Y994" s="16">
        <v>-1.68</v>
      </c>
      <c r="Z994" s="29">
        <v>-1.88</v>
      </c>
    </row>
    <row r="995" spans="10:26" x14ac:dyDescent="0.25">
      <c r="J995" s="2" t="s">
        <v>775</v>
      </c>
      <c r="K995" s="16">
        <v>36</v>
      </c>
      <c r="L995" s="16">
        <v>2.56</v>
      </c>
      <c r="M995" s="16">
        <v>5</v>
      </c>
      <c r="N995" s="16">
        <v>0.49</v>
      </c>
      <c r="O995" s="16">
        <v>-2.85</v>
      </c>
      <c r="P995" s="16">
        <v>-3.82</v>
      </c>
      <c r="Q995" s="29">
        <v>-3.35</v>
      </c>
      <c r="S995" s="2" t="s">
        <v>461</v>
      </c>
      <c r="T995" s="16">
        <v>46.84</v>
      </c>
      <c r="U995" s="16">
        <v>17.47</v>
      </c>
      <c r="V995" s="16">
        <v>33.81</v>
      </c>
      <c r="W995" s="16">
        <v>9.1999999999999993</v>
      </c>
      <c r="X995" s="16">
        <v>-0.47</v>
      </c>
      <c r="Y995" s="16">
        <v>-1.42</v>
      </c>
      <c r="Z995" s="29">
        <v>-1.88</v>
      </c>
    </row>
    <row r="996" spans="10:26" x14ac:dyDescent="0.25">
      <c r="J996" s="2" t="s">
        <v>1578</v>
      </c>
      <c r="K996" s="16">
        <v>4.55</v>
      </c>
      <c r="L996" s="16">
        <v>2.67</v>
      </c>
      <c r="M996" s="16">
        <v>0.62</v>
      </c>
      <c r="N996" s="16">
        <v>0.4</v>
      </c>
      <c r="O996" s="16">
        <v>-2.89</v>
      </c>
      <c r="P996" s="16">
        <v>-0.77</v>
      </c>
      <c r="Q996" s="29">
        <v>-0.6</v>
      </c>
      <c r="S996" s="2" t="s">
        <v>2071</v>
      </c>
      <c r="T996" s="16">
        <v>2.36</v>
      </c>
      <c r="U996" s="16">
        <v>1.48</v>
      </c>
      <c r="V996" s="16">
        <v>4.41</v>
      </c>
      <c r="W996" s="16">
        <v>1.2</v>
      </c>
      <c r="X996" s="16">
        <v>0.9</v>
      </c>
      <c r="Y996" s="16">
        <v>-0.68</v>
      </c>
      <c r="Z996" s="29">
        <v>-1.88</v>
      </c>
    </row>
    <row r="997" spans="10:26" x14ac:dyDescent="0.25">
      <c r="J997" s="2" t="s">
        <v>956</v>
      </c>
      <c r="K997" s="16">
        <v>3.08</v>
      </c>
      <c r="L997" s="16">
        <v>0.5</v>
      </c>
      <c r="M997" s="16">
        <v>0.4</v>
      </c>
      <c r="N997" s="16">
        <v>0.14000000000000001</v>
      </c>
      <c r="O997" s="16">
        <v>-2.96</v>
      </c>
      <c r="P997" s="16">
        <v>-2.63</v>
      </c>
      <c r="Q997" s="29">
        <v>-1.46</v>
      </c>
      <c r="S997" s="2" t="s">
        <v>260</v>
      </c>
      <c r="T997" s="16">
        <v>12.12</v>
      </c>
      <c r="U997" s="16">
        <v>3.38</v>
      </c>
      <c r="V997" s="16">
        <v>4.1399999999999997</v>
      </c>
      <c r="W997" s="16">
        <v>1.1200000000000001</v>
      </c>
      <c r="X997" s="16">
        <v>-1.55</v>
      </c>
      <c r="Y997" s="16">
        <v>-1.84</v>
      </c>
      <c r="Z997" s="29">
        <v>-1.89</v>
      </c>
    </row>
    <row r="998" spans="10:26" x14ac:dyDescent="0.25">
      <c r="J998" s="2" t="s">
        <v>484</v>
      </c>
      <c r="K998" s="16">
        <v>4.6500000000000004</v>
      </c>
      <c r="L998" s="16">
        <v>0.12</v>
      </c>
      <c r="M998" s="16">
        <v>0.59</v>
      </c>
      <c r="N998" s="16">
        <v>0.11</v>
      </c>
      <c r="O998" s="16">
        <v>-2.99</v>
      </c>
      <c r="P998" s="16">
        <v>-5.26</v>
      </c>
      <c r="Q998" s="29">
        <v>-2.44</v>
      </c>
      <c r="S998" s="2" t="s">
        <v>1930</v>
      </c>
      <c r="T998" s="16">
        <v>6.37</v>
      </c>
      <c r="U998" s="16">
        <v>3.43</v>
      </c>
      <c r="V998" s="16">
        <v>8.1300000000000008</v>
      </c>
      <c r="W998" s="16">
        <v>2.19</v>
      </c>
      <c r="X998" s="16">
        <v>0.35</v>
      </c>
      <c r="Y998" s="16">
        <v>-0.89</v>
      </c>
      <c r="Z998" s="29">
        <v>-1.89</v>
      </c>
    </row>
    <row r="999" spans="10:26" x14ac:dyDescent="0.25">
      <c r="J999" s="2" t="s">
        <v>688</v>
      </c>
      <c r="K999" s="16">
        <v>32.020000000000003</v>
      </c>
      <c r="L999" s="16">
        <v>11.27</v>
      </c>
      <c r="M999" s="16">
        <v>3.92</v>
      </c>
      <c r="N999" s="16">
        <v>2.17</v>
      </c>
      <c r="O999" s="16">
        <v>-3.03</v>
      </c>
      <c r="P999" s="16">
        <v>-1.51</v>
      </c>
      <c r="Q999" s="29">
        <v>-0.85</v>
      </c>
      <c r="S999" s="2" t="s">
        <v>1030</v>
      </c>
      <c r="T999" s="16">
        <v>1.41</v>
      </c>
      <c r="U999" s="16">
        <v>1.78</v>
      </c>
      <c r="V999" s="16">
        <v>6</v>
      </c>
      <c r="W999" s="16">
        <v>1.61</v>
      </c>
      <c r="X999" s="16">
        <v>2.09</v>
      </c>
      <c r="Y999" s="16">
        <v>0.34</v>
      </c>
      <c r="Z999" s="29">
        <v>-1.89</v>
      </c>
    </row>
    <row r="1000" spans="10:26" x14ac:dyDescent="0.25">
      <c r="J1000" s="2" t="s">
        <v>352</v>
      </c>
      <c r="K1000" s="16">
        <v>4.37</v>
      </c>
      <c r="L1000" s="16">
        <v>0.6</v>
      </c>
      <c r="M1000" s="16">
        <v>0.52</v>
      </c>
      <c r="N1000" s="16">
        <v>0.13</v>
      </c>
      <c r="O1000" s="16">
        <v>-3.07</v>
      </c>
      <c r="P1000" s="16">
        <v>-2.86</v>
      </c>
      <c r="Q1000" s="29">
        <v>-2.0299999999999998</v>
      </c>
      <c r="S1000" s="2" t="s">
        <v>554</v>
      </c>
      <c r="T1000" s="16">
        <v>9.56</v>
      </c>
      <c r="U1000" s="16">
        <v>3.1</v>
      </c>
      <c r="V1000" s="16">
        <v>7.68</v>
      </c>
      <c r="W1000" s="16">
        <v>2.08</v>
      </c>
      <c r="X1000" s="16">
        <v>-0.32</v>
      </c>
      <c r="Y1000" s="16">
        <v>-1.62</v>
      </c>
      <c r="Z1000" s="29">
        <v>-1.89</v>
      </c>
    </row>
    <row r="1001" spans="10:26" x14ac:dyDescent="0.25">
      <c r="J1001" s="2" t="s">
        <v>412</v>
      </c>
      <c r="K1001" s="16">
        <v>30.65</v>
      </c>
      <c r="L1001" s="16">
        <v>1.81</v>
      </c>
      <c r="M1001" s="16">
        <v>3.66</v>
      </c>
      <c r="N1001" s="16">
        <v>0.3</v>
      </c>
      <c r="O1001" s="16">
        <v>-3.07</v>
      </c>
      <c r="P1001" s="16">
        <v>-4.08</v>
      </c>
      <c r="Q1001" s="29">
        <v>-3.59</v>
      </c>
      <c r="S1001" s="2" t="s">
        <v>1152</v>
      </c>
      <c r="T1001" s="16">
        <v>0.59</v>
      </c>
      <c r="U1001" s="16">
        <v>0.1</v>
      </c>
      <c r="V1001" s="16">
        <v>2.2599999999999998</v>
      </c>
      <c r="W1001" s="16">
        <v>0.61</v>
      </c>
      <c r="X1001" s="16">
        <v>1.94</v>
      </c>
      <c r="Y1001" s="16">
        <v>-2.56</v>
      </c>
      <c r="Z1001" s="29">
        <v>-1.89</v>
      </c>
    </row>
    <row r="1002" spans="10:26" x14ac:dyDescent="0.25">
      <c r="J1002" s="2" t="s">
        <v>856</v>
      </c>
      <c r="K1002" s="16">
        <v>19.43</v>
      </c>
      <c r="L1002" s="16">
        <v>9.74</v>
      </c>
      <c r="M1002" s="16">
        <v>2.2599999999999998</v>
      </c>
      <c r="N1002" s="16">
        <v>1.97</v>
      </c>
      <c r="O1002" s="16">
        <v>-3.1</v>
      </c>
      <c r="P1002" s="16">
        <v>-1</v>
      </c>
      <c r="Q1002" s="29">
        <v>-0.2</v>
      </c>
      <c r="S1002" s="2" t="s">
        <v>1264</v>
      </c>
      <c r="T1002" s="16">
        <v>5.79</v>
      </c>
      <c r="U1002" s="16">
        <v>4.0599999999999996</v>
      </c>
      <c r="V1002" s="16">
        <v>20.86</v>
      </c>
      <c r="W1002" s="16">
        <v>5.61</v>
      </c>
      <c r="X1002" s="16">
        <v>1.85</v>
      </c>
      <c r="Y1002" s="16">
        <v>-0.51</v>
      </c>
      <c r="Z1002" s="29">
        <v>-1.89</v>
      </c>
    </row>
    <row r="1003" spans="10:26" x14ac:dyDescent="0.25">
      <c r="J1003" s="2" t="s">
        <v>261</v>
      </c>
      <c r="K1003" s="16">
        <v>60.37</v>
      </c>
      <c r="L1003" s="16">
        <v>12.32</v>
      </c>
      <c r="M1003" s="16">
        <v>4.6900000000000004</v>
      </c>
      <c r="N1003" s="16">
        <v>2.34</v>
      </c>
      <c r="O1003" s="16">
        <v>-3.68</v>
      </c>
      <c r="P1003" s="16">
        <v>-2.29</v>
      </c>
      <c r="Q1003" s="29">
        <v>-1</v>
      </c>
      <c r="S1003" s="2" t="s">
        <v>485</v>
      </c>
      <c r="T1003" s="16">
        <v>9.93</v>
      </c>
      <c r="U1003" s="16">
        <v>3.62</v>
      </c>
      <c r="V1003" s="16">
        <v>20.04</v>
      </c>
      <c r="W1003" s="16">
        <v>5.33</v>
      </c>
      <c r="X1003" s="16">
        <v>1.01</v>
      </c>
      <c r="Y1003" s="16">
        <v>-1.46</v>
      </c>
      <c r="Z1003" s="29">
        <v>-1.91</v>
      </c>
    </row>
    <row r="1004" spans="10:26" x14ac:dyDescent="0.25">
      <c r="J1004" s="2" t="s">
        <v>289</v>
      </c>
      <c r="K1004" s="16">
        <v>16.75</v>
      </c>
      <c r="L1004" s="16">
        <v>6.59</v>
      </c>
      <c r="M1004" s="16">
        <v>1.24</v>
      </c>
      <c r="N1004" s="16">
        <v>0.76</v>
      </c>
      <c r="O1004" s="16">
        <v>-3.76</v>
      </c>
      <c r="P1004" s="16">
        <v>-1.35</v>
      </c>
      <c r="Q1004" s="29">
        <v>-0.7</v>
      </c>
      <c r="S1004" s="2" t="s">
        <v>724</v>
      </c>
      <c r="T1004" s="16">
        <v>23.14</v>
      </c>
      <c r="U1004" s="16">
        <v>6.15</v>
      </c>
      <c r="V1004" s="16">
        <v>10.06</v>
      </c>
      <c r="W1004" s="16">
        <v>2.68</v>
      </c>
      <c r="X1004" s="16">
        <v>-1.2</v>
      </c>
      <c r="Y1004" s="16">
        <v>-1.91</v>
      </c>
      <c r="Z1004" s="29">
        <v>-1.91</v>
      </c>
    </row>
    <row r="1005" spans="10:26" x14ac:dyDescent="0.25">
      <c r="J1005" s="2" t="s">
        <v>17</v>
      </c>
      <c r="K1005" s="16">
        <v>5.58</v>
      </c>
      <c r="L1005" s="16">
        <v>14.3</v>
      </c>
      <c r="M1005" s="16">
        <v>0.13</v>
      </c>
      <c r="N1005" s="16">
        <v>0.14000000000000001</v>
      </c>
      <c r="O1005" s="16">
        <v>-5.46</v>
      </c>
      <c r="P1005" s="16">
        <v>1.36</v>
      </c>
      <c r="Q1005" s="29">
        <v>0.09</v>
      </c>
      <c r="S1005" s="2" t="s">
        <v>751</v>
      </c>
      <c r="T1005" s="16">
        <v>4.5999999999999996</v>
      </c>
      <c r="U1005" s="16">
        <v>1.24</v>
      </c>
      <c r="V1005" s="16">
        <v>4.5999999999999996</v>
      </c>
      <c r="W1005" s="16">
        <v>1.22</v>
      </c>
      <c r="X1005" s="16">
        <v>0</v>
      </c>
      <c r="Y1005" s="16">
        <v>-1.89</v>
      </c>
      <c r="Z1005" s="29">
        <v>-1.91</v>
      </c>
    </row>
    <row r="1006" spans="10:26" x14ac:dyDescent="0.25">
      <c r="J1006" s="13" t="s">
        <v>1484</v>
      </c>
      <c r="K1006" s="21">
        <v>448.73</v>
      </c>
      <c r="L1006" s="21">
        <v>362.23</v>
      </c>
      <c r="M1006" s="21">
        <v>9.9600000000000009</v>
      </c>
      <c r="N1006" s="21">
        <v>382.79</v>
      </c>
      <c r="O1006" s="21">
        <v>-5.49</v>
      </c>
      <c r="P1006" s="21">
        <v>-0.31</v>
      </c>
      <c r="Q1006" s="24">
        <v>5.26</v>
      </c>
      <c r="S1006" s="2" t="s">
        <v>883</v>
      </c>
      <c r="T1006" s="16">
        <v>4.08</v>
      </c>
      <c r="U1006" s="16">
        <v>1.82</v>
      </c>
      <c r="V1006" s="16">
        <v>3.86</v>
      </c>
      <c r="W1006" s="16">
        <v>1.03</v>
      </c>
      <c r="X1006" s="16">
        <v>-0.08</v>
      </c>
      <c r="Y1006" s="16">
        <v>-1.17</v>
      </c>
      <c r="Z1006" s="29">
        <v>-1.91</v>
      </c>
    </row>
    <row r="1007" spans="10:26" x14ac:dyDescent="0.25">
      <c r="S1007" s="2" t="s">
        <v>2125</v>
      </c>
      <c r="T1007" s="16">
        <v>3.65</v>
      </c>
      <c r="U1007" s="16">
        <v>2.12</v>
      </c>
      <c r="V1007" s="16">
        <v>2.29</v>
      </c>
      <c r="W1007" s="16">
        <v>0.61</v>
      </c>
      <c r="X1007" s="16">
        <v>-0.67</v>
      </c>
      <c r="Y1007" s="16">
        <v>-0.79</v>
      </c>
      <c r="Z1007" s="29">
        <v>-1.91</v>
      </c>
    </row>
    <row r="1008" spans="10:26" x14ac:dyDescent="0.25">
      <c r="S1008" s="2" t="s">
        <v>1924</v>
      </c>
      <c r="T1008" s="16">
        <v>2.09</v>
      </c>
      <c r="U1008" s="16">
        <v>1.44</v>
      </c>
      <c r="V1008" s="16">
        <v>2.4900000000000002</v>
      </c>
      <c r="W1008" s="16">
        <v>0.66</v>
      </c>
      <c r="X1008" s="16">
        <v>0.25</v>
      </c>
      <c r="Y1008" s="16">
        <v>-0.54</v>
      </c>
      <c r="Z1008" s="29">
        <v>-1.92</v>
      </c>
    </row>
    <row r="1009" spans="19:26" x14ac:dyDescent="0.25">
      <c r="S1009" s="2" t="s">
        <v>670</v>
      </c>
      <c r="T1009" s="16">
        <v>2.58</v>
      </c>
      <c r="U1009" s="16">
        <v>0.49</v>
      </c>
      <c r="V1009" s="16">
        <v>11.32</v>
      </c>
      <c r="W1009" s="16">
        <v>2.99</v>
      </c>
      <c r="X1009" s="16">
        <v>2.13</v>
      </c>
      <c r="Y1009" s="16">
        <v>-2.41</v>
      </c>
      <c r="Z1009" s="29">
        <v>-1.92</v>
      </c>
    </row>
    <row r="1010" spans="19:26" x14ac:dyDescent="0.25">
      <c r="S1010" s="2" t="s">
        <v>860</v>
      </c>
      <c r="T1010" s="16">
        <v>18.77</v>
      </c>
      <c r="U1010" s="16">
        <v>5.32</v>
      </c>
      <c r="V1010" s="16">
        <v>15.79</v>
      </c>
      <c r="W1010" s="16">
        <v>4.17</v>
      </c>
      <c r="X1010" s="16">
        <v>-0.25</v>
      </c>
      <c r="Y1010" s="16">
        <v>-1.82</v>
      </c>
      <c r="Z1010" s="29">
        <v>-1.92</v>
      </c>
    </row>
    <row r="1011" spans="19:26" x14ac:dyDescent="0.25">
      <c r="S1011" s="2" t="s">
        <v>731</v>
      </c>
      <c r="T1011" s="16">
        <v>6.18</v>
      </c>
      <c r="U1011" s="16">
        <v>1.27</v>
      </c>
      <c r="V1011" s="16">
        <v>4.05</v>
      </c>
      <c r="W1011" s="16">
        <v>1.06</v>
      </c>
      <c r="X1011" s="16">
        <v>-0.61</v>
      </c>
      <c r="Y1011" s="16">
        <v>-2.29</v>
      </c>
      <c r="Z1011" s="29">
        <v>-1.93</v>
      </c>
    </row>
    <row r="1012" spans="19:26" x14ac:dyDescent="0.25">
      <c r="S1012" s="2" t="s">
        <v>717</v>
      </c>
      <c r="T1012" s="16">
        <v>7.17</v>
      </c>
      <c r="U1012" s="16">
        <v>2.79</v>
      </c>
      <c r="V1012" s="16">
        <v>4.6500000000000004</v>
      </c>
      <c r="W1012" s="16">
        <v>1.21</v>
      </c>
      <c r="X1012" s="16">
        <v>-0.62</v>
      </c>
      <c r="Y1012" s="16">
        <v>-1.36</v>
      </c>
      <c r="Z1012" s="29">
        <v>-1.94</v>
      </c>
    </row>
    <row r="1013" spans="19:26" x14ac:dyDescent="0.25">
      <c r="S1013" s="2" t="s">
        <v>826</v>
      </c>
      <c r="T1013" s="16">
        <v>52.07</v>
      </c>
      <c r="U1013" s="16">
        <v>27.04</v>
      </c>
      <c r="V1013" s="16">
        <v>28.35</v>
      </c>
      <c r="W1013" s="16">
        <v>7.36</v>
      </c>
      <c r="X1013" s="16">
        <v>-0.88</v>
      </c>
      <c r="Y1013" s="16">
        <v>-0.95</v>
      </c>
      <c r="Z1013" s="29">
        <v>-1.94</v>
      </c>
    </row>
    <row r="1014" spans="19:26" x14ac:dyDescent="0.25">
      <c r="S1014" s="2" t="s">
        <v>659</v>
      </c>
      <c r="T1014" s="16">
        <v>15.72</v>
      </c>
      <c r="U1014" s="16">
        <v>6.33</v>
      </c>
      <c r="V1014" s="16">
        <v>15.74</v>
      </c>
      <c r="W1014" s="16">
        <v>4.07</v>
      </c>
      <c r="X1014" s="16">
        <v>0</v>
      </c>
      <c r="Y1014" s="16">
        <v>-1.31</v>
      </c>
      <c r="Z1014" s="29">
        <v>-1.95</v>
      </c>
    </row>
    <row r="1015" spans="19:26" x14ac:dyDescent="0.25">
      <c r="S1015" s="2" t="s">
        <v>879</v>
      </c>
      <c r="T1015" s="16">
        <v>11.26</v>
      </c>
      <c r="U1015" s="16">
        <v>4.9400000000000004</v>
      </c>
      <c r="V1015" s="16">
        <v>11.21</v>
      </c>
      <c r="W1015" s="16">
        <v>2.91</v>
      </c>
      <c r="X1015" s="16">
        <v>-0.01</v>
      </c>
      <c r="Y1015" s="16">
        <v>-1.19</v>
      </c>
      <c r="Z1015" s="29">
        <v>-1.95</v>
      </c>
    </row>
    <row r="1016" spans="19:26" x14ac:dyDescent="0.25">
      <c r="S1016" s="2" t="s">
        <v>407</v>
      </c>
      <c r="T1016" s="16">
        <v>154.07</v>
      </c>
      <c r="U1016" s="16">
        <v>58.24</v>
      </c>
      <c r="V1016" s="16">
        <v>58.73</v>
      </c>
      <c r="W1016" s="16">
        <v>15.08</v>
      </c>
      <c r="X1016" s="16">
        <v>-1.39</v>
      </c>
      <c r="Y1016" s="16">
        <v>-1.4</v>
      </c>
      <c r="Z1016" s="29">
        <v>-1.96</v>
      </c>
    </row>
    <row r="1017" spans="19:26" x14ac:dyDescent="0.25">
      <c r="S1017" s="2" t="s">
        <v>678</v>
      </c>
      <c r="T1017" s="16">
        <v>2.97</v>
      </c>
      <c r="U1017" s="16">
        <v>0.97</v>
      </c>
      <c r="V1017" s="16">
        <v>5.88</v>
      </c>
      <c r="W1017" s="16">
        <v>1.51</v>
      </c>
      <c r="X1017" s="16">
        <v>0.98</v>
      </c>
      <c r="Y1017" s="16">
        <v>-1.62</v>
      </c>
      <c r="Z1017" s="29">
        <v>-1.96</v>
      </c>
    </row>
    <row r="1018" spans="19:26" x14ac:dyDescent="0.25">
      <c r="S1018" s="2" t="s">
        <v>1009</v>
      </c>
      <c r="T1018" s="16">
        <v>0.76</v>
      </c>
      <c r="U1018" s="16">
        <v>0.53</v>
      </c>
      <c r="V1018" s="16">
        <v>2.67</v>
      </c>
      <c r="W1018" s="16">
        <v>0.68</v>
      </c>
      <c r="X1018" s="16">
        <v>1.81</v>
      </c>
      <c r="Y1018" s="16">
        <v>-0.51</v>
      </c>
      <c r="Z1018" s="29">
        <v>-1.97</v>
      </c>
    </row>
    <row r="1019" spans="19:26" x14ac:dyDescent="0.25">
      <c r="S1019" s="2" t="s">
        <v>750</v>
      </c>
      <c r="T1019" s="16">
        <v>8.5</v>
      </c>
      <c r="U1019" s="16">
        <v>3.64</v>
      </c>
      <c r="V1019" s="16">
        <v>19.309999999999999</v>
      </c>
      <c r="W1019" s="16">
        <v>4.92</v>
      </c>
      <c r="X1019" s="16">
        <v>1.18</v>
      </c>
      <c r="Y1019" s="16">
        <v>-1.22</v>
      </c>
      <c r="Z1019" s="29">
        <v>-1.97</v>
      </c>
    </row>
    <row r="1020" spans="19:26" x14ac:dyDescent="0.25">
      <c r="S1020" s="2" t="s">
        <v>1482</v>
      </c>
      <c r="T1020" s="16">
        <v>5.36</v>
      </c>
      <c r="U1020" s="16">
        <v>3.37</v>
      </c>
      <c r="V1020" s="16">
        <v>2.29</v>
      </c>
      <c r="W1020" s="16">
        <v>0.57999999999999996</v>
      </c>
      <c r="X1020" s="16">
        <v>-1.23</v>
      </c>
      <c r="Y1020" s="16">
        <v>-0.67</v>
      </c>
      <c r="Z1020" s="29">
        <v>-1.99</v>
      </c>
    </row>
    <row r="1021" spans="19:26" x14ac:dyDescent="0.25">
      <c r="S1021" s="2" t="s">
        <v>343</v>
      </c>
      <c r="T1021" s="16">
        <v>10.34</v>
      </c>
      <c r="U1021" s="16">
        <v>3.89</v>
      </c>
      <c r="V1021" s="16">
        <v>7.53</v>
      </c>
      <c r="W1021" s="16">
        <v>1.88</v>
      </c>
      <c r="X1021" s="16">
        <v>-0.46</v>
      </c>
      <c r="Y1021" s="16">
        <v>-1.41</v>
      </c>
      <c r="Z1021" s="29">
        <v>-2</v>
      </c>
    </row>
    <row r="1022" spans="19:26" x14ac:dyDescent="0.25">
      <c r="S1022" s="2" t="s">
        <v>1173</v>
      </c>
      <c r="T1022" s="16">
        <v>2.23</v>
      </c>
      <c r="U1022" s="16">
        <v>1.25</v>
      </c>
      <c r="V1022" s="16">
        <v>4.8499999999999996</v>
      </c>
      <c r="W1022" s="16">
        <v>1.21</v>
      </c>
      <c r="X1022" s="16">
        <v>1.1200000000000001</v>
      </c>
      <c r="Y1022" s="16">
        <v>-0.83</v>
      </c>
      <c r="Z1022" s="29">
        <v>-2</v>
      </c>
    </row>
    <row r="1023" spans="19:26" x14ac:dyDescent="0.25">
      <c r="S1023" s="2" t="s">
        <v>828</v>
      </c>
      <c r="T1023" s="16">
        <v>31.08</v>
      </c>
      <c r="U1023" s="16">
        <v>15.6</v>
      </c>
      <c r="V1023" s="16">
        <v>12.75</v>
      </c>
      <c r="W1023" s="16">
        <v>3.18</v>
      </c>
      <c r="X1023" s="16">
        <v>-1.29</v>
      </c>
      <c r="Y1023" s="16">
        <v>-0.99</v>
      </c>
      <c r="Z1023" s="29">
        <v>-2</v>
      </c>
    </row>
    <row r="1024" spans="19:26" x14ac:dyDescent="0.25">
      <c r="S1024" s="2" t="s">
        <v>1161</v>
      </c>
      <c r="T1024" s="16">
        <v>5.75</v>
      </c>
      <c r="U1024" s="16">
        <v>3.15</v>
      </c>
      <c r="V1024" s="16">
        <v>14.54</v>
      </c>
      <c r="W1024" s="16">
        <v>3.58</v>
      </c>
      <c r="X1024" s="16">
        <v>1.34</v>
      </c>
      <c r="Y1024" s="16">
        <v>-0.87</v>
      </c>
      <c r="Z1024" s="29">
        <v>-2.02</v>
      </c>
    </row>
    <row r="1025" spans="19:26" x14ac:dyDescent="0.25">
      <c r="S1025" s="2" t="s">
        <v>613</v>
      </c>
      <c r="T1025" s="16">
        <v>4.6100000000000003</v>
      </c>
      <c r="U1025" s="16">
        <v>2</v>
      </c>
      <c r="V1025" s="16">
        <v>5.01</v>
      </c>
      <c r="W1025" s="16">
        <v>1.23</v>
      </c>
      <c r="X1025" s="16">
        <v>0.12</v>
      </c>
      <c r="Y1025" s="16">
        <v>-1.2</v>
      </c>
      <c r="Z1025" s="29">
        <v>-2.02</v>
      </c>
    </row>
    <row r="1026" spans="19:26" x14ac:dyDescent="0.25">
      <c r="S1026" s="2" t="s">
        <v>643</v>
      </c>
      <c r="T1026" s="16">
        <v>23.92</v>
      </c>
      <c r="U1026" s="16">
        <v>7.17</v>
      </c>
      <c r="V1026" s="16">
        <v>28.3</v>
      </c>
      <c r="W1026" s="16">
        <v>6.97</v>
      </c>
      <c r="X1026" s="16">
        <v>0.24</v>
      </c>
      <c r="Y1026" s="16">
        <v>-1.74</v>
      </c>
      <c r="Z1026" s="29">
        <v>-2.02</v>
      </c>
    </row>
    <row r="1027" spans="19:26" x14ac:dyDescent="0.25">
      <c r="S1027" s="2" t="s">
        <v>880</v>
      </c>
      <c r="T1027" s="16">
        <v>2.66</v>
      </c>
      <c r="U1027" s="16">
        <v>1.0900000000000001</v>
      </c>
      <c r="V1027" s="16">
        <v>9.9499999999999993</v>
      </c>
      <c r="W1027" s="16">
        <v>2.4500000000000002</v>
      </c>
      <c r="X1027" s="16">
        <v>1.91</v>
      </c>
      <c r="Y1027" s="16">
        <v>-1.28</v>
      </c>
      <c r="Z1027" s="29">
        <v>-2.02</v>
      </c>
    </row>
    <row r="1028" spans="19:26" x14ac:dyDescent="0.25">
      <c r="S1028" s="2" t="s">
        <v>1304</v>
      </c>
      <c r="T1028" s="16">
        <v>1.64</v>
      </c>
      <c r="U1028" s="16">
        <v>1.24</v>
      </c>
      <c r="V1028" s="16">
        <v>10.199999999999999</v>
      </c>
      <c r="W1028" s="16">
        <v>2.52</v>
      </c>
      <c r="X1028" s="16">
        <v>2.64</v>
      </c>
      <c r="Y1028" s="16">
        <v>-0.41</v>
      </c>
      <c r="Z1028" s="29">
        <v>-2.02</v>
      </c>
    </row>
    <row r="1029" spans="19:26" x14ac:dyDescent="0.25">
      <c r="S1029" s="2" t="s">
        <v>972</v>
      </c>
      <c r="T1029" s="16">
        <v>0.28999999999999998</v>
      </c>
      <c r="U1029" s="16">
        <v>0.11</v>
      </c>
      <c r="V1029" s="16">
        <v>2.87</v>
      </c>
      <c r="W1029" s="16">
        <v>0.7</v>
      </c>
      <c r="X1029" s="16">
        <v>3.3</v>
      </c>
      <c r="Y1029" s="16">
        <v>-1.37</v>
      </c>
      <c r="Z1029" s="29">
        <v>-2.0299999999999998</v>
      </c>
    </row>
    <row r="1030" spans="19:26" x14ac:dyDescent="0.25">
      <c r="S1030" s="2" t="s">
        <v>291</v>
      </c>
      <c r="T1030" s="16">
        <v>2.08</v>
      </c>
      <c r="U1030" s="16">
        <v>0.67</v>
      </c>
      <c r="V1030" s="16">
        <v>2.14</v>
      </c>
      <c r="W1030" s="16">
        <v>0.52</v>
      </c>
      <c r="X1030" s="16">
        <v>0.04</v>
      </c>
      <c r="Y1030" s="16">
        <v>-1.64</v>
      </c>
      <c r="Z1030" s="29">
        <v>-2.0299999999999998</v>
      </c>
    </row>
    <row r="1031" spans="19:26" x14ac:dyDescent="0.25">
      <c r="S1031" s="2" t="s">
        <v>822</v>
      </c>
      <c r="T1031" s="16">
        <v>21.62</v>
      </c>
      <c r="U1031" s="16">
        <v>7.47</v>
      </c>
      <c r="V1031" s="16">
        <v>9.48</v>
      </c>
      <c r="W1031" s="16">
        <v>2.3199999999999998</v>
      </c>
      <c r="X1031" s="16">
        <v>-1.19</v>
      </c>
      <c r="Y1031" s="16">
        <v>-1.53</v>
      </c>
      <c r="Z1031" s="29">
        <v>-2.0299999999999998</v>
      </c>
    </row>
    <row r="1032" spans="19:26" x14ac:dyDescent="0.25">
      <c r="S1032" s="2" t="s">
        <v>1265</v>
      </c>
      <c r="T1032" s="16">
        <v>1.55</v>
      </c>
      <c r="U1032" s="16">
        <v>0.24</v>
      </c>
      <c r="V1032" s="16">
        <v>6.55</v>
      </c>
      <c r="W1032" s="16">
        <v>1.6</v>
      </c>
      <c r="X1032" s="16">
        <v>2.08</v>
      </c>
      <c r="Y1032" s="16">
        <v>-2.7</v>
      </c>
      <c r="Z1032" s="29">
        <v>-2.0299999999999998</v>
      </c>
    </row>
    <row r="1033" spans="19:26" x14ac:dyDescent="0.25">
      <c r="S1033" s="2" t="s">
        <v>223</v>
      </c>
      <c r="T1033" s="16">
        <v>6.19</v>
      </c>
      <c r="U1033" s="16">
        <v>2.56</v>
      </c>
      <c r="V1033" s="16">
        <v>4.8099999999999996</v>
      </c>
      <c r="W1033" s="16">
        <v>1.17</v>
      </c>
      <c r="X1033" s="16">
        <v>-0.36</v>
      </c>
      <c r="Y1033" s="16">
        <v>-1.28</v>
      </c>
      <c r="Z1033" s="29">
        <v>-2.04</v>
      </c>
    </row>
    <row r="1034" spans="19:26" x14ac:dyDescent="0.25">
      <c r="S1034" s="2" t="s">
        <v>1538</v>
      </c>
      <c r="T1034" s="16">
        <v>216.39</v>
      </c>
      <c r="U1034" s="16">
        <v>114.2</v>
      </c>
      <c r="V1034" s="16">
        <v>111.87</v>
      </c>
      <c r="W1034" s="16">
        <v>27.12</v>
      </c>
      <c r="X1034" s="16">
        <v>-0.95</v>
      </c>
      <c r="Y1034" s="16">
        <v>-0.92</v>
      </c>
      <c r="Z1034" s="29">
        <v>-2.04</v>
      </c>
    </row>
    <row r="1035" spans="19:26" x14ac:dyDescent="0.25">
      <c r="S1035" s="2" t="s">
        <v>2076</v>
      </c>
      <c r="T1035" s="16">
        <v>13.43</v>
      </c>
      <c r="U1035" s="16">
        <v>10.64</v>
      </c>
      <c r="V1035" s="16">
        <v>21.93</v>
      </c>
      <c r="W1035" s="16">
        <v>5.29</v>
      </c>
      <c r="X1035" s="16">
        <v>0.71</v>
      </c>
      <c r="Y1035" s="16">
        <v>-0.34</v>
      </c>
      <c r="Z1035" s="29">
        <v>-2.0499999999999998</v>
      </c>
    </row>
    <row r="1036" spans="19:26" x14ac:dyDescent="0.25">
      <c r="S1036" s="2" t="s">
        <v>788</v>
      </c>
      <c r="T1036" s="16">
        <v>20.82</v>
      </c>
      <c r="U1036" s="16">
        <v>5.78</v>
      </c>
      <c r="V1036" s="16">
        <v>20.190000000000001</v>
      </c>
      <c r="W1036" s="16">
        <v>4.88</v>
      </c>
      <c r="X1036" s="16">
        <v>-0.04</v>
      </c>
      <c r="Y1036" s="16">
        <v>-1.85</v>
      </c>
      <c r="Z1036" s="29">
        <v>-2.0499999999999998</v>
      </c>
    </row>
    <row r="1037" spans="19:26" x14ac:dyDescent="0.25">
      <c r="S1037" s="2" t="s">
        <v>830</v>
      </c>
      <c r="T1037" s="16">
        <v>4.6100000000000003</v>
      </c>
      <c r="U1037" s="16">
        <v>1.75</v>
      </c>
      <c r="V1037" s="16">
        <v>4.83</v>
      </c>
      <c r="W1037" s="16">
        <v>1.1599999999999999</v>
      </c>
      <c r="X1037" s="16">
        <v>7.0000000000000007E-2</v>
      </c>
      <c r="Y1037" s="16">
        <v>-1.4</v>
      </c>
      <c r="Z1037" s="29">
        <v>-2.06</v>
      </c>
    </row>
    <row r="1038" spans="19:26" x14ac:dyDescent="0.25">
      <c r="S1038" s="2" t="s">
        <v>2102</v>
      </c>
      <c r="T1038" s="16">
        <v>1.86</v>
      </c>
      <c r="U1038" s="16">
        <v>0.46</v>
      </c>
      <c r="V1038" s="16">
        <v>2.08</v>
      </c>
      <c r="W1038" s="16">
        <v>0.5</v>
      </c>
      <c r="X1038" s="16">
        <v>0.16</v>
      </c>
      <c r="Y1038" s="16">
        <v>-2.0299999999999998</v>
      </c>
      <c r="Z1038" s="29">
        <v>-2.06</v>
      </c>
    </row>
    <row r="1039" spans="19:26" x14ac:dyDescent="0.25">
      <c r="S1039" s="2" t="s">
        <v>663</v>
      </c>
      <c r="T1039" s="16">
        <v>10.77</v>
      </c>
      <c r="U1039" s="16">
        <v>2.41</v>
      </c>
      <c r="V1039" s="16">
        <v>2.61</v>
      </c>
      <c r="W1039" s="16">
        <v>0.62</v>
      </c>
      <c r="X1039" s="16">
        <v>-2.0499999999999998</v>
      </c>
      <c r="Y1039" s="16">
        <v>-2.16</v>
      </c>
      <c r="Z1039" s="29">
        <v>-2.08</v>
      </c>
    </row>
    <row r="1040" spans="19:26" x14ac:dyDescent="0.25">
      <c r="S1040" s="2" t="s">
        <v>445</v>
      </c>
      <c r="T1040" s="16">
        <v>23.62</v>
      </c>
      <c r="U1040" s="16">
        <v>5.53</v>
      </c>
      <c r="V1040" s="16">
        <v>8.06</v>
      </c>
      <c r="W1040" s="16">
        <v>1.9</v>
      </c>
      <c r="X1040" s="16">
        <v>-1.55</v>
      </c>
      <c r="Y1040" s="16">
        <v>-2.1</v>
      </c>
      <c r="Z1040" s="29">
        <v>-2.09</v>
      </c>
    </row>
    <row r="1041" spans="19:26" x14ac:dyDescent="0.25">
      <c r="S1041" s="2" t="s">
        <v>585</v>
      </c>
      <c r="T1041" s="16">
        <v>4.87</v>
      </c>
      <c r="U1041" s="16">
        <v>0.79</v>
      </c>
      <c r="V1041" s="16">
        <v>3.92</v>
      </c>
      <c r="W1041" s="16">
        <v>0.92</v>
      </c>
      <c r="X1041" s="16">
        <v>-0.31</v>
      </c>
      <c r="Y1041" s="16">
        <v>-2.62</v>
      </c>
      <c r="Z1041" s="29">
        <v>-2.09</v>
      </c>
    </row>
    <row r="1042" spans="19:26" x14ac:dyDescent="0.25">
      <c r="S1042" s="2" t="s">
        <v>871</v>
      </c>
      <c r="T1042" s="16">
        <v>3.81</v>
      </c>
      <c r="U1042" s="16">
        <v>0.48</v>
      </c>
      <c r="V1042" s="16">
        <v>3.42</v>
      </c>
      <c r="W1042" s="16">
        <v>0.8</v>
      </c>
      <c r="X1042" s="16">
        <v>-0.15</v>
      </c>
      <c r="Y1042" s="16">
        <v>-2.99</v>
      </c>
      <c r="Z1042" s="29">
        <v>-2.09</v>
      </c>
    </row>
    <row r="1043" spans="19:26" x14ac:dyDescent="0.25">
      <c r="S1043" s="2" t="s">
        <v>958</v>
      </c>
      <c r="T1043" s="16">
        <v>5.61</v>
      </c>
      <c r="U1043" s="16">
        <v>1.7</v>
      </c>
      <c r="V1043" s="16">
        <v>2.97</v>
      </c>
      <c r="W1043" s="16">
        <v>0.7</v>
      </c>
      <c r="X1043" s="16">
        <v>-0.92</v>
      </c>
      <c r="Y1043" s="16">
        <v>-1.72</v>
      </c>
      <c r="Z1043" s="29">
        <v>-2.09</v>
      </c>
    </row>
    <row r="1044" spans="19:26" x14ac:dyDescent="0.25">
      <c r="S1044" s="2" t="s">
        <v>243</v>
      </c>
      <c r="T1044" s="16">
        <v>7.29</v>
      </c>
      <c r="U1044" s="16">
        <v>0.71</v>
      </c>
      <c r="V1044" s="16">
        <v>90.65</v>
      </c>
      <c r="W1044" s="16">
        <v>21.11</v>
      </c>
      <c r="X1044" s="16">
        <v>3.64</v>
      </c>
      <c r="Y1044" s="16">
        <v>-3.35</v>
      </c>
      <c r="Z1044" s="29">
        <v>-2.1</v>
      </c>
    </row>
    <row r="1045" spans="19:26" x14ac:dyDescent="0.25">
      <c r="S1045" s="2" t="s">
        <v>1175</v>
      </c>
      <c r="T1045" s="16">
        <v>0.46</v>
      </c>
      <c r="U1045" s="16">
        <v>0.25</v>
      </c>
      <c r="V1045" s="16">
        <v>7.77</v>
      </c>
      <c r="W1045" s="16">
        <v>1.81</v>
      </c>
      <c r="X1045" s="16">
        <v>4.09</v>
      </c>
      <c r="Y1045" s="16">
        <v>-0.85</v>
      </c>
      <c r="Z1045" s="29">
        <v>-2.1</v>
      </c>
    </row>
    <row r="1046" spans="19:26" x14ac:dyDescent="0.25">
      <c r="S1046" s="2" t="s">
        <v>441</v>
      </c>
      <c r="T1046" s="16">
        <v>27.11</v>
      </c>
      <c r="U1046" s="16">
        <v>6.44</v>
      </c>
      <c r="V1046" s="16">
        <v>28</v>
      </c>
      <c r="W1046" s="16">
        <v>6.51</v>
      </c>
      <c r="X1046" s="16">
        <v>0.05</v>
      </c>
      <c r="Y1046" s="16">
        <v>-2.0699999999999998</v>
      </c>
      <c r="Z1046" s="29">
        <v>-2.11</v>
      </c>
    </row>
    <row r="1047" spans="19:26" x14ac:dyDescent="0.25">
      <c r="S1047" s="2" t="s">
        <v>730</v>
      </c>
      <c r="T1047" s="16">
        <v>53.72</v>
      </c>
      <c r="U1047" s="16">
        <v>15.52</v>
      </c>
      <c r="V1047" s="16">
        <v>35.950000000000003</v>
      </c>
      <c r="W1047" s="16">
        <v>8.2799999999999994</v>
      </c>
      <c r="X1047" s="16">
        <v>-0.57999999999999996</v>
      </c>
      <c r="Y1047" s="16">
        <v>-1.79</v>
      </c>
      <c r="Z1047" s="29">
        <v>-2.12</v>
      </c>
    </row>
    <row r="1048" spans="19:26" x14ac:dyDescent="0.25">
      <c r="S1048" s="2" t="s">
        <v>1296</v>
      </c>
      <c r="T1048" s="16">
        <v>0.33</v>
      </c>
      <c r="U1048" s="16">
        <v>0.37</v>
      </c>
      <c r="V1048" s="16">
        <v>4.32</v>
      </c>
      <c r="W1048" s="16">
        <v>0.99</v>
      </c>
      <c r="X1048" s="16">
        <v>3.72</v>
      </c>
      <c r="Y1048" s="16">
        <v>0.16</v>
      </c>
      <c r="Z1048" s="29">
        <v>-2.12</v>
      </c>
    </row>
    <row r="1049" spans="19:26" x14ac:dyDescent="0.25">
      <c r="S1049" s="2" t="s">
        <v>433</v>
      </c>
      <c r="T1049" s="16">
        <v>2.08</v>
      </c>
      <c r="U1049" s="16">
        <v>0.22</v>
      </c>
      <c r="V1049" s="16">
        <v>4.08</v>
      </c>
      <c r="W1049" s="16">
        <v>0.93</v>
      </c>
      <c r="X1049" s="16">
        <v>0.97</v>
      </c>
      <c r="Y1049" s="16">
        <v>-3.26</v>
      </c>
      <c r="Z1049" s="29">
        <v>-2.13</v>
      </c>
    </row>
    <row r="1050" spans="19:26" x14ac:dyDescent="0.25">
      <c r="S1050" s="2" t="s">
        <v>621</v>
      </c>
      <c r="T1050" s="16">
        <v>4.1399999999999997</v>
      </c>
      <c r="U1050" s="16">
        <v>1.24</v>
      </c>
      <c r="V1050" s="16">
        <v>7.51</v>
      </c>
      <c r="W1050" s="16">
        <v>1.71</v>
      </c>
      <c r="X1050" s="16">
        <v>0.86</v>
      </c>
      <c r="Y1050" s="16">
        <v>-1.74</v>
      </c>
      <c r="Z1050" s="29">
        <v>-2.13</v>
      </c>
    </row>
    <row r="1051" spans="19:26" x14ac:dyDescent="0.25">
      <c r="S1051" s="2" t="s">
        <v>672</v>
      </c>
      <c r="T1051" s="16">
        <v>2.17</v>
      </c>
      <c r="U1051" s="16">
        <v>0.93</v>
      </c>
      <c r="V1051" s="16">
        <v>3.69</v>
      </c>
      <c r="W1051" s="16">
        <v>0.84</v>
      </c>
      <c r="X1051" s="16">
        <v>0.76</v>
      </c>
      <c r="Y1051" s="16">
        <v>-1.23</v>
      </c>
      <c r="Z1051" s="29">
        <v>-2.13</v>
      </c>
    </row>
    <row r="1052" spans="19:26" x14ac:dyDescent="0.25">
      <c r="S1052" s="2" t="s">
        <v>2114</v>
      </c>
      <c r="T1052" s="16">
        <v>8.68</v>
      </c>
      <c r="U1052" s="16">
        <v>4.88</v>
      </c>
      <c r="V1052" s="16">
        <v>6.47</v>
      </c>
      <c r="W1052" s="16">
        <v>1.48</v>
      </c>
      <c r="X1052" s="16">
        <v>-0.42</v>
      </c>
      <c r="Y1052" s="16">
        <v>-0.83</v>
      </c>
      <c r="Z1052" s="29">
        <v>-2.13</v>
      </c>
    </row>
    <row r="1053" spans="19:26" x14ac:dyDescent="0.25">
      <c r="S1053" s="2" t="s">
        <v>940</v>
      </c>
      <c r="T1053" s="16">
        <v>12.43</v>
      </c>
      <c r="U1053" s="16">
        <v>4.01</v>
      </c>
      <c r="V1053" s="16">
        <v>9.6999999999999993</v>
      </c>
      <c r="W1053" s="16">
        <v>2.21</v>
      </c>
      <c r="X1053" s="16">
        <v>-0.36</v>
      </c>
      <c r="Y1053" s="16">
        <v>-1.63</v>
      </c>
      <c r="Z1053" s="29">
        <v>-2.13</v>
      </c>
    </row>
    <row r="1054" spans="19:26" x14ac:dyDescent="0.25">
      <c r="S1054" s="2" t="s">
        <v>467</v>
      </c>
      <c r="T1054" s="16">
        <v>3.32</v>
      </c>
      <c r="U1054" s="16">
        <v>1.1499999999999999</v>
      </c>
      <c r="V1054" s="16">
        <v>2.25</v>
      </c>
      <c r="W1054" s="16">
        <v>0.51</v>
      </c>
      <c r="X1054" s="16">
        <v>-0.56000000000000005</v>
      </c>
      <c r="Y1054" s="16">
        <v>-1.53</v>
      </c>
      <c r="Z1054" s="29">
        <v>-2.14</v>
      </c>
    </row>
    <row r="1055" spans="19:26" x14ac:dyDescent="0.25">
      <c r="S1055" s="2" t="s">
        <v>957</v>
      </c>
      <c r="T1055" s="16">
        <v>17.52</v>
      </c>
      <c r="U1055" s="16">
        <v>7.11</v>
      </c>
      <c r="V1055" s="16">
        <v>10.07</v>
      </c>
      <c r="W1055" s="16">
        <v>2.2799999999999998</v>
      </c>
      <c r="X1055" s="16">
        <v>-0.8</v>
      </c>
      <c r="Y1055" s="16">
        <v>-1.3</v>
      </c>
      <c r="Z1055" s="29">
        <v>-2.14</v>
      </c>
    </row>
    <row r="1056" spans="19:26" x14ac:dyDescent="0.25">
      <c r="S1056" s="2" t="s">
        <v>258</v>
      </c>
      <c r="T1056" s="16">
        <v>3.6</v>
      </c>
      <c r="U1056" s="16">
        <v>1.1499999999999999</v>
      </c>
      <c r="V1056" s="16">
        <v>3.15</v>
      </c>
      <c r="W1056" s="16">
        <v>0.71</v>
      </c>
      <c r="X1056" s="16">
        <v>-0.19</v>
      </c>
      <c r="Y1056" s="16">
        <v>-1.64</v>
      </c>
      <c r="Z1056" s="29">
        <v>-2.15</v>
      </c>
    </row>
    <row r="1057" spans="19:26" x14ac:dyDescent="0.25">
      <c r="S1057" s="2" t="s">
        <v>780</v>
      </c>
      <c r="T1057" s="16">
        <v>19.04</v>
      </c>
      <c r="U1057" s="16">
        <v>5.93</v>
      </c>
      <c r="V1057" s="16">
        <v>11.46</v>
      </c>
      <c r="W1057" s="16">
        <v>2.59</v>
      </c>
      <c r="X1057" s="16">
        <v>-0.73</v>
      </c>
      <c r="Y1057" s="16">
        <v>-1.68</v>
      </c>
      <c r="Z1057" s="29">
        <v>-2.15</v>
      </c>
    </row>
    <row r="1058" spans="19:26" x14ac:dyDescent="0.25">
      <c r="S1058" s="2" t="s">
        <v>569</v>
      </c>
      <c r="T1058" s="16">
        <v>10.61</v>
      </c>
      <c r="U1058" s="16">
        <v>2.96</v>
      </c>
      <c r="V1058" s="16">
        <v>3.7</v>
      </c>
      <c r="W1058" s="16">
        <v>0.83</v>
      </c>
      <c r="X1058" s="16">
        <v>-1.52</v>
      </c>
      <c r="Y1058" s="16">
        <v>-1.84</v>
      </c>
      <c r="Z1058" s="29">
        <v>-2.16</v>
      </c>
    </row>
    <row r="1059" spans="19:26" x14ac:dyDescent="0.25">
      <c r="S1059" s="2" t="s">
        <v>696</v>
      </c>
      <c r="T1059" s="16">
        <v>23.38</v>
      </c>
      <c r="U1059" s="16">
        <v>4.8499999999999996</v>
      </c>
      <c r="V1059" s="16">
        <v>6.76</v>
      </c>
      <c r="W1059" s="16">
        <v>1.5</v>
      </c>
      <c r="X1059" s="16">
        <v>-1.79</v>
      </c>
      <c r="Y1059" s="16">
        <v>-2.27</v>
      </c>
      <c r="Z1059" s="29">
        <v>-2.17</v>
      </c>
    </row>
    <row r="1060" spans="19:26" x14ac:dyDescent="0.25">
      <c r="S1060" s="2" t="s">
        <v>714</v>
      </c>
      <c r="T1060" s="16">
        <v>176.69</v>
      </c>
      <c r="U1060" s="16">
        <v>52.15</v>
      </c>
      <c r="V1060" s="16">
        <v>84.25</v>
      </c>
      <c r="W1060" s="16">
        <v>18.72</v>
      </c>
      <c r="X1060" s="16">
        <v>-1.07</v>
      </c>
      <c r="Y1060" s="16">
        <v>-1.76</v>
      </c>
      <c r="Z1060" s="29">
        <v>-2.17</v>
      </c>
    </row>
    <row r="1061" spans="19:26" x14ac:dyDescent="0.25">
      <c r="S1061" s="2" t="s">
        <v>875</v>
      </c>
      <c r="T1061" s="16">
        <v>4.1500000000000004</v>
      </c>
      <c r="U1061" s="16">
        <v>1.92</v>
      </c>
      <c r="V1061" s="16">
        <v>6.96</v>
      </c>
      <c r="W1061" s="16">
        <v>1.55</v>
      </c>
      <c r="X1061" s="16">
        <v>0.74</v>
      </c>
      <c r="Y1061" s="16">
        <v>-1.1100000000000001</v>
      </c>
      <c r="Z1061" s="29">
        <v>-2.17</v>
      </c>
    </row>
    <row r="1062" spans="19:26" x14ac:dyDescent="0.25">
      <c r="S1062" s="2" t="s">
        <v>1915</v>
      </c>
      <c r="T1062" s="16">
        <v>3.49</v>
      </c>
      <c r="U1062" s="16">
        <v>2.85</v>
      </c>
      <c r="V1062" s="16">
        <v>4.55</v>
      </c>
      <c r="W1062" s="16">
        <v>1</v>
      </c>
      <c r="X1062" s="16">
        <v>0.38</v>
      </c>
      <c r="Y1062" s="16">
        <v>-0.28999999999999998</v>
      </c>
      <c r="Z1062" s="29">
        <v>-2.1800000000000002</v>
      </c>
    </row>
    <row r="1063" spans="19:26" x14ac:dyDescent="0.25">
      <c r="S1063" s="2" t="s">
        <v>1944</v>
      </c>
      <c r="T1063" s="16">
        <v>29.53</v>
      </c>
      <c r="U1063" s="16">
        <v>17.39</v>
      </c>
      <c r="V1063" s="16">
        <v>18.100000000000001</v>
      </c>
      <c r="W1063" s="16">
        <v>3.96</v>
      </c>
      <c r="X1063" s="16">
        <v>-0.71</v>
      </c>
      <c r="Y1063" s="16">
        <v>-0.76</v>
      </c>
      <c r="Z1063" s="29">
        <v>-2.19</v>
      </c>
    </row>
    <row r="1064" spans="19:26" x14ac:dyDescent="0.25">
      <c r="S1064" s="2" t="s">
        <v>493</v>
      </c>
      <c r="T1064" s="16">
        <v>91.17</v>
      </c>
      <c r="U1064" s="16">
        <v>24.74</v>
      </c>
      <c r="V1064" s="16">
        <v>47.06</v>
      </c>
      <c r="W1064" s="16">
        <v>10.29</v>
      </c>
      <c r="X1064" s="16">
        <v>-0.95</v>
      </c>
      <c r="Y1064" s="16">
        <v>-1.88</v>
      </c>
      <c r="Z1064" s="29">
        <v>-2.19</v>
      </c>
    </row>
    <row r="1065" spans="19:26" x14ac:dyDescent="0.25">
      <c r="S1065" s="2" t="s">
        <v>1226</v>
      </c>
      <c r="T1065" s="16">
        <v>0.1</v>
      </c>
      <c r="U1065" s="16">
        <v>0.1</v>
      </c>
      <c r="V1065" s="16">
        <v>2.73</v>
      </c>
      <c r="W1065" s="16">
        <v>0.6</v>
      </c>
      <c r="X1065" s="16">
        <v>4.7699999999999996</v>
      </c>
      <c r="Y1065" s="16">
        <v>0</v>
      </c>
      <c r="Z1065" s="29">
        <v>-2.19</v>
      </c>
    </row>
    <row r="1066" spans="19:26" x14ac:dyDescent="0.25">
      <c r="S1066" s="2" t="s">
        <v>2069</v>
      </c>
      <c r="T1066" s="16">
        <v>7.83</v>
      </c>
      <c r="U1066" s="16">
        <v>4.5999999999999996</v>
      </c>
      <c r="V1066" s="16">
        <v>5.76</v>
      </c>
      <c r="W1066" s="16">
        <v>1.27</v>
      </c>
      <c r="X1066" s="16">
        <v>-0.44</v>
      </c>
      <c r="Y1066" s="16">
        <v>-0.77</v>
      </c>
      <c r="Z1066" s="29">
        <v>-2.19</v>
      </c>
    </row>
    <row r="1067" spans="19:26" x14ac:dyDescent="0.25">
      <c r="S1067" s="2" t="s">
        <v>576</v>
      </c>
      <c r="T1067" s="16">
        <v>28.14</v>
      </c>
      <c r="U1067" s="16">
        <v>11.74</v>
      </c>
      <c r="V1067" s="16">
        <v>9.26</v>
      </c>
      <c r="W1067" s="16">
        <v>2.02</v>
      </c>
      <c r="X1067" s="16">
        <v>-1.6</v>
      </c>
      <c r="Y1067" s="16">
        <v>-1.26</v>
      </c>
      <c r="Z1067" s="29">
        <v>-2.2000000000000002</v>
      </c>
    </row>
    <row r="1068" spans="19:26" x14ac:dyDescent="0.25">
      <c r="S1068" s="2" t="s">
        <v>608</v>
      </c>
      <c r="T1068" s="16">
        <v>5.43</v>
      </c>
      <c r="U1068" s="16">
        <v>1.17</v>
      </c>
      <c r="V1068" s="16">
        <v>7.45</v>
      </c>
      <c r="W1068" s="16">
        <v>1.62</v>
      </c>
      <c r="X1068" s="16">
        <v>0.46</v>
      </c>
      <c r="Y1068" s="16">
        <v>-2.21</v>
      </c>
      <c r="Z1068" s="29">
        <v>-2.2000000000000002</v>
      </c>
    </row>
    <row r="1069" spans="19:26" x14ac:dyDescent="0.25">
      <c r="S1069" s="2" t="s">
        <v>660</v>
      </c>
      <c r="T1069" s="16">
        <v>4.5199999999999996</v>
      </c>
      <c r="U1069" s="16">
        <v>1.05</v>
      </c>
      <c r="V1069" s="16">
        <v>3.11</v>
      </c>
      <c r="W1069" s="16">
        <v>0.68</v>
      </c>
      <c r="X1069" s="16">
        <v>-0.54</v>
      </c>
      <c r="Y1069" s="16">
        <v>-2.1</v>
      </c>
      <c r="Z1069" s="29">
        <v>-2.2000000000000002</v>
      </c>
    </row>
    <row r="1070" spans="19:26" x14ac:dyDescent="0.25">
      <c r="S1070" s="2" t="s">
        <v>1286</v>
      </c>
      <c r="T1070" s="16">
        <v>0.94</v>
      </c>
      <c r="U1070" s="16">
        <v>0.27</v>
      </c>
      <c r="V1070" s="16">
        <v>2.19</v>
      </c>
      <c r="W1070" s="16">
        <v>0.47</v>
      </c>
      <c r="X1070" s="16">
        <v>1.21</v>
      </c>
      <c r="Y1070" s="16">
        <v>-1.79</v>
      </c>
      <c r="Z1070" s="29">
        <v>-2.2000000000000002</v>
      </c>
    </row>
    <row r="1071" spans="19:26" x14ac:dyDescent="0.25">
      <c r="S1071" s="2" t="s">
        <v>413</v>
      </c>
      <c r="T1071" s="16">
        <v>40</v>
      </c>
      <c r="U1071" s="16">
        <v>16.899999999999999</v>
      </c>
      <c r="V1071" s="16">
        <v>29.04</v>
      </c>
      <c r="W1071" s="16">
        <v>6.3</v>
      </c>
      <c r="X1071" s="16">
        <v>-0.46</v>
      </c>
      <c r="Y1071" s="16">
        <v>-1.24</v>
      </c>
      <c r="Z1071" s="29">
        <v>-2.21</v>
      </c>
    </row>
    <row r="1072" spans="19:26" x14ac:dyDescent="0.25">
      <c r="S1072" s="2" t="s">
        <v>641</v>
      </c>
      <c r="T1072" s="16">
        <v>19.86</v>
      </c>
      <c r="U1072" s="16">
        <v>6.88</v>
      </c>
      <c r="V1072" s="16">
        <v>7.95</v>
      </c>
      <c r="W1072" s="16">
        <v>1.71</v>
      </c>
      <c r="X1072" s="16">
        <v>-1.32</v>
      </c>
      <c r="Y1072" s="16">
        <v>-1.53</v>
      </c>
      <c r="Z1072" s="29">
        <v>-2.21</v>
      </c>
    </row>
    <row r="1073" spans="19:26" x14ac:dyDescent="0.25">
      <c r="S1073" s="2" t="s">
        <v>682</v>
      </c>
      <c r="T1073" s="16">
        <v>4.72</v>
      </c>
      <c r="U1073" s="16">
        <v>0.85</v>
      </c>
      <c r="V1073" s="16">
        <v>6.72</v>
      </c>
      <c r="W1073" s="16">
        <v>1.45</v>
      </c>
      <c r="X1073" s="16">
        <v>0.51</v>
      </c>
      <c r="Y1073" s="16">
        <v>-2.48</v>
      </c>
      <c r="Z1073" s="29">
        <v>-2.21</v>
      </c>
    </row>
    <row r="1074" spans="19:26" x14ac:dyDescent="0.25">
      <c r="S1074" s="2" t="s">
        <v>1121</v>
      </c>
      <c r="T1074" s="16">
        <v>0.36</v>
      </c>
      <c r="U1074" s="16">
        <v>0.15</v>
      </c>
      <c r="V1074" s="16">
        <v>7.59</v>
      </c>
      <c r="W1074" s="16">
        <v>1.63</v>
      </c>
      <c r="X1074" s="16">
        <v>4.41</v>
      </c>
      <c r="Y1074" s="16">
        <v>-1.26</v>
      </c>
      <c r="Z1074" s="29">
        <v>-2.2200000000000002</v>
      </c>
    </row>
    <row r="1075" spans="19:26" x14ac:dyDescent="0.25">
      <c r="S1075" s="2" t="s">
        <v>749</v>
      </c>
      <c r="T1075" s="16">
        <v>2.0699999999999998</v>
      </c>
      <c r="U1075" s="16">
        <v>0.71</v>
      </c>
      <c r="V1075" s="16">
        <v>3.87</v>
      </c>
      <c r="W1075" s="16">
        <v>0.83</v>
      </c>
      <c r="X1075" s="16">
        <v>0.9</v>
      </c>
      <c r="Y1075" s="16">
        <v>-1.55</v>
      </c>
      <c r="Z1075" s="29">
        <v>-2.2200000000000002</v>
      </c>
    </row>
    <row r="1076" spans="19:26" x14ac:dyDescent="0.25">
      <c r="S1076" s="2" t="s">
        <v>372</v>
      </c>
      <c r="T1076" s="16">
        <v>19.84</v>
      </c>
      <c r="U1076" s="16">
        <v>8.9499999999999993</v>
      </c>
      <c r="V1076" s="16">
        <v>17.670000000000002</v>
      </c>
      <c r="W1076" s="16">
        <v>3.74</v>
      </c>
      <c r="X1076" s="16">
        <v>-0.17</v>
      </c>
      <c r="Y1076" s="16">
        <v>-1.1499999999999999</v>
      </c>
      <c r="Z1076" s="29">
        <v>-2.2400000000000002</v>
      </c>
    </row>
    <row r="1077" spans="19:26" x14ac:dyDescent="0.25">
      <c r="S1077" s="2" t="s">
        <v>820</v>
      </c>
      <c r="T1077" s="16">
        <v>4.17</v>
      </c>
      <c r="U1077" s="16">
        <v>1.85</v>
      </c>
      <c r="V1077" s="16">
        <v>2.25</v>
      </c>
      <c r="W1077" s="16">
        <v>0.48</v>
      </c>
      <c r="X1077" s="16">
        <v>-0.89</v>
      </c>
      <c r="Y1077" s="16">
        <v>-1.17</v>
      </c>
      <c r="Z1077" s="29">
        <v>-2.2400000000000002</v>
      </c>
    </row>
    <row r="1078" spans="19:26" x14ac:dyDescent="0.25">
      <c r="S1078" s="2" t="s">
        <v>479</v>
      </c>
      <c r="T1078" s="16">
        <v>64.290000000000006</v>
      </c>
      <c r="U1078" s="16">
        <v>13.93</v>
      </c>
      <c r="V1078" s="16">
        <v>14.87</v>
      </c>
      <c r="W1078" s="16">
        <v>3.09</v>
      </c>
      <c r="X1078" s="16">
        <v>-2.11</v>
      </c>
      <c r="Y1078" s="16">
        <v>-2.21</v>
      </c>
      <c r="Z1078" s="29">
        <v>-2.2599999999999998</v>
      </c>
    </row>
    <row r="1079" spans="19:26" x14ac:dyDescent="0.25">
      <c r="S1079" s="2" t="s">
        <v>843</v>
      </c>
      <c r="T1079" s="16">
        <v>4.59</v>
      </c>
      <c r="U1079" s="16">
        <v>2.13</v>
      </c>
      <c r="V1079" s="16">
        <v>7.58</v>
      </c>
      <c r="W1079" s="16">
        <v>1.58</v>
      </c>
      <c r="X1079" s="16">
        <v>0.72</v>
      </c>
      <c r="Y1079" s="16">
        <v>-1.1100000000000001</v>
      </c>
      <c r="Z1079" s="29">
        <v>-2.2599999999999998</v>
      </c>
    </row>
    <row r="1080" spans="19:26" x14ac:dyDescent="0.25">
      <c r="S1080" s="2" t="s">
        <v>892</v>
      </c>
      <c r="T1080" s="16">
        <v>22.45</v>
      </c>
      <c r="U1080" s="16">
        <v>3.8</v>
      </c>
      <c r="V1080" s="16">
        <v>6.69</v>
      </c>
      <c r="W1080" s="16">
        <v>1.39</v>
      </c>
      <c r="X1080" s="16">
        <v>-1.75</v>
      </c>
      <c r="Y1080" s="16">
        <v>-2.56</v>
      </c>
      <c r="Z1080" s="29">
        <v>-2.2599999999999998</v>
      </c>
    </row>
    <row r="1081" spans="19:26" x14ac:dyDescent="0.25">
      <c r="S1081" s="2" t="s">
        <v>1031</v>
      </c>
      <c r="T1081" s="16">
        <v>1.5</v>
      </c>
      <c r="U1081" s="16">
        <v>1.44</v>
      </c>
      <c r="V1081" s="16">
        <v>6.36</v>
      </c>
      <c r="W1081" s="16">
        <v>1.32</v>
      </c>
      <c r="X1081" s="16">
        <v>2.09</v>
      </c>
      <c r="Y1081" s="16">
        <v>-0.05</v>
      </c>
      <c r="Z1081" s="29">
        <v>-2.27</v>
      </c>
    </row>
    <row r="1082" spans="19:26" x14ac:dyDescent="0.25">
      <c r="S1082" s="2" t="s">
        <v>436</v>
      </c>
      <c r="T1082" s="16">
        <v>6.32</v>
      </c>
      <c r="U1082" s="16">
        <v>2.23</v>
      </c>
      <c r="V1082" s="16">
        <v>2.17</v>
      </c>
      <c r="W1082" s="16">
        <v>0.45</v>
      </c>
      <c r="X1082" s="16">
        <v>-1.54</v>
      </c>
      <c r="Y1082" s="16">
        <v>-1.5</v>
      </c>
      <c r="Z1082" s="29">
        <v>-2.27</v>
      </c>
    </row>
    <row r="1083" spans="19:26" x14ac:dyDescent="0.25">
      <c r="S1083" s="2" t="s">
        <v>1006</v>
      </c>
      <c r="T1083" s="16">
        <v>0.1</v>
      </c>
      <c r="U1083" s="16">
        <v>0.19</v>
      </c>
      <c r="V1083" s="16">
        <v>8.5299999999999994</v>
      </c>
      <c r="W1083" s="16">
        <v>1.76</v>
      </c>
      <c r="X1083" s="16">
        <v>6.41</v>
      </c>
      <c r="Y1083" s="16">
        <v>0.9</v>
      </c>
      <c r="Z1083" s="29">
        <v>-2.2799999999999998</v>
      </c>
    </row>
    <row r="1084" spans="19:26" x14ac:dyDescent="0.25">
      <c r="S1084" s="2" t="s">
        <v>481</v>
      </c>
      <c r="T1084" s="16">
        <v>65.37</v>
      </c>
      <c r="U1084" s="16">
        <v>21.75</v>
      </c>
      <c r="V1084" s="16">
        <v>14.6</v>
      </c>
      <c r="W1084" s="16">
        <v>3.01</v>
      </c>
      <c r="X1084" s="16">
        <v>-2.16</v>
      </c>
      <c r="Y1084" s="16">
        <v>-1.59</v>
      </c>
      <c r="Z1084" s="29">
        <v>-2.2799999999999998</v>
      </c>
    </row>
    <row r="1085" spans="19:26" x14ac:dyDescent="0.25">
      <c r="S1085" s="2" t="s">
        <v>719</v>
      </c>
      <c r="T1085" s="16">
        <v>8.9600000000000009</v>
      </c>
      <c r="U1085" s="16">
        <v>2.4900000000000002</v>
      </c>
      <c r="V1085" s="16">
        <v>4.21</v>
      </c>
      <c r="W1085" s="16">
        <v>0.87</v>
      </c>
      <c r="X1085" s="16">
        <v>-1.0900000000000001</v>
      </c>
      <c r="Y1085" s="16">
        <v>-1.85</v>
      </c>
      <c r="Z1085" s="29">
        <v>-2.2799999999999998</v>
      </c>
    </row>
    <row r="1086" spans="19:26" x14ac:dyDescent="0.25">
      <c r="S1086" s="2" t="s">
        <v>975</v>
      </c>
      <c r="T1086" s="16">
        <v>0.84</v>
      </c>
      <c r="U1086" s="16">
        <v>0.22</v>
      </c>
      <c r="V1086" s="16">
        <v>6.16</v>
      </c>
      <c r="W1086" s="16">
        <v>1.26</v>
      </c>
      <c r="X1086" s="16">
        <v>2.88</v>
      </c>
      <c r="Y1086" s="16">
        <v>-1.91</v>
      </c>
      <c r="Z1086" s="29">
        <v>-2.29</v>
      </c>
    </row>
    <row r="1087" spans="19:26" x14ac:dyDescent="0.25">
      <c r="S1087" s="2" t="s">
        <v>361</v>
      </c>
      <c r="T1087" s="16">
        <v>22.2</v>
      </c>
      <c r="U1087" s="16">
        <v>6.9</v>
      </c>
      <c r="V1087" s="16">
        <v>10.71</v>
      </c>
      <c r="W1087" s="16">
        <v>2.1800000000000002</v>
      </c>
      <c r="X1087" s="16">
        <v>-1.05</v>
      </c>
      <c r="Y1087" s="16">
        <v>-1.68</v>
      </c>
      <c r="Z1087" s="29">
        <v>-2.29</v>
      </c>
    </row>
    <row r="1088" spans="19:26" x14ac:dyDescent="0.25">
      <c r="S1088" s="2" t="s">
        <v>308</v>
      </c>
      <c r="T1088" s="16">
        <v>84.81</v>
      </c>
      <c r="U1088" s="16">
        <v>37.17</v>
      </c>
      <c r="V1088" s="16">
        <v>30.44</v>
      </c>
      <c r="W1088" s="16">
        <v>6.16</v>
      </c>
      <c r="X1088" s="16">
        <v>-1.48</v>
      </c>
      <c r="Y1088" s="16">
        <v>-1.19</v>
      </c>
      <c r="Z1088" s="29">
        <v>-2.2999999999999998</v>
      </c>
    </row>
    <row r="1089" spans="19:26" x14ac:dyDescent="0.25">
      <c r="S1089" s="2" t="s">
        <v>943</v>
      </c>
      <c r="T1089" s="16">
        <v>14.62</v>
      </c>
      <c r="U1089" s="16">
        <v>3.56</v>
      </c>
      <c r="V1089" s="16">
        <v>4.63</v>
      </c>
      <c r="W1089" s="16">
        <v>0.94</v>
      </c>
      <c r="X1089" s="16">
        <v>-1.66</v>
      </c>
      <c r="Y1089" s="16">
        <v>-2.04</v>
      </c>
      <c r="Z1089" s="29">
        <v>-2.2999999999999998</v>
      </c>
    </row>
    <row r="1090" spans="19:26" x14ac:dyDescent="0.25">
      <c r="S1090" s="2" t="s">
        <v>581</v>
      </c>
      <c r="T1090" s="16">
        <v>7.96</v>
      </c>
      <c r="U1090" s="16">
        <v>1.69</v>
      </c>
      <c r="V1090" s="16">
        <v>28.67</v>
      </c>
      <c r="W1090" s="16">
        <v>5.79</v>
      </c>
      <c r="X1090" s="16">
        <v>1.85</v>
      </c>
      <c r="Y1090" s="16">
        <v>-2.23</v>
      </c>
      <c r="Z1090" s="29">
        <v>-2.31</v>
      </c>
    </row>
    <row r="1091" spans="19:26" x14ac:dyDescent="0.25">
      <c r="S1091" s="2" t="s">
        <v>630</v>
      </c>
      <c r="T1091" s="16">
        <v>8.08</v>
      </c>
      <c r="U1091" s="16">
        <v>1.83</v>
      </c>
      <c r="V1091" s="16">
        <v>4.6500000000000004</v>
      </c>
      <c r="W1091" s="16">
        <v>0.94</v>
      </c>
      <c r="X1091" s="16">
        <v>-0.8</v>
      </c>
      <c r="Y1091" s="16">
        <v>-2.14</v>
      </c>
      <c r="Z1091" s="29">
        <v>-2.31</v>
      </c>
    </row>
    <row r="1092" spans="19:26" x14ac:dyDescent="0.25">
      <c r="S1092" s="2" t="s">
        <v>1235</v>
      </c>
      <c r="T1092" s="16">
        <v>0.26</v>
      </c>
      <c r="U1092" s="16">
        <v>0.19</v>
      </c>
      <c r="V1092" s="16">
        <v>4.07</v>
      </c>
      <c r="W1092" s="16">
        <v>0.82</v>
      </c>
      <c r="X1092" s="16">
        <v>3.98</v>
      </c>
      <c r="Y1092" s="16">
        <v>-0.41</v>
      </c>
      <c r="Z1092" s="29">
        <v>-2.31</v>
      </c>
    </row>
    <row r="1093" spans="19:26" x14ac:dyDescent="0.25">
      <c r="S1093" s="2" t="s">
        <v>1046</v>
      </c>
      <c r="T1093" s="16">
        <v>0.17</v>
      </c>
      <c r="U1093" s="16">
        <v>0.1</v>
      </c>
      <c r="V1093" s="16">
        <v>3.35</v>
      </c>
      <c r="W1093" s="16">
        <v>0.67</v>
      </c>
      <c r="X1093" s="16">
        <v>4.3</v>
      </c>
      <c r="Y1093" s="16">
        <v>-0.76</v>
      </c>
      <c r="Z1093" s="29">
        <v>-2.3199999999999998</v>
      </c>
    </row>
    <row r="1094" spans="19:26" x14ac:dyDescent="0.25">
      <c r="S1094" s="2" t="s">
        <v>427</v>
      </c>
      <c r="T1094" s="16">
        <v>3.26</v>
      </c>
      <c r="U1094" s="16">
        <v>0.49</v>
      </c>
      <c r="V1094" s="16">
        <v>8.49</v>
      </c>
      <c r="W1094" s="16">
        <v>1.67</v>
      </c>
      <c r="X1094" s="16">
        <v>1.38</v>
      </c>
      <c r="Y1094" s="16">
        <v>-2.73</v>
      </c>
      <c r="Z1094" s="29">
        <v>-2.34</v>
      </c>
    </row>
    <row r="1095" spans="19:26" x14ac:dyDescent="0.25">
      <c r="S1095" s="2" t="s">
        <v>1217</v>
      </c>
      <c r="T1095" s="16">
        <v>1.1000000000000001</v>
      </c>
      <c r="U1095" s="16">
        <v>0.3</v>
      </c>
      <c r="V1095" s="16">
        <v>3.24</v>
      </c>
      <c r="W1095" s="16">
        <v>0.64</v>
      </c>
      <c r="X1095" s="16">
        <v>1.55</v>
      </c>
      <c r="Y1095" s="16">
        <v>-1.9</v>
      </c>
      <c r="Z1095" s="29">
        <v>-2.34</v>
      </c>
    </row>
    <row r="1096" spans="19:26" x14ac:dyDescent="0.25">
      <c r="S1096" s="2" t="s">
        <v>1239</v>
      </c>
      <c r="T1096" s="16">
        <v>0.28999999999999998</v>
      </c>
      <c r="U1096" s="16">
        <v>0.15</v>
      </c>
      <c r="V1096" s="16">
        <v>4.49</v>
      </c>
      <c r="W1096" s="16">
        <v>0.89</v>
      </c>
      <c r="X1096" s="16">
        <v>3.96</v>
      </c>
      <c r="Y1096" s="16">
        <v>-0.98</v>
      </c>
      <c r="Z1096" s="29">
        <v>-2.34</v>
      </c>
    </row>
    <row r="1097" spans="19:26" x14ac:dyDescent="0.25">
      <c r="S1097" s="2" t="s">
        <v>249</v>
      </c>
      <c r="T1097" s="16">
        <v>34.200000000000003</v>
      </c>
      <c r="U1097" s="16">
        <v>16.760000000000002</v>
      </c>
      <c r="V1097" s="16">
        <v>28.05</v>
      </c>
      <c r="W1097" s="16">
        <v>5.38</v>
      </c>
      <c r="X1097" s="16">
        <v>-0.28999999999999998</v>
      </c>
      <c r="Y1097" s="16">
        <v>-1.03</v>
      </c>
      <c r="Z1097" s="29">
        <v>-2.38</v>
      </c>
    </row>
    <row r="1098" spans="19:26" x14ac:dyDescent="0.25">
      <c r="S1098" s="2" t="s">
        <v>713</v>
      </c>
      <c r="T1098" s="16">
        <v>7.54</v>
      </c>
      <c r="U1098" s="16">
        <v>0.69</v>
      </c>
      <c r="V1098" s="16">
        <v>7.15</v>
      </c>
      <c r="W1098" s="16">
        <v>1.37</v>
      </c>
      <c r="X1098" s="16">
        <v>-0.08</v>
      </c>
      <c r="Y1098" s="16">
        <v>-3.46</v>
      </c>
      <c r="Z1098" s="29">
        <v>-2.38</v>
      </c>
    </row>
    <row r="1099" spans="19:26" x14ac:dyDescent="0.25">
      <c r="S1099" s="2" t="s">
        <v>756</v>
      </c>
      <c r="T1099" s="16">
        <v>13.02</v>
      </c>
      <c r="U1099" s="16">
        <v>3.32</v>
      </c>
      <c r="V1099" s="16">
        <v>4.0199999999999996</v>
      </c>
      <c r="W1099" s="16">
        <v>0.77</v>
      </c>
      <c r="X1099" s="16">
        <v>-1.7</v>
      </c>
      <c r="Y1099" s="16">
        <v>-1.97</v>
      </c>
      <c r="Z1099" s="29">
        <v>-2.38</v>
      </c>
    </row>
    <row r="1100" spans="19:26" x14ac:dyDescent="0.25">
      <c r="S1100" s="2" t="s">
        <v>1281</v>
      </c>
      <c r="T1100" s="16">
        <v>0.89</v>
      </c>
      <c r="U1100" s="16">
        <v>0.1</v>
      </c>
      <c r="V1100" s="16">
        <v>32.81</v>
      </c>
      <c r="W1100" s="16">
        <v>6.29</v>
      </c>
      <c r="X1100" s="16">
        <v>5.2</v>
      </c>
      <c r="Y1100" s="16">
        <v>-3.16</v>
      </c>
      <c r="Z1100" s="29">
        <v>-2.38</v>
      </c>
    </row>
    <row r="1101" spans="19:26" x14ac:dyDescent="0.25">
      <c r="S1101" s="2" t="s">
        <v>1087</v>
      </c>
      <c r="T1101" s="16">
        <v>0.66</v>
      </c>
      <c r="U1101" s="16">
        <v>0.78</v>
      </c>
      <c r="V1101" s="16">
        <v>2.79</v>
      </c>
      <c r="W1101" s="16">
        <v>0.53</v>
      </c>
      <c r="X1101" s="16">
        <v>2.08</v>
      </c>
      <c r="Y1101" s="16">
        <v>0.25</v>
      </c>
      <c r="Z1101" s="29">
        <v>-2.39</v>
      </c>
    </row>
    <row r="1102" spans="19:26" x14ac:dyDescent="0.25">
      <c r="S1102" s="2" t="s">
        <v>1305</v>
      </c>
      <c r="T1102" s="16">
        <v>0.94</v>
      </c>
      <c r="U1102" s="16">
        <v>0.35</v>
      </c>
      <c r="V1102" s="16">
        <v>2.65</v>
      </c>
      <c r="W1102" s="16">
        <v>0.5</v>
      </c>
      <c r="X1102" s="16">
        <v>1.49</v>
      </c>
      <c r="Y1102" s="16">
        <v>-1.44</v>
      </c>
      <c r="Z1102" s="29">
        <v>-2.39</v>
      </c>
    </row>
    <row r="1103" spans="19:26" x14ac:dyDescent="0.25">
      <c r="S1103" s="2" t="s">
        <v>296</v>
      </c>
      <c r="T1103" s="16">
        <v>7.93</v>
      </c>
      <c r="U1103" s="16">
        <v>1.69</v>
      </c>
      <c r="V1103" s="16">
        <v>13.23</v>
      </c>
      <c r="W1103" s="16">
        <v>2.5099999999999998</v>
      </c>
      <c r="X1103" s="16">
        <v>0.74</v>
      </c>
      <c r="Y1103" s="16">
        <v>-2.23</v>
      </c>
      <c r="Z1103" s="29">
        <v>-2.4</v>
      </c>
    </row>
    <row r="1104" spans="19:26" x14ac:dyDescent="0.25">
      <c r="S1104" s="2" t="s">
        <v>456</v>
      </c>
      <c r="T1104" s="16">
        <v>65.739999999999995</v>
      </c>
      <c r="U1104" s="16">
        <v>15.45</v>
      </c>
      <c r="V1104" s="16">
        <v>14.86</v>
      </c>
      <c r="W1104" s="16">
        <v>2.82</v>
      </c>
      <c r="X1104" s="16">
        <v>-2.15</v>
      </c>
      <c r="Y1104" s="16">
        <v>-2.09</v>
      </c>
      <c r="Z1104" s="29">
        <v>-2.4</v>
      </c>
    </row>
    <row r="1105" spans="19:26" x14ac:dyDescent="0.25">
      <c r="S1105" s="2" t="s">
        <v>1986</v>
      </c>
      <c r="T1105" s="16">
        <v>1.8</v>
      </c>
      <c r="U1105" s="16">
        <v>0.62</v>
      </c>
      <c r="V1105" s="16">
        <v>2.72</v>
      </c>
      <c r="W1105" s="16">
        <v>0.52</v>
      </c>
      <c r="X1105" s="16">
        <v>0.59</v>
      </c>
      <c r="Y1105" s="16">
        <v>-1.55</v>
      </c>
      <c r="Z1105" s="29">
        <v>-2.4</v>
      </c>
    </row>
    <row r="1106" spans="19:26" x14ac:dyDescent="0.25">
      <c r="S1106" s="2" t="s">
        <v>450</v>
      </c>
      <c r="T1106" s="16">
        <v>2.0099999999999998</v>
      </c>
      <c r="U1106" s="16">
        <v>0.44</v>
      </c>
      <c r="V1106" s="16">
        <v>7.33</v>
      </c>
      <c r="W1106" s="16">
        <v>1.38</v>
      </c>
      <c r="X1106" s="16">
        <v>1.86</v>
      </c>
      <c r="Y1106" s="16">
        <v>-2.2000000000000002</v>
      </c>
      <c r="Z1106" s="29">
        <v>-2.41</v>
      </c>
    </row>
    <row r="1107" spans="19:26" x14ac:dyDescent="0.25">
      <c r="S1107" s="2" t="s">
        <v>312</v>
      </c>
      <c r="T1107" s="16">
        <v>37.619999999999997</v>
      </c>
      <c r="U1107" s="16">
        <v>10.45</v>
      </c>
      <c r="V1107" s="16">
        <v>10.76</v>
      </c>
      <c r="W1107" s="16">
        <v>2.0099999999999998</v>
      </c>
      <c r="X1107" s="16">
        <v>-1.81</v>
      </c>
      <c r="Y1107" s="16">
        <v>-1.85</v>
      </c>
      <c r="Z1107" s="29">
        <v>-2.42</v>
      </c>
    </row>
    <row r="1108" spans="19:26" x14ac:dyDescent="0.25">
      <c r="S1108" s="2" t="s">
        <v>490</v>
      </c>
      <c r="T1108" s="16">
        <v>34.69</v>
      </c>
      <c r="U1108" s="16">
        <v>9.34</v>
      </c>
      <c r="V1108" s="16">
        <v>25.1</v>
      </c>
      <c r="W1108" s="16">
        <v>4.67</v>
      </c>
      <c r="X1108" s="16">
        <v>-0.47</v>
      </c>
      <c r="Y1108" s="16">
        <v>-1.89</v>
      </c>
      <c r="Z1108" s="29">
        <v>-2.42</v>
      </c>
    </row>
    <row r="1109" spans="19:26" x14ac:dyDescent="0.25">
      <c r="S1109" s="2" t="s">
        <v>759</v>
      </c>
      <c r="T1109" s="16">
        <v>5.6</v>
      </c>
      <c r="U1109" s="16">
        <v>1.98</v>
      </c>
      <c r="V1109" s="16">
        <v>5.13</v>
      </c>
      <c r="W1109" s="16">
        <v>0.96</v>
      </c>
      <c r="X1109" s="16">
        <v>-0.13</v>
      </c>
      <c r="Y1109" s="16">
        <v>-1.5</v>
      </c>
      <c r="Z1109" s="29">
        <v>-2.42</v>
      </c>
    </row>
    <row r="1110" spans="19:26" x14ac:dyDescent="0.25">
      <c r="S1110" s="2" t="s">
        <v>891</v>
      </c>
      <c r="T1110" s="16">
        <v>48.34</v>
      </c>
      <c r="U1110" s="16">
        <v>6.67</v>
      </c>
      <c r="V1110" s="16">
        <v>32.159999999999997</v>
      </c>
      <c r="W1110" s="16">
        <v>5.99</v>
      </c>
      <c r="X1110" s="16">
        <v>-0.59</v>
      </c>
      <c r="Y1110" s="16">
        <v>-2.86</v>
      </c>
      <c r="Z1110" s="29">
        <v>-2.42</v>
      </c>
    </row>
    <row r="1111" spans="19:26" x14ac:dyDescent="0.25">
      <c r="S1111" s="2" t="s">
        <v>283</v>
      </c>
      <c r="T1111" s="16">
        <v>5.22</v>
      </c>
      <c r="U1111" s="16">
        <v>2</v>
      </c>
      <c r="V1111" s="16">
        <v>3.96</v>
      </c>
      <c r="W1111" s="16">
        <v>0.74</v>
      </c>
      <c r="X1111" s="16">
        <v>-0.4</v>
      </c>
      <c r="Y1111" s="16">
        <v>-1.39</v>
      </c>
      <c r="Z1111" s="29">
        <v>-2.4300000000000002</v>
      </c>
    </row>
    <row r="1112" spans="19:26" x14ac:dyDescent="0.25">
      <c r="S1112" s="2" t="s">
        <v>305</v>
      </c>
      <c r="T1112" s="16">
        <v>2.7</v>
      </c>
      <c r="U1112" s="16">
        <v>0.54</v>
      </c>
      <c r="V1112" s="16">
        <v>2.91</v>
      </c>
      <c r="W1112" s="16">
        <v>0.54</v>
      </c>
      <c r="X1112" s="16">
        <v>0.11</v>
      </c>
      <c r="Y1112" s="16">
        <v>-2.31</v>
      </c>
      <c r="Z1112" s="29">
        <v>-2.44</v>
      </c>
    </row>
    <row r="1113" spans="19:26" x14ac:dyDescent="0.25">
      <c r="S1113" s="2" t="s">
        <v>1947</v>
      </c>
      <c r="T1113" s="16">
        <v>259.74</v>
      </c>
      <c r="U1113" s="16">
        <v>155.38</v>
      </c>
      <c r="V1113" s="16">
        <v>172.9</v>
      </c>
      <c r="W1113" s="16">
        <v>31.91</v>
      </c>
      <c r="X1113" s="16">
        <v>-0.59</v>
      </c>
      <c r="Y1113" s="16">
        <v>-0.74</v>
      </c>
      <c r="Z1113" s="29">
        <v>-2.44</v>
      </c>
    </row>
    <row r="1114" spans="19:26" x14ac:dyDescent="0.25">
      <c r="S1114" s="2" t="s">
        <v>1254</v>
      </c>
      <c r="T1114" s="16">
        <v>0.53</v>
      </c>
      <c r="U1114" s="16">
        <v>0.23</v>
      </c>
      <c r="V1114" s="16">
        <v>2.2799999999999998</v>
      </c>
      <c r="W1114" s="16">
        <v>0.42</v>
      </c>
      <c r="X1114" s="16">
        <v>2.11</v>
      </c>
      <c r="Y1114" s="16">
        <v>-1.19</v>
      </c>
      <c r="Z1114" s="29">
        <v>-2.44</v>
      </c>
    </row>
    <row r="1115" spans="19:26" x14ac:dyDescent="0.25">
      <c r="S1115" s="2" t="s">
        <v>1312</v>
      </c>
      <c r="T1115" s="16">
        <v>1.35</v>
      </c>
      <c r="U1115" s="16">
        <v>0.3</v>
      </c>
      <c r="V1115" s="16">
        <v>6.01</v>
      </c>
      <c r="W1115" s="16">
        <v>1.1100000000000001</v>
      </c>
      <c r="X1115" s="16">
        <v>2.15</v>
      </c>
      <c r="Y1115" s="16">
        <v>-2.15</v>
      </c>
      <c r="Z1115" s="29">
        <v>-2.44</v>
      </c>
    </row>
    <row r="1116" spans="19:26" x14ac:dyDescent="0.25">
      <c r="S1116" s="2" t="s">
        <v>939</v>
      </c>
      <c r="T1116" s="16">
        <v>16.23</v>
      </c>
      <c r="U1116" s="16">
        <v>2.89</v>
      </c>
      <c r="V1116" s="16">
        <v>3.51</v>
      </c>
      <c r="W1116" s="16">
        <v>0.64</v>
      </c>
      <c r="X1116" s="16">
        <v>-2.21</v>
      </c>
      <c r="Y1116" s="16">
        <v>-2.4900000000000002</v>
      </c>
      <c r="Z1116" s="29">
        <v>-2.4500000000000002</v>
      </c>
    </row>
    <row r="1117" spans="19:26" x14ac:dyDescent="0.25">
      <c r="S1117" s="2" t="s">
        <v>422</v>
      </c>
      <c r="T1117" s="16">
        <v>20.68</v>
      </c>
      <c r="U1117" s="16">
        <v>3.4</v>
      </c>
      <c r="V1117" s="16">
        <v>10.65</v>
      </c>
      <c r="W1117" s="16">
        <v>1.93</v>
      </c>
      <c r="X1117" s="16">
        <v>-0.96</v>
      </c>
      <c r="Y1117" s="16">
        <v>-2.6</v>
      </c>
      <c r="Z1117" s="29">
        <v>-2.46</v>
      </c>
    </row>
    <row r="1118" spans="19:26" x14ac:dyDescent="0.25">
      <c r="S1118" s="2" t="s">
        <v>1250</v>
      </c>
      <c r="T1118" s="16">
        <v>8.69</v>
      </c>
      <c r="U1118" s="16">
        <v>5.7</v>
      </c>
      <c r="V1118" s="16">
        <v>37.33</v>
      </c>
      <c r="W1118" s="16">
        <v>6.8</v>
      </c>
      <c r="X1118" s="16">
        <v>2.1</v>
      </c>
      <c r="Y1118" s="16">
        <v>-0.61</v>
      </c>
      <c r="Z1118" s="29">
        <v>-2.46</v>
      </c>
    </row>
    <row r="1119" spans="19:26" x14ac:dyDescent="0.25">
      <c r="S1119" s="2" t="s">
        <v>817</v>
      </c>
      <c r="T1119" s="16">
        <v>7.12</v>
      </c>
      <c r="U1119" s="16">
        <v>1.74</v>
      </c>
      <c r="V1119" s="16">
        <v>20.29</v>
      </c>
      <c r="W1119" s="16">
        <v>3.67</v>
      </c>
      <c r="X1119" s="16">
        <v>1.51</v>
      </c>
      <c r="Y1119" s="16">
        <v>-2.0299999999999998</v>
      </c>
      <c r="Z1119" s="29">
        <v>-2.4700000000000002</v>
      </c>
    </row>
    <row r="1120" spans="19:26" x14ac:dyDescent="0.25">
      <c r="S1120" s="2" t="s">
        <v>1036</v>
      </c>
      <c r="T1120" s="16">
        <v>0.73</v>
      </c>
      <c r="U1120" s="16">
        <v>0.21</v>
      </c>
      <c r="V1120" s="16">
        <v>2.2799999999999998</v>
      </c>
      <c r="W1120" s="16">
        <v>0.41</v>
      </c>
      <c r="X1120" s="16">
        <v>1.64</v>
      </c>
      <c r="Y1120" s="16">
        <v>-1.82</v>
      </c>
      <c r="Z1120" s="29">
        <v>-2.48</v>
      </c>
    </row>
    <row r="1121" spans="19:26" x14ac:dyDescent="0.25">
      <c r="S1121" s="2" t="s">
        <v>446</v>
      </c>
      <c r="T1121" s="16">
        <v>22.11</v>
      </c>
      <c r="U1121" s="16">
        <v>6.73</v>
      </c>
      <c r="V1121" s="16">
        <v>23.23</v>
      </c>
      <c r="W1121" s="16">
        <v>4.16</v>
      </c>
      <c r="X1121" s="16">
        <v>7.0000000000000007E-2</v>
      </c>
      <c r="Y1121" s="16">
        <v>-1.72</v>
      </c>
      <c r="Z1121" s="29">
        <v>-2.48</v>
      </c>
    </row>
    <row r="1122" spans="19:26" x14ac:dyDescent="0.25">
      <c r="S1122" s="2" t="s">
        <v>1170</v>
      </c>
      <c r="T1122" s="16">
        <v>1.92</v>
      </c>
      <c r="U1122" s="16">
        <v>0.85</v>
      </c>
      <c r="V1122" s="16">
        <v>14.95</v>
      </c>
      <c r="W1122" s="16">
        <v>2.69</v>
      </c>
      <c r="X1122" s="16">
        <v>2.96</v>
      </c>
      <c r="Y1122" s="16">
        <v>-1.18</v>
      </c>
      <c r="Z1122" s="29">
        <v>-2.48</v>
      </c>
    </row>
    <row r="1123" spans="19:26" x14ac:dyDescent="0.25">
      <c r="S1123" s="2" t="s">
        <v>263</v>
      </c>
      <c r="T1123" s="16">
        <v>42.84</v>
      </c>
      <c r="U1123" s="16">
        <v>8.1999999999999993</v>
      </c>
      <c r="V1123" s="16">
        <v>25</v>
      </c>
      <c r="W1123" s="16">
        <v>4.46</v>
      </c>
      <c r="X1123" s="16">
        <v>-0.78</v>
      </c>
      <c r="Y1123" s="16">
        <v>-2.39</v>
      </c>
      <c r="Z1123" s="29">
        <v>-2.4900000000000002</v>
      </c>
    </row>
    <row r="1124" spans="19:26" x14ac:dyDescent="0.25">
      <c r="S1124" s="2" t="s">
        <v>586</v>
      </c>
      <c r="T1124" s="16">
        <v>24.26</v>
      </c>
      <c r="U1124" s="16">
        <v>11.55</v>
      </c>
      <c r="V1124" s="16">
        <v>83.41</v>
      </c>
      <c r="W1124" s="16">
        <v>14.7</v>
      </c>
      <c r="X1124" s="16">
        <v>1.78</v>
      </c>
      <c r="Y1124" s="16">
        <v>-1.07</v>
      </c>
      <c r="Z1124" s="29">
        <v>-2.5</v>
      </c>
    </row>
    <row r="1125" spans="19:26" x14ac:dyDescent="0.25">
      <c r="S1125" s="2" t="s">
        <v>222</v>
      </c>
      <c r="T1125" s="16">
        <v>5.0599999999999996</v>
      </c>
      <c r="U1125" s="16">
        <v>0.74</v>
      </c>
      <c r="V1125" s="16">
        <v>4.4800000000000004</v>
      </c>
      <c r="W1125" s="16">
        <v>0.79</v>
      </c>
      <c r="X1125" s="16">
        <v>-0.18</v>
      </c>
      <c r="Y1125" s="16">
        <v>-2.77</v>
      </c>
      <c r="Z1125" s="29">
        <v>-2.5099999999999998</v>
      </c>
    </row>
    <row r="1126" spans="19:26" x14ac:dyDescent="0.25">
      <c r="S1126" s="2" t="s">
        <v>995</v>
      </c>
      <c r="T1126" s="16">
        <v>0.11</v>
      </c>
      <c r="U1126" s="16">
        <v>0.1</v>
      </c>
      <c r="V1126" s="16">
        <v>2.1</v>
      </c>
      <c r="W1126" s="16">
        <v>0.37</v>
      </c>
      <c r="X1126" s="16">
        <v>4.3099999999999996</v>
      </c>
      <c r="Y1126" s="16">
        <v>-0.08</v>
      </c>
      <c r="Z1126" s="29">
        <v>-2.5099999999999998</v>
      </c>
    </row>
    <row r="1127" spans="19:26" x14ac:dyDescent="0.25">
      <c r="S1127" s="2" t="s">
        <v>681</v>
      </c>
      <c r="T1127" s="16">
        <v>7.05</v>
      </c>
      <c r="U1127" s="16">
        <v>2.2999999999999998</v>
      </c>
      <c r="V1127" s="16">
        <v>6.79</v>
      </c>
      <c r="W1127" s="16">
        <v>1.19</v>
      </c>
      <c r="X1127" s="16">
        <v>-0.05</v>
      </c>
      <c r="Y1127" s="16">
        <v>-1.61</v>
      </c>
      <c r="Z1127" s="29">
        <v>-2.5099999999999998</v>
      </c>
    </row>
    <row r="1128" spans="19:26" x14ac:dyDescent="0.25">
      <c r="S1128" s="2" t="s">
        <v>760</v>
      </c>
      <c r="T1128" s="16">
        <v>92.25</v>
      </c>
      <c r="U1128" s="16">
        <v>21.21</v>
      </c>
      <c r="V1128" s="16">
        <v>23.43</v>
      </c>
      <c r="W1128" s="16">
        <v>4.0999999999999996</v>
      </c>
      <c r="X1128" s="16">
        <v>-1.98</v>
      </c>
      <c r="Y1128" s="16">
        <v>-2.12</v>
      </c>
      <c r="Z1128" s="29">
        <v>-2.5099999999999998</v>
      </c>
    </row>
    <row r="1129" spans="19:26" x14ac:dyDescent="0.25">
      <c r="S1129" s="2" t="s">
        <v>235</v>
      </c>
      <c r="T1129" s="16">
        <v>16.29</v>
      </c>
      <c r="U1129" s="16">
        <v>6.3</v>
      </c>
      <c r="V1129" s="16">
        <v>6.48</v>
      </c>
      <c r="W1129" s="16">
        <v>1.1299999999999999</v>
      </c>
      <c r="X1129" s="16">
        <v>-1.33</v>
      </c>
      <c r="Y1129" s="16">
        <v>-1.37</v>
      </c>
      <c r="Z1129" s="29">
        <v>-2.52</v>
      </c>
    </row>
    <row r="1130" spans="19:26" x14ac:dyDescent="0.25">
      <c r="S1130" s="2" t="s">
        <v>341</v>
      </c>
      <c r="T1130" s="16">
        <v>11.48</v>
      </c>
      <c r="U1130" s="16">
        <v>1.59</v>
      </c>
      <c r="V1130" s="16">
        <v>7.62</v>
      </c>
      <c r="W1130" s="16">
        <v>1.33</v>
      </c>
      <c r="X1130" s="16">
        <v>-0.59</v>
      </c>
      <c r="Y1130" s="16">
        <v>-2.85</v>
      </c>
      <c r="Z1130" s="29">
        <v>-2.52</v>
      </c>
    </row>
    <row r="1131" spans="19:26" x14ac:dyDescent="0.25">
      <c r="S1131" s="2" t="s">
        <v>379</v>
      </c>
      <c r="T1131" s="16">
        <v>17.079999999999998</v>
      </c>
      <c r="U1131" s="16">
        <v>6.72</v>
      </c>
      <c r="V1131" s="16">
        <v>12.01</v>
      </c>
      <c r="W1131" s="16">
        <v>2.0699999999999998</v>
      </c>
      <c r="X1131" s="16">
        <v>-0.51</v>
      </c>
      <c r="Y1131" s="16">
        <v>-1.35</v>
      </c>
      <c r="Z1131" s="29">
        <v>-2.54</v>
      </c>
    </row>
    <row r="1132" spans="19:26" x14ac:dyDescent="0.25">
      <c r="S1132" s="2" t="s">
        <v>1096</v>
      </c>
      <c r="T1132" s="16">
        <v>0.31</v>
      </c>
      <c r="U1132" s="16">
        <v>0.1</v>
      </c>
      <c r="V1132" s="16">
        <v>5.8</v>
      </c>
      <c r="W1132" s="16">
        <v>1</v>
      </c>
      <c r="X1132" s="16">
        <v>4.2</v>
      </c>
      <c r="Y1132" s="16">
        <v>-1.65</v>
      </c>
      <c r="Z1132" s="29">
        <v>-2.54</v>
      </c>
    </row>
    <row r="1133" spans="19:26" x14ac:dyDescent="0.25">
      <c r="S1133" s="2" t="s">
        <v>555</v>
      </c>
      <c r="T1133" s="16">
        <v>2.46</v>
      </c>
      <c r="U1133" s="16">
        <v>1.03</v>
      </c>
      <c r="V1133" s="16">
        <v>2.4300000000000002</v>
      </c>
      <c r="W1133" s="16">
        <v>0.42</v>
      </c>
      <c r="X1133" s="16">
        <v>-0.02</v>
      </c>
      <c r="Y1133" s="16">
        <v>-1.26</v>
      </c>
      <c r="Z1133" s="29">
        <v>-2.54</v>
      </c>
    </row>
    <row r="1134" spans="19:26" x14ac:dyDescent="0.25">
      <c r="S1134" s="2" t="s">
        <v>1105</v>
      </c>
      <c r="T1134" s="16">
        <v>0.11</v>
      </c>
      <c r="U1134" s="16">
        <v>0.1</v>
      </c>
      <c r="V1134" s="16">
        <v>141.21</v>
      </c>
      <c r="W1134" s="16">
        <v>24.06</v>
      </c>
      <c r="X1134" s="16">
        <v>10.28</v>
      </c>
      <c r="Y1134" s="16">
        <v>-0.18</v>
      </c>
      <c r="Z1134" s="29">
        <v>-2.5499999999999998</v>
      </c>
    </row>
    <row r="1135" spans="19:26" x14ac:dyDescent="0.25">
      <c r="S1135" s="2" t="s">
        <v>729</v>
      </c>
      <c r="T1135" s="16">
        <v>50.79</v>
      </c>
      <c r="U1135" s="16">
        <v>8.83</v>
      </c>
      <c r="V1135" s="16">
        <v>17.86</v>
      </c>
      <c r="W1135" s="16">
        <v>3.04</v>
      </c>
      <c r="X1135" s="16">
        <v>-1.51</v>
      </c>
      <c r="Y1135" s="16">
        <v>-2.52</v>
      </c>
      <c r="Z1135" s="29">
        <v>-2.5499999999999998</v>
      </c>
    </row>
    <row r="1136" spans="19:26" x14ac:dyDescent="0.25">
      <c r="S1136" s="2" t="s">
        <v>947</v>
      </c>
      <c r="T1136" s="16">
        <v>2.58</v>
      </c>
      <c r="U1136" s="16">
        <v>1.08</v>
      </c>
      <c r="V1136" s="16">
        <v>13.55</v>
      </c>
      <c r="W1136" s="16">
        <v>2.31</v>
      </c>
      <c r="X1136" s="16">
        <v>2.39</v>
      </c>
      <c r="Y1136" s="16">
        <v>-1.26</v>
      </c>
      <c r="Z1136" s="29">
        <v>-2.5499999999999998</v>
      </c>
    </row>
    <row r="1137" spans="19:26" x14ac:dyDescent="0.25">
      <c r="S1137" s="2" t="s">
        <v>742</v>
      </c>
      <c r="T1137" s="16">
        <v>29.18</v>
      </c>
      <c r="U1137" s="16">
        <v>9.61</v>
      </c>
      <c r="V1137" s="16">
        <v>26.79</v>
      </c>
      <c r="W1137" s="16">
        <v>4.5</v>
      </c>
      <c r="X1137" s="16">
        <v>-0.12</v>
      </c>
      <c r="Y1137" s="16">
        <v>-1.6</v>
      </c>
      <c r="Z1137" s="29">
        <v>-2.57</v>
      </c>
    </row>
    <row r="1138" spans="19:26" x14ac:dyDescent="0.25">
      <c r="S1138" s="2" t="s">
        <v>614</v>
      </c>
      <c r="T1138" s="16">
        <v>20.57</v>
      </c>
      <c r="U1138" s="16">
        <v>6.41</v>
      </c>
      <c r="V1138" s="16">
        <v>11.48</v>
      </c>
      <c r="W1138" s="16">
        <v>1.92</v>
      </c>
      <c r="X1138" s="16">
        <v>-0.84</v>
      </c>
      <c r="Y1138" s="16">
        <v>-1.68</v>
      </c>
      <c r="Z1138" s="29">
        <v>-2.58</v>
      </c>
    </row>
    <row r="1139" spans="19:26" x14ac:dyDescent="0.25">
      <c r="S1139" s="2" t="s">
        <v>948</v>
      </c>
      <c r="T1139" s="16">
        <v>2.31</v>
      </c>
      <c r="U1139" s="16">
        <v>0.56999999999999995</v>
      </c>
      <c r="V1139" s="16">
        <v>2.27</v>
      </c>
      <c r="W1139" s="16">
        <v>0.38</v>
      </c>
      <c r="X1139" s="16">
        <v>-0.03</v>
      </c>
      <c r="Y1139" s="16">
        <v>-2.0099999999999998</v>
      </c>
      <c r="Z1139" s="29">
        <v>-2.59</v>
      </c>
    </row>
    <row r="1140" spans="19:26" x14ac:dyDescent="0.25">
      <c r="S1140" s="2" t="s">
        <v>1535</v>
      </c>
      <c r="T1140" s="16">
        <v>20.05</v>
      </c>
      <c r="U1140" s="16">
        <v>10.97</v>
      </c>
      <c r="V1140" s="16">
        <v>9.94</v>
      </c>
      <c r="W1140" s="16">
        <v>1.63</v>
      </c>
      <c r="X1140" s="16">
        <v>-1.01</v>
      </c>
      <c r="Y1140" s="16">
        <v>-0.87</v>
      </c>
      <c r="Z1140" s="29">
        <v>-2.6</v>
      </c>
    </row>
    <row r="1141" spans="19:26" x14ac:dyDescent="0.25">
      <c r="S1141" s="2" t="s">
        <v>482</v>
      </c>
      <c r="T1141" s="16">
        <v>6.05</v>
      </c>
      <c r="U1141" s="16">
        <v>1.57</v>
      </c>
      <c r="V1141" s="16">
        <v>2.7</v>
      </c>
      <c r="W1141" s="16">
        <v>0.44</v>
      </c>
      <c r="X1141" s="16">
        <v>-1.1599999999999999</v>
      </c>
      <c r="Y1141" s="16">
        <v>-1.94</v>
      </c>
      <c r="Z1141" s="29">
        <v>-2.63</v>
      </c>
    </row>
    <row r="1142" spans="19:26" x14ac:dyDescent="0.25">
      <c r="S1142" s="2" t="s">
        <v>545</v>
      </c>
      <c r="T1142" s="16">
        <v>15.67</v>
      </c>
      <c r="U1142" s="16">
        <v>3.63</v>
      </c>
      <c r="V1142" s="16">
        <v>4.62</v>
      </c>
      <c r="W1142" s="16">
        <v>0.75</v>
      </c>
      <c r="X1142" s="16">
        <v>-1.76</v>
      </c>
      <c r="Y1142" s="16">
        <v>-2.11</v>
      </c>
      <c r="Z1142" s="29">
        <v>-2.63</v>
      </c>
    </row>
    <row r="1143" spans="19:26" x14ac:dyDescent="0.25">
      <c r="S1143" s="2" t="s">
        <v>583</v>
      </c>
      <c r="T1143" s="16">
        <v>21.46</v>
      </c>
      <c r="U1143" s="16">
        <v>5.66</v>
      </c>
      <c r="V1143" s="16">
        <v>6.95</v>
      </c>
      <c r="W1143" s="16">
        <v>1.1299999999999999</v>
      </c>
      <c r="X1143" s="16">
        <v>-1.63</v>
      </c>
      <c r="Y1143" s="16">
        <v>-1.92</v>
      </c>
      <c r="Z1143" s="29">
        <v>-2.63</v>
      </c>
    </row>
    <row r="1144" spans="19:26" x14ac:dyDescent="0.25">
      <c r="S1144" s="2" t="s">
        <v>645</v>
      </c>
      <c r="T1144" s="16">
        <v>4.8099999999999996</v>
      </c>
      <c r="U1144" s="16">
        <v>1.51</v>
      </c>
      <c r="V1144" s="16">
        <v>3.26</v>
      </c>
      <c r="W1144" s="16">
        <v>0.53</v>
      </c>
      <c r="X1144" s="16">
        <v>-0.56000000000000005</v>
      </c>
      <c r="Y1144" s="16">
        <v>-1.67</v>
      </c>
      <c r="Z1144" s="29">
        <v>-2.63</v>
      </c>
    </row>
    <row r="1145" spans="19:26" x14ac:dyDescent="0.25">
      <c r="S1145" s="2" t="s">
        <v>766</v>
      </c>
      <c r="T1145" s="16">
        <v>14.44</v>
      </c>
      <c r="U1145" s="16">
        <v>4.22</v>
      </c>
      <c r="V1145" s="16">
        <v>13.17</v>
      </c>
      <c r="W1145" s="16">
        <v>2.13</v>
      </c>
      <c r="X1145" s="16">
        <v>-0.13</v>
      </c>
      <c r="Y1145" s="16">
        <v>-1.77</v>
      </c>
      <c r="Z1145" s="29">
        <v>-2.63</v>
      </c>
    </row>
    <row r="1146" spans="19:26" x14ac:dyDescent="0.25">
      <c r="S1146" s="2" t="s">
        <v>777</v>
      </c>
      <c r="T1146" s="16">
        <v>2.14</v>
      </c>
      <c r="U1146" s="16">
        <v>0.69</v>
      </c>
      <c r="V1146" s="16">
        <v>2.12</v>
      </c>
      <c r="W1146" s="16">
        <v>0.34</v>
      </c>
      <c r="X1146" s="16">
        <v>-0.02</v>
      </c>
      <c r="Y1146" s="16">
        <v>-1.64</v>
      </c>
      <c r="Z1146" s="29">
        <v>-2.63</v>
      </c>
    </row>
    <row r="1147" spans="19:26" x14ac:dyDescent="0.25">
      <c r="S1147" s="2" t="s">
        <v>251</v>
      </c>
      <c r="T1147" s="16">
        <v>27.82</v>
      </c>
      <c r="U1147" s="16">
        <v>2.87</v>
      </c>
      <c r="V1147" s="16">
        <v>20.75</v>
      </c>
      <c r="W1147" s="16">
        <v>3.33</v>
      </c>
      <c r="X1147" s="16">
        <v>-0.42</v>
      </c>
      <c r="Y1147" s="16">
        <v>-3.28</v>
      </c>
      <c r="Z1147" s="29">
        <v>-2.64</v>
      </c>
    </row>
    <row r="1148" spans="19:26" x14ac:dyDescent="0.25">
      <c r="S1148" s="2" t="s">
        <v>1179</v>
      </c>
      <c r="T1148" s="16">
        <v>0.8</v>
      </c>
      <c r="U1148" s="16">
        <v>0.28999999999999998</v>
      </c>
      <c r="V1148" s="16">
        <v>4.7</v>
      </c>
      <c r="W1148" s="16">
        <v>0.75</v>
      </c>
      <c r="X1148" s="16">
        <v>2.5499999999999998</v>
      </c>
      <c r="Y1148" s="16">
        <v>-1.47</v>
      </c>
      <c r="Z1148" s="29">
        <v>-2.64</v>
      </c>
    </row>
    <row r="1149" spans="19:26" x14ac:dyDescent="0.25">
      <c r="S1149" s="2" t="s">
        <v>516</v>
      </c>
      <c r="T1149" s="16">
        <v>6.49</v>
      </c>
      <c r="U1149" s="16">
        <v>3.3</v>
      </c>
      <c r="V1149" s="16">
        <v>13.58</v>
      </c>
      <c r="W1149" s="16">
        <v>2.16</v>
      </c>
      <c r="X1149" s="16">
        <v>1.07</v>
      </c>
      <c r="Y1149" s="16">
        <v>-0.98</v>
      </c>
      <c r="Z1149" s="29">
        <v>-2.65</v>
      </c>
    </row>
    <row r="1150" spans="19:26" x14ac:dyDescent="0.25">
      <c r="S1150" s="2" t="s">
        <v>797</v>
      </c>
      <c r="T1150" s="16">
        <v>8.73</v>
      </c>
      <c r="U1150" s="16">
        <v>3.93</v>
      </c>
      <c r="V1150" s="16">
        <v>4.84</v>
      </c>
      <c r="W1150" s="16">
        <v>0.77</v>
      </c>
      <c r="X1150" s="16">
        <v>-0.85</v>
      </c>
      <c r="Y1150" s="16">
        <v>-1.1499999999999999</v>
      </c>
      <c r="Z1150" s="29">
        <v>-2.66</v>
      </c>
    </row>
    <row r="1151" spans="19:26" x14ac:dyDescent="0.25">
      <c r="S1151" s="2" t="s">
        <v>538</v>
      </c>
      <c r="T1151" s="16">
        <v>2.02</v>
      </c>
      <c r="U1151" s="16">
        <v>0.45</v>
      </c>
      <c r="V1151" s="16">
        <v>3.22</v>
      </c>
      <c r="W1151" s="16">
        <v>0.5</v>
      </c>
      <c r="X1151" s="16">
        <v>0.67</v>
      </c>
      <c r="Y1151" s="16">
        <v>-2.15</v>
      </c>
      <c r="Z1151" s="29">
        <v>-2.68</v>
      </c>
    </row>
    <row r="1152" spans="19:26" x14ac:dyDescent="0.25">
      <c r="S1152" s="2" t="s">
        <v>596</v>
      </c>
      <c r="T1152" s="16">
        <v>2.17</v>
      </c>
      <c r="U1152" s="16">
        <v>1.01</v>
      </c>
      <c r="V1152" s="16">
        <v>3.43</v>
      </c>
      <c r="W1152" s="16">
        <v>0.53</v>
      </c>
      <c r="X1152" s="16">
        <v>0.66</v>
      </c>
      <c r="Y1152" s="16">
        <v>-1.1000000000000001</v>
      </c>
      <c r="Z1152" s="29">
        <v>-2.69</v>
      </c>
    </row>
    <row r="1153" spans="19:26" x14ac:dyDescent="0.25">
      <c r="S1153" s="2" t="s">
        <v>1215</v>
      </c>
      <c r="T1153" s="16">
        <v>3.63</v>
      </c>
      <c r="U1153" s="16">
        <v>2.44</v>
      </c>
      <c r="V1153" s="16">
        <v>15.78</v>
      </c>
      <c r="W1153" s="16">
        <v>2.4300000000000002</v>
      </c>
      <c r="X1153" s="16">
        <v>2.12</v>
      </c>
      <c r="Y1153" s="16">
        <v>-0.56999999999999995</v>
      </c>
      <c r="Z1153" s="29">
        <v>-2.7</v>
      </c>
    </row>
    <row r="1154" spans="19:26" x14ac:dyDescent="0.25">
      <c r="S1154" s="2" t="s">
        <v>774</v>
      </c>
      <c r="T1154" s="16">
        <v>7.96</v>
      </c>
      <c r="U1154" s="16">
        <v>0.95</v>
      </c>
      <c r="V1154" s="16">
        <v>7.24</v>
      </c>
      <c r="W1154" s="16">
        <v>1.1200000000000001</v>
      </c>
      <c r="X1154" s="16">
        <v>-0.14000000000000001</v>
      </c>
      <c r="Y1154" s="16">
        <v>-3.07</v>
      </c>
      <c r="Z1154" s="29">
        <v>-2.7</v>
      </c>
    </row>
    <row r="1155" spans="19:26" x14ac:dyDescent="0.25">
      <c r="S1155" s="2" t="s">
        <v>937</v>
      </c>
      <c r="T1155" s="16">
        <v>3.33</v>
      </c>
      <c r="U1155" s="16">
        <v>0.61</v>
      </c>
      <c r="V1155" s="16">
        <v>2.76</v>
      </c>
      <c r="W1155" s="16">
        <v>0.42</v>
      </c>
      <c r="X1155" s="16">
        <v>-0.27</v>
      </c>
      <c r="Y1155" s="16">
        <v>-2.44</v>
      </c>
      <c r="Z1155" s="29">
        <v>-2.7</v>
      </c>
    </row>
    <row r="1156" spans="19:26" x14ac:dyDescent="0.25">
      <c r="S1156" s="2" t="s">
        <v>740</v>
      </c>
      <c r="T1156" s="16">
        <v>16.3</v>
      </c>
      <c r="U1156" s="16">
        <v>6.73</v>
      </c>
      <c r="V1156" s="16">
        <v>13.3</v>
      </c>
      <c r="W1156" s="16">
        <v>2.0299999999999998</v>
      </c>
      <c r="X1156" s="16">
        <v>-0.28999999999999998</v>
      </c>
      <c r="Y1156" s="16">
        <v>-1.28</v>
      </c>
      <c r="Z1156" s="29">
        <v>-2.71</v>
      </c>
    </row>
    <row r="1157" spans="19:26" x14ac:dyDescent="0.25">
      <c r="S1157" s="2" t="s">
        <v>1122</v>
      </c>
      <c r="T1157" s="16">
        <v>1.74</v>
      </c>
      <c r="U1157" s="16">
        <v>0.45</v>
      </c>
      <c r="V1157" s="16">
        <v>3.53</v>
      </c>
      <c r="W1157" s="16">
        <v>0.53</v>
      </c>
      <c r="X1157" s="16">
        <v>1.02</v>
      </c>
      <c r="Y1157" s="16">
        <v>-1.95</v>
      </c>
      <c r="Z1157" s="29">
        <v>-2.73</v>
      </c>
    </row>
    <row r="1158" spans="19:26" x14ac:dyDescent="0.25">
      <c r="S1158" s="2" t="s">
        <v>1191</v>
      </c>
      <c r="T1158" s="16">
        <v>1.37</v>
      </c>
      <c r="U1158" s="16">
        <v>0.37</v>
      </c>
      <c r="V1158" s="16">
        <v>2.7</v>
      </c>
      <c r="W1158" s="16">
        <v>0.41</v>
      </c>
      <c r="X1158" s="16">
        <v>0.98</v>
      </c>
      <c r="Y1158" s="16">
        <v>-1.9</v>
      </c>
      <c r="Z1158" s="29">
        <v>-2.73</v>
      </c>
    </row>
    <row r="1159" spans="19:26" x14ac:dyDescent="0.25">
      <c r="S1159" s="2" t="s">
        <v>689</v>
      </c>
      <c r="T1159" s="16">
        <v>15.13</v>
      </c>
      <c r="U1159" s="16">
        <v>3.93</v>
      </c>
      <c r="V1159" s="16">
        <v>4.07</v>
      </c>
      <c r="W1159" s="16">
        <v>0.6</v>
      </c>
      <c r="X1159" s="16">
        <v>-1.9</v>
      </c>
      <c r="Y1159" s="16">
        <v>-1.95</v>
      </c>
      <c r="Z1159" s="29">
        <v>-2.76</v>
      </c>
    </row>
    <row r="1160" spans="19:26" x14ac:dyDescent="0.25">
      <c r="S1160" s="2" t="s">
        <v>991</v>
      </c>
      <c r="T1160" s="16">
        <v>0.13</v>
      </c>
      <c r="U1160" s="16">
        <v>0.13</v>
      </c>
      <c r="V1160" s="16">
        <v>7</v>
      </c>
      <c r="W1160" s="16">
        <v>1.02</v>
      </c>
      <c r="X1160" s="16">
        <v>5.79</v>
      </c>
      <c r="Y1160" s="16">
        <v>0.03</v>
      </c>
      <c r="Z1160" s="29">
        <v>-2.77</v>
      </c>
    </row>
    <row r="1161" spans="19:26" x14ac:dyDescent="0.25">
      <c r="S1161" s="2" t="s">
        <v>1069</v>
      </c>
      <c r="T1161" s="16">
        <v>0.96</v>
      </c>
      <c r="U1161" s="16">
        <v>0.21</v>
      </c>
      <c r="V1161" s="16">
        <v>2.1</v>
      </c>
      <c r="W1161" s="16">
        <v>0.31</v>
      </c>
      <c r="X1161" s="16">
        <v>1.1200000000000001</v>
      </c>
      <c r="Y1161" s="16">
        <v>-2.2000000000000002</v>
      </c>
      <c r="Z1161" s="29">
        <v>-2.77</v>
      </c>
    </row>
    <row r="1162" spans="19:26" x14ac:dyDescent="0.25">
      <c r="S1162" s="2" t="s">
        <v>1255</v>
      </c>
      <c r="T1162" s="16">
        <v>1.47</v>
      </c>
      <c r="U1162" s="16">
        <v>0.33</v>
      </c>
      <c r="V1162" s="16">
        <v>3.67</v>
      </c>
      <c r="W1162" s="16">
        <v>0.54</v>
      </c>
      <c r="X1162" s="16">
        <v>1.32</v>
      </c>
      <c r="Y1162" s="16">
        <v>-2.15</v>
      </c>
      <c r="Z1162" s="29">
        <v>-2.77</v>
      </c>
    </row>
    <row r="1163" spans="19:26" x14ac:dyDescent="0.25">
      <c r="S1163" s="2" t="s">
        <v>480</v>
      </c>
      <c r="T1163" s="16">
        <v>5.88</v>
      </c>
      <c r="U1163" s="16">
        <v>1.7</v>
      </c>
      <c r="V1163" s="16">
        <v>4.75</v>
      </c>
      <c r="W1163" s="16">
        <v>0.69</v>
      </c>
      <c r="X1163" s="16">
        <v>-0.31</v>
      </c>
      <c r="Y1163" s="16">
        <v>-1.79</v>
      </c>
      <c r="Z1163" s="29">
        <v>-2.78</v>
      </c>
    </row>
    <row r="1164" spans="19:26" x14ac:dyDescent="0.25">
      <c r="S1164" s="2" t="s">
        <v>1277</v>
      </c>
      <c r="T1164" s="16">
        <v>0.48</v>
      </c>
      <c r="U1164" s="16">
        <v>0.19</v>
      </c>
      <c r="V1164" s="16">
        <v>2.4300000000000002</v>
      </c>
      <c r="W1164" s="16">
        <v>0.36</v>
      </c>
      <c r="X1164" s="16">
        <v>2.35</v>
      </c>
      <c r="Y1164" s="16">
        <v>-1.33</v>
      </c>
      <c r="Z1164" s="29">
        <v>-2.78</v>
      </c>
    </row>
    <row r="1165" spans="19:26" x14ac:dyDescent="0.25">
      <c r="S1165" s="2" t="s">
        <v>389</v>
      </c>
      <c r="T1165" s="16">
        <v>8.8800000000000008</v>
      </c>
      <c r="U1165" s="16">
        <v>2.0099999999999998</v>
      </c>
      <c r="V1165" s="16">
        <v>7.19</v>
      </c>
      <c r="W1165" s="16">
        <v>1.04</v>
      </c>
      <c r="X1165" s="16">
        <v>-0.3</v>
      </c>
      <c r="Y1165" s="16">
        <v>-2.14</v>
      </c>
      <c r="Z1165" s="29">
        <v>-2.79</v>
      </c>
    </row>
    <row r="1166" spans="19:26" x14ac:dyDescent="0.25">
      <c r="S1166" s="2" t="s">
        <v>392</v>
      </c>
      <c r="T1166" s="16">
        <v>6.22</v>
      </c>
      <c r="U1166" s="16">
        <v>0.99</v>
      </c>
      <c r="V1166" s="16">
        <v>27.96</v>
      </c>
      <c r="W1166" s="16">
        <v>4.05</v>
      </c>
      <c r="X1166" s="16">
        <v>2.17</v>
      </c>
      <c r="Y1166" s="16">
        <v>-2.65</v>
      </c>
      <c r="Z1166" s="29">
        <v>-2.79</v>
      </c>
    </row>
    <row r="1167" spans="19:26" x14ac:dyDescent="0.25">
      <c r="S1167" s="2" t="s">
        <v>1154</v>
      </c>
      <c r="T1167" s="16">
        <v>0.28999999999999998</v>
      </c>
      <c r="U1167" s="16">
        <v>0.15</v>
      </c>
      <c r="V1167" s="16">
        <v>10.51</v>
      </c>
      <c r="W1167" s="16">
        <v>1.52</v>
      </c>
      <c r="X1167" s="16">
        <v>5.18</v>
      </c>
      <c r="Y1167" s="16">
        <v>-0.92</v>
      </c>
      <c r="Z1167" s="29">
        <v>-2.79</v>
      </c>
    </row>
    <row r="1168" spans="19:26" x14ac:dyDescent="0.25">
      <c r="S1168" s="2" t="s">
        <v>855</v>
      </c>
      <c r="T1168" s="16">
        <v>2.46</v>
      </c>
      <c r="U1168" s="16">
        <v>0.4</v>
      </c>
      <c r="V1168" s="16">
        <v>2.4300000000000002</v>
      </c>
      <c r="W1168" s="16">
        <v>0.35</v>
      </c>
      <c r="X1168" s="16">
        <v>-0.02</v>
      </c>
      <c r="Y1168" s="16">
        <v>-2.6</v>
      </c>
      <c r="Z1168" s="29">
        <v>-2.79</v>
      </c>
    </row>
    <row r="1169" spans="19:26" x14ac:dyDescent="0.25">
      <c r="S1169" s="2" t="s">
        <v>925</v>
      </c>
      <c r="T1169" s="16">
        <v>7.09</v>
      </c>
      <c r="U1169" s="16">
        <v>3</v>
      </c>
      <c r="V1169" s="16">
        <v>9.32</v>
      </c>
      <c r="W1169" s="16">
        <v>1.35</v>
      </c>
      <c r="X1169" s="16">
        <v>0.39</v>
      </c>
      <c r="Y1169" s="16">
        <v>-1.24</v>
      </c>
      <c r="Z1169" s="29">
        <v>-2.79</v>
      </c>
    </row>
    <row r="1170" spans="19:26" x14ac:dyDescent="0.25">
      <c r="S1170" s="2" t="s">
        <v>783</v>
      </c>
      <c r="T1170" s="16">
        <v>7.16</v>
      </c>
      <c r="U1170" s="16">
        <v>1.83</v>
      </c>
      <c r="V1170" s="16">
        <v>2.0499999999999998</v>
      </c>
      <c r="W1170" s="16">
        <v>0.28999999999999998</v>
      </c>
      <c r="X1170" s="16">
        <v>-1.8</v>
      </c>
      <c r="Y1170" s="16">
        <v>-1.97</v>
      </c>
      <c r="Z1170" s="29">
        <v>-2.81</v>
      </c>
    </row>
    <row r="1171" spans="19:26" x14ac:dyDescent="0.25">
      <c r="S1171" s="2" t="s">
        <v>2113</v>
      </c>
      <c r="T1171" s="16">
        <v>13.94</v>
      </c>
      <c r="U1171" s="16">
        <v>10</v>
      </c>
      <c r="V1171" s="16">
        <v>7.31</v>
      </c>
      <c r="W1171" s="16">
        <v>1.04</v>
      </c>
      <c r="X1171" s="16">
        <v>-0.93</v>
      </c>
      <c r="Y1171" s="16">
        <v>-0.48</v>
      </c>
      <c r="Z1171" s="29">
        <v>-2.81</v>
      </c>
    </row>
    <row r="1172" spans="19:26" x14ac:dyDescent="0.25">
      <c r="S1172" s="2" t="s">
        <v>1056</v>
      </c>
      <c r="T1172" s="16">
        <v>0.87</v>
      </c>
      <c r="U1172" s="16">
        <v>0.2</v>
      </c>
      <c r="V1172" s="16">
        <v>2.0699999999999998</v>
      </c>
      <c r="W1172" s="16">
        <v>0.28999999999999998</v>
      </c>
      <c r="X1172" s="16">
        <v>1.26</v>
      </c>
      <c r="Y1172" s="16">
        <v>-2.08</v>
      </c>
      <c r="Z1172" s="29">
        <v>-2.82</v>
      </c>
    </row>
    <row r="1173" spans="19:26" x14ac:dyDescent="0.25">
      <c r="S1173" s="2" t="s">
        <v>541</v>
      </c>
      <c r="T1173" s="16">
        <v>96.55</v>
      </c>
      <c r="U1173" s="16">
        <v>21.1</v>
      </c>
      <c r="V1173" s="16">
        <v>37.64</v>
      </c>
      <c r="W1173" s="16">
        <v>5.31</v>
      </c>
      <c r="X1173" s="16">
        <v>-1.36</v>
      </c>
      <c r="Y1173" s="16">
        <v>-2.19</v>
      </c>
      <c r="Z1173" s="29">
        <v>-2.82</v>
      </c>
    </row>
    <row r="1174" spans="19:26" x14ac:dyDescent="0.25">
      <c r="S1174" s="2" t="s">
        <v>1047</v>
      </c>
      <c r="T1174" s="16">
        <v>1.57</v>
      </c>
      <c r="U1174" s="16">
        <v>0.9</v>
      </c>
      <c r="V1174" s="16">
        <v>3.93</v>
      </c>
      <c r="W1174" s="16">
        <v>0.55000000000000004</v>
      </c>
      <c r="X1174" s="16">
        <v>1.32</v>
      </c>
      <c r="Y1174" s="16">
        <v>-0.81</v>
      </c>
      <c r="Z1174" s="29">
        <v>-2.83</v>
      </c>
    </row>
    <row r="1175" spans="19:26" x14ac:dyDescent="0.25">
      <c r="S1175" s="2" t="s">
        <v>1064</v>
      </c>
      <c r="T1175" s="16">
        <v>0.31</v>
      </c>
      <c r="U1175" s="16">
        <v>0.13</v>
      </c>
      <c r="V1175" s="16">
        <v>5.15</v>
      </c>
      <c r="W1175" s="16">
        <v>0.73</v>
      </c>
      <c r="X1175" s="16">
        <v>4.0599999999999996</v>
      </c>
      <c r="Y1175" s="16">
        <v>-1.21</v>
      </c>
      <c r="Z1175" s="29">
        <v>-2.83</v>
      </c>
    </row>
    <row r="1176" spans="19:26" x14ac:dyDescent="0.25">
      <c r="S1176" s="2" t="s">
        <v>903</v>
      </c>
      <c r="T1176" s="16">
        <v>9.65</v>
      </c>
      <c r="U1176" s="16">
        <v>1.07</v>
      </c>
      <c r="V1176" s="16">
        <v>5.77</v>
      </c>
      <c r="W1176" s="16">
        <v>0.81</v>
      </c>
      <c r="X1176" s="16">
        <v>-0.74</v>
      </c>
      <c r="Y1176" s="16">
        <v>-3.17</v>
      </c>
      <c r="Z1176" s="29">
        <v>-2.83</v>
      </c>
    </row>
    <row r="1177" spans="19:26" x14ac:dyDescent="0.25">
      <c r="S1177" s="2" t="s">
        <v>819</v>
      </c>
      <c r="T1177" s="16">
        <v>2.58</v>
      </c>
      <c r="U1177" s="16">
        <v>0.43</v>
      </c>
      <c r="V1177" s="16">
        <v>2.13</v>
      </c>
      <c r="W1177" s="16">
        <v>0.3</v>
      </c>
      <c r="X1177" s="16">
        <v>-0.27</v>
      </c>
      <c r="Y1177" s="16">
        <v>-2.58</v>
      </c>
      <c r="Z1177" s="29">
        <v>-2.85</v>
      </c>
    </row>
    <row r="1178" spans="19:26" x14ac:dyDescent="0.25">
      <c r="S1178" s="2" t="s">
        <v>350</v>
      </c>
      <c r="T1178" s="16">
        <v>13.15</v>
      </c>
      <c r="U1178" s="16">
        <v>2.0499999999999998</v>
      </c>
      <c r="V1178" s="16">
        <v>2.4900000000000002</v>
      </c>
      <c r="W1178" s="16">
        <v>0.34</v>
      </c>
      <c r="X1178" s="16">
        <v>-2.4</v>
      </c>
      <c r="Y1178" s="16">
        <v>-2.68</v>
      </c>
      <c r="Z1178" s="29">
        <v>-2.88</v>
      </c>
    </row>
    <row r="1179" spans="19:26" x14ac:dyDescent="0.25">
      <c r="S1179" s="2" t="s">
        <v>1129</v>
      </c>
      <c r="T1179" s="16">
        <v>0.15</v>
      </c>
      <c r="U1179" s="16">
        <v>0.12</v>
      </c>
      <c r="V1179" s="16">
        <v>2.69</v>
      </c>
      <c r="W1179" s="16">
        <v>0.36</v>
      </c>
      <c r="X1179" s="16">
        <v>4.17</v>
      </c>
      <c r="Y1179" s="16">
        <v>-0.35</v>
      </c>
      <c r="Z1179" s="29">
        <v>-2.88</v>
      </c>
    </row>
    <row r="1180" spans="19:26" x14ac:dyDescent="0.25">
      <c r="S1180" s="2" t="s">
        <v>979</v>
      </c>
      <c r="T1180" s="16">
        <v>1</v>
      </c>
      <c r="U1180" s="16">
        <v>0.28000000000000003</v>
      </c>
      <c r="V1180" s="16">
        <v>2.0099999999999998</v>
      </c>
      <c r="W1180" s="16">
        <v>0.27</v>
      </c>
      <c r="X1180" s="16">
        <v>1.01</v>
      </c>
      <c r="Y1180" s="16">
        <v>-1.81</v>
      </c>
      <c r="Z1180" s="29">
        <v>-2.89</v>
      </c>
    </row>
    <row r="1181" spans="19:26" x14ac:dyDescent="0.25">
      <c r="S1181" s="2" t="s">
        <v>557</v>
      </c>
      <c r="T1181" s="16">
        <v>10.31</v>
      </c>
      <c r="U1181" s="16">
        <v>2.65</v>
      </c>
      <c r="V1181" s="16">
        <v>28.55</v>
      </c>
      <c r="W1181" s="16">
        <v>3.76</v>
      </c>
      <c r="X1181" s="16">
        <v>1.47</v>
      </c>
      <c r="Y1181" s="16">
        <v>-1.96</v>
      </c>
      <c r="Z1181" s="29">
        <v>-2.92</v>
      </c>
    </row>
    <row r="1182" spans="19:26" x14ac:dyDescent="0.25">
      <c r="S1182" s="2" t="s">
        <v>599</v>
      </c>
      <c r="T1182" s="16">
        <v>22.39</v>
      </c>
      <c r="U1182" s="16">
        <v>3.33</v>
      </c>
      <c r="V1182" s="16">
        <v>6.26</v>
      </c>
      <c r="W1182" s="16">
        <v>0.83</v>
      </c>
      <c r="X1182" s="16">
        <v>-1.84</v>
      </c>
      <c r="Y1182" s="16">
        <v>-2.75</v>
      </c>
      <c r="Z1182" s="29">
        <v>-2.92</v>
      </c>
    </row>
    <row r="1183" spans="19:26" x14ac:dyDescent="0.25">
      <c r="S1183" s="2" t="s">
        <v>905</v>
      </c>
      <c r="T1183" s="16">
        <v>47.96</v>
      </c>
      <c r="U1183" s="16">
        <v>13.77</v>
      </c>
      <c r="V1183" s="16">
        <v>12.78</v>
      </c>
      <c r="W1183" s="16">
        <v>1.68</v>
      </c>
      <c r="X1183" s="16">
        <v>-1.91</v>
      </c>
      <c r="Y1183" s="16">
        <v>-1.8</v>
      </c>
      <c r="Z1183" s="29">
        <v>-2.93</v>
      </c>
    </row>
    <row r="1184" spans="19:26" x14ac:dyDescent="0.25">
      <c r="S1184" s="2" t="s">
        <v>796</v>
      </c>
      <c r="T1184" s="16">
        <v>4.22</v>
      </c>
      <c r="U1184" s="16">
        <v>0.85</v>
      </c>
      <c r="V1184" s="16">
        <v>5.17</v>
      </c>
      <c r="W1184" s="16">
        <v>0.67</v>
      </c>
      <c r="X1184" s="16">
        <v>0.28999999999999998</v>
      </c>
      <c r="Y1184" s="16">
        <v>-2.31</v>
      </c>
      <c r="Z1184" s="29">
        <v>-2.94</v>
      </c>
    </row>
    <row r="1185" spans="19:26" x14ac:dyDescent="0.25">
      <c r="S1185" s="2" t="s">
        <v>1002</v>
      </c>
      <c r="T1185" s="16">
        <v>1.67</v>
      </c>
      <c r="U1185" s="16">
        <v>0.73</v>
      </c>
      <c r="V1185" s="16">
        <v>4.07</v>
      </c>
      <c r="W1185" s="16">
        <v>0.52</v>
      </c>
      <c r="X1185" s="16">
        <v>1.28</v>
      </c>
      <c r="Y1185" s="16">
        <v>-1.2</v>
      </c>
      <c r="Z1185" s="29">
        <v>-2.95</v>
      </c>
    </row>
    <row r="1186" spans="19:26" x14ac:dyDescent="0.25">
      <c r="S1186" s="2" t="s">
        <v>543</v>
      </c>
      <c r="T1186" s="16">
        <v>100.7</v>
      </c>
      <c r="U1186" s="16">
        <v>15.2</v>
      </c>
      <c r="V1186" s="16">
        <v>161.56</v>
      </c>
      <c r="W1186" s="16">
        <v>20.9</v>
      </c>
      <c r="X1186" s="16">
        <v>0.68</v>
      </c>
      <c r="Y1186" s="16">
        <v>-2.73</v>
      </c>
      <c r="Z1186" s="29">
        <v>-2.95</v>
      </c>
    </row>
    <row r="1187" spans="19:26" x14ac:dyDescent="0.25">
      <c r="S1187" s="2" t="s">
        <v>2072</v>
      </c>
      <c r="T1187" s="16">
        <v>1.94</v>
      </c>
      <c r="U1187" s="16">
        <v>0.43</v>
      </c>
      <c r="V1187" s="16">
        <v>2.67</v>
      </c>
      <c r="W1187" s="16">
        <v>0.34</v>
      </c>
      <c r="X1187" s="16">
        <v>0.46</v>
      </c>
      <c r="Y1187" s="16">
        <v>-2.1800000000000002</v>
      </c>
      <c r="Z1187" s="29">
        <v>-2.95</v>
      </c>
    </row>
    <row r="1188" spans="19:26" x14ac:dyDescent="0.25">
      <c r="S1188" s="2" t="s">
        <v>1273</v>
      </c>
      <c r="T1188" s="16">
        <v>0.11</v>
      </c>
      <c r="U1188" s="16">
        <v>0.15</v>
      </c>
      <c r="V1188" s="16">
        <v>9.7200000000000006</v>
      </c>
      <c r="W1188" s="16">
        <v>1.25</v>
      </c>
      <c r="X1188" s="16">
        <v>6.53</v>
      </c>
      <c r="Y1188" s="16">
        <v>0.55000000000000004</v>
      </c>
      <c r="Z1188" s="29">
        <v>-2.96</v>
      </c>
    </row>
    <row r="1189" spans="19:26" x14ac:dyDescent="0.25">
      <c r="S1189" s="2" t="s">
        <v>1323</v>
      </c>
      <c r="T1189" s="16">
        <v>0.3</v>
      </c>
      <c r="U1189" s="16">
        <v>0.13</v>
      </c>
      <c r="V1189" s="16">
        <v>3.43</v>
      </c>
      <c r="W1189" s="16">
        <v>0.44</v>
      </c>
      <c r="X1189" s="16">
        <v>3.53</v>
      </c>
      <c r="Y1189" s="16">
        <v>-1.2</v>
      </c>
      <c r="Z1189" s="29">
        <v>-2.96</v>
      </c>
    </row>
    <row r="1190" spans="19:26" x14ac:dyDescent="0.25">
      <c r="S1190" s="2" t="s">
        <v>266</v>
      </c>
      <c r="T1190" s="16">
        <v>5.0199999999999996</v>
      </c>
      <c r="U1190" s="16">
        <v>2.17</v>
      </c>
      <c r="V1190" s="16">
        <v>8.14</v>
      </c>
      <c r="W1190" s="16">
        <v>1.04</v>
      </c>
      <c r="X1190" s="16">
        <v>0.7</v>
      </c>
      <c r="Y1190" s="16">
        <v>-1.21</v>
      </c>
      <c r="Z1190" s="29">
        <v>-2.97</v>
      </c>
    </row>
    <row r="1191" spans="19:26" x14ac:dyDescent="0.25">
      <c r="S1191" s="2" t="s">
        <v>1935</v>
      </c>
      <c r="T1191" s="16">
        <v>5.92</v>
      </c>
      <c r="U1191" s="16">
        <v>4.07</v>
      </c>
      <c r="V1191" s="16">
        <v>7.42</v>
      </c>
      <c r="W1191" s="16">
        <v>0.95</v>
      </c>
      <c r="X1191" s="16">
        <v>0.33</v>
      </c>
      <c r="Y1191" s="16">
        <v>-0.54</v>
      </c>
      <c r="Z1191" s="29">
        <v>-2.97</v>
      </c>
    </row>
    <row r="1192" spans="19:26" x14ac:dyDescent="0.25">
      <c r="S1192" s="2" t="s">
        <v>857</v>
      </c>
      <c r="T1192" s="16">
        <v>32.270000000000003</v>
      </c>
      <c r="U1192" s="16">
        <v>11.37</v>
      </c>
      <c r="V1192" s="16">
        <v>14.93</v>
      </c>
      <c r="W1192" s="16">
        <v>1.9</v>
      </c>
      <c r="X1192" s="16">
        <v>-1.1100000000000001</v>
      </c>
      <c r="Y1192" s="16">
        <v>-1.5</v>
      </c>
      <c r="Z1192" s="29">
        <v>-2.97</v>
      </c>
    </row>
    <row r="1193" spans="19:26" x14ac:dyDescent="0.25">
      <c r="S1193" s="2" t="s">
        <v>669</v>
      </c>
      <c r="T1193" s="16">
        <v>5.31</v>
      </c>
      <c r="U1193" s="16">
        <v>1.25</v>
      </c>
      <c r="V1193" s="16">
        <v>7.84</v>
      </c>
      <c r="W1193" s="16">
        <v>1</v>
      </c>
      <c r="X1193" s="16">
        <v>0.56000000000000005</v>
      </c>
      <c r="Y1193" s="16">
        <v>-2.09</v>
      </c>
      <c r="Z1193" s="29">
        <v>-2.98</v>
      </c>
    </row>
    <row r="1194" spans="19:26" x14ac:dyDescent="0.25">
      <c r="S1194" s="2" t="s">
        <v>228</v>
      </c>
      <c r="T1194" s="16">
        <v>14.09</v>
      </c>
      <c r="U1194" s="16">
        <v>0.66</v>
      </c>
      <c r="V1194" s="16">
        <v>4.7300000000000004</v>
      </c>
      <c r="W1194" s="16">
        <v>0.59</v>
      </c>
      <c r="X1194" s="16">
        <v>-1.58</v>
      </c>
      <c r="Y1194" s="16">
        <v>-4.41</v>
      </c>
      <c r="Z1194" s="29">
        <v>-2.99</v>
      </c>
    </row>
    <row r="1195" spans="19:26" x14ac:dyDescent="0.25">
      <c r="S1195" s="2" t="s">
        <v>1634</v>
      </c>
      <c r="T1195" s="16">
        <v>47.53</v>
      </c>
      <c r="U1195" s="16">
        <v>41.59</v>
      </c>
      <c r="V1195" s="16">
        <v>17.420000000000002</v>
      </c>
      <c r="W1195" s="16">
        <v>2.1800000000000002</v>
      </c>
      <c r="X1195" s="16">
        <v>-1.45</v>
      </c>
      <c r="Y1195" s="16">
        <v>-0.19</v>
      </c>
      <c r="Z1195" s="29">
        <v>-3</v>
      </c>
    </row>
    <row r="1196" spans="19:26" x14ac:dyDescent="0.25">
      <c r="S1196" s="2" t="s">
        <v>1100</v>
      </c>
      <c r="T1196" s="16">
        <v>0.1</v>
      </c>
      <c r="U1196" s="16">
        <v>0.1</v>
      </c>
      <c r="V1196" s="16">
        <v>2.35</v>
      </c>
      <c r="W1196" s="16">
        <v>0.28999999999999998</v>
      </c>
      <c r="X1196" s="16">
        <v>4.5599999999999996</v>
      </c>
      <c r="Y1196" s="16">
        <v>0</v>
      </c>
      <c r="Z1196" s="29">
        <v>-3.01</v>
      </c>
    </row>
    <row r="1197" spans="19:26" x14ac:dyDescent="0.25">
      <c r="S1197" s="2" t="s">
        <v>591</v>
      </c>
      <c r="T1197" s="16">
        <v>4.25</v>
      </c>
      <c r="U1197" s="16">
        <v>0.79</v>
      </c>
      <c r="V1197" s="16">
        <v>7.09</v>
      </c>
      <c r="W1197" s="16">
        <v>0.88</v>
      </c>
      <c r="X1197" s="16">
        <v>0.74</v>
      </c>
      <c r="Y1197" s="16">
        <v>-2.42</v>
      </c>
      <c r="Z1197" s="29">
        <v>-3.01</v>
      </c>
    </row>
    <row r="1198" spans="19:26" x14ac:dyDescent="0.25">
      <c r="S1198" s="2" t="s">
        <v>1022</v>
      </c>
      <c r="T1198" s="16">
        <v>0.21</v>
      </c>
      <c r="U1198" s="16">
        <v>0.16</v>
      </c>
      <c r="V1198" s="16">
        <v>3.88</v>
      </c>
      <c r="W1198" s="16">
        <v>0.48</v>
      </c>
      <c r="X1198" s="16">
        <v>4.22</v>
      </c>
      <c r="Y1198" s="16">
        <v>-0.35</v>
      </c>
      <c r="Z1198" s="29">
        <v>-3.02</v>
      </c>
    </row>
    <row r="1199" spans="19:26" x14ac:dyDescent="0.25">
      <c r="S1199" s="2" t="s">
        <v>563</v>
      </c>
      <c r="T1199" s="16">
        <v>2.68</v>
      </c>
      <c r="U1199" s="16">
        <v>0.26</v>
      </c>
      <c r="V1199" s="16">
        <v>11.18</v>
      </c>
      <c r="W1199" s="16">
        <v>1.38</v>
      </c>
      <c r="X1199" s="16">
        <v>2.06</v>
      </c>
      <c r="Y1199" s="16">
        <v>-3.34</v>
      </c>
      <c r="Z1199" s="29">
        <v>-3.02</v>
      </c>
    </row>
    <row r="1200" spans="19:26" x14ac:dyDescent="0.25">
      <c r="S1200" s="2" t="s">
        <v>598</v>
      </c>
      <c r="T1200" s="16">
        <v>18.11</v>
      </c>
      <c r="U1200" s="16">
        <v>1.32</v>
      </c>
      <c r="V1200" s="16">
        <v>10.36</v>
      </c>
      <c r="W1200" s="16">
        <v>1.27</v>
      </c>
      <c r="X1200" s="16">
        <v>-0.81</v>
      </c>
      <c r="Y1200" s="16">
        <v>-3.78</v>
      </c>
      <c r="Z1200" s="29">
        <v>-3.03</v>
      </c>
    </row>
    <row r="1201" spans="19:26" x14ac:dyDescent="0.25">
      <c r="S1201" s="2" t="s">
        <v>561</v>
      </c>
      <c r="T1201" s="16">
        <v>52.27</v>
      </c>
      <c r="U1201" s="16">
        <v>9.3800000000000008</v>
      </c>
      <c r="V1201" s="16">
        <v>77.63</v>
      </c>
      <c r="W1201" s="16">
        <v>9.39</v>
      </c>
      <c r="X1201" s="16">
        <v>0.56999999999999995</v>
      </c>
      <c r="Y1201" s="16">
        <v>-2.48</v>
      </c>
      <c r="Z1201" s="29">
        <v>-3.05</v>
      </c>
    </row>
    <row r="1202" spans="19:26" x14ac:dyDescent="0.25">
      <c r="S1202" s="2" t="s">
        <v>646</v>
      </c>
      <c r="T1202" s="16">
        <v>4.29</v>
      </c>
      <c r="U1202" s="16">
        <v>1.1100000000000001</v>
      </c>
      <c r="V1202" s="16">
        <v>3.89</v>
      </c>
      <c r="W1202" s="16">
        <v>0.46</v>
      </c>
      <c r="X1202" s="16">
        <v>-0.14000000000000001</v>
      </c>
      <c r="Y1202" s="16">
        <v>-1.95</v>
      </c>
      <c r="Z1202" s="29">
        <v>-3.06</v>
      </c>
    </row>
    <row r="1203" spans="19:26" x14ac:dyDescent="0.25">
      <c r="S1203" s="2" t="s">
        <v>741</v>
      </c>
      <c r="T1203" s="16">
        <v>7.64</v>
      </c>
      <c r="U1203" s="16">
        <v>2.09</v>
      </c>
      <c r="V1203" s="16">
        <v>30.5</v>
      </c>
      <c r="W1203" s="16">
        <v>3.66</v>
      </c>
      <c r="X1203" s="16">
        <v>2</v>
      </c>
      <c r="Y1203" s="16">
        <v>-1.87</v>
      </c>
      <c r="Z1203" s="29">
        <v>-3.06</v>
      </c>
    </row>
    <row r="1204" spans="19:26" x14ac:dyDescent="0.25">
      <c r="S1204" s="2" t="s">
        <v>378</v>
      </c>
      <c r="T1204" s="16">
        <v>14.18</v>
      </c>
      <c r="U1204" s="16">
        <v>1.39</v>
      </c>
      <c r="V1204" s="16">
        <v>14.37</v>
      </c>
      <c r="W1204" s="16">
        <v>1.71</v>
      </c>
      <c r="X1204" s="16">
        <v>0.02</v>
      </c>
      <c r="Y1204" s="16">
        <v>-3.35</v>
      </c>
      <c r="Z1204" s="29">
        <v>-3.07</v>
      </c>
    </row>
    <row r="1205" spans="19:26" x14ac:dyDescent="0.25">
      <c r="S1205" s="2" t="s">
        <v>324</v>
      </c>
      <c r="T1205" s="16">
        <v>12.32</v>
      </c>
      <c r="U1205" s="16">
        <v>0.68</v>
      </c>
      <c r="V1205" s="16">
        <v>10.199999999999999</v>
      </c>
      <c r="W1205" s="16">
        <v>1.19</v>
      </c>
      <c r="X1205" s="16">
        <v>-0.27</v>
      </c>
      <c r="Y1205" s="16">
        <v>-4.1900000000000004</v>
      </c>
      <c r="Z1205" s="29">
        <v>-3.1</v>
      </c>
    </row>
    <row r="1206" spans="19:26" x14ac:dyDescent="0.25">
      <c r="S1206" s="2" t="s">
        <v>1033</v>
      </c>
      <c r="T1206" s="16">
        <v>0.44</v>
      </c>
      <c r="U1206" s="16">
        <v>0.1</v>
      </c>
      <c r="V1206" s="16">
        <v>2.1</v>
      </c>
      <c r="W1206" s="16">
        <v>0.24</v>
      </c>
      <c r="X1206" s="16">
        <v>2.2599999999999998</v>
      </c>
      <c r="Y1206" s="16">
        <v>-2.13</v>
      </c>
      <c r="Z1206" s="29">
        <v>-3.1</v>
      </c>
    </row>
    <row r="1207" spans="19:26" x14ac:dyDescent="0.25">
      <c r="S1207" s="2" t="s">
        <v>835</v>
      </c>
      <c r="T1207" s="16">
        <v>3.02</v>
      </c>
      <c r="U1207" s="16">
        <v>0.39</v>
      </c>
      <c r="V1207" s="16">
        <v>2.74</v>
      </c>
      <c r="W1207" s="16">
        <v>0.32</v>
      </c>
      <c r="X1207" s="16">
        <v>-0.14000000000000001</v>
      </c>
      <c r="Y1207" s="16">
        <v>-2.97</v>
      </c>
      <c r="Z1207" s="29">
        <v>-3.1</v>
      </c>
    </row>
    <row r="1208" spans="19:26" x14ac:dyDescent="0.25">
      <c r="S1208" s="2" t="s">
        <v>552</v>
      </c>
      <c r="T1208" s="16">
        <v>2.4</v>
      </c>
      <c r="U1208" s="16">
        <v>0.37</v>
      </c>
      <c r="V1208" s="16">
        <v>2.97</v>
      </c>
      <c r="W1208" s="16">
        <v>0.34</v>
      </c>
      <c r="X1208" s="16">
        <v>0.31</v>
      </c>
      <c r="Y1208" s="16">
        <v>-2.69</v>
      </c>
      <c r="Z1208" s="29">
        <v>-3.12</v>
      </c>
    </row>
    <row r="1209" spans="19:26" x14ac:dyDescent="0.25">
      <c r="S1209" s="2" t="s">
        <v>1048</v>
      </c>
      <c r="T1209" s="16">
        <v>0.1</v>
      </c>
      <c r="U1209" s="16">
        <v>0.1</v>
      </c>
      <c r="V1209" s="16">
        <v>3.95</v>
      </c>
      <c r="W1209" s="16">
        <v>0.45</v>
      </c>
      <c r="X1209" s="16">
        <v>5.26</v>
      </c>
      <c r="Y1209" s="16">
        <v>-0.04</v>
      </c>
      <c r="Z1209" s="29">
        <v>-3.13</v>
      </c>
    </row>
    <row r="1210" spans="19:26" x14ac:dyDescent="0.25">
      <c r="S1210" s="2" t="s">
        <v>898</v>
      </c>
      <c r="T1210" s="16">
        <v>9.5</v>
      </c>
      <c r="U1210" s="16">
        <v>0.38</v>
      </c>
      <c r="V1210" s="16">
        <v>2.13</v>
      </c>
      <c r="W1210" s="16">
        <v>0.24</v>
      </c>
      <c r="X1210" s="16">
        <v>-2.16</v>
      </c>
      <c r="Y1210" s="16">
        <v>-4.63</v>
      </c>
      <c r="Z1210" s="29">
        <v>-3.14</v>
      </c>
    </row>
    <row r="1211" spans="19:26" x14ac:dyDescent="0.25">
      <c r="S1211" s="2" t="s">
        <v>1229</v>
      </c>
      <c r="T1211" s="16">
        <v>0.18</v>
      </c>
      <c r="U1211" s="16">
        <v>0.1</v>
      </c>
      <c r="V1211" s="16">
        <v>4.71</v>
      </c>
      <c r="W1211" s="16">
        <v>0.53</v>
      </c>
      <c r="X1211" s="16">
        <v>4.72</v>
      </c>
      <c r="Y1211" s="16">
        <v>-0.83</v>
      </c>
      <c r="Z1211" s="29">
        <v>-3.15</v>
      </c>
    </row>
    <row r="1212" spans="19:26" x14ac:dyDescent="0.25">
      <c r="S1212" s="2" t="s">
        <v>519</v>
      </c>
      <c r="T1212" s="16">
        <v>5.75</v>
      </c>
      <c r="U1212" s="16">
        <v>1.1000000000000001</v>
      </c>
      <c r="V1212" s="16">
        <v>3.08</v>
      </c>
      <c r="W1212" s="16">
        <v>0.34</v>
      </c>
      <c r="X1212" s="16">
        <v>-0.9</v>
      </c>
      <c r="Y1212" s="16">
        <v>-2.39</v>
      </c>
      <c r="Z1212" s="29">
        <v>-3.16</v>
      </c>
    </row>
    <row r="1213" spans="19:26" x14ac:dyDescent="0.25">
      <c r="S1213" s="2" t="s">
        <v>841</v>
      </c>
      <c r="T1213" s="16">
        <v>6.98</v>
      </c>
      <c r="U1213" s="16">
        <v>0.71</v>
      </c>
      <c r="V1213" s="16">
        <v>7.63</v>
      </c>
      <c r="W1213" s="16">
        <v>0.85</v>
      </c>
      <c r="X1213" s="16">
        <v>0.13</v>
      </c>
      <c r="Y1213" s="16">
        <v>-3.3</v>
      </c>
      <c r="Z1213" s="29">
        <v>-3.16</v>
      </c>
    </row>
    <row r="1214" spans="19:26" x14ac:dyDescent="0.25">
      <c r="S1214" s="2" t="s">
        <v>1039</v>
      </c>
      <c r="T1214" s="16">
        <v>0.66</v>
      </c>
      <c r="U1214" s="16">
        <v>0.56000000000000005</v>
      </c>
      <c r="V1214" s="16">
        <v>36.29</v>
      </c>
      <c r="W1214" s="16">
        <v>4.0199999999999996</v>
      </c>
      <c r="X1214" s="16">
        <v>5.78</v>
      </c>
      <c r="Y1214" s="16">
        <v>-0.25</v>
      </c>
      <c r="Z1214" s="29">
        <v>-3.17</v>
      </c>
    </row>
    <row r="1215" spans="19:26" x14ac:dyDescent="0.25">
      <c r="S1215" s="2" t="s">
        <v>1307</v>
      </c>
      <c r="T1215" s="16">
        <v>0.11</v>
      </c>
      <c r="U1215" s="16">
        <v>0.1</v>
      </c>
      <c r="V1215" s="16">
        <v>2.13</v>
      </c>
      <c r="W1215" s="16">
        <v>0.24</v>
      </c>
      <c r="X1215" s="16">
        <v>4.21</v>
      </c>
      <c r="Y1215" s="16">
        <v>-0.2</v>
      </c>
      <c r="Z1215" s="29">
        <v>-3.17</v>
      </c>
    </row>
    <row r="1216" spans="19:26" x14ac:dyDescent="0.25">
      <c r="S1216" s="2" t="s">
        <v>316</v>
      </c>
      <c r="T1216" s="16">
        <v>9.76</v>
      </c>
      <c r="U1216" s="16">
        <v>3.18</v>
      </c>
      <c r="V1216" s="16">
        <v>6.62</v>
      </c>
      <c r="W1216" s="16">
        <v>0.73</v>
      </c>
      <c r="X1216" s="16">
        <v>-0.56000000000000005</v>
      </c>
      <c r="Y1216" s="16">
        <v>-1.62</v>
      </c>
      <c r="Z1216" s="29">
        <v>-3.19</v>
      </c>
    </row>
    <row r="1217" spans="19:26" x14ac:dyDescent="0.25">
      <c r="S1217" s="2" t="s">
        <v>601</v>
      </c>
      <c r="T1217" s="16">
        <v>29.82</v>
      </c>
      <c r="U1217" s="16">
        <v>9.8800000000000008</v>
      </c>
      <c r="V1217" s="16">
        <v>21.1</v>
      </c>
      <c r="W1217" s="16">
        <v>2.29</v>
      </c>
      <c r="X1217" s="16">
        <v>-0.5</v>
      </c>
      <c r="Y1217" s="16">
        <v>-1.59</v>
      </c>
      <c r="Z1217" s="29">
        <v>-3.2</v>
      </c>
    </row>
    <row r="1218" spans="19:26" x14ac:dyDescent="0.25">
      <c r="S1218" s="2" t="s">
        <v>539</v>
      </c>
      <c r="T1218" s="16">
        <v>5.61</v>
      </c>
      <c r="U1218" s="16">
        <v>1.4</v>
      </c>
      <c r="V1218" s="16">
        <v>7.73</v>
      </c>
      <c r="W1218" s="16">
        <v>0.84</v>
      </c>
      <c r="X1218" s="16">
        <v>0.46</v>
      </c>
      <c r="Y1218" s="16">
        <v>-2</v>
      </c>
      <c r="Z1218" s="29">
        <v>-3.21</v>
      </c>
    </row>
    <row r="1219" spans="19:26" x14ac:dyDescent="0.25">
      <c r="S1219" s="2" t="s">
        <v>1055</v>
      </c>
      <c r="T1219" s="16">
        <v>1.84</v>
      </c>
      <c r="U1219" s="16">
        <v>0.88</v>
      </c>
      <c r="V1219" s="16">
        <v>46.73</v>
      </c>
      <c r="W1219" s="16">
        <v>5.01</v>
      </c>
      <c r="X1219" s="16">
        <v>4.67</v>
      </c>
      <c r="Y1219" s="16">
        <v>-1.06</v>
      </c>
      <c r="Z1219" s="29">
        <v>-3.22</v>
      </c>
    </row>
    <row r="1220" spans="19:26" x14ac:dyDescent="0.25">
      <c r="S1220" s="2" t="s">
        <v>695</v>
      </c>
      <c r="T1220" s="16">
        <v>4.53</v>
      </c>
      <c r="U1220" s="16">
        <v>0.82</v>
      </c>
      <c r="V1220" s="16">
        <v>4.3</v>
      </c>
      <c r="W1220" s="16">
        <v>0.46</v>
      </c>
      <c r="X1220" s="16">
        <v>-0.08</v>
      </c>
      <c r="Y1220" s="16">
        <v>-2.4700000000000002</v>
      </c>
      <c r="Z1220" s="29">
        <v>-3.22</v>
      </c>
    </row>
    <row r="1221" spans="19:26" x14ac:dyDescent="0.25">
      <c r="S1221" s="2" t="s">
        <v>1270</v>
      </c>
      <c r="T1221" s="16">
        <v>0.17</v>
      </c>
      <c r="U1221" s="16">
        <v>0.13</v>
      </c>
      <c r="V1221" s="16">
        <v>3.35</v>
      </c>
      <c r="W1221" s="16">
        <v>0.36</v>
      </c>
      <c r="X1221" s="16">
        <v>4.29</v>
      </c>
      <c r="Y1221" s="16">
        <v>-0.37</v>
      </c>
      <c r="Z1221" s="29">
        <v>-3.23</v>
      </c>
    </row>
    <row r="1222" spans="19:26" x14ac:dyDescent="0.25">
      <c r="S1222" s="2" t="s">
        <v>1324</v>
      </c>
      <c r="T1222" s="16">
        <v>1.47</v>
      </c>
      <c r="U1222" s="16">
        <v>0.45</v>
      </c>
      <c r="V1222" s="16">
        <v>5.12</v>
      </c>
      <c r="W1222" s="16">
        <v>0.55000000000000004</v>
      </c>
      <c r="X1222" s="16">
        <v>1.8</v>
      </c>
      <c r="Y1222" s="16">
        <v>-1.71</v>
      </c>
      <c r="Z1222" s="29">
        <v>-3.23</v>
      </c>
    </row>
    <row r="1223" spans="19:26" x14ac:dyDescent="0.25">
      <c r="S1223" s="2" t="s">
        <v>1070</v>
      </c>
      <c r="T1223" s="16">
        <v>0.13</v>
      </c>
      <c r="U1223" s="16">
        <v>0.12</v>
      </c>
      <c r="V1223" s="16">
        <v>6.11</v>
      </c>
      <c r="W1223" s="16">
        <v>0.65</v>
      </c>
      <c r="X1223" s="16">
        <v>5.52</v>
      </c>
      <c r="Y1223" s="16">
        <v>-0.1</v>
      </c>
      <c r="Z1223" s="29">
        <v>-3.24</v>
      </c>
    </row>
    <row r="1224" spans="19:26" x14ac:dyDescent="0.25">
      <c r="S1224" s="2" t="s">
        <v>418</v>
      </c>
      <c r="T1224" s="16">
        <v>49.28</v>
      </c>
      <c r="U1224" s="16">
        <v>12.49</v>
      </c>
      <c r="V1224" s="16">
        <v>17.47</v>
      </c>
      <c r="W1224" s="16">
        <v>1.83</v>
      </c>
      <c r="X1224" s="16">
        <v>-1.5</v>
      </c>
      <c r="Y1224" s="16">
        <v>-1.98</v>
      </c>
      <c r="Z1224" s="29">
        <v>-3.25</v>
      </c>
    </row>
    <row r="1225" spans="19:26" x14ac:dyDescent="0.25">
      <c r="S1225" s="2" t="s">
        <v>1079</v>
      </c>
      <c r="T1225" s="16">
        <v>0.12</v>
      </c>
      <c r="U1225" s="16">
        <v>0.22</v>
      </c>
      <c r="V1225" s="16">
        <v>6.27</v>
      </c>
      <c r="W1225" s="16">
        <v>0.66</v>
      </c>
      <c r="X1225" s="16">
        <v>5.68</v>
      </c>
      <c r="Y1225" s="16">
        <v>0.86</v>
      </c>
      <c r="Z1225" s="29">
        <v>-3.25</v>
      </c>
    </row>
    <row r="1226" spans="19:26" x14ac:dyDescent="0.25">
      <c r="S1226" s="2" t="s">
        <v>997</v>
      </c>
      <c r="T1226" s="16">
        <v>1.22</v>
      </c>
      <c r="U1226" s="16">
        <v>0.32</v>
      </c>
      <c r="V1226" s="16">
        <v>3.85</v>
      </c>
      <c r="W1226" s="16">
        <v>0.4</v>
      </c>
      <c r="X1226" s="16">
        <v>1.66</v>
      </c>
      <c r="Y1226" s="16">
        <v>-1.94</v>
      </c>
      <c r="Z1226" s="29">
        <v>-3.26</v>
      </c>
    </row>
    <row r="1227" spans="19:26" x14ac:dyDescent="0.25">
      <c r="S1227" s="2" t="s">
        <v>579</v>
      </c>
      <c r="T1227" s="16">
        <v>8.91</v>
      </c>
      <c r="U1227" s="16">
        <v>1.91</v>
      </c>
      <c r="V1227" s="16">
        <v>41.02</v>
      </c>
      <c r="W1227" s="16">
        <v>4.2699999999999996</v>
      </c>
      <c r="X1227" s="16">
        <v>2.2000000000000002</v>
      </c>
      <c r="Y1227" s="16">
        <v>-2.2200000000000002</v>
      </c>
      <c r="Z1227" s="29">
        <v>-3.26</v>
      </c>
    </row>
    <row r="1228" spans="19:26" x14ac:dyDescent="0.25">
      <c r="S1228" s="2" t="s">
        <v>1021</v>
      </c>
      <c r="T1228" s="16">
        <v>0.1</v>
      </c>
      <c r="U1228" s="16">
        <v>0.1</v>
      </c>
      <c r="V1228" s="16">
        <v>6.42</v>
      </c>
      <c r="W1228" s="16">
        <v>0.66</v>
      </c>
      <c r="X1228" s="16">
        <v>6</v>
      </c>
      <c r="Y1228" s="16">
        <v>0</v>
      </c>
      <c r="Z1228" s="29">
        <v>-3.27</v>
      </c>
    </row>
    <row r="1229" spans="19:26" x14ac:dyDescent="0.25">
      <c r="S1229" s="2" t="s">
        <v>385</v>
      </c>
      <c r="T1229" s="16">
        <v>4.16</v>
      </c>
      <c r="U1229" s="16">
        <v>1.27</v>
      </c>
      <c r="V1229" s="16">
        <v>12.2</v>
      </c>
      <c r="W1229" s="16">
        <v>1.26</v>
      </c>
      <c r="X1229" s="16">
        <v>1.55</v>
      </c>
      <c r="Y1229" s="16">
        <v>-1.71</v>
      </c>
      <c r="Z1229" s="29">
        <v>-3.27</v>
      </c>
    </row>
    <row r="1230" spans="19:26" x14ac:dyDescent="0.25">
      <c r="S1230" s="2" t="s">
        <v>813</v>
      </c>
      <c r="T1230" s="16">
        <v>4.5</v>
      </c>
      <c r="U1230" s="16">
        <v>2.13</v>
      </c>
      <c r="V1230" s="16">
        <v>2.0699999999999998</v>
      </c>
      <c r="W1230" s="16">
        <v>0.22</v>
      </c>
      <c r="X1230" s="16">
        <v>-1.1200000000000001</v>
      </c>
      <c r="Y1230" s="16">
        <v>-1.08</v>
      </c>
      <c r="Z1230" s="29">
        <v>-3.27</v>
      </c>
    </row>
    <row r="1231" spans="19:26" x14ac:dyDescent="0.25">
      <c r="S1231" s="2" t="s">
        <v>680</v>
      </c>
      <c r="T1231" s="16">
        <v>5.4</v>
      </c>
      <c r="U1231" s="16">
        <v>1.77</v>
      </c>
      <c r="V1231" s="16">
        <v>17.55</v>
      </c>
      <c r="W1231" s="16">
        <v>1.81</v>
      </c>
      <c r="X1231" s="16">
        <v>1.7</v>
      </c>
      <c r="Y1231" s="16">
        <v>-1.61</v>
      </c>
      <c r="Z1231" s="29">
        <v>-3.28</v>
      </c>
    </row>
    <row r="1232" spans="19:26" x14ac:dyDescent="0.25">
      <c r="S1232" s="2" t="s">
        <v>802</v>
      </c>
      <c r="T1232" s="16">
        <v>2.67</v>
      </c>
      <c r="U1232" s="16">
        <v>0.19</v>
      </c>
      <c r="V1232" s="16">
        <v>2.15</v>
      </c>
      <c r="W1232" s="16">
        <v>0.22</v>
      </c>
      <c r="X1232" s="16">
        <v>-0.31</v>
      </c>
      <c r="Y1232" s="16">
        <v>-3.83</v>
      </c>
      <c r="Z1232" s="29">
        <v>-3.29</v>
      </c>
    </row>
    <row r="1233" spans="19:26" x14ac:dyDescent="0.25">
      <c r="S1233" s="2" t="s">
        <v>932</v>
      </c>
      <c r="T1233" s="16">
        <v>10.87</v>
      </c>
      <c r="U1233" s="16">
        <v>1.94</v>
      </c>
      <c r="V1233" s="16">
        <v>5.08</v>
      </c>
      <c r="W1233" s="16">
        <v>0.52</v>
      </c>
      <c r="X1233" s="16">
        <v>-1.1000000000000001</v>
      </c>
      <c r="Y1233" s="16">
        <v>-2.48</v>
      </c>
      <c r="Z1233" s="29">
        <v>-3.29</v>
      </c>
    </row>
    <row r="1234" spans="19:26" x14ac:dyDescent="0.25">
      <c r="S1234" s="2" t="s">
        <v>546</v>
      </c>
      <c r="T1234" s="16">
        <v>9.93</v>
      </c>
      <c r="U1234" s="16">
        <v>2.63</v>
      </c>
      <c r="V1234" s="16">
        <v>14.57</v>
      </c>
      <c r="W1234" s="16">
        <v>1.47</v>
      </c>
      <c r="X1234" s="16">
        <v>0.55000000000000004</v>
      </c>
      <c r="Y1234" s="16">
        <v>-1.92</v>
      </c>
      <c r="Z1234" s="29">
        <v>-3.31</v>
      </c>
    </row>
    <row r="1235" spans="19:26" x14ac:dyDescent="0.25">
      <c r="S1235" s="2" t="s">
        <v>706</v>
      </c>
      <c r="T1235" s="16">
        <v>24.64</v>
      </c>
      <c r="U1235" s="16">
        <v>3.91</v>
      </c>
      <c r="V1235" s="16">
        <v>4.43</v>
      </c>
      <c r="W1235" s="16">
        <v>0.45</v>
      </c>
      <c r="X1235" s="16">
        <v>-2.4700000000000002</v>
      </c>
      <c r="Y1235" s="16">
        <v>-2.65</v>
      </c>
      <c r="Z1235" s="29">
        <v>-3.32</v>
      </c>
    </row>
    <row r="1236" spans="19:26" x14ac:dyDescent="0.25">
      <c r="S1236" s="2" t="s">
        <v>254</v>
      </c>
      <c r="T1236" s="16">
        <v>2.73</v>
      </c>
      <c r="U1236" s="16">
        <v>0.33</v>
      </c>
      <c r="V1236" s="16">
        <v>2.42</v>
      </c>
      <c r="W1236" s="16">
        <v>0.24</v>
      </c>
      <c r="X1236" s="16">
        <v>-0.18</v>
      </c>
      <c r="Y1236" s="16">
        <v>-3.05</v>
      </c>
      <c r="Z1236" s="29">
        <v>-3.33</v>
      </c>
    </row>
    <row r="1237" spans="19:26" x14ac:dyDescent="0.25">
      <c r="S1237" s="2" t="s">
        <v>775</v>
      </c>
      <c r="T1237" s="16">
        <v>36</v>
      </c>
      <c r="U1237" s="16">
        <v>2.56</v>
      </c>
      <c r="V1237" s="16">
        <v>5</v>
      </c>
      <c r="W1237" s="16">
        <v>0.49</v>
      </c>
      <c r="X1237" s="16">
        <v>-2.85</v>
      </c>
      <c r="Y1237" s="16">
        <v>-3.82</v>
      </c>
      <c r="Z1237" s="29">
        <v>-3.35</v>
      </c>
    </row>
    <row r="1238" spans="19:26" x14ac:dyDescent="0.25">
      <c r="S1238" s="2" t="s">
        <v>832</v>
      </c>
      <c r="T1238" s="16">
        <v>5.72</v>
      </c>
      <c r="U1238" s="16">
        <v>0.2</v>
      </c>
      <c r="V1238" s="16">
        <v>11.55</v>
      </c>
      <c r="W1238" s="16">
        <v>1.1299999999999999</v>
      </c>
      <c r="X1238" s="16">
        <v>1.01</v>
      </c>
      <c r="Y1238" s="16">
        <v>-4.8099999999999996</v>
      </c>
      <c r="Z1238" s="29">
        <v>-3.35</v>
      </c>
    </row>
    <row r="1239" spans="19:26" x14ac:dyDescent="0.25">
      <c r="S1239" s="2" t="s">
        <v>1188</v>
      </c>
      <c r="T1239" s="16">
        <v>0.73</v>
      </c>
      <c r="U1239" s="16">
        <v>0.1</v>
      </c>
      <c r="V1239" s="16">
        <v>2.6</v>
      </c>
      <c r="W1239" s="16">
        <v>0.25</v>
      </c>
      <c r="X1239" s="16">
        <v>1.83</v>
      </c>
      <c r="Y1239" s="16">
        <v>-2.87</v>
      </c>
      <c r="Z1239" s="29">
        <v>-3.36</v>
      </c>
    </row>
    <row r="1240" spans="19:26" x14ac:dyDescent="0.25">
      <c r="S1240" s="2" t="s">
        <v>888</v>
      </c>
      <c r="T1240" s="16">
        <v>37.06</v>
      </c>
      <c r="U1240" s="16">
        <v>9.89</v>
      </c>
      <c r="V1240" s="16">
        <v>16.579999999999998</v>
      </c>
      <c r="W1240" s="16">
        <v>1.58</v>
      </c>
      <c r="X1240" s="16">
        <v>-1.1599999999999999</v>
      </c>
      <c r="Y1240" s="16">
        <v>-1.91</v>
      </c>
      <c r="Z1240" s="29">
        <v>-3.39</v>
      </c>
    </row>
    <row r="1241" spans="19:26" x14ac:dyDescent="0.25">
      <c r="S1241" s="2" t="s">
        <v>515</v>
      </c>
      <c r="T1241" s="16">
        <v>98.69</v>
      </c>
      <c r="U1241" s="16">
        <v>23.57</v>
      </c>
      <c r="V1241" s="16">
        <v>83.81</v>
      </c>
      <c r="W1241" s="16">
        <v>7.93</v>
      </c>
      <c r="X1241" s="16">
        <v>-0.24</v>
      </c>
      <c r="Y1241" s="16">
        <v>-2.0699999999999998</v>
      </c>
      <c r="Z1241" s="29">
        <v>-3.4</v>
      </c>
    </row>
    <row r="1242" spans="19:26" x14ac:dyDescent="0.25">
      <c r="S1242" s="2" t="s">
        <v>604</v>
      </c>
      <c r="T1242" s="16">
        <v>10.130000000000001</v>
      </c>
      <c r="U1242" s="16">
        <v>0.5</v>
      </c>
      <c r="V1242" s="16">
        <v>2.36</v>
      </c>
      <c r="W1242" s="16">
        <v>0.22</v>
      </c>
      <c r="X1242" s="16">
        <v>-2.1</v>
      </c>
      <c r="Y1242" s="16">
        <v>-4.3600000000000003</v>
      </c>
      <c r="Z1242" s="29">
        <v>-3.41</v>
      </c>
    </row>
    <row r="1243" spans="19:26" x14ac:dyDescent="0.25">
      <c r="S1243" s="2" t="s">
        <v>675</v>
      </c>
      <c r="T1243" s="16">
        <v>88.52</v>
      </c>
      <c r="U1243" s="16">
        <v>17.66</v>
      </c>
      <c r="V1243" s="16">
        <v>33.1</v>
      </c>
      <c r="W1243" s="16">
        <v>3</v>
      </c>
      <c r="X1243" s="16">
        <v>-1.42</v>
      </c>
      <c r="Y1243" s="16">
        <v>-2.33</v>
      </c>
      <c r="Z1243" s="29">
        <v>-3.46</v>
      </c>
    </row>
    <row r="1244" spans="19:26" x14ac:dyDescent="0.25">
      <c r="S1244" s="2" t="s">
        <v>262</v>
      </c>
      <c r="T1244" s="16">
        <v>3.47</v>
      </c>
      <c r="U1244" s="16">
        <v>0.42</v>
      </c>
      <c r="V1244" s="16">
        <v>2.87</v>
      </c>
      <c r="W1244" s="16">
        <v>0.26</v>
      </c>
      <c r="X1244" s="16">
        <v>-0.27</v>
      </c>
      <c r="Y1244" s="16">
        <v>-3.04</v>
      </c>
      <c r="Z1244" s="29">
        <v>-3.48</v>
      </c>
    </row>
    <row r="1245" spans="19:26" x14ac:dyDescent="0.25">
      <c r="S1245" s="2" t="s">
        <v>521</v>
      </c>
      <c r="T1245" s="16">
        <v>5.42</v>
      </c>
      <c r="U1245" s="16">
        <v>1.6</v>
      </c>
      <c r="V1245" s="16">
        <v>13.46</v>
      </c>
      <c r="W1245" s="16">
        <v>1.2</v>
      </c>
      <c r="X1245" s="16">
        <v>1.31</v>
      </c>
      <c r="Y1245" s="16">
        <v>-1.76</v>
      </c>
      <c r="Z1245" s="29">
        <v>-3.49</v>
      </c>
    </row>
    <row r="1246" spans="19:26" x14ac:dyDescent="0.25">
      <c r="S1246" s="2" t="s">
        <v>353</v>
      </c>
      <c r="T1246" s="16">
        <v>11.49</v>
      </c>
      <c r="U1246" s="16">
        <v>4.22</v>
      </c>
      <c r="V1246" s="16">
        <v>5.0999999999999996</v>
      </c>
      <c r="W1246" s="16">
        <v>0.45</v>
      </c>
      <c r="X1246" s="16">
        <v>-1.17</v>
      </c>
      <c r="Y1246" s="16">
        <v>-1.45</v>
      </c>
      <c r="Z1246" s="29">
        <v>-3.51</v>
      </c>
    </row>
    <row r="1247" spans="19:26" x14ac:dyDescent="0.25">
      <c r="S1247" s="2" t="s">
        <v>912</v>
      </c>
      <c r="T1247" s="16">
        <v>40.299999999999997</v>
      </c>
      <c r="U1247" s="16">
        <v>5.0999999999999996</v>
      </c>
      <c r="V1247" s="16">
        <v>41.12</v>
      </c>
      <c r="W1247" s="16">
        <v>3.61</v>
      </c>
      <c r="X1247" s="16">
        <v>0.03</v>
      </c>
      <c r="Y1247" s="16">
        <v>-2.98</v>
      </c>
      <c r="Z1247" s="29">
        <v>-3.51</v>
      </c>
    </row>
    <row r="1248" spans="19:26" x14ac:dyDescent="0.25">
      <c r="S1248" s="2" t="s">
        <v>1243</v>
      </c>
      <c r="T1248" s="16">
        <v>0.34</v>
      </c>
      <c r="U1248" s="16">
        <v>0.18</v>
      </c>
      <c r="V1248" s="16">
        <v>5.45</v>
      </c>
      <c r="W1248" s="16">
        <v>0.47</v>
      </c>
      <c r="X1248" s="16">
        <v>4</v>
      </c>
      <c r="Y1248" s="16">
        <v>-0.91</v>
      </c>
      <c r="Z1248" s="29">
        <v>-3.52</v>
      </c>
    </row>
    <row r="1249" spans="19:26" x14ac:dyDescent="0.25">
      <c r="S1249" s="2" t="s">
        <v>976</v>
      </c>
      <c r="T1249" s="16">
        <v>0.12</v>
      </c>
      <c r="U1249" s="16">
        <v>0.12</v>
      </c>
      <c r="V1249" s="16">
        <v>3.22</v>
      </c>
      <c r="W1249" s="16">
        <v>0.28000000000000003</v>
      </c>
      <c r="X1249" s="16">
        <v>4.8</v>
      </c>
      <c r="Y1249" s="16">
        <v>0.11</v>
      </c>
      <c r="Z1249" s="29">
        <v>-3.55</v>
      </c>
    </row>
    <row r="1250" spans="19:26" x14ac:dyDescent="0.25">
      <c r="S1250" s="2" t="s">
        <v>726</v>
      </c>
      <c r="T1250" s="16">
        <v>2.0499999999999998</v>
      </c>
      <c r="U1250" s="16">
        <v>0.47</v>
      </c>
      <c r="V1250" s="16">
        <v>2.08</v>
      </c>
      <c r="W1250" s="16">
        <v>0.18</v>
      </c>
      <c r="X1250" s="16">
        <v>0.02</v>
      </c>
      <c r="Y1250" s="16">
        <v>-2.11</v>
      </c>
      <c r="Z1250" s="29">
        <v>-3.55</v>
      </c>
    </row>
    <row r="1251" spans="19:26" x14ac:dyDescent="0.25">
      <c r="S1251" s="2" t="s">
        <v>792</v>
      </c>
      <c r="T1251" s="16">
        <v>23.91</v>
      </c>
      <c r="U1251" s="16">
        <v>4.66</v>
      </c>
      <c r="V1251" s="16">
        <v>11.61</v>
      </c>
      <c r="W1251" s="16">
        <v>0.99</v>
      </c>
      <c r="X1251" s="16">
        <v>-1.04</v>
      </c>
      <c r="Y1251" s="16">
        <v>-2.36</v>
      </c>
      <c r="Z1251" s="29">
        <v>-3.55</v>
      </c>
    </row>
    <row r="1252" spans="19:26" x14ac:dyDescent="0.25">
      <c r="S1252" s="2" t="s">
        <v>1319</v>
      </c>
      <c r="T1252" s="16">
        <v>0.32</v>
      </c>
      <c r="U1252" s="16">
        <v>0.1</v>
      </c>
      <c r="V1252" s="16">
        <v>28.02</v>
      </c>
      <c r="W1252" s="16">
        <v>2.39</v>
      </c>
      <c r="X1252" s="16">
        <v>6.47</v>
      </c>
      <c r="Y1252" s="16">
        <v>-1.66</v>
      </c>
      <c r="Z1252" s="29">
        <v>-3.55</v>
      </c>
    </row>
    <row r="1253" spans="19:26" x14ac:dyDescent="0.25">
      <c r="S1253" s="2" t="s">
        <v>412</v>
      </c>
      <c r="T1253" s="16">
        <v>30.65</v>
      </c>
      <c r="U1253" s="16">
        <v>1.81</v>
      </c>
      <c r="V1253" s="16">
        <v>3.66</v>
      </c>
      <c r="W1253" s="16">
        <v>0.3</v>
      </c>
      <c r="X1253" s="16">
        <v>-3.07</v>
      </c>
      <c r="Y1253" s="16">
        <v>-4.08</v>
      </c>
      <c r="Z1253" s="29">
        <v>-3.59</v>
      </c>
    </row>
    <row r="1254" spans="19:26" x14ac:dyDescent="0.25">
      <c r="S1254" s="2" t="s">
        <v>264</v>
      </c>
      <c r="T1254" s="16">
        <v>4.32</v>
      </c>
      <c r="U1254" s="16">
        <v>0.28999999999999998</v>
      </c>
      <c r="V1254" s="16">
        <v>2.0499999999999998</v>
      </c>
      <c r="W1254" s="16">
        <v>0.17</v>
      </c>
      <c r="X1254" s="16">
        <v>-1.08</v>
      </c>
      <c r="Y1254" s="16">
        <v>-3.88</v>
      </c>
      <c r="Z1254" s="29">
        <v>-3.6</v>
      </c>
    </row>
    <row r="1255" spans="19:26" x14ac:dyDescent="0.25">
      <c r="S1255" s="2" t="s">
        <v>628</v>
      </c>
      <c r="T1255" s="16">
        <v>61.11</v>
      </c>
      <c r="U1255" s="16">
        <v>8.17</v>
      </c>
      <c r="V1255" s="16">
        <v>16.940000000000001</v>
      </c>
      <c r="W1255" s="16">
        <v>1.39</v>
      </c>
      <c r="X1255" s="16">
        <v>-1.85</v>
      </c>
      <c r="Y1255" s="16">
        <v>-2.9</v>
      </c>
      <c r="Z1255" s="29">
        <v>-3.61</v>
      </c>
    </row>
    <row r="1256" spans="19:26" x14ac:dyDescent="0.25">
      <c r="S1256" s="2" t="s">
        <v>536</v>
      </c>
      <c r="T1256" s="16">
        <v>6.84</v>
      </c>
      <c r="U1256" s="16">
        <v>0.89</v>
      </c>
      <c r="V1256" s="16">
        <v>6.84</v>
      </c>
      <c r="W1256" s="16">
        <v>0.55000000000000004</v>
      </c>
      <c r="X1256" s="16">
        <v>0</v>
      </c>
      <c r="Y1256" s="16">
        <v>-2.94</v>
      </c>
      <c r="Z1256" s="29">
        <v>-3.63</v>
      </c>
    </row>
    <row r="1257" spans="19:26" x14ac:dyDescent="0.25">
      <c r="S1257" s="2" t="s">
        <v>250</v>
      </c>
      <c r="T1257" s="16">
        <v>16.329999999999998</v>
      </c>
      <c r="U1257" s="16">
        <v>2.95</v>
      </c>
      <c r="V1257" s="16">
        <v>20.64</v>
      </c>
      <c r="W1257" s="16">
        <v>1.66</v>
      </c>
      <c r="X1257" s="16">
        <v>0.34</v>
      </c>
      <c r="Y1257" s="16">
        <v>-2.4700000000000002</v>
      </c>
      <c r="Z1257" s="29">
        <v>-3.64</v>
      </c>
    </row>
    <row r="1258" spans="19:26" x14ac:dyDescent="0.25">
      <c r="S1258" s="2" t="s">
        <v>922</v>
      </c>
      <c r="T1258" s="16">
        <v>21.62</v>
      </c>
      <c r="U1258" s="16">
        <v>3.13</v>
      </c>
      <c r="V1258" s="16">
        <v>14.56</v>
      </c>
      <c r="W1258" s="16">
        <v>1.1599999999999999</v>
      </c>
      <c r="X1258" s="16">
        <v>-0.56999999999999995</v>
      </c>
      <c r="Y1258" s="16">
        <v>-2.79</v>
      </c>
      <c r="Z1258" s="29">
        <v>-3.64</v>
      </c>
    </row>
    <row r="1259" spans="19:26" x14ac:dyDescent="0.25">
      <c r="S1259" s="2" t="s">
        <v>649</v>
      </c>
      <c r="T1259" s="16">
        <v>3.28</v>
      </c>
      <c r="U1259" s="16">
        <v>0.52</v>
      </c>
      <c r="V1259" s="16">
        <v>11.02</v>
      </c>
      <c r="W1259" s="16">
        <v>0.87</v>
      </c>
      <c r="X1259" s="16">
        <v>1.75</v>
      </c>
      <c r="Y1259" s="16">
        <v>-2.64</v>
      </c>
      <c r="Z1259" s="29">
        <v>-3.66</v>
      </c>
    </row>
    <row r="1260" spans="19:26" x14ac:dyDescent="0.25">
      <c r="S1260" s="2" t="s">
        <v>300</v>
      </c>
      <c r="T1260" s="16">
        <v>11.76</v>
      </c>
      <c r="U1260" s="16">
        <v>1.22</v>
      </c>
      <c r="V1260" s="16">
        <v>6.89</v>
      </c>
      <c r="W1260" s="16">
        <v>0.54</v>
      </c>
      <c r="X1260" s="16">
        <v>-0.77</v>
      </c>
      <c r="Y1260" s="16">
        <v>-3.26</v>
      </c>
      <c r="Z1260" s="29">
        <v>-3.67</v>
      </c>
    </row>
    <row r="1261" spans="19:26" x14ac:dyDescent="0.25">
      <c r="S1261" s="2" t="s">
        <v>600</v>
      </c>
      <c r="T1261" s="16">
        <v>11.78</v>
      </c>
      <c r="U1261" s="16">
        <v>1.85</v>
      </c>
      <c r="V1261" s="16">
        <v>7.45</v>
      </c>
      <c r="W1261" s="16">
        <v>0.59</v>
      </c>
      <c r="X1261" s="16">
        <v>-0.66</v>
      </c>
      <c r="Y1261" s="16">
        <v>-2.67</v>
      </c>
      <c r="Z1261" s="29">
        <v>-3.67</v>
      </c>
    </row>
    <row r="1262" spans="19:26" x14ac:dyDescent="0.25">
      <c r="S1262" s="2" t="s">
        <v>253</v>
      </c>
      <c r="T1262" s="16">
        <v>8.51</v>
      </c>
      <c r="U1262" s="16">
        <v>1.61</v>
      </c>
      <c r="V1262" s="16">
        <v>54.55</v>
      </c>
      <c r="W1262" s="16">
        <v>4.26</v>
      </c>
      <c r="X1262" s="16">
        <v>2.68</v>
      </c>
      <c r="Y1262" s="16">
        <v>-2.4</v>
      </c>
      <c r="Z1262" s="29">
        <v>-3.68</v>
      </c>
    </row>
    <row r="1263" spans="19:26" x14ac:dyDescent="0.25">
      <c r="S1263" s="2" t="s">
        <v>416</v>
      </c>
      <c r="T1263" s="16">
        <v>20.68</v>
      </c>
      <c r="U1263" s="16">
        <v>0.79</v>
      </c>
      <c r="V1263" s="16">
        <v>5.2</v>
      </c>
      <c r="W1263" s="16">
        <v>0.4</v>
      </c>
      <c r="X1263" s="16">
        <v>-1.99</v>
      </c>
      <c r="Y1263" s="16">
        <v>-4.71</v>
      </c>
      <c r="Z1263" s="29">
        <v>-3.69</v>
      </c>
    </row>
    <row r="1264" spans="19:26" x14ac:dyDescent="0.25">
      <c r="S1264" s="2" t="s">
        <v>993</v>
      </c>
      <c r="T1264" s="16">
        <v>0.15</v>
      </c>
      <c r="U1264" s="16">
        <v>0.1</v>
      </c>
      <c r="V1264" s="16">
        <v>4.0599999999999996</v>
      </c>
      <c r="W1264" s="16">
        <v>0.31</v>
      </c>
      <c r="X1264" s="16">
        <v>4.8</v>
      </c>
      <c r="Y1264" s="16">
        <v>-0.54</v>
      </c>
      <c r="Z1264" s="29">
        <v>-3.71</v>
      </c>
    </row>
    <row r="1265" spans="19:26" x14ac:dyDescent="0.25">
      <c r="S1265" s="2" t="s">
        <v>1071</v>
      </c>
      <c r="T1265" s="16">
        <v>0.24</v>
      </c>
      <c r="U1265" s="16">
        <v>0.12</v>
      </c>
      <c r="V1265" s="16">
        <v>5.27</v>
      </c>
      <c r="W1265" s="16">
        <v>0.4</v>
      </c>
      <c r="X1265" s="16">
        <v>4.43</v>
      </c>
      <c r="Y1265" s="16">
        <v>-0.98</v>
      </c>
      <c r="Z1265" s="29">
        <v>-3.71</v>
      </c>
    </row>
    <row r="1266" spans="19:26" x14ac:dyDescent="0.25">
      <c r="S1266" s="2" t="s">
        <v>1311</v>
      </c>
      <c r="T1266" s="16">
        <v>1.24</v>
      </c>
      <c r="U1266" s="16">
        <v>0.21</v>
      </c>
      <c r="V1266" s="16">
        <v>4.0599999999999996</v>
      </c>
      <c r="W1266" s="16">
        <v>0.31</v>
      </c>
      <c r="X1266" s="16">
        <v>1.71</v>
      </c>
      <c r="Y1266" s="16">
        <v>-2.59</v>
      </c>
      <c r="Z1266" s="29">
        <v>-3.71</v>
      </c>
    </row>
    <row r="1267" spans="19:26" x14ac:dyDescent="0.25">
      <c r="S1267" s="2" t="s">
        <v>1183</v>
      </c>
      <c r="T1267" s="16">
        <v>0.17</v>
      </c>
      <c r="U1267" s="16">
        <v>0.12</v>
      </c>
      <c r="V1267" s="16">
        <v>5.63</v>
      </c>
      <c r="W1267" s="16">
        <v>0.42</v>
      </c>
      <c r="X1267" s="16">
        <v>5.03</v>
      </c>
      <c r="Y1267" s="16">
        <v>-0.5</v>
      </c>
      <c r="Z1267" s="29">
        <v>-3.74</v>
      </c>
    </row>
    <row r="1268" spans="19:26" x14ac:dyDescent="0.25">
      <c r="S1268" s="2" t="s">
        <v>1214</v>
      </c>
      <c r="T1268" s="16">
        <v>1.24</v>
      </c>
      <c r="U1268" s="16">
        <v>0.33</v>
      </c>
      <c r="V1268" s="16">
        <v>5.66</v>
      </c>
      <c r="W1268" s="16">
        <v>0.42</v>
      </c>
      <c r="X1268" s="16">
        <v>2.19</v>
      </c>
      <c r="Y1268" s="16">
        <v>-1.9</v>
      </c>
      <c r="Z1268" s="29">
        <v>-3.75</v>
      </c>
    </row>
    <row r="1269" spans="19:26" x14ac:dyDescent="0.25">
      <c r="S1269" s="2" t="s">
        <v>1080</v>
      </c>
      <c r="T1269" s="16">
        <v>0.42</v>
      </c>
      <c r="U1269" s="16">
        <v>0.12</v>
      </c>
      <c r="V1269" s="16">
        <v>2.2999999999999998</v>
      </c>
      <c r="W1269" s="16">
        <v>0.17</v>
      </c>
      <c r="X1269" s="16">
        <v>2.44</v>
      </c>
      <c r="Y1269" s="16">
        <v>-1.82</v>
      </c>
      <c r="Z1269" s="29">
        <v>-3.76</v>
      </c>
    </row>
    <row r="1270" spans="19:26" x14ac:dyDescent="0.25">
      <c r="S1270" s="2" t="s">
        <v>1024</v>
      </c>
      <c r="T1270" s="16">
        <v>0.56000000000000005</v>
      </c>
      <c r="U1270" s="16">
        <v>0.1</v>
      </c>
      <c r="V1270" s="16">
        <v>4.0599999999999996</v>
      </c>
      <c r="W1270" s="16">
        <v>0.3</v>
      </c>
      <c r="X1270" s="16">
        <v>2.86</v>
      </c>
      <c r="Y1270" s="16">
        <v>-2.48</v>
      </c>
      <c r="Z1270" s="29">
        <v>-3.77</v>
      </c>
    </row>
    <row r="1271" spans="19:26" x14ac:dyDescent="0.25">
      <c r="S1271" s="2" t="s">
        <v>1274</v>
      </c>
      <c r="T1271" s="16">
        <v>0.97</v>
      </c>
      <c r="U1271" s="16">
        <v>0.14000000000000001</v>
      </c>
      <c r="V1271" s="16">
        <v>3.35</v>
      </c>
      <c r="W1271" s="16">
        <v>0.25</v>
      </c>
      <c r="X1271" s="16">
        <v>1.8</v>
      </c>
      <c r="Y1271" s="16">
        <v>-2.76</v>
      </c>
      <c r="Z1271" s="29">
        <v>-3.77</v>
      </c>
    </row>
    <row r="1272" spans="19:26" x14ac:dyDescent="0.25">
      <c r="S1272" s="2" t="s">
        <v>1011</v>
      </c>
      <c r="T1272" s="16">
        <v>0.14000000000000001</v>
      </c>
      <c r="U1272" s="16">
        <v>0.13</v>
      </c>
      <c r="V1272" s="16">
        <v>3.47</v>
      </c>
      <c r="W1272" s="16">
        <v>0.25</v>
      </c>
      <c r="X1272" s="16">
        <v>4.63</v>
      </c>
      <c r="Y1272" s="16">
        <v>-0.08</v>
      </c>
      <c r="Z1272" s="29">
        <v>-3.8</v>
      </c>
    </row>
    <row r="1273" spans="19:26" x14ac:dyDescent="0.25">
      <c r="S1273" s="2" t="s">
        <v>1228</v>
      </c>
      <c r="T1273" s="16">
        <v>0.63</v>
      </c>
      <c r="U1273" s="16">
        <v>0.22</v>
      </c>
      <c r="V1273" s="16">
        <v>8.33</v>
      </c>
      <c r="W1273" s="16">
        <v>0.6</v>
      </c>
      <c r="X1273" s="16">
        <v>3.73</v>
      </c>
      <c r="Y1273" s="16">
        <v>-1.5</v>
      </c>
      <c r="Z1273" s="29">
        <v>-3.8</v>
      </c>
    </row>
    <row r="1274" spans="19:26" x14ac:dyDescent="0.25">
      <c r="S1274" s="2" t="s">
        <v>1099</v>
      </c>
      <c r="T1274" s="16">
        <v>0.1</v>
      </c>
      <c r="U1274" s="16">
        <v>0.1</v>
      </c>
      <c r="V1274" s="16">
        <v>9.08</v>
      </c>
      <c r="W1274" s="16">
        <v>0.65</v>
      </c>
      <c r="X1274" s="16">
        <v>6.44</v>
      </c>
      <c r="Y1274" s="16">
        <v>-0.06</v>
      </c>
      <c r="Z1274" s="29">
        <v>-3.81</v>
      </c>
    </row>
    <row r="1275" spans="19:26" x14ac:dyDescent="0.25">
      <c r="S1275" s="2" t="s">
        <v>297</v>
      </c>
      <c r="T1275" s="16">
        <v>2.86</v>
      </c>
      <c r="U1275" s="16">
        <v>0.38</v>
      </c>
      <c r="V1275" s="16">
        <v>3.22</v>
      </c>
      <c r="W1275" s="16">
        <v>0.22</v>
      </c>
      <c r="X1275" s="16">
        <v>0.17</v>
      </c>
      <c r="Y1275" s="16">
        <v>-2.9</v>
      </c>
      <c r="Z1275" s="29">
        <v>-3.84</v>
      </c>
    </row>
    <row r="1276" spans="19:26" x14ac:dyDescent="0.25">
      <c r="S1276" s="2" t="s">
        <v>635</v>
      </c>
      <c r="T1276" s="16">
        <v>4.41</v>
      </c>
      <c r="U1276" s="16">
        <v>1.05</v>
      </c>
      <c r="V1276" s="16">
        <v>7.61</v>
      </c>
      <c r="W1276" s="16">
        <v>0.53</v>
      </c>
      <c r="X1276" s="16">
        <v>0.79</v>
      </c>
      <c r="Y1276" s="16">
        <v>-2.0699999999999998</v>
      </c>
      <c r="Z1276" s="29">
        <v>-3.84</v>
      </c>
    </row>
    <row r="1277" spans="19:26" x14ac:dyDescent="0.25">
      <c r="S1277" s="2" t="s">
        <v>800</v>
      </c>
      <c r="T1277" s="16">
        <v>7.44</v>
      </c>
      <c r="U1277" s="16">
        <v>0.39</v>
      </c>
      <c r="V1277" s="16">
        <v>2.39</v>
      </c>
      <c r="W1277" s="16">
        <v>0.17</v>
      </c>
      <c r="X1277" s="16">
        <v>-1.64</v>
      </c>
      <c r="Y1277" s="16">
        <v>-4.26</v>
      </c>
      <c r="Z1277" s="29">
        <v>-3.84</v>
      </c>
    </row>
    <row r="1278" spans="19:26" x14ac:dyDescent="0.25">
      <c r="S1278" s="2" t="s">
        <v>336</v>
      </c>
      <c r="T1278" s="16">
        <v>2.69</v>
      </c>
      <c r="U1278" s="16">
        <v>0.25</v>
      </c>
      <c r="V1278" s="16">
        <v>4.1100000000000003</v>
      </c>
      <c r="W1278" s="16">
        <v>0.28000000000000003</v>
      </c>
      <c r="X1278" s="16">
        <v>0.61</v>
      </c>
      <c r="Y1278" s="16">
        <v>-3.41</v>
      </c>
      <c r="Z1278" s="29">
        <v>-3.85</v>
      </c>
    </row>
    <row r="1279" spans="19:26" x14ac:dyDescent="0.25">
      <c r="S1279" s="2" t="s">
        <v>812</v>
      </c>
      <c r="T1279" s="16">
        <v>21.59</v>
      </c>
      <c r="U1279" s="16">
        <v>1.47</v>
      </c>
      <c r="V1279" s="16">
        <v>3.9</v>
      </c>
      <c r="W1279" s="16">
        <v>0.27</v>
      </c>
      <c r="X1279" s="16">
        <v>-2.4700000000000002</v>
      </c>
      <c r="Y1279" s="16">
        <v>-3.88</v>
      </c>
      <c r="Z1279" s="29">
        <v>-3.87</v>
      </c>
    </row>
    <row r="1280" spans="19:26" x14ac:dyDescent="0.25">
      <c r="S1280" s="2" t="s">
        <v>632</v>
      </c>
      <c r="T1280" s="16">
        <v>3.39</v>
      </c>
      <c r="U1280" s="16">
        <v>0.39</v>
      </c>
      <c r="V1280" s="16">
        <v>2.65</v>
      </c>
      <c r="W1280" s="16">
        <v>0.18</v>
      </c>
      <c r="X1280" s="16">
        <v>-0.36</v>
      </c>
      <c r="Y1280" s="16">
        <v>-3.13</v>
      </c>
      <c r="Z1280" s="29">
        <v>-3.91</v>
      </c>
    </row>
    <row r="1281" spans="19:26" x14ac:dyDescent="0.25">
      <c r="S1281" s="2" t="s">
        <v>424</v>
      </c>
      <c r="T1281" s="16">
        <v>5.76</v>
      </c>
      <c r="U1281" s="16">
        <v>0.18</v>
      </c>
      <c r="V1281" s="16">
        <v>3.9</v>
      </c>
      <c r="W1281" s="16">
        <v>0.26</v>
      </c>
      <c r="X1281" s="16">
        <v>-0.56000000000000005</v>
      </c>
      <c r="Y1281" s="16">
        <v>-5.01</v>
      </c>
      <c r="Z1281" s="29">
        <v>-3.92</v>
      </c>
    </row>
    <row r="1282" spans="19:26" x14ac:dyDescent="0.25">
      <c r="S1282" s="2" t="s">
        <v>408</v>
      </c>
      <c r="T1282" s="16">
        <v>27.11</v>
      </c>
      <c r="U1282" s="16">
        <v>9.69</v>
      </c>
      <c r="V1282" s="16">
        <v>45.13</v>
      </c>
      <c r="W1282" s="16">
        <v>2.97</v>
      </c>
      <c r="X1282" s="16">
        <v>0.74</v>
      </c>
      <c r="Y1282" s="16">
        <v>-1.48</v>
      </c>
      <c r="Z1282" s="29">
        <v>-3.93</v>
      </c>
    </row>
    <row r="1283" spans="19:26" x14ac:dyDescent="0.25">
      <c r="S1283" s="2" t="s">
        <v>1017</v>
      </c>
      <c r="T1283" s="16">
        <v>0.13</v>
      </c>
      <c r="U1283" s="16">
        <v>0.1</v>
      </c>
      <c r="V1283" s="16">
        <v>19.920000000000002</v>
      </c>
      <c r="W1283" s="16">
        <v>1.3</v>
      </c>
      <c r="X1283" s="16">
        <v>7.32</v>
      </c>
      <c r="Y1283" s="16">
        <v>-0.32</v>
      </c>
      <c r="Z1283" s="29">
        <v>-3.94</v>
      </c>
    </row>
    <row r="1284" spans="19:26" x14ac:dyDescent="0.25">
      <c r="S1284" s="2" t="s">
        <v>927</v>
      </c>
      <c r="T1284" s="16">
        <v>16.93</v>
      </c>
      <c r="U1284" s="16">
        <v>1.1599999999999999</v>
      </c>
      <c r="V1284" s="16">
        <v>8.2799999999999994</v>
      </c>
      <c r="W1284" s="16">
        <v>0.54</v>
      </c>
      <c r="X1284" s="16">
        <v>-1.03</v>
      </c>
      <c r="Y1284" s="16">
        <v>-3.86</v>
      </c>
      <c r="Z1284" s="29">
        <v>-3.95</v>
      </c>
    </row>
    <row r="1285" spans="19:26" x14ac:dyDescent="0.25">
      <c r="S1285" s="2" t="s">
        <v>570</v>
      </c>
      <c r="T1285" s="16">
        <v>16.77</v>
      </c>
      <c r="U1285" s="16">
        <v>0.93</v>
      </c>
      <c r="V1285" s="16">
        <v>2.84</v>
      </c>
      <c r="W1285" s="16">
        <v>0.18</v>
      </c>
      <c r="X1285" s="16">
        <v>-2.56</v>
      </c>
      <c r="Y1285" s="16">
        <v>-4.17</v>
      </c>
      <c r="Z1285" s="29">
        <v>-3.96</v>
      </c>
    </row>
    <row r="1286" spans="19:26" x14ac:dyDescent="0.25">
      <c r="S1286" s="2" t="s">
        <v>1061</v>
      </c>
      <c r="T1286" s="16">
        <v>0.12</v>
      </c>
      <c r="U1286" s="16">
        <v>0.1</v>
      </c>
      <c r="V1286" s="16">
        <v>2.98</v>
      </c>
      <c r="W1286" s="16">
        <v>0.19</v>
      </c>
      <c r="X1286" s="16">
        <v>4.6100000000000003</v>
      </c>
      <c r="Y1286" s="16">
        <v>-0.28999999999999998</v>
      </c>
      <c r="Z1286" s="29">
        <v>-3.98</v>
      </c>
    </row>
    <row r="1287" spans="19:26" x14ac:dyDescent="0.25">
      <c r="S1287" s="2" t="s">
        <v>1124</v>
      </c>
      <c r="T1287" s="16">
        <v>0.65</v>
      </c>
      <c r="U1287" s="16">
        <v>0.2</v>
      </c>
      <c r="V1287" s="16">
        <v>3.17</v>
      </c>
      <c r="W1287" s="16">
        <v>0.2</v>
      </c>
      <c r="X1287" s="16">
        <v>2.2999999999999998</v>
      </c>
      <c r="Y1287" s="16">
        <v>-1.68</v>
      </c>
      <c r="Z1287" s="29">
        <v>-3.98</v>
      </c>
    </row>
    <row r="1288" spans="19:26" x14ac:dyDescent="0.25">
      <c r="S1288" s="2" t="s">
        <v>1216</v>
      </c>
      <c r="T1288" s="16">
        <v>0.64</v>
      </c>
      <c r="U1288" s="16">
        <v>0.25</v>
      </c>
      <c r="V1288" s="16">
        <v>2.35</v>
      </c>
      <c r="W1288" s="16">
        <v>0.15</v>
      </c>
      <c r="X1288" s="16">
        <v>1.87</v>
      </c>
      <c r="Y1288" s="16">
        <v>-1.39</v>
      </c>
      <c r="Z1288" s="29">
        <v>-4</v>
      </c>
    </row>
    <row r="1289" spans="19:26" x14ac:dyDescent="0.25">
      <c r="S1289" s="2" t="s">
        <v>1040</v>
      </c>
      <c r="T1289" s="16">
        <v>0.44</v>
      </c>
      <c r="U1289" s="16">
        <v>0.11</v>
      </c>
      <c r="V1289" s="16">
        <v>2.54</v>
      </c>
      <c r="W1289" s="16">
        <v>0.16</v>
      </c>
      <c r="X1289" s="16">
        <v>2.54</v>
      </c>
      <c r="Y1289" s="16">
        <v>-2.0099999999999998</v>
      </c>
      <c r="Z1289" s="29">
        <v>-4.01</v>
      </c>
    </row>
    <row r="1290" spans="19:26" x14ac:dyDescent="0.25">
      <c r="S1290" s="2" t="s">
        <v>1020</v>
      </c>
      <c r="T1290" s="16">
        <v>0.68</v>
      </c>
      <c r="U1290" s="16">
        <v>0.3</v>
      </c>
      <c r="V1290" s="16">
        <v>3.29</v>
      </c>
      <c r="W1290" s="16">
        <v>0.2</v>
      </c>
      <c r="X1290" s="16">
        <v>2.27</v>
      </c>
      <c r="Y1290" s="16">
        <v>-1.18</v>
      </c>
      <c r="Z1290" s="29">
        <v>-4.0199999999999996</v>
      </c>
    </row>
    <row r="1291" spans="19:26" x14ac:dyDescent="0.25">
      <c r="S1291" s="2" t="s">
        <v>315</v>
      </c>
      <c r="T1291" s="16">
        <v>10.34</v>
      </c>
      <c r="U1291" s="16">
        <v>1.39</v>
      </c>
      <c r="V1291" s="16">
        <v>2.77</v>
      </c>
      <c r="W1291" s="16">
        <v>0.17</v>
      </c>
      <c r="X1291" s="16">
        <v>-1.9</v>
      </c>
      <c r="Y1291" s="16">
        <v>-2.9</v>
      </c>
      <c r="Z1291" s="29">
        <v>-4.04</v>
      </c>
    </row>
    <row r="1292" spans="19:26" x14ac:dyDescent="0.25">
      <c r="S1292" s="2" t="s">
        <v>1042</v>
      </c>
      <c r="T1292" s="16">
        <v>0.28999999999999998</v>
      </c>
      <c r="U1292" s="16">
        <v>0.1</v>
      </c>
      <c r="V1292" s="16">
        <v>11</v>
      </c>
      <c r="W1292" s="16">
        <v>0.67</v>
      </c>
      <c r="X1292" s="16">
        <v>5.26</v>
      </c>
      <c r="Y1292" s="16">
        <v>-1.52</v>
      </c>
      <c r="Z1292" s="29">
        <v>-4.04</v>
      </c>
    </row>
    <row r="1293" spans="19:26" x14ac:dyDescent="0.25">
      <c r="S1293" s="2" t="s">
        <v>1262</v>
      </c>
      <c r="T1293" s="16">
        <v>0.12</v>
      </c>
      <c r="U1293" s="16">
        <v>0.1</v>
      </c>
      <c r="V1293" s="16">
        <v>3.8</v>
      </c>
      <c r="W1293" s="16">
        <v>0.23</v>
      </c>
      <c r="X1293" s="16">
        <v>4.9400000000000004</v>
      </c>
      <c r="Y1293" s="16">
        <v>-0.31</v>
      </c>
      <c r="Z1293" s="29">
        <v>-4.04</v>
      </c>
    </row>
    <row r="1294" spans="19:26" x14ac:dyDescent="0.25">
      <c r="S1294" s="2" t="s">
        <v>1035</v>
      </c>
      <c r="T1294" s="16">
        <v>0.11</v>
      </c>
      <c r="U1294" s="16">
        <v>0.1</v>
      </c>
      <c r="V1294" s="16">
        <v>3.32</v>
      </c>
      <c r="W1294" s="16">
        <v>0.2</v>
      </c>
      <c r="X1294" s="16">
        <v>4.95</v>
      </c>
      <c r="Y1294" s="16">
        <v>-0.11</v>
      </c>
      <c r="Z1294" s="29">
        <v>-4.05</v>
      </c>
    </row>
    <row r="1295" spans="19:26" x14ac:dyDescent="0.25">
      <c r="S1295" s="2" t="s">
        <v>1003</v>
      </c>
      <c r="T1295" s="16">
        <v>0.63</v>
      </c>
      <c r="U1295" s="16">
        <v>0.14000000000000001</v>
      </c>
      <c r="V1295" s="16">
        <v>2.04</v>
      </c>
      <c r="W1295" s="16">
        <v>0.12</v>
      </c>
      <c r="X1295" s="16">
        <v>1.71</v>
      </c>
      <c r="Y1295" s="16">
        <v>-2.15</v>
      </c>
      <c r="Z1295" s="29">
        <v>-4.0599999999999996</v>
      </c>
    </row>
    <row r="1296" spans="19:26" x14ac:dyDescent="0.25">
      <c r="S1296" s="2" t="s">
        <v>457</v>
      </c>
      <c r="T1296" s="16">
        <v>5.32</v>
      </c>
      <c r="U1296" s="16">
        <v>0.28000000000000003</v>
      </c>
      <c r="V1296" s="16">
        <v>4.55</v>
      </c>
      <c r="W1296" s="16">
        <v>0.27</v>
      </c>
      <c r="X1296" s="16">
        <v>-0.22</v>
      </c>
      <c r="Y1296" s="16">
        <v>-4.2300000000000004</v>
      </c>
      <c r="Z1296" s="29">
        <v>-4.0599999999999996</v>
      </c>
    </row>
    <row r="1297" spans="19:26" x14ac:dyDescent="0.25">
      <c r="S1297" s="2" t="s">
        <v>746</v>
      </c>
      <c r="T1297" s="16">
        <v>2.0099999999999998</v>
      </c>
      <c r="U1297" s="16">
        <v>0.53</v>
      </c>
      <c r="V1297" s="16">
        <v>6.13</v>
      </c>
      <c r="W1297" s="16">
        <v>0.36</v>
      </c>
      <c r="X1297" s="16">
        <v>1.61</v>
      </c>
      <c r="Y1297" s="16">
        <v>-1.92</v>
      </c>
      <c r="Z1297" s="29">
        <v>-4.07</v>
      </c>
    </row>
    <row r="1298" spans="19:26" x14ac:dyDescent="0.25">
      <c r="S1298" s="2" t="s">
        <v>988</v>
      </c>
      <c r="T1298" s="16">
        <v>0.56000000000000005</v>
      </c>
      <c r="U1298" s="16">
        <v>0.12</v>
      </c>
      <c r="V1298" s="16">
        <v>2.13</v>
      </c>
      <c r="W1298" s="16">
        <v>0.13</v>
      </c>
      <c r="X1298" s="16">
        <v>1.93</v>
      </c>
      <c r="Y1298" s="16">
        <v>-2.2799999999999998</v>
      </c>
      <c r="Z1298" s="29">
        <v>-4.08</v>
      </c>
    </row>
    <row r="1299" spans="19:26" x14ac:dyDescent="0.25">
      <c r="S1299" s="2" t="s">
        <v>1310</v>
      </c>
      <c r="T1299" s="16">
        <v>0.13</v>
      </c>
      <c r="U1299" s="16">
        <v>0.1</v>
      </c>
      <c r="V1299" s="16">
        <v>2.74</v>
      </c>
      <c r="W1299" s="16">
        <v>0.16</v>
      </c>
      <c r="X1299" s="16">
        <v>4.42</v>
      </c>
      <c r="Y1299" s="16">
        <v>-0.35</v>
      </c>
      <c r="Z1299" s="29">
        <v>-4.09</v>
      </c>
    </row>
    <row r="1300" spans="19:26" x14ac:dyDescent="0.25">
      <c r="S1300" s="2" t="s">
        <v>495</v>
      </c>
      <c r="T1300" s="16">
        <v>17.82</v>
      </c>
      <c r="U1300" s="16">
        <v>1.82</v>
      </c>
      <c r="V1300" s="16">
        <v>4.2300000000000004</v>
      </c>
      <c r="W1300" s="16">
        <v>0.24</v>
      </c>
      <c r="X1300" s="16">
        <v>-2.08</v>
      </c>
      <c r="Y1300" s="16">
        <v>-3.29</v>
      </c>
      <c r="Z1300" s="29">
        <v>-4.13</v>
      </c>
    </row>
    <row r="1301" spans="19:26" x14ac:dyDescent="0.25">
      <c r="S1301" s="2" t="s">
        <v>448</v>
      </c>
      <c r="T1301" s="16">
        <v>35.909999999999997</v>
      </c>
      <c r="U1301" s="16">
        <v>4.59</v>
      </c>
      <c r="V1301" s="16">
        <v>32.85</v>
      </c>
      <c r="W1301" s="16">
        <v>1.85</v>
      </c>
      <c r="X1301" s="16">
        <v>-0.13</v>
      </c>
      <c r="Y1301" s="16">
        <v>-2.97</v>
      </c>
      <c r="Z1301" s="29">
        <v>-4.1500000000000004</v>
      </c>
    </row>
    <row r="1302" spans="19:26" x14ac:dyDescent="0.25">
      <c r="S1302" s="2" t="s">
        <v>1237</v>
      </c>
      <c r="T1302" s="16">
        <v>0.23</v>
      </c>
      <c r="U1302" s="16">
        <v>0.1</v>
      </c>
      <c r="V1302" s="16">
        <v>2.94</v>
      </c>
      <c r="W1302" s="16">
        <v>0.17</v>
      </c>
      <c r="X1302" s="16">
        <v>3.7</v>
      </c>
      <c r="Y1302" s="16">
        <v>-1.18</v>
      </c>
      <c r="Z1302" s="29">
        <v>-4.1500000000000004</v>
      </c>
    </row>
    <row r="1303" spans="19:26" x14ac:dyDescent="0.25">
      <c r="S1303" s="2" t="s">
        <v>1288</v>
      </c>
      <c r="T1303" s="16">
        <v>0.65</v>
      </c>
      <c r="U1303" s="16">
        <v>0.3</v>
      </c>
      <c r="V1303" s="16">
        <v>6.99</v>
      </c>
      <c r="W1303" s="16">
        <v>0.39</v>
      </c>
      <c r="X1303" s="16">
        <v>3.44</v>
      </c>
      <c r="Y1303" s="16">
        <v>-1.08</v>
      </c>
      <c r="Z1303" s="29">
        <v>-4.1500000000000004</v>
      </c>
    </row>
    <row r="1304" spans="19:26" x14ac:dyDescent="0.25">
      <c r="S1304" s="2" t="s">
        <v>984</v>
      </c>
      <c r="T1304" s="16">
        <v>0.5</v>
      </c>
      <c r="U1304" s="16">
        <v>0.18</v>
      </c>
      <c r="V1304" s="16">
        <v>6.87</v>
      </c>
      <c r="W1304" s="16">
        <v>0.38</v>
      </c>
      <c r="X1304" s="16">
        <v>3.79</v>
      </c>
      <c r="Y1304" s="16">
        <v>-1.44</v>
      </c>
      <c r="Z1304" s="29">
        <v>-4.17</v>
      </c>
    </row>
    <row r="1305" spans="19:26" x14ac:dyDescent="0.25">
      <c r="S1305" s="2" t="s">
        <v>491</v>
      </c>
      <c r="T1305" s="16">
        <v>4.6900000000000004</v>
      </c>
      <c r="U1305" s="16">
        <v>0.18</v>
      </c>
      <c r="V1305" s="16">
        <v>5.31</v>
      </c>
      <c r="W1305" s="16">
        <v>0.28999999999999998</v>
      </c>
      <c r="X1305" s="16">
        <v>0.18</v>
      </c>
      <c r="Y1305" s="16">
        <v>-4.71</v>
      </c>
      <c r="Z1305" s="29">
        <v>-4.18</v>
      </c>
    </row>
    <row r="1306" spans="19:26" x14ac:dyDescent="0.25">
      <c r="S1306" s="2" t="s">
        <v>425</v>
      </c>
      <c r="T1306" s="16">
        <v>3.7</v>
      </c>
      <c r="U1306" s="16">
        <v>0.27</v>
      </c>
      <c r="V1306" s="16">
        <v>3.38</v>
      </c>
      <c r="W1306" s="16">
        <v>0.18</v>
      </c>
      <c r="X1306" s="16">
        <v>-0.13</v>
      </c>
      <c r="Y1306" s="16">
        <v>-3.79</v>
      </c>
      <c r="Z1306" s="29">
        <v>-4.22</v>
      </c>
    </row>
    <row r="1307" spans="19:26" x14ac:dyDescent="0.25">
      <c r="S1307" s="2" t="s">
        <v>1180</v>
      </c>
      <c r="T1307" s="16">
        <v>0.54</v>
      </c>
      <c r="U1307" s="16">
        <v>0.1</v>
      </c>
      <c r="V1307" s="16">
        <v>2.54</v>
      </c>
      <c r="W1307" s="16">
        <v>0.14000000000000001</v>
      </c>
      <c r="X1307" s="16">
        <v>2.23</v>
      </c>
      <c r="Y1307" s="16">
        <v>-2.44</v>
      </c>
      <c r="Z1307" s="29">
        <v>-4.22</v>
      </c>
    </row>
    <row r="1308" spans="19:26" x14ac:dyDescent="0.25">
      <c r="S1308" s="2" t="s">
        <v>1134</v>
      </c>
      <c r="T1308" s="16">
        <v>0.12</v>
      </c>
      <c r="U1308" s="16">
        <v>0.19</v>
      </c>
      <c r="V1308" s="16">
        <v>2.96</v>
      </c>
      <c r="W1308" s="16">
        <v>0.16</v>
      </c>
      <c r="X1308" s="16">
        <v>4.58</v>
      </c>
      <c r="Y1308" s="16">
        <v>0.65</v>
      </c>
      <c r="Z1308" s="29">
        <v>-4.2300000000000004</v>
      </c>
    </row>
    <row r="1309" spans="19:26" x14ac:dyDescent="0.25">
      <c r="S1309" s="2" t="s">
        <v>318</v>
      </c>
      <c r="T1309" s="16">
        <v>5.07</v>
      </c>
      <c r="U1309" s="16">
        <v>1.67</v>
      </c>
      <c r="V1309" s="16">
        <v>6.24</v>
      </c>
      <c r="W1309" s="16">
        <v>0.32</v>
      </c>
      <c r="X1309" s="16">
        <v>0.3</v>
      </c>
      <c r="Y1309" s="16">
        <v>-1.6</v>
      </c>
      <c r="Z1309" s="29">
        <v>-4.28</v>
      </c>
    </row>
    <row r="1310" spans="19:26" x14ac:dyDescent="0.25">
      <c r="S1310" s="2" t="s">
        <v>847</v>
      </c>
      <c r="T1310" s="16">
        <v>4.3600000000000003</v>
      </c>
      <c r="U1310" s="16">
        <v>0.32</v>
      </c>
      <c r="V1310" s="16">
        <v>6.36</v>
      </c>
      <c r="W1310" s="16">
        <v>0.32</v>
      </c>
      <c r="X1310" s="16">
        <v>0.54</v>
      </c>
      <c r="Y1310" s="16">
        <v>-3.76</v>
      </c>
      <c r="Z1310" s="29">
        <v>-4.29</v>
      </c>
    </row>
    <row r="1311" spans="19:26" x14ac:dyDescent="0.25">
      <c r="S1311" s="2" t="s">
        <v>1190</v>
      </c>
      <c r="T1311" s="16">
        <v>0.24</v>
      </c>
      <c r="U1311" s="16">
        <v>0.11</v>
      </c>
      <c r="V1311" s="16">
        <v>2.62</v>
      </c>
      <c r="W1311" s="16">
        <v>0.13</v>
      </c>
      <c r="X1311" s="16">
        <v>3.45</v>
      </c>
      <c r="Y1311" s="16">
        <v>-1.0900000000000001</v>
      </c>
      <c r="Z1311" s="29">
        <v>-4.3099999999999996</v>
      </c>
    </row>
    <row r="1312" spans="19:26" x14ac:dyDescent="0.25">
      <c r="S1312" s="2" t="s">
        <v>1151</v>
      </c>
      <c r="T1312" s="16">
        <v>0.4</v>
      </c>
      <c r="U1312" s="16">
        <v>0.17</v>
      </c>
      <c r="V1312" s="16">
        <v>5.0599999999999996</v>
      </c>
      <c r="W1312" s="16">
        <v>0.25</v>
      </c>
      <c r="X1312" s="16">
        <v>3.67</v>
      </c>
      <c r="Y1312" s="16">
        <v>-1.21</v>
      </c>
      <c r="Z1312" s="29">
        <v>-4.32</v>
      </c>
    </row>
    <row r="1313" spans="19:26" x14ac:dyDescent="0.25">
      <c r="S1313" s="2" t="s">
        <v>314</v>
      </c>
      <c r="T1313" s="16">
        <v>76</v>
      </c>
      <c r="U1313" s="16">
        <v>11.46</v>
      </c>
      <c r="V1313" s="16">
        <v>26.21</v>
      </c>
      <c r="W1313" s="16">
        <v>1.3</v>
      </c>
      <c r="X1313" s="16">
        <v>-1.54</v>
      </c>
      <c r="Y1313" s="16">
        <v>-2.73</v>
      </c>
      <c r="Z1313" s="29">
        <v>-4.33</v>
      </c>
    </row>
    <row r="1314" spans="19:26" x14ac:dyDescent="0.25">
      <c r="S1314" s="2" t="s">
        <v>618</v>
      </c>
      <c r="T1314" s="16">
        <v>9.84</v>
      </c>
      <c r="U1314" s="16">
        <v>0.74</v>
      </c>
      <c r="V1314" s="16">
        <v>5.04</v>
      </c>
      <c r="W1314" s="16">
        <v>0.24</v>
      </c>
      <c r="X1314" s="16">
        <v>-0.97</v>
      </c>
      <c r="Y1314" s="16">
        <v>-3.73</v>
      </c>
      <c r="Z1314" s="29">
        <v>-4.37</v>
      </c>
    </row>
    <row r="1315" spans="19:26" x14ac:dyDescent="0.25">
      <c r="S1315" s="2" t="s">
        <v>636</v>
      </c>
      <c r="T1315" s="16">
        <v>5.49</v>
      </c>
      <c r="U1315" s="16">
        <v>0.21</v>
      </c>
      <c r="V1315" s="16">
        <v>2.98</v>
      </c>
      <c r="W1315" s="16">
        <v>0.14000000000000001</v>
      </c>
      <c r="X1315" s="16">
        <v>-0.88</v>
      </c>
      <c r="Y1315" s="16">
        <v>-4.7300000000000004</v>
      </c>
      <c r="Z1315" s="29">
        <v>-4.37</v>
      </c>
    </row>
    <row r="1316" spans="19:26" x14ac:dyDescent="0.25">
      <c r="S1316" s="2" t="s">
        <v>1198</v>
      </c>
      <c r="T1316" s="16">
        <v>0.47</v>
      </c>
      <c r="U1316" s="16">
        <v>0.1</v>
      </c>
      <c r="V1316" s="16">
        <v>2.5</v>
      </c>
      <c r="W1316" s="16">
        <v>0.12</v>
      </c>
      <c r="X1316" s="16">
        <v>2.4</v>
      </c>
      <c r="Y1316" s="16">
        <v>-2.2400000000000002</v>
      </c>
      <c r="Z1316" s="29">
        <v>-4.38</v>
      </c>
    </row>
    <row r="1317" spans="19:26" x14ac:dyDescent="0.25">
      <c r="S1317" s="2" t="s">
        <v>866</v>
      </c>
      <c r="T1317" s="16">
        <v>6.31</v>
      </c>
      <c r="U1317" s="16">
        <v>0.39</v>
      </c>
      <c r="V1317" s="16">
        <v>3.96</v>
      </c>
      <c r="W1317" s="16">
        <v>0.19</v>
      </c>
      <c r="X1317" s="16">
        <v>-0.67</v>
      </c>
      <c r="Y1317" s="16">
        <v>-4.0199999999999996</v>
      </c>
      <c r="Z1317" s="29">
        <v>-4.3899999999999997</v>
      </c>
    </row>
    <row r="1318" spans="19:26" x14ac:dyDescent="0.25">
      <c r="S1318" s="2" t="s">
        <v>274</v>
      </c>
      <c r="T1318" s="16">
        <v>6.3</v>
      </c>
      <c r="U1318" s="16">
        <v>1.26</v>
      </c>
      <c r="V1318" s="16">
        <v>11.37</v>
      </c>
      <c r="W1318" s="16">
        <v>0.53</v>
      </c>
      <c r="X1318" s="16">
        <v>0.85</v>
      </c>
      <c r="Y1318" s="16">
        <v>-2.33</v>
      </c>
      <c r="Z1318" s="29">
        <v>-4.41</v>
      </c>
    </row>
    <row r="1319" spans="19:26" x14ac:dyDescent="0.25">
      <c r="S1319" s="2" t="s">
        <v>1034</v>
      </c>
      <c r="T1319" s="16">
        <v>0.1</v>
      </c>
      <c r="U1319" s="16">
        <v>0.1</v>
      </c>
      <c r="V1319" s="16">
        <v>2.16</v>
      </c>
      <c r="W1319" s="16">
        <v>0.1</v>
      </c>
      <c r="X1319" s="16">
        <v>4.43</v>
      </c>
      <c r="Y1319" s="16">
        <v>0</v>
      </c>
      <c r="Z1319" s="29">
        <v>-4.43</v>
      </c>
    </row>
    <row r="1320" spans="19:26" x14ac:dyDescent="0.25">
      <c r="S1320" s="2" t="s">
        <v>1318</v>
      </c>
      <c r="T1320" s="16">
        <v>0.61</v>
      </c>
      <c r="U1320" s="16">
        <v>0.49</v>
      </c>
      <c r="V1320" s="16">
        <v>20.53</v>
      </c>
      <c r="W1320" s="16">
        <v>0.95</v>
      </c>
      <c r="X1320" s="16">
        <v>5.08</v>
      </c>
      <c r="Y1320" s="16">
        <v>-0.32</v>
      </c>
      <c r="Z1320" s="29">
        <v>-4.4400000000000004</v>
      </c>
    </row>
    <row r="1321" spans="19:26" x14ac:dyDescent="0.25">
      <c r="S1321" s="2" t="s">
        <v>1072</v>
      </c>
      <c r="T1321" s="16">
        <v>1.3</v>
      </c>
      <c r="U1321" s="16">
        <v>0.28000000000000003</v>
      </c>
      <c r="V1321" s="16">
        <v>4.34</v>
      </c>
      <c r="W1321" s="16">
        <v>0.2</v>
      </c>
      <c r="X1321" s="16">
        <v>1.74</v>
      </c>
      <c r="Y1321" s="16">
        <v>-2.2000000000000002</v>
      </c>
      <c r="Z1321" s="29">
        <v>-4.46</v>
      </c>
    </row>
    <row r="1322" spans="19:26" x14ac:dyDescent="0.25">
      <c r="S1322" s="2" t="s">
        <v>517</v>
      </c>
      <c r="T1322" s="16">
        <v>4.34</v>
      </c>
      <c r="U1322" s="16">
        <v>0.14000000000000001</v>
      </c>
      <c r="V1322" s="16">
        <v>3.31</v>
      </c>
      <c r="W1322" s="16">
        <v>0.15</v>
      </c>
      <c r="X1322" s="16">
        <v>-0.39</v>
      </c>
      <c r="Y1322" s="16">
        <v>-4.92</v>
      </c>
      <c r="Z1322" s="29">
        <v>-4.46</v>
      </c>
    </row>
    <row r="1323" spans="19:26" x14ac:dyDescent="0.25">
      <c r="S1323" s="2" t="s">
        <v>374</v>
      </c>
      <c r="T1323" s="16">
        <v>8.33</v>
      </c>
      <c r="U1323" s="16">
        <v>0.51</v>
      </c>
      <c r="V1323" s="16">
        <v>12.79</v>
      </c>
      <c r="W1323" s="16">
        <v>0.56999999999999995</v>
      </c>
      <c r="X1323" s="16">
        <v>0.62</v>
      </c>
      <c r="Y1323" s="16">
        <v>-4.03</v>
      </c>
      <c r="Z1323" s="29">
        <v>-4.49</v>
      </c>
    </row>
    <row r="1324" spans="19:26" x14ac:dyDescent="0.25">
      <c r="S1324" s="2" t="s">
        <v>502</v>
      </c>
      <c r="T1324" s="16">
        <v>3.21</v>
      </c>
      <c r="U1324" s="16">
        <v>0.78</v>
      </c>
      <c r="V1324" s="16">
        <v>5.49</v>
      </c>
      <c r="W1324" s="16">
        <v>0.24</v>
      </c>
      <c r="X1324" s="16">
        <v>0.78</v>
      </c>
      <c r="Y1324" s="16">
        <v>-2.0499999999999998</v>
      </c>
      <c r="Z1324" s="29">
        <v>-4.51</v>
      </c>
    </row>
    <row r="1325" spans="19:26" x14ac:dyDescent="0.25">
      <c r="S1325" s="2" t="s">
        <v>798</v>
      </c>
      <c r="T1325" s="16">
        <v>19.41</v>
      </c>
      <c r="U1325" s="16">
        <v>1.22</v>
      </c>
      <c r="V1325" s="16">
        <v>5.22</v>
      </c>
      <c r="W1325" s="16">
        <v>0.23</v>
      </c>
      <c r="X1325" s="16">
        <v>-1.89</v>
      </c>
      <c r="Y1325" s="16">
        <v>-3.99</v>
      </c>
      <c r="Z1325" s="29">
        <v>-4.51</v>
      </c>
    </row>
    <row r="1326" spans="19:26" x14ac:dyDescent="0.25">
      <c r="S1326" s="2" t="s">
        <v>1130</v>
      </c>
      <c r="T1326" s="16">
        <v>0.2</v>
      </c>
      <c r="U1326" s="16">
        <v>0.13</v>
      </c>
      <c r="V1326" s="16">
        <v>3.53</v>
      </c>
      <c r="W1326" s="16">
        <v>0.15</v>
      </c>
      <c r="X1326" s="16">
        <v>4.13</v>
      </c>
      <c r="Y1326" s="16">
        <v>-0.64</v>
      </c>
      <c r="Z1326" s="29">
        <v>-4.5199999999999996</v>
      </c>
    </row>
    <row r="1327" spans="19:26" x14ac:dyDescent="0.25">
      <c r="S1327" s="2" t="s">
        <v>789</v>
      </c>
      <c r="T1327" s="16">
        <v>2.85</v>
      </c>
      <c r="U1327" s="16">
        <v>0.56999999999999995</v>
      </c>
      <c r="V1327" s="16">
        <v>4.24</v>
      </c>
      <c r="W1327" s="16">
        <v>0.18</v>
      </c>
      <c r="X1327" s="16">
        <v>0.56999999999999995</v>
      </c>
      <c r="Y1327" s="16">
        <v>-2.31</v>
      </c>
      <c r="Z1327" s="29">
        <v>-4.58</v>
      </c>
    </row>
    <row r="1328" spans="19:26" x14ac:dyDescent="0.25">
      <c r="S1328" s="2" t="s">
        <v>582</v>
      </c>
      <c r="T1328" s="16">
        <v>6.32</v>
      </c>
      <c r="U1328" s="16">
        <v>0.31</v>
      </c>
      <c r="V1328" s="16">
        <v>5.26</v>
      </c>
      <c r="W1328" s="16">
        <v>0.21</v>
      </c>
      <c r="X1328" s="16">
        <v>-0.26</v>
      </c>
      <c r="Y1328" s="16">
        <v>-4.34</v>
      </c>
      <c r="Z1328" s="29">
        <v>-4.68</v>
      </c>
    </row>
    <row r="1329" spans="19:26" x14ac:dyDescent="0.25">
      <c r="S1329" s="2" t="s">
        <v>325</v>
      </c>
      <c r="T1329" s="16">
        <v>108.51</v>
      </c>
      <c r="U1329" s="16">
        <v>4.28</v>
      </c>
      <c r="V1329" s="16">
        <v>28.65</v>
      </c>
      <c r="W1329" s="16">
        <v>1.1000000000000001</v>
      </c>
      <c r="X1329" s="16">
        <v>-1.92</v>
      </c>
      <c r="Y1329" s="16">
        <v>-4.67</v>
      </c>
      <c r="Z1329" s="29">
        <v>-4.7</v>
      </c>
    </row>
    <row r="1330" spans="19:26" x14ac:dyDescent="0.25">
      <c r="S1330" s="2" t="s">
        <v>1244</v>
      </c>
      <c r="T1330" s="16">
        <v>0.17</v>
      </c>
      <c r="U1330" s="16">
        <v>0.1</v>
      </c>
      <c r="V1330" s="16">
        <v>2.67</v>
      </c>
      <c r="W1330" s="16">
        <v>0.1</v>
      </c>
      <c r="X1330" s="16">
        <v>3.95</v>
      </c>
      <c r="Y1330" s="16">
        <v>-0.79</v>
      </c>
      <c r="Z1330" s="29">
        <v>-4.74</v>
      </c>
    </row>
    <row r="1331" spans="19:26" x14ac:dyDescent="0.25">
      <c r="S1331" s="2" t="s">
        <v>306</v>
      </c>
      <c r="T1331" s="16">
        <v>6.04</v>
      </c>
      <c r="U1331" s="16">
        <v>0.66</v>
      </c>
      <c r="V1331" s="16">
        <v>3.2</v>
      </c>
      <c r="W1331" s="16">
        <v>0.12</v>
      </c>
      <c r="X1331" s="16">
        <v>-0.92</v>
      </c>
      <c r="Y1331" s="16">
        <v>-3.2</v>
      </c>
      <c r="Z1331" s="29">
        <v>-4.75</v>
      </c>
    </row>
    <row r="1332" spans="19:26" x14ac:dyDescent="0.25">
      <c r="S1332" s="2" t="s">
        <v>520</v>
      </c>
      <c r="T1332" s="16">
        <v>61.6</v>
      </c>
      <c r="U1332" s="16">
        <v>3.55</v>
      </c>
      <c r="V1332" s="16">
        <v>33.36</v>
      </c>
      <c r="W1332" s="16">
        <v>1.17</v>
      </c>
      <c r="X1332" s="16">
        <v>-0.88</v>
      </c>
      <c r="Y1332" s="16">
        <v>-4.12</v>
      </c>
      <c r="Z1332" s="29">
        <v>-4.84</v>
      </c>
    </row>
    <row r="1333" spans="19:26" x14ac:dyDescent="0.25">
      <c r="S1333" s="2" t="s">
        <v>371</v>
      </c>
      <c r="T1333" s="16">
        <v>20.73</v>
      </c>
      <c r="U1333" s="16">
        <v>0.59</v>
      </c>
      <c r="V1333" s="16">
        <v>5.49</v>
      </c>
      <c r="W1333" s="16">
        <v>0.19</v>
      </c>
      <c r="X1333" s="16">
        <v>-1.92</v>
      </c>
      <c r="Y1333" s="16">
        <v>-5.13</v>
      </c>
      <c r="Z1333" s="29">
        <v>-4.8600000000000003</v>
      </c>
    </row>
    <row r="1334" spans="19:26" x14ac:dyDescent="0.25">
      <c r="S1334" s="2" t="s">
        <v>870</v>
      </c>
      <c r="T1334" s="16">
        <v>2.63</v>
      </c>
      <c r="U1334" s="16">
        <v>0.39</v>
      </c>
      <c r="V1334" s="16">
        <v>10.06</v>
      </c>
      <c r="W1334" s="16">
        <v>0.34</v>
      </c>
      <c r="X1334" s="16">
        <v>1.94</v>
      </c>
      <c r="Y1334" s="16">
        <v>-2.74</v>
      </c>
      <c r="Z1334" s="29">
        <v>-4.8899999999999997</v>
      </c>
    </row>
    <row r="1335" spans="19:26" x14ac:dyDescent="0.25">
      <c r="S1335" s="2" t="s">
        <v>1016</v>
      </c>
      <c r="T1335" s="16">
        <v>0.8</v>
      </c>
      <c r="U1335" s="16">
        <v>0.13</v>
      </c>
      <c r="V1335" s="16">
        <v>9.4499999999999993</v>
      </c>
      <c r="W1335" s="16">
        <v>0.3</v>
      </c>
      <c r="X1335" s="16">
        <v>3.57</v>
      </c>
      <c r="Y1335" s="16">
        <v>-2.67</v>
      </c>
      <c r="Z1335" s="29">
        <v>-4.97</v>
      </c>
    </row>
    <row r="1336" spans="19:26" x14ac:dyDescent="0.25">
      <c r="S1336" s="2" t="s">
        <v>810</v>
      </c>
      <c r="T1336" s="16">
        <v>25.72</v>
      </c>
      <c r="U1336" s="16">
        <v>1.9</v>
      </c>
      <c r="V1336" s="16">
        <v>8.77</v>
      </c>
      <c r="W1336" s="16">
        <v>0.27</v>
      </c>
      <c r="X1336" s="16">
        <v>-1.55</v>
      </c>
      <c r="Y1336" s="16">
        <v>-3.76</v>
      </c>
      <c r="Z1336" s="29">
        <v>-5.0199999999999996</v>
      </c>
    </row>
    <row r="1337" spans="19:26" x14ac:dyDescent="0.25">
      <c r="S1337" s="2" t="s">
        <v>603</v>
      </c>
      <c r="T1337" s="16">
        <v>26.55</v>
      </c>
      <c r="U1337" s="16">
        <v>2.64</v>
      </c>
      <c r="V1337" s="16">
        <v>15.11</v>
      </c>
      <c r="W1337" s="16">
        <v>0.39</v>
      </c>
      <c r="X1337" s="16">
        <v>-0.81</v>
      </c>
      <c r="Y1337" s="16">
        <v>-3.33</v>
      </c>
      <c r="Z1337" s="29">
        <v>-5.27</v>
      </c>
    </row>
    <row r="1338" spans="19:26" x14ac:dyDescent="0.25">
      <c r="S1338" s="2" t="s">
        <v>889</v>
      </c>
      <c r="T1338" s="16">
        <v>67</v>
      </c>
      <c r="U1338" s="16">
        <v>3.95</v>
      </c>
      <c r="V1338" s="16">
        <v>42.77</v>
      </c>
      <c r="W1338" s="16">
        <v>1.1100000000000001</v>
      </c>
      <c r="X1338" s="16">
        <v>-0.65</v>
      </c>
      <c r="Y1338" s="16">
        <v>-4.08</v>
      </c>
      <c r="Z1338" s="29">
        <v>-5.27</v>
      </c>
    </row>
    <row r="1339" spans="19:26" x14ac:dyDescent="0.25">
      <c r="S1339" s="2" t="s">
        <v>1023</v>
      </c>
      <c r="T1339" s="16">
        <v>0.1</v>
      </c>
      <c r="U1339" s="16">
        <v>0.39</v>
      </c>
      <c r="V1339" s="16">
        <v>12.86</v>
      </c>
      <c r="W1339" s="16">
        <v>0.32</v>
      </c>
      <c r="X1339" s="16">
        <v>7.01</v>
      </c>
      <c r="Y1339" s="16">
        <v>1.96</v>
      </c>
      <c r="Z1339" s="29">
        <v>-5.34</v>
      </c>
    </row>
    <row r="1340" spans="19:26" x14ac:dyDescent="0.25">
      <c r="S1340" s="2" t="s">
        <v>654</v>
      </c>
      <c r="T1340" s="16">
        <v>4.45</v>
      </c>
      <c r="U1340" s="16">
        <v>0.68</v>
      </c>
      <c r="V1340" s="16">
        <v>12.24</v>
      </c>
      <c r="W1340" s="16">
        <v>0.28999999999999998</v>
      </c>
      <c r="X1340" s="16">
        <v>1.46</v>
      </c>
      <c r="Y1340" s="16">
        <v>-2.72</v>
      </c>
      <c r="Z1340" s="29">
        <v>-5.37</v>
      </c>
    </row>
    <row r="1341" spans="19:26" x14ac:dyDescent="0.25">
      <c r="S1341" s="2" t="s">
        <v>1209</v>
      </c>
      <c r="T1341" s="16">
        <v>1.98</v>
      </c>
      <c r="U1341" s="16">
        <v>0.41</v>
      </c>
      <c r="V1341" s="16">
        <v>19.09</v>
      </c>
      <c r="W1341" s="16">
        <v>0.33</v>
      </c>
      <c r="X1341" s="16">
        <v>3.27</v>
      </c>
      <c r="Y1341" s="16">
        <v>-2.2799999999999998</v>
      </c>
      <c r="Z1341" s="29">
        <v>-5.85</v>
      </c>
    </row>
    <row r="1342" spans="19:26" x14ac:dyDescent="0.25">
      <c r="S1342" s="2" t="s">
        <v>1078</v>
      </c>
      <c r="T1342" s="16">
        <v>0.43</v>
      </c>
      <c r="U1342" s="16">
        <v>0.18</v>
      </c>
      <c r="V1342" s="16">
        <v>8.5299999999999994</v>
      </c>
      <c r="W1342" s="16">
        <v>0.14000000000000001</v>
      </c>
      <c r="X1342" s="16">
        <v>4.32</v>
      </c>
      <c r="Y1342" s="16">
        <v>-1.26</v>
      </c>
      <c r="Z1342" s="29">
        <v>-5.92</v>
      </c>
    </row>
    <row r="1343" spans="19:26" x14ac:dyDescent="0.25">
      <c r="S1343" s="2" t="s">
        <v>370</v>
      </c>
      <c r="T1343" s="16">
        <v>44.86</v>
      </c>
      <c r="U1343" s="16">
        <v>1.29</v>
      </c>
      <c r="V1343" s="16">
        <v>41.02</v>
      </c>
      <c r="W1343" s="16">
        <v>0.53</v>
      </c>
      <c r="X1343" s="16">
        <v>-0.13</v>
      </c>
      <c r="Y1343" s="16">
        <v>-5.12</v>
      </c>
      <c r="Z1343" s="29">
        <v>-6.26</v>
      </c>
    </row>
    <row r="1344" spans="19:26" x14ac:dyDescent="0.25">
      <c r="S1344" s="13" t="s">
        <v>278</v>
      </c>
      <c r="T1344" s="21">
        <v>18.47</v>
      </c>
      <c r="U1344" s="21">
        <v>4.2</v>
      </c>
      <c r="V1344" s="21">
        <v>7.83</v>
      </c>
      <c r="W1344" s="21">
        <v>0.1</v>
      </c>
      <c r="X1344" s="21">
        <v>-1.24</v>
      </c>
      <c r="Y1344" s="21">
        <v>-2.14</v>
      </c>
      <c r="Z1344" s="24">
        <v>-6.29</v>
      </c>
    </row>
  </sheetData>
  <sortState ref="S2:Z1343">
    <sortCondition descending="1" ref="Z2:Z1343"/>
  </sortState>
  <conditionalFormatting sqref="F3:H959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O3:Q100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X3:Z1344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6"/>
  <sheetViews>
    <sheetView workbookViewId="0">
      <selection activeCell="B18" sqref="B18"/>
    </sheetView>
  </sheetViews>
  <sheetFormatPr defaultRowHeight="15" x14ac:dyDescent="0.25"/>
  <cols>
    <col min="1" max="1" width="11.28515625" style="30" bestFit="1" customWidth="1"/>
    <col min="2" max="2" width="36.7109375" style="30" customWidth="1"/>
    <col min="3" max="3" width="9.85546875" style="30" bestFit="1" customWidth="1"/>
    <col min="4" max="5" width="9.140625" style="30"/>
    <col min="6" max="6" width="44.140625" style="30" bestFit="1" customWidth="1"/>
    <col min="7" max="16384" width="9.140625" style="30"/>
  </cols>
  <sheetData>
    <row r="1" spans="1:6" s="7" customFormat="1" x14ac:dyDescent="0.25">
      <c r="A1" s="7" t="s">
        <v>2131</v>
      </c>
      <c r="B1" s="7" t="s">
        <v>2132</v>
      </c>
      <c r="C1" s="7" t="s">
        <v>2133</v>
      </c>
      <c r="D1" s="7" t="s">
        <v>2134</v>
      </c>
      <c r="E1" s="7" t="s">
        <v>2135</v>
      </c>
      <c r="F1" s="7" t="s">
        <v>2136</v>
      </c>
    </row>
    <row r="2" spans="1:6" x14ac:dyDescent="0.25">
      <c r="A2" s="30" t="s">
        <v>2137</v>
      </c>
      <c r="B2" s="30" t="s">
        <v>2138</v>
      </c>
      <c r="C2" s="30">
        <v>6</v>
      </c>
      <c r="D2" s="15">
        <v>2.6989604854006601E-5</v>
      </c>
      <c r="E2" s="30">
        <v>1.34948024270033E-3</v>
      </c>
      <c r="F2" s="30" t="s">
        <v>2139</v>
      </c>
    </row>
    <row r="3" spans="1:6" x14ac:dyDescent="0.25">
      <c r="A3" s="30" t="s">
        <v>2140</v>
      </c>
      <c r="B3" s="30" t="s">
        <v>2141</v>
      </c>
      <c r="C3" s="30">
        <v>4</v>
      </c>
      <c r="D3" s="15">
        <v>1.24086880525523E-4</v>
      </c>
      <c r="E3" s="30">
        <v>6.0802571457506697E-3</v>
      </c>
      <c r="F3" s="30" t="s">
        <v>2142</v>
      </c>
    </row>
    <row r="4" spans="1:6" x14ac:dyDescent="0.25">
      <c r="A4" s="30" t="s">
        <v>2143</v>
      </c>
      <c r="B4" s="30" t="s">
        <v>2144</v>
      </c>
      <c r="C4" s="30">
        <v>4</v>
      </c>
      <c r="D4" s="15">
        <v>1.24086880525523E-4</v>
      </c>
      <c r="E4" s="30">
        <v>6.0802571457506697E-3</v>
      </c>
      <c r="F4" s="30" t="s">
        <v>2142</v>
      </c>
    </row>
    <row r="5" spans="1:6" x14ac:dyDescent="0.25">
      <c r="A5" s="30" t="s">
        <v>2145</v>
      </c>
      <c r="B5" s="30" t="s">
        <v>2146</v>
      </c>
      <c r="C5" s="30">
        <v>4</v>
      </c>
      <c r="D5" s="15">
        <v>1.8156839110999599E-4</v>
      </c>
      <c r="E5" s="30">
        <v>8.7152827732798095E-3</v>
      </c>
      <c r="F5" s="30" t="s">
        <v>2142</v>
      </c>
    </row>
    <row r="6" spans="1:6" x14ac:dyDescent="0.25">
      <c r="A6" s="30" t="s">
        <v>2147</v>
      </c>
      <c r="B6" s="30" t="s">
        <v>2148</v>
      </c>
      <c r="C6" s="30">
        <v>4</v>
      </c>
      <c r="D6" s="15">
        <v>2.2921717662226901E-4</v>
      </c>
      <c r="E6" s="30">
        <v>1.0773207301246601E-2</v>
      </c>
      <c r="F6" s="30" t="s">
        <v>2142</v>
      </c>
    </row>
    <row r="7" spans="1:6" x14ac:dyDescent="0.25">
      <c r="A7" s="30" t="s">
        <v>2149</v>
      </c>
      <c r="B7" s="30" t="s">
        <v>2150</v>
      </c>
      <c r="C7" s="30">
        <v>4</v>
      </c>
      <c r="D7" s="15">
        <v>2.8525513295058798E-4</v>
      </c>
      <c r="E7" s="30">
        <v>1.3121736115726999E-2</v>
      </c>
      <c r="F7" s="30" t="s">
        <v>2142</v>
      </c>
    </row>
    <row r="8" spans="1:6" x14ac:dyDescent="0.25">
      <c r="A8" s="30" t="s">
        <v>2151</v>
      </c>
      <c r="B8" s="30" t="s">
        <v>2152</v>
      </c>
      <c r="C8" s="30">
        <v>6</v>
      </c>
      <c r="D8" s="15">
        <v>3.0475227700931402E-4</v>
      </c>
      <c r="E8" s="30">
        <v>1.3713852465419099E-2</v>
      </c>
      <c r="F8" s="30" t="s">
        <v>2153</v>
      </c>
    </row>
    <row r="9" spans="1:6" x14ac:dyDescent="0.25">
      <c r="A9" s="30" t="s">
        <v>2154</v>
      </c>
      <c r="B9" s="30" t="s">
        <v>2155</v>
      </c>
      <c r="C9" s="30">
        <v>6</v>
      </c>
      <c r="D9" s="15">
        <v>4.3102643431087301E-4</v>
      </c>
      <c r="E9" s="30">
        <v>1.8965163109678398E-2</v>
      </c>
      <c r="F9" s="30" t="s">
        <v>2156</v>
      </c>
    </row>
    <row r="10" spans="1:6" x14ac:dyDescent="0.25">
      <c r="A10" s="30" t="s">
        <v>2157</v>
      </c>
      <c r="B10" s="30" t="s">
        <v>2158</v>
      </c>
      <c r="C10" s="30">
        <v>3</v>
      </c>
      <c r="D10" s="30">
        <v>2.7214408601823201E-2</v>
      </c>
      <c r="E10" s="30">
        <v>2.7214408601823201E-2</v>
      </c>
      <c r="F10" s="30" t="s">
        <v>2159</v>
      </c>
    </row>
    <row r="11" spans="1:6" x14ac:dyDescent="0.25">
      <c r="A11" s="30" t="s">
        <v>2160</v>
      </c>
      <c r="B11" s="30" t="s">
        <v>2161</v>
      </c>
      <c r="C11" s="30">
        <v>3</v>
      </c>
      <c r="D11" s="15">
        <v>6.4918638712842703E-4</v>
      </c>
      <c r="E11" s="30">
        <v>2.7915014646522299E-2</v>
      </c>
      <c r="F11" s="30" t="s">
        <v>2162</v>
      </c>
    </row>
    <row r="12" spans="1:6" x14ac:dyDescent="0.25">
      <c r="A12" s="30" t="s">
        <v>2163</v>
      </c>
      <c r="B12" s="30" t="s">
        <v>2164</v>
      </c>
      <c r="C12" s="30">
        <v>3</v>
      </c>
      <c r="D12" s="15">
        <v>6.4918638712842703E-4</v>
      </c>
      <c r="E12" s="30">
        <v>2.7915014646522299E-2</v>
      </c>
      <c r="F12" s="30" t="s">
        <v>2165</v>
      </c>
    </row>
    <row r="13" spans="1:6" x14ac:dyDescent="0.25">
      <c r="A13" s="30" t="s">
        <v>2166</v>
      </c>
      <c r="B13" s="30" t="s">
        <v>2167</v>
      </c>
      <c r="C13" s="30">
        <v>7</v>
      </c>
      <c r="D13" s="15">
        <v>7.0853525217889695E-4</v>
      </c>
      <c r="E13" s="30">
        <v>2.9758480591513699E-2</v>
      </c>
      <c r="F13" s="30" t="s">
        <v>2168</v>
      </c>
    </row>
    <row r="14" spans="1:6" x14ac:dyDescent="0.25">
      <c r="A14" s="30" t="s">
        <v>2169</v>
      </c>
      <c r="B14" s="30" t="s">
        <v>2170</v>
      </c>
      <c r="C14" s="30">
        <v>7</v>
      </c>
      <c r="D14" s="15">
        <v>7.5909725354637901E-4</v>
      </c>
      <c r="E14" s="30">
        <v>3.1122987395401501E-2</v>
      </c>
      <c r="F14" s="30" t="s">
        <v>2171</v>
      </c>
    </row>
    <row r="15" spans="1:6" x14ac:dyDescent="0.25">
      <c r="A15" s="30" t="s">
        <v>2172</v>
      </c>
      <c r="B15" s="30" t="s">
        <v>2173</v>
      </c>
      <c r="C15" s="30">
        <v>4</v>
      </c>
      <c r="D15" s="30">
        <v>1.05710207288775E-3</v>
      </c>
      <c r="E15" s="30">
        <v>4.2284082915510002E-2</v>
      </c>
      <c r="F15" s="30" t="s">
        <v>2142</v>
      </c>
    </row>
    <row r="16" spans="1:6" x14ac:dyDescent="0.25">
      <c r="A16" s="30" t="s">
        <v>2174</v>
      </c>
      <c r="B16" s="30" t="s">
        <v>2175</v>
      </c>
      <c r="C16" s="30">
        <v>3</v>
      </c>
      <c r="D16" s="30">
        <v>2.5380060508025701E-2</v>
      </c>
      <c r="E16" s="30">
        <v>5.0760121016051499E-2</v>
      </c>
      <c r="F16" s="30" t="s">
        <v>2176</v>
      </c>
    </row>
    <row r="17" spans="1:6" x14ac:dyDescent="0.25">
      <c r="A17" s="30" t="s">
        <v>2177</v>
      </c>
      <c r="B17" s="30" t="s">
        <v>2178</v>
      </c>
      <c r="C17" s="30">
        <v>3</v>
      </c>
      <c r="D17" s="30">
        <v>2.5380060508025701E-2</v>
      </c>
      <c r="E17" s="30">
        <v>5.0760121016051499E-2</v>
      </c>
      <c r="F17" s="30" t="s">
        <v>2179</v>
      </c>
    </row>
    <row r="18" spans="1:6" x14ac:dyDescent="0.25">
      <c r="A18" s="30" t="s">
        <v>2180</v>
      </c>
      <c r="B18" s="30" t="s">
        <v>2181</v>
      </c>
      <c r="C18" s="30">
        <v>3</v>
      </c>
      <c r="D18" s="30">
        <v>1.42524210013734E-3</v>
      </c>
      <c r="E18" s="30">
        <v>5.5584441905356399E-2</v>
      </c>
      <c r="F18" s="30" t="s">
        <v>2162</v>
      </c>
    </row>
    <row r="19" spans="1:6" x14ac:dyDescent="0.25">
      <c r="A19" s="30" t="s">
        <v>2182</v>
      </c>
      <c r="B19" s="30" t="s">
        <v>2183</v>
      </c>
      <c r="C19" s="30">
        <v>3</v>
      </c>
      <c r="D19" s="30">
        <v>1.42524210013734E-3</v>
      </c>
      <c r="E19" s="30">
        <v>5.5584441905356399E-2</v>
      </c>
      <c r="F19" s="30" t="s">
        <v>2184</v>
      </c>
    </row>
    <row r="20" spans="1:6" x14ac:dyDescent="0.25">
      <c r="A20" s="30" t="s">
        <v>2185</v>
      </c>
      <c r="B20" s="30" t="s">
        <v>2186</v>
      </c>
      <c r="C20" s="30">
        <v>4</v>
      </c>
      <c r="D20" s="30">
        <v>1.80465444118481E-3</v>
      </c>
      <c r="E20" s="30">
        <v>6.6772214323837994E-2</v>
      </c>
      <c r="F20" s="30" t="s">
        <v>2142</v>
      </c>
    </row>
    <row r="21" spans="1:6" x14ac:dyDescent="0.25">
      <c r="A21" s="30" t="s">
        <v>2187</v>
      </c>
      <c r="B21" s="30" t="s">
        <v>2188</v>
      </c>
      <c r="C21" s="30">
        <v>3</v>
      </c>
      <c r="D21" s="30">
        <v>1.7731760509382801E-3</v>
      </c>
      <c r="E21" s="30">
        <v>6.7380689935654894E-2</v>
      </c>
      <c r="F21" s="30" t="s">
        <v>2184</v>
      </c>
    </row>
    <row r="22" spans="1:6" x14ac:dyDescent="0.25">
      <c r="A22" s="30" t="s">
        <v>2189</v>
      </c>
      <c r="B22" s="30" t="s">
        <v>2190</v>
      </c>
      <c r="C22" s="30">
        <v>3</v>
      </c>
      <c r="D22" s="30">
        <v>1.7731760509382801E-3</v>
      </c>
      <c r="E22" s="30">
        <v>6.7380689935654894E-2</v>
      </c>
      <c r="F22" s="30" t="s">
        <v>2191</v>
      </c>
    </row>
    <row r="23" spans="1:6" x14ac:dyDescent="0.25">
      <c r="A23" s="30" t="s">
        <v>2192</v>
      </c>
      <c r="B23" s="30" t="s">
        <v>2193</v>
      </c>
      <c r="C23" s="30">
        <v>3</v>
      </c>
      <c r="D23" s="30">
        <v>1.7731760509382801E-3</v>
      </c>
      <c r="E23" s="30">
        <v>6.7380689935654894E-2</v>
      </c>
      <c r="F23" s="30" t="s">
        <v>2194</v>
      </c>
    </row>
    <row r="24" spans="1:6" x14ac:dyDescent="0.25">
      <c r="A24" s="30" t="s">
        <v>2195</v>
      </c>
      <c r="B24" s="30" t="s">
        <v>2196</v>
      </c>
      <c r="C24" s="30">
        <v>3</v>
      </c>
      <c r="D24" s="30">
        <v>1.9652805424228898E-3</v>
      </c>
      <c r="E24" s="30">
        <v>7.0750099527224095E-2</v>
      </c>
      <c r="F24" s="30" t="s">
        <v>2197</v>
      </c>
    </row>
    <row r="25" spans="1:6" x14ac:dyDescent="0.25">
      <c r="A25" s="30" t="s">
        <v>2198</v>
      </c>
      <c r="B25" s="30" t="s">
        <v>2199</v>
      </c>
      <c r="C25" s="30">
        <v>3</v>
      </c>
      <c r="D25" s="30">
        <v>2.3614852203208501E-2</v>
      </c>
      <c r="E25" s="30">
        <v>7.08445566096257E-2</v>
      </c>
      <c r="F25" s="30" t="s">
        <v>2200</v>
      </c>
    </row>
    <row r="26" spans="1:6" x14ac:dyDescent="0.25">
      <c r="A26" s="30" t="s">
        <v>2201</v>
      </c>
      <c r="B26" s="30" t="s">
        <v>2202</v>
      </c>
      <c r="C26" s="30">
        <v>3</v>
      </c>
      <c r="D26" s="30">
        <v>2.3614852203208501E-2</v>
      </c>
      <c r="E26" s="30">
        <v>7.08445566096257E-2</v>
      </c>
      <c r="F26" s="30" t="s">
        <v>2159</v>
      </c>
    </row>
    <row r="27" spans="1:6" x14ac:dyDescent="0.25">
      <c r="A27" s="30" t="s">
        <v>2203</v>
      </c>
      <c r="B27" s="30" t="s">
        <v>2204</v>
      </c>
      <c r="C27" s="30">
        <v>3</v>
      </c>
      <c r="D27" s="30">
        <v>1.8734641174861E-2</v>
      </c>
      <c r="E27" s="30">
        <v>7.4938564699444293E-2</v>
      </c>
      <c r="F27" s="30" t="s">
        <v>2205</v>
      </c>
    </row>
    <row r="28" spans="1:6" x14ac:dyDescent="0.25">
      <c r="A28" s="30" t="s">
        <v>2206</v>
      </c>
      <c r="B28" s="30" t="s">
        <v>2207</v>
      </c>
      <c r="C28" s="30">
        <v>4</v>
      </c>
      <c r="D28" s="30">
        <v>2.1606334638901502E-3</v>
      </c>
      <c r="E28" s="30">
        <v>7.56221712361555E-2</v>
      </c>
      <c r="F28" s="30" t="s">
        <v>2208</v>
      </c>
    </row>
    <row r="29" spans="1:6" x14ac:dyDescent="0.25">
      <c r="A29" s="30" t="s">
        <v>2209</v>
      </c>
      <c r="B29" s="30" t="s">
        <v>2210</v>
      </c>
      <c r="C29" s="30">
        <v>3</v>
      </c>
      <c r="D29" s="30">
        <v>2.8611065122780498E-3</v>
      </c>
      <c r="E29" s="30">
        <v>8.8694301880619594E-2</v>
      </c>
      <c r="F29" s="30" t="s">
        <v>2211</v>
      </c>
    </row>
    <row r="30" spans="1:6" x14ac:dyDescent="0.25">
      <c r="A30" s="30" t="s">
        <v>2212</v>
      </c>
      <c r="B30" s="30" t="s">
        <v>2213</v>
      </c>
      <c r="C30" s="30">
        <v>3</v>
      </c>
      <c r="D30" s="30">
        <v>2.8611065122780498E-3</v>
      </c>
      <c r="E30" s="30">
        <v>8.8694301880619594E-2</v>
      </c>
      <c r="F30" s="30" t="s">
        <v>2214</v>
      </c>
    </row>
    <row r="31" spans="1:6" x14ac:dyDescent="0.25">
      <c r="A31" s="30" t="s">
        <v>2215</v>
      </c>
      <c r="B31" s="30" t="s">
        <v>2216</v>
      </c>
      <c r="C31" s="30">
        <v>3</v>
      </c>
      <c r="D31" s="30">
        <v>2.61751213769183E-3</v>
      </c>
      <c r="E31" s="30">
        <v>8.8995412681522307E-2</v>
      </c>
      <c r="F31" s="30" t="s">
        <v>2217</v>
      </c>
    </row>
    <row r="32" spans="1:6" x14ac:dyDescent="0.25">
      <c r="A32" s="30" t="s">
        <v>2218</v>
      </c>
      <c r="B32" s="30" t="s">
        <v>2219</v>
      </c>
      <c r="C32" s="30">
        <v>4</v>
      </c>
      <c r="D32" s="30">
        <v>2.70685115945351E-3</v>
      </c>
      <c r="E32" s="30">
        <v>8.9326088261966002E-2</v>
      </c>
      <c r="F32" s="30" t="s">
        <v>2220</v>
      </c>
    </row>
    <row r="33" spans="1:6" x14ac:dyDescent="0.25">
      <c r="A33" s="30" t="s">
        <v>2221</v>
      </c>
      <c r="B33" s="30" t="s">
        <v>2222</v>
      </c>
      <c r="C33" s="30">
        <v>5</v>
      </c>
      <c r="D33" s="30">
        <v>2.7960715260005702E-3</v>
      </c>
      <c r="E33" s="30">
        <v>8.9474288832018301E-2</v>
      </c>
      <c r="F33" s="30" t="s">
        <v>2223</v>
      </c>
    </row>
    <row r="34" spans="1:6" x14ac:dyDescent="0.25">
      <c r="A34" s="30" t="s">
        <v>2224</v>
      </c>
      <c r="B34" s="30" t="s">
        <v>2225</v>
      </c>
      <c r="C34" s="30">
        <v>3</v>
      </c>
      <c r="D34" s="30">
        <v>1.7981804065940701E-2</v>
      </c>
      <c r="E34" s="30">
        <v>8.9909020329703701E-2</v>
      </c>
      <c r="F34" s="30" t="s">
        <v>2226</v>
      </c>
    </row>
    <row r="35" spans="1:6" x14ac:dyDescent="0.25">
      <c r="A35" s="30" t="s">
        <v>2227</v>
      </c>
      <c r="B35" s="30" t="s">
        <v>2228</v>
      </c>
      <c r="C35" s="30">
        <v>3</v>
      </c>
      <c r="D35" s="30">
        <v>1.6527857247933899E-2</v>
      </c>
      <c r="E35" s="30">
        <v>9.9167143487603596E-2</v>
      </c>
      <c r="F35" s="30" t="s">
        <v>2159</v>
      </c>
    </row>
    <row r="36" spans="1:6" x14ac:dyDescent="0.25">
      <c r="A36" s="30" t="s">
        <v>2229</v>
      </c>
      <c r="B36" s="30" t="s">
        <v>2230</v>
      </c>
      <c r="C36" s="30">
        <v>3</v>
      </c>
      <c r="D36" s="30">
        <v>1.6527857247933899E-2</v>
      </c>
      <c r="E36" s="30">
        <v>9.9167143487603596E-2</v>
      </c>
      <c r="F36" s="30" t="s">
        <v>215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42"/>
  <sheetViews>
    <sheetView workbookViewId="0">
      <selection activeCell="B17" sqref="B17"/>
    </sheetView>
  </sheetViews>
  <sheetFormatPr defaultRowHeight="15" x14ac:dyDescent="0.25"/>
  <cols>
    <col min="1" max="1" width="11.28515625" bestFit="1" customWidth="1"/>
    <col min="2" max="2" width="47" customWidth="1"/>
  </cols>
  <sheetData>
    <row r="1" spans="1:6" s="7" customFormat="1" x14ac:dyDescent="0.25">
      <c r="A1" s="7" t="s">
        <v>2131</v>
      </c>
      <c r="B1" s="7" t="s">
        <v>2132</v>
      </c>
      <c r="C1" s="7" t="s">
        <v>2133</v>
      </c>
      <c r="D1" s="7" t="s">
        <v>2134</v>
      </c>
      <c r="E1" s="7" t="s">
        <v>2135</v>
      </c>
      <c r="F1" s="7" t="s">
        <v>2136</v>
      </c>
    </row>
    <row r="2" spans="1:6" x14ac:dyDescent="0.25">
      <c r="A2" s="30" t="s">
        <v>2879</v>
      </c>
      <c r="B2" s="30" t="s">
        <v>2880</v>
      </c>
      <c r="C2" s="30">
        <v>216</v>
      </c>
      <c r="D2" s="15">
        <v>1.02917957809936E-27</v>
      </c>
      <c r="E2" s="15">
        <v>1.5664113178672299E-24</v>
      </c>
      <c r="F2" s="30" t="s">
        <v>2881</v>
      </c>
    </row>
    <row r="3" spans="1:6" x14ac:dyDescent="0.25">
      <c r="A3" s="30" t="s">
        <v>2992</v>
      </c>
      <c r="B3" s="30" t="s">
        <v>2993</v>
      </c>
      <c r="C3" s="30">
        <v>192</v>
      </c>
      <c r="D3" s="15">
        <v>3.0039580226111301E-27</v>
      </c>
      <c r="E3" s="15">
        <v>4.5690201523915299E-24</v>
      </c>
      <c r="F3" s="30" t="s">
        <v>2994</v>
      </c>
    </row>
    <row r="4" spans="1:6" x14ac:dyDescent="0.25">
      <c r="A4" s="30" t="s">
        <v>3116</v>
      </c>
      <c r="B4" s="30" t="s">
        <v>3117</v>
      </c>
      <c r="C4" s="30">
        <v>100</v>
      </c>
      <c r="D4" s="15">
        <v>1.6703742129211201E-24</v>
      </c>
      <c r="E4" s="15">
        <v>2.5389688036400998E-21</v>
      </c>
      <c r="F4" s="30" t="s">
        <v>3118</v>
      </c>
    </row>
    <row r="5" spans="1:6" x14ac:dyDescent="0.25">
      <c r="A5" s="30" t="s">
        <v>2705</v>
      </c>
      <c r="B5" s="30" t="s">
        <v>2706</v>
      </c>
      <c r="C5" s="30">
        <v>87</v>
      </c>
      <c r="D5" s="15">
        <v>2.6737711292503301E-23</v>
      </c>
      <c r="E5" s="15">
        <v>4.0614583453312598E-20</v>
      </c>
      <c r="F5" s="30" t="s">
        <v>2707</v>
      </c>
    </row>
    <row r="6" spans="1:6" x14ac:dyDescent="0.25">
      <c r="A6" s="30" t="s">
        <v>3010</v>
      </c>
      <c r="B6" s="30" t="s">
        <v>3011</v>
      </c>
      <c r="C6" s="30">
        <v>87</v>
      </c>
      <c r="D6" s="15">
        <v>2.6737711292503301E-23</v>
      </c>
      <c r="E6" s="15">
        <v>4.0614583453312598E-20</v>
      </c>
      <c r="F6" s="30" t="s">
        <v>3012</v>
      </c>
    </row>
    <row r="7" spans="1:6" x14ac:dyDescent="0.25">
      <c r="A7" s="30" t="s">
        <v>3209</v>
      </c>
      <c r="B7" s="30" t="s">
        <v>3210</v>
      </c>
      <c r="C7" s="30">
        <v>81</v>
      </c>
      <c r="D7" s="15">
        <v>2.13766712439394E-22</v>
      </c>
      <c r="E7" s="15">
        <v>3.2449786948300098E-19</v>
      </c>
      <c r="F7" s="30" t="s">
        <v>3211</v>
      </c>
    </row>
    <row r="8" spans="1:6" x14ac:dyDescent="0.25">
      <c r="A8" s="30" t="s">
        <v>3113</v>
      </c>
      <c r="B8" s="30" t="s">
        <v>3114</v>
      </c>
      <c r="C8" s="30">
        <v>76</v>
      </c>
      <c r="D8" s="15">
        <v>4.0342702534364E-22</v>
      </c>
      <c r="E8" s="15">
        <v>6.1199879744630303E-19</v>
      </c>
      <c r="F8" s="30" t="s">
        <v>3115</v>
      </c>
    </row>
    <row r="9" spans="1:6" x14ac:dyDescent="0.25">
      <c r="A9" s="30" t="s">
        <v>2861</v>
      </c>
      <c r="B9" s="30" t="s">
        <v>2862</v>
      </c>
      <c r="C9" s="30">
        <v>67</v>
      </c>
      <c r="D9" s="15">
        <v>4.5432427316503501E-22</v>
      </c>
      <c r="E9" s="15">
        <v>6.8875559811819401E-19</v>
      </c>
      <c r="F9" s="30" t="s">
        <v>2863</v>
      </c>
    </row>
    <row r="10" spans="1:6" x14ac:dyDescent="0.25">
      <c r="A10" s="30" t="s">
        <v>2276</v>
      </c>
      <c r="B10" s="30" t="s">
        <v>2277</v>
      </c>
      <c r="C10" s="30">
        <v>75</v>
      </c>
      <c r="D10" s="15">
        <v>4.9964923981113197E-22</v>
      </c>
      <c r="E10" s="15">
        <v>7.5696859831386595E-19</v>
      </c>
      <c r="F10" s="30" t="s">
        <v>2278</v>
      </c>
    </row>
    <row r="11" spans="1:6" x14ac:dyDescent="0.25">
      <c r="A11" s="30" t="s">
        <v>2627</v>
      </c>
      <c r="B11" s="30" t="s">
        <v>2628</v>
      </c>
      <c r="C11" s="30">
        <v>74</v>
      </c>
      <c r="D11" s="15">
        <v>6.1565006085207903E-22</v>
      </c>
      <c r="E11" s="15">
        <v>9.3209419213004795E-19</v>
      </c>
      <c r="F11" s="30" t="s">
        <v>2629</v>
      </c>
    </row>
    <row r="12" spans="1:6" x14ac:dyDescent="0.25">
      <c r="A12" s="30" t="s">
        <v>2243</v>
      </c>
      <c r="B12" s="30" t="s">
        <v>2244</v>
      </c>
      <c r="C12" s="30">
        <v>73</v>
      </c>
      <c r="D12" s="15">
        <v>7.5449608860126102E-22</v>
      </c>
      <c r="E12" s="15">
        <v>1.1415525820537001E-18</v>
      </c>
      <c r="F12" s="30" t="s">
        <v>2245</v>
      </c>
    </row>
    <row r="13" spans="1:6" x14ac:dyDescent="0.25">
      <c r="A13" s="30" t="s">
        <v>2864</v>
      </c>
      <c r="B13" s="30" t="s">
        <v>2865</v>
      </c>
      <c r="C13" s="30">
        <v>278</v>
      </c>
      <c r="D13" s="15">
        <v>1.5829282646837601E-21</v>
      </c>
      <c r="E13" s="15">
        <v>2.3933875362018498E-18</v>
      </c>
      <c r="F13" s="30" t="s">
        <v>2866</v>
      </c>
    </row>
    <row r="14" spans="1:6" x14ac:dyDescent="0.25">
      <c r="A14" s="30" t="s">
        <v>2594</v>
      </c>
      <c r="B14" s="30" t="s">
        <v>2595</v>
      </c>
      <c r="C14" s="30">
        <v>77</v>
      </c>
      <c r="D14" s="15">
        <v>2.5157680620034298E-21</v>
      </c>
      <c r="E14" s="15">
        <v>3.8013255416871903E-18</v>
      </c>
      <c r="F14" s="30" t="s">
        <v>2596</v>
      </c>
    </row>
    <row r="15" spans="1:6" x14ac:dyDescent="0.25">
      <c r="A15" s="30" t="s">
        <v>2528</v>
      </c>
      <c r="B15" s="30" t="s">
        <v>2529</v>
      </c>
      <c r="C15" s="30">
        <v>105</v>
      </c>
      <c r="D15" s="15">
        <v>3.77088720480347E-21</v>
      </c>
      <c r="E15" s="15">
        <v>5.6940396792532501E-18</v>
      </c>
      <c r="F15" s="30" t="s">
        <v>2530</v>
      </c>
    </row>
    <row r="16" spans="1:6" x14ac:dyDescent="0.25">
      <c r="A16" s="30" t="s">
        <v>2902</v>
      </c>
      <c r="B16" s="30" t="s">
        <v>2903</v>
      </c>
      <c r="C16" s="30">
        <v>243</v>
      </c>
      <c r="D16" s="15">
        <v>3.8243275001550096E-21</v>
      </c>
      <c r="E16" s="15">
        <v>5.7709101977339197E-18</v>
      </c>
      <c r="F16" s="30" t="s">
        <v>2904</v>
      </c>
    </row>
    <row r="17" spans="1:6" x14ac:dyDescent="0.25">
      <c r="A17" s="30" t="s">
        <v>2656</v>
      </c>
      <c r="B17" s="30" t="s">
        <v>2657</v>
      </c>
      <c r="C17" s="30">
        <v>164</v>
      </c>
      <c r="D17" s="15">
        <v>1.25977403777706E-20</v>
      </c>
      <c r="E17" s="15">
        <v>1.8997392489678099E-17</v>
      </c>
      <c r="F17" s="30" t="s">
        <v>2658</v>
      </c>
    </row>
    <row r="18" spans="1:6" x14ac:dyDescent="0.25">
      <c r="A18" s="30" t="s">
        <v>2294</v>
      </c>
      <c r="B18" s="30" t="s">
        <v>2295</v>
      </c>
      <c r="C18" s="30">
        <v>104</v>
      </c>
      <c r="D18" s="15">
        <v>3.1103432151852497E-20</v>
      </c>
      <c r="E18" s="15">
        <v>4.6872872252841797E-17</v>
      </c>
      <c r="F18" s="30" t="s">
        <v>2296</v>
      </c>
    </row>
    <row r="19" spans="1:6" x14ac:dyDescent="0.25">
      <c r="A19" s="30" t="s">
        <v>2995</v>
      </c>
      <c r="B19" s="30" t="s">
        <v>2996</v>
      </c>
      <c r="C19" s="30">
        <v>122</v>
      </c>
      <c r="D19" s="15">
        <v>4.3604112919026397E-20</v>
      </c>
      <c r="E19" s="15">
        <v>6.5667794056053804E-17</v>
      </c>
      <c r="F19" s="30" t="s">
        <v>2997</v>
      </c>
    </row>
    <row r="20" spans="1:6" x14ac:dyDescent="0.25">
      <c r="A20" s="30" t="s">
        <v>2240</v>
      </c>
      <c r="B20" s="30" t="s">
        <v>2241</v>
      </c>
      <c r="C20" s="30">
        <v>57</v>
      </c>
      <c r="D20" s="15">
        <v>4.5513494700701599E-20</v>
      </c>
      <c r="E20" s="15">
        <v>6.8497809524555903E-17</v>
      </c>
      <c r="F20" s="30" t="s">
        <v>2242</v>
      </c>
    </row>
    <row r="21" spans="1:6" x14ac:dyDescent="0.25">
      <c r="A21" s="30" t="s">
        <v>2914</v>
      </c>
      <c r="B21" s="30" t="s">
        <v>2915</v>
      </c>
      <c r="C21" s="30">
        <v>109</v>
      </c>
      <c r="D21" s="15">
        <v>5.7262734463052499E-20</v>
      </c>
      <c r="E21" s="15">
        <v>8.6123152632431005E-17</v>
      </c>
      <c r="F21" s="30" t="s">
        <v>2916</v>
      </c>
    </row>
    <row r="22" spans="1:6" x14ac:dyDescent="0.25">
      <c r="A22" s="30" t="s">
        <v>2434</v>
      </c>
      <c r="B22" s="30" t="s">
        <v>2435</v>
      </c>
      <c r="C22" s="30">
        <v>161</v>
      </c>
      <c r="D22" s="15">
        <v>9.0639928257410499E-20</v>
      </c>
      <c r="E22" s="15">
        <v>1.3623181217088801E-16</v>
      </c>
      <c r="F22" s="30" t="s">
        <v>2436</v>
      </c>
    </row>
    <row r="23" spans="1:6" x14ac:dyDescent="0.25">
      <c r="A23" s="30" t="s">
        <v>2870</v>
      </c>
      <c r="B23" s="30" t="s">
        <v>2871</v>
      </c>
      <c r="C23" s="30">
        <v>254</v>
      </c>
      <c r="D23" s="15">
        <v>1.0689922673912E-19</v>
      </c>
      <c r="E23" s="15">
        <v>1.6056263856215899E-16</v>
      </c>
      <c r="F23" s="30" t="s">
        <v>2872</v>
      </c>
    </row>
    <row r="24" spans="1:6" x14ac:dyDescent="0.25">
      <c r="A24" s="30" t="s">
        <v>2363</v>
      </c>
      <c r="B24" s="30" t="s">
        <v>2364</v>
      </c>
      <c r="C24" s="30">
        <v>111</v>
      </c>
      <c r="D24" s="15">
        <v>1.9829990981541701E-19</v>
      </c>
      <c r="E24" s="15">
        <v>2.97648164632941E-16</v>
      </c>
      <c r="F24" s="30" t="s">
        <v>2365</v>
      </c>
    </row>
    <row r="25" spans="1:6" x14ac:dyDescent="0.25">
      <c r="A25" s="30" t="s">
        <v>2559</v>
      </c>
      <c r="B25" s="30" t="s">
        <v>2560</v>
      </c>
      <c r="C25" s="30">
        <v>175</v>
      </c>
      <c r="D25" s="15">
        <v>2.41169815211675E-19</v>
      </c>
      <c r="E25" s="15">
        <v>3.6175472281751301E-16</v>
      </c>
      <c r="F25" s="30" t="s">
        <v>2561</v>
      </c>
    </row>
    <row r="26" spans="1:6" x14ac:dyDescent="0.25">
      <c r="A26" s="30" t="s">
        <v>2720</v>
      </c>
      <c r="B26" s="30" t="s">
        <v>2721</v>
      </c>
      <c r="C26" s="30">
        <v>118</v>
      </c>
      <c r="D26" s="15">
        <v>3.1041897994019699E-19</v>
      </c>
      <c r="E26" s="15">
        <v>4.6531805093035602E-16</v>
      </c>
      <c r="F26" s="30" t="s">
        <v>2722</v>
      </c>
    </row>
    <row r="27" spans="1:6" x14ac:dyDescent="0.25">
      <c r="A27" s="30" t="s">
        <v>2488</v>
      </c>
      <c r="B27" s="30" t="s">
        <v>2489</v>
      </c>
      <c r="C27" s="30">
        <v>173</v>
      </c>
      <c r="D27" s="15">
        <v>6.4132508123006401E-19</v>
      </c>
      <c r="E27" s="15">
        <v>9.6070497168263607E-16</v>
      </c>
      <c r="F27" s="30" t="s">
        <v>2490</v>
      </c>
    </row>
    <row r="28" spans="1:6" x14ac:dyDescent="0.25">
      <c r="A28" s="30" t="s">
        <v>2932</v>
      </c>
      <c r="B28" s="30" t="s">
        <v>2933</v>
      </c>
      <c r="C28" s="30">
        <v>439</v>
      </c>
      <c r="D28" s="15">
        <v>1.4777237005215201E-18</v>
      </c>
      <c r="E28" s="15">
        <v>2.2121523796807198E-15</v>
      </c>
      <c r="F28" s="30" t="s">
        <v>2934</v>
      </c>
    </row>
    <row r="29" spans="1:6" x14ac:dyDescent="0.25">
      <c r="A29" s="30" t="s">
        <v>2405</v>
      </c>
      <c r="B29" s="30" t="s">
        <v>2406</v>
      </c>
      <c r="C29" s="30">
        <v>256</v>
      </c>
      <c r="D29" s="15">
        <v>2.4051904256150898E-18</v>
      </c>
      <c r="E29" s="15">
        <v>3.5981648767201798E-15</v>
      </c>
      <c r="F29" s="30" t="s">
        <v>2407</v>
      </c>
    </row>
    <row r="30" spans="1:6" x14ac:dyDescent="0.25">
      <c r="A30" s="30" t="s">
        <v>2867</v>
      </c>
      <c r="B30" s="30" t="s">
        <v>2868</v>
      </c>
      <c r="C30" s="30">
        <v>246</v>
      </c>
      <c r="D30" s="15">
        <v>4.2324259981161797E-18</v>
      </c>
      <c r="E30" s="15">
        <v>6.3274768671836898E-15</v>
      </c>
      <c r="F30" s="30" t="s">
        <v>2869</v>
      </c>
    </row>
    <row r="31" spans="1:6" x14ac:dyDescent="0.25">
      <c r="A31" s="30" t="s">
        <v>2461</v>
      </c>
      <c r="B31" s="30" t="s">
        <v>2462</v>
      </c>
      <c r="C31" s="30">
        <v>161</v>
      </c>
      <c r="D31" s="15">
        <v>6.26438050363809E-18</v>
      </c>
      <c r="E31" s="15">
        <v>9.3589844724353103E-15</v>
      </c>
      <c r="F31" s="30" t="s">
        <v>2463</v>
      </c>
    </row>
    <row r="32" spans="1:6" x14ac:dyDescent="0.25">
      <c r="A32" s="30" t="s">
        <v>2357</v>
      </c>
      <c r="B32" s="30" t="s">
        <v>2358</v>
      </c>
      <c r="C32" s="30">
        <v>122</v>
      </c>
      <c r="D32" s="15">
        <v>7.1987920316912402E-18</v>
      </c>
      <c r="E32" s="15">
        <v>1.0747796503314999E-14</v>
      </c>
      <c r="F32" s="30" t="s">
        <v>2359</v>
      </c>
    </row>
    <row r="33" spans="1:6" x14ac:dyDescent="0.25">
      <c r="A33" s="30" t="s">
        <v>2452</v>
      </c>
      <c r="B33" s="30" t="s">
        <v>2453</v>
      </c>
      <c r="C33" s="30">
        <v>155</v>
      </c>
      <c r="D33" s="15">
        <v>7.4673998758853607E-18</v>
      </c>
      <c r="E33" s="15">
        <v>1.1141360614820899E-14</v>
      </c>
      <c r="F33" s="30" t="s">
        <v>2454</v>
      </c>
    </row>
    <row r="34" spans="1:6" x14ac:dyDescent="0.25">
      <c r="A34" s="30" t="s">
        <v>2998</v>
      </c>
      <c r="B34" s="30" t="s">
        <v>2999</v>
      </c>
      <c r="C34" s="30">
        <v>94</v>
      </c>
      <c r="D34" s="15">
        <v>8.2424622349668297E-18</v>
      </c>
      <c r="E34" s="15">
        <v>1.22895111923355E-14</v>
      </c>
      <c r="F34" s="30" t="s">
        <v>3000</v>
      </c>
    </row>
    <row r="35" spans="1:6" x14ac:dyDescent="0.25">
      <c r="A35" s="30" t="s">
        <v>3127</v>
      </c>
      <c r="B35" s="30" t="s">
        <v>3128</v>
      </c>
      <c r="C35" s="30">
        <v>92</v>
      </c>
      <c r="D35" s="15">
        <v>9.6049902877190497E-18</v>
      </c>
      <c r="E35" s="15">
        <v>1.4311435528701399E-14</v>
      </c>
      <c r="F35" s="30" t="s">
        <v>3129</v>
      </c>
    </row>
    <row r="36" spans="1:6" x14ac:dyDescent="0.25">
      <c r="A36" s="30" t="s">
        <v>2428</v>
      </c>
      <c r="B36" s="30" t="s">
        <v>2429</v>
      </c>
      <c r="C36" s="30">
        <v>54</v>
      </c>
      <c r="D36" s="15">
        <v>1.0668972777697499E-17</v>
      </c>
      <c r="E36" s="15">
        <v>1.5886100465991601E-14</v>
      </c>
      <c r="F36" s="30" t="s">
        <v>2430</v>
      </c>
    </row>
    <row r="37" spans="1:6" x14ac:dyDescent="0.25">
      <c r="A37" s="30" t="s">
        <v>2882</v>
      </c>
      <c r="B37" s="30" t="s">
        <v>2883</v>
      </c>
      <c r="C37" s="30">
        <v>131</v>
      </c>
      <c r="D37" s="15">
        <v>1.5015988040833499E-17</v>
      </c>
      <c r="E37" s="15">
        <v>2.2343790204760301E-14</v>
      </c>
      <c r="F37" s="30" t="s">
        <v>2884</v>
      </c>
    </row>
    <row r="38" spans="1:6" x14ac:dyDescent="0.25">
      <c r="A38" s="30" t="s">
        <v>2366</v>
      </c>
      <c r="B38" s="30" t="s">
        <v>2367</v>
      </c>
      <c r="C38" s="30">
        <v>64</v>
      </c>
      <c r="D38" s="15">
        <v>2.1049421310400301E-17</v>
      </c>
      <c r="E38" s="15">
        <v>3.1300489488565297E-14</v>
      </c>
      <c r="F38" s="30" t="s">
        <v>2368</v>
      </c>
    </row>
    <row r="39" spans="1:6" x14ac:dyDescent="0.25">
      <c r="A39" s="30" t="s">
        <v>3206</v>
      </c>
      <c r="B39" s="30" t="s">
        <v>3207</v>
      </c>
      <c r="C39" s="30">
        <v>128</v>
      </c>
      <c r="D39" s="15">
        <v>2.2265361053057399E-17</v>
      </c>
      <c r="E39" s="15">
        <v>3.3086326524843303E-14</v>
      </c>
      <c r="F39" s="30" t="s">
        <v>3208</v>
      </c>
    </row>
    <row r="40" spans="1:6" x14ac:dyDescent="0.25">
      <c r="A40" s="30" t="s">
        <v>2929</v>
      </c>
      <c r="B40" s="30" t="s">
        <v>2930</v>
      </c>
      <c r="C40" s="30">
        <v>150</v>
      </c>
      <c r="D40" s="15">
        <v>9.4214610677752006E-17</v>
      </c>
      <c r="E40" s="15">
        <v>1.39908696856461E-13</v>
      </c>
      <c r="F40" s="30" t="s">
        <v>2931</v>
      </c>
    </row>
    <row r="41" spans="1:6" x14ac:dyDescent="0.25">
      <c r="A41" s="30" t="s">
        <v>2381</v>
      </c>
      <c r="B41" s="30" t="s">
        <v>2382</v>
      </c>
      <c r="C41" s="30">
        <v>146</v>
      </c>
      <c r="D41" s="15">
        <v>1.0809250573953E-16</v>
      </c>
      <c r="E41" s="15">
        <v>1.6040927851746199E-13</v>
      </c>
      <c r="F41" s="30" t="s">
        <v>2383</v>
      </c>
    </row>
    <row r="42" spans="1:6" x14ac:dyDescent="0.25">
      <c r="A42" s="30" t="s">
        <v>2680</v>
      </c>
      <c r="B42" s="30" t="s">
        <v>2681</v>
      </c>
      <c r="C42" s="30">
        <v>61</v>
      </c>
      <c r="D42" s="15">
        <v>1.2356985284820099E-16</v>
      </c>
      <c r="E42" s="15">
        <v>1.8325409177388199E-13</v>
      </c>
      <c r="F42" s="30" t="s">
        <v>2682</v>
      </c>
    </row>
    <row r="43" spans="1:6" x14ac:dyDescent="0.25">
      <c r="A43" s="30" t="s">
        <v>2694</v>
      </c>
      <c r="B43" s="30" t="s">
        <v>2695</v>
      </c>
      <c r="C43" s="30">
        <v>145</v>
      </c>
      <c r="D43" s="15">
        <v>3.27818718517512E-16</v>
      </c>
      <c r="E43" s="15">
        <v>4.8582734084295395E-13</v>
      </c>
      <c r="F43" s="30" t="s">
        <v>2696</v>
      </c>
    </row>
    <row r="44" spans="1:6" x14ac:dyDescent="0.25">
      <c r="A44" s="30" t="s">
        <v>2455</v>
      </c>
      <c r="B44" s="30" t="s">
        <v>2456</v>
      </c>
      <c r="C44" s="30">
        <v>99</v>
      </c>
      <c r="D44" s="15">
        <v>3.7089168803457198E-16</v>
      </c>
      <c r="E44" s="15">
        <v>5.4929058997920096E-13</v>
      </c>
      <c r="F44" s="30" t="s">
        <v>2457</v>
      </c>
    </row>
    <row r="45" spans="1:6" x14ac:dyDescent="0.25">
      <c r="A45" s="30" t="s">
        <v>2873</v>
      </c>
      <c r="B45" s="30" t="s">
        <v>2874</v>
      </c>
      <c r="C45" s="30">
        <v>222</v>
      </c>
      <c r="D45" s="15">
        <v>1.3007334869256399E-15</v>
      </c>
      <c r="E45" s="15">
        <v>1.9250855606499501E-12</v>
      </c>
      <c r="F45" s="30" t="s">
        <v>2875</v>
      </c>
    </row>
    <row r="46" spans="1:6" x14ac:dyDescent="0.25">
      <c r="A46" s="30" t="s">
        <v>2891</v>
      </c>
      <c r="B46" s="30" t="s">
        <v>2892</v>
      </c>
      <c r="C46" s="30">
        <v>84</v>
      </c>
      <c r="D46" s="15">
        <v>1.40310277402024E-15</v>
      </c>
      <c r="E46" s="15">
        <v>2.0751890027759301E-12</v>
      </c>
      <c r="F46" s="30" t="s">
        <v>2893</v>
      </c>
    </row>
    <row r="47" spans="1:6" x14ac:dyDescent="0.25">
      <c r="A47" s="30" t="s">
        <v>2714</v>
      </c>
      <c r="B47" s="30" t="s">
        <v>2715</v>
      </c>
      <c r="C47" s="30">
        <v>45</v>
      </c>
      <c r="D47" s="15">
        <v>1.41031268266986E-15</v>
      </c>
      <c r="E47" s="15">
        <v>2.08444214498606E-12</v>
      </c>
      <c r="F47" s="30" t="s">
        <v>2716</v>
      </c>
    </row>
    <row r="48" spans="1:6" x14ac:dyDescent="0.25">
      <c r="A48" s="30" t="s">
        <v>2711</v>
      </c>
      <c r="B48" s="30" t="s">
        <v>2712</v>
      </c>
      <c r="C48" s="30">
        <v>53</v>
      </c>
      <c r="D48" s="15">
        <v>1.72661060439724E-15</v>
      </c>
      <c r="E48" s="15">
        <v>2.5502038626947198E-12</v>
      </c>
      <c r="F48" s="30" t="s">
        <v>2713</v>
      </c>
    </row>
    <row r="49" spans="1:6" x14ac:dyDescent="0.25">
      <c r="A49" s="30" t="s">
        <v>2491</v>
      </c>
      <c r="B49" s="30" t="s">
        <v>2492</v>
      </c>
      <c r="C49" s="30">
        <v>107</v>
      </c>
      <c r="D49" s="15">
        <v>1.7554026022892899E-15</v>
      </c>
      <c r="E49" s="15">
        <v>2.5909742409789999E-12</v>
      </c>
      <c r="F49" s="30" t="s">
        <v>2493</v>
      </c>
    </row>
    <row r="50" spans="1:6" x14ac:dyDescent="0.25">
      <c r="A50" s="30" t="s">
        <v>3215</v>
      </c>
      <c r="B50" s="30" t="s">
        <v>3216</v>
      </c>
      <c r="C50" s="30">
        <v>51</v>
      </c>
      <c r="D50" s="15">
        <v>1.9813286077312002E-15</v>
      </c>
      <c r="E50" s="15">
        <v>2.92245969640352E-12</v>
      </c>
      <c r="F50" s="30" t="s">
        <v>3018</v>
      </c>
    </row>
    <row r="51" spans="1:6" x14ac:dyDescent="0.25">
      <c r="A51" s="30" t="s">
        <v>2597</v>
      </c>
      <c r="B51" s="30" t="s">
        <v>2598</v>
      </c>
      <c r="C51" s="30">
        <v>50</v>
      </c>
      <c r="D51" s="15">
        <v>1.9915379480181499E-15</v>
      </c>
      <c r="E51" s="15">
        <v>2.9355269353787599E-12</v>
      </c>
      <c r="F51" s="30" t="s">
        <v>2599</v>
      </c>
    </row>
    <row r="52" spans="1:6" x14ac:dyDescent="0.25">
      <c r="A52" s="30" t="s">
        <v>2330</v>
      </c>
      <c r="B52" s="30" t="s">
        <v>2331</v>
      </c>
      <c r="C52" s="30">
        <v>116</v>
      </c>
      <c r="D52" s="15">
        <v>4.2560070748796096E-15</v>
      </c>
      <c r="E52" s="15">
        <v>6.26909842129767E-12</v>
      </c>
      <c r="F52" s="30" t="s">
        <v>2332</v>
      </c>
    </row>
    <row r="53" spans="1:6" x14ac:dyDescent="0.25">
      <c r="A53" s="30" t="s">
        <v>2449</v>
      </c>
      <c r="B53" s="30" t="s">
        <v>2450</v>
      </c>
      <c r="C53" s="30">
        <v>170</v>
      </c>
      <c r="D53" s="15">
        <v>5.3749408127378297E-15</v>
      </c>
      <c r="E53" s="15">
        <v>7.9119128763500896E-12</v>
      </c>
      <c r="F53" s="30" t="s">
        <v>2451</v>
      </c>
    </row>
    <row r="54" spans="1:6" x14ac:dyDescent="0.25">
      <c r="A54" s="30" t="s">
        <v>3016</v>
      </c>
      <c r="B54" s="30" t="s">
        <v>3017</v>
      </c>
      <c r="C54" s="30">
        <v>51</v>
      </c>
      <c r="D54" s="15">
        <v>5.69065135788639E-15</v>
      </c>
      <c r="E54" s="15">
        <v>8.3709481474508803E-12</v>
      </c>
      <c r="F54" s="30" t="s">
        <v>3018</v>
      </c>
    </row>
    <row r="55" spans="1:6" x14ac:dyDescent="0.25">
      <c r="A55" s="30" t="s">
        <v>3091</v>
      </c>
      <c r="B55" s="30" t="s">
        <v>3092</v>
      </c>
      <c r="C55" s="30">
        <v>146</v>
      </c>
      <c r="D55" s="15">
        <v>5.7872097919235896E-15</v>
      </c>
      <c r="E55" s="15">
        <v>8.5071983941276799E-12</v>
      </c>
      <c r="F55" s="30" t="s">
        <v>3093</v>
      </c>
    </row>
    <row r="56" spans="1:6" x14ac:dyDescent="0.25">
      <c r="A56" s="30" t="s">
        <v>2422</v>
      </c>
      <c r="B56" s="30" t="s">
        <v>2423</v>
      </c>
      <c r="C56" s="30">
        <v>75</v>
      </c>
      <c r="D56" s="15">
        <v>6.3367604285026E-15</v>
      </c>
      <c r="E56" s="15">
        <v>9.3087010694703205E-12</v>
      </c>
      <c r="F56" s="30" t="s">
        <v>2424</v>
      </c>
    </row>
    <row r="57" spans="1:6" x14ac:dyDescent="0.25">
      <c r="A57" s="30" t="s">
        <v>2562</v>
      </c>
      <c r="B57" s="30" t="s">
        <v>2563</v>
      </c>
      <c r="C57" s="30">
        <v>106</v>
      </c>
      <c r="D57" s="15">
        <v>6.4172806366003399E-15</v>
      </c>
      <c r="E57" s="15">
        <v>9.4205679745292993E-12</v>
      </c>
      <c r="F57" s="30" t="s">
        <v>2564</v>
      </c>
    </row>
    <row r="58" spans="1:6" x14ac:dyDescent="0.25">
      <c r="A58" s="30" t="s">
        <v>2522</v>
      </c>
      <c r="B58" s="30" t="s">
        <v>2523</v>
      </c>
      <c r="C58" s="30">
        <v>129</v>
      </c>
      <c r="D58" s="15">
        <v>7.8564135348408492E-15</v>
      </c>
      <c r="E58" s="15">
        <v>1.15253586556115E-11</v>
      </c>
      <c r="F58" s="30" t="s">
        <v>2524</v>
      </c>
    </row>
    <row r="59" spans="1:6" x14ac:dyDescent="0.25">
      <c r="A59" s="30" t="s">
        <v>3162</v>
      </c>
      <c r="B59" s="30" t="s">
        <v>3163</v>
      </c>
      <c r="C59" s="30">
        <v>37</v>
      </c>
      <c r="D59" s="15">
        <v>1.0158537252474601E-14</v>
      </c>
      <c r="E59" s="15">
        <v>1.4892415612127801E-11</v>
      </c>
      <c r="F59" s="30" t="s">
        <v>3164</v>
      </c>
    </row>
    <row r="60" spans="1:6" x14ac:dyDescent="0.25">
      <c r="A60" s="30" t="s">
        <v>2946</v>
      </c>
      <c r="B60" s="30" t="s">
        <v>2947</v>
      </c>
      <c r="C60" s="30">
        <v>42</v>
      </c>
      <c r="D60" s="15">
        <v>1.40503663771146E-14</v>
      </c>
      <c r="E60" s="15">
        <v>2.05837867424729E-11</v>
      </c>
      <c r="F60" s="30" t="s">
        <v>2948</v>
      </c>
    </row>
    <row r="61" spans="1:6" x14ac:dyDescent="0.25">
      <c r="A61" s="30" t="s">
        <v>2411</v>
      </c>
      <c r="B61" s="30" t="s">
        <v>2412</v>
      </c>
      <c r="C61" s="30">
        <v>31</v>
      </c>
      <c r="D61" s="15">
        <v>1.4656399242327801E-14</v>
      </c>
      <c r="E61" s="15">
        <v>2.1456968490767899E-11</v>
      </c>
      <c r="F61" s="30" t="s">
        <v>2413</v>
      </c>
    </row>
    <row r="62" spans="1:6" x14ac:dyDescent="0.25">
      <c r="A62" s="30" t="s">
        <v>2828</v>
      </c>
      <c r="B62" s="30" t="s">
        <v>2829</v>
      </c>
      <c r="C62" s="30">
        <v>35</v>
      </c>
      <c r="D62" s="15">
        <v>1.5381718371759401E-14</v>
      </c>
      <c r="E62" s="15">
        <v>2.2503453977883998E-11</v>
      </c>
      <c r="F62" s="30" t="s">
        <v>2830</v>
      </c>
    </row>
    <row r="63" spans="1:6" x14ac:dyDescent="0.25">
      <c r="A63" s="30" t="s">
        <v>2723</v>
      </c>
      <c r="B63" s="30" t="s">
        <v>2724</v>
      </c>
      <c r="C63" s="30">
        <v>99</v>
      </c>
      <c r="D63" s="15">
        <v>1.7434059744991299E-14</v>
      </c>
      <c r="E63" s="15">
        <v>2.54885953471773E-11</v>
      </c>
      <c r="F63" s="30" t="s">
        <v>2725</v>
      </c>
    </row>
    <row r="64" spans="1:6" x14ac:dyDescent="0.25">
      <c r="A64" s="30" t="s">
        <v>2414</v>
      </c>
      <c r="B64" s="30" t="s">
        <v>2415</v>
      </c>
      <c r="C64" s="30">
        <v>31</v>
      </c>
      <c r="D64" s="15">
        <v>1.9890397391578199E-14</v>
      </c>
      <c r="E64" s="15">
        <v>2.9059870589095799E-11</v>
      </c>
      <c r="F64" s="30" t="s">
        <v>2413</v>
      </c>
    </row>
    <row r="65" spans="1:6" x14ac:dyDescent="0.25">
      <c r="A65" s="30" t="s">
        <v>2935</v>
      </c>
      <c r="B65" s="30" t="s">
        <v>2936</v>
      </c>
      <c r="C65" s="30">
        <v>31</v>
      </c>
      <c r="D65" s="15">
        <v>2.3134522995569099E-14</v>
      </c>
      <c r="E65" s="15">
        <v>3.3776403573530902E-11</v>
      </c>
      <c r="F65" s="30" t="s">
        <v>2413</v>
      </c>
    </row>
    <row r="66" spans="1:6" x14ac:dyDescent="0.25">
      <c r="A66" s="30" t="s">
        <v>2582</v>
      </c>
      <c r="B66" s="30" t="s">
        <v>2583</v>
      </c>
      <c r="C66" s="30">
        <v>60</v>
      </c>
      <c r="D66" s="15">
        <v>3.3754051208699398E-14</v>
      </c>
      <c r="E66" s="15">
        <v>4.9247160713492399E-11</v>
      </c>
      <c r="F66" s="30" t="s">
        <v>2584</v>
      </c>
    </row>
    <row r="67" spans="1:6" x14ac:dyDescent="0.25">
      <c r="A67" s="30" t="s">
        <v>2378</v>
      </c>
      <c r="B67" s="30" t="s">
        <v>2379</v>
      </c>
      <c r="C67" s="30">
        <v>270</v>
      </c>
      <c r="D67" s="15">
        <v>3.9193127672630998E-14</v>
      </c>
      <c r="E67" s="15">
        <v>5.7143580146695998E-11</v>
      </c>
      <c r="F67" s="30" t="s">
        <v>2380</v>
      </c>
    </row>
    <row r="68" spans="1:6" x14ac:dyDescent="0.25">
      <c r="A68" s="30" t="s">
        <v>2858</v>
      </c>
      <c r="B68" s="30" t="s">
        <v>2859</v>
      </c>
      <c r="C68" s="30">
        <v>176</v>
      </c>
      <c r="D68" s="15">
        <v>4.0840382733950103E-14</v>
      </c>
      <c r="E68" s="15">
        <v>5.9504437643365296E-11</v>
      </c>
      <c r="F68" s="30" t="s">
        <v>2860</v>
      </c>
    </row>
    <row r="69" spans="1:6" x14ac:dyDescent="0.25">
      <c r="A69" s="30" t="s">
        <v>3200</v>
      </c>
      <c r="B69" s="30" t="s">
        <v>3201</v>
      </c>
      <c r="C69" s="30">
        <v>28</v>
      </c>
      <c r="D69" s="15">
        <v>5.5338797423314799E-14</v>
      </c>
      <c r="E69" s="15">
        <v>8.0573289048346398E-11</v>
      </c>
      <c r="F69" s="30" t="s">
        <v>3202</v>
      </c>
    </row>
    <row r="70" spans="1:6" x14ac:dyDescent="0.25">
      <c r="A70" s="30" t="s">
        <v>2615</v>
      </c>
      <c r="B70" s="30" t="s">
        <v>2616</v>
      </c>
      <c r="C70" s="30">
        <v>51</v>
      </c>
      <c r="D70" s="15">
        <v>1.08387305715901E-13</v>
      </c>
      <c r="E70" s="15">
        <v>1.57703529816636E-10</v>
      </c>
      <c r="F70" s="30" t="s">
        <v>2617</v>
      </c>
    </row>
    <row r="71" spans="1:6" x14ac:dyDescent="0.25">
      <c r="A71" s="30" t="s">
        <v>2264</v>
      </c>
      <c r="B71" s="30" t="s">
        <v>2265</v>
      </c>
      <c r="C71" s="30">
        <v>92</v>
      </c>
      <c r="D71" s="15">
        <v>1.3051694074963799E-13</v>
      </c>
      <c r="E71" s="15">
        <v>1.8977163184997401E-10</v>
      </c>
      <c r="F71" s="30" t="s">
        <v>2266</v>
      </c>
    </row>
    <row r="72" spans="1:6" x14ac:dyDescent="0.25">
      <c r="A72" s="30" t="s">
        <v>2249</v>
      </c>
      <c r="B72" s="30" t="s">
        <v>2250</v>
      </c>
      <c r="C72" s="30">
        <v>79</v>
      </c>
      <c r="D72" s="15">
        <v>1.3089592884389301E-13</v>
      </c>
      <c r="E72" s="15">
        <v>1.90191784610177E-10</v>
      </c>
      <c r="F72" s="30" t="s">
        <v>2251</v>
      </c>
    </row>
    <row r="73" spans="1:6" x14ac:dyDescent="0.25">
      <c r="A73" s="30" t="s">
        <v>2951</v>
      </c>
      <c r="B73" s="30" t="s">
        <v>2952</v>
      </c>
      <c r="C73" s="30">
        <v>38</v>
      </c>
      <c r="D73" s="15">
        <v>1.5333939743771701E-13</v>
      </c>
      <c r="E73" s="15">
        <v>2.2264880507956501E-10</v>
      </c>
      <c r="F73" s="30" t="s">
        <v>2953</v>
      </c>
    </row>
    <row r="74" spans="1:6" x14ac:dyDescent="0.25">
      <c r="A74" s="30" t="s">
        <v>2467</v>
      </c>
      <c r="B74" s="30" t="s">
        <v>2468</v>
      </c>
      <c r="C74" s="30">
        <v>80</v>
      </c>
      <c r="D74" s="15">
        <v>1.5524149677260801E-13</v>
      </c>
      <c r="E74" s="15">
        <v>2.2525541181705401E-10</v>
      </c>
      <c r="F74" s="30" t="s">
        <v>2469</v>
      </c>
    </row>
    <row r="75" spans="1:6" x14ac:dyDescent="0.25">
      <c r="A75" s="30" t="s">
        <v>2845</v>
      </c>
      <c r="B75" s="30" t="s">
        <v>2846</v>
      </c>
      <c r="C75" s="30">
        <v>80</v>
      </c>
      <c r="D75" s="15">
        <v>1.5524149677260801E-13</v>
      </c>
      <c r="E75" s="15">
        <v>2.2525541181705401E-10</v>
      </c>
      <c r="F75" s="30" t="s">
        <v>2469</v>
      </c>
    </row>
    <row r="76" spans="1:6" x14ac:dyDescent="0.25">
      <c r="A76" s="30" t="s">
        <v>2831</v>
      </c>
      <c r="B76" s="30" t="s">
        <v>2832</v>
      </c>
      <c r="C76" s="30">
        <v>26</v>
      </c>
      <c r="D76" s="15">
        <v>1.6411135708668899E-13</v>
      </c>
      <c r="E76" s="15">
        <v>2.3796146777569898E-10</v>
      </c>
      <c r="F76" s="30" t="s">
        <v>2833</v>
      </c>
    </row>
    <row r="77" spans="1:6" x14ac:dyDescent="0.25">
      <c r="A77" s="30" t="s">
        <v>2612</v>
      </c>
      <c r="B77" s="30" t="s">
        <v>2613</v>
      </c>
      <c r="C77" s="30">
        <v>157</v>
      </c>
      <c r="D77" s="15">
        <v>1.8961085620225001E-13</v>
      </c>
      <c r="E77" s="15">
        <v>2.7474613063706001E-10</v>
      </c>
      <c r="F77" s="30" t="s">
        <v>2614</v>
      </c>
    </row>
    <row r="78" spans="1:6" x14ac:dyDescent="0.25">
      <c r="A78" s="30" t="s">
        <v>3004</v>
      </c>
      <c r="B78" s="30" t="s">
        <v>3005</v>
      </c>
      <c r="C78" s="30">
        <v>98</v>
      </c>
      <c r="D78" s="15">
        <v>2.2478227049178701E-13</v>
      </c>
      <c r="E78" s="15">
        <v>3.2548472767210699E-10</v>
      </c>
      <c r="F78" s="30" t="s">
        <v>3006</v>
      </c>
    </row>
    <row r="79" spans="1:6" x14ac:dyDescent="0.25">
      <c r="A79" s="30" t="s">
        <v>3094</v>
      </c>
      <c r="B79" s="30" t="s">
        <v>3095</v>
      </c>
      <c r="C79" s="30">
        <v>120</v>
      </c>
      <c r="D79" s="15">
        <v>3.5765786903131198E-13</v>
      </c>
      <c r="E79" s="15">
        <v>5.1753093648830896E-10</v>
      </c>
      <c r="F79" s="30" t="s">
        <v>3096</v>
      </c>
    </row>
    <row r="80" spans="1:6" x14ac:dyDescent="0.25">
      <c r="A80" s="30" t="s">
        <v>3151</v>
      </c>
      <c r="B80" s="30" t="s">
        <v>3152</v>
      </c>
      <c r="C80" s="30">
        <v>57</v>
      </c>
      <c r="D80" s="15">
        <v>3.7467129947885001E-13</v>
      </c>
      <c r="E80" s="15">
        <v>5.4177469904641795E-10</v>
      </c>
      <c r="F80" s="30" t="s">
        <v>3153</v>
      </c>
    </row>
    <row r="81" spans="1:6" x14ac:dyDescent="0.25">
      <c r="A81" s="30" t="s">
        <v>2339</v>
      </c>
      <c r="B81" s="30" t="s">
        <v>2340</v>
      </c>
      <c r="C81" s="30">
        <v>156</v>
      </c>
      <c r="D81" s="15">
        <v>4.15847210470832E-13</v>
      </c>
      <c r="E81" s="15">
        <v>6.0089921913035297E-10</v>
      </c>
      <c r="F81" s="30" t="s">
        <v>2341</v>
      </c>
    </row>
    <row r="82" spans="1:6" x14ac:dyDescent="0.25">
      <c r="A82" s="30" t="s">
        <v>2539</v>
      </c>
      <c r="B82" s="30" t="s">
        <v>2540</v>
      </c>
      <c r="C82" s="30">
        <v>106</v>
      </c>
      <c r="D82" s="15">
        <v>4.5987638975296604E-13</v>
      </c>
      <c r="E82" s="15">
        <v>6.6406150680328399E-10</v>
      </c>
      <c r="F82" s="30" t="s">
        <v>2541</v>
      </c>
    </row>
    <row r="83" spans="1:6" x14ac:dyDescent="0.25">
      <c r="A83" s="30" t="s">
        <v>2984</v>
      </c>
      <c r="B83" s="30" t="s">
        <v>2985</v>
      </c>
      <c r="C83" s="30">
        <v>106</v>
      </c>
      <c r="D83" s="15">
        <v>5.5567630131133199E-13</v>
      </c>
      <c r="E83" s="15">
        <v>8.0184090279225204E-10</v>
      </c>
      <c r="F83" s="30" t="s">
        <v>2541</v>
      </c>
    </row>
    <row r="84" spans="1:6" x14ac:dyDescent="0.25">
      <c r="A84" s="30" t="s">
        <v>2336</v>
      </c>
      <c r="B84" s="30" t="s">
        <v>2337</v>
      </c>
      <c r="C84" s="30">
        <v>158</v>
      </c>
      <c r="D84" s="15">
        <v>5.5686954730399298E-13</v>
      </c>
      <c r="E84" s="15">
        <v>8.0300588721235801E-10</v>
      </c>
      <c r="F84" s="30" t="s">
        <v>2338</v>
      </c>
    </row>
    <row r="85" spans="1:6" x14ac:dyDescent="0.25">
      <c r="A85" s="30" t="s">
        <v>2911</v>
      </c>
      <c r="B85" s="30" t="s">
        <v>2912</v>
      </c>
      <c r="C85" s="30">
        <v>208</v>
      </c>
      <c r="D85" s="15">
        <v>6.2804138247171699E-13</v>
      </c>
      <c r="E85" s="15">
        <v>9.0500763214174395E-10</v>
      </c>
      <c r="F85" s="30" t="s">
        <v>2913</v>
      </c>
    </row>
    <row r="86" spans="1:6" x14ac:dyDescent="0.25">
      <c r="A86" s="30" t="s">
        <v>2300</v>
      </c>
      <c r="B86" s="30" t="s">
        <v>2301</v>
      </c>
      <c r="C86" s="30">
        <v>71</v>
      </c>
      <c r="D86" s="15">
        <v>6.3579984727550202E-13</v>
      </c>
      <c r="E86" s="15">
        <v>9.1555178007672304E-10</v>
      </c>
      <c r="F86" s="30" t="s">
        <v>2302</v>
      </c>
    </row>
    <row r="87" spans="1:6" x14ac:dyDescent="0.25">
      <c r="A87" s="30" t="s">
        <v>2972</v>
      </c>
      <c r="B87" s="30" t="s">
        <v>2973</v>
      </c>
      <c r="C87" s="30">
        <v>93</v>
      </c>
      <c r="D87" s="15">
        <v>6.4532856035397201E-13</v>
      </c>
      <c r="E87" s="15">
        <v>9.28627798349366E-10</v>
      </c>
      <c r="F87" s="30" t="s">
        <v>2974</v>
      </c>
    </row>
    <row r="88" spans="1:6" x14ac:dyDescent="0.25">
      <c r="A88" s="30" t="s">
        <v>2437</v>
      </c>
      <c r="B88" s="30" t="s">
        <v>2438</v>
      </c>
      <c r="C88" s="30">
        <v>112</v>
      </c>
      <c r="D88" s="15">
        <v>8.1855744127550398E-13</v>
      </c>
      <c r="E88" s="15">
        <v>1.17708560055417E-9</v>
      </c>
      <c r="F88" s="30" t="s">
        <v>2439</v>
      </c>
    </row>
    <row r="89" spans="1:6" x14ac:dyDescent="0.25">
      <c r="A89" s="30" t="s">
        <v>2642</v>
      </c>
      <c r="B89" s="30" t="s">
        <v>2643</v>
      </c>
      <c r="C89" s="30">
        <v>92</v>
      </c>
      <c r="D89" s="15">
        <v>9.0143423748269196E-13</v>
      </c>
      <c r="E89" s="15">
        <v>1.29536099926262E-9</v>
      </c>
      <c r="F89" s="30" t="s">
        <v>2644</v>
      </c>
    </row>
    <row r="90" spans="1:6" x14ac:dyDescent="0.25">
      <c r="A90" s="30" t="s">
        <v>2255</v>
      </c>
      <c r="B90" s="30" t="s">
        <v>2256</v>
      </c>
      <c r="C90" s="30">
        <v>53</v>
      </c>
      <c r="D90" s="15">
        <v>1.25259463733542E-12</v>
      </c>
      <c r="E90" s="15">
        <v>1.79872589921366E-9</v>
      </c>
      <c r="F90" s="30" t="s">
        <v>2257</v>
      </c>
    </row>
    <row r="91" spans="1:6" x14ac:dyDescent="0.25">
      <c r="A91" s="30" t="s">
        <v>2554</v>
      </c>
      <c r="B91" s="30" t="s">
        <v>2555</v>
      </c>
      <c r="C91" s="30">
        <v>73</v>
      </c>
      <c r="D91" s="15">
        <v>1.33118317040067E-12</v>
      </c>
      <c r="E91" s="15">
        <v>1.9102478495249699E-9</v>
      </c>
      <c r="F91" s="30" t="s">
        <v>2556</v>
      </c>
    </row>
    <row r="92" spans="1:6" x14ac:dyDescent="0.25">
      <c r="A92" s="30" t="s">
        <v>2579</v>
      </c>
      <c r="B92" s="30" t="s">
        <v>2580</v>
      </c>
      <c r="C92" s="30">
        <v>199</v>
      </c>
      <c r="D92" s="15">
        <v>1.35564274997446E-12</v>
      </c>
      <c r="E92" s="15">
        <v>1.9439917034633801E-9</v>
      </c>
      <c r="F92" s="30" t="s">
        <v>2581</v>
      </c>
    </row>
    <row r="93" spans="1:6" x14ac:dyDescent="0.25">
      <c r="A93" s="30" t="s">
        <v>2270</v>
      </c>
      <c r="B93" s="30" t="s">
        <v>2271</v>
      </c>
      <c r="C93" s="30">
        <v>70</v>
      </c>
      <c r="D93" s="15">
        <v>1.4074673575420199E-12</v>
      </c>
      <c r="E93" s="15">
        <v>2.0169007233577199E-9</v>
      </c>
      <c r="F93" s="30" t="s">
        <v>2272</v>
      </c>
    </row>
    <row r="94" spans="1:6" x14ac:dyDescent="0.25">
      <c r="A94" s="30" t="s">
        <v>2885</v>
      </c>
      <c r="B94" s="30" t="s">
        <v>2886</v>
      </c>
      <c r="C94" s="30">
        <v>93</v>
      </c>
      <c r="D94" s="15">
        <v>1.59620116932209E-12</v>
      </c>
      <c r="E94" s="15">
        <v>2.2857600744692402E-9</v>
      </c>
      <c r="F94" s="30" t="s">
        <v>2887</v>
      </c>
    </row>
    <row r="95" spans="1:6" x14ac:dyDescent="0.25">
      <c r="A95" s="30" t="s">
        <v>2476</v>
      </c>
      <c r="B95" s="30" t="s">
        <v>2477</v>
      </c>
      <c r="C95" s="30">
        <v>152</v>
      </c>
      <c r="D95" s="15">
        <v>2.1578411379140599E-12</v>
      </c>
      <c r="E95" s="15">
        <v>3.0878706683550201E-9</v>
      </c>
      <c r="F95" s="30" t="s">
        <v>2478</v>
      </c>
    </row>
    <row r="96" spans="1:6" x14ac:dyDescent="0.25">
      <c r="A96" s="30" t="s">
        <v>2897</v>
      </c>
      <c r="B96" s="30" t="s">
        <v>2898</v>
      </c>
      <c r="C96" s="30">
        <v>25</v>
      </c>
      <c r="D96" s="15">
        <v>2.3291799023906601E-12</v>
      </c>
      <c r="E96" s="15">
        <v>3.3307272604186501E-9</v>
      </c>
      <c r="F96" s="30" t="s">
        <v>2896</v>
      </c>
    </row>
    <row r="97" spans="1:6" x14ac:dyDescent="0.25">
      <c r="A97" s="30" t="s">
        <v>3001</v>
      </c>
      <c r="B97" s="30" t="s">
        <v>3002</v>
      </c>
      <c r="C97" s="30">
        <v>139</v>
      </c>
      <c r="D97" s="15">
        <v>3.1189370382139101E-12</v>
      </c>
      <c r="E97" s="15">
        <v>4.4569610276076904E-9</v>
      </c>
      <c r="F97" s="30" t="s">
        <v>3003</v>
      </c>
    </row>
    <row r="98" spans="1:6" x14ac:dyDescent="0.25">
      <c r="A98" s="30" t="s">
        <v>2509</v>
      </c>
      <c r="B98" s="30" t="s">
        <v>2510</v>
      </c>
      <c r="C98" s="30">
        <v>110</v>
      </c>
      <c r="D98" s="15">
        <v>4.23175388752452E-12</v>
      </c>
      <c r="E98" s="15">
        <v>6.0429445513850201E-9</v>
      </c>
      <c r="F98" s="30" t="s">
        <v>2511</v>
      </c>
    </row>
    <row r="99" spans="1:6" x14ac:dyDescent="0.25">
      <c r="A99" s="30" t="s">
        <v>2729</v>
      </c>
      <c r="B99" s="30" t="s">
        <v>2730</v>
      </c>
      <c r="C99" s="30">
        <v>71</v>
      </c>
      <c r="D99" s="15">
        <v>4.6395664922154103E-12</v>
      </c>
      <c r="E99" s="15">
        <v>6.6206613843913903E-9</v>
      </c>
      <c r="F99" s="30" t="s">
        <v>2731</v>
      </c>
    </row>
    <row r="100" spans="1:6" x14ac:dyDescent="0.25">
      <c r="A100" s="30" t="s">
        <v>2894</v>
      </c>
      <c r="B100" s="30" t="s">
        <v>2895</v>
      </c>
      <c r="C100" s="30">
        <v>25</v>
      </c>
      <c r="D100" s="15">
        <v>5.1157925818464796E-12</v>
      </c>
      <c r="E100" s="15">
        <v>7.2951202217130804E-9</v>
      </c>
      <c r="F100" s="30" t="s">
        <v>2896</v>
      </c>
    </row>
    <row r="101" spans="1:6" x14ac:dyDescent="0.25">
      <c r="A101" s="30" t="s">
        <v>2822</v>
      </c>
      <c r="B101" s="30" t="s">
        <v>2823</v>
      </c>
      <c r="C101" s="30">
        <v>107</v>
      </c>
      <c r="D101" s="15">
        <v>5.4539256788220598E-12</v>
      </c>
      <c r="E101" s="15">
        <v>7.7718440923214395E-9</v>
      </c>
      <c r="F101" s="30" t="s">
        <v>2824</v>
      </c>
    </row>
    <row r="102" spans="1:6" x14ac:dyDescent="0.25">
      <c r="A102" s="30" t="s">
        <v>3097</v>
      </c>
      <c r="B102" s="30" t="s">
        <v>3098</v>
      </c>
      <c r="C102" s="30">
        <v>47</v>
      </c>
      <c r="D102" s="15">
        <v>6.9392110833228701E-12</v>
      </c>
      <c r="E102" s="15">
        <v>9.8814365826517705E-9</v>
      </c>
      <c r="F102" s="30" t="s">
        <v>3099</v>
      </c>
    </row>
    <row r="103" spans="1:6" x14ac:dyDescent="0.25">
      <c r="A103" s="30" t="s">
        <v>2252</v>
      </c>
      <c r="B103" s="30" t="s">
        <v>2253</v>
      </c>
      <c r="C103" s="30">
        <v>55</v>
      </c>
      <c r="D103" s="15">
        <v>9.1074637438286294E-12</v>
      </c>
      <c r="E103" s="15">
        <v>1.29599209074681E-8</v>
      </c>
      <c r="F103" s="30" t="s">
        <v>2254</v>
      </c>
    </row>
    <row r="104" spans="1:6" x14ac:dyDescent="0.25">
      <c r="A104" s="30" t="s">
        <v>2419</v>
      </c>
      <c r="B104" s="30" t="s">
        <v>2420</v>
      </c>
      <c r="C104" s="30">
        <v>115</v>
      </c>
      <c r="D104" s="15">
        <v>9.27055565480068E-12</v>
      </c>
      <c r="E104" s="15">
        <v>1.31827301411265E-8</v>
      </c>
      <c r="F104" s="30" t="s">
        <v>2421</v>
      </c>
    </row>
    <row r="105" spans="1:6" x14ac:dyDescent="0.25">
      <c r="A105" s="30" t="s">
        <v>3171</v>
      </c>
      <c r="B105" s="30" t="s">
        <v>3172</v>
      </c>
      <c r="C105" s="30">
        <v>67</v>
      </c>
      <c r="D105" s="15">
        <v>1.3269572317510499E-11</v>
      </c>
      <c r="E105" s="15">
        <v>1.8856062263182401E-8</v>
      </c>
      <c r="F105" s="30" t="s">
        <v>3173</v>
      </c>
    </row>
    <row r="106" spans="1:6" x14ac:dyDescent="0.25">
      <c r="A106" s="30" t="s">
        <v>2621</v>
      </c>
      <c r="B106" s="30" t="s">
        <v>2622</v>
      </c>
      <c r="C106" s="30">
        <v>76</v>
      </c>
      <c r="D106" s="15">
        <v>3.1480821405073603E-11</v>
      </c>
      <c r="E106" s="15">
        <v>4.4671285573799499E-8</v>
      </c>
      <c r="F106" s="30" t="s">
        <v>2623</v>
      </c>
    </row>
    <row r="107" spans="1:6" x14ac:dyDescent="0.25">
      <c r="A107" s="30" t="s">
        <v>2525</v>
      </c>
      <c r="B107" s="30" t="s">
        <v>2526</v>
      </c>
      <c r="C107" s="30">
        <v>50</v>
      </c>
      <c r="D107" s="15">
        <v>3.1468345764510097E-11</v>
      </c>
      <c r="E107" s="15">
        <v>4.4685050985604403E-8</v>
      </c>
      <c r="F107" s="30" t="s">
        <v>2527</v>
      </c>
    </row>
    <row r="108" spans="1:6" x14ac:dyDescent="0.25">
      <c r="A108" s="30" t="s">
        <v>2963</v>
      </c>
      <c r="B108" s="30" t="s">
        <v>2964</v>
      </c>
      <c r="C108" s="30">
        <v>109</v>
      </c>
      <c r="D108" s="15">
        <v>3.2312581703843401E-11</v>
      </c>
      <c r="E108" s="15">
        <v>4.5819240856050002E-8</v>
      </c>
      <c r="F108" s="30" t="s">
        <v>2965</v>
      </c>
    </row>
    <row r="109" spans="1:6" x14ac:dyDescent="0.25">
      <c r="A109" s="30" t="s">
        <v>2306</v>
      </c>
      <c r="B109" s="30" t="s">
        <v>2307</v>
      </c>
      <c r="C109" s="30">
        <v>22</v>
      </c>
      <c r="D109" s="15">
        <v>5.0756711516074497E-11</v>
      </c>
      <c r="E109" s="15">
        <v>7.1922260218277496E-8</v>
      </c>
      <c r="F109" s="30" t="s">
        <v>2308</v>
      </c>
    </row>
    <row r="110" spans="1:6" x14ac:dyDescent="0.25">
      <c r="A110" s="30" t="s">
        <v>2354</v>
      </c>
      <c r="B110" s="30" t="s">
        <v>2355</v>
      </c>
      <c r="C110" s="30">
        <v>105</v>
      </c>
      <c r="D110" s="15">
        <v>7.6107808474898902E-11</v>
      </c>
      <c r="E110" s="15">
        <v>1.07768656800456E-7</v>
      </c>
      <c r="F110" s="30" t="s">
        <v>2356</v>
      </c>
    </row>
    <row r="111" spans="1:6" x14ac:dyDescent="0.25">
      <c r="A111" s="30" t="s">
        <v>2825</v>
      </c>
      <c r="B111" s="30" t="s">
        <v>2826</v>
      </c>
      <c r="C111" s="30">
        <v>71</v>
      </c>
      <c r="D111" s="15">
        <v>7.6607352552572305E-11</v>
      </c>
      <c r="E111" s="15">
        <v>1.08399403861889E-7</v>
      </c>
      <c r="F111" s="30" t="s">
        <v>2827</v>
      </c>
    </row>
    <row r="112" spans="1:6" x14ac:dyDescent="0.25">
      <c r="A112" s="30" t="s">
        <v>2360</v>
      </c>
      <c r="B112" s="30" t="s">
        <v>2361</v>
      </c>
      <c r="C112" s="30">
        <v>46</v>
      </c>
      <c r="D112" s="15">
        <v>8.7893806417071399E-11</v>
      </c>
      <c r="E112" s="15">
        <v>1.2428184227373901E-7</v>
      </c>
      <c r="F112" s="30" t="s">
        <v>2362</v>
      </c>
    </row>
    <row r="113" spans="1:6" x14ac:dyDescent="0.25">
      <c r="A113" s="30" t="s">
        <v>2732</v>
      </c>
      <c r="B113" s="30" t="s">
        <v>2733</v>
      </c>
      <c r="C113" s="30">
        <v>46</v>
      </c>
      <c r="D113" s="15">
        <v>1.00169966580786E-10</v>
      </c>
      <c r="E113" s="15">
        <v>1.4154016277865101E-7</v>
      </c>
      <c r="F113" s="30" t="s">
        <v>2362</v>
      </c>
    </row>
    <row r="114" spans="1:6" x14ac:dyDescent="0.25">
      <c r="A114" s="30" t="s">
        <v>3064</v>
      </c>
      <c r="B114" s="30" t="s">
        <v>3065</v>
      </c>
      <c r="C114" s="30">
        <v>33</v>
      </c>
      <c r="D114" s="15">
        <v>1.134705863519E-10</v>
      </c>
      <c r="E114" s="15">
        <v>1.60220467928883E-7</v>
      </c>
      <c r="F114" s="30" t="s">
        <v>3066</v>
      </c>
    </row>
    <row r="115" spans="1:6" x14ac:dyDescent="0.25">
      <c r="A115" s="30" t="s">
        <v>2585</v>
      </c>
      <c r="B115" s="30" t="s">
        <v>2586</v>
      </c>
      <c r="C115" s="30">
        <v>52</v>
      </c>
      <c r="D115" s="15">
        <v>1.40925725509441E-10</v>
      </c>
      <c r="E115" s="15">
        <v>1.9884619869382201E-7</v>
      </c>
      <c r="F115" s="30" t="s">
        <v>2587</v>
      </c>
    </row>
    <row r="116" spans="1:6" x14ac:dyDescent="0.25">
      <c r="A116" s="30" t="s">
        <v>2834</v>
      </c>
      <c r="B116" s="30" t="s">
        <v>2835</v>
      </c>
      <c r="C116" s="30">
        <v>38</v>
      </c>
      <c r="D116" s="15">
        <v>1.66179177434791E-10</v>
      </c>
      <c r="E116" s="15">
        <v>2.34312640183056E-7</v>
      </c>
      <c r="F116" s="30" t="s">
        <v>2836</v>
      </c>
    </row>
    <row r="117" spans="1:6" x14ac:dyDescent="0.25">
      <c r="A117" s="30" t="s">
        <v>2636</v>
      </c>
      <c r="B117" s="30" t="s">
        <v>2637</v>
      </c>
      <c r="C117" s="30">
        <v>125</v>
      </c>
      <c r="D117" s="15">
        <v>2.27902709068783E-10</v>
      </c>
      <c r="E117" s="15">
        <v>3.2111491707791601E-7</v>
      </c>
      <c r="F117" s="30" t="s">
        <v>2638</v>
      </c>
    </row>
    <row r="118" spans="1:6" x14ac:dyDescent="0.25">
      <c r="A118" s="30" t="s">
        <v>2618</v>
      </c>
      <c r="B118" s="30" t="s">
        <v>2619</v>
      </c>
      <c r="C118" s="30">
        <v>97</v>
      </c>
      <c r="D118" s="15">
        <v>2.29472469832457E-10</v>
      </c>
      <c r="E118" s="15">
        <v>3.23097237524099E-7</v>
      </c>
      <c r="F118" s="30" t="s">
        <v>2620</v>
      </c>
    </row>
    <row r="119" spans="1:6" x14ac:dyDescent="0.25">
      <c r="A119" s="30" t="s">
        <v>3217</v>
      </c>
      <c r="B119" s="30" t="s">
        <v>3218</v>
      </c>
      <c r="C119" s="30">
        <v>25</v>
      </c>
      <c r="D119" s="15">
        <v>2.3949764524187899E-10</v>
      </c>
      <c r="E119" s="15">
        <v>3.3697318685532402E-7</v>
      </c>
      <c r="F119" s="30" t="s">
        <v>3219</v>
      </c>
    </row>
    <row r="120" spans="1:6" x14ac:dyDescent="0.25">
      <c r="A120" s="30" t="s">
        <v>2780</v>
      </c>
      <c r="B120" s="30" t="s">
        <v>2781</v>
      </c>
      <c r="C120" s="30">
        <v>37</v>
      </c>
      <c r="D120" s="15">
        <v>2.4632750901624598E-10</v>
      </c>
      <c r="E120" s="15">
        <v>3.46336477676842E-7</v>
      </c>
      <c r="F120" s="30" t="s">
        <v>2782</v>
      </c>
    </row>
    <row r="121" spans="1:6" x14ac:dyDescent="0.25">
      <c r="A121" s="30" t="s">
        <v>2674</v>
      </c>
      <c r="B121" s="30" t="s">
        <v>2675</v>
      </c>
      <c r="C121" s="30">
        <v>27</v>
      </c>
      <c r="D121" s="15">
        <v>2.5894865144770199E-10</v>
      </c>
      <c r="E121" s="15">
        <v>3.6382285528402102E-7</v>
      </c>
      <c r="F121" s="30" t="s">
        <v>2676</v>
      </c>
    </row>
    <row r="122" spans="1:6" x14ac:dyDescent="0.25">
      <c r="A122" s="30" t="s">
        <v>2795</v>
      </c>
      <c r="B122" s="30" t="s">
        <v>2796</v>
      </c>
      <c r="C122" s="30">
        <v>83</v>
      </c>
      <c r="D122" s="15">
        <v>2.8486494970722E-10</v>
      </c>
      <c r="E122" s="15">
        <v>3.99950389388937E-7</v>
      </c>
      <c r="F122" s="30" t="s">
        <v>2797</v>
      </c>
    </row>
    <row r="123" spans="1:6" x14ac:dyDescent="0.25">
      <c r="A123" s="30" t="s">
        <v>2588</v>
      </c>
      <c r="B123" s="30" t="s">
        <v>2589</v>
      </c>
      <c r="C123" s="30">
        <v>18</v>
      </c>
      <c r="D123" s="15">
        <v>3.0310442401584499E-10</v>
      </c>
      <c r="E123" s="15">
        <v>4.2525550689423099E-7</v>
      </c>
      <c r="F123" s="30" t="s">
        <v>2590</v>
      </c>
    </row>
    <row r="124" spans="1:6" x14ac:dyDescent="0.25">
      <c r="A124" s="30" t="s">
        <v>2742</v>
      </c>
      <c r="B124" s="30" t="s">
        <v>2743</v>
      </c>
      <c r="C124" s="30">
        <v>89</v>
      </c>
      <c r="D124" s="15">
        <v>3.11349644080583E-10</v>
      </c>
      <c r="E124" s="15">
        <v>4.3651220100097798E-7</v>
      </c>
      <c r="F124" s="30" t="s">
        <v>2744</v>
      </c>
    </row>
    <row r="125" spans="1:6" x14ac:dyDescent="0.25">
      <c r="A125" s="30" t="s">
        <v>3044</v>
      </c>
      <c r="B125" s="30" t="s">
        <v>3045</v>
      </c>
      <c r="C125" s="30">
        <v>30</v>
      </c>
      <c r="D125" s="15">
        <v>3.1920691926213701E-10</v>
      </c>
      <c r="E125" s="15">
        <v>4.4720889388625401E-7</v>
      </c>
      <c r="F125" s="30" t="s">
        <v>3046</v>
      </c>
    </row>
    <row r="126" spans="1:6" x14ac:dyDescent="0.25">
      <c r="A126" s="30" t="s">
        <v>2606</v>
      </c>
      <c r="B126" s="30" t="s">
        <v>2607</v>
      </c>
      <c r="C126" s="30">
        <v>241</v>
      </c>
      <c r="D126" s="15">
        <v>3.3672884349199702E-10</v>
      </c>
      <c r="E126" s="15">
        <v>4.7142038088879598E-7</v>
      </c>
      <c r="F126" s="30" t="s">
        <v>2608</v>
      </c>
    </row>
    <row r="127" spans="1:6" x14ac:dyDescent="0.25">
      <c r="A127" s="30" t="s">
        <v>3067</v>
      </c>
      <c r="B127" s="30" t="s">
        <v>3068</v>
      </c>
      <c r="C127" s="30">
        <v>31</v>
      </c>
      <c r="D127" s="15">
        <v>3.9886085897025098E-10</v>
      </c>
      <c r="E127" s="15">
        <v>5.58006341699382E-7</v>
      </c>
      <c r="F127" s="30" t="s">
        <v>3069</v>
      </c>
    </row>
    <row r="128" spans="1:6" x14ac:dyDescent="0.25">
      <c r="A128" s="30" t="s">
        <v>3154</v>
      </c>
      <c r="B128" s="30" t="s">
        <v>3155</v>
      </c>
      <c r="C128" s="30">
        <v>54</v>
      </c>
      <c r="D128" s="15">
        <v>4.5798385558051599E-10</v>
      </c>
      <c r="E128" s="15">
        <v>6.4026143010156104E-7</v>
      </c>
      <c r="F128" s="30" t="s">
        <v>3156</v>
      </c>
    </row>
    <row r="129" spans="1:6" x14ac:dyDescent="0.25">
      <c r="A129" s="30" t="s">
        <v>2234</v>
      </c>
      <c r="B129" s="30" t="s">
        <v>2235</v>
      </c>
      <c r="C129" s="30">
        <v>56</v>
      </c>
      <c r="D129" s="15">
        <v>5.2471968076578597E-10</v>
      </c>
      <c r="E129" s="15">
        <v>7.3303339402980404E-7</v>
      </c>
      <c r="F129" s="30" t="s">
        <v>2236</v>
      </c>
    </row>
    <row r="130" spans="1:6" x14ac:dyDescent="0.25">
      <c r="A130" s="30" t="s">
        <v>2899</v>
      </c>
      <c r="B130" s="30" t="s">
        <v>2900</v>
      </c>
      <c r="C130" s="30">
        <v>18</v>
      </c>
      <c r="D130" s="15">
        <v>5.3003222382640604E-10</v>
      </c>
      <c r="E130" s="15">
        <v>7.3992498446166398E-7</v>
      </c>
      <c r="F130" s="30" t="s">
        <v>2901</v>
      </c>
    </row>
    <row r="131" spans="1:6" x14ac:dyDescent="0.25">
      <c r="A131" s="30" t="s">
        <v>2303</v>
      </c>
      <c r="B131" s="30" t="s">
        <v>2304</v>
      </c>
      <c r="C131" s="30">
        <v>24</v>
      </c>
      <c r="D131" s="15">
        <v>5.5294649461136298E-10</v>
      </c>
      <c r="E131" s="15">
        <v>7.7136035998285195E-7</v>
      </c>
      <c r="F131" s="30" t="s">
        <v>2305</v>
      </c>
    </row>
    <row r="132" spans="1:6" x14ac:dyDescent="0.25">
      <c r="A132" s="30" t="s">
        <v>2545</v>
      </c>
      <c r="B132" s="30" t="s">
        <v>2546</v>
      </c>
      <c r="C132" s="30">
        <v>256</v>
      </c>
      <c r="D132" s="15">
        <v>5.8404365357779697E-10</v>
      </c>
      <c r="E132" s="15">
        <v>8.14156853087449E-7</v>
      </c>
      <c r="F132" s="30" t="s">
        <v>2547</v>
      </c>
    </row>
    <row r="133" spans="1:6" x14ac:dyDescent="0.25">
      <c r="A133" s="30" t="s">
        <v>2372</v>
      </c>
      <c r="B133" s="30" t="s">
        <v>2373</v>
      </c>
      <c r="C133" s="30">
        <v>34</v>
      </c>
      <c r="D133" s="15">
        <v>6.2255466371986902E-10</v>
      </c>
      <c r="E133" s="15">
        <v>8.67218646561778E-7</v>
      </c>
      <c r="F133" s="30" t="s">
        <v>2374</v>
      </c>
    </row>
    <row r="134" spans="1:6" x14ac:dyDescent="0.25">
      <c r="A134" s="30" t="s">
        <v>3032</v>
      </c>
      <c r="B134" s="30" t="s">
        <v>3033</v>
      </c>
      <c r="C134" s="30">
        <v>36</v>
      </c>
      <c r="D134" s="15">
        <v>6.26979712569656E-10</v>
      </c>
      <c r="E134" s="15">
        <v>8.72755759896962E-7</v>
      </c>
      <c r="F134" s="30" t="s">
        <v>3034</v>
      </c>
    </row>
    <row r="135" spans="1:6" x14ac:dyDescent="0.25">
      <c r="A135" s="30" t="s">
        <v>2740</v>
      </c>
      <c r="B135" s="30" t="s">
        <v>2741</v>
      </c>
      <c r="C135" s="30">
        <v>48</v>
      </c>
      <c r="D135" s="15">
        <v>6.3844946165920796E-10</v>
      </c>
      <c r="E135" s="15">
        <v>8.8808320116795802E-7</v>
      </c>
      <c r="F135" s="30" t="s">
        <v>2505</v>
      </c>
    </row>
    <row r="136" spans="1:6" x14ac:dyDescent="0.25">
      <c r="A136" s="30" t="s">
        <v>2557</v>
      </c>
      <c r="B136" s="30" t="s">
        <v>2558</v>
      </c>
      <c r="C136" s="30">
        <v>56</v>
      </c>
      <c r="D136" s="15">
        <v>6.7385677882573597E-10</v>
      </c>
      <c r="E136" s="15">
        <v>9.3666092256777305E-7</v>
      </c>
      <c r="F136" s="30" t="s">
        <v>2236</v>
      </c>
    </row>
    <row r="137" spans="1:6" x14ac:dyDescent="0.25">
      <c r="A137" s="30" t="s">
        <v>2750</v>
      </c>
      <c r="B137" s="30" t="s">
        <v>2751</v>
      </c>
      <c r="C137" s="30">
        <v>64</v>
      </c>
      <c r="D137" s="15">
        <v>6.78852147555738E-10</v>
      </c>
      <c r="E137" s="15">
        <v>9.4292563295491998E-7</v>
      </c>
      <c r="F137" s="30" t="s">
        <v>2752</v>
      </c>
    </row>
    <row r="138" spans="1:6" x14ac:dyDescent="0.25">
      <c r="A138" s="30" t="s">
        <v>3027</v>
      </c>
      <c r="B138" s="30" t="s">
        <v>3028</v>
      </c>
      <c r="C138" s="30">
        <v>64</v>
      </c>
      <c r="D138" s="15">
        <v>6.78852147555738E-10</v>
      </c>
      <c r="E138" s="15">
        <v>9.4292563295491998E-7</v>
      </c>
      <c r="F138" s="30" t="s">
        <v>2752</v>
      </c>
    </row>
    <row r="139" spans="1:6" x14ac:dyDescent="0.25">
      <c r="A139" s="30" t="s">
        <v>3165</v>
      </c>
      <c r="B139" s="30" t="s">
        <v>3166</v>
      </c>
      <c r="C139" s="30">
        <v>86</v>
      </c>
      <c r="D139" s="15">
        <v>6.8147095709265201E-10</v>
      </c>
      <c r="E139" s="15">
        <v>9.4588168844460196E-7</v>
      </c>
      <c r="F139" s="30" t="s">
        <v>3167</v>
      </c>
    </row>
    <row r="140" spans="1:6" x14ac:dyDescent="0.25">
      <c r="A140" s="30" t="s">
        <v>2261</v>
      </c>
      <c r="B140" s="30" t="s">
        <v>2262</v>
      </c>
      <c r="C140" s="30">
        <v>37</v>
      </c>
      <c r="D140" s="15">
        <v>7.1198297778340101E-10</v>
      </c>
      <c r="E140" s="15">
        <v>9.8752039018557701E-7</v>
      </c>
      <c r="F140" s="30" t="s">
        <v>2263</v>
      </c>
    </row>
    <row r="141" spans="1:6" x14ac:dyDescent="0.25">
      <c r="A141" s="30" t="s">
        <v>2479</v>
      </c>
      <c r="B141" s="30" t="s">
        <v>2480</v>
      </c>
      <c r="C141" s="30">
        <v>28</v>
      </c>
      <c r="D141" s="15">
        <v>7.5146067203481798E-10</v>
      </c>
      <c r="E141" s="15">
        <v>1.0415244914402499E-6</v>
      </c>
      <c r="F141" s="30" t="s">
        <v>2481</v>
      </c>
    </row>
    <row r="142" spans="1:6" x14ac:dyDescent="0.25">
      <c r="A142" s="30" t="s">
        <v>2408</v>
      </c>
      <c r="B142" s="30" t="s">
        <v>2409</v>
      </c>
      <c r="C142" s="30">
        <v>48</v>
      </c>
      <c r="D142" s="15">
        <v>8.4904119667320103E-10</v>
      </c>
      <c r="E142" s="15">
        <v>1.1759220573923801E-6</v>
      </c>
      <c r="F142" s="30" t="s">
        <v>2410</v>
      </c>
    </row>
    <row r="143" spans="1:6" x14ac:dyDescent="0.25">
      <c r="A143" s="30" t="s">
        <v>2745</v>
      </c>
      <c r="B143" s="30" t="s">
        <v>2746</v>
      </c>
      <c r="C143" s="30">
        <v>48</v>
      </c>
      <c r="D143" s="15">
        <v>8.4904119667320103E-10</v>
      </c>
      <c r="E143" s="15">
        <v>1.1759220573923801E-6</v>
      </c>
      <c r="F143" s="30" t="s">
        <v>2505</v>
      </c>
    </row>
    <row r="144" spans="1:6" x14ac:dyDescent="0.25">
      <c r="A144" s="30" t="s">
        <v>2737</v>
      </c>
      <c r="B144" s="30" t="s">
        <v>2738</v>
      </c>
      <c r="C144" s="30">
        <v>87</v>
      </c>
      <c r="D144" s="15">
        <v>8.6203644668501203E-10</v>
      </c>
      <c r="E144" s="15">
        <v>1.1930584422120499E-6</v>
      </c>
      <c r="F144" s="30" t="s">
        <v>2739</v>
      </c>
    </row>
    <row r="145" spans="1:6" x14ac:dyDescent="0.25">
      <c r="A145" s="30" t="s">
        <v>3138</v>
      </c>
      <c r="B145" s="30" t="s">
        <v>3139</v>
      </c>
      <c r="C145" s="30">
        <v>28</v>
      </c>
      <c r="D145" s="15">
        <v>9.1643875777189105E-10</v>
      </c>
      <c r="E145" s="15">
        <v>1.26743480199852E-6</v>
      </c>
      <c r="F145" s="30" t="s">
        <v>2481</v>
      </c>
    </row>
    <row r="146" spans="1:6" x14ac:dyDescent="0.25">
      <c r="A146" s="30" t="s">
        <v>3136</v>
      </c>
      <c r="B146" s="30" t="s">
        <v>3137</v>
      </c>
      <c r="C146" s="30">
        <v>28</v>
      </c>
      <c r="D146" s="15">
        <v>1.1150325673675499E-9</v>
      </c>
      <c r="E146" s="15">
        <v>1.54097500810196E-6</v>
      </c>
      <c r="F146" s="30" t="s">
        <v>2481</v>
      </c>
    </row>
    <row r="147" spans="1:6" x14ac:dyDescent="0.25">
      <c r="A147" s="30" t="s">
        <v>2482</v>
      </c>
      <c r="B147" s="30" t="s">
        <v>2483</v>
      </c>
      <c r="C147" s="30">
        <v>24</v>
      </c>
      <c r="D147" s="15">
        <v>1.13509859733001E-9</v>
      </c>
      <c r="E147" s="15">
        <v>1.5675711629127401E-6</v>
      </c>
      <c r="F147" s="30" t="s">
        <v>2484</v>
      </c>
    </row>
    <row r="148" spans="1:6" x14ac:dyDescent="0.25">
      <c r="A148" s="30" t="s">
        <v>3076</v>
      </c>
      <c r="B148" s="30" t="s">
        <v>3077</v>
      </c>
      <c r="C148" s="30">
        <v>17</v>
      </c>
      <c r="D148" s="15">
        <v>1.1521729219145299E-9</v>
      </c>
      <c r="E148" s="15">
        <v>1.58999863224205E-6</v>
      </c>
      <c r="F148" s="30" t="s">
        <v>3078</v>
      </c>
    </row>
    <row r="149" spans="1:6" x14ac:dyDescent="0.25">
      <c r="A149" s="30" t="s">
        <v>2807</v>
      </c>
      <c r="B149" s="30" t="s">
        <v>2808</v>
      </c>
      <c r="C149" s="30">
        <v>56</v>
      </c>
      <c r="D149" s="15">
        <v>1.2747091002889201E-9</v>
      </c>
      <c r="E149" s="15">
        <v>1.75782384929842E-6</v>
      </c>
      <c r="F149" s="30" t="s">
        <v>2809</v>
      </c>
    </row>
    <row r="150" spans="1:6" x14ac:dyDescent="0.25">
      <c r="A150" s="30" t="s">
        <v>3168</v>
      </c>
      <c r="B150" s="30" t="s">
        <v>3169</v>
      </c>
      <c r="C150" s="30">
        <v>92</v>
      </c>
      <c r="D150" s="15">
        <v>1.3525808657964601E-9</v>
      </c>
      <c r="E150" s="15">
        <v>1.86385643306753E-6</v>
      </c>
      <c r="F150" s="30" t="s">
        <v>3170</v>
      </c>
    </row>
    <row r="151" spans="1:6" x14ac:dyDescent="0.25">
      <c r="A151" s="30" t="s">
        <v>3121</v>
      </c>
      <c r="B151" s="30" t="s">
        <v>3122</v>
      </c>
      <c r="C151" s="30">
        <v>29</v>
      </c>
      <c r="D151" s="15">
        <v>1.8429465077910399E-9</v>
      </c>
      <c r="E151" s="15">
        <v>2.53773734122827E-6</v>
      </c>
      <c r="F151" s="30" t="s">
        <v>3123</v>
      </c>
    </row>
    <row r="152" spans="1:6" x14ac:dyDescent="0.25">
      <c r="A152" s="30" t="s">
        <v>2747</v>
      </c>
      <c r="B152" s="30" t="s">
        <v>2748</v>
      </c>
      <c r="C152" s="30">
        <v>66</v>
      </c>
      <c r="D152" s="15">
        <v>2.41498767012816E-9</v>
      </c>
      <c r="E152" s="15">
        <v>3.3230230340963501E-6</v>
      </c>
      <c r="F152" s="30" t="s">
        <v>2749</v>
      </c>
    </row>
    <row r="153" spans="1:6" x14ac:dyDescent="0.25">
      <c r="A153" s="30" t="s">
        <v>2816</v>
      </c>
      <c r="B153" s="30" t="s">
        <v>2817</v>
      </c>
      <c r="C153" s="30">
        <v>63</v>
      </c>
      <c r="D153" s="15">
        <v>2.7609313813996498E-9</v>
      </c>
      <c r="E153" s="15">
        <v>3.7962806494245202E-6</v>
      </c>
      <c r="F153" s="30" t="s">
        <v>2818</v>
      </c>
    </row>
    <row r="154" spans="1:6" x14ac:dyDescent="0.25">
      <c r="A154" s="30" t="s">
        <v>2908</v>
      </c>
      <c r="B154" s="30" t="s">
        <v>2909</v>
      </c>
      <c r="C154" s="30">
        <v>24</v>
      </c>
      <c r="D154" s="15">
        <v>2.8183210069748599E-9</v>
      </c>
      <c r="E154" s="15">
        <v>3.8723730635834598E-6</v>
      </c>
      <c r="F154" s="30" t="s">
        <v>2910</v>
      </c>
    </row>
    <row r="155" spans="1:6" x14ac:dyDescent="0.25">
      <c r="A155" s="30" t="s">
        <v>3146</v>
      </c>
      <c r="B155" s="30" t="s">
        <v>3147</v>
      </c>
      <c r="C155" s="30">
        <v>23</v>
      </c>
      <c r="D155" s="15">
        <v>2.94035684091117E-9</v>
      </c>
      <c r="E155" s="15">
        <v>4.0371099425710397E-6</v>
      </c>
      <c r="F155" s="30" t="s">
        <v>3148</v>
      </c>
    </row>
    <row r="156" spans="1:6" x14ac:dyDescent="0.25">
      <c r="A156" s="30" t="s">
        <v>2573</v>
      </c>
      <c r="B156" s="30" t="s">
        <v>2574</v>
      </c>
      <c r="C156" s="30">
        <v>62</v>
      </c>
      <c r="D156" s="15">
        <v>2.95159495116113E-9</v>
      </c>
      <c r="E156" s="15">
        <v>4.04958827299308E-6</v>
      </c>
      <c r="F156" s="30" t="s">
        <v>2575</v>
      </c>
    </row>
    <row r="157" spans="1:6" x14ac:dyDescent="0.25">
      <c r="A157" s="30" t="s">
        <v>2548</v>
      </c>
      <c r="B157" s="30" t="s">
        <v>2549</v>
      </c>
      <c r="C157" s="30">
        <v>223</v>
      </c>
      <c r="D157" s="15">
        <v>3.0975288942586099E-9</v>
      </c>
      <c r="E157" s="15">
        <v>4.2467121140285501E-6</v>
      </c>
      <c r="F157" s="30" t="s">
        <v>2550</v>
      </c>
    </row>
    <row r="158" spans="1:6" x14ac:dyDescent="0.25">
      <c r="A158" s="30" t="s">
        <v>2876</v>
      </c>
      <c r="B158" s="30" t="s">
        <v>2877</v>
      </c>
      <c r="C158" s="30">
        <v>64</v>
      </c>
      <c r="D158" s="15">
        <v>3.30459651079431E-9</v>
      </c>
      <c r="E158" s="15">
        <v>4.5272972197882099E-6</v>
      </c>
      <c r="F158" s="30" t="s">
        <v>2878</v>
      </c>
    </row>
    <row r="159" spans="1:6" x14ac:dyDescent="0.25">
      <c r="A159" s="30" t="s">
        <v>2576</v>
      </c>
      <c r="B159" s="30" t="s">
        <v>2577</v>
      </c>
      <c r="C159" s="30">
        <v>36</v>
      </c>
      <c r="D159" s="15">
        <v>3.6023083995313299E-9</v>
      </c>
      <c r="E159" s="15">
        <v>4.93156019895839E-6</v>
      </c>
      <c r="F159" s="30" t="s">
        <v>2578</v>
      </c>
    </row>
    <row r="160" spans="1:6" x14ac:dyDescent="0.25">
      <c r="A160" s="30" t="s">
        <v>2966</v>
      </c>
      <c r="B160" s="30" t="s">
        <v>2967</v>
      </c>
      <c r="C160" s="30">
        <v>67</v>
      </c>
      <c r="D160" s="15">
        <v>3.6141653994894698E-9</v>
      </c>
      <c r="E160" s="15">
        <v>4.9441782665015898E-6</v>
      </c>
      <c r="F160" s="30" t="s">
        <v>2968</v>
      </c>
    </row>
    <row r="161" spans="1:6" x14ac:dyDescent="0.25">
      <c r="A161" s="30" t="s">
        <v>2603</v>
      </c>
      <c r="B161" s="30" t="s">
        <v>2604</v>
      </c>
      <c r="C161" s="30">
        <v>24</v>
      </c>
      <c r="D161" s="15">
        <v>3.9100253106886001E-9</v>
      </c>
      <c r="E161" s="15">
        <v>5.3450045997113204E-6</v>
      </c>
      <c r="F161" s="30" t="s">
        <v>2605</v>
      </c>
    </row>
    <row r="162" spans="1:6" x14ac:dyDescent="0.25">
      <c r="A162" s="30" t="s">
        <v>2285</v>
      </c>
      <c r="B162" s="30" t="s">
        <v>2286</v>
      </c>
      <c r="C162" s="30">
        <v>66</v>
      </c>
      <c r="D162" s="15">
        <v>4.5979895762399698E-9</v>
      </c>
      <c r="E162" s="15">
        <v>6.2808537611437997E-6</v>
      </c>
      <c r="F162" s="30" t="s">
        <v>2287</v>
      </c>
    </row>
    <row r="163" spans="1:6" x14ac:dyDescent="0.25">
      <c r="A163" s="30" t="s">
        <v>2246</v>
      </c>
      <c r="B163" s="30" t="s">
        <v>2247</v>
      </c>
      <c r="C163" s="30">
        <v>33</v>
      </c>
      <c r="D163" s="15">
        <v>5.9118251795478799E-9</v>
      </c>
      <c r="E163" s="15">
        <v>8.0696413700828692E-6</v>
      </c>
      <c r="F163" s="30" t="s">
        <v>2248</v>
      </c>
    </row>
    <row r="164" spans="1:6" x14ac:dyDescent="0.25">
      <c r="A164" s="30" t="s">
        <v>3053</v>
      </c>
      <c r="B164" s="30" t="s">
        <v>3054</v>
      </c>
      <c r="C164" s="30">
        <v>20</v>
      </c>
      <c r="D164" s="15">
        <v>6.4787910262348099E-9</v>
      </c>
      <c r="E164" s="15">
        <v>8.8370709597842795E-6</v>
      </c>
      <c r="F164" s="30" t="s">
        <v>3055</v>
      </c>
    </row>
    <row r="165" spans="1:6" x14ac:dyDescent="0.25">
      <c r="A165" s="30" t="s">
        <v>3124</v>
      </c>
      <c r="B165" s="30" t="s">
        <v>3125</v>
      </c>
      <c r="C165" s="30">
        <v>231</v>
      </c>
      <c r="D165" s="15">
        <v>7.5792323212913204E-9</v>
      </c>
      <c r="E165" s="15">
        <v>1.0330493653920001E-5</v>
      </c>
      <c r="F165" s="30" t="s">
        <v>3126</v>
      </c>
    </row>
    <row r="166" spans="1:6" x14ac:dyDescent="0.25">
      <c r="A166" s="30" t="s">
        <v>2503</v>
      </c>
      <c r="B166" s="30" t="s">
        <v>2504</v>
      </c>
      <c r="C166" s="30">
        <v>48</v>
      </c>
      <c r="D166" s="15">
        <v>8.4672650804344297E-9</v>
      </c>
      <c r="E166" s="15">
        <v>1.15324150395516E-5</v>
      </c>
      <c r="F166" s="30" t="s">
        <v>2505</v>
      </c>
    </row>
    <row r="167" spans="1:6" x14ac:dyDescent="0.25">
      <c r="A167" s="30" t="s">
        <v>2500</v>
      </c>
      <c r="B167" s="30" t="s">
        <v>2501</v>
      </c>
      <c r="C167" s="30">
        <v>90</v>
      </c>
      <c r="D167" s="15">
        <v>8.51613434149442E-9</v>
      </c>
      <c r="E167" s="15">
        <v>1.15904588387739E-5</v>
      </c>
      <c r="F167" s="30" t="s">
        <v>2502</v>
      </c>
    </row>
    <row r="168" spans="1:6" x14ac:dyDescent="0.25">
      <c r="A168" s="30" t="s">
        <v>2855</v>
      </c>
      <c r="B168" s="30" t="s">
        <v>2856</v>
      </c>
      <c r="C168" s="30">
        <v>116</v>
      </c>
      <c r="D168" s="15">
        <v>8.6603593580210106E-9</v>
      </c>
      <c r="E168" s="15">
        <v>1.17780887269085E-5</v>
      </c>
      <c r="F168" s="30" t="s">
        <v>2857</v>
      </c>
    </row>
    <row r="169" spans="1:6" x14ac:dyDescent="0.25">
      <c r="A169" s="30" t="s">
        <v>3220</v>
      </c>
      <c r="B169" s="30" t="s">
        <v>3221</v>
      </c>
      <c r="C169" s="30">
        <v>17</v>
      </c>
      <c r="D169" s="15">
        <v>9.1022192692432094E-9</v>
      </c>
      <c r="E169" s="15">
        <v>1.23699159869015E-5</v>
      </c>
      <c r="F169" s="30" t="s">
        <v>3222</v>
      </c>
    </row>
    <row r="170" spans="1:6" x14ac:dyDescent="0.25">
      <c r="A170" s="30" t="s">
        <v>2804</v>
      </c>
      <c r="B170" s="30" t="s">
        <v>2805</v>
      </c>
      <c r="C170" s="30">
        <v>131</v>
      </c>
      <c r="D170" s="15">
        <v>9.4125636395593895E-9</v>
      </c>
      <c r="E170" s="15">
        <v>1.2782261422521601E-5</v>
      </c>
      <c r="F170" s="30" t="s">
        <v>2806</v>
      </c>
    </row>
    <row r="171" spans="1:6" x14ac:dyDescent="0.25">
      <c r="A171" s="30" t="s">
        <v>2321</v>
      </c>
      <c r="B171" s="30" t="s">
        <v>2322</v>
      </c>
      <c r="C171" s="30">
        <v>40</v>
      </c>
      <c r="D171" s="15">
        <v>9.5338325289296501E-9</v>
      </c>
      <c r="E171" s="15">
        <v>1.2937410741757501E-5</v>
      </c>
      <c r="F171" s="30" t="s">
        <v>2323</v>
      </c>
    </row>
    <row r="172" spans="1:6" x14ac:dyDescent="0.25">
      <c r="A172" s="30" t="s">
        <v>2762</v>
      </c>
      <c r="B172" s="30" t="s">
        <v>2763</v>
      </c>
      <c r="C172" s="30">
        <v>50</v>
      </c>
      <c r="D172" s="15">
        <v>1.0927516743041E-8</v>
      </c>
      <c r="E172" s="15">
        <v>1.4817712703563599E-5</v>
      </c>
      <c r="F172" s="30" t="s">
        <v>2764</v>
      </c>
    </row>
    <row r="173" spans="1:6" x14ac:dyDescent="0.25">
      <c r="A173" s="30" t="s">
        <v>3180</v>
      </c>
      <c r="B173" s="30" t="s">
        <v>3181</v>
      </c>
      <c r="C173" s="30">
        <v>22</v>
      </c>
      <c r="D173" s="15">
        <v>1.19367840477762E-8</v>
      </c>
      <c r="E173" s="15">
        <v>1.6174342384736802E-5</v>
      </c>
      <c r="F173" s="30" t="s">
        <v>3182</v>
      </c>
    </row>
    <row r="174" spans="1:6" x14ac:dyDescent="0.25">
      <c r="A174" s="30" t="s">
        <v>2567</v>
      </c>
      <c r="B174" s="30" t="s">
        <v>2568</v>
      </c>
      <c r="C174" s="30">
        <v>50</v>
      </c>
      <c r="D174" s="15">
        <v>1.2615700984161199E-8</v>
      </c>
      <c r="E174" s="15">
        <v>1.7081659132554301E-5</v>
      </c>
      <c r="F174" s="30" t="s">
        <v>2569</v>
      </c>
    </row>
    <row r="175" spans="1:6" x14ac:dyDescent="0.25">
      <c r="A175" s="30" t="s">
        <v>2813</v>
      </c>
      <c r="B175" s="30" t="s">
        <v>2814</v>
      </c>
      <c r="C175" s="30">
        <v>12</v>
      </c>
      <c r="D175" s="15">
        <v>1.33130468291651E-8</v>
      </c>
      <c r="E175" s="15">
        <v>1.8012552359860399E-5</v>
      </c>
      <c r="F175" s="30" t="s">
        <v>2815</v>
      </c>
    </row>
    <row r="176" spans="1:6" x14ac:dyDescent="0.25">
      <c r="A176" s="30" t="s">
        <v>2633</v>
      </c>
      <c r="B176" s="30" t="s">
        <v>2634</v>
      </c>
      <c r="C176" s="30">
        <v>28</v>
      </c>
      <c r="D176" s="15">
        <v>1.38969956746483E-8</v>
      </c>
      <c r="E176" s="15">
        <v>1.8788738152124501E-5</v>
      </c>
      <c r="F176" s="30" t="s">
        <v>2635</v>
      </c>
    </row>
    <row r="177" spans="1:6" x14ac:dyDescent="0.25">
      <c r="A177" s="30" t="s">
        <v>2686</v>
      </c>
      <c r="B177" s="30" t="s">
        <v>2687</v>
      </c>
      <c r="C177" s="30">
        <v>16</v>
      </c>
      <c r="D177" s="15">
        <v>1.48313464666612E-8</v>
      </c>
      <c r="E177" s="15">
        <v>2.0037149076459302E-5</v>
      </c>
      <c r="F177" s="30" t="s">
        <v>2688</v>
      </c>
    </row>
    <row r="178" spans="1:6" x14ac:dyDescent="0.25">
      <c r="A178" s="30" t="s">
        <v>3130</v>
      </c>
      <c r="B178" s="30" t="s">
        <v>3131</v>
      </c>
      <c r="C178" s="30">
        <v>41</v>
      </c>
      <c r="D178" s="15">
        <v>1.4980815811501299E-8</v>
      </c>
      <c r="E178" s="15">
        <v>2.02241013455268E-5</v>
      </c>
      <c r="F178" s="30" t="s">
        <v>3132</v>
      </c>
    </row>
    <row r="179" spans="1:6" x14ac:dyDescent="0.25">
      <c r="A179" s="30" t="s">
        <v>2926</v>
      </c>
      <c r="B179" s="30" t="s">
        <v>2927</v>
      </c>
      <c r="C179" s="30">
        <v>94</v>
      </c>
      <c r="D179" s="15">
        <v>1.5350802438765299E-8</v>
      </c>
      <c r="E179" s="15">
        <v>2.0708232489894401E-5</v>
      </c>
      <c r="F179" s="30" t="s">
        <v>2928</v>
      </c>
    </row>
    <row r="180" spans="1:6" x14ac:dyDescent="0.25">
      <c r="A180" s="30" t="s">
        <v>2677</v>
      </c>
      <c r="B180" s="30" t="s">
        <v>2678</v>
      </c>
      <c r="C180" s="30">
        <v>53</v>
      </c>
      <c r="D180" s="15">
        <v>1.61621380973114E-8</v>
      </c>
      <c r="E180" s="15">
        <v>2.1786562155175801E-5</v>
      </c>
      <c r="F180" s="30" t="s">
        <v>2679</v>
      </c>
    </row>
    <row r="181" spans="1:6" x14ac:dyDescent="0.25">
      <c r="A181" s="30" t="s">
        <v>2917</v>
      </c>
      <c r="B181" s="30" t="s">
        <v>2918</v>
      </c>
      <c r="C181" s="30">
        <v>29</v>
      </c>
      <c r="D181" s="15">
        <v>1.6739258296962199E-8</v>
      </c>
      <c r="E181" s="15">
        <v>2.2547780926007999E-5</v>
      </c>
      <c r="F181" s="30" t="s">
        <v>2919</v>
      </c>
    </row>
    <row r="182" spans="1:6" x14ac:dyDescent="0.25">
      <c r="A182" s="30" t="s">
        <v>2624</v>
      </c>
      <c r="B182" s="30" t="s">
        <v>2625</v>
      </c>
      <c r="C182" s="30">
        <v>30</v>
      </c>
      <c r="D182" s="15">
        <v>1.9464610402564701E-8</v>
      </c>
      <c r="E182" s="15">
        <v>2.6199365601852101E-5</v>
      </c>
      <c r="F182" s="30" t="s">
        <v>2626</v>
      </c>
    </row>
    <row r="183" spans="1:6" x14ac:dyDescent="0.25">
      <c r="A183" s="30" t="s">
        <v>2384</v>
      </c>
      <c r="B183" s="30" t="s">
        <v>2385</v>
      </c>
      <c r="C183" s="30">
        <v>58</v>
      </c>
      <c r="D183" s="15">
        <v>1.9874357150084399E-8</v>
      </c>
      <c r="E183" s="15">
        <v>2.6731010366863599E-5</v>
      </c>
      <c r="F183" s="30" t="s">
        <v>2386</v>
      </c>
    </row>
    <row r="184" spans="1:6" x14ac:dyDescent="0.25">
      <c r="A184" s="30" t="s">
        <v>2416</v>
      </c>
      <c r="B184" s="30" t="s">
        <v>2417</v>
      </c>
      <c r="C184" s="30">
        <v>39</v>
      </c>
      <c r="D184" s="15">
        <v>2.3098877038610099E-8</v>
      </c>
      <c r="E184" s="15">
        <v>3.1044890739891903E-5</v>
      </c>
      <c r="F184" s="30" t="s">
        <v>2418</v>
      </c>
    </row>
    <row r="185" spans="1:6" x14ac:dyDescent="0.25">
      <c r="A185" s="30" t="s">
        <v>2425</v>
      </c>
      <c r="B185" s="30" t="s">
        <v>2426</v>
      </c>
      <c r="C185" s="30">
        <v>48</v>
      </c>
      <c r="D185" s="15">
        <v>2.4923083527890399E-8</v>
      </c>
      <c r="E185" s="15">
        <v>3.3471701177956902E-5</v>
      </c>
      <c r="F185" s="30" t="s">
        <v>2427</v>
      </c>
    </row>
    <row r="186" spans="1:6" x14ac:dyDescent="0.25">
      <c r="A186" s="30" t="s">
        <v>2534</v>
      </c>
      <c r="B186" s="30" t="s">
        <v>2535</v>
      </c>
      <c r="C186" s="30">
        <v>30</v>
      </c>
      <c r="D186" s="15">
        <v>2.6273684893334199E-8</v>
      </c>
      <c r="E186" s="15">
        <v>3.5259285126854502E-5</v>
      </c>
      <c r="F186" s="30" t="s">
        <v>2536</v>
      </c>
    </row>
    <row r="187" spans="1:6" x14ac:dyDescent="0.25">
      <c r="A187" s="30" t="s">
        <v>2852</v>
      </c>
      <c r="B187" s="30" t="s">
        <v>2853</v>
      </c>
      <c r="C187" s="30">
        <v>67</v>
      </c>
      <c r="D187" s="15">
        <v>2.9844821715741801E-8</v>
      </c>
      <c r="E187" s="15">
        <v>3.9992061099093998E-5</v>
      </c>
      <c r="F187" s="30" t="s">
        <v>2854</v>
      </c>
    </row>
    <row r="188" spans="1:6" x14ac:dyDescent="0.25">
      <c r="A188" s="30" t="s">
        <v>2494</v>
      </c>
      <c r="B188" s="30" t="s">
        <v>2495</v>
      </c>
      <c r="C188" s="30">
        <v>73</v>
      </c>
      <c r="D188" s="15">
        <v>2.9833406033646998E-8</v>
      </c>
      <c r="E188" s="15">
        <v>4.0006597491120602E-5</v>
      </c>
      <c r="F188" s="30" t="s">
        <v>2496</v>
      </c>
    </row>
    <row r="189" spans="1:6" x14ac:dyDescent="0.25">
      <c r="A189" s="30" t="s">
        <v>2537</v>
      </c>
      <c r="B189" s="30" t="s">
        <v>2538</v>
      </c>
      <c r="C189" s="30">
        <v>30</v>
      </c>
      <c r="D189" s="15">
        <v>3.0459755228544101E-8</v>
      </c>
      <c r="E189" s="15">
        <v>4.0785612251020603E-5</v>
      </c>
      <c r="F189" s="30" t="s">
        <v>2536</v>
      </c>
    </row>
    <row r="190" spans="1:6" x14ac:dyDescent="0.25">
      <c r="A190" s="30" t="s">
        <v>2978</v>
      </c>
      <c r="B190" s="30" t="s">
        <v>2979</v>
      </c>
      <c r="C190" s="30">
        <v>120</v>
      </c>
      <c r="D190" s="15">
        <v>3.2603027921964701E-8</v>
      </c>
      <c r="E190" s="15">
        <v>4.3622851359588801E-5</v>
      </c>
      <c r="F190" s="30" t="s">
        <v>2980</v>
      </c>
    </row>
    <row r="191" spans="1:6" x14ac:dyDescent="0.25">
      <c r="A191" s="30" t="s">
        <v>2786</v>
      </c>
      <c r="B191" s="30" t="s">
        <v>2787</v>
      </c>
      <c r="C191" s="30">
        <v>40</v>
      </c>
      <c r="D191" s="15">
        <v>3.3595752092735098E-8</v>
      </c>
      <c r="E191" s="15">
        <v>4.4917520547986799E-5</v>
      </c>
      <c r="F191" s="30" t="s">
        <v>2788</v>
      </c>
    </row>
    <row r="192" spans="1:6" x14ac:dyDescent="0.25">
      <c r="A192" s="30" t="s">
        <v>2565</v>
      </c>
      <c r="B192" s="30" t="s">
        <v>2566</v>
      </c>
      <c r="C192" s="30">
        <v>73</v>
      </c>
      <c r="D192" s="15">
        <v>3.4104001323834099E-8</v>
      </c>
      <c r="E192" s="15">
        <v>4.55629457686424E-5</v>
      </c>
      <c r="F192" s="30" t="s">
        <v>2496</v>
      </c>
    </row>
    <row r="193" spans="1:6" x14ac:dyDescent="0.25">
      <c r="A193" s="30" t="s">
        <v>3143</v>
      </c>
      <c r="B193" s="30" t="s">
        <v>3144</v>
      </c>
      <c r="C193" s="30">
        <v>44</v>
      </c>
      <c r="D193" s="15">
        <v>3.4549884777496099E-8</v>
      </c>
      <c r="E193" s="15">
        <v>4.6124096177957302E-5</v>
      </c>
      <c r="F193" s="30" t="s">
        <v>3145</v>
      </c>
    </row>
    <row r="194" spans="1:6" x14ac:dyDescent="0.25">
      <c r="A194" s="30" t="s">
        <v>2345</v>
      </c>
      <c r="B194" s="30" t="s">
        <v>2346</v>
      </c>
      <c r="C194" s="30">
        <v>193</v>
      </c>
      <c r="D194" s="15">
        <v>3.6570533807454999E-8</v>
      </c>
      <c r="E194" s="15">
        <v>4.8785092099145003E-5</v>
      </c>
      <c r="F194" s="30" t="s">
        <v>2347</v>
      </c>
    </row>
    <row r="195" spans="1:6" x14ac:dyDescent="0.25">
      <c r="A195" s="30" t="s">
        <v>3111</v>
      </c>
      <c r="B195" s="30" t="s">
        <v>3112</v>
      </c>
      <c r="C195" s="30">
        <v>22</v>
      </c>
      <c r="D195" s="15">
        <v>5.1965566061327201E-8</v>
      </c>
      <c r="E195" s="15">
        <v>6.9270099559749096E-5</v>
      </c>
      <c r="F195" s="30" t="s">
        <v>3110</v>
      </c>
    </row>
    <row r="196" spans="1:6" x14ac:dyDescent="0.25">
      <c r="A196" s="30" t="s">
        <v>3029</v>
      </c>
      <c r="B196" s="30" t="s">
        <v>3030</v>
      </c>
      <c r="C196" s="30">
        <v>26</v>
      </c>
      <c r="D196" s="15">
        <v>5.2858665359389098E-8</v>
      </c>
      <c r="E196" s="15">
        <v>7.04077422587063E-5</v>
      </c>
      <c r="F196" s="30" t="s">
        <v>3031</v>
      </c>
    </row>
    <row r="197" spans="1:6" x14ac:dyDescent="0.25">
      <c r="A197" s="30" t="s">
        <v>2734</v>
      </c>
      <c r="B197" s="30" t="s">
        <v>2735</v>
      </c>
      <c r="C197" s="30">
        <v>92</v>
      </c>
      <c r="D197" s="15">
        <v>5.3102569335456798E-8</v>
      </c>
      <c r="E197" s="15">
        <v>7.0679519785493E-5</v>
      </c>
      <c r="F197" s="30" t="s">
        <v>2736</v>
      </c>
    </row>
    <row r="198" spans="1:6" x14ac:dyDescent="0.25">
      <c r="A198" s="30" t="s">
        <v>2801</v>
      </c>
      <c r="B198" s="30" t="s">
        <v>2802</v>
      </c>
      <c r="C198" s="30">
        <v>39</v>
      </c>
      <c r="D198" s="15">
        <v>5.6841097868283998E-8</v>
      </c>
      <c r="E198" s="15">
        <v>7.5598660164817794E-5</v>
      </c>
      <c r="F198" s="30" t="s">
        <v>2803</v>
      </c>
    </row>
    <row r="199" spans="1:6" x14ac:dyDescent="0.25">
      <c r="A199" s="30" t="s">
        <v>3013</v>
      </c>
      <c r="B199" s="30" t="s">
        <v>3014</v>
      </c>
      <c r="C199" s="30">
        <v>26</v>
      </c>
      <c r="D199" s="15">
        <v>5.7386799408684803E-8</v>
      </c>
      <c r="E199" s="15">
        <v>7.6209669614733496E-5</v>
      </c>
      <c r="F199" s="30" t="s">
        <v>3015</v>
      </c>
    </row>
    <row r="200" spans="1:6" x14ac:dyDescent="0.25">
      <c r="A200" s="30" t="s">
        <v>2774</v>
      </c>
      <c r="B200" s="30" t="s">
        <v>2775</v>
      </c>
      <c r="C200" s="30">
        <v>12</v>
      </c>
      <c r="D200" s="15">
        <v>5.73630382841386E-8</v>
      </c>
      <c r="E200" s="15">
        <v>7.6235477879620306E-5</v>
      </c>
      <c r="F200" s="30" t="s">
        <v>2776</v>
      </c>
    </row>
    <row r="201" spans="1:6" x14ac:dyDescent="0.25">
      <c r="A201" s="30" t="s">
        <v>2312</v>
      </c>
      <c r="B201" s="30" t="s">
        <v>2313</v>
      </c>
      <c r="C201" s="30">
        <v>31</v>
      </c>
      <c r="D201" s="15">
        <v>5.8831364286084203E-8</v>
      </c>
      <c r="E201" s="15">
        <v>7.80692204076337E-5</v>
      </c>
      <c r="F201" s="30" t="s">
        <v>2314</v>
      </c>
    </row>
    <row r="202" spans="1:6" x14ac:dyDescent="0.25">
      <c r="A202" s="30" t="s">
        <v>2969</v>
      </c>
      <c r="B202" s="30" t="s">
        <v>2970</v>
      </c>
      <c r="C202" s="30">
        <v>61</v>
      </c>
      <c r="D202" s="15">
        <v>6.1050346866425494E-8</v>
      </c>
      <c r="E202" s="15">
        <v>8.0952759944880197E-5</v>
      </c>
      <c r="F202" s="30" t="s">
        <v>2971</v>
      </c>
    </row>
    <row r="203" spans="1:6" x14ac:dyDescent="0.25">
      <c r="A203" s="30" t="s">
        <v>2333</v>
      </c>
      <c r="B203" s="30" t="s">
        <v>2334</v>
      </c>
      <c r="C203" s="30">
        <v>86</v>
      </c>
      <c r="D203" s="15">
        <v>6.1355739563198999E-8</v>
      </c>
      <c r="E203" s="15">
        <v>8.1296354921238696E-5</v>
      </c>
      <c r="F203" s="30" t="s">
        <v>2335</v>
      </c>
    </row>
    <row r="204" spans="1:6" x14ac:dyDescent="0.25">
      <c r="A204" s="30" t="s">
        <v>3050</v>
      </c>
      <c r="B204" s="30" t="s">
        <v>3051</v>
      </c>
      <c r="C204" s="30">
        <v>69</v>
      </c>
      <c r="D204" s="15">
        <v>6.2170729708475103E-8</v>
      </c>
      <c r="E204" s="15">
        <v>8.2314046134021094E-5</v>
      </c>
      <c r="F204" s="30" t="s">
        <v>3052</v>
      </c>
    </row>
    <row r="205" spans="1:6" x14ac:dyDescent="0.25">
      <c r="A205" s="30" t="s">
        <v>2297</v>
      </c>
      <c r="B205" s="30" t="s">
        <v>2298</v>
      </c>
      <c r="C205" s="30">
        <v>35</v>
      </c>
      <c r="D205" s="15">
        <v>6.3644220542542101E-8</v>
      </c>
      <c r="E205" s="15">
        <v>8.4201303777783299E-5</v>
      </c>
      <c r="F205" s="30" t="s">
        <v>2299</v>
      </c>
    </row>
    <row r="206" spans="1:6" x14ac:dyDescent="0.25">
      <c r="A206" s="30" t="s">
        <v>2708</v>
      </c>
      <c r="B206" s="30" t="s">
        <v>2709</v>
      </c>
      <c r="C206" s="30">
        <v>27</v>
      </c>
      <c r="D206" s="15">
        <v>6.8245614764764995E-8</v>
      </c>
      <c r="E206" s="15">
        <v>9.0220702719019395E-5</v>
      </c>
      <c r="F206" s="30" t="s">
        <v>2710</v>
      </c>
    </row>
    <row r="207" spans="1:6" x14ac:dyDescent="0.25">
      <c r="A207" s="30" t="s">
        <v>2765</v>
      </c>
      <c r="B207" s="30" t="s">
        <v>2766</v>
      </c>
      <c r="C207" s="30">
        <v>38</v>
      </c>
      <c r="D207" s="15">
        <v>6.9082349321433696E-8</v>
      </c>
      <c r="E207" s="15">
        <v>9.1257783453614006E-5</v>
      </c>
      <c r="F207" s="30" t="s">
        <v>2767</v>
      </c>
    </row>
    <row r="208" spans="1:6" x14ac:dyDescent="0.25">
      <c r="A208" s="30" t="s">
        <v>3108</v>
      </c>
      <c r="B208" s="30" t="s">
        <v>3109</v>
      </c>
      <c r="C208" s="30">
        <v>22</v>
      </c>
      <c r="D208" s="15">
        <v>6.9810593781578696E-8</v>
      </c>
      <c r="E208" s="15">
        <v>9.2149983791683902E-5</v>
      </c>
      <c r="F208" s="30" t="s">
        <v>3110</v>
      </c>
    </row>
    <row r="209" spans="1:6" x14ac:dyDescent="0.25">
      <c r="A209" s="30" t="s">
        <v>2777</v>
      </c>
      <c r="B209" s="30" t="s">
        <v>2778</v>
      </c>
      <c r="C209" s="30">
        <v>20</v>
      </c>
      <c r="D209" s="15">
        <v>7.0361158956220306E-8</v>
      </c>
      <c r="E209" s="15">
        <v>9.2806368663254606E-5</v>
      </c>
      <c r="F209" s="30" t="s">
        <v>2779</v>
      </c>
    </row>
    <row r="210" spans="1:6" x14ac:dyDescent="0.25">
      <c r="A210" s="30" t="s">
        <v>2771</v>
      </c>
      <c r="B210" s="30" t="s">
        <v>2772</v>
      </c>
      <c r="C210" s="30">
        <v>14</v>
      </c>
      <c r="D210" s="15">
        <v>7.3988461357566494E-8</v>
      </c>
      <c r="E210" s="15">
        <v>9.7516792069272603E-5</v>
      </c>
      <c r="F210" s="30" t="s">
        <v>2773</v>
      </c>
    </row>
    <row r="211" spans="1:6" x14ac:dyDescent="0.25">
      <c r="A211" s="30" t="s">
        <v>2668</v>
      </c>
      <c r="B211" s="30" t="s">
        <v>2669</v>
      </c>
      <c r="C211" s="30">
        <v>31</v>
      </c>
      <c r="D211" s="15">
        <v>7.70847117079125E-8</v>
      </c>
      <c r="E211" s="15">
        <v>1.0152056531932001E-4</v>
      </c>
      <c r="F211" s="30" t="s">
        <v>2670</v>
      </c>
    </row>
    <row r="212" spans="1:6" x14ac:dyDescent="0.25">
      <c r="A212" s="30" t="s">
        <v>2369</v>
      </c>
      <c r="B212" s="30" t="s">
        <v>2370</v>
      </c>
      <c r="C212" s="30">
        <v>31</v>
      </c>
      <c r="D212" s="15">
        <v>8.8078416590432406E-8</v>
      </c>
      <c r="E212" s="15">
        <v>1.15911196233009E-4</v>
      </c>
      <c r="F212" s="30" t="s">
        <v>2371</v>
      </c>
    </row>
    <row r="213" spans="1:6" x14ac:dyDescent="0.25">
      <c r="A213" s="30" t="s">
        <v>2473</v>
      </c>
      <c r="B213" s="30" t="s">
        <v>2474</v>
      </c>
      <c r="C213" s="30">
        <v>17</v>
      </c>
      <c r="D213" s="15">
        <v>9.0833874528789101E-8</v>
      </c>
      <c r="E213" s="15">
        <v>1.19446545005357E-4</v>
      </c>
      <c r="F213" s="30" t="s">
        <v>2475</v>
      </c>
    </row>
    <row r="214" spans="1:6" x14ac:dyDescent="0.25">
      <c r="A214" s="30" t="s">
        <v>2609</v>
      </c>
      <c r="B214" s="30" t="s">
        <v>2610</v>
      </c>
      <c r="C214" s="30">
        <v>117</v>
      </c>
      <c r="D214" s="15">
        <v>9.4425150414687295E-8</v>
      </c>
      <c r="E214" s="15">
        <v>1.2407464764489901E-4</v>
      </c>
      <c r="F214" s="30" t="s">
        <v>2611</v>
      </c>
    </row>
    <row r="215" spans="1:6" x14ac:dyDescent="0.25">
      <c r="A215" s="30" t="s">
        <v>2327</v>
      </c>
      <c r="B215" s="30" t="s">
        <v>2328</v>
      </c>
      <c r="C215" s="30">
        <v>152</v>
      </c>
      <c r="D215" s="15">
        <v>1.04651504568279E-7</v>
      </c>
      <c r="E215" s="15">
        <v>1.3740742549815099E-4</v>
      </c>
      <c r="F215" s="30" t="s">
        <v>2329</v>
      </c>
    </row>
    <row r="216" spans="1:6" x14ac:dyDescent="0.25">
      <c r="A216" s="30" t="s">
        <v>2697</v>
      </c>
      <c r="B216" s="30" t="s">
        <v>2698</v>
      </c>
      <c r="C216" s="30">
        <v>152</v>
      </c>
      <c r="D216" s="15">
        <v>1.04651504568279E-7</v>
      </c>
      <c r="E216" s="15">
        <v>1.3740742549815099E-4</v>
      </c>
      <c r="F216" s="30" t="s">
        <v>2329</v>
      </c>
    </row>
    <row r="217" spans="1:6" x14ac:dyDescent="0.25">
      <c r="A217" s="30" t="s">
        <v>2393</v>
      </c>
      <c r="B217" s="30" t="s">
        <v>2394</v>
      </c>
      <c r="C217" s="30">
        <v>14</v>
      </c>
      <c r="D217" s="15">
        <v>1.22976917551319E-7</v>
      </c>
      <c r="E217" s="15">
        <v>1.6134571582733E-4</v>
      </c>
      <c r="F217" s="30" t="s">
        <v>2395</v>
      </c>
    </row>
    <row r="218" spans="1:6" x14ac:dyDescent="0.25">
      <c r="A218" s="30" t="s">
        <v>2551</v>
      </c>
      <c r="B218" s="30" t="s">
        <v>2552</v>
      </c>
      <c r="C218" s="30">
        <v>33</v>
      </c>
      <c r="D218" s="15">
        <v>1.37216407120963E-7</v>
      </c>
      <c r="E218" s="15">
        <v>1.7989070973558201E-4</v>
      </c>
      <c r="F218" s="30" t="s">
        <v>2553</v>
      </c>
    </row>
    <row r="219" spans="1:6" x14ac:dyDescent="0.25">
      <c r="A219" s="30" t="s">
        <v>2431</v>
      </c>
      <c r="B219" s="30" t="s">
        <v>2432</v>
      </c>
      <c r="C219" s="30">
        <v>48</v>
      </c>
      <c r="D219" s="15">
        <v>1.4626681714351001E-7</v>
      </c>
      <c r="E219" s="15">
        <v>1.91609530457998E-4</v>
      </c>
      <c r="F219" s="30" t="s">
        <v>2433</v>
      </c>
    </row>
    <row r="220" spans="1:6" x14ac:dyDescent="0.25">
      <c r="A220" s="30" t="s">
        <v>3174</v>
      </c>
      <c r="B220" s="30" t="s">
        <v>3175</v>
      </c>
      <c r="C220" s="30">
        <v>28</v>
      </c>
      <c r="D220" s="15">
        <v>1.5035368977912201E-7</v>
      </c>
      <c r="E220" s="15">
        <v>1.9681297992087099E-4</v>
      </c>
      <c r="F220" s="30" t="s">
        <v>3176</v>
      </c>
    </row>
    <row r="221" spans="1:6" x14ac:dyDescent="0.25">
      <c r="A221" s="30" t="s">
        <v>3007</v>
      </c>
      <c r="B221" s="30" t="s">
        <v>3008</v>
      </c>
      <c r="C221" s="30">
        <v>64</v>
      </c>
      <c r="D221" s="15">
        <v>1.52950100790865E-7</v>
      </c>
      <c r="E221" s="15">
        <v>2.0005873183445201E-4</v>
      </c>
      <c r="F221" s="30" t="s">
        <v>3009</v>
      </c>
    </row>
    <row r="222" spans="1:6" x14ac:dyDescent="0.25">
      <c r="A222" s="30" t="s">
        <v>2954</v>
      </c>
      <c r="B222" s="30" t="s">
        <v>2955</v>
      </c>
      <c r="C222" s="30">
        <v>21</v>
      </c>
      <c r="D222" s="15">
        <v>1.58268809027458E-7</v>
      </c>
      <c r="E222" s="15">
        <v>2.0685733339888799E-4</v>
      </c>
      <c r="F222" s="30" t="s">
        <v>2956</v>
      </c>
    </row>
    <row r="223" spans="1:6" x14ac:dyDescent="0.25">
      <c r="A223" s="30" t="s">
        <v>3038</v>
      </c>
      <c r="B223" s="30" t="s">
        <v>3039</v>
      </c>
      <c r="C223" s="30">
        <v>229</v>
      </c>
      <c r="D223" s="15">
        <v>1.73332439721436E-7</v>
      </c>
      <c r="E223" s="15">
        <v>2.2637216627619501E-4</v>
      </c>
      <c r="F223" s="30" t="s">
        <v>3040</v>
      </c>
    </row>
    <row r="224" spans="1:6" x14ac:dyDescent="0.25">
      <c r="A224" s="30" t="s">
        <v>2923</v>
      </c>
      <c r="B224" s="30" t="s">
        <v>2924</v>
      </c>
      <c r="C224" s="30">
        <v>50</v>
      </c>
      <c r="D224" s="15">
        <v>1.8822281446608199E-7</v>
      </c>
      <c r="E224" s="15">
        <v>2.4563077287823802E-4</v>
      </c>
      <c r="F224" s="30" t="s">
        <v>2925</v>
      </c>
    </row>
    <row r="225" spans="1:6" x14ac:dyDescent="0.25">
      <c r="A225" s="30" t="s">
        <v>3197</v>
      </c>
      <c r="B225" s="30" t="s">
        <v>3198</v>
      </c>
      <c r="C225" s="30">
        <v>32</v>
      </c>
      <c r="D225" s="15">
        <v>1.9531230030301899E-7</v>
      </c>
      <c r="E225" s="15">
        <v>2.5468723959513699E-4</v>
      </c>
      <c r="F225" s="30" t="s">
        <v>3199</v>
      </c>
    </row>
    <row r="226" spans="1:6" x14ac:dyDescent="0.25">
      <c r="A226" s="30" t="s">
        <v>2517</v>
      </c>
      <c r="B226" s="30" t="s">
        <v>2518</v>
      </c>
      <c r="C226" s="30">
        <v>14</v>
      </c>
      <c r="D226" s="15">
        <v>1.9951689274313801E-7</v>
      </c>
      <c r="E226" s="15">
        <v>2.59970511244308E-4</v>
      </c>
      <c r="F226" s="30" t="s">
        <v>2514</v>
      </c>
    </row>
    <row r="227" spans="1:6" x14ac:dyDescent="0.25">
      <c r="A227" s="30" t="s">
        <v>3019</v>
      </c>
      <c r="B227" s="30" t="s">
        <v>3020</v>
      </c>
      <c r="C227" s="30">
        <v>57</v>
      </c>
      <c r="D227" s="15">
        <v>2.0598935571008201E-7</v>
      </c>
      <c r="E227" s="15">
        <v>2.6819814113452701E-4</v>
      </c>
      <c r="F227" s="30" t="s">
        <v>3021</v>
      </c>
    </row>
    <row r="228" spans="1:6" x14ac:dyDescent="0.25">
      <c r="A228" s="30" t="s">
        <v>2279</v>
      </c>
      <c r="B228" s="30" t="s">
        <v>2280</v>
      </c>
      <c r="C228" s="30">
        <v>30</v>
      </c>
      <c r="D228" s="15">
        <v>2.09942972404835E-7</v>
      </c>
      <c r="E228" s="15">
        <v>2.7292586412628499E-4</v>
      </c>
      <c r="F228" s="30" t="s">
        <v>2281</v>
      </c>
    </row>
    <row r="229" spans="1:6" x14ac:dyDescent="0.25">
      <c r="A229" s="30" t="s">
        <v>2485</v>
      </c>
      <c r="B229" s="30" t="s">
        <v>2486</v>
      </c>
      <c r="C229" s="30">
        <v>16</v>
      </c>
      <c r="D229" s="15">
        <v>2.09926398981877E-7</v>
      </c>
      <c r="E229" s="15">
        <v>2.7311424507542201E-4</v>
      </c>
      <c r="F229" s="30" t="s">
        <v>2487</v>
      </c>
    </row>
    <row r="230" spans="1:6" x14ac:dyDescent="0.25">
      <c r="A230" s="30" t="s">
        <v>3186</v>
      </c>
      <c r="B230" s="30" t="s">
        <v>3187</v>
      </c>
      <c r="C230" s="30">
        <v>28</v>
      </c>
      <c r="D230" s="15">
        <v>2.1333033576763601E-7</v>
      </c>
      <c r="E230" s="15">
        <v>2.7711610616216E-4</v>
      </c>
      <c r="F230" s="30" t="s">
        <v>3188</v>
      </c>
    </row>
    <row r="231" spans="1:6" x14ac:dyDescent="0.25">
      <c r="A231" s="30" t="s">
        <v>3212</v>
      </c>
      <c r="B231" s="30" t="s">
        <v>3213</v>
      </c>
      <c r="C231" s="30">
        <v>24</v>
      </c>
      <c r="D231" s="15">
        <v>2.1762610120838701E-7</v>
      </c>
      <c r="E231" s="15">
        <v>2.8247867936848699E-4</v>
      </c>
      <c r="F231" s="30" t="s">
        <v>3214</v>
      </c>
    </row>
    <row r="232" spans="1:6" x14ac:dyDescent="0.25">
      <c r="A232" s="30" t="s">
        <v>2542</v>
      </c>
      <c r="B232" s="30" t="s">
        <v>2543</v>
      </c>
      <c r="C232" s="30">
        <v>29</v>
      </c>
      <c r="D232" s="15">
        <v>2.2802637986603701E-7</v>
      </c>
      <c r="E232" s="15">
        <v>2.9575021468625001E-4</v>
      </c>
      <c r="F232" s="30" t="s">
        <v>2544</v>
      </c>
    </row>
    <row r="233" spans="1:6" x14ac:dyDescent="0.25">
      <c r="A233" s="30" t="s">
        <v>2648</v>
      </c>
      <c r="B233" s="30" t="s">
        <v>2649</v>
      </c>
      <c r="C233" s="30">
        <v>29</v>
      </c>
      <c r="D233" s="15">
        <v>2.2802637986603701E-7</v>
      </c>
      <c r="E233" s="15">
        <v>2.9575021468625001E-4</v>
      </c>
      <c r="F233" s="30" t="s">
        <v>2650</v>
      </c>
    </row>
    <row r="234" spans="1:6" x14ac:dyDescent="0.25">
      <c r="A234" s="30" t="s">
        <v>2497</v>
      </c>
      <c r="B234" s="30" t="s">
        <v>2498</v>
      </c>
      <c r="C234" s="30">
        <v>21</v>
      </c>
      <c r="D234" s="15">
        <v>2.31249376366513E-7</v>
      </c>
      <c r="E234" s="15">
        <v>2.9969919177100099E-4</v>
      </c>
      <c r="F234" s="30" t="s">
        <v>2499</v>
      </c>
    </row>
    <row r="235" spans="1:6" x14ac:dyDescent="0.25">
      <c r="A235" s="30" t="s">
        <v>2342</v>
      </c>
      <c r="B235" s="30" t="s">
        <v>2343</v>
      </c>
      <c r="C235" s="30">
        <v>13</v>
      </c>
      <c r="D235" s="15">
        <v>2.7614225693948899E-7</v>
      </c>
      <c r="E235" s="15">
        <v>3.57604222736639E-4</v>
      </c>
      <c r="F235" s="30" t="s">
        <v>2344</v>
      </c>
    </row>
    <row r="236" spans="1:6" x14ac:dyDescent="0.25">
      <c r="A236" s="30" t="s">
        <v>3103</v>
      </c>
      <c r="B236" s="30" t="s">
        <v>3104</v>
      </c>
      <c r="C236" s="30">
        <v>13</v>
      </c>
      <c r="D236" s="15">
        <v>2.7614225693948899E-7</v>
      </c>
      <c r="E236" s="15">
        <v>3.57604222736639E-4</v>
      </c>
      <c r="F236" s="30" t="s">
        <v>3105</v>
      </c>
    </row>
    <row r="237" spans="1:6" x14ac:dyDescent="0.25">
      <c r="A237" s="30" t="s">
        <v>2759</v>
      </c>
      <c r="B237" s="30" t="s">
        <v>2760</v>
      </c>
      <c r="C237" s="30">
        <v>22</v>
      </c>
      <c r="D237" s="15">
        <v>2.78183296470785E-7</v>
      </c>
      <c r="E237" s="15">
        <v>3.5996918563319601E-4</v>
      </c>
      <c r="F237" s="30" t="s">
        <v>2761</v>
      </c>
    </row>
    <row r="238" spans="1:6" x14ac:dyDescent="0.25">
      <c r="A238" s="30" t="s">
        <v>2768</v>
      </c>
      <c r="B238" s="30" t="s">
        <v>2769</v>
      </c>
      <c r="C238" s="30">
        <v>158</v>
      </c>
      <c r="D238" s="15">
        <v>3.0727173962019999E-7</v>
      </c>
      <c r="E238" s="15">
        <v>3.9730235932891898E-4</v>
      </c>
      <c r="F238" s="30" t="s">
        <v>2770</v>
      </c>
    </row>
    <row r="239" spans="1:6" x14ac:dyDescent="0.25">
      <c r="A239" s="30" t="s">
        <v>2798</v>
      </c>
      <c r="B239" s="30" t="s">
        <v>2799</v>
      </c>
      <c r="C239" s="30">
        <v>186</v>
      </c>
      <c r="D239" s="15">
        <v>3.5188328591745098E-7</v>
      </c>
      <c r="E239" s="15">
        <v>4.54633205405347E-4</v>
      </c>
      <c r="F239" s="30" t="s">
        <v>2800</v>
      </c>
    </row>
    <row r="240" spans="1:6" x14ac:dyDescent="0.25">
      <c r="A240" s="30" t="s">
        <v>2506</v>
      </c>
      <c r="B240" s="30" t="s">
        <v>2507</v>
      </c>
      <c r="C240" s="30">
        <v>32</v>
      </c>
      <c r="D240" s="15">
        <v>3.5494731178538099E-7</v>
      </c>
      <c r="E240" s="15">
        <v>4.5823697951492701E-4</v>
      </c>
      <c r="F240" s="30" t="s">
        <v>2508</v>
      </c>
    </row>
    <row r="241" spans="1:6" x14ac:dyDescent="0.25">
      <c r="A241" s="30" t="s">
        <v>2659</v>
      </c>
      <c r="B241" s="30" t="s">
        <v>2660</v>
      </c>
      <c r="C241" s="30">
        <v>58</v>
      </c>
      <c r="D241" s="15">
        <v>3.5774875701758703E-7</v>
      </c>
      <c r="E241" s="15">
        <v>4.6149589655268699E-4</v>
      </c>
      <c r="F241" s="30" t="s">
        <v>2661</v>
      </c>
    </row>
    <row r="242" spans="1:6" x14ac:dyDescent="0.25">
      <c r="A242" s="30" t="s">
        <v>2630</v>
      </c>
      <c r="B242" s="30" t="s">
        <v>2631</v>
      </c>
      <c r="C242" s="30">
        <v>26</v>
      </c>
      <c r="D242" s="15">
        <v>3.61066249507438E-7</v>
      </c>
      <c r="E242" s="15">
        <v>4.6541439561508798E-4</v>
      </c>
      <c r="F242" s="30" t="s">
        <v>2632</v>
      </c>
    </row>
    <row r="243" spans="1:6" x14ac:dyDescent="0.25">
      <c r="A243" s="30" t="s">
        <v>3085</v>
      </c>
      <c r="B243" s="30" t="s">
        <v>3086</v>
      </c>
      <c r="C243" s="30">
        <v>35</v>
      </c>
      <c r="D243" s="15">
        <v>3.7104607841479499E-7</v>
      </c>
      <c r="E243" s="15">
        <v>4.7790734899825598E-4</v>
      </c>
      <c r="F243" s="30" t="s">
        <v>3087</v>
      </c>
    </row>
    <row r="244" spans="1:6" x14ac:dyDescent="0.25">
      <c r="A244" s="30" t="s">
        <v>2692</v>
      </c>
      <c r="B244" s="30" t="s">
        <v>2693</v>
      </c>
      <c r="C244" s="30">
        <v>19</v>
      </c>
      <c r="D244" s="15">
        <v>3.7218231002600598E-7</v>
      </c>
      <c r="E244" s="15">
        <v>4.7899863300346899E-4</v>
      </c>
      <c r="F244" s="30" t="s">
        <v>2691</v>
      </c>
    </row>
    <row r="245" spans="1:6" x14ac:dyDescent="0.25">
      <c r="A245" s="30" t="s">
        <v>3149</v>
      </c>
      <c r="B245" s="30" t="s">
        <v>3150</v>
      </c>
      <c r="C245" s="30">
        <v>19</v>
      </c>
      <c r="D245" s="15">
        <v>3.7218231002600598E-7</v>
      </c>
      <c r="E245" s="15">
        <v>4.7899863300346899E-4</v>
      </c>
      <c r="F245" s="30" t="s">
        <v>2691</v>
      </c>
    </row>
    <row r="246" spans="1:6" x14ac:dyDescent="0.25">
      <c r="A246" s="30" t="s">
        <v>2600</v>
      </c>
      <c r="B246" s="30" t="s">
        <v>2601</v>
      </c>
      <c r="C246" s="30">
        <v>23</v>
      </c>
      <c r="D246" s="15">
        <v>3.7512479833562497E-7</v>
      </c>
      <c r="E246" s="15">
        <v>4.8241049065961402E-4</v>
      </c>
      <c r="F246" s="30" t="s">
        <v>2602</v>
      </c>
    </row>
    <row r="247" spans="1:6" x14ac:dyDescent="0.25">
      <c r="A247" s="30" t="s">
        <v>2458</v>
      </c>
      <c r="B247" s="30" t="s">
        <v>2459</v>
      </c>
      <c r="C247" s="30">
        <v>64</v>
      </c>
      <c r="D247" s="15">
        <v>3.7599821152467503E-7</v>
      </c>
      <c r="E247" s="15">
        <v>4.83157701809207E-4</v>
      </c>
      <c r="F247" s="30" t="s">
        <v>2460</v>
      </c>
    </row>
    <row r="248" spans="1:6" x14ac:dyDescent="0.25">
      <c r="A248" s="30" t="s">
        <v>3070</v>
      </c>
      <c r="B248" s="30" t="s">
        <v>3071</v>
      </c>
      <c r="C248" s="30">
        <v>21</v>
      </c>
      <c r="D248" s="15">
        <v>3.9986508928999599E-7</v>
      </c>
      <c r="E248" s="15">
        <v>5.13426774648355E-4</v>
      </c>
      <c r="F248" s="30" t="s">
        <v>3072</v>
      </c>
    </row>
    <row r="249" spans="1:6" x14ac:dyDescent="0.25">
      <c r="A249" s="30" t="s">
        <v>2920</v>
      </c>
      <c r="B249" s="30" t="s">
        <v>2921</v>
      </c>
      <c r="C249" s="30">
        <v>24</v>
      </c>
      <c r="D249" s="15">
        <v>4.0946366102065999E-7</v>
      </c>
      <c r="E249" s="15">
        <v>5.2534187708950695E-4</v>
      </c>
      <c r="F249" s="30" t="s">
        <v>2922</v>
      </c>
    </row>
    <row r="250" spans="1:6" x14ac:dyDescent="0.25">
      <c r="A250" s="30" t="s">
        <v>2819</v>
      </c>
      <c r="B250" s="30" t="s">
        <v>2820</v>
      </c>
      <c r="C250" s="30">
        <v>12</v>
      </c>
      <c r="D250" s="15">
        <v>4.3256012548113799E-7</v>
      </c>
      <c r="E250" s="15">
        <v>5.5454208086681898E-4</v>
      </c>
      <c r="F250" s="30" t="s">
        <v>2821</v>
      </c>
    </row>
    <row r="251" spans="1:6" x14ac:dyDescent="0.25">
      <c r="A251" s="30" t="s">
        <v>3119</v>
      </c>
      <c r="B251" s="30" t="s">
        <v>3120</v>
      </c>
      <c r="C251" s="30">
        <v>35</v>
      </c>
      <c r="D251" s="15">
        <v>4.3549705833070202E-7</v>
      </c>
      <c r="E251" s="15">
        <v>5.5787173172163005E-4</v>
      </c>
      <c r="F251" s="30" t="s">
        <v>3087</v>
      </c>
    </row>
    <row r="252" spans="1:6" x14ac:dyDescent="0.25">
      <c r="A252" s="30" t="s">
        <v>2981</v>
      </c>
      <c r="B252" s="30" t="s">
        <v>2982</v>
      </c>
      <c r="C252" s="30">
        <v>71</v>
      </c>
      <c r="D252" s="15">
        <v>4.5610196223126798E-7</v>
      </c>
      <c r="E252" s="15">
        <v>5.8381051165602303E-4</v>
      </c>
      <c r="F252" s="30" t="s">
        <v>2983</v>
      </c>
    </row>
    <row r="253" spans="1:6" x14ac:dyDescent="0.25">
      <c r="A253" s="30" t="s">
        <v>2267</v>
      </c>
      <c r="B253" s="30" t="s">
        <v>2268</v>
      </c>
      <c r="C253" s="30">
        <v>33</v>
      </c>
      <c r="D253" s="15">
        <v>4.9209877002311702E-7</v>
      </c>
      <c r="E253" s="15">
        <v>6.2939432685956602E-4</v>
      </c>
      <c r="F253" s="30" t="s">
        <v>2269</v>
      </c>
    </row>
    <row r="254" spans="1:6" x14ac:dyDescent="0.25">
      <c r="A254" s="30" t="s">
        <v>2375</v>
      </c>
      <c r="B254" s="30" t="s">
        <v>2376</v>
      </c>
      <c r="C254" s="30">
        <v>24</v>
      </c>
      <c r="D254" s="15">
        <v>5.1493157511498304E-7</v>
      </c>
      <c r="E254" s="15">
        <v>6.5808255299694895E-4</v>
      </c>
      <c r="F254" s="30" t="s">
        <v>2377</v>
      </c>
    </row>
    <row r="255" spans="1:6" x14ac:dyDescent="0.25">
      <c r="A255" s="30" t="s">
        <v>3140</v>
      </c>
      <c r="B255" s="30" t="s">
        <v>3141</v>
      </c>
      <c r="C255" s="30">
        <v>11</v>
      </c>
      <c r="D255" s="15">
        <v>5.2770092389126501E-7</v>
      </c>
      <c r="E255" s="15">
        <v>6.7387407980914495E-4</v>
      </c>
      <c r="F255" s="30" t="s">
        <v>3142</v>
      </c>
    </row>
    <row r="256" spans="1:6" x14ac:dyDescent="0.25">
      <c r="A256" s="30" t="s">
        <v>2847</v>
      </c>
      <c r="B256" s="30" t="s">
        <v>2848</v>
      </c>
      <c r="C256" s="30">
        <v>13</v>
      </c>
      <c r="D256" s="15">
        <v>5.3100043675298399E-7</v>
      </c>
      <c r="E256" s="15">
        <v>6.7755655729680804E-4</v>
      </c>
      <c r="F256" s="30" t="s">
        <v>2344</v>
      </c>
    </row>
    <row r="257" spans="1:6" x14ac:dyDescent="0.25">
      <c r="A257" s="30" t="s">
        <v>2665</v>
      </c>
      <c r="B257" s="30" t="s">
        <v>2666</v>
      </c>
      <c r="C257" s="30">
        <v>27</v>
      </c>
      <c r="D257" s="15">
        <v>5.5198535879263597E-7</v>
      </c>
      <c r="E257" s="15">
        <v>7.0378133246061102E-4</v>
      </c>
      <c r="F257" s="30" t="s">
        <v>2667</v>
      </c>
    </row>
    <row r="258" spans="1:6" x14ac:dyDescent="0.25">
      <c r="A258" s="30" t="s">
        <v>2837</v>
      </c>
      <c r="B258" s="30" t="s">
        <v>2838</v>
      </c>
      <c r="C258" s="30">
        <v>27</v>
      </c>
      <c r="D258" s="15">
        <v>5.5198535879263597E-7</v>
      </c>
      <c r="E258" s="15">
        <v>7.0378133246061102E-4</v>
      </c>
      <c r="F258" s="30" t="s">
        <v>2839</v>
      </c>
    </row>
    <row r="259" spans="1:6" x14ac:dyDescent="0.25">
      <c r="A259" s="30" t="s">
        <v>2515</v>
      </c>
      <c r="B259" s="30" t="s">
        <v>2516</v>
      </c>
      <c r="C259" s="30">
        <v>14</v>
      </c>
      <c r="D259" s="15">
        <v>5.6750363100640199E-7</v>
      </c>
      <c r="E259" s="15">
        <v>7.2299962590215605E-4</v>
      </c>
      <c r="F259" s="30" t="s">
        <v>2514</v>
      </c>
    </row>
    <row r="260" spans="1:6" x14ac:dyDescent="0.25">
      <c r="A260" s="30" t="s">
        <v>3035</v>
      </c>
      <c r="B260" s="30" t="s">
        <v>3036</v>
      </c>
      <c r="C260" s="30">
        <v>25</v>
      </c>
      <c r="D260" s="15">
        <v>5.7958964165192996E-7</v>
      </c>
      <c r="E260" s="15">
        <v>7.3781761382290601E-4</v>
      </c>
      <c r="F260" s="30" t="s">
        <v>3037</v>
      </c>
    </row>
    <row r="261" spans="1:6" x14ac:dyDescent="0.25">
      <c r="A261" s="30" t="s">
        <v>3183</v>
      </c>
      <c r="B261" s="30" t="s">
        <v>3184</v>
      </c>
      <c r="C261" s="30">
        <v>12</v>
      </c>
      <c r="D261" s="15">
        <v>6.17090655862373E-7</v>
      </c>
      <c r="E261" s="15">
        <v>7.8493931425693798E-4</v>
      </c>
      <c r="F261" s="30" t="s">
        <v>3185</v>
      </c>
    </row>
    <row r="262" spans="1:6" x14ac:dyDescent="0.25">
      <c r="A262" s="30" t="s">
        <v>2726</v>
      </c>
      <c r="B262" s="30" t="s">
        <v>2727</v>
      </c>
      <c r="C262" s="30">
        <v>35</v>
      </c>
      <c r="D262" s="15">
        <v>6.2859431450053805E-7</v>
      </c>
      <c r="E262" s="15">
        <v>7.9894337373018405E-4</v>
      </c>
      <c r="F262" s="30" t="s">
        <v>2728</v>
      </c>
    </row>
    <row r="263" spans="1:6" x14ac:dyDescent="0.25">
      <c r="A263" s="30" t="s">
        <v>2531</v>
      </c>
      <c r="B263" s="30" t="s">
        <v>2532</v>
      </c>
      <c r="C263" s="30">
        <v>23</v>
      </c>
      <c r="D263" s="15">
        <v>6.5402170357769401E-7</v>
      </c>
      <c r="E263" s="15">
        <v>8.3060756354367095E-4</v>
      </c>
      <c r="F263" s="30" t="s">
        <v>2533</v>
      </c>
    </row>
    <row r="264" spans="1:6" x14ac:dyDescent="0.25">
      <c r="A264" s="30" t="s">
        <v>2570</v>
      </c>
      <c r="B264" s="30" t="s">
        <v>2571</v>
      </c>
      <c r="C264" s="30">
        <v>42</v>
      </c>
      <c r="D264" s="15">
        <v>6.5614546912963303E-7</v>
      </c>
      <c r="E264" s="15">
        <v>8.32648600325504E-4</v>
      </c>
      <c r="F264" s="30" t="s">
        <v>2572</v>
      </c>
    </row>
    <row r="265" spans="1:6" x14ac:dyDescent="0.25">
      <c r="A265" s="30" t="s">
        <v>2937</v>
      </c>
      <c r="B265" s="30" t="s">
        <v>2938</v>
      </c>
      <c r="C265" s="30">
        <v>14</v>
      </c>
      <c r="D265" s="15">
        <v>7.5031126381384802E-7</v>
      </c>
      <c r="E265" s="15">
        <v>9.5139468251595905E-4</v>
      </c>
      <c r="F265" s="30" t="s">
        <v>2939</v>
      </c>
    </row>
    <row r="266" spans="1:6" x14ac:dyDescent="0.25">
      <c r="A266" s="30" t="s">
        <v>2753</v>
      </c>
      <c r="B266" s="30" t="s">
        <v>2754</v>
      </c>
      <c r="C266" s="30">
        <v>44</v>
      </c>
      <c r="D266" s="15">
        <v>8.23555919308093E-7</v>
      </c>
      <c r="E266" s="30">
        <v>1.0434453497633501E-3</v>
      </c>
      <c r="F266" s="30" t="s">
        <v>2755</v>
      </c>
    </row>
    <row r="267" spans="1:6" x14ac:dyDescent="0.25">
      <c r="A267" s="30" t="s">
        <v>3133</v>
      </c>
      <c r="B267" s="30" t="s">
        <v>3134</v>
      </c>
      <c r="C267" s="30">
        <v>52</v>
      </c>
      <c r="D267" s="15">
        <v>8.7420673822808799E-7</v>
      </c>
      <c r="E267" s="30">
        <v>1.1067457305967501E-3</v>
      </c>
      <c r="F267" s="30" t="s">
        <v>3135</v>
      </c>
    </row>
    <row r="268" spans="1:6" x14ac:dyDescent="0.25">
      <c r="A268" s="30" t="s">
        <v>2396</v>
      </c>
      <c r="B268" s="30" t="s">
        <v>2397</v>
      </c>
      <c r="C268" s="30">
        <v>37</v>
      </c>
      <c r="D268" s="15">
        <v>9.13740030028059E-7</v>
      </c>
      <c r="E268" s="30">
        <v>1.1558811379854901E-3</v>
      </c>
      <c r="F268" s="30" t="s">
        <v>2398</v>
      </c>
    </row>
    <row r="269" spans="1:6" x14ac:dyDescent="0.25">
      <c r="A269" s="30" t="s">
        <v>2351</v>
      </c>
      <c r="B269" s="30" t="s">
        <v>2352</v>
      </c>
      <c r="C269" s="30">
        <v>21</v>
      </c>
      <c r="D269" s="15">
        <v>9.4529962825701299E-7</v>
      </c>
      <c r="E269" s="30">
        <v>1.19485873011686E-3</v>
      </c>
      <c r="F269" s="30" t="s">
        <v>2353</v>
      </c>
    </row>
    <row r="270" spans="1:6" x14ac:dyDescent="0.25">
      <c r="A270" s="30" t="s">
        <v>2960</v>
      </c>
      <c r="B270" s="30" t="s">
        <v>2961</v>
      </c>
      <c r="C270" s="30">
        <v>49</v>
      </c>
      <c r="D270" s="15">
        <v>1.0215558208832101E-6</v>
      </c>
      <c r="E270" s="30">
        <v>1.29022500177549E-3</v>
      </c>
      <c r="F270" s="30" t="s">
        <v>2962</v>
      </c>
    </row>
    <row r="271" spans="1:6" x14ac:dyDescent="0.25">
      <c r="A271" s="30" t="s">
        <v>2949</v>
      </c>
      <c r="B271" s="30" t="s">
        <v>2950</v>
      </c>
      <c r="C271" s="30">
        <v>19</v>
      </c>
      <c r="D271" s="15">
        <v>1.0701805873931401E-6</v>
      </c>
      <c r="E271" s="30">
        <v>1.3505679012901499E-3</v>
      </c>
      <c r="F271" s="30" t="s">
        <v>2691</v>
      </c>
    </row>
    <row r="272" spans="1:6" x14ac:dyDescent="0.25">
      <c r="A272" s="30" t="s">
        <v>2689</v>
      </c>
      <c r="B272" s="30" t="s">
        <v>2690</v>
      </c>
      <c r="C272" s="30">
        <v>19</v>
      </c>
      <c r="D272" s="15">
        <v>1.1724197939237899E-6</v>
      </c>
      <c r="E272" s="30">
        <v>1.4784213601378999E-3</v>
      </c>
      <c r="F272" s="30" t="s">
        <v>2691</v>
      </c>
    </row>
    <row r="273" spans="1:6" x14ac:dyDescent="0.25">
      <c r="A273" s="30" t="s">
        <v>2789</v>
      </c>
      <c r="B273" s="30" t="s">
        <v>2790</v>
      </c>
      <c r="C273" s="30">
        <v>51</v>
      </c>
      <c r="D273" s="15">
        <v>1.1913710760120999E-6</v>
      </c>
      <c r="E273" s="30">
        <v>1.50112755577524E-3</v>
      </c>
      <c r="F273" s="30" t="s">
        <v>2791</v>
      </c>
    </row>
    <row r="274" spans="1:6" x14ac:dyDescent="0.25">
      <c r="A274" s="30" t="s">
        <v>2671</v>
      </c>
      <c r="B274" s="30" t="s">
        <v>2672</v>
      </c>
      <c r="C274" s="30">
        <v>63</v>
      </c>
      <c r="D274" s="15">
        <v>1.26858438741133E-6</v>
      </c>
      <c r="E274" s="30">
        <v>1.5971477437508601E-3</v>
      </c>
      <c r="F274" s="30" t="s">
        <v>2673</v>
      </c>
    </row>
    <row r="275" spans="1:6" x14ac:dyDescent="0.25">
      <c r="A275" s="30" t="s">
        <v>3223</v>
      </c>
      <c r="B275" s="30" t="s">
        <v>3224</v>
      </c>
      <c r="C275" s="30">
        <v>13</v>
      </c>
      <c r="D275" s="15">
        <v>1.30857929669241E-6</v>
      </c>
      <c r="E275" s="30">
        <v>1.64619275523905E-3</v>
      </c>
      <c r="F275" s="30" t="s">
        <v>2344</v>
      </c>
    </row>
    <row r="276" spans="1:6" x14ac:dyDescent="0.25">
      <c r="A276" s="30" t="s">
        <v>2464</v>
      </c>
      <c r="B276" s="30" t="s">
        <v>2465</v>
      </c>
      <c r="C276" s="30">
        <v>22</v>
      </c>
      <c r="D276" s="15">
        <v>1.3172861673156199E-6</v>
      </c>
      <c r="E276" s="30">
        <v>1.6558287123157401E-3</v>
      </c>
      <c r="F276" s="30" t="s">
        <v>2466</v>
      </c>
    </row>
    <row r="277" spans="1:6" x14ac:dyDescent="0.25">
      <c r="A277" s="30" t="s">
        <v>2943</v>
      </c>
      <c r="B277" s="30" t="s">
        <v>2944</v>
      </c>
      <c r="C277" s="30">
        <v>43</v>
      </c>
      <c r="D277" s="15">
        <v>1.3306286019661801E-6</v>
      </c>
      <c r="E277" s="30">
        <v>1.67126952406952E-3</v>
      </c>
      <c r="F277" s="30" t="s">
        <v>2945</v>
      </c>
    </row>
    <row r="278" spans="1:6" x14ac:dyDescent="0.25">
      <c r="A278" s="30" t="s">
        <v>2402</v>
      </c>
      <c r="B278" s="30" t="s">
        <v>2403</v>
      </c>
      <c r="C278" s="30">
        <v>18</v>
      </c>
      <c r="D278" s="15">
        <v>1.3799713855258101E-6</v>
      </c>
      <c r="E278" s="30">
        <v>1.7318640888349E-3</v>
      </c>
      <c r="F278" s="30" t="s">
        <v>2404</v>
      </c>
    </row>
    <row r="279" spans="1:6" x14ac:dyDescent="0.25">
      <c r="A279" s="30" t="s">
        <v>2288</v>
      </c>
      <c r="B279" s="30" t="s">
        <v>2289</v>
      </c>
      <c r="C279" s="30">
        <v>39</v>
      </c>
      <c r="D279" s="15">
        <v>1.5428911538537199E-6</v>
      </c>
      <c r="E279" s="30">
        <v>1.93478550693256E-3</v>
      </c>
      <c r="F279" s="30" t="s">
        <v>2290</v>
      </c>
    </row>
    <row r="280" spans="1:6" x14ac:dyDescent="0.25">
      <c r="A280" s="30" t="s">
        <v>2519</v>
      </c>
      <c r="B280" s="30" t="s">
        <v>2520</v>
      </c>
      <c r="C280" s="30">
        <v>11</v>
      </c>
      <c r="D280" s="15">
        <v>1.6374139302513201E-6</v>
      </c>
      <c r="E280" s="30">
        <v>2.05167965460491E-3</v>
      </c>
      <c r="F280" s="30" t="s">
        <v>2521</v>
      </c>
    </row>
    <row r="281" spans="1:6" x14ac:dyDescent="0.25">
      <c r="A281" s="30" t="s">
        <v>2348</v>
      </c>
      <c r="B281" s="30" t="s">
        <v>2349</v>
      </c>
      <c r="C281" s="30">
        <v>31</v>
      </c>
      <c r="D281" s="15">
        <v>1.65161242696022E-6</v>
      </c>
      <c r="E281" s="30">
        <v>2.0678187585541899E-3</v>
      </c>
      <c r="F281" s="30" t="s">
        <v>2350</v>
      </c>
    </row>
    <row r="282" spans="1:6" x14ac:dyDescent="0.25">
      <c r="A282" s="30" t="s">
        <v>3192</v>
      </c>
      <c r="B282" s="30" t="s">
        <v>3193</v>
      </c>
      <c r="C282" s="30">
        <v>13</v>
      </c>
      <c r="D282" s="15">
        <v>1.7346319224229799E-6</v>
      </c>
      <c r="E282" s="30">
        <v>2.1700245349511502E-3</v>
      </c>
      <c r="F282" s="30" t="s">
        <v>3194</v>
      </c>
    </row>
    <row r="283" spans="1:6" x14ac:dyDescent="0.25">
      <c r="A283" s="30" t="s">
        <v>2282</v>
      </c>
      <c r="B283" s="30" t="s">
        <v>2283</v>
      </c>
      <c r="C283" s="30">
        <v>19</v>
      </c>
      <c r="D283" s="15">
        <v>1.8297620251323699E-6</v>
      </c>
      <c r="E283" s="30">
        <v>2.2872025314154701E-3</v>
      </c>
      <c r="F283" s="30" t="s">
        <v>2284</v>
      </c>
    </row>
    <row r="284" spans="1:6" x14ac:dyDescent="0.25">
      <c r="A284" s="30" t="s">
        <v>3056</v>
      </c>
      <c r="B284" s="30" t="s">
        <v>3057</v>
      </c>
      <c r="C284" s="30">
        <v>44</v>
      </c>
      <c r="D284" s="15">
        <v>1.8543120388726599E-6</v>
      </c>
      <c r="E284" s="30">
        <v>2.3160357365519502E-3</v>
      </c>
      <c r="F284" s="30" t="s">
        <v>3058</v>
      </c>
    </row>
    <row r="285" spans="1:6" x14ac:dyDescent="0.25">
      <c r="A285" s="30" t="s">
        <v>2986</v>
      </c>
      <c r="B285" s="30" t="s">
        <v>2987</v>
      </c>
      <c r="C285" s="30">
        <v>36</v>
      </c>
      <c r="D285" s="15">
        <v>1.91308569016777E-6</v>
      </c>
      <c r="E285" s="30">
        <v>2.38753094132938E-3</v>
      </c>
      <c r="F285" s="30" t="s">
        <v>2988</v>
      </c>
    </row>
    <row r="286" spans="1:6" x14ac:dyDescent="0.25">
      <c r="A286" s="30" t="s">
        <v>2324</v>
      </c>
      <c r="B286" s="30" t="s">
        <v>2325</v>
      </c>
      <c r="C286" s="30">
        <v>20</v>
      </c>
      <c r="D286" s="15">
        <v>1.9214754431584901E-6</v>
      </c>
      <c r="E286" s="30">
        <v>2.3960798776186398E-3</v>
      </c>
      <c r="F286" s="30" t="s">
        <v>2326</v>
      </c>
    </row>
    <row r="287" spans="1:6" x14ac:dyDescent="0.25">
      <c r="A287" s="30" t="s">
        <v>2443</v>
      </c>
      <c r="B287" s="30" t="s">
        <v>2444</v>
      </c>
      <c r="C287" s="30">
        <v>91</v>
      </c>
      <c r="D287" s="15">
        <v>1.9252735685842201E-6</v>
      </c>
      <c r="E287" s="30">
        <v>2.3988908664559399E-3</v>
      </c>
      <c r="F287" s="30" t="s">
        <v>2445</v>
      </c>
    </row>
    <row r="288" spans="1:6" x14ac:dyDescent="0.25">
      <c r="A288" s="30" t="s">
        <v>2446</v>
      </c>
      <c r="B288" s="30" t="s">
        <v>2447</v>
      </c>
      <c r="C288" s="30">
        <v>122</v>
      </c>
      <c r="D288" s="15">
        <v>1.9290617025634701E-6</v>
      </c>
      <c r="E288" s="30">
        <v>2.4016818196915201E-3</v>
      </c>
      <c r="F288" s="30" t="s">
        <v>2448</v>
      </c>
    </row>
    <row r="289" spans="1:6" x14ac:dyDescent="0.25">
      <c r="A289" s="30" t="s">
        <v>2957</v>
      </c>
      <c r="B289" s="30" t="s">
        <v>2958</v>
      </c>
      <c r="C289" s="30">
        <v>16</v>
      </c>
      <c r="D289" s="15">
        <v>1.9559517100602299E-6</v>
      </c>
      <c r="E289" s="30">
        <v>2.4332039273149298E-3</v>
      </c>
      <c r="F289" s="30" t="s">
        <v>2959</v>
      </c>
    </row>
    <row r="290" spans="1:6" x14ac:dyDescent="0.25">
      <c r="A290" s="30" t="s">
        <v>3082</v>
      </c>
      <c r="B290" s="30" t="s">
        <v>3083</v>
      </c>
      <c r="C290" s="30">
        <v>22</v>
      </c>
      <c r="D290" s="15">
        <v>2.0688075863804298E-6</v>
      </c>
      <c r="E290" s="30">
        <v>2.57152782987087E-3</v>
      </c>
      <c r="F290" s="30" t="s">
        <v>3084</v>
      </c>
    </row>
    <row r="291" spans="1:6" x14ac:dyDescent="0.25">
      <c r="A291" s="30" t="s">
        <v>2849</v>
      </c>
      <c r="B291" s="30" t="s">
        <v>2850</v>
      </c>
      <c r="C291" s="30">
        <v>50</v>
      </c>
      <c r="D291" s="15">
        <v>2.08288853594271E-6</v>
      </c>
      <c r="E291" s="30">
        <v>2.5869475616408402E-3</v>
      </c>
      <c r="F291" s="30" t="s">
        <v>2851</v>
      </c>
    </row>
    <row r="292" spans="1:6" x14ac:dyDescent="0.25">
      <c r="A292" s="30" t="s">
        <v>2318</v>
      </c>
      <c r="B292" s="30" t="s">
        <v>2319</v>
      </c>
      <c r="C292" s="30">
        <v>16</v>
      </c>
      <c r="D292" s="15">
        <v>2.1723878843961402E-6</v>
      </c>
      <c r="E292" s="30">
        <v>2.6959333645356102E-3</v>
      </c>
      <c r="F292" s="30" t="s">
        <v>2320</v>
      </c>
    </row>
    <row r="293" spans="1:6" x14ac:dyDescent="0.25">
      <c r="A293" s="30" t="s">
        <v>2783</v>
      </c>
      <c r="B293" s="30" t="s">
        <v>2784</v>
      </c>
      <c r="C293" s="30">
        <v>23</v>
      </c>
      <c r="D293" s="15">
        <v>2.2880510024955101E-6</v>
      </c>
      <c r="E293" s="30">
        <v>2.83718324309444E-3</v>
      </c>
      <c r="F293" s="30" t="s">
        <v>2785</v>
      </c>
    </row>
    <row r="294" spans="1:6" x14ac:dyDescent="0.25">
      <c r="A294" s="30" t="s">
        <v>2387</v>
      </c>
      <c r="B294" s="30" t="s">
        <v>2388</v>
      </c>
      <c r="C294" s="30">
        <v>28</v>
      </c>
      <c r="D294" s="15">
        <v>2.4852495983268299E-6</v>
      </c>
      <c r="E294" s="30">
        <v>3.0792242523269499E-3</v>
      </c>
      <c r="F294" s="30" t="s">
        <v>2389</v>
      </c>
    </row>
    <row r="295" spans="1:6" x14ac:dyDescent="0.25">
      <c r="A295" s="30" t="s">
        <v>3047</v>
      </c>
      <c r="B295" s="30" t="s">
        <v>3048</v>
      </c>
      <c r="C295" s="30">
        <v>53</v>
      </c>
      <c r="D295" s="15">
        <v>2.50015201881359E-6</v>
      </c>
      <c r="E295" s="30">
        <v>3.0951881992912298E-3</v>
      </c>
      <c r="F295" s="30" t="s">
        <v>3049</v>
      </c>
    </row>
    <row r="296" spans="1:6" x14ac:dyDescent="0.25">
      <c r="A296" s="30" t="s">
        <v>2591</v>
      </c>
      <c r="B296" s="30" t="s">
        <v>2592</v>
      </c>
      <c r="C296" s="30">
        <v>13</v>
      </c>
      <c r="D296" s="15">
        <v>2.6054373022720501E-6</v>
      </c>
      <c r="E296" s="30">
        <v>3.2229259429105298E-3</v>
      </c>
      <c r="F296" s="30" t="s">
        <v>2593</v>
      </c>
    </row>
    <row r="297" spans="1:6" x14ac:dyDescent="0.25">
      <c r="A297" s="30" t="s">
        <v>3157</v>
      </c>
      <c r="B297" s="30" t="s">
        <v>3158</v>
      </c>
      <c r="C297" s="30">
        <v>13</v>
      </c>
      <c r="D297" s="15">
        <v>2.6054373022720501E-6</v>
      </c>
      <c r="E297" s="30">
        <v>3.2229259429105298E-3</v>
      </c>
      <c r="F297" s="30" t="s">
        <v>2593</v>
      </c>
    </row>
    <row r="298" spans="1:6" x14ac:dyDescent="0.25">
      <c r="A298" s="30" t="s">
        <v>2717</v>
      </c>
      <c r="B298" s="30" t="s">
        <v>2718</v>
      </c>
      <c r="C298" s="30">
        <v>35</v>
      </c>
      <c r="D298" s="15">
        <v>2.6164421667153298E-6</v>
      </c>
      <c r="E298" s="30">
        <v>3.2339225180601501E-3</v>
      </c>
      <c r="F298" s="30" t="s">
        <v>2719</v>
      </c>
    </row>
    <row r="299" spans="1:6" x14ac:dyDescent="0.25">
      <c r="A299" s="30" t="s">
        <v>2975</v>
      </c>
      <c r="B299" s="30" t="s">
        <v>2976</v>
      </c>
      <c r="C299" s="30">
        <v>28</v>
      </c>
      <c r="D299" s="15">
        <v>2.63151077236972E-6</v>
      </c>
      <c r="E299" s="30">
        <v>3.2499158038766002E-3</v>
      </c>
      <c r="F299" s="30" t="s">
        <v>2977</v>
      </c>
    </row>
    <row r="300" spans="1:6" x14ac:dyDescent="0.25">
      <c r="A300" s="30" t="s">
        <v>3079</v>
      </c>
      <c r="B300" s="30" t="s">
        <v>3080</v>
      </c>
      <c r="C300" s="30">
        <v>27</v>
      </c>
      <c r="D300" s="15">
        <v>2.65222035375198E-6</v>
      </c>
      <c r="E300" s="30">
        <v>3.2728399165299501E-3</v>
      </c>
      <c r="F300" s="30" t="s">
        <v>3081</v>
      </c>
    </row>
    <row r="301" spans="1:6" x14ac:dyDescent="0.25">
      <c r="A301" s="30" t="s">
        <v>2440</v>
      </c>
      <c r="B301" s="30" t="s">
        <v>2441</v>
      </c>
      <c r="C301" s="30">
        <v>168</v>
      </c>
      <c r="D301" s="15">
        <v>2.6822721360226499E-6</v>
      </c>
      <c r="E301" s="30">
        <v>3.3072415437159302E-3</v>
      </c>
      <c r="F301" s="30" t="s">
        <v>2442</v>
      </c>
    </row>
    <row r="302" spans="1:6" x14ac:dyDescent="0.25">
      <c r="A302" s="30" t="s">
        <v>3189</v>
      </c>
      <c r="B302" s="30" t="s">
        <v>3190</v>
      </c>
      <c r="C302" s="30">
        <v>14</v>
      </c>
      <c r="D302" s="15">
        <v>2.7117491874723501E-6</v>
      </c>
      <c r="E302" s="30">
        <v>3.3408749989659301E-3</v>
      </c>
      <c r="F302" s="30" t="s">
        <v>3191</v>
      </c>
    </row>
    <row r="303" spans="1:6" x14ac:dyDescent="0.25">
      <c r="A303" s="30" t="s">
        <v>2512</v>
      </c>
      <c r="B303" s="30" t="s">
        <v>2513</v>
      </c>
      <c r="C303" s="30">
        <v>14</v>
      </c>
      <c r="D303" s="15">
        <v>3.0551512676329E-6</v>
      </c>
      <c r="E303" s="30">
        <v>3.7608912104561002E-3</v>
      </c>
      <c r="F303" s="30" t="s">
        <v>2514</v>
      </c>
    </row>
    <row r="304" spans="1:6" x14ac:dyDescent="0.25">
      <c r="A304" s="30" t="s">
        <v>2756</v>
      </c>
      <c r="B304" s="30" t="s">
        <v>2757</v>
      </c>
      <c r="C304" s="30">
        <v>20</v>
      </c>
      <c r="D304" s="15">
        <v>3.9275491240295699E-6</v>
      </c>
      <c r="E304" s="30">
        <v>4.8308854225563797E-3</v>
      </c>
      <c r="F304" s="30" t="s">
        <v>2758</v>
      </c>
    </row>
    <row r="305" spans="1:6" x14ac:dyDescent="0.25">
      <c r="A305" s="30" t="s">
        <v>2683</v>
      </c>
      <c r="B305" s="30" t="s">
        <v>2684</v>
      </c>
      <c r="C305" s="30">
        <v>12</v>
      </c>
      <c r="D305" s="15">
        <v>4.0145739209744901E-6</v>
      </c>
      <c r="E305" s="30">
        <v>4.9339113488776403E-3</v>
      </c>
      <c r="F305" s="30" t="s">
        <v>2685</v>
      </c>
    </row>
    <row r="306" spans="1:6" x14ac:dyDescent="0.25">
      <c r="A306" s="30" t="s">
        <v>3177</v>
      </c>
      <c r="B306" s="30" t="s">
        <v>3178</v>
      </c>
      <c r="C306" s="30">
        <v>18</v>
      </c>
      <c r="D306" s="15">
        <v>4.0787025504826696E-6</v>
      </c>
      <c r="E306" s="30">
        <v>5.0086467319927202E-3</v>
      </c>
      <c r="F306" s="30" t="s">
        <v>3179</v>
      </c>
    </row>
    <row r="307" spans="1:6" x14ac:dyDescent="0.25">
      <c r="A307" s="30" t="s">
        <v>2390</v>
      </c>
      <c r="B307" s="30" t="s">
        <v>2391</v>
      </c>
      <c r="C307" s="30">
        <v>17</v>
      </c>
      <c r="D307" s="15">
        <v>4.1219344172427496E-6</v>
      </c>
      <c r="E307" s="30">
        <v>5.0576135299568604E-3</v>
      </c>
      <c r="F307" s="30" t="s">
        <v>2392</v>
      </c>
    </row>
    <row r="308" spans="1:6" x14ac:dyDescent="0.25">
      <c r="A308" s="30" t="s">
        <v>2662</v>
      </c>
      <c r="B308" s="30" t="s">
        <v>2663</v>
      </c>
      <c r="C308" s="30">
        <v>21</v>
      </c>
      <c r="D308" s="15">
        <v>4.1345759702562699E-6</v>
      </c>
      <c r="E308" s="30">
        <v>5.0689901395341904E-3</v>
      </c>
      <c r="F308" s="30" t="s">
        <v>2664</v>
      </c>
    </row>
    <row r="309" spans="1:6" x14ac:dyDescent="0.25">
      <c r="A309" s="30" t="s">
        <v>3106</v>
      </c>
      <c r="B309" s="30" t="s">
        <v>3107</v>
      </c>
      <c r="C309" s="30">
        <v>38</v>
      </c>
      <c r="D309" s="15">
        <v>4.2087508928394999E-6</v>
      </c>
      <c r="E309" s="30">
        <v>5.1557198437283897E-3</v>
      </c>
      <c r="F309" s="30" t="s">
        <v>3090</v>
      </c>
    </row>
    <row r="310" spans="1:6" x14ac:dyDescent="0.25">
      <c r="A310" s="30" t="s">
        <v>3061</v>
      </c>
      <c r="B310" s="30" t="s">
        <v>3062</v>
      </c>
      <c r="C310" s="30">
        <v>10</v>
      </c>
      <c r="D310" s="15">
        <v>4.3499836931818502E-6</v>
      </c>
      <c r="E310" s="30">
        <v>5.3243800404545799E-3</v>
      </c>
      <c r="F310" s="30" t="s">
        <v>3063</v>
      </c>
    </row>
    <row r="311" spans="1:6" x14ac:dyDescent="0.25">
      <c r="A311" s="30" t="s">
        <v>2645</v>
      </c>
      <c r="B311" s="30" t="s">
        <v>2646</v>
      </c>
      <c r="C311" s="30">
        <v>11</v>
      </c>
      <c r="D311" s="15">
        <v>4.4263751804167604E-6</v>
      </c>
      <c r="E311" s="30">
        <v>5.4134568456497001E-3</v>
      </c>
      <c r="F311" s="30" t="s">
        <v>2647</v>
      </c>
    </row>
    <row r="312" spans="1:6" x14ac:dyDescent="0.25">
      <c r="A312" s="30" t="s">
        <v>2258</v>
      </c>
      <c r="B312" s="30" t="s">
        <v>2259</v>
      </c>
      <c r="C312" s="30">
        <v>21</v>
      </c>
      <c r="D312" s="15">
        <v>4.4452997359943803E-6</v>
      </c>
      <c r="E312" s="30">
        <v>5.4321562773851396E-3</v>
      </c>
      <c r="F312" s="30" t="s">
        <v>2260</v>
      </c>
    </row>
    <row r="313" spans="1:6" x14ac:dyDescent="0.25">
      <c r="A313" s="30" t="s">
        <v>2888</v>
      </c>
      <c r="B313" s="30" t="s">
        <v>2889</v>
      </c>
      <c r="C313" s="30">
        <v>33</v>
      </c>
      <c r="D313" s="15">
        <v>4.4525533669104096E-6</v>
      </c>
      <c r="E313" s="30">
        <v>5.4365676609976097E-3</v>
      </c>
      <c r="F313" s="30" t="s">
        <v>2890</v>
      </c>
    </row>
    <row r="314" spans="1:6" x14ac:dyDescent="0.25">
      <c r="A314" s="30" t="s">
        <v>2273</v>
      </c>
      <c r="B314" s="30" t="s">
        <v>2274</v>
      </c>
      <c r="C314" s="30">
        <v>15</v>
      </c>
      <c r="D314" s="15">
        <v>4.4909816229264401E-6</v>
      </c>
      <c r="E314" s="30">
        <v>5.4789975799702604E-3</v>
      </c>
      <c r="F314" s="30" t="s">
        <v>2275</v>
      </c>
    </row>
    <row r="315" spans="1:6" x14ac:dyDescent="0.25">
      <c r="A315" s="30" t="s">
        <v>2237</v>
      </c>
      <c r="B315" s="30" t="s">
        <v>2238</v>
      </c>
      <c r="C315" s="30">
        <v>57</v>
      </c>
      <c r="D315" s="15">
        <v>4.6221445981168003E-6</v>
      </c>
      <c r="E315" s="30">
        <v>5.6343942651043699E-3</v>
      </c>
      <c r="F315" s="30" t="s">
        <v>2239</v>
      </c>
    </row>
    <row r="316" spans="1:6" x14ac:dyDescent="0.25">
      <c r="A316" s="30" t="s">
        <v>3203</v>
      </c>
      <c r="B316" s="30" t="s">
        <v>3204</v>
      </c>
      <c r="C316" s="30">
        <v>14</v>
      </c>
      <c r="D316" s="15">
        <v>4.8486035758399801E-6</v>
      </c>
      <c r="E316" s="30">
        <v>5.9055991553730999E-3</v>
      </c>
      <c r="F316" s="30" t="s">
        <v>3205</v>
      </c>
    </row>
    <row r="317" spans="1:6" x14ac:dyDescent="0.25">
      <c r="A317" s="30" t="s">
        <v>3041</v>
      </c>
      <c r="B317" s="30" t="s">
        <v>3042</v>
      </c>
      <c r="C317" s="30">
        <v>56</v>
      </c>
      <c r="D317" s="15">
        <v>4.8689691190506303E-6</v>
      </c>
      <c r="E317" s="30">
        <v>5.9255354178846201E-3</v>
      </c>
      <c r="F317" s="30" t="s">
        <v>3043</v>
      </c>
    </row>
    <row r="318" spans="1:6" x14ac:dyDescent="0.25">
      <c r="A318" s="30" t="s">
        <v>2291</v>
      </c>
      <c r="B318" s="30" t="s">
        <v>2292</v>
      </c>
      <c r="C318" s="30">
        <v>15</v>
      </c>
      <c r="D318" s="15">
        <v>4.9825743370820097E-6</v>
      </c>
      <c r="E318" s="30">
        <v>6.05881039389172E-3</v>
      </c>
      <c r="F318" s="30" t="s">
        <v>2293</v>
      </c>
    </row>
    <row r="319" spans="1:6" x14ac:dyDescent="0.25">
      <c r="A319" s="30" t="s">
        <v>2702</v>
      </c>
      <c r="B319" s="30" t="s">
        <v>2703</v>
      </c>
      <c r="C319" s="30">
        <v>44</v>
      </c>
      <c r="D319" s="15">
        <v>4.9974500658159896E-6</v>
      </c>
      <c r="E319" s="30">
        <v>6.07190182996643E-3</v>
      </c>
      <c r="F319" s="30" t="s">
        <v>2704</v>
      </c>
    </row>
    <row r="320" spans="1:6" x14ac:dyDescent="0.25">
      <c r="A320" s="30" t="s">
        <v>3025</v>
      </c>
      <c r="B320" s="30" t="s">
        <v>3026</v>
      </c>
      <c r="C320" s="30">
        <v>23</v>
      </c>
      <c r="D320" s="15">
        <v>5.1387816899302097E-6</v>
      </c>
      <c r="E320" s="30">
        <v>6.2384809715752701E-3</v>
      </c>
      <c r="F320" s="30" t="s">
        <v>2533</v>
      </c>
    </row>
    <row r="321" spans="1:6" x14ac:dyDescent="0.25">
      <c r="A321" s="30" t="s">
        <v>2699</v>
      </c>
      <c r="B321" s="30" t="s">
        <v>2700</v>
      </c>
      <c r="C321" s="30">
        <v>10</v>
      </c>
      <c r="D321" s="15">
        <v>5.19217244972456E-6</v>
      </c>
      <c r="E321" s="30">
        <v>6.29810518151589E-3</v>
      </c>
      <c r="F321" s="30" t="s">
        <v>2701</v>
      </c>
    </row>
    <row r="322" spans="1:6" x14ac:dyDescent="0.25">
      <c r="A322" s="30" t="s">
        <v>3073</v>
      </c>
      <c r="B322" s="30" t="s">
        <v>3074</v>
      </c>
      <c r="C322" s="30">
        <v>10</v>
      </c>
      <c r="D322" s="15">
        <v>5.19217244972456E-6</v>
      </c>
      <c r="E322" s="30">
        <v>6.29810518151589E-3</v>
      </c>
      <c r="F322" s="30" t="s">
        <v>3075</v>
      </c>
    </row>
    <row r="323" spans="1:6" x14ac:dyDescent="0.25">
      <c r="A323" s="30" t="s">
        <v>2989</v>
      </c>
      <c r="B323" s="30" t="s">
        <v>2990</v>
      </c>
      <c r="C323" s="30">
        <v>48</v>
      </c>
      <c r="D323" s="15">
        <v>5.2556215823096599E-6</v>
      </c>
      <c r="E323" s="30">
        <v>6.3698133577593102E-3</v>
      </c>
      <c r="F323" s="30" t="s">
        <v>2991</v>
      </c>
    </row>
    <row r="324" spans="1:6" x14ac:dyDescent="0.25">
      <c r="A324" s="30" t="s">
        <v>2653</v>
      </c>
      <c r="B324" s="30" t="s">
        <v>2654</v>
      </c>
      <c r="C324" s="30">
        <v>12</v>
      </c>
      <c r="D324" s="15">
        <v>5.2880033329786498E-6</v>
      </c>
      <c r="E324" s="30">
        <v>6.4037720362371403E-3</v>
      </c>
      <c r="F324" s="30" t="s">
        <v>2655</v>
      </c>
    </row>
    <row r="325" spans="1:6" x14ac:dyDescent="0.25">
      <c r="A325" s="30" t="s">
        <v>2940</v>
      </c>
      <c r="B325" s="30" t="s">
        <v>2941</v>
      </c>
      <c r="C325" s="30">
        <v>12</v>
      </c>
      <c r="D325" s="15">
        <v>5.2880033329786498E-6</v>
      </c>
      <c r="E325" s="30">
        <v>6.4037720362371403E-3</v>
      </c>
      <c r="F325" s="30" t="s">
        <v>2942</v>
      </c>
    </row>
    <row r="326" spans="1:6" x14ac:dyDescent="0.25">
      <c r="A326" s="30" t="s">
        <v>3059</v>
      </c>
      <c r="B326" s="30" t="s">
        <v>3060</v>
      </c>
      <c r="C326" s="30">
        <v>33</v>
      </c>
      <c r="D326" s="15">
        <v>5.3696381409867003E-6</v>
      </c>
      <c r="E326" s="30">
        <v>6.4972621505939099E-3</v>
      </c>
      <c r="F326" s="30" t="s">
        <v>2890</v>
      </c>
    </row>
    <row r="327" spans="1:6" x14ac:dyDescent="0.25">
      <c r="A327" s="30" t="s">
        <v>2470</v>
      </c>
      <c r="B327" s="30" t="s">
        <v>2471</v>
      </c>
      <c r="C327" s="30">
        <v>39</v>
      </c>
      <c r="D327" s="15">
        <v>5.4763978931268403E-6</v>
      </c>
      <c r="E327" s="30">
        <v>6.6209650527903497E-3</v>
      </c>
      <c r="F327" s="30" t="s">
        <v>2472</v>
      </c>
    </row>
    <row r="328" spans="1:6" x14ac:dyDescent="0.25">
      <c r="A328" s="30" t="s">
        <v>2843</v>
      </c>
      <c r="B328" s="30" t="s">
        <v>2844</v>
      </c>
      <c r="C328" s="30">
        <v>39</v>
      </c>
      <c r="D328" s="15">
        <v>5.4763978931268403E-6</v>
      </c>
      <c r="E328" s="30">
        <v>6.6209650527903497E-3</v>
      </c>
      <c r="F328" s="30" t="s">
        <v>2472</v>
      </c>
    </row>
    <row r="329" spans="1:6" x14ac:dyDescent="0.25">
      <c r="A329" s="30" t="s">
        <v>2810</v>
      </c>
      <c r="B329" s="30" t="s">
        <v>2811</v>
      </c>
      <c r="C329" s="30">
        <v>21</v>
      </c>
      <c r="D329" s="15">
        <v>5.5087885610345598E-6</v>
      </c>
      <c r="E329" s="30">
        <v>6.6546165817297498E-3</v>
      </c>
      <c r="F329" s="30" t="s">
        <v>2812</v>
      </c>
    </row>
    <row r="330" spans="1:6" x14ac:dyDescent="0.25">
      <c r="A330" s="30" t="s">
        <v>2905</v>
      </c>
      <c r="B330" s="30" t="s">
        <v>2906</v>
      </c>
      <c r="C330" s="30">
        <v>22</v>
      </c>
      <c r="D330" s="15">
        <v>5.5561856812559101E-6</v>
      </c>
      <c r="E330" s="30">
        <v>6.7063161172758899E-3</v>
      </c>
      <c r="F330" s="30" t="s">
        <v>2907</v>
      </c>
    </row>
    <row r="331" spans="1:6" x14ac:dyDescent="0.25">
      <c r="A331" s="30" t="s">
        <v>3195</v>
      </c>
      <c r="B331" s="30" t="s">
        <v>3196</v>
      </c>
      <c r="C331" s="30">
        <v>12</v>
      </c>
      <c r="D331" s="15">
        <v>6.0485438421702699E-6</v>
      </c>
      <c r="E331" s="30">
        <v>7.2945438736573397E-3</v>
      </c>
      <c r="F331" s="30" t="s">
        <v>2655</v>
      </c>
    </row>
    <row r="332" spans="1:6" x14ac:dyDescent="0.25">
      <c r="A332" s="30" t="s">
        <v>2840</v>
      </c>
      <c r="B332" s="30" t="s">
        <v>2841</v>
      </c>
      <c r="C332" s="30">
        <v>24</v>
      </c>
      <c r="D332" s="15">
        <v>6.3952402186997104E-6</v>
      </c>
      <c r="E332" s="30">
        <v>7.7062644635331502E-3</v>
      </c>
      <c r="F332" s="30" t="s">
        <v>2842</v>
      </c>
    </row>
    <row r="333" spans="1:6" x14ac:dyDescent="0.25">
      <c r="A333" s="30" t="s">
        <v>2399</v>
      </c>
      <c r="B333" s="30" t="s">
        <v>2400</v>
      </c>
      <c r="C333" s="30">
        <v>25</v>
      </c>
      <c r="D333" s="15">
        <v>6.4359928207637201E-6</v>
      </c>
      <c r="E333" s="30">
        <v>7.7424993633787602E-3</v>
      </c>
      <c r="F333" s="30" t="s">
        <v>2401</v>
      </c>
    </row>
    <row r="334" spans="1:6" x14ac:dyDescent="0.25">
      <c r="A334" s="30" t="s">
        <v>3159</v>
      </c>
      <c r="B334" s="30" t="s">
        <v>3160</v>
      </c>
      <c r="C334" s="30">
        <v>16</v>
      </c>
      <c r="D334" s="15">
        <v>6.4316561021843398E-6</v>
      </c>
      <c r="E334" s="30">
        <v>7.7437139470299399E-3</v>
      </c>
      <c r="F334" s="30" t="s">
        <v>3161</v>
      </c>
    </row>
    <row r="335" spans="1:6" x14ac:dyDescent="0.25">
      <c r="A335" s="30" t="s">
        <v>2792</v>
      </c>
      <c r="B335" s="30" t="s">
        <v>2793</v>
      </c>
      <c r="C335" s="30">
        <v>33</v>
      </c>
      <c r="D335" s="15">
        <v>7.0746922169679604E-6</v>
      </c>
      <c r="E335" s="30">
        <v>8.5037800447954892E-3</v>
      </c>
      <c r="F335" s="30" t="s">
        <v>2794</v>
      </c>
    </row>
    <row r="336" spans="1:6" x14ac:dyDescent="0.25">
      <c r="A336" s="30" t="s">
        <v>3088</v>
      </c>
      <c r="B336" s="30" t="s">
        <v>3089</v>
      </c>
      <c r="C336" s="30">
        <v>38</v>
      </c>
      <c r="D336" s="15">
        <v>7.1867506619497103E-6</v>
      </c>
      <c r="E336" s="30">
        <v>8.6312875450016008E-3</v>
      </c>
      <c r="F336" s="30" t="s">
        <v>3090</v>
      </c>
    </row>
    <row r="337" spans="1:6" x14ac:dyDescent="0.25">
      <c r="A337" s="30" t="s">
        <v>2315</v>
      </c>
      <c r="B337" s="30" t="s">
        <v>2316</v>
      </c>
      <c r="C337" s="30">
        <v>38</v>
      </c>
      <c r="D337" s="15">
        <v>7.4819878979570398E-6</v>
      </c>
      <c r="E337" s="30">
        <v>8.9783854775484506E-3</v>
      </c>
      <c r="F337" s="30" t="s">
        <v>2317</v>
      </c>
    </row>
    <row r="338" spans="1:6" x14ac:dyDescent="0.25">
      <c r="A338" s="30" t="s">
        <v>2639</v>
      </c>
      <c r="B338" s="30" t="s">
        <v>2640</v>
      </c>
      <c r="C338" s="30">
        <v>56</v>
      </c>
      <c r="D338" s="15">
        <v>7.6544033977587394E-6</v>
      </c>
      <c r="E338" s="30">
        <v>9.1776296739127204E-3</v>
      </c>
      <c r="F338" s="30" t="s">
        <v>2641</v>
      </c>
    </row>
    <row r="339" spans="1:6" x14ac:dyDescent="0.25">
      <c r="A339" s="30" t="s">
        <v>2309</v>
      </c>
      <c r="B339" s="30" t="s">
        <v>2310</v>
      </c>
      <c r="C339" s="30">
        <v>7</v>
      </c>
      <c r="D339" s="15">
        <v>7.69515696461037E-6</v>
      </c>
      <c r="E339" s="30">
        <v>9.2187980436032203E-3</v>
      </c>
      <c r="F339" s="30" t="s">
        <v>2311</v>
      </c>
    </row>
    <row r="340" spans="1:6" x14ac:dyDescent="0.25">
      <c r="A340" s="30" t="s">
        <v>3022</v>
      </c>
      <c r="B340" s="30" t="s">
        <v>3023</v>
      </c>
      <c r="C340" s="30">
        <v>32</v>
      </c>
      <c r="D340" s="15">
        <v>8.0542364105664597E-6</v>
      </c>
      <c r="E340" s="30">
        <v>9.6409209834480494E-3</v>
      </c>
      <c r="F340" s="30" t="s">
        <v>3024</v>
      </c>
    </row>
    <row r="341" spans="1:6" x14ac:dyDescent="0.25">
      <c r="A341" s="30" t="s">
        <v>2651</v>
      </c>
      <c r="B341" s="30" t="s">
        <v>2652</v>
      </c>
      <c r="C341" s="30">
        <v>11</v>
      </c>
      <c r="D341" s="15">
        <v>8.0640122963477501E-6</v>
      </c>
      <c r="E341" s="30">
        <v>9.6445587064319192E-3</v>
      </c>
      <c r="F341" s="30" t="s">
        <v>2647</v>
      </c>
    </row>
    <row r="342" spans="1:6" x14ac:dyDescent="0.25">
      <c r="A342" s="30" t="s">
        <v>3100</v>
      </c>
      <c r="B342" s="30" t="s">
        <v>3101</v>
      </c>
      <c r="C342" s="30">
        <v>11</v>
      </c>
      <c r="D342" s="15">
        <v>8.0640122963477501E-6</v>
      </c>
      <c r="E342" s="30">
        <v>9.6445587064319192E-3</v>
      </c>
      <c r="F342" s="30" t="s">
        <v>3102</v>
      </c>
    </row>
  </sheetData>
  <sortState ref="A2:F342">
    <sortCondition ref="E2:E34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1"/>
  <sheetViews>
    <sheetView workbookViewId="0">
      <selection activeCell="B19" sqref="B19"/>
    </sheetView>
  </sheetViews>
  <sheetFormatPr defaultRowHeight="15" x14ac:dyDescent="0.25"/>
  <cols>
    <col min="1" max="1" width="11.28515625" style="30" bestFit="1" customWidth="1"/>
    <col min="2" max="2" width="50.5703125" style="30" customWidth="1"/>
    <col min="3" max="16384" width="9.140625" style="30"/>
  </cols>
  <sheetData>
    <row r="1" spans="1:6" s="7" customFormat="1" x14ac:dyDescent="0.25">
      <c r="A1" s="7" t="s">
        <v>2131</v>
      </c>
      <c r="B1" s="7" t="s">
        <v>2132</v>
      </c>
      <c r="C1" s="7" t="s">
        <v>2133</v>
      </c>
      <c r="D1" s="7" t="s">
        <v>2134</v>
      </c>
      <c r="E1" s="7" t="s">
        <v>2135</v>
      </c>
      <c r="F1" s="7" t="s">
        <v>2136</v>
      </c>
    </row>
    <row r="2" spans="1:6" x14ac:dyDescent="0.25">
      <c r="A2" s="30" t="s">
        <v>2992</v>
      </c>
      <c r="B2" s="30" t="s">
        <v>2993</v>
      </c>
      <c r="C2" s="30">
        <v>138</v>
      </c>
      <c r="D2" s="15">
        <v>3.5243712387667301E-28</v>
      </c>
      <c r="E2" s="15">
        <v>3.4856031551403E-25</v>
      </c>
      <c r="F2" s="30" t="s">
        <v>3573</v>
      </c>
    </row>
    <row r="3" spans="1:6" x14ac:dyDescent="0.25">
      <c r="A3" s="30" t="s">
        <v>2294</v>
      </c>
      <c r="B3" s="30" t="s">
        <v>2295</v>
      </c>
      <c r="C3" s="30">
        <v>86</v>
      </c>
      <c r="D3" s="15">
        <v>2.0778856454584199E-26</v>
      </c>
      <c r="E3" s="15">
        <v>2.0529510177129101E-23</v>
      </c>
      <c r="F3" s="30" t="s">
        <v>3264</v>
      </c>
    </row>
    <row r="4" spans="1:6" x14ac:dyDescent="0.25">
      <c r="A4" s="30" t="s">
        <v>2694</v>
      </c>
      <c r="B4" s="30" t="s">
        <v>2695</v>
      </c>
      <c r="C4" s="30">
        <v>121</v>
      </c>
      <c r="D4" s="15">
        <v>3.8759126318942499E-26</v>
      </c>
      <c r="E4" s="15">
        <v>3.8255257676796299E-23</v>
      </c>
      <c r="F4" s="30" t="s">
        <v>3424</v>
      </c>
    </row>
    <row r="5" spans="1:6" x14ac:dyDescent="0.25">
      <c r="A5" s="30" t="s">
        <v>2879</v>
      </c>
      <c r="B5" s="30" t="s">
        <v>2880</v>
      </c>
      <c r="C5" s="30">
        <v>143</v>
      </c>
      <c r="D5" s="15">
        <v>3.0956463681158999E-23</v>
      </c>
      <c r="E5" s="15">
        <v>3.0523073189622802E-20</v>
      </c>
      <c r="F5" s="30" t="s">
        <v>3504</v>
      </c>
    </row>
    <row r="6" spans="1:6" x14ac:dyDescent="0.25">
      <c r="A6" s="30" t="s">
        <v>2249</v>
      </c>
      <c r="B6" s="30" t="s">
        <v>2250</v>
      </c>
      <c r="C6" s="30">
        <v>73</v>
      </c>
      <c r="D6" s="15">
        <v>3.9005799967325202E-23</v>
      </c>
      <c r="E6" s="15">
        <v>3.8420712967815298E-20</v>
      </c>
      <c r="F6" s="30" t="s">
        <v>3230</v>
      </c>
    </row>
    <row r="7" spans="1:6" x14ac:dyDescent="0.25">
      <c r="A7" s="30" t="s">
        <v>2995</v>
      </c>
      <c r="B7" s="30" t="s">
        <v>2996</v>
      </c>
      <c r="C7" s="30">
        <v>93</v>
      </c>
      <c r="D7" s="15">
        <v>7.1219876254001304E-23</v>
      </c>
      <c r="E7" s="15">
        <v>7.0080358233937303E-20</v>
      </c>
      <c r="F7" s="30" t="s">
        <v>3574</v>
      </c>
    </row>
    <row r="8" spans="1:6" x14ac:dyDescent="0.25">
      <c r="A8" s="30" t="s">
        <v>2929</v>
      </c>
      <c r="B8" s="30" t="s">
        <v>2930</v>
      </c>
      <c r="C8" s="30">
        <v>117</v>
      </c>
      <c r="D8" s="15">
        <v>1.14612314562077E-22</v>
      </c>
      <c r="E8" s="15">
        <v>1.1266390521452101E-19</v>
      </c>
      <c r="F8" s="30" t="s">
        <v>3537</v>
      </c>
    </row>
    <row r="9" spans="1:6" x14ac:dyDescent="0.25">
      <c r="A9" s="30" t="s">
        <v>2363</v>
      </c>
      <c r="B9" s="30" t="s">
        <v>2364</v>
      </c>
      <c r="C9" s="30">
        <v>85</v>
      </c>
      <c r="D9" s="15">
        <v>5.5904717196541798E-22</v>
      </c>
      <c r="E9" s="15">
        <v>5.4898432287003996E-19</v>
      </c>
      <c r="F9" s="30" t="s">
        <v>3309</v>
      </c>
    </row>
    <row r="10" spans="1:6" x14ac:dyDescent="0.25">
      <c r="A10" s="30" t="s">
        <v>2951</v>
      </c>
      <c r="B10" s="30" t="s">
        <v>2952</v>
      </c>
      <c r="C10" s="30">
        <v>39</v>
      </c>
      <c r="D10" s="15">
        <v>7.7201452001209999E-22</v>
      </c>
      <c r="E10" s="15">
        <v>7.5734624413186995E-19</v>
      </c>
      <c r="F10" s="30" t="s">
        <v>3549</v>
      </c>
    </row>
    <row r="11" spans="1:6" x14ac:dyDescent="0.25">
      <c r="A11" s="30" t="s">
        <v>2525</v>
      </c>
      <c r="B11" s="30" t="s">
        <v>2526</v>
      </c>
      <c r="C11" s="30">
        <v>52</v>
      </c>
      <c r="D11" s="15">
        <v>1.2469964054070901E-21</v>
      </c>
      <c r="E11" s="15">
        <v>1.22205647729894E-18</v>
      </c>
      <c r="F11" s="30" t="s">
        <v>3349</v>
      </c>
    </row>
    <row r="12" spans="1:6" x14ac:dyDescent="0.25">
      <c r="A12" s="30" t="s">
        <v>2528</v>
      </c>
      <c r="B12" s="30" t="s">
        <v>2529</v>
      </c>
      <c r="C12" s="30">
        <v>78</v>
      </c>
      <c r="D12" s="15">
        <v>1.2720023197275201E-21</v>
      </c>
      <c r="E12" s="15">
        <v>1.24529027101324E-18</v>
      </c>
      <c r="F12" s="30" t="s">
        <v>3350</v>
      </c>
    </row>
    <row r="13" spans="1:6" x14ac:dyDescent="0.25">
      <c r="A13" s="30" t="s">
        <v>2582</v>
      </c>
      <c r="B13" s="30" t="s">
        <v>2583</v>
      </c>
      <c r="C13" s="30">
        <v>55</v>
      </c>
      <c r="D13" s="15">
        <v>2.7768752014295799E-21</v>
      </c>
      <c r="E13" s="15">
        <v>2.7157839469981201E-18</v>
      </c>
      <c r="F13" s="30" t="s">
        <v>3378</v>
      </c>
    </row>
    <row r="14" spans="1:6" x14ac:dyDescent="0.25">
      <c r="A14" s="30" t="s">
        <v>2882</v>
      </c>
      <c r="B14" s="30" t="s">
        <v>2883</v>
      </c>
      <c r="C14" s="30">
        <v>100</v>
      </c>
      <c r="D14" s="15">
        <v>3.5393561651339304E-21</v>
      </c>
      <c r="E14" s="15">
        <v>3.4579509733358501E-18</v>
      </c>
      <c r="F14" s="30" t="s">
        <v>3505</v>
      </c>
    </row>
    <row r="15" spans="1:6" x14ac:dyDescent="0.25">
      <c r="A15" s="30" t="s">
        <v>2914</v>
      </c>
      <c r="B15" s="30" t="s">
        <v>2915</v>
      </c>
      <c r="C15" s="30">
        <v>81</v>
      </c>
      <c r="D15" s="15">
        <v>7.4534320725033593E-21</v>
      </c>
      <c r="E15" s="15">
        <v>7.2745497027632795E-18</v>
      </c>
      <c r="F15" s="30" t="s">
        <v>3509</v>
      </c>
    </row>
    <row r="16" spans="1:6" x14ac:dyDescent="0.25">
      <c r="A16" s="30" t="s">
        <v>2372</v>
      </c>
      <c r="B16" s="30" t="s">
        <v>2373</v>
      </c>
      <c r="C16" s="30">
        <v>39</v>
      </c>
      <c r="D16" s="15">
        <v>1.60504780020602E-20</v>
      </c>
      <c r="E16" s="15">
        <v>1.5649216052008699E-17</v>
      </c>
      <c r="F16" s="30" t="s">
        <v>3311</v>
      </c>
    </row>
    <row r="17" spans="1:6" x14ac:dyDescent="0.25">
      <c r="A17" s="30" t="s">
        <v>2381</v>
      </c>
      <c r="B17" s="30" t="s">
        <v>2382</v>
      </c>
      <c r="C17" s="30">
        <v>110</v>
      </c>
      <c r="D17" s="15">
        <v>2.11991799699358E-20</v>
      </c>
      <c r="E17" s="15">
        <v>2.0648001290717499E-17</v>
      </c>
      <c r="F17" s="30" t="s">
        <v>3313</v>
      </c>
    </row>
    <row r="18" spans="1:6" x14ac:dyDescent="0.25">
      <c r="A18" s="30" t="s">
        <v>3151</v>
      </c>
      <c r="B18" s="30" t="s">
        <v>3152</v>
      </c>
      <c r="C18" s="30">
        <v>53</v>
      </c>
      <c r="D18" s="15">
        <v>2.17273347030606E-20</v>
      </c>
      <c r="E18" s="15">
        <v>2.1140696666077999E-17</v>
      </c>
      <c r="F18" s="30" t="s">
        <v>3641</v>
      </c>
    </row>
    <row r="19" spans="1:6" x14ac:dyDescent="0.25">
      <c r="A19" s="30" t="s">
        <v>2822</v>
      </c>
      <c r="B19" s="30" t="s">
        <v>2823</v>
      </c>
      <c r="C19" s="30">
        <v>92</v>
      </c>
      <c r="D19" s="15">
        <v>2.2274781581242001E-20</v>
      </c>
      <c r="E19" s="15">
        <v>2.16510876969672E-17</v>
      </c>
      <c r="F19" s="30" t="s">
        <v>3465</v>
      </c>
    </row>
    <row r="20" spans="1:6" x14ac:dyDescent="0.25">
      <c r="A20" s="30" t="s">
        <v>2573</v>
      </c>
      <c r="B20" s="30" t="s">
        <v>2574</v>
      </c>
      <c r="C20" s="30">
        <v>63</v>
      </c>
      <c r="D20" s="15">
        <v>5.6028827778179899E-20</v>
      </c>
      <c r="E20" s="15">
        <v>5.4403991772612698E-17</v>
      </c>
      <c r="F20" s="30" t="s">
        <v>3370</v>
      </c>
    </row>
    <row r="21" spans="1:6" x14ac:dyDescent="0.25">
      <c r="A21" s="30" t="s">
        <v>3091</v>
      </c>
      <c r="B21" s="30" t="s">
        <v>3092</v>
      </c>
      <c r="C21" s="30">
        <v>112</v>
      </c>
      <c r="D21" s="15">
        <v>8.1675494163623799E-20</v>
      </c>
      <c r="E21" s="15">
        <v>7.9225229338715101E-17</v>
      </c>
      <c r="F21" s="30" t="s">
        <v>3607</v>
      </c>
    </row>
    <row r="22" spans="1:6" x14ac:dyDescent="0.25">
      <c r="A22" s="30" t="s">
        <v>2603</v>
      </c>
      <c r="B22" s="30" t="s">
        <v>2604</v>
      </c>
      <c r="C22" s="30">
        <v>30</v>
      </c>
      <c r="D22" s="15">
        <v>1.2037612225028901E-19</v>
      </c>
      <c r="E22" s="15">
        <v>1.1664446246053E-16</v>
      </c>
      <c r="F22" s="30" t="s">
        <v>3388</v>
      </c>
    </row>
    <row r="23" spans="1:6" x14ac:dyDescent="0.25">
      <c r="A23" s="30" t="s">
        <v>3044</v>
      </c>
      <c r="B23" s="30" t="s">
        <v>3045</v>
      </c>
      <c r="C23" s="30">
        <v>34</v>
      </c>
      <c r="D23" s="15">
        <v>1.3676620185244499E-19</v>
      </c>
      <c r="E23" s="15">
        <v>1.32389683393167E-16</v>
      </c>
      <c r="F23" s="30" t="s">
        <v>3596</v>
      </c>
    </row>
    <row r="24" spans="1:6" x14ac:dyDescent="0.25">
      <c r="A24" s="30" t="s">
        <v>2825</v>
      </c>
      <c r="B24" s="30" t="s">
        <v>2826</v>
      </c>
      <c r="C24" s="30">
        <v>66</v>
      </c>
      <c r="D24" s="15">
        <v>2.3413805978993502E-19</v>
      </c>
      <c r="E24" s="15">
        <v>2.26411503816867E-16</v>
      </c>
      <c r="F24" s="30" t="s">
        <v>3466</v>
      </c>
    </row>
    <row r="25" spans="1:6" x14ac:dyDescent="0.25">
      <c r="A25" s="30" t="s">
        <v>3154</v>
      </c>
      <c r="B25" s="30" t="s">
        <v>3155</v>
      </c>
      <c r="C25" s="30">
        <v>54</v>
      </c>
      <c r="D25" s="15">
        <v>3.0199252729103799E-19</v>
      </c>
      <c r="E25" s="15">
        <v>2.9172478136314298E-16</v>
      </c>
      <c r="F25" s="30" t="s">
        <v>3642</v>
      </c>
    </row>
    <row r="26" spans="1:6" x14ac:dyDescent="0.25">
      <c r="A26" s="30" t="s">
        <v>2717</v>
      </c>
      <c r="B26" s="30" t="s">
        <v>2718</v>
      </c>
      <c r="C26" s="30">
        <v>45</v>
      </c>
      <c r="D26" s="15">
        <v>3.1163877191705599E-19</v>
      </c>
      <c r="E26" s="15">
        <v>3.0073141489995898E-16</v>
      </c>
      <c r="F26" s="30" t="s">
        <v>3434</v>
      </c>
    </row>
    <row r="27" spans="1:6" x14ac:dyDescent="0.25">
      <c r="A27" s="30" t="s">
        <v>2366</v>
      </c>
      <c r="B27" s="30" t="s">
        <v>2367</v>
      </c>
      <c r="C27" s="30">
        <v>51</v>
      </c>
      <c r="D27" s="15">
        <v>3.1671731830729902E-19</v>
      </c>
      <c r="E27" s="15">
        <v>3.05315494848236E-16</v>
      </c>
      <c r="F27" s="30" t="s">
        <v>3310</v>
      </c>
    </row>
    <row r="28" spans="1:6" x14ac:dyDescent="0.25">
      <c r="A28" s="30" t="s">
        <v>2876</v>
      </c>
      <c r="B28" s="30" t="s">
        <v>2877</v>
      </c>
      <c r="C28" s="30">
        <v>63</v>
      </c>
      <c r="D28" s="15">
        <v>6.9416578717865903E-19</v>
      </c>
      <c r="E28" s="15">
        <v>6.6848165305304905E-16</v>
      </c>
      <c r="F28" s="30" t="s">
        <v>3370</v>
      </c>
    </row>
    <row r="29" spans="1:6" x14ac:dyDescent="0.25">
      <c r="A29" s="30" t="s">
        <v>2816</v>
      </c>
      <c r="B29" s="30" t="s">
        <v>2817</v>
      </c>
      <c r="C29" s="30">
        <v>62</v>
      </c>
      <c r="D29" s="15">
        <v>7.5725371549362804E-19</v>
      </c>
      <c r="E29" s="15">
        <v>7.2847807430487096E-16</v>
      </c>
      <c r="F29" s="30" t="s">
        <v>3458</v>
      </c>
    </row>
    <row r="30" spans="1:6" x14ac:dyDescent="0.25">
      <c r="A30" s="30" t="s">
        <v>3146</v>
      </c>
      <c r="B30" s="30" t="s">
        <v>3147</v>
      </c>
      <c r="C30" s="30">
        <v>28</v>
      </c>
      <c r="D30" s="15">
        <v>9.8946160686903692E-19</v>
      </c>
      <c r="E30" s="15">
        <v>9.5087260420114495E-16</v>
      </c>
      <c r="F30" s="30" t="s">
        <v>3635</v>
      </c>
    </row>
    <row r="31" spans="1:6" x14ac:dyDescent="0.25">
      <c r="A31" s="30" t="s">
        <v>2972</v>
      </c>
      <c r="B31" s="30" t="s">
        <v>2973</v>
      </c>
      <c r="C31" s="30">
        <v>77</v>
      </c>
      <c r="D31" s="15">
        <v>1.4759832913321999E-18</v>
      </c>
      <c r="E31" s="15">
        <v>1.4169439596789099E-15</v>
      </c>
      <c r="F31" s="30" t="s">
        <v>3562</v>
      </c>
    </row>
    <row r="32" spans="1:6" x14ac:dyDescent="0.25">
      <c r="A32" s="30" t="s">
        <v>2285</v>
      </c>
      <c r="B32" s="30" t="s">
        <v>2286</v>
      </c>
      <c r="C32" s="30">
        <v>64</v>
      </c>
      <c r="D32" s="15">
        <v>2.38242861600434E-18</v>
      </c>
      <c r="E32" s="15">
        <v>2.2847490427481599E-15</v>
      </c>
      <c r="F32" s="30" t="s">
        <v>3256</v>
      </c>
    </row>
    <row r="33" spans="1:6" x14ac:dyDescent="0.25">
      <c r="A33" s="30" t="s">
        <v>2357</v>
      </c>
      <c r="B33" s="30" t="s">
        <v>2358</v>
      </c>
      <c r="C33" s="30">
        <v>88</v>
      </c>
      <c r="D33" s="15">
        <v>2.9548822604414602E-18</v>
      </c>
      <c r="E33" s="15">
        <v>2.8307772055029201E-15</v>
      </c>
      <c r="F33" s="30" t="s">
        <v>3307</v>
      </c>
    </row>
    <row r="34" spans="1:6" x14ac:dyDescent="0.25">
      <c r="A34" s="30" t="s">
        <v>2336</v>
      </c>
      <c r="B34" s="30" t="s">
        <v>2337</v>
      </c>
      <c r="C34" s="30">
        <v>120</v>
      </c>
      <c r="D34" s="15">
        <v>6.0452679957758801E-18</v>
      </c>
      <c r="E34" s="15">
        <v>5.7853214719575099E-15</v>
      </c>
      <c r="F34" s="30" t="s">
        <v>3301</v>
      </c>
    </row>
    <row r="35" spans="1:6" x14ac:dyDescent="0.25">
      <c r="A35" s="30" t="s">
        <v>2656</v>
      </c>
      <c r="B35" s="30" t="s">
        <v>2657</v>
      </c>
      <c r="C35" s="30">
        <v>110</v>
      </c>
      <c r="D35" s="15">
        <v>6.2010292043765796E-18</v>
      </c>
      <c r="E35" s="15">
        <v>5.9281839193840102E-15</v>
      </c>
      <c r="F35" s="30" t="s">
        <v>3411</v>
      </c>
    </row>
    <row r="36" spans="1:6" x14ac:dyDescent="0.25">
      <c r="A36" s="30" t="s">
        <v>2300</v>
      </c>
      <c r="B36" s="30" t="s">
        <v>2301</v>
      </c>
      <c r="C36" s="30">
        <v>60</v>
      </c>
      <c r="D36" s="15">
        <v>8.3519295367040505E-18</v>
      </c>
      <c r="E36" s="15">
        <v>7.9760927075523596E-15</v>
      </c>
      <c r="F36" s="30" t="s">
        <v>3266</v>
      </c>
    </row>
    <row r="37" spans="1:6" x14ac:dyDescent="0.25">
      <c r="A37" s="30" t="s">
        <v>2452</v>
      </c>
      <c r="B37" s="30" t="s">
        <v>2453</v>
      </c>
      <c r="C37" s="30">
        <v>108</v>
      </c>
      <c r="D37" s="15">
        <v>1.43116403813038E-17</v>
      </c>
      <c r="E37" s="15">
        <v>1.3653304923763799E-14</v>
      </c>
      <c r="F37" s="30" t="s">
        <v>3328</v>
      </c>
    </row>
    <row r="38" spans="1:6" x14ac:dyDescent="0.25">
      <c r="A38" s="30" t="s">
        <v>2559</v>
      </c>
      <c r="B38" s="30" t="s">
        <v>2560</v>
      </c>
      <c r="C38" s="30">
        <v>118</v>
      </c>
      <c r="D38" s="15">
        <v>1.7488959528949501E-17</v>
      </c>
      <c r="E38" s="15">
        <v>1.6666978431088899E-14</v>
      </c>
      <c r="F38" s="30" t="s">
        <v>3367</v>
      </c>
    </row>
    <row r="39" spans="1:6" x14ac:dyDescent="0.25">
      <c r="A39" s="30" t="s">
        <v>2360</v>
      </c>
      <c r="B39" s="30" t="s">
        <v>2361</v>
      </c>
      <c r="C39" s="30">
        <v>44</v>
      </c>
      <c r="D39" s="15">
        <v>1.87324422977131E-17</v>
      </c>
      <c r="E39" s="15">
        <v>1.7833285067422799E-14</v>
      </c>
      <c r="F39" s="30" t="s">
        <v>3308</v>
      </c>
    </row>
    <row r="40" spans="1:6" x14ac:dyDescent="0.25">
      <c r="A40" s="30" t="s">
        <v>2732</v>
      </c>
      <c r="B40" s="30" t="s">
        <v>2733</v>
      </c>
      <c r="C40" s="30">
        <v>44</v>
      </c>
      <c r="D40" s="15">
        <v>2.1698982313061799E-17</v>
      </c>
      <c r="E40" s="15">
        <v>2.06357321797218E-14</v>
      </c>
      <c r="F40" s="30" t="s">
        <v>3308</v>
      </c>
    </row>
    <row r="41" spans="1:6" x14ac:dyDescent="0.25">
      <c r="A41" s="30" t="s">
        <v>2339</v>
      </c>
      <c r="B41" s="30" t="s">
        <v>2340</v>
      </c>
      <c r="C41" s="30">
        <v>117</v>
      </c>
      <c r="D41" s="15">
        <v>2.5622548585934001E-17</v>
      </c>
      <c r="E41" s="15">
        <v>2.4341421156637301E-14</v>
      </c>
      <c r="F41" s="30" t="s">
        <v>3302</v>
      </c>
    </row>
    <row r="42" spans="1:6" x14ac:dyDescent="0.25">
      <c r="A42" s="30" t="s">
        <v>2488</v>
      </c>
      <c r="B42" s="30" t="s">
        <v>2489</v>
      </c>
      <c r="C42" s="30">
        <v>117</v>
      </c>
      <c r="D42" s="15">
        <v>2.7748133568004499E-17</v>
      </c>
      <c r="E42" s="15">
        <v>2.6332978756036201E-14</v>
      </c>
      <c r="F42" s="30" t="s">
        <v>3338</v>
      </c>
    </row>
    <row r="43" spans="1:6" x14ac:dyDescent="0.25">
      <c r="A43" s="30" t="s">
        <v>2419</v>
      </c>
      <c r="B43" s="30" t="s">
        <v>2420</v>
      </c>
      <c r="C43" s="30">
        <v>92</v>
      </c>
      <c r="D43" s="15">
        <v>3.2090788235531598E-17</v>
      </c>
      <c r="E43" s="15">
        <v>3.0422067247283999E-14</v>
      </c>
      <c r="F43" s="30" t="s">
        <v>3321</v>
      </c>
    </row>
    <row r="44" spans="1:6" x14ac:dyDescent="0.25">
      <c r="A44" s="30" t="s">
        <v>2576</v>
      </c>
      <c r="B44" s="30" t="s">
        <v>2577</v>
      </c>
      <c r="C44" s="30">
        <v>38</v>
      </c>
      <c r="D44" s="15">
        <v>3.48751648549244E-17</v>
      </c>
      <c r="E44" s="15">
        <v>3.3026781117613397E-14</v>
      </c>
      <c r="F44" s="30" t="s">
        <v>3374</v>
      </c>
    </row>
    <row r="45" spans="1:6" x14ac:dyDescent="0.25">
      <c r="A45" s="30" t="s">
        <v>2252</v>
      </c>
      <c r="B45" s="30" t="s">
        <v>2253</v>
      </c>
      <c r="C45" s="30">
        <v>49</v>
      </c>
      <c r="D45" s="15">
        <v>3.8159920020619403E-17</v>
      </c>
      <c r="E45" s="15">
        <v>3.6099284339506001E-14</v>
      </c>
      <c r="F45" s="30" t="s">
        <v>3231</v>
      </c>
    </row>
    <row r="46" spans="1:6" x14ac:dyDescent="0.25">
      <c r="A46" s="30" t="s">
        <v>3636</v>
      </c>
      <c r="B46" s="30" t="s">
        <v>3637</v>
      </c>
      <c r="C46" s="30">
        <v>23</v>
      </c>
      <c r="D46" s="15">
        <v>3.9824918712654599E-17</v>
      </c>
      <c r="E46" s="15">
        <v>3.7634548183458598E-14</v>
      </c>
      <c r="F46" s="30" t="s">
        <v>3638</v>
      </c>
    </row>
    <row r="47" spans="1:6" x14ac:dyDescent="0.25">
      <c r="A47" s="30" t="s">
        <v>2720</v>
      </c>
      <c r="B47" s="30" t="s">
        <v>2721</v>
      </c>
      <c r="C47" s="30">
        <v>81</v>
      </c>
      <c r="D47" s="15">
        <v>5.22899593252192E-17</v>
      </c>
      <c r="E47" s="15">
        <v>4.9361721603006901E-14</v>
      </c>
      <c r="F47" s="30" t="s">
        <v>3435</v>
      </c>
    </row>
    <row r="48" spans="1:6" x14ac:dyDescent="0.25">
      <c r="A48" s="30" t="s">
        <v>2255</v>
      </c>
      <c r="B48" s="30" t="s">
        <v>2256</v>
      </c>
      <c r="C48" s="30">
        <v>46</v>
      </c>
      <c r="D48" s="15">
        <v>5.85794826372883E-17</v>
      </c>
      <c r="E48" s="15">
        <v>5.5240452126962897E-14</v>
      </c>
      <c r="F48" s="30" t="s">
        <v>3232</v>
      </c>
    </row>
    <row r="49" spans="1:6" x14ac:dyDescent="0.25">
      <c r="A49" s="30" t="s">
        <v>3206</v>
      </c>
      <c r="B49" s="30" t="s">
        <v>3207</v>
      </c>
      <c r="C49" s="30">
        <v>90</v>
      </c>
      <c r="D49" s="15">
        <v>6.6811954872646505E-17</v>
      </c>
      <c r="E49" s="15">
        <v>6.2936861490032996E-14</v>
      </c>
      <c r="F49" s="30" t="s">
        <v>3678</v>
      </c>
    </row>
    <row r="50" spans="1:6" x14ac:dyDescent="0.25">
      <c r="A50" s="30" t="s">
        <v>2551</v>
      </c>
      <c r="B50" s="30" t="s">
        <v>2552</v>
      </c>
      <c r="C50" s="30">
        <v>37</v>
      </c>
      <c r="D50" s="15">
        <v>2.3999435420407799E-16</v>
      </c>
      <c r="E50" s="15">
        <v>2.2583468730603699E-13</v>
      </c>
      <c r="F50" s="30" t="s">
        <v>3359</v>
      </c>
    </row>
    <row r="51" spans="1:6" x14ac:dyDescent="0.25">
      <c r="A51" s="30" t="s">
        <v>2288</v>
      </c>
      <c r="B51" s="30" t="s">
        <v>2289</v>
      </c>
      <c r="C51" s="30">
        <v>44</v>
      </c>
      <c r="D51" s="15">
        <v>3.5424469692960402E-16</v>
      </c>
      <c r="E51" s="15">
        <v>3.3299001511382802E-13</v>
      </c>
      <c r="F51" s="30" t="s">
        <v>3257</v>
      </c>
    </row>
    <row r="52" spans="1:6" x14ac:dyDescent="0.25">
      <c r="A52" s="30" t="s">
        <v>3613</v>
      </c>
      <c r="B52" s="30" t="s">
        <v>3614</v>
      </c>
      <c r="C52" s="30">
        <v>21</v>
      </c>
      <c r="D52" s="15">
        <v>4.6734005743757399E-16</v>
      </c>
      <c r="E52" s="15">
        <v>4.3883231393388198E-13</v>
      </c>
      <c r="F52" s="30" t="s">
        <v>3615</v>
      </c>
    </row>
    <row r="53" spans="1:6" x14ac:dyDescent="0.25">
      <c r="A53" s="30" t="s">
        <v>3197</v>
      </c>
      <c r="B53" s="30" t="s">
        <v>3198</v>
      </c>
      <c r="C53" s="30">
        <v>36</v>
      </c>
      <c r="D53" s="15">
        <v>4.9633418568001403E-16</v>
      </c>
      <c r="E53" s="15">
        <v>4.6556146616785295E-13</v>
      </c>
      <c r="F53" s="30" t="s">
        <v>3666</v>
      </c>
    </row>
    <row r="54" spans="1:6" x14ac:dyDescent="0.25">
      <c r="A54" s="30" t="s">
        <v>2849</v>
      </c>
      <c r="B54" s="30" t="s">
        <v>2850</v>
      </c>
      <c r="C54" s="30">
        <v>53</v>
      </c>
      <c r="D54" s="15">
        <v>7.8787818274810802E-16</v>
      </c>
      <c r="E54" s="15">
        <v>7.3824185723497698E-13</v>
      </c>
      <c r="F54" s="30" t="s">
        <v>3483</v>
      </c>
    </row>
    <row r="55" spans="1:6" x14ac:dyDescent="0.25">
      <c r="A55" s="30" t="s">
        <v>3016</v>
      </c>
      <c r="B55" s="30" t="s">
        <v>3017</v>
      </c>
      <c r="C55" s="30">
        <v>40</v>
      </c>
      <c r="D55" s="15">
        <v>8.6465168381723496E-16</v>
      </c>
      <c r="E55" s="15">
        <v>8.0931397605293204E-13</v>
      </c>
      <c r="F55" s="30" t="s">
        <v>3584</v>
      </c>
    </row>
    <row r="56" spans="1:6" x14ac:dyDescent="0.25">
      <c r="A56" s="30" t="s">
        <v>3675</v>
      </c>
      <c r="B56" s="30" t="s">
        <v>3676</v>
      </c>
      <c r="C56" s="30">
        <v>20</v>
      </c>
      <c r="D56" s="15">
        <v>1.579076160909E-15</v>
      </c>
      <c r="E56" s="15">
        <v>1.47643621044992E-12</v>
      </c>
      <c r="F56" s="30" t="s">
        <v>3677</v>
      </c>
    </row>
    <row r="57" spans="1:6" x14ac:dyDescent="0.25">
      <c r="A57" s="30" t="s">
        <v>3010</v>
      </c>
      <c r="B57" s="30" t="s">
        <v>3011</v>
      </c>
      <c r="C57" s="30">
        <v>54</v>
      </c>
      <c r="D57" s="15">
        <v>1.69061742342359E-15</v>
      </c>
      <c r="E57" s="15">
        <v>1.5790366734776399E-12</v>
      </c>
      <c r="F57" s="30" t="s">
        <v>3583</v>
      </c>
    </row>
    <row r="58" spans="1:6" x14ac:dyDescent="0.25">
      <c r="A58" s="30" t="s">
        <v>3385</v>
      </c>
      <c r="B58" s="30" t="s">
        <v>3386</v>
      </c>
      <c r="C58" s="30">
        <v>19</v>
      </c>
      <c r="D58" s="15">
        <v>1.7536883695237899E-15</v>
      </c>
      <c r="E58" s="15">
        <v>1.6361912487656999E-12</v>
      </c>
      <c r="F58" s="30" t="s">
        <v>3387</v>
      </c>
    </row>
    <row r="59" spans="1:6" x14ac:dyDescent="0.25">
      <c r="A59" s="30" t="s">
        <v>3215</v>
      </c>
      <c r="B59" s="30" t="s">
        <v>3216</v>
      </c>
      <c r="C59" s="30">
        <v>39</v>
      </c>
      <c r="D59" s="15">
        <v>1.9763075818088999E-15</v>
      </c>
      <c r="E59" s="15">
        <v>1.8419186662458902E-12</v>
      </c>
      <c r="F59" s="30" t="s">
        <v>3429</v>
      </c>
    </row>
    <row r="60" spans="1:6" x14ac:dyDescent="0.25">
      <c r="A60" s="30" t="s">
        <v>2597</v>
      </c>
      <c r="B60" s="30" t="s">
        <v>2598</v>
      </c>
      <c r="C60" s="30">
        <v>38</v>
      </c>
      <c r="D60" s="15">
        <v>3.3683911096359499E-15</v>
      </c>
      <c r="E60" s="15">
        <v>3.1359721230710702E-12</v>
      </c>
      <c r="F60" s="30" t="s">
        <v>3384</v>
      </c>
    </row>
    <row r="61" spans="1:6" x14ac:dyDescent="0.25">
      <c r="A61" s="30" t="s">
        <v>2509</v>
      </c>
      <c r="B61" s="30" t="s">
        <v>2510</v>
      </c>
      <c r="C61" s="30">
        <v>83</v>
      </c>
      <c r="D61" s="15">
        <v>7.6992217998409303E-15</v>
      </c>
      <c r="E61" s="15">
        <v>7.1602762738520701E-12</v>
      </c>
      <c r="F61" s="30" t="s">
        <v>3344</v>
      </c>
    </row>
    <row r="62" spans="1:6" x14ac:dyDescent="0.25">
      <c r="A62" s="30" t="s">
        <v>3186</v>
      </c>
      <c r="B62" s="30" t="s">
        <v>3187</v>
      </c>
      <c r="C62" s="30">
        <v>31</v>
      </c>
      <c r="D62" s="15">
        <v>9.3957506138578008E-15</v>
      </c>
      <c r="E62" s="15">
        <v>8.7286523202738907E-12</v>
      </c>
      <c r="F62" s="30" t="s">
        <v>3654</v>
      </c>
    </row>
    <row r="63" spans="1:6" x14ac:dyDescent="0.25">
      <c r="A63" s="30" t="s">
        <v>3209</v>
      </c>
      <c r="B63" s="30" t="s">
        <v>3210</v>
      </c>
      <c r="C63" s="30">
        <v>50</v>
      </c>
      <c r="D63" s="15">
        <v>9.9704965364901397E-15</v>
      </c>
      <c r="E63" s="15">
        <v>9.2526207858628495E-12</v>
      </c>
      <c r="F63" s="30" t="s">
        <v>3428</v>
      </c>
    </row>
    <row r="64" spans="1:6" x14ac:dyDescent="0.25">
      <c r="A64" s="30" t="s">
        <v>2711</v>
      </c>
      <c r="B64" s="30" t="s">
        <v>2712</v>
      </c>
      <c r="C64" s="30">
        <v>39</v>
      </c>
      <c r="D64" s="15">
        <v>1.7052881779802301E-14</v>
      </c>
      <c r="E64" s="15">
        <v>1.5808021409876801E-11</v>
      </c>
      <c r="F64" s="30" t="s">
        <v>3429</v>
      </c>
    </row>
    <row r="65" spans="1:6" x14ac:dyDescent="0.25">
      <c r="A65" s="30" t="s">
        <v>2963</v>
      </c>
      <c r="B65" s="30" t="s">
        <v>2964</v>
      </c>
      <c r="C65" s="30">
        <v>83</v>
      </c>
      <c r="D65" s="15">
        <v>2.3788471077379401E-14</v>
      </c>
      <c r="E65" s="15">
        <v>2.2028124217653301E-11</v>
      </c>
      <c r="F65" s="30" t="s">
        <v>3556</v>
      </c>
    </row>
    <row r="66" spans="1:6" x14ac:dyDescent="0.25">
      <c r="A66" s="30" t="s">
        <v>3644</v>
      </c>
      <c r="B66" s="30" t="s">
        <v>3645</v>
      </c>
      <c r="C66" s="30">
        <v>29</v>
      </c>
      <c r="D66" s="15">
        <v>3.0903786446151499E-14</v>
      </c>
      <c r="E66" s="15">
        <v>2.85860024626902E-11</v>
      </c>
      <c r="F66" s="30" t="s">
        <v>3646</v>
      </c>
    </row>
    <row r="67" spans="1:6" x14ac:dyDescent="0.25">
      <c r="A67" s="30" t="s">
        <v>3168</v>
      </c>
      <c r="B67" s="30" t="s">
        <v>3169</v>
      </c>
      <c r="C67" s="30">
        <v>74</v>
      </c>
      <c r="D67" s="15">
        <v>5.1000049088139499E-14</v>
      </c>
      <c r="E67" s="15">
        <v>4.7124045357440902E-11</v>
      </c>
      <c r="F67" s="30" t="s">
        <v>3650</v>
      </c>
    </row>
    <row r="68" spans="1:6" x14ac:dyDescent="0.25">
      <c r="A68" s="30" t="s">
        <v>2354</v>
      </c>
      <c r="B68" s="30" t="s">
        <v>2355</v>
      </c>
      <c r="C68" s="30">
        <v>80</v>
      </c>
      <c r="D68" s="15">
        <v>7.2710585480111894E-14</v>
      </c>
      <c r="E68" s="15">
        <v>6.7111870398143298E-11</v>
      </c>
      <c r="F68" s="30" t="s">
        <v>3306</v>
      </c>
    </row>
    <row r="69" spans="1:6" x14ac:dyDescent="0.25">
      <c r="A69" s="30" t="s">
        <v>2375</v>
      </c>
      <c r="B69" s="30" t="s">
        <v>2376</v>
      </c>
      <c r="C69" s="30">
        <v>27</v>
      </c>
      <c r="D69" s="15">
        <v>7.9566659581221202E-14</v>
      </c>
      <c r="E69" s="15">
        <v>7.3360460133885903E-11</v>
      </c>
      <c r="F69" s="30" t="s">
        <v>3312</v>
      </c>
    </row>
    <row r="70" spans="1:6" x14ac:dyDescent="0.25">
      <c r="A70" s="30" t="s">
        <v>2455</v>
      </c>
      <c r="B70" s="30" t="s">
        <v>2456</v>
      </c>
      <c r="C70" s="30">
        <v>67</v>
      </c>
      <c r="D70" s="15">
        <v>8.1836012911827906E-14</v>
      </c>
      <c r="E70" s="15">
        <v>7.5370967891793503E-11</v>
      </c>
      <c r="F70" s="30" t="s">
        <v>3329</v>
      </c>
    </row>
    <row r="71" spans="1:6" x14ac:dyDescent="0.25">
      <c r="A71" s="30" t="s">
        <v>2594</v>
      </c>
      <c r="B71" s="30" t="s">
        <v>2595</v>
      </c>
      <c r="C71" s="30">
        <v>47</v>
      </c>
      <c r="D71" s="15">
        <v>1.00645377070525E-13</v>
      </c>
      <c r="E71" s="15">
        <v>9.2593746904883805E-11</v>
      </c>
      <c r="F71" s="30" t="s">
        <v>3383</v>
      </c>
    </row>
    <row r="72" spans="1:6" x14ac:dyDescent="0.25">
      <c r="A72" s="30" t="s">
        <v>2659</v>
      </c>
      <c r="B72" s="30" t="s">
        <v>2660</v>
      </c>
      <c r="C72" s="30">
        <v>54</v>
      </c>
      <c r="D72" s="15">
        <v>1.04040495835355E-13</v>
      </c>
      <c r="E72" s="15">
        <v>9.5613215672691406E-11</v>
      </c>
      <c r="F72" s="30" t="s">
        <v>3415</v>
      </c>
    </row>
    <row r="73" spans="1:6" x14ac:dyDescent="0.25">
      <c r="A73" s="30" t="s">
        <v>2998</v>
      </c>
      <c r="B73" s="30" t="s">
        <v>2999</v>
      </c>
      <c r="C73" s="30">
        <v>61</v>
      </c>
      <c r="D73" s="15">
        <v>1.67882904696217E-13</v>
      </c>
      <c r="E73" s="15">
        <v>1.5411650651112699E-10</v>
      </c>
      <c r="F73" s="30" t="s">
        <v>3575</v>
      </c>
    </row>
    <row r="74" spans="1:6" x14ac:dyDescent="0.25">
      <c r="A74" s="30" t="s">
        <v>2261</v>
      </c>
      <c r="B74" s="30" t="s">
        <v>2262</v>
      </c>
      <c r="C74" s="30">
        <v>33</v>
      </c>
      <c r="D74" s="15">
        <v>1.76163326213931E-13</v>
      </c>
      <c r="E74" s="15">
        <v>1.61541770138174E-10</v>
      </c>
      <c r="F74" s="30" t="s">
        <v>3234</v>
      </c>
    </row>
    <row r="75" spans="1:6" x14ac:dyDescent="0.25">
      <c r="A75" s="30" t="s">
        <v>2306</v>
      </c>
      <c r="B75" s="30" t="s">
        <v>2307</v>
      </c>
      <c r="C75" s="30">
        <v>20</v>
      </c>
      <c r="D75" s="15">
        <v>2.3136737604869902E-13</v>
      </c>
      <c r="E75" s="15">
        <v>2.1193251646060799E-10</v>
      </c>
      <c r="F75" s="30" t="s">
        <v>3268</v>
      </c>
    </row>
    <row r="76" spans="1:6" x14ac:dyDescent="0.25">
      <c r="A76" s="30" t="s">
        <v>2522</v>
      </c>
      <c r="B76" s="30" t="s">
        <v>2523</v>
      </c>
      <c r="C76" s="30">
        <v>87</v>
      </c>
      <c r="D76" s="15">
        <v>2.72684222508204E-13</v>
      </c>
      <c r="E76" s="15">
        <v>2.49506063595007E-10</v>
      </c>
      <c r="F76" s="30" t="s">
        <v>3348</v>
      </c>
    </row>
    <row r="77" spans="1:6" x14ac:dyDescent="0.25">
      <c r="A77" s="30" t="s">
        <v>2491</v>
      </c>
      <c r="B77" s="30" t="s">
        <v>2492</v>
      </c>
      <c r="C77" s="30">
        <v>72</v>
      </c>
      <c r="D77" s="15">
        <v>2.7525312413335201E-13</v>
      </c>
      <c r="E77" s="15">
        <v>2.5158135545788398E-10</v>
      </c>
      <c r="F77" s="30" t="s">
        <v>3339</v>
      </c>
    </row>
    <row r="78" spans="1:6" x14ac:dyDescent="0.25">
      <c r="A78" s="30" t="s">
        <v>2562</v>
      </c>
      <c r="B78" s="30" t="s">
        <v>2563</v>
      </c>
      <c r="C78" s="30">
        <v>72</v>
      </c>
      <c r="D78" s="15">
        <v>3.540465891237E-13</v>
      </c>
      <c r="E78" s="15">
        <v>3.2324453586993799E-10</v>
      </c>
      <c r="F78" s="30" t="s">
        <v>3339</v>
      </c>
    </row>
    <row r="79" spans="1:6" x14ac:dyDescent="0.25">
      <c r="A79" s="30" t="s">
        <v>2330</v>
      </c>
      <c r="B79" s="30" t="s">
        <v>2331</v>
      </c>
      <c r="C79" s="30">
        <v>78</v>
      </c>
      <c r="D79" s="15">
        <v>3.8058661698500399E-13</v>
      </c>
      <c r="E79" s="15">
        <v>3.4709499469032401E-10</v>
      </c>
      <c r="F79" s="30" t="s">
        <v>3297</v>
      </c>
    </row>
    <row r="80" spans="1:6" x14ac:dyDescent="0.25">
      <c r="A80" s="30" t="s">
        <v>2705</v>
      </c>
      <c r="B80" s="30" t="s">
        <v>2706</v>
      </c>
      <c r="C80" s="30">
        <v>50</v>
      </c>
      <c r="D80" s="15">
        <v>3.8898372480651699E-13</v>
      </c>
      <c r="E80" s="15">
        <v>3.5436417329873701E-10</v>
      </c>
      <c r="F80" s="30" t="s">
        <v>3428</v>
      </c>
    </row>
    <row r="81" spans="1:6" x14ac:dyDescent="0.25">
      <c r="A81" s="30" t="s">
        <v>2500</v>
      </c>
      <c r="B81" s="30" t="s">
        <v>2501</v>
      </c>
      <c r="C81" s="30">
        <v>72</v>
      </c>
      <c r="D81" s="15">
        <v>6.3849631866822903E-13</v>
      </c>
      <c r="E81" s="15">
        <v>5.8103164998808903E-10</v>
      </c>
      <c r="F81" s="30" t="s">
        <v>3342</v>
      </c>
    </row>
    <row r="82" spans="1:6" x14ac:dyDescent="0.25">
      <c r="A82" s="30" t="s">
        <v>3538</v>
      </c>
      <c r="B82" s="30" t="s">
        <v>3539</v>
      </c>
      <c r="C82" s="30">
        <v>28</v>
      </c>
      <c r="D82" s="15">
        <v>6.6606056941938896E-13</v>
      </c>
      <c r="E82" s="15">
        <v>6.0544905760222402E-10</v>
      </c>
      <c r="F82" s="30" t="s">
        <v>3540</v>
      </c>
    </row>
    <row r="83" spans="1:6" x14ac:dyDescent="0.25">
      <c r="A83" s="30" t="s">
        <v>3254</v>
      </c>
      <c r="B83" s="30" t="s">
        <v>3255</v>
      </c>
      <c r="C83" s="30">
        <v>26</v>
      </c>
      <c r="D83" s="15">
        <v>8.2708561119963699E-13</v>
      </c>
      <c r="E83" s="15">
        <v>7.5099373496927003E-10</v>
      </c>
      <c r="F83" s="30" t="s">
        <v>3246</v>
      </c>
    </row>
    <row r="84" spans="1:6" x14ac:dyDescent="0.25">
      <c r="A84" s="30" t="s">
        <v>2834</v>
      </c>
      <c r="B84" s="30" t="s">
        <v>2835</v>
      </c>
      <c r="C84" s="30">
        <v>32</v>
      </c>
      <c r="D84" s="15">
        <v>8.2910385176654595E-13</v>
      </c>
      <c r="E84" s="15">
        <v>7.5199719355225795E-10</v>
      </c>
      <c r="F84" s="30" t="s">
        <v>3476</v>
      </c>
    </row>
    <row r="85" spans="1:6" x14ac:dyDescent="0.25">
      <c r="A85" s="30" t="s">
        <v>2303</v>
      </c>
      <c r="B85" s="30" t="s">
        <v>2304</v>
      </c>
      <c r="C85" s="30">
        <v>22</v>
      </c>
      <c r="D85" s="15">
        <v>8.9704988999332102E-13</v>
      </c>
      <c r="E85" s="15">
        <v>8.1272720033394903E-10</v>
      </c>
      <c r="F85" s="30" t="s">
        <v>3267</v>
      </c>
    </row>
    <row r="86" spans="1:6" x14ac:dyDescent="0.25">
      <c r="A86" s="30" t="s">
        <v>2943</v>
      </c>
      <c r="B86" s="30" t="s">
        <v>2944</v>
      </c>
      <c r="C86" s="30">
        <v>42</v>
      </c>
      <c r="D86" s="15">
        <v>9.2923323914523106E-13</v>
      </c>
      <c r="E86" s="15">
        <v>8.4095608142643396E-10</v>
      </c>
      <c r="F86" s="30" t="s">
        <v>3541</v>
      </c>
    </row>
    <row r="87" spans="1:6" x14ac:dyDescent="0.25">
      <c r="A87" s="30" t="s">
        <v>3244</v>
      </c>
      <c r="B87" s="30" t="s">
        <v>3245</v>
      </c>
      <c r="C87" s="30">
        <v>26</v>
      </c>
      <c r="D87" s="15">
        <v>1.0974908093588201E-12</v>
      </c>
      <c r="E87" s="15">
        <v>9.9213169166038005E-10</v>
      </c>
      <c r="F87" s="30" t="s">
        <v>3246</v>
      </c>
    </row>
    <row r="88" spans="1:6" x14ac:dyDescent="0.25">
      <c r="A88" s="30" t="s">
        <v>2852</v>
      </c>
      <c r="B88" s="30" t="s">
        <v>2853</v>
      </c>
      <c r="C88" s="30">
        <v>56</v>
      </c>
      <c r="D88" s="15">
        <v>1.9526064474420999E-12</v>
      </c>
      <c r="E88" s="15">
        <v>1.76320362204022E-9</v>
      </c>
      <c r="F88" s="30" t="s">
        <v>3492</v>
      </c>
    </row>
    <row r="89" spans="1:6" x14ac:dyDescent="0.25">
      <c r="A89" s="30" t="s">
        <v>3079</v>
      </c>
      <c r="B89" s="30" t="s">
        <v>3080</v>
      </c>
      <c r="C89" s="30">
        <v>29</v>
      </c>
      <c r="D89" s="15">
        <v>2.1379984662127201E-12</v>
      </c>
      <c r="E89" s="15">
        <v>1.9284746165238698E-9</v>
      </c>
      <c r="F89" s="30" t="s">
        <v>3606</v>
      </c>
    </row>
    <row r="90" spans="1:6" x14ac:dyDescent="0.25">
      <c r="A90" s="30" t="s">
        <v>3484</v>
      </c>
      <c r="B90" s="30" t="s">
        <v>3485</v>
      </c>
      <c r="C90" s="30">
        <v>28</v>
      </c>
      <c r="D90" s="15">
        <v>3.7942048204655402E-12</v>
      </c>
      <c r="E90" s="15">
        <v>3.4185785432394499E-9</v>
      </c>
      <c r="F90" s="30" t="s">
        <v>3418</v>
      </c>
    </row>
    <row r="91" spans="1:6" x14ac:dyDescent="0.25">
      <c r="A91" s="30" t="s">
        <v>3416</v>
      </c>
      <c r="B91" s="30" t="s">
        <v>3417</v>
      </c>
      <c r="C91" s="30">
        <v>28</v>
      </c>
      <c r="D91" s="15">
        <v>4.4425246538734297E-12</v>
      </c>
      <c r="E91" s="15">
        <v>3.9982721884860896E-9</v>
      </c>
      <c r="F91" s="30" t="s">
        <v>3418</v>
      </c>
    </row>
    <row r="92" spans="1:6" x14ac:dyDescent="0.25">
      <c r="A92" s="30" t="s">
        <v>3470</v>
      </c>
      <c r="B92" s="30" t="s">
        <v>3471</v>
      </c>
      <c r="C92" s="30">
        <v>23</v>
      </c>
      <c r="D92" s="15">
        <v>4.5403262667092E-12</v>
      </c>
      <c r="E92" s="15">
        <v>4.0817533137715701E-9</v>
      </c>
      <c r="F92" s="30" t="s">
        <v>3472</v>
      </c>
    </row>
    <row r="93" spans="1:6" x14ac:dyDescent="0.25">
      <c r="A93" s="30" t="s">
        <v>2807</v>
      </c>
      <c r="B93" s="30" t="s">
        <v>2808</v>
      </c>
      <c r="C93" s="30">
        <v>45</v>
      </c>
      <c r="D93" s="15">
        <v>4.7588550220181396E-12</v>
      </c>
      <c r="E93" s="15">
        <v>4.27345180977229E-9</v>
      </c>
      <c r="F93" s="30" t="s">
        <v>3453</v>
      </c>
    </row>
    <row r="94" spans="1:6" x14ac:dyDescent="0.25">
      <c r="A94" s="30" t="s">
        <v>3261</v>
      </c>
      <c r="B94" s="30" t="s">
        <v>3262</v>
      </c>
      <c r="C94" s="30">
        <v>23</v>
      </c>
      <c r="D94" s="15">
        <v>5.0312786257880898E-12</v>
      </c>
      <c r="E94" s="15">
        <v>4.5130569273319197E-9</v>
      </c>
      <c r="F94" s="30" t="s">
        <v>3263</v>
      </c>
    </row>
    <row r="95" spans="1:6" x14ac:dyDescent="0.25">
      <c r="A95" s="30" t="s">
        <v>3094</v>
      </c>
      <c r="B95" s="30" t="s">
        <v>3095</v>
      </c>
      <c r="C95" s="30">
        <v>81</v>
      </c>
      <c r="D95" s="15">
        <v>6.1573808917307302E-12</v>
      </c>
      <c r="E95" s="15">
        <v>5.5170132789907299E-9</v>
      </c>
      <c r="F95" s="30" t="s">
        <v>3608</v>
      </c>
    </row>
    <row r="96" spans="1:6" x14ac:dyDescent="0.25">
      <c r="A96" s="30" t="s">
        <v>2297</v>
      </c>
      <c r="B96" s="30" t="s">
        <v>2298</v>
      </c>
      <c r="C96" s="30">
        <v>32</v>
      </c>
      <c r="D96" s="15">
        <v>7.8447675860085208E-12</v>
      </c>
      <c r="E96" s="15">
        <v>7.0210669894776202E-9</v>
      </c>
      <c r="F96" s="30" t="s">
        <v>3265</v>
      </c>
    </row>
    <row r="97" spans="1:6" x14ac:dyDescent="0.25">
      <c r="A97" s="30" t="s">
        <v>2923</v>
      </c>
      <c r="B97" s="30" t="s">
        <v>2924</v>
      </c>
      <c r="C97" s="30">
        <v>44</v>
      </c>
      <c r="D97" s="15">
        <v>9.0321835919316808E-12</v>
      </c>
      <c r="E97" s="15">
        <v>8.0747721311869206E-9</v>
      </c>
      <c r="F97" s="30" t="s">
        <v>3529</v>
      </c>
    </row>
    <row r="98" spans="1:6" x14ac:dyDescent="0.25">
      <c r="A98" s="30" t="s">
        <v>2393</v>
      </c>
      <c r="B98" s="30" t="s">
        <v>2394</v>
      </c>
      <c r="C98" s="30">
        <v>15</v>
      </c>
      <c r="D98" s="15">
        <v>1.45318096671341E-11</v>
      </c>
      <c r="E98" s="15">
        <v>1.2976906032750799E-8</v>
      </c>
      <c r="F98" s="30" t="s">
        <v>3318</v>
      </c>
    </row>
    <row r="99" spans="1:6" x14ac:dyDescent="0.25">
      <c r="A99" s="30" t="s">
        <v>3431</v>
      </c>
      <c r="B99" s="30" t="s">
        <v>3432</v>
      </c>
      <c r="C99" s="30">
        <v>22</v>
      </c>
      <c r="D99" s="15">
        <v>1.96844881714601E-11</v>
      </c>
      <c r="E99" s="15">
        <v>1.7558563448942399E-8</v>
      </c>
      <c r="F99" s="30" t="s">
        <v>3433</v>
      </c>
    </row>
    <row r="100" spans="1:6" x14ac:dyDescent="0.25">
      <c r="A100" s="30" t="s">
        <v>2633</v>
      </c>
      <c r="B100" s="30" t="s">
        <v>2634</v>
      </c>
      <c r="C100" s="30">
        <v>25</v>
      </c>
      <c r="D100" s="15">
        <v>2.6096399795799401E-11</v>
      </c>
      <c r="E100" s="15">
        <v>2.3251892218057201E-8</v>
      </c>
      <c r="F100" s="30" t="s">
        <v>3403</v>
      </c>
    </row>
    <row r="101" spans="1:6" x14ac:dyDescent="0.25">
      <c r="A101" s="30" t="s">
        <v>3171</v>
      </c>
      <c r="B101" s="30" t="s">
        <v>3172</v>
      </c>
      <c r="C101" s="30">
        <v>48</v>
      </c>
      <c r="D101" s="15">
        <v>2.8075064198914499E-11</v>
      </c>
      <c r="E101" s="15">
        <v>2.4986807137033899E-8</v>
      </c>
      <c r="F101" s="30" t="s">
        <v>3651</v>
      </c>
    </row>
    <row r="102" spans="1:6" x14ac:dyDescent="0.25">
      <c r="A102" s="30" t="s">
        <v>3658</v>
      </c>
      <c r="B102" s="30" t="s">
        <v>3659</v>
      </c>
      <c r="C102" s="30">
        <v>42</v>
      </c>
      <c r="D102" s="15">
        <v>2.83423466090121E-11</v>
      </c>
      <c r="E102" s="15">
        <v>2.51963461354117E-8</v>
      </c>
      <c r="F102" s="30" t="s">
        <v>3660</v>
      </c>
    </row>
    <row r="103" spans="1:6" x14ac:dyDescent="0.25">
      <c r="A103" s="30" t="s">
        <v>2384</v>
      </c>
      <c r="B103" s="30" t="s">
        <v>2385</v>
      </c>
      <c r="C103" s="30">
        <v>47</v>
      </c>
      <c r="D103" s="15">
        <v>3.0338195839461298E-11</v>
      </c>
      <c r="E103" s="15">
        <v>2.69403179054416E-8</v>
      </c>
      <c r="F103" s="30" t="s">
        <v>3314</v>
      </c>
    </row>
    <row r="104" spans="1:6" x14ac:dyDescent="0.25">
      <c r="A104" s="30" t="s">
        <v>2425</v>
      </c>
      <c r="B104" s="30" t="s">
        <v>2426</v>
      </c>
      <c r="C104" s="30">
        <v>40</v>
      </c>
      <c r="D104" s="15">
        <v>3.2424899823544799E-11</v>
      </c>
      <c r="E104" s="15">
        <v>2.8760886143484299E-8</v>
      </c>
      <c r="F104" s="30" t="s">
        <v>3323</v>
      </c>
    </row>
    <row r="105" spans="1:6" x14ac:dyDescent="0.25">
      <c r="A105" s="30" t="s">
        <v>3275</v>
      </c>
      <c r="B105" s="30" t="s">
        <v>3276</v>
      </c>
      <c r="C105" s="30">
        <v>38</v>
      </c>
      <c r="D105" s="15">
        <v>3.6900043567075403E-11</v>
      </c>
      <c r="E105" s="15">
        <v>3.2693438600428802E-8</v>
      </c>
      <c r="F105" s="30" t="s">
        <v>3277</v>
      </c>
    </row>
    <row r="106" spans="1:6" x14ac:dyDescent="0.25">
      <c r="A106" s="30" t="s">
        <v>2618</v>
      </c>
      <c r="B106" s="30" t="s">
        <v>2619</v>
      </c>
      <c r="C106" s="30">
        <v>69</v>
      </c>
      <c r="D106" s="15">
        <v>6.3838463218332495E-11</v>
      </c>
      <c r="E106" s="15">
        <v>5.6497039948224197E-8</v>
      </c>
      <c r="F106" s="30" t="s">
        <v>3399</v>
      </c>
    </row>
    <row r="107" spans="1:6" x14ac:dyDescent="0.25">
      <c r="A107" s="30" t="s">
        <v>2742</v>
      </c>
      <c r="B107" s="30" t="s">
        <v>2743</v>
      </c>
      <c r="C107" s="30">
        <v>64</v>
      </c>
      <c r="D107" s="15">
        <v>6.5049833407017695E-11</v>
      </c>
      <c r="E107" s="15">
        <v>5.7504052731803697E-8</v>
      </c>
      <c r="F107" s="30" t="s">
        <v>3442</v>
      </c>
    </row>
    <row r="108" spans="1:6" x14ac:dyDescent="0.25">
      <c r="A108" s="30" t="s">
        <v>2960</v>
      </c>
      <c r="B108" s="30" t="s">
        <v>2961</v>
      </c>
      <c r="C108" s="30">
        <v>43</v>
      </c>
      <c r="D108" s="15">
        <v>8.0676914997388005E-11</v>
      </c>
      <c r="E108" s="15">
        <v>7.1237715942693597E-8</v>
      </c>
      <c r="F108" s="30" t="s">
        <v>3552</v>
      </c>
    </row>
    <row r="109" spans="1:6" x14ac:dyDescent="0.25">
      <c r="A109" s="30" t="s">
        <v>2737</v>
      </c>
      <c r="B109" s="30" t="s">
        <v>2738</v>
      </c>
      <c r="C109" s="30">
        <v>63</v>
      </c>
      <c r="D109" s="15">
        <v>1.10087081590568E-10</v>
      </c>
      <c r="E109" s="15">
        <v>9.7096805962881094E-8</v>
      </c>
      <c r="F109" s="30" t="s">
        <v>3441</v>
      </c>
    </row>
    <row r="110" spans="1:6" x14ac:dyDescent="0.25">
      <c r="A110" s="30" t="s">
        <v>3655</v>
      </c>
      <c r="B110" s="30" t="s">
        <v>3656</v>
      </c>
      <c r="C110" s="30">
        <v>16</v>
      </c>
      <c r="D110" s="15">
        <v>1.14199346192462E-10</v>
      </c>
      <c r="E110" s="15">
        <v>1.00609623995559E-7</v>
      </c>
      <c r="F110" s="30" t="s">
        <v>3657</v>
      </c>
    </row>
    <row r="111" spans="1:6" x14ac:dyDescent="0.25">
      <c r="A111" s="30" t="s">
        <v>3165</v>
      </c>
      <c r="B111" s="30" t="s">
        <v>3166</v>
      </c>
      <c r="C111" s="30">
        <v>62</v>
      </c>
      <c r="D111" s="15">
        <v>1.2804259314563499E-10</v>
      </c>
      <c r="E111" s="15">
        <v>1.12677481968159E-7</v>
      </c>
      <c r="F111" s="30" t="s">
        <v>3643</v>
      </c>
    </row>
    <row r="112" spans="1:6" x14ac:dyDescent="0.25">
      <c r="A112" s="30" t="s">
        <v>3127</v>
      </c>
      <c r="B112" s="30" t="s">
        <v>3128</v>
      </c>
      <c r="C112" s="30">
        <v>54</v>
      </c>
      <c r="D112" s="15">
        <v>1.3974270256962901E-10</v>
      </c>
      <c r="E112" s="15">
        <v>1.22833835558703E-7</v>
      </c>
      <c r="F112" s="30" t="s">
        <v>3629</v>
      </c>
    </row>
    <row r="113" spans="1:6" x14ac:dyDescent="0.25">
      <c r="A113" s="30" t="s">
        <v>2539</v>
      </c>
      <c r="B113" s="30" t="s">
        <v>2540</v>
      </c>
      <c r="C113" s="30">
        <v>69</v>
      </c>
      <c r="D113" s="15">
        <v>1.5778863873543701E-10</v>
      </c>
      <c r="E113" s="15">
        <v>1.3853842480971399E-7</v>
      </c>
      <c r="F113" s="30" t="s">
        <v>3355</v>
      </c>
    </row>
    <row r="114" spans="1:6" x14ac:dyDescent="0.25">
      <c r="A114" s="30" t="s">
        <v>2984</v>
      </c>
      <c r="B114" s="30" t="s">
        <v>2985</v>
      </c>
      <c r="C114" s="30">
        <v>69</v>
      </c>
      <c r="D114" s="15">
        <v>1.7977004908963801E-10</v>
      </c>
      <c r="E114" s="15">
        <v>1.5765833305161201E-7</v>
      </c>
      <c r="F114" s="30" t="s">
        <v>3355</v>
      </c>
    </row>
    <row r="115" spans="1:6" x14ac:dyDescent="0.25">
      <c r="A115" s="30" t="s">
        <v>3486</v>
      </c>
      <c r="B115" s="30" t="s">
        <v>3487</v>
      </c>
      <c r="C115" s="30">
        <v>23</v>
      </c>
      <c r="D115" s="15">
        <v>2.1180052321866099E-10</v>
      </c>
      <c r="E115" s="15">
        <v>1.8553725833954701E-7</v>
      </c>
      <c r="F115" s="30" t="s">
        <v>3488</v>
      </c>
    </row>
    <row r="116" spans="1:6" x14ac:dyDescent="0.25">
      <c r="A116" s="30" t="s">
        <v>2926</v>
      </c>
      <c r="B116" s="30" t="s">
        <v>2927</v>
      </c>
      <c r="C116" s="30">
        <v>69</v>
      </c>
      <c r="D116" s="15">
        <v>3.4167197353228301E-10</v>
      </c>
      <c r="E116" s="15">
        <v>2.9896297684074698E-7</v>
      </c>
      <c r="F116" s="30" t="s">
        <v>3536</v>
      </c>
    </row>
    <row r="117" spans="1:6" x14ac:dyDescent="0.25">
      <c r="A117" s="30" t="s">
        <v>3580</v>
      </c>
      <c r="B117" s="30" t="s">
        <v>3581</v>
      </c>
      <c r="C117" s="30">
        <v>17</v>
      </c>
      <c r="D117" s="15">
        <v>3.4360348824851502E-10</v>
      </c>
      <c r="E117" s="15">
        <v>3.0030944872920201E-7</v>
      </c>
      <c r="F117" s="30" t="s">
        <v>3582</v>
      </c>
    </row>
    <row r="118" spans="1:6" x14ac:dyDescent="0.25">
      <c r="A118" s="30" t="s">
        <v>3545</v>
      </c>
      <c r="B118" s="30" t="s">
        <v>3546</v>
      </c>
      <c r="C118" s="30">
        <v>15</v>
      </c>
      <c r="D118" s="15">
        <v>3.5760070565481202E-10</v>
      </c>
      <c r="E118" s="15">
        <v>3.12185416036651E-7</v>
      </c>
      <c r="F118" s="30" t="s">
        <v>3547</v>
      </c>
    </row>
    <row r="119" spans="1:6" x14ac:dyDescent="0.25">
      <c r="A119" s="30" t="s">
        <v>3647</v>
      </c>
      <c r="B119" s="30" t="s">
        <v>3648</v>
      </c>
      <c r="C119" s="30">
        <v>18</v>
      </c>
      <c r="D119" s="15">
        <v>4.2753644155518901E-10</v>
      </c>
      <c r="E119" s="15">
        <v>3.72811777036124E-7</v>
      </c>
      <c r="F119" s="30" t="s">
        <v>3649</v>
      </c>
    </row>
    <row r="120" spans="1:6" x14ac:dyDescent="0.25">
      <c r="A120" s="30" t="s">
        <v>3616</v>
      </c>
      <c r="B120" s="30" t="s">
        <v>3617</v>
      </c>
      <c r="C120" s="30">
        <v>13</v>
      </c>
      <c r="D120" s="15">
        <v>4.5071730926890301E-10</v>
      </c>
      <c r="E120" s="15">
        <v>3.9257477637321398E-7</v>
      </c>
      <c r="F120" s="30" t="s">
        <v>3618</v>
      </c>
    </row>
    <row r="121" spans="1:6" x14ac:dyDescent="0.25">
      <c r="A121" s="30" t="s">
        <v>3282</v>
      </c>
      <c r="B121" s="30" t="s">
        <v>3283</v>
      </c>
      <c r="C121" s="30">
        <v>16</v>
      </c>
      <c r="D121" s="15">
        <v>5.1783514756749803E-10</v>
      </c>
      <c r="E121" s="15">
        <v>4.5051657838372299E-7</v>
      </c>
      <c r="F121" s="30" t="s">
        <v>3284</v>
      </c>
    </row>
    <row r="122" spans="1:6" x14ac:dyDescent="0.25">
      <c r="A122" s="30" t="s">
        <v>3360</v>
      </c>
      <c r="B122" s="30" t="s">
        <v>3361</v>
      </c>
      <c r="C122" s="30">
        <v>18</v>
      </c>
      <c r="D122" s="15">
        <v>5.3135438372884697E-10</v>
      </c>
      <c r="E122" s="15">
        <v>4.6174695946036801E-7</v>
      </c>
      <c r="F122" s="30" t="s">
        <v>3362</v>
      </c>
    </row>
    <row r="123" spans="1:6" x14ac:dyDescent="0.25">
      <c r="A123" s="30" t="s">
        <v>3542</v>
      </c>
      <c r="B123" s="30" t="s">
        <v>3543</v>
      </c>
      <c r="C123" s="30">
        <v>19</v>
      </c>
      <c r="D123" s="15">
        <v>5.7505155869793605E-10</v>
      </c>
      <c r="E123" s="15">
        <v>4.9914475294980805E-7</v>
      </c>
      <c r="F123" s="30" t="s">
        <v>3544</v>
      </c>
    </row>
    <row r="124" spans="1:6" x14ac:dyDescent="0.25">
      <c r="A124" s="30" t="s">
        <v>3513</v>
      </c>
      <c r="B124" s="30" t="s">
        <v>3514</v>
      </c>
      <c r="C124" s="30">
        <v>21</v>
      </c>
      <c r="D124" s="15">
        <v>6.3228370409970104E-10</v>
      </c>
      <c r="E124" s="15">
        <v>5.4818997145444105E-7</v>
      </c>
      <c r="F124" s="30" t="s">
        <v>3419</v>
      </c>
    </row>
    <row r="125" spans="1:6" x14ac:dyDescent="0.25">
      <c r="A125" s="30" t="s">
        <v>3396</v>
      </c>
      <c r="B125" s="30" t="s">
        <v>3397</v>
      </c>
      <c r="C125" s="30">
        <v>24</v>
      </c>
      <c r="D125" s="15">
        <v>6.38737592411852E-10</v>
      </c>
      <c r="E125" s="15">
        <v>5.5314675502866405E-7</v>
      </c>
      <c r="F125" s="30" t="s">
        <v>3398</v>
      </c>
    </row>
    <row r="126" spans="1:6" x14ac:dyDescent="0.25">
      <c r="A126" s="30" t="s">
        <v>3371</v>
      </c>
      <c r="B126" s="30" t="s">
        <v>3372</v>
      </c>
      <c r="C126" s="30">
        <v>28</v>
      </c>
      <c r="D126" s="15">
        <v>6.5081660306387604E-10</v>
      </c>
      <c r="E126" s="15">
        <v>5.6295636165025305E-7</v>
      </c>
      <c r="F126" s="30" t="s">
        <v>3373</v>
      </c>
    </row>
    <row r="127" spans="1:6" x14ac:dyDescent="0.25">
      <c r="A127" s="30" t="s">
        <v>3278</v>
      </c>
      <c r="B127" s="30" t="s">
        <v>3279</v>
      </c>
      <c r="C127" s="30">
        <v>18</v>
      </c>
      <c r="D127" s="15">
        <v>6.5810083696081399E-10</v>
      </c>
      <c r="E127" s="15">
        <v>5.6859912313414296E-7</v>
      </c>
      <c r="F127" s="30" t="s">
        <v>3280</v>
      </c>
    </row>
    <row r="128" spans="1:6" x14ac:dyDescent="0.25">
      <c r="A128" s="30" t="s">
        <v>3558</v>
      </c>
      <c r="B128" s="30" t="s">
        <v>3559</v>
      </c>
      <c r="C128" s="30">
        <v>33</v>
      </c>
      <c r="D128" s="15">
        <v>6.6388304792470499E-10</v>
      </c>
      <c r="E128" s="15">
        <v>5.7293107035902E-7</v>
      </c>
      <c r="F128" s="30" t="s">
        <v>3560</v>
      </c>
    </row>
    <row r="129" spans="1:6" x14ac:dyDescent="0.25">
      <c r="A129" s="30" t="s">
        <v>3004</v>
      </c>
      <c r="B129" s="30" t="s">
        <v>3005</v>
      </c>
      <c r="C129" s="30">
        <v>62</v>
      </c>
      <c r="D129" s="15">
        <v>7.0180074061135904E-10</v>
      </c>
      <c r="E129" s="15">
        <v>6.0495223840699202E-7</v>
      </c>
      <c r="F129" s="30" t="s">
        <v>3576</v>
      </c>
    </row>
    <row r="130" spans="1:6" x14ac:dyDescent="0.25">
      <c r="A130" s="30" t="s">
        <v>2662</v>
      </c>
      <c r="B130" s="30" t="s">
        <v>2663</v>
      </c>
      <c r="C130" s="30">
        <v>21</v>
      </c>
      <c r="D130" s="15">
        <v>7.4958459070069703E-10</v>
      </c>
      <c r="E130" s="15">
        <v>6.4539233259330002E-7</v>
      </c>
      <c r="F130" s="30" t="s">
        <v>3419</v>
      </c>
    </row>
    <row r="131" spans="1:6" x14ac:dyDescent="0.25">
      <c r="A131" s="30" t="s">
        <v>2312</v>
      </c>
      <c r="B131" s="30" t="s">
        <v>2313</v>
      </c>
      <c r="C131" s="30">
        <v>26</v>
      </c>
      <c r="D131" s="15">
        <v>8.4176140997215097E-10</v>
      </c>
      <c r="E131" s="15">
        <v>7.2391481257604997E-7</v>
      </c>
      <c r="F131" s="30" t="s">
        <v>3281</v>
      </c>
    </row>
    <row r="132" spans="1:6" x14ac:dyDescent="0.25">
      <c r="A132" s="30" t="s">
        <v>3064</v>
      </c>
      <c r="B132" s="30" t="s">
        <v>3065</v>
      </c>
      <c r="C132" s="30">
        <v>24</v>
      </c>
      <c r="D132" s="15">
        <v>1.0477525213284801E-9</v>
      </c>
      <c r="E132" s="15">
        <v>9.0001941582116899E-7</v>
      </c>
      <c r="F132" s="30" t="s">
        <v>3602</v>
      </c>
    </row>
    <row r="133" spans="1:6" x14ac:dyDescent="0.25">
      <c r="A133" s="30" t="s">
        <v>3303</v>
      </c>
      <c r="B133" s="30" t="s">
        <v>3304</v>
      </c>
      <c r="C133" s="30">
        <v>37</v>
      </c>
      <c r="D133" s="15">
        <v>1.1819228171537E-9</v>
      </c>
      <c r="E133" s="15">
        <v>1.0140897771178799E-6</v>
      </c>
      <c r="F133" s="30" t="s">
        <v>3305</v>
      </c>
    </row>
    <row r="134" spans="1:6" x14ac:dyDescent="0.25">
      <c r="A134" s="30" t="s">
        <v>2234</v>
      </c>
      <c r="B134" s="30" t="s">
        <v>2235</v>
      </c>
      <c r="C134" s="30">
        <v>40</v>
      </c>
      <c r="D134" s="15">
        <v>1.2320695926053899E-9</v>
      </c>
      <c r="E134" s="15">
        <v>1.05588364086282E-6</v>
      </c>
      <c r="F134" s="30" t="s">
        <v>3225</v>
      </c>
    </row>
    <row r="135" spans="1:6" x14ac:dyDescent="0.25">
      <c r="A135" s="30" t="s">
        <v>3248</v>
      </c>
      <c r="B135" s="30" t="s">
        <v>3249</v>
      </c>
      <c r="C135" s="30">
        <v>19</v>
      </c>
      <c r="D135" s="15">
        <v>1.24264160483799E-9</v>
      </c>
      <c r="E135" s="15">
        <v>1.06370121374132E-6</v>
      </c>
      <c r="F135" s="30" t="s">
        <v>3250</v>
      </c>
    </row>
    <row r="136" spans="1:6" x14ac:dyDescent="0.25">
      <c r="A136" s="30" t="s">
        <v>2554</v>
      </c>
      <c r="B136" s="30" t="s">
        <v>2555</v>
      </c>
      <c r="C136" s="30">
        <v>47</v>
      </c>
      <c r="D136" s="15">
        <v>1.4352877302757999E-9</v>
      </c>
      <c r="E136" s="15">
        <v>1.22717100938581E-6</v>
      </c>
      <c r="F136" s="30" t="s">
        <v>3366</v>
      </c>
    </row>
    <row r="137" spans="1:6" x14ac:dyDescent="0.25">
      <c r="A137" s="30" t="s">
        <v>3082</v>
      </c>
      <c r="B137" s="30" t="s">
        <v>3083</v>
      </c>
      <c r="C137" s="30">
        <v>21</v>
      </c>
      <c r="D137" s="15">
        <v>1.45238538423021E-9</v>
      </c>
      <c r="E137" s="15">
        <v>1.2403371181326E-6</v>
      </c>
      <c r="F137" s="30" t="s">
        <v>3419</v>
      </c>
    </row>
    <row r="138" spans="1:6" x14ac:dyDescent="0.25">
      <c r="A138" s="30" t="s">
        <v>2557</v>
      </c>
      <c r="B138" s="30" t="s">
        <v>2558</v>
      </c>
      <c r="C138" s="30">
        <v>40</v>
      </c>
      <c r="D138" s="15">
        <v>1.4970305539990801E-9</v>
      </c>
      <c r="E138" s="15">
        <v>1.2769670625612201E-6</v>
      </c>
      <c r="F138" s="30" t="s">
        <v>3225</v>
      </c>
    </row>
    <row r="139" spans="1:6" x14ac:dyDescent="0.25">
      <c r="A139" s="30" t="s">
        <v>2680</v>
      </c>
      <c r="B139" s="30" t="s">
        <v>2681</v>
      </c>
      <c r="C139" s="30">
        <v>35</v>
      </c>
      <c r="D139" s="15">
        <v>1.53381390907775E-9</v>
      </c>
      <c r="E139" s="15">
        <v>1.3068094505342401E-6</v>
      </c>
      <c r="F139" s="30" t="s">
        <v>3423</v>
      </c>
    </row>
    <row r="140" spans="1:6" x14ac:dyDescent="0.25">
      <c r="A140" s="30" t="s">
        <v>3067</v>
      </c>
      <c r="B140" s="30" t="s">
        <v>3068</v>
      </c>
      <c r="C140" s="30">
        <v>23</v>
      </c>
      <c r="D140" s="15">
        <v>1.54073705703629E-9</v>
      </c>
      <c r="E140" s="15">
        <v>1.31116723553788E-6</v>
      </c>
      <c r="F140" s="30" t="s">
        <v>3603</v>
      </c>
    </row>
    <row r="141" spans="1:6" x14ac:dyDescent="0.25">
      <c r="A141" s="30" t="s">
        <v>2615</v>
      </c>
      <c r="B141" s="30" t="s">
        <v>2616</v>
      </c>
      <c r="C141" s="30">
        <v>32</v>
      </c>
      <c r="D141" s="15">
        <v>1.5988457340377001E-9</v>
      </c>
      <c r="E141" s="15">
        <v>1.3590188739320401E-6</v>
      </c>
      <c r="F141" s="30" t="s">
        <v>3395</v>
      </c>
    </row>
    <row r="142" spans="1:6" x14ac:dyDescent="0.25">
      <c r="A142" s="30" t="s">
        <v>3375</v>
      </c>
      <c r="B142" s="30" t="s">
        <v>3376</v>
      </c>
      <c r="C142" s="30">
        <v>21</v>
      </c>
      <c r="D142" s="15">
        <v>1.84709812499067E-9</v>
      </c>
      <c r="E142" s="15">
        <v>1.56818630811708E-6</v>
      </c>
      <c r="F142" s="30" t="s">
        <v>3377</v>
      </c>
    </row>
    <row r="143" spans="1:6" x14ac:dyDescent="0.25">
      <c r="A143" s="30" t="s">
        <v>3517</v>
      </c>
      <c r="B143" s="30" t="s">
        <v>3518</v>
      </c>
      <c r="C143" s="30">
        <v>18</v>
      </c>
      <c r="D143" s="15">
        <v>2.0145192294724601E-9</v>
      </c>
      <c r="E143" s="15">
        <v>1.7083123065926501E-6</v>
      </c>
      <c r="F143" s="30" t="s">
        <v>3519</v>
      </c>
    </row>
    <row r="144" spans="1:6" x14ac:dyDescent="0.25">
      <c r="A144" s="30" t="s">
        <v>3626</v>
      </c>
      <c r="B144" s="30" t="s">
        <v>3627</v>
      </c>
      <c r="C144" s="30">
        <v>13</v>
      </c>
      <c r="D144" s="15">
        <v>2.15555707943055E-9</v>
      </c>
      <c r="E144" s="15">
        <v>1.8236012891982399E-6</v>
      </c>
      <c r="F144" s="30" t="s">
        <v>3628</v>
      </c>
    </row>
    <row r="145" spans="1:6" x14ac:dyDescent="0.25">
      <c r="A145" s="30" t="s">
        <v>2414</v>
      </c>
      <c r="B145" s="30" t="s">
        <v>2415</v>
      </c>
      <c r="C145" s="30">
        <v>19</v>
      </c>
      <c r="D145" s="15">
        <v>2.15514960291035E-9</v>
      </c>
      <c r="E145" s="15">
        <v>1.8254117136650701E-6</v>
      </c>
      <c r="F145" s="30" t="s">
        <v>3320</v>
      </c>
    </row>
    <row r="146" spans="1:6" x14ac:dyDescent="0.25">
      <c r="A146" s="30" t="s">
        <v>2885</v>
      </c>
      <c r="B146" s="30" t="s">
        <v>2886</v>
      </c>
      <c r="C146" s="30">
        <v>59</v>
      </c>
      <c r="D146" s="15">
        <v>2.3497357625972602E-9</v>
      </c>
      <c r="E146" s="15">
        <v>1.9831769836320801E-6</v>
      </c>
      <c r="F146" s="30" t="s">
        <v>3506</v>
      </c>
    </row>
    <row r="147" spans="1:6" x14ac:dyDescent="0.25">
      <c r="A147" s="30" t="s">
        <v>2642</v>
      </c>
      <c r="B147" s="30" t="s">
        <v>2643</v>
      </c>
      <c r="C147" s="30">
        <v>58</v>
      </c>
      <c r="D147" s="15">
        <v>2.3477403091527499E-9</v>
      </c>
      <c r="E147" s="15">
        <v>1.98384056123407E-6</v>
      </c>
      <c r="F147" s="30" t="s">
        <v>3404</v>
      </c>
    </row>
    <row r="148" spans="1:6" x14ac:dyDescent="0.25">
      <c r="A148" s="30" t="s">
        <v>3670</v>
      </c>
      <c r="B148" s="30" t="s">
        <v>3671</v>
      </c>
      <c r="C148" s="30">
        <v>19</v>
      </c>
      <c r="D148" s="15">
        <v>2.3572265740350399E-9</v>
      </c>
      <c r="E148" s="15">
        <v>1.9871420019115398E-6</v>
      </c>
      <c r="F148" s="30" t="s">
        <v>3672</v>
      </c>
    </row>
    <row r="149" spans="1:6" x14ac:dyDescent="0.25">
      <c r="A149" s="30" t="s">
        <v>3510</v>
      </c>
      <c r="B149" s="30" t="s">
        <v>3511</v>
      </c>
      <c r="C149" s="30">
        <v>19</v>
      </c>
      <c r="D149" s="15">
        <v>2.5767191636270602E-9</v>
      </c>
      <c r="E149" s="15">
        <v>2.1695975357739802E-6</v>
      </c>
      <c r="F149" s="30" t="s">
        <v>3512</v>
      </c>
    </row>
    <row r="150" spans="1:6" x14ac:dyDescent="0.25">
      <c r="A150" s="30" t="s">
        <v>3272</v>
      </c>
      <c r="B150" s="30" t="s">
        <v>3273</v>
      </c>
      <c r="C150" s="30">
        <v>13</v>
      </c>
      <c r="D150" s="15">
        <v>2.9649122659685101E-9</v>
      </c>
      <c r="E150" s="15">
        <v>2.4934912156795198E-6</v>
      </c>
      <c r="F150" s="30" t="s">
        <v>3274</v>
      </c>
    </row>
    <row r="151" spans="1:6" x14ac:dyDescent="0.25">
      <c r="A151" s="30" t="s">
        <v>2795</v>
      </c>
      <c r="B151" s="30" t="s">
        <v>2796</v>
      </c>
      <c r="C151" s="30">
        <v>56</v>
      </c>
      <c r="D151" s="15">
        <v>3.6790185289478699E-9</v>
      </c>
      <c r="E151" s="15">
        <v>3.0903755643162101E-6</v>
      </c>
      <c r="F151" s="30" t="s">
        <v>3449</v>
      </c>
    </row>
    <row r="152" spans="1:6" x14ac:dyDescent="0.25">
      <c r="A152" s="30" t="s">
        <v>2621</v>
      </c>
      <c r="B152" s="30" t="s">
        <v>2622</v>
      </c>
      <c r="C152" s="30">
        <v>50</v>
      </c>
      <c r="D152" s="15">
        <v>3.6998055054657602E-9</v>
      </c>
      <c r="E152" s="15">
        <v>3.1041368190857802E-6</v>
      </c>
      <c r="F152" s="30" t="s">
        <v>3400</v>
      </c>
    </row>
    <row r="153" spans="1:6" x14ac:dyDescent="0.25">
      <c r="A153" s="30" t="s">
        <v>3324</v>
      </c>
      <c r="B153" s="30" t="s">
        <v>3325</v>
      </c>
      <c r="C153" s="30">
        <v>32</v>
      </c>
      <c r="D153" s="15">
        <v>3.7546014036701299E-9</v>
      </c>
      <c r="E153" s="15">
        <v>3.1463559762755699E-6</v>
      </c>
      <c r="F153" s="30" t="s">
        <v>3326</v>
      </c>
    </row>
    <row r="154" spans="1:6" x14ac:dyDescent="0.25">
      <c r="A154" s="30" t="s">
        <v>3577</v>
      </c>
      <c r="B154" s="30" t="s">
        <v>3578</v>
      </c>
      <c r="C154" s="30">
        <v>32</v>
      </c>
      <c r="D154" s="15">
        <v>3.7546014036701299E-9</v>
      </c>
      <c r="E154" s="15">
        <v>3.1463559762755699E-6</v>
      </c>
      <c r="F154" s="30" t="s">
        <v>3579</v>
      </c>
    </row>
    <row r="155" spans="1:6" x14ac:dyDescent="0.25">
      <c r="A155" s="30" t="s">
        <v>3352</v>
      </c>
      <c r="B155" s="30" t="s">
        <v>3353</v>
      </c>
      <c r="C155" s="30">
        <v>49</v>
      </c>
      <c r="D155" s="15">
        <v>3.9589592867231998E-9</v>
      </c>
      <c r="E155" s="15">
        <v>3.31364892298732E-6</v>
      </c>
      <c r="F155" s="30" t="s">
        <v>3354</v>
      </c>
    </row>
    <row r="156" spans="1:6" x14ac:dyDescent="0.25">
      <c r="A156" s="30" t="s">
        <v>2467</v>
      </c>
      <c r="B156" s="30" t="s">
        <v>2468</v>
      </c>
      <c r="C156" s="30">
        <v>49</v>
      </c>
      <c r="D156" s="15">
        <v>4.2076276139107798E-9</v>
      </c>
      <c r="E156" s="15">
        <v>3.51757668522941E-6</v>
      </c>
      <c r="F156" s="30" t="s">
        <v>3337</v>
      </c>
    </row>
    <row r="157" spans="1:6" x14ac:dyDescent="0.25">
      <c r="A157" s="30" t="s">
        <v>2845</v>
      </c>
      <c r="B157" s="30" t="s">
        <v>2846</v>
      </c>
      <c r="C157" s="30">
        <v>49</v>
      </c>
      <c r="D157" s="15">
        <v>4.2076276139107798E-9</v>
      </c>
      <c r="E157" s="15">
        <v>3.51757668522941E-6</v>
      </c>
      <c r="F157" s="30" t="s">
        <v>3337</v>
      </c>
    </row>
    <row r="158" spans="1:6" x14ac:dyDescent="0.25">
      <c r="A158" s="30" t="s">
        <v>2762</v>
      </c>
      <c r="B158" s="30" t="s">
        <v>2763</v>
      </c>
      <c r="C158" s="30">
        <v>37</v>
      </c>
      <c r="D158" s="15">
        <v>4.21348653464004E-9</v>
      </c>
      <c r="E158" s="15">
        <v>3.5182612564244299E-6</v>
      </c>
      <c r="F158" s="30" t="s">
        <v>3447</v>
      </c>
    </row>
    <row r="159" spans="1:6" x14ac:dyDescent="0.25">
      <c r="A159" s="30" t="s">
        <v>3285</v>
      </c>
      <c r="B159" s="30" t="s">
        <v>3286</v>
      </c>
      <c r="C159" s="30">
        <v>11</v>
      </c>
      <c r="D159" s="15">
        <v>6.5442550563038797E-9</v>
      </c>
      <c r="E159" s="15">
        <v>5.45790871695744E-6</v>
      </c>
      <c r="F159" s="30" t="s">
        <v>3287</v>
      </c>
    </row>
    <row r="160" spans="1:6" x14ac:dyDescent="0.25">
      <c r="A160" s="30" t="s">
        <v>3269</v>
      </c>
      <c r="B160" s="30" t="s">
        <v>3270</v>
      </c>
      <c r="C160" s="30">
        <v>14</v>
      </c>
      <c r="D160" s="15">
        <v>6.8282919293358301E-9</v>
      </c>
      <c r="E160" s="15">
        <v>5.6879671771367503E-6</v>
      </c>
      <c r="F160" s="30" t="s">
        <v>3271</v>
      </c>
    </row>
    <row r="161" spans="1:6" x14ac:dyDescent="0.25">
      <c r="A161" s="30" t="s">
        <v>2966</v>
      </c>
      <c r="B161" s="30" t="s">
        <v>2967</v>
      </c>
      <c r="C161" s="30">
        <v>47</v>
      </c>
      <c r="D161" s="15">
        <v>6.8934604550589601E-9</v>
      </c>
      <c r="E161" s="15">
        <v>5.7353590986090504E-6</v>
      </c>
      <c r="F161" s="30" t="s">
        <v>3557</v>
      </c>
    </row>
    <row r="162" spans="1:6" x14ac:dyDescent="0.25">
      <c r="A162" s="30" t="s">
        <v>3520</v>
      </c>
      <c r="B162" s="30" t="s">
        <v>3521</v>
      </c>
      <c r="C162" s="30">
        <v>28</v>
      </c>
      <c r="D162" s="15">
        <v>7.3952655030815402E-9</v>
      </c>
      <c r="E162" s="15">
        <v>6.1454656330607602E-6</v>
      </c>
      <c r="F162" s="30" t="s">
        <v>3522</v>
      </c>
    </row>
    <row r="163" spans="1:6" x14ac:dyDescent="0.25">
      <c r="A163" s="30" t="s">
        <v>2315</v>
      </c>
      <c r="B163" s="30" t="s">
        <v>2316</v>
      </c>
      <c r="C163" s="30">
        <v>33</v>
      </c>
      <c r="D163" s="15">
        <v>7.6323042078868192E-9</v>
      </c>
      <c r="E163" s="15">
        <v>6.33481249254606E-6</v>
      </c>
      <c r="F163" s="30" t="s">
        <v>3288</v>
      </c>
    </row>
    <row r="164" spans="1:6" x14ac:dyDescent="0.25">
      <c r="A164" s="30" t="s">
        <v>3533</v>
      </c>
      <c r="B164" s="30" t="s">
        <v>3534</v>
      </c>
      <c r="C164" s="30">
        <v>34</v>
      </c>
      <c r="D164" s="15">
        <v>9.1053968785790102E-9</v>
      </c>
      <c r="E164" s="15">
        <v>7.5483740123420003E-6</v>
      </c>
      <c r="F164" s="30" t="s">
        <v>3535</v>
      </c>
    </row>
    <row r="165" spans="1:6" x14ac:dyDescent="0.25">
      <c r="A165" s="30" t="s">
        <v>3661</v>
      </c>
      <c r="B165" s="30" t="s">
        <v>3662</v>
      </c>
      <c r="C165" s="30">
        <v>27</v>
      </c>
      <c r="D165" s="15">
        <v>9.6652637011971393E-9</v>
      </c>
      <c r="E165" s="15">
        <v>8.0028383445912307E-6</v>
      </c>
      <c r="F165" s="30" t="s">
        <v>3555</v>
      </c>
    </row>
    <row r="166" spans="1:6" x14ac:dyDescent="0.25">
      <c r="A166" s="30" t="s">
        <v>2908</v>
      </c>
      <c r="B166" s="30" t="s">
        <v>2909</v>
      </c>
      <c r="C166" s="30">
        <v>18</v>
      </c>
      <c r="D166" s="15">
        <v>1.0443104558704599E-8</v>
      </c>
      <c r="E166" s="15">
        <v>8.6364474700487599E-6</v>
      </c>
      <c r="F166" s="30" t="s">
        <v>3508</v>
      </c>
    </row>
    <row r="167" spans="1:6" x14ac:dyDescent="0.25">
      <c r="A167" s="30" t="s">
        <v>2411</v>
      </c>
      <c r="B167" s="30" t="s">
        <v>2412</v>
      </c>
      <c r="C167" s="30">
        <v>18</v>
      </c>
      <c r="D167" s="15">
        <v>1.13748882455174E-8</v>
      </c>
      <c r="E167" s="15">
        <v>9.39565769079743E-6</v>
      </c>
      <c r="F167" s="30" t="s">
        <v>3319</v>
      </c>
    </row>
    <row r="168" spans="1:6" x14ac:dyDescent="0.25">
      <c r="A168" s="30" t="s">
        <v>2624</v>
      </c>
      <c r="B168" s="30" t="s">
        <v>2625</v>
      </c>
      <c r="C168" s="30">
        <v>23</v>
      </c>
      <c r="D168" s="15">
        <v>1.1437013953990201E-8</v>
      </c>
      <c r="E168" s="15">
        <v>9.43553651204194E-6</v>
      </c>
      <c r="F168" s="30" t="s">
        <v>3401</v>
      </c>
    </row>
    <row r="169" spans="1:6" x14ac:dyDescent="0.25">
      <c r="A169" s="30" t="s">
        <v>2723</v>
      </c>
      <c r="B169" s="30" t="s">
        <v>2724</v>
      </c>
      <c r="C169" s="30">
        <v>58</v>
      </c>
      <c r="D169" s="15">
        <v>1.14744647415366E-8</v>
      </c>
      <c r="E169" s="15">
        <v>9.4549589470261695E-6</v>
      </c>
      <c r="F169" s="30" t="s">
        <v>3439</v>
      </c>
    </row>
    <row r="170" spans="1:6" x14ac:dyDescent="0.25">
      <c r="A170" s="30" t="s">
        <v>3097</v>
      </c>
      <c r="B170" s="30" t="s">
        <v>3098</v>
      </c>
      <c r="C170" s="30">
        <v>30</v>
      </c>
      <c r="D170" s="15">
        <v>1.20590477840769E-8</v>
      </c>
      <c r="E170" s="15">
        <v>9.9245963262952895E-6</v>
      </c>
      <c r="F170" s="30" t="s">
        <v>3609</v>
      </c>
    </row>
    <row r="171" spans="1:6" x14ac:dyDescent="0.25">
      <c r="A171" s="30" t="s">
        <v>3289</v>
      </c>
      <c r="B171" s="30" t="s">
        <v>3290</v>
      </c>
      <c r="C171" s="30">
        <v>29</v>
      </c>
      <c r="D171" s="15">
        <v>1.2286924576117699E-8</v>
      </c>
      <c r="E171" s="15">
        <v>1.00998520015687E-5</v>
      </c>
      <c r="F171" s="30" t="s">
        <v>3291</v>
      </c>
    </row>
    <row r="172" spans="1:6" x14ac:dyDescent="0.25">
      <c r="A172" s="30" t="s">
        <v>2264</v>
      </c>
      <c r="B172" s="30" t="s">
        <v>2265</v>
      </c>
      <c r="C172" s="30">
        <v>55</v>
      </c>
      <c r="D172" s="15">
        <v>1.2517788366427701E-8</v>
      </c>
      <c r="E172" s="15">
        <v>1.02771042488372E-5</v>
      </c>
      <c r="F172" s="30" t="s">
        <v>3238</v>
      </c>
    </row>
    <row r="173" spans="1:6" x14ac:dyDescent="0.25">
      <c r="A173" s="30" t="s">
        <v>2588</v>
      </c>
      <c r="B173" s="30" t="s">
        <v>2589</v>
      </c>
      <c r="C173" s="30">
        <v>13</v>
      </c>
      <c r="D173" s="15">
        <v>1.28101840839279E-8</v>
      </c>
      <c r="E173" s="15">
        <v>1.05043509488209E-5</v>
      </c>
      <c r="F173" s="30" t="s">
        <v>3379</v>
      </c>
    </row>
    <row r="174" spans="1:6" x14ac:dyDescent="0.25">
      <c r="A174" s="30" t="s">
        <v>3473</v>
      </c>
      <c r="B174" s="30" t="s">
        <v>3474</v>
      </c>
      <c r="C174" s="30">
        <v>13</v>
      </c>
      <c r="D174" s="15">
        <v>1.28101840839279E-8</v>
      </c>
      <c r="E174" s="15">
        <v>1.05043509488209E-5</v>
      </c>
      <c r="F174" s="30" t="s">
        <v>3475</v>
      </c>
    </row>
    <row r="175" spans="1:6" x14ac:dyDescent="0.25">
      <c r="A175" s="30" t="s">
        <v>2981</v>
      </c>
      <c r="B175" s="30" t="s">
        <v>2982</v>
      </c>
      <c r="C175" s="30">
        <v>53</v>
      </c>
      <c r="D175" s="15">
        <v>1.35472429472717E-8</v>
      </c>
      <c r="E175" s="15">
        <v>1.1095191973815499E-5</v>
      </c>
      <c r="F175" s="30" t="s">
        <v>3563</v>
      </c>
    </row>
    <row r="176" spans="1:6" x14ac:dyDescent="0.25">
      <c r="A176" s="30" t="s">
        <v>2935</v>
      </c>
      <c r="B176" s="30" t="s">
        <v>2936</v>
      </c>
      <c r="C176" s="30">
        <v>18</v>
      </c>
      <c r="D176" s="15">
        <v>1.46488115943177E-8</v>
      </c>
      <c r="E176" s="15">
        <v>1.19827278841519E-5</v>
      </c>
      <c r="F176" s="30" t="s">
        <v>3319</v>
      </c>
    </row>
    <row r="177" spans="1:6" x14ac:dyDescent="0.25">
      <c r="A177" s="30" t="s">
        <v>3070</v>
      </c>
      <c r="B177" s="30" t="s">
        <v>3071</v>
      </c>
      <c r="C177" s="30">
        <v>18</v>
      </c>
      <c r="D177" s="15">
        <v>1.46488115943177E-8</v>
      </c>
      <c r="E177" s="15">
        <v>1.19827278841519E-5</v>
      </c>
      <c r="F177" s="30" t="s">
        <v>3604</v>
      </c>
    </row>
    <row r="178" spans="1:6" x14ac:dyDescent="0.25">
      <c r="A178" s="30" t="s">
        <v>2567</v>
      </c>
      <c r="B178" s="30" t="s">
        <v>2568</v>
      </c>
      <c r="C178" s="30">
        <v>36</v>
      </c>
      <c r="D178" s="15">
        <v>1.5649879723316201E-8</v>
      </c>
      <c r="E178" s="15">
        <v>1.27859517339494E-5</v>
      </c>
      <c r="F178" s="30" t="s">
        <v>3368</v>
      </c>
    </row>
    <row r="179" spans="1:6" x14ac:dyDescent="0.25">
      <c r="A179" s="30" t="s">
        <v>2765</v>
      </c>
      <c r="B179" s="30" t="s">
        <v>2766</v>
      </c>
      <c r="C179" s="30">
        <v>29</v>
      </c>
      <c r="D179" s="15">
        <v>1.6326680337961999E-8</v>
      </c>
      <c r="E179" s="15">
        <v>1.3322571155777E-5</v>
      </c>
      <c r="F179" s="30" t="s">
        <v>3448</v>
      </c>
    </row>
    <row r="180" spans="1:6" x14ac:dyDescent="0.25">
      <c r="A180" s="30" t="s">
        <v>3489</v>
      </c>
      <c r="B180" s="30" t="s">
        <v>3490</v>
      </c>
      <c r="C180" s="30">
        <v>13</v>
      </c>
      <c r="D180" s="15">
        <v>1.6771845820480201E-8</v>
      </c>
      <c r="E180" s="15">
        <v>1.3669054343691399E-5</v>
      </c>
      <c r="F180" s="30" t="s">
        <v>3491</v>
      </c>
    </row>
    <row r="181" spans="1:6" x14ac:dyDescent="0.25">
      <c r="A181" s="30" t="s">
        <v>3663</v>
      </c>
      <c r="B181" s="30" t="s">
        <v>3664</v>
      </c>
      <c r="C181" s="30">
        <v>15</v>
      </c>
      <c r="D181" s="15">
        <v>1.93140652789948E-8</v>
      </c>
      <c r="E181" s="15">
        <v>1.5721649137101701E-5</v>
      </c>
      <c r="F181" s="30" t="s">
        <v>3624</v>
      </c>
    </row>
    <row r="182" spans="1:6" x14ac:dyDescent="0.25">
      <c r="A182" s="30" t="s">
        <v>2747</v>
      </c>
      <c r="B182" s="30" t="s">
        <v>2748</v>
      </c>
      <c r="C182" s="30">
        <v>45</v>
      </c>
      <c r="D182" s="15">
        <v>2.0731999550237701E-8</v>
      </c>
      <c r="E182" s="15">
        <v>1.6855115634343199E-5</v>
      </c>
      <c r="F182" s="30" t="s">
        <v>3443</v>
      </c>
    </row>
    <row r="183" spans="1:6" x14ac:dyDescent="0.25">
      <c r="A183" s="30" t="s">
        <v>2989</v>
      </c>
      <c r="B183" s="30" t="s">
        <v>2990</v>
      </c>
      <c r="C183" s="30">
        <v>39</v>
      </c>
      <c r="D183" s="15">
        <v>2.2036141632780299E-8</v>
      </c>
      <c r="E183" s="15">
        <v>1.7893347005817601E-5</v>
      </c>
      <c r="F183" s="30" t="s">
        <v>3569</v>
      </c>
    </row>
    <row r="184" spans="1:6" x14ac:dyDescent="0.25">
      <c r="A184" s="30" t="s">
        <v>3501</v>
      </c>
      <c r="B184" s="30" t="s">
        <v>3502</v>
      </c>
      <c r="C184" s="30">
        <v>10</v>
      </c>
      <c r="D184" s="15">
        <v>2.2372709925557201E-8</v>
      </c>
      <c r="E184" s="15">
        <v>1.8144267749626901E-5</v>
      </c>
      <c r="F184" s="30" t="s">
        <v>3503</v>
      </c>
    </row>
    <row r="185" spans="1:6" x14ac:dyDescent="0.25">
      <c r="A185" s="30" t="s">
        <v>3444</v>
      </c>
      <c r="B185" s="30" t="s">
        <v>3445</v>
      </c>
      <c r="C185" s="30">
        <v>11</v>
      </c>
      <c r="D185" s="15">
        <v>2.3482289075059101E-8</v>
      </c>
      <c r="E185" s="15">
        <v>1.9020654150797801E-5</v>
      </c>
      <c r="F185" s="30" t="s">
        <v>3446</v>
      </c>
    </row>
    <row r="186" spans="1:6" x14ac:dyDescent="0.25">
      <c r="A186" s="30" t="s">
        <v>2570</v>
      </c>
      <c r="B186" s="30" t="s">
        <v>2571</v>
      </c>
      <c r="C186" s="30">
        <v>33</v>
      </c>
      <c r="D186" s="15">
        <v>2.4401633736335999E-8</v>
      </c>
      <c r="E186" s="15">
        <v>1.9740921692695799E-5</v>
      </c>
      <c r="F186" s="30" t="s">
        <v>3369</v>
      </c>
    </row>
    <row r="187" spans="1:6" x14ac:dyDescent="0.25">
      <c r="A187" s="30" t="s">
        <v>2282</v>
      </c>
      <c r="B187" s="30" t="s">
        <v>2283</v>
      </c>
      <c r="C187" s="30">
        <v>17</v>
      </c>
      <c r="D187" s="15">
        <v>2.50960311439095E-8</v>
      </c>
      <c r="E187" s="15">
        <v>2.0277593164278901E-5</v>
      </c>
      <c r="F187" s="30" t="s">
        <v>3247</v>
      </c>
    </row>
    <row r="188" spans="1:6" x14ac:dyDescent="0.25">
      <c r="A188" s="30" t="s">
        <v>3622</v>
      </c>
      <c r="B188" s="30" t="s">
        <v>3623</v>
      </c>
      <c r="C188" s="30">
        <v>15</v>
      </c>
      <c r="D188" s="15">
        <v>2.6371851256932901E-8</v>
      </c>
      <c r="E188" s="15">
        <v>2.1282083964344901E-5</v>
      </c>
      <c r="F188" s="30" t="s">
        <v>3624</v>
      </c>
    </row>
    <row r="189" spans="1:6" x14ac:dyDescent="0.25">
      <c r="A189" s="30" t="s">
        <v>3195</v>
      </c>
      <c r="B189" s="30" t="s">
        <v>3196</v>
      </c>
      <c r="C189" s="30">
        <v>12</v>
      </c>
      <c r="D189" s="15">
        <v>2.6585879507788601E-8</v>
      </c>
      <c r="E189" s="15">
        <v>2.1428218883277601E-5</v>
      </c>
      <c r="F189" s="30" t="s">
        <v>3665</v>
      </c>
    </row>
    <row r="190" spans="1:6" x14ac:dyDescent="0.25">
      <c r="A190" s="30" t="s">
        <v>3315</v>
      </c>
      <c r="B190" s="30" t="s">
        <v>3316</v>
      </c>
      <c r="C190" s="30">
        <v>31</v>
      </c>
      <c r="D190" s="15">
        <v>2.7734361092916399E-8</v>
      </c>
      <c r="E190" s="15">
        <v>2.23261606797977E-5</v>
      </c>
      <c r="F190" s="30" t="s">
        <v>3317</v>
      </c>
    </row>
    <row r="191" spans="1:6" x14ac:dyDescent="0.25">
      <c r="A191" s="30" t="s">
        <v>3133</v>
      </c>
      <c r="B191" s="30" t="s">
        <v>3134</v>
      </c>
      <c r="C191" s="30">
        <v>40</v>
      </c>
      <c r="D191" s="15">
        <v>2.8189327900737702E-8</v>
      </c>
      <c r="E191" s="15">
        <v>2.26642196321931E-5</v>
      </c>
      <c r="F191" s="30" t="s">
        <v>3631</v>
      </c>
    </row>
    <row r="192" spans="1:6" x14ac:dyDescent="0.25">
      <c r="A192" s="30" t="s">
        <v>2627</v>
      </c>
      <c r="B192" s="30" t="s">
        <v>2628</v>
      </c>
      <c r="C192" s="30">
        <v>35</v>
      </c>
      <c r="D192" s="15">
        <v>2.9921838592578098E-8</v>
      </c>
      <c r="E192" s="15">
        <v>2.40272363898402E-5</v>
      </c>
      <c r="F192" s="30" t="s">
        <v>3402</v>
      </c>
    </row>
    <row r="193" spans="1:6" x14ac:dyDescent="0.25">
      <c r="A193" s="30" t="s">
        <v>3667</v>
      </c>
      <c r="B193" s="30" t="s">
        <v>3668</v>
      </c>
      <c r="C193" s="30">
        <v>15</v>
      </c>
      <c r="D193" s="15">
        <v>3.9424327992028502E-8</v>
      </c>
      <c r="E193" s="15">
        <v>3.1618311049606802E-5</v>
      </c>
      <c r="F193" s="30" t="s">
        <v>3669</v>
      </c>
    </row>
    <row r="194" spans="1:6" x14ac:dyDescent="0.25">
      <c r="A194" s="30" t="s">
        <v>3553</v>
      </c>
      <c r="B194" s="30" t="s">
        <v>3554</v>
      </c>
      <c r="C194" s="30">
        <v>27</v>
      </c>
      <c r="D194" s="15">
        <v>4.3231293636614302E-8</v>
      </c>
      <c r="E194" s="15">
        <v>3.4628266202928097E-5</v>
      </c>
      <c r="F194" s="30" t="s">
        <v>3555</v>
      </c>
    </row>
    <row r="195" spans="1:6" x14ac:dyDescent="0.25">
      <c r="A195" s="30" t="s">
        <v>3477</v>
      </c>
      <c r="B195" s="30" t="s">
        <v>3478</v>
      </c>
      <c r="C195" s="30">
        <v>15</v>
      </c>
      <c r="D195" s="15">
        <v>4.3494951196682401E-8</v>
      </c>
      <c r="E195" s="15">
        <v>3.4795960957345898E-5</v>
      </c>
      <c r="F195" s="30" t="s">
        <v>3479</v>
      </c>
    </row>
    <row r="196" spans="1:6" x14ac:dyDescent="0.25">
      <c r="A196" s="30" t="s">
        <v>3226</v>
      </c>
      <c r="B196" s="30" t="s">
        <v>3227</v>
      </c>
      <c r="C196" s="30">
        <v>26</v>
      </c>
      <c r="D196" s="15">
        <v>4.5352982552860499E-8</v>
      </c>
      <c r="E196" s="15">
        <v>3.6191680077182699E-5</v>
      </c>
      <c r="F196" s="30" t="s">
        <v>3228</v>
      </c>
    </row>
    <row r="197" spans="1:6" x14ac:dyDescent="0.25">
      <c r="A197" s="30" t="s">
        <v>3459</v>
      </c>
      <c r="B197" s="30" t="s">
        <v>3460</v>
      </c>
      <c r="C197" s="30">
        <v>11</v>
      </c>
      <c r="D197" s="15">
        <v>4.5305919752492E-8</v>
      </c>
      <c r="E197" s="15">
        <v>3.6199429882241102E-5</v>
      </c>
      <c r="F197" s="30" t="s">
        <v>3461</v>
      </c>
    </row>
    <row r="198" spans="1:6" x14ac:dyDescent="0.25">
      <c r="A198" s="30" t="s">
        <v>3526</v>
      </c>
      <c r="B198" s="30" t="s">
        <v>3527</v>
      </c>
      <c r="C198" s="30">
        <v>13</v>
      </c>
      <c r="D198" s="15">
        <v>5.8515930099700103E-8</v>
      </c>
      <c r="E198" s="15">
        <v>4.6637196289460998E-5</v>
      </c>
      <c r="F198" s="30" t="s">
        <v>3528</v>
      </c>
    </row>
    <row r="199" spans="1:6" x14ac:dyDescent="0.25">
      <c r="A199" s="30" t="s">
        <v>3436</v>
      </c>
      <c r="B199" s="30" t="s">
        <v>3437</v>
      </c>
      <c r="C199" s="30">
        <v>16</v>
      </c>
      <c r="D199" s="15">
        <v>6.0278924883664497E-8</v>
      </c>
      <c r="E199" s="15">
        <v>4.7982024207396899E-5</v>
      </c>
      <c r="F199" s="30" t="s">
        <v>3438</v>
      </c>
    </row>
    <row r="200" spans="1:6" x14ac:dyDescent="0.25">
      <c r="A200" s="30" t="s">
        <v>3380</v>
      </c>
      <c r="B200" s="30" t="s">
        <v>3381</v>
      </c>
      <c r="C200" s="30">
        <v>20</v>
      </c>
      <c r="D200" s="15">
        <v>6.3577677968710297E-8</v>
      </c>
      <c r="E200" s="15">
        <v>5.0544253985124601E-5</v>
      </c>
      <c r="F200" s="30" t="s">
        <v>3382</v>
      </c>
    </row>
    <row r="201" spans="1:6" x14ac:dyDescent="0.25">
      <c r="A201" s="30" t="s">
        <v>3345</v>
      </c>
      <c r="B201" s="30" t="s">
        <v>3346</v>
      </c>
      <c r="C201" s="30">
        <v>52</v>
      </c>
      <c r="D201" s="15">
        <v>6.4495111965302505E-8</v>
      </c>
      <c r="E201" s="15">
        <v>5.1209118900450199E-5</v>
      </c>
      <c r="F201" s="30" t="s">
        <v>3347</v>
      </c>
    </row>
    <row r="202" spans="1:6" x14ac:dyDescent="0.25">
      <c r="A202" s="30" t="s">
        <v>3130</v>
      </c>
      <c r="B202" s="30" t="s">
        <v>3131</v>
      </c>
      <c r="C202" s="30">
        <v>29</v>
      </c>
      <c r="D202" s="15">
        <v>6.5592356183771994E-8</v>
      </c>
      <c r="E202" s="15">
        <v>5.2014738453731202E-5</v>
      </c>
      <c r="F202" s="30" t="s">
        <v>3630</v>
      </c>
    </row>
    <row r="203" spans="1:6" x14ac:dyDescent="0.25">
      <c r="A203" s="30" t="s">
        <v>3467</v>
      </c>
      <c r="B203" s="30" t="s">
        <v>3468</v>
      </c>
      <c r="C203" s="30">
        <v>16</v>
      </c>
      <c r="D203" s="15">
        <v>6.5723899078296196E-8</v>
      </c>
      <c r="E203" s="15">
        <v>5.2053328070010602E-5</v>
      </c>
      <c r="F203" s="30" t="s">
        <v>3469</v>
      </c>
    </row>
    <row r="204" spans="1:6" x14ac:dyDescent="0.25">
      <c r="A204" s="30" t="s">
        <v>2534</v>
      </c>
      <c r="B204" s="30" t="s">
        <v>2535</v>
      </c>
      <c r="C204" s="30">
        <v>22</v>
      </c>
      <c r="D204" s="15">
        <v>6.6654978788323701E-8</v>
      </c>
      <c r="E204" s="15">
        <v>5.2724088221563998E-5</v>
      </c>
      <c r="F204" s="30" t="s">
        <v>3351</v>
      </c>
    </row>
    <row r="205" spans="1:6" x14ac:dyDescent="0.25">
      <c r="A205" s="30" t="s">
        <v>3597</v>
      </c>
      <c r="B205" s="30" t="s">
        <v>3598</v>
      </c>
      <c r="C205" s="30">
        <v>28</v>
      </c>
      <c r="D205" s="15">
        <v>7.2573491567134806E-8</v>
      </c>
      <c r="E205" s="15">
        <v>5.7333058338036497E-5</v>
      </c>
      <c r="F205" s="30" t="s">
        <v>3599</v>
      </c>
    </row>
    <row r="206" spans="1:6" x14ac:dyDescent="0.25">
      <c r="A206" s="30" t="s">
        <v>2537</v>
      </c>
      <c r="B206" s="30" t="s">
        <v>2538</v>
      </c>
      <c r="C206" s="30">
        <v>22</v>
      </c>
      <c r="D206" s="15">
        <v>7.4785269009153806E-8</v>
      </c>
      <c r="E206" s="15">
        <v>5.9005577248222301E-5</v>
      </c>
      <c r="F206" s="30" t="s">
        <v>3351</v>
      </c>
    </row>
    <row r="207" spans="1:6" x14ac:dyDescent="0.25">
      <c r="A207" s="30" t="s">
        <v>2494</v>
      </c>
      <c r="B207" s="30" t="s">
        <v>2495</v>
      </c>
      <c r="C207" s="30">
        <v>50</v>
      </c>
      <c r="D207" s="15">
        <v>8.2687363946600702E-8</v>
      </c>
      <c r="E207" s="15">
        <v>6.5157642789921306E-5</v>
      </c>
      <c r="F207" s="30" t="s">
        <v>3340</v>
      </c>
    </row>
    <row r="208" spans="1:6" x14ac:dyDescent="0.25">
      <c r="A208" s="30" t="s">
        <v>2428</v>
      </c>
      <c r="B208" s="30" t="s">
        <v>2429</v>
      </c>
      <c r="C208" s="30">
        <v>27</v>
      </c>
      <c r="D208" s="15">
        <v>9.0690064328087102E-8</v>
      </c>
      <c r="E208" s="15">
        <v>7.1373080626204493E-5</v>
      </c>
      <c r="F208" s="30" t="s">
        <v>3327</v>
      </c>
    </row>
    <row r="209" spans="1:6" x14ac:dyDescent="0.25">
      <c r="A209" s="30" t="s">
        <v>2565</v>
      </c>
      <c r="B209" s="30" t="s">
        <v>2566</v>
      </c>
      <c r="C209" s="30">
        <v>50</v>
      </c>
      <c r="D209" s="15">
        <v>9.1564168430963904E-8</v>
      </c>
      <c r="E209" s="15">
        <v>7.1969436386737606E-5</v>
      </c>
      <c r="F209" s="30" t="s">
        <v>3340</v>
      </c>
    </row>
    <row r="210" spans="1:6" x14ac:dyDescent="0.25">
      <c r="A210" s="30" t="s">
        <v>3241</v>
      </c>
      <c r="B210" s="30" t="s">
        <v>3242</v>
      </c>
      <c r="C210" s="30">
        <v>29</v>
      </c>
      <c r="D210" s="15">
        <v>9.2058490786009299E-8</v>
      </c>
      <c r="E210" s="15">
        <v>7.2265915267017301E-5</v>
      </c>
      <c r="F210" s="30" t="s">
        <v>3243</v>
      </c>
    </row>
    <row r="211" spans="1:6" x14ac:dyDescent="0.25">
      <c r="A211" s="30" t="s">
        <v>3019</v>
      </c>
      <c r="B211" s="30" t="s">
        <v>3020</v>
      </c>
      <c r="C211" s="30">
        <v>41</v>
      </c>
      <c r="D211" s="15">
        <v>9.7762274571843695E-8</v>
      </c>
      <c r="E211" s="15">
        <v>7.6645623264325494E-5</v>
      </c>
      <c r="F211" s="30" t="s">
        <v>3592</v>
      </c>
    </row>
    <row r="212" spans="1:6" x14ac:dyDescent="0.25">
      <c r="A212" s="30" t="s">
        <v>2957</v>
      </c>
      <c r="B212" s="30" t="s">
        <v>2958</v>
      </c>
      <c r="C212" s="30">
        <v>14</v>
      </c>
      <c r="D212" s="15">
        <v>1.02768783029386E-7</v>
      </c>
      <c r="E212" s="15">
        <v>8.0467957112009806E-5</v>
      </c>
      <c r="F212" s="30" t="s">
        <v>3551</v>
      </c>
    </row>
    <row r="213" spans="1:6" x14ac:dyDescent="0.25">
      <c r="A213" s="30" t="s">
        <v>2458</v>
      </c>
      <c r="B213" s="30" t="s">
        <v>2459</v>
      </c>
      <c r="C213" s="30">
        <v>46</v>
      </c>
      <c r="D213" s="15">
        <v>1.09157441666964E-7</v>
      </c>
      <c r="E213" s="15">
        <v>8.5361119383565802E-5</v>
      </c>
      <c r="F213" s="30" t="s">
        <v>3330</v>
      </c>
    </row>
    <row r="214" spans="1:6" x14ac:dyDescent="0.25">
      <c r="A214" s="30" t="s">
        <v>3408</v>
      </c>
      <c r="B214" s="30" t="s">
        <v>3409</v>
      </c>
      <c r="C214" s="30">
        <v>14</v>
      </c>
      <c r="D214" s="15">
        <v>1.13471854252966E-7</v>
      </c>
      <c r="E214" s="15">
        <v>8.8621518171566694E-5</v>
      </c>
      <c r="F214" s="30" t="s">
        <v>3407</v>
      </c>
    </row>
    <row r="215" spans="1:6" x14ac:dyDescent="0.25">
      <c r="A215" s="30" t="s">
        <v>3331</v>
      </c>
      <c r="B215" s="30" t="s">
        <v>3332</v>
      </c>
      <c r="C215" s="30">
        <v>26</v>
      </c>
      <c r="D215" s="15">
        <v>1.29011518525777E-7</v>
      </c>
      <c r="E215" s="15">
        <v>1.00628984450106E-4</v>
      </c>
      <c r="F215" s="30" t="s">
        <v>3333</v>
      </c>
    </row>
    <row r="216" spans="1:6" x14ac:dyDescent="0.25">
      <c r="A216" s="30" t="s">
        <v>3405</v>
      </c>
      <c r="B216" s="30" t="s">
        <v>3406</v>
      </c>
      <c r="C216" s="30">
        <v>14</v>
      </c>
      <c r="D216" s="15">
        <v>1.3794636131078099E-7</v>
      </c>
      <c r="E216" s="15">
        <v>1.07460215461098E-4</v>
      </c>
      <c r="F216" s="30" t="s">
        <v>3407</v>
      </c>
    </row>
    <row r="217" spans="1:6" x14ac:dyDescent="0.25">
      <c r="A217" s="30" t="s">
        <v>3600</v>
      </c>
      <c r="B217" s="30" t="s">
        <v>3601</v>
      </c>
      <c r="C217" s="30">
        <v>39</v>
      </c>
      <c r="D217" s="15">
        <v>1.4466042823284101E-7</v>
      </c>
      <c r="E217" s="15">
        <v>1.1254581316515E-4</v>
      </c>
      <c r="F217" s="30" t="s">
        <v>3569</v>
      </c>
    </row>
    <row r="218" spans="1:6" x14ac:dyDescent="0.25">
      <c r="A218" s="30" t="s">
        <v>2729</v>
      </c>
      <c r="B218" s="30" t="s">
        <v>2730</v>
      </c>
      <c r="C218" s="30">
        <v>42</v>
      </c>
      <c r="D218" s="15">
        <v>1.6345628895181401E-7</v>
      </c>
      <c r="E218" s="15">
        <v>1.27005536515559E-4</v>
      </c>
      <c r="F218" s="30" t="s">
        <v>3440</v>
      </c>
    </row>
    <row r="219" spans="1:6" x14ac:dyDescent="0.25">
      <c r="A219" s="30" t="s">
        <v>3298</v>
      </c>
      <c r="B219" s="30" t="s">
        <v>3299</v>
      </c>
      <c r="C219" s="30">
        <v>49</v>
      </c>
      <c r="D219" s="15">
        <v>1.6940694842833699E-7</v>
      </c>
      <c r="E219" s="15">
        <v>1.3145979198038899E-4</v>
      </c>
      <c r="F219" s="30" t="s">
        <v>3300</v>
      </c>
    </row>
    <row r="220" spans="1:6" x14ac:dyDescent="0.25">
      <c r="A220" s="30" t="s">
        <v>2813</v>
      </c>
      <c r="B220" s="30" t="s">
        <v>2814</v>
      </c>
      <c r="C220" s="30">
        <v>9</v>
      </c>
      <c r="D220" s="15">
        <v>1.7025051021531599E-7</v>
      </c>
      <c r="E220" s="15">
        <v>1.3194414541687E-4</v>
      </c>
      <c r="F220" s="30" t="s">
        <v>3454</v>
      </c>
    </row>
    <row r="221" spans="1:6" x14ac:dyDescent="0.25">
      <c r="A221" s="30" t="s">
        <v>3493</v>
      </c>
      <c r="B221" s="30" t="s">
        <v>3494</v>
      </c>
      <c r="C221" s="30">
        <v>14</v>
      </c>
      <c r="D221" s="15">
        <v>1.8363804863095699E-7</v>
      </c>
      <c r="E221" s="15">
        <v>1.4213584964036099E-4</v>
      </c>
      <c r="F221" s="30" t="s">
        <v>3495</v>
      </c>
    </row>
    <row r="222" spans="1:6" x14ac:dyDescent="0.25">
      <c r="A222" s="30" t="s">
        <v>3523</v>
      </c>
      <c r="B222" s="30" t="s">
        <v>3524</v>
      </c>
      <c r="C222" s="30">
        <v>13</v>
      </c>
      <c r="D222" s="15">
        <v>1.9712655701191399E-7</v>
      </c>
      <c r="E222" s="15">
        <v>1.52378828570209E-4</v>
      </c>
      <c r="F222" s="30" t="s">
        <v>3525</v>
      </c>
    </row>
    <row r="223" spans="1:6" x14ac:dyDescent="0.25">
      <c r="A223" s="30" t="s">
        <v>3334</v>
      </c>
      <c r="B223" s="30" t="s">
        <v>3335</v>
      </c>
      <c r="C223" s="30">
        <v>18</v>
      </c>
      <c r="D223" s="15">
        <v>2.0073467512531701E-7</v>
      </c>
      <c r="E223" s="15">
        <v>1.5496716919674401E-4</v>
      </c>
      <c r="F223" s="30" t="s">
        <v>3336</v>
      </c>
    </row>
    <row r="224" spans="1:6" x14ac:dyDescent="0.25">
      <c r="A224" s="30" t="s">
        <v>2653</v>
      </c>
      <c r="B224" s="30" t="s">
        <v>2654</v>
      </c>
      <c r="C224" s="30">
        <v>11</v>
      </c>
      <c r="D224" s="15">
        <v>2.2256555589518101E-7</v>
      </c>
      <c r="E224" s="15">
        <v>1.7159804359518399E-4</v>
      </c>
      <c r="F224" s="30" t="s">
        <v>3410</v>
      </c>
    </row>
    <row r="225" spans="1:6" x14ac:dyDescent="0.25">
      <c r="A225" s="30" t="s">
        <v>3425</v>
      </c>
      <c r="B225" s="30" t="s">
        <v>3426</v>
      </c>
      <c r="C225" s="30">
        <v>11</v>
      </c>
      <c r="D225" s="15">
        <v>2.2256555589518101E-7</v>
      </c>
      <c r="E225" s="15">
        <v>1.7159804359518399E-4</v>
      </c>
      <c r="F225" s="30" t="s">
        <v>3427</v>
      </c>
    </row>
    <row r="226" spans="1:6" x14ac:dyDescent="0.25">
      <c r="A226" s="30" t="s">
        <v>3496</v>
      </c>
      <c r="B226" s="30" t="s">
        <v>3497</v>
      </c>
      <c r="C226" s="30">
        <v>14</v>
      </c>
      <c r="D226" s="15">
        <v>2.4254248335825699E-7</v>
      </c>
      <c r="E226" s="15">
        <v>1.8675771218585799E-4</v>
      </c>
      <c r="F226" s="30" t="s">
        <v>3495</v>
      </c>
    </row>
    <row r="227" spans="1:6" x14ac:dyDescent="0.25">
      <c r="A227" s="30" t="s">
        <v>3585</v>
      </c>
      <c r="B227" s="30" t="s">
        <v>3586</v>
      </c>
      <c r="C227" s="30">
        <v>11</v>
      </c>
      <c r="D227" s="15">
        <v>2.5380869271991102E-7</v>
      </c>
      <c r="E227" s="15">
        <v>1.95178884701612E-4</v>
      </c>
      <c r="F227" s="30" t="s">
        <v>3587</v>
      </c>
    </row>
    <row r="228" spans="1:6" x14ac:dyDescent="0.25">
      <c r="A228" s="30" t="s">
        <v>2503</v>
      </c>
      <c r="B228" s="30" t="s">
        <v>2504</v>
      </c>
      <c r="C228" s="30">
        <v>32</v>
      </c>
      <c r="D228" s="15">
        <v>2.6367053612902701E-7</v>
      </c>
      <c r="E228" s="15">
        <v>2.0249897174709299E-4</v>
      </c>
      <c r="F228" s="30" t="s">
        <v>3343</v>
      </c>
    </row>
    <row r="229" spans="1:6" x14ac:dyDescent="0.25">
      <c r="A229" s="30" t="s">
        <v>2714</v>
      </c>
      <c r="B229" s="30" t="s">
        <v>2715</v>
      </c>
      <c r="C229" s="30">
        <v>23</v>
      </c>
      <c r="D229" s="15">
        <v>2.8407404519099199E-7</v>
      </c>
      <c r="E229" s="15">
        <v>2.17884792661491E-4</v>
      </c>
      <c r="F229" s="30" t="s">
        <v>3430</v>
      </c>
    </row>
    <row r="230" spans="1:6" x14ac:dyDescent="0.25">
      <c r="A230" s="30" t="s">
        <v>3632</v>
      </c>
      <c r="B230" s="30" t="s">
        <v>3633</v>
      </c>
      <c r="C230" s="30">
        <v>13</v>
      </c>
      <c r="D230" s="15">
        <v>2.9600455687891697E-7</v>
      </c>
      <c r="E230" s="15">
        <v>2.2673949056924999E-4</v>
      </c>
      <c r="F230" s="30" t="s">
        <v>3634</v>
      </c>
    </row>
    <row r="231" spans="1:6" x14ac:dyDescent="0.25">
      <c r="A231" s="30" t="s">
        <v>2497</v>
      </c>
      <c r="B231" s="30" t="s">
        <v>2498</v>
      </c>
      <c r="C231" s="30">
        <v>16</v>
      </c>
      <c r="D231" s="15">
        <v>3.0235062606258001E-7</v>
      </c>
      <c r="E231" s="15">
        <v>2.3129822893787301E-4</v>
      </c>
      <c r="F231" s="30" t="s">
        <v>3341</v>
      </c>
    </row>
    <row r="232" spans="1:6" x14ac:dyDescent="0.25">
      <c r="A232" s="30" t="s">
        <v>3498</v>
      </c>
      <c r="B232" s="30" t="s">
        <v>3499</v>
      </c>
      <c r="C232" s="30">
        <v>8</v>
      </c>
      <c r="D232" s="15">
        <v>3.0943551399162901E-7</v>
      </c>
      <c r="E232" s="15">
        <v>2.3640873268960399E-4</v>
      </c>
      <c r="F232" s="30" t="s">
        <v>3500</v>
      </c>
    </row>
    <row r="233" spans="1:6" x14ac:dyDescent="0.25">
      <c r="A233" s="30" t="s">
        <v>3610</v>
      </c>
      <c r="B233" s="30" t="s">
        <v>3611</v>
      </c>
      <c r="C233" s="30">
        <v>46</v>
      </c>
      <c r="D233" s="15">
        <v>3.2715571192548099E-7</v>
      </c>
      <c r="E233" s="15">
        <v>2.4961980819914202E-4</v>
      </c>
      <c r="F233" s="30" t="s">
        <v>3612</v>
      </c>
    </row>
    <row r="234" spans="1:6" x14ac:dyDescent="0.25">
      <c r="A234" s="30" t="s">
        <v>2270</v>
      </c>
      <c r="B234" s="30" t="s">
        <v>2271</v>
      </c>
      <c r="C234" s="30">
        <v>40</v>
      </c>
      <c r="D234" s="15">
        <v>3.3778221171832002E-7</v>
      </c>
      <c r="E234" s="15">
        <v>2.5739004532935998E-4</v>
      </c>
      <c r="F234" s="30" t="s">
        <v>3239</v>
      </c>
    </row>
    <row r="235" spans="1:6" x14ac:dyDescent="0.25">
      <c r="A235" s="30" t="s">
        <v>2422</v>
      </c>
      <c r="B235" s="30" t="s">
        <v>2423</v>
      </c>
      <c r="C235" s="30">
        <v>40</v>
      </c>
      <c r="D235" s="15">
        <v>3.4751354344543298E-7</v>
      </c>
      <c r="E235" s="15">
        <v>2.6445780656197401E-4</v>
      </c>
      <c r="F235" s="30" t="s">
        <v>3322</v>
      </c>
    </row>
    <row r="236" spans="1:6" x14ac:dyDescent="0.25">
      <c r="A236" s="30" t="s">
        <v>2946</v>
      </c>
      <c r="B236" s="30" t="s">
        <v>2947</v>
      </c>
      <c r="C236" s="30">
        <v>22</v>
      </c>
      <c r="D236" s="15">
        <v>3.5682732386233701E-7</v>
      </c>
      <c r="E236" s="15">
        <v>2.7118876613537601E-4</v>
      </c>
      <c r="F236" s="30" t="s">
        <v>3548</v>
      </c>
    </row>
    <row r="237" spans="1:6" x14ac:dyDescent="0.25">
      <c r="A237" s="30" t="s">
        <v>3235</v>
      </c>
      <c r="B237" s="30" t="s">
        <v>3236</v>
      </c>
      <c r="C237" s="30">
        <v>6</v>
      </c>
      <c r="D237" s="15">
        <v>4.0246129100046798E-7</v>
      </c>
      <c r="E237" s="15">
        <v>3.0546811986935498E-4</v>
      </c>
      <c r="F237" s="30" t="s">
        <v>3237</v>
      </c>
    </row>
    <row r="238" spans="1:6" x14ac:dyDescent="0.25">
      <c r="A238" s="30" t="s">
        <v>3258</v>
      </c>
      <c r="B238" s="30" t="s">
        <v>3259</v>
      </c>
      <c r="C238" s="30">
        <v>9</v>
      </c>
      <c r="D238" s="15">
        <v>4.2359872966523602E-7</v>
      </c>
      <c r="E238" s="15">
        <v>3.2108783708624901E-4</v>
      </c>
      <c r="F238" s="30" t="s">
        <v>3260</v>
      </c>
    </row>
    <row r="239" spans="1:6" x14ac:dyDescent="0.25">
      <c r="A239" s="30" t="s">
        <v>2891</v>
      </c>
      <c r="B239" s="30" t="s">
        <v>2892</v>
      </c>
      <c r="C239" s="30">
        <v>44</v>
      </c>
      <c r="D239" s="15">
        <v>4.4775471530735001E-7</v>
      </c>
      <c r="E239" s="15">
        <v>3.38950319487664E-4</v>
      </c>
      <c r="F239" s="30" t="s">
        <v>3507</v>
      </c>
    </row>
    <row r="240" spans="1:6" x14ac:dyDescent="0.25">
      <c r="A240" s="30" t="s">
        <v>3295</v>
      </c>
      <c r="B240" s="30" t="s">
        <v>3296</v>
      </c>
      <c r="C240" s="30">
        <v>14</v>
      </c>
      <c r="D240" s="15">
        <v>4.9135847783968399E-7</v>
      </c>
      <c r="E240" s="15">
        <v>3.7146700924680102E-4</v>
      </c>
      <c r="F240" s="30" t="s">
        <v>3294</v>
      </c>
    </row>
    <row r="241" spans="1:6" x14ac:dyDescent="0.25">
      <c r="A241" s="30" t="s">
        <v>3392</v>
      </c>
      <c r="B241" s="30" t="s">
        <v>3393</v>
      </c>
      <c r="C241" s="30">
        <v>5</v>
      </c>
      <c r="D241" s="15">
        <v>4.9360413835487504E-7</v>
      </c>
      <c r="E241" s="15">
        <v>3.7267112445793098E-4</v>
      </c>
      <c r="F241" s="30" t="s">
        <v>3394</v>
      </c>
    </row>
    <row r="242" spans="1:6" x14ac:dyDescent="0.25">
      <c r="A242" s="30" t="s">
        <v>2969</v>
      </c>
      <c r="B242" s="30" t="s">
        <v>2970</v>
      </c>
      <c r="C242" s="30">
        <v>41</v>
      </c>
      <c r="D242" s="15">
        <v>4.9790884341235504E-7</v>
      </c>
      <c r="E242" s="15">
        <v>3.75423267932915E-4</v>
      </c>
      <c r="F242" s="30" t="s">
        <v>3561</v>
      </c>
    </row>
    <row r="243" spans="1:6" x14ac:dyDescent="0.25">
      <c r="A243" s="30" t="s">
        <v>3619</v>
      </c>
      <c r="B243" s="30" t="s">
        <v>3620</v>
      </c>
      <c r="C243" s="30">
        <v>8</v>
      </c>
      <c r="D243" s="15">
        <v>5.8716766248270298E-7</v>
      </c>
      <c r="E243" s="15">
        <v>4.4213724984947498E-4</v>
      </c>
      <c r="F243" s="30" t="s">
        <v>3621</v>
      </c>
    </row>
    <row r="244" spans="1:6" x14ac:dyDescent="0.25">
      <c r="A244" s="30" t="s">
        <v>3673</v>
      </c>
      <c r="B244" s="30" t="s">
        <v>3674</v>
      </c>
      <c r="C244" s="30">
        <v>8</v>
      </c>
      <c r="D244" s="15">
        <v>5.8716766248270298E-7</v>
      </c>
      <c r="E244" s="15">
        <v>4.4213724984947498E-4</v>
      </c>
      <c r="F244" s="30" t="s">
        <v>3500</v>
      </c>
    </row>
    <row r="245" spans="1:6" x14ac:dyDescent="0.25">
      <c r="A245" s="30" t="s">
        <v>3480</v>
      </c>
      <c r="B245" s="30" t="s">
        <v>3481</v>
      </c>
      <c r="C245" s="30">
        <v>11</v>
      </c>
      <c r="D245" s="15">
        <v>6.0416385597443701E-7</v>
      </c>
      <c r="E245" s="15">
        <v>4.54331219692776E-4</v>
      </c>
      <c r="F245" s="30" t="s">
        <v>3482</v>
      </c>
    </row>
    <row r="246" spans="1:6" x14ac:dyDescent="0.25">
      <c r="A246" s="30" t="s">
        <v>3076</v>
      </c>
      <c r="B246" s="30" t="s">
        <v>3077</v>
      </c>
      <c r="C246" s="30">
        <v>11</v>
      </c>
      <c r="D246" s="15">
        <v>6.0416385597443701E-7</v>
      </c>
      <c r="E246" s="15">
        <v>4.54331219692776E-4</v>
      </c>
      <c r="F246" s="30" t="s">
        <v>3605</v>
      </c>
    </row>
    <row r="247" spans="1:6" x14ac:dyDescent="0.25">
      <c r="A247" s="30" t="s">
        <v>3593</v>
      </c>
      <c r="B247" s="30" t="s">
        <v>3594</v>
      </c>
      <c r="C247" s="30">
        <v>26</v>
      </c>
      <c r="D247" s="15">
        <v>6.1128665588543399E-7</v>
      </c>
      <c r="E247" s="15">
        <v>4.5907627856996098E-4</v>
      </c>
      <c r="F247" s="30" t="s">
        <v>3595</v>
      </c>
    </row>
    <row r="248" spans="1:6" x14ac:dyDescent="0.25">
      <c r="A248" s="30" t="s">
        <v>3567</v>
      </c>
      <c r="B248" s="30" t="s">
        <v>3568</v>
      </c>
      <c r="C248" s="30">
        <v>12</v>
      </c>
      <c r="D248" s="15">
        <v>6.3004014415067397E-7</v>
      </c>
      <c r="E248" s="15">
        <v>4.7253010811300502E-4</v>
      </c>
      <c r="F248" s="30" t="s">
        <v>3566</v>
      </c>
    </row>
    <row r="249" spans="1:6" x14ac:dyDescent="0.25">
      <c r="A249" s="30" t="s">
        <v>3590</v>
      </c>
      <c r="B249" s="30" t="s">
        <v>3591</v>
      </c>
      <c r="C249" s="30">
        <v>12</v>
      </c>
      <c r="D249" s="15">
        <v>6.3004014415067397E-7</v>
      </c>
      <c r="E249" s="15">
        <v>4.7253010811300502E-4</v>
      </c>
      <c r="F249" s="30" t="s">
        <v>3566</v>
      </c>
    </row>
    <row r="250" spans="1:6" x14ac:dyDescent="0.25">
      <c r="A250" s="30" t="s">
        <v>3570</v>
      </c>
      <c r="B250" s="30" t="s">
        <v>3571</v>
      </c>
      <c r="C250" s="30">
        <v>20</v>
      </c>
      <c r="D250" s="15">
        <v>6.3523641981736196E-7</v>
      </c>
      <c r="E250" s="15">
        <v>4.7579207844320397E-4</v>
      </c>
      <c r="F250" s="30" t="s">
        <v>3572</v>
      </c>
    </row>
    <row r="251" spans="1:6" x14ac:dyDescent="0.25">
      <c r="A251" s="30" t="s">
        <v>3450</v>
      </c>
      <c r="B251" s="30" t="s">
        <v>3451</v>
      </c>
      <c r="C251" s="30">
        <v>39</v>
      </c>
      <c r="D251" s="15">
        <v>6.9844040306039205E-7</v>
      </c>
      <c r="E251" s="15">
        <v>5.2173498108611203E-4</v>
      </c>
      <c r="F251" s="30" t="s">
        <v>3452</v>
      </c>
    </row>
    <row r="252" spans="1:6" x14ac:dyDescent="0.25">
      <c r="A252" s="30" t="s">
        <v>3588</v>
      </c>
      <c r="B252" s="30" t="s">
        <v>3589</v>
      </c>
      <c r="C252" s="30">
        <v>12</v>
      </c>
      <c r="D252" s="15">
        <v>6.9792453511782099E-7</v>
      </c>
      <c r="E252" s="15">
        <v>5.2204755226812997E-4</v>
      </c>
      <c r="F252" s="30" t="s">
        <v>3566</v>
      </c>
    </row>
    <row r="253" spans="1:6" x14ac:dyDescent="0.25">
      <c r="A253" s="30" t="s">
        <v>2258</v>
      </c>
      <c r="B253" s="30" t="s">
        <v>2259</v>
      </c>
      <c r="C253" s="30">
        <v>17</v>
      </c>
      <c r="D253" s="15">
        <v>7.1102510370366304E-7</v>
      </c>
      <c r="E253" s="15">
        <v>5.3042472736293197E-4</v>
      </c>
      <c r="F253" s="30" t="s">
        <v>3233</v>
      </c>
    </row>
    <row r="254" spans="1:6" x14ac:dyDescent="0.25">
      <c r="A254" s="30" t="s">
        <v>3363</v>
      </c>
      <c r="B254" s="30" t="s">
        <v>3364</v>
      </c>
      <c r="C254" s="30">
        <v>17</v>
      </c>
      <c r="D254" s="15">
        <v>7.1102510370366304E-7</v>
      </c>
      <c r="E254" s="15">
        <v>5.3042472736293197E-4</v>
      </c>
      <c r="F254" s="30" t="s">
        <v>3365</v>
      </c>
    </row>
    <row r="255" spans="1:6" x14ac:dyDescent="0.25">
      <c r="A255" s="30" t="s">
        <v>3113</v>
      </c>
      <c r="B255" s="30" t="s">
        <v>3114</v>
      </c>
      <c r="C255" s="30">
        <v>33</v>
      </c>
      <c r="D255" s="15">
        <v>7.3513216749439997E-7</v>
      </c>
      <c r="E255" s="15">
        <v>5.4767346478332797E-4</v>
      </c>
      <c r="F255" s="30" t="s">
        <v>3625</v>
      </c>
    </row>
    <row r="256" spans="1:6" x14ac:dyDescent="0.25">
      <c r="A256" s="30" t="s">
        <v>3564</v>
      </c>
      <c r="B256" s="30" t="s">
        <v>3565</v>
      </c>
      <c r="C256" s="30">
        <v>12</v>
      </c>
      <c r="D256" s="15">
        <v>7.7222112435634895E-7</v>
      </c>
      <c r="E256" s="15">
        <v>5.7453251652112404E-4</v>
      </c>
      <c r="F256" s="30" t="s">
        <v>3566</v>
      </c>
    </row>
    <row r="257" spans="1:6" x14ac:dyDescent="0.25">
      <c r="A257" s="30" t="s">
        <v>2240</v>
      </c>
      <c r="B257" s="30" t="s">
        <v>2241</v>
      </c>
      <c r="C257" s="30">
        <v>25</v>
      </c>
      <c r="D257" s="15">
        <v>8.4857124414163195E-7</v>
      </c>
      <c r="E257" s="15">
        <v>6.3048843439723304E-4</v>
      </c>
      <c r="F257" s="30" t="s">
        <v>3229</v>
      </c>
    </row>
    <row r="258" spans="1:6" x14ac:dyDescent="0.25">
      <c r="A258" s="30" t="s">
        <v>3251</v>
      </c>
      <c r="B258" s="30" t="s">
        <v>3252</v>
      </c>
      <c r="C258" s="30">
        <v>12</v>
      </c>
      <c r="D258" s="15">
        <v>8.5344934757388602E-7</v>
      </c>
      <c r="E258" s="15">
        <v>6.3325941589982397E-4</v>
      </c>
      <c r="F258" s="30" t="s">
        <v>3253</v>
      </c>
    </row>
    <row r="259" spans="1:6" x14ac:dyDescent="0.25">
      <c r="A259" s="30" t="s">
        <v>3389</v>
      </c>
      <c r="B259" s="30" t="s">
        <v>3390</v>
      </c>
      <c r="C259" s="30">
        <v>6</v>
      </c>
      <c r="D259" s="15">
        <v>8.5504053056269397E-7</v>
      </c>
      <c r="E259" s="15">
        <v>6.3358503314695598E-4</v>
      </c>
      <c r="F259" s="30" t="s">
        <v>3391</v>
      </c>
    </row>
    <row r="260" spans="1:6" x14ac:dyDescent="0.25">
      <c r="A260" s="30" t="s">
        <v>3412</v>
      </c>
      <c r="B260" s="30" t="s">
        <v>3413</v>
      </c>
      <c r="C260" s="30">
        <v>42</v>
      </c>
      <c r="D260" s="15">
        <v>8.9665146010373795E-7</v>
      </c>
      <c r="E260" s="15">
        <v>6.6352208047676603E-4</v>
      </c>
      <c r="F260" s="30" t="s">
        <v>3414</v>
      </c>
    </row>
    <row r="261" spans="1:6" x14ac:dyDescent="0.25">
      <c r="A261" s="30" t="s">
        <v>3356</v>
      </c>
      <c r="B261" s="30" t="s">
        <v>3357</v>
      </c>
      <c r="C261" s="30">
        <v>40</v>
      </c>
      <c r="D261" s="15">
        <v>9.5945896182280694E-7</v>
      </c>
      <c r="E261" s="15">
        <v>7.0904017278705395E-4</v>
      </c>
      <c r="F261" s="30" t="s">
        <v>3358</v>
      </c>
    </row>
    <row r="262" spans="1:6" x14ac:dyDescent="0.25">
      <c r="A262" s="30" t="s">
        <v>3639</v>
      </c>
      <c r="B262" s="30" t="s">
        <v>3640</v>
      </c>
      <c r="C262" s="30">
        <v>12</v>
      </c>
      <c r="D262" s="15">
        <v>1.0389547476141601E-6</v>
      </c>
      <c r="E262" s="15">
        <v>7.6674860373925405E-4</v>
      </c>
      <c r="F262" s="30" t="s">
        <v>3566</v>
      </c>
    </row>
    <row r="263" spans="1:6" x14ac:dyDescent="0.25">
      <c r="A263" s="30" t="s">
        <v>3652</v>
      </c>
      <c r="B263" s="30" t="s">
        <v>3653</v>
      </c>
      <c r="C263" s="30">
        <v>12</v>
      </c>
      <c r="D263" s="15">
        <v>1.0389547476141601E-6</v>
      </c>
      <c r="E263" s="15">
        <v>7.6674860373925405E-4</v>
      </c>
      <c r="F263" s="30" t="s">
        <v>3566</v>
      </c>
    </row>
    <row r="264" spans="1:6" x14ac:dyDescent="0.25">
      <c r="A264" s="30" t="s">
        <v>3530</v>
      </c>
      <c r="B264" s="30" t="s">
        <v>3531</v>
      </c>
      <c r="C264" s="30">
        <v>13</v>
      </c>
      <c r="D264" s="15">
        <v>1.1827630828562701E-6</v>
      </c>
      <c r="E264" s="15">
        <v>8.71696392065075E-4</v>
      </c>
      <c r="F264" s="30" t="s">
        <v>3532</v>
      </c>
    </row>
    <row r="265" spans="1:6" x14ac:dyDescent="0.25">
      <c r="A265" s="30" t="s">
        <v>3420</v>
      </c>
      <c r="B265" s="30" t="s">
        <v>3421</v>
      </c>
      <c r="C265" s="30">
        <v>10</v>
      </c>
      <c r="D265" s="15">
        <v>1.19614067513988E-6</v>
      </c>
      <c r="E265" s="15">
        <v>8.8035953690295801E-4</v>
      </c>
      <c r="F265" s="30" t="s">
        <v>3422</v>
      </c>
    </row>
    <row r="266" spans="1:6" x14ac:dyDescent="0.25">
      <c r="A266" s="30" t="s">
        <v>3515</v>
      </c>
      <c r="B266" s="30" t="s">
        <v>3516</v>
      </c>
      <c r="C266" s="30">
        <v>10</v>
      </c>
      <c r="D266" s="15">
        <v>1.19614067513988E-6</v>
      </c>
      <c r="E266" s="15">
        <v>8.8035953690295801E-4</v>
      </c>
      <c r="F266" s="30" t="s">
        <v>3422</v>
      </c>
    </row>
    <row r="267" spans="1:6" x14ac:dyDescent="0.25">
      <c r="A267" s="30" t="s">
        <v>2954</v>
      </c>
      <c r="B267" s="30" t="s">
        <v>2955</v>
      </c>
      <c r="C267" s="30">
        <v>15</v>
      </c>
      <c r="D267" s="15">
        <v>1.2136197367178301E-6</v>
      </c>
      <c r="E267" s="15">
        <v>8.9201050648760505E-4</v>
      </c>
      <c r="F267" s="30" t="s">
        <v>3550</v>
      </c>
    </row>
    <row r="268" spans="1:6" x14ac:dyDescent="0.25">
      <c r="A268" s="30" t="s">
        <v>3455</v>
      </c>
      <c r="B268" s="30" t="s">
        <v>3456</v>
      </c>
      <c r="C268" s="30">
        <v>8</v>
      </c>
      <c r="D268" s="15">
        <v>1.26841205852577E-6</v>
      </c>
      <c r="E268" s="15">
        <v>9.3101445095792104E-4</v>
      </c>
      <c r="F268" s="30" t="s">
        <v>3457</v>
      </c>
    </row>
    <row r="269" spans="1:6" x14ac:dyDescent="0.25">
      <c r="A269" s="30" t="s">
        <v>3462</v>
      </c>
      <c r="B269" s="30" t="s">
        <v>3463</v>
      </c>
      <c r="C269" s="30">
        <v>13</v>
      </c>
      <c r="D269" s="15">
        <v>1.2881713136704899E-6</v>
      </c>
      <c r="E269" s="15">
        <v>9.4422957292046995E-4</v>
      </c>
      <c r="F269" s="30" t="s">
        <v>3464</v>
      </c>
    </row>
    <row r="270" spans="1:6" x14ac:dyDescent="0.25">
      <c r="A270" s="30" t="s">
        <v>3292</v>
      </c>
      <c r="B270" s="30" t="s">
        <v>3293</v>
      </c>
      <c r="C270" s="30">
        <v>14</v>
      </c>
      <c r="D270" s="15">
        <v>1.2981270164534799E-6</v>
      </c>
      <c r="E270" s="15">
        <v>9.5022897604395303E-4</v>
      </c>
      <c r="F270" s="30" t="s">
        <v>3294</v>
      </c>
    </row>
    <row r="271" spans="1:6" x14ac:dyDescent="0.25">
      <c r="A271" s="30" t="s">
        <v>2276</v>
      </c>
      <c r="B271" s="30" t="s">
        <v>2277</v>
      </c>
      <c r="C271" s="30">
        <v>32</v>
      </c>
      <c r="D271" s="15">
        <v>1.35446217326781E-6</v>
      </c>
      <c r="E271" s="15">
        <v>9.9011184865877098E-4</v>
      </c>
      <c r="F271" s="30" t="s">
        <v>3240</v>
      </c>
    </row>
  </sheetData>
  <sortState ref="A2:F271">
    <sortCondition ref="E2:E271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97"/>
  <sheetViews>
    <sheetView workbookViewId="0">
      <selection activeCell="I12" sqref="I12"/>
    </sheetView>
  </sheetViews>
  <sheetFormatPr defaultRowHeight="15" x14ac:dyDescent="0.25"/>
  <cols>
    <col min="1" max="1" width="11.28515625" bestFit="1" customWidth="1"/>
    <col min="2" max="2" width="70.28515625" bestFit="1" customWidth="1"/>
  </cols>
  <sheetData>
    <row r="1" spans="1:6" s="7" customFormat="1" x14ac:dyDescent="0.25">
      <c r="A1" s="7" t="s">
        <v>2131</v>
      </c>
      <c r="B1" s="7" t="s">
        <v>2132</v>
      </c>
      <c r="C1" s="7" t="s">
        <v>2133</v>
      </c>
      <c r="D1" s="7" t="s">
        <v>2134</v>
      </c>
      <c r="E1" s="7" t="s">
        <v>2135</v>
      </c>
      <c r="F1" s="7" t="s">
        <v>2136</v>
      </c>
    </row>
    <row r="2" spans="1:6" x14ac:dyDescent="0.25">
      <c r="A2" s="30" t="s">
        <v>2902</v>
      </c>
      <c r="B2" s="30" t="s">
        <v>2903</v>
      </c>
      <c r="C2" s="30">
        <v>241</v>
      </c>
      <c r="D2" s="15">
        <v>3.7330032320598302E-42</v>
      </c>
      <c r="E2" s="15">
        <v>4.4982688946320999E-39</v>
      </c>
      <c r="F2" s="30" t="s">
        <v>4015</v>
      </c>
    </row>
    <row r="3" spans="1:6" x14ac:dyDescent="0.25">
      <c r="A3" s="30" t="s">
        <v>2405</v>
      </c>
      <c r="B3" s="30" t="s">
        <v>2406</v>
      </c>
      <c r="C3" s="30">
        <v>253</v>
      </c>
      <c r="D3" s="15">
        <v>3.3140477600709598E-39</v>
      </c>
      <c r="E3" s="15">
        <v>3.9901135031254401E-36</v>
      </c>
      <c r="F3" s="30" t="s">
        <v>3798</v>
      </c>
    </row>
    <row r="4" spans="1:6" x14ac:dyDescent="0.25">
      <c r="A4" s="30" t="s">
        <v>3116</v>
      </c>
      <c r="B4" s="30" t="s">
        <v>3117</v>
      </c>
      <c r="C4" s="30">
        <v>103</v>
      </c>
      <c r="D4" s="15">
        <v>7.1695123627161301E-37</v>
      </c>
      <c r="E4" s="15">
        <v>8.6249233723475006E-34</v>
      </c>
      <c r="F4" s="30" t="s">
        <v>4118</v>
      </c>
    </row>
    <row r="5" spans="1:6" x14ac:dyDescent="0.25">
      <c r="A5" s="30" t="s">
        <v>3113</v>
      </c>
      <c r="B5" s="30" t="s">
        <v>3114</v>
      </c>
      <c r="C5" s="30">
        <v>83</v>
      </c>
      <c r="D5" s="15">
        <v>1.44844791617336E-35</v>
      </c>
      <c r="E5" s="15">
        <v>1.7410343952403799E-32</v>
      </c>
      <c r="F5" s="30" t="s">
        <v>4117</v>
      </c>
    </row>
    <row r="6" spans="1:6" x14ac:dyDescent="0.25">
      <c r="A6" s="30" t="s">
        <v>2276</v>
      </c>
      <c r="B6" s="30" t="s">
        <v>2277</v>
      </c>
      <c r="C6" s="30">
        <v>82</v>
      </c>
      <c r="D6" s="15">
        <v>2.11938525697542E-35</v>
      </c>
      <c r="E6" s="15">
        <v>2.5453816936274899E-32</v>
      </c>
      <c r="F6" s="30" t="s">
        <v>3712</v>
      </c>
    </row>
    <row r="7" spans="1:6" x14ac:dyDescent="0.25">
      <c r="A7" s="30" t="s">
        <v>2861</v>
      </c>
      <c r="B7" s="30" t="s">
        <v>2862</v>
      </c>
      <c r="C7" s="30">
        <v>73</v>
      </c>
      <c r="D7" s="15">
        <v>3.3986635381313901E-34</v>
      </c>
      <c r="E7" s="15">
        <v>4.0783962457576597E-31</v>
      </c>
      <c r="F7" s="30" t="s">
        <v>3995</v>
      </c>
    </row>
    <row r="8" spans="1:6" x14ac:dyDescent="0.25">
      <c r="A8" s="30" t="s">
        <v>2243</v>
      </c>
      <c r="B8" s="30" t="s">
        <v>2244</v>
      </c>
      <c r="C8" s="30">
        <v>78</v>
      </c>
      <c r="D8" s="15">
        <v>1.99254005226131E-33</v>
      </c>
      <c r="E8" s="15">
        <v>2.3890555226613098E-30</v>
      </c>
      <c r="F8" s="30" t="s">
        <v>3685</v>
      </c>
    </row>
    <row r="9" spans="1:6" x14ac:dyDescent="0.25">
      <c r="A9" s="30" t="s">
        <v>2434</v>
      </c>
      <c r="B9" s="30" t="s">
        <v>2435</v>
      </c>
      <c r="C9" s="30">
        <v>158</v>
      </c>
      <c r="D9" s="15">
        <v>1.4154221720431301E-32</v>
      </c>
      <c r="E9" s="15">
        <v>1.6956757621076699E-29</v>
      </c>
      <c r="F9" s="30" t="s">
        <v>3813</v>
      </c>
    </row>
    <row r="10" spans="1:6" x14ac:dyDescent="0.25">
      <c r="A10" s="30" t="s">
        <v>2528</v>
      </c>
      <c r="B10" s="30" t="s">
        <v>2529</v>
      </c>
      <c r="C10" s="30">
        <v>104</v>
      </c>
      <c r="D10" s="15">
        <v>1.1326167571681799E-30</v>
      </c>
      <c r="E10" s="15">
        <v>1.35574225833031E-27</v>
      </c>
      <c r="F10" s="30" t="s">
        <v>3860</v>
      </c>
    </row>
    <row r="11" spans="1:6" x14ac:dyDescent="0.25">
      <c r="A11" s="30" t="s">
        <v>2891</v>
      </c>
      <c r="B11" s="30" t="s">
        <v>2892</v>
      </c>
      <c r="C11" s="30">
        <v>94</v>
      </c>
      <c r="D11" s="15">
        <v>7.6805983800789595E-30</v>
      </c>
      <c r="E11" s="15">
        <v>9.1859956625744396E-27</v>
      </c>
      <c r="F11" s="30" t="s">
        <v>4008</v>
      </c>
    </row>
    <row r="12" spans="1:6" x14ac:dyDescent="0.25">
      <c r="A12" s="30" t="s">
        <v>2914</v>
      </c>
      <c r="B12" s="30" t="s">
        <v>2915</v>
      </c>
      <c r="C12" s="30">
        <v>108</v>
      </c>
      <c r="D12" s="15">
        <v>1.1246279588777901E-29</v>
      </c>
      <c r="E12" s="15">
        <v>1.34393041085896E-26</v>
      </c>
      <c r="F12" s="30" t="s">
        <v>4030</v>
      </c>
    </row>
    <row r="13" spans="1:6" x14ac:dyDescent="0.25">
      <c r="A13" s="30" t="s">
        <v>2240</v>
      </c>
      <c r="B13" s="30" t="s">
        <v>2241</v>
      </c>
      <c r="C13" s="30">
        <v>61</v>
      </c>
      <c r="D13" s="15">
        <v>1.5325084508771901E-29</v>
      </c>
      <c r="E13" s="15">
        <v>1.82981509034737E-26</v>
      </c>
      <c r="F13" s="30" t="s">
        <v>3684</v>
      </c>
    </row>
    <row r="14" spans="1:6" x14ac:dyDescent="0.25">
      <c r="A14" s="30" t="s">
        <v>2357</v>
      </c>
      <c r="B14" s="30" t="s">
        <v>2358</v>
      </c>
      <c r="C14" s="30">
        <v>120</v>
      </c>
      <c r="D14" s="15">
        <v>9.9305673748893802E-28</v>
      </c>
      <c r="E14" s="15">
        <v>1.1847166878243E-24</v>
      </c>
      <c r="F14" s="30" t="s">
        <v>3774</v>
      </c>
    </row>
    <row r="15" spans="1:6" x14ac:dyDescent="0.25">
      <c r="A15" s="30" t="s">
        <v>2992</v>
      </c>
      <c r="B15" s="30" t="s">
        <v>2993</v>
      </c>
      <c r="C15" s="30">
        <v>158</v>
      </c>
      <c r="D15" s="15">
        <v>5.98891740956415E-27</v>
      </c>
      <c r="E15" s="15">
        <v>7.1387895522004705E-24</v>
      </c>
      <c r="F15" s="30" t="s">
        <v>4055</v>
      </c>
    </row>
    <row r="16" spans="1:6" x14ac:dyDescent="0.25">
      <c r="A16" s="30" t="s">
        <v>2694</v>
      </c>
      <c r="B16" s="30" t="s">
        <v>2695</v>
      </c>
      <c r="C16" s="30">
        <v>141</v>
      </c>
      <c r="D16" s="15">
        <v>1.5639845188159999E-26</v>
      </c>
      <c r="E16" s="15">
        <v>1.8627055619098499E-23</v>
      </c>
      <c r="F16" s="30" t="s">
        <v>3924</v>
      </c>
    </row>
    <row r="17" spans="1:6" x14ac:dyDescent="0.25">
      <c r="A17" s="30" t="s">
        <v>3010</v>
      </c>
      <c r="B17" s="30" t="s">
        <v>3011</v>
      </c>
      <c r="C17" s="30">
        <v>79</v>
      </c>
      <c r="D17" s="15">
        <v>1.9465669376981299E-26</v>
      </c>
      <c r="E17" s="15">
        <v>2.3164146558607699E-23</v>
      </c>
      <c r="F17" s="30" t="s">
        <v>4060</v>
      </c>
    </row>
    <row r="18" spans="1:6" x14ac:dyDescent="0.25">
      <c r="A18" s="30" t="s">
        <v>2705</v>
      </c>
      <c r="B18" s="30" t="s">
        <v>2706</v>
      </c>
      <c r="C18" s="30">
        <v>78</v>
      </c>
      <c r="D18" s="15">
        <v>9.5720261802640905E-26</v>
      </c>
      <c r="E18" s="15">
        <v>1.1381139128334E-22</v>
      </c>
      <c r="F18" s="30" t="s">
        <v>3934</v>
      </c>
    </row>
    <row r="19" spans="1:6" x14ac:dyDescent="0.25">
      <c r="A19" s="30" t="s">
        <v>2381</v>
      </c>
      <c r="B19" s="30" t="s">
        <v>2382</v>
      </c>
      <c r="C19" s="30">
        <v>139</v>
      </c>
      <c r="D19" s="15">
        <v>1.22821132406602E-25</v>
      </c>
      <c r="E19" s="15">
        <v>1.4591150529904399E-22</v>
      </c>
      <c r="F19" s="30" t="s">
        <v>3788</v>
      </c>
    </row>
    <row r="20" spans="1:6" x14ac:dyDescent="0.25">
      <c r="A20" s="30" t="s">
        <v>2858</v>
      </c>
      <c r="B20" s="30" t="s">
        <v>2859</v>
      </c>
      <c r="C20" s="30">
        <v>170</v>
      </c>
      <c r="D20" s="15">
        <v>1.97907802260467E-25</v>
      </c>
      <c r="E20" s="15">
        <v>2.3491656128317401E-22</v>
      </c>
      <c r="F20" s="30" t="s">
        <v>3994</v>
      </c>
    </row>
    <row r="21" spans="1:6" x14ac:dyDescent="0.25">
      <c r="A21" s="30" t="s">
        <v>3209</v>
      </c>
      <c r="B21" s="30" t="s">
        <v>3210</v>
      </c>
      <c r="C21" s="30">
        <v>72</v>
      </c>
      <c r="D21" s="15">
        <v>3.4582845177826002E-24</v>
      </c>
      <c r="E21" s="15">
        <v>4.1015254380901702E-21</v>
      </c>
      <c r="F21" s="30" t="s">
        <v>4169</v>
      </c>
    </row>
    <row r="22" spans="1:6" x14ac:dyDescent="0.25">
      <c r="A22" s="30" t="s">
        <v>2378</v>
      </c>
      <c r="B22" s="30" t="s">
        <v>2379</v>
      </c>
      <c r="C22" s="30">
        <v>243</v>
      </c>
      <c r="D22" s="15">
        <v>3.9382687963735903E-24</v>
      </c>
      <c r="E22" s="15">
        <v>4.6668485237027102E-21</v>
      </c>
      <c r="F22" s="30" t="s">
        <v>3787</v>
      </c>
    </row>
    <row r="23" spans="1:6" x14ac:dyDescent="0.25">
      <c r="A23" s="30" t="s">
        <v>2594</v>
      </c>
      <c r="B23" s="30" t="s">
        <v>2595</v>
      </c>
      <c r="C23" s="30">
        <v>70</v>
      </c>
      <c r="D23" s="15">
        <v>4.2356353746685803E-24</v>
      </c>
      <c r="E23" s="15">
        <v>5.0149922836076003E-21</v>
      </c>
      <c r="F23" s="30" t="s">
        <v>3879</v>
      </c>
    </row>
    <row r="24" spans="1:6" x14ac:dyDescent="0.25">
      <c r="A24" s="30" t="s">
        <v>3206</v>
      </c>
      <c r="B24" s="30" t="s">
        <v>3207</v>
      </c>
      <c r="C24" s="30">
        <v>117</v>
      </c>
      <c r="D24" s="15">
        <v>8.0788486859545096E-23</v>
      </c>
      <c r="E24" s="15">
        <v>9.5572779954841899E-20</v>
      </c>
      <c r="F24" s="30" t="s">
        <v>4168</v>
      </c>
    </row>
    <row r="25" spans="1:6" x14ac:dyDescent="0.25">
      <c r="A25" s="30" t="s">
        <v>2384</v>
      </c>
      <c r="B25" s="30" t="s">
        <v>2385</v>
      </c>
      <c r="C25" s="30">
        <v>74</v>
      </c>
      <c r="D25" s="15">
        <v>1.1872728034235801E-22</v>
      </c>
      <c r="E25" s="15">
        <v>1.40335645364667E-19</v>
      </c>
      <c r="F25" s="30" t="s">
        <v>3789</v>
      </c>
    </row>
    <row r="26" spans="1:6" x14ac:dyDescent="0.25">
      <c r="A26" s="30" t="s">
        <v>2879</v>
      </c>
      <c r="B26" s="30" t="s">
        <v>2880</v>
      </c>
      <c r="C26" s="30">
        <v>166</v>
      </c>
      <c r="D26" s="15">
        <v>1.81383574126638E-22</v>
      </c>
      <c r="E26" s="15">
        <v>2.1421400104355899E-19</v>
      </c>
      <c r="F26" s="30" t="s">
        <v>4002</v>
      </c>
    </row>
    <row r="27" spans="1:6" x14ac:dyDescent="0.25">
      <c r="A27" s="30" t="s">
        <v>2452</v>
      </c>
      <c r="B27" s="30" t="s">
        <v>2453</v>
      </c>
      <c r="C27" s="30">
        <v>136</v>
      </c>
      <c r="D27" s="15">
        <v>8.28109452057677E-22</v>
      </c>
      <c r="E27" s="15">
        <v>9.7716915342806001E-19</v>
      </c>
      <c r="F27" s="30" t="s">
        <v>3826</v>
      </c>
    </row>
    <row r="28" spans="1:6" x14ac:dyDescent="0.25">
      <c r="A28" s="30" t="s">
        <v>3162</v>
      </c>
      <c r="B28" s="30" t="s">
        <v>3163</v>
      </c>
      <c r="C28" s="30">
        <v>40</v>
      </c>
      <c r="D28" s="15">
        <v>2.45383244210877E-21</v>
      </c>
      <c r="E28" s="15">
        <v>2.8930684492462501E-18</v>
      </c>
      <c r="F28" s="30" t="s">
        <v>4132</v>
      </c>
    </row>
    <row r="29" spans="1:6" x14ac:dyDescent="0.25">
      <c r="A29" s="30" t="s">
        <v>2488</v>
      </c>
      <c r="B29" s="30" t="s">
        <v>2489</v>
      </c>
      <c r="C29" s="30">
        <v>146</v>
      </c>
      <c r="D29" s="15">
        <v>7.5024849934414302E-21</v>
      </c>
      <c r="E29" s="15">
        <v>8.8379273222740101E-18</v>
      </c>
      <c r="F29" s="30" t="s">
        <v>3843</v>
      </c>
    </row>
    <row r="30" spans="1:6" x14ac:dyDescent="0.25">
      <c r="A30" s="30" t="s">
        <v>2559</v>
      </c>
      <c r="B30" s="30" t="s">
        <v>2560</v>
      </c>
      <c r="C30" s="30">
        <v>146</v>
      </c>
      <c r="D30" s="15">
        <v>1.49563854375153E-20</v>
      </c>
      <c r="E30" s="15">
        <v>1.7603665659955599E-17</v>
      </c>
      <c r="F30" s="30" t="s">
        <v>3843</v>
      </c>
    </row>
    <row r="31" spans="1:6" x14ac:dyDescent="0.25">
      <c r="A31" s="30" t="s">
        <v>2437</v>
      </c>
      <c r="B31" s="30" t="s">
        <v>2438</v>
      </c>
      <c r="C31" s="30">
        <v>108</v>
      </c>
      <c r="D31" s="15">
        <v>4.78826064154749E-20</v>
      </c>
      <c r="E31" s="15">
        <v>5.6309945144598494E-17</v>
      </c>
      <c r="F31" s="30" t="s">
        <v>3823</v>
      </c>
    </row>
    <row r="32" spans="1:6" x14ac:dyDescent="0.25">
      <c r="A32" s="30" t="s">
        <v>3799</v>
      </c>
      <c r="B32" s="30" t="s">
        <v>3800</v>
      </c>
      <c r="C32" s="30">
        <v>122</v>
      </c>
      <c r="D32" s="15">
        <v>5.9047138351314898E-20</v>
      </c>
      <c r="E32" s="15">
        <v>6.9380387562795001E-17</v>
      </c>
      <c r="F32" s="30" t="s">
        <v>3801</v>
      </c>
    </row>
    <row r="33" spans="1:6" x14ac:dyDescent="0.25">
      <c r="A33" s="30" t="s">
        <v>2929</v>
      </c>
      <c r="B33" s="30" t="s">
        <v>2930</v>
      </c>
      <c r="C33" s="30">
        <v>130</v>
      </c>
      <c r="D33" s="15">
        <v>7.92074824752764E-20</v>
      </c>
      <c r="E33" s="15">
        <v>9.29895844259745E-17</v>
      </c>
      <c r="F33" s="30" t="s">
        <v>4044</v>
      </c>
    </row>
    <row r="34" spans="1:6" x14ac:dyDescent="0.25">
      <c r="A34" s="30" t="s">
        <v>2911</v>
      </c>
      <c r="B34" s="30" t="s">
        <v>2912</v>
      </c>
      <c r="C34" s="30">
        <v>186</v>
      </c>
      <c r="D34" s="15">
        <v>9.7669676222849099E-20</v>
      </c>
      <c r="E34" s="15">
        <v>1.1456653020940201E-16</v>
      </c>
      <c r="F34" s="30" t="s">
        <v>4029</v>
      </c>
    </row>
    <row r="35" spans="1:6" x14ac:dyDescent="0.25">
      <c r="A35" s="30" t="s">
        <v>2246</v>
      </c>
      <c r="B35" s="30" t="s">
        <v>2247</v>
      </c>
      <c r="C35" s="30">
        <v>43</v>
      </c>
      <c r="D35" s="15">
        <v>1.0636547790269E-19</v>
      </c>
      <c r="E35" s="15">
        <v>1.24660340101953E-16</v>
      </c>
      <c r="F35" s="30" t="s">
        <v>3689</v>
      </c>
    </row>
    <row r="36" spans="1:6" x14ac:dyDescent="0.25">
      <c r="A36" s="30" t="s">
        <v>2867</v>
      </c>
      <c r="B36" s="30" t="s">
        <v>2868</v>
      </c>
      <c r="C36" s="30">
        <v>202</v>
      </c>
      <c r="D36" s="15">
        <v>1.20664146607494E-19</v>
      </c>
      <c r="E36" s="15">
        <v>1.4129771567737599E-16</v>
      </c>
      <c r="F36" s="30" t="s">
        <v>3996</v>
      </c>
    </row>
    <row r="37" spans="1:6" x14ac:dyDescent="0.25">
      <c r="A37" s="30" t="s">
        <v>2579</v>
      </c>
      <c r="B37" s="30" t="s">
        <v>2580</v>
      </c>
      <c r="C37" s="30">
        <v>179</v>
      </c>
      <c r="D37" s="15">
        <v>1.8875840414692001E-19</v>
      </c>
      <c r="E37" s="15">
        <v>2.2084733285189701E-16</v>
      </c>
      <c r="F37" s="30" t="s">
        <v>3874</v>
      </c>
    </row>
    <row r="38" spans="1:6" x14ac:dyDescent="0.25">
      <c r="A38" s="30" t="s">
        <v>2656</v>
      </c>
      <c r="B38" s="30" t="s">
        <v>2657</v>
      </c>
      <c r="C38" s="30">
        <v>132</v>
      </c>
      <c r="D38" s="15">
        <v>2.56753639297015E-19</v>
      </c>
      <c r="E38" s="15">
        <v>3.0014500433821001E-16</v>
      </c>
      <c r="F38" s="30" t="s">
        <v>3902</v>
      </c>
    </row>
    <row r="39" spans="1:6" x14ac:dyDescent="0.25">
      <c r="A39" s="30" t="s">
        <v>2873</v>
      </c>
      <c r="B39" s="30" t="s">
        <v>2874</v>
      </c>
      <c r="C39" s="30">
        <v>188</v>
      </c>
      <c r="D39" s="15">
        <v>4.57822897929355E-19</v>
      </c>
      <c r="E39" s="15">
        <v>5.3473714478148603E-16</v>
      </c>
      <c r="F39" s="30" t="s">
        <v>3997</v>
      </c>
    </row>
    <row r="40" spans="1:6" x14ac:dyDescent="0.25">
      <c r="A40" s="30" t="s">
        <v>2554</v>
      </c>
      <c r="B40" s="30" t="s">
        <v>2555</v>
      </c>
      <c r="C40" s="30">
        <v>72</v>
      </c>
      <c r="D40" s="15">
        <v>1.61264722281872E-18</v>
      </c>
      <c r="E40" s="15">
        <v>1.88195930902944E-15</v>
      </c>
      <c r="F40" s="30" t="s">
        <v>3869</v>
      </c>
    </row>
    <row r="41" spans="1:6" x14ac:dyDescent="0.25">
      <c r="A41" s="30" t="s">
        <v>3732</v>
      </c>
      <c r="B41" s="30" t="s">
        <v>3733</v>
      </c>
      <c r="C41" s="30">
        <v>25</v>
      </c>
      <c r="D41" s="15">
        <v>1.0063649387338699E-17</v>
      </c>
      <c r="E41" s="15">
        <v>1.17342151856369E-14</v>
      </c>
      <c r="F41" s="30" t="s">
        <v>3734</v>
      </c>
    </row>
    <row r="42" spans="1:6" x14ac:dyDescent="0.25">
      <c r="A42" s="30" t="s">
        <v>3106</v>
      </c>
      <c r="B42" s="30" t="s">
        <v>3107</v>
      </c>
      <c r="C42" s="30">
        <v>52</v>
      </c>
      <c r="D42" s="15">
        <v>1.15225949351941E-17</v>
      </c>
      <c r="E42" s="15">
        <v>1.34238230995011E-14</v>
      </c>
      <c r="F42" s="30" t="s">
        <v>4109</v>
      </c>
    </row>
    <row r="43" spans="1:6" x14ac:dyDescent="0.25">
      <c r="A43" s="30" t="s">
        <v>2720</v>
      </c>
      <c r="B43" s="30" t="s">
        <v>2721</v>
      </c>
      <c r="C43" s="30">
        <v>95</v>
      </c>
      <c r="D43" s="15">
        <v>1.3947186244057399E-17</v>
      </c>
      <c r="E43" s="15">
        <v>1.6234524788082801E-14</v>
      </c>
      <c r="F43" s="30" t="s">
        <v>3938</v>
      </c>
    </row>
    <row r="44" spans="1:6" x14ac:dyDescent="0.25">
      <c r="A44" s="30" t="s">
        <v>2828</v>
      </c>
      <c r="B44" s="30" t="s">
        <v>2829</v>
      </c>
      <c r="C44" s="30">
        <v>34</v>
      </c>
      <c r="D44" s="15">
        <v>2.12220658083512E-17</v>
      </c>
      <c r="E44" s="15">
        <v>2.4681262535112399E-14</v>
      </c>
      <c r="F44" s="30" t="s">
        <v>3975</v>
      </c>
    </row>
    <row r="45" spans="1:6" x14ac:dyDescent="0.25">
      <c r="A45" s="30" t="s">
        <v>3088</v>
      </c>
      <c r="B45" s="30" t="s">
        <v>3089</v>
      </c>
      <c r="C45" s="30">
        <v>52</v>
      </c>
      <c r="D45" s="15">
        <v>3.1030311665542997E-17</v>
      </c>
      <c r="E45" s="15">
        <v>3.60572221553609E-14</v>
      </c>
      <c r="F45" s="30" t="s">
        <v>4109</v>
      </c>
    </row>
    <row r="46" spans="1:6" x14ac:dyDescent="0.25">
      <c r="A46" s="30" t="s">
        <v>3050</v>
      </c>
      <c r="B46" s="30" t="s">
        <v>3051</v>
      </c>
      <c r="C46" s="30">
        <v>76</v>
      </c>
      <c r="D46" s="15">
        <v>8.1326810753273395E-17</v>
      </c>
      <c r="E46" s="15">
        <v>9.4420427284550505E-14</v>
      </c>
      <c r="F46" s="30" t="s">
        <v>4084</v>
      </c>
    </row>
    <row r="47" spans="1:6" x14ac:dyDescent="0.25">
      <c r="A47" s="30" t="s">
        <v>2408</v>
      </c>
      <c r="B47" s="30" t="s">
        <v>2409</v>
      </c>
      <c r="C47" s="30">
        <v>52</v>
      </c>
      <c r="D47" s="15">
        <v>1.16391878546176E-16</v>
      </c>
      <c r="E47" s="15">
        <v>1.35014579113564E-13</v>
      </c>
      <c r="F47" s="30" t="s">
        <v>3802</v>
      </c>
    </row>
    <row r="48" spans="1:6" x14ac:dyDescent="0.25">
      <c r="A48" s="30" t="s">
        <v>2995</v>
      </c>
      <c r="B48" s="30" t="s">
        <v>2996</v>
      </c>
      <c r="C48" s="30">
        <v>94</v>
      </c>
      <c r="D48" s="15">
        <v>2.4959321183987098E-16</v>
      </c>
      <c r="E48" s="15">
        <v>2.89278532522411E-13</v>
      </c>
      <c r="F48" s="30" t="s">
        <v>4056</v>
      </c>
    </row>
    <row r="49" spans="1:6" x14ac:dyDescent="0.25">
      <c r="A49" s="30" t="s">
        <v>2998</v>
      </c>
      <c r="B49" s="30" t="s">
        <v>2999</v>
      </c>
      <c r="C49" s="30">
        <v>75</v>
      </c>
      <c r="D49" s="15">
        <v>9.6314534495729298E-16</v>
      </c>
      <c r="E49" s="15">
        <v>1.11532230946054E-12</v>
      </c>
      <c r="F49" s="30" t="s">
        <v>4057</v>
      </c>
    </row>
    <row r="50" spans="1:6" x14ac:dyDescent="0.25">
      <c r="A50" s="30" t="s">
        <v>2855</v>
      </c>
      <c r="B50" s="30" t="s">
        <v>2856</v>
      </c>
      <c r="C50" s="30">
        <v>112</v>
      </c>
      <c r="D50" s="15">
        <v>1.7012945253675899E-15</v>
      </c>
      <c r="E50" s="15">
        <v>1.9683977658502999E-12</v>
      </c>
      <c r="F50" s="30" t="s">
        <v>3993</v>
      </c>
    </row>
    <row r="51" spans="1:6" x14ac:dyDescent="0.25">
      <c r="A51" s="30" t="s">
        <v>2330</v>
      </c>
      <c r="B51" s="30" t="s">
        <v>2331</v>
      </c>
      <c r="C51" s="30">
        <v>96</v>
      </c>
      <c r="D51" s="15">
        <v>3.1611087130746501E-15</v>
      </c>
      <c r="E51" s="15">
        <v>3.6542416723142901E-12</v>
      </c>
      <c r="F51" s="30" t="s">
        <v>3771</v>
      </c>
    </row>
    <row r="52" spans="1:6" x14ac:dyDescent="0.25">
      <c r="A52" s="30" t="s">
        <v>2479</v>
      </c>
      <c r="B52" s="30" t="s">
        <v>2480</v>
      </c>
      <c r="C52" s="30">
        <v>31</v>
      </c>
      <c r="D52" s="15">
        <v>3.7769828710683602E-15</v>
      </c>
      <c r="E52" s="15">
        <v>4.3624152160839502E-12</v>
      </c>
      <c r="F52" s="30" t="s">
        <v>3840</v>
      </c>
    </row>
    <row r="53" spans="1:6" x14ac:dyDescent="0.25">
      <c r="A53" s="30" t="s">
        <v>2711</v>
      </c>
      <c r="B53" s="30" t="s">
        <v>2712</v>
      </c>
      <c r="C53" s="30">
        <v>45</v>
      </c>
      <c r="D53" s="15">
        <v>3.8204826177936204E-15</v>
      </c>
      <c r="E53" s="15">
        <v>4.4088369409338298E-12</v>
      </c>
      <c r="F53" s="30" t="s">
        <v>3936</v>
      </c>
    </row>
    <row r="54" spans="1:6" x14ac:dyDescent="0.25">
      <c r="A54" s="30" t="s">
        <v>3200</v>
      </c>
      <c r="B54" s="30" t="s">
        <v>3201</v>
      </c>
      <c r="C54" s="30">
        <v>26</v>
      </c>
      <c r="D54" s="15">
        <v>3.9115388207283701E-15</v>
      </c>
      <c r="E54" s="15">
        <v>4.5100042602998098E-12</v>
      </c>
      <c r="F54" s="30" t="s">
        <v>4159</v>
      </c>
    </row>
    <row r="55" spans="1:6" x14ac:dyDescent="0.25">
      <c r="A55" s="30" t="s">
        <v>3138</v>
      </c>
      <c r="B55" s="30" t="s">
        <v>3139</v>
      </c>
      <c r="C55" s="30">
        <v>31</v>
      </c>
      <c r="D55" s="15">
        <v>4.8159980054380802E-15</v>
      </c>
      <c r="E55" s="15">
        <v>5.5480297022646698E-12</v>
      </c>
      <c r="F55" s="30" t="s">
        <v>3840</v>
      </c>
    </row>
    <row r="56" spans="1:6" x14ac:dyDescent="0.25">
      <c r="A56" s="30" t="s">
        <v>3136</v>
      </c>
      <c r="B56" s="30" t="s">
        <v>3137</v>
      </c>
      <c r="C56" s="30">
        <v>31</v>
      </c>
      <c r="D56" s="15">
        <v>6.1247460563134596E-15</v>
      </c>
      <c r="E56" s="15">
        <v>7.0495827108168E-12</v>
      </c>
      <c r="F56" s="30" t="s">
        <v>3840</v>
      </c>
    </row>
    <row r="57" spans="1:6" x14ac:dyDescent="0.25">
      <c r="A57" s="30" t="s">
        <v>3315</v>
      </c>
      <c r="B57" s="30" t="s">
        <v>3316</v>
      </c>
      <c r="C57" s="30">
        <v>47</v>
      </c>
      <c r="D57" s="15">
        <v>7.6387777872809592E-15</v>
      </c>
      <c r="E57" s="15">
        <v>8.7845944553731007E-12</v>
      </c>
      <c r="F57" s="30" t="s">
        <v>3790</v>
      </c>
    </row>
    <row r="58" spans="1:6" x14ac:dyDescent="0.25">
      <c r="A58" s="30" t="s">
        <v>3215</v>
      </c>
      <c r="B58" s="30" t="s">
        <v>3216</v>
      </c>
      <c r="C58" s="30">
        <v>43</v>
      </c>
      <c r="D58" s="15">
        <v>7.8565007810437999E-15</v>
      </c>
      <c r="E58" s="15">
        <v>9.0271193974193302E-12</v>
      </c>
      <c r="F58" s="30" t="s">
        <v>4062</v>
      </c>
    </row>
    <row r="59" spans="1:6" x14ac:dyDescent="0.25">
      <c r="A59" s="30" t="s">
        <v>2597</v>
      </c>
      <c r="B59" s="30" t="s">
        <v>2598</v>
      </c>
      <c r="C59" s="30">
        <v>42</v>
      </c>
      <c r="D59" s="15">
        <v>1.07336000906027E-14</v>
      </c>
      <c r="E59" s="15">
        <v>1.23221729040119E-11</v>
      </c>
      <c r="F59" s="30" t="s">
        <v>3880</v>
      </c>
    </row>
    <row r="60" spans="1:6" x14ac:dyDescent="0.25">
      <c r="A60" s="30" t="s">
        <v>3168</v>
      </c>
      <c r="B60" s="30" t="s">
        <v>3169</v>
      </c>
      <c r="C60" s="30">
        <v>87</v>
      </c>
      <c r="D60" s="15">
        <v>1.92129031318404E-14</v>
      </c>
      <c r="E60" s="15">
        <v>2.2037199892221001E-11</v>
      </c>
      <c r="F60" s="30" t="s">
        <v>4139</v>
      </c>
    </row>
    <row r="61" spans="1:6" x14ac:dyDescent="0.25">
      <c r="A61" s="30" t="s">
        <v>3016</v>
      </c>
      <c r="B61" s="30" t="s">
        <v>3017</v>
      </c>
      <c r="C61" s="30">
        <v>43</v>
      </c>
      <c r="D61" s="15">
        <v>1.9588710780104E-14</v>
      </c>
      <c r="E61" s="15">
        <v>2.2448662553999201E-11</v>
      </c>
      <c r="F61" s="30" t="s">
        <v>4062</v>
      </c>
    </row>
    <row r="62" spans="1:6" x14ac:dyDescent="0.25">
      <c r="A62" s="30" t="s">
        <v>3967</v>
      </c>
      <c r="B62" s="30" t="s">
        <v>3968</v>
      </c>
      <c r="C62" s="30">
        <v>21</v>
      </c>
      <c r="D62" s="15">
        <v>1.9701323048806199E-14</v>
      </c>
      <c r="E62" s="15">
        <v>2.2558014890883102E-11</v>
      </c>
      <c r="F62" s="30" t="s">
        <v>3969</v>
      </c>
    </row>
    <row r="63" spans="1:6" x14ac:dyDescent="0.25">
      <c r="A63" s="30" t="s">
        <v>2777</v>
      </c>
      <c r="B63" s="30" t="s">
        <v>2778</v>
      </c>
      <c r="C63" s="30">
        <v>25</v>
      </c>
      <c r="D63" s="15">
        <v>2.4987594887271499E-14</v>
      </c>
      <c r="E63" s="15">
        <v>2.85858085510387E-11</v>
      </c>
      <c r="F63" s="30" t="s">
        <v>3958</v>
      </c>
    </row>
    <row r="64" spans="1:6" x14ac:dyDescent="0.25">
      <c r="A64" s="30" t="s">
        <v>2567</v>
      </c>
      <c r="B64" s="30" t="s">
        <v>2568</v>
      </c>
      <c r="C64" s="30">
        <v>52</v>
      </c>
      <c r="D64" s="15">
        <v>4.5769350639550703E-14</v>
      </c>
      <c r="E64" s="15">
        <v>5.2314367781006401E-11</v>
      </c>
      <c r="F64" s="30" t="s">
        <v>3871</v>
      </c>
    </row>
    <row r="65" spans="1:6" x14ac:dyDescent="0.25">
      <c r="A65" s="30" t="s">
        <v>2885</v>
      </c>
      <c r="B65" s="30" t="s">
        <v>2886</v>
      </c>
      <c r="C65" s="30">
        <v>80</v>
      </c>
      <c r="D65" s="15">
        <v>6.2796394789139203E-14</v>
      </c>
      <c r="E65" s="15">
        <v>7.1713482849197004E-11</v>
      </c>
      <c r="F65" s="30" t="s">
        <v>4004</v>
      </c>
    </row>
    <row r="66" spans="1:6" x14ac:dyDescent="0.25">
      <c r="A66" s="30" t="s">
        <v>2494</v>
      </c>
      <c r="B66" s="30" t="s">
        <v>2495</v>
      </c>
      <c r="C66" s="30">
        <v>73</v>
      </c>
      <c r="D66" s="15">
        <v>6.4217852778420197E-14</v>
      </c>
      <c r="E66" s="15">
        <v>7.3272570020177397E-11</v>
      </c>
      <c r="F66" s="30" t="s">
        <v>3845</v>
      </c>
    </row>
    <row r="67" spans="1:6" x14ac:dyDescent="0.25">
      <c r="A67" s="30" t="s">
        <v>2482</v>
      </c>
      <c r="B67" s="30" t="s">
        <v>2483</v>
      </c>
      <c r="C67" s="30">
        <v>26</v>
      </c>
      <c r="D67" s="15">
        <v>6.48906827731104E-14</v>
      </c>
      <c r="E67" s="15">
        <v>7.3975378361345896E-11</v>
      </c>
      <c r="F67" s="30" t="s">
        <v>3841</v>
      </c>
    </row>
    <row r="68" spans="1:6" x14ac:dyDescent="0.25">
      <c r="A68" s="30" t="s">
        <v>2565</v>
      </c>
      <c r="B68" s="30" t="s">
        <v>2566</v>
      </c>
      <c r="C68" s="30">
        <v>73</v>
      </c>
      <c r="D68" s="15">
        <v>7.5770330169805597E-14</v>
      </c>
      <c r="E68" s="15">
        <v>8.6302406063408597E-11</v>
      </c>
      <c r="F68" s="30" t="s">
        <v>3845</v>
      </c>
    </row>
    <row r="69" spans="1:6" x14ac:dyDescent="0.25">
      <c r="A69" s="30" t="s">
        <v>3820</v>
      </c>
      <c r="B69" s="30" t="s">
        <v>3821</v>
      </c>
      <c r="C69" s="30">
        <v>66</v>
      </c>
      <c r="D69" s="15">
        <v>7.9213721166084897E-14</v>
      </c>
      <c r="E69" s="15">
        <v>9.0145214687004605E-11</v>
      </c>
      <c r="F69" s="30" t="s">
        <v>3822</v>
      </c>
    </row>
    <row r="70" spans="1:6" x14ac:dyDescent="0.25">
      <c r="A70" s="30" t="s">
        <v>2234</v>
      </c>
      <c r="B70" s="30" t="s">
        <v>2235</v>
      </c>
      <c r="C70" s="30">
        <v>54</v>
      </c>
      <c r="D70" s="15">
        <v>8.85989014805366E-14</v>
      </c>
      <c r="E70" s="15">
        <v>1.0073695098337E-10</v>
      </c>
      <c r="F70" s="30" t="s">
        <v>3679</v>
      </c>
    </row>
    <row r="71" spans="1:6" x14ac:dyDescent="0.25">
      <c r="A71" s="30" t="s">
        <v>2984</v>
      </c>
      <c r="B71" s="30" t="s">
        <v>2985</v>
      </c>
      <c r="C71" s="30">
        <v>89</v>
      </c>
      <c r="D71" s="15">
        <v>9.9065923636978394E-14</v>
      </c>
      <c r="E71" s="15">
        <v>1.12538889251607E-10</v>
      </c>
      <c r="F71" s="30" t="s">
        <v>4054</v>
      </c>
    </row>
    <row r="72" spans="1:6" x14ac:dyDescent="0.25">
      <c r="A72" s="30" t="s">
        <v>3814</v>
      </c>
      <c r="B72" s="30" t="s">
        <v>3815</v>
      </c>
      <c r="C72" s="30">
        <v>70</v>
      </c>
      <c r="D72" s="15">
        <v>1.03540901880245E-13</v>
      </c>
      <c r="E72" s="15">
        <v>1.17518923634079E-10</v>
      </c>
      <c r="F72" s="30" t="s">
        <v>3816</v>
      </c>
    </row>
    <row r="73" spans="1:6" x14ac:dyDescent="0.25">
      <c r="A73" s="30" t="s">
        <v>2557</v>
      </c>
      <c r="B73" s="30" t="s">
        <v>2558</v>
      </c>
      <c r="C73" s="30">
        <v>54</v>
      </c>
      <c r="D73" s="15">
        <v>1.16516265152959E-13</v>
      </c>
      <c r="E73" s="15">
        <v>1.3212944468345501E-10</v>
      </c>
      <c r="F73" s="30" t="s">
        <v>3679</v>
      </c>
    </row>
    <row r="74" spans="1:6" x14ac:dyDescent="0.25">
      <c r="A74" s="30" t="s">
        <v>2461</v>
      </c>
      <c r="B74" s="30" t="s">
        <v>2462</v>
      </c>
      <c r="C74" s="30">
        <v>121</v>
      </c>
      <c r="D74" s="15">
        <v>1.16797691124888E-13</v>
      </c>
      <c r="E74" s="15">
        <v>1.3233178404449799E-10</v>
      </c>
      <c r="F74" s="30" t="s">
        <v>3829</v>
      </c>
    </row>
    <row r="75" spans="1:6" x14ac:dyDescent="0.25">
      <c r="A75" s="30" t="s">
        <v>4012</v>
      </c>
      <c r="B75" s="30" t="s">
        <v>4013</v>
      </c>
      <c r="C75" s="30">
        <v>50</v>
      </c>
      <c r="D75" s="15">
        <v>1.21768799180523E-13</v>
      </c>
      <c r="E75" s="15">
        <v>1.3784228067235201E-10</v>
      </c>
      <c r="F75" s="30" t="s">
        <v>4014</v>
      </c>
    </row>
    <row r="76" spans="1:6" x14ac:dyDescent="0.25">
      <c r="A76" s="30" t="s">
        <v>2455</v>
      </c>
      <c r="B76" s="30" t="s">
        <v>2456</v>
      </c>
      <c r="C76" s="30">
        <v>77</v>
      </c>
      <c r="D76" s="15">
        <v>1.6014728153560801E-13</v>
      </c>
      <c r="E76" s="15">
        <v>1.81126575416772E-10</v>
      </c>
      <c r="F76" s="30" t="s">
        <v>3827</v>
      </c>
    </row>
    <row r="77" spans="1:6" x14ac:dyDescent="0.25">
      <c r="A77" s="30" t="s">
        <v>2972</v>
      </c>
      <c r="B77" s="30" t="s">
        <v>2973</v>
      </c>
      <c r="C77" s="30">
        <v>78</v>
      </c>
      <c r="D77" s="15">
        <v>2.2079571685140601E-13</v>
      </c>
      <c r="E77" s="15">
        <v>2.4949916004208902E-10</v>
      </c>
      <c r="F77" s="30" t="s">
        <v>4050</v>
      </c>
    </row>
    <row r="78" spans="1:6" x14ac:dyDescent="0.25">
      <c r="A78" s="30" t="s">
        <v>2539</v>
      </c>
      <c r="B78" s="30" t="s">
        <v>2540</v>
      </c>
      <c r="C78" s="30">
        <v>88</v>
      </c>
      <c r="D78" s="15">
        <v>2.2298812605282499E-13</v>
      </c>
      <c r="E78" s="15">
        <v>2.51753594313639E-10</v>
      </c>
      <c r="F78" s="30" t="s">
        <v>3865</v>
      </c>
    </row>
    <row r="79" spans="1:6" x14ac:dyDescent="0.25">
      <c r="A79" s="30" t="s">
        <v>2491</v>
      </c>
      <c r="B79" s="30" t="s">
        <v>2492</v>
      </c>
      <c r="C79" s="30">
        <v>84</v>
      </c>
      <c r="D79" s="15">
        <v>2.27185511473737E-13</v>
      </c>
      <c r="E79" s="15">
        <v>2.5626525694237501E-10</v>
      </c>
      <c r="F79" s="30" t="s">
        <v>3844</v>
      </c>
    </row>
    <row r="80" spans="1:6" x14ac:dyDescent="0.25">
      <c r="A80" s="30" t="s">
        <v>2522</v>
      </c>
      <c r="B80" s="30" t="s">
        <v>2523</v>
      </c>
      <c r="C80" s="30">
        <v>102</v>
      </c>
      <c r="D80" s="15">
        <v>2.7940143792329698E-13</v>
      </c>
      <c r="E80" s="15">
        <v>3.1488542053955601E-10</v>
      </c>
      <c r="F80" s="30" t="s">
        <v>3859</v>
      </c>
    </row>
    <row r="81" spans="1:6" x14ac:dyDescent="0.25">
      <c r="A81" s="30" t="s">
        <v>2422</v>
      </c>
      <c r="B81" s="30" t="s">
        <v>2423</v>
      </c>
      <c r="C81" s="30">
        <v>60</v>
      </c>
      <c r="D81" s="15">
        <v>2.901907804367E-13</v>
      </c>
      <c r="E81" s="15">
        <v>3.2675481877172401E-10</v>
      </c>
      <c r="F81" s="30" t="s">
        <v>3808</v>
      </c>
    </row>
    <row r="82" spans="1:6" x14ac:dyDescent="0.25">
      <c r="A82" s="30" t="s">
        <v>3921</v>
      </c>
      <c r="B82" s="30" t="s">
        <v>3922</v>
      </c>
      <c r="C82" s="30">
        <v>51</v>
      </c>
      <c r="D82" s="15">
        <v>4.4820697201745398E-13</v>
      </c>
      <c r="E82" s="15">
        <v>5.0423284351963599E-10</v>
      </c>
      <c r="F82" s="30" t="s">
        <v>3923</v>
      </c>
    </row>
    <row r="83" spans="1:6" x14ac:dyDescent="0.25">
      <c r="A83" s="30" t="s">
        <v>2582</v>
      </c>
      <c r="B83" s="30" t="s">
        <v>2583</v>
      </c>
      <c r="C83" s="30">
        <v>49</v>
      </c>
      <c r="D83" s="15">
        <v>4.6125397816124898E-13</v>
      </c>
      <c r="E83" s="15">
        <v>5.1844947145324303E-10</v>
      </c>
      <c r="F83" s="30" t="s">
        <v>3875</v>
      </c>
    </row>
    <row r="84" spans="1:6" x14ac:dyDescent="0.25">
      <c r="A84" s="30" t="s">
        <v>2926</v>
      </c>
      <c r="B84" s="30" t="s">
        <v>2927</v>
      </c>
      <c r="C84" s="30">
        <v>88</v>
      </c>
      <c r="D84" s="15">
        <v>6.0589165452869905E-13</v>
      </c>
      <c r="E84" s="15">
        <v>6.8041632803572905E-10</v>
      </c>
      <c r="F84" s="30" t="s">
        <v>4043</v>
      </c>
    </row>
    <row r="85" spans="1:6" x14ac:dyDescent="0.25">
      <c r="A85" s="30" t="s">
        <v>2396</v>
      </c>
      <c r="B85" s="30" t="s">
        <v>2397</v>
      </c>
      <c r="C85" s="30">
        <v>42</v>
      </c>
      <c r="D85" s="15">
        <v>7.1365175800180698E-13</v>
      </c>
      <c r="E85" s="15">
        <v>8.0071727247802802E-10</v>
      </c>
      <c r="F85" s="30" t="s">
        <v>3792</v>
      </c>
    </row>
    <row r="86" spans="1:6" x14ac:dyDescent="0.25">
      <c r="A86" s="30" t="s">
        <v>2562</v>
      </c>
      <c r="B86" s="30" t="s">
        <v>2563</v>
      </c>
      <c r="C86" s="30">
        <v>83</v>
      </c>
      <c r="D86" s="15">
        <v>8.0617528064093305E-13</v>
      </c>
      <c r="E86" s="15">
        <v>9.03722489598486E-10</v>
      </c>
      <c r="F86" s="30" t="s">
        <v>3870</v>
      </c>
    </row>
    <row r="87" spans="1:6" x14ac:dyDescent="0.25">
      <c r="A87" s="30" t="s">
        <v>2624</v>
      </c>
      <c r="B87" s="30" t="s">
        <v>2625</v>
      </c>
      <c r="C87" s="30">
        <v>32</v>
      </c>
      <c r="D87" s="15">
        <v>9.6395550578702796E-13</v>
      </c>
      <c r="E87" s="15">
        <v>1.0796301664814701E-9</v>
      </c>
      <c r="F87" s="30" t="s">
        <v>3897</v>
      </c>
    </row>
    <row r="88" spans="1:6" x14ac:dyDescent="0.25">
      <c r="A88" s="30" t="s">
        <v>3719</v>
      </c>
      <c r="B88" s="30" t="s">
        <v>3720</v>
      </c>
      <c r="C88" s="30">
        <v>17</v>
      </c>
      <c r="D88" s="15">
        <v>1.4614966447395199E-12</v>
      </c>
      <c r="E88" s="15">
        <v>1.6354147454635199E-9</v>
      </c>
      <c r="F88" s="30" t="s">
        <v>3721</v>
      </c>
    </row>
    <row r="89" spans="1:6" x14ac:dyDescent="0.25">
      <c r="A89" s="30" t="s">
        <v>2449</v>
      </c>
      <c r="B89" s="30" t="s">
        <v>2450</v>
      </c>
      <c r="C89" s="30">
        <v>131</v>
      </c>
      <c r="D89" s="15">
        <v>1.5067490695287399E-12</v>
      </c>
      <c r="E89" s="15">
        <v>1.68454545973313E-9</v>
      </c>
      <c r="F89" s="30" t="s">
        <v>3825</v>
      </c>
    </row>
    <row r="90" spans="1:6" x14ac:dyDescent="0.25">
      <c r="A90" s="30" t="s">
        <v>3686</v>
      </c>
      <c r="B90" s="30" t="s">
        <v>3687</v>
      </c>
      <c r="C90" s="30">
        <v>18</v>
      </c>
      <c r="D90" s="15">
        <v>2.0166720137287001E-12</v>
      </c>
      <c r="E90" s="15">
        <v>2.2526226393349598E-9</v>
      </c>
      <c r="F90" s="30" t="s">
        <v>3688</v>
      </c>
    </row>
    <row r="91" spans="1:6" x14ac:dyDescent="0.25">
      <c r="A91" s="30" t="s">
        <v>2476</v>
      </c>
      <c r="B91" s="30" t="s">
        <v>2477</v>
      </c>
      <c r="C91" s="30">
        <v>123</v>
      </c>
      <c r="D91" s="15">
        <v>2.1691282069110498E-12</v>
      </c>
      <c r="E91" s="15">
        <v>2.42074707891273E-9</v>
      </c>
      <c r="F91" s="30" t="s">
        <v>3836</v>
      </c>
    </row>
    <row r="92" spans="1:6" x14ac:dyDescent="0.25">
      <c r="A92" s="30" t="s">
        <v>2473</v>
      </c>
      <c r="B92" s="30" t="s">
        <v>2474</v>
      </c>
      <c r="C92" s="30">
        <v>20</v>
      </c>
      <c r="D92" s="15">
        <v>2.3292108472489601E-12</v>
      </c>
      <c r="E92" s="15">
        <v>2.5970700946826002E-9</v>
      </c>
      <c r="F92" s="30" t="s">
        <v>3832</v>
      </c>
    </row>
    <row r="93" spans="1:6" x14ac:dyDescent="0.25">
      <c r="A93" s="30" t="s">
        <v>2612</v>
      </c>
      <c r="B93" s="30" t="s">
        <v>2613</v>
      </c>
      <c r="C93" s="30">
        <v>124</v>
      </c>
      <c r="D93" s="15">
        <v>2.65076092238631E-12</v>
      </c>
      <c r="E93" s="15">
        <v>2.9529476675383502E-9</v>
      </c>
      <c r="F93" s="30" t="s">
        <v>3888</v>
      </c>
    </row>
    <row r="94" spans="1:6" x14ac:dyDescent="0.25">
      <c r="A94" s="30" t="s">
        <v>2723</v>
      </c>
      <c r="B94" s="30" t="s">
        <v>2724</v>
      </c>
      <c r="C94" s="30">
        <v>77</v>
      </c>
      <c r="D94" s="15">
        <v>3.3214346425450099E-12</v>
      </c>
      <c r="E94" s="15">
        <v>3.69675675715259E-9</v>
      </c>
      <c r="F94" s="30" t="s">
        <v>3939</v>
      </c>
    </row>
    <row r="95" spans="1:6" x14ac:dyDescent="0.25">
      <c r="A95" s="30" t="s">
        <v>2264</v>
      </c>
      <c r="B95" s="30" t="s">
        <v>2265</v>
      </c>
      <c r="C95" s="30">
        <v>73</v>
      </c>
      <c r="D95" s="15">
        <v>4.1971566480093898E-12</v>
      </c>
      <c r="E95" s="15">
        <v>4.6672381925864396E-9</v>
      </c>
      <c r="F95" s="30" t="s">
        <v>3703</v>
      </c>
    </row>
    <row r="96" spans="1:6" x14ac:dyDescent="0.25">
      <c r="A96" s="30" t="s">
        <v>2458</v>
      </c>
      <c r="B96" s="30" t="s">
        <v>2459</v>
      </c>
      <c r="C96" s="30">
        <v>64</v>
      </c>
      <c r="D96" s="15">
        <v>5.0734736021153798E-12</v>
      </c>
      <c r="E96" s="15">
        <v>5.63662917195019E-9</v>
      </c>
      <c r="F96" s="30" t="s">
        <v>3828</v>
      </c>
    </row>
    <row r="97" spans="1:6" x14ac:dyDescent="0.25">
      <c r="A97" s="30" t="s">
        <v>2969</v>
      </c>
      <c r="B97" s="30" t="s">
        <v>2970</v>
      </c>
      <c r="C97" s="30">
        <v>59</v>
      </c>
      <c r="D97" s="15">
        <v>7.9744471074702093E-12</v>
      </c>
      <c r="E97" s="15">
        <v>8.8516362892919306E-9</v>
      </c>
      <c r="F97" s="30" t="s">
        <v>4049</v>
      </c>
    </row>
    <row r="98" spans="1:6" x14ac:dyDescent="0.25">
      <c r="A98" s="30" t="s">
        <v>3064</v>
      </c>
      <c r="B98" s="30" t="s">
        <v>3065</v>
      </c>
      <c r="C98" s="30">
        <v>30</v>
      </c>
      <c r="D98" s="15">
        <v>9.2031377286842307E-12</v>
      </c>
      <c r="E98" s="15">
        <v>1.0206279741110801E-8</v>
      </c>
      <c r="F98" s="30" t="s">
        <v>4107</v>
      </c>
    </row>
    <row r="99" spans="1:6" x14ac:dyDescent="0.25">
      <c r="A99" s="30" t="s">
        <v>2467</v>
      </c>
      <c r="B99" s="30" t="s">
        <v>2468</v>
      </c>
      <c r="C99" s="30">
        <v>63</v>
      </c>
      <c r="D99" s="15">
        <v>1.03309579170888E-11</v>
      </c>
      <c r="E99" s="15">
        <v>1.14467013721344E-8</v>
      </c>
      <c r="F99" s="30" t="s">
        <v>3830</v>
      </c>
    </row>
    <row r="100" spans="1:6" x14ac:dyDescent="0.25">
      <c r="A100" s="30" t="s">
        <v>2845</v>
      </c>
      <c r="B100" s="30" t="s">
        <v>2846</v>
      </c>
      <c r="C100" s="30">
        <v>63</v>
      </c>
      <c r="D100" s="15">
        <v>1.03309579170888E-11</v>
      </c>
      <c r="E100" s="15">
        <v>1.14467013721344E-8</v>
      </c>
      <c r="F100" s="30" t="s">
        <v>3830</v>
      </c>
    </row>
    <row r="101" spans="1:6" x14ac:dyDescent="0.25">
      <c r="A101" s="30" t="s">
        <v>2339</v>
      </c>
      <c r="B101" s="30" t="s">
        <v>2340</v>
      </c>
      <c r="C101" s="30">
        <v>122</v>
      </c>
      <c r="D101" s="15">
        <v>1.3158486280630101E-11</v>
      </c>
      <c r="E101" s="15">
        <v>1.45664443126575E-8</v>
      </c>
      <c r="F101" s="30" t="s">
        <v>3772</v>
      </c>
    </row>
    <row r="102" spans="1:6" x14ac:dyDescent="0.25">
      <c r="A102" s="30" t="s">
        <v>3091</v>
      </c>
      <c r="B102" s="30" t="s">
        <v>3092</v>
      </c>
      <c r="C102" s="30">
        <v>110</v>
      </c>
      <c r="D102" s="15">
        <v>1.4826449787982598E-11</v>
      </c>
      <c r="E102" s="15">
        <v>1.63980534655088E-8</v>
      </c>
      <c r="F102" s="30" t="s">
        <v>4110</v>
      </c>
    </row>
    <row r="103" spans="1:6" x14ac:dyDescent="0.25">
      <c r="A103" s="30" t="s">
        <v>2399</v>
      </c>
      <c r="B103" s="30" t="s">
        <v>2400</v>
      </c>
      <c r="C103" s="30">
        <v>30</v>
      </c>
      <c r="D103" s="15">
        <v>1.8343041727441099E-11</v>
      </c>
      <c r="E103" s="15">
        <v>2.02690611088224E-8</v>
      </c>
      <c r="F103" s="30" t="s">
        <v>3793</v>
      </c>
    </row>
    <row r="104" spans="1:6" x14ac:dyDescent="0.25">
      <c r="A104" s="30" t="s">
        <v>3727</v>
      </c>
      <c r="B104" s="30" t="s">
        <v>3728</v>
      </c>
      <c r="C104" s="30">
        <v>28</v>
      </c>
      <c r="D104" s="15">
        <v>1.9102083222248901E-11</v>
      </c>
      <c r="E104" s="15">
        <v>2.1088699877362799E-8</v>
      </c>
      <c r="F104" s="30" t="s">
        <v>3729</v>
      </c>
    </row>
    <row r="105" spans="1:6" x14ac:dyDescent="0.25">
      <c r="A105" s="30" t="s">
        <v>2795</v>
      </c>
      <c r="B105" s="30" t="s">
        <v>2796</v>
      </c>
      <c r="C105" s="30">
        <v>71</v>
      </c>
      <c r="D105" s="15">
        <v>2.1574949870316598E-11</v>
      </c>
      <c r="E105" s="15">
        <v>2.37971697069592E-8</v>
      </c>
      <c r="F105" s="30" t="s">
        <v>3962</v>
      </c>
    </row>
    <row r="106" spans="1:6" x14ac:dyDescent="0.25">
      <c r="A106" s="30" t="s">
        <v>2762</v>
      </c>
      <c r="B106" s="30" t="s">
        <v>2763</v>
      </c>
      <c r="C106" s="30">
        <v>47</v>
      </c>
      <c r="D106" s="15">
        <v>2.4051769162653901E-11</v>
      </c>
      <c r="E106" s="15">
        <v>2.6505049617244599E-8</v>
      </c>
      <c r="F106" s="30" t="s">
        <v>3954</v>
      </c>
    </row>
    <row r="107" spans="1:6" x14ac:dyDescent="0.25">
      <c r="A107" s="30" t="s">
        <v>2822</v>
      </c>
      <c r="B107" s="30" t="s">
        <v>2823</v>
      </c>
      <c r="C107" s="30">
        <v>86</v>
      </c>
      <c r="D107" s="15">
        <v>2.56506478623958E-11</v>
      </c>
      <c r="E107" s="15">
        <v>2.82413632964977E-8</v>
      </c>
      <c r="F107" s="30" t="s">
        <v>3970</v>
      </c>
    </row>
    <row r="108" spans="1:6" x14ac:dyDescent="0.25">
      <c r="A108" s="30" t="s">
        <v>2671</v>
      </c>
      <c r="B108" s="30" t="s">
        <v>2672</v>
      </c>
      <c r="C108" s="30">
        <v>63</v>
      </c>
      <c r="D108" s="15">
        <v>2.64120377954779E-11</v>
      </c>
      <c r="E108" s="15">
        <v>2.90532415750257E-8</v>
      </c>
      <c r="F108" s="30" t="s">
        <v>3906</v>
      </c>
    </row>
    <row r="109" spans="1:6" x14ac:dyDescent="0.25">
      <c r="A109" s="30" t="s">
        <v>2882</v>
      </c>
      <c r="B109" s="30" t="s">
        <v>2883</v>
      </c>
      <c r="C109" s="30">
        <v>93</v>
      </c>
      <c r="D109" s="15">
        <v>2.7925442600307401E-11</v>
      </c>
      <c r="E109" s="15">
        <v>3.0690061417737798E-8</v>
      </c>
      <c r="F109" s="30" t="s">
        <v>4003</v>
      </c>
    </row>
    <row r="110" spans="1:6" x14ac:dyDescent="0.25">
      <c r="A110" s="30" t="s">
        <v>2708</v>
      </c>
      <c r="B110" s="30" t="s">
        <v>2709</v>
      </c>
      <c r="C110" s="30">
        <v>28</v>
      </c>
      <c r="D110" s="15">
        <v>3.2921858450445798E-11</v>
      </c>
      <c r="E110" s="15">
        <v>3.6148200578589497E-8</v>
      </c>
      <c r="F110" s="30" t="s">
        <v>3935</v>
      </c>
    </row>
    <row r="111" spans="1:6" x14ac:dyDescent="0.25">
      <c r="A111" s="30" t="s">
        <v>2237</v>
      </c>
      <c r="B111" s="30" t="s">
        <v>2238</v>
      </c>
      <c r="C111" s="30">
        <v>59</v>
      </c>
      <c r="D111" s="15">
        <v>3.5505307265135298E-11</v>
      </c>
      <c r="E111" s="15">
        <v>3.8949322069853401E-8</v>
      </c>
      <c r="F111" s="30" t="s">
        <v>3680</v>
      </c>
    </row>
    <row r="112" spans="1:6" x14ac:dyDescent="0.25">
      <c r="A112" s="30" t="s">
        <v>3056</v>
      </c>
      <c r="B112" s="30" t="s">
        <v>3057</v>
      </c>
      <c r="C112" s="30">
        <v>46</v>
      </c>
      <c r="D112" s="15">
        <v>4.9358457219908201E-11</v>
      </c>
      <c r="E112" s="15">
        <v>5.40968691130194E-8</v>
      </c>
      <c r="F112" s="30" t="s">
        <v>4100</v>
      </c>
    </row>
    <row r="113" spans="1:6" x14ac:dyDescent="0.25">
      <c r="A113" s="30" t="s">
        <v>2336</v>
      </c>
      <c r="B113" s="30" t="s">
        <v>2337</v>
      </c>
      <c r="C113" s="30">
        <v>122</v>
      </c>
      <c r="D113" s="15">
        <v>5.2586907631263299E-11</v>
      </c>
      <c r="E113" s="15">
        <v>5.7582663856233302E-8</v>
      </c>
      <c r="F113" s="30" t="s">
        <v>3772</v>
      </c>
    </row>
    <row r="114" spans="1:6" x14ac:dyDescent="0.25">
      <c r="A114" s="30" t="s">
        <v>2642</v>
      </c>
      <c r="B114" s="30" t="s">
        <v>2643</v>
      </c>
      <c r="C114" s="30">
        <v>72</v>
      </c>
      <c r="D114" s="15">
        <v>5.3327400653508198E-11</v>
      </c>
      <c r="E114" s="15">
        <v>5.8340176314938002E-8</v>
      </c>
      <c r="F114" s="30" t="s">
        <v>3901</v>
      </c>
    </row>
    <row r="115" spans="1:6" x14ac:dyDescent="0.25">
      <c r="A115" s="30" t="s">
        <v>2636</v>
      </c>
      <c r="B115" s="30" t="s">
        <v>2637</v>
      </c>
      <c r="C115" s="30">
        <v>103</v>
      </c>
      <c r="D115" s="15">
        <v>5.7299783611183E-11</v>
      </c>
      <c r="E115" s="15">
        <v>6.2628663487023E-8</v>
      </c>
      <c r="F115" s="30" t="s">
        <v>3899</v>
      </c>
    </row>
    <row r="116" spans="1:6" x14ac:dyDescent="0.25">
      <c r="A116" s="30" t="s">
        <v>2570</v>
      </c>
      <c r="B116" s="30" t="s">
        <v>2571</v>
      </c>
      <c r="C116" s="30">
        <v>43</v>
      </c>
      <c r="D116" s="15">
        <v>6.0181421153109198E-11</v>
      </c>
      <c r="E116" s="15">
        <v>6.5718111899195194E-8</v>
      </c>
      <c r="F116" s="30" t="s">
        <v>3872</v>
      </c>
    </row>
    <row r="117" spans="1:6" x14ac:dyDescent="0.25">
      <c r="A117" s="30" t="s">
        <v>4034</v>
      </c>
      <c r="B117" s="30" t="s">
        <v>4035</v>
      </c>
      <c r="C117" s="30">
        <v>31</v>
      </c>
      <c r="D117" s="15">
        <v>6.3151457200713402E-11</v>
      </c>
      <c r="E117" s="15">
        <v>6.8898239805978299E-8</v>
      </c>
      <c r="F117" s="30" t="s">
        <v>4033</v>
      </c>
    </row>
    <row r="118" spans="1:6" x14ac:dyDescent="0.25">
      <c r="A118" s="30" t="s">
        <v>2600</v>
      </c>
      <c r="B118" s="30" t="s">
        <v>2601</v>
      </c>
      <c r="C118" s="30">
        <v>25</v>
      </c>
      <c r="D118" s="15">
        <v>7.2921173252597905E-11</v>
      </c>
      <c r="E118" s="15">
        <v>7.9484078845331699E-8</v>
      </c>
      <c r="F118" s="30" t="s">
        <v>3881</v>
      </c>
    </row>
    <row r="119" spans="1:6" x14ac:dyDescent="0.25">
      <c r="A119" s="30" t="s">
        <v>3004</v>
      </c>
      <c r="B119" s="30" t="s">
        <v>3005</v>
      </c>
      <c r="C119" s="30">
        <v>75</v>
      </c>
      <c r="D119" s="15">
        <v>7.9337419480815401E-11</v>
      </c>
      <c r="E119" s="15">
        <v>8.6398449814608001E-8</v>
      </c>
      <c r="F119" s="30" t="s">
        <v>4059</v>
      </c>
    </row>
    <row r="120" spans="1:6" x14ac:dyDescent="0.25">
      <c r="A120" s="30" t="s">
        <v>3882</v>
      </c>
      <c r="B120" s="30" t="s">
        <v>3883</v>
      </c>
      <c r="C120" s="30">
        <v>43</v>
      </c>
      <c r="D120" s="15">
        <v>8.2728651132173198E-11</v>
      </c>
      <c r="E120" s="15">
        <v>9.0008772431804402E-8</v>
      </c>
      <c r="F120" s="30" t="s">
        <v>3884</v>
      </c>
    </row>
    <row r="121" spans="1:6" x14ac:dyDescent="0.25">
      <c r="A121" s="30" t="s">
        <v>3918</v>
      </c>
      <c r="B121" s="30" t="s">
        <v>3919</v>
      </c>
      <c r="C121" s="30">
        <v>35</v>
      </c>
      <c r="D121" s="15">
        <v>8.6937450300906206E-11</v>
      </c>
      <c r="E121" s="15">
        <v>9.4501008477085097E-8</v>
      </c>
      <c r="F121" s="30" t="s">
        <v>3920</v>
      </c>
    </row>
    <row r="122" spans="1:6" x14ac:dyDescent="0.25">
      <c r="A122" s="30" t="s">
        <v>2831</v>
      </c>
      <c r="B122" s="30" t="s">
        <v>2832</v>
      </c>
      <c r="C122" s="30">
        <v>20</v>
      </c>
      <c r="D122" s="15">
        <v>9.65306213817406E-11</v>
      </c>
      <c r="E122" s="15">
        <v>1.0483225482057E-7</v>
      </c>
      <c r="F122" s="30" t="s">
        <v>3976</v>
      </c>
    </row>
    <row r="123" spans="1:6" x14ac:dyDescent="0.25">
      <c r="A123" s="30" t="s">
        <v>2618</v>
      </c>
      <c r="B123" s="30" t="s">
        <v>2619</v>
      </c>
      <c r="C123" s="30">
        <v>80</v>
      </c>
      <c r="D123" s="15">
        <v>1.30169466313488E-10</v>
      </c>
      <c r="E123" s="15">
        <v>1.41233870950135E-7</v>
      </c>
      <c r="F123" s="30" t="s">
        <v>3892</v>
      </c>
    </row>
    <row r="124" spans="1:6" x14ac:dyDescent="0.25">
      <c r="A124" s="30" t="s">
        <v>3716</v>
      </c>
      <c r="B124" s="30" t="s">
        <v>3717</v>
      </c>
      <c r="C124" s="30">
        <v>40</v>
      </c>
      <c r="D124" s="15">
        <v>1.5460693727648001E-10</v>
      </c>
      <c r="E124" s="15">
        <v>1.6759392000770399E-7</v>
      </c>
      <c r="F124" s="30" t="s">
        <v>3718</v>
      </c>
    </row>
    <row r="125" spans="1:6" x14ac:dyDescent="0.25">
      <c r="A125" s="30" t="s">
        <v>3013</v>
      </c>
      <c r="B125" s="30" t="s">
        <v>3014</v>
      </c>
      <c r="C125" s="30">
        <v>26</v>
      </c>
      <c r="D125" s="15">
        <v>1.6741864969207699E-10</v>
      </c>
      <c r="E125" s="15">
        <v>1.8131439761651901E-7</v>
      </c>
      <c r="F125" s="30" t="s">
        <v>4061</v>
      </c>
    </row>
    <row r="126" spans="1:6" x14ac:dyDescent="0.25">
      <c r="A126" s="30" t="s">
        <v>3212</v>
      </c>
      <c r="B126" s="30" t="s">
        <v>3213</v>
      </c>
      <c r="C126" s="30">
        <v>25</v>
      </c>
      <c r="D126" s="15">
        <v>1.9027175094295999E-10</v>
      </c>
      <c r="E126" s="15">
        <v>2.0587403452028199E-7</v>
      </c>
      <c r="F126" s="30" t="s">
        <v>3881</v>
      </c>
    </row>
    <row r="127" spans="1:6" x14ac:dyDescent="0.25">
      <c r="A127" s="30" t="s">
        <v>3866</v>
      </c>
      <c r="B127" s="30" t="s">
        <v>3867</v>
      </c>
      <c r="C127" s="30">
        <v>80</v>
      </c>
      <c r="D127" s="15">
        <v>1.9618858042708599E-10</v>
      </c>
      <c r="E127" s="15">
        <v>2.1207985544167999E-7</v>
      </c>
      <c r="F127" s="30" t="s">
        <v>3868</v>
      </c>
    </row>
    <row r="128" spans="1:6" x14ac:dyDescent="0.25">
      <c r="A128" s="30" t="s">
        <v>2771</v>
      </c>
      <c r="B128" s="30" t="s">
        <v>2772</v>
      </c>
      <c r="C128" s="30">
        <v>15</v>
      </c>
      <c r="D128" s="15">
        <v>2.04224068964779E-10</v>
      </c>
      <c r="E128" s="15">
        <v>2.20561994481962E-7</v>
      </c>
      <c r="F128" s="30" t="s">
        <v>3956</v>
      </c>
    </row>
    <row r="129" spans="1:6" x14ac:dyDescent="0.25">
      <c r="A129" s="30" t="s">
        <v>3690</v>
      </c>
      <c r="B129" s="30" t="s">
        <v>3691</v>
      </c>
      <c r="C129" s="30">
        <v>36</v>
      </c>
      <c r="D129" s="15">
        <v>2.2313711383057699E-10</v>
      </c>
      <c r="E129" s="15">
        <v>2.4076494582319203E-7</v>
      </c>
      <c r="F129" s="30" t="s">
        <v>3692</v>
      </c>
    </row>
    <row r="130" spans="1:6" x14ac:dyDescent="0.25">
      <c r="A130" s="30" t="s">
        <v>3928</v>
      </c>
      <c r="B130" s="30" t="s">
        <v>3929</v>
      </c>
      <c r="C130" s="30">
        <v>11</v>
      </c>
      <c r="D130" s="15">
        <v>2.4890579407845799E-10</v>
      </c>
      <c r="E130" s="15">
        <v>2.6832044601657801E-7</v>
      </c>
      <c r="F130" s="30" t="s">
        <v>3930</v>
      </c>
    </row>
    <row r="131" spans="1:6" x14ac:dyDescent="0.25">
      <c r="A131" s="30" t="s">
        <v>3067</v>
      </c>
      <c r="B131" s="30" t="s">
        <v>3068</v>
      </c>
      <c r="C131" s="30">
        <v>27</v>
      </c>
      <c r="D131" s="15">
        <v>2.5912432389159299E-10</v>
      </c>
      <c r="E131" s="15">
        <v>2.79076896831246E-7</v>
      </c>
      <c r="F131" s="30" t="s">
        <v>4108</v>
      </c>
    </row>
    <row r="132" spans="1:6" x14ac:dyDescent="0.25">
      <c r="A132" s="30" t="s">
        <v>3001</v>
      </c>
      <c r="B132" s="30" t="s">
        <v>3002</v>
      </c>
      <c r="C132" s="30">
        <v>107</v>
      </c>
      <c r="D132" s="15">
        <v>3.0466338237205101E-10</v>
      </c>
      <c r="E132" s="15">
        <v>3.2781779943232698E-7</v>
      </c>
      <c r="F132" s="30" t="s">
        <v>4058</v>
      </c>
    </row>
    <row r="133" spans="1:6" x14ac:dyDescent="0.25">
      <c r="A133" s="30" t="s">
        <v>2765</v>
      </c>
      <c r="B133" s="30" t="s">
        <v>2766</v>
      </c>
      <c r="C133" s="30">
        <v>36</v>
      </c>
      <c r="D133" s="15">
        <v>4.2864898512696198E-10</v>
      </c>
      <c r="E133" s="15">
        <v>4.60797659011484E-7</v>
      </c>
      <c r="F133" s="30" t="s">
        <v>3955</v>
      </c>
    </row>
    <row r="134" spans="1:6" x14ac:dyDescent="0.25">
      <c r="A134" s="30" t="s">
        <v>3779</v>
      </c>
      <c r="B134" s="30" t="s">
        <v>3780</v>
      </c>
      <c r="C134" s="30">
        <v>62</v>
      </c>
      <c r="D134" s="15">
        <v>4.3464432309105501E-10</v>
      </c>
      <c r="E134" s="15">
        <v>4.66808002999793E-7</v>
      </c>
      <c r="F134" s="30" t="s">
        <v>3781</v>
      </c>
    </row>
    <row r="135" spans="1:6" x14ac:dyDescent="0.25">
      <c r="A135" s="30" t="s">
        <v>3945</v>
      </c>
      <c r="B135" s="30" t="s">
        <v>3946</v>
      </c>
      <c r="C135" s="30">
        <v>47</v>
      </c>
      <c r="D135" s="15">
        <v>4.4017296218352499E-10</v>
      </c>
      <c r="E135" s="15">
        <v>4.7230558842292202E-7</v>
      </c>
      <c r="F135" s="30" t="s">
        <v>3819</v>
      </c>
    </row>
    <row r="136" spans="1:6" x14ac:dyDescent="0.25">
      <c r="A136" s="30" t="s">
        <v>3094</v>
      </c>
      <c r="B136" s="30" t="s">
        <v>3095</v>
      </c>
      <c r="C136" s="30">
        <v>90</v>
      </c>
      <c r="D136" s="15">
        <v>4.5198118937502798E-10</v>
      </c>
      <c r="E136" s="15">
        <v>4.8452383501002997E-7</v>
      </c>
      <c r="F136" s="30" t="s">
        <v>4111</v>
      </c>
    </row>
    <row r="137" spans="1:6" x14ac:dyDescent="0.25">
      <c r="A137" s="30" t="s">
        <v>4023</v>
      </c>
      <c r="B137" s="30" t="s">
        <v>4024</v>
      </c>
      <c r="C137" s="30">
        <v>14</v>
      </c>
      <c r="D137" s="15">
        <v>4.5497370424411702E-10</v>
      </c>
      <c r="E137" s="15">
        <v>4.8727683724545005E-7</v>
      </c>
      <c r="F137" s="30" t="s">
        <v>4025</v>
      </c>
    </row>
    <row r="138" spans="1:6" x14ac:dyDescent="0.25">
      <c r="A138" s="30" t="s">
        <v>3165</v>
      </c>
      <c r="B138" s="30" t="s">
        <v>3166</v>
      </c>
      <c r="C138" s="30">
        <v>71</v>
      </c>
      <c r="D138" s="15">
        <v>4.5861177820020398E-10</v>
      </c>
      <c r="E138" s="15">
        <v>4.90714602674219E-7</v>
      </c>
      <c r="F138" s="30" t="s">
        <v>4136</v>
      </c>
    </row>
    <row r="139" spans="1:6" x14ac:dyDescent="0.25">
      <c r="A139" s="30" t="s">
        <v>2729</v>
      </c>
      <c r="B139" s="30" t="s">
        <v>2730</v>
      </c>
      <c r="C139" s="30">
        <v>55</v>
      </c>
      <c r="D139" s="15">
        <v>4.8089124871631099E-10</v>
      </c>
      <c r="E139" s="15">
        <v>5.1407274487773598E-7</v>
      </c>
      <c r="F139" s="30" t="s">
        <v>3940</v>
      </c>
    </row>
    <row r="140" spans="1:6" x14ac:dyDescent="0.25">
      <c r="A140" s="30" t="s">
        <v>2485</v>
      </c>
      <c r="B140" s="30" t="s">
        <v>2486</v>
      </c>
      <c r="C140" s="30">
        <v>17</v>
      </c>
      <c r="D140" s="15">
        <v>5.2942890562772098E-10</v>
      </c>
      <c r="E140" s="15">
        <v>5.65430071210406E-7</v>
      </c>
      <c r="F140" s="30" t="s">
        <v>3842</v>
      </c>
    </row>
    <row r="141" spans="1:6" x14ac:dyDescent="0.25">
      <c r="A141" s="30" t="s">
        <v>3817</v>
      </c>
      <c r="B141" s="30" t="s">
        <v>3818</v>
      </c>
      <c r="C141" s="30">
        <v>47</v>
      </c>
      <c r="D141" s="15">
        <v>6.2716313233430805E-10</v>
      </c>
      <c r="E141" s="15">
        <v>6.69183062200706E-7</v>
      </c>
      <c r="F141" s="30" t="s">
        <v>3819</v>
      </c>
    </row>
    <row r="142" spans="1:6" x14ac:dyDescent="0.25">
      <c r="A142" s="30" t="s">
        <v>2270</v>
      </c>
      <c r="B142" s="30" t="s">
        <v>2271</v>
      </c>
      <c r="C142" s="30">
        <v>53</v>
      </c>
      <c r="D142" s="15">
        <v>7.0269635062798801E-10</v>
      </c>
      <c r="E142" s="15">
        <v>7.4907430976943503E-7</v>
      </c>
      <c r="F142" s="30" t="s">
        <v>3705</v>
      </c>
    </row>
    <row r="143" spans="1:6" x14ac:dyDescent="0.25">
      <c r="A143" s="30" t="s">
        <v>2534</v>
      </c>
      <c r="B143" s="30" t="s">
        <v>2535</v>
      </c>
      <c r="C143" s="30">
        <v>28</v>
      </c>
      <c r="D143" s="15">
        <v>7.9306211105822698E-10</v>
      </c>
      <c r="E143" s="15">
        <v>8.4461114827701199E-7</v>
      </c>
      <c r="F143" s="30" t="s">
        <v>3864</v>
      </c>
    </row>
    <row r="144" spans="1:6" x14ac:dyDescent="0.25">
      <c r="A144" s="30" t="s">
        <v>3759</v>
      </c>
      <c r="B144" s="30" t="s">
        <v>3760</v>
      </c>
      <c r="C144" s="30">
        <v>15</v>
      </c>
      <c r="D144" s="15">
        <v>8.9727474816421698E-10</v>
      </c>
      <c r="E144" s="15">
        <v>9.5470033204672793E-7</v>
      </c>
      <c r="F144" s="30" t="s">
        <v>3761</v>
      </c>
    </row>
    <row r="145" spans="1:6" x14ac:dyDescent="0.25">
      <c r="A145" s="30" t="s">
        <v>2537</v>
      </c>
      <c r="B145" s="30" t="s">
        <v>2538</v>
      </c>
      <c r="C145" s="30">
        <v>28</v>
      </c>
      <c r="D145" s="15">
        <v>9.19883277377779E-10</v>
      </c>
      <c r="E145" s="15">
        <v>9.7783592385257906E-7</v>
      </c>
      <c r="F145" s="30" t="s">
        <v>3864</v>
      </c>
    </row>
    <row r="146" spans="1:6" x14ac:dyDescent="0.25">
      <c r="A146" s="30" t="s">
        <v>4088</v>
      </c>
      <c r="B146" s="30" t="s">
        <v>4089</v>
      </c>
      <c r="C146" s="30">
        <v>34</v>
      </c>
      <c r="D146" s="15">
        <v>1.4897087175518501E-9</v>
      </c>
      <c r="E146" s="15">
        <v>1.5820706580400701E-6</v>
      </c>
      <c r="F146" s="30" t="s">
        <v>4090</v>
      </c>
    </row>
    <row r="147" spans="1:6" x14ac:dyDescent="0.25">
      <c r="A147" s="30" t="s">
        <v>2747</v>
      </c>
      <c r="B147" s="30" t="s">
        <v>2748</v>
      </c>
      <c r="C147" s="30">
        <v>55</v>
      </c>
      <c r="D147" s="15">
        <v>1.6517076735686001E-9</v>
      </c>
      <c r="E147" s="15">
        <v>1.75246184165628E-6</v>
      </c>
      <c r="F147" s="30" t="s">
        <v>3947</v>
      </c>
    </row>
    <row r="148" spans="1:6" x14ac:dyDescent="0.25">
      <c r="A148" s="30" t="s">
        <v>3795</v>
      </c>
      <c r="B148" s="30" t="s">
        <v>3796</v>
      </c>
      <c r="C148" s="30">
        <v>69</v>
      </c>
      <c r="D148" s="15">
        <v>1.6946153688104301E-9</v>
      </c>
      <c r="E148" s="15">
        <v>1.79629229093905E-6</v>
      </c>
      <c r="F148" s="30" t="s">
        <v>3797</v>
      </c>
    </row>
    <row r="149" spans="1:6" x14ac:dyDescent="0.25">
      <c r="A149" s="30" t="s">
        <v>2497</v>
      </c>
      <c r="B149" s="30" t="s">
        <v>2498</v>
      </c>
      <c r="C149" s="30">
        <v>21</v>
      </c>
      <c r="D149" s="15">
        <v>1.8415860466494301E-9</v>
      </c>
      <c r="E149" s="15">
        <v>1.9502396234017399E-6</v>
      </c>
      <c r="F149" s="30" t="s">
        <v>3847</v>
      </c>
    </row>
    <row r="150" spans="1:6" x14ac:dyDescent="0.25">
      <c r="A150" s="30" t="s">
        <v>3111</v>
      </c>
      <c r="B150" s="30" t="s">
        <v>3112</v>
      </c>
      <c r="C150" s="30">
        <v>21</v>
      </c>
      <c r="D150" s="15">
        <v>1.8415860466494301E-9</v>
      </c>
      <c r="E150" s="15">
        <v>1.9502396234017399E-6</v>
      </c>
      <c r="F150" s="30" t="s">
        <v>4113</v>
      </c>
    </row>
    <row r="151" spans="1:6" x14ac:dyDescent="0.25">
      <c r="A151" s="30" t="s">
        <v>2428</v>
      </c>
      <c r="B151" s="30" t="s">
        <v>2429</v>
      </c>
      <c r="C151" s="30">
        <v>34</v>
      </c>
      <c r="D151" s="15">
        <v>1.8756026014254101E-9</v>
      </c>
      <c r="E151" s="15">
        <v>1.98438755230808E-6</v>
      </c>
      <c r="F151" s="30" t="s">
        <v>3812</v>
      </c>
    </row>
    <row r="152" spans="1:6" x14ac:dyDescent="0.25">
      <c r="A152" s="30" t="s">
        <v>3707</v>
      </c>
      <c r="B152" s="30" t="s">
        <v>3708</v>
      </c>
      <c r="C152" s="30">
        <v>16</v>
      </c>
      <c r="D152" s="15">
        <v>2.4149521834723599E-9</v>
      </c>
      <c r="E152" s="15">
        <v>2.5526044579302898E-6</v>
      </c>
      <c r="F152" s="30" t="s">
        <v>3706</v>
      </c>
    </row>
    <row r="153" spans="1:6" x14ac:dyDescent="0.25">
      <c r="A153" s="30" t="s">
        <v>3108</v>
      </c>
      <c r="B153" s="30" t="s">
        <v>3109</v>
      </c>
      <c r="C153" s="30">
        <v>21</v>
      </c>
      <c r="D153" s="15">
        <v>2.4830222708318099E-9</v>
      </c>
      <c r="E153" s="15">
        <v>2.6220715179983899E-6</v>
      </c>
      <c r="F153" s="30" t="s">
        <v>4113</v>
      </c>
    </row>
    <row r="154" spans="1:6" x14ac:dyDescent="0.25">
      <c r="A154" s="30" t="s">
        <v>3987</v>
      </c>
      <c r="B154" s="30" t="s">
        <v>3988</v>
      </c>
      <c r="C154" s="30">
        <v>22</v>
      </c>
      <c r="D154" s="15">
        <v>2.4917729603678401E-9</v>
      </c>
      <c r="E154" s="15">
        <v>2.6288204731880699E-6</v>
      </c>
      <c r="F154" s="30" t="s">
        <v>3989</v>
      </c>
    </row>
    <row r="155" spans="1:6" x14ac:dyDescent="0.25">
      <c r="A155" s="30" t="s">
        <v>2419</v>
      </c>
      <c r="B155" s="30" t="s">
        <v>2420</v>
      </c>
      <c r="C155" s="30">
        <v>87</v>
      </c>
      <c r="D155" s="15">
        <v>2.80355029967459E-9</v>
      </c>
      <c r="E155" s="15">
        <v>2.9549420158570101E-6</v>
      </c>
      <c r="F155" s="30" t="s">
        <v>3807</v>
      </c>
    </row>
    <row r="156" spans="1:6" x14ac:dyDescent="0.25">
      <c r="A156" s="30" t="s">
        <v>2876</v>
      </c>
      <c r="B156" s="30" t="s">
        <v>2877</v>
      </c>
      <c r="C156" s="30">
        <v>53</v>
      </c>
      <c r="D156" s="15">
        <v>3.2954715505690701E-9</v>
      </c>
      <c r="E156" s="15">
        <v>3.4701315427492302E-6</v>
      </c>
      <c r="F156" s="30" t="s">
        <v>3998</v>
      </c>
    </row>
    <row r="157" spans="1:6" x14ac:dyDescent="0.25">
      <c r="A157" s="30" t="s">
        <v>2402</v>
      </c>
      <c r="B157" s="30" t="s">
        <v>2403</v>
      </c>
      <c r="C157" s="30">
        <v>19</v>
      </c>
      <c r="D157" s="15">
        <v>3.5563472376442898E-9</v>
      </c>
      <c r="E157" s="15">
        <v>3.7412772940017899E-6</v>
      </c>
      <c r="F157" s="30" t="s">
        <v>3794</v>
      </c>
    </row>
    <row r="158" spans="1:6" x14ac:dyDescent="0.25">
      <c r="A158" s="30" t="s">
        <v>4046</v>
      </c>
      <c r="B158" s="30" t="s">
        <v>4047</v>
      </c>
      <c r="C158" s="30">
        <v>23</v>
      </c>
      <c r="D158" s="15">
        <v>3.6833760536954399E-9</v>
      </c>
      <c r="E158" s="15">
        <v>3.8712282324339098E-6</v>
      </c>
      <c r="F158" s="30" t="s">
        <v>4048</v>
      </c>
    </row>
    <row r="159" spans="1:6" x14ac:dyDescent="0.25">
      <c r="A159" s="30" t="s">
        <v>4133</v>
      </c>
      <c r="B159" s="30" t="s">
        <v>4134</v>
      </c>
      <c r="C159" s="30">
        <v>15</v>
      </c>
      <c r="D159" s="15">
        <v>3.9039020320687798E-9</v>
      </c>
      <c r="E159" s="15">
        <v>4.0990971336722197E-6</v>
      </c>
      <c r="F159" s="30" t="s">
        <v>4135</v>
      </c>
    </row>
    <row r="160" spans="1:6" x14ac:dyDescent="0.25">
      <c r="A160" s="30" t="s">
        <v>2360</v>
      </c>
      <c r="B160" s="30" t="s">
        <v>2361</v>
      </c>
      <c r="C160" s="30">
        <v>36</v>
      </c>
      <c r="D160" s="15">
        <v>4.0728807804490398E-9</v>
      </c>
      <c r="E160" s="15">
        <v>4.2724519386910401E-6</v>
      </c>
      <c r="F160" s="30" t="s">
        <v>3775</v>
      </c>
    </row>
    <row r="161" spans="1:6" x14ac:dyDescent="0.25">
      <c r="A161" s="30" t="s">
        <v>3693</v>
      </c>
      <c r="B161" s="30" t="s">
        <v>3694</v>
      </c>
      <c r="C161" s="30">
        <v>24</v>
      </c>
      <c r="D161" s="15">
        <v>4.2509754423657697E-9</v>
      </c>
      <c r="E161" s="15">
        <v>4.4550222635993297E-6</v>
      </c>
      <c r="F161" s="30" t="s">
        <v>3695</v>
      </c>
    </row>
    <row r="162" spans="1:6" x14ac:dyDescent="0.25">
      <c r="A162" s="30" t="s">
        <v>2732</v>
      </c>
      <c r="B162" s="30" t="s">
        <v>2733</v>
      </c>
      <c r="C162" s="30">
        <v>36</v>
      </c>
      <c r="D162" s="15">
        <v>4.5149150253102002E-9</v>
      </c>
      <c r="E162" s="15">
        <v>4.7271160314997802E-6</v>
      </c>
      <c r="F162" s="30" t="s">
        <v>3775</v>
      </c>
    </row>
    <row r="163" spans="1:6" x14ac:dyDescent="0.25">
      <c r="A163" s="30" t="s">
        <v>4101</v>
      </c>
      <c r="B163" s="30" t="s">
        <v>4102</v>
      </c>
      <c r="C163" s="30">
        <v>23</v>
      </c>
      <c r="D163" s="15">
        <v>4.7495538295958601E-9</v>
      </c>
      <c r="E163" s="15">
        <v>4.96803330575727E-6</v>
      </c>
      <c r="F163" s="30" t="s">
        <v>4103</v>
      </c>
    </row>
    <row r="164" spans="1:6" x14ac:dyDescent="0.25">
      <c r="A164" s="30" t="s">
        <v>3735</v>
      </c>
      <c r="B164" s="30" t="s">
        <v>3736</v>
      </c>
      <c r="C164" s="30">
        <v>11</v>
      </c>
      <c r="D164" s="15">
        <v>4.9048760003551699E-9</v>
      </c>
      <c r="E164" s="15">
        <v>5.1255954203711601E-6</v>
      </c>
      <c r="F164" s="30" t="s">
        <v>3737</v>
      </c>
    </row>
    <row r="165" spans="1:6" x14ac:dyDescent="0.25">
      <c r="A165" s="30" t="s">
        <v>2500</v>
      </c>
      <c r="B165" s="30" t="s">
        <v>2501</v>
      </c>
      <c r="C165" s="30">
        <v>74</v>
      </c>
      <c r="D165" s="15">
        <v>4.9494983756815197E-9</v>
      </c>
      <c r="E165" s="15">
        <v>5.1672763042115101E-6</v>
      </c>
      <c r="F165" s="30" t="s">
        <v>3848</v>
      </c>
    </row>
    <row r="166" spans="1:6" x14ac:dyDescent="0.25">
      <c r="A166" s="30" t="s">
        <v>4094</v>
      </c>
      <c r="B166" s="30" t="s">
        <v>4095</v>
      </c>
      <c r="C166" s="30">
        <v>15</v>
      </c>
      <c r="D166" s="15">
        <v>5.2852411755086402E-9</v>
      </c>
      <c r="E166" s="15">
        <v>5.5125065460555103E-6</v>
      </c>
      <c r="F166" s="30" t="s">
        <v>4096</v>
      </c>
    </row>
    <row r="167" spans="1:6" x14ac:dyDescent="0.25">
      <c r="A167" s="30" t="s">
        <v>3803</v>
      </c>
      <c r="B167" s="30" t="s">
        <v>3804</v>
      </c>
      <c r="C167" s="30">
        <v>31</v>
      </c>
      <c r="D167" s="15">
        <v>6.0249378674123498E-9</v>
      </c>
      <c r="E167" s="15">
        <v>6.2779852578436703E-6</v>
      </c>
      <c r="F167" s="30" t="s">
        <v>3805</v>
      </c>
    </row>
    <row r="168" spans="1:6" x14ac:dyDescent="0.25">
      <c r="A168" s="30" t="s">
        <v>4031</v>
      </c>
      <c r="B168" s="30" t="s">
        <v>4032</v>
      </c>
      <c r="C168" s="30">
        <v>31</v>
      </c>
      <c r="D168" s="15">
        <v>6.0249378674123498E-9</v>
      </c>
      <c r="E168" s="15">
        <v>6.2779852578436703E-6</v>
      </c>
      <c r="F168" s="30" t="s">
        <v>4033</v>
      </c>
    </row>
    <row r="169" spans="1:6" x14ac:dyDescent="0.25">
      <c r="A169" s="30" t="s">
        <v>3853</v>
      </c>
      <c r="B169" s="30" t="s">
        <v>3854</v>
      </c>
      <c r="C169" s="30">
        <v>32</v>
      </c>
      <c r="D169" s="15">
        <v>6.1261182583773198E-9</v>
      </c>
      <c r="E169" s="15">
        <v>6.3772891069707904E-6</v>
      </c>
      <c r="F169" s="30" t="s">
        <v>3855</v>
      </c>
    </row>
    <row r="170" spans="1:6" x14ac:dyDescent="0.25">
      <c r="A170" s="30" t="s">
        <v>2737</v>
      </c>
      <c r="B170" s="30" t="s">
        <v>2738</v>
      </c>
      <c r="C170" s="30">
        <v>69</v>
      </c>
      <c r="D170" s="15">
        <v>6.4720407882647297E-9</v>
      </c>
      <c r="E170" s="15">
        <v>6.7309224197953202E-6</v>
      </c>
      <c r="F170" s="30" t="s">
        <v>3944</v>
      </c>
    </row>
    <row r="171" spans="1:6" x14ac:dyDescent="0.25">
      <c r="A171" s="30" t="s">
        <v>4091</v>
      </c>
      <c r="B171" s="30" t="s">
        <v>4092</v>
      </c>
      <c r="C171" s="30">
        <v>30</v>
      </c>
      <c r="D171" s="15">
        <v>6.5489095635468599E-9</v>
      </c>
      <c r="E171" s="15">
        <v>6.8043170365251898E-6</v>
      </c>
      <c r="F171" s="30" t="s">
        <v>4093</v>
      </c>
    </row>
    <row r="172" spans="1:6" x14ac:dyDescent="0.25">
      <c r="A172" s="30" t="s">
        <v>4085</v>
      </c>
      <c r="B172" s="30" t="s">
        <v>4086</v>
      </c>
      <c r="C172" s="30">
        <v>23</v>
      </c>
      <c r="D172" s="15">
        <v>6.6209692267948098E-9</v>
      </c>
      <c r="E172" s="15">
        <v>6.87256605741301E-6</v>
      </c>
      <c r="F172" s="30" t="s">
        <v>4087</v>
      </c>
    </row>
    <row r="173" spans="1:6" x14ac:dyDescent="0.25">
      <c r="A173" s="30" t="s">
        <v>3756</v>
      </c>
      <c r="B173" s="30" t="s">
        <v>3757</v>
      </c>
      <c r="C173" s="30">
        <v>18</v>
      </c>
      <c r="D173" s="15">
        <v>6.6555043772713798E-9</v>
      </c>
      <c r="E173" s="15">
        <v>6.9017580392304299E-6</v>
      </c>
      <c r="F173" s="30" t="s">
        <v>3758</v>
      </c>
    </row>
    <row r="174" spans="1:6" x14ac:dyDescent="0.25">
      <c r="A174" s="30" t="s">
        <v>2321</v>
      </c>
      <c r="B174" s="30" t="s">
        <v>2322</v>
      </c>
      <c r="C174" s="30">
        <v>34</v>
      </c>
      <c r="D174" s="15">
        <v>7.0379781840181604E-9</v>
      </c>
      <c r="E174" s="15">
        <v>7.2913453986428096E-6</v>
      </c>
      <c r="F174" s="30" t="s">
        <v>3730</v>
      </c>
    </row>
    <row r="175" spans="1:6" x14ac:dyDescent="0.25">
      <c r="A175" s="30" t="s">
        <v>2714</v>
      </c>
      <c r="B175" s="30" t="s">
        <v>2715</v>
      </c>
      <c r="C175" s="30">
        <v>29</v>
      </c>
      <c r="D175" s="15">
        <v>7.4555949176389803E-9</v>
      </c>
      <c r="E175" s="15">
        <v>7.7165407397563507E-6</v>
      </c>
      <c r="F175" s="30" t="s">
        <v>3937</v>
      </c>
    </row>
    <row r="176" spans="1:6" x14ac:dyDescent="0.25">
      <c r="A176" s="30" t="s">
        <v>2285</v>
      </c>
      <c r="B176" s="30" t="s">
        <v>2286</v>
      </c>
      <c r="C176" s="30">
        <v>54</v>
      </c>
      <c r="D176" s="15">
        <v>7.7537832916343203E-9</v>
      </c>
      <c r="E176" s="15">
        <v>8.0174119235498894E-6</v>
      </c>
      <c r="F176" s="30" t="s">
        <v>3725</v>
      </c>
    </row>
    <row r="177" spans="1:6" x14ac:dyDescent="0.25">
      <c r="A177" s="30" t="s">
        <v>2387</v>
      </c>
      <c r="B177" s="30" t="s">
        <v>2388</v>
      </c>
      <c r="C177" s="30">
        <v>28</v>
      </c>
      <c r="D177" s="15">
        <v>7.8411702432439504E-9</v>
      </c>
      <c r="E177" s="15">
        <v>8.0920876910277602E-6</v>
      </c>
      <c r="F177" s="30" t="s">
        <v>3791</v>
      </c>
    </row>
    <row r="178" spans="1:6" x14ac:dyDescent="0.25">
      <c r="A178" s="30" t="s">
        <v>2668</v>
      </c>
      <c r="B178" s="30" t="s">
        <v>2669</v>
      </c>
      <c r="C178" s="30">
        <v>28</v>
      </c>
      <c r="D178" s="15">
        <v>7.8411702432439504E-9</v>
      </c>
      <c r="E178" s="15">
        <v>8.0920876910277602E-6</v>
      </c>
      <c r="F178" s="30" t="s">
        <v>3905</v>
      </c>
    </row>
    <row r="179" spans="1:6" x14ac:dyDescent="0.25">
      <c r="A179" s="30" t="s">
        <v>4020</v>
      </c>
      <c r="B179" s="30" t="s">
        <v>4021</v>
      </c>
      <c r="C179" s="30">
        <v>20</v>
      </c>
      <c r="D179" s="15">
        <v>7.8378074841010992E-9</v>
      </c>
      <c r="E179" s="15">
        <v>8.0964551310764408E-6</v>
      </c>
      <c r="F179" s="30" t="s">
        <v>4022</v>
      </c>
    </row>
    <row r="180" spans="1:6" x14ac:dyDescent="0.25">
      <c r="A180" s="30" t="s">
        <v>2813</v>
      </c>
      <c r="B180" s="30" t="s">
        <v>2814</v>
      </c>
      <c r="C180" s="30">
        <v>11</v>
      </c>
      <c r="D180" s="15">
        <v>8.0690326951045398E-9</v>
      </c>
      <c r="E180" s="15">
        <v>8.3191727086527799E-6</v>
      </c>
      <c r="F180" s="30" t="s">
        <v>3963</v>
      </c>
    </row>
    <row r="181" spans="1:6" x14ac:dyDescent="0.25">
      <c r="A181" s="30" t="s">
        <v>3765</v>
      </c>
      <c r="B181" s="30" t="s">
        <v>3766</v>
      </c>
      <c r="C181" s="30">
        <v>18</v>
      </c>
      <c r="D181" s="15">
        <v>8.3189208270506799E-9</v>
      </c>
      <c r="E181" s="15">
        <v>8.5684884518622092E-6</v>
      </c>
      <c r="F181" s="30" t="s">
        <v>3767</v>
      </c>
    </row>
    <row r="182" spans="1:6" x14ac:dyDescent="0.25">
      <c r="A182" s="30" t="s">
        <v>3722</v>
      </c>
      <c r="B182" s="30" t="s">
        <v>3723</v>
      </c>
      <c r="C182" s="30">
        <v>10</v>
      </c>
      <c r="D182" s="15">
        <v>8.5635024020488006E-9</v>
      </c>
      <c r="E182" s="15">
        <v>8.8118439717082199E-6</v>
      </c>
      <c r="F182" s="30" t="s">
        <v>3724</v>
      </c>
    </row>
    <row r="183" spans="1:6" x14ac:dyDescent="0.25">
      <c r="A183" s="30" t="s">
        <v>2354</v>
      </c>
      <c r="B183" s="30" t="s">
        <v>2355</v>
      </c>
      <c r="C183" s="30">
        <v>80</v>
      </c>
      <c r="D183" s="15">
        <v>8.9628721910337902E-9</v>
      </c>
      <c r="E183" s="15">
        <v>9.2138326123827292E-6</v>
      </c>
      <c r="F183" s="30" t="s">
        <v>3773</v>
      </c>
    </row>
    <row r="184" spans="1:6" x14ac:dyDescent="0.25">
      <c r="A184" s="30" t="s">
        <v>2509</v>
      </c>
      <c r="B184" s="30" t="s">
        <v>2510</v>
      </c>
      <c r="C184" s="30">
        <v>81</v>
      </c>
      <c r="D184" s="15">
        <v>9.0748999928330604E-9</v>
      </c>
      <c r="E184" s="15">
        <v>9.31992229263955E-6</v>
      </c>
      <c r="F184" s="30" t="s">
        <v>3849</v>
      </c>
    </row>
    <row r="185" spans="1:6" x14ac:dyDescent="0.25">
      <c r="A185" s="30" t="s">
        <v>4009</v>
      </c>
      <c r="B185" s="30" t="s">
        <v>4010</v>
      </c>
      <c r="C185" s="30">
        <v>72</v>
      </c>
      <c r="D185" s="15">
        <v>9.7635942044980596E-9</v>
      </c>
      <c r="E185" s="15">
        <v>1.00076840596105E-5</v>
      </c>
      <c r="F185" s="30" t="s">
        <v>4011</v>
      </c>
    </row>
    <row r="186" spans="1:6" x14ac:dyDescent="0.25">
      <c r="A186" s="30" t="s">
        <v>3861</v>
      </c>
      <c r="B186" s="30" t="s">
        <v>3862</v>
      </c>
      <c r="C186" s="30">
        <v>14</v>
      </c>
      <c r="D186" s="15">
        <v>9.7618949891469499E-9</v>
      </c>
      <c r="E186" s="15">
        <v>1.0015704258864699E-5</v>
      </c>
      <c r="F186" s="30" t="s">
        <v>3863</v>
      </c>
    </row>
    <row r="187" spans="1:6" x14ac:dyDescent="0.25">
      <c r="A187" s="30" t="s">
        <v>2920</v>
      </c>
      <c r="B187" s="30" t="s">
        <v>2921</v>
      </c>
      <c r="C187" s="30">
        <v>23</v>
      </c>
      <c r="D187" s="15">
        <v>9.9243236230056405E-9</v>
      </c>
      <c r="E187" s="15">
        <v>1.01625073899577E-5</v>
      </c>
      <c r="F187" s="30" t="s">
        <v>4042</v>
      </c>
    </row>
    <row r="188" spans="1:6" x14ac:dyDescent="0.25">
      <c r="A188" s="30" t="s">
        <v>2294</v>
      </c>
      <c r="B188" s="30" t="s">
        <v>2295</v>
      </c>
      <c r="C188" s="30">
        <v>63</v>
      </c>
      <c r="D188" s="15">
        <v>9.9503823936750206E-9</v>
      </c>
      <c r="E188" s="15">
        <v>1.0179241188729499E-5</v>
      </c>
      <c r="F188" s="30" t="s">
        <v>3726</v>
      </c>
    </row>
    <row r="189" spans="1:6" x14ac:dyDescent="0.25">
      <c r="A189" s="30" t="s">
        <v>2742</v>
      </c>
      <c r="B189" s="30" t="s">
        <v>2743</v>
      </c>
      <c r="C189" s="30">
        <v>69</v>
      </c>
      <c r="D189" s="15">
        <v>1.04124330186461E-8</v>
      </c>
      <c r="E189" s="15">
        <v>1.0641506545056301E-5</v>
      </c>
      <c r="F189" s="30" t="s">
        <v>3944</v>
      </c>
    </row>
    <row r="190" spans="1:6" x14ac:dyDescent="0.25">
      <c r="A190" s="30" t="s">
        <v>3151</v>
      </c>
      <c r="B190" s="30" t="s">
        <v>3152</v>
      </c>
      <c r="C190" s="30">
        <v>40</v>
      </c>
      <c r="D190" s="15">
        <v>1.07498721163206E-8</v>
      </c>
      <c r="E190" s="15">
        <v>1.09756194307633E-5</v>
      </c>
      <c r="F190" s="30" t="s">
        <v>4130</v>
      </c>
    </row>
    <row r="191" spans="1:6" x14ac:dyDescent="0.25">
      <c r="A191" s="30" t="s">
        <v>3019</v>
      </c>
      <c r="B191" s="30" t="s">
        <v>3020</v>
      </c>
      <c r="C191" s="30">
        <v>50</v>
      </c>
      <c r="D191" s="15">
        <v>1.1077138735238299E-8</v>
      </c>
      <c r="E191" s="15">
        <v>1.12986815099431E-5</v>
      </c>
      <c r="F191" s="30" t="s">
        <v>4063</v>
      </c>
    </row>
    <row r="192" spans="1:6" x14ac:dyDescent="0.25">
      <c r="A192" s="30" t="s">
        <v>3744</v>
      </c>
      <c r="B192" s="30" t="s">
        <v>3745</v>
      </c>
      <c r="C192" s="30">
        <v>10</v>
      </c>
      <c r="D192" s="15">
        <v>1.13812285251622E-8</v>
      </c>
      <c r="E192" s="15">
        <v>1.1597471867140299E-5</v>
      </c>
      <c r="F192" s="30" t="s">
        <v>3746</v>
      </c>
    </row>
    <row r="193" spans="1:6" x14ac:dyDescent="0.25">
      <c r="A193" s="30" t="s">
        <v>3931</v>
      </c>
      <c r="B193" s="30" t="s">
        <v>3932</v>
      </c>
      <c r="C193" s="30">
        <v>10</v>
      </c>
      <c r="D193" s="15">
        <v>1.13812285251622E-8</v>
      </c>
      <c r="E193" s="15">
        <v>1.1597471867140299E-5</v>
      </c>
      <c r="F193" s="30" t="s">
        <v>3933</v>
      </c>
    </row>
    <row r="194" spans="1:6" x14ac:dyDescent="0.25">
      <c r="A194" s="30" t="s">
        <v>3925</v>
      </c>
      <c r="B194" s="30" t="s">
        <v>3926</v>
      </c>
      <c r="C194" s="30">
        <v>12</v>
      </c>
      <c r="D194" s="15">
        <v>1.1429524876346399E-8</v>
      </c>
      <c r="E194" s="15">
        <v>1.1635256324120699E-5</v>
      </c>
      <c r="F194" s="30" t="s">
        <v>3927</v>
      </c>
    </row>
    <row r="195" spans="1:6" x14ac:dyDescent="0.25">
      <c r="A195" s="30" t="s">
        <v>2621</v>
      </c>
      <c r="B195" s="30" t="s">
        <v>2622</v>
      </c>
      <c r="C195" s="30">
        <v>57</v>
      </c>
      <c r="D195" s="15">
        <v>1.1870847121845699E-8</v>
      </c>
      <c r="E195" s="15">
        <v>1.2072651522917099E-5</v>
      </c>
      <c r="F195" s="30" t="s">
        <v>3896</v>
      </c>
    </row>
    <row r="196" spans="1:6" x14ac:dyDescent="0.25">
      <c r="A196" s="30" t="s">
        <v>2573</v>
      </c>
      <c r="B196" s="30" t="s">
        <v>2574</v>
      </c>
      <c r="C196" s="30">
        <v>50</v>
      </c>
      <c r="D196" s="15">
        <v>1.23370170122465E-8</v>
      </c>
      <c r="E196" s="15">
        <v>1.2534409284442399E-5</v>
      </c>
      <c r="F196" s="30" t="s">
        <v>3873</v>
      </c>
    </row>
    <row r="197" spans="1:6" x14ac:dyDescent="0.25">
      <c r="A197" s="30" t="s">
        <v>3681</v>
      </c>
      <c r="B197" s="30" t="s">
        <v>3682</v>
      </c>
      <c r="C197" s="30">
        <v>43</v>
      </c>
      <c r="D197" s="15">
        <v>1.3566362313236601E-8</v>
      </c>
      <c r="E197" s="15">
        <v>1.3769857747935201E-5</v>
      </c>
      <c r="F197" s="30" t="s">
        <v>3683</v>
      </c>
    </row>
    <row r="198" spans="1:6" x14ac:dyDescent="0.25">
      <c r="A198" s="30" t="s">
        <v>4120</v>
      </c>
      <c r="B198" s="30" t="s">
        <v>4121</v>
      </c>
      <c r="C198" s="30">
        <v>23</v>
      </c>
      <c r="D198" s="15">
        <v>1.36087340504602E-8</v>
      </c>
      <c r="E198" s="15">
        <v>1.3799256327166599E-5</v>
      </c>
      <c r="F198" s="30" t="s">
        <v>4122</v>
      </c>
    </row>
    <row r="199" spans="1:6" x14ac:dyDescent="0.25">
      <c r="A199" s="30" t="s">
        <v>3951</v>
      </c>
      <c r="B199" s="30" t="s">
        <v>3952</v>
      </c>
      <c r="C199" s="30">
        <v>20</v>
      </c>
      <c r="D199" s="15">
        <v>1.38210966622147E-8</v>
      </c>
      <c r="E199" s="15">
        <v>1.40007709188235E-5</v>
      </c>
      <c r="F199" s="30" t="s">
        <v>3953</v>
      </c>
    </row>
    <row r="200" spans="1:6" x14ac:dyDescent="0.25">
      <c r="A200" s="30" t="s">
        <v>4170</v>
      </c>
      <c r="B200" s="30" t="s">
        <v>4171</v>
      </c>
      <c r="C200" s="30">
        <v>14</v>
      </c>
      <c r="D200" s="15">
        <v>1.55018172070264E-8</v>
      </c>
      <c r="E200" s="15">
        <v>1.56878390135107E-5</v>
      </c>
      <c r="F200" s="30" t="s">
        <v>3863</v>
      </c>
    </row>
    <row r="201" spans="1:6" x14ac:dyDescent="0.25">
      <c r="A201" s="30" t="s">
        <v>3948</v>
      </c>
      <c r="B201" s="30" t="s">
        <v>3949</v>
      </c>
      <c r="C201" s="30">
        <v>25</v>
      </c>
      <c r="D201" s="15">
        <v>1.6138376417358901E-8</v>
      </c>
      <c r="E201" s="15">
        <v>1.63158985579498E-5</v>
      </c>
      <c r="F201" s="30" t="s">
        <v>3950</v>
      </c>
    </row>
    <row r="202" spans="1:6" x14ac:dyDescent="0.25">
      <c r="A202" s="30" t="s">
        <v>3700</v>
      </c>
      <c r="B202" s="30" t="s">
        <v>3701</v>
      </c>
      <c r="C202" s="30">
        <v>12</v>
      </c>
      <c r="D202" s="15">
        <v>1.6912562675859301E-8</v>
      </c>
      <c r="E202" s="15">
        <v>1.7081688302617801E-5</v>
      </c>
      <c r="F202" s="30" t="s">
        <v>3702</v>
      </c>
    </row>
    <row r="203" spans="1:6" x14ac:dyDescent="0.25">
      <c r="A203" s="30" t="s">
        <v>3154</v>
      </c>
      <c r="B203" s="30" t="s">
        <v>3155</v>
      </c>
      <c r="C203" s="30">
        <v>42</v>
      </c>
      <c r="D203" s="15">
        <v>1.7479089737356698E-8</v>
      </c>
      <c r="E203" s="15">
        <v>1.76364015449929E-5</v>
      </c>
      <c r="F203" s="30" t="s">
        <v>4131</v>
      </c>
    </row>
    <row r="204" spans="1:6" x14ac:dyDescent="0.25">
      <c r="A204" s="30" t="s">
        <v>3750</v>
      </c>
      <c r="B204" s="30" t="s">
        <v>3751</v>
      </c>
      <c r="C204" s="30">
        <v>7</v>
      </c>
      <c r="D204" s="15">
        <v>1.9588618006658299E-8</v>
      </c>
      <c r="E204" s="15">
        <v>1.9745326950711599E-5</v>
      </c>
      <c r="F204" s="30" t="s">
        <v>3752</v>
      </c>
    </row>
    <row r="205" spans="1:6" x14ac:dyDescent="0.25">
      <c r="A205" s="30" t="s">
        <v>2416</v>
      </c>
      <c r="B205" s="30" t="s">
        <v>2417</v>
      </c>
      <c r="C205" s="30">
        <v>33</v>
      </c>
      <c r="D205" s="15">
        <v>1.9724142168518E-8</v>
      </c>
      <c r="E205" s="15">
        <v>1.9862211163697599E-5</v>
      </c>
      <c r="F205" s="30" t="s">
        <v>3806</v>
      </c>
    </row>
    <row r="206" spans="1:6" x14ac:dyDescent="0.25">
      <c r="A206" s="30" t="s">
        <v>2273</v>
      </c>
      <c r="B206" s="30" t="s">
        <v>2274</v>
      </c>
      <c r="C206" s="30">
        <v>16</v>
      </c>
      <c r="D206" s="15">
        <v>2.0052250227051E-8</v>
      </c>
      <c r="E206" s="15">
        <v>2.0172563728413301E-5</v>
      </c>
      <c r="F206" s="30" t="s">
        <v>3706</v>
      </c>
    </row>
    <row r="207" spans="1:6" x14ac:dyDescent="0.25">
      <c r="A207" s="30" t="s">
        <v>2774</v>
      </c>
      <c r="B207" s="30" t="s">
        <v>2775</v>
      </c>
      <c r="C207" s="30">
        <v>11</v>
      </c>
      <c r="D207" s="15">
        <v>3.1123482033926801E-8</v>
      </c>
      <c r="E207" s="15">
        <v>3.12790994440964E-5</v>
      </c>
      <c r="F207" s="30" t="s">
        <v>3957</v>
      </c>
    </row>
    <row r="208" spans="1:6" x14ac:dyDescent="0.25">
      <c r="A208" s="30" t="s">
        <v>2267</v>
      </c>
      <c r="B208" s="30" t="s">
        <v>2268</v>
      </c>
      <c r="C208" s="30">
        <v>30</v>
      </c>
      <c r="D208" s="15">
        <v>3.1192229304055098E-8</v>
      </c>
      <c r="E208" s="15">
        <v>3.1316998221271297E-5</v>
      </c>
      <c r="F208" s="30" t="s">
        <v>3704</v>
      </c>
    </row>
    <row r="209" spans="1:6" x14ac:dyDescent="0.25">
      <c r="A209" s="30" t="s">
        <v>3833</v>
      </c>
      <c r="B209" s="30" t="s">
        <v>3834</v>
      </c>
      <c r="C209" s="30">
        <v>12</v>
      </c>
      <c r="D209" s="15">
        <v>3.5416664819914801E-8</v>
      </c>
      <c r="E209" s="15">
        <v>3.5522914814374599E-5</v>
      </c>
      <c r="F209" s="30" t="s">
        <v>3835</v>
      </c>
    </row>
    <row r="210" spans="1:6" x14ac:dyDescent="0.25">
      <c r="A210" s="30" t="s">
        <v>3914</v>
      </c>
      <c r="B210" s="30" t="s">
        <v>3915</v>
      </c>
      <c r="C210" s="30">
        <v>18</v>
      </c>
      <c r="D210" s="15">
        <v>3.57841577966872E-8</v>
      </c>
      <c r="E210" s="15">
        <v>3.5855726112280601E-5</v>
      </c>
      <c r="F210" s="30" t="s">
        <v>3916</v>
      </c>
    </row>
    <row r="211" spans="1:6" x14ac:dyDescent="0.25">
      <c r="A211" s="30" t="s">
        <v>2905</v>
      </c>
      <c r="B211" s="30" t="s">
        <v>2906</v>
      </c>
      <c r="C211" s="30">
        <v>22</v>
      </c>
      <c r="D211" s="15">
        <v>4.9963934221692301E-8</v>
      </c>
      <c r="E211" s="15">
        <v>5.0013898155913999E-5</v>
      </c>
      <c r="F211" s="30" t="s">
        <v>4016</v>
      </c>
    </row>
    <row r="212" spans="1:6" x14ac:dyDescent="0.25">
      <c r="A212" s="30" t="s">
        <v>3783</v>
      </c>
      <c r="B212" s="30" t="s">
        <v>3784</v>
      </c>
      <c r="C212" s="30">
        <v>19</v>
      </c>
      <c r="D212" s="15">
        <v>5.1220084414138997E-8</v>
      </c>
      <c r="E212" s="15">
        <v>5.1220084414139003E-5</v>
      </c>
      <c r="F212" s="30" t="s">
        <v>3785</v>
      </c>
    </row>
    <row r="213" spans="1:6" x14ac:dyDescent="0.25">
      <c r="A213" s="30" t="s">
        <v>3610</v>
      </c>
      <c r="B213" s="30" t="s">
        <v>3611</v>
      </c>
      <c r="C213" s="30">
        <v>56</v>
      </c>
      <c r="D213" s="15">
        <v>5.6135583699230003E-8</v>
      </c>
      <c r="E213" s="15">
        <v>5.6023312531831498E-5</v>
      </c>
      <c r="F213" s="30" t="s">
        <v>4112</v>
      </c>
    </row>
    <row r="214" spans="1:6" x14ac:dyDescent="0.25">
      <c r="A214" s="30" t="s">
        <v>4140</v>
      </c>
      <c r="B214" s="30" t="s">
        <v>4141</v>
      </c>
      <c r="C214" s="30">
        <v>33</v>
      </c>
      <c r="D214" s="15">
        <v>5.6085734445168599E-8</v>
      </c>
      <c r="E214" s="15">
        <v>5.6029648710723399E-5</v>
      </c>
      <c r="F214" s="30" t="s">
        <v>4142</v>
      </c>
    </row>
    <row r="215" spans="1:6" x14ac:dyDescent="0.25">
      <c r="A215" s="30" t="s">
        <v>3171</v>
      </c>
      <c r="B215" s="30" t="s">
        <v>3172</v>
      </c>
      <c r="C215" s="30">
        <v>48</v>
      </c>
      <c r="D215" s="15">
        <v>5.6632536093191199E-8</v>
      </c>
      <c r="E215" s="15">
        <v>5.6462638484911598E-5</v>
      </c>
      <c r="F215" s="30" t="s">
        <v>4143</v>
      </c>
    </row>
    <row r="216" spans="1:6" x14ac:dyDescent="0.25">
      <c r="A216" s="30" t="s">
        <v>3893</v>
      </c>
      <c r="B216" s="30" t="s">
        <v>3894</v>
      </c>
      <c r="C216" s="30">
        <v>35</v>
      </c>
      <c r="D216" s="15">
        <v>5.7135855976758399E-8</v>
      </c>
      <c r="E216" s="15">
        <v>5.6907312552851299E-5</v>
      </c>
      <c r="F216" s="30" t="s">
        <v>3895</v>
      </c>
    </row>
    <row r="217" spans="1:6" x14ac:dyDescent="0.25">
      <c r="A217" s="30" t="s">
        <v>3809</v>
      </c>
      <c r="B217" s="30" t="s">
        <v>3810</v>
      </c>
      <c r="C217" s="30">
        <v>12</v>
      </c>
      <c r="D217" s="15">
        <v>7.0333899266710006E-8</v>
      </c>
      <c r="E217" s="15">
        <v>6.9982229770376494E-5</v>
      </c>
      <c r="F217" s="30" t="s">
        <v>3811</v>
      </c>
    </row>
    <row r="218" spans="1:6" x14ac:dyDescent="0.25">
      <c r="A218" s="30" t="s">
        <v>3978</v>
      </c>
      <c r="B218" s="30" t="s">
        <v>3979</v>
      </c>
      <c r="C218" s="30">
        <v>38</v>
      </c>
      <c r="D218" s="15">
        <v>7.2017876876116304E-8</v>
      </c>
      <c r="E218" s="15">
        <v>7.1585769614859594E-5</v>
      </c>
      <c r="F218" s="30" t="s">
        <v>3980</v>
      </c>
    </row>
    <row r="219" spans="1:6" x14ac:dyDescent="0.25">
      <c r="A219" s="30" t="s">
        <v>2674</v>
      </c>
      <c r="B219" s="30" t="s">
        <v>2675</v>
      </c>
      <c r="C219" s="30">
        <v>20</v>
      </c>
      <c r="D219" s="15">
        <v>8.4487641167699795E-8</v>
      </c>
      <c r="E219" s="15">
        <v>8.3896227679525906E-5</v>
      </c>
      <c r="F219" s="30" t="s">
        <v>3907</v>
      </c>
    </row>
    <row r="220" spans="1:6" x14ac:dyDescent="0.25">
      <c r="A220" s="30" t="s">
        <v>3753</v>
      </c>
      <c r="B220" s="30" t="s">
        <v>3754</v>
      </c>
      <c r="C220" s="30">
        <v>19</v>
      </c>
      <c r="D220" s="15">
        <v>8.6421012908536506E-8</v>
      </c>
      <c r="E220" s="15">
        <v>8.5729644805268294E-5</v>
      </c>
      <c r="F220" s="30" t="s">
        <v>3755</v>
      </c>
    </row>
    <row r="221" spans="1:6" x14ac:dyDescent="0.25">
      <c r="A221" s="30" t="s">
        <v>3738</v>
      </c>
      <c r="B221" s="30" t="s">
        <v>3739</v>
      </c>
      <c r="C221" s="30">
        <v>8</v>
      </c>
      <c r="D221" s="15">
        <v>8.8834635308030295E-8</v>
      </c>
      <c r="E221" s="15">
        <v>8.8035123590258002E-5</v>
      </c>
      <c r="F221" s="30" t="s">
        <v>3740</v>
      </c>
    </row>
    <row r="222" spans="1:6" x14ac:dyDescent="0.25">
      <c r="A222" s="30" t="s">
        <v>3959</v>
      </c>
      <c r="B222" s="30" t="s">
        <v>3960</v>
      </c>
      <c r="C222" s="30">
        <v>40</v>
      </c>
      <c r="D222" s="15">
        <v>9.6697239224069294E-8</v>
      </c>
      <c r="E222" s="15">
        <v>9.5730266831828598E-5</v>
      </c>
      <c r="F222" s="30" t="s">
        <v>3961</v>
      </c>
    </row>
    <row r="223" spans="1:6" x14ac:dyDescent="0.25">
      <c r="A223" s="30" t="s">
        <v>4017</v>
      </c>
      <c r="B223" s="30" t="s">
        <v>4018</v>
      </c>
      <c r="C223" s="30">
        <v>19</v>
      </c>
      <c r="D223" s="15">
        <v>1.0238273982913601E-7</v>
      </c>
      <c r="E223" s="15">
        <v>1.0125652969101601E-4</v>
      </c>
      <c r="F223" s="30" t="s">
        <v>4019</v>
      </c>
    </row>
    <row r="224" spans="1:6" x14ac:dyDescent="0.25">
      <c r="A224" s="30" t="s">
        <v>2324</v>
      </c>
      <c r="B224" s="30" t="s">
        <v>2325</v>
      </c>
      <c r="C224" s="30">
        <v>19</v>
      </c>
      <c r="D224" s="15">
        <v>1.11338778778549E-7</v>
      </c>
      <c r="E224" s="15">
        <v>1.10002713433207E-4</v>
      </c>
      <c r="F224" s="30" t="s">
        <v>3731</v>
      </c>
    </row>
    <row r="225" spans="1:6" x14ac:dyDescent="0.25">
      <c r="A225" s="30" t="s">
        <v>3876</v>
      </c>
      <c r="B225" s="30" t="s">
        <v>3877</v>
      </c>
      <c r="C225" s="30">
        <v>64</v>
      </c>
      <c r="D225" s="15">
        <v>1.21425214245938E-7</v>
      </c>
      <c r="E225" s="15">
        <v>1.1984668646073999E-4</v>
      </c>
      <c r="F225" s="30" t="s">
        <v>3878</v>
      </c>
    </row>
    <row r="226" spans="1:6" x14ac:dyDescent="0.25">
      <c r="A226" s="30" t="s">
        <v>4026</v>
      </c>
      <c r="B226" s="30" t="s">
        <v>4027</v>
      </c>
      <c r="C226" s="30">
        <v>6</v>
      </c>
      <c r="D226" s="15">
        <v>1.27437798413788E-7</v>
      </c>
      <c r="E226" s="15">
        <v>1.25653669235995E-4</v>
      </c>
      <c r="F226" s="30" t="s">
        <v>4028</v>
      </c>
    </row>
    <row r="227" spans="1:6" x14ac:dyDescent="0.25">
      <c r="A227" s="30" t="s">
        <v>3837</v>
      </c>
      <c r="B227" s="30" t="s">
        <v>3838</v>
      </c>
      <c r="C227" s="30">
        <v>75</v>
      </c>
      <c r="D227" s="15">
        <v>1.2951153262199101E-7</v>
      </c>
      <c r="E227" s="15">
        <v>1.27568859632661E-4</v>
      </c>
      <c r="F227" s="30" t="s">
        <v>3839</v>
      </c>
    </row>
    <row r="228" spans="1:6" x14ac:dyDescent="0.25">
      <c r="A228" s="30" t="s">
        <v>3999</v>
      </c>
      <c r="B228" s="30" t="s">
        <v>4000</v>
      </c>
      <c r="C228" s="30">
        <v>32</v>
      </c>
      <c r="D228" s="15">
        <v>1.29699922986223E-7</v>
      </c>
      <c r="E228" s="15">
        <v>1.2762472421844301E-4</v>
      </c>
      <c r="F228" s="30" t="s">
        <v>4001</v>
      </c>
    </row>
    <row r="229" spans="1:6" x14ac:dyDescent="0.25">
      <c r="A229" s="30" t="s">
        <v>2627</v>
      </c>
      <c r="B229" s="30" t="s">
        <v>2628</v>
      </c>
      <c r="C229" s="30">
        <v>39</v>
      </c>
      <c r="D229" s="15">
        <v>1.3012206206415001E-7</v>
      </c>
      <c r="E229" s="15">
        <v>1.2790998700905901E-4</v>
      </c>
      <c r="F229" s="30" t="s">
        <v>3898</v>
      </c>
    </row>
    <row r="230" spans="1:6" x14ac:dyDescent="0.25">
      <c r="A230" s="30" t="s">
        <v>2369</v>
      </c>
      <c r="B230" s="30" t="s">
        <v>2370</v>
      </c>
      <c r="C230" s="30">
        <v>26</v>
      </c>
      <c r="D230" s="15">
        <v>1.33416977537929E-7</v>
      </c>
      <c r="E230" s="15">
        <v>1.3101547194224701E-4</v>
      </c>
      <c r="F230" s="30" t="s">
        <v>3782</v>
      </c>
    </row>
    <row r="231" spans="1:6" x14ac:dyDescent="0.25">
      <c r="A231" s="30" t="s">
        <v>4104</v>
      </c>
      <c r="B231" s="30" t="s">
        <v>4105</v>
      </c>
      <c r="C231" s="30">
        <v>5</v>
      </c>
      <c r="D231" s="15">
        <v>1.3603233314465499E-7</v>
      </c>
      <c r="E231" s="15">
        <v>1.3344771881490601E-4</v>
      </c>
      <c r="F231" s="30" t="s">
        <v>4106</v>
      </c>
    </row>
    <row r="232" spans="1:6" x14ac:dyDescent="0.25">
      <c r="A232" s="30" t="s">
        <v>2443</v>
      </c>
      <c r="B232" s="30" t="s">
        <v>2444</v>
      </c>
      <c r="C232" s="30">
        <v>77</v>
      </c>
      <c r="D232" s="15">
        <v>1.3791744868682099E-7</v>
      </c>
      <c r="E232" s="15">
        <v>1.35159099713085E-4</v>
      </c>
      <c r="F232" s="30" t="s">
        <v>3824</v>
      </c>
    </row>
    <row r="233" spans="1:6" x14ac:dyDescent="0.25">
      <c r="A233" s="30" t="s">
        <v>4097</v>
      </c>
      <c r="B233" s="30" t="s">
        <v>4098</v>
      </c>
      <c r="C233" s="30">
        <v>7</v>
      </c>
      <c r="D233" s="15">
        <v>1.4143938949060199E-7</v>
      </c>
      <c r="E233" s="15">
        <v>1.3846916231130001E-4</v>
      </c>
      <c r="F233" s="30" t="s">
        <v>4099</v>
      </c>
    </row>
    <row r="234" spans="1:6" x14ac:dyDescent="0.25">
      <c r="A234" s="30" t="s">
        <v>3885</v>
      </c>
      <c r="B234" s="30" t="s">
        <v>3886</v>
      </c>
      <c r="C234" s="30">
        <v>16</v>
      </c>
      <c r="D234" s="15">
        <v>1.47128572524638E-7</v>
      </c>
      <c r="E234" s="15">
        <v>1.43891743929096E-4</v>
      </c>
      <c r="F234" s="30" t="s">
        <v>3887</v>
      </c>
    </row>
    <row r="235" spans="1:6" x14ac:dyDescent="0.25">
      <c r="A235" s="30" t="s">
        <v>2951</v>
      </c>
      <c r="B235" s="30" t="s">
        <v>2952</v>
      </c>
      <c r="C235" s="30">
        <v>24</v>
      </c>
      <c r="D235" s="15">
        <v>1.66610569674895E-7</v>
      </c>
      <c r="E235" s="15">
        <v>1.62778526572372E-4</v>
      </c>
      <c r="F235" s="30" t="s">
        <v>4045</v>
      </c>
    </row>
    <row r="236" spans="1:6" x14ac:dyDescent="0.25">
      <c r="A236" s="30" t="s">
        <v>3713</v>
      </c>
      <c r="B236" s="30" t="s">
        <v>3714</v>
      </c>
      <c r="C236" s="30">
        <v>8</v>
      </c>
      <c r="D236" s="15">
        <v>1.6962589585923801E-7</v>
      </c>
      <c r="E236" s="15">
        <v>1.6555487435861599E-4</v>
      </c>
      <c r="F236" s="30" t="s">
        <v>3715</v>
      </c>
    </row>
    <row r="237" spans="1:6" x14ac:dyDescent="0.25">
      <c r="A237" s="30" t="s">
        <v>4076</v>
      </c>
      <c r="B237" s="30" t="s">
        <v>4077</v>
      </c>
      <c r="C237" s="30">
        <v>8</v>
      </c>
      <c r="D237" s="15">
        <v>1.6962589585923801E-7</v>
      </c>
      <c r="E237" s="15">
        <v>1.6555487435861599E-4</v>
      </c>
      <c r="F237" s="30" t="s">
        <v>4078</v>
      </c>
    </row>
    <row r="238" spans="1:6" x14ac:dyDescent="0.25">
      <c r="A238" s="30" t="s">
        <v>3850</v>
      </c>
      <c r="B238" s="30" t="s">
        <v>3851</v>
      </c>
      <c r="C238" s="30">
        <v>14</v>
      </c>
      <c r="D238" s="15">
        <v>1.7366199996875799E-7</v>
      </c>
      <c r="E238" s="15">
        <v>1.6932044996953899E-4</v>
      </c>
      <c r="F238" s="30" t="s">
        <v>3852</v>
      </c>
    </row>
    <row r="239" spans="1:6" x14ac:dyDescent="0.25">
      <c r="A239" s="30" t="s">
        <v>3941</v>
      </c>
      <c r="B239" s="30" t="s">
        <v>3942</v>
      </c>
      <c r="C239" s="30">
        <v>29</v>
      </c>
      <c r="D239" s="15">
        <v>2.2439518986267801E-7</v>
      </c>
      <c r="E239" s="15">
        <v>2.1856091492624801E-4</v>
      </c>
      <c r="F239" s="30" t="s">
        <v>3943</v>
      </c>
    </row>
    <row r="240" spans="1:6" x14ac:dyDescent="0.25">
      <c r="A240" s="30" t="s">
        <v>3741</v>
      </c>
      <c r="B240" s="30" t="s">
        <v>3742</v>
      </c>
      <c r="C240" s="30">
        <v>6</v>
      </c>
      <c r="D240" s="15">
        <v>2.32007388236339E-7</v>
      </c>
      <c r="E240" s="15">
        <v>2.25743188753958E-4</v>
      </c>
      <c r="F240" s="30" t="s">
        <v>3743</v>
      </c>
    </row>
    <row r="241" spans="1:6" x14ac:dyDescent="0.25">
      <c r="A241" s="30" t="s">
        <v>4036</v>
      </c>
      <c r="B241" s="30" t="s">
        <v>4037</v>
      </c>
      <c r="C241" s="30">
        <v>18</v>
      </c>
      <c r="D241" s="15">
        <v>2.3989971895673801E-7</v>
      </c>
      <c r="E241" s="15">
        <v>2.3318252682594901E-4</v>
      </c>
      <c r="F241" s="30" t="s">
        <v>4038</v>
      </c>
    </row>
    <row r="242" spans="1:6" x14ac:dyDescent="0.25">
      <c r="A242" s="30" t="s">
        <v>3762</v>
      </c>
      <c r="B242" s="30" t="s">
        <v>3763</v>
      </c>
      <c r="C242" s="30">
        <v>11</v>
      </c>
      <c r="D242" s="15">
        <v>2.4093205228498202E-7</v>
      </c>
      <c r="E242" s="15">
        <v>2.3394502276871801E-4</v>
      </c>
      <c r="F242" s="30" t="s">
        <v>3764</v>
      </c>
    </row>
    <row r="243" spans="1:6" x14ac:dyDescent="0.25">
      <c r="A243" s="30" t="s">
        <v>3143</v>
      </c>
      <c r="B243" s="30" t="s">
        <v>3144</v>
      </c>
      <c r="C243" s="30">
        <v>35</v>
      </c>
      <c r="D243" s="15">
        <v>2.59971636583427E-7</v>
      </c>
      <c r="E243" s="15">
        <v>2.5217248748592402E-4</v>
      </c>
      <c r="F243" s="30" t="s">
        <v>4129</v>
      </c>
    </row>
    <row r="244" spans="1:6" x14ac:dyDescent="0.25">
      <c r="A244" s="30" t="s">
        <v>4114</v>
      </c>
      <c r="B244" s="30" t="s">
        <v>4115</v>
      </c>
      <c r="C244" s="30">
        <v>22</v>
      </c>
      <c r="D244" s="15">
        <v>2.6841128615310598E-7</v>
      </c>
      <c r="E244" s="15">
        <v>2.6009053628235998E-4</v>
      </c>
      <c r="F244" s="30" t="s">
        <v>4116</v>
      </c>
    </row>
    <row r="245" spans="1:6" x14ac:dyDescent="0.25">
      <c r="A245" s="30" t="s">
        <v>3130</v>
      </c>
      <c r="B245" s="30" t="s">
        <v>3131</v>
      </c>
      <c r="C245" s="30">
        <v>32</v>
      </c>
      <c r="D245" s="15">
        <v>2.8238117009182602E-7</v>
      </c>
      <c r="E245" s="15">
        <v>2.7334497264888799E-4</v>
      </c>
      <c r="F245" s="30" t="s">
        <v>4119</v>
      </c>
    </row>
    <row r="246" spans="1:6" x14ac:dyDescent="0.25">
      <c r="A246" s="30" t="s">
        <v>4154</v>
      </c>
      <c r="B246" s="30" t="s">
        <v>4155</v>
      </c>
      <c r="C246" s="30">
        <v>4</v>
      </c>
      <c r="D246" s="15">
        <v>2.91223687003634E-7</v>
      </c>
      <c r="E246" s="15">
        <v>2.8161330533251399E-4</v>
      </c>
      <c r="F246" s="30" t="s">
        <v>4156</v>
      </c>
    </row>
    <row r="247" spans="1:6" x14ac:dyDescent="0.25">
      <c r="A247" s="30" t="s">
        <v>4157</v>
      </c>
      <c r="B247" s="30" t="s">
        <v>4158</v>
      </c>
      <c r="C247" s="30">
        <v>4</v>
      </c>
      <c r="D247" s="15">
        <v>2.91223687003634E-7</v>
      </c>
      <c r="E247" s="15">
        <v>2.8161330533251399E-4</v>
      </c>
      <c r="F247" s="30" t="s">
        <v>4156</v>
      </c>
    </row>
    <row r="248" spans="1:6" x14ac:dyDescent="0.25">
      <c r="A248" s="30" t="s">
        <v>4166</v>
      </c>
      <c r="B248" s="30" t="s">
        <v>4167</v>
      </c>
      <c r="C248" s="30">
        <v>4</v>
      </c>
      <c r="D248" s="15">
        <v>2.91223687003634E-7</v>
      </c>
      <c r="E248" s="15">
        <v>2.8161330533251399E-4</v>
      </c>
      <c r="F248" s="30" t="s">
        <v>4156</v>
      </c>
    </row>
    <row r="249" spans="1:6" x14ac:dyDescent="0.25">
      <c r="A249" s="30" t="s">
        <v>2726</v>
      </c>
      <c r="B249" s="30" t="s">
        <v>2727</v>
      </c>
      <c r="C249" s="30">
        <v>30</v>
      </c>
      <c r="D249" s="15">
        <v>2.9443959728603302E-7</v>
      </c>
      <c r="E249" s="15">
        <v>2.8442865097830802E-4</v>
      </c>
      <c r="F249" s="30" t="s">
        <v>3704</v>
      </c>
    </row>
    <row r="250" spans="1:6" x14ac:dyDescent="0.25">
      <c r="A250" s="30" t="s">
        <v>3041</v>
      </c>
      <c r="B250" s="30" t="s">
        <v>3042</v>
      </c>
      <c r="C250" s="30">
        <v>49</v>
      </c>
      <c r="D250" s="15">
        <v>2.9868116622870897E-7</v>
      </c>
      <c r="E250" s="15">
        <v>2.88227325410705E-4</v>
      </c>
      <c r="F250" s="30" t="s">
        <v>4079</v>
      </c>
    </row>
    <row r="251" spans="1:6" x14ac:dyDescent="0.25">
      <c r="A251" s="30" t="s">
        <v>4163</v>
      </c>
      <c r="B251" s="30" t="s">
        <v>4164</v>
      </c>
      <c r="C251" s="30">
        <v>12</v>
      </c>
      <c r="D251" s="15">
        <v>3.2245784049240999E-7</v>
      </c>
      <c r="E251" s="15">
        <v>3.1084935823468397E-4</v>
      </c>
      <c r="F251" s="30" t="s">
        <v>4165</v>
      </c>
    </row>
    <row r="252" spans="1:6" x14ac:dyDescent="0.25">
      <c r="A252" s="30" t="s">
        <v>2470</v>
      </c>
      <c r="B252" s="30" t="s">
        <v>2471</v>
      </c>
      <c r="C252" s="30">
        <v>35</v>
      </c>
      <c r="D252" s="15">
        <v>3.4598374083884801E-7</v>
      </c>
      <c r="E252" s="15">
        <v>3.33182342427811E-4</v>
      </c>
      <c r="F252" s="30" t="s">
        <v>3831</v>
      </c>
    </row>
    <row r="253" spans="1:6" x14ac:dyDescent="0.25">
      <c r="A253" s="30" t="s">
        <v>2843</v>
      </c>
      <c r="B253" s="30" t="s">
        <v>2844</v>
      </c>
      <c r="C253" s="30">
        <v>35</v>
      </c>
      <c r="D253" s="15">
        <v>3.4598374083884801E-7</v>
      </c>
      <c r="E253" s="15">
        <v>3.33182342427811E-4</v>
      </c>
      <c r="F253" s="30" t="s">
        <v>3831</v>
      </c>
    </row>
    <row r="254" spans="1:6" x14ac:dyDescent="0.25">
      <c r="A254" s="30" t="s">
        <v>4126</v>
      </c>
      <c r="B254" s="30" t="s">
        <v>4127</v>
      </c>
      <c r="C254" s="30">
        <v>5</v>
      </c>
      <c r="D254" s="15">
        <v>3.5578286773517801E-7</v>
      </c>
      <c r="E254" s="15">
        <v>3.4226311876124101E-4</v>
      </c>
      <c r="F254" s="30" t="s">
        <v>4128</v>
      </c>
    </row>
    <row r="255" spans="1:6" x14ac:dyDescent="0.25">
      <c r="A255" s="30" t="s">
        <v>3697</v>
      </c>
      <c r="B255" s="30" t="s">
        <v>3698</v>
      </c>
      <c r="C255" s="30">
        <v>14</v>
      </c>
      <c r="D255" s="15">
        <v>3.8819306564871102E-7</v>
      </c>
      <c r="E255" s="15">
        <v>3.73053536088411E-4</v>
      </c>
      <c r="F255" s="30" t="s">
        <v>3699</v>
      </c>
    </row>
    <row r="256" spans="1:6" x14ac:dyDescent="0.25">
      <c r="A256" s="30" t="s">
        <v>2949</v>
      </c>
      <c r="B256" s="30" t="s">
        <v>2950</v>
      </c>
      <c r="C256" s="30">
        <v>17</v>
      </c>
      <c r="D256" s="15">
        <v>4.0113404086351402E-7</v>
      </c>
      <c r="E256" s="15">
        <v>3.8508867922897299E-4</v>
      </c>
      <c r="F256" s="30" t="s">
        <v>3917</v>
      </c>
    </row>
    <row r="257" spans="1:6" x14ac:dyDescent="0.25">
      <c r="A257" s="30" t="s">
        <v>4073</v>
      </c>
      <c r="B257" s="30" t="s">
        <v>4074</v>
      </c>
      <c r="C257" s="30">
        <v>12</v>
      </c>
      <c r="D257" s="15">
        <v>4.2510063204360899E-7</v>
      </c>
      <c r="E257" s="15">
        <v>4.0724640549777701E-4</v>
      </c>
      <c r="F257" s="30" t="s">
        <v>4075</v>
      </c>
    </row>
    <row r="258" spans="1:6" x14ac:dyDescent="0.25">
      <c r="A258" s="30" t="s">
        <v>2825</v>
      </c>
      <c r="B258" s="30" t="s">
        <v>2826</v>
      </c>
      <c r="C258" s="30">
        <v>50</v>
      </c>
      <c r="D258" s="15">
        <v>4.2495658796223501E-7</v>
      </c>
      <c r="E258" s="15">
        <v>4.0753336785578399E-4</v>
      </c>
      <c r="F258" s="30" t="s">
        <v>3971</v>
      </c>
    </row>
    <row r="259" spans="1:6" x14ac:dyDescent="0.25">
      <c r="A259" s="30" t="s">
        <v>3768</v>
      </c>
      <c r="B259" s="30" t="s">
        <v>3769</v>
      </c>
      <c r="C259" s="30">
        <v>76</v>
      </c>
      <c r="D259" s="15">
        <v>4.3529771469402497E-7</v>
      </c>
      <c r="E259" s="15">
        <v>4.1657991296218202E-4</v>
      </c>
      <c r="F259" s="30" t="s">
        <v>3770</v>
      </c>
    </row>
    <row r="260" spans="1:6" x14ac:dyDescent="0.25">
      <c r="A260" s="30" t="s">
        <v>2689</v>
      </c>
      <c r="B260" s="30" t="s">
        <v>2690</v>
      </c>
      <c r="C260" s="30">
        <v>17</v>
      </c>
      <c r="D260" s="15">
        <v>4.3683768352093098E-7</v>
      </c>
      <c r="E260" s="15">
        <v>4.1761682544600999E-4</v>
      </c>
      <c r="F260" s="30" t="s">
        <v>3917</v>
      </c>
    </row>
    <row r="261" spans="1:6" x14ac:dyDescent="0.25">
      <c r="A261" s="30" t="s">
        <v>3776</v>
      </c>
      <c r="B261" s="30" t="s">
        <v>3777</v>
      </c>
      <c r="C261" s="30">
        <v>23</v>
      </c>
      <c r="D261" s="15">
        <v>4.4647760752659298E-7</v>
      </c>
      <c r="E261" s="15">
        <v>4.2638611518789601E-4</v>
      </c>
      <c r="F261" s="30" t="s">
        <v>3778</v>
      </c>
    </row>
    <row r="262" spans="1:6" x14ac:dyDescent="0.25">
      <c r="A262" s="30" t="s">
        <v>3964</v>
      </c>
      <c r="B262" s="30" t="s">
        <v>3965</v>
      </c>
      <c r="C262" s="30">
        <v>18</v>
      </c>
      <c r="D262" s="15">
        <v>4.5940519855661003E-7</v>
      </c>
      <c r="E262" s="15">
        <v>4.3827255942300599E-4</v>
      </c>
      <c r="F262" s="30" t="s">
        <v>3966</v>
      </c>
    </row>
    <row r="263" spans="1:6" x14ac:dyDescent="0.25">
      <c r="A263" s="30" t="s">
        <v>3412</v>
      </c>
      <c r="B263" s="30" t="s">
        <v>3413</v>
      </c>
      <c r="C263" s="30">
        <v>50</v>
      </c>
      <c r="D263" s="15">
        <v>4.6401261960055097E-7</v>
      </c>
      <c r="E263" s="15">
        <v>4.42204026479325E-4</v>
      </c>
      <c r="F263" s="30" t="s">
        <v>3903</v>
      </c>
    </row>
    <row r="264" spans="1:6" x14ac:dyDescent="0.25">
      <c r="A264" s="30" t="s">
        <v>2639</v>
      </c>
      <c r="B264" s="30" t="s">
        <v>2640</v>
      </c>
      <c r="C264" s="30">
        <v>49</v>
      </c>
      <c r="D264" s="15">
        <v>4.6913755418512403E-7</v>
      </c>
      <c r="E264" s="15">
        <v>4.4661895158423797E-4</v>
      </c>
      <c r="F264" s="30" t="s">
        <v>3900</v>
      </c>
    </row>
    <row r="265" spans="1:6" x14ac:dyDescent="0.25">
      <c r="A265" s="30" t="s">
        <v>2249</v>
      </c>
      <c r="B265" s="30" t="s">
        <v>2250</v>
      </c>
      <c r="C265" s="30">
        <v>51</v>
      </c>
      <c r="D265" s="15">
        <v>4.70303397595037E-7</v>
      </c>
      <c r="E265" s="15">
        <v>4.4725853111287999E-4</v>
      </c>
      <c r="F265" s="30" t="s">
        <v>3696</v>
      </c>
    </row>
    <row r="266" spans="1:6" x14ac:dyDescent="0.25">
      <c r="A266" s="30" t="s">
        <v>2665</v>
      </c>
      <c r="B266" s="30" t="s">
        <v>2666</v>
      </c>
      <c r="C266" s="30">
        <v>23</v>
      </c>
      <c r="D266" s="15">
        <v>5.0314664971525603E-7</v>
      </c>
      <c r="E266" s="15">
        <v>4.7798931722949301E-4</v>
      </c>
      <c r="F266" s="30" t="s">
        <v>3904</v>
      </c>
    </row>
    <row r="267" spans="1:6" x14ac:dyDescent="0.25">
      <c r="A267" s="30" t="s">
        <v>4080</v>
      </c>
      <c r="B267" s="30" t="s">
        <v>4081</v>
      </c>
      <c r="C267" s="30">
        <v>8</v>
      </c>
      <c r="D267" s="15">
        <v>5.2882419370759905E-7</v>
      </c>
      <c r="E267" s="15">
        <v>5.0185415982851201E-4</v>
      </c>
      <c r="F267" s="30" t="s">
        <v>4082</v>
      </c>
    </row>
    <row r="268" spans="1:6" x14ac:dyDescent="0.25">
      <c r="A268" s="30" t="s">
        <v>4148</v>
      </c>
      <c r="B268" s="30" t="s">
        <v>4149</v>
      </c>
      <c r="C268" s="30">
        <v>8</v>
      </c>
      <c r="D268" s="15">
        <v>5.2882419370759905E-7</v>
      </c>
      <c r="E268" s="15">
        <v>5.0185415982851201E-4</v>
      </c>
      <c r="F268" s="30" t="s">
        <v>4150</v>
      </c>
    </row>
    <row r="269" spans="1:6" x14ac:dyDescent="0.25">
      <c r="A269" s="30" t="s">
        <v>3889</v>
      </c>
      <c r="B269" s="30" t="s">
        <v>3890</v>
      </c>
      <c r="C269" s="30">
        <v>74</v>
      </c>
      <c r="D269" s="15">
        <v>5.2961470998077296E-7</v>
      </c>
      <c r="E269" s="15">
        <v>5.0207474506177305E-4</v>
      </c>
      <c r="F269" s="30" t="s">
        <v>3891</v>
      </c>
    </row>
    <row r="270" spans="1:6" x14ac:dyDescent="0.25">
      <c r="A270" s="30" t="s">
        <v>3709</v>
      </c>
      <c r="B270" s="30" t="s">
        <v>3710</v>
      </c>
      <c r="C270" s="30">
        <v>11</v>
      </c>
      <c r="D270" s="15">
        <v>5.3202530585170004E-7</v>
      </c>
      <c r="E270" s="15">
        <v>5.0382796464155998E-4</v>
      </c>
      <c r="F270" s="30" t="s">
        <v>3711</v>
      </c>
    </row>
    <row r="271" spans="1:6" x14ac:dyDescent="0.25">
      <c r="A271" s="30" t="s">
        <v>3911</v>
      </c>
      <c r="B271" s="30" t="s">
        <v>3912</v>
      </c>
      <c r="C271" s="30">
        <v>14</v>
      </c>
      <c r="D271" s="15">
        <v>5.9786307401050301E-7</v>
      </c>
      <c r="E271" s="15">
        <v>5.6557846801393605E-4</v>
      </c>
      <c r="F271" s="30" t="s">
        <v>3913</v>
      </c>
    </row>
    <row r="272" spans="1:6" x14ac:dyDescent="0.25">
      <c r="A272" s="30" t="s">
        <v>4051</v>
      </c>
      <c r="B272" s="30" t="s">
        <v>4052</v>
      </c>
      <c r="C272" s="30">
        <v>75</v>
      </c>
      <c r="D272" s="15">
        <v>6.0727313621996096E-7</v>
      </c>
      <c r="E272" s="15">
        <v>5.7387311372786298E-4</v>
      </c>
      <c r="F272" s="30" t="s">
        <v>4053</v>
      </c>
    </row>
    <row r="273" spans="1:6" x14ac:dyDescent="0.25">
      <c r="A273" s="30" t="s">
        <v>4070</v>
      </c>
      <c r="B273" s="30" t="s">
        <v>4071</v>
      </c>
      <c r="C273" s="30">
        <v>12</v>
      </c>
      <c r="D273" s="15">
        <v>6.3366985187017598E-7</v>
      </c>
      <c r="E273" s="15">
        <v>5.9818434016544603E-4</v>
      </c>
      <c r="F273" s="30" t="s">
        <v>4072</v>
      </c>
    </row>
    <row r="274" spans="1:6" x14ac:dyDescent="0.25">
      <c r="A274" s="30" t="s">
        <v>3747</v>
      </c>
      <c r="B274" s="30" t="s">
        <v>3748</v>
      </c>
      <c r="C274" s="30">
        <v>7</v>
      </c>
      <c r="D274" s="15">
        <v>6.3462690592062498E-7</v>
      </c>
      <c r="E274" s="15">
        <v>5.9845317228314997E-4</v>
      </c>
      <c r="F274" s="30" t="s">
        <v>3749</v>
      </c>
    </row>
    <row r="275" spans="1:6" x14ac:dyDescent="0.25">
      <c r="A275" s="30" t="s">
        <v>3047</v>
      </c>
      <c r="B275" s="30" t="s">
        <v>3048</v>
      </c>
      <c r="C275" s="30">
        <v>45</v>
      </c>
      <c r="D275" s="15">
        <v>6.3893592303020499E-7</v>
      </c>
      <c r="E275" s="15">
        <v>6.0187763949445295E-4</v>
      </c>
      <c r="F275" s="30" t="s">
        <v>4083</v>
      </c>
    </row>
    <row r="276" spans="1:6" x14ac:dyDescent="0.25">
      <c r="A276" s="30" t="s">
        <v>4123</v>
      </c>
      <c r="B276" s="30" t="s">
        <v>4124</v>
      </c>
      <c r="C276" s="30">
        <v>21</v>
      </c>
      <c r="D276" s="15">
        <v>6.47344690800288E-7</v>
      </c>
      <c r="E276" s="15">
        <v>6.0915135404307095E-4</v>
      </c>
      <c r="F276" s="30" t="s">
        <v>4125</v>
      </c>
    </row>
    <row r="277" spans="1:6" x14ac:dyDescent="0.25">
      <c r="A277" s="30" t="s">
        <v>3981</v>
      </c>
      <c r="B277" s="30" t="s">
        <v>3982</v>
      </c>
      <c r="C277" s="30">
        <v>62</v>
      </c>
      <c r="D277" s="15">
        <v>6.53419408015568E-7</v>
      </c>
      <c r="E277" s="15">
        <v>6.1421424353463405E-4</v>
      </c>
      <c r="F277" s="30" t="s">
        <v>3983</v>
      </c>
    </row>
    <row r="278" spans="1:6" x14ac:dyDescent="0.25">
      <c r="A278" s="30" t="s">
        <v>4146</v>
      </c>
      <c r="B278" s="30" t="s">
        <v>4147</v>
      </c>
      <c r="C278" s="30">
        <v>62</v>
      </c>
      <c r="D278" s="15">
        <v>6.53419408015568E-7</v>
      </c>
      <c r="E278" s="15">
        <v>6.1421424353463405E-4</v>
      </c>
      <c r="F278" s="30" t="s">
        <v>3983</v>
      </c>
    </row>
    <row r="279" spans="1:6" x14ac:dyDescent="0.25">
      <c r="A279" s="30" t="s">
        <v>3856</v>
      </c>
      <c r="B279" s="30" t="s">
        <v>3857</v>
      </c>
      <c r="C279" s="30">
        <v>16</v>
      </c>
      <c r="D279" s="15">
        <v>6.6630671096443401E-7</v>
      </c>
      <c r="E279" s="15">
        <v>6.2566200159560399E-4</v>
      </c>
      <c r="F279" s="30" t="s">
        <v>3858</v>
      </c>
    </row>
    <row r="280" spans="1:6" x14ac:dyDescent="0.25">
      <c r="A280" s="30" t="s">
        <v>4067</v>
      </c>
      <c r="B280" s="30" t="s">
        <v>4068</v>
      </c>
      <c r="C280" s="30">
        <v>10</v>
      </c>
      <c r="D280" s="15">
        <v>6.9902154308388496E-7</v>
      </c>
      <c r="E280" s="15">
        <v>6.5568220741268402E-4</v>
      </c>
      <c r="F280" s="30" t="s">
        <v>4069</v>
      </c>
    </row>
    <row r="281" spans="1:6" x14ac:dyDescent="0.25">
      <c r="A281" s="30" t="s">
        <v>4064</v>
      </c>
      <c r="B281" s="30" t="s">
        <v>4065</v>
      </c>
      <c r="C281" s="30">
        <v>47</v>
      </c>
      <c r="D281" s="15">
        <v>7.0120039584296699E-7</v>
      </c>
      <c r="E281" s="15">
        <v>6.5702477090486E-4</v>
      </c>
      <c r="F281" s="30" t="s">
        <v>4066</v>
      </c>
    </row>
    <row r="282" spans="1:6" x14ac:dyDescent="0.25">
      <c r="A282" s="30" t="s">
        <v>4144</v>
      </c>
      <c r="B282" s="30" t="s">
        <v>4145</v>
      </c>
      <c r="C282" s="30">
        <v>62</v>
      </c>
      <c r="D282" s="15">
        <v>7.3726618277848199E-7</v>
      </c>
      <c r="E282" s="15">
        <v>6.9008114708065901E-4</v>
      </c>
      <c r="F282" s="30" t="s">
        <v>3983</v>
      </c>
    </row>
    <row r="283" spans="1:6" x14ac:dyDescent="0.25">
      <c r="A283" s="30" t="s">
        <v>4039</v>
      </c>
      <c r="B283" s="30" t="s">
        <v>4040</v>
      </c>
      <c r="C283" s="30">
        <v>15</v>
      </c>
      <c r="D283" s="15">
        <v>7.5837114547697797E-7</v>
      </c>
      <c r="E283" s="15">
        <v>7.0907702102097501E-4</v>
      </c>
      <c r="F283" s="30" t="s">
        <v>4041</v>
      </c>
    </row>
    <row r="284" spans="1:6" x14ac:dyDescent="0.25">
      <c r="A284" s="30" t="s">
        <v>4006</v>
      </c>
      <c r="B284" s="30" t="s">
        <v>4007</v>
      </c>
      <c r="C284" s="30">
        <v>16</v>
      </c>
      <c r="D284" s="15">
        <v>7.9328484250412104E-7</v>
      </c>
      <c r="E284" s="15">
        <v>7.4013475805634495E-4</v>
      </c>
      <c r="F284" s="30" t="s">
        <v>3858</v>
      </c>
    </row>
    <row r="285" spans="1:6" x14ac:dyDescent="0.25">
      <c r="A285" s="30" t="s">
        <v>4172</v>
      </c>
      <c r="B285" s="30" t="s">
        <v>4173</v>
      </c>
      <c r="C285" s="30">
        <v>9</v>
      </c>
      <c r="D285" s="15">
        <v>7.9307184707320898E-7</v>
      </c>
      <c r="E285" s="15">
        <v>7.4072910516637699E-4</v>
      </c>
      <c r="F285" s="30" t="s">
        <v>4174</v>
      </c>
    </row>
    <row r="286" spans="1:6" x14ac:dyDescent="0.25">
      <c r="A286" s="30" t="s">
        <v>4137</v>
      </c>
      <c r="B286" s="30" t="s">
        <v>4138</v>
      </c>
      <c r="C286" s="30">
        <v>16</v>
      </c>
      <c r="D286" s="15">
        <v>8.6463212395333495E-7</v>
      </c>
      <c r="E286" s="15">
        <v>8.0583713952450805E-4</v>
      </c>
      <c r="F286" s="30" t="s">
        <v>3858</v>
      </c>
    </row>
    <row r="287" spans="1:6" x14ac:dyDescent="0.25">
      <c r="A287" s="30" t="s">
        <v>3972</v>
      </c>
      <c r="B287" s="30" t="s">
        <v>3973</v>
      </c>
      <c r="C287" s="30">
        <v>8</v>
      </c>
      <c r="D287" s="15">
        <v>8.76170481009719E-7</v>
      </c>
      <c r="E287" s="15">
        <v>8.1571471782004802E-4</v>
      </c>
      <c r="F287" s="30" t="s">
        <v>3974</v>
      </c>
    </row>
    <row r="288" spans="1:6" x14ac:dyDescent="0.25">
      <c r="A288" s="30" t="s">
        <v>2888</v>
      </c>
      <c r="B288" s="30" t="s">
        <v>2889</v>
      </c>
      <c r="C288" s="30">
        <v>29</v>
      </c>
      <c r="D288" s="15">
        <v>8.8698181141194698E-7</v>
      </c>
      <c r="E288" s="15">
        <v>8.2489308461310997E-4</v>
      </c>
      <c r="F288" s="30" t="s">
        <v>4005</v>
      </c>
    </row>
    <row r="289" spans="1:6" x14ac:dyDescent="0.25">
      <c r="A289" s="30" t="s">
        <v>3990</v>
      </c>
      <c r="B289" s="30" t="s">
        <v>3991</v>
      </c>
      <c r="C289" s="30">
        <v>14</v>
      </c>
      <c r="D289" s="15">
        <v>9.0399097651363604E-7</v>
      </c>
      <c r="E289" s="15">
        <v>8.3980761718116699E-4</v>
      </c>
      <c r="F289" s="30" t="s">
        <v>3992</v>
      </c>
    </row>
    <row r="290" spans="1:6" x14ac:dyDescent="0.25">
      <c r="A290" s="30" t="s">
        <v>4160</v>
      </c>
      <c r="B290" s="30" t="s">
        <v>4161</v>
      </c>
      <c r="C290" s="30">
        <v>13</v>
      </c>
      <c r="D290" s="15">
        <v>9.0977821917998797E-7</v>
      </c>
      <c r="E290" s="15">
        <v>8.4427418739902902E-4</v>
      </c>
      <c r="F290" s="30" t="s">
        <v>4162</v>
      </c>
    </row>
    <row r="291" spans="1:6" x14ac:dyDescent="0.25">
      <c r="A291" s="30" t="s">
        <v>2834</v>
      </c>
      <c r="B291" s="30" t="s">
        <v>2835</v>
      </c>
      <c r="C291" s="30">
        <v>26</v>
      </c>
      <c r="D291" s="15">
        <v>9.2375997689160702E-7</v>
      </c>
      <c r="E291" s="15">
        <v>8.5632549857851995E-4</v>
      </c>
      <c r="F291" s="30" t="s">
        <v>3977</v>
      </c>
    </row>
    <row r="292" spans="1:6" x14ac:dyDescent="0.25">
      <c r="A292" s="30" t="s">
        <v>4151</v>
      </c>
      <c r="B292" s="30" t="s">
        <v>4152</v>
      </c>
      <c r="C292" s="30">
        <v>34</v>
      </c>
      <c r="D292" s="15">
        <v>9.4588546686820096E-7</v>
      </c>
      <c r="E292" s="15">
        <v>8.7588994231995398E-4</v>
      </c>
      <c r="F292" s="30" t="s">
        <v>4153</v>
      </c>
    </row>
    <row r="293" spans="1:6" x14ac:dyDescent="0.25">
      <c r="A293" s="30" t="s">
        <v>2174</v>
      </c>
      <c r="B293" s="30" t="s">
        <v>2175</v>
      </c>
      <c r="C293" s="30">
        <v>11</v>
      </c>
      <c r="D293" s="15">
        <v>9.5446080862063402E-7</v>
      </c>
      <c r="E293" s="15">
        <v>8.8287624797408603E-4</v>
      </c>
      <c r="F293" s="30" t="s">
        <v>3846</v>
      </c>
    </row>
    <row r="294" spans="1:6" x14ac:dyDescent="0.25">
      <c r="A294" s="30" t="s">
        <v>3984</v>
      </c>
      <c r="B294" s="30" t="s">
        <v>3985</v>
      </c>
      <c r="C294" s="30">
        <v>71</v>
      </c>
      <c r="D294" s="15">
        <v>9.7767855180208704E-7</v>
      </c>
      <c r="E294" s="15">
        <v>9.0337498186512802E-4</v>
      </c>
      <c r="F294" s="30" t="s">
        <v>3986</v>
      </c>
    </row>
    <row r="295" spans="1:6" x14ac:dyDescent="0.25">
      <c r="A295" s="30" t="s">
        <v>3908</v>
      </c>
      <c r="B295" s="30" t="s">
        <v>3909</v>
      </c>
      <c r="C295" s="30">
        <v>26</v>
      </c>
      <c r="D295" s="15">
        <v>1.0204192234935099E-6</v>
      </c>
      <c r="E295" s="15">
        <v>9.4184694328451103E-4</v>
      </c>
      <c r="F295" s="30" t="s">
        <v>3910</v>
      </c>
    </row>
    <row r="296" spans="1:6" x14ac:dyDescent="0.25">
      <c r="A296" s="30" t="s">
        <v>2375</v>
      </c>
      <c r="B296" s="30" t="s">
        <v>2376</v>
      </c>
      <c r="C296" s="30">
        <v>20</v>
      </c>
      <c r="D296" s="15">
        <v>1.05818738492256E-6</v>
      </c>
      <c r="E296" s="15">
        <v>9.7564876889860599E-4</v>
      </c>
      <c r="F296" s="30" t="s">
        <v>3786</v>
      </c>
    </row>
    <row r="297" spans="1:6" x14ac:dyDescent="0.25">
      <c r="A297" s="30" t="s">
        <v>3059</v>
      </c>
      <c r="B297" s="30" t="s">
        <v>3060</v>
      </c>
      <c r="C297" s="30">
        <v>29</v>
      </c>
      <c r="D297" s="15">
        <v>1.0608980978088401E-6</v>
      </c>
      <c r="E297" s="15">
        <v>9.7708714808194294E-4</v>
      </c>
      <c r="F297" s="30" t="s">
        <v>4005</v>
      </c>
    </row>
  </sheetData>
  <sortState ref="A2:F297">
    <sortCondition ref="E2:E297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0"/>
  <sheetViews>
    <sheetView workbookViewId="0">
      <selection activeCell="H18" sqref="H18"/>
    </sheetView>
  </sheetViews>
  <sheetFormatPr defaultRowHeight="15" x14ac:dyDescent="0.25"/>
  <cols>
    <col min="1" max="1" width="11.28515625" style="30" bestFit="1" customWidth="1"/>
    <col min="2" max="2" width="49.7109375" style="30" customWidth="1"/>
    <col min="3" max="16384" width="9.140625" style="30"/>
  </cols>
  <sheetData>
    <row r="1" spans="1:6" s="7" customFormat="1" x14ac:dyDescent="0.25">
      <c r="A1" s="7" t="s">
        <v>2131</v>
      </c>
      <c r="B1" s="7" t="s">
        <v>2132</v>
      </c>
      <c r="C1" s="7" t="s">
        <v>2133</v>
      </c>
      <c r="D1" s="7" t="s">
        <v>2134</v>
      </c>
      <c r="E1" s="7" t="s">
        <v>2135</v>
      </c>
      <c r="F1" s="7" t="s">
        <v>2136</v>
      </c>
    </row>
    <row r="2" spans="1:6" x14ac:dyDescent="0.25">
      <c r="A2" s="30" t="s">
        <v>2437</v>
      </c>
      <c r="B2" s="30" t="s">
        <v>2438</v>
      </c>
      <c r="C2" s="30">
        <v>74</v>
      </c>
      <c r="D2" s="15">
        <v>1.5892995614748101E-11</v>
      </c>
      <c r="E2" s="15">
        <v>7.73988886438236E-9</v>
      </c>
      <c r="F2" s="30" t="s">
        <v>4175</v>
      </c>
    </row>
    <row r="3" spans="1:6" x14ac:dyDescent="0.25">
      <c r="A3" s="30" t="s">
        <v>4176</v>
      </c>
      <c r="B3" s="30" t="s">
        <v>4177</v>
      </c>
      <c r="C3" s="30">
        <v>21</v>
      </c>
      <c r="D3" s="15">
        <v>1.24132272976262E-9</v>
      </c>
      <c r="E3" s="15">
        <v>6.0328284666463704E-7</v>
      </c>
      <c r="F3" s="30" t="s">
        <v>4178</v>
      </c>
    </row>
    <row r="4" spans="1:6" x14ac:dyDescent="0.25">
      <c r="A4" s="30" t="s">
        <v>2384</v>
      </c>
      <c r="B4" s="30" t="s">
        <v>2385</v>
      </c>
      <c r="C4" s="30">
        <v>43</v>
      </c>
      <c r="D4" s="15">
        <v>1.29271411972256E-9</v>
      </c>
      <c r="E4" s="15">
        <v>6.2696634806544197E-7</v>
      </c>
      <c r="F4" s="30" t="s">
        <v>4179</v>
      </c>
    </row>
    <row r="5" spans="1:6" x14ac:dyDescent="0.25">
      <c r="A5" s="30" t="s">
        <v>3226</v>
      </c>
      <c r="B5" s="30" t="s">
        <v>3227</v>
      </c>
      <c r="C5" s="30">
        <v>28</v>
      </c>
      <c r="D5" s="15">
        <v>1.35489907991583E-9</v>
      </c>
      <c r="E5" s="15">
        <v>6.5577115467926495E-7</v>
      </c>
      <c r="F5" s="30" t="s">
        <v>4180</v>
      </c>
    </row>
    <row r="6" spans="1:6" x14ac:dyDescent="0.25">
      <c r="A6" s="30" t="s">
        <v>2270</v>
      </c>
      <c r="B6" s="30" t="s">
        <v>2271</v>
      </c>
      <c r="C6" s="30">
        <v>42</v>
      </c>
      <c r="D6" s="15">
        <v>1.82569166657054E-8</v>
      </c>
      <c r="E6" s="15">
        <v>8.8180907495357302E-6</v>
      </c>
      <c r="F6" s="30" t="s">
        <v>4181</v>
      </c>
    </row>
    <row r="7" spans="1:6" x14ac:dyDescent="0.25">
      <c r="A7" s="30" t="s">
        <v>2729</v>
      </c>
      <c r="B7" s="30" t="s">
        <v>2730</v>
      </c>
      <c r="C7" s="30">
        <v>43</v>
      </c>
      <c r="D7" s="15">
        <v>2.4405605050151299E-8</v>
      </c>
      <c r="E7" s="15">
        <v>1.17635016341729E-5</v>
      </c>
      <c r="F7" s="30" t="s">
        <v>4182</v>
      </c>
    </row>
    <row r="8" spans="1:6" x14ac:dyDescent="0.25">
      <c r="A8" s="30" t="s">
        <v>2264</v>
      </c>
      <c r="B8" s="30" t="s">
        <v>2265</v>
      </c>
      <c r="C8" s="30">
        <v>53</v>
      </c>
      <c r="D8" s="15">
        <v>2.8067160780472E-8</v>
      </c>
      <c r="E8" s="15">
        <v>1.3500304335407E-5</v>
      </c>
      <c r="F8" s="30" t="s">
        <v>4183</v>
      </c>
    </row>
    <row r="9" spans="1:6" x14ac:dyDescent="0.25">
      <c r="A9" s="30" t="s">
        <v>2467</v>
      </c>
      <c r="B9" s="30" t="s">
        <v>2468</v>
      </c>
      <c r="C9" s="30">
        <v>46</v>
      </c>
      <c r="D9" s="15">
        <v>3.3549005815001903E-8</v>
      </c>
      <c r="E9" s="15">
        <v>1.6103522791200899E-5</v>
      </c>
      <c r="F9" s="30" t="s">
        <v>4184</v>
      </c>
    </row>
    <row r="10" spans="1:6" x14ac:dyDescent="0.25">
      <c r="A10" s="30" t="s">
        <v>2845</v>
      </c>
      <c r="B10" s="30" t="s">
        <v>2846</v>
      </c>
      <c r="C10" s="30">
        <v>46</v>
      </c>
      <c r="D10" s="15">
        <v>3.3549005815001903E-8</v>
      </c>
      <c r="E10" s="15">
        <v>1.6103522791200899E-5</v>
      </c>
      <c r="F10" s="30" t="s">
        <v>4185</v>
      </c>
    </row>
    <row r="11" spans="1:6" x14ac:dyDescent="0.25">
      <c r="A11" s="30" t="s">
        <v>2747</v>
      </c>
      <c r="B11" s="30" t="s">
        <v>2748</v>
      </c>
      <c r="C11" s="30">
        <v>43</v>
      </c>
      <c r="D11" s="15">
        <v>6.4369104539858903E-8</v>
      </c>
      <c r="E11" s="15">
        <v>3.0832801074592401E-5</v>
      </c>
      <c r="F11" s="30" t="s">
        <v>4186</v>
      </c>
    </row>
    <row r="12" spans="1:6" x14ac:dyDescent="0.25">
      <c r="A12" s="30" t="s">
        <v>2528</v>
      </c>
      <c r="B12" s="30" t="s">
        <v>2529</v>
      </c>
      <c r="C12" s="30">
        <v>50</v>
      </c>
      <c r="D12" s="15">
        <v>8.6795676996913198E-8</v>
      </c>
      <c r="E12" s="15">
        <v>4.1488333604524498E-5</v>
      </c>
      <c r="F12" s="30" t="s">
        <v>4187</v>
      </c>
    </row>
    <row r="13" spans="1:6" x14ac:dyDescent="0.25">
      <c r="A13" s="30" t="s">
        <v>3978</v>
      </c>
      <c r="B13" s="30" t="s">
        <v>3979</v>
      </c>
      <c r="C13" s="30">
        <v>32</v>
      </c>
      <c r="D13" s="15">
        <v>1.0510632206243599E-7</v>
      </c>
      <c r="E13" s="15">
        <v>5.0135715623782102E-5</v>
      </c>
      <c r="F13" s="30" t="s">
        <v>4188</v>
      </c>
    </row>
    <row r="14" spans="1:6" x14ac:dyDescent="0.25">
      <c r="A14" s="30" t="s">
        <v>3116</v>
      </c>
      <c r="B14" s="30" t="s">
        <v>3117</v>
      </c>
      <c r="C14" s="30">
        <v>44</v>
      </c>
      <c r="D14" s="15">
        <v>1.15928942460334E-7</v>
      </c>
      <c r="E14" s="15">
        <v>5.5182176611118899E-5</v>
      </c>
      <c r="F14" s="30" t="s">
        <v>4189</v>
      </c>
    </row>
    <row r="15" spans="1:6" x14ac:dyDescent="0.25">
      <c r="A15" s="30" t="s">
        <v>2825</v>
      </c>
      <c r="B15" s="30" t="s">
        <v>2826</v>
      </c>
      <c r="C15" s="30">
        <v>43</v>
      </c>
      <c r="D15" s="15">
        <v>1.3695591603321E-7</v>
      </c>
      <c r="E15" s="15">
        <v>6.5054060115775006E-5</v>
      </c>
      <c r="F15" s="30" t="s">
        <v>4190</v>
      </c>
    </row>
    <row r="16" spans="1:6" x14ac:dyDescent="0.25">
      <c r="A16" s="30" t="s">
        <v>4191</v>
      </c>
      <c r="B16" s="30" t="s">
        <v>4192</v>
      </c>
      <c r="C16" s="30">
        <v>14</v>
      </c>
      <c r="D16" s="15">
        <v>1.8218561971377699E-7</v>
      </c>
      <c r="E16" s="15">
        <v>8.6355983744330295E-5</v>
      </c>
      <c r="F16" s="30" t="s">
        <v>4193</v>
      </c>
    </row>
    <row r="17" spans="1:6" x14ac:dyDescent="0.25">
      <c r="A17" s="30" t="s">
        <v>4194</v>
      </c>
      <c r="B17" s="30" t="s">
        <v>4195</v>
      </c>
      <c r="C17" s="30">
        <v>24</v>
      </c>
      <c r="D17" s="15">
        <v>2.03217544016249E-7</v>
      </c>
      <c r="E17" s="15">
        <v>9.6121898319685996E-5</v>
      </c>
      <c r="F17" s="30" t="s">
        <v>4196</v>
      </c>
    </row>
    <row r="18" spans="1:6" x14ac:dyDescent="0.25">
      <c r="A18" s="30" t="s">
        <v>2762</v>
      </c>
      <c r="B18" s="30" t="s">
        <v>2763</v>
      </c>
      <c r="C18" s="30">
        <v>33</v>
      </c>
      <c r="D18" s="15">
        <v>2.07372667721132E-7</v>
      </c>
      <c r="E18" s="15">
        <v>9.7879899164374294E-5</v>
      </c>
      <c r="F18" s="30" t="s">
        <v>4197</v>
      </c>
    </row>
    <row r="19" spans="1:6" x14ac:dyDescent="0.25">
      <c r="A19" s="30" t="s">
        <v>4198</v>
      </c>
      <c r="B19" s="30" t="s">
        <v>4199</v>
      </c>
      <c r="C19" s="30">
        <v>28</v>
      </c>
      <c r="D19" s="15">
        <v>2.2937773182565501E-7</v>
      </c>
      <c r="E19" s="15">
        <v>1.08036911689883E-4</v>
      </c>
      <c r="F19" s="30" t="s">
        <v>4200</v>
      </c>
    </row>
    <row r="20" spans="1:6" x14ac:dyDescent="0.25">
      <c r="A20" s="30" t="s">
        <v>4201</v>
      </c>
      <c r="B20" s="30" t="s">
        <v>4202</v>
      </c>
      <c r="C20" s="30">
        <v>10</v>
      </c>
      <c r="D20" s="15">
        <v>3.0691823614889098E-7</v>
      </c>
      <c r="E20" s="15">
        <v>1.4425157098997801E-4</v>
      </c>
      <c r="F20" s="30" t="s">
        <v>4203</v>
      </c>
    </row>
    <row r="21" spans="1:6" x14ac:dyDescent="0.25">
      <c r="A21" s="30" t="s">
        <v>3056</v>
      </c>
      <c r="B21" s="30" t="s">
        <v>3057</v>
      </c>
      <c r="C21" s="30">
        <v>32</v>
      </c>
      <c r="D21" s="15">
        <v>4.51644527316021E-7</v>
      </c>
      <c r="E21" s="15">
        <v>2.1182128331121401E-4</v>
      </c>
      <c r="F21" s="30" t="s">
        <v>4204</v>
      </c>
    </row>
    <row r="22" spans="1:6" x14ac:dyDescent="0.25">
      <c r="A22" s="30" t="s">
        <v>4205</v>
      </c>
      <c r="B22" s="30" t="s">
        <v>4206</v>
      </c>
      <c r="C22" s="30">
        <v>20</v>
      </c>
      <c r="D22" s="15">
        <v>4.8316333670432904E-7</v>
      </c>
      <c r="E22" s="15">
        <v>2.2612044157762601E-4</v>
      </c>
      <c r="F22" s="30" t="s">
        <v>4207</v>
      </c>
    </row>
    <row r="23" spans="1:6" x14ac:dyDescent="0.25">
      <c r="A23" s="30" t="s">
        <v>2621</v>
      </c>
      <c r="B23" s="30" t="s">
        <v>2622</v>
      </c>
      <c r="C23" s="30">
        <v>44</v>
      </c>
      <c r="D23" s="15">
        <v>5.0711422351140102E-7</v>
      </c>
      <c r="E23" s="15">
        <v>2.3682234237982401E-4</v>
      </c>
      <c r="F23" s="30" t="s">
        <v>4208</v>
      </c>
    </row>
    <row r="24" spans="1:6" x14ac:dyDescent="0.25">
      <c r="A24" s="30" t="s">
        <v>3315</v>
      </c>
      <c r="B24" s="30" t="s">
        <v>3316</v>
      </c>
      <c r="C24" s="30">
        <v>28</v>
      </c>
      <c r="D24" s="15">
        <v>5.5217830671663504E-7</v>
      </c>
      <c r="E24" s="15">
        <v>2.5731509092995198E-4</v>
      </c>
      <c r="F24" s="30" t="s">
        <v>4209</v>
      </c>
    </row>
    <row r="25" spans="1:6" x14ac:dyDescent="0.25">
      <c r="A25" s="30" t="s">
        <v>4210</v>
      </c>
      <c r="B25" s="30" t="s">
        <v>4211</v>
      </c>
      <c r="C25" s="30">
        <v>19</v>
      </c>
      <c r="D25" s="15">
        <v>6.0003409643613598E-7</v>
      </c>
      <c r="E25" s="15">
        <v>2.7901585484280301E-4</v>
      </c>
      <c r="F25" s="30" t="s">
        <v>4212</v>
      </c>
    </row>
    <row r="26" spans="1:6" x14ac:dyDescent="0.25">
      <c r="A26" s="30" t="s">
        <v>3959</v>
      </c>
      <c r="B26" s="30" t="s">
        <v>3960</v>
      </c>
      <c r="C26" s="30">
        <v>32</v>
      </c>
      <c r="D26" s="15">
        <v>8.0858602414483596E-7</v>
      </c>
      <c r="E26" s="15">
        <v>3.7518391520320398E-4</v>
      </c>
      <c r="F26" s="30" t="s">
        <v>4213</v>
      </c>
    </row>
    <row r="27" spans="1:6" x14ac:dyDescent="0.25">
      <c r="A27" s="30" t="s">
        <v>4214</v>
      </c>
      <c r="B27" s="30" t="s">
        <v>4215</v>
      </c>
      <c r="C27" s="30">
        <v>11</v>
      </c>
      <c r="D27" s="15">
        <v>9.7960391008835793E-7</v>
      </c>
      <c r="E27" s="15">
        <v>4.5355661037090901E-4</v>
      </c>
      <c r="F27" s="30" t="s">
        <v>4216</v>
      </c>
    </row>
    <row r="28" spans="1:6" x14ac:dyDescent="0.25">
      <c r="A28" s="30" t="s">
        <v>4217</v>
      </c>
      <c r="B28" s="30" t="s">
        <v>4218</v>
      </c>
      <c r="C28" s="30">
        <v>24</v>
      </c>
      <c r="D28" s="15">
        <v>9.8643867328298099E-7</v>
      </c>
      <c r="E28" s="15">
        <v>4.5573466705673701E-4</v>
      </c>
      <c r="F28" s="30" t="s">
        <v>4219</v>
      </c>
    </row>
    <row r="29" spans="1:6" x14ac:dyDescent="0.25">
      <c r="A29" s="30" t="s">
        <v>2234</v>
      </c>
      <c r="B29" s="30" t="s">
        <v>2235</v>
      </c>
      <c r="C29" s="30">
        <v>33</v>
      </c>
      <c r="D29" s="15">
        <v>1.4291224464345901E-6</v>
      </c>
      <c r="E29" s="15">
        <v>6.5882544780634597E-4</v>
      </c>
      <c r="F29" s="30" t="s">
        <v>4220</v>
      </c>
    </row>
    <row r="30" spans="1:6" x14ac:dyDescent="0.25">
      <c r="A30" s="30" t="s">
        <v>3088</v>
      </c>
      <c r="B30" s="30" t="s">
        <v>3089</v>
      </c>
      <c r="C30" s="30">
        <v>28</v>
      </c>
      <c r="D30" s="15">
        <v>1.4965974389651401E-6</v>
      </c>
      <c r="E30" s="15">
        <v>6.8843482192396696E-4</v>
      </c>
      <c r="F30" s="30" t="s">
        <v>4221</v>
      </c>
    </row>
    <row r="31" spans="1:6" x14ac:dyDescent="0.25">
      <c r="A31" s="30" t="s">
        <v>2557</v>
      </c>
      <c r="B31" s="30" t="s">
        <v>2558</v>
      </c>
      <c r="C31" s="30">
        <v>33</v>
      </c>
      <c r="D31" s="15">
        <v>1.65548567217995E-6</v>
      </c>
      <c r="E31" s="15">
        <v>7.5986792353059998E-4</v>
      </c>
      <c r="F31" s="30" t="s">
        <v>4222</v>
      </c>
    </row>
    <row r="32" spans="1:6" x14ac:dyDescent="0.25">
      <c r="A32" s="30" t="s">
        <v>4223</v>
      </c>
      <c r="B32" s="30" t="s">
        <v>4224</v>
      </c>
      <c r="C32" s="30">
        <v>22</v>
      </c>
      <c r="D32" s="15">
        <v>1.8114052238291899E-6</v>
      </c>
      <c r="E32" s="15">
        <v>8.2962359251376899E-4</v>
      </c>
      <c r="F32" s="30" t="s">
        <v>4225</v>
      </c>
    </row>
    <row r="33" spans="1:6" x14ac:dyDescent="0.25">
      <c r="A33" s="30" t="s">
        <v>4226</v>
      </c>
      <c r="B33" s="30" t="s">
        <v>4227</v>
      </c>
      <c r="C33" s="30">
        <v>29</v>
      </c>
      <c r="D33" s="15">
        <v>1.8175015966517E-6</v>
      </c>
      <c r="E33" s="15">
        <v>8.3059822966982905E-4</v>
      </c>
      <c r="F33" s="30" t="s">
        <v>4228</v>
      </c>
    </row>
    <row r="34" spans="1:6" x14ac:dyDescent="0.25">
      <c r="A34" s="30" t="s">
        <v>4229</v>
      </c>
      <c r="B34" s="30" t="s">
        <v>4230</v>
      </c>
      <c r="C34" s="30">
        <v>30</v>
      </c>
      <c r="D34" s="15">
        <v>1.8341710392804501E-6</v>
      </c>
      <c r="E34" s="15">
        <v>8.3638199391188604E-4</v>
      </c>
      <c r="F34" s="30" t="s">
        <v>4231</v>
      </c>
    </row>
    <row r="35" spans="1:6" x14ac:dyDescent="0.25">
      <c r="A35" s="30" t="s">
        <v>2276</v>
      </c>
      <c r="B35" s="30" t="s">
        <v>2277</v>
      </c>
      <c r="C35" s="30">
        <v>31</v>
      </c>
      <c r="D35" s="15">
        <v>2.0028915089218099E-6</v>
      </c>
      <c r="E35" s="15">
        <v>9.1131563655942301E-4</v>
      </c>
      <c r="F35" s="30" t="s">
        <v>4232</v>
      </c>
    </row>
    <row r="36" spans="1:6" x14ac:dyDescent="0.25">
      <c r="A36" s="30" t="s">
        <v>4233</v>
      </c>
      <c r="B36" s="30" t="s">
        <v>4234</v>
      </c>
      <c r="C36" s="30">
        <v>34</v>
      </c>
      <c r="D36" s="15">
        <v>2.4426874424301999E-6</v>
      </c>
      <c r="E36" s="30">
        <v>1.10898009886331E-3</v>
      </c>
      <c r="F36" s="30" t="s">
        <v>4235</v>
      </c>
    </row>
    <row r="37" spans="1:6" x14ac:dyDescent="0.25">
      <c r="A37" s="30" t="s">
        <v>4236</v>
      </c>
      <c r="B37" s="30" t="s">
        <v>4237</v>
      </c>
      <c r="C37" s="30">
        <v>35</v>
      </c>
      <c r="D37" s="15">
        <v>2.5199761052851499E-6</v>
      </c>
      <c r="E37" s="30">
        <v>1.1415491756941701E-3</v>
      </c>
      <c r="F37" s="30" t="s">
        <v>4238</v>
      </c>
    </row>
    <row r="38" spans="1:6" x14ac:dyDescent="0.25">
      <c r="A38" s="30" t="s">
        <v>4239</v>
      </c>
      <c r="B38" s="30" t="s">
        <v>4240</v>
      </c>
      <c r="C38" s="30">
        <v>30</v>
      </c>
      <c r="D38" s="15">
        <v>2.5856912342502799E-6</v>
      </c>
      <c r="E38" s="30">
        <v>1.1687324378811201E-3</v>
      </c>
      <c r="F38" s="30" t="s">
        <v>4241</v>
      </c>
    </row>
    <row r="39" spans="1:6" x14ac:dyDescent="0.25">
      <c r="A39" s="30" t="s">
        <v>4242</v>
      </c>
      <c r="B39" s="30" t="s">
        <v>4243</v>
      </c>
      <c r="C39" s="30">
        <v>16</v>
      </c>
      <c r="D39" s="15">
        <v>2.6650379006930201E-6</v>
      </c>
      <c r="E39" s="30">
        <v>1.20193209321255E-3</v>
      </c>
      <c r="F39" s="30" t="s">
        <v>4175</v>
      </c>
    </row>
    <row r="40" spans="1:6" x14ac:dyDescent="0.25">
      <c r="A40" s="30" t="s">
        <v>3106</v>
      </c>
      <c r="B40" s="30" t="s">
        <v>3107</v>
      </c>
      <c r="C40" s="30">
        <v>27</v>
      </c>
      <c r="D40" s="15">
        <v>2.9502522307105798E-6</v>
      </c>
      <c r="E40" s="30">
        <v>1.3276135038197601E-3</v>
      </c>
      <c r="F40" s="30" t="s">
        <v>4244</v>
      </c>
    </row>
    <row r="41" spans="1:6" x14ac:dyDescent="0.25">
      <c r="A41" s="30" t="s">
        <v>3113</v>
      </c>
      <c r="B41" s="30" t="s">
        <v>3114</v>
      </c>
      <c r="C41" s="30">
        <v>31</v>
      </c>
      <c r="D41" s="15">
        <v>3.04862009374739E-6</v>
      </c>
      <c r="E41" s="30">
        <v>1.36883042209257E-3</v>
      </c>
      <c r="F41" s="30" t="s">
        <v>4245</v>
      </c>
    </row>
    <row r="42" spans="1:6" x14ac:dyDescent="0.25">
      <c r="A42" s="30" t="s">
        <v>4246</v>
      </c>
      <c r="B42" s="30" t="s">
        <v>4247</v>
      </c>
      <c r="C42" s="30">
        <v>25</v>
      </c>
      <c r="D42" s="15">
        <v>3.69580630296968E-6</v>
      </c>
      <c r="E42" s="30">
        <v>1.65572122373041E-3</v>
      </c>
      <c r="F42" s="30" t="s">
        <v>4248</v>
      </c>
    </row>
    <row r="43" spans="1:6" x14ac:dyDescent="0.25">
      <c r="A43" s="30" t="s">
        <v>4249</v>
      </c>
      <c r="B43" s="30" t="s">
        <v>4250</v>
      </c>
      <c r="C43" s="30">
        <v>20</v>
      </c>
      <c r="D43" s="15">
        <v>3.7191935553607102E-6</v>
      </c>
      <c r="E43" s="30">
        <v>1.6624795192462401E-3</v>
      </c>
      <c r="F43" s="30" t="s">
        <v>4251</v>
      </c>
    </row>
    <row r="44" spans="1:6" x14ac:dyDescent="0.25">
      <c r="A44" s="30" t="s">
        <v>3803</v>
      </c>
      <c r="B44" s="30" t="s">
        <v>3804</v>
      </c>
      <c r="C44" s="30">
        <v>22</v>
      </c>
      <c r="D44" s="15">
        <v>3.8208335707734397E-6</v>
      </c>
      <c r="E44" s="30">
        <v>1.70409177256495E-3</v>
      </c>
      <c r="F44" s="30" t="s">
        <v>4252</v>
      </c>
    </row>
    <row r="45" spans="1:6" x14ac:dyDescent="0.25">
      <c r="A45" s="30" t="s">
        <v>4253</v>
      </c>
      <c r="B45" s="30" t="s">
        <v>4254</v>
      </c>
      <c r="C45" s="30">
        <v>14</v>
      </c>
      <c r="D45" s="15">
        <v>4.0350907603673201E-6</v>
      </c>
      <c r="E45" s="30">
        <v>1.7956153883634601E-3</v>
      </c>
      <c r="F45" s="30" t="s">
        <v>4255</v>
      </c>
    </row>
    <row r="46" spans="1:6" x14ac:dyDescent="0.25">
      <c r="A46" s="30" t="s">
        <v>4256</v>
      </c>
      <c r="B46" s="30" t="s">
        <v>4257</v>
      </c>
      <c r="C46" s="30">
        <v>14</v>
      </c>
      <c r="D46" s="15">
        <v>4.0350907603673201E-6</v>
      </c>
      <c r="E46" s="30">
        <v>1.7956153883634601E-3</v>
      </c>
      <c r="F46" s="30" t="s">
        <v>4258</v>
      </c>
    </row>
    <row r="47" spans="1:6" x14ac:dyDescent="0.25">
      <c r="A47" s="30" t="s">
        <v>2705</v>
      </c>
      <c r="B47" s="30" t="s">
        <v>2706</v>
      </c>
      <c r="C47" s="30">
        <v>35</v>
      </c>
      <c r="D47" s="15">
        <v>4.0564023848730402E-6</v>
      </c>
      <c r="E47" s="30">
        <v>1.80104265888363E-3</v>
      </c>
      <c r="F47" s="30" t="s">
        <v>4259</v>
      </c>
    </row>
    <row r="48" spans="1:6" x14ac:dyDescent="0.25">
      <c r="A48" s="30" t="s">
        <v>4260</v>
      </c>
      <c r="B48" s="30" t="s">
        <v>4261</v>
      </c>
      <c r="C48" s="30">
        <v>12</v>
      </c>
      <c r="D48" s="15">
        <v>4.3716142343991901E-6</v>
      </c>
      <c r="E48" s="30">
        <v>1.9366251058388401E-3</v>
      </c>
      <c r="F48" s="30" t="s">
        <v>4262</v>
      </c>
    </row>
    <row r="49" spans="1:6" x14ac:dyDescent="0.25">
      <c r="A49" s="30" t="s">
        <v>3948</v>
      </c>
      <c r="B49" s="30" t="s">
        <v>3949</v>
      </c>
      <c r="C49" s="30">
        <v>18</v>
      </c>
      <c r="D49" s="15">
        <v>4.45120442377516E-6</v>
      </c>
      <c r="E49" s="30">
        <v>1.9674323553086201E-3</v>
      </c>
      <c r="F49" s="30" t="s">
        <v>4263</v>
      </c>
    </row>
    <row r="50" spans="1:6" x14ac:dyDescent="0.25">
      <c r="A50" s="30" t="s">
        <v>2765</v>
      </c>
      <c r="B50" s="30" t="s">
        <v>2766</v>
      </c>
      <c r="C50" s="30">
        <v>24</v>
      </c>
      <c r="D50" s="15">
        <v>4.6267256161537499E-6</v>
      </c>
      <c r="E50" s="30">
        <v>2.0403859967237999E-3</v>
      </c>
      <c r="F50" s="30" t="s">
        <v>4264</v>
      </c>
    </row>
    <row r="51" spans="1:6" x14ac:dyDescent="0.25">
      <c r="A51" s="30" t="s">
        <v>4265</v>
      </c>
      <c r="B51" s="30" t="s">
        <v>4266</v>
      </c>
      <c r="C51" s="30">
        <v>22</v>
      </c>
      <c r="D51" s="15">
        <v>5.0419524262106403E-6</v>
      </c>
      <c r="E51" s="30">
        <v>2.2184590675326799E-3</v>
      </c>
      <c r="F51" s="30" t="s">
        <v>4267</v>
      </c>
    </row>
    <row r="52" spans="1:6" x14ac:dyDescent="0.25">
      <c r="A52" s="30" t="s">
        <v>2221</v>
      </c>
      <c r="B52" s="30" t="s">
        <v>2222</v>
      </c>
      <c r="C52" s="30">
        <v>11</v>
      </c>
      <c r="D52" s="15">
        <v>5.1151404913871601E-6</v>
      </c>
      <c r="E52" s="30">
        <v>2.2455466757189601E-3</v>
      </c>
      <c r="F52" s="30" t="s">
        <v>4268</v>
      </c>
    </row>
    <row r="53" spans="1:6" x14ac:dyDescent="0.25">
      <c r="A53" s="30" t="s">
        <v>4269</v>
      </c>
      <c r="B53" s="30" t="s">
        <v>4270</v>
      </c>
      <c r="C53" s="30">
        <v>25</v>
      </c>
      <c r="D53" s="15">
        <v>5.6142143640689904E-6</v>
      </c>
      <c r="E53" s="30">
        <v>2.4590258914622101E-3</v>
      </c>
      <c r="F53" s="30" t="s">
        <v>4268</v>
      </c>
    </row>
    <row r="54" spans="1:6" x14ac:dyDescent="0.25">
      <c r="A54" s="30" t="s">
        <v>4114</v>
      </c>
      <c r="B54" s="30" t="s">
        <v>4115</v>
      </c>
      <c r="C54" s="30">
        <v>17</v>
      </c>
      <c r="D54" s="15">
        <v>6.0283379498541699E-6</v>
      </c>
      <c r="E54" s="30">
        <v>2.63438368408627E-3</v>
      </c>
      <c r="F54" s="30" t="s">
        <v>4251</v>
      </c>
    </row>
    <row r="55" spans="1:6" x14ac:dyDescent="0.25">
      <c r="A55" s="30" t="s">
        <v>3716</v>
      </c>
      <c r="B55" s="30" t="s">
        <v>3717</v>
      </c>
      <c r="C55" s="30">
        <v>26</v>
      </c>
      <c r="D55" s="15">
        <v>6.1750153895705504E-6</v>
      </c>
      <c r="E55" s="30">
        <v>2.6923067098527601E-3</v>
      </c>
      <c r="F55" s="30" t="s">
        <v>4271</v>
      </c>
    </row>
    <row r="56" spans="1:6" x14ac:dyDescent="0.25">
      <c r="A56" s="30" t="s">
        <v>4272</v>
      </c>
      <c r="B56" s="30" t="s">
        <v>4273</v>
      </c>
      <c r="C56" s="30">
        <v>35</v>
      </c>
      <c r="D56" s="15">
        <v>6.5843263978074398E-6</v>
      </c>
      <c r="E56" s="30">
        <v>2.8641819830462398E-3</v>
      </c>
      <c r="F56" s="30" t="s">
        <v>4274</v>
      </c>
    </row>
    <row r="57" spans="1:6" x14ac:dyDescent="0.25">
      <c r="A57" s="30" t="s">
        <v>4012</v>
      </c>
      <c r="B57" s="30" t="s">
        <v>4013</v>
      </c>
      <c r="C57" s="30">
        <v>29</v>
      </c>
      <c r="D57" s="15">
        <v>6.6825047895552702E-6</v>
      </c>
      <c r="E57" s="30">
        <v>2.9002070786669802E-3</v>
      </c>
      <c r="F57" s="30" t="s">
        <v>4275</v>
      </c>
    </row>
    <row r="58" spans="1:6" x14ac:dyDescent="0.25">
      <c r="A58" s="30" t="s">
        <v>2243</v>
      </c>
      <c r="B58" s="30" t="s">
        <v>2244</v>
      </c>
      <c r="C58" s="30">
        <v>29</v>
      </c>
      <c r="D58" s="15">
        <v>6.8816944110133703E-6</v>
      </c>
      <c r="E58" s="30">
        <v>2.9797736799687898E-3</v>
      </c>
      <c r="F58" s="30" t="s">
        <v>4189</v>
      </c>
    </row>
    <row r="59" spans="1:6" x14ac:dyDescent="0.25">
      <c r="A59" s="30" t="s">
        <v>3941</v>
      </c>
      <c r="B59" s="30" t="s">
        <v>3942</v>
      </c>
      <c r="C59" s="30">
        <v>22</v>
      </c>
      <c r="D59" s="15">
        <v>8.2881637798954694E-6</v>
      </c>
      <c r="E59" s="30">
        <v>3.5804867529148402E-3</v>
      </c>
      <c r="F59" s="30" t="s">
        <v>4276</v>
      </c>
    </row>
    <row r="60" spans="1:6" x14ac:dyDescent="0.25">
      <c r="A60" s="30" t="s">
        <v>4277</v>
      </c>
      <c r="B60" s="30" t="s">
        <v>4278</v>
      </c>
      <c r="C60" s="30">
        <v>14</v>
      </c>
      <c r="D60" s="15">
        <v>8.6159630035757401E-6</v>
      </c>
      <c r="E60" s="30">
        <v>3.7134800545411402E-3</v>
      </c>
      <c r="F60" s="30" t="s">
        <v>4190</v>
      </c>
    </row>
    <row r="61" spans="1:6" x14ac:dyDescent="0.25">
      <c r="A61" s="30" t="s">
        <v>2594</v>
      </c>
      <c r="B61" s="30" t="s">
        <v>2595</v>
      </c>
      <c r="C61" s="30">
        <v>31</v>
      </c>
      <c r="D61" s="15">
        <v>8.9272282259723507E-6</v>
      </c>
      <c r="E61" s="30">
        <v>3.8387081371681099E-3</v>
      </c>
      <c r="F61" s="30" t="s">
        <v>4279</v>
      </c>
    </row>
    <row r="62" spans="1:6" x14ac:dyDescent="0.25">
      <c r="A62" s="30" t="s">
        <v>3853</v>
      </c>
      <c r="B62" s="30" t="s">
        <v>3854</v>
      </c>
      <c r="C62" s="30">
        <v>22</v>
      </c>
      <c r="D62" s="15">
        <v>9.2658126565006308E-6</v>
      </c>
      <c r="E62" s="30">
        <v>3.9750336296387702E-3</v>
      </c>
      <c r="F62" s="30" t="s">
        <v>4280</v>
      </c>
    </row>
    <row r="63" spans="1:6" x14ac:dyDescent="0.25">
      <c r="A63" s="30" t="s">
        <v>4281</v>
      </c>
      <c r="B63" s="30" t="s">
        <v>4282</v>
      </c>
      <c r="C63" s="30">
        <v>10</v>
      </c>
      <c r="D63" s="15">
        <v>9.6562760641531696E-6</v>
      </c>
      <c r="E63" s="30">
        <v>4.1328861554575502E-3</v>
      </c>
      <c r="F63" s="30" t="s">
        <v>4283</v>
      </c>
    </row>
    <row r="64" spans="1:6" x14ac:dyDescent="0.25">
      <c r="A64" s="30" t="s">
        <v>4284</v>
      </c>
      <c r="B64" s="30" t="s">
        <v>4285</v>
      </c>
      <c r="C64" s="30">
        <v>16</v>
      </c>
      <c r="D64" s="15">
        <v>1.0990115888309199E-5</v>
      </c>
      <c r="E64" s="30">
        <v>4.6927794843080297E-3</v>
      </c>
      <c r="F64" s="30" t="s">
        <v>4286</v>
      </c>
    </row>
    <row r="65" spans="1:6" x14ac:dyDescent="0.25">
      <c r="A65" s="30" t="s">
        <v>4287</v>
      </c>
      <c r="B65" s="30" t="s">
        <v>4288</v>
      </c>
      <c r="C65" s="30">
        <v>12</v>
      </c>
      <c r="D65" s="15">
        <v>1.7512064582127299E-5</v>
      </c>
      <c r="E65" s="30">
        <v>7.46013951198624E-3</v>
      </c>
      <c r="F65" s="30" t="s">
        <v>4175</v>
      </c>
    </row>
    <row r="66" spans="1:6" x14ac:dyDescent="0.25">
      <c r="A66" s="30" t="s">
        <v>4289</v>
      </c>
      <c r="B66" s="30" t="s">
        <v>4290</v>
      </c>
      <c r="C66" s="30">
        <v>12</v>
      </c>
      <c r="D66" s="15">
        <v>1.7512064582127299E-5</v>
      </c>
      <c r="E66" s="30">
        <v>7.46013951198624E-3</v>
      </c>
      <c r="F66" s="30" t="s">
        <v>4291</v>
      </c>
    </row>
    <row r="67" spans="1:6" x14ac:dyDescent="0.25">
      <c r="A67" s="30" t="s">
        <v>4292</v>
      </c>
      <c r="B67" s="30" t="s">
        <v>4293</v>
      </c>
      <c r="C67" s="30">
        <v>14</v>
      </c>
      <c r="D67" s="15">
        <v>1.8306859710217099E-5</v>
      </c>
      <c r="E67" s="30">
        <v>7.7804153768423001E-3</v>
      </c>
      <c r="F67" s="30" t="s">
        <v>4294</v>
      </c>
    </row>
    <row r="68" spans="1:6" x14ac:dyDescent="0.25">
      <c r="A68" s="30" t="s">
        <v>4295</v>
      </c>
      <c r="B68" s="30" t="s">
        <v>4296</v>
      </c>
      <c r="C68" s="30">
        <v>14</v>
      </c>
      <c r="D68" s="15">
        <v>1.8306859710217099E-5</v>
      </c>
      <c r="E68" s="30">
        <v>7.7804153768423001E-3</v>
      </c>
      <c r="F68" s="30" t="s">
        <v>4297</v>
      </c>
    </row>
    <row r="69" spans="1:6" x14ac:dyDescent="0.25">
      <c r="A69" s="30" t="s">
        <v>4088</v>
      </c>
      <c r="B69" s="30" t="s">
        <v>4089</v>
      </c>
      <c r="C69" s="30">
        <v>22</v>
      </c>
      <c r="D69" s="15">
        <v>1.9594200715712801E-5</v>
      </c>
      <c r="E69" s="30">
        <v>8.3079411034622502E-3</v>
      </c>
      <c r="F69" s="30" t="s">
        <v>4298</v>
      </c>
    </row>
    <row r="70" spans="1:6" x14ac:dyDescent="0.25">
      <c r="A70" s="30" t="s">
        <v>4299</v>
      </c>
      <c r="B70" s="30" t="s">
        <v>4300</v>
      </c>
      <c r="C70" s="30">
        <v>5</v>
      </c>
      <c r="D70" s="15">
        <v>2.2447722172168E-5</v>
      </c>
      <c r="E70" s="30">
        <v>9.4953864788270802E-3</v>
      </c>
      <c r="F70" s="30" t="s">
        <v>4301</v>
      </c>
    </row>
    <row r="71" spans="1:6" x14ac:dyDescent="0.25">
      <c r="A71" s="30" t="s">
        <v>4302</v>
      </c>
      <c r="B71" s="30" t="s">
        <v>4303</v>
      </c>
      <c r="C71" s="30">
        <v>3</v>
      </c>
      <c r="D71" s="15">
        <v>2.25817526734918E-5</v>
      </c>
      <c r="E71" s="30">
        <v>9.5294996282135596E-3</v>
      </c>
      <c r="F71" s="30" t="s">
        <v>4304</v>
      </c>
    </row>
    <row r="72" spans="1:6" x14ac:dyDescent="0.25">
      <c r="A72" s="30" t="s">
        <v>4305</v>
      </c>
      <c r="B72" s="30" t="s">
        <v>4306</v>
      </c>
      <c r="C72" s="30">
        <v>8</v>
      </c>
      <c r="D72" s="15">
        <v>2.30901208678553E-5</v>
      </c>
      <c r="E72" s="30">
        <v>9.7209408853671207E-3</v>
      </c>
      <c r="F72" s="30" t="s">
        <v>4307</v>
      </c>
    </row>
    <row r="73" spans="1:6" x14ac:dyDescent="0.25">
      <c r="A73" s="30" t="s">
        <v>4308</v>
      </c>
      <c r="B73" s="30" t="s">
        <v>4309</v>
      </c>
      <c r="C73" s="30">
        <v>21</v>
      </c>
      <c r="D73" s="15">
        <v>2.38200447115449E-5</v>
      </c>
      <c r="E73" s="30">
        <v>1.0004418778848801E-2</v>
      </c>
      <c r="F73" s="30" t="s">
        <v>4310</v>
      </c>
    </row>
    <row r="74" spans="1:6" x14ac:dyDescent="0.25">
      <c r="A74" s="30" t="s">
        <v>3209</v>
      </c>
      <c r="B74" s="30" t="s">
        <v>3210</v>
      </c>
      <c r="C74" s="30">
        <v>31</v>
      </c>
      <c r="D74" s="15">
        <v>2.3931244757910701E-5</v>
      </c>
      <c r="E74" s="30">
        <v>1.00271915535646E-2</v>
      </c>
      <c r="F74" s="30" t="s">
        <v>4310</v>
      </c>
    </row>
    <row r="75" spans="1:6" x14ac:dyDescent="0.25">
      <c r="A75" s="30" t="s">
        <v>4311</v>
      </c>
      <c r="B75" s="30" t="s">
        <v>4312</v>
      </c>
      <c r="C75" s="30">
        <v>27</v>
      </c>
      <c r="D75" s="15">
        <v>2.51517215782505E-5</v>
      </c>
      <c r="E75" s="30">
        <v>1.0513419619708701E-2</v>
      </c>
      <c r="F75" s="30" t="s">
        <v>4313</v>
      </c>
    </row>
    <row r="76" spans="1:6" x14ac:dyDescent="0.25">
      <c r="A76" s="30" t="s">
        <v>2137</v>
      </c>
      <c r="B76" s="30" t="s">
        <v>2138</v>
      </c>
      <c r="C76" s="30">
        <v>8</v>
      </c>
      <c r="D76" s="15">
        <v>2.8804706564235801E-5</v>
      </c>
      <c r="E76" s="30">
        <v>1.20115626372863E-2</v>
      </c>
      <c r="F76" s="30" t="s">
        <v>4294</v>
      </c>
    </row>
    <row r="77" spans="1:6" x14ac:dyDescent="0.25">
      <c r="A77" s="30" t="s">
        <v>4314</v>
      </c>
      <c r="B77" s="30" t="s">
        <v>4315</v>
      </c>
      <c r="C77" s="30">
        <v>11</v>
      </c>
      <c r="D77" s="15">
        <v>3.7779915806323597E-5</v>
      </c>
      <c r="E77" s="30">
        <v>1.57164449754306E-2</v>
      </c>
      <c r="F77" s="30" t="s">
        <v>4267</v>
      </c>
    </row>
    <row r="78" spans="1:6" x14ac:dyDescent="0.25">
      <c r="A78" s="30" t="s">
        <v>4316</v>
      </c>
      <c r="B78" s="30" t="s">
        <v>4317</v>
      </c>
      <c r="C78" s="30">
        <v>26</v>
      </c>
      <c r="D78" s="15">
        <v>4.2013414628373599E-5</v>
      </c>
      <c r="E78" s="30">
        <v>1.7435567070774999E-2</v>
      </c>
      <c r="F78" s="30" t="s">
        <v>4220</v>
      </c>
    </row>
    <row r="79" spans="1:6" x14ac:dyDescent="0.25">
      <c r="A79" s="30" t="s">
        <v>4318</v>
      </c>
      <c r="B79" s="30" t="s">
        <v>4319</v>
      </c>
      <c r="C79" s="30">
        <v>13</v>
      </c>
      <c r="D79" s="15">
        <v>4.6201471211185401E-5</v>
      </c>
      <c r="E79" s="30">
        <v>1.91274090814307E-2</v>
      </c>
      <c r="F79" s="30" t="s">
        <v>4320</v>
      </c>
    </row>
    <row r="80" spans="1:6" x14ac:dyDescent="0.25">
      <c r="A80" s="30" t="s">
        <v>4321</v>
      </c>
      <c r="B80" s="30" t="s">
        <v>4322</v>
      </c>
      <c r="C80" s="30">
        <v>26</v>
      </c>
      <c r="D80" s="15">
        <v>4.6855445840186097E-5</v>
      </c>
      <c r="E80" s="30">
        <v>1.9351299131996801E-2</v>
      </c>
      <c r="F80" s="30" t="s">
        <v>4323</v>
      </c>
    </row>
    <row r="81" spans="1:6" x14ac:dyDescent="0.25">
      <c r="A81" s="30" t="s">
        <v>3177</v>
      </c>
      <c r="B81" s="30" t="s">
        <v>3178</v>
      </c>
      <c r="C81" s="30">
        <v>12</v>
      </c>
      <c r="D81" s="15">
        <v>4.7810865102372E-5</v>
      </c>
      <c r="E81" s="30">
        <v>1.9698076422177298E-2</v>
      </c>
      <c r="F81" s="30" t="s">
        <v>4324</v>
      </c>
    </row>
    <row r="82" spans="1:6" x14ac:dyDescent="0.25">
      <c r="A82" s="30" t="s">
        <v>4325</v>
      </c>
      <c r="B82" s="30" t="s">
        <v>4326</v>
      </c>
      <c r="C82" s="30">
        <v>27</v>
      </c>
      <c r="D82" s="15">
        <v>4.81004393294405E-5</v>
      </c>
      <c r="E82" s="30">
        <v>1.9769280564399999E-2</v>
      </c>
      <c r="F82" s="30" t="s">
        <v>4327</v>
      </c>
    </row>
    <row r="83" spans="1:6" x14ac:dyDescent="0.25">
      <c r="A83" s="30" t="s">
        <v>4328</v>
      </c>
      <c r="B83" s="30" t="s">
        <v>4329</v>
      </c>
      <c r="C83" s="30">
        <v>8</v>
      </c>
      <c r="D83" s="15">
        <v>4.8454528504662601E-5</v>
      </c>
      <c r="E83" s="30">
        <v>1.9866356686911699E-2</v>
      </c>
      <c r="F83" s="30" t="s">
        <v>4330</v>
      </c>
    </row>
    <row r="84" spans="1:6" x14ac:dyDescent="0.25">
      <c r="A84" s="30" t="s">
        <v>2425</v>
      </c>
      <c r="B84" s="30" t="s">
        <v>2426</v>
      </c>
      <c r="C84" s="30">
        <v>27</v>
      </c>
      <c r="D84" s="15">
        <v>5.0680216314415201E-5</v>
      </c>
      <c r="E84" s="30">
        <v>2.0728208472595801E-2</v>
      </c>
      <c r="F84" s="30" t="s">
        <v>4331</v>
      </c>
    </row>
    <row r="85" spans="1:6" x14ac:dyDescent="0.25">
      <c r="A85" s="30" t="s">
        <v>2360</v>
      </c>
      <c r="B85" s="30" t="s">
        <v>2361</v>
      </c>
      <c r="C85" s="30">
        <v>23</v>
      </c>
      <c r="D85" s="15">
        <v>5.3400040498588299E-5</v>
      </c>
      <c r="E85" s="30">
        <v>2.1787216523424E-2</v>
      </c>
      <c r="F85" s="30" t="s">
        <v>4332</v>
      </c>
    </row>
    <row r="86" spans="1:6" x14ac:dyDescent="0.25">
      <c r="A86" s="30" t="s">
        <v>2240</v>
      </c>
      <c r="B86" s="30" t="s">
        <v>2241</v>
      </c>
      <c r="C86" s="30">
        <v>21</v>
      </c>
      <c r="D86" s="15">
        <v>5.3606217403437302E-5</v>
      </c>
      <c r="E86" s="30">
        <v>2.1817730483198999E-2</v>
      </c>
      <c r="F86" s="30" t="s">
        <v>4333</v>
      </c>
    </row>
    <row r="87" spans="1:6" x14ac:dyDescent="0.25">
      <c r="A87" s="30" t="s">
        <v>2732</v>
      </c>
      <c r="B87" s="30" t="s">
        <v>2733</v>
      </c>
      <c r="C87" s="30">
        <v>23</v>
      </c>
      <c r="D87" s="15">
        <v>5.6671662901985603E-5</v>
      </c>
      <c r="E87" s="30">
        <v>2.3008695138206098E-2</v>
      </c>
      <c r="F87" s="30" t="s">
        <v>4268</v>
      </c>
    </row>
    <row r="88" spans="1:6" x14ac:dyDescent="0.25">
      <c r="A88" s="30" t="s">
        <v>4334</v>
      </c>
      <c r="B88" s="30" t="s">
        <v>4335</v>
      </c>
      <c r="C88" s="30">
        <v>28</v>
      </c>
      <c r="D88" s="15">
        <v>6.4252188396963605E-5</v>
      </c>
      <c r="E88" s="30">
        <v>2.6022136300770202E-2</v>
      </c>
      <c r="F88" s="30" t="s">
        <v>4336</v>
      </c>
    </row>
    <row r="89" spans="1:6" x14ac:dyDescent="0.25">
      <c r="A89" s="30" t="s">
        <v>3999</v>
      </c>
      <c r="B89" s="30" t="s">
        <v>4000</v>
      </c>
      <c r="C89" s="30">
        <v>22</v>
      </c>
      <c r="D89" s="15">
        <v>6.6853495535529797E-5</v>
      </c>
      <c r="E89" s="30">
        <v>2.7008812196353999E-2</v>
      </c>
      <c r="F89" s="30" t="s">
        <v>4337</v>
      </c>
    </row>
    <row r="90" spans="1:6" x14ac:dyDescent="0.25">
      <c r="A90" s="30" t="s">
        <v>4338</v>
      </c>
      <c r="B90" s="30" t="s">
        <v>4339</v>
      </c>
      <c r="C90" s="30">
        <v>13</v>
      </c>
      <c r="D90" s="15">
        <v>7.7735050017186194E-5</v>
      </c>
      <c r="E90" s="30">
        <v>3.1327225156926E-2</v>
      </c>
      <c r="F90" s="30" t="s">
        <v>4264</v>
      </c>
    </row>
    <row r="91" spans="1:6" x14ac:dyDescent="0.25">
      <c r="A91" s="30" t="s">
        <v>4340</v>
      </c>
      <c r="B91" s="30" t="s">
        <v>4341</v>
      </c>
      <c r="C91" s="30">
        <v>21</v>
      </c>
      <c r="D91" s="15">
        <v>9.1512138578407796E-5</v>
      </c>
      <c r="E91" s="30">
        <v>3.6696367569941497E-2</v>
      </c>
      <c r="F91" s="30" t="s">
        <v>4342</v>
      </c>
    </row>
    <row r="92" spans="1:6" x14ac:dyDescent="0.25">
      <c r="A92" s="30" t="s">
        <v>4343</v>
      </c>
      <c r="B92" s="30" t="s">
        <v>4344</v>
      </c>
      <c r="C92" s="30">
        <v>20</v>
      </c>
      <c r="D92" s="15">
        <v>9.1475551878786201E-5</v>
      </c>
      <c r="E92" s="30">
        <v>3.6773171855271999E-2</v>
      </c>
      <c r="F92" s="30" t="s">
        <v>4345</v>
      </c>
    </row>
    <row r="93" spans="1:6" x14ac:dyDescent="0.25">
      <c r="A93" s="30" t="s">
        <v>4346</v>
      </c>
      <c r="B93" s="30" t="s">
        <v>4347</v>
      </c>
      <c r="C93" s="30">
        <v>10</v>
      </c>
      <c r="D93" s="15">
        <v>9.3406819499991704E-5</v>
      </c>
      <c r="E93" s="30">
        <v>3.7362727799996699E-2</v>
      </c>
      <c r="F93" s="30" t="s">
        <v>4348</v>
      </c>
    </row>
    <row r="94" spans="1:6" x14ac:dyDescent="0.25">
      <c r="A94" s="30" t="s">
        <v>2792</v>
      </c>
      <c r="B94" s="30" t="s">
        <v>2793</v>
      </c>
      <c r="C94" s="30">
        <v>21</v>
      </c>
      <c r="D94" s="15">
        <v>9.4346069869573703E-5</v>
      </c>
      <c r="E94" s="30">
        <v>3.7644081877959902E-2</v>
      </c>
      <c r="F94" s="30" t="s">
        <v>4349</v>
      </c>
    </row>
    <row r="95" spans="1:6" x14ac:dyDescent="0.25">
      <c r="A95" s="30" t="s">
        <v>4350</v>
      </c>
      <c r="B95" s="30" t="s">
        <v>4351</v>
      </c>
      <c r="C95" s="30">
        <v>27</v>
      </c>
      <c r="D95" s="15">
        <v>9.5261234066583195E-5</v>
      </c>
      <c r="E95" s="30">
        <v>3.79139711585001E-2</v>
      </c>
      <c r="F95" s="30" t="s">
        <v>4352</v>
      </c>
    </row>
    <row r="96" spans="1:6" x14ac:dyDescent="0.25">
      <c r="A96" s="30" t="s">
        <v>3593</v>
      </c>
      <c r="B96" s="30" t="s">
        <v>3594</v>
      </c>
      <c r="C96" s="30">
        <v>21</v>
      </c>
      <c r="D96" s="15">
        <v>1.0647696356788699E-4</v>
      </c>
      <c r="E96" s="30">
        <v>4.2271354536451297E-2</v>
      </c>
      <c r="F96" s="30" t="s">
        <v>4353</v>
      </c>
    </row>
    <row r="97" spans="1:6" x14ac:dyDescent="0.25">
      <c r="A97" s="30" t="s">
        <v>4354</v>
      </c>
      <c r="B97" s="30" t="s">
        <v>4355</v>
      </c>
      <c r="C97" s="30">
        <v>11</v>
      </c>
      <c r="D97" s="15">
        <v>1.0931771766443399E-4</v>
      </c>
      <c r="E97" s="30">
        <v>4.32898161951158E-2</v>
      </c>
      <c r="F97" s="30" t="s">
        <v>4268</v>
      </c>
    </row>
    <row r="98" spans="1:6" x14ac:dyDescent="0.25">
      <c r="A98" s="30" t="s">
        <v>3067</v>
      </c>
      <c r="B98" s="30" t="s">
        <v>3068</v>
      </c>
      <c r="C98" s="30">
        <v>15</v>
      </c>
      <c r="D98" s="15">
        <v>1.2346437918792701E-4</v>
      </c>
      <c r="E98" s="30">
        <v>4.8768429779231397E-2</v>
      </c>
      <c r="F98" s="30" t="s">
        <v>4356</v>
      </c>
    </row>
    <row r="99" spans="1:6" x14ac:dyDescent="0.25">
      <c r="A99" s="30" t="s">
        <v>4357</v>
      </c>
      <c r="B99" s="30" t="s">
        <v>4358</v>
      </c>
      <c r="C99" s="30">
        <v>9</v>
      </c>
      <c r="D99" s="15">
        <v>1.2437172170419499E-4</v>
      </c>
      <c r="E99" s="30">
        <v>4.9002458351452997E-2</v>
      </c>
      <c r="F99" s="30" t="s">
        <v>4359</v>
      </c>
    </row>
    <row r="100" spans="1:6" x14ac:dyDescent="0.25">
      <c r="A100" s="30" t="s">
        <v>4360</v>
      </c>
      <c r="B100" s="30" t="s">
        <v>4361</v>
      </c>
      <c r="C100" s="30">
        <v>5</v>
      </c>
      <c r="D100" s="15">
        <v>1.2644760128301201E-4</v>
      </c>
      <c r="E100" s="30">
        <v>4.9693907304223899E-2</v>
      </c>
      <c r="F100" s="30" t="s">
        <v>4222</v>
      </c>
    </row>
    <row r="101" spans="1:6" x14ac:dyDescent="0.25">
      <c r="A101" s="30" t="s">
        <v>4120</v>
      </c>
      <c r="B101" s="30" t="s">
        <v>4121</v>
      </c>
      <c r="C101" s="30">
        <v>14</v>
      </c>
      <c r="D101" s="15">
        <v>1.3018885534102199E-4</v>
      </c>
      <c r="E101" s="30">
        <v>5.10340312936809E-2</v>
      </c>
      <c r="F101" s="30" t="s">
        <v>4208</v>
      </c>
    </row>
    <row r="102" spans="1:6" x14ac:dyDescent="0.25">
      <c r="A102" s="30" t="s">
        <v>4362</v>
      </c>
      <c r="B102" s="30" t="s">
        <v>4363</v>
      </c>
      <c r="C102" s="30">
        <v>7</v>
      </c>
      <c r="D102" s="15">
        <v>1.3187278775799599E-4</v>
      </c>
      <c r="E102" s="30">
        <v>5.1562260013376701E-2</v>
      </c>
      <c r="F102" s="30" t="s">
        <v>4364</v>
      </c>
    </row>
    <row r="103" spans="1:6" x14ac:dyDescent="0.25">
      <c r="A103" s="30" t="s">
        <v>4365</v>
      </c>
      <c r="B103" s="30" t="s">
        <v>4366</v>
      </c>
      <c r="C103" s="30">
        <v>22</v>
      </c>
      <c r="D103" s="15">
        <v>1.3463665895688601E-4</v>
      </c>
      <c r="E103" s="30">
        <v>5.2508296993185599E-2</v>
      </c>
      <c r="F103" s="30" t="s">
        <v>4364</v>
      </c>
    </row>
    <row r="104" spans="1:6" x14ac:dyDescent="0.25">
      <c r="A104" s="30" t="s">
        <v>4367</v>
      </c>
      <c r="B104" s="30" t="s">
        <v>4368</v>
      </c>
      <c r="C104" s="30">
        <v>22</v>
      </c>
      <c r="D104" s="15">
        <v>1.42383990800878E-4</v>
      </c>
      <c r="E104" s="30">
        <v>5.5387372421541799E-2</v>
      </c>
      <c r="F104" s="30" t="s">
        <v>4369</v>
      </c>
    </row>
    <row r="105" spans="1:6" x14ac:dyDescent="0.25">
      <c r="A105" s="30" t="s">
        <v>4370</v>
      </c>
      <c r="B105" s="30" t="s">
        <v>4371</v>
      </c>
      <c r="C105" s="30">
        <v>8</v>
      </c>
      <c r="D105" s="15">
        <v>1.4393610550263099E-4</v>
      </c>
      <c r="E105" s="30">
        <v>5.5847208935020799E-2</v>
      </c>
      <c r="F105" s="30" t="s">
        <v>4372</v>
      </c>
    </row>
    <row r="106" spans="1:6" x14ac:dyDescent="0.25">
      <c r="A106" s="30" t="s">
        <v>4373</v>
      </c>
      <c r="B106" s="30" t="s">
        <v>4374</v>
      </c>
      <c r="C106" s="30">
        <v>5</v>
      </c>
      <c r="D106" s="15">
        <v>1.5055639673569699E-4</v>
      </c>
      <c r="E106" s="30">
        <v>5.8265325536714901E-2</v>
      </c>
      <c r="F106" s="30" t="s">
        <v>4375</v>
      </c>
    </row>
    <row r="107" spans="1:6" x14ac:dyDescent="0.25">
      <c r="A107" s="30" t="s">
        <v>2861</v>
      </c>
      <c r="B107" s="30" t="s">
        <v>2862</v>
      </c>
      <c r="C107" s="30">
        <v>23</v>
      </c>
      <c r="D107" s="15">
        <v>1.5982831722924999E-4</v>
      </c>
      <c r="E107" s="30">
        <v>6.1693730450490501E-2</v>
      </c>
      <c r="F107" s="30" t="s">
        <v>4376</v>
      </c>
    </row>
    <row r="108" spans="1:6" x14ac:dyDescent="0.25">
      <c r="A108" s="30" t="s">
        <v>4377</v>
      </c>
      <c r="B108" s="30" t="s">
        <v>4378</v>
      </c>
      <c r="C108" s="30">
        <v>7</v>
      </c>
      <c r="D108" s="15">
        <v>1.6092392729251501E-4</v>
      </c>
      <c r="E108" s="30">
        <v>6.1955712007618603E-2</v>
      </c>
      <c r="F108" s="30" t="s">
        <v>4376</v>
      </c>
    </row>
    <row r="109" spans="1:6" x14ac:dyDescent="0.25">
      <c r="A109" s="30" t="s">
        <v>4379</v>
      </c>
      <c r="B109" s="30" t="s">
        <v>4380</v>
      </c>
      <c r="C109" s="30">
        <v>19</v>
      </c>
      <c r="D109" s="15">
        <v>1.71149006952372E-4</v>
      </c>
      <c r="E109" s="30">
        <v>6.5721218669711104E-2</v>
      </c>
      <c r="F109" s="30" t="s">
        <v>4381</v>
      </c>
    </row>
    <row r="110" spans="1:6" x14ac:dyDescent="0.25">
      <c r="A110" s="30" t="s">
        <v>4382</v>
      </c>
      <c r="B110" s="30" t="s">
        <v>4383</v>
      </c>
      <c r="C110" s="30">
        <v>19</v>
      </c>
      <c r="D110" s="15">
        <v>1.76546694324635E-4</v>
      </c>
      <c r="E110" s="30">
        <v>6.7617383926335206E-2</v>
      </c>
      <c r="F110" s="30" t="s">
        <v>4384</v>
      </c>
    </row>
    <row r="111" spans="1:6" x14ac:dyDescent="0.25">
      <c r="A111" s="30" t="s">
        <v>4385</v>
      </c>
      <c r="B111" s="30" t="s">
        <v>4386</v>
      </c>
      <c r="C111" s="30">
        <v>16</v>
      </c>
      <c r="D111" s="15">
        <v>1.8532462735053001E-4</v>
      </c>
      <c r="E111" s="30">
        <v>7.0794007647902599E-2</v>
      </c>
      <c r="F111" s="30" t="s">
        <v>4387</v>
      </c>
    </row>
    <row r="112" spans="1:6" x14ac:dyDescent="0.25">
      <c r="A112" s="30" t="s">
        <v>4388</v>
      </c>
      <c r="B112" s="30" t="s">
        <v>4389</v>
      </c>
      <c r="C112" s="30">
        <v>3</v>
      </c>
      <c r="D112" s="15">
        <v>1.89795293433095E-4</v>
      </c>
      <c r="E112" s="30">
        <v>7.2312006798009407E-2</v>
      </c>
      <c r="F112" s="30" t="s">
        <v>4390</v>
      </c>
    </row>
    <row r="113" spans="1:6" x14ac:dyDescent="0.25">
      <c r="A113" s="30" t="s">
        <v>4391</v>
      </c>
      <c r="B113" s="30" t="s">
        <v>4392</v>
      </c>
      <c r="C113" s="30">
        <v>14</v>
      </c>
      <c r="D113" s="15">
        <v>1.9042689313657199E-4</v>
      </c>
      <c r="E113" s="30">
        <v>7.2362219391897506E-2</v>
      </c>
      <c r="F113" s="30" t="s">
        <v>4183</v>
      </c>
    </row>
    <row r="114" spans="1:6" x14ac:dyDescent="0.25">
      <c r="A114" s="30" t="s">
        <v>4393</v>
      </c>
      <c r="B114" s="30" t="s">
        <v>4394</v>
      </c>
      <c r="C114" s="30">
        <v>18</v>
      </c>
      <c r="D114" s="15">
        <v>1.99494151955921E-4</v>
      </c>
      <c r="E114" s="30">
        <v>7.5608283591294095E-2</v>
      </c>
      <c r="F114" s="30" t="s">
        <v>4187</v>
      </c>
    </row>
    <row r="115" spans="1:6" x14ac:dyDescent="0.25">
      <c r="A115" s="30" t="s">
        <v>4395</v>
      </c>
      <c r="B115" s="30" t="s">
        <v>4396</v>
      </c>
      <c r="C115" s="30">
        <v>23</v>
      </c>
      <c r="D115" s="15">
        <v>2.0747062206952701E-4</v>
      </c>
      <c r="E115" s="30">
        <v>7.8423895142281402E-2</v>
      </c>
      <c r="F115" s="30" t="s">
        <v>4397</v>
      </c>
    </row>
    <row r="116" spans="1:6" x14ac:dyDescent="0.25">
      <c r="A116" s="30" t="s">
        <v>2570</v>
      </c>
      <c r="B116" s="30" t="s">
        <v>2571</v>
      </c>
      <c r="C116" s="30">
        <v>24</v>
      </c>
      <c r="D116" s="15">
        <v>2.09205202932942E-4</v>
      </c>
      <c r="E116" s="30">
        <v>7.8870361505719397E-2</v>
      </c>
      <c r="F116" s="30" t="s">
        <v>4398</v>
      </c>
    </row>
    <row r="117" spans="1:6" x14ac:dyDescent="0.25">
      <c r="A117" s="30" t="s">
        <v>4399</v>
      </c>
      <c r="B117" s="30" t="s">
        <v>4400</v>
      </c>
      <c r="C117" s="30">
        <v>5</v>
      </c>
      <c r="D117" s="15">
        <v>2.4427394761789202E-4</v>
      </c>
      <c r="E117" s="30">
        <v>9.1847004304327698E-2</v>
      </c>
      <c r="F117" s="30" t="s">
        <v>4228</v>
      </c>
    </row>
    <row r="118" spans="1:6" x14ac:dyDescent="0.25">
      <c r="A118" s="30" t="s">
        <v>3064</v>
      </c>
      <c r="B118" s="30" t="s">
        <v>3065</v>
      </c>
      <c r="C118" s="30">
        <v>15</v>
      </c>
      <c r="D118" s="15">
        <v>2.48368950863817E-4</v>
      </c>
      <c r="E118" s="30">
        <v>9.3138356573931394E-2</v>
      </c>
      <c r="F118" s="30" t="s">
        <v>4401</v>
      </c>
    </row>
    <row r="119" spans="1:6" x14ac:dyDescent="0.25">
      <c r="A119" s="30" t="s">
        <v>4402</v>
      </c>
      <c r="B119" s="30" t="s">
        <v>4403</v>
      </c>
      <c r="C119" s="30">
        <v>19</v>
      </c>
      <c r="D119" s="15">
        <v>2.5397523369451402E-4</v>
      </c>
      <c r="E119" s="30">
        <v>9.4986737401748594E-2</v>
      </c>
      <c r="F119" s="30" t="s">
        <v>4404</v>
      </c>
    </row>
    <row r="120" spans="1:6" x14ac:dyDescent="0.25">
      <c r="A120" s="30" t="s">
        <v>2525</v>
      </c>
      <c r="B120" s="30" t="s">
        <v>2526</v>
      </c>
      <c r="C120" s="30">
        <v>23</v>
      </c>
      <c r="D120" s="15">
        <v>2.6066601657688499E-4</v>
      </c>
      <c r="E120" s="30">
        <v>9.7228424183178105E-2</v>
      </c>
      <c r="F120" s="30" t="s">
        <v>425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55"/>
  <sheetViews>
    <sheetView workbookViewId="0">
      <selection activeCell="E19" sqref="E19"/>
    </sheetView>
  </sheetViews>
  <sheetFormatPr defaultRowHeight="15" x14ac:dyDescent="0.25"/>
  <cols>
    <col min="2" max="2" width="44.140625" customWidth="1"/>
    <col min="4" max="4" width="12.28515625" bestFit="1" customWidth="1"/>
  </cols>
  <sheetData>
    <row r="1" spans="1:6" s="7" customFormat="1" x14ac:dyDescent="0.25">
      <c r="A1" s="7" t="s">
        <v>2131</v>
      </c>
      <c r="B1" s="7" t="s">
        <v>2132</v>
      </c>
      <c r="C1" s="7" t="s">
        <v>2133</v>
      </c>
      <c r="D1" s="7" t="s">
        <v>2134</v>
      </c>
      <c r="E1" s="7" t="s">
        <v>2135</v>
      </c>
      <c r="F1" s="7" t="s">
        <v>2136</v>
      </c>
    </row>
    <row r="2" spans="1:6" x14ac:dyDescent="0.25">
      <c r="A2" s="30" t="s">
        <v>2656</v>
      </c>
      <c r="B2" s="30" t="s">
        <v>2657</v>
      </c>
      <c r="C2" s="30">
        <v>210</v>
      </c>
      <c r="D2" s="15">
        <v>1.42903932490727E-28</v>
      </c>
      <c r="E2" s="15">
        <v>2.60513868930595E-25</v>
      </c>
      <c r="F2" s="30" t="s">
        <v>4405</v>
      </c>
    </row>
    <row r="3" spans="1:6" x14ac:dyDescent="0.25">
      <c r="A3" s="30" t="s">
        <v>2992</v>
      </c>
      <c r="B3" s="30" t="s">
        <v>2993</v>
      </c>
      <c r="C3" s="30">
        <v>225</v>
      </c>
      <c r="D3" s="15">
        <v>1.7501009855042899E-28</v>
      </c>
      <c r="E3" s="15">
        <v>3.1886839955888299E-25</v>
      </c>
      <c r="F3" s="30" t="s">
        <v>4406</v>
      </c>
    </row>
    <row r="4" spans="1:6" x14ac:dyDescent="0.25">
      <c r="A4" s="30" t="s">
        <v>2528</v>
      </c>
      <c r="B4" s="30" t="s">
        <v>2529</v>
      </c>
      <c r="C4" s="30">
        <v>132</v>
      </c>
      <c r="D4" s="15">
        <v>2.63516459173656E-27</v>
      </c>
      <c r="E4" s="15">
        <v>4.7986347215522798E-24</v>
      </c>
      <c r="F4" s="30" t="s">
        <v>4407</v>
      </c>
    </row>
    <row r="5" spans="1:6" x14ac:dyDescent="0.25">
      <c r="A5" s="30" t="s">
        <v>2864</v>
      </c>
      <c r="B5" s="30" t="s">
        <v>2865</v>
      </c>
      <c r="C5" s="30">
        <v>345</v>
      </c>
      <c r="D5" s="15">
        <v>3.3567978667839201E-27</v>
      </c>
      <c r="E5" s="15">
        <v>6.1093721175467398E-24</v>
      </c>
      <c r="F5" s="30" t="s">
        <v>4408</v>
      </c>
    </row>
    <row r="6" spans="1:6" x14ac:dyDescent="0.25">
      <c r="A6" s="30" t="s">
        <v>3116</v>
      </c>
      <c r="B6" s="30" t="s">
        <v>3117</v>
      </c>
      <c r="C6" s="30">
        <v>118</v>
      </c>
      <c r="D6" s="15">
        <v>3.7967187676423302E-27</v>
      </c>
      <c r="E6" s="15">
        <v>6.9062314383414004E-24</v>
      </c>
      <c r="F6" s="30" t="s">
        <v>4409</v>
      </c>
    </row>
    <row r="7" spans="1:6" x14ac:dyDescent="0.25">
      <c r="A7" s="30" t="s">
        <v>2879</v>
      </c>
      <c r="B7" s="30" t="s">
        <v>2880</v>
      </c>
      <c r="C7" s="30">
        <v>248</v>
      </c>
      <c r="D7" s="15">
        <v>1.1628181848355E-26</v>
      </c>
      <c r="E7" s="15">
        <v>2.11400346003095E-23</v>
      </c>
      <c r="F7" s="30" t="s">
        <v>4410</v>
      </c>
    </row>
    <row r="8" spans="1:6" x14ac:dyDescent="0.25">
      <c r="A8" s="30" t="s">
        <v>2363</v>
      </c>
      <c r="B8" s="30" t="s">
        <v>2364</v>
      </c>
      <c r="C8" s="30">
        <v>142</v>
      </c>
      <c r="D8" s="15">
        <v>2.5106993516349299E-26</v>
      </c>
      <c r="E8" s="15">
        <v>4.5619407219206802E-23</v>
      </c>
      <c r="F8" s="30" t="s">
        <v>4411</v>
      </c>
    </row>
    <row r="9" spans="1:6" x14ac:dyDescent="0.25">
      <c r="A9" s="30" t="s">
        <v>2870</v>
      </c>
      <c r="B9" s="30" t="s">
        <v>2871</v>
      </c>
      <c r="C9" s="30">
        <v>319</v>
      </c>
      <c r="D9" s="15">
        <v>3.92115380221704E-26</v>
      </c>
      <c r="E9" s="15">
        <v>7.1208153048261599E-23</v>
      </c>
      <c r="F9" s="30" t="s">
        <v>4412</v>
      </c>
    </row>
    <row r="10" spans="1:6" x14ac:dyDescent="0.25">
      <c r="A10" s="30" t="s">
        <v>2914</v>
      </c>
      <c r="B10" s="30" t="s">
        <v>2915</v>
      </c>
      <c r="C10" s="30">
        <v>137</v>
      </c>
      <c r="D10" s="15">
        <v>8.6579357562541201E-26</v>
      </c>
      <c r="E10" s="15">
        <v>1.57141533976012E-22</v>
      </c>
      <c r="F10" s="30" t="s">
        <v>4413</v>
      </c>
    </row>
    <row r="11" spans="1:6" x14ac:dyDescent="0.25">
      <c r="A11" s="30" t="s">
        <v>2294</v>
      </c>
      <c r="B11" s="30" t="s">
        <v>2295</v>
      </c>
      <c r="C11" s="30">
        <v>129</v>
      </c>
      <c r="D11" s="15">
        <v>3.1698508301550502E-25</v>
      </c>
      <c r="E11" s="15">
        <v>5.7501094059012702E-22</v>
      </c>
      <c r="F11" s="30" t="s">
        <v>4414</v>
      </c>
    </row>
    <row r="12" spans="1:6" x14ac:dyDescent="0.25">
      <c r="A12" s="30" t="s">
        <v>2720</v>
      </c>
      <c r="B12" s="30" t="s">
        <v>2721</v>
      </c>
      <c r="C12" s="30">
        <v>149</v>
      </c>
      <c r="D12" s="15">
        <v>3.2657608466048001E-25</v>
      </c>
      <c r="E12" s="15">
        <v>5.9208244148945002E-22</v>
      </c>
      <c r="F12" s="30" t="s">
        <v>4415</v>
      </c>
    </row>
    <row r="13" spans="1:6" x14ac:dyDescent="0.25">
      <c r="A13" s="30" t="s">
        <v>2381</v>
      </c>
      <c r="B13" s="30" t="s">
        <v>2382</v>
      </c>
      <c r="C13" s="30">
        <v>192</v>
      </c>
      <c r="D13" s="15">
        <v>3.6087648477189799E-25</v>
      </c>
      <c r="E13" s="15">
        <v>6.5390819040667997E-22</v>
      </c>
      <c r="F13" s="30" t="s">
        <v>4416</v>
      </c>
    </row>
    <row r="14" spans="1:6" x14ac:dyDescent="0.25">
      <c r="A14" s="30" t="s">
        <v>2276</v>
      </c>
      <c r="B14" s="30" t="s">
        <v>2277</v>
      </c>
      <c r="C14" s="30">
        <v>89</v>
      </c>
      <c r="D14" s="15">
        <v>6.50179556446346E-25</v>
      </c>
      <c r="E14" s="15">
        <v>1.17747517672433E-21</v>
      </c>
      <c r="F14" s="30" t="s">
        <v>4417</v>
      </c>
    </row>
    <row r="15" spans="1:6" x14ac:dyDescent="0.25">
      <c r="A15" s="30" t="s">
        <v>3113</v>
      </c>
      <c r="B15" s="30" t="s">
        <v>3114</v>
      </c>
      <c r="C15" s="30">
        <v>90</v>
      </c>
      <c r="D15" s="15">
        <v>6.7870525873149199E-25</v>
      </c>
      <c r="E15" s="15">
        <v>1.228456518304E-21</v>
      </c>
      <c r="F15" s="30" t="s">
        <v>4418</v>
      </c>
    </row>
    <row r="16" spans="1:6" x14ac:dyDescent="0.25">
      <c r="A16" s="30" t="s">
        <v>2902</v>
      </c>
      <c r="B16" s="30" t="s">
        <v>2903</v>
      </c>
      <c r="C16" s="30">
        <v>295</v>
      </c>
      <c r="D16" s="15">
        <v>2.3757482934225899E-24</v>
      </c>
      <c r="E16" s="15">
        <v>4.2977286628014598E-21</v>
      </c>
      <c r="F16" s="30" t="s">
        <v>4419</v>
      </c>
    </row>
    <row r="17" spans="1:6" x14ac:dyDescent="0.25">
      <c r="A17" s="30" t="s">
        <v>2243</v>
      </c>
      <c r="B17" s="30" t="s">
        <v>2244</v>
      </c>
      <c r="C17" s="30">
        <v>86</v>
      </c>
      <c r="D17" s="15">
        <v>2.4639709856840601E-24</v>
      </c>
      <c r="E17" s="15">
        <v>4.4548595421167804E-21</v>
      </c>
      <c r="F17" s="30" t="s">
        <v>4420</v>
      </c>
    </row>
    <row r="18" spans="1:6" x14ac:dyDescent="0.25">
      <c r="A18" s="30" t="s">
        <v>2861</v>
      </c>
      <c r="B18" s="30" t="s">
        <v>2862</v>
      </c>
      <c r="C18" s="30">
        <v>78</v>
      </c>
      <c r="D18" s="15">
        <v>4.4945468847103699E-24</v>
      </c>
      <c r="E18" s="15">
        <v>8.1216462206716305E-21</v>
      </c>
      <c r="F18" s="30" t="s">
        <v>4421</v>
      </c>
    </row>
    <row r="19" spans="1:6" x14ac:dyDescent="0.25">
      <c r="A19" s="30" t="s">
        <v>2434</v>
      </c>
      <c r="B19" s="30" t="s">
        <v>2435</v>
      </c>
      <c r="C19" s="30">
        <v>198</v>
      </c>
      <c r="D19" s="15">
        <v>4.9156166134606703E-24</v>
      </c>
      <c r="E19" s="15">
        <v>8.8776036039099794E-21</v>
      </c>
      <c r="F19" s="30" t="s">
        <v>4422</v>
      </c>
    </row>
    <row r="20" spans="1:6" x14ac:dyDescent="0.25">
      <c r="A20" s="30" t="s">
        <v>2867</v>
      </c>
      <c r="B20" s="30" t="s">
        <v>2868</v>
      </c>
      <c r="C20" s="30">
        <v>309</v>
      </c>
      <c r="D20" s="15">
        <v>5.0171742361105997E-24</v>
      </c>
      <c r="E20" s="15">
        <v>9.0559994961796304E-21</v>
      </c>
      <c r="F20" s="30" t="s">
        <v>4423</v>
      </c>
    </row>
    <row r="21" spans="1:6" x14ac:dyDescent="0.25">
      <c r="A21" s="30" t="s">
        <v>2366</v>
      </c>
      <c r="B21" s="30" t="s">
        <v>2367</v>
      </c>
      <c r="C21" s="30">
        <v>82</v>
      </c>
      <c r="D21" s="15">
        <v>3.14790495761621E-23</v>
      </c>
      <c r="E21" s="15">
        <v>5.67882054353966E-20</v>
      </c>
      <c r="F21" s="30" t="s">
        <v>4424</v>
      </c>
    </row>
    <row r="22" spans="1:6" x14ac:dyDescent="0.25">
      <c r="A22" s="30" t="s">
        <v>2932</v>
      </c>
      <c r="B22" s="30" t="s">
        <v>2933</v>
      </c>
      <c r="C22" s="30">
        <v>541</v>
      </c>
      <c r="D22" s="15">
        <v>1.0635378424755901E-22</v>
      </c>
      <c r="E22" s="15">
        <v>1.9175587299835001E-19</v>
      </c>
      <c r="F22" s="30" t="s">
        <v>4425</v>
      </c>
    </row>
    <row r="23" spans="1:6" x14ac:dyDescent="0.25">
      <c r="A23" s="30" t="s">
        <v>2873</v>
      </c>
      <c r="B23" s="30" t="s">
        <v>2874</v>
      </c>
      <c r="C23" s="30">
        <v>284</v>
      </c>
      <c r="D23" s="15">
        <v>2.5005521905525202E-22</v>
      </c>
      <c r="E23" s="15">
        <v>4.5059950473756395E-19</v>
      </c>
      <c r="F23" s="30" t="s">
        <v>4426</v>
      </c>
    </row>
    <row r="24" spans="1:6" x14ac:dyDescent="0.25">
      <c r="A24" s="30" t="s">
        <v>2357</v>
      </c>
      <c r="B24" s="30" t="s">
        <v>2358</v>
      </c>
      <c r="C24" s="30">
        <v>151</v>
      </c>
      <c r="D24" s="15">
        <v>3.9905759547528201E-22</v>
      </c>
      <c r="E24" s="15">
        <v>7.1870272945098403E-19</v>
      </c>
      <c r="F24" s="30" t="s">
        <v>4427</v>
      </c>
    </row>
    <row r="25" spans="1:6" x14ac:dyDescent="0.25">
      <c r="A25" s="30" t="s">
        <v>2694</v>
      </c>
      <c r="B25" s="30" t="s">
        <v>2695</v>
      </c>
      <c r="C25" s="30">
        <v>184</v>
      </c>
      <c r="D25" s="15">
        <v>8.5191439433738105E-22</v>
      </c>
      <c r="E25" s="15">
        <v>1.5334459098072801E-18</v>
      </c>
      <c r="F25" s="30" t="s">
        <v>4428</v>
      </c>
    </row>
    <row r="26" spans="1:6" x14ac:dyDescent="0.25">
      <c r="A26" s="30" t="s">
        <v>2891</v>
      </c>
      <c r="B26" s="30" t="s">
        <v>2892</v>
      </c>
      <c r="C26" s="30">
        <v>108</v>
      </c>
      <c r="D26" s="15">
        <v>3.27656999575153E-21</v>
      </c>
      <c r="E26" s="15">
        <v>5.8945494223570096E-18</v>
      </c>
      <c r="F26" s="30" t="s">
        <v>4429</v>
      </c>
    </row>
    <row r="27" spans="1:6" x14ac:dyDescent="0.25">
      <c r="A27" s="30" t="s">
        <v>2249</v>
      </c>
      <c r="B27" s="30" t="s">
        <v>2250</v>
      </c>
      <c r="C27" s="30">
        <v>107</v>
      </c>
      <c r="D27" s="15">
        <v>3.4818727397655703E-21</v>
      </c>
      <c r="E27" s="15">
        <v>6.2604071860985097E-18</v>
      </c>
      <c r="F27" s="30" t="s">
        <v>4430</v>
      </c>
    </row>
    <row r="28" spans="1:6" x14ac:dyDescent="0.25">
      <c r="A28" s="30" t="s">
        <v>3209</v>
      </c>
      <c r="B28" s="30" t="s">
        <v>3210</v>
      </c>
      <c r="C28" s="30">
        <v>89</v>
      </c>
      <c r="D28" s="15">
        <v>3.8456572386488298E-21</v>
      </c>
      <c r="E28" s="15">
        <v>6.9106460578519503E-18</v>
      </c>
      <c r="F28" s="30" t="s">
        <v>4431</v>
      </c>
    </row>
    <row r="29" spans="1:6" x14ac:dyDescent="0.25">
      <c r="A29" s="30" t="s">
        <v>3010</v>
      </c>
      <c r="B29" s="30" t="s">
        <v>3011</v>
      </c>
      <c r="C29" s="30">
        <v>94</v>
      </c>
      <c r="D29" s="15">
        <v>4.9228528149076801E-21</v>
      </c>
      <c r="E29" s="15">
        <v>8.8414436555741998E-18</v>
      </c>
      <c r="F29" s="30" t="s">
        <v>4432</v>
      </c>
    </row>
    <row r="30" spans="1:6" x14ac:dyDescent="0.25">
      <c r="A30" s="30" t="s">
        <v>2582</v>
      </c>
      <c r="B30" s="30" t="s">
        <v>2583</v>
      </c>
      <c r="C30" s="30">
        <v>80</v>
      </c>
      <c r="D30" s="15">
        <v>9.6938383680342306E-21</v>
      </c>
      <c r="E30" s="15">
        <v>1.7400439870621401E-17</v>
      </c>
      <c r="F30" s="30" t="s">
        <v>4433</v>
      </c>
    </row>
    <row r="31" spans="1:6" x14ac:dyDescent="0.25">
      <c r="A31" s="30" t="s">
        <v>2405</v>
      </c>
      <c r="B31" s="30" t="s">
        <v>2406</v>
      </c>
      <c r="C31" s="30">
        <v>310</v>
      </c>
      <c r="D31" s="15">
        <v>1.05046844946457E-20</v>
      </c>
      <c r="E31" s="15">
        <v>1.8845403983394501E-17</v>
      </c>
      <c r="F31" s="30" t="s">
        <v>4434</v>
      </c>
    </row>
    <row r="32" spans="1:6" x14ac:dyDescent="0.25">
      <c r="A32" s="30" t="s">
        <v>2963</v>
      </c>
      <c r="B32" s="30" t="s">
        <v>2964</v>
      </c>
      <c r="C32" s="30">
        <v>153</v>
      </c>
      <c r="D32" s="15">
        <v>1.3601247963769801E-20</v>
      </c>
      <c r="E32" s="15">
        <v>2.4387037599039299E-17</v>
      </c>
      <c r="F32" s="30" t="s">
        <v>4435</v>
      </c>
    </row>
    <row r="33" spans="1:6" x14ac:dyDescent="0.25">
      <c r="A33" s="30" t="s">
        <v>3091</v>
      </c>
      <c r="B33" s="30" t="s">
        <v>3092</v>
      </c>
      <c r="C33" s="30">
        <v>186</v>
      </c>
      <c r="D33" s="15">
        <v>1.9807784099397801E-20</v>
      </c>
      <c r="E33" s="15">
        <v>3.5495549106120801E-17</v>
      </c>
      <c r="F33" s="30" t="s">
        <v>4436</v>
      </c>
    </row>
    <row r="34" spans="1:6" x14ac:dyDescent="0.25">
      <c r="A34" s="30" t="s">
        <v>2240</v>
      </c>
      <c r="B34" s="30" t="s">
        <v>2241</v>
      </c>
      <c r="C34" s="30">
        <v>64</v>
      </c>
      <c r="D34" s="15">
        <v>2.2870648879360099E-20</v>
      </c>
      <c r="E34" s="15">
        <v>4.0961332142933998E-17</v>
      </c>
      <c r="F34" s="30" t="s">
        <v>4437</v>
      </c>
    </row>
    <row r="35" spans="1:6" x14ac:dyDescent="0.25">
      <c r="A35" s="30" t="s">
        <v>2852</v>
      </c>
      <c r="B35" s="30" t="s">
        <v>2853</v>
      </c>
      <c r="C35" s="30">
        <v>106</v>
      </c>
      <c r="D35" s="15">
        <v>8.0619225614167503E-20</v>
      </c>
      <c r="E35" s="15">
        <v>1.4430841384935899E-16</v>
      </c>
      <c r="F35" s="30" t="s">
        <v>4438</v>
      </c>
    </row>
    <row r="36" spans="1:6" x14ac:dyDescent="0.25">
      <c r="A36" s="30" t="s">
        <v>2804</v>
      </c>
      <c r="B36" s="30" t="s">
        <v>2805</v>
      </c>
      <c r="C36" s="30">
        <v>191</v>
      </c>
      <c r="D36" s="15">
        <v>8.16578274601626E-20</v>
      </c>
      <c r="E36" s="15">
        <v>1.4608585332622999E-16</v>
      </c>
      <c r="F36" s="30" t="s">
        <v>4439</v>
      </c>
    </row>
    <row r="37" spans="1:6" x14ac:dyDescent="0.25">
      <c r="A37" s="30" t="s">
        <v>2594</v>
      </c>
      <c r="B37" s="30" t="s">
        <v>2595</v>
      </c>
      <c r="C37" s="30">
        <v>84</v>
      </c>
      <c r="D37" s="15">
        <v>8.3790065902206105E-20</v>
      </c>
      <c r="E37" s="15">
        <v>1.49816637833144E-16</v>
      </c>
      <c r="F37" s="30" t="s">
        <v>4440</v>
      </c>
    </row>
    <row r="38" spans="1:6" x14ac:dyDescent="0.25">
      <c r="A38" s="30" t="s">
        <v>2951</v>
      </c>
      <c r="B38" s="30" t="s">
        <v>2952</v>
      </c>
      <c r="C38" s="30">
        <v>51</v>
      </c>
      <c r="D38" s="15">
        <v>1.57500285910718E-19</v>
      </c>
      <c r="E38" s="15">
        <v>2.8145301092245299E-16</v>
      </c>
      <c r="F38" s="30" t="s">
        <v>4441</v>
      </c>
    </row>
    <row r="39" spans="1:6" x14ac:dyDescent="0.25">
      <c r="A39" s="30" t="s">
        <v>2378</v>
      </c>
      <c r="B39" s="30" t="s">
        <v>2379</v>
      </c>
      <c r="C39" s="30">
        <v>341</v>
      </c>
      <c r="D39" s="15">
        <v>1.70653490522801E-19</v>
      </c>
      <c r="E39" s="15">
        <v>3.0478713407372302E-16</v>
      </c>
      <c r="F39" s="30" t="s">
        <v>4442</v>
      </c>
    </row>
    <row r="40" spans="1:6" x14ac:dyDescent="0.25">
      <c r="A40" s="30" t="s">
        <v>2705</v>
      </c>
      <c r="B40" s="30" t="s">
        <v>2706</v>
      </c>
      <c r="C40" s="30">
        <v>91</v>
      </c>
      <c r="D40" s="15">
        <v>1.93545499648457E-19</v>
      </c>
      <c r="E40" s="15">
        <v>3.4547871687249599E-16</v>
      </c>
      <c r="F40" s="30" t="s">
        <v>4443</v>
      </c>
    </row>
    <row r="41" spans="1:6" x14ac:dyDescent="0.25">
      <c r="A41" s="30" t="s">
        <v>3151</v>
      </c>
      <c r="B41" s="30" t="s">
        <v>3152</v>
      </c>
      <c r="C41" s="30">
        <v>76</v>
      </c>
      <c r="D41" s="15">
        <v>3.3847528674286102E-19</v>
      </c>
      <c r="E41" s="15">
        <v>6.0383991154926403E-16</v>
      </c>
      <c r="F41" s="30" t="s">
        <v>4444</v>
      </c>
    </row>
    <row r="42" spans="1:6" x14ac:dyDescent="0.25">
      <c r="A42" s="30" t="s">
        <v>2336</v>
      </c>
      <c r="B42" s="30" t="s">
        <v>2337</v>
      </c>
      <c r="C42" s="30">
        <v>205</v>
      </c>
      <c r="D42" s="15">
        <v>3.9268416392862098E-19</v>
      </c>
      <c r="E42" s="15">
        <v>7.00155864284732E-16</v>
      </c>
      <c r="F42" s="30" t="s">
        <v>4445</v>
      </c>
    </row>
    <row r="43" spans="1:6" x14ac:dyDescent="0.25">
      <c r="A43" s="30" t="s">
        <v>2525</v>
      </c>
      <c r="B43" s="30" t="s">
        <v>2526</v>
      </c>
      <c r="C43" s="30">
        <v>71</v>
      </c>
      <c r="D43" s="15">
        <v>8.2004441827823398E-19</v>
      </c>
      <c r="E43" s="15">
        <v>1.46131915337181E-15</v>
      </c>
      <c r="F43" s="30" t="s">
        <v>4446</v>
      </c>
    </row>
    <row r="44" spans="1:6" x14ac:dyDescent="0.25">
      <c r="A44" s="30" t="s">
        <v>2911</v>
      </c>
      <c r="B44" s="30" t="s">
        <v>2912</v>
      </c>
      <c r="C44" s="30">
        <v>267</v>
      </c>
      <c r="D44" s="15">
        <v>8.2555683514452197E-19</v>
      </c>
      <c r="E44" s="15">
        <v>1.47031672339239E-15</v>
      </c>
      <c r="F44" s="30" t="s">
        <v>4447</v>
      </c>
    </row>
    <row r="45" spans="1:6" x14ac:dyDescent="0.25">
      <c r="A45" s="30" t="s">
        <v>2339</v>
      </c>
      <c r="B45" s="30" t="s">
        <v>2340</v>
      </c>
      <c r="C45" s="30">
        <v>201</v>
      </c>
      <c r="D45" s="15">
        <v>8.4555957720406996E-19</v>
      </c>
      <c r="E45" s="15">
        <v>1.50509604742324E-15</v>
      </c>
      <c r="F45" s="30" t="s">
        <v>4448</v>
      </c>
    </row>
    <row r="46" spans="1:6" x14ac:dyDescent="0.25">
      <c r="A46" s="30" t="s">
        <v>2929</v>
      </c>
      <c r="B46" s="30" t="s">
        <v>2930</v>
      </c>
      <c r="C46" s="30">
        <v>180</v>
      </c>
      <c r="D46" s="15">
        <v>1.1447592707577E-18</v>
      </c>
      <c r="E46" s="15">
        <v>2.0365267426779498E-15</v>
      </c>
      <c r="F46" s="30" t="s">
        <v>4449</v>
      </c>
    </row>
    <row r="47" spans="1:6" x14ac:dyDescent="0.25">
      <c r="A47" s="30" t="s">
        <v>2998</v>
      </c>
      <c r="B47" s="30" t="s">
        <v>2999</v>
      </c>
      <c r="C47" s="30">
        <v>108</v>
      </c>
      <c r="D47" s="15">
        <v>4.4949328685236798E-18</v>
      </c>
      <c r="E47" s="15">
        <v>7.9919906402351001E-15</v>
      </c>
      <c r="F47" s="30" t="s">
        <v>4450</v>
      </c>
    </row>
    <row r="48" spans="1:6" x14ac:dyDescent="0.25">
      <c r="A48" s="30" t="s">
        <v>2579</v>
      </c>
      <c r="B48" s="30" t="s">
        <v>2580</v>
      </c>
      <c r="C48" s="30">
        <v>254</v>
      </c>
      <c r="D48" s="15">
        <v>8.0426294798533099E-18</v>
      </c>
      <c r="E48" s="15">
        <v>1.4291752585699301E-14</v>
      </c>
      <c r="F48" s="30" t="s">
        <v>4451</v>
      </c>
    </row>
    <row r="49" spans="1:6" x14ac:dyDescent="0.25">
      <c r="A49" s="30" t="s">
        <v>2488</v>
      </c>
      <c r="B49" s="30" t="s">
        <v>2489</v>
      </c>
      <c r="C49" s="30">
        <v>198</v>
      </c>
      <c r="D49" s="15">
        <v>9.8027288651071402E-18</v>
      </c>
      <c r="E49" s="15">
        <v>1.7409646464430201E-14</v>
      </c>
      <c r="F49" s="30" t="s">
        <v>4452</v>
      </c>
    </row>
    <row r="50" spans="1:6" x14ac:dyDescent="0.25">
      <c r="A50" s="30" t="s">
        <v>2559</v>
      </c>
      <c r="B50" s="30" t="s">
        <v>2560</v>
      </c>
      <c r="C50" s="30">
        <v>199</v>
      </c>
      <c r="D50" s="15">
        <v>1.0073857785816599E-17</v>
      </c>
      <c r="E50" s="15">
        <v>1.7881097569824499E-14</v>
      </c>
      <c r="F50" s="30" t="s">
        <v>4453</v>
      </c>
    </row>
    <row r="51" spans="1:6" x14ac:dyDescent="0.25">
      <c r="A51" s="30" t="s">
        <v>2995</v>
      </c>
      <c r="B51" s="30" t="s">
        <v>2996</v>
      </c>
      <c r="C51" s="30">
        <v>134</v>
      </c>
      <c r="D51" s="15">
        <v>1.46734005255127E-17</v>
      </c>
      <c r="E51" s="15">
        <v>2.6030612532259499E-14</v>
      </c>
      <c r="F51" s="30" t="s">
        <v>4454</v>
      </c>
    </row>
    <row r="52" spans="1:6" x14ac:dyDescent="0.25">
      <c r="A52" s="30" t="s">
        <v>2858</v>
      </c>
      <c r="B52" s="30" t="s">
        <v>2859</v>
      </c>
      <c r="C52" s="30">
        <v>218</v>
      </c>
      <c r="D52" s="15">
        <v>1.6307625750550599E-17</v>
      </c>
      <c r="E52" s="15">
        <v>2.8913420455726197E-14</v>
      </c>
      <c r="F52" s="30" t="s">
        <v>4455</v>
      </c>
    </row>
    <row r="53" spans="1:6" x14ac:dyDescent="0.25">
      <c r="A53" s="30" t="s">
        <v>2255</v>
      </c>
      <c r="B53" s="30" t="s">
        <v>2256</v>
      </c>
      <c r="C53" s="30">
        <v>69</v>
      </c>
      <c r="D53" s="15">
        <v>2.1015716967844E-17</v>
      </c>
      <c r="E53" s="15">
        <v>3.7239850467019498E-14</v>
      </c>
      <c r="F53" s="30" t="s">
        <v>4456</v>
      </c>
    </row>
    <row r="54" spans="1:6" x14ac:dyDescent="0.25">
      <c r="A54" s="30" t="s">
        <v>3154</v>
      </c>
      <c r="B54" s="30" t="s">
        <v>3155</v>
      </c>
      <c r="C54" s="30">
        <v>77</v>
      </c>
      <c r="D54" s="15">
        <v>2.35188195052776E-17</v>
      </c>
      <c r="E54" s="15">
        <v>4.16518293438467E-14</v>
      </c>
      <c r="F54" s="30" t="s">
        <v>4457</v>
      </c>
    </row>
    <row r="55" spans="1:6" x14ac:dyDescent="0.25">
      <c r="A55" s="30" t="s">
        <v>2966</v>
      </c>
      <c r="B55" s="30" t="s">
        <v>2967</v>
      </c>
      <c r="C55" s="30">
        <v>97</v>
      </c>
      <c r="D55" s="15">
        <v>3.5832098710061599E-17</v>
      </c>
      <c r="E55" s="15">
        <v>6.3422814716808995E-14</v>
      </c>
      <c r="F55" s="30" t="s">
        <v>4458</v>
      </c>
    </row>
    <row r="56" spans="1:6" x14ac:dyDescent="0.25">
      <c r="A56" s="30" t="s">
        <v>2461</v>
      </c>
      <c r="B56" s="30" t="s">
        <v>2462</v>
      </c>
      <c r="C56" s="30">
        <v>185</v>
      </c>
      <c r="D56" s="15">
        <v>4.0293336937483898E-17</v>
      </c>
      <c r="E56" s="15">
        <v>7.1278913042408998E-14</v>
      </c>
      <c r="F56" s="30" t="s">
        <v>4459</v>
      </c>
    </row>
    <row r="57" spans="1:6" x14ac:dyDescent="0.25">
      <c r="A57" s="30" t="s">
        <v>2659</v>
      </c>
      <c r="B57" s="30" t="s">
        <v>2660</v>
      </c>
      <c r="C57" s="30">
        <v>92</v>
      </c>
      <c r="D57" s="15">
        <v>4.1905875369771699E-17</v>
      </c>
      <c r="E57" s="15">
        <v>7.4089587653756404E-14</v>
      </c>
      <c r="F57" s="30" t="s">
        <v>4460</v>
      </c>
    </row>
    <row r="58" spans="1:6" x14ac:dyDescent="0.25">
      <c r="A58" s="30" t="s">
        <v>2252</v>
      </c>
      <c r="B58" s="30" t="s">
        <v>2253</v>
      </c>
      <c r="C58" s="30">
        <v>73</v>
      </c>
      <c r="D58" s="15">
        <v>5.1353005930319997E-17</v>
      </c>
      <c r="E58" s="15">
        <v>9.0740761478875496E-14</v>
      </c>
      <c r="F58" s="30" t="s">
        <v>4461</v>
      </c>
    </row>
    <row r="59" spans="1:6" x14ac:dyDescent="0.25">
      <c r="A59" s="30" t="s">
        <v>2627</v>
      </c>
      <c r="B59" s="30" t="s">
        <v>2628</v>
      </c>
      <c r="C59" s="30">
        <v>74</v>
      </c>
      <c r="D59" s="15">
        <v>8.6254774935158197E-17</v>
      </c>
      <c r="E59" s="15">
        <v>1.52325932535489E-13</v>
      </c>
      <c r="F59" s="30" t="s">
        <v>4462</v>
      </c>
    </row>
    <row r="60" spans="1:6" x14ac:dyDescent="0.25">
      <c r="A60" s="30" t="s">
        <v>2452</v>
      </c>
      <c r="B60" s="30" t="s">
        <v>2453</v>
      </c>
      <c r="C60" s="30">
        <v>177</v>
      </c>
      <c r="D60" s="15">
        <v>9.3762112396938104E-17</v>
      </c>
      <c r="E60" s="15">
        <v>1.6549012838059501E-13</v>
      </c>
      <c r="F60" s="30" t="s">
        <v>4463</v>
      </c>
    </row>
    <row r="61" spans="1:6" x14ac:dyDescent="0.25">
      <c r="A61" s="30" t="s">
        <v>3206</v>
      </c>
      <c r="B61" s="30" t="s">
        <v>3207</v>
      </c>
      <c r="C61" s="30">
        <v>146</v>
      </c>
      <c r="D61" s="15">
        <v>1.2330170192655099E-16</v>
      </c>
      <c r="E61" s="15">
        <v>2.17504202198436E-13</v>
      </c>
      <c r="F61" s="30" t="s">
        <v>4464</v>
      </c>
    </row>
    <row r="62" spans="1:6" x14ac:dyDescent="0.25">
      <c r="A62" s="30" t="s">
        <v>2816</v>
      </c>
      <c r="B62" s="30" t="s">
        <v>2817</v>
      </c>
      <c r="C62" s="30">
        <v>90</v>
      </c>
      <c r="D62" s="15">
        <v>1.3580292712450201E-16</v>
      </c>
      <c r="E62" s="15">
        <v>2.3942056052049699E-13</v>
      </c>
      <c r="F62" s="30" t="s">
        <v>4465</v>
      </c>
    </row>
    <row r="63" spans="1:6" x14ac:dyDescent="0.25">
      <c r="A63" s="30" t="s">
        <v>2372</v>
      </c>
      <c r="B63" s="30" t="s">
        <v>2373</v>
      </c>
      <c r="C63" s="30">
        <v>49</v>
      </c>
      <c r="D63" s="15">
        <v>1.5148932265177999E-16</v>
      </c>
      <c r="E63" s="15">
        <v>2.6692418651243801E-13</v>
      </c>
      <c r="F63" s="30" t="s">
        <v>4466</v>
      </c>
    </row>
    <row r="64" spans="1:6" x14ac:dyDescent="0.25">
      <c r="A64" s="30" t="s">
        <v>2882</v>
      </c>
      <c r="B64" s="30" t="s">
        <v>2883</v>
      </c>
      <c r="C64" s="30">
        <v>148</v>
      </c>
      <c r="D64" s="15">
        <v>3.0017895722526999E-16</v>
      </c>
      <c r="E64" s="15">
        <v>5.2861514367370102E-13</v>
      </c>
      <c r="F64" s="30" t="s">
        <v>4467</v>
      </c>
    </row>
    <row r="65" spans="1:6" x14ac:dyDescent="0.25">
      <c r="A65" s="30" t="s">
        <v>2428</v>
      </c>
      <c r="B65" s="30" t="s">
        <v>2429</v>
      </c>
      <c r="C65" s="30">
        <v>58</v>
      </c>
      <c r="D65" s="15">
        <v>3.1583522468625201E-16</v>
      </c>
      <c r="E65" s="15">
        <v>5.5586999544780298E-13</v>
      </c>
      <c r="F65" s="30" t="s">
        <v>4468</v>
      </c>
    </row>
    <row r="66" spans="1:6" x14ac:dyDescent="0.25">
      <c r="A66" s="30" t="s">
        <v>2714</v>
      </c>
      <c r="B66" s="30" t="s">
        <v>2715</v>
      </c>
      <c r="C66" s="30">
        <v>51</v>
      </c>
      <c r="D66" s="15">
        <v>4.4956220987081905E-16</v>
      </c>
      <c r="E66" s="15">
        <v>7.9077992716277099E-13</v>
      </c>
      <c r="F66" s="30" t="s">
        <v>4469</v>
      </c>
    </row>
    <row r="67" spans="1:6" x14ac:dyDescent="0.25">
      <c r="A67" s="30" t="s">
        <v>2946</v>
      </c>
      <c r="B67" s="30" t="s">
        <v>2947</v>
      </c>
      <c r="C67" s="30">
        <v>49</v>
      </c>
      <c r="D67" s="15">
        <v>5.9312631978542195E-16</v>
      </c>
      <c r="E67" s="15">
        <v>1.0427160701827701E-12</v>
      </c>
      <c r="F67" s="30" t="s">
        <v>4470</v>
      </c>
    </row>
    <row r="68" spans="1:6" x14ac:dyDescent="0.25">
      <c r="A68" s="30" t="s">
        <v>3127</v>
      </c>
      <c r="B68" s="30" t="s">
        <v>3128</v>
      </c>
      <c r="C68" s="30">
        <v>101</v>
      </c>
      <c r="D68" s="15">
        <v>6.2011403118081897E-16</v>
      </c>
      <c r="E68" s="15">
        <v>1.0895403527846999E-12</v>
      </c>
      <c r="F68" s="30" t="s">
        <v>4471</v>
      </c>
    </row>
    <row r="69" spans="1:6" x14ac:dyDescent="0.25">
      <c r="A69" s="30" t="s">
        <v>2522</v>
      </c>
      <c r="B69" s="30" t="s">
        <v>2523</v>
      </c>
      <c r="C69" s="30">
        <v>152</v>
      </c>
      <c r="D69" s="15">
        <v>1.51262155357518E-15</v>
      </c>
      <c r="E69" s="15">
        <v>2.6561634480780101E-12</v>
      </c>
      <c r="F69" s="30" t="s">
        <v>4472</v>
      </c>
    </row>
    <row r="70" spans="1:6" x14ac:dyDescent="0.25">
      <c r="A70" s="30" t="s">
        <v>2345</v>
      </c>
      <c r="B70" s="30" t="s">
        <v>2346</v>
      </c>
      <c r="C70" s="30">
        <v>261</v>
      </c>
      <c r="D70" s="15">
        <v>1.7629379592518601E-15</v>
      </c>
      <c r="E70" s="15">
        <v>3.0939561184870198E-12</v>
      </c>
      <c r="F70" s="30" t="s">
        <v>4473</v>
      </c>
    </row>
    <row r="71" spans="1:6" x14ac:dyDescent="0.25">
      <c r="A71" s="30" t="s">
        <v>2300</v>
      </c>
      <c r="B71" s="30" t="s">
        <v>2301</v>
      </c>
      <c r="C71" s="30">
        <v>87</v>
      </c>
      <c r="D71" s="15">
        <v>1.7850132203589002E-15</v>
      </c>
      <c r="E71" s="15">
        <v>3.13091318850951E-12</v>
      </c>
      <c r="F71" s="30" t="s">
        <v>4474</v>
      </c>
    </row>
    <row r="72" spans="1:6" x14ac:dyDescent="0.25">
      <c r="A72" s="30" t="s">
        <v>2330</v>
      </c>
      <c r="B72" s="30" t="s">
        <v>2331</v>
      </c>
      <c r="C72" s="30">
        <v>135</v>
      </c>
      <c r="D72" s="15">
        <v>2.3285008084179301E-15</v>
      </c>
      <c r="E72" s="15">
        <v>4.0818619171566403E-12</v>
      </c>
      <c r="F72" s="30" t="s">
        <v>4475</v>
      </c>
    </row>
    <row r="73" spans="1:6" x14ac:dyDescent="0.25">
      <c r="A73" s="30" t="s">
        <v>2876</v>
      </c>
      <c r="B73" s="30" t="s">
        <v>2877</v>
      </c>
      <c r="C73" s="30">
        <v>88</v>
      </c>
      <c r="D73" s="15">
        <v>6.1785295692815299E-15</v>
      </c>
      <c r="E73" s="15">
        <v>1.0824783805381199E-11</v>
      </c>
      <c r="F73" s="30" t="s">
        <v>4476</v>
      </c>
    </row>
    <row r="74" spans="1:6" x14ac:dyDescent="0.25">
      <c r="A74" s="30" t="s">
        <v>2573</v>
      </c>
      <c r="B74" s="30" t="s">
        <v>2574</v>
      </c>
      <c r="C74" s="30">
        <v>85</v>
      </c>
      <c r="D74" s="15">
        <v>7.7783903067884499E-15</v>
      </c>
      <c r="E74" s="15">
        <v>1.36199614271865E-11</v>
      </c>
      <c r="F74" s="30" t="s">
        <v>4477</v>
      </c>
    </row>
    <row r="75" spans="1:6" x14ac:dyDescent="0.25">
      <c r="A75" s="30" t="s">
        <v>3146</v>
      </c>
      <c r="B75" s="30" t="s">
        <v>3147</v>
      </c>
      <c r="C75" s="30">
        <v>33</v>
      </c>
      <c r="D75" s="15">
        <v>9.0567262803295094E-15</v>
      </c>
      <c r="E75" s="15">
        <v>1.5849270990576601E-11</v>
      </c>
      <c r="F75" s="30" t="s">
        <v>4478</v>
      </c>
    </row>
    <row r="76" spans="1:6" x14ac:dyDescent="0.25">
      <c r="A76" s="30" t="s">
        <v>3215</v>
      </c>
      <c r="B76" s="30" t="s">
        <v>3216</v>
      </c>
      <c r="C76" s="30">
        <v>56</v>
      </c>
      <c r="D76" s="15">
        <v>1.05083746009932E-14</v>
      </c>
      <c r="E76" s="15">
        <v>1.8379147177137201E-11</v>
      </c>
      <c r="F76" s="30" t="s">
        <v>4479</v>
      </c>
    </row>
    <row r="77" spans="1:6" x14ac:dyDescent="0.25">
      <c r="A77" s="30" t="s">
        <v>2419</v>
      </c>
      <c r="B77" s="30" t="s">
        <v>2420</v>
      </c>
      <c r="C77" s="30">
        <v>143</v>
      </c>
      <c r="D77" s="15">
        <v>1.1075944319056099E-14</v>
      </c>
      <c r="E77" s="15">
        <v>1.9360750669710199E-11</v>
      </c>
      <c r="F77" s="30" t="s">
        <v>4480</v>
      </c>
    </row>
    <row r="78" spans="1:6" x14ac:dyDescent="0.25">
      <c r="A78" s="30" t="s">
        <v>2615</v>
      </c>
      <c r="B78" s="30" t="s">
        <v>2616</v>
      </c>
      <c r="C78" s="30">
        <v>59</v>
      </c>
      <c r="D78" s="15">
        <v>1.7148528132494201E-14</v>
      </c>
      <c r="E78" s="15">
        <v>2.9958478647467501E-11</v>
      </c>
      <c r="F78" s="30" t="s">
        <v>4481</v>
      </c>
    </row>
    <row r="79" spans="1:6" x14ac:dyDescent="0.25">
      <c r="A79" s="30" t="s">
        <v>2285</v>
      </c>
      <c r="B79" s="30" t="s">
        <v>2286</v>
      </c>
      <c r="C79" s="30">
        <v>90</v>
      </c>
      <c r="D79" s="15">
        <v>1.88897170303232E-14</v>
      </c>
      <c r="E79" s="15">
        <v>3.29814459349443E-11</v>
      </c>
      <c r="F79" s="30" t="s">
        <v>4482</v>
      </c>
    </row>
    <row r="80" spans="1:6" x14ac:dyDescent="0.25">
      <c r="A80" s="30" t="s">
        <v>3044</v>
      </c>
      <c r="B80" s="30" t="s">
        <v>3045</v>
      </c>
      <c r="C80" s="30">
        <v>40</v>
      </c>
      <c r="D80" s="15">
        <v>1.9088536063653501E-14</v>
      </c>
      <c r="E80" s="15">
        <v>3.3309495431075397E-11</v>
      </c>
      <c r="F80" s="30" t="s">
        <v>4483</v>
      </c>
    </row>
    <row r="81" spans="1:6" x14ac:dyDescent="0.25">
      <c r="A81" s="30" t="s">
        <v>2554</v>
      </c>
      <c r="B81" s="30" t="s">
        <v>2555</v>
      </c>
      <c r="C81" s="30">
        <v>88</v>
      </c>
      <c r="D81" s="15">
        <v>1.9770273958704301E-14</v>
      </c>
      <c r="E81" s="15">
        <v>3.4479357783980301E-11</v>
      </c>
      <c r="F81" s="30" t="s">
        <v>4484</v>
      </c>
    </row>
    <row r="82" spans="1:6" x14ac:dyDescent="0.25">
      <c r="A82" s="30" t="s">
        <v>2449</v>
      </c>
      <c r="B82" s="30" t="s">
        <v>2450</v>
      </c>
      <c r="C82" s="30">
        <v>197</v>
      </c>
      <c r="D82" s="15">
        <v>2.3782244724875599E-14</v>
      </c>
      <c r="E82" s="15">
        <v>4.1452452555458098E-11</v>
      </c>
      <c r="F82" s="30" t="s">
        <v>4485</v>
      </c>
    </row>
    <row r="83" spans="1:6" x14ac:dyDescent="0.25">
      <c r="A83" s="30" t="s">
        <v>3094</v>
      </c>
      <c r="B83" s="30" t="s">
        <v>3095</v>
      </c>
      <c r="C83" s="30">
        <v>143</v>
      </c>
      <c r="D83" s="15">
        <v>2.7147682561136901E-14</v>
      </c>
      <c r="E83" s="15">
        <v>4.7291263021500503E-11</v>
      </c>
      <c r="F83" s="30" t="s">
        <v>4486</v>
      </c>
    </row>
    <row r="84" spans="1:6" x14ac:dyDescent="0.25">
      <c r="A84" s="30" t="s">
        <v>2422</v>
      </c>
      <c r="B84" s="30" t="s">
        <v>2423</v>
      </c>
      <c r="C84" s="30">
        <v>84</v>
      </c>
      <c r="D84" s="15">
        <v>3.2073209669004799E-14</v>
      </c>
      <c r="E84" s="15">
        <v>5.5807384824068398E-11</v>
      </c>
      <c r="F84" s="30" t="s">
        <v>4487</v>
      </c>
    </row>
    <row r="85" spans="1:6" x14ac:dyDescent="0.25">
      <c r="A85" s="30" t="s">
        <v>3016</v>
      </c>
      <c r="B85" s="30" t="s">
        <v>3017</v>
      </c>
      <c r="C85" s="30">
        <v>56</v>
      </c>
      <c r="D85" s="15">
        <v>3.2066835207273901E-14</v>
      </c>
      <c r="E85" s="15">
        <v>5.5828360095863899E-11</v>
      </c>
      <c r="F85" s="30" t="s">
        <v>4479</v>
      </c>
    </row>
    <row r="86" spans="1:6" x14ac:dyDescent="0.25">
      <c r="A86" s="30" t="s">
        <v>2597</v>
      </c>
      <c r="B86" s="30" t="s">
        <v>2598</v>
      </c>
      <c r="C86" s="30">
        <v>54</v>
      </c>
      <c r="D86" s="15">
        <v>3.2735588923031599E-14</v>
      </c>
      <c r="E86" s="15">
        <v>5.69271891371519E-11</v>
      </c>
      <c r="F86" s="30" t="s">
        <v>4488</v>
      </c>
    </row>
    <row r="87" spans="1:6" x14ac:dyDescent="0.25">
      <c r="A87" s="30" t="s">
        <v>2306</v>
      </c>
      <c r="B87" s="30" t="s">
        <v>2307</v>
      </c>
      <c r="C87" s="30">
        <v>28</v>
      </c>
      <c r="D87" s="15">
        <v>3.3909149265444998E-14</v>
      </c>
      <c r="E87" s="15">
        <v>5.8934101423343405E-11</v>
      </c>
      <c r="F87" s="30" t="s">
        <v>4489</v>
      </c>
    </row>
    <row r="88" spans="1:6" x14ac:dyDescent="0.25">
      <c r="A88" s="30" t="s">
        <v>2885</v>
      </c>
      <c r="B88" s="30" t="s">
        <v>2886</v>
      </c>
      <c r="C88" s="30">
        <v>112</v>
      </c>
      <c r="D88" s="15">
        <v>3.4934531108990702E-14</v>
      </c>
      <c r="E88" s="15">
        <v>6.0681280536316903E-11</v>
      </c>
      <c r="F88" s="30" t="s">
        <v>4490</v>
      </c>
    </row>
    <row r="89" spans="1:6" x14ac:dyDescent="0.25">
      <c r="A89" s="30" t="s">
        <v>2960</v>
      </c>
      <c r="B89" s="30" t="s">
        <v>2961</v>
      </c>
      <c r="C89" s="30">
        <v>75</v>
      </c>
      <c r="D89" s="15">
        <v>3.6576225332214601E-14</v>
      </c>
      <c r="E89" s="15">
        <v>6.3496327176724598E-11</v>
      </c>
      <c r="F89" s="30" t="s">
        <v>4491</v>
      </c>
    </row>
    <row r="90" spans="1:6" x14ac:dyDescent="0.25">
      <c r="A90" s="30" t="s">
        <v>2711</v>
      </c>
      <c r="B90" s="30" t="s">
        <v>2712</v>
      </c>
      <c r="C90" s="30">
        <v>57</v>
      </c>
      <c r="D90" s="15">
        <v>4.8788727473786901E-14</v>
      </c>
      <c r="E90" s="15">
        <v>8.4648442167020295E-11</v>
      </c>
      <c r="F90" s="30" t="s">
        <v>4492</v>
      </c>
    </row>
    <row r="91" spans="1:6" x14ac:dyDescent="0.25">
      <c r="A91" s="30" t="s">
        <v>2612</v>
      </c>
      <c r="B91" s="30" t="s">
        <v>2613</v>
      </c>
      <c r="C91" s="30">
        <v>186</v>
      </c>
      <c r="D91" s="15">
        <v>5.0365885671367899E-14</v>
      </c>
      <c r="E91" s="15">
        <v>8.7334445754152E-11</v>
      </c>
      <c r="F91" s="30" t="s">
        <v>4493</v>
      </c>
    </row>
    <row r="92" spans="1:6" x14ac:dyDescent="0.25">
      <c r="A92" s="30" t="s">
        <v>2261</v>
      </c>
      <c r="B92" s="30" t="s">
        <v>2262</v>
      </c>
      <c r="C92" s="30">
        <v>49</v>
      </c>
      <c r="D92" s="15">
        <v>6.3965476471569498E-14</v>
      </c>
      <c r="E92" s="15">
        <v>1.1085217072523E-10</v>
      </c>
      <c r="F92" s="30" t="s">
        <v>4494</v>
      </c>
    </row>
    <row r="93" spans="1:6" x14ac:dyDescent="0.25">
      <c r="A93" s="30" t="s">
        <v>2822</v>
      </c>
      <c r="B93" s="30" t="s">
        <v>2823</v>
      </c>
      <c r="C93" s="30">
        <v>130</v>
      </c>
      <c r="D93" s="15">
        <v>7.1595839136802002E-14</v>
      </c>
      <c r="E93" s="15">
        <v>1.2400399338494099E-10</v>
      </c>
      <c r="F93" s="30" t="s">
        <v>4495</v>
      </c>
    </row>
    <row r="94" spans="1:6" x14ac:dyDescent="0.25">
      <c r="A94" s="30" t="s">
        <v>2437</v>
      </c>
      <c r="B94" s="30" t="s">
        <v>2438</v>
      </c>
      <c r="C94" s="30">
        <v>133</v>
      </c>
      <c r="D94" s="15">
        <v>9.0063453859194595E-14</v>
      </c>
      <c r="E94" s="15">
        <v>1.5589983863026499E-10</v>
      </c>
      <c r="F94" s="30" t="s">
        <v>4496</v>
      </c>
    </row>
    <row r="95" spans="1:6" x14ac:dyDescent="0.25">
      <c r="A95" s="30" t="s">
        <v>2509</v>
      </c>
      <c r="B95" s="30" t="s">
        <v>2510</v>
      </c>
      <c r="C95" s="30">
        <v>133</v>
      </c>
      <c r="D95" s="15">
        <v>9.0063453859194595E-14</v>
      </c>
      <c r="E95" s="15">
        <v>1.5589983863026499E-10</v>
      </c>
      <c r="F95" s="30" t="s">
        <v>4497</v>
      </c>
    </row>
    <row r="96" spans="1:6" x14ac:dyDescent="0.25">
      <c r="A96" s="30" t="s">
        <v>2411</v>
      </c>
      <c r="B96" s="30" t="s">
        <v>2412</v>
      </c>
      <c r="C96" s="30">
        <v>33</v>
      </c>
      <c r="D96" s="15">
        <v>1.14181032581196E-13</v>
      </c>
      <c r="E96" s="15">
        <v>1.9753318636547001E-10</v>
      </c>
      <c r="F96" s="30" t="s">
        <v>4498</v>
      </c>
    </row>
    <row r="97" spans="1:6" x14ac:dyDescent="0.25">
      <c r="A97" s="30" t="s">
        <v>2414</v>
      </c>
      <c r="B97" s="30" t="s">
        <v>2415</v>
      </c>
      <c r="C97" s="30">
        <v>33</v>
      </c>
      <c r="D97" s="15">
        <v>1.5676632538495599E-13</v>
      </c>
      <c r="E97" s="15">
        <v>2.7104897659058901E-10</v>
      </c>
      <c r="F97" s="30" t="s">
        <v>4498</v>
      </c>
    </row>
    <row r="98" spans="1:6" x14ac:dyDescent="0.25">
      <c r="A98" s="30" t="s">
        <v>2603</v>
      </c>
      <c r="B98" s="30" t="s">
        <v>2604</v>
      </c>
      <c r="C98" s="30">
        <v>33</v>
      </c>
      <c r="D98" s="15">
        <v>1.5676632538495599E-13</v>
      </c>
      <c r="E98" s="15">
        <v>2.7104897659058901E-10</v>
      </c>
      <c r="F98" s="30" t="s">
        <v>4499</v>
      </c>
    </row>
    <row r="99" spans="1:6" x14ac:dyDescent="0.25">
      <c r="A99" s="30" t="s">
        <v>2935</v>
      </c>
      <c r="B99" s="30" t="s">
        <v>2936</v>
      </c>
      <c r="C99" s="30">
        <v>33</v>
      </c>
      <c r="D99" s="15">
        <v>1.8337376645719101E-13</v>
      </c>
      <c r="E99" s="15">
        <v>3.1686986843802699E-10</v>
      </c>
      <c r="F99" s="30" t="s">
        <v>4498</v>
      </c>
    </row>
    <row r="100" spans="1:6" x14ac:dyDescent="0.25">
      <c r="A100" s="30" t="s">
        <v>2849</v>
      </c>
      <c r="B100" s="30" t="s">
        <v>2850</v>
      </c>
      <c r="C100" s="30">
        <v>76</v>
      </c>
      <c r="D100" s="15">
        <v>2.0073790877687699E-13</v>
      </c>
      <c r="E100" s="15">
        <v>3.4667436845766698E-10</v>
      </c>
      <c r="F100" s="30" t="s">
        <v>4500</v>
      </c>
    </row>
    <row r="101" spans="1:6" x14ac:dyDescent="0.25">
      <c r="A101" s="30" t="s">
        <v>2828</v>
      </c>
      <c r="B101" s="30" t="s">
        <v>2829</v>
      </c>
      <c r="C101" s="30">
        <v>37</v>
      </c>
      <c r="D101" s="15">
        <v>2.73668810643914E-13</v>
      </c>
      <c r="E101" s="15">
        <v>4.7235236717139596E-10</v>
      </c>
      <c r="F101" s="30" t="s">
        <v>4501</v>
      </c>
    </row>
    <row r="102" spans="1:6" x14ac:dyDescent="0.25">
      <c r="A102" s="30" t="s">
        <v>2303</v>
      </c>
      <c r="B102" s="30" t="s">
        <v>2304</v>
      </c>
      <c r="C102" s="30">
        <v>31</v>
      </c>
      <c r="D102" s="15">
        <v>3.43904008164391E-13</v>
      </c>
      <c r="E102" s="15">
        <v>5.9323441408357503E-10</v>
      </c>
      <c r="F102" s="30" t="s">
        <v>4502</v>
      </c>
    </row>
    <row r="103" spans="1:6" x14ac:dyDescent="0.25">
      <c r="A103" s="30" t="s">
        <v>2539</v>
      </c>
      <c r="B103" s="30" t="s">
        <v>2540</v>
      </c>
      <c r="C103" s="30">
        <v>123</v>
      </c>
      <c r="D103" s="15">
        <v>4.2925879702435698E-13</v>
      </c>
      <c r="E103" s="15">
        <v>7.4004216606999099E-10</v>
      </c>
      <c r="F103" s="30" t="s">
        <v>4503</v>
      </c>
    </row>
    <row r="104" spans="1:6" x14ac:dyDescent="0.25">
      <c r="A104" s="30" t="s">
        <v>2984</v>
      </c>
      <c r="B104" s="30" t="s">
        <v>2985</v>
      </c>
      <c r="C104" s="30">
        <v>123</v>
      </c>
      <c r="D104" s="15">
        <v>5.2900851774910604E-13</v>
      </c>
      <c r="E104" s="15">
        <v>9.1148167608171004E-10</v>
      </c>
      <c r="F104" s="30" t="s">
        <v>4503</v>
      </c>
    </row>
    <row r="105" spans="1:6" x14ac:dyDescent="0.25">
      <c r="A105" s="30" t="s">
        <v>2534</v>
      </c>
      <c r="B105" s="30" t="s">
        <v>2535</v>
      </c>
      <c r="C105" s="30">
        <v>42</v>
      </c>
      <c r="D105" s="15">
        <v>5.3265306478791201E-13</v>
      </c>
      <c r="E105" s="15">
        <v>9.1722857756478496E-10</v>
      </c>
      <c r="F105" s="30" t="s">
        <v>4504</v>
      </c>
    </row>
    <row r="106" spans="1:6" x14ac:dyDescent="0.25">
      <c r="A106" s="30" t="s">
        <v>2537</v>
      </c>
      <c r="B106" s="30" t="s">
        <v>2538</v>
      </c>
      <c r="C106" s="30">
        <v>42</v>
      </c>
      <c r="D106" s="15">
        <v>6.6523928107022896E-13</v>
      </c>
      <c r="E106" s="15">
        <v>1.14487680272186E-9</v>
      </c>
      <c r="F106" s="30" t="s">
        <v>4504</v>
      </c>
    </row>
    <row r="107" spans="1:6" x14ac:dyDescent="0.25">
      <c r="A107" s="30" t="s">
        <v>2384</v>
      </c>
      <c r="B107" s="30" t="s">
        <v>2385</v>
      </c>
      <c r="C107" s="30">
        <v>78</v>
      </c>
      <c r="D107" s="15">
        <v>8.1852980227095302E-13</v>
      </c>
      <c r="E107" s="15">
        <v>1.40787125990604E-9</v>
      </c>
      <c r="F107" s="30" t="s">
        <v>4505</v>
      </c>
    </row>
    <row r="108" spans="1:6" x14ac:dyDescent="0.25">
      <c r="A108" s="30" t="s">
        <v>2455</v>
      </c>
      <c r="B108" s="30" t="s">
        <v>2456</v>
      </c>
      <c r="C108" s="30">
        <v>105</v>
      </c>
      <c r="D108" s="15">
        <v>9.679397496800809E-13</v>
      </c>
      <c r="E108" s="15">
        <v>1.66388842970005E-9</v>
      </c>
      <c r="F108" s="30" t="s">
        <v>4506</v>
      </c>
    </row>
    <row r="109" spans="1:6" x14ac:dyDescent="0.25">
      <c r="A109" s="30" t="s">
        <v>2978</v>
      </c>
      <c r="B109" s="30" t="s">
        <v>2979</v>
      </c>
      <c r="C109" s="30">
        <v>158</v>
      </c>
      <c r="D109" s="15">
        <v>1.02529401647441E-12</v>
      </c>
      <c r="E109" s="15">
        <v>1.7614551203030399E-9</v>
      </c>
      <c r="F109" s="30" t="s">
        <v>4507</v>
      </c>
    </row>
    <row r="110" spans="1:6" x14ac:dyDescent="0.25">
      <c r="A110" s="30" t="s">
        <v>2717</v>
      </c>
      <c r="B110" s="30" t="s">
        <v>2718</v>
      </c>
      <c r="C110" s="30">
        <v>54</v>
      </c>
      <c r="D110" s="15">
        <v>1.0455669559993899E-12</v>
      </c>
      <c r="E110" s="15">
        <v>1.79523846345095E-9</v>
      </c>
      <c r="F110" s="30" t="s">
        <v>4508</v>
      </c>
    </row>
    <row r="111" spans="1:6" x14ac:dyDescent="0.25">
      <c r="A111" s="30" t="s">
        <v>3186</v>
      </c>
      <c r="B111" s="30" t="s">
        <v>3187</v>
      </c>
      <c r="C111" s="30">
        <v>41</v>
      </c>
      <c r="D111" s="15">
        <v>1.16245590001043E-12</v>
      </c>
      <c r="E111" s="15">
        <v>1.9947743244179E-9</v>
      </c>
      <c r="F111" s="30" t="s">
        <v>4509</v>
      </c>
    </row>
    <row r="112" spans="1:6" x14ac:dyDescent="0.25">
      <c r="A112" s="30" t="s">
        <v>2680</v>
      </c>
      <c r="B112" s="30" t="s">
        <v>2681</v>
      </c>
      <c r="C112" s="30">
        <v>61</v>
      </c>
      <c r="D112" s="15">
        <v>1.42698938745667E-12</v>
      </c>
      <c r="E112" s="15">
        <v>2.4458598101007302E-9</v>
      </c>
      <c r="F112" s="30" t="s">
        <v>4510</v>
      </c>
    </row>
    <row r="113" spans="1:6" x14ac:dyDescent="0.25">
      <c r="A113" s="30" t="s">
        <v>2416</v>
      </c>
      <c r="B113" s="30" t="s">
        <v>2417</v>
      </c>
      <c r="C113" s="30">
        <v>53</v>
      </c>
      <c r="D113" s="15">
        <v>1.4264089317933199E-12</v>
      </c>
      <c r="E113" s="15">
        <v>2.44629131802555E-9</v>
      </c>
      <c r="F113" s="30" t="s">
        <v>4511</v>
      </c>
    </row>
    <row r="114" spans="1:6" x14ac:dyDescent="0.25">
      <c r="A114" s="30" t="s">
        <v>2807</v>
      </c>
      <c r="B114" s="30" t="s">
        <v>2808</v>
      </c>
      <c r="C114" s="30">
        <v>71</v>
      </c>
      <c r="D114" s="15">
        <v>1.74986860961035E-12</v>
      </c>
      <c r="E114" s="15">
        <v>2.9975249282625299E-9</v>
      </c>
      <c r="F114" s="30" t="s">
        <v>4512</v>
      </c>
    </row>
    <row r="115" spans="1:6" x14ac:dyDescent="0.25">
      <c r="A115" s="30" t="s">
        <v>2321</v>
      </c>
      <c r="B115" s="30" t="s">
        <v>2322</v>
      </c>
      <c r="C115" s="30">
        <v>53</v>
      </c>
      <c r="D115" s="15">
        <v>1.9907914629606801E-12</v>
      </c>
      <c r="E115" s="15">
        <v>3.40823498458868E-9</v>
      </c>
      <c r="F115" s="30" t="s">
        <v>4511</v>
      </c>
    </row>
    <row r="116" spans="1:6" x14ac:dyDescent="0.25">
      <c r="A116" s="30" t="s">
        <v>2570</v>
      </c>
      <c r="B116" s="30" t="s">
        <v>2571</v>
      </c>
      <c r="C116" s="30">
        <v>61</v>
      </c>
      <c r="D116" s="15">
        <v>2.2053786974128901E-12</v>
      </c>
      <c r="E116" s="15">
        <v>3.7734029512734598E-9</v>
      </c>
      <c r="F116" s="30" t="s">
        <v>4513</v>
      </c>
    </row>
    <row r="117" spans="1:6" x14ac:dyDescent="0.25">
      <c r="A117" s="30" t="s">
        <v>2567</v>
      </c>
      <c r="B117" s="30" t="s">
        <v>2568</v>
      </c>
      <c r="C117" s="30">
        <v>66</v>
      </c>
      <c r="D117" s="15">
        <v>2.47610273905188E-12</v>
      </c>
      <c r="E117" s="15">
        <v>4.2341356837787197E-9</v>
      </c>
      <c r="F117" s="30" t="s">
        <v>4514</v>
      </c>
    </row>
    <row r="118" spans="1:6" x14ac:dyDescent="0.25">
      <c r="A118" s="30" t="s">
        <v>2354</v>
      </c>
      <c r="B118" s="30" t="s">
        <v>2355</v>
      </c>
      <c r="C118" s="30">
        <v>127</v>
      </c>
      <c r="D118" s="15">
        <v>2.6214564027178501E-12</v>
      </c>
      <c r="E118" s="15">
        <v>4.4800689922448202E-9</v>
      </c>
      <c r="F118" s="30" t="s">
        <v>4515</v>
      </c>
    </row>
    <row r="119" spans="1:6" x14ac:dyDescent="0.25">
      <c r="A119" s="30" t="s">
        <v>2795</v>
      </c>
      <c r="B119" s="30" t="s">
        <v>2796</v>
      </c>
      <c r="C119" s="30">
        <v>102</v>
      </c>
      <c r="D119" s="15">
        <v>2.69862897260306E-12</v>
      </c>
      <c r="E119" s="15">
        <v>4.6092582852060201E-9</v>
      </c>
      <c r="F119" s="30" t="s">
        <v>4516</v>
      </c>
    </row>
    <row r="120" spans="1:6" x14ac:dyDescent="0.25">
      <c r="A120" s="30" t="s">
        <v>2312</v>
      </c>
      <c r="B120" s="30" t="s">
        <v>2313</v>
      </c>
      <c r="C120" s="30">
        <v>43</v>
      </c>
      <c r="D120" s="15">
        <v>2.8362051455180799E-12</v>
      </c>
      <c r="E120" s="15">
        <v>4.8414021833993703E-9</v>
      </c>
      <c r="F120" s="30" t="s">
        <v>4517</v>
      </c>
    </row>
    <row r="121" spans="1:6" x14ac:dyDescent="0.25">
      <c r="A121" s="30" t="s">
        <v>2742</v>
      </c>
      <c r="B121" s="30" t="s">
        <v>2743</v>
      </c>
      <c r="C121" s="30">
        <v>109</v>
      </c>
      <c r="D121" s="15">
        <v>4.1258995303442E-12</v>
      </c>
      <c r="E121" s="15">
        <v>7.0387845987672099E-9</v>
      </c>
      <c r="F121" s="30" t="s">
        <v>4518</v>
      </c>
    </row>
    <row r="122" spans="1:6" x14ac:dyDescent="0.25">
      <c r="A122" s="30" t="s">
        <v>2668</v>
      </c>
      <c r="B122" s="30" t="s">
        <v>2669</v>
      </c>
      <c r="C122" s="30">
        <v>43</v>
      </c>
      <c r="D122" s="15">
        <v>4.2392830054198104E-12</v>
      </c>
      <c r="E122" s="15">
        <v>7.2279775242407898E-9</v>
      </c>
      <c r="F122" s="30" t="s">
        <v>4519</v>
      </c>
    </row>
    <row r="123" spans="1:6" x14ac:dyDescent="0.25">
      <c r="A123" s="30" t="s">
        <v>2491</v>
      </c>
      <c r="B123" s="30" t="s">
        <v>2492</v>
      </c>
      <c r="C123" s="30">
        <v>114</v>
      </c>
      <c r="D123" s="15">
        <v>4.7302121977756798E-12</v>
      </c>
      <c r="E123" s="15">
        <v>8.0602815850097596E-9</v>
      </c>
      <c r="F123" s="30" t="s">
        <v>4520</v>
      </c>
    </row>
    <row r="124" spans="1:6" x14ac:dyDescent="0.25">
      <c r="A124" s="30" t="s">
        <v>3658</v>
      </c>
      <c r="B124" s="30" t="s">
        <v>3659</v>
      </c>
      <c r="C124" s="30">
        <v>67</v>
      </c>
      <c r="D124" s="15">
        <v>5.3387155662985797E-12</v>
      </c>
      <c r="E124" s="15">
        <v>9.0918326094064804E-9</v>
      </c>
      <c r="F124" s="30" t="s">
        <v>4521</v>
      </c>
    </row>
    <row r="125" spans="1:6" x14ac:dyDescent="0.25">
      <c r="A125" s="30" t="s">
        <v>3162</v>
      </c>
      <c r="B125" s="30" t="s">
        <v>3163</v>
      </c>
      <c r="C125" s="30">
        <v>37</v>
      </c>
      <c r="D125" s="15">
        <v>5.4195218757893898E-12</v>
      </c>
      <c r="E125" s="15">
        <v>9.2240262325935404E-9</v>
      </c>
      <c r="F125" s="30" t="s">
        <v>4501</v>
      </c>
    </row>
    <row r="126" spans="1:6" x14ac:dyDescent="0.25">
      <c r="A126" s="30" t="s">
        <v>3133</v>
      </c>
      <c r="B126" s="30" t="s">
        <v>3134</v>
      </c>
      <c r="C126" s="30">
        <v>74</v>
      </c>
      <c r="D126" s="15">
        <v>5.5433379935295296E-12</v>
      </c>
      <c r="E126" s="15">
        <v>9.4292179269937303E-9</v>
      </c>
      <c r="F126" s="30" t="s">
        <v>4522</v>
      </c>
    </row>
    <row r="127" spans="1:6" x14ac:dyDescent="0.25">
      <c r="A127" s="30" t="s">
        <v>2551</v>
      </c>
      <c r="B127" s="30" t="s">
        <v>2552</v>
      </c>
      <c r="C127" s="30">
        <v>46</v>
      </c>
      <c r="D127" s="15">
        <v>6.3502464558069601E-12</v>
      </c>
      <c r="E127" s="15">
        <v>1.0795418974871799E-8</v>
      </c>
      <c r="F127" s="30" t="s">
        <v>4523</v>
      </c>
    </row>
    <row r="128" spans="1:6" x14ac:dyDescent="0.25">
      <c r="A128" s="30" t="s">
        <v>2562</v>
      </c>
      <c r="B128" s="30" t="s">
        <v>2563</v>
      </c>
      <c r="C128" s="30">
        <v>114</v>
      </c>
      <c r="D128" s="15">
        <v>6.5736541828252303E-12</v>
      </c>
      <c r="E128" s="15">
        <v>1.116863845662E-8</v>
      </c>
      <c r="F128" s="30" t="s">
        <v>4524</v>
      </c>
    </row>
    <row r="129" spans="1:6" x14ac:dyDescent="0.25">
      <c r="A129" s="30" t="s">
        <v>3197</v>
      </c>
      <c r="B129" s="30" t="s">
        <v>3198</v>
      </c>
      <c r="C129" s="30">
        <v>45</v>
      </c>
      <c r="D129" s="15">
        <v>7.0407723813698803E-12</v>
      </c>
      <c r="E129" s="15">
        <v>1.1955231503566E-8</v>
      </c>
      <c r="F129" s="30" t="s">
        <v>4525</v>
      </c>
    </row>
    <row r="130" spans="1:6" x14ac:dyDescent="0.25">
      <c r="A130" s="30" t="s">
        <v>2288</v>
      </c>
      <c r="B130" s="30" t="s">
        <v>2289</v>
      </c>
      <c r="C130" s="30">
        <v>57</v>
      </c>
      <c r="D130" s="15">
        <v>8.3022921101585499E-12</v>
      </c>
      <c r="E130" s="15">
        <v>1.4088989710939E-8</v>
      </c>
      <c r="F130" s="30" t="s">
        <v>4526</v>
      </c>
    </row>
    <row r="131" spans="1:6" x14ac:dyDescent="0.25">
      <c r="A131" s="30" t="s">
        <v>3553</v>
      </c>
      <c r="B131" s="30" t="s">
        <v>3554</v>
      </c>
      <c r="C131" s="30">
        <v>49</v>
      </c>
      <c r="D131" s="15">
        <v>9.6041056798926201E-12</v>
      </c>
      <c r="E131" s="15">
        <v>1.62885632330978E-8</v>
      </c>
      <c r="F131" s="30" t="s">
        <v>4527</v>
      </c>
    </row>
    <row r="132" spans="1:6" x14ac:dyDescent="0.25">
      <c r="A132" s="30" t="s">
        <v>2375</v>
      </c>
      <c r="B132" s="30" t="s">
        <v>2376</v>
      </c>
      <c r="C132" s="30">
        <v>35</v>
      </c>
      <c r="D132" s="15">
        <v>1.0141144249817299E-11</v>
      </c>
      <c r="E132" s="15">
        <v>1.7189239503440401E-8</v>
      </c>
      <c r="F132" s="30" t="s">
        <v>4528</v>
      </c>
    </row>
    <row r="133" spans="1:6" x14ac:dyDescent="0.25">
      <c r="A133" s="30" t="s">
        <v>2972</v>
      </c>
      <c r="B133" s="30" t="s">
        <v>2973</v>
      </c>
      <c r="C133" s="30">
        <v>104</v>
      </c>
      <c r="D133" s="15">
        <v>1.11084161357281E-11</v>
      </c>
      <c r="E133" s="15">
        <v>1.88176569339234E-8</v>
      </c>
      <c r="F133" s="30" t="s">
        <v>4529</v>
      </c>
    </row>
    <row r="134" spans="1:6" x14ac:dyDescent="0.25">
      <c r="A134" s="30" t="s">
        <v>2360</v>
      </c>
      <c r="B134" s="30" t="s">
        <v>2361</v>
      </c>
      <c r="C134" s="30">
        <v>54</v>
      </c>
      <c r="D134" s="15">
        <v>1.13572029657307E-11</v>
      </c>
      <c r="E134" s="15">
        <v>1.9227744620982101E-8</v>
      </c>
      <c r="F134" s="30" t="s">
        <v>4530</v>
      </c>
    </row>
    <row r="135" spans="1:6" x14ac:dyDescent="0.25">
      <c r="A135" s="30" t="s">
        <v>2665</v>
      </c>
      <c r="B135" s="30" t="s">
        <v>2666</v>
      </c>
      <c r="C135" s="30">
        <v>39</v>
      </c>
      <c r="D135" s="15">
        <v>1.3020369432936601E-11</v>
      </c>
      <c r="E135" s="15">
        <v>2.2030465080528801E-8</v>
      </c>
      <c r="F135" s="30" t="s">
        <v>4531</v>
      </c>
    </row>
    <row r="136" spans="1:6" x14ac:dyDescent="0.25">
      <c r="A136" s="30" t="s">
        <v>2732</v>
      </c>
      <c r="B136" s="30" t="s">
        <v>2733</v>
      </c>
      <c r="C136" s="30">
        <v>54</v>
      </c>
      <c r="D136" s="15">
        <v>1.32116690280827E-11</v>
      </c>
      <c r="E136" s="15">
        <v>2.2340932326487899E-8</v>
      </c>
      <c r="F136" s="30" t="s">
        <v>4530</v>
      </c>
    </row>
    <row r="137" spans="1:6" x14ac:dyDescent="0.25">
      <c r="A137" s="30" t="s">
        <v>2750</v>
      </c>
      <c r="B137" s="30" t="s">
        <v>2751</v>
      </c>
      <c r="C137" s="30">
        <v>78</v>
      </c>
      <c r="D137" s="15">
        <v>1.3982406786420899E-11</v>
      </c>
      <c r="E137" s="15">
        <v>2.36302674690513E-8</v>
      </c>
      <c r="F137" s="30" t="s">
        <v>4532</v>
      </c>
    </row>
    <row r="138" spans="1:6" x14ac:dyDescent="0.25">
      <c r="A138" s="30" t="s">
        <v>3027</v>
      </c>
      <c r="B138" s="30" t="s">
        <v>3028</v>
      </c>
      <c r="C138" s="30">
        <v>78</v>
      </c>
      <c r="D138" s="15">
        <v>1.3982406786420899E-11</v>
      </c>
      <c r="E138" s="15">
        <v>2.36302674690513E-8</v>
      </c>
      <c r="F138" s="30" t="s">
        <v>4532</v>
      </c>
    </row>
    <row r="139" spans="1:6" x14ac:dyDescent="0.25">
      <c r="A139" s="30" t="s">
        <v>3143</v>
      </c>
      <c r="B139" s="30" t="s">
        <v>3144</v>
      </c>
      <c r="C139" s="30">
        <v>58</v>
      </c>
      <c r="D139" s="15">
        <v>1.40673391429929E-11</v>
      </c>
      <c r="E139" s="15">
        <v>2.3759735812514999E-8</v>
      </c>
      <c r="F139" s="30" t="s">
        <v>4533</v>
      </c>
    </row>
    <row r="140" spans="1:6" x14ac:dyDescent="0.25">
      <c r="A140" s="30" t="s">
        <v>2500</v>
      </c>
      <c r="B140" s="30" t="s">
        <v>2501</v>
      </c>
      <c r="C140" s="30">
        <v>114</v>
      </c>
      <c r="D140" s="15">
        <v>1.4171944739911E-11</v>
      </c>
      <c r="E140" s="15">
        <v>2.3922242720969899E-8</v>
      </c>
      <c r="F140" s="30" t="s">
        <v>4534</v>
      </c>
    </row>
    <row r="141" spans="1:6" x14ac:dyDescent="0.25">
      <c r="A141" s="30" t="s">
        <v>2923</v>
      </c>
      <c r="B141" s="30" t="s">
        <v>2924</v>
      </c>
      <c r="C141" s="30">
        <v>68</v>
      </c>
      <c r="D141" s="15">
        <v>1.4919697169433801E-11</v>
      </c>
      <c r="E141" s="15">
        <v>2.5169529124834801E-8</v>
      </c>
      <c r="F141" s="30" t="s">
        <v>4535</v>
      </c>
    </row>
    <row r="142" spans="1:6" x14ac:dyDescent="0.25">
      <c r="A142" s="30" t="s">
        <v>3675</v>
      </c>
      <c r="B142" s="30" t="s">
        <v>3676</v>
      </c>
      <c r="C142" s="30">
        <v>22</v>
      </c>
      <c r="D142" s="15">
        <v>1.5976283097770499E-11</v>
      </c>
      <c r="E142" s="15">
        <v>2.69360133028411E-8</v>
      </c>
      <c r="F142" s="30" t="s">
        <v>4536</v>
      </c>
    </row>
    <row r="143" spans="1:6" x14ac:dyDescent="0.25">
      <c r="A143" s="30" t="s">
        <v>3444</v>
      </c>
      <c r="B143" s="30" t="s">
        <v>3445</v>
      </c>
      <c r="C143" s="30">
        <v>18</v>
      </c>
      <c r="D143" s="15">
        <v>1.6197996063520501E-11</v>
      </c>
      <c r="E143" s="15">
        <v>2.72936233670321E-8</v>
      </c>
      <c r="F143" s="30" t="s">
        <v>4537</v>
      </c>
    </row>
    <row r="144" spans="1:6" x14ac:dyDescent="0.25">
      <c r="A144" s="30" t="s">
        <v>2282</v>
      </c>
      <c r="B144" s="30" t="s">
        <v>2283</v>
      </c>
      <c r="C144" s="30">
        <v>29</v>
      </c>
      <c r="D144" s="15">
        <v>1.73970617814736E-11</v>
      </c>
      <c r="E144" s="15">
        <v>2.92966520400016E-8</v>
      </c>
      <c r="F144" s="30" t="s">
        <v>4538</v>
      </c>
    </row>
    <row r="145" spans="1:6" x14ac:dyDescent="0.25">
      <c r="A145" s="30" t="s">
        <v>3636</v>
      </c>
      <c r="B145" s="30" t="s">
        <v>3637</v>
      </c>
      <c r="C145" s="30">
        <v>24</v>
      </c>
      <c r="D145" s="15">
        <v>2.0931960918956899E-11</v>
      </c>
      <c r="E145" s="15">
        <v>3.52284902266046E-8</v>
      </c>
      <c r="F145" s="30" t="s">
        <v>4539</v>
      </c>
    </row>
    <row r="146" spans="1:6" x14ac:dyDescent="0.25">
      <c r="A146" s="30" t="s">
        <v>2737</v>
      </c>
      <c r="B146" s="30" t="s">
        <v>2738</v>
      </c>
      <c r="C146" s="30">
        <v>106</v>
      </c>
      <c r="D146" s="15">
        <v>2.21160311246434E-11</v>
      </c>
      <c r="E146" s="15">
        <v>3.7199164351650301E-8</v>
      </c>
      <c r="F146" s="30" t="s">
        <v>4540</v>
      </c>
    </row>
    <row r="147" spans="1:6" x14ac:dyDescent="0.25">
      <c r="A147" s="30" t="s">
        <v>2943</v>
      </c>
      <c r="B147" s="30" t="s">
        <v>2944</v>
      </c>
      <c r="C147" s="30">
        <v>61</v>
      </c>
      <c r="D147" s="15">
        <v>2.9750735467474698E-11</v>
      </c>
      <c r="E147" s="15">
        <v>5.0010986320824997E-8</v>
      </c>
      <c r="F147" s="30" t="s">
        <v>4541</v>
      </c>
    </row>
    <row r="148" spans="1:6" x14ac:dyDescent="0.25">
      <c r="A148" s="30" t="s">
        <v>2467</v>
      </c>
      <c r="B148" s="30" t="s">
        <v>2468</v>
      </c>
      <c r="C148" s="30">
        <v>86</v>
      </c>
      <c r="D148" s="15">
        <v>3.0762824992498598E-11</v>
      </c>
      <c r="E148" s="15">
        <v>5.1681545987397599E-8</v>
      </c>
      <c r="F148" s="30" t="s">
        <v>4542</v>
      </c>
    </row>
    <row r="149" spans="1:6" x14ac:dyDescent="0.25">
      <c r="A149" s="30" t="s">
        <v>2845</v>
      </c>
      <c r="B149" s="30" t="s">
        <v>2846</v>
      </c>
      <c r="C149" s="30">
        <v>86</v>
      </c>
      <c r="D149" s="15">
        <v>3.0762824992498598E-11</v>
      </c>
      <c r="E149" s="15">
        <v>5.1681545987397599E-8</v>
      </c>
      <c r="F149" s="30" t="s">
        <v>4542</v>
      </c>
    </row>
    <row r="150" spans="1:6" x14ac:dyDescent="0.25">
      <c r="A150" s="30" t="s">
        <v>2986</v>
      </c>
      <c r="B150" s="30" t="s">
        <v>2987</v>
      </c>
      <c r="C150" s="30">
        <v>52</v>
      </c>
      <c r="D150" s="15">
        <v>3.4219635156302099E-11</v>
      </c>
      <c r="E150" s="15">
        <v>5.7454767427431198E-8</v>
      </c>
      <c r="F150" s="30" t="s">
        <v>4543</v>
      </c>
    </row>
    <row r="151" spans="1:6" x14ac:dyDescent="0.25">
      <c r="A151" s="30" t="s">
        <v>2897</v>
      </c>
      <c r="B151" s="30" t="s">
        <v>2898</v>
      </c>
      <c r="C151" s="30">
        <v>26</v>
      </c>
      <c r="D151" s="15">
        <v>3.4810118811687498E-11</v>
      </c>
      <c r="E151" s="15">
        <v>5.8411379366011603E-8</v>
      </c>
      <c r="F151" s="30" t="s">
        <v>4544</v>
      </c>
    </row>
    <row r="152" spans="1:6" x14ac:dyDescent="0.25">
      <c r="A152" s="30" t="s">
        <v>4545</v>
      </c>
      <c r="B152" s="30" t="s">
        <v>4546</v>
      </c>
      <c r="C152" s="30">
        <v>30</v>
      </c>
      <c r="D152" s="15">
        <v>3.6874660598712002E-11</v>
      </c>
      <c r="E152" s="15">
        <v>6.1838805824039996E-8</v>
      </c>
      <c r="F152" s="30" t="s">
        <v>4547</v>
      </c>
    </row>
    <row r="153" spans="1:6" x14ac:dyDescent="0.25">
      <c r="A153" s="30" t="s">
        <v>4548</v>
      </c>
      <c r="B153" s="30" t="s">
        <v>4549</v>
      </c>
      <c r="C153" s="30">
        <v>157</v>
      </c>
      <c r="D153" s="15">
        <v>4.6233481002641599E-11</v>
      </c>
      <c r="E153" s="15">
        <v>7.7487314160427403E-8</v>
      </c>
      <c r="F153" s="30" t="s">
        <v>4550</v>
      </c>
    </row>
    <row r="154" spans="1:6" x14ac:dyDescent="0.25">
      <c r="A154" s="30" t="s">
        <v>2548</v>
      </c>
      <c r="B154" s="30" t="s">
        <v>2549</v>
      </c>
      <c r="C154" s="30">
        <v>274</v>
      </c>
      <c r="D154" s="15">
        <v>6.2795414792548701E-11</v>
      </c>
      <c r="E154" s="15">
        <v>1.0518231977751901E-7</v>
      </c>
      <c r="F154" s="30" t="s">
        <v>4551</v>
      </c>
    </row>
    <row r="155" spans="1:6" x14ac:dyDescent="0.25">
      <c r="A155" s="30" t="s">
        <v>2825</v>
      </c>
      <c r="B155" s="30" t="s">
        <v>2826</v>
      </c>
      <c r="C155" s="30">
        <v>82</v>
      </c>
      <c r="D155" s="15">
        <v>6.3547403189511004E-11</v>
      </c>
      <c r="E155" s="15">
        <v>1.06378352939241E-7</v>
      </c>
      <c r="F155" s="30" t="s">
        <v>4552</v>
      </c>
    </row>
    <row r="156" spans="1:6" x14ac:dyDescent="0.25">
      <c r="A156" s="30" t="s">
        <v>3385</v>
      </c>
      <c r="B156" s="30" t="s">
        <v>3386</v>
      </c>
      <c r="C156" s="30">
        <v>20</v>
      </c>
      <c r="D156" s="15">
        <v>6.9289256721712303E-11</v>
      </c>
      <c r="E156" s="15">
        <v>1.15920926495424E-7</v>
      </c>
      <c r="F156" s="30" t="s">
        <v>4553</v>
      </c>
    </row>
    <row r="157" spans="1:6" x14ac:dyDescent="0.25">
      <c r="A157" s="30" t="s">
        <v>2989</v>
      </c>
      <c r="B157" s="30" t="s">
        <v>2990</v>
      </c>
      <c r="C157" s="30">
        <v>69</v>
      </c>
      <c r="D157" s="15">
        <v>7.2985722697344299E-11</v>
      </c>
      <c r="E157" s="15">
        <v>1.22032128349959E-7</v>
      </c>
      <c r="F157" s="30" t="s">
        <v>4554</v>
      </c>
    </row>
    <row r="158" spans="1:6" x14ac:dyDescent="0.25">
      <c r="A158" s="30" t="s">
        <v>2894</v>
      </c>
      <c r="B158" s="30" t="s">
        <v>2895</v>
      </c>
      <c r="C158" s="30">
        <v>26</v>
      </c>
      <c r="D158" s="15">
        <v>7.6898840535402904E-11</v>
      </c>
      <c r="E158" s="15">
        <v>1.2849796253465801E-7</v>
      </c>
      <c r="F158" s="30" t="s">
        <v>4544</v>
      </c>
    </row>
    <row r="159" spans="1:6" x14ac:dyDescent="0.25">
      <c r="A159" s="30" t="s">
        <v>2315</v>
      </c>
      <c r="B159" s="30" t="s">
        <v>2316</v>
      </c>
      <c r="C159" s="30">
        <v>56</v>
      </c>
      <c r="D159" s="15">
        <v>7.7281472063384201E-11</v>
      </c>
      <c r="E159" s="15">
        <v>1.2906005834585101E-7</v>
      </c>
      <c r="F159" s="30" t="s">
        <v>4555</v>
      </c>
    </row>
    <row r="160" spans="1:6" x14ac:dyDescent="0.25">
      <c r="A160" s="30" t="s">
        <v>2723</v>
      </c>
      <c r="B160" s="30" t="s">
        <v>2724</v>
      </c>
      <c r="C160" s="30">
        <v>104</v>
      </c>
      <c r="D160" s="15">
        <v>7.91054044878937E-11</v>
      </c>
      <c r="E160" s="15">
        <v>1.32026920090294E-7</v>
      </c>
      <c r="F160" s="30" t="s">
        <v>4556</v>
      </c>
    </row>
    <row r="161" spans="1:6" x14ac:dyDescent="0.25">
      <c r="A161" s="30" t="s">
        <v>2624</v>
      </c>
      <c r="B161" s="30" t="s">
        <v>2625</v>
      </c>
      <c r="C161" s="30">
        <v>38</v>
      </c>
      <c r="D161" s="15">
        <v>9.49649445321295E-11</v>
      </c>
      <c r="E161" s="15">
        <v>1.5840152747959201E-7</v>
      </c>
      <c r="F161" s="30" t="s">
        <v>4557</v>
      </c>
    </row>
    <row r="162" spans="1:6" x14ac:dyDescent="0.25">
      <c r="A162" s="30" t="s">
        <v>2813</v>
      </c>
      <c r="B162" s="30" t="s">
        <v>2814</v>
      </c>
      <c r="C162" s="30">
        <v>15</v>
      </c>
      <c r="D162" s="15">
        <v>1.0801528516790701E-10</v>
      </c>
      <c r="E162" s="15">
        <v>1.80061480374902E-7</v>
      </c>
      <c r="F162" s="30" t="s">
        <v>4558</v>
      </c>
    </row>
    <row r="163" spans="1:6" x14ac:dyDescent="0.25">
      <c r="A163" s="30" t="s">
        <v>2926</v>
      </c>
      <c r="B163" s="30" t="s">
        <v>2927</v>
      </c>
      <c r="C163" s="30">
        <v>117</v>
      </c>
      <c r="D163" s="15">
        <v>1.3187511964231401E-10</v>
      </c>
      <c r="E163" s="15">
        <v>2.19703949324096E-7</v>
      </c>
      <c r="F163" s="30" t="s">
        <v>4559</v>
      </c>
    </row>
    <row r="164" spans="1:6" x14ac:dyDescent="0.25">
      <c r="A164" s="30" t="s">
        <v>3130</v>
      </c>
      <c r="B164" s="30" t="s">
        <v>3131</v>
      </c>
      <c r="C164" s="30">
        <v>51</v>
      </c>
      <c r="D164" s="15">
        <v>1.6507596275982301E-10</v>
      </c>
      <c r="E164" s="15">
        <v>2.7485147799510501E-7</v>
      </c>
      <c r="F164" s="30" t="s">
        <v>4560</v>
      </c>
    </row>
    <row r="165" spans="1:6" x14ac:dyDescent="0.25">
      <c r="A165" s="30" t="s">
        <v>2476</v>
      </c>
      <c r="B165" s="30" t="s">
        <v>2477</v>
      </c>
      <c r="C165" s="30">
        <v>171</v>
      </c>
      <c r="D165" s="15">
        <v>2.14490347741312E-10</v>
      </c>
      <c r="E165" s="15">
        <v>3.5691193864154299E-7</v>
      </c>
      <c r="F165" s="30" t="s">
        <v>4561</v>
      </c>
    </row>
    <row r="166" spans="1:6" x14ac:dyDescent="0.25">
      <c r="A166" s="30" t="s">
        <v>2734</v>
      </c>
      <c r="B166" s="30" t="s">
        <v>2735</v>
      </c>
      <c r="C166" s="30">
        <v>116</v>
      </c>
      <c r="D166" s="15">
        <v>2.24944340464714E-10</v>
      </c>
      <c r="E166" s="15">
        <v>3.7408243819281898E-7</v>
      </c>
      <c r="F166" s="30" t="s">
        <v>4562</v>
      </c>
    </row>
    <row r="167" spans="1:6" x14ac:dyDescent="0.25">
      <c r="A167" s="30" t="s">
        <v>2264</v>
      </c>
      <c r="B167" s="30" t="s">
        <v>2265</v>
      </c>
      <c r="C167" s="30">
        <v>97</v>
      </c>
      <c r="D167" s="15">
        <v>2.40780923808698E-10</v>
      </c>
      <c r="E167" s="15">
        <v>4.00177895370056E-7</v>
      </c>
      <c r="F167" s="30" t="s">
        <v>4563</v>
      </c>
    </row>
    <row r="168" spans="1:6" x14ac:dyDescent="0.25">
      <c r="A168" s="30" t="s">
        <v>2576</v>
      </c>
      <c r="B168" s="30" t="s">
        <v>2577</v>
      </c>
      <c r="C168" s="30">
        <v>43</v>
      </c>
      <c r="D168" s="15">
        <v>2.5185267750147398E-10</v>
      </c>
      <c r="E168" s="15">
        <v>4.1832729732994798E-7</v>
      </c>
      <c r="F168" s="30" t="s">
        <v>4564</v>
      </c>
    </row>
    <row r="169" spans="1:6" x14ac:dyDescent="0.25">
      <c r="A169" s="30" t="s">
        <v>2606</v>
      </c>
      <c r="B169" s="30" t="s">
        <v>2607</v>
      </c>
      <c r="C169" s="30">
        <v>288</v>
      </c>
      <c r="D169" s="15">
        <v>2.5210270678779202E-10</v>
      </c>
      <c r="E169" s="15">
        <v>4.1849049326773502E-7</v>
      </c>
      <c r="F169" s="30" t="s">
        <v>4565</v>
      </c>
    </row>
    <row r="170" spans="1:6" x14ac:dyDescent="0.25">
      <c r="A170" s="30" t="s">
        <v>4566</v>
      </c>
      <c r="B170" s="30" t="s">
        <v>4567</v>
      </c>
      <c r="C170" s="30">
        <v>91</v>
      </c>
      <c r="D170" s="15">
        <v>2.5225917404941997E-10</v>
      </c>
      <c r="E170" s="15">
        <v>4.1849796974798799E-7</v>
      </c>
      <c r="F170" s="30" t="s">
        <v>4568</v>
      </c>
    </row>
    <row r="171" spans="1:6" x14ac:dyDescent="0.25">
      <c r="A171" s="30" t="s">
        <v>3097</v>
      </c>
      <c r="B171" s="30" t="s">
        <v>3098</v>
      </c>
      <c r="C171" s="30">
        <v>50</v>
      </c>
      <c r="D171" s="15">
        <v>2.64732340163915E-10</v>
      </c>
      <c r="E171" s="15">
        <v>4.3866148765160702E-7</v>
      </c>
      <c r="F171" s="30" t="s">
        <v>4569</v>
      </c>
    </row>
    <row r="172" spans="1:6" x14ac:dyDescent="0.25">
      <c r="A172" s="30" t="s">
        <v>2369</v>
      </c>
      <c r="B172" s="30" t="s">
        <v>2370</v>
      </c>
      <c r="C172" s="30">
        <v>40</v>
      </c>
      <c r="D172" s="15">
        <v>2.6471202621177998E-10</v>
      </c>
      <c r="E172" s="15">
        <v>4.3889253945913101E-7</v>
      </c>
      <c r="F172" s="30" t="s">
        <v>4570</v>
      </c>
    </row>
    <row r="173" spans="1:6" x14ac:dyDescent="0.25">
      <c r="A173" s="30" t="s">
        <v>3254</v>
      </c>
      <c r="B173" s="30" t="s">
        <v>3255</v>
      </c>
      <c r="C173" s="30">
        <v>33</v>
      </c>
      <c r="D173" s="15">
        <v>3.0056792852805201E-10</v>
      </c>
      <c r="E173" s="15">
        <v>4.9774048964245399E-7</v>
      </c>
      <c r="F173" s="30" t="s">
        <v>4571</v>
      </c>
    </row>
    <row r="174" spans="1:6" x14ac:dyDescent="0.25">
      <c r="A174" s="30" t="s">
        <v>3661</v>
      </c>
      <c r="B174" s="30" t="s">
        <v>3662</v>
      </c>
      <c r="C174" s="30">
        <v>44</v>
      </c>
      <c r="D174" s="15">
        <v>3.5259674358161699E-10</v>
      </c>
      <c r="E174" s="15">
        <v>5.83547610627577E-7</v>
      </c>
      <c r="F174" s="30" t="s">
        <v>4572</v>
      </c>
    </row>
    <row r="175" spans="1:6" x14ac:dyDescent="0.25">
      <c r="A175" s="30" t="s">
        <v>4573</v>
      </c>
      <c r="B175" s="30" t="s">
        <v>4574</v>
      </c>
      <c r="C175" s="30">
        <v>52</v>
      </c>
      <c r="D175" s="15">
        <v>4.1290068351234901E-10</v>
      </c>
      <c r="E175" s="15">
        <v>6.82937730529426E-7</v>
      </c>
      <c r="F175" s="30" t="s">
        <v>4543</v>
      </c>
    </row>
    <row r="176" spans="1:6" x14ac:dyDescent="0.25">
      <c r="A176" s="30" t="s">
        <v>3244</v>
      </c>
      <c r="B176" s="30" t="s">
        <v>3245</v>
      </c>
      <c r="C176" s="30">
        <v>33</v>
      </c>
      <c r="D176" s="15">
        <v>4.1456034742590402E-10</v>
      </c>
      <c r="E176" s="15">
        <v>6.85268254295019E-7</v>
      </c>
      <c r="F176" s="30" t="s">
        <v>4571</v>
      </c>
    </row>
    <row r="177" spans="1:6" x14ac:dyDescent="0.25">
      <c r="A177" s="30" t="s">
        <v>3613</v>
      </c>
      <c r="B177" s="30" t="s">
        <v>3614</v>
      </c>
      <c r="C177" s="30">
        <v>21</v>
      </c>
      <c r="D177" s="15">
        <v>4.50555431021172E-10</v>
      </c>
      <c r="E177" s="15">
        <v>7.4431757204697699E-7</v>
      </c>
      <c r="F177" s="30" t="s">
        <v>4575</v>
      </c>
    </row>
    <row r="178" spans="1:6" x14ac:dyDescent="0.25">
      <c r="A178" s="30" t="s">
        <v>2834</v>
      </c>
      <c r="B178" s="30" t="s">
        <v>2835</v>
      </c>
      <c r="C178" s="30">
        <v>42</v>
      </c>
      <c r="D178" s="15">
        <v>4.7695850280108999E-10</v>
      </c>
      <c r="E178" s="15">
        <v>7.8745848812459903E-7</v>
      </c>
      <c r="F178" s="30" t="s">
        <v>4576</v>
      </c>
    </row>
    <row r="179" spans="1:6" x14ac:dyDescent="0.25">
      <c r="A179" s="30" t="s">
        <v>3275</v>
      </c>
      <c r="B179" s="30" t="s">
        <v>3276</v>
      </c>
      <c r="C179" s="30">
        <v>56</v>
      </c>
      <c r="D179" s="15">
        <v>4.7821931045964499E-10</v>
      </c>
      <c r="E179" s="15">
        <v>7.8906186225841496E-7</v>
      </c>
      <c r="F179" s="30" t="s">
        <v>4577</v>
      </c>
    </row>
    <row r="180" spans="1:6" x14ac:dyDescent="0.25">
      <c r="A180" s="30" t="s">
        <v>2633</v>
      </c>
      <c r="B180" s="30" t="s">
        <v>2634</v>
      </c>
      <c r="C180" s="30">
        <v>34</v>
      </c>
      <c r="D180" s="15">
        <v>4.9093244076901099E-10</v>
      </c>
      <c r="E180" s="15">
        <v>8.0954759482809901E-7</v>
      </c>
      <c r="F180" s="30" t="s">
        <v>4578</v>
      </c>
    </row>
    <row r="181" spans="1:6" x14ac:dyDescent="0.25">
      <c r="A181" s="30" t="s">
        <v>2545</v>
      </c>
      <c r="B181" s="30" t="s">
        <v>2546</v>
      </c>
      <c r="C181" s="30">
        <v>306</v>
      </c>
      <c r="D181" s="15">
        <v>5.4007780528623097E-10</v>
      </c>
      <c r="E181" s="15">
        <v>8.90048223111709E-7</v>
      </c>
      <c r="F181" s="30" t="s">
        <v>4579</v>
      </c>
    </row>
    <row r="182" spans="1:6" x14ac:dyDescent="0.25">
      <c r="A182" s="30" t="s">
        <v>2747</v>
      </c>
      <c r="B182" s="30" t="s">
        <v>2748</v>
      </c>
      <c r="C182" s="30">
        <v>78</v>
      </c>
      <c r="D182" s="15">
        <v>5.5413226126773697E-10</v>
      </c>
      <c r="E182" s="15">
        <v>9.1265583430796397E-7</v>
      </c>
      <c r="F182" s="30" t="s">
        <v>4580</v>
      </c>
    </row>
    <row r="183" spans="1:6" x14ac:dyDescent="0.25">
      <c r="A183" s="30" t="s">
        <v>2425</v>
      </c>
      <c r="B183" s="30" t="s">
        <v>2426</v>
      </c>
      <c r="C183" s="30">
        <v>59</v>
      </c>
      <c r="D183" s="15">
        <v>6.1993614756302804E-10</v>
      </c>
      <c r="E183" s="15">
        <v>1.0204148988887401E-6</v>
      </c>
      <c r="F183" s="30" t="s">
        <v>4581</v>
      </c>
    </row>
    <row r="184" spans="1:6" x14ac:dyDescent="0.25">
      <c r="A184" s="30" t="s">
        <v>2408</v>
      </c>
      <c r="B184" s="30" t="s">
        <v>2409</v>
      </c>
      <c r="C184" s="30">
        <v>55</v>
      </c>
      <c r="D184" s="15">
        <v>6.7038741151266698E-10</v>
      </c>
      <c r="E184" s="15">
        <v>1.10278729193833E-6</v>
      </c>
      <c r="F184" s="30" t="s">
        <v>4582</v>
      </c>
    </row>
    <row r="185" spans="1:6" x14ac:dyDescent="0.25">
      <c r="A185" s="30" t="s">
        <v>3597</v>
      </c>
      <c r="B185" s="30" t="s">
        <v>3598</v>
      </c>
      <c r="C185" s="30">
        <v>48</v>
      </c>
      <c r="D185" s="15">
        <v>6.7984249604475398E-10</v>
      </c>
      <c r="E185" s="15">
        <v>1.11766106349757E-6</v>
      </c>
      <c r="F185" s="30" t="s">
        <v>4583</v>
      </c>
    </row>
    <row r="186" spans="1:6" x14ac:dyDescent="0.25">
      <c r="A186" s="30" t="s">
        <v>4584</v>
      </c>
      <c r="B186" s="30" t="s">
        <v>4585</v>
      </c>
      <c r="C186" s="30">
        <v>118</v>
      </c>
      <c r="D186" s="15">
        <v>7.6742485895834E-10</v>
      </c>
      <c r="E186" s="15">
        <v>1.2608790432685501E-6</v>
      </c>
      <c r="F186" s="30" t="s">
        <v>4586</v>
      </c>
    </row>
    <row r="187" spans="1:6" x14ac:dyDescent="0.25">
      <c r="A187" s="30" t="s">
        <v>3195</v>
      </c>
      <c r="B187" s="30" t="s">
        <v>3196</v>
      </c>
      <c r="C187" s="30">
        <v>18</v>
      </c>
      <c r="D187" s="15">
        <v>9.0060344885589903E-10</v>
      </c>
      <c r="E187" s="15">
        <v>1.4787908630213801E-6</v>
      </c>
      <c r="F187" s="30" t="s">
        <v>4587</v>
      </c>
    </row>
    <row r="188" spans="1:6" x14ac:dyDescent="0.25">
      <c r="A188" s="30" t="s">
        <v>3538</v>
      </c>
      <c r="B188" s="30" t="s">
        <v>3539</v>
      </c>
      <c r="C188" s="30">
        <v>35</v>
      </c>
      <c r="D188" s="15">
        <v>1.0069053878562499E-9</v>
      </c>
      <c r="E188" s="15">
        <v>1.65233174147211E-6</v>
      </c>
      <c r="F188" s="30" t="s">
        <v>4588</v>
      </c>
    </row>
    <row r="189" spans="1:6" x14ac:dyDescent="0.25">
      <c r="A189" s="30" t="s">
        <v>4589</v>
      </c>
      <c r="B189" s="30" t="s">
        <v>4590</v>
      </c>
      <c r="C189" s="30">
        <v>17</v>
      </c>
      <c r="D189" s="15">
        <v>1.18894160237294E-9</v>
      </c>
      <c r="E189" s="15">
        <v>1.94986422789162E-6</v>
      </c>
      <c r="F189" s="30" t="s">
        <v>4591</v>
      </c>
    </row>
    <row r="190" spans="1:6" x14ac:dyDescent="0.25">
      <c r="A190" s="30" t="s">
        <v>2588</v>
      </c>
      <c r="B190" s="30" t="s">
        <v>2589</v>
      </c>
      <c r="C190" s="30">
        <v>19</v>
      </c>
      <c r="D190" s="15">
        <v>1.19319145154352E-9</v>
      </c>
      <c r="E190" s="15">
        <v>1.9556407890798299E-6</v>
      </c>
      <c r="F190" s="30" t="s">
        <v>4592</v>
      </c>
    </row>
    <row r="191" spans="1:6" x14ac:dyDescent="0.25">
      <c r="A191" s="30" t="s">
        <v>4593</v>
      </c>
      <c r="B191" s="30" t="s">
        <v>4594</v>
      </c>
      <c r="C191" s="30">
        <v>36</v>
      </c>
      <c r="D191" s="15">
        <v>1.2112307465656199E-9</v>
      </c>
      <c r="E191" s="15">
        <v>1.9839959628745E-6</v>
      </c>
      <c r="F191" s="30" t="s">
        <v>4595</v>
      </c>
    </row>
    <row r="192" spans="1:6" x14ac:dyDescent="0.25">
      <c r="A192" s="30" t="s">
        <v>2494</v>
      </c>
      <c r="B192" s="30" t="s">
        <v>2495</v>
      </c>
      <c r="C192" s="30">
        <v>89</v>
      </c>
      <c r="D192" s="15">
        <v>1.44083420987262E-9</v>
      </c>
      <c r="E192" s="15">
        <v>2.35864560156149E-6</v>
      </c>
      <c r="F192" s="30" t="s">
        <v>4596</v>
      </c>
    </row>
    <row r="193" spans="1:6" x14ac:dyDescent="0.25">
      <c r="A193" s="30" t="s">
        <v>3047</v>
      </c>
      <c r="B193" s="30" t="s">
        <v>3048</v>
      </c>
      <c r="C193" s="30">
        <v>71</v>
      </c>
      <c r="D193" s="15">
        <v>1.5205041548575399E-9</v>
      </c>
      <c r="E193" s="15">
        <v>2.4875447973469401E-6</v>
      </c>
      <c r="F193" s="30" t="s">
        <v>4597</v>
      </c>
    </row>
    <row r="194" spans="1:6" x14ac:dyDescent="0.25">
      <c r="A194" s="30" t="s">
        <v>2801</v>
      </c>
      <c r="B194" s="30" t="s">
        <v>2802</v>
      </c>
      <c r="C194" s="30">
        <v>48</v>
      </c>
      <c r="D194" s="15">
        <v>1.56475974734322E-9</v>
      </c>
      <c r="E194" s="15">
        <v>2.5583821869061701E-6</v>
      </c>
      <c r="F194" s="30" t="s">
        <v>4598</v>
      </c>
    </row>
    <row r="195" spans="1:6" x14ac:dyDescent="0.25">
      <c r="A195" s="30" t="s">
        <v>3600</v>
      </c>
      <c r="B195" s="30" t="s">
        <v>3601</v>
      </c>
      <c r="C195" s="30">
        <v>69</v>
      </c>
      <c r="D195" s="15">
        <v>1.57190825186143E-9</v>
      </c>
      <c r="E195" s="15">
        <v>2.5684980835415801E-6</v>
      </c>
      <c r="F195" s="30" t="s">
        <v>4554</v>
      </c>
    </row>
    <row r="196" spans="1:6" x14ac:dyDescent="0.25">
      <c r="A196" s="30" t="s">
        <v>4599</v>
      </c>
      <c r="B196" s="30" t="s">
        <v>4600</v>
      </c>
      <c r="C196" s="30">
        <v>34</v>
      </c>
      <c r="D196" s="15">
        <v>1.60368972024463E-9</v>
      </c>
      <c r="E196" s="15">
        <v>2.6188253131594798E-6</v>
      </c>
      <c r="F196" s="30" t="s">
        <v>4601</v>
      </c>
    </row>
    <row r="197" spans="1:6" x14ac:dyDescent="0.25">
      <c r="A197" s="30" t="s">
        <v>4602</v>
      </c>
      <c r="B197" s="30" t="s">
        <v>4603</v>
      </c>
      <c r="C197" s="30">
        <v>32</v>
      </c>
      <c r="D197" s="15">
        <v>1.66526349474927E-9</v>
      </c>
      <c r="E197" s="15">
        <v>2.7177100234308199E-6</v>
      </c>
      <c r="F197" s="30" t="s">
        <v>4604</v>
      </c>
    </row>
    <row r="198" spans="1:6" x14ac:dyDescent="0.25">
      <c r="A198" s="30" t="s">
        <v>2565</v>
      </c>
      <c r="B198" s="30" t="s">
        <v>2566</v>
      </c>
      <c r="C198" s="30">
        <v>89</v>
      </c>
      <c r="D198" s="15">
        <v>1.69510369456734E-9</v>
      </c>
      <c r="E198" s="15">
        <v>2.7647141258393401E-6</v>
      </c>
      <c r="F198" s="30" t="s">
        <v>4596</v>
      </c>
    </row>
    <row r="199" spans="1:6" x14ac:dyDescent="0.25">
      <c r="A199" s="30" t="s">
        <v>4605</v>
      </c>
      <c r="B199" s="30" t="s">
        <v>4606</v>
      </c>
      <c r="C199" s="30">
        <v>18</v>
      </c>
      <c r="D199" s="15">
        <v>1.70154510877209E-9</v>
      </c>
      <c r="E199" s="15">
        <v>2.7735185272985098E-6</v>
      </c>
      <c r="F199" s="30" t="s">
        <v>4607</v>
      </c>
    </row>
    <row r="200" spans="1:6" x14ac:dyDescent="0.25">
      <c r="A200" s="30" t="s">
        <v>2297</v>
      </c>
      <c r="B200" s="30" t="s">
        <v>2298</v>
      </c>
      <c r="C200" s="30">
        <v>43</v>
      </c>
      <c r="D200" s="15">
        <v>1.9429479454561198E-9</v>
      </c>
      <c r="E200" s="15">
        <v>3.1650622031480201E-6</v>
      </c>
      <c r="F200" s="30" t="s">
        <v>4608</v>
      </c>
    </row>
    <row r="201" spans="1:6" x14ac:dyDescent="0.25">
      <c r="A201" s="30" t="s">
        <v>3085</v>
      </c>
      <c r="B201" s="30" t="s">
        <v>3086</v>
      </c>
      <c r="C201" s="30">
        <v>45</v>
      </c>
      <c r="D201" s="15">
        <v>1.9558523932754099E-9</v>
      </c>
      <c r="E201" s="15">
        <v>3.1841276962523699E-6</v>
      </c>
      <c r="F201" s="30" t="s">
        <v>4609</v>
      </c>
    </row>
    <row r="202" spans="1:6" x14ac:dyDescent="0.25">
      <c r="A202" s="30" t="s">
        <v>4610</v>
      </c>
      <c r="B202" s="30" t="s">
        <v>4611</v>
      </c>
      <c r="C202" s="30">
        <v>23</v>
      </c>
      <c r="D202" s="15">
        <v>2.0756469542499599E-9</v>
      </c>
      <c r="E202" s="15">
        <v>3.3770775945646801E-6</v>
      </c>
      <c r="F202" s="30" t="s">
        <v>4612</v>
      </c>
    </row>
    <row r="203" spans="1:6" x14ac:dyDescent="0.25">
      <c r="A203" s="30" t="s">
        <v>3022</v>
      </c>
      <c r="B203" s="30" t="s">
        <v>3023</v>
      </c>
      <c r="C203" s="30">
        <v>45</v>
      </c>
      <c r="D203" s="15">
        <v>2.10055051195295E-9</v>
      </c>
      <c r="E203" s="15">
        <v>3.4154951324355002E-6</v>
      </c>
      <c r="F203" s="30" t="s">
        <v>4613</v>
      </c>
    </row>
    <row r="204" spans="1:6" x14ac:dyDescent="0.25">
      <c r="A204" s="30" t="s">
        <v>3412</v>
      </c>
      <c r="B204" s="30" t="s">
        <v>3413</v>
      </c>
      <c r="C204" s="30">
        <v>78</v>
      </c>
      <c r="D204" s="15">
        <v>2.1799395965320801E-9</v>
      </c>
      <c r="E204" s="15">
        <v>3.54240184436463E-6</v>
      </c>
      <c r="F204" s="30" t="s">
        <v>4614</v>
      </c>
    </row>
    <row r="205" spans="1:6" x14ac:dyDescent="0.25">
      <c r="A205" s="30" t="s">
        <v>3119</v>
      </c>
      <c r="B205" s="30" t="s">
        <v>3120</v>
      </c>
      <c r="C205" s="30">
        <v>45</v>
      </c>
      <c r="D205" s="15">
        <v>2.42098745473429E-9</v>
      </c>
      <c r="E205" s="15">
        <v>3.9316836264884903E-6</v>
      </c>
      <c r="F205" s="30" t="s">
        <v>4609</v>
      </c>
    </row>
    <row r="206" spans="1:6" x14ac:dyDescent="0.25">
      <c r="A206" s="30" t="s">
        <v>3001</v>
      </c>
      <c r="B206" s="30" t="s">
        <v>3002</v>
      </c>
      <c r="C206" s="30">
        <v>152</v>
      </c>
      <c r="D206" s="15">
        <v>2.7238650592418798E-9</v>
      </c>
      <c r="E206" s="15">
        <v>4.4208329911495801E-6</v>
      </c>
      <c r="F206" s="30" t="s">
        <v>4615</v>
      </c>
    </row>
    <row r="207" spans="1:6" x14ac:dyDescent="0.25">
      <c r="A207" s="30" t="s">
        <v>3165</v>
      </c>
      <c r="B207" s="30" t="s">
        <v>3166</v>
      </c>
      <c r="C207" s="30">
        <v>98</v>
      </c>
      <c r="D207" s="15">
        <v>2.8674807923931201E-9</v>
      </c>
      <c r="E207" s="15">
        <v>4.6510538452616396E-6</v>
      </c>
      <c r="F207" s="30" t="s">
        <v>4616</v>
      </c>
    </row>
    <row r="208" spans="1:6" x14ac:dyDescent="0.25">
      <c r="A208" s="30" t="s">
        <v>3289</v>
      </c>
      <c r="B208" s="30" t="s">
        <v>3290</v>
      </c>
      <c r="C208" s="30">
        <v>46</v>
      </c>
      <c r="D208" s="15">
        <v>3.03754454002932E-9</v>
      </c>
      <c r="E208" s="15">
        <v>4.9238596993875303E-6</v>
      </c>
      <c r="F208" s="30" t="s">
        <v>4617</v>
      </c>
    </row>
    <row r="209" spans="1:6" x14ac:dyDescent="0.25">
      <c r="A209" s="30" t="s">
        <v>2753</v>
      </c>
      <c r="B209" s="30" t="s">
        <v>2754</v>
      </c>
      <c r="C209" s="30">
        <v>57</v>
      </c>
      <c r="D209" s="15">
        <v>3.0779307600215398E-9</v>
      </c>
      <c r="E209" s="15">
        <v>4.9862478312349002E-6</v>
      </c>
      <c r="F209" s="30" t="s">
        <v>4618</v>
      </c>
    </row>
    <row r="210" spans="1:6" x14ac:dyDescent="0.25">
      <c r="A210" s="30" t="s">
        <v>3004</v>
      </c>
      <c r="B210" s="30" t="s">
        <v>3005</v>
      </c>
      <c r="C210" s="30">
        <v>101</v>
      </c>
      <c r="D210" s="15">
        <v>3.1060470055345401E-9</v>
      </c>
      <c r="E210" s="15">
        <v>5.0286901019604297E-6</v>
      </c>
      <c r="F210" s="30" t="s">
        <v>4619</v>
      </c>
    </row>
    <row r="211" spans="1:6" x14ac:dyDescent="0.25">
      <c r="A211" s="30" t="s">
        <v>4031</v>
      </c>
      <c r="B211" s="30" t="s">
        <v>4032</v>
      </c>
      <c r="C211" s="30">
        <v>42</v>
      </c>
      <c r="D211" s="15">
        <v>3.1151575970507701E-9</v>
      </c>
      <c r="E211" s="15">
        <v>5.04032499202814E-6</v>
      </c>
      <c r="F211" s="30" t="s">
        <v>4620</v>
      </c>
    </row>
    <row r="212" spans="1:6" x14ac:dyDescent="0.25">
      <c r="A212" s="30" t="s">
        <v>2981</v>
      </c>
      <c r="B212" s="30" t="s">
        <v>2982</v>
      </c>
      <c r="C212" s="30">
        <v>90</v>
      </c>
      <c r="D212" s="15">
        <v>3.19403047774822E-9</v>
      </c>
      <c r="E212" s="15">
        <v>5.1647472825188797E-6</v>
      </c>
      <c r="F212" s="30" t="s">
        <v>4621</v>
      </c>
    </row>
    <row r="213" spans="1:6" x14ac:dyDescent="0.25">
      <c r="A213" s="30" t="s">
        <v>2831</v>
      </c>
      <c r="B213" s="30" t="s">
        <v>2832</v>
      </c>
      <c r="C213" s="30">
        <v>23</v>
      </c>
      <c r="D213" s="15">
        <v>3.2054837722705401E-9</v>
      </c>
      <c r="E213" s="15">
        <v>5.1800617759892003E-6</v>
      </c>
      <c r="F213" s="30" t="s">
        <v>4622</v>
      </c>
    </row>
    <row r="214" spans="1:6" x14ac:dyDescent="0.25">
      <c r="A214" s="30" t="s">
        <v>3168</v>
      </c>
      <c r="B214" s="30" t="s">
        <v>3169</v>
      </c>
      <c r="C214" s="30">
        <v>106</v>
      </c>
      <c r="D214" s="15">
        <v>3.2271531051736199E-9</v>
      </c>
      <c r="E214" s="15">
        <v>5.2118522648554098E-6</v>
      </c>
      <c r="F214" s="30" t="s">
        <v>4623</v>
      </c>
    </row>
    <row r="215" spans="1:6" x14ac:dyDescent="0.25">
      <c r="A215" s="30" t="s">
        <v>3510</v>
      </c>
      <c r="B215" s="30" t="s">
        <v>3511</v>
      </c>
      <c r="C215" s="30">
        <v>27</v>
      </c>
      <c r="D215" s="15">
        <v>3.3865626540984499E-9</v>
      </c>
      <c r="E215" s="15">
        <v>5.4659121237148997E-6</v>
      </c>
      <c r="F215" s="30" t="s">
        <v>4624</v>
      </c>
    </row>
    <row r="216" spans="1:6" x14ac:dyDescent="0.25">
      <c r="A216" s="30" t="s">
        <v>2324</v>
      </c>
      <c r="B216" s="30" t="s">
        <v>2325</v>
      </c>
      <c r="C216" s="30">
        <v>27</v>
      </c>
      <c r="D216" s="15">
        <v>3.80743168073097E-9</v>
      </c>
      <c r="E216" s="15">
        <v>6.1413873010190597E-6</v>
      </c>
      <c r="F216" s="30" t="s">
        <v>4625</v>
      </c>
    </row>
    <row r="217" spans="1:6" x14ac:dyDescent="0.25">
      <c r="A217" s="30" t="s">
        <v>3663</v>
      </c>
      <c r="B217" s="30" t="s">
        <v>3664</v>
      </c>
      <c r="C217" s="30">
        <v>22</v>
      </c>
      <c r="D217" s="15">
        <v>3.9729280570043698E-9</v>
      </c>
      <c r="E217" s="15">
        <v>6.4043600278910397E-6</v>
      </c>
      <c r="F217" s="30" t="s">
        <v>4626</v>
      </c>
    </row>
    <row r="218" spans="1:6" x14ac:dyDescent="0.25">
      <c r="A218" s="30" t="s">
        <v>3644</v>
      </c>
      <c r="B218" s="30" t="s">
        <v>3645</v>
      </c>
      <c r="C218" s="30">
        <v>33</v>
      </c>
      <c r="D218" s="15">
        <v>4.0976150418682002E-9</v>
      </c>
      <c r="E218" s="15">
        <v>6.6012578324496798E-6</v>
      </c>
      <c r="F218" s="30" t="s">
        <v>4627</v>
      </c>
    </row>
    <row r="219" spans="1:6" x14ac:dyDescent="0.25">
      <c r="A219" s="30" t="s">
        <v>3517</v>
      </c>
      <c r="B219" s="30" t="s">
        <v>3518</v>
      </c>
      <c r="C219" s="30">
        <v>25</v>
      </c>
      <c r="D219" s="15">
        <v>4.28176614928419E-9</v>
      </c>
      <c r="E219" s="15">
        <v>6.8936435003475497E-6</v>
      </c>
      <c r="F219" s="30" t="s">
        <v>4628</v>
      </c>
    </row>
    <row r="220" spans="1:6" x14ac:dyDescent="0.25">
      <c r="A220" s="30" t="s">
        <v>4629</v>
      </c>
      <c r="B220" s="30" t="s">
        <v>4630</v>
      </c>
      <c r="C220" s="30">
        <v>12</v>
      </c>
      <c r="D220" s="15">
        <v>4.58857448699478E-9</v>
      </c>
      <c r="E220" s="15">
        <v>7.3830163495746002E-6</v>
      </c>
      <c r="F220" s="30" t="s">
        <v>4631</v>
      </c>
    </row>
    <row r="221" spans="1:6" x14ac:dyDescent="0.25">
      <c r="A221" s="30" t="s">
        <v>3486</v>
      </c>
      <c r="B221" s="30" t="s">
        <v>3487</v>
      </c>
      <c r="C221" s="30">
        <v>31</v>
      </c>
      <c r="D221" s="15">
        <v>4.8112612947113196E-9</v>
      </c>
      <c r="E221" s="15">
        <v>7.7365081618958007E-6</v>
      </c>
      <c r="F221" s="30" t="s">
        <v>4632</v>
      </c>
    </row>
    <row r="222" spans="1:6" x14ac:dyDescent="0.25">
      <c r="A222" s="30" t="s">
        <v>4633</v>
      </c>
      <c r="B222" s="30" t="s">
        <v>4634</v>
      </c>
      <c r="C222" s="30">
        <v>16</v>
      </c>
      <c r="D222" s="15">
        <v>4.8473677044053001E-9</v>
      </c>
      <c r="E222" s="15">
        <v>7.7897199009793098E-6</v>
      </c>
      <c r="F222" s="30" t="s">
        <v>4635</v>
      </c>
    </row>
    <row r="223" spans="1:6" x14ac:dyDescent="0.25">
      <c r="A223" s="30" t="s">
        <v>2674</v>
      </c>
      <c r="B223" s="30" t="s">
        <v>2675</v>
      </c>
      <c r="C223" s="30">
        <v>28</v>
      </c>
      <c r="D223" s="15">
        <v>5.4104835653940599E-9</v>
      </c>
      <c r="E223" s="15">
        <v>8.6892366060228595E-6</v>
      </c>
      <c r="F223" s="30" t="s">
        <v>4636</v>
      </c>
    </row>
    <row r="224" spans="1:6" x14ac:dyDescent="0.25">
      <c r="A224" s="30" t="s">
        <v>2653</v>
      </c>
      <c r="B224" s="30" t="s">
        <v>2654</v>
      </c>
      <c r="C224" s="30">
        <v>17</v>
      </c>
      <c r="D224" s="15">
        <v>5.4579832780898199E-9</v>
      </c>
      <c r="E224" s="15">
        <v>8.7600631613341705E-6</v>
      </c>
      <c r="F224" s="30" t="s">
        <v>4637</v>
      </c>
    </row>
    <row r="225" spans="1:6" x14ac:dyDescent="0.25">
      <c r="A225" s="30" t="s">
        <v>4638</v>
      </c>
      <c r="B225" s="30" t="s">
        <v>4639</v>
      </c>
      <c r="C225" s="30">
        <v>14</v>
      </c>
      <c r="D225" s="15">
        <v>5.5119243958167598E-9</v>
      </c>
      <c r="E225" s="15">
        <v>8.8411267308900801E-6</v>
      </c>
      <c r="F225" s="30" t="s">
        <v>4640</v>
      </c>
    </row>
    <row r="226" spans="1:6" x14ac:dyDescent="0.25">
      <c r="A226" s="30" t="s">
        <v>4641</v>
      </c>
      <c r="B226" s="30" t="s">
        <v>4642</v>
      </c>
      <c r="C226" s="30">
        <v>133</v>
      </c>
      <c r="D226" s="15">
        <v>5.7538343930019601E-9</v>
      </c>
      <c r="E226" s="15">
        <v>9.2233965319821507E-6</v>
      </c>
      <c r="F226" s="30" t="s">
        <v>4643</v>
      </c>
    </row>
    <row r="227" spans="1:6" x14ac:dyDescent="0.25">
      <c r="A227" s="30" t="s">
        <v>2443</v>
      </c>
      <c r="B227" s="30" t="s">
        <v>2444</v>
      </c>
      <c r="C227" s="30">
        <v>117</v>
      </c>
      <c r="D227" s="15">
        <v>5.9040973585745996E-9</v>
      </c>
      <c r="E227" s="15">
        <v>9.4583639684365105E-6</v>
      </c>
      <c r="F227" s="30" t="s">
        <v>4644</v>
      </c>
    </row>
    <row r="228" spans="1:6" x14ac:dyDescent="0.25">
      <c r="A228" s="30" t="s">
        <v>3171</v>
      </c>
      <c r="B228" s="30" t="s">
        <v>3172</v>
      </c>
      <c r="C228" s="30">
        <v>70</v>
      </c>
      <c r="D228" s="15">
        <v>6.01993484159901E-9</v>
      </c>
      <c r="E228" s="15">
        <v>9.6379156814000207E-6</v>
      </c>
      <c r="F228" s="30" t="s">
        <v>4645</v>
      </c>
    </row>
    <row r="229" spans="1:6" x14ac:dyDescent="0.25">
      <c r="A229" s="30" t="s">
        <v>3622</v>
      </c>
      <c r="B229" s="30" t="s">
        <v>3623</v>
      </c>
      <c r="C229" s="30">
        <v>22</v>
      </c>
      <c r="D229" s="15">
        <v>6.1629064705022698E-9</v>
      </c>
      <c r="E229" s="15">
        <v>9.8606503528036308E-6</v>
      </c>
      <c r="F229" s="30" t="s">
        <v>4626</v>
      </c>
    </row>
    <row r="230" spans="1:6" x14ac:dyDescent="0.25">
      <c r="A230" s="30" t="s">
        <v>3324</v>
      </c>
      <c r="B230" s="30" t="s">
        <v>3325</v>
      </c>
      <c r="C230" s="30">
        <v>49</v>
      </c>
      <c r="D230" s="15">
        <v>6.4905989605799002E-9</v>
      </c>
      <c r="E230" s="15">
        <v>1.03784677379672E-5</v>
      </c>
      <c r="F230" s="30" t="s">
        <v>4646</v>
      </c>
    </row>
    <row r="231" spans="1:6" x14ac:dyDescent="0.25">
      <c r="A231" s="30" t="s">
        <v>4647</v>
      </c>
      <c r="B231" s="30" t="s">
        <v>4648</v>
      </c>
      <c r="C231" s="30">
        <v>99</v>
      </c>
      <c r="D231" s="15">
        <v>6.9092054229317397E-9</v>
      </c>
      <c r="E231" s="15">
        <v>1.1040910265844899E-5</v>
      </c>
      <c r="F231" s="30" t="s">
        <v>4649</v>
      </c>
    </row>
    <row r="232" spans="1:6" x14ac:dyDescent="0.25">
      <c r="A232" s="30" t="s">
        <v>3050</v>
      </c>
      <c r="B232" s="30" t="s">
        <v>3051</v>
      </c>
      <c r="C232" s="30">
        <v>83</v>
      </c>
      <c r="D232" s="15">
        <v>8.1481936844575692E-9</v>
      </c>
      <c r="E232" s="15">
        <v>1.30126653140787E-5</v>
      </c>
      <c r="F232" s="30" t="s">
        <v>4650</v>
      </c>
    </row>
    <row r="233" spans="1:6" x14ac:dyDescent="0.25">
      <c r="A233" s="30" t="s">
        <v>2908</v>
      </c>
      <c r="B233" s="30" t="s">
        <v>2909</v>
      </c>
      <c r="C233" s="30">
        <v>26</v>
      </c>
      <c r="D233" s="15">
        <v>8.3274126947369094E-9</v>
      </c>
      <c r="E233" s="15">
        <v>1.32905506608001E-5</v>
      </c>
      <c r="F233" s="30" t="s">
        <v>4651</v>
      </c>
    </row>
    <row r="234" spans="1:6" x14ac:dyDescent="0.25">
      <c r="A234" s="30" t="s">
        <v>3174</v>
      </c>
      <c r="B234" s="30" t="s">
        <v>3175</v>
      </c>
      <c r="C234" s="30">
        <v>34</v>
      </c>
      <c r="D234" s="15">
        <v>9.0126565581630798E-9</v>
      </c>
      <c r="E234" s="15">
        <v>1.43751872102701E-5</v>
      </c>
      <c r="F234" s="30" t="s">
        <v>4652</v>
      </c>
    </row>
    <row r="235" spans="1:6" x14ac:dyDescent="0.25">
      <c r="A235" s="30" t="s">
        <v>3352</v>
      </c>
      <c r="B235" s="30" t="s">
        <v>3353</v>
      </c>
      <c r="C235" s="30">
        <v>79</v>
      </c>
      <c r="D235" s="15">
        <v>9.0911232213769904E-9</v>
      </c>
      <c r="E235" s="15">
        <v>1.4482159291653499E-5</v>
      </c>
      <c r="F235" s="30" t="s">
        <v>4653</v>
      </c>
    </row>
    <row r="236" spans="1:6" x14ac:dyDescent="0.25">
      <c r="A236" s="30" t="s">
        <v>3019</v>
      </c>
      <c r="B236" s="30" t="s">
        <v>3020</v>
      </c>
      <c r="C236" s="30">
        <v>70</v>
      </c>
      <c r="D236" s="15">
        <v>9.0895467877766893E-9</v>
      </c>
      <c r="E236" s="15">
        <v>1.4488737579716E-5</v>
      </c>
      <c r="F236" s="30" t="s">
        <v>4654</v>
      </c>
    </row>
    <row r="237" spans="1:6" x14ac:dyDescent="0.25">
      <c r="A237" s="30" t="s">
        <v>2699</v>
      </c>
      <c r="B237" s="30" t="s">
        <v>2700</v>
      </c>
      <c r="C237" s="30">
        <v>14</v>
      </c>
      <c r="D237" s="15">
        <v>9.4212140191154599E-9</v>
      </c>
      <c r="E237" s="15">
        <v>1.49985727184318E-5</v>
      </c>
      <c r="F237" s="30" t="s">
        <v>4655</v>
      </c>
    </row>
    <row r="238" spans="1:6" x14ac:dyDescent="0.25">
      <c r="A238" s="30" t="s">
        <v>3820</v>
      </c>
      <c r="B238" s="30" t="s">
        <v>3821</v>
      </c>
      <c r="C238" s="30">
        <v>77</v>
      </c>
      <c r="D238" s="15">
        <v>1.0544614991669601E-8</v>
      </c>
      <c r="E238" s="15">
        <v>1.6776482451746301E-5</v>
      </c>
      <c r="F238" s="30" t="s">
        <v>4656</v>
      </c>
    </row>
    <row r="239" spans="1:6" x14ac:dyDescent="0.25">
      <c r="A239" s="30" t="s">
        <v>2396</v>
      </c>
      <c r="B239" s="30" t="s">
        <v>2397</v>
      </c>
      <c r="C239" s="30">
        <v>47</v>
      </c>
      <c r="D239" s="15">
        <v>1.1207296095847801E-8</v>
      </c>
      <c r="E239" s="15">
        <v>1.7819600792397999E-5</v>
      </c>
      <c r="F239" s="30" t="s">
        <v>4657</v>
      </c>
    </row>
    <row r="240" spans="1:6" x14ac:dyDescent="0.25">
      <c r="A240" s="30" t="s">
        <v>2309</v>
      </c>
      <c r="B240" s="30" t="s">
        <v>2310</v>
      </c>
      <c r="C240" s="30">
        <v>10</v>
      </c>
      <c r="D240" s="15">
        <v>1.1714941802427E-8</v>
      </c>
      <c r="E240" s="15">
        <v>1.86150425240566E-5</v>
      </c>
      <c r="F240" s="30" t="s">
        <v>4658</v>
      </c>
    </row>
    <row r="241" spans="1:6" x14ac:dyDescent="0.25">
      <c r="A241" s="30" t="s">
        <v>4659</v>
      </c>
      <c r="B241" s="30" t="s">
        <v>4660</v>
      </c>
      <c r="C241" s="30">
        <v>26</v>
      </c>
      <c r="D241" s="15">
        <v>1.1739751992537899E-8</v>
      </c>
      <c r="E241" s="15">
        <v>1.8642726164150301E-5</v>
      </c>
      <c r="F241" s="30" t="s">
        <v>4661</v>
      </c>
    </row>
    <row r="242" spans="1:6" x14ac:dyDescent="0.25">
      <c r="A242" s="30" t="s">
        <v>2642</v>
      </c>
      <c r="B242" s="30" t="s">
        <v>2643</v>
      </c>
      <c r="C242" s="30">
        <v>94</v>
      </c>
      <c r="D242" s="15">
        <v>1.2427110501215701E-8</v>
      </c>
      <c r="E242" s="15">
        <v>1.9721824365429401E-5</v>
      </c>
      <c r="F242" s="30" t="s">
        <v>4662</v>
      </c>
    </row>
    <row r="243" spans="1:6" x14ac:dyDescent="0.25">
      <c r="A243" s="30" t="s">
        <v>2557</v>
      </c>
      <c r="B243" s="30" t="s">
        <v>2558</v>
      </c>
      <c r="C243" s="30">
        <v>61</v>
      </c>
      <c r="D243" s="15">
        <v>1.2639518683078401E-8</v>
      </c>
      <c r="E243" s="15">
        <v>2.00462766313624E-5</v>
      </c>
      <c r="F243" s="30" t="s">
        <v>4663</v>
      </c>
    </row>
    <row r="244" spans="1:6" x14ac:dyDescent="0.25">
      <c r="A244" s="30" t="s">
        <v>2270</v>
      </c>
      <c r="B244" s="30" t="s">
        <v>2271</v>
      </c>
      <c r="C244" s="30">
        <v>70</v>
      </c>
      <c r="D244" s="15">
        <v>1.3025070217800599E-8</v>
      </c>
      <c r="E244" s="15">
        <v>2.0644736295213999E-5</v>
      </c>
      <c r="F244" s="30" t="s">
        <v>4664</v>
      </c>
    </row>
    <row r="245" spans="1:6" x14ac:dyDescent="0.25">
      <c r="A245" s="30" t="s">
        <v>3375</v>
      </c>
      <c r="B245" s="30" t="s">
        <v>3376</v>
      </c>
      <c r="C245" s="30">
        <v>29</v>
      </c>
      <c r="D245" s="15">
        <v>1.3350828422180899E-8</v>
      </c>
      <c r="E245" s="15">
        <v>2.11343613923125E-5</v>
      </c>
      <c r="F245" s="30" t="s">
        <v>4665</v>
      </c>
    </row>
    <row r="246" spans="1:6" x14ac:dyDescent="0.25">
      <c r="A246" s="30" t="s">
        <v>2348</v>
      </c>
      <c r="B246" s="30" t="s">
        <v>2349</v>
      </c>
      <c r="C246" s="30">
        <v>40</v>
      </c>
      <c r="D246" s="15">
        <v>1.33484965337651E-8</v>
      </c>
      <c r="E246" s="15">
        <v>2.1144018509483899E-5</v>
      </c>
      <c r="F246" s="30" t="s">
        <v>4666</v>
      </c>
    </row>
    <row r="247" spans="1:6" x14ac:dyDescent="0.25">
      <c r="A247" s="30" t="s">
        <v>3121</v>
      </c>
      <c r="B247" s="30" t="s">
        <v>3122</v>
      </c>
      <c r="C247" s="30">
        <v>31</v>
      </c>
      <c r="D247" s="15">
        <v>1.3779199608061201E-8</v>
      </c>
      <c r="E247" s="15">
        <v>2.1798693779952799E-5</v>
      </c>
      <c r="F247" s="30" t="s">
        <v>4667</v>
      </c>
    </row>
    <row r="248" spans="1:6" x14ac:dyDescent="0.25">
      <c r="A248" s="30" t="s">
        <v>3513</v>
      </c>
      <c r="B248" s="30" t="s">
        <v>3514</v>
      </c>
      <c r="C248" s="30">
        <v>28</v>
      </c>
      <c r="D248" s="15">
        <v>1.4077763581471801E-8</v>
      </c>
      <c r="E248" s="15">
        <v>2.2256944222306999E-5</v>
      </c>
      <c r="F248" s="30" t="s">
        <v>4668</v>
      </c>
    </row>
    <row r="249" spans="1:6" x14ac:dyDescent="0.25">
      <c r="A249" s="30" t="s">
        <v>2618</v>
      </c>
      <c r="B249" s="30" t="s">
        <v>2619</v>
      </c>
      <c r="C249" s="30">
        <v>107</v>
      </c>
      <c r="D249" s="15">
        <v>1.4098075234489999E-8</v>
      </c>
      <c r="E249" s="15">
        <v>2.2274958870494301E-5</v>
      </c>
      <c r="F249" s="30" t="s">
        <v>4669</v>
      </c>
    </row>
    <row r="250" spans="1:6" x14ac:dyDescent="0.25">
      <c r="A250" s="30" t="s">
        <v>4670</v>
      </c>
      <c r="B250" s="30" t="s">
        <v>4671</v>
      </c>
      <c r="C250" s="30">
        <v>90</v>
      </c>
      <c r="D250" s="15">
        <v>1.5635584550548399E-8</v>
      </c>
      <c r="E250" s="15">
        <v>2.4688588005315999E-5</v>
      </c>
      <c r="F250" s="30" t="s">
        <v>4672</v>
      </c>
    </row>
    <row r="251" spans="1:6" x14ac:dyDescent="0.25">
      <c r="A251" s="30" t="s">
        <v>3408</v>
      </c>
      <c r="B251" s="30" t="s">
        <v>3409</v>
      </c>
      <c r="C251" s="30">
        <v>21</v>
      </c>
      <c r="D251" s="15">
        <v>1.5787104326742699E-8</v>
      </c>
      <c r="E251" s="15">
        <v>2.4912050627600099E-5</v>
      </c>
      <c r="F251" s="30" t="s">
        <v>4673</v>
      </c>
    </row>
    <row r="252" spans="1:6" x14ac:dyDescent="0.25">
      <c r="A252" s="30" t="s">
        <v>3520</v>
      </c>
      <c r="B252" s="30" t="s">
        <v>3521</v>
      </c>
      <c r="C252" s="30">
        <v>42</v>
      </c>
      <c r="D252" s="15">
        <v>1.7184418646711599E-8</v>
      </c>
      <c r="E252" s="15">
        <v>2.7099828205864301E-5</v>
      </c>
      <c r="F252" s="30" t="s">
        <v>4674</v>
      </c>
    </row>
    <row r="253" spans="1:6" x14ac:dyDescent="0.25">
      <c r="A253" s="30" t="s">
        <v>2662</v>
      </c>
      <c r="B253" s="30" t="s">
        <v>2663</v>
      </c>
      <c r="C253" s="30">
        <v>28</v>
      </c>
      <c r="D253" s="15">
        <v>1.72757517378561E-8</v>
      </c>
      <c r="E253" s="15">
        <v>2.7226584738861301E-5</v>
      </c>
      <c r="F253" s="30" t="s">
        <v>4668</v>
      </c>
    </row>
    <row r="254" spans="1:6" x14ac:dyDescent="0.25">
      <c r="A254" s="30" t="s">
        <v>2729</v>
      </c>
      <c r="B254" s="30" t="s">
        <v>2730</v>
      </c>
      <c r="C254" s="30">
        <v>72</v>
      </c>
      <c r="D254" s="15">
        <v>1.77500552614565E-8</v>
      </c>
      <c r="E254" s="15">
        <v>2.7956337036794E-5</v>
      </c>
      <c r="F254" s="30" t="s">
        <v>4675</v>
      </c>
    </row>
    <row r="255" spans="1:6" x14ac:dyDescent="0.25">
      <c r="A255" s="30" t="s">
        <v>3577</v>
      </c>
      <c r="B255" s="30" t="s">
        <v>3578</v>
      </c>
      <c r="C255" s="30">
        <v>48</v>
      </c>
      <c r="D255" s="15">
        <v>1.7800077695214499E-8</v>
      </c>
      <c r="E255" s="15">
        <v>2.8017322292267601E-5</v>
      </c>
      <c r="F255" s="30" t="s">
        <v>4676</v>
      </c>
    </row>
    <row r="256" spans="1:6" x14ac:dyDescent="0.25">
      <c r="A256" s="30" t="s">
        <v>3779</v>
      </c>
      <c r="B256" s="30" t="s">
        <v>3780</v>
      </c>
      <c r="C256" s="30">
        <v>82</v>
      </c>
      <c r="D256" s="15">
        <v>1.8698273025735899E-8</v>
      </c>
      <c r="E256" s="15">
        <v>2.94123834694826E-5</v>
      </c>
      <c r="F256" s="30" t="s">
        <v>4677</v>
      </c>
    </row>
    <row r="257" spans="1:6" x14ac:dyDescent="0.25">
      <c r="A257" s="30" t="s">
        <v>2542</v>
      </c>
      <c r="B257" s="30" t="s">
        <v>2543</v>
      </c>
      <c r="C257" s="30">
        <v>35</v>
      </c>
      <c r="D257" s="15">
        <v>1.9596071909466801E-8</v>
      </c>
      <c r="E257" s="15">
        <v>3.0805025041681897E-5</v>
      </c>
      <c r="F257" s="30" t="s">
        <v>4678</v>
      </c>
    </row>
    <row r="258" spans="1:6" x14ac:dyDescent="0.25">
      <c r="A258" s="30" t="s">
        <v>4367</v>
      </c>
      <c r="B258" s="30" t="s">
        <v>4368</v>
      </c>
      <c r="C258" s="30">
        <v>47</v>
      </c>
      <c r="D258" s="15">
        <v>2.0778913207268501E-8</v>
      </c>
      <c r="E258" s="15">
        <v>3.2643672648618899E-5</v>
      </c>
      <c r="F258" s="30" t="s">
        <v>4679</v>
      </c>
    </row>
    <row r="259" spans="1:6" x14ac:dyDescent="0.25">
      <c r="A259" s="30" t="s">
        <v>3405</v>
      </c>
      <c r="B259" s="30" t="s">
        <v>3406</v>
      </c>
      <c r="C259" s="30">
        <v>21</v>
      </c>
      <c r="D259" s="15">
        <v>2.09308851414333E-8</v>
      </c>
      <c r="E259" s="15">
        <v>3.28614896720503E-5</v>
      </c>
      <c r="F259" s="30" t="s">
        <v>4673</v>
      </c>
    </row>
    <row r="260" spans="1:6" x14ac:dyDescent="0.25">
      <c r="A260" s="30" t="s">
        <v>4680</v>
      </c>
      <c r="B260" s="30" t="s">
        <v>4681</v>
      </c>
      <c r="C260" s="30">
        <v>145</v>
      </c>
      <c r="D260" s="15">
        <v>2.1767090091416899E-8</v>
      </c>
      <c r="E260" s="15">
        <v>3.4152564353433202E-5</v>
      </c>
      <c r="F260" s="30" t="s">
        <v>4682</v>
      </c>
    </row>
    <row r="261" spans="1:6" x14ac:dyDescent="0.25">
      <c r="A261" s="30" t="s">
        <v>2969</v>
      </c>
      <c r="B261" s="30" t="s">
        <v>2970</v>
      </c>
      <c r="C261" s="30">
        <v>72</v>
      </c>
      <c r="D261" s="15">
        <v>2.19816653066636E-8</v>
      </c>
      <c r="E261" s="15">
        <v>3.4467251200848602E-5</v>
      </c>
      <c r="F261" s="30" t="s">
        <v>4683</v>
      </c>
    </row>
    <row r="262" spans="1:6" x14ac:dyDescent="0.25">
      <c r="A262" s="30" t="s">
        <v>3007</v>
      </c>
      <c r="B262" s="30" t="s">
        <v>3008</v>
      </c>
      <c r="C262" s="30">
        <v>77</v>
      </c>
      <c r="D262" s="15">
        <v>2.20963406254709E-8</v>
      </c>
      <c r="E262" s="15">
        <v>3.4624965760112898E-5</v>
      </c>
      <c r="F262" s="30" t="s">
        <v>4684</v>
      </c>
    </row>
    <row r="263" spans="1:6" x14ac:dyDescent="0.25">
      <c r="A263" s="30" t="s">
        <v>3484</v>
      </c>
      <c r="B263" s="30" t="s">
        <v>3485</v>
      </c>
      <c r="C263" s="30">
        <v>34</v>
      </c>
      <c r="D263" s="15">
        <v>2.27253874600094E-8</v>
      </c>
      <c r="E263" s="15">
        <v>3.5587956762374801E-5</v>
      </c>
      <c r="F263" s="30" t="s">
        <v>4685</v>
      </c>
    </row>
    <row r="264" spans="1:6" x14ac:dyDescent="0.25">
      <c r="A264" s="30" t="s">
        <v>3079</v>
      </c>
      <c r="B264" s="30" t="s">
        <v>3080</v>
      </c>
      <c r="C264" s="30">
        <v>35</v>
      </c>
      <c r="D264" s="15">
        <v>2.29867446301849E-8</v>
      </c>
      <c r="E264" s="15">
        <v>3.5974255346239397E-5</v>
      </c>
      <c r="F264" s="30" t="s">
        <v>4686</v>
      </c>
    </row>
    <row r="265" spans="1:6" x14ac:dyDescent="0.25">
      <c r="A265" s="30" t="s">
        <v>3056</v>
      </c>
      <c r="B265" s="30" t="s">
        <v>3057</v>
      </c>
      <c r="C265" s="30">
        <v>56</v>
      </c>
      <c r="D265" s="15">
        <v>2.31429283688559E-8</v>
      </c>
      <c r="E265" s="15">
        <v>3.61955399688906E-5</v>
      </c>
      <c r="F265" s="30" t="s">
        <v>4687</v>
      </c>
    </row>
    <row r="266" spans="1:6" x14ac:dyDescent="0.25">
      <c r="A266" s="30" t="s">
        <v>2234</v>
      </c>
      <c r="B266" s="30" t="s">
        <v>2235</v>
      </c>
      <c r="C266" s="30">
        <v>60</v>
      </c>
      <c r="D266" s="15">
        <v>2.3737153046753901E-8</v>
      </c>
      <c r="E266" s="15">
        <v>3.7101170212076397E-5</v>
      </c>
      <c r="F266" s="30" t="s">
        <v>4688</v>
      </c>
    </row>
    <row r="267" spans="1:6" x14ac:dyDescent="0.25">
      <c r="A267" s="30" t="s">
        <v>4689</v>
      </c>
      <c r="B267" s="30" t="s">
        <v>4690</v>
      </c>
      <c r="C267" s="30">
        <v>43</v>
      </c>
      <c r="D267" s="15">
        <v>2.39908919552007E-8</v>
      </c>
      <c r="E267" s="15">
        <v>3.7473773234023602E-5</v>
      </c>
      <c r="F267" s="30" t="s">
        <v>4691</v>
      </c>
    </row>
    <row r="268" spans="1:6" x14ac:dyDescent="0.25">
      <c r="A268" s="30" t="s">
        <v>2786</v>
      </c>
      <c r="B268" s="30" t="s">
        <v>2787</v>
      </c>
      <c r="C268" s="30">
        <v>46</v>
      </c>
      <c r="D268" s="15">
        <v>2.42014559620637E-8</v>
      </c>
      <c r="E268" s="15">
        <v>3.7778472756781398E-5</v>
      </c>
      <c r="F268" s="30" t="s">
        <v>4692</v>
      </c>
    </row>
    <row r="269" spans="1:6" x14ac:dyDescent="0.25">
      <c r="A269" s="30" t="s">
        <v>3416</v>
      </c>
      <c r="B269" s="30" t="s">
        <v>3417</v>
      </c>
      <c r="C269" s="30">
        <v>34</v>
      </c>
      <c r="D269" s="15">
        <v>2.6741077406238198E-8</v>
      </c>
      <c r="E269" s="15">
        <v>4.1716080753731601E-5</v>
      </c>
      <c r="F269" s="30" t="s">
        <v>4685</v>
      </c>
    </row>
    <row r="270" spans="1:6" x14ac:dyDescent="0.25">
      <c r="A270" s="30" t="s">
        <v>3200</v>
      </c>
      <c r="B270" s="30" t="s">
        <v>3201</v>
      </c>
      <c r="C270" s="30">
        <v>23</v>
      </c>
      <c r="D270" s="15">
        <v>3.0164705867182797E-8</v>
      </c>
      <c r="E270" s="15">
        <v>4.7026776446938103E-5</v>
      </c>
      <c r="F270" s="30" t="s">
        <v>4622</v>
      </c>
    </row>
    <row r="271" spans="1:6" x14ac:dyDescent="0.25">
      <c r="A271" s="30" t="s">
        <v>2458</v>
      </c>
      <c r="B271" s="30" t="s">
        <v>2459</v>
      </c>
      <c r="C271" s="30">
        <v>78</v>
      </c>
      <c r="D271" s="15">
        <v>3.0415337137193499E-8</v>
      </c>
      <c r="E271" s="15">
        <v>4.7387095259747402E-5</v>
      </c>
      <c r="F271" s="30" t="s">
        <v>4693</v>
      </c>
    </row>
    <row r="272" spans="1:6" x14ac:dyDescent="0.25">
      <c r="A272" s="30" t="s">
        <v>4694</v>
      </c>
      <c r="B272" s="30" t="s">
        <v>4695</v>
      </c>
      <c r="C272" s="30">
        <v>83</v>
      </c>
      <c r="D272" s="15">
        <v>3.1610965448573299E-8</v>
      </c>
      <c r="E272" s="15">
        <v>4.9218273203428598E-5</v>
      </c>
      <c r="F272" s="30" t="s">
        <v>4696</v>
      </c>
    </row>
    <row r="273" spans="1:6" x14ac:dyDescent="0.25">
      <c r="A273" s="30" t="s">
        <v>4697</v>
      </c>
      <c r="B273" s="30" t="s">
        <v>4698</v>
      </c>
      <c r="C273" s="30">
        <v>83</v>
      </c>
      <c r="D273" s="15">
        <v>3.2819451378572402E-8</v>
      </c>
      <c r="E273" s="15">
        <v>5.1067066345058703E-5</v>
      </c>
      <c r="F273" s="30" t="s">
        <v>4696</v>
      </c>
    </row>
    <row r="274" spans="1:6" x14ac:dyDescent="0.25">
      <c r="A274" s="30" t="s">
        <v>3082</v>
      </c>
      <c r="B274" s="30" t="s">
        <v>3083</v>
      </c>
      <c r="C274" s="30">
        <v>28</v>
      </c>
      <c r="D274" s="15">
        <v>3.8150003056695699E-8</v>
      </c>
      <c r="E274" s="15">
        <v>5.9323254753161797E-5</v>
      </c>
      <c r="F274" s="30" t="s">
        <v>4668</v>
      </c>
    </row>
    <row r="275" spans="1:6" x14ac:dyDescent="0.25">
      <c r="A275" s="30" t="s">
        <v>2393</v>
      </c>
      <c r="B275" s="30" t="s">
        <v>2394</v>
      </c>
      <c r="C275" s="30">
        <v>16</v>
      </c>
      <c r="D275" s="15">
        <v>3.8278166065764902E-8</v>
      </c>
      <c r="E275" s="15">
        <v>5.9484270066198803E-5</v>
      </c>
      <c r="F275" s="30" t="s">
        <v>4699</v>
      </c>
    </row>
    <row r="276" spans="1:6" x14ac:dyDescent="0.25">
      <c r="A276" s="30" t="s">
        <v>2636</v>
      </c>
      <c r="B276" s="30" t="s">
        <v>2637</v>
      </c>
      <c r="C276" s="30">
        <v>138</v>
      </c>
      <c r="D276" s="15">
        <v>3.9809976829089801E-8</v>
      </c>
      <c r="E276" s="15">
        <v>6.1824894015576599E-5</v>
      </c>
      <c r="F276" s="30" t="s">
        <v>4700</v>
      </c>
    </row>
    <row r="277" spans="1:6" x14ac:dyDescent="0.25">
      <c r="A277" s="30" t="s">
        <v>4701</v>
      </c>
      <c r="B277" s="30" t="s">
        <v>4702</v>
      </c>
      <c r="C277" s="30">
        <v>25</v>
      </c>
      <c r="D277" s="15">
        <v>4.4323746087606201E-8</v>
      </c>
      <c r="E277" s="15">
        <v>6.8790453927964902E-5</v>
      </c>
      <c r="F277" s="30" t="s">
        <v>4703</v>
      </c>
    </row>
    <row r="278" spans="1:6" x14ac:dyDescent="0.25">
      <c r="A278" s="30" t="s">
        <v>3889</v>
      </c>
      <c r="B278" s="30" t="s">
        <v>3890</v>
      </c>
      <c r="C278" s="30">
        <v>112</v>
      </c>
      <c r="D278" s="15">
        <v>4.5769783737927003E-8</v>
      </c>
      <c r="E278" s="15">
        <v>7.0988934577524804E-5</v>
      </c>
      <c r="F278" s="30" t="s">
        <v>4704</v>
      </c>
    </row>
    <row r="279" spans="1:6" x14ac:dyDescent="0.25">
      <c r="A279" s="30" t="s">
        <v>2671</v>
      </c>
      <c r="B279" s="30" t="s">
        <v>2672</v>
      </c>
      <c r="C279" s="30">
        <v>78</v>
      </c>
      <c r="D279" s="15">
        <v>5.4476968660519199E-8</v>
      </c>
      <c r="E279" s="15">
        <v>8.4439301423804694E-5</v>
      </c>
      <c r="F279" s="30" t="s">
        <v>4705</v>
      </c>
    </row>
    <row r="280" spans="1:6" x14ac:dyDescent="0.25">
      <c r="A280" s="30" t="s">
        <v>4706</v>
      </c>
      <c r="B280" s="30" t="s">
        <v>4707</v>
      </c>
      <c r="C280" s="30">
        <v>24</v>
      </c>
      <c r="D280" s="15">
        <v>5.5645549409269101E-8</v>
      </c>
      <c r="E280" s="15">
        <v>8.6194956034957806E-5</v>
      </c>
      <c r="F280" s="30" t="s">
        <v>4708</v>
      </c>
    </row>
    <row r="281" spans="1:6" x14ac:dyDescent="0.25">
      <c r="A281" s="30" t="s">
        <v>4709</v>
      </c>
      <c r="B281" s="30" t="s">
        <v>4710</v>
      </c>
      <c r="C281" s="30">
        <v>116</v>
      </c>
      <c r="D281" s="15">
        <v>5.6362135172939199E-8</v>
      </c>
      <c r="E281" s="15">
        <v>8.7248585247709902E-5</v>
      </c>
      <c r="F281" s="30" t="s">
        <v>4711</v>
      </c>
    </row>
    <row r="282" spans="1:6" x14ac:dyDescent="0.25">
      <c r="A282" s="30" t="s">
        <v>2609</v>
      </c>
      <c r="B282" s="30" t="s">
        <v>2610</v>
      </c>
      <c r="C282" s="30">
        <v>139</v>
      </c>
      <c r="D282" s="15">
        <v>5.6575901502751001E-8</v>
      </c>
      <c r="E282" s="15">
        <v>8.7522919624755802E-5</v>
      </c>
      <c r="F282" s="30" t="s">
        <v>4712</v>
      </c>
    </row>
    <row r="283" spans="1:6" x14ac:dyDescent="0.25">
      <c r="A283" s="30" t="s">
        <v>2789</v>
      </c>
      <c r="B283" s="30" t="s">
        <v>2790</v>
      </c>
      <c r="C283" s="30">
        <v>63</v>
      </c>
      <c r="D283" s="15">
        <v>5.76519503321433E-8</v>
      </c>
      <c r="E283" s="15">
        <v>8.9129915213493593E-5</v>
      </c>
      <c r="F283" s="30" t="s">
        <v>4713</v>
      </c>
    </row>
    <row r="284" spans="1:6" x14ac:dyDescent="0.25">
      <c r="A284" s="30" t="s">
        <v>4034</v>
      </c>
      <c r="B284" s="30" t="s">
        <v>4035</v>
      </c>
      <c r="C284" s="30">
        <v>35</v>
      </c>
      <c r="D284" s="15">
        <v>5.8035026536693997E-8</v>
      </c>
      <c r="E284" s="15">
        <v>8.9664115999192295E-5</v>
      </c>
      <c r="F284" s="30" t="s">
        <v>4714</v>
      </c>
    </row>
    <row r="285" spans="1:6" x14ac:dyDescent="0.25">
      <c r="A285" s="30" t="s">
        <v>4715</v>
      </c>
      <c r="B285" s="30" t="s">
        <v>4716</v>
      </c>
      <c r="C285" s="30">
        <v>12</v>
      </c>
      <c r="D285" s="15">
        <v>5.8398810137717199E-8</v>
      </c>
      <c r="E285" s="15">
        <v>9.0167762852635301E-5</v>
      </c>
      <c r="F285" s="30" t="s">
        <v>4717</v>
      </c>
    </row>
    <row r="286" spans="1:6" x14ac:dyDescent="0.25">
      <c r="A286" s="30" t="s">
        <v>3467</v>
      </c>
      <c r="B286" s="30" t="s">
        <v>3468</v>
      </c>
      <c r="C286" s="30">
        <v>23</v>
      </c>
      <c r="D286" s="15">
        <v>6.1491428964051603E-8</v>
      </c>
      <c r="E286" s="15">
        <v>9.4881274891531604E-5</v>
      </c>
      <c r="F286" s="30" t="s">
        <v>4718</v>
      </c>
    </row>
    <row r="287" spans="1:6" x14ac:dyDescent="0.25">
      <c r="A287" s="30" t="s">
        <v>2855</v>
      </c>
      <c r="B287" s="30" t="s">
        <v>2856</v>
      </c>
      <c r="C287" s="30">
        <v>133</v>
      </c>
      <c r="D287" s="15">
        <v>6.2017496551963704E-8</v>
      </c>
      <c r="E287" s="15">
        <v>9.5630979683128097E-5</v>
      </c>
      <c r="F287" s="30" t="s">
        <v>4719</v>
      </c>
    </row>
    <row r="288" spans="1:6" x14ac:dyDescent="0.25">
      <c r="A288" s="30" t="s">
        <v>2780</v>
      </c>
      <c r="B288" s="30" t="s">
        <v>2781</v>
      </c>
      <c r="C288" s="30">
        <v>37</v>
      </c>
      <c r="D288" s="15">
        <v>6.2904141861272498E-8</v>
      </c>
      <c r="E288" s="15">
        <v>9.6935282608220902E-5</v>
      </c>
      <c r="F288" s="30" t="s">
        <v>4720</v>
      </c>
    </row>
    <row r="289" spans="1:6" x14ac:dyDescent="0.25">
      <c r="A289" s="30" t="s">
        <v>3371</v>
      </c>
      <c r="B289" s="30" t="s">
        <v>3372</v>
      </c>
      <c r="C289" s="30">
        <v>38</v>
      </c>
      <c r="D289" s="15">
        <v>6.4273729583737103E-8</v>
      </c>
      <c r="E289" s="15">
        <v>9.8981543558955204E-5</v>
      </c>
      <c r="F289" s="30" t="s">
        <v>4721</v>
      </c>
    </row>
    <row r="290" spans="1:6" x14ac:dyDescent="0.25">
      <c r="A290" s="30" t="s">
        <v>4722</v>
      </c>
      <c r="B290" s="30" t="s">
        <v>4723</v>
      </c>
      <c r="C290" s="30">
        <v>50</v>
      </c>
      <c r="D290" s="15">
        <v>6.6671480690421395E-8</v>
      </c>
      <c r="E290" s="15">
        <v>1.02607408782558E-4</v>
      </c>
      <c r="F290" s="30" t="s">
        <v>4724</v>
      </c>
    </row>
    <row r="291" spans="1:6" x14ac:dyDescent="0.25">
      <c r="A291" s="30" t="s">
        <v>3345</v>
      </c>
      <c r="B291" s="30" t="s">
        <v>3346</v>
      </c>
      <c r="C291" s="30">
        <v>87</v>
      </c>
      <c r="D291" s="15">
        <v>6.7401142060080796E-8</v>
      </c>
      <c r="E291" s="15">
        <v>1.0366295648840399E-4</v>
      </c>
      <c r="F291" s="30" t="s">
        <v>4725</v>
      </c>
    </row>
    <row r="292" spans="1:6" x14ac:dyDescent="0.25">
      <c r="A292" s="30" t="s">
        <v>2506</v>
      </c>
      <c r="B292" s="30" t="s">
        <v>2507</v>
      </c>
      <c r="C292" s="30">
        <v>38</v>
      </c>
      <c r="D292" s="15">
        <v>6.8853093517338602E-8</v>
      </c>
      <c r="E292" s="15">
        <v>1.05827204736149E-4</v>
      </c>
      <c r="F292" s="30" t="s">
        <v>4726</v>
      </c>
    </row>
    <row r="293" spans="1:6" x14ac:dyDescent="0.25">
      <c r="A293" s="30" t="s">
        <v>4727</v>
      </c>
      <c r="B293" s="30" t="s">
        <v>4728</v>
      </c>
      <c r="C293" s="30">
        <v>8</v>
      </c>
      <c r="D293" s="15">
        <v>7.6053116495506198E-8</v>
      </c>
      <c r="E293" s="15">
        <v>1.16817586937097E-4</v>
      </c>
      <c r="F293" s="30" t="s">
        <v>4729</v>
      </c>
    </row>
    <row r="294" spans="1:6" x14ac:dyDescent="0.25">
      <c r="A294" s="30" t="s">
        <v>4126</v>
      </c>
      <c r="B294" s="30" t="s">
        <v>4127</v>
      </c>
      <c r="C294" s="30">
        <v>6</v>
      </c>
      <c r="D294" s="15">
        <v>7.8113070892771795E-8</v>
      </c>
      <c r="E294" s="15">
        <v>1.19903563820404E-4</v>
      </c>
      <c r="F294" s="30" t="s">
        <v>4730</v>
      </c>
    </row>
    <row r="295" spans="1:6" x14ac:dyDescent="0.25">
      <c r="A295" s="30" t="s">
        <v>3558</v>
      </c>
      <c r="B295" s="30" t="s">
        <v>3559</v>
      </c>
      <c r="C295" s="30">
        <v>46</v>
      </c>
      <c r="D295" s="15">
        <v>7.9323699586361902E-8</v>
      </c>
      <c r="E295" s="15">
        <v>1.21682555165479E-4</v>
      </c>
      <c r="F295" s="30" t="s">
        <v>4731</v>
      </c>
    </row>
    <row r="296" spans="1:6" x14ac:dyDescent="0.25">
      <c r="A296" s="30" t="s">
        <v>2327</v>
      </c>
      <c r="B296" s="30" t="s">
        <v>2328</v>
      </c>
      <c r="C296" s="30">
        <v>181</v>
      </c>
      <c r="D296" s="15">
        <v>8.0619313886582596E-8</v>
      </c>
      <c r="E296" s="15">
        <v>1.2358940818813101E-4</v>
      </c>
      <c r="F296" s="30" t="s">
        <v>4732</v>
      </c>
    </row>
    <row r="297" spans="1:6" x14ac:dyDescent="0.25">
      <c r="A297" s="30" t="s">
        <v>2697</v>
      </c>
      <c r="B297" s="30" t="s">
        <v>2698</v>
      </c>
      <c r="C297" s="30">
        <v>181</v>
      </c>
      <c r="D297" s="15">
        <v>8.0619313886582596E-8</v>
      </c>
      <c r="E297" s="15">
        <v>1.2358940818813101E-4</v>
      </c>
      <c r="F297" s="30" t="s">
        <v>4732</v>
      </c>
    </row>
    <row r="298" spans="1:6" x14ac:dyDescent="0.25">
      <c r="A298" s="30" t="s">
        <v>2246</v>
      </c>
      <c r="B298" s="30" t="s">
        <v>2247</v>
      </c>
      <c r="C298" s="30">
        <v>35</v>
      </c>
      <c r="D298" s="15">
        <v>8.4073014062763499E-8</v>
      </c>
      <c r="E298" s="15">
        <v>1.2879985754415301E-4</v>
      </c>
      <c r="F298" s="30" t="s">
        <v>4733</v>
      </c>
    </row>
    <row r="299" spans="1:6" x14ac:dyDescent="0.25">
      <c r="A299" s="30" t="s">
        <v>4734</v>
      </c>
      <c r="B299" s="30" t="s">
        <v>4735</v>
      </c>
      <c r="C299" s="30">
        <v>392</v>
      </c>
      <c r="D299" s="15">
        <v>9.3373483147040701E-8</v>
      </c>
      <c r="E299" s="15">
        <v>1.4295480269811901E-4</v>
      </c>
      <c r="F299" s="30" t="s">
        <v>4736</v>
      </c>
    </row>
    <row r="300" spans="1:6" x14ac:dyDescent="0.25">
      <c r="A300" s="30" t="s">
        <v>2237</v>
      </c>
      <c r="B300" s="30" t="s">
        <v>2238</v>
      </c>
      <c r="C300" s="30">
        <v>72</v>
      </c>
      <c r="D300" s="15">
        <v>9.6257077052972303E-8</v>
      </c>
      <c r="E300" s="15">
        <v>1.4727332789104701E-4</v>
      </c>
      <c r="F300" s="30" t="s">
        <v>4737</v>
      </c>
    </row>
    <row r="301" spans="1:6" x14ac:dyDescent="0.25">
      <c r="A301" s="30" t="s">
        <v>3124</v>
      </c>
      <c r="B301" s="30" t="s">
        <v>3125</v>
      </c>
      <c r="C301" s="30">
        <v>270</v>
      </c>
      <c r="D301" s="15">
        <v>9.7747002152898806E-8</v>
      </c>
      <c r="E301" s="15">
        <v>1.4945516629178199E-4</v>
      </c>
      <c r="F301" s="30" t="s">
        <v>4738</v>
      </c>
    </row>
    <row r="302" spans="1:6" x14ac:dyDescent="0.25">
      <c r="A302" s="30" t="s">
        <v>4739</v>
      </c>
      <c r="B302" s="30" t="s">
        <v>4740</v>
      </c>
      <c r="C302" s="30">
        <v>13</v>
      </c>
      <c r="D302" s="15">
        <v>1.05402664743922E-7</v>
      </c>
      <c r="E302" s="15">
        <v>1.61055271728713E-4</v>
      </c>
      <c r="F302" s="30" t="s">
        <v>4741</v>
      </c>
    </row>
    <row r="303" spans="1:6" x14ac:dyDescent="0.25">
      <c r="A303" s="30" t="s">
        <v>3941</v>
      </c>
      <c r="B303" s="30" t="s">
        <v>3942</v>
      </c>
      <c r="C303" s="30">
        <v>40</v>
      </c>
      <c r="D303" s="15">
        <v>1.09170321994355E-7</v>
      </c>
      <c r="E303" s="15">
        <v>1.6670308168538101E-4</v>
      </c>
      <c r="F303" s="30" t="s">
        <v>4742</v>
      </c>
    </row>
    <row r="304" spans="1:6" x14ac:dyDescent="0.25">
      <c r="A304" s="30" t="s">
        <v>4743</v>
      </c>
      <c r="B304" s="30" t="s">
        <v>4744</v>
      </c>
      <c r="C304" s="30">
        <v>114</v>
      </c>
      <c r="D304" s="15">
        <v>1.1427097695164E-7</v>
      </c>
      <c r="E304" s="15">
        <v>1.74377510828202E-4</v>
      </c>
      <c r="F304" s="30" t="s">
        <v>4745</v>
      </c>
    </row>
    <row r="305" spans="1:6" x14ac:dyDescent="0.25">
      <c r="A305" s="30" t="s">
        <v>3315</v>
      </c>
      <c r="B305" s="30" t="s">
        <v>3316</v>
      </c>
      <c r="C305" s="30">
        <v>47</v>
      </c>
      <c r="D305" s="15">
        <v>1.17791649688471E-7</v>
      </c>
      <c r="E305" s="15">
        <v>1.7963226577491899E-4</v>
      </c>
      <c r="F305" s="30" t="s">
        <v>4746</v>
      </c>
    </row>
    <row r="306" spans="1:6" x14ac:dyDescent="0.25">
      <c r="A306" s="30" t="s">
        <v>2768</v>
      </c>
      <c r="B306" s="30" t="s">
        <v>2769</v>
      </c>
      <c r="C306" s="30">
        <v>190</v>
      </c>
      <c r="D306" s="15">
        <v>1.21637326558658E-7</v>
      </c>
      <c r="E306" s="15">
        <v>1.8537528567539501E-4</v>
      </c>
      <c r="F306" s="30" t="s">
        <v>4747</v>
      </c>
    </row>
    <row r="307" spans="1:6" x14ac:dyDescent="0.25">
      <c r="A307" s="30" t="s">
        <v>3396</v>
      </c>
      <c r="B307" s="30" t="s">
        <v>3397</v>
      </c>
      <c r="C307" s="30">
        <v>31</v>
      </c>
      <c r="D307" s="15">
        <v>1.29341078532649E-7</v>
      </c>
      <c r="E307" s="15">
        <v>1.96986462605224E-4</v>
      </c>
      <c r="F307" s="30" t="s">
        <v>4748</v>
      </c>
    </row>
    <row r="308" spans="1:6" x14ac:dyDescent="0.25">
      <c r="A308" s="30" t="s">
        <v>4749</v>
      </c>
      <c r="B308" s="30" t="s">
        <v>4750</v>
      </c>
      <c r="C308" s="30">
        <v>12</v>
      </c>
      <c r="D308" s="15">
        <v>1.30245251476763E-7</v>
      </c>
      <c r="E308" s="15">
        <v>1.9823327274763299E-4</v>
      </c>
      <c r="F308" s="30" t="s">
        <v>4751</v>
      </c>
    </row>
    <row r="309" spans="1:6" x14ac:dyDescent="0.25">
      <c r="A309" s="30" t="s">
        <v>4752</v>
      </c>
      <c r="B309" s="30" t="s">
        <v>4753</v>
      </c>
      <c r="C309" s="30">
        <v>12</v>
      </c>
      <c r="D309" s="15">
        <v>1.30245251476763E-7</v>
      </c>
      <c r="E309" s="15">
        <v>1.9823327274763299E-4</v>
      </c>
      <c r="F309" s="30" t="s">
        <v>4751</v>
      </c>
    </row>
    <row r="310" spans="1:6" x14ac:dyDescent="0.25">
      <c r="A310" s="30" t="s">
        <v>2503</v>
      </c>
      <c r="B310" s="30" t="s">
        <v>2504</v>
      </c>
      <c r="C310" s="30">
        <v>52</v>
      </c>
      <c r="D310" s="15">
        <v>1.3235863943271E-7</v>
      </c>
      <c r="E310" s="15">
        <v>2.0131749057715299E-4</v>
      </c>
      <c r="F310" s="30" t="s">
        <v>4754</v>
      </c>
    </row>
    <row r="311" spans="1:6" x14ac:dyDescent="0.25">
      <c r="A311" s="30" t="s">
        <v>3032</v>
      </c>
      <c r="B311" s="30" t="s">
        <v>3033</v>
      </c>
      <c r="C311" s="30">
        <v>36</v>
      </c>
      <c r="D311" s="15">
        <v>1.32868473775803E-7</v>
      </c>
      <c r="E311" s="15">
        <v>2.0196008013922099E-4</v>
      </c>
      <c r="F311" s="30" t="s">
        <v>4755</v>
      </c>
    </row>
    <row r="312" spans="1:6" x14ac:dyDescent="0.25">
      <c r="A312" s="30" t="s">
        <v>4756</v>
      </c>
      <c r="B312" s="30" t="s">
        <v>4757</v>
      </c>
      <c r="C312" s="30">
        <v>42</v>
      </c>
      <c r="D312" s="15">
        <v>1.3318014832305301E-7</v>
      </c>
      <c r="E312" s="15">
        <v>2.0230064530271801E-4</v>
      </c>
      <c r="F312" s="30" t="s">
        <v>4758</v>
      </c>
    </row>
    <row r="313" spans="1:6" x14ac:dyDescent="0.25">
      <c r="A313" s="30" t="s">
        <v>2621</v>
      </c>
      <c r="B313" s="30" t="s">
        <v>2622</v>
      </c>
      <c r="C313" s="30">
        <v>77</v>
      </c>
      <c r="D313" s="15">
        <v>1.4098675771230501E-7</v>
      </c>
      <c r="E313" s="15">
        <v>2.1401789820728E-4</v>
      </c>
      <c r="F313" s="30" t="s">
        <v>4759</v>
      </c>
    </row>
    <row r="314" spans="1:6" x14ac:dyDescent="0.25">
      <c r="A314" s="30" t="s">
        <v>2446</v>
      </c>
      <c r="B314" s="30" t="s">
        <v>2447</v>
      </c>
      <c r="C314" s="30">
        <v>150</v>
      </c>
      <c r="D314" s="15">
        <v>1.4429297166616799E-7</v>
      </c>
      <c r="E314" s="15">
        <v>2.1889243801757701E-4</v>
      </c>
      <c r="F314" s="30" t="s">
        <v>4760</v>
      </c>
    </row>
    <row r="315" spans="1:6" x14ac:dyDescent="0.25">
      <c r="A315" s="30" t="s">
        <v>3431</v>
      </c>
      <c r="B315" s="30" t="s">
        <v>3432</v>
      </c>
      <c r="C315" s="30">
        <v>25</v>
      </c>
      <c r="D315" s="15">
        <v>1.52778059312592E-7</v>
      </c>
      <c r="E315" s="15">
        <v>2.3161153791789E-4</v>
      </c>
      <c r="F315" s="30" t="s">
        <v>4761</v>
      </c>
    </row>
    <row r="316" spans="1:6" x14ac:dyDescent="0.25">
      <c r="A316" s="30" t="s">
        <v>3493</v>
      </c>
      <c r="B316" s="30" t="s">
        <v>3494</v>
      </c>
      <c r="C316" s="30">
        <v>20</v>
      </c>
      <c r="D316" s="15">
        <v>1.5336382013252601E-7</v>
      </c>
      <c r="E316" s="15">
        <v>2.32346187500777E-4</v>
      </c>
      <c r="F316" s="30" t="s">
        <v>4762</v>
      </c>
    </row>
    <row r="317" spans="1:6" x14ac:dyDescent="0.25">
      <c r="A317" s="30" t="s">
        <v>3530</v>
      </c>
      <c r="B317" s="30" t="s">
        <v>3531</v>
      </c>
      <c r="C317" s="30">
        <v>20</v>
      </c>
      <c r="D317" s="15">
        <v>1.5336382013252601E-7</v>
      </c>
      <c r="E317" s="15">
        <v>2.32346187500777E-4</v>
      </c>
      <c r="F317" s="30" t="s">
        <v>4763</v>
      </c>
    </row>
    <row r="318" spans="1:6" x14ac:dyDescent="0.25">
      <c r="A318" s="30" t="s">
        <v>2585</v>
      </c>
      <c r="B318" s="30" t="s">
        <v>2586</v>
      </c>
      <c r="C318" s="30">
        <v>52</v>
      </c>
      <c r="D318" s="15">
        <v>1.5379078937689301E-7</v>
      </c>
      <c r="E318" s="15">
        <v>2.32839255116616E-4</v>
      </c>
      <c r="F318" s="30" t="s">
        <v>4764</v>
      </c>
    </row>
    <row r="319" spans="1:6" x14ac:dyDescent="0.25">
      <c r="A319" s="30" t="s">
        <v>4765</v>
      </c>
      <c r="B319" s="30" t="s">
        <v>4766</v>
      </c>
      <c r="C319" s="30">
        <v>12</v>
      </c>
      <c r="D319" s="15">
        <v>1.6768363654147E-7</v>
      </c>
      <c r="E319" s="15">
        <v>2.5370534208724401E-4</v>
      </c>
      <c r="F319" s="30" t="s">
        <v>4751</v>
      </c>
    </row>
    <row r="320" spans="1:6" x14ac:dyDescent="0.25">
      <c r="A320" s="30" t="s">
        <v>4767</v>
      </c>
      <c r="B320" s="30" t="s">
        <v>4768</v>
      </c>
      <c r="C320" s="30">
        <v>36</v>
      </c>
      <c r="D320" s="15">
        <v>1.7487303610502399E-7</v>
      </c>
      <c r="E320" s="15">
        <v>2.64408030590796E-4</v>
      </c>
      <c r="F320" s="30" t="s">
        <v>4769</v>
      </c>
    </row>
    <row r="321" spans="1:6" x14ac:dyDescent="0.25">
      <c r="A321" s="30" t="s">
        <v>4770</v>
      </c>
      <c r="B321" s="30" t="s">
        <v>4771</v>
      </c>
      <c r="C321" s="30">
        <v>10</v>
      </c>
      <c r="D321" s="15">
        <v>1.8144004371702201E-7</v>
      </c>
      <c r="E321" s="15">
        <v>2.7415590605641999E-4</v>
      </c>
      <c r="F321" s="30" t="s">
        <v>4772</v>
      </c>
    </row>
    <row r="322" spans="1:6" x14ac:dyDescent="0.25">
      <c r="A322" s="30" t="s">
        <v>4773</v>
      </c>
      <c r="B322" s="30" t="s">
        <v>4774</v>
      </c>
      <c r="C322" s="30">
        <v>9</v>
      </c>
      <c r="D322" s="15">
        <v>1.8878808718946799E-7</v>
      </c>
      <c r="E322" s="15">
        <v>2.8507001165609699E-4</v>
      </c>
      <c r="F322" s="30" t="s">
        <v>4775</v>
      </c>
    </row>
    <row r="323" spans="1:6" x14ac:dyDescent="0.25">
      <c r="A323" s="30" t="s">
        <v>3053</v>
      </c>
      <c r="B323" s="30" t="s">
        <v>3054</v>
      </c>
      <c r="C323" s="30">
        <v>20</v>
      </c>
      <c r="D323" s="15">
        <v>1.9699051423726701E-7</v>
      </c>
      <c r="E323" s="15">
        <v>2.9725868598403602E-4</v>
      </c>
      <c r="F323" s="30" t="s">
        <v>4776</v>
      </c>
    </row>
    <row r="324" spans="1:6" x14ac:dyDescent="0.25">
      <c r="A324" s="30" t="s">
        <v>4777</v>
      </c>
      <c r="B324" s="30" t="s">
        <v>4778</v>
      </c>
      <c r="C324" s="30">
        <v>73</v>
      </c>
      <c r="D324" s="15">
        <v>2.1494591648790301E-7</v>
      </c>
      <c r="E324" s="15">
        <v>3.2413844206375801E-4</v>
      </c>
      <c r="F324" s="30" t="s">
        <v>4779</v>
      </c>
    </row>
    <row r="325" spans="1:6" x14ac:dyDescent="0.25">
      <c r="A325" s="30" t="s">
        <v>2745</v>
      </c>
      <c r="B325" s="30" t="s">
        <v>2746</v>
      </c>
      <c r="C325" s="30">
        <v>49</v>
      </c>
      <c r="D325" s="15">
        <v>2.16106573539588E-7</v>
      </c>
      <c r="E325" s="15">
        <v>3.2567260632415901E-4</v>
      </c>
      <c r="F325" s="30" t="s">
        <v>4780</v>
      </c>
    </row>
    <row r="326" spans="1:6" x14ac:dyDescent="0.25">
      <c r="A326" s="30" t="s">
        <v>3670</v>
      </c>
      <c r="B326" s="30" t="s">
        <v>3671</v>
      </c>
      <c r="C326" s="30">
        <v>24</v>
      </c>
      <c r="D326" s="15">
        <v>2.19244764877151E-7</v>
      </c>
      <c r="E326" s="15">
        <v>3.30182615904989E-4</v>
      </c>
      <c r="F326" s="30" t="s">
        <v>4781</v>
      </c>
    </row>
    <row r="327" spans="1:6" x14ac:dyDescent="0.25">
      <c r="A327" s="30" t="s">
        <v>3496</v>
      </c>
      <c r="B327" s="30" t="s">
        <v>3497</v>
      </c>
      <c r="C327" s="30">
        <v>20</v>
      </c>
      <c r="D327" s="15">
        <v>2.2282886298471301E-7</v>
      </c>
      <c r="E327" s="15">
        <v>3.3535743879199302E-4</v>
      </c>
      <c r="F327" s="30" t="s">
        <v>4762</v>
      </c>
    </row>
    <row r="328" spans="1:6" x14ac:dyDescent="0.25">
      <c r="A328" s="30" t="s">
        <v>3189</v>
      </c>
      <c r="B328" s="30" t="s">
        <v>3190</v>
      </c>
      <c r="C328" s="30">
        <v>17</v>
      </c>
      <c r="D328" s="15">
        <v>2.49221729212888E-7</v>
      </c>
      <c r="E328" s="15">
        <v>3.7482948073618401E-4</v>
      </c>
      <c r="F328" s="30" t="s">
        <v>4782</v>
      </c>
    </row>
    <row r="329" spans="1:6" x14ac:dyDescent="0.25">
      <c r="A329" s="30" t="s">
        <v>3029</v>
      </c>
      <c r="B329" s="30" t="s">
        <v>3030</v>
      </c>
      <c r="C329" s="30">
        <v>28</v>
      </c>
      <c r="D329" s="15">
        <v>2.5397780302299798E-7</v>
      </c>
      <c r="E329" s="15">
        <v>3.8172863794356702E-4</v>
      </c>
      <c r="F329" s="30" t="s">
        <v>4783</v>
      </c>
    </row>
    <row r="330" spans="1:6" x14ac:dyDescent="0.25">
      <c r="A330" s="30" t="s">
        <v>4784</v>
      </c>
      <c r="B330" s="30" t="s">
        <v>4785</v>
      </c>
      <c r="C330" s="30">
        <v>66</v>
      </c>
      <c r="D330" s="15">
        <v>2.5742753759180801E-7</v>
      </c>
      <c r="E330" s="15">
        <v>3.8665616146289598E-4</v>
      </c>
      <c r="F330" s="30" t="s">
        <v>4786</v>
      </c>
    </row>
    <row r="331" spans="1:6" x14ac:dyDescent="0.25">
      <c r="A331" s="30" t="s">
        <v>2258</v>
      </c>
      <c r="B331" s="30" t="s">
        <v>2259</v>
      </c>
      <c r="C331" s="30">
        <v>26</v>
      </c>
      <c r="D331" s="15">
        <v>2.7121781115751802E-7</v>
      </c>
      <c r="E331" s="15">
        <v>4.07097934547434E-4</v>
      </c>
      <c r="F331" s="30" t="s">
        <v>4787</v>
      </c>
    </row>
    <row r="332" spans="1:6" x14ac:dyDescent="0.25">
      <c r="A332" s="30" t="s">
        <v>3363</v>
      </c>
      <c r="B332" s="30" t="s">
        <v>3364</v>
      </c>
      <c r="C332" s="30">
        <v>26</v>
      </c>
      <c r="D332" s="15">
        <v>2.7121781115751802E-7</v>
      </c>
      <c r="E332" s="15">
        <v>4.07097934547434E-4</v>
      </c>
      <c r="F332" s="30" t="s">
        <v>4788</v>
      </c>
    </row>
    <row r="333" spans="1:6" x14ac:dyDescent="0.25">
      <c r="A333" s="30" t="s">
        <v>3303</v>
      </c>
      <c r="B333" s="30" t="s">
        <v>3304</v>
      </c>
      <c r="C333" s="30">
        <v>52</v>
      </c>
      <c r="D333" s="15">
        <v>2.7676670242329398E-7</v>
      </c>
      <c r="E333" s="15">
        <v>4.1515005363494098E-4</v>
      </c>
      <c r="F333" s="30" t="s">
        <v>4789</v>
      </c>
    </row>
    <row r="334" spans="1:6" x14ac:dyDescent="0.25">
      <c r="A334" s="30" t="s">
        <v>3217</v>
      </c>
      <c r="B334" s="30" t="s">
        <v>3218</v>
      </c>
      <c r="C334" s="30">
        <v>23</v>
      </c>
      <c r="D334" s="15">
        <v>2.8298758834818502E-7</v>
      </c>
      <c r="E334" s="15">
        <v>4.2419839493392902E-4</v>
      </c>
      <c r="F334" s="30" t="s">
        <v>4790</v>
      </c>
    </row>
    <row r="335" spans="1:6" x14ac:dyDescent="0.25">
      <c r="A335" s="30" t="s">
        <v>3523</v>
      </c>
      <c r="B335" s="30" t="s">
        <v>3524</v>
      </c>
      <c r="C335" s="30">
        <v>18</v>
      </c>
      <c r="D335" s="15">
        <v>3.0132077895688901E-7</v>
      </c>
      <c r="E335" s="15">
        <v>4.5137852687742098E-4</v>
      </c>
      <c r="F335" s="30" t="s">
        <v>4791</v>
      </c>
    </row>
    <row r="336" spans="1:6" x14ac:dyDescent="0.25">
      <c r="A336" s="30" t="s">
        <v>4792</v>
      </c>
      <c r="B336" s="30" t="s">
        <v>4793</v>
      </c>
      <c r="C336" s="30">
        <v>11</v>
      </c>
      <c r="D336" s="15">
        <v>3.2900497694813299E-7</v>
      </c>
      <c r="E336" s="15">
        <v>4.9252045049135503E-4</v>
      </c>
      <c r="F336" s="30" t="s">
        <v>4794</v>
      </c>
    </row>
    <row r="337" spans="1:6" x14ac:dyDescent="0.25">
      <c r="A337" s="30" t="s">
        <v>4795</v>
      </c>
      <c r="B337" s="30" t="s">
        <v>4796</v>
      </c>
      <c r="C337" s="30">
        <v>54</v>
      </c>
      <c r="D337" s="15">
        <v>3.5090277523784098E-7</v>
      </c>
      <c r="E337" s="15">
        <v>5.2495055175581101E-4</v>
      </c>
      <c r="F337" s="30" t="s">
        <v>4797</v>
      </c>
    </row>
    <row r="338" spans="1:6" x14ac:dyDescent="0.25">
      <c r="A338" s="30" t="s">
        <v>2267</v>
      </c>
      <c r="B338" s="30" t="s">
        <v>2268</v>
      </c>
      <c r="C338" s="30">
        <v>38</v>
      </c>
      <c r="D338" s="15">
        <v>3.5157291387906101E-7</v>
      </c>
      <c r="E338" s="15">
        <v>5.2560150624919599E-4</v>
      </c>
      <c r="F338" s="30" t="s">
        <v>4798</v>
      </c>
    </row>
    <row r="339" spans="1:6" x14ac:dyDescent="0.25">
      <c r="A339" s="30" t="s">
        <v>2740</v>
      </c>
      <c r="B339" s="30" t="s">
        <v>2741</v>
      </c>
      <c r="C339" s="30">
        <v>48</v>
      </c>
      <c r="D339" s="15">
        <v>4.0845539383710298E-7</v>
      </c>
      <c r="E339" s="15">
        <v>6.1023235839263203E-4</v>
      </c>
      <c r="F339" s="30" t="s">
        <v>4799</v>
      </c>
    </row>
    <row r="340" spans="1:6" x14ac:dyDescent="0.25">
      <c r="A340" s="30" t="s">
        <v>2917</v>
      </c>
      <c r="B340" s="30" t="s">
        <v>2918</v>
      </c>
      <c r="C340" s="30">
        <v>30</v>
      </c>
      <c r="D340" s="15">
        <v>4.1845486891551998E-7</v>
      </c>
      <c r="E340" s="15">
        <v>6.2475311929087202E-4</v>
      </c>
      <c r="F340" s="30" t="s">
        <v>4800</v>
      </c>
    </row>
    <row r="341" spans="1:6" x14ac:dyDescent="0.25">
      <c r="A341" s="30" t="s">
        <v>2920</v>
      </c>
      <c r="B341" s="30" t="s">
        <v>2921</v>
      </c>
      <c r="C341" s="30">
        <v>27</v>
      </c>
      <c r="D341" s="15">
        <v>4.42606684419462E-7</v>
      </c>
      <c r="E341" s="15">
        <v>6.6036917315383801E-4</v>
      </c>
      <c r="F341" s="30" t="s">
        <v>4801</v>
      </c>
    </row>
    <row r="342" spans="1:6" x14ac:dyDescent="0.25">
      <c r="A342" s="30" t="s">
        <v>3180</v>
      </c>
      <c r="B342" s="30" t="s">
        <v>3181</v>
      </c>
      <c r="C342" s="30">
        <v>22</v>
      </c>
      <c r="D342" s="15">
        <v>4.4643628162047702E-7</v>
      </c>
      <c r="E342" s="15">
        <v>6.6563649589613096E-4</v>
      </c>
      <c r="F342" s="30" t="s">
        <v>4802</v>
      </c>
    </row>
    <row r="343" spans="1:6" x14ac:dyDescent="0.25">
      <c r="A343" s="30" t="s">
        <v>2777</v>
      </c>
      <c r="B343" s="30" t="s">
        <v>2778</v>
      </c>
      <c r="C343" s="30">
        <v>21</v>
      </c>
      <c r="D343" s="15">
        <v>4.5791780256581598E-7</v>
      </c>
      <c r="E343" s="15">
        <v>6.8229752582306597E-4</v>
      </c>
      <c r="F343" s="30" t="s">
        <v>4803</v>
      </c>
    </row>
    <row r="344" spans="1:6" x14ac:dyDescent="0.25">
      <c r="A344" s="30" t="s">
        <v>2342</v>
      </c>
      <c r="B344" s="30" t="s">
        <v>2343</v>
      </c>
      <c r="C344" s="30">
        <v>14</v>
      </c>
      <c r="D344" s="15">
        <v>4.5922197457003398E-7</v>
      </c>
      <c r="E344" s="15">
        <v>6.8378152013478101E-4</v>
      </c>
      <c r="F344" s="30" t="s">
        <v>4804</v>
      </c>
    </row>
    <row r="345" spans="1:6" x14ac:dyDescent="0.25">
      <c r="A345" s="30" t="s">
        <v>4805</v>
      </c>
      <c r="B345" s="30" t="s">
        <v>4806</v>
      </c>
      <c r="C345" s="30">
        <v>41</v>
      </c>
      <c r="D345" s="15">
        <v>4.7467752352841899E-7</v>
      </c>
      <c r="E345" s="15">
        <v>7.06320155010288E-4</v>
      </c>
      <c r="F345" s="30" t="s">
        <v>4807</v>
      </c>
    </row>
    <row r="346" spans="1:6" x14ac:dyDescent="0.25">
      <c r="A346" s="30" t="s">
        <v>2899</v>
      </c>
      <c r="B346" s="30" t="s">
        <v>2900</v>
      </c>
      <c r="C346" s="30">
        <v>16</v>
      </c>
      <c r="D346" s="15">
        <v>4.7798720312516095E-7</v>
      </c>
      <c r="E346" s="15">
        <v>7.1076697104711397E-4</v>
      </c>
      <c r="F346" s="30" t="s">
        <v>4808</v>
      </c>
    </row>
    <row r="347" spans="1:6" x14ac:dyDescent="0.25">
      <c r="A347" s="30" t="s">
        <v>4809</v>
      </c>
      <c r="B347" s="30" t="s">
        <v>4810</v>
      </c>
      <c r="C347" s="30">
        <v>16</v>
      </c>
      <c r="D347" s="15">
        <v>4.7798720312516095E-7</v>
      </c>
      <c r="E347" s="15">
        <v>7.1076697104711397E-4</v>
      </c>
      <c r="F347" s="30" t="s">
        <v>4811</v>
      </c>
    </row>
    <row r="348" spans="1:6" x14ac:dyDescent="0.25">
      <c r="A348" s="30" t="s">
        <v>3655</v>
      </c>
      <c r="B348" s="30" t="s">
        <v>3656</v>
      </c>
      <c r="C348" s="30">
        <v>17</v>
      </c>
      <c r="D348" s="15">
        <v>5.0926186015557504E-7</v>
      </c>
      <c r="E348" s="15">
        <v>7.5676312419118504E-4</v>
      </c>
      <c r="F348" s="30" t="s">
        <v>4812</v>
      </c>
    </row>
    <row r="349" spans="1:6" x14ac:dyDescent="0.25">
      <c r="A349" s="30" t="s">
        <v>3921</v>
      </c>
      <c r="B349" s="30" t="s">
        <v>3922</v>
      </c>
      <c r="C349" s="30">
        <v>54</v>
      </c>
      <c r="D349" s="15">
        <v>5.5260379879896904E-7</v>
      </c>
      <c r="E349" s="15">
        <v>8.2061664121646895E-4</v>
      </c>
      <c r="F349" s="30" t="s">
        <v>4813</v>
      </c>
    </row>
    <row r="350" spans="1:6" x14ac:dyDescent="0.25">
      <c r="A350" s="30" t="s">
        <v>3192</v>
      </c>
      <c r="B350" s="30" t="s">
        <v>3193</v>
      </c>
      <c r="C350" s="30">
        <v>15</v>
      </c>
      <c r="D350" s="15">
        <v>5.7256796125847101E-7</v>
      </c>
      <c r="E350" s="15">
        <v>8.4969085450757099E-4</v>
      </c>
      <c r="F350" s="30" t="s">
        <v>4814</v>
      </c>
    </row>
    <row r="351" spans="1:6" x14ac:dyDescent="0.25">
      <c r="A351" s="30" t="s">
        <v>2819</v>
      </c>
      <c r="B351" s="30" t="s">
        <v>2820</v>
      </c>
      <c r="C351" s="30">
        <v>13</v>
      </c>
      <c r="D351" s="15">
        <v>5.7389255296211604E-7</v>
      </c>
      <c r="E351" s="15">
        <v>8.5108265604281802E-4</v>
      </c>
      <c r="F351" s="30" t="s">
        <v>4815</v>
      </c>
    </row>
    <row r="352" spans="1:6" x14ac:dyDescent="0.25">
      <c r="A352" s="30" t="s">
        <v>4816</v>
      </c>
      <c r="B352" s="30" t="s">
        <v>4817</v>
      </c>
      <c r="C352" s="30">
        <v>29</v>
      </c>
      <c r="D352" s="15">
        <v>6.2083253813261701E-7</v>
      </c>
      <c r="E352" s="15">
        <v>9.2007382151253799E-4</v>
      </c>
      <c r="F352" s="30" t="s">
        <v>4818</v>
      </c>
    </row>
    <row r="353" spans="1:6" x14ac:dyDescent="0.25">
      <c r="A353" s="30" t="s">
        <v>4819</v>
      </c>
      <c r="B353" s="30" t="s">
        <v>4820</v>
      </c>
      <c r="C353" s="30">
        <v>32</v>
      </c>
      <c r="D353" s="15">
        <v>6.5099101357137603E-7</v>
      </c>
      <c r="E353" s="15">
        <v>9.6411769109920901E-4</v>
      </c>
      <c r="F353" s="30" t="s">
        <v>4821</v>
      </c>
    </row>
    <row r="354" spans="1:6" x14ac:dyDescent="0.25">
      <c r="A354" s="30" t="s">
        <v>4822</v>
      </c>
      <c r="B354" s="30" t="s">
        <v>4823</v>
      </c>
      <c r="C354" s="30">
        <v>33</v>
      </c>
      <c r="D354" s="15">
        <v>6.5947125677323501E-7</v>
      </c>
      <c r="E354" s="15">
        <v>9.7601746002438797E-4</v>
      </c>
      <c r="F354" s="30" t="s">
        <v>4824</v>
      </c>
    </row>
    <row r="355" spans="1:6" x14ac:dyDescent="0.25">
      <c r="A355" s="30" t="s">
        <v>3073</v>
      </c>
      <c r="B355" s="30" t="s">
        <v>3074</v>
      </c>
      <c r="C355" s="30">
        <v>12</v>
      </c>
      <c r="D355" s="15">
        <v>6.6921683905158703E-7</v>
      </c>
      <c r="E355" s="15">
        <v>9.8977170495729802E-4</v>
      </c>
      <c r="F355" s="30" t="s">
        <v>482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DiffExpressedGenes_all</vt:lpstr>
      <vt:lpstr>Goterms noDoxJQ1 up</vt:lpstr>
      <vt:lpstr>Goterms noDoxJQ1 down</vt:lpstr>
      <vt:lpstr>Goterms plusDox up</vt:lpstr>
      <vt:lpstr>Goterms plusDox down</vt:lpstr>
      <vt:lpstr>Goterms plusDoxJQ1 up</vt:lpstr>
      <vt:lpstr>Goterms plusDoxJQ1 down</vt:lpstr>
    </vt:vector>
  </TitlesOfParts>
  <Company>University of Birmingham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lam Assi</dc:creator>
  <cp:lastModifiedBy>Jane Gilmour</cp:lastModifiedBy>
  <dcterms:created xsi:type="dcterms:W3CDTF">2017-05-16T15:03:35Z</dcterms:created>
  <dcterms:modified xsi:type="dcterms:W3CDTF">2018-02-27T12:07:34Z</dcterms:modified>
</cp:coreProperties>
</file>